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https://ugentbe.sharepoint.com/teams/Group.PR202201346/Gedeelde documenten/General/manuscripts/metagenomic_BEP/"/>
    </mc:Choice>
  </mc:AlternateContent>
  <xr:revisionPtr revIDLastSave="43" documentId="8_{AC090835-9934-7344-8528-E1D8D4E06C44}" xr6:coauthVersionLast="47" xr6:coauthVersionMax="47" xr10:uidLastSave="{8965A95C-3CF5-3A4D-80D1-EEC8C5B7962A}"/>
  <bookViews>
    <workbookView xWindow="-20" yWindow="760" windowWidth="30240" windowHeight="18880" activeTab="3" xr2:uid="{00000000-000D-0000-FFFF-FFFF00000000}"/>
  </bookViews>
  <sheets>
    <sheet name="incl" sheetId="1" r:id="rId1"/>
    <sheet name="tri3" sheetId="3" r:id="rId2"/>
    <sheet name="pn12m" sheetId="4" r:id="rId3"/>
    <sheet name="pn56m" sheetId="5" r:id="rId4"/>
    <sheet name="pn12e" sheetId="6" r:id="rId5"/>
    <sheet name="pn56e" sheetId="7" r:id="rId6"/>
  </sheets>
  <calcPr calcId="0"/>
</workbook>
</file>

<file path=xl/sharedStrings.xml><?xml version="1.0" encoding="utf-8"?>
<sst xmlns="http://schemas.openxmlformats.org/spreadsheetml/2006/main" count="18193" uniqueCount="1326">
  <si>
    <t>species</t>
  </si>
  <si>
    <t>lfc_(Intercept)</t>
  </si>
  <si>
    <t>lfc_codeB Z</t>
  </si>
  <si>
    <t>se_(Intercept)</t>
  </si>
  <si>
    <t>se_codeB Z</t>
  </si>
  <si>
    <t>W_(Intercept)</t>
  </si>
  <si>
    <t>W_codeB Z</t>
  </si>
  <si>
    <t>p_(Intercept)</t>
  </si>
  <si>
    <t>p_codeB Z</t>
  </si>
  <si>
    <t>q_(Intercept)</t>
  </si>
  <si>
    <t>q_codeB Z</t>
  </si>
  <si>
    <t>diff_(Intercept)</t>
  </si>
  <si>
    <t>diff_codeB Z</t>
  </si>
  <si>
    <t>passed_ss_(Intercept)</t>
  </si>
  <si>
    <t>passed_ss_codeB Z</t>
  </si>
  <si>
    <t>domain</t>
  </si>
  <si>
    <t>phylum</t>
  </si>
  <si>
    <t>class</t>
  </si>
  <si>
    <t>order</t>
  </si>
  <si>
    <t>family</t>
  </si>
  <si>
    <t>genus</t>
  </si>
  <si>
    <t>Acetatifactor sp003447295</t>
  </si>
  <si>
    <t>Bacteria</t>
  </si>
  <si>
    <t>Firmicutes_A</t>
  </si>
  <si>
    <t>Clostridia</t>
  </si>
  <si>
    <t>Lachnospirales</t>
  </si>
  <si>
    <t>Lachnospiraceae</t>
  </si>
  <si>
    <t>Acetatifactor</t>
  </si>
  <si>
    <t>Acetatifactor sp900066365</t>
  </si>
  <si>
    <t>Acetatifactor sp900066565</t>
  </si>
  <si>
    <t>Acetatifactor sp900554205</t>
  </si>
  <si>
    <t>Agathobacter faecis</t>
  </si>
  <si>
    <t>Agathobacter</t>
  </si>
  <si>
    <t>Agathobacter rectalis</t>
  </si>
  <si>
    <t>Agathobacter sp900317585</t>
  </si>
  <si>
    <t>Agathobacter sp900543445</t>
  </si>
  <si>
    <t>Agathobacter sp900546625</t>
  </si>
  <si>
    <t>Agathobacter sp900548765</t>
  </si>
  <si>
    <t>Agathobacter sp900550545</t>
  </si>
  <si>
    <t>Agathobaculum butyriciproducens</t>
  </si>
  <si>
    <t>Oscillospirales</t>
  </si>
  <si>
    <t>Butyricicoccaceae</t>
  </si>
  <si>
    <t>Agathobaculum</t>
  </si>
  <si>
    <t>Agathobaculum sp003481705</t>
  </si>
  <si>
    <t>Agathobaculum sp900544475</t>
  </si>
  <si>
    <t>Alistipes senegalensis</t>
  </si>
  <si>
    <t>Bacteroidota</t>
  </si>
  <si>
    <t>Bacteroidia</t>
  </si>
  <si>
    <t>Bacteroidales</t>
  </si>
  <si>
    <t>Rikenellaceae</t>
  </si>
  <si>
    <t>Alistipes</t>
  </si>
  <si>
    <t>Alistipes shahii</t>
  </si>
  <si>
    <t>Anaerovibrio sp900548165</t>
  </si>
  <si>
    <t>Firmicutes_C</t>
  </si>
  <si>
    <t>Negativicutes</t>
  </si>
  <si>
    <t>Selenomonadales</t>
  </si>
  <si>
    <t>Selenomonadaceae</t>
  </si>
  <si>
    <t>Anaerovibrio</t>
  </si>
  <si>
    <t>Angelakisella sp004557855</t>
  </si>
  <si>
    <t>Ruminococcaceae</t>
  </si>
  <si>
    <t>Angelakisella</t>
  </si>
  <si>
    <t>Angelakisella sp900547385</t>
  </si>
  <si>
    <t>Angelakisella sp900552845</t>
  </si>
  <si>
    <t>Bacteroides uniformis</t>
  </si>
  <si>
    <t>Bacteroidaceae</t>
  </si>
  <si>
    <t>Bacteroides</t>
  </si>
  <si>
    <t>Bacteroides_F pectinophilus</t>
  </si>
  <si>
    <t>Bacteroides_F</t>
  </si>
  <si>
    <t>Bilophila wadsworthia</t>
  </si>
  <si>
    <t>Desulfobacterota</t>
  </si>
  <si>
    <t>Desulfovibrionia</t>
  </si>
  <si>
    <t>Desulfovibrionales</t>
  </si>
  <si>
    <t>Desulfovibrionaceae</t>
  </si>
  <si>
    <t>Bilophila</t>
  </si>
  <si>
    <t>Blautia_A wexlerae</t>
  </si>
  <si>
    <t>Blautia_A</t>
  </si>
  <si>
    <t>Butyricicoccus_A sp002395695</t>
  </si>
  <si>
    <t>Butyricicoccus_A</t>
  </si>
  <si>
    <t>Butyrivibrio_A crossotus</t>
  </si>
  <si>
    <t>Butyrivibrio_A</t>
  </si>
  <si>
    <t>Butyrivibrio_A sp000431815</t>
  </si>
  <si>
    <t>C941 sp004557565</t>
  </si>
  <si>
    <t>Muribaculaceae</t>
  </si>
  <si>
    <t>C941</t>
  </si>
  <si>
    <t>CAG-1024 sp000432015</t>
  </si>
  <si>
    <t>Clostridia_A</t>
  </si>
  <si>
    <t>Christensenellales</t>
  </si>
  <si>
    <t>CAG-138</t>
  </si>
  <si>
    <t>CAG-1024</t>
  </si>
  <si>
    <t>CAG-103 sp000432375</t>
  </si>
  <si>
    <t>Oscillospiraceae</t>
  </si>
  <si>
    <t>CAG-103</t>
  </si>
  <si>
    <t>CAG-103 sp900317855</t>
  </si>
  <si>
    <t>CAG-103 sp900543625</t>
  </si>
  <si>
    <t>CAG-110 sp000434635</t>
  </si>
  <si>
    <t>CAG-110</t>
  </si>
  <si>
    <t>CAG-110 sp003525905</t>
  </si>
  <si>
    <t>CAG-110 sp900540635</t>
  </si>
  <si>
    <t>CAG-110 sp900544405</t>
  </si>
  <si>
    <t>CAG-110 sp900544945</t>
  </si>
  <si>
    <t>CAG-110 sp900546075</t>
  </si>
  <si>
    <t>CAG-110 sp900546415</t>
  </si>
  <si>
    <t>CAG-110 sp900547405</t>
  </si>
  <si>
    <t>CAG-110 sp900549705</t>
  </si>
  <si>
    <t>CAG-110 sp900553805</t>
  </si>
  <si>
    <t>CAG-110 sp900556935</t>
  </si>
  <si>
    <t>CAG-127 sp900319515</t>
  </si>
  <si>
    <t>CAG-127</t>
  </si>
  <si>
    <t>CAG-170 sp000432135</t>
  </si>
  <si>
    <t>CAG-170</t>
  </si>
  <si>
    <t>CAG-170 sp000436735</t>
  </si>
  <si>
    <t>CAG-170 sp002404795</t>
  </si>
  <si>
    <t>CAG-170 sp003516765</t>
  </si>
  <si>
    <t>CAG-170 sp900545925</t>
  </si>
  <si>
    <t>CAG-170 sp900549635</t>
  </si>
  <si>
    <t>CAG-170 sp900553545</t>
  </si>
  <si>
    <t>CAG-170 sp900555665</t>
  </si>
  <si>
    <t>CAG-177 sp000431775</t>
  </si>
  <si>
    <t>Acutalibacteraceae</t>
  </si>
  <si>
    <t>CAG-177</t>
  </si>
  <si>
    <t>CAG-177 sp003514385</t>
  </si>
  <si>
    <t>CAG-177 sp003538135</t>
  </si>
  <si>
    <t>CAG-180 sp000432435</t>
  </si>
  <si>
    <t>CAG-180</t>
  </si>
  <si>
    <t>CAG-194 sp000432915</t>
  </si>
  <si>
    <t>CAG-194</t>
  </si>
  <si>
    <t>CAG-196 sp900549855</t>
  </si>
  <si>
    <t>Cyanobacteria</t>
  </si>
  <si>
    <t>Vampirovibrionia</t>
  </si>
  <si>
    <t>Gastranaerophilales</t>
  </si>
  <si>
    <t>Gastranaerophilaceae</t>
  </si>
  <si>
    <t>CAG-196</t>
  </si>
  <si>
    <t>CAG-196 sp900553895</t>
  </si>
  <si>
    <t>CAG-217 sp000436335</t>
  </si>
  <si>
    <t>CAG-217</t>
  </si>
  <si>
    <t>CAG-238 sp900542245</t>
  </si>
  <si>
    <t>Peptostreptococcales</t>
  </si>
  <si>
    <t>Anaerovoracaceae</t>
  </si>
  <si>
    <t>CAG-238</t>
  </si>
  <si>
    <t>CAG-238 sp900551415</t>
  </si>
  <si>
    <t>CAG-269 sp000431335</t>
  </si>
  <si>
    <t>TANB77</t>
  </si>
  <si>
    <t>CAG-508</t>
  </si>
  <si>
    <t>CAG-269</t>
  </si>
  <si>
    <t>CAG-272 sp000433515</t>
  </si>
  <si>
    <t>CAG-272</t>
  </si>
  <si>
    <t>CAG-279 sp000437795</t>
  </si>
  <si>
    <t>CAG-279</t>
  </si>
  <si>
    <t>CAG-302 sp001916775</t>
  </si>
  <si>
    <t>Firmicutes</t>
  </si>
  <si>
    <t>Bacilli</t>
  </si>
  <si>
    <t>RF39</t>
  </si>
  <si>
    <t>CAG-302</t>
  </si>
  <si>
    <t>CAG-349 sp003539515</t>
  </si>
  <si>
    <t>CAG-917</t>
  </si>
  <si>
    <t>CAG-349</t>
  </si>
  <si>
    <t>CAG-353 sp900066885</t>
  </si>
  <si>
    <t>CAG-353</t>
  </si>
  <si>
    <t>CAG-390 sp000437015</t>
  </si>
  <si>
    <t>CAG-390</t>
  </si>
  <si>
    <t>CAG-433 sp000433675</t>
  </si>
  <si>
    <t>CAG-433</t>
  </si>
  <si>
    <t>CAG-448 sp003150135</t>
  </si>
  <si>
    <t>CAG-448</t>
  </si>
  <si>
    <t>CAG-45 sp900066395</t>
  </si>
  <si>
    <t>CAG-45</t>
  </si>
  <si>
    <t>CAG-460 sp000437315</t>
  </si>
  <si>
    <t>CAG-1000</t>
  </si>
  <si>
    <t>CAG-460</t>
  </si>
  <si>
    <t>CAG-460 sp000437355</t>
  </si>
  <si>
    <t>CAG-460 sp900551525</t>
  </si>
  <si>
    <t>CAG-465 sp000433755</t>
  </si>
  <si>
    <t>CAG-465</t>
  </si>
  <si>
    <t>CAG-484 sp900321895</t>
  </si>
  <si>
    <t>CAG-484</t>
  </si>
  <si>
    <t>CAG-488 sp000434055</t>
  </si>
  <si>
    <t>CAG-488</t>
  </si>
  <si>
    <t>CAG-488 sp000434915</t>
  </si>
  <si>
    <t>CAG-488 sp900554995</t>
  </si>
  <si>
    <t>CAG-510 sp000434615</t>
  </si>
  <si>
    <t>CAG-510</t>
  </si>
  <si>
    <t>CAG-533 sp000434495</t>
  </si>
  <si>
    <t>CAG-533</t>
  </si>
  <si>
    <t>CAG-552 sp000435495</t>
  </si>
  <si>
    <t>CAG-552</t>
  </si>
  <si>
    <t>CAG-568 sp000434395</t>
  </si>
  <si>
    <t>RFN20</t>
  </si>
  <si>
    <t>CAG-288</t>
  </si>
  <si>
    <t>CAG-568</t>
  </si>
  <si>
    <t>CAG-590 sp000431135</t>
  </si>
  <si>
    <t>CAG-590</t>
  </si>
  <si>
    <t>CAG-594 sp000434835</t>
  </si>
  <si>
    <t>CAG-594</t>
  </si>
  <si>
    <t>CAG-605 sp000433255</t>
  </si>
  <si>
    <t>CAG-605</t>
  </si>
  <si>
    <t>CAG-605 sp000433475</t>
  </si>
  <si>
    <t>CAG-611 sp000434175</t>
  </si>
  <si>
    <t>CAG-611</t>
  </si>
  <si>
    <t>CAG-611 sp900552235</t>
  </si>
  <si>
    <t>CAG-628 sp000438415</t>
  </si>
  <si>
    <t>CAG-628</t>
  </si>
  <si>
    <t>CAG-628 sp003524085</t>
  </si>
  <si>
    <t>CAG-710 sp000432595</t>
  </si>
  <si>
    <t>CAG-710</t>
  </si>
  <si>
    <t>CAG-791 sp000431495</t>
  </si>
  <si>
    <t>CAG-791</t>
  </si>
  <si>
    <t>CAG-83 sp000431575</t>
  </si>
  <si>
    <t>CAG-83</t>
  </si>
  <si>
    <t>CAG-83 sp000435555</t>
  </si>
  <si>
    <t>CAG-83 sp000435975</t>
  </si>
  <si>
    <t>CAG-83 sp001916855</t>
  </si>
  <si>
    <t>CAG-83 sp003487665</t>
  </si>
  <si>
    <t>CAG-83 sp003539495</t>
  </si>
  <si>
    <t>CAG-83 sp900313295</t>
  </si>
  <si>
    <t>CAG-83 sp900545495</t>
  </si>
  <si>
    <t>CAG-83 sp900545585</t>
  </si>
  <si>
    <t>CAG-83 sp900548615</t>
  </si>
  <si>
    <t>CAG-83 sp900549395</t>
  </si>
  <si>
    <t>CAG-83 sp900550615</t>
  </si>
  <si>
    <t>CAG-83 sp900551355</t>
  </si>
  <si>
    <t>CAG-83 sp900551995</t>
  </si>
  <si>
    <t>CAG-83 sp900552475</t>
  </si>
  <si>
    <t>CAG-83 sp900552725</t>
  </si>
  <si>
    <t>CAG-83 sp900554275</t>
  </si>
  <si>
    <t>CAG-83 sp900555735</t>
  </si>
  <si>
    <t>CAG-83 sp900556015</t>
  </si>
  <si>
    <t>CAG-841 sp000437375</t>
  </si>
  <si>
    <t>CAG-841</t>
  </si>
  <si>
    <t>CAG-882 sp003486385</t>
  </si>
  <si>
    <t>CAG-882</t>
  </si>
  <si>
    <t>CAG-95 sp000436115</t>
  </si>
  <si>
    <t>CAG-95</t>
  </si>
  <si>
    <t>CAG-95 sp000438155</t>
  </si>
  <si>
    <t>CAG-95 sp900553305</t>
  </si>
  <si>
    <t>Clostridium_Q sp003024715</t>
  </si>
  <si>
    <t>Clostridium_Q</t>
  </si>
  <si>
    <t>COE1 sp001916965</t>
  </si>
  <si>
    <t>COE1</t>
  </si>
  <si>
    <t>Coprococcus sp000433075</t>
  </si>
  <si>
    <t>Coprococcus</t>
  </si>
  <si>
    <t>Desulfovibrio piger</t>
  </si>
  <si>
    <t>Desulfovibrio</t>
  </si>
  <si>
    <t>Dialister sp000434475</t>
  </si>
  <si>
    <t>Veillonellales</t>
  </si>
  <si>
    <t>Dialisteraceae</t>
  </si>
  <si>
    <t>Dialister</t>
  </si>
  <si>
    <t>Dialister sp900543165</t>
  </si>
  <si>
    <t>Dialister sp900543455</t>
  </si>
  <si>
    <t>Duodenibacillus massiliensis</t>
  </si>
  <si>
    <t>Proteobacteria</t>
  </si>
  <si>
    <t>Gammaproteobacteria</t>
  </si>
  <si>
    <t>Burkholderiales</t>
  </si>
  <si>
    <t>Burkholderiaceae</t>
  </si>
  <si>
    <t>Duodenibacillus</t>
  </si>
  <si>
    <t>Duodenibacillus sp900544255</t>
  </si>
  <si>
    <t>Eisenbergiella sp900066775</t>
  </si>
  <si>
    <t>Eisenbergiella</t>
  </si>
  <si>
    <t>ER4 sp000765235</t>
  </si>
  <si>
    <t>ER4</t>
  </si>
  <si>
    <t>ER4 sp003522105</t>
  </si>
  <si>
    <t>ER4 sp900317525</t>
  </si>
  <si>
    <t>ER4 sp900546295</t>
  </si>
  <si>
    <t>ER4 sp900550165</t>
  </si>
  <si>
    <t>ER4 sp900552015</t>
  </si>
  <si>
    <t>Escherichia coli</t>
  </si>
  <si>
    <t>Enterobacterales</t>
  </si>
  <si>
    <t>Enterobacteriaceae</t>
  </si>
  <si>
    <t>Escherichia</t>
  </si>
  <si>
    <t>Eubacterium_R sp000433975</t>
  </si>
  <si>
    <t>Eubacterium_R</t>
  </si>
  <si>
    <t>Eubacterium_R sp000434995</t>
  </si>
  <si>
    <t>Eubacterium_R sp000436835</t>
  </si>
  <si>
    <t>Eubacterium_R sp003526845</t>
  </si>
  <si>
    <t>Eubacterium_R sp900539325</t>
  </si>
  <si>
    <t>Eubacterium_R sp900542875</t>
  </si>
  <si>
    <t>Evtepia sp004556345</t>
  </si>
  <si>
    <t>Evtepia</t>
  </si>
  <si>
    <t>F23-B02 sp002472405</t>
  </si>
  <si>
    <t>F23-B02</t>
  </si>
  <si>
    <t>F23-B02 sp003533405</t>
  </si>
  <si>
    <t>F23-B02 sp900545805</t>
  </si>
  <si>
    <t>F23-B02 sp900556535</t>
  </si>
  <si>
    <t>Faecalibacterium prausnitzii</t>
  </si>
  <si>
    <t>Faecalibacterium</t>
  </si>
  <si>
    <t>Faecalibacterium prausnitzii_A</t>
  </si>
  <si>
    <t>Faecalibacterium prausnitzii_C</t>
  </si>
  <si>
    <t>Faecalibacterium prausnitzii_D</t>
  </si>
  <si>
    <t>Faecalibacterium prausnitzii_E</t>
  </si>
  <si>
    <t>Faecalibacterium prausnitzii_F</t>
  </si>
  <si>
    <t>Faecalibacterium prausnitzii_G</t>
  </si>
  <si>
    <t>Faecalibacterium prausnitzii_H</t>
  </si>
  <si>
    <t>Faecalibacterium prausnitzii_I</t>
  </si>
  <si>
    <t>Faecalibacterium prausnitzii_J</t>
  </si>
  <si>
    <t>Faecalibacterium sp003449675</t>
  </si>
  <si>
    <t>Faecalibacterium sp900539885</t>
  </si>
  <si>
    <t>Faecalibacterium sp900539945</t>
  </si>
  <si>
    <t>Firm-11 sp004556545</t>
  </si>
  <si>
    <t>CAG-74</t>
  </si>
  <si>
    <t>Firm-11</t>
  </si>
  <si>
    <t>Firm-11 sp900548145</t>
  </si>
  <si>
    <t>Gemmiger formicilis</t>
  </si>
  <si>
    <t>Gemmiger</t>
  </si>
  <si>
    <t>Gemmiger qucibialis</t>
  </si>
  <si>
    <t>Gemmiger sp004555405</t>
  </si>
  <si>
    <t>Gemmiger sp900539695</t>
  </si>
  <si>
    <t>Gemmiger sp900540595</t>
  </si>
  <si>
    <t>Gemmiger sp900540775</t>
  </si>
  <si>
    <t>Gemmiger sp900554145</t>
  </si>
  <si>
    <t>Gemmiger variabilis_A</t>
  </si>
  <si>
    <t>Gemmiger variabilis_B</t>
  </si>
  <si>
    <t>Haemophilus_D parainfluenzae</t>
  </si>
  <si>
    <t>Pasteurellaceae</t>
  </si>
  <si>
    <t>Haemophilus_D</t>
  </si>
  <si>
    <t>Haemophilus_D parainfluenzae_K</t>
  </si>
  <si>
    <t>Holdemanella sp003436425</t>
  </si>
  <si>
    <t>Erysipelotrichales</t>
  </si>
  <si>
    <t>Erysipelotrichaceae</t>
  </si>
  <si>
    <t>Holdemanella</t>
  </si>
  <si>
    <t>Holdemanella sp900547815</t>
  </si>
  <si>
    <t>Klebsiella pneumoniae</t>
  </si>
  <si>
    <t>Klebsiella</t>
  </si>
  <si>
    <t>Lachnospira eligens_B</t>
  </si>
  <si>
    <t>Lachnospira</t>
  </si>
  <si>
    <t>Lachnospira sp000436535</t>
  </si>
  <si>
    <t>Lachnospira sp003451515</t>
  </si>
  <si>
    <t>Lachnospira sp003537285</t>
  </si>
  <si>
    <t>Lachnospira sp900316325</t>
  </si>
  <si>
    <t>Lachnospira sp900547255</t>
  </si>
  <si>
    <t>Lawsonibacter sp900549405</t>
  </si>
  <si>
    <t>Lawsonibacter</t>
  </si>
  <si>
    <t>Lawsonibacter sp900550705</t>
  </si>
  <si>
    <t>Methanobrevibacter_A smithii</t>
  </si>
  <si>
    <t>Archaea</t>
  </si>
  <si>
    <t>Methanobacteriota</t>
  </si>
  <si>
    <t>Methanobacteria</t>
  </si>
  <si>
    <t>Methanobacteriales</t>
  </si>
  <si>
    <t>Methanobacteriaceae</t>
  </si>
  <si>
    <t>Methanobrevibacter_A</t>
  </si>
  <si>
    <t>Methanosphaera stadtmanae</t>
  </si>
  <si>
    <t>Methanosphaera</t>
  </si>
  <si>
    <t>Mitsuokella multacida</t>
  </si>
  <si>
    <t>Mitsuokella</t>
  </si>
  <si>
    <t>Odoribacter splanchnicus</t>
  </si>
  <si>
    <t>Marinifilaceae</t>
  </si>
  <si>
    <t>Odoribacter</t>
  </si>
  <si>
    <t>Olsenella_E sp003609875</t>
  </si>
  <si>
    <t>Actinobacteriota</t>
  </si>
  <si>
    <t>Coriobacteriia</t>
  </si>
  <si>
    <t>Coriobacteriales</t>
  </si>
  <si>
    <t>Atopobiaceae</t>
  </si>
  <si>
    <t>Olsenella_E</t>
  </si>
  <si>
    <t>Oscillibacter sp001916835</t>
  </si>
  <si>
    <t>Oscillibacter</t>
  </si>
  <si>
    <t>Oscillibacter sp004553545</t>
  </si>
  <si>
    <t>Oscillibacter sp900542115</t>
  </si>
  <si>
    <t>Oscillibacter sp900544105</t>
  </si>
  <si>
    <t>Oscillibacter sp900544615</t>
  </si>
  <si>
    <t>Oscillibacter sp900550685</t>
  </si>
  <si>
    <t>Parabacteroides distasonis</t>
  </si>
  <si>
    <t>Tannerellaceae</t>
  </si>
  <si>
    <t>Parabacteroides</t>
  </si>
  <si>
    <t>Parabacteroides sp900155425</t>
  </si>
  <si>
    <t>Parabacteroides sp900549585</t>
  </si>
  <si>
    <t>Parolsenella massiliensis</t>
  </si>
  <si>
    <t>Parolsenella</t>
  </si>
  <si>
    <t>PeH17 sp000435055</t>
  </si>
  <si>
    <t>PeH17</t>
  </si>
  <si>
    <t>Phascolarctobacterium_A sp900551335</t>
  </si>
  <si>
    <t>Acidaminococcales</t>
  </si>
  <si>
    <t>Acidaminococcaceae</t>
  </si>
  <si>
    <t>Phascolarctobacterium_A</t>
  </si>
  <si>
    <t>Phascolarctobacterium_A succinatutens</t>
  </si>
  <si>
    <t>Phascolarctobacterium_A succinatutens_A</t>
  </si>
  <si>
    <t>Phil1 sp001940855</t>
  </si>
  <si>
    <t>Phil1</t>
  </si>
  <si>
    <t>Phocaeicola dorei</t>
  </si>
  <si>
    <t>Phocaeicola</t>
  </si>
  <si>
    <t>Phocaeicola sp000434735</t>
  </si>
  <si>
    <t>Prevotella copri</t>
  </si>
  <si>
    <t>Prevotella</t>
  </si>
  <si>
    <t>Prevotella copri_A</t>
  </si>
  <si>
    <t>Prevotella sp000434515</t>
  </si>
  <si>
    <t>Prevotella sp000434975</t>
  </si>
  <si>
    <t>Prevotella sp000436035</t>
  </si>
  <si>
    <t>Prevotella sp000436915</t>
  </si>
  <si>
    <t>Prevotella sp000834015</t>
  </si>
  <si>
    <t>Prevotella sp002251295</t>
  </si>
  <si>
    <t>Prevotella sp002251385</t>
  </si>
  <si>
    <t>Prevotella sp002265625</t>
  </si>
  <si>
    <t>Prevotella sp002299635</t>
  </si>
  <si>
    <t>Prevotella sp002300055</t>
  </si>
  <si>
    <t>Prevotella sp003447235</t>
  </si>
  <si>
    <t>Prevotella sp900290275</t>
  </si>
  <si>
    <t>Prevotella sp900313215</t>
  </si>
  <si>
    <t>Prevotella sp900543975</t>
  </si>
  <si>
    <t>Prevotella sp900544825</t>
  </si>
  <si>
    <t>Prevotella sp900546535</t>
  </si>
  <si>
    <t>Prevotella sp900546575</t>
  </si>
  <si>
    <t>Prevotella sp900548535</t>
  </si>
  <si>
    <t>Prevotella sp900548745</t>
  </si>
  <si>
    <t>Prevotella sp900551275</t>
  </si>
  <si>
    <t>Prevotella sp900551985</t>
  </si>
  <si>
    <t>Prevotella sp900552965</t>
  </si>
  <si>
    <t>Prevotella sp900553155</t>
  </si>
  <si>
    <t>Prevotella sp900553595</t>
  </si>
  <si>
    <t>Prevotella sp900556795</t>
  </si>
  <si>
    <t>Prevotella sp900557405</t>
  </si>
  <si>
    <t>Prevotella stercorea</t>
  </si>
  <si>
    <t>Prevotellamassilia sp900539625</t>
  </si>
  <si>
    <t>Prevotellamassilia</t>
  </si>
  <si>
    <t>Prevotellamassilia sp900540885</t>
  </si>
  <si>
    <t>Prevotellamassilia sp900541575</t>
  </si>
  <si>
    <t>Prevotellamassilia sp900543155</t>
  </si>
  <si>
    <t>Prevotellamassilia timonensis</t>
  </si>
  <si>
    <t>QAMX01 sp004555605</t>
  </si>
  <si>
    <t>QAMX01</t>
  </si>
  <si>
    <t>RC9 sp000432515</t>
  </si>
  <si>
    <t>UBA932</t>
  </si>
  <si>
    <t>RC9</t>
  </si>
  <si>
    <t>RC9 sp000433355</t>
  </si>
  <si>
    <t>RC9 sp000434935</t>
  </si>
  <si>
    <t>RC9 sp000435075</t>
  </si>
  <si>
    <t>RC9 sp900541925</t>
  </si>
  <si>
    <t>RC9 sp900544195</t>
  </si>
  <si>
    <t>RC9 sp900545245</t>
  </si>
  <si>
    <t>RC9 sp900546925</t>
  </si>
  <si>
    <t>Roseburia hominis</t>
  </si>
  <si>
    <t>Roseburia</t>
  </si>
  <si>
    <t>Roseburia sp900542495</t>
  </si>
  <si>
    <t>Roseburia sp900552665</t>
  </si>
  <si>
    <t>RUG410 sp900553115</t>
  </si>
  <si>
    <t>Alphaproteobacteria</t>
  </si>
  <si>
    <t>RF32</t>
  </si>
  <si>
    <t>CAG-239</t>
  </si>
  <si>
    <t>RUG410</t>
  </si>
  <si>
    <t>RUG472 sp900545265</t>
  </si>
  <si>
    <t>RUG472</t>
  </si>
  <si>
    <t>RUG572 sp900547945</t>
  </si>
  <si>
    <t>Verrucomicrobiota</t>
  </si>
  <si>
    <t>Kiritimatiellae</t>
  </si>
  <si>
    <t>RFP12</t>
  </si>
  <si>
    <t>UBA1067</t>
  </si>
  <si>
    <t>RUG572</t>
  </si>
  <si>
    <t>Ruminococcus sp900540005</t>
  </si>
  <si>
    <t>Ruminococcus</t>
  </si>
  <si>
    <t>Ruminococcus_E bromii_B</t>
  </si>
  <si>
    <t>Ruminococcus_E</t>
  </si>
  <si>
    <t>Ruminococcus_E sp003526955</t>
  </si>
  <si>
    <t>Ruminococcus_E sp900314705</t>
  </si>
  <si>
    <t>Ruminococcus_F champanellensis</t>
  </si>
  <si>
    <t>Ruminococcus_F</t>
  </si>
  <si>
    <t>SFEL01 sp004557245</t>
  </si>
  <si>
    <t>SFEL01</t>
  </si>
  <si>
    <t>SFFH01 sp900542395</t>
  </si>
  <si>
    <t>SFFH01</t>
  </si>
  <si>
    <t>SFFH01 sp900542445</t>
  </si>
  <si>
    <t>SFFS01 sp004557805</t>
  </si>
  <si>
    <t>SFFS01</t>
  </si>
  <si>
    <t>SFHK01 sp004556395</t>
  </si>
  <si>
    <t>SFHK01</t>
  </si>
  <si>
    <t>SFJ001 sp004555865</t>
  </si>
  <si>
    <t>SFJ001</t>
  </si>
  <si>
    <t>SFMI01 sp004556155</t>
  </si>
  <si>
    <t>SFMI01</t>
  </si>
  <si>
    <t>Succinivibrio sp000431835</t>
  </si>
  <si>
    <t>Succinivibrionaceae</t>
  </si>
  <si>
    <t>Succinivibrio</t>
  </si>
  <si>
    <t>Treponema_D berlinense</t>
  </si>
  <si>
    <t>Spirochaetota</t>
  </si>
  <si>
    <t>Spirochaetia</t>
  </si>
  <si>
    <t>Treponematales</t>
  </si>
  <si>
    <t>Treponemataceae</t>
  </si>
  <si>
    <t>Treponema_D</t>
  </si>
  <si>
    <t>Treponema_D sp900541945</t>
  </si>
  <si>
    <t>Treponema_D succinifaciens</t>
  </si>
  <si>
    <t>UBA11512 sp003522145</t>
  </si>
  <si>
    <t>UBA11512</t>
  </si>
  <si>
    <t>UBA11524 sp000437595</t>
  </si>
  <si>
    <t>UBA11524</t>
  </si>
  <si>
    <t>UBA11963 sp900552975</t>
  </si>
  <si>
    <t>UBA11963</t>
  </si>
  <si>
    <t>UBA1206 sp000433115</t>
  </si>
  <si>
    <t>CAG-382</t>
  </si>
  <si>
    <t>UBA1206</t>
  </si>
  <si>
    <t>UBA1436 sp900540405</t>
  </si>
  <si>
    <t>Elusimicrobiota</t>
  </si>
  <si>
    <t>Elusimicrobia</t>
  </si>
  <si>
    <t>Elusimicrobiales</t>
  </si>
  <si>
    <t>Elusimicrobiaceae</t>
  </si>
  <si>
    <t>UBA1436</t>
  </si>
  <si>
    <t>UBA1436 sp900541355</t>
  </si>
  <si>
    <t>UBA1740 sp004558975</t>
  </si>
  <si>
    <t>UBA1740</t>
  </si>
  <si>
    <t>UBA1752 sp900554405</t>
  </si>
  <si>
    <t>UBA1752</t>
  </si>
  <si>
    <t>UBA1777 sp003150355</t>
  </si>
  <si>
    <t>UBA1777</t>
  </si>
  <si>
    <t>UBA1777 sp900546515</t>
  </si>
  <si>
    <t>UBA1777 sp900547315</t>
  </si>
  <si>
    <t>UBA1777 sp900549485</t>
  </si>
  <si>
    <t>UBA1777 sp900549645</t>
  </si>
  <si>
    <t>UBA1777 sp900549865</t>
  </si>
  <si>
    <t>UBA2882 sp900549665</t>
  </si>
  <si>
    <t>UBA2882</t>
  </si>
  <si>
    <t>UBA4372 sp900543815</t>
  </si>
  <si>
    <t>UBA4372</t>
  </si>
  <si>
    <t>UBA4644 sp900555855</t>
  </si>
  <si>
    <t>UBA4644</t>
  </si>
  <si>
    <t>UBA4951 sp900540385</t>
  </si>
  <si>
    <t>CAG-826</t>
  </si>
  <si>
    <t>UBA4951</t>
  </si>
  <si>
    <t>UBA5026 sp900550255</t>
  </si>
  <si>
    <t>CAG-822</t>
  </si>
  <si>
    <t>UBA5026</t>
  </si>
  <si>
    <t>UBA5905 sp900549155</t>
  </si>
  <si>
    <t>UBA5905</t>
  </si>
  <si>
    <t>UBA6382 sp900557555</t>
  </si>
  <si>
    <t>UBA6382</t>
  </si>
  <si>
    <t>UBA6398 sp003150315</t>
  </si>
  <si>
    <t>UBA6398</t>
  </si>
  <si>
    <t>UBA644 sp900547165</t>
  </si>
  <si>
    <t>UBA644</t>
  </si>
  <si>
    <t>UBA6984 sp003258725</t>
  </si>
  <si>
    <t>UBA6984</t>
  </si>
  <si>
    <t>UBA737 sp002431945</t>
  </si>
  <si>
    <t>UBA737</t>
  </si>
  <si>
    <t>UBA737 sp900549055</t>
  </si>
  <si>
    <t>UBA738 sp003522945</t>
  </si>
  <si>
    <t>UBA738</t>
  </si>
  <si>
    <t>UMGS1052 sp900548115</t>
  </si>
  <si>
    <t>UMGS1052</t>
  </si>
  <si>
    <t>UMGS1225 sp900549725</t>
  </si>
  <si>
    <t>UMGS1225</t>
  </si>
  <si>
    <t>UMGS1387 sp900551295</t>
  </si>
  <si>
    <t>UMGS1387</t>
  </si>
  <si>
    <t>UMGS1590 sp900552455</t>
  </si>
  <si>
    <t>Firmicutes_B</t>
  </si>
  <si>
    <t>Peptococcia</t>
  </si>
  <si>
    <t>Peptococcales</t>
  </si>
  <si>
    <t>Peptococcaceae</t>
  </si>
  <si>
    <t>UMGS1590</t>
  </si>
  <si>
    <t>UMGS1600 sp900553315</t>
  </si>
  <si>
    <t>UMGS1600</t>
  </si>
  <si>
    <t>UMGS1633 sp900553645</t>
  </si>
  <si>
    <t>UMGS1633</t>
  </si>
  <si>
    <t>UMGS1668 sp900553955</t>
  </si>
  <si>
    <t>UMGS1668</t>
  </si>
  <si>
    <t>UMGS1670 sp900553995</t>
  </si>
  <si>
    <t>Anaerotignaceae</t>
  </si>
  <si>
    <t>UMGS1670</t>
  </si>
  <si>
    <t>UMGS1815 sp900550625</t>
  </si>
  <si>
    <t>UMGS1815</t>
  </si>
  <si>
    <t>UMGS1815 sp900555345</t>
  </si>
  <si>
    <t>UMGS1820 sp900545865</t>
  </si>
  <si>
    <t>Monoglobales</t>
  </si>
  <si>
    <t>Monoglobaceae</t>
  </si>
  <si>
    <t>UMGS1820</t>
  </si>
  <si>
    <t>UMGS1826 sp900555435</t>
  </si>
  <si>
    <t>UMGS1826</t>
  </si>
  <si>
    <t>UMGS1883 sp900555935</t>
  </si>
  <si>
    <t>UMGS1883</t>
  </si>
  <si>
    <t>UMGS2055 sp900557635</t>
  </si>
  <si>
    <t>UMGS2055</t>
  </si>
  <si>
    <t>UMGS2068 sp900557675</t>
  </si>
  <si>
    <t>UMGS2068</t>
  </si>
  <si>
    <t>UMGS882 sp900546385</t>
  </si>
  <si>
    <t>UMGS882</t>
  </si>
  <si>
    <t>UMGS902 sp003343845</t>
  </si>
  <si>
    <t>UMGS902</t>
  </si>
  <si>
    <t>UMGS911 sp900545935</t>
  </si>
  <si>
    <t>UMGS911</t>
  </si>
  <si>
    <t>UMGS973 sp900547295</t>
  </si>
  <si>
    <t>UMGS973</t>
  </si>
  <si>
    <t>UMGS995 sp900547465</t>
  </si>
  <si>
    <t>UMGS995</t>
  </si>
  <si>
    <t>Unknown_Acetatifactor</t>
  </si>
  <si>
    <t>Unknown_Acutalibacteraceae</t>
  </si>
  <si>
    <t>Unknown_Agathobacter</t>
  </si>
  <si>
    <t>Unknown_Agathobaculum</t>
  </si>
  <si>
    <t>Unknown_AM51-8</t>
  </si>
  <si>
    <t>AM51-8</t>
  </si>
  <si>
    <t>Unknown_Bacteroides</t>
  </si>
  <si>
    <t>Unknown_Blautia_A</t>
  </si>
  <si>
    <t>Unknown_Borkfalkiaceae</t>
  </si>
  <si>
    <t>Borkfalkiaceae</t>
  </si>
  <si>
    <t>Unknown_Bulleidia</t>
  </si>
  <si>
    <t>Bulleidia</t>
  </si>
  <si>
    <t>Unknown_Butyricicoccaceae</t>
  </si>
  <si>
    <t>Unknown_CAG-1000_1</t>
  </si>
  <si>
    <t>Unknown_CAG-1000_2</t>
  </si>
  <si>
    <t>Unknown_CAG-1000</t>
  </si>
  <si>
    <t>Unknown_CAG-103</t>
  </si>
  <si>
    <t>Unknown_CAG-110</t>
  </si>
  <si>
    <t>Unknown_CAG-115</t>
  </si>
  <si>
    <t>CAG-115</t>
  </si>
  <si>
    <t>Unknown_CAG-1193</t>
  </si>
  <si>
    <t>UBA5348</t>
  </si>
  <si>
    <t>CAG-1193</t>
  </si>
  <si>
    <t>Unknown_CAG-127</t>
  </si>
  <si>
    <t>Unknown_CAG-1435</t>
  </si>
  <si>
    <t>CAG-314</t>
  </si>
  <si>
    <t>CAG-1435</t>
  </si>
  <si>
    <t>Unknown_CAG-170</t>
  </si>
  <si>
    <t>Unknown_CAG-180</t>
  </si>
  <si>
    <t>Unknown_CAG-196</t>
  </si>
  <si>
    <t>Unknown_CAG-238</t>
  </si>
  <si>
    <t>Unknown_CAG-245</t>
  </si>
  <si>
    <t>CAG-245</t>
  </si>
  <si>
    <t>Unknown_CAG-269</t>
  </si>
  <si>
    <t>Unknown_CAG-272</t>
  </si>
  <si>
    <t>Unknown_CAG-302_1</t>
  </si>
  <si>
    <t>Unknown_CAG-302_2</t>
  </si>
  <si>
    <t>Unknown_CAG-302</t>
  </si>
  <si>
    <t>Unknown_CAG-390</t>
  </si>
  <si>
    <t>Unknown_CAG-451</t>
  </si>
  <si>
    <t>CAG-451</t>
  </si>
  <si>
    <t>Unknown_CAG-460</t>
  </si>
  <si>
    <t>Unknown_CAG-492</t>
  </si>
  <si>
    <t>CAG-492</t>
  </si>
  <si>
    <t>Unknown_CAG-508</t>
  </si>
  <si>
    <t>Unknown_CAG-533</t>
  </si>
  <si>
    <t>Unknown_CAG-582</t>
  </si>
  <si>
    <t>CAG-582</t>
  </si>
  <si>
    <t>Unknown_CAG-590</t>
  </si>
  <si>
    <t>Unknown_CAG-594</t>
  </si>
  <si>
    <t>Unknown_CAG-605</t>
  </si>
  <si>
    <t>Unknown_CAG-628</t>
  </si>
  <si>
    <t>Unknown_CAG-710</t>
  </si>
  <si>
    <t>Unknown_CAG-74</t>
  </si>
  <si>
    <t>Unknown_CAG-81</t>
  </si>
  <si>
    <t>CAG-81</t>
  </si>
  <si>
    <t>Unknown_CAG-83</t>
  </si>
  <si>
    <t>Unknown_CAG-877</t>
  </si>
  <si>
    <t>CAG-877</t>
  </si>
  <si>
    <t>Unknown_CAG-884</t>
  </si>
  <si>
    <t>CAG-884</t>
  </si>
  <si>
    <t>Unknown_CAG-95</t>
  </si>
  <si>
    <t>Unknown_Catenibacterium</t>
  </si>
  <si>
    <t>Erysipelatoclostridiaceae</t>
  </si>
  <si>
    <t>Catenibacterium</t>
  </si>
  <si>
    <t>Unknown_COE1</t>
  </si>
  <si>
    <t>Unknown_Desulfovibrio</t>
  </si>
  <si>
    <t>Unknown_ER4</t>
  </si>
  <si>
    <t>Unknown_Eubacterium_F</t>
  </si>
  <si>
    <t>Eubacterium_F</t>
  </si>
  <si>
    <t>Unknown_Eubacterium_J</t>
  </si>
  <si>
    <t>Eubacterium_J</t>
  </si>
  <si>
    <t>Unknown_Eubacterium_R</t>
  </si>
  <si>
    <t>Unknown_Faecalibacterium</t>
  </si>
  <si>
    <t>Unknown_Firm-10</t>
  </si>
  <si>
    <t>Firm-10</t>
  </si>
  <si>
    <t>Unknown_Firm-11</t>
  </si>
  <si>
    <t>Unknown_Gemmiger</t>
  </si>
  <si>
    <t>Unknown_Holdemanella</t>
  </si>
  <si>
    <t>Unknown_Lachnospira</t>
  </si>
  <si>
    <t>Unknown_Lachnospiraceae</t>
  </si>
  <si>
    <t>Unknown_Lawsonibacter</t>
  </si>
  <si>
    <t>Unknown_Megasphaera</t>
  </si>
  <si>
    <t>Megasphaeraceae</t>
  </si>
  <si>
    <t>Megasphaera</t>
  </si>
  <si>
    <t>Unknown_Oribacterium</t>
  </si>
  <si>
    <t>Oribacterium</t>
  </si>
  <si>
    <t>Unknown_Oscillibacter</t>
  </si>
  <si>
    <t>Unknown_Oscillospiraceae</t>
  </si>
  <si>
    <t>Unknown_Oxalobacter</t>
  </si>
  <si>
    <t>Oxalobacter</t>
  </si>
  <si>
    <t>Unknown_Phascolarctobacterium_A</t>
  </si>
  <si>
    <t>Unknown_Prevotella</t>
  </si>
  <si>
    <t>Unknown_Prevotellamassilia</t>
  </si>
  <si>
    <t>Unknown_RC9</t>
  </si>
  <si>
    <t>Unknown_Rikenellaceae</t>
  </si>
  <si>
    <t>Unknown_Roseburia</t>
  </si>
  <si>
    <t>Unknown_RUG410</t>
  </si>
  <si>
    <t>Unknown_RUG563</t>
  </si>
  <si>
    <t>RUG563</t>
  </si>
  <si>
    <t>Unknown_RUG591</t>
  </si>
  <si>
    <t>RUG591</t>
  </si>
  <si>
    <t>Unknown_RUG705</t>
  </si>
  <si>
    <t>RUG705</t>
  </si>
  <si>
    <t>Unknown_RUG841</t>
  </si>
  <si>
    <t>RUG841</t>
  </si>
  <si>
    <t>Unknown_Ruminococcaceae</t>
  </si>
  <si>
    <t>Unknown_Ruminococcus_E</t>
  </si>
  <si>
    <t>Unknown_SFFH01</t>
  </si>
  <si>
    <t>Unknown_SFFS01</t>
  </si>
  <si>
    <t>Unknown_SFJ001</t>
  </si>
  <si>
    <t>Unknown_SFMI01</t>
  </si>
  <si>
    <t>Unknown_TF01-11</t>
  </si>
  <si>
    <t>TF01-11</t>
  </si>
  <si>
    <t>Unknown_UBA10281</t>
  </si>
  <si>
    <t>UBA10281</t>
  </si>
  <si>
    <t>Unknown_UBA11517</t>
  </si>
  <si>
    <t>UBA1242</t>
  </si>
  <si>
    <t>UBA11517</t>
  </si>
  <si>
    <t>Unknown_UBA1234_2</t>
  </si>
  <si>
    <t>UBA1234</t>
  </si>
  <si>
    <t>Unknown_UBA1234</t>
  </si>
  <si>
    <t>Unknown_UBA1259</t>
  </si>
  <si>
    <t>UBA1259</t>
  </si>
  <si>
    <t>Unknown_UBA1381</t>
  </si>
  <si>
    <t>Monoglobales_A</t>
  </si>
  <si>
    <t>UBA1381</t>
  </si>
  <si>
    <t>Unknown_UBA1740</t>
  </si>
  <si>
    <t>Unknown_UBA1777</t>
  </si>
  <si>
    <t>Unknown_UBA2883</t>
  </si>
  <si>
    <t>UBA2883</t>
  </si>
  <si>
    <t>Unknown_UBA2903</t>
  </si>
  <si>
    <t>CAG-977</t>
  </si>
  <si>
    <t>UBA2903</t>
  </si>
  <si>
    <t>Unknown_UBA4334</t>
  </si>
  <si>
    <t>UBA4334</t>
  </si>
  <si>
    <t>Unknown_UBA4644</t>
  </si>
  <si>
    <t>Unknown_UBA5026</t>
  </si>
  <si>
    <t>Unknown_UBA5905</t>
  </si>
  <si>
    <t>Unknown_UBA644_2</t>
  </si>
  <si>
    <t>Unknown_UBA644</t>
  </si>
  <si>
    <t>Unknown_UBA6857</t>
  </si>
  <si>
    <t>UBA6857</t>
  </si>
  <si>
    <t>Unknown_UBA7057</t>
  </si>
  <si>
    <t>UBA7057</t>
  </si>
  <si>
    <t>Unknown_UBA7102</t>
  </si>
  <si>
    <t>UBA1750</t>
  </si>
  <si>
    <t>UBA7102</t>
  </si>
  <si>
    <t>Unknown_UBA737</t>
  </si>
  <si>
    <t>Unknown_UBA738</t>
  </si>
  <si>
    <t>Unknown_UBA9475</t>
  </si>
  <si>
    <t>UBA9475</t>
  </si>
  <si>
    <t>Unknown_UMGS1002</t>
  </si>
  <si>
    <t>UMGS1002</t>
  </si>
  <si>
    <t>Unknown_UMGS1217</t>
  </si>
  <si>
    <t>UMGS1217</t>
  </si>
  <si>
    <t>Unknown_UMGS1326</t>
  </si>
  <si>
    <t>UMGS1326</t>
  </si>
  <si>
    <t>Unknown_UMGS1487</t>
  </si>
  <si>
    <t>UMGS1487</t>
  </si>
  <si>
    <t>Unknown_UMGS1603</t>
  </si>
  <si>
    <t>UMGS1603</t>
  </si>
  <si>
    <t>Unknown_UMGS1663</t>
  </si>
  <si>
    <t>UMGS1663</t>
  </si>
  <si>
    <t>Unknown_UMGS1668</t>
  </si>
  <si>
    <t>Unknown_UMGS1696</t>
  </si>
  <si>
    <t>UMGS1696</t>
  </si>
  <si>
    <t>Unknown_UMGS1773</t>
  </si>
  <si>
    <t>Eggerthellaceae</t>
  </si>
  <si>
    <t>UMGS1773</t>
  </si>
  <si>
    <t>Unknown_UMGS1810</t>
  </si>
  <si>
    <t>UMGS1810</t>
  </si>
  <si>
    <t>Unknown_UMGS1826</t>
  </si>
  <si>
    <t>Unknown_UMGS1883_2</t>
  </si>
  <si>
    <t>Unknown_UMGS1883</t>
  </si>
  <si>
    <t>Unknown_UMGS2037</t>
  </si>
  <si>
    <t>UMGS2037</t>
  </si>
  <si>
    <t>Unknown_UMGS902</t>
  </si>
  <si>
    <t>Unknown_UMGS973</t>
  </si>
  <si>
    <t>Unknown_UMGS995</t>
  </si>
  <si>
    <t>Unknown_Zag1</t>
  </si>
  <si>
    <t>Zag1</t>
  </si>
  <si>
    <t>V9D3004 sp002349525</t>
  </si>
  <si>
    <t>V9D3004</t>
  </si>
  <si>
    <t>Veillonella parvula_A</t>
  </si>
  <si>
    <t>Veillonellaceae</t>
  </si>
  <si>
    <t>Veillonella</t>
  </si>
  <si>
    <t>Zag1 sp001765415</t>
  </si>
  <si>
    <t>Zag111 sp002102825</t>
  </si>
  <si>
    <t>Zag111</t>
  </si>
  <si>
    <t>51-20 sp900542055</t>
  </si>
  <si>
    <t>51-20</t>
  </si>
  <si>
    <t>Agathobacter sp900547695</t>
  </si>
  <si>
    <t>Agathobacter sp900549895</t>
  </si>
  <si>
    <t>Agathobacter sp900552085</t>
  </si>
  <si>
    <t>Akkermansia muciniphila</t>
  </si>
  <si>
    <t>Verrucomicrobiae</t>
  </si>
  <si>
    <t>Verrucomicrobiales</t>
  </si>
  <si>
    <t>Akkermansiaceae</t>
  </si>
  <si>
    <t>Akkermansia</t>
  </si>
  <si>
    <t>Alistipes obesi</t>
  </si>
  <si>
    <t>Alistipes putredinis</t>
  </si>
  <si>
    <t>Bacteroides bouchesdurhonensis</t>
  </si>
  <si>
    <t>Bacteroides caccae</t>
  </si>
  <si>
    <t>Bacteroides fragilis</t>
  </si>
  <si>
    <t>Bacteroides fragilis_A</t>
  </si>
  <si>
    <t>Bacteroides ovatus</t>
  </si>
  <si>
    <t>Bacteroides thetaiotaomicron</t>
  </si>
  <si>
    <t>Barnesiella intestinihominis</t>
  </si>
  <si>
    <t>Barnesiellaceae</t>
  </si>
  <si>
    <t>Barnesiella</t>
  </si>
  <si>
    <t>Beduini sp900550005</t>
  </si>
  <si>
    <t>Beduini</t>
  </si>
  <si>
    <t>Bifidobacterium adolescentis</t>
  </si>
  <si>
    <t>Actinomycetia</t>
  </si>
  <si>
    <t>Actinomycetales</t>
  </si>
  <si>
    <t>Bifidobacteriaceae</t>
  </si>
  <si>
    <t>Bifidobacterium</t>
  </si>
  <si>
    <t>Blautia_A obeum</t>
  </si>
  <si>
    <t>Brachyspira sp000431595</t>
  </si>
  <si>
    <t>Brachyspirae</t>
  </si>
  <si>
    <t>Brachyspirales</t>
  </si>
  <si>
    <t>Brachyspiraceae</t>
  </si>
  <si>
    <t>Brachyspira</t>
  </si>
  <si>
    <t>Bulleidia sp900539965</t>
  </si>
  <si>
    <t>Butyricimonas faecalis</t>
  </si>
  <si>
    <t>Butyricimonas</t>
  </si>
  <si>
    <t>CAG-1000 sp000434555</t>
  </si>
  <si>
    <t>CAG-110 sp900544705</t>
  </si>
  <si>
    <t>CAG-110 sp900549495</t>
  </si>
  <si>
    <t>CAG-115 sp000432175</t>
  </si>
  <si>
    <t>CAG-115 sp003507295</t>
  </si>
  <si>
    <t>CAG-115 sp003531585</t>
  </si>
  <si>
    <t>CAG-1193 sp000436255</t>
  </si>
  <si>
    <t>CAG-127 sp900553925</t>
  </si>
  <si>
    <t>CAG-1427 sp900553605</t>
  </si>
  <si>
    <t>CAG-1427</t>
  </si>
  <si>
    <t>CAG-170 sp900548625</t>
  </si>
  <si>
    <t>CAG-245 sp000434195</t>
  </si>
  <si>
    <t>CAG-245 sp000435175</t>
  </si>
  <si>
    <t>CAG-245 sp900552135</t>
  </si>
  <si>
    <t>CAG-269 sp000435535</t>
  </si>
  <si>
    <t>CAG-269 sp000438255</t>
  </si>
  <si>
    <t>CAG-269 sp001916005</t>
  </si>
  <si>
    <t>CAG-269 sp001916065</t>
  </si>
  <si>
    <t>CAG-269 sp003525075</t>
  </si>
  <si>
    <t>CAG-269 sp900551615</t>
  </si>
  <si>
    <t>CAG-269 sp900556695</t>
  </si>
  <si>
    <t>CAG-273 sp000435755</t>
  </si>
  <si>
    <t>CAG-273</t>
  </si>
  <si>
    <t>CAG-273 sp003534295</t>
  </si>
  <si>
    <t>CAG-302 sp000431795</t>
  </si>
  <si>
    <t>CAG-302 sp900548425</t>
  </si>
  <si>
    <t>CAG-303 sp900539455</t>
  </si>
  <si>
    <t>CAG-303</t>
  </si>
  <si>
    <t>CAG-307 sp001916215</t>
  </si>
  <si>
    <t>Acholeplasmatales</t>
  </si>
  <si>
    <t>Anaeroplasmataceae</t>
  </si>
  <si>
    <t>CAG-307</t>
  </si>
  <si>
    <t>CAG-313 sp003539625</t>
  </si>
  <si>
    <t>ML615J-28</t>
  </si>
  <si>
    <t>CAG-313</t>
  </si>
  <si>
    <t>CAG-41 sp900066215</t>
  </si>
  <si>
    <t>CAG-41</t>
  </si>
  <si>
    <t>CAG-417 sp000432835</t>
  </si>
  <si>
    <t>CAG-417</t>
  </si>
  <si>
    <t>CAG-433 sp900546245</t>
  </si>
  <si>
    <t>CAG-449 sp900551385</t>
  </si>
  <si>
    <t>CAG-449</t>
  </si>
  <si>
    <t>CAG-451 sp000438295</t>
  </si>
  <si>
    <t>CAG-452 sp000434035</t>
  </si>
  <si>
    <t>CAG-452</t>
  </si>
  <si>
    <t>CAG-460 sp000438075</t>
  </si>
  <si>
    <t>CAG-460 sp900544625</t>
  </si>
  <si>
    <t>CAG-465 sp000433335</t>
  </si>
  <si>
    <t>CAG-475 sp000434435</t>
  </si>
  <si>
    <t>CAG-475</t>
  </si>
  <si>
    <t>CAG-475 sp900550915</t>
  </si>
  <si>
    <t>CAG-488 sp900539465</t>
  </si>
  <si>
    <t>CAG-492 sp000434335</t>
  </si>
  <si>
    <t>CAG-510 sp900550475</t>
  </si>
  <si>
    <t>CAG-533 sp900551105</t>
  </si>
  <si>
    <t>CAG-533 sp900553855</t>
  </si>
  <si>
    <t>CAG-582 sp000435515</t>
  </si>
  <si>
    <t>CAG-590 sp900552885</t>
  </si>
  <si>
    <t>CAG-594 sp900547225</t>
  </si>
  <si>
    <t>CAG-603 sp900066105</t>
  </si>
  <si>
    <t>CAG-603</t>
  </si>
  <si>
    <t>CAG-605 sp900545005</t>
  </si>
  <si>
    <t>CAG-632 sp000431515</t>
  </si>
  <si>
    <t>CAG-632</t>
  </si>
  <si>
    <t>CAG-632 sp900539185</t>
  </si>
  <si>
    <t>CAG-724 sp003524145</t>
  </si>
  <si>
    <t>CAG-724</t>
  </si>
  <si>
    <t>CAG-793 sp000433915</t>
  </si>
  <si>
    <t>CAG-793</t>
  </si>
  <si>
    <t>CAG-81 sp900556965</t>
  </si>
  <si>
    <t>CAG-83 sp900547745</t>
  </si>
  <si>
    <t>CAG-83 sp900550585</t>
  </si>
  <si>
    <t>CAG-841 sp900544285</t>
  </si>
  <si>
    <t>CAG-873 sp001701165</t>
  </si>
  <si>
    <t>CAG-873</t>
  </si>
  <si>
    <t>CAG-877 sp000433455</t>
  </si>
  <si>
    <t>CAG-882 sp000435595</t>
  </si>
  <si>
    <t>CAG-884 sp000433875</t>
  </si>
  <si>
    <t>CAG-914 sp000437895</t>
  </si>
  <si>
    <t>CAG-914</t>
  </si>
  <si>
    <t>CAG-964 sp000435335</t>
  </si>
  <si>
    <t>CAG-964</t>
  </si>
  <si>
    <t>Campylobacter_D sp900539255</t>
  </si>
  <si>
    <t>Campylobacterota</t>
  </si>
  <si>
    <t>Campylobacteria</t>
  </si>
  <si>
    <t>Campylobacterales</t>
  </si>
  <si>
    <t>Campylobacteraceae</t>
  </si>
  <si>
    <t>Campylobacter_D</t>
  </si>
  <si>
    <t>Catenibacterium sp900540685</t>
  </si>
  <si>
    <t>Cetobacterium_A somerae</t>
  </si>
  <si>
    <t>Fusobacteriota</t>
  </si>
  <si>
    <t>Fusobacteriia</t>
  </si>
  <si>
    <t>Fusobacteriales</t>
  </si>
  <si>
    <t>Fusobacteriaceae</t>
  </si>
  <si>
    <t>Cetobacterium_A</t>
  </si>
  <si>
    <t>Clostridium sp900540255</t>
  </si>
  <si>
    <t>Clostridiales</t>
  </si>
  <si>
    <t>Clostridiaceae</t>
  </si>
  <si>
    <t>Clostridium</t>
  </si>
  <si>
    <t>Comamonas kerstersii</t>
  </si>
  <si>
    <t>Comamonas</t>
  </si>
  <si>
    <t>Coprococcus eutactus_A</t>
  </si>
  <si>
    <t>Coprococcus sp000154245</t>
  </si>
  <si>
    <t>Coprococcus sp900066115</t>
  </si>
  <si>
    <t>Coprococcus sp900548215</t>
  </si>
  <si>
    <t>Desulfovibrio sp900319575</t>
  </si>
  <si>
    <t>Dorea formicigenerans</t>
  </si>
  <si>
    <t>Dorea</t>
  </si>
  <si>
    <t>Dorea longicatena</t>
  </si>
  <si>
    <t>Dorea longicatena_B</t>
  </si>
  <si>
    <t>DTU089_A sp002440045</t>
  </si>
  <si>
    <t>DTU089_A</t>
  </si>
  <si>
    <t>Duodenibacillus sp900544335</t>
  </si>
  <si>
    <t>Enterobacter roggenkampii</t>
  </si>
  <si>
    <t>Enterobacter</t>
  </si>
  <si>
    <t>ER4 sp900556145</t>
  </si>
  <si>
    <t>Erysipelatoclostridium sp000752095</t>
  </si>
  <si>
    <t>Erysipelatoclostridium</t>
  </si>
  <si>
    <t>Erysipelatoclostridium sp003024675</t>
  </si>
  <si>
    <t>Eubacterium_F sp000433735</t>
  </si>
  <si>
    <t>Eubacterium_F sp003491505</t>
  </si>
  <si>
    <t>Eubacterium_F sp900539115</t>
  </si>
  <si>
    <t>Eubacterium_R sp900548085</t>
  </si>
  <si>
    <t>F23-B02 sp001916715</t>
  </si>
  <si>
    <t>Faecalibacterium prausnitzii_M</t>
  </si>
  <si>
    <t>Faecalibacterium sp900551435</t>
  </si>
  <si>
    <t>Fusicatenibacter saccharivorans</t>
  </si>
  <si>
    <t>Fusicatenibacter</t>
  </si>
  <si>
    <t>GCA-900066575 sp900553635</t>
  </si>
  <si>
    <t>GCA-900066575</t>
  </si>
  <si>
    <t>GCA-900066995 sp900291955</t>
  </si>
  <si>
    <t>GCA-900066995</t>
  </si>
  <si>
    <t>Gemmiger sp900556255</t>
  </si>
  <si>
    <t>Holdemanella biformis</t>
  </si>
  <si>
    <t>KLE1615 sp900066985</t>
  </si>
  <si>
    <t>KLE1615</t>
  </si>
  <si>
    <t>Klebsiella quasipneumoniae</t>
  </si>
  <si>
    <t>Klebsiella variicola</t>
  </si>
  <si>
    <t>Lachnospira rogosae</t>
  </si>
  <si>
    <t>Lachnospira sp000436475</t>
  </si>
  <si>
    <t>Lachnospira sp000437735</t>
  </si>
  <si>
    <t>Lachnospira sp900545725</t>
  </si>
  <si>
    <t>Mailhella sp003150275</t>
  </si>
  <si>
    <t>Mailhella</t>
  </si>
  <si>
    <t>Mediterraneibacter faecis</t>
  </si>
  <si>
    <t>Mediterraneibacter</t>
  </si>
  <si>
    <t>Mediterraneibacter lactaris</t>
  </si>
  <si>
    <t>Parabacteroides merdae</t>
  </si>
  <si>
    <t>Prevotella sp900552515</t>
  </si>
  <si>
    <t>RC9 sp000431015</t>
  </si>
  <si>
    <t>RC9 sp000432655</t>
  </si>
  <si>
    <t>RC9 sp900546445</t>
  </si>
  <si>
    <t>RF16 sp900556095</t>
  </si>
  <si>
    <t>Paludibacteraceae</t>
  </si>
  <si>
    <t>RF16</t>
  </si>
  <si>
    <t>Romboutsia timonensis</t>
  </si>
  <si>
    <t>Peptostreptococcaceae</t>
  </si>
  <si>
    <t>Romboutsia</t>
  </si>
  <si>
    <t>Roseburia intestinalis</t>
  </si>
  <si>
    <t>Roseburia sp003470905</t>
  </si>
  <si>
    <t>Rs-D84 sp900549365</t>
  </si>
  <si>
    <t>Rs-D84</t>
  </si>
  <si>
    <t>RUG806 sp900313475</t>
  </si>
  <si>
    <t>RUG806</t>
  </si>
  <si>
    <t>RUG841 sp900313795</t>
  </si>
  <si>
    <t>Ruminiclostridium_E siraeum</t>
  </si>
  <si>
    <t>Ruminiclostridium_E</t>
  </si>
  <si>
    <t>Ruminiclostridium_E sp900556525</t>
  </si>
  <si>
    <t>Ruminococcus_C callidus</t>
  </si>
  <si>
    <t>Ruminococcus_C</t>
  </si>
  <si>
    <t>Ruminococcus_C sp000980705</t>
  </si>
  <si>
    <t>Ruminococcus_C sp900545285</t>
  </si>
  <si>
    <t>Ruminococcus_D bicirculans</t>
  </si>
  <si>
    <t>Ruminococcus_D</t>
  </si>
  <si>
    <t>Ruminococcus_E sp003438075</t>
  </si>
  <si>
    <t>Ruminococcus_H sp003531055</t>
  </si>
  <si>
    <t>Ruminococcus_H</t>
  </si>
  <si>
    <t>Senegalimassilia sp004135645</t>
  </si>
  <si>
    <t>Senegalimassilia</t>
  </si>
  <si>
    <t>SFFH01 sp900548125</t>
  </si>
  <si>
    <t>Slackia_A isoflavoniconvertens</t>
  </si>
  <si>
    <t>Slackia_A</t>
  </si>
  <si>
    <t>Streptococcus infantarius</t>
  </si>
  <si>
    <t>Lactobacillales</t>
  </si>
  <si>
    <t>Streptococcaceae</t>
  </si>
  <si>
    <t>Streptococcus</t>
  </si>
  <si>
    <t>Streptococcus sp001556435</t>
  </si>
  <si>
    <t>Sutterella wadsworthensis_A</t>
  </si>
  <si>
    <t>Sutterella</t>
  </si>
  <si>
    <t>TF01-11 sp003524945</t>
  </si>
  <si>
    <t>Turicibacter sp001543345</t>
  </si>
  <si>
    <t>Haloplasmatales</t>
  </si>
  <si>
    <t>Turicibacteraceae</t>
  </si>
  <si>
    <t>Turicibacter</t>
  </si>
  <si>
    <t>UBA10281 sp000437515</t>
  </si>
  <si>
    <t>UBA10281 sp900548285</t>
  </si>
  <si>
    <t>UBA10281 sp900556195</t>
  </si>
  <si>
    <t>UBA11475 sp003538975</t>
  </si>
  <si>
    <t>UBA11475</t>
  </si>
  <si>
    <t>UBA1191 sp900549125</t>
  </si>
  <si>
    <t>UBA1191</t>
  </si>
  <si>
    <t>UBA1232 sp900544815</t>
  </si>
  <si>
    <t>UBA1232</t>
  </si>
  <si>
    <t>UBA1724 sp900548225</t>
  </si>
  <si>
    <t>Lentisphaeria</t>
  </si>
  <si>
    <t>UBA1407</t>
  </si>
  <si>
    <t>UBA1724</t>
  </si>
  <si>
    <t>UBA1829 sp900549415</t>
  </si>
  <si>
    <t>Victivallales</t>
  </si>
  <si>
    <t>UBA1829</t>
  </si>
  <si>
    <t>UBA2883 sp002103075</t>
  </si>
  <si>
    <t>UBA3789 sp900543055</t>
  </si>
  <si>
    <t>UBA3789</t>
  </si>
  <si>
    <t>UBA3818 sp900557155</t>
  </si>
  <si>
    <t>UBA3818</t>
  </si>
  <si>
    <t>UBA5026 sp900546745</t>
  </si>
  <si>
    <t>UBA5026 sp900557305</t>
  </si>
  <si>
    <t>UBA5905 sp004558485</t>
  </si>
  <si>
    <t>UBA636 sp900546285</t>
  </si>
  <si>
    <t>UBA636</t>
  </si>
  <si>
    <t>UBA6984 sp900550295</t>
  </si>
  <si>
    <t>UBA7057 sp900542735</t>
  </si>
  <si>
    <t>UBA71 sp006954465</t>
  </si>
  <si>
    <t>Thermoplasmatota</t>
  </si>
  <si>
    <t>Thermoplasmata</t>
  </si>
  <si>
    <t>Methanomassiliicoccales</t>
  </si>
  <si>
    <t>Methanomethylophilaceae</t>
  </si>
  <si>
    <t>UBA71</t>
  </si>
  <si>
    <t>UBA7182 sp003480725</t>
  </si>
  <si>
    <t>UBA7182</t>
  </si>
  <si>
    <t>UBA7182 sp003481535</t>
  </si>
  <si>
    <t>UBA737 sp900543215</t>
  </si>
  <si>
    <t>UBA737 sp900547305</t>
  </si>
  <si>
    <t>UBA737 sp900549755</t>
  </si>
  <si>
    <t>UBA7597 sp003448195</t>
  </si>
  <si>
    <t>UBA7597</t>
  </si>
  <si>
    <t>UBA7597 sp900542935</t>
  </si>
  <si>
    <t>UBA7642 sp900549915</t>
  </si>
  <si>
    <t>UBA7642</t>
  </si>
  <si>
    <t>UBA9502 sp003478505</t>
  </si>
  <si>
    <t>UBA9502</t>
  </si>
  <si>
    <t>UMGS1045 sp900547995</t>
  </si>
  <si>
    <t>UMGS1045</t>
  </si>
  <si>
    <t>UMGS1217 sp900549625</t>
  </si>
  <si>
    <t>UMGS1338 sp900550805</t>
  </si>
  <si>
    <t>QALW01</t>
  </si>
  <si>
    <t>UMGS1338</t>
  </si>
  <si>
    <t>UMGS1484 sp900552285</t>
  </si>
  <si>
    <t>UMGS1484</t>
  </si>
  <si>
    <t>UMGS1487 sp900552225</t>
  </si>
  <si>
    <t>UMGS1491 sp900554775</t>
  </si>
  <si>
    <t>UMGS1491</t>
  </si>
  <si>
    <t>UMGS1494 sp900552305</t>
  </si>
  <si>
    <t>UMGS1494</t>
  </si>
  <si>
    <t>UMGS1540 sp900552775</t>
  </si>
  <si>
    <t>UMGS1540</t>
  </si>
  <si>
    <t>UMGS1585 sp900553205</t>
  </si>
  <si>
    <t>UMGS1585</t>
  </si>
  <si>
    <t>UMGS1603 sp900553265</t>
  </si>
  <si>
    <t>UMGS1663 sp900553405</t>
  </si>
  <si>
    <t>UMGS172 sp900539855</t>
  </si>
  <si>
    <t>UMGS172</t>
  </si>
  <si>
    <t>UMGS1766 sp900554855</t>
  </si>
  <si>
    <t>UMGS1766</t>
  </si>
  <si>
    <t>UMGS1773 sp900554945</t>
  </si>
  <si>
    <t>UMGS1781 sp900553695</t>
  </si>
  <si>
    <t>UMGS1781</t>
  </si>
  <si>
    <t>UMGS1795 sp900555125</t>
  </si>
  <si>
    <t>UMGS1795</t>
  </si>
  <si>
    <t>UMGS1864 sp900555835</t>
  </si>
  <si>
    <t>UMGS1864</t>
  </si>
  <si>
    <t>UMGS1865 sp900555785</t>
  </si>
  <si>
    <t>UMGS1865</t>
  </si>
  <si>
    <t>UMGS1889 sp900556055</t>
  </si>
  <si>
    <t>UMGS1889</t>
  </si>
  <si>
    <t>UMGS363 sp900550695</t>
  </si>
  <si>
    <t>UMGS363</t>
  </si>
  <si>
    <t>UMGS874 sp900546315</t>
  </si>
  <si>
    <t>UMGS874</t>
  </si>
  <si>
    <t>UMGS911 sp900546695</t>
  </si>
  <si>
    <t>Unknown_Anaeroplasmataceae</t>
  </si>
  <si>
    <t>Unknown_Angelakisella</t>
  </si>
  <si>
    <t>Unknown_Bariatricus</t>
  </si>
  <si>
    <t>Bariatricus</t>
  </si>
  <si>
    <t>Unknown_Bilophila</t>
  </si>
  <si>
    <t>Unknown_CAG-1427</t>
  </si>
  <si>
    <t>Unknown_CAG-273</t>
  </si>
  <si>
    <t>Unknown_CAG-353</t>
  </si>
  <si>
    <t>Unknown_CAG-433_1</t>
  </si>
  <si>
    <t>Unknown_CAG-433_2</t>
  </si>
  <si>
    <t>Unknown_CAG-433</t>
  </si>
  <si>
    <t>Unknown_CAG-452</t>
  </si>
  <si>
    <t>Unknown_CAG-465_1</t>
  </si>
  <si>
    <t>Unknown_CAG-552</t>
  </si>
  <si>
    <t>Unknown_CAG-611_1</t>
  </si>
  <si>
    <t>Unknown_CAG-724</t>
  </si>
  <si>
    <t>Unknown_CAG-793</t>
  </si>
  <si>
    <t>Unknown_CAG-882</t>
  </si>
  <si>
    <t>Unknown_Campylobacter</t>
  </si>
  <si>
    <t>Campylobacter</t>
  </si>
  <si>
    <t>Unknown_Clostridia</t>
  </si>
  <si>
    <t>Unknown_Collinsella</t>
  </si>
  <si>
    <t>Coriobacteriaceae</t>
  </si>
  <si>
    <t>Collinsella</t>
  </si>
  <si>
    <t>Unknown_Coprococcus</t>
  </si>
  <si>
    <t>Unknown_Dorea</t>
  </si>
  <si>
    <t>Unknown_Firm-07</t>
  </si>
  <si>
    <t>Firm-07</t>
  </si>
  <si>
    <t>Unknown_Gastranaerophilaceae</t>
  </si>
  <si>
    <t>Unknown_Haemophilus_D</t>
  </si>
  <si>
    <t>Unknown_Hungatella_A</t>
  </si>
  <si>
    <t>Hungatella_A</t>
  </si>
  <si>
    <t>Unknown_MARSEILLE-P3954</t>
  </si>
  <si>
    <t>MARSEILLE-P3954</t>
  </si>
  <si>
    <t>Unknown_Mediterraneibacter</t>
  </si>
  <si>
    <t>Unknown_Mogibacterium</t>
  </si>
  <si>
    <t>Mogibacterium</t>
  </si>
  <si>
    <t>Unknown_NC2004</t>
  </si>
  <si>
    <t>NC2004</t>
  </si>
  <si>
    <t>Unknown_Olsenella_E</t>
  </si>
  <si>
    <t>Unknown_Parabacteroides</t>
  </si>
  <si>
    <t>Unknown_QAMH01</t>
  </si>
  <si>
    <t>QAMH01</t>
  </si>
  <si>
    <t>Unknown_QANG01</t>
  </si>
  <si>
    <t>QANG01</t>
  </si>
  <si>
    <t>Unknown_RUG756</t>
  </si>
  <si>
    <t>RUG756</t>
  </si>
  <si>
    <t>Unknown_RUG806</t>
  </si>
  <si>
    <t>Unknown_Ruminiclostridium_E</t>
  </si>
  <si>
    <t>Unknown_Ruminococcus_A</t>
  </si>
  <si>
    <t>Ruminococcus_A</t>
  </si>
  <si>
    <t>Unknown_Senegalimassilia</t>
  </si>
  <si>
    <t>Unknown_SFTH01</t>
  </si>
  <si>
    <t>SFTH01</t>
  </si>
  <si>
    <t>Unknown_Slackia_A</t>
  </si>
  <si>
    <t>Unknown_Sutterella</t>
  </si>
  <si>
    <t>Unknown_UBA11490</t>
  </si>
  <si>
    <t>UBA11490</t>
  </si>
  <si>
    <t>Unknown_UBA11540</t>
  </si>
  <si>
    <t>UBA11540</t>
  </si>
  <si>
    <t>Unknown_UBA11963</t>
  </si>
  <si>
    <t>Unknown_UBA1234_1</t>
  </si>
  <si>
    <t>Unknown_UBA1242</t>
  </si>
  <si>
    <t>Unknown_UBA1390_1</t>
  </si>
  <si>
    <t>UBA1390</t>
  </si>
  <si>
    <t>Unknown_UBA1390_2</t>
  </si>
  <si>
    <t>Unknown_UBA1390</t>
  </si>
  <si>
    <t>Unknown_UBA1436</t>
  </si>
  <si>
    <t>Unknown_UBA1737</t>
  </si>
  <si>
    <t>UBA1737</t>
  </si>
  <si>
    <t>Unknown_UBA1758</t>
  </si>
  <si>
    <t>UBA1758</t>
  </si>
  <si>
    <t>Unknown_UBA1762</t>
  </si>
  <si>
    <t>UBA1762</t>
  </si>
  <si>
    <t>Unknown_UBA2821</t>
  </si>
  <si>
    <t>UBA2821</t>
  </si>
  <si>
    <t>Unknown_UBA3631</t>
  </si>
  <si>
    <t>UBA3631</t>
  </si>
  <si>
    <t>Unknown_UBA3789</t>
  </si>
  <si>
    <t>Unknown_UBA4626</t>
  </si>
  <si>
    <t>UBA4626</t>
  </si>
  <si>
    <t>Unknown_UBA4636</t>
  </si>
  <si>
    <t>UBA4636</t>
  </si>
  <si>
    <t>Unknown_UBA4716</t>
  </si>
  <si>
    <t>UBA4716</t>
  </si>
  <si>
    <t>Unknown_UBA636</t>
  </si>
  <si>
    <t>Unknown_UBA6414</t>
  </si>
  <si>
    <t>UBA6414</t>
  </si>
  <si>
    <t>Unknown_UBA7182</t>
  </si>
  <si>
    <t>Unknown_UBA7597</t>
  </si>
  <si>
    <t>Unknown_UMGS1045</t>
  </si>
  <si>
    <t>Unknown_UMGS1124</t>
  </si>
  <si>
    <t>UMGS1124</t>
  </si>
  <si>
    <t>Unknown_UMGS124</t>
  </si>
  <si>
    <t>UMGS124</t>
  </si>
  <si>
    <t>Unknown_UMGS1449</t>
  </si>
  <si>
    <t>UMGS1449</t>
  </si>
  <si>
    <t>Unknown_UMGS1484</t>
  </si>
  <si>
    <t>Unknown_UMGS1491</t>
  </si>
  <si>
    <t>Unknown_UMGS1502</t>
  </si>
  <si>
    <t>UMGS1502</t>
  </si>
  <si>
    <t>Unknown_UMGS1585</t>
  </si>
  <si>
    <t>Unknown_UMGS1600</t>
  </si>
  <si>
    <t>Unknown_UMGS1783_2</t>
  </si>
  <si>
    <t>UMGS1783</t>
  </si>
  <si>
    <t>Unknown_UMGS1783</t>
  </si>
  <si>
    <t>Unknown_UMGS1795</t>
  </si>
  <si>
    <t>Unknown_UMGS1815</t>
  </si>
  <si>
    <t>Unknown_UMGS1865</t>
  </si>
  <si>
    <t>Unknown_UMGS1883_1</t>
  </si>
  <si>
    <t>Unknown_UMGS1908_1</t>
  </si>
  <si>
    <t>UMGS1908</t>
  </si>
  <si>
    <t>Unknown_UMGS1994</t>
  </si>
  <si>
    <t>UMGS1994</t>
  </si>
  <si>
    <t>Unknown_UMGS363</t>
  </si>
  <si>
    <t>Unknown_UMGS75</t>
  </si>
  <si>
    <t>UMGS75</t>
  </si>
  <si>
    <t>Unknown_UMGS874</t>
  </si>
  <si>
    <t>Unknown_UMGS882</t>
  </si>
  <si>
    <t>Unknown_Veillonella</t>
  </si>
  <si>
    <t>Unknown_Zag111</t>
  </si>
  <si>
    <t>Veillonella sp900538355</t>
  </si>
  <si>
    <t>Weissella confusa</t>
  </si>
  <si>
    <t>Lactobacillaceae</t>
  </si>
  <si>
    <t>Weissella</t>
  </si>
  <si>
    <t>WG-1 sp900539665</t>
  </si>
  <si>
    <t>WG-1</t>
  </si>
  <si>
    <t>Zag1 sp900556295</t>
  </si>
  <si>
    <t>Zag111 sp002103105</t>
  </si>
  <si>
    <t>Zag111 sp003258735</t>
  </si>
  <si>
    <t>Zag111 sp004558955</t>
  </si>
  <si>
    <t>Alistipes finegoldii</t>
  </si>
  <si>
    <t>Allisonella histaminiformans</t>
  </si>
  <si>
    <t>Allisonella</t>
  </si>
  <si>
    <t>AM51-8 sp003478275</t>
  </si>
  <si>
    <t>Anaerotignum sp000436415</t>
  </si>
  <si>
    <t>Anaerotignum</t>
  </si>
  <si>
    <t>Bacteroides xylanisolvens</t>
  </si>
  <si>
    <t>CAG-1000 sp000436975</t>
  </si>
  <si>
    <t>CAG-1000 sp900556025</t>
  </si>
  <si>
    <t>CAG-127 sp900539705</t>
  </si>
  <si>
    <t>CAG-1435 sp003537755</t>
  </si>
  <si>
    <t>CAG-238 sp000435615</t>
  </si>
  <si>
    <t>CAG-302 sp900543825</t>
  </si>
  <si>
    <t>CAG-312 sp002405555</t>
  </si>
  <si>
    <t>Opitutales</t>
  </si>
  <si>
    <t>CAG-312</t>
  </si>
  <si>
    <t>CAG-492 sp000434015</t>
  </si>
  <si>
    <t>CAG-492 sp900557045</t>
  </si>
  <si>
    <t>CAG-533 sp004563275</t>
  </si>
  <si>
    <t>CAG-628 sp900553835</t>
  </si>
  <si>
    <t>CAG-762 sp000432575</t>
  </si>
  <si>
    <t>CAG-762</t>
  </si>
  <si>
    <t>Phoenicibacter congonensis</t>
  </si>
  <si>
    <t>Phoenicibacter</t>
  </si>
  <si>
    <t>Ruminococcus_C sp000433635</t>
  </si>
  <si>
    <t>Ruminococcus_C sp000437175</t>
  </si>
  <si>
    <t>UBA10281 sp900554485</t>
  </si>
  <si>
    <t>UBA3631 sp900544605</t>
  </si>
  <si>
    <t>UBA4285 sp900545225</t>
  </si>
  <si>
    <t>UBA4285</t>
  </si>
  <si>
    <t>UBA5905 sp002437905</t>
  </si>
  <si>
    <t>UMGS1491 sp900554335</t>
  </si>
  <si>
    <t>UMGS1696 sp900554225</t>
  </si>
  <si>
    <t>UMGS1781 sp900553365</t>
  </si>
  <si>
    <t>UMGS1840 sp900555525</t>
  </si>
  <si>
    <t>UMGS1840</t>
  </si>
  <si>
    <t>UMGS1865 sp900547725</t>
  </si>
  <si>
    <t>UMGS363 sp900541495</t>
  </si>
  <si>
    <t>UMGS755 sp900545185</t>
  </si>
  <si>
    <t>UBA9506</t>
  </si>
  <si>
    <t>UMGS755</t>
  </si>
  <si>
    <t>Unknown_Anaerovoracaceae</t>
  </si>
  <si>
    <t>Unknown_CAG-239</t>
  </si>
  <si>
    <t>Unknown_CAG-462</t>
  </si>
  <si>
    <t>CAG-462</t>
  </si>
  <si>
    <t>Unknown_CAG-762</t>
  </si>
  <si>
    <t>Unknown_CAG-977</t>
  </si>
  <si>
    <t>Unknown_UBA5578</t>
  </si>
  <si>
    <t>UBA5578</t>
  </si>
  <si>
    <t>Unknown_UBA7642</t>
  </si>
  <si>
    <t>Unknown_UMGS1052</t>
  </si>
  <si>
    <t>Unknown_UMGS1253_2</t>
  </si>
  <si>
    <t>UMGS1253</t>
  </si>
  <si>
    <t>Unknown_UMGS1253</t>
  </si>
  <si>
    <t>Unknown_UMGS1840</t>
  </si>
  <si>
    <t>Unknown_V9D3004</t>
  </si>
  <si>
    <t>Bacteroides intestinalis</t>
  </si>
  <si>
    <t>CAG-1193 sp900550145</t>
  </si>
  <si>
    <t>CAG-488 sp003486665</t>
  </si>
  <si>
    <t>Eubacterium_G sp900550135</t>
  </si>
  <si>
    <t>Eubacterium_G</t>
  </si>
  <si>
    <t>Ligilactobacillus ruminis</t>
  </si>
  <si>
    <t>Ligilactobacillus</t>
  </si>
  <si>
    <t>Prevotellamassilia sp900542795</t>
  </si>
  <si>
    <t>Rs-D84 sp900550565</t>
  </si>
  <si>
    <t>Ruminococcus sp002438605</t>
  </si>
  <si>
    <t>UBA11774 sp003507655</t>
  </si>
  <si>
    <t>UBA11774</t>
  </si>
  <si>
    <t>UMGS1224 sp900549775</t>
  </si>
  <si>
    <t>UMGS1224</t>
  </si>
  <si>
    <t>_Bifidobacterium infantis</t>
  </si>
  <si>
    <t>_Actinomycetia</t>
  </si>
  <si>
    <t>_Actinomycetales</t>
  </si>
  <si>
    <t>_Bifidobacteriaceae</t>
  </si>
  <si>
    <t>_Bifidobacterium</t>
  </si>
  <si>
    <t>_Bifidobacterium longum</t>
  </si>
  <si>
    <t>Bifidobacterium bifidum</t>
  </si>
  <si>
    <t>Bifidobacterium breve</t>
  </si>
  <si>
    <t>Campylobacter_D jejuni</t>
  </si>
  <si>
    <t>Lactobacillus paragasseri</t>
  </si>
  <si>
    <t>Lactobacillus</t>
  </si>
  <si>
    <t>Limosilactobacillus fermentum</t>
  </si>
  <si>
    <t>Limosilactobacillus</t>
  </si>
  <si>
    <t>Parolsenella uli_B</t>
  </si>
  <si>
    <t>Pauljensenia sp900541895</t>
  </si>
  <si>
    <t>Actinomycetaceae</t>
  </si>
  <si>
    <t>Pauljensenia</t>
  </si>
  <si>
    <t>Streptococcus sp000187445</t>
  </si>
  <si>
    <t>Streptococcus sp900543065</t>
  </si>
  <si>
    <t>Sutterella wadsworthensis</t>
  </si>
  <si>
    <t>Unknown_CAG-274</t>
  </si>
  <si>
    <t>CAG-274</t>
  </si>
  <si>
    <t>Unknown_Lancefieldella</t>
  </si>
  <si>
    <t>Lancefieldella</t>
  </si>
  <si>
    <t>Unknown_Rothia</t>
  </si>
  <si>
    <t>Micrococcaceae</t>
  </si>
  <si>
    <t>Rothia</t>
  </si>
  <si>
    <t>Veillonella_A seminalis</t>
  </si>
  <si>
    <t>Veillonella_A</t>
  </si>
  <si>
    <t>Veillonella_A sp000431435</t>
  </si>
  <si>
    <t>Clostridium neonatale</t>
  </si>
  <si>
    <t>Collinsella aerofaciens_H</t>
  </si>
  <si>
    <t>Collinsella sp900556495</t>
  </si>
  <si>
    <t>Enterococcus_B faecium</t>
  </si>
  <si>
    <t>Enterococcaceae</t>
  </si>
  <si>
    <t>Enterococcus_B</t>
  </si>
  <si>
    <t>Flavonifractor plautii</t>
  </si>
  <si>
    <t>Flavonifractor</t>
  </si>
  <si>
    <t>Haemophilus sp002998595</t>
  </si>
  <si>
    <t>Haemophilus</t>
  </si>
  <si>
    <t>Megasphaera sp001546855</t>
  </si>
  <si>
    <t>Streptococcus lutetiensis</t>
  </si>
  <si>
    <t>Unknown_Pauljens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2"/>
  <sheetViews>
    <sheetView workbookViewId="0">
      <pane ySplit="1" topLeftCell="A2" activePane="bottomLeft" state="frozen"/>
      <selection pane="bottomLeft" activeCell="F23" sqref="F23"/>
    </sheetView>
  </sheetViews>
  <sheetFormatPr baseColWidth="10" defaultRowHeight="15" x14ac:dyDescent="0.2"/>
  <cols>
    <col min="1" max="1" width="7.33203125" bestFit="1" customWidth="1"/>
    <col min="2" max="2" width="15.83203125" bestFit="1" customWidth="1"/>
    <col min="3" max="3" width="18.5" bestFit="1" customWidth="1"/>
    <col min="4" max="4" width="17.6640625" bestFit="1" customWidth="1"/>
    <col min="5" max="5" width="20.1640625" bestFit="1" customWidth="1"/>
    <col min="6" max="6" width="24" bestFit="1" customWidth="1"/>
    <col min="7" max="7" width="34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1</v>
      </c>
      <c r="H2">
        <v>-0.154803321645199</v>
      </c>
      <c r="I2">
        <v>0.366094807866021</v>
      </c>
      <c r="J2">
        <v>0.164284534061092</v>
      </c>
      <c r="K2">
        <v>0.27193788361530902</v>
      </c>
      <c r="L2">
        <v>-0.94228785764843903</v>
      </c>
      <c r="M2">
        <v>1.3462442341572001</v>
      </c>
      <c r="N2">
        <v>0.35410496773837702</v>
      </c>
      <c r="O2">
        <v>0.189022294062724</v>
      </c>
      <c r="P2">
        <v>0.63077969752680396</v>
      </c>
      <c r="Q2">
        <v>0.42100420041242997</v>
      </c>
      <c r="R2" t="b">
        <v>0</v>
      </c>
      <c r="S2" t="b">
        <v>0</v>
      </c>
      <c r="T2" t="b">
        <v>1</v>
      </c>
      <c r="U2" t="b">
        <v>1</v>
      </c>
    </row>
    <row r="3" spans="1:21" x14ac:dyDescent="0.2">
      <c r="A3" t="s">
        <v>22</v>
      </c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>
        <v>-0.15923196317903901</v>
      </c>
      <c r="I3">
        <v>0.37968254495663301</v>
      </c>
      <c r="J3">
        <v>0.256736136262745</v>
      </c>
      <c r="K3">
        <v>0.377560864984477</v>
      </c>
      <c r="L3">
        <v>-0.62021640388044097</v>
      </c>
      <c r="M3">
        <v>1.0056194382652499</v>
      </c>
      <c r="N3">
        <v>0.53950742544372798</v>
      </c>
      <c r="O3">
        <v>0.32214270045072002</v>
      </c>
      <c r="P3">
        <v>0.75570883393352195</v>
      </c>
      <c r="Q3">
        <v>0.558872973514841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9</v>
      </c>
      <c r="H4">
        <v>5.3597602221668601E-2</v>
      </c>
      <c r="I4">
        <v>-3.4012541470433401E-2</v>
      </c>
      <c r="J4">
        <v>0.139640897010154</v>
      </c>
      <c r="K4">
        <v>0.23882957409220201</v>
      </c>
      <c r="L4">
        <v>0.38382453399573302</v>
      </c>
      <c r="M4">
        <v>-0.14241344104772599</v>
      </c>
      <c r="N4">
        <v>0.704633823670611</v>
      </c>
      <c r="O4">
        <v>0.88799365154631105</v>
      </c>
      <c r="P4">
        <v>0.87558615645718296</v>
      </c>
      <c r="Q4">
        <v>0.95049805905806595</v>
      </c>
      <c r="R4" t="b">
        <v>0</v>
      </c>
      <c r="S4" t="b">
        <v>0</v>
      </c>
      <c r="T4" t="b">
        <v>1</v>
      </c>
      <c r="U4" t="b">
        <v>1</v>
      </c>
    </row>
    <row r="5" spans="1:21" x14ac:dyDescent="0.2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27</v>
      </c>
      <c r="G5" t="s">
        <v>30</v>
      </c>
      <c r="H5">
        <v>-0.30989950160511398</v>
      </c>
      <c r="I5">
        <v>0.558935829172719</v>
      </c>
      <c r="J5">
        <v>9.9396145309598602E-2</v>
      </c>
      <c r="K5">
        <v>0.20088404259145201</v>
      </c>
      <c r="L5">
        <v>-3.11782213122894</v>
      </c>
      <c r="M5">
        <v>2.7823804318267999</v>
      </c>
      <c r="N5">
        <v>1.0914361777308101E-2</v>
      </c>
      <c r="O5">
        <v>1.9371374201944E-2</v>
      </c>
      <c r="P5">
        <v>6.71273114482029E-2</v>
      </c>
      <c r="Q5">
        <v>0.125629059162608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2</v>
      </c>
      <c r="G6" t="s">
        <v>31</v>
      </c>
      <c r="H6">
        <v>0.22911873181595899</v>
      </c>
      <c r="I6">
        <v>-0.39250493015221399</v>
      </c>
      <c r="J6">
        <v>0.18733171191856399</v>
      </c>
      <c r="K6">
        <v>0.25185265139062002</v>
      </c>
      <c r="L6">
        <v>1.22306431446887</v>
      </c>
      <c r="M6">
        <v>-1.5584705103756999</v>
      </c>
      <c r="N6">
        <v>0.23707725686435099</v>
      </c>
      <c r="O6">
        <v>0.13653007237783499</v>
      </c>
      <c r="P6">
        <v>0.50359517434662204</v>
      </c>
      <c r="Q6">
        <v>0.35041240051871902</v>
      </c>
      <c r="R6" t="b">
        <v>0</v>
      </c>
      <c r="S6" t="b">
        <v>0</v>
      </c>
      <c r="T6" t="b">
        <v>1</v>
      </c>
      <c r="U6" t="b">
        <v>1</v>
      </c>
    </row>
    <row r="7" spans="1:21" x14ac:dyDescent="0.2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2</v>
      </c>
      <c r="G7" t="s">
        <v>33</v>
      </c>
      <c r="H7">
        <v>0.216287716829837</v>
      </c>
      <c r="I7">
        <v>-0.304168645040093</v>
      </c>
      <c r="J7">
        <v>0.17812346949727201</v>
      </c>
      <c r="K7">
        <v>0.277830562267326</v>
      </c>
      <c r="L7">
        <v>1.2142572645832499</v>
      </c>
      <c r="M7">
        <v>-1.09479908386546</v>
      </c>
      <c r="N7">
        <v>0.23752334753763599</v>
      </c>
      <c r="O7">
        <v>0.28544637856461103</v>
      </c>
      <c r="P7">
        <v>0.50359517434662204</v>
      </c>
      <c r="Q7">
        <v>0.51380348141629995</v>
      </c>
      <c r="R7" t="b">
        <v>0</v>
      </c>
      <c r="S7" t="b">
        <v>0</v>
      </c>
      <c r="T7" t="b">
        <v>1</v>
      </c>
      <c r="U7" t="b">
        <v>1</v>
      </c>
    </row>
    <row r="8" spans="1:21" x14ac:dyDescent="0.2">
      <c r="A8" t="s">
        <v>22</v>
      </c>
      <c r="B8" t="s">
        <v>23</v>
      </c>
      <c r="C8" t="s">
        <v>24</v>
      </c>
      <c r="D8" t="s">
        <v>25</v>
      </c>
      <c r="E8" t="s">
        <v>26</v>
      </c>
      <c r="F8" t="s">
        <v>32</v>
      </c>
      <c r="G8" t="s">
        <v>34</v>
      </c>
      <c r="H8">
        <v>5.0214457898715197E-2</v>
      </c>
      <c r="I8">
        <v>3.61884125043236E-2</v>
      </c>
      <c r="J8">
        <v>0.14034273117805399</v>
      </c>
      <c r="K8">
        <v>0.21377493828042901</v>
      </c>
      <c r="L8">
        <v>0.35779877929700199</v>
      </c>
      <c r="M8">
        <v>0.16928276436619499</v>
      </c>
      <c r="N8">
        <v>0.72670829894698596</v>
      </c>
      <c r="O8">
        <v>0.86839434762276002</v>
      </c>
      <c r="P8">
        <v>0.88775168929534798</v>
      </c>
      <c r="Q8">
        <v>0.94093834717847002</v>
      </c>
      <c r="R8" t="b">
        <v>0</v>
      </c>
      <c r="S8" t="b">
        <v>0</v>
      </c>
      <c r="T8" t="b">
        <v>1</v>
      </c>
      <c r="U8" t="b">
        <v>1</v>
      </c>
    </row>
    <row r="9" spans="1:21" x14ac:dyDescent="0.2">
      <c r="A9" t="s">
        <v>22</v>
      </c>
      <c r="B9" t="s">
        <v>23</v>
      </c>
      <c r="C9" t="s">
        <v>24</v>
      </c>
      <c r="D9" t="s">
        <v>25</v>
      </c>
      <c r="E9" t="s">
        <v>26</v>
      </c>
      <c r="F9" t="s">
        <v>32</v>
      </c>
      <c r="G9" t="s">
        <v>35</v>
      </c>
      <c r="H9">
        <v>-5.51740626725995E-2</v>
      </c>
      <c r="I9">
        <v>0.16404531153450599</v>
      </c>
      <c r="J9">
        <v>0.18538062623870999</v>
      </c>
      <c r="K9">
        <v>0.25946324902345502</v>
      </c>
      <c r="L9">
        <v>-0.29762582958131301</v>
      </c>
      <c r="M9">
        <v>0.63224873715998398</v>
      </c>
      <c r="N9">
        <v>0.76921859329110298</v>
      </c>
      <c r="O9">
        <v>0.53475928626353197</v>
      </c>
      <c r="P9">
        <v>0.91422958638306495</v>
      </c>
      <c r="Q9">
        <v>0.7256272161299</v>
      </c>
      <c r="R9" t="b">
        <v>0</v>
      </c>
      <c r="S9" t="b">
        <v>0</v>
      </c>
      <c r="T9" t="b">
        <v>1</v>
      </c>
      <c r="U9" t="b">
        <v>1</v>
      </c>
    </row>
    <row r="10" spans="1:21" x14ac:dyDescent="0.2">
      <c r="A10" t="s">
        <v>22</v>
      </c>
      <c r="B10" t="s">
        <v>23</v>
      </c>
      <c r="C10" t="s">
        <v>24</v>
      </c>
      <c r="D10" t="s">
        <v>25</v>
      </c>
      <c r="E10" t="s">
        <v>26</v>
      </c>
      <c r="F10" t="s">
        <v>32</v>
      </c>
      <c r="G10" t="s">
        <v>36</v>
      </c>
      <c r="H10">
        <v>-0.69592629344776802</v>
      </c>
      <c r="I10">
        <v>1.0844984390225301</v>
      </c>
      <c r="J10">
        <v>8.6796923240724702E-2</v>
      </c>
      <c r="K10">
        <v>0.20852645463459499</v>
      </c>
      <c r="L10">
        <v>-8.0178682315462897</v>
      </c>
      <c r="M10">
        <v>5.2007714844762196</v>
      </c>
      <c r="N10">
        <v>2.1743671770049799E-5</v>
      </c>
      <c r="O10">
        <v>5.6347525525026105E-4</v>
      </c>
      <c r="P10">
        <v>2.5351231649707001E-3</v>
      </c>
      <c r="Q10">
        <v>2.2508911729818198E-2</v>
      </c>
      <c r="R10" t="b">
        <v>1</v>
      </c>
      <c r="S10" t="b">
        <v>1</v>
      </c>
      <c r="T10" t="b">
        <v>0</v>
      </c>
      <c r="U10" t="b">
        <v>0</v>
      </c>
    </row>
    <row r="11" spans="1:21" x14ac:dyDescent="0.2">
      <c r="A11" t="s">
        <v>22</v>
      </c>
      <c r="B11" t="s">
        <v>23</v>
      </c>
      <c r="C11" t="s">
        <v>24</v>
      </c>
      <c r="D11" t="s">
        <v>25</v>
      </c>
      <c r="E11" t="s">
        <v>26</v>
      </c>
      <c r="F11" t="s">
        <v>32</v>
      </c>
      <c r="G11" t="s">
        <v>37</v>
      </c>
      <c r="H11">
        <v>-0.35971492133629202</v>
      </c>
      <c r="I11">
        <v>0.75921335479276297</v>
      </c>
      <c r="J11">
        <v>0.182724032974551</v>
      </c>
      <c r="K11">
        <v>0.32813296793836699</v>
      </c>
      <c r="L11">
        <v>-1.9686240254252201</v>
      </c>
      <c r="M11">
        <v>2.3137368962431299</v>
      </c>
      <c r="N11">
        <v>6.3759933955071402E-2</v>
      </c>
      <c r="O11">
        <v>3.20369214931489E-2</v>
      </c>
      <c r="P11">
        <v>0.22675911995311701</v>
      </c>
      <c r="Q11">
        <v>0.15356828672259401</v>
      </c>
      <c r="R11" t="b">
        <v>0</v>
      </c>
      <c r="S11" t="b">
        <v>0</v>
      </c>
      <c r="T11" t="b">
        <v>1</v>
      </c>
      <c r="U11" t="b">
        <v>1</v>
      </c>
    </row>
    <row r="12" spans="1:21" x14ac:dyDescent="0.2">
      <c r="A12" t="s">
        <v>22</v>
      </c>
      <c r="B12" t="s">
        <v>23</v>
      </c>
      <c r="C12" t="s">
        <v>24</v>
      </c>
      <c r="D12" t="s">
        <v>25</v>
      </c>
      <c r="E12" t="s">
        <v>26</v>
      </c>
      <c r="F12" t="s">
        <v>32</v>
      </c>
      <c r="G12" t="s">
        <v>38</v>
      </c>
      <c r="H12">
        <v>-0.189828451879576</v>
      </c>
      <c r="I12">
        <v>0.41452699278924898</v>
      </c>
      <c r="J12">
        <v>9.2424712599844805E-2</v>
      </c>
      <c r="K12">
        <v>0.21137339616366699</v>
      </c>
      <c r="L12">
        <v>-2.0538711621581398</v>
      </c>
      <c r="M12">
        <v>1.9611124214907301</v>
      </c>
      <c r="N12">
        <v>7.0172824679529205E-2</v>
      </c>
      <c r="O12">
        <v>8.1498551456515994E-2</v>
      </c>
      <c r="P12">
        <v>0.23715393739235299</v>
      </c>
      <c r="Q12">
        <v>0.26427103817885</v>
      </c>
      <c r="R12" t="b">
        <v>0</v>
      </c>
      <c r="S12" t="b">
        <v>0</v>
      </c>
      <c r="T12" t="b">
        <v>1</v>
      </c>
      <c r="U12" t="b">
        <v>1</v>
      </c>
    </row>
    <row r="13" spans="1:21" x14ac:dyDescent="0.2">
      <c r="A13" t="s">
        <v>22</v>
      </c>
      <c r="B13" t="s">
        <v>23</v>
      </c>
      <c r="C13" t="s">
        <v>24</v>
      </c>
      <c r="D13" t="s">
        <v>40</v>
      </c>
      <c r="E13" t="s">
        <v>41</v>
      </c>
      <c r="F13" t="s">
        <v>42</v>
      </c>
      <c r="G13" t="s">
        <v>39</v>
      </c>
      <c r="H13">
        <v>3.39259132671225E-2</v>
      </c>
      <c r="I13">
        <v>-9.1139481813145504E-2</v>
      </c>
      <c r="J13">
        <v>0.12789503470823699</v>
      </c>
      <c r="K13">
        <v>0.197321016737628</v>
      </c>
      <c r="L13">
        <v>0.26526372462008901</v>
      </c>
      <c r="M13">
        <v>-0.46188431075403802</v>
      </c>
      <c r="N13">
        <v>0.79245636786845997</v>
      </c>
      <c r="O13">
        <v>0.64719489640274896</v>
      </c>
      <c r="P13">
        <v>0.92342173906334202</v>
      </c>
      <c r="Q13">
        <v>0.81325681775884595</v>
      </c>
      <c r="R13" t="b">
        <v>0</v>
      </c>
      <c r="S13" t="b">
        <v>0</v>
      </c>
      <c r="T13" t="b">
        <v>1</v>
      </c>
      <c r="U13" t="b">
        <v>1</v>
      </c>
    </row>
    <row r="14" spans="1:21" x14ac:dyDescent="0.2">
      <c r="A14" t="s">
        <v>22</v>
      </c>
      <c r="B14" t="s">
        <v>23</v>
      </c>
      <c r="C14" t="s">
        <v>24</v>
      </c>
      <c r="D14" t="s">
        <v>40</v>
      </c>
      <c r="E14" t="s">
        <v>41</v>
      </c>
      <c r="F14" t="s">
        <v>42</v>
      </c>
      <c r="G14" t="s">
        <v>43</v>
      </c>
      <c r="H14">
        <v>-0.269488800527379</v>
      </c>
      <c r="I14">
        <v>0.39229704497650097</v>
      </c>
      <c r="J14">
        <v>0.15336598022728601</v>
      </c>
      <c r="K14">
        <v>0.22761827329430701</v>
      </c>
      <c r="L14">
        <v>-1.75716153039937</v>
      </c>
      <c r="M14">
        <v>1.7234866045630099</v>
      </c>
      <c r="N14">
        <v>9.3461734630720494E-2</v>
      </c>
      <c r="O14">
        <v>9.9494135662359803E-2</v>
      </c>
      <c r="P14">
        <v>0.27817305429226402</v>
      </c>
      <c r="Q14">
        <v>0.29302936229097898</v>
      </c>
      <c r="R14" t="b">
        <v>0</v>
      </c>
      <c r="S14" t="b">
        <v>0</v>
      </c>
      <c r="T14" t="b">
        <v>1</v>
      </c>
      <c r="U14" t="b">
        <v>1</v>
      </c>
    </row>
    <row r="15" spans="1:21" x14ac:dyDescent="0.2">
      <c r="A15" t="s">
        <v>22</v>
      </c>
      <c r="B15" t="s">
        <v>23</v>
      </c>
      <c r="C15" t="s">
        <v>24</v>
      </c>
      <c r="D15" t="s">
        <v>40</v>
      </c>
      <c r="E15" t="s">
        <v>41</v>
      </c>
      <c r="F15" t="s">
        <v>42</v>
      </c>
      <c r="G15" t="s">
        <v>44</v>
      </c>
      <c r="H15">
        <v>7.0201921812061197E-2</v>
      </c>
      <c r="I15">
        <v>-7.1778797007778797E-2</v>
      </c>
      <c r="J15">
        <v>6.1749744849360202E-2</v>
      </c>
      <c r="K15">
        <v>0.157219888596216</v>
      </c>
      <c r="L15">
        <v>1.1368779252986401</v>
      </c>
      <c r="M15">
        <v>-0.45655036171744601</v>
      </c>
      <c r="N15">
        <v>0.272330053896223</v>
      </c>
      <c r="O15">
        <v>0.65413090041098099</v>
      </c>
      <c r="P15">
        <v>0.54342784510513298</v>
      </c>
      <c r="Q15">
        <v>0.81952195193534905</v>
      </c>
      <c r="R15" t="b">
        <v>0</v>
      </c>
      <c r="S15" t="b">
        <v>0</v>
      </c>
      <c r="T15" t="b">
        <v>1</v>
      </c>
      <c r="U15" t="b">
        <v>1</v>
      </c>
    </row>
    <row r="16" spans="1:21" x14ac:dyDescent="0.2">
      <c r="A16" t="s">
        <v>22</v>
      </c>
      <c r="B16" t="s">
        <v>46</v>
      </c>
      <c r="C16" t="s">
        <v>47</v>
      </c>
      <c r="D16" t="s">
        <v>48</v>
      </c>
      <c r="E16" t="s">
        <v>49</v>
      </c>
      <c r="F16" t="s">
        <v>50</v>
      </c>
      <c r="G16" t="s">
        <v>45</v>
      </c>
      <c r="H16">
        <v>-9.7779319426143693E-2</v>
      </c>
      <c r="I16">
        <v>0.137276697619483</v>
      </c>
      <c r="J16">
        <v>8.7257909033794601E-2</v>
      </c>
      <c r="K16">
        <v>0.20846933332633799</v>
      </c>
      <c r="L16">
        <v>-1.1205783006818799</v>
      </c>
      <c r="M16">
        <v>0.65849828091784701</v>
      </c>
      <c r="N16">
        <v>0.28008846923765102</v>
      </c>
      <c r="O16">
        <v>0.52019814785412</v>
      </c>
      <c r="P16">
        <v>0.54654431386638902</v>
      </c>
      <c r="Q16">
        <v>0.71570294298278703</v>
      </c>
      <c r="R16" t="b">
        <v>0</v>
      </c>
      <c r="S16" t="b">
        <v>0</v>
      </c>
      <c r="T16" t="b">
        <v>1</v>
      </c>
      <c r="U16" t="b">
        <v>1</v>
      </c>
    </row>
    <row r="17" spans="1:21" x14ac:dyDescent="0.2">
      <c r="A17" t="s">
        <v>22</v>
      </c>
      <c r="B17" t="s">
        <v>46</v>
      </c>
      <c r="C17" t="s">
        <v>47</v>
      </c>
      <c r="D17" t="s">
        <v>48</v>
      </c>
      <c r="E17" t="s">
        <v>49</v>
      </c>
      <c r="F17" t="s">
        <v>50</v>
      </c>
      <c r="G17" t="s">
        <v>51</v>
      </c>
      <c r="H17">
        <v>0.20882376511616199</v>
      </c>
      <c r="I17">
        <v>-0.53663117379680303</v>
      </c>
      <c r="J17">
        <v>0.14034455986</v>
      </c>
      <c r="K17">
        <v>0.23458977501740799</v>
      </c>
      <c r="L17">
        <v>1.4879362999497401</v>
      </c>
      <c r="M17">
        <v>-2.2875301097713301</v>
      </c>
      <c r="N17">
        <v>0.16256812872024101</v>
      </c>
      <c r="O17">
        <v>4.1114772952407799E-2</v>
      </c>
      <c r="P17">
        <v>0.40745945326612898</v>
      </c>
      <c r="Q17">
        <v>0.17927334386556701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53</v>
      </c>
      <c r="C18" t="s">
        <v>54</v>
      </c>
      <c r="D18" t="s">
        <v>55</v>
      </c>
      <c r="E18" t="s">
        <v>56</v>
      </c>
      <c r="F18" t="s">
        <v>57</v>
      </c>
      <c r="G18" t="s">
        <v>52</v>
      </c>
      <c r="H18">
        <v>9.41118807949127E-2</v>
      </c>
      <c r="I18">
        <v>-6.7598317066247998E-2</v>
      </c>
      <c r="J18">
        <v>0.13901197265205301</v>
      </c>
      <c r="K18">
        <v>0.24656182709208799</v>
      </c>
      <c r="L18">
        <v>0.67700557728559696</v>
      </c>
      <c r="M18">
        <v>-0.27416375788373998</v>
      </c>
      <c r="N18">
        <v>0.50487617572648402</v>
      </c>
      <c r="O18">
        <v>0.78630474265172501</v>
      </c>
      <c r="P18">
        <v>0.73514003120644</v>
      </c>
      <c r="Q18">
        <v>0.88925362147334597</v>
      </c>
      <c r="R18" t="b">
        <v>0</v>
      </c>
      <c r="S18" t="b">
        <v>0</v>
      </c>
      <c r="T18" t="b">
        <v>1</v>
      </c>
      <c r="U18" t="b">
        <v>1</v>
      </c>
    </row>
    <row r="19" spans="1:21" x14ac:dyDescent="0.2">
      <c r="A19" t="s">
        <v>22</v>
      </c>
      <c r="B19" t="s">
        <v>23</v>
      </c>
      <c r="C19" t="s">
        <v>24</v>
      </c>
      <c r="D19" t="s">
        <v>40</v>
      </c>
      <c r="E19" t="s">
        <v>59</v>
      </c>
      <c r="F19" t="s">
        <v>60</v>
      </c>
      <c r="G19" t="s">
        <v>58</v>
      </c>
      <c r="H19">
        <v>0.42496182582040298</v>
      </c>
      <c r="I19">
        <v>-0.79441732112590902</v>
      </c>
      <c r="J19">
        <v>0.238833528705273</v>
      </c>
      <c r="K19">
        <v>0.32909017013976</v>
      </c>
      <c r="L19">
        <v>1.7793223092425099</v>
      </c>
      <c r="M19">
        <v>-2.4139807056179499</v>
      </c>
      <c r="N19">
        <v>9.0389654520131493E-2</v>
      </c>
      <c r="O19">
        <v>2.5486806128983699E-2</v>
      </c>
      <c r="P19">
        <v>0.27116896356039499</v>
      </c>
      <c r="Q19">
        <v>0.14492899710098101</v>
      </c>
      <c r="R19" t="b">
        <v>0</v>
      </c>
      <c r="S19" t="b">
        <v>0</v>
      </c>
      <c r="T19" t="b">
        <v>1</v>
      </c>
      <c r="U19" t="b">
        <v>1</v>
      </c>
    </row>
    <row r="20" spans="1:21" x14ac:dyDescent="0.2">
      <c r="A20" t="s">
        <v>22</v>
      </c>
      <c r="B20" t="s">
        <v>23</v>
      </c>
      <c r="C20" t="s">
        <v>24</v>
      </c>
      <c r="D20" t="s">
        <v>40</v>
      </c>
      <c r="E20" t="s">
        <v>59</v>
      </c>
      <c r="F20" t="s">
        <v>60</v>
      </c>
      <c r="G20" t="s">
        <v>61</v>
      </c>
      <c r="H20">
        <v>-0.114578749333277</v>
      </c>
      <c r="I20">
        <v>0.396799530398111</v>
      </c>
      <c r="J20">
        <v>0.23175423803195999</v>
      </c>
      <c r="K20">
        <v>0.291747627809052</v>
      </c>
      <c r="L20">
        <v>-0.49439764427296501</v>
      </c>
      <c r="M20">
        <v>1.3600780009008899</v>
      </c>
      <c r="N20">
        <v>0.62571461536783801</v>
      </c>
      <c r="O20">
        <v>0.18698839005954099</v>
      </c>
      <c r="P20">
        <v>0.81881348776622198</v>
      </c>
      <c r="Q20">
        <v>0.42072387763396701</v>
      </c>
      <c r="R20" t="b">
        <v>0</v>
      </c>
      <c r="S20" t="b">
        <v>0</v>
      </c>
      <c r="T20" t="b">
        <v>1</v>
      </c>
      <c r="U20" t="b">
        <v>1</v>
      </c>
    </row>
    <row r="21" spans="1:21" x14ac:dyDescent="0.2">
      <c r="A21" t="s">
        <v>22</v>
      </c>
      <c r="B21" t="s">
        <v>23</v>
      </c>
      <c r="C21" t="s">
        <v>24</v>
      </c>
      <c r="D21" t="s">
        <v>40</v>
      </c>
      <c r="E21" t="s">
        <v>59</v>
      </c>
      <c r="F21" t="s">
        <v>60</v>
      </c>
      <c r="G21" t="s">
        <v>62</v>
      </c>
      <c r="H21">
        <v>0.22971718709595201</v>
      </c>
      <c r="I21">
        <v>-0.381491181174613</v>
      </c>
      <c r="J21">
        <v>0.173262865208856</v>
      </c>
      <c r="K21">
        <v>0.28457188491871399</v>
      </c>
      <c r="L21">
        <v>1.32583047624801</v>
      </c>
      <c r="M21">
        <v>-1.3405793101577299</v>
      </c>
      <c r="N21">
        <v>0.202436419669031</v>
      </c>
      <c r="O21">
        <v>0.19769801739581599</v>
      </c>
      <c r="P21">
        <v>0.45524750586740698</v>
      </c>
      <c r="Q21">
        <v>0.430835407734461</v>
      </c>
      <c r="R21" t="b">
        <v>0</v>
      </c>
      <c r="S21" t="b">
        <v>0</v>
      </c>
      <c r="T21" t="b">
        <v>1</v>
      </c>
      <c r="U21" t="b">
        <v>1</v>
      </c>
    </row>
    <row r="22" spans="1:21" x14ac:dyDescent="0.2">
      <c r="A22" t="s">
        <v>22</v>
      </c>
      <c r="B22" t="s">
        <v>46</v>
      </c>
      <c r="C22" t="s">
        <v>47</v>
      </c>
      <c r="D22" t="s">
        <v>48</v>
      </c>
      <c r="E22" t="s">
        <v>64</v>
      </c>
      <c r="F22" t="s">
        <v>65</v>
      </c>
      <c r="G22" t="s">
        <v>63</v>
      </c>
      <c r="H22">
        <v>-0.11609272910535</v>
      </c>
      <c r="I22">
        <v>0.128282566412668</v>
      </c>
      <c r="J22">
        <v>0.127103166976688</v>
      </c>
      <c r="K22">
        <v>0.25317820377189398</v>
      </c>
      <c r="L22">
        <v>-0.91337400842767902</v>
      </c>
      <c r="M22">
        <v>0.50668882432014795</v>
      </c>
      <c r="N22">
        <v>0.380629826632574</v>
      </c>
      <c r="O22">
        <v>0.622375330100705</v>
      </c>
      <c r="P22">
        <v>0.64809943453654495</v>
      </c>
      <c r="Q22">
        <v>0.79696778543339497</v>
      </c>
      <c r="R22" t="b">
        <v>0</v>
      </c>
      <c r="S22" t="b">
        <v>0</v>
      </c>
      <c r="T22" t="b">
        <v>1</v>
      </c>
      <c r="U22" t="b">
        <v>1</v>
      </c>
    </row>
    <row r="23" spans="1:21" x14ac:dyDescent="0.2">
      <c r="A23" t="s">
        <v>22</v>
      </c>
      <c r="B23" t="s">
        <v>23</v>
      </c>
      <c r="C23" t="s">
        <v>24</v>
      </c>
      <c r="D23" t="s">
        <v>25</v>
      </c>
      <c r="E23" t="s">
        <v>26</v>
      </c>
      <c r="F23" t="s">
        <v>67</v>
      </c>
      <c r="G23" t="s">
        <v>66</v>
      </c>
      <c r="H23">
        <v>-1.4972500163124101E-2</v>
      </c>
      <c r="I23">
        <v>-9.0663693962484193E-2</v>
      </c>
      <c r="J23">
        <v>0.11153377163761199</v>
      </c>
      <c r="K23">
        <v>0.22509691116067901</v>
      </c>
      <c r="L23">
        <v>-0.134241852878173</v>
      </c>
      <c r="M23">
        <v>-0.402776268652424</v>
      </c>
      <c r="N23">
        <v>0.895436536044391</v>
      </c>
      <c r="O23">
        <v>0.69419593504046595</v>
      </c>
      <c r="P23">
        <v>0.96516754901586499</v>
      </c>
      <c r="Q23">
        <v>0.84432504296718502</v>
      </c>
      <c r="R23" t="b">
        <v>0</v>
      </c>
      <c r="S23" t="b">
        <v>0</v>
      </c>
      <c r="T23" t="b">
        <v>1</v>
      </c>
      <c r="U23" t="b">
        <v>1</v>
      </c>
    </row>
    <row r="24" spans="1:21" x14ac:dyDescent="0.2">
      <c r="A24" t="s">
        <v>22</v>
      </c>
      <c r="B24" t="s">
        <v>69</v>
      </c>
      <c r="C24" t="s">
        <v>70</v>
      </c>
      <c r="D24" t="s">
        <v>71</v>
      </c>
      <c r="E24" t="s">
        <v>72</v>
      </c>
      <c r="F24" t="s">
        <v>73</v>
      </c>
      <c r="G24" t="s">
        <v>68</v>
      </c>
      <c r="H24">
        <v>-4.7881819799419703E-3</v>
      </c>
      <c r="I24">
        <v>-8.2066795680850901E-2</v>
      </c>
      <c r="J24">
        <v>7.7816927489843493E-2</v>
      </c>
      <c r="K24">
        <v>0.20121241297429501</v>
      </c>
      <c r="L24">
        <v>-6.1531367716451103E-2</v>
      </c>
      <c r="M24">
        <v>-0.407861495559596</v>
      </c>
      <c r="N24">
        <v>0.95187198278769702</v>
      </c>
      <c r="O24">
        <v>0.69001275951145102</v>
      </c>
      <c r="P24">
        <v>0.97849777251602499</v>
      </c>
      <c r="Q24">
        <v>0.84292417436163403</v>
      </c>
      <c r="R24" t="b">
        <v>0</v>
      </c>
      <c r="S24" t="b">
        <v>0</v>
      </c>
      <c r="T24" t="b">
        <v>1</v>
      </c>
      <c r="U24" t="b">
        <v>1</v>
      </c>
    </row>
    <row r="25" spans="1:21" x14ac:dyDescent="0.2">
      <c r="A25" t="s">
        <v>22</v>
      </c>
      <c r="B25" t="s">
        <v>23</v>
      </c>
      <c r="C25" t="s">
        <v>24</v>
      </c>
      <c r="D25" t="s">
        <v>25</v>
      </c>
      <c r="E25" t="s">
        <v>26</v>
      </c>
      <c r="F25" t="s">
        <v>75</v>
      </c>
      <c r="G25" t="s">
        <v>74</v>
      </c>
      <c r="H25">
        <v>-7.6624260837417899E-2</v>
      </c>
      <c r="I25">
        <v>-1.0576599009795899E-2</v>
      </c>
      <c r="J25">
        <v>5.4268110542467801E-2</v>
      </c>
      <c r="K25">
        <v>0.157602262240741</v>
      </c>
      <c r="L25">
        <v>-1.4119574105579999</v>
      </c>
      <c r="M25">
        <v>-6.7109436498061406E-2</v>
      </c>
      <c r="N25">
        <v>0.20766310090169399</v>
      </c>
      <c r="O25">
        <v>0.94867497854064398</v>
      </c>
      <c r="P25">
        <v>0.45576424840025798</v>
      </c>
      <c r="Q25">
        <v>0.98730360224014302</v>
      </c>
      <c r="R25" t="b">
        <v>0</v>
      </c>
      <c r="S25" t="b">
        <v>0</v>
      </c>
      <c r="T25" t="b">
        <v>1</v>
      </c>
      <c r="U25" t="b">
        <v>1</v>
      </c>
    </row>
    <row r="26" spans="1:21" x14ac:dyDescent="0.2">
      <c r="A26" t="s">
        <v>22</v>
      </c>
      <c r="B26" t="s">
        <v>23</v>
      </c>
      <c r="C26" t="s">
        <v>24</v>
      </c>
      <c r="D26" t="s">
        <v>40</v>
      </c>
      <c r="E26" t="s">
        <v>41</v>
      </c>
      <c r="F26" t="s">
        <v>77</v>
      </c>
      <c r="G26" t="s">
        <v>76</v>
      </c>
      <c r="H26">
        <v>0.13356427566429599</v>
      </c>
      <c r="I26">
        <v>-0.37143078933547302</v>
      </c>
      <c r="J26">
        <v>0.13158747580921701</v>
      </c>
      <c r="K26">
        <v>0.19530730314</v>
      </c>
      <c r="L26">
        <v>1.0150227051846901</v>
      </c>
      <c r="M26">
        <v>-1.9017762437138599</v>
      </c>
      <c r="N26">
        <v>0.32432433695983398</v>
      </c>
      <c r="O26">
        <v>7.4285161756025994E-2</v>
      </c>
      <c r="P26">
        <v>0.597737088978749</v>
      </c>
      <c r="Q26">
        <v>0.24980747197945999</v>
      </c>
      <c r="R26" t="b">
        <v>0</v>
      </c>
      <c r="S26" t="b">
        <v>0</v>
      </c>
      <c r="T26" t="b">
        <v>1</v>
      </c>
      <c r="U26" t="b">
        <v>0</v>
      </c>
    </row>
    <row r="27" spans="1:21" x14ac:dyDescent="0.2">
      <c r="A27" t="s">
        <v>22</v>
      </c>
      <c r="B27" t="s">
        <v>23</v>
      </c>
      <c r="C27" t="s">
        <v>24</v>
      </c>
      <c r="D27" t="s">
        <v>25</v>
      </c>
      <c r="E27" t="s">
        <v>26</v>
      </c>
      <c r="F27" t="s">
        <v>79</v>
      </c>
      <c r="G27" t="s">
        <v>78</v>
      </c>
      <c r="H27">
        <v>-0.137612591475125</v>
      </c>
      <c r="I27">
        <v>0.18357195903578</v>
      </c>
      <c r="J27">
        <v>0.171955784208465</v>
      </c>
      <c r="K27">
        <v>0.27611296522852402</v>
      </c>
      <c r="L27">
        <v>-0.80027893279992901</v>
      </c>
      <c r="M27">
        <v>0.664843676876409</v>
      </c>
      <c r="N27">
        <v>0.43295299826582301</v>
      </c>
      <c r="O27">
        <v>0.51374435456412604</v>
      </c>
      <c r="P27">
        <v>0.69986928557112005</v>
      </c>
      <c r="Q27">
        <v>0.710223386717178</v>
      </c>
      <c r="R27" t="b">
        <v>0</v>
      </c>
      <c r="S27" t="b">
        <v>0</v>
      </c>
      <c r="T27" t="b">
        <v>1</v>
      </c>
      <c r="U27" t="b">
        <v>1</v>
      </c>
    </row>
    <row r="28" spans="1:21" x14ac:dyDescent="0.2">
      <c r="A28" t="s">
        <v>22</v>
      </c>
      <c r="B28" t="s">
        <v>23</v>
      </c>
      <c r="C28" t="s">
        <v>24</v>
      </c>
      <c r="D28" t="s">
        <v>25</v>
      </c>
      <c r="E28" t="s">
        <v>26</v>
      </c>
      <c r="F28" t="s">
        <v>79</v>
      </c>
      <c r="G28" t="s">
        <v>80</v>
      </c>
      <c r="H28">
        <v>0.197712579122338</v>
      </c>
      <c r="I28">
        <v>-0.35588225377926902</v>
      </c>
      <c r="J28">
        <v>0.16862669233644201</v>
      </c>
      <c r="K28">
        <v>0.27047942083339499</v>
      </c>
      <c r="L28">
        <v>1.17248684880721</v>
      </c>
      <c r="M28">
        <v>-1.3157461395130701</v>
      </c>
      <c r="N28">
        <v>0.25628603297844299</v>
      </c>
      <c r="O28">
        <v>0.20477191610908799</v>
      </c>
      <c r="P28">
        <v>0.52568437462090001</v>
      </c>
      <c r="Q28">
        <v>0.440509341483452</v>
      </c>
      <c r="R28" t="b">
        <v>0</v>
      </c>
      <c r="S28" t="b">
        <v>0</v>
      </c>
      <c r="T28" t="b">
        <v>1</v>
      </c>
      <c r="U28" t="b">
        <v>1</v>
      </c>
    </row>
    <row r="29" spans="1:21" x14ac:dyDescent="0.2">
      <c r="A29" t="s">
        <v>22</v>
      </c>
      <c r="B29" t="s">
        <v>46</v>
      </c>
      <c r="C29" t="s">
        <v>47</v>
      </c>
      <c r="D29" t="s">
        <v>48</v>
      </c>
      <c r="E29" t="s">
        <v>82</v>
      </c>
      <c r="F29" t="s">
        <v>83</v>
      </c>
      <c r="G29" t="s">
        <v>81</v>
      </c>
      <c r="H29">
        <v>6.3477471658017301E-2</v>
      </c>
      <c r="I29">
        <v>1.53858936711806E-2</v>
      </c>
      <c r="J29">
        <v>0.20126598344511101</v>
      </c>
      <c r="K29">
        <v>0.29744969367850499</v>
      </c>
      <c r="L29">
        <v>0.31539095962199098</v>
      </c>
      <c r="M29">
        <v>5.1726036362338003E-2</v>
      </c>
      <c r="N29">
        <v>0.75498242718059005</v>
      </c>
      <c r="O29">
        <v>0.95914235683216598</v>
      </c>
      <c r="P29">
        <v>0.90362735567955599</v>
      </c>
      <c r="Q29">
        <v>0.99046128641384201</v>
      </c>
      <c r="R29" t="b">
        <v>0</v>
      </c>
      <c r="S29" t="b">
        <v>0</v>
      </c>
      <c r="T29" t="b">
        <v>1</v>
      </c>
      <c r="U29" t="b">
        <v>1</v>
      </c>
    </row>
    <row r="30" spans="1:21" x14ac:dyDescent="0.2">
      <c r="A30" t="s">
        <v>22</v>
      </c>
      <c r="B30" t="s">
        <v>23</v>
      </c>
      <c r="C30" t="s">
        <v>85</v>
      </c>
      <c r="D30" t="s">
        <v>86</v>
      </c>
      <c r="E30" t="s">
        <v>87</v>
      </c>
      <c r="F30" t="s">
        <v>88</v>
      </c>
      <c r="G30" t="s">
        <v>84</v>
      </c>
      <c r="H30">
        <v>-0.22639477317441201</v>
      </c>
      <c r="I30">
        <v>0.44473349508919202</v>
      </c>
      <c r="J30">
        <v>0.154893085803046</v>
      </c>
      <c r="K30">
        <v>0.24920529682079501</v>
      </c>
      <c r="L30">
        <v>-1.4616196197568401</v>
      </c>
      <c r="M30">
        <v>1.7846069115015799</v>
      </c>
      <c r="N30">
        <v>0.16759396243831501</v>
      </c>
      <c r="O30">
        <v>9.7667030702972196E-2</v>
      </c>
      <c r="P30">
        <v>0.41756461827851199</v>
      </c>
      <c r="Q30">
        <v>0.29302936229097898</v>
      </c>
      <c r="R30" t="b">
        <v>0</v>
      </c>
      <c r="S30" t="b">
        <v>0</v>
      </c>
      <c r="T30" t="b">
        <v>1</v>
      </c>
      <c r="U30" t="b">
        <v>1</v>
      </c>
    </row>
    <row r="31" spans="1:21" x14ac:dyDescent="0.2">
      <c r="A31" t="s">
        <v>22</v>
      </c>
      <c r="B31" t="s">
        <v>23</v>
      </c>
      <c r="C31" t="s">
        <v>24</v>
      </c>
      <c r="D31" t="s">
        <v>40</v>
      </c>
      <c r="E31" t="s">
        <v>90</v>
      </c>
      <c r="F31" t="s">
        <v>91</v>
      </c>
      <c r="G31" t="s">
        <v>89</v>
      </c>
      <c r="H31">
        <v>0.40696831561264901</v>
      </c>
      <c r="I31">
        <v>-1.11774502418394</v>
      </c>
      <c r="J31">
        <v>0.14936735061287201</v>
      </c>
      <c r="K31">
        <v>0.210422410073003</v>
      </c>
      <c r="L31">
        <v>2.7246136049331402</v>
      </c>
      <c r="M31">
        <v>-5.3119105697732101</v>
      </c>
      <c r="N31">
        <v>1.9767763211331502E-2</v>
      </c>
      <c r="O31">
        <v>2.47842209136758E-4</v>
      </c>
      <c r="P31">
        <v>0.100202110071232</v>
      </c>
      <c r="Q31">
        <v>1.51349765341506E-2</v>
      </c>
      <c r="R31" t="b">
        <v>0</v>
      </c>
      <c r="S31" t="b">
        <v>1</v>
      </c>
      <c r="T31" t="b">
        <v>1</v>
      </c>
      <c r="U31" t="b">
        <v>1</v>
      </c>
    </row>
    <row r="32" spans="1:21" x14ac:dyDescent="0.2">
      <c r="A32" t="s">
        <v>22</v>
      </c>
      <c r="B32" t="s">
        <v>23</v>
      </c>
      <c r="C32" t="s">
        <v>24</v>
      </c>
      <c r="D32" t="s">
        <v>40</v>
      </c>
      <c r="E32" t="s">
        <v>90</v>
      </c>
      <c r="F32" t="s">
        <v>91</v>
      </c>
      <c r="G32" t="s">
        <v>92</v>
      </c>
      <c r="H32">
        <v>-0.101591559507691</v>
      </c>
      <c r="I32">
        <v>0.39997710742463699</v>
      </c>
      <c r="J32">
        <v>0.13408161013134401</v>
      </c>
      <c r="K32">
        <v>0.20519508480795001</v>
      </c>
      <c r="L32">
        <v>-0.757684513246625</v>
      </c>
      <c r="M32">
        <v>1.9492528673334899</v>
      </c>
      <c r="N32">
        <v>0.46037821479258101</v>
      </c>
      <c r="O32">
        <v>7.0217175308622398E-2</v>
      </c>
      <c r="P32">
        <v>0.70892346423590002</v>
      </c>
      <c r="Q32">
        <v>0.23840230017656999</v>
      </c>
      <c r="R32" t="b">
        <v>0</v>
      </c>
      <c r="S32" t="b">
        <v>0</v>
      </c>
      <c r="T32" t="b">
        <v>1</v>
      </c>
      <c r="U32" t="b">
        <v>1</v>
      </c>
    </row>
    <row r="33" spans="1:21" x14ac:dyDescent="0.2">
      <c r="A33" t="s">
        <v>22</v>
      </c>
      <c r="B33" t="s">
        <v>23</v>
      </c>
      <c r="C33" t="s">
        <v>24</v>
      </c>
      <c r="D33" t="s">
        <v>40</v>
      </c>
      <c r="E33" t="s">
        <v>90</v>
      </c>
      <c r="F33" t="s">
        <v>91</v>
      </c>
      <c r="G33" t="s">
        <v>93</v>
      </c>
      <c r="H33">
        <v>-0.128665544296127</v>
      </c>
      <c r="I33">
        <v>0.249510285563666</v>
      </c>
      <c r="J33">
        <v>0.16510723957156401</v>
      </c>
      <c r="K33">
        <v>0.295209218279258</v>
      </c>
      <c r="L33">
        <v>-0.77928469175549597</v>
      </c>
      <c r="M33">
        <v>0.84519815139254295</v>
      </c>
      <c r="N33">
        <v>0.44375706765260498</v>
      </c>
      <c r="O33">
        <v>0.40670705203546798</v>
      </c>
      <c r="P33">
        <v>0.70521601523606103</v>
      </c>
      <c r="Q33">
        <v>0.62382084169069996</v>
      </c>
      <c r="R33" t="b">
        <v>0</v>
      </c>
      <c r="S33" t="b">
        <v>0</v>
      </c>
      <c r="T33" t="b">
        <v>1</v>
      </c>
      <c r="U33" t="b">
        <v>1</v>
      </c>
    </row>
    <row r="34" spans="1:21" x14ac:dyDescent="0.2">
      <c r="A34" t="s">
        <v>22</v>
      </c>
      <c r="B34" t="s">
        <v>23</v>
      </c>
      <c r="C34" t="s">
        <v>24</v>
      </c>
      <c r="D34" t="s">
        <v>40</v>
      </c>
      <c r="E34" t="s">
        <v>90</v>
      </c>
      <c r="F34" t="s">
        <v>95</v>
      </c>
      <c r="G34" t="s">
        <v>94</v>
      </c>
      <c r="H34">
        <v>0.17920857130687701</v>
      </c>
      <c r="I34">
        <v>-0.28927538908922101</v>
      </c>
      <c r="J34">
        <v>0.12898039031445599</v>
      </c>
      <c r="K34">
        <v>0.24313680694800999</v>
      </c>
      <c r="L34">
        <v>1.3894249418067599</v>
      </c>
      <c r="M34">
        <v>-1.1897638729420199</v>
      </c>
      <c r="N34">
        <v>0.17695536047888799</v>
      </c>
      <c r="O34">
        <v>0.245316035188926</v>
      </c>
      <c r="P34">
        <v>0.42915619949794898</v>
      </c>
      <c r="Q34">
        <v>0.480819428970296</v>
      </c>
      <c r="R34" t="b">
        <v>0</v>
      </c>
      <c r="S34" t="b">
        <v>0</v>
      </c>
      <c r="T34" t="b">
        <v>1</v>
      </c>
      <c r="U34" t="b">
        <v>1</v>
      </c>
    </row>
    <row r="35" spans="1:21" x14ac:dyDescent="0.2">
      <c r="A35" t="s">
        <v>22</v>
      </c>
      <c r="B35" t="s">
        <v>23</v>
      </c>
      <c r="C35" t="s">
        <v>24</v>
      </c>
      <c r="D35" t="s">
        <v>40</v>
      </c>
      <c r="E35" t="s">
        <v>90</v>
      </c>
      <c r="F35" t="s">
        <v>95</v>
      </c>
      <c r="G35" t="s">
        <v>96</v>
      </c>
      <c r="H35">
        <v>-5.1523998829995497E-2</v>
      </c>
      <c r="I35">
        <v>2.4689756054730502E-3</v>
      </c>
      <c r="J35">
        <v>9.8080215034236001E-2</v>
      </c>
      <c r="K35">
        <v>0.17856669910834699</v>
      </c>
      <c r="L35">
        <v>-0.52532510060270998</v>
      </c>
      <c r="M35">
        <v>1.3826629588840501E-2</v>
      </c>
      <c r="N35">
        <v>0.610806210018351</v>
      </c>
      <c r="O35">
        <v>0.98924026212585303</v>
      </c>
      <c r="P35">
        <v>0.80855670864684304</v>
      </c>
      <c r="Q35">
        <v>0.992857286626736</v>
      </c>
      <c r="R35" t="b">
        <v>0</v>
      </c>
      <c r="S35" t="b">
        <v>0</v>
      </c>
      <c r="T35" t="b">
        <v>1</v>
      </c>
      <c r="U35" t="b">
        <v>1</v>
      </c>
    </row>
    <row r="36" spans="1:21" x14ac:dyDescent="0.2">
      <c r="A36" t="s">
        <v>22</v>
      </c>
      <c r="B36" t="s">
        <v>23</v>
      </c>
      <c r="C36" t="s">
        <v>24</v>
      </c>
      <c r="D36" t="s">
        <v>40</v>
      </c>
      <c r="E36" t="s">
        <v>90</v>
      </c>
      <c r="F36" t="s">
        <v>95</v>
      </c>
      <c r="G36" t="s">
        <v>97</v>
      </c>
      <c r="H36">
        <v>0.21418921299468799</v>
      </c>
      <c r="I36">
        <v>-0.36841437396003601</v>
      </c>
      <c r="J36">
        <v>0.19067336487096301</v>
      </c>
      <c r="K36">
        <v>0.28295422029379302</v>
      </c>
      <c r="L36">
        <v>1.12333053512555</v>
      </c>
      <c r="M36">
        <v>-1.30202819939391</v>
      </c>
      <c r="N36">
        <v>0.27156289492660901</v>
      </c>
      <c r="O36">
        <v>0.20432426466988299</v>
      </c>
      <c r="P36">
        <v>0.54342784510513298</v>
      </c>
      <c r="Q36">
        <v>0.440509341483452</v>
      </c>
      <c r="R36" t="b">
        <v>0</v>
      </c>
      <c r="S36" t="b">
        <v>0</v>
      </c>
      <c r="T36" t="b">
        <v>1</v>
      </c>
      <c r="U36" t="b">
        <v>1</v>
      </c>
    </row>
    <row r="37" spans="1:21" x14ac:dyDescent="0.2">
      <c r="A37" t="s">
        <v>22</v>
      </c>
      <c r="B37" t="s">
        <v>23</v>
      </c>
      <c r="C37" t="s">
        <v>24</v>
      </c>
      <c r="D37" t="s">
        <v>40</v>
      </c>
      <c r="E37" t="s">
        <v>90</v>
      </c>
      <c r="F37" t="s">
        <v>95</v>
      </c>
      <c r="G37" t="s">
        <v>98</v>
      </c>
      <c r="H37">
        <v>-0.16430197593742399</v>
      </c>
      <c r="I37">
        <v>0.21240315764134601</v>
      </c>
      <c r="J37">
        <v>6.4073103506713899E-2</v>
      </c>
      <c r="K37">
        <v>0.16683917425269801</v>
      </c>
      <c r="L37">
        <v>-2.5642893342946498</v>
      </c>
      <c r="M37">
        <v>1.2731012281302501</v>
      </c>
      <c r="N37">
        <v>2.2485223870569601E-2</v>
      </c>
      <c r="O37">
        <v>0.223716689465598</v>
      </c>
      <c r="P37">
        <v>0.112681633260468</v>
      </c>
      <c r="Q37">
        <v>0.46537292478456999</v>
      </c>
      <c r="R37" t="b">
        <v>0</v>
      </c>
      <c r="S37" t="b">
        <v>0</v>
      </c>
      <c r="T37" t="b">
        <v>1</v>
      </c>
      <c r="U37" t="b">
        <v>1</v>
      </c>
    </row>
    <row r="38" spans="1:21" x14ac:dyDescent="0.2">
      <c r="A38" t="s">
        <v>22</v>
      </c>
      <c r="B38" t="s">
        <v>23</v>
      </c>
      <c r="C38" t="s">
        <v>24</v>
      </c>
      <c r="D38" t="s">
        <v>40</v>
      </c>
      <c r="E38" t="s">
        <v>90</v>
      </c>
      <c r="F38" t="s">
        <v>95</v>
      </c>
      <c r="G38" t="s">
        <v>99</v>
      </c>
      <c r="H38">
        <v>-1.4022565190371801E-2</v>
      </c>
      <c r="I38">
        <v>3.7129088812316399E-2</v>
      </c>
      <c r="J38">
        <v>0.13703254565615999</v>
      </c>
      <c r="K38">
        <v>0.25236156842857799</v>
      </c>
      <c r="L38">
        <v>-0.102330180930572</v>
      </c>
      <c r="M38">
        <v>0.147126557516322</v>
      </c>
      <c r="N38">
        <v>0.91915367594688102</v>
      </c>
      <c r="O38">
        <v>0.88398483462253097</v>
      </c>
      <c r="P38">
        <v>0.96741472814456897</v>
      </c>
      <c r="Q38">
        <v>0.94850927510592797</v>
      </c>
      <c r="R38" t="b">
        <v>0</v>
      </c>
      <c r="S38" t="b">
        <v>0</v>
      </c>
      <c r="T38" t="b">
        <v>1</v>
      </c>
      <c r="U38" t="b">
        <v>0</v>
      </c>
    </row>
    <row r="39" spans="1:21" x14ac:dyDescent="0.2">
      <c r="A39" t="s">
        <v>22</v>
      </c>
      <c r="B39" t="s">
        <v>23</v>
      </c>
      <c r="C39" t="s">
        <v>24</v>
      </c>
      <c r="D39" t="s">
        <v>40</v>
      </c>
      <c r="E39" t="s">
        <v>90</v>
      </c>
      <c r="F39" t="s">
        <v>95</v>
      </c>
      <c r="G39" t="s">
        <v>100</v>
      </c>
      <c r="H39">
        <v>-0.104741532194119</v>
      </c>
      <c r="I39">
        <v>0.16782490866867</v>
      </c>
      <c r="J39">
        <v>9.3240513808660802E-2</v>
      </c>
      <c r="K39">
        <v>0.18867585124995201</v>
      </c>
      <c r="L39">
        <v>-1.12334786581141</v>
      </c>
      <c r="M39">
        <v>0.88948801638817498</v>
      </c>
      <c r="N39">
        <v>0.27690389406636801</v>
      </c>
      <c r="O39">
        <v>0.386155139573367</v>
      </c>
      <c r="P39">
        <v>0.54568501932265401</v>
      </c>
      <c r="Q39">
        <v>0.60234894229699598</v>
      </c>
      <c r="R39" t="b">
        <v>0</v>
      </c>
      <c r="S39" t="b">
        <v>0</v>
      </c>
      <c r="T39" t="b">
        <v>1</v>
      </c>
      <c r="U39" t="b">
        <v>1</v>
      </c>
    </row>
    <row r="40" spans="1:21" x14ac:dyDescent="0.2">
      <c r="A40" t="s">
        <v>22</v>
      </c>
      <c r="B40" t="s">
        <v>23</v>
      </c>
      <c r="C40" t="s">
        <v>24</v>
      </c>
      <c r="D40" t="s">
        <v>40</v>
      </c>
      <c r="E40" t="s">
        <v>90</v>
      </c>
      <c r="F40" t="s">
        <v>95</v>
      </c>
      <c r="G40" t="s">
        <v>101</v>
      </c>
      <c r="H40">
        <v>-0.29868977786114997</v>
      </c>
      <c r="I40">
        <v>0.62064387317167002</v>
      </c>
      <c r="J40">
        <v>0.119973307418792</v>
      </c>
      <c r="K40">
        <v>0.205936250558308</v>
      </c>
      <c r="L40">
        <v>-2.4896352721069102</v>
      </c>
      <c r="M40">
        <v>3.0137669860894301</v>
      </c>
      <c r="N40">
        <v>2.5012052824176699E-2</v>
      </c>
      <c r="O40">
        <v>8.7246420844472906E-3</v>
      </c>
      <c r="P40">
        <v>0.122559058838466</v>
      </c>
      <c r="Q40">
        <v>7.30396949480904E-2</v>
      </c>
      <c r="R40" t="b">
        <v>0</v>
      </c>
      <c r="S40" t="b">
        <v>0</v>
      </c>
      <c r="T40" t="b">
        <v>1</v>
      </c>
      <c r="U40" t="b">
        <v>1</v>
      </c>
    </row>
    <row r="41" spans="1:21" x14ac:dyDescent="0.2">
      <c r="A41" t="s">
        <v>22</v>
      </c>
      <c r="B41" t="s">
        <v>23</v>
      </c>
      <c r="C41" t="s">
        <v>24</v>
      </c>
      <c r="D41" t="s">
        <v>40</v>
      </c>
      <c r="E41" t="s">
        <v>90</v>
      </c>
      <c r="F41" t="s">
        <v>95</v>
      </c>
      <c r="G41" t="s">
        <v>102</v>
      </c>
      <c r="H41">
        <v>-0.24991680379834999</v>
      </c>
      <c r="I41">
        <v>0.43774751588119498</v>
      </c>
      <c r="J41">
        <v>0.13215142210409001</v>
      </c>
      <c r="K41">
        <v>0.25647511119258398</v>
      </c>
      <c r="L41">
        <v>-1.8911397230481699</v>
      </c>
      <c r="M41">
        <v>1.70678360892686</v>
      </c>
      <c r="N41">
        <v>6.8297034837332002E-2</v>
      </c>
      <c r="O41">
        <v>9.8194626069865495E-2</v>
      </c>
      <c r="P41">
        <v>0.235304627837995</v>
      </c>
      <c r="Q41">
        <v>0.29302936229097898</v>
      </c>
      <c r="R41" t="b">
        <v>0</v>
      </c>
      <c r="S41" t="b">
        <v>0</v>
      </c>
      <c r="T41" t="b">
        <v>1</v>
      </c>
      <c r="U41" t="b">
        <v>1</v>
      </c>
    </row>
    <row r="42" spans="1:21" x14ac:dyDescent="0.2">
      <c r="A42" t="s">
        <v>22</v>
      </c>
      <c r="B42" t="s">
        <v>23</v>
      </c>
      <c r="C42" t="s">
        <v>24</v>
      </c>
      <c r="D42" t="s">
        <v>40</v>
      </c>
      <c r="E42" t="s">
        <v>90</v>
      </c>
      <c r="F42" t="s">
        <v>95</v>
      </c>
      <c r="G42" t="s">
        <v>103</v>
      </c>
      <c r="H42">
        <v>-7.4468023074490394E-2</v>
      </c>
      <c r="I42">
        <v>0.16154734361697201</v>
      </c>
      <c r="J42">
        <v>0.11568320448611701</v>
      </c>
      <c r="K42">
        <v>0.21930817247163101</v>
      </c>
      <c r="L42">
        <v>-0.64372372294914304</v>
      </c>
      <c r="M42">
        <v>0.73662254259069804</v>
      </c>
      <c r="N42">
        <v>0.52561649711844405</v>
      </c>
      <c r="O42">
        <v>0.46820863219058301</v>
      </c>
      <c r="P42">
        <v>0.74773185557817301</v>
      </c>
      <c r="Q42">
        <v>0.67653801463017205</v>
      </c>
      <c r="R42" t="b">
        <v>0</v>
      </c>
      <c r="S42" t="b">
        <v>0</v>
      </c>
      <c r="T42" t="b">
        <v>1</v>
      </c>
      <c r="U42" t="b">
        <v>1</v>
      </c>
    </row>
    <row r="43" spans="1:21" x14ac:dyDescent="0.2">
      <c r="A43" t="s">
        <v>22</v>
      </c>
      <c r="B43" t="s">
        <v>23</v>
      </c>
      <c r="C43" t="s">
        <v>24</v>
      </c>
      <c r="D43" t="s">
        <v>40</v>
      </c>
      <c r="E43" t="s">
        <v>90</v>
      </c>
      <c r="F43" t="s">
        <v>95</v>
      </c>
      <c r="G43" t="s">
        <v>104</v>
      </c>
      <c r="H43">
        <v>0.23370027904493301</v>
      </c>
      <c r="I43">
        <v>-0.54756846755030097</v>
      </c>
      <c r="J43">
        <v>0.118112784898795</v>
      </c>
      <c r="K43">
        <v>0.21131335666478701</v>
      </c>
      <c r="L43">
        <v>1.97861966632299</v>
      </c>
      <c r="M43">
        <v>-2.5912629291054499</v>
      </c>
      <c r="N43">
        <v>8.8361412741149004E-2</v>
      </c>
      <c r="O43">
        <v>3.58787257007738E-2</v>
      </c>
      <c r="P43">
        <v>0.26689988369073098</v>
      </c>
      <c r="Q43">
        <v>0.16481789618793</v>
      </c>
      <c r="R43" t="b">
        <v>0</v>
      </c>
      <c r="S43" t="b">
        <v>0</v>
      </c>
      <c r="T43" t="b">
        <v>1</v>
      </c>
      <c r="U43" t="b">
        <v>1</v>
      </c>
    </row>
    <row r="44" spans="1:21" x14ac:dyDescent="0.2">
      <c r="A44" t="s">
        <v>22</v>
      </c>
      <c r="B44" t="s">
        <v>23</v>
      </c>
      <c r="C44" t="s">
        <v>24</v>
      </c>
      <c r="D44" t="s">
        <v>40</v>
      </c>
      <c r="E44" t="s">
        <v>90</v>
      </c>
      <c r="F44" t="s">
        <v>95</v>
      </c>
      <c r="G44" t="s">
        <v>105</v>
      </c>
      <c r="H44">
        <v>-0.18784120427968701</v>
      </c>
      <c r="I44">
        <v>0.33929206045197602</v>
      </c>
      <c r="J44">
        <v>6.1095175872434099E-2</v>
      </c>
      <c r="K44">
        <v>0.164977890693111</v>
      </c>
      <c r="L44">
        <v>-3.0745668802377701</v>
      </c>
      <c r="M44">
        <v>2.0565910924580901</v>
      </c>
      <c r="N44">
        <v>1.0573357766885399E-2</v>
      </c>
      <c r="O44">
        <v>6.42418505143246E-2</v>
      </c>
      <c r="P44">
        <v>6.71273114482029E-2</v>
      </c>
      <c r="Q44">
        <v>0.23551001018616799</v>
      </c>
      <c r="R44" t="b">
        <v>0</v>
      </c>
      <c r="S44" t="b">
        <v>0</v>
      </c>
      <c r="T44" t="b">
        <v>1</v>
      </c>
      <c r="U44" t="b">
        <v>1</v>
      </c>
    </row>
    <row r="45" spans="1:21" x14ac:dyDescent="0.2">
      <c r="A45" t="s">
        <v>22</v>
      </c>
      <c r="B45" t="s">
        <v>23</v>
      </c>
      <c r="C45" t="s">
        <v>24</v>
      </c>
      <c r="D45" t="s">
        <v>25</v>
      </c>
      <c r="E45" t="s">
        <v>26</v>
      </c>
      <c r="F45" t="s">
        <v>107</v>
      </c>
      <c r="G45" t="s">
        <v>106</v>
      </c>
      <c r="H45">
        <v>-9.8812932110904306E-2</v>
      </c>
      <c r="I45">
        <v>0.359729878416292</v>
      </c>
      <c r="J45">
        <v>0.120464807104101</v>
      </c>
      <c r="K45">
        <v>0.20915071172716701</v>
      </c>
      <c r="L45">
        <v>-0.82026389687001</v>
      </c>
      <c r="M45">
        <v>1.7199553156938501</v>
      </c>
      <c r="N45">
        <v>0.43325241487735999</v>
      </c>
      <c r="O45">
        <v>0.119553904790208</v>
      </c>
      <c r="P45">
        <v>0.69986928557112005</v>
      </c>
      <c r="Q45">
        <v>0.31953498189383001</v>
      </c>
      <c r="R45" t="b">
        <v>0</v>
      </c>
      <c r="S45" t="b">
        <v>0</v>
      </c>
      <c r="T45" t="b">
        <v>1</v>
      </c>
      <c r="U45" t="b">
        <v>1</v>
      </c>
    </row>
    <row r="46" spans="1:21" x14ac:dyDescent="0.2">
      <c r="A46" t="s">
        <v>22</v>
      </c>
      <c r="B46" t="s">
        <v>23</v>
      </c>
      <c r="C46" t="s">
        <v>24</v>
      </c>
      <c r="D46" t="s">
        <v>40</v>
      </c>
      <c r="E46" t="s">
        <v>90</v>
      </c>
      <c r="F46" t="s">
        <v>109</v>
      </c>
      <c r="G46" t="s">
        <v>108</v>
      </c>
      <c r="H46">
        <v>-5.9481957805885402E-2</v>
      </c>
      <c r="I46">
        <v>0.14930236423767501</v>
      </c>
      <c r="J46">
        <v>0.14758192333502501</v>
      </c>
      <c r="K46">
        <v>0.31435501182783299</v>
      </c>
      <c r="L46">
        <v>-0.403043655088135</v>
      </c>
      <c r="M46">
        <v>0.474948254744052</v>
      </c>
      <c r="N46">
        <v>0.68987220114985304</v>
      </c>
      <c r="O46">
        <v>0.63838137765691605</v>
      </c>
      <c r="P46">
        <v>0.86430011564512799</v>
      </c>
      <c r="Q46">
        <v>0.81131466151786802</v>
      </c>
      <c r="R46" t="b">
        <v>0</v>
      </c>
      <c r="S46" t="b">
        <v>0</v>
      </c>
      <c r="T46" t="b">
        <v>1</v>
      </c>
      <c r="U46" t="b">
        <v>1</v>
      </c>
    </row>
    <row r="47" spans="1:21" x14ac:dyDescent="0.2">
      <c r="A47" t="s">
        <v>22</v>
      </c>
      <c r="B47" t="s">
        <v>23</v>
      </c>
      <c r="C47" t="s">
        <v>24</v>
      </c>
      <c r="D47" t="s">
        <v>40</v>
      </c>
      <c r="E47" t="s">
        <v>90</v>
      </c>
      <c r="F47" t="s">
        <v>109</v>
      </c>
      <c r="G47" t="s">
        <v>110</v>
      </c>
      <c r="H47">
        <v>6.5657354739208796E-3</v>
      </c>
      <c r="I47">
        <v>4.78743674876623E-2</v>
      </c>
      <c r="J47">
        <v>0.13388436369158699</v>
      </c>
      <c r="K47">
        <v>0.25717221873506801</v>
      </c>
      <c r="L47">
        <v>4.9040345660121699E-2</v>
      </c>
      <c r="M47">
        <v>0.18615683965841301</v>
      </c>
      <c r="N47">
        <v>0.96120174813583703</v>
      </c>
      <c r="O47">
        <v>0.85353460110617796</v>
      </c>
      <c r="P47">
        <v>0.98350341282576303</v>
      </c>
      <c r="Q47">
        <v>0.93401677193008603</v>
      </c>
      <c r="R47" t="b">
        <v>0</v>
      </c>
      <c r="S47" t="b">
        <v>0</v>
      </c>
      <c r="T47" t="b">
        <v>1</v>
      </c>
      <c r="U47" t="b">
        <v>1</v>
      </c>
    </row>
    <row r="48" spans="1:21" x14ac:dyDescent="0.2">
      <c r="A48" t="s">
        <v>22</v>
      </c>
      <c r="B48" t="s">
        <v>23</v>
      </c>
      <c r="C48" t="s">
        <v>24</v>
      </c>
      <c r="D48" t="s">
        <v>40</v>
      </c>
      <c r="E48" t="s">
        <v>90</v>
      </c>
      <c r="F48" t="s">
        <v>109</v>
      </c>
      <c r="G48" t="s">
        <v>111</v>
      </c>
      <c r="H48">
        <v>0.15807645835348499</v>
      </c>
      <c r="I48">
        <v>-0.19843621066314501</v>
      </c>
      <c r="J48">
        <v>0.208756787641078</v>
      </c>
      <c r="K48">
        <v>0.34783840202767802</v>
      </c>
      <c r="L48">
        <v>0.75722787335313402</v>
      </c>
      <c r="M48">
        <v>-0.57048390720054798</v>
      </c>
      <c r="N48">
        <v>0.453708856535811</v>
      </c>
      <c r="O48">
        <v>0.57179803553967701</v>
      </c>
      <c r="P48">
        <v>0.70892346423590002</v>
      </c>
      <c r="Q48">
        <v>0.75100624297601704</v>
      </c>
      <c r="R48" t="b">
        <v>0</v>
      </c>
      <c r="S48" t="b">
        <v>0</v>
      </c>
      <c r="T48" t="b">
        <v>1</v>
      </c>
      <c r="U48" t="b">
        <v>1</v>
      </c>
    </row>
    <row r="49" spans="1:21" x14ac:dyDescent="0.2">
      <c r="A49" t="s">
        <v>22</v>
      </c>
      <c r="B49" t="s">
        <v>23</v>
      </c>
      <c r="C49" t="s">
        <v>24</v>
      </c>
      <c r="D49" t="s">
        <v>40</v>
      </c>
      <c r="E49" t="s">
        <v>90</v>
      </c>
      <c r="F49" t="s">
        <v>109</v>
      </c>
      <c r="G49" t="s">
        <v>112</v>
      </c>
      <c r="H49">
        <v>-9.02095324011115E-2</v>
      </c>
      <c r="I49">
        <v>0.21014894739258</v>
      </c>
      <c r="J49">
        <v>0.15086180152523301</v>
      </c>
      <c r="K49">
        <v>0.232576191242096</v>
      </c>
      <c r="L49">
        <v>-0.59796138909306995</v>
      </c>
      <c r="M49">
        <v>0.90357033654330199</v>
      </c>
      <c r="N49">
        <v>0.55484870166391698</v>
      </c>
      <c r="O49">
        <v>0.37421477123503999</v>
      </c>
      <c r="P49">
        <v>0.76704789164196696</v>
      </c>
      <c r="Q49">
        <v>0.60010441496237299</v>
      </c>
      <c r="R49" t="b">
        <v>0</v>
      </c>
      <c r="S49" t="b">
        <v>0</v>
      </c>
      <c r="T49" t="b">
        <v>1</v>
      </c>
      <c r="U49" t="b">
        <v>1</v>
      </c>
    </row>
    <row r="50" spans="1:21" x14ac:dyDescent="0.2">
      <c r="A50" t="s">
        <v>22</v>
      </c>
      <c r="B50" t="s">
        <v>23</v>
      </c>
      <c r="C50" t="s">
        <v>24</v>
      </c>
      <c r="D50" t="s">
        <v>40</v>
      </c>
      <c r="E50" t="s">
        <v>90</v>
      </c>
      <c r="F50" t="s">
        <v>109</v>
      </c>
      <c r="G50" t="s">
        <v>113</v>
      </c>
      <c r="H50">
        <v>0.190295864122176</v>
      </c>
      <c r="I50">
        <v>-0.301030751104641</v>
      </c>
      <c r="J50">
        <v>8.8637531034731099E-2</v>
      </c>
      <c r="K50">
        <v>0.19766103797792101</v>
      </c>
      <c r="L50">
        <v>2.14689942173155</v>
      </c>
      <c r="M50">
        <v>-1.5229645365834099</v>
      </c>
      <c r="N50">
        <v>4.7474603077000098E-2</v>
      </c>
      <c r="O50">
        <v>0.14728634004771901</v>
      </c>
      <c r="P50">
        <v>0.18693124961568799</v>
      </c>
      <c r="Q50">
        <v>0.36286746346951998</v>
      </c>
      <c r="R50" t="b">
        <v>0</v>
      </c>
      <c r="S50" t="b">
        <v>0</v>
      </c>
      <c r="T50" t="b">
        <v>1</v>
      </c>
      <c r="U50" t="b">
        <v>1</v>
      </c>
    </row>
    <row r="51" spans="1:21" x14ac:dyDescent="0.2">
      <c r="A51" t="s">
        <v>22</v>
      </c>
      <c r="B51" t="s">
        <v>23</v>
      </c>
      <c r="C51" t="s">
        <v>24</v>
      </c>
      <c r="D51" t="s">
        <v>40</v>
      </c>
      <c r="E51" t="s">
        <v>90</v>
      </c>
      <c r="F51" t="s">
        <v>109</v>
      </c>
      <c r="G51" t="s">
        <v>114</v>
      </c>
      <c r="H51">
        <v>-0.12676853729365301</v>
      </c>
      <c r="I51">
        <v>0.128201079392395</v>
      </c>
      <c r="J51">
        <v>8.0868677424302898E-2</v>
      </c>
      <c r="K51">
        <v>0.18492978123663301</v>
      </c>
      <c r="L51">
        <v>-1.56758514336178</v>
      </c>
      <c r="M51">
        <v>0.69324193504750597</v>
      </c>
      <c r="N51">
        <v>0.13266426373291601</v>
      </c>
      <c r="O51">
        <v>0.49613031352541098</v>
      </c>
      <c r="P51">
        <v>0.363384722398857</v>
      </c>
      <c r="Q51">
        <v>0.69679448491944695</v>
      </c>
      <c r="R51" t="b">
        <v>0</v>
      </c>
      <c r="S51" t="b">
        <v>0</v>
      </c>
      <c r="T51" t="b">
        <v>1</v>
      </c>
      <c r="U51" t="b">
        <v>1</v>
      </c>
    </row>
    <row r="52" spans="1:21" x14ac:dyDescent="0.2">
      <c r="A52" t="s">
        <v>22</v>
      </c>
      <c r="B52" t="s">
        <v>23</v>
      </c>
      <c r="C52" t="s">
        <v>24</v>
      </c>
      <c r="D52" t="s">
        <v>40</v>
      </c>
      <c r="E52" t="s">
        <v>90</v>
      </c>
      <c r="F52" t="s">
        <v>109</v>
      </c>
      <c r="G52" t="s">
        <v>115</v>
      </c>
      <c r="H52">
        <v>-5.0328897830159203E-2</v>
      </c>
      <c r="I52">
        <v>0.138317148907905</v>
      </c>
      <c r="J52">
        <v>0.110174627189061</v>
      </c>
      <c r="K52">
        <v>0.21475656149693101</v>
      </c>
      <c r="L52">
        <v>-0.45681023947368798</v>
      </c>
      <c r="M52">
        <v>0.64406483296148898</v>
      </c>
      <c r="N52">
        <v>0.650992374325148</v>
      </c>
      <c r="O52">
        <v>0.524270517419682</v>
      </c>
      <c r="P52">
        <v>0.82973305513696505</v>
      </c>
      <c r="Q52">
        <v>0.71696852543677103</v>
      </c>
      <c r="R52" t="b">
        <v>0</v>
      </c>
      <c r="S52" t="b">
        <v>0</v>
      </c>
      <c r="T52" t="b">
        <v>1</v>
      </c>
      <c r="U52" t="b">
        <v>1</v>
      </c>
    </row>
    <row r="53" spans="1:21" x14ac:dyDescent="0.2">
      <c r="A53" t="s">
        <v>22</v>
      </c>
      <c r="B53" t="s">
        <v>23</v>
      </c>
      <c r="C53" t="s">
        <v>24</v>
      </c>
      <c r="D53" t="s">
        <v>40</v>
      </c>
      <c r="E53" t="s">
        <v>90</v>
      </c>
      <c r="F53" t="s">
        <v>109</v>
      </c>
      <c r="G53" t="s">
        <v>116</v>
      </c>
      <c r="H53">
        <v>-0.12571894873022799</v>
      </c>
      <c r="I53">
        <v>0.22108490102067899</v>
      </c>
      <c r="J53">
        <v>8.2342920233512501E-2</v>
      </c>
      <c r="K53">
        <v>0.17069472445131001</v>
      </c>
      <c r="L53">
        <v>-1.52677301671725</v>
      </c>
      <c r="M53">
        <v>1.29520640858319</v>
      </c>
      <c r="N53">
        <v>0.14247778120195601</v>
      </c>
      <c r="O53">
        <v>0.21000098821034299</v>
      </c>
      <c r="P53">
        <v>0.38006454675288498</v>
      </c>
      <c r="Q53">
        <v>0.44461219436082999</v>
      </c>
      <c r="R53" t="b">
        <v>0</v>
      </c>
      <c r="S53" t="b">
        <v>0</v>
      </c>
      <c r="T53" t="b">
        <v>1</v>
      </c>
      <c r="U53" t="b">
        <v>1</v>
      </c>
    </row>
    <row r="54" spans="1:21" x14ac:dyDescent="0.2">
      <c r="A54" t="s">
        <v>22</v>
      </c>
      <c r="B54" t="s">
        <v>23</v>
      </c>
      <c r="C54" t="s">
        <v>24</v>
      </c>
      <c r="D54" t="s">
        <v>40</v>
      </c>
      <c r="E54" t="s">
        <v>118</v>
      </c>
      <c r="F54" t="s">
        <v>119</v>
      </c>
      <c r="G54" t="s">
        <v>117</v>
      </c>
      <c r="H54">
        <v>-0.239245774538973</v>
      </c>
      <c r="I54">
        <v>0.55621324411287498</v>
      </c>
      <c r="J54">
        <v>0.216611104691844</v>
      </c>
      <c r="K54">
        <v>0.29117285186250702</v>
      </c>
      <c r="L54">
        <v>-1.1044945035450999</v>
      </c>
      <c r="M54">
        <v>1.9102510435125299</v>
      </c>
      <c r="N54">
        <v>0.28678150973558603</v>
      </c>
      <c r="O54">
        <v>7.5410008961223907E-2</v>
      </c>
      <c r="P54">
        <v>0.552273562416564</v>
      </c>
      <c r="Q54">
        <v>0.24980747197945999</v>
      </c>
      <c r="R54" t="b">
        <v>0</v>
      </c>
      <c r="S54" t="b">
        <v>0</v>
      </c>
      <c r="T54" t="b">
        <v>1</v>
      </c>
      <c r="U54" t="b">
        <v>1</v>
      </c>
    </row>
    <row r="55" spans="1:21" x14ac:dyDescent="0.2">
      <c r="A55" t="s">
        <v>22</v>
      </c>
      <c r="B55" t="s">
        <v>23</v>
      </c>
      <c r="C55" t="s">
        <v>24</v>
      </c>
      <c r="D55" t="s">
        <v>40</v>
      </c>
      <c r="E55" t="s">
        <v>118</v>
      </c>
      <c r="F55" t="s">
        <v>119</v>
      </c>
      <c r="G55" t="s">
        <v>120</v>
      </c>
      <c r="H55">
        <v>6.2676817476659499E-2</v>
      </c>
      <c r="I55">
        <v>-6.1912832364473598E-2</v>
      </c>
      <c r="J55">
        <v>0.18649545291717001</v>
      </c>
      <c r="K55">
        <v>0.26352869553637198</v>
      </c>
      <c r="L55">
        <v>0.336076920355247</v>
      </c>
      <c r="M55">
        <v>-0.23493772561830401</v>
      </c>
      <c r="N55">
        <v>0.74049592715347001</v>
      </c>
      <c r="O55">
        <v>0.81677047537054603</v>
      </c>
      <c r="P55">
        <v>0.89481135336130202</v>
      </c>
      <c r="Q55">
        <v>0.90958530211719901</v>
      </c>
      <c r="R55" t="b">
        <v>0</v>
      </c>
      <c r="S55" t="b">
        <v>0</v>
      </c>
      <c r="T55" t="b">
        <v>1</v>
      </c>
      <c r="U55" t="b">
        <v>1</v>
      </c>
    </row>
    <row r="56" spans="1:21" x14ac:dyDescent="0.2">
      <c r="A56" t="s">
        <v>22</v>
      </c>
      <c r="B56" t="s">
        <v>23</v>
      </c>
      <c r="C56" t="s">
        <v>24</v>
      </c>
      <c r="D56" t="s">
        <v>40</v>
      </c>
      <c r="E56" t="s">
        <v>118</v>
      </c>
      <c r="F56" t="s">
        <v>119</v>
      </c>
      <c r="G56" t="s">
        <v>121</v>
      </c>
      <c r="H56">
        <v>0.85405456758223797</v>
      </c>
      <c r="I56">
        <v>-1.4889583571709299</v>
      </c>
      <c r="J56">
        <v>0.13597701671595899</v>
      </c>
      <c r="K56">
        <v>0.22284172008542899</v>
      </c>
      <c r="L56">
        <v>6.2808744316421103</v>
      </c>
      <c r="M56">
        <v>-6.68168580192311</v>
      </c>
      <c r="N56">
        <v>4.06215009840193E-5</v>
      </c>
      <c r="O56">
        <v>2.2547985543343999E-5</v>
      </c>
      <c r="P56">
        <v>3.5828163867905002E-3</v>
      </c>
      <c r="Q56">
        <v>9.9436616246146997E-3</v>
      </c>
      <c r="R56" t="b">
        <v>1</v>
      </c>
      <c r="S56" t="b">
        <v>1</v>
      </c>
      <c r="T56" t="b">
        <v>0</v>
      </c>
      <c r="U56" t="b">
        <v>0</v>
      </c>
    </row>
    <row r="57" spans="1:21" x14ac:dyDescent="0.2">
      <c r="A57" t="s">
        <v>22</v>
      </c>
      <c r="B57" t="s">
        <v>23</v>
      </c>
      <c r="C57" t="s">
        <v>24</v>
      </c>
      <c r="D57" t="s">
        <v>40</v>
      </c>
      <c r="E57" t="s">
        <v>118</v>
      </c>
      <c r="F57" t="s">
        <v>123</v>
      </c>
      <c r="G57" t="s">
        <v>122</v>
      </c>
      <c r="H57">
        <v>0.109659158800988</v>
      </c>
      <c r="I57">
        <v>-0.220666189867672</v>
      </c>
      <c r="J57">
        <v>0.17743212245509599</v>
      </c>
      <c r="K57">
        <v>0.29289619184117399</v>
      </c>
      <c r="L57">
        <v>0.61803441949323701</v>
      </c>
      <c r="M57">
        <v>-0.753393850840266</v>
      </c>
      <c r="N57">
        <v>0.54722794515123496</v>
      </c>
      <c r="O57">
        <v>0.464639928297989</v>
      </c>
      <c r="P57">
        <v>0.76128556407474601</v>
      </c>
      <c r="Q57">
        <v>0.67653801463017205</v>
      </c>
      <c r="R57" t="b">
        <v>0</v>
      </c>
      <c r="S57" t="b">
        <v>0</v>
      </c>
      <c r="T57" t="b">
        <v>1</v>
      </c>
      <c r="U57" t="b">
        <v>1</v>
      </c>
    </row>
    <row r="58" spans="1:21" x14ac:dyDescent="0.2">
      <c r="A58" t="s">
        <v>22</v>
      </c>
      <c r="B58" t="s">
        <v>23</v>
      </c>
      <c r="C58" t="s">
        <v>24</v>
      </c>
      <c r="D58" t="s">
        <v>25</v>
      </c>
      <c r="E58" t="s">
        <v>26</v>
      </c>
      <c r="F58" t="s">
        <v>125</v>
      </c>
      <c r="G58" t="s">
        <v>124</v>
      </c>
      <c r="H58">
        <v>0.33169000926191</v>
      </c>
      <c r="I58">
        <v>-0.53008676487919504</v>
      </c>
      <c r="J58">
        <v>0.15738022918175301</v>
      </c>
      <c r="K58">
        <v>0.22935334407747801</v>
      </c>
      <c r="L58">
        <v>2.1075710143924899</v>
      </c>
      <c r="M58">
        <v>-2.3112231784164701</v>
      </c>
      <c r="N58">
        <v>4.6692126905289101E-2</v>
      </c>
      <c r="O58">
        <v>3.0573794937390601E-2</v>
      </c>
      <c r="P58">
        <v>0.1855571760717</v>
      </c>
      <c r="Q58">
        <v>0.150419317587833</v>
      </c>
      <c r="R58" t="b">
        <v>0</v>
      </c>
      <c r="S58" t="b">
        <v>0</v>
      </c>
      <c r="T58" t="b">
        <v>1</v>
      </c>
      <c r="U58" t="b">
        <v>1</v>
      </c>
    </row>
    <row r="59" spans="1:21" x14ac:dyDescent="0.2">
      <c r="A59" t="s">
        <v>22</v>
      </c>
      <c r="B59" t="s">
        <v>127</v>
      </c>
      <c r="C59" t="s">
        <v>128</v>
      </c>
      <c r="D59" t="s">
        <v>129</v>
      </c>
      <c r="E59" t="s">
        <v>130</v>
      </c>
      <c r="F59" t="s">
        <v>131</v>
      </c>
      <c r="G59" t="s">
        <v>126</v>
      </c>
      <c r="H59">
        <v>-0.46974216641253902</v>
      </c>
      <c r="I59">
        <v>0.79843287966495202</v>
      </c>
      <c r="J59">
        <v>8.7078656560447901E-2</v>
      </c>
      <c r="K59">
        <v>0.175992501098723</v>
      </c>
      <c r="L59">
        <v>-5.3944581251831201</v>
      </c>
      <c r="M59">
        <v>4.5367437514685296</v>
      </c>
      <c r="N59">
        <v>1.01449613467349E-3</v>
      </c>
      <c r="O59">
        <v>2.6780741963554002E-3</v>
      </c>
      <c r="P59">
        <v>1.7832131702151099E-2</v>
      </c>
      <c r="Q59">
        <v>4.8948806926699902E-2</v>
      </c>
      <c r="R59" t="b">
        <v>1</v>
      </c>
      <c r="S59" t="b">
        <v>1</v>
      </c>
      <c r="T59" t="b">
        <v>0</v>
      </c>
      <c r="U59" t="b">
        <v>0</v>
      </c>
    </row>
    <row r="60" spans="1:21" x14ac:dyDescent="0.2">
      <c r="A60" t="s">
        <v>22</v>
      </c>
      <c r="B60" t="s">
        <v>127</v>
      </c>
      <c r="C60" t="s">
        <v>128</v>
      </c>
      <c r="D60" t="s">
        <v>129</v>
      </c>
      <c r="E60" t="s">
        <v>130</v>
      </c>
      <c r="F60" t="s">
        <v>131</v>
      </c>
      <c r="G60" t="s">
        <v>132</v>
      </c>
      <c r="H60">
        <v>-0.32646819769518698</v>
      </c>
      <c r="I60">
        <v>0.50762109612228101</v>
      </c>
      <c r="J60">
        <v>6.6797698198918495E-2</v>
      </c>
      <c r="K60">
        <v>0.19215562918564899</v>
      </c>
      <c r="L60">
        <v>-4.8874168795905097</v>
      </c>
      <c r="M60">
        <v>2.6417185813060402</v>
      </c>
      <c r="N60">
        <v>1.21291641308144E-3</v>
      </c>
      <c r="O60">
        <v>2.9634184101066899E-2</v>
      </c>
      <c r="P60">
        <v>1.7844350755319299E-2</v>
      </c>
      <c r="Q60">
        <v>0.150419317587833</v>
      </c>
      <c r="R60" t="b">
        <v>1</v>
      </c>
      <c r="S60" t="b">
        <v>0</v>
      </c>
      <c r="T60" t="b">
        <v>0</v>
      </c>
      <c r="U60" t="b">
        <v>1</v>
      </c>
    </row>
    <row r="61" spans="1:21" x14ac:dyDescent="0.2">
      <c r="A61" t="s">
        <v>22</v>
      </c>
      <c r="B61" t="s">
        <v>23</v>
      </c>
      <c r="C61" t="s">
        <v>24</v>
      </c>
      <c r="D61" t="s">
        <v>40</v>
      </c>
      <c r="E61" t="s">
        <v>118</v>
      </c>
      <c r="F61" t="s">
        <v>134</v>
      </c>
      <c r="G61" t="s">
        <v>133</v>
      </c>
      <c r="H61">
        <v>1.47551308622812E-2</v>
      </c>
      <c r="I61">
        <v>2.86090539905491E-2</v>
      </c>
      <c r="J61">
        <v>0.18571803615198401</v>
      </c>
      <c r="K61">
        <v>0.26175229273899703</v>
      </c>
      <c r="L61">
        <v>7.9449100195127006E-2</v>
      </c>
      <c r="M61">
        <v>0.109298198274337</v>
      </c>
      <c r="N61">
        <v>0.93766062842006404</v>
      </c>
      <c r="O61">
        <v>0.91432504942148496</v>
      </c>
      <c r="P61">
        <v>0.97525551210671801</v>
      </c>
      <c r="Q61">
        <v>0.96682920989550303</v>
      </c>
      <c r="R61" t="b">
        <v>0</v>
      </c>
      <c r="S61" t="b">
        <v>0</v>
      </c>
      <c r="T61" t="b">
        <v>1</v>
      </c>
      <c r="U61" t="b">
        <v>1</v>
      </c>
    </row>
    <row r="62" spans="1:21" x14ac:dyDescent="0.2">
      <c r="A62" t="s">
        <v>22</v>
      </c>
      <c r="B62" t="s">
        <v>23</v>
      </c>
      <c r="C62" t="s">
        <v>24</v>
      </c>
      <c r="D62" t="s">
        <v>136</v>
      </c>
      <c r="E62" t="s">
        <v>137</v>
      </c>
      <c r="F62" t="s">
        <v>138</v>
      </c>
      <c r="G62" t="s">
        <v>135</v>
      </c>
      <c r="H62">
        <v>5.5944161056495599E-2</v>
      </c>
      <c r="I62">
        <v>-0.22562098331598399</v>
      </c>
      <c r="J62">
        <v>5.3385776684207499E-2</v>
      </c>
      <c r="K62">
        <v>0.16085533585214301</v>
      </c>
      <c r="L62">
        <v>1.0479225840886699</v>
      </c>
      <c r="M62">
        <v>-1.40263288202869</v>
      </c>
      <c r="N62">
        <v>0.32529909604285701</v>
      </c>
      <c r="O62">
        <v>0.19832106070316399</v>
      </c>
      <c r="P62">
        <v>0.597737088978749</v>
      </c>
      <c r="Q62">
        <v>0.430835407734461</v>
      </c>
      <c r="R62" t="b">
        <v>0</v>
      </c>
      <c r="S62" t="b">
        <v>0</v>
      </c>
      <c r="T62" t="b">
        <v>1</v>
      </c>
      <c r="U62" t="b">
        <v>1</v>
      </c>
    </row>
    <row r="63" spans="1:21" x14ac:dyDescent="0.2">
      <c r="A63" t="s">
        <v>22</v>
      </c>
      <c r="B63" t="s">
        <v>23</v>
      </c>
      <c r="C63" t="s">
        <v>24</v>
      </c>
      <c r="D63" t="s">
        <v>136</v>
      </c>
      <c r="E63" t="s">
        <v>137</v>
      </c>
      <c r="F63" t="s">
        <v>138</v>
      </c>
      <c r="G63" t="s">
        <v>139</v>
      </c>
      <c r="H63">
        <v>0.400304543351575</v>
      </c>
      <c r="I63">
        <v>-0.75615903452925504</v>
      </c>
      <c r="J63">
        <v>9.1759767371071305E-2</v>
      </c>
      <c r="K63">
        <v>0.18810141208092199</v>
      </c>
      <c r="L63">
        <v>4.3625278792694102</v>
      </c>
      <c r="M63">
        <v>-4.0199540565062497</v>
      </c>
      <c r="N63">
        <v>6.5009029899127302E-4</v>
      </c>
      <c r="O63">
        <v>1.2655671112602E-3</v>
      </c>
      <c r="P63">
        <v>1.43344910927576E-2</v>
      </c>
      <c r="Q63">
        <v>2.79057548032875E-2</v>
      </c>
      <c r="R63" t="b">
        <v>1</v>
      </c>
      <c r="S63" t="b">
        <v>1</v>
      </c>
      <c r="T63" t="b">
        <v>0</v>
      </c>
      <c r="U63" t="b">
        <v>0</v>
      </c>
    </row>
    <row r="64" spans="1:21" x14ac:dyDescent="0.2">
      <c r="A64" t="s">
        <v>22</v>
      </c>
      <c r="B64" t="s">
        <v>23</v>
      </c>
      <c r="C64" t="s">
        <v>24</v>
      </c>
      <c r="D64" t="s">
        <v>141</v>
      </c>
      <c r="E64" t="s">
        <v>142</v>
      </c>
      <c r="F64" t="s">
        <v>143</v>
      </c>
      <c r="G64" t="s">
        <v>140</v>
      </c>
      <c r="H64">
        <v>-0.20416766840710901</v>
      </c>
      <c r="I64">
        <v>0.433469364305405</v>
      </c>
      <c r="J64">
        <v>0.10521812826054699</v>
      </c>
      <c r="K64">
        <v>0.21071804768695099</v>
      </c>
      <c r="L64">
        <v>-1.9404229269459901</v>
      </c>
      <c r="M64">
        <v>2.0571060194586699</v>
      </c>
      <c r="N64">
        <v>7.6187940548145802E-2</v>
      </c>
      <c r="O64">
        <v>6.2087582609512998E-2</v>
      </c>
      <c r="P64">
        <v>0.24347015783864001</v>
      </c>
      <c r="Q64">
        <v>0.232039185854197</v>
      </c>
      <c r="R64" t="b">
        <v>0</v>
      </c>
      <c r="S64" t="b">
        <v>0</v>
      </c>
      <c r="T64" t="b">
        <v>1</v>
      </c>
      <c r="U64" t="b">
        <v>1</v>
      </c>
    </row>
    <row r="65" spans="1:21" x14ac:dyDescent="0.2">
      <c r="A65" t="s">
        <v>22</v>
      </c>
      <c r="B65" t="s">
        <v>23</v>
      </c>
      <c r="C65" t="s">
        <v>24</v>
      </c>
      <c r="D65" t="s">
        <v>40</v>
      </c>
      <c r="E65" t="s">
        <v>145</v>
      </c>
      <c r="F65" t="s">
        <v>145</v>
      </c>
      <c r="G65" t="s">
        <v>144</v>
      </c>
      <c r="H65">
        <v>-3.04096975969304E-2</v>
      </c>
      <c r="I65">
        <v>5.4137740149381899E-2</v>
      </c>
      <c r="J65">
        <v>0.11018956713477999</v>
      </c>
      <c r="K65">
        <v>0.18951821426115201</v>
      </c>
      <c r="L65">
        <v>-0.27597619618320501</v>
      </c>
      <c r="M65">
        <v>0.28565982620953401</v>
      </c>
      <c r="N65">
        <v>0.78879862928459799</v>
      </c>
      <c r="O65">
        <v>0.78160424623969005</v>
      </c>
      <c r="P65">
        <v>0.92342173906334202</v>
      </c>
      <c r="Q65">
        <v>0.88925362147334597</v>
      </c>
      <c r="R65" t="b">
        <v>0</v>
      </c>
      <c r="S65" t="b">
        <v>0</v>
      </c>
      <c r="T65" t="b">
        <v>1</v>
      </c>
      <c r="U65" t="b">
        <v>1</v>
      </c>
    </row>
    <row r="66" spans="1:21" x14ac:dyDescent="0.2">
      <c r="A66" t="s">
        <v>22</v>
      </c>
      <c r="B66" t="s">
        <v>46</v>
      </c>
      <c r="C66" t="s">
        <v>47</v>
      </c>
      <c r="D66" t="s">
        <v>48</v>
      </c>
      <c r="E66" t="s">
        <v>82</v>
      </c>
      <c r="F66" t="s">
        <v>147</v>
      </c>
      <c r="G66" t="s">
        <v>146</v>
      </c>
      <c r="H66">
        <v>-0.159724445535778</v>
      </c>
      <c r="I66">
        <v>0.26495492766530299</v>
      </c>
      <c r="J66">
        <v>0.22425898977502601</v>
      </c>
      <c r="K66">
        <v>0.36256220682434298</v>
      </c>
      <c r="L66">
        <v>-0.71223207460272397</v>
      </c>
      <c r="M66">
        <v>0.73078473894459495</v>
      </c>
      <c r="N66">
        <v>0.48164752565265401</v>
      </c>
      <c r="O66">
        <v>0.47039829180891601</v>
      </c>
      <c r="P66">
        <v>0.72374056074787896</v>
      </c>
      <c r="Q66">
        <v>0.67653801463017205</v>
      </c>
      <c r="R66" t="b">
        <v>0</v>
      </c>
      <c r="S66" t="b">
        <v>0</v>
      </c>
      <c r="T66" t="b">
        <v>1</v>
      </c>
      <c r="U66" t="b">
        <v>1</v>
      </c>
    </row>
    <row r="67" spans="1:21" x14ac:dyDescent="0.2">
      <c r="A67" t="s">
        <v>22</v>
      </c>
      <c r="B67" t="s">
        <v>149</v>
      </c>
      <c r="C67" t="s">
        <v>150</v>
      </c>
      <c r="D67" t="s">
        <v>151</v>
      </c>
      <c r="E67" t="s">
        <v>152</v>
      </c>
      <c r="F67" t="s">
        <v>152</v>
      </c>
      <c r="G67" t="s">
        <v>148</v>
      </c>
      <c r="H67">
        <v>0.21135787212550999</v>
      </c>
      <c r="I67">
        <v>-0.31446261647585699</v>
      </c>
      <c r="J67">
        <v>0.15535594822750401</v>
      </c>
      <c r="K67">
        <v>0.22952694759543199</v>
      </c>
      <c r="L67">
        <v>1.3604749257234601</v>
      </c>
      <c r="M67">
        <v>-1.3700466100831601</v>
      </c>
      <c r="N67">
        <v>0.196802652203969</v>
      </c>
      <c r="O67">
        <v>0.19387005209934699</v>
      </c>
      <c r="P67">
        <v>0.45466489259980902</v>
      </c>
      <c r="Q67">
        <v>0.429189122558085</v>
      </c>
      <c r="R67" t="b">
        <v>0</v>
      </c>
      <c r="S67" t="b">
        <v>0</v>
      </c>
      <c r="T67" t="b">
        <v>1</v>
      </c>
      <c r="U67" t="b">
        <v>1</v>
      </c>
    </row>
    <row r="68" spans="1:21" x14ac:dyDescent="0.2">
      <c r="A68" t="s">
        <v>22</v>
      </c>
      <c r="B68" t="s">
        <v>23</v>
      </c>
      <c r="C68" t="s">
        <v>85</v>
      </c>
      <c r="D68" t="s">
        <v>86</v>
      </c>
      <c r="E68" t="s">
        <v>154</v>
      </c>
      <c r="F68" t="s">
        <v>155</v>
      </c>
      <c r="G68" t="s">
        <v>153</v>
      </c>
      <c r="H68">
        <v>-2.84764687944986E-2</v>
      </c>
      <c r="I68">
        <v>0.108880505656465</v>
      </c>
      <c r="J68">
        <v>0.22631651862180799</v>
      </c>
      <c r="K68">
        <v>0.31495804124732701</v>
      </c>
      <c r="L68">
        <v>-0.12582585207615801</v>
      </c>
      <c r="M68">
        <v>0.34569844676854899</v>
      </c>
      <c r="N68">
        <v>0.90119167732864702</v>
      </c>
      <c r="O68">
        <v>0.73336755936446596</v>
      </c>
      <c r="P68">
        <v>0.96516754901586499</v>
      </c>
      <c r="Q68">
        <v>0.87173879698040302</v>
      </c>
      <c r="R68" t="b">
        <v>0</v>
      </c>
      <c r="S68" t="b">
        <v>0</v>
      </c>
      <c r="T68" t="b">
        <v>1</v>
      </c>
      <c r="U68" t="b">
        <v>1</v>
      </c>
    </row>
    <row r="69" spans="1:21" x14ac:dyDescent="0.2">
      <c r="A69" t="s">
        <v>22</v>
      </c>
      <c r="B69" t="s">
        <v>23</v>
      </c>
      <c r="C69" t="s">
        <v>24</v>
      </c>
      <c r="D69" t="s">
        <v>40</v>
      </c>
      <c r="E69" t="s">
        <v>59</v>
      </c>
      <c r="F69" t="s">
        <v>157</v>
      </c>
      <c r="G69" t="s">
        <v>156</v>
      </c>
      <c r="H69">
        <v>4.4012568683463801E-2</v>
      </c>
      <c r="I69">
        <v>-2.10388100437458E-2</v>
      </c>
      <c r="J69">
        <v>0.109357703510014</v>
      </c>
      <c r="K69">
        <v>0.19334989574844</v>
      </c>
      <c r="L69">
        <v>0.40246427339646601</v>
      </c>
      <c r="M69">
        <v>-0.108812109581474</v>
      </c>
      <c r="N69">
        <v>0.69934917836014998</v>
      </c>
      <c r="O69">
        <v>0.91640501073995495</v>
      </c>
      <c r="P69">
        <v>0.873691183163813</v>
      </c>
      <c r="Q69">
        <v>0.96682920989550303</v>
      </c>
      <c r="R69" t="b">
        <v>0</v>
      </c>
      <c r="S69" t="b">
        <v>0</v>
      </c>
      <c r="T69" t="b">
        <v>1</v>
      </c>
      <c r="U69" t="b">
        <v>1</v>
      </c>
    </row>
    <row r="70" spans="1:21" x14ac:dyDescent="0.2">
      <c r="A70" t="s">
        <v>22</v>
      </c>
      <c r="B70" t="s">
        <v>23</v>
      </c>
      <c r="C70" t="s">
        <v>24</v>
      </c>
      <c r="D70" t="s">
        <v>40</v>
      </c>
      <c r="E70" t="s">
        <v>145</v>
      </c>
      <c r="F70" t="s">
        <v>159</v>
      </c>
      <c r="G70" t="s">
        <v>158</v>
      </c>
      <c r="H70">
        <v>0.55434980161111203</v>
      </c>
      <c r="I70">
        <v>-1.03415795422521</v>
      </c>
      <c r="J70">
        <v>0.11003686077243099</v>
      </c>
      <c r="K70">
        <v>0.19764776082930199</v>
      </c>
      <c r="L70">
        <v>5.0378554760624201</v>
      </c>
      <c r="M70">
        <v>-5.2323282079495197</v>
      </c>
      <c r="N70">
        <v>1.5000878456481201E-3</v>
      </c>
      <c r="O70">
        <v>1.20936269196926E-3</v>
      </c>
      <c r="P70">
        <v>2.0087587100667999E-2</v>
      </c>
      <c r="Q70">
        <v>2.79057548032875E-2</v>
      </c>
      <c r="R70" t="b">
        <v>1</v>
      </c>
      <c r="S70" t="b">
        <v>1</v>
      </c>
      <c r="T70" t="b">
        <v>0</v>
      </c>
      <c r="U70" t="b">
        <v>0</v>
      </c>
    </row>
    <row r="71" spans="1:21" x14ac:dyDescent="0.2">
      <c r="A71" t="s">
        <v>22</v>
      </c>
      <c r="B71" t="s">
        <v>149</v>
      </c>
      <c r="C71" t="s">
        <v>150</v>
      </c>
      <c r="D71" t="s">
        <v>151</v>
      </c>
      <c r="E71" t="s">
        <v>161</v>
      </c>
      <c r="F71" t="s">
        <v>161</v>
      </c>
      <c r="G71" t="s">
        <v>160</v>
      </c>
      <c r="H71">
        <v>0.229960130476587</v>
      </c>
      <c r="I71">
        <v>-0.28221376589553099</v>
      </c>
      <c r="J71">
        <v>7.3517674387615695E-2</v>
      </c>
      <c r="K71">
        <v>0.170000809244333</v>
      </c>
      <c r="L71">
        <v>3.1279570850424601</v>
      </c>
      <c r="M71">
        <v>-1.66007307347532</v>
      </c>
      <c r="N71">
        <v>6.9109271755463803E-3</v>
      </c>
      <c r="O71">
        <v>0.117654768636135</v>
      </c>
      <c r="P71">
        <v>4.91567562002573E-2</v>
      </c>
      <c r="Q71">
        <v>0.31637654249107</v>
      </c>
      <c r="R71" t="b">
        <v>1</v>
      </c>
      <c r="S71" t="b">
        <v>0</v>
      </c>
      <c r="T71" t="b">
        <v>0</v>
      </c>
      <c r="U71" t="b">
        <v>1</v>
      </c>
    </row>
    <row r="72" spans="1:21" x14ac:dyDescent="0.2">
      <c r="A72" t="s">
        <v>22</v>
      </c>
      <c r="B72" t="s">
        <v>23</v>
      </c>
      <c r="C72" t="s">
        <v>24</v>
      </c>
      <c r="D72" t="s">
        <v>40</v>
      </c>
      <c r="E72" t="s">
        <v>145</v>
      </c>
      <c r="F72" t="s">
        <v>163</v>
      </c>
      <c r="G72" t="s">
        <v>162</v>
      </c>
      <c r="H72">
        <v>-0.23824919806890901</v>
      </c>
      <c r="I72">
        <v>0.64192301812655805</v>
      </c>
      <c r="J72">
        <v>0.13301645006041099</v>
      </c>
      <c r="K72">
        <v>0.21798272459311099</v>
      </c>
      <c r="L72">
        <v>-1.79112581910512</v>
      </c>
      <c r="M72">
        <v>2.9448343639376899</v>
      </c>
      <c r="N72">
        <v>8.5894559589365094E-2</v>
      </c>
      <c r="O72">
        <v>7.0721653865974798E-3</v>
      </c>
      <c r="P72">
        <v>0.26123793640627602</v>
      </c>
      <c r="Q72">
        <v>6.7224000275283705E-2</v>
      </c>
      <c r="R72" t="b">
        <v>0</v>
      </c>
      <c r="S72" t="b">
        <v>0</v>
      </c>
      <c r="T72" t="b">
        <v>1</v>
      </c>
      <c r="U72" t="b">
        <v>1</v>
      </c>
    </row>
    <row r="73" spans="1:21" x14ac:dyDescent="0.2">
      <c r="A73" t="s">
        <v>22</v>
      </c>
      <c r="B73" t="s">
        <v>23</v>
      </c>
      <c r="C73" t="s">
        <v>24</v>
      </c>
      <c r="D73" t="s">
        <v>25</v>
      </c>
      <c r="E73" t="s">
        <v>26</v>
      </c>
      <c r="F73" t="s">
        <v>165</v>
      </c>
      <c r="G73" t="s">
        <v>164</v>
      </c>
      <c r="H73">
        <v>0.33372478789695897</v>
      </c>
      <c r="I73">
        <v>-0.50875268780129201</v>
      </c>
      <c r="J73">
        <v>0.25673467500027702</v>
      </c>
      <c r="K73">
        <v>0.36197208294586303</v>
      </c>
      <c r="L73">
        <v>1.2998820198190899</v>
      </c>
      <c r="M73">
        <v>-1.40550255605591</v>
      </c>
      <c r="N73">
        <v>0.20772928328447199</v>
      </c>
      <c r="O73">
        <v>0.17449443550052801</v>
      </c>
      <c r="P73">
        <v>0.45576424840025798</v>
      </c>
      <c r="Q73">
        <v>0.40289029348551297</v>
      </c>
      <c r="R73" t="b">
        <v>0</v>
      </c>
      <c r="S73" t="b">
        <v>0</v>
      </c>
      <c r="T73" t="b">
        <v>1</v>
      </c>
      <c r="U73" t="b">
        <v>1</v>
      </c>
    </row>
    <row r="74" spans="1:21" x14ac:dyDescent="0.2">
      <c r="A74" t="s">
        <v>22</v>
      </c>
      <c r="B74" t="s">
        <v>149</v>
      </c>
      <c r="C74" t="s">
        <v>150</v>
      </c>
      <c r="D74" t="s">
        <v>151</v>
      </c>
      <c r="E74" t="s">
        <v>167</v>
      </c>
      <c r="F74" t="s">
        <v>168</v>
      </c>
      <c r="G74" t="s">
        <v>166</v>
      </c>
      <c r="H74">
        <v>-0.103527487071914</v>
      </c>
      <c r="I74">
        <v>0.22994951168050501</v>
      </c>
      <c r="J74">
        <v>0.123488225482193</v>
      </c>
      <c r="K74">
        <v>0.24044621851322101</v>
      </c>
      <c r="L74">
        <v>-0.83835917689855199</v>
      </c>
      <c r="M74">
        <v>0.95634488702870202</v>
      </c>
      <c r="N74">
        <v>0.416977781161115</v>
      </c>
      <c r="O74">
        <v>0.35634544966262199</v>
      </c>
      <c r="P74">
        <v>0.68614627422407304</v>
      </c>
      <c r="Q74">
        <v>0.57988318561334395</v>
      </c>
      <c r="R74" t="b">
        <v>0</v>
      </c>
      <c r="S74" t="b">
        <v>0</v>
      </c>
      <c r="T74" t="b">
        <v>1</v>
      </c>
      <c r="U74" t="b">
        <v>1</v>
      </c>
    </row>
    <row r="75" spans="1:21" x14ac:dyDescent="0.2">
      <c r="A75" t="s">
        <v>22</v>
      </c>
      <c r="B75" t="s">
        <v>149</v>
      </c>
      <c r="C75" t="s">
        <v>150</v>
      </c>
      <c r="D75" t="s">
        <v>151</v>
      </c>
      <c r="E75" t="s">
        <v>167</v>
      </c>
      <c r="F75" t="s">
        <v>168</v>
      </c>
      <c r="G75" t="s">
        <v>169</v>
      </c>
      <c r="H75">
        <v>-0.31710494123048</v>
      </c>
      <c r="I75">
        <v>0.55775168884201798</v>
      </c>
      <c r="J75">
        <v>4.6168237222973897E-2</v>
      </c>
      <c r="K75">
        <v>0.155071947552364</v>
      </c>
      <c r="L75">
        <v>-6.8684654278436303</v>
      </c>
      <c r="M75">
        <v>3.59672847117419</v>
      </c>
      <c r="N75">
        <v>2.37989640615314E-4</v>
      </c>
      <c r="O75">
        <v>8.7780132250539402E-3</v>
      </c>
      <c r="P75">
        <v>7.2816086589037503E-3</v>
      </c>
      <c r="Q75">
        <v>7.30396949480904E-2</v>
      </c>
      <c r="R75" t="b">
        <v>1</v>
      </c>
      <c r="S75" t="b">
        <v>0</v>
      </c>
      <c r="T75" t="b">
        <v>0</v>
      </c>
      <c r="U75" t="b">
        <v>1</v>
      </c>
    </row>
    <row r="76" spans="1:21" x14ac:dyDescent="0.2">
      <c r="A76" t="s">
        <v>22</v>
      </c>
      <c r="B76" t="s">
        <v>149</v>
      </c>
      <c r="C76" t="s">
        <v>150</v>
      </c>
      <c r="D76" t="s">
        <v>151</v>
      </c>
      <c r="E76" t="s">
        <v>167</v>
      </c>
      <c r="F76" t="s">
        <v>168</v>
      </c>
      <c r="G76" t="s">
        <v>170</v>
      </c>
      <c r="H76">
        <v>-6.42332191625372E-2</v>
      </c>
      <c r="I76">
        <v>0.122563412754227</v>
      </c>
      <c r="J76">
        <v>0.107742546453858</v>
      </c>
      <c r="K76">
        <v>0.19446786793589199</v>
      </c>
      <c r="L76">
        <v>-0.59617320433432996</v>
      </c>
      <c r="M76">
        <v>0.63025020048366698</v>
      </c>
      <c r="N76">
        <v>0.55940020322707396</v>
      </c>
      <c r="O76">
        <v>0.53742896813624996</v>
      </c>
      <c r="P76">
        <v>0.76852177452691495</v>
      </c>
      <c r="Q76">
        <v>0.72701280658922196</v>
      </c>
      <c r="R76" t="b">
        <v>0</v>
      </c>
      <c r="S76" t="b">
        <v>0</v>
      </c>
      <c r="T76" t="b">
        <v>1</v>
      </c>
      <c r="U76" t="b">
        <v>1</v>
      </c>
    </row>
    <row r="77" spans="1:21" x14ac:dyDescent="0.2">
      <c r="A77" t="s">
        <v>22</v>
      </c>
      <c r="B77" t="s">
        <v>23</v>
      </c>
      <c r="C77" t="s">
        <v>24</v>
      </c>
      <c r="D77" t="s">
        <v>141</v>
      </c>
      <c r="E77" t="s">
        <v>172</v>
      </c>
      <c r="F77" t="s">
        <v>172</v>
      </c>
      <c r="G77" t="s">
        <v>171</v>
      </c>
      <c r="H77">
        <v>-1.6740162364120499E-4</v>
      </c>
      <c r="I77">
        <v>0.22564494833989401</v>
      </c>
      <c r="J77">
        <v>0.127057996648271</v>
      </c>
      <c r="K77">
        <v>0.19446007709850099</v>
      </c>
      <c r="L77">
        <v>-1.3175213529032399E-3</v>
      </c>
      <c r="M77">
        <v>1.1603664449109401</v>
      </c>
      <c r="N77">
        <v>0.99897751177246397</v>
      </c>
      <c r="O77">
        <v>0.27575359623359302</v>
      </c>
      <c r="P77">
        <v>0.99897751177246397</v>
      </c>
      <c r="Q77">
        <v>0.50079635673016898</v>
      </c>
      <c r="R77" t="b">
        <v>0</v>
      </c>
      <c r="S77" t="b">
        <v>0</v>
      </c>
      <c r="T77" t="b">
        <v>1</v>
      </c>
      <c r="U77" t="b">
        <v>1</v>
      </c>
    </row>
    <row r="78" spans="1:21" x14ac:dyDescent="0.2">
      <c r="A78" t="s">
        <v>22</v>
      </c>
      <c r="B78" t="s">
        <v>127</v>
      </c>
      <c r="C78" t="s">
        <v>128</v>
      </c>
      <c r="D78" t="s">
        <v>129</v>
      </c>
      <c r="E78" t="s">
        <v>130</v>
      </c>
      <c r="F78" t="s">
        <v>174</v>
      </c>
      <c r="G78" t="s">
        <v>173</v>
      </c>
      <c r="H78">
        <v>-2.1136636816219802E-3</v>
      </c>
      <c r="I78">
        <v>5.3776725337985699E-2</v>
      </c>
      <c r="J78">
        <v>0.15193236123495699</v>
      </c>
      <c r="K78">
        <v>0.23853334809270901</v>
      </c>
      <c r="L78">
        <v>-1.39118727862939E-2</v>
      </c>
      <c r="M78">
        <v>0.22544740921124601</v>
      </c>
      <c r="N78">
        <v>0.98912891058204699</v>
      </c>
      <c r="O78">
        <v>0.82542503053649796</v>
      </c>
      <c r="P78">
        <v>0.997848114220245</v>
      </c>
      <c r="Q78">
        <v>0.91460411675024</v>
      </c>
      <c r="R78" t="b">
        <v>0</v>
      </c>
      <c r="S78" t="b">
        <v>0</v>
      </c>
      <c r="T78" t="b">
        <v>1</v>
      </c>
      <c r="U78" t="b">
        <v>1</v>
      </c>
    </row>
    <row r="79" spans="1:21" x14ac:dyDescent="0.2">
      <c r="A79" t="s">
        <v>22</v>
      </c>
      <c r="B79" t="s">
        <v>23</v>
      </c>
      <c r="C79" t="s">
        <v>24</v>
      </c>
      <c r="D79" t="s">
        <v>40</v>
      </c>
      <c r="E79" t="s">
        <v>118</v>
      </c>
      <c r="F79" t="s">
        <v>176</v>
      </c>
      <c r="G79" t="s">
        <v>175</v>
      </c>
      <c r="H79">
        <v>2.16480734387966E-2</v>
      </c>
      <c r="I79">
        <v>1.8135623662391499E-2</v>
      </c>
      <c r="J79">
        <v>0.121479643516564</v>
      </c>
      <c r="K79">
        <v>0.24120676895962001</v>
      </c>
      <c r="L79">
        <v>0.178203300669423</v>
      </c>
      <c r="M79">
        <v>7.5187042804041496E-2</v>
      </c>
      <c r="N79">
        <v>0.86131030812116605</v>
      </c>
      <c r="O79">
        <v>0.94121060329381501</v>
      </c>
      <c r="P79">
        <v>0.94343197365375098</v>
      </c>
      <c r="Q79">
        <v>0.98592369608687003</v>
      </c>
      <c r="R79" t="b">
        <v>0</v>
      </c>
      <c r="S79" t="b">
        <v>0</v>
      </c>
      <c r="T79" t="b">
        <v>1</v>
      </c>
      <c r="U79" t="b">
        <v>1</v>
      </c>
    </row>
    <row r="80" spans="1:21" x14ac:dyDescent="0.2">
      <c r="A80" t="s">
        <v>22</v>
      </c>
      <c r="B80" t="s">
        <v>23</v>
      </c>
      <c r="C80" t="s">
        <v>24</v>
      </c>
      <c r="D80" t="s">
        <v>40</v>
      </c>
      <c r="E80" t="s">
        <v>118</v>
      </c>
      <c r="F80" t="s">
        <v>176</v>
      </c>
      <c r="G80" t="s">
        <v>177</v>
      </c>
      <c r="H80">
        <v>0.29333802544405102</v>
      </c>
      <c r="I80">
        <v>-0.52026061754740005</v>
      </c>
      <c r="J80">
        <v>0.20946713404019501</v>
      </c>
      <c r="K80">
        <v>0.26023685368604399</v>
      </c>
      <c r="L80">
        <v>1.40040119796437</v>
      </c>
      <c r="M80">
        <v>-1.99918116968573</v>
      </c>
      <c r="N80">
        <v>0.186715767916592</v>
      </c>
      <c r="O80">
        <v>6.8753706440089393E-2</v>
      </c>
      <c r="P80">
        <v>0.43798751942136699</v>
      </c>
      <c r="Q80">
        <v>0.23840230017656999</v>
      </c>
      <c r="R80" t="b">
        <v>0</v>
      </c>
      <c r="S80" t="b">
        <v>0</v>
      </c>
      <c r="T80" t="b">
        <v>1</v>
      </c>
      <c r="U80" t="b">
        <v>1</v>
      </c>
    </row>
    <row r="81" spans="1:21" x14ac:dyDescent="0.2">
      <c r="A81" t="s">
        <v>22</v>
      </c>
      <c r="B81" t="s">
        <v>23</v>
      </c>
      <c r="C81" t="s">
        <v>24</v>
      </c>
      <c r="D81" t="s">
        <v>40</v>
      </c>
      <c r="E81" t="s">
        <v>118</v>
      </c>
      <c r="F81" t="s">
        <v>176</v>
      </c>
      <c r="G81" t="s">
        <v>178</v>
      </c>
      <c r="H81">
        <v>0.18422070213847599</v>
      </c>
      <c r="I81">
        <v>-0.40009964701707801</v>
      </c>
      <c r="J81">
        <v>0.117158270451031</v>
      </c>
      <c r="K81">
        <v>0.227728564975333</v>
      </c>
      <c r="L81">
        <v>1.5724088570893999</v>
      </c>
      <c r="M81">
        <v>-1.7569146279932699</v>
      </c>
      <c r="N81">
        <v>0.15030568995917101</v>
      </c>
      <c r="O81">
        <v>0.11280913922904701</v>
      </c>
      <c r="P81">
        <v>0.389910642776437</v>
      </c>
      <c r="Q81">
        <v>0.30899894658391103</v>
      </c>
      <c r="R81" t="b">
        <v>0</v>
      </c>
      <c r="S81" t="b">
        <v>0</v>
      </c>
      <c r="T81" t="b">
        <v>1</v>
      </c>
      <c r="U81" t="b">
        <v>1</v>
      </c>
    </row>
    <row r="82" spans="1:21" x14ac:dyDescent="0.2">
      <c r="A82" t="s">
        <v>22</v>
      </c>
      <c r="B82" t="s">
        <v>23</v>
      </c>
      <c r="C82" t="s">
        <v>24</v>
      </c>
      <c r="D82" t="s">
        <v>25</v>
      </c>
      <c r="E82" t="s">
        <v>26</v>
      </c>
      <c r="F82" t="s">
        <v>180</v>
      </c>
      <c r="G82" t="s">
        <v>179</v>
      </c>
      <c r="H82">
        <v>0.333419877285627</v>
      </c>
      <c r="I82">
        <v>-0.50393866199624104</v>
      </c>
      <c r="J82">
        <v>0.173228388795136</v>
      </c>
      <c r="K82">
        <v>0.26391204907608801</v>
      </c>
      <c r="L82">
        <v>1.9247415484533299</v>
      </c>
      <c r="M82">
        <v>-1.9094947114406</v>
      </c>
      <c r="N82">
        <v>6.7915869058390102E-2</v>
      </c>
      <c r="O82">
        <v>6.9955156858357695E-2</v>
      </c>
      <c r="P82">
        <v>0.235304627837995</v>
      </c>
      <c r="Q82">
        <v>0.23840230017656999</v>
      </c>
      <c r="R82" t="b">
        <v>0</v>
      </c>
      <c r="S82" t="b">
        <v>0</v>
      </c>
      <c r="T82" t="b">
        <v>1</v>
      </c>
      <c r="U82" t="b">
        <v>1</v>
      </c>
    </row>
    <row r="83" spans="1:21" x14ac:dyDescent="0.2">
      <c r="A83" t="s">
        <v>22</v>
      </c>
      <c r="B83" t="s">
        <v>149</v>
      </c>
      <c r="C83" t="s">
        <v>150</v>
      </c>
      <c r="D83" t="s">
        <v>151</v>
      </c>
      <c r="E83" t="s">
        <v>167</v>
      </c>
      <c r="F83" t="s">
        <v>182</v>
      </c>
      <c r="G83" t="s">
        <v>181</v>
      </c>
      <c r="H83">
        <v>-1.25778315447509E-2</v>
      </c>
      <c r="I83">
        <v>2.6573784858635902E-2</v>
      </c>
      <c r="J83">
        <v>0.107122756698192</v>
      </c>
      <c r="K83">
        <v>0.18821535858101299</v>
      </c>
      <c r="L83">
        <v>-0.117415121981856</v>
      </c>
      <c r="M83">
        <v>0.14118818495461799</v>
      </c>
      <c r="N83">
        <v>0.90885591187982595</v>
      </c>
      <c r="O83">
        <v>0.89052497934254005</v>
      </c>
      <c r="P83">
        <v>0.96516754901586499</v>
      </c>
      <c r="Q83">
        <v>0.95089955421322003</v>
      </c>
      <c r="R83" t="b">
        <v>0</v>
      </c>
      <c r="S83" t="b">
        <v>0</v>
      </c>
      <c r="T83" t="b">
        <v>1</v>
      </c>
      <c r="U83" t="b">
        <v>1</v>
      </c>
    </row>
    <row r="84" spans="1:21" x14ac:dyDescent="0.2">
      <c r="A84" t="s">
        <v>22</v>
      </c>
      <c r="B84" t="s">
        <v>23</v>
      </c>
      <c r="C84" t="s">
        <v>85</v>
      </c>
      <c r="D84" t="s">
        <v>86</v>
      </c>
      <c r="E84" t="s">
        <v>184</v>
      </c>
      <c r="F84" t="s">
        <v>184</v>
      </c>
      <c r="G84" t="s">
        <v>183</v>
      </c>
      <c r="H84">
        <v>-0.36604119375579403</v>
      </c>
      <c r="I84">
        <v>0.67134703399270801</v>
      </c>
      <c r="J84">
        <v>8.0369955460646098E-2</v>
      </c>
      <c r="K84">
        <v>0.19188494666886199</v>
      </c>
      <c r="L84">
        <v>-4.5544531119596003</v>
      </c>
      <c r="M84">
        <v>3.4986956801320002</v>
      </c>
      <c r="N84">
        <v>2.6221598539346801E-3</v>
      </c>
      <c r="O84">
        <v>1.0010617951181E-2</v>
      </c>
      <c r="P84">
        <v>2.6892383618260299E-2</v>
      </c>
      <c r="Q84">
        <v>8.0266954844923702E-2</v>
      </c>
      <c r="R84" t="b">
        <v>1</v>
      </c>
      <c r="S84" t="b">
        <v>0</v>
      </c>
      <c r="T84" t="b">
        <v>0</v>
      </c>
      <c r="U84" t="b">
        <v>1</v>
      </c>
    </row>
    <row r="85" spans="1:21" x14ac:dyDescent="0.2">
      <c r="A85" t="s">
        <v>22</v>
      </c>
      <c r="B85" t="s">
        <v>149</v>
      </c>
      <c r="C85" t="s">
        <v>150</v>
      </c>
      <c r="D85" t="s">
        <v>186</v>
      </c>
      <c r="E85" t="s">
        <v>187</v>
      </c>
      <c r="F85" t="s">
        <v>188</v>
      </c>
      <c r="G85" t="s">
        <v>185</v>
      </c>
      <c r="H85">
        <v>9.0176818906286302E-2</v>
      </c>
      <c r="I85">
        <v>1.1342214161314999E-2</v>
      </c>
      <c r="J85">
        <v>0.143717035524067</v>
      </c>
      <c r="K85">
        <v>0.24381678198210599</v>
      </c>
      <c r="L85">
        <v>0.62746088922203902</v>
      </c>
      <c r="M85">
        <v>4.65194153950707E-2</v>
      </c>
      <c r="N85">
        <v>0.53979202423823003</v>
      </c>
      <c r="O85">
        <v>0.96350995889237701</v>
      </c>
      <c r="P85">
        <v>0.75570883393352195</v>
      </c>
      <c r="Q85">
        <v>0.99046128641384201</v>
      </c>
      <c r="R85" t="b">
        <v>0</v>
      </c>
      <c r="S85" t="b">
        <v>0</v>
      </c>
      <c r="T85" t="b">
        <v>1</v>
      </c>
      <c r="U85" t="b">
        <v>1</v>
      </c>
    </row>
    <row r="86" spans="1:21" x14ac:dyDescent="0.2">
      <c r="A86" t="s">
        <v>22</v>
      </c>
      <c r="B86" t="s">
        <v>23</v>
      </c>
      <c r="C86" t="s">
        <v>24</v>
      </c>
      <c r="D86" t="s">
        <v>25</v>
      </c>
      <c r="E86" t="s">
        <v>26</v>
      </c>
      <c r="F86" t="s">
        <v>190</v>
      </c>
      <c r="G86" t="s">
        <v>189</v>
      </c>
      <c r="H86">
        <v>0.15250649721554299</v>
      </c>
      <c r="I86">
        <v>-0.17028562498730901</v>
      </c>
      <c r="J86">
        <v>7.6673504112950805E-2</v>
      </c>
      <c r="K86">
        <v>0.16811267898495999</v>
      </c>
      <c r="L86">
        <v>1.9890377905629399</v>
      </c>
      <c r="M86">
        <v>-1.01292553313331</v>
      </c>
      <c r="N86">
        <v>7.7917279350200694E-2</v>
      </c>
      <c r="O86">
        <v>0.33755136909767802</v>
      </c>
      <c r="P86">
        <v>0.24433620160501601</v>
      </c>
      <c r="Q86">
        <v>0.57062124873144804</v>
      </c>
      <c r="R86" t="b">
        <v>0</v>
      </c>
      <c r="S86" t="b">
        <v>0</v>
      </c>
      <c r="T86" t="b">
        <v>1</v>
      </c>
      <c r="U86" t="b">
        <v>1</v>
      </c>
    </row>
    <row r="87" spans="1:21" x14ac:dyDescent="0.2">
      <c r="A87" t="s">
        <v>22</v>
      </c>
      <c r="B87" t="s">
        <v>149</v>
      </c>
      <c r="C87" t="s">
        <v>150</v>
      </c>
      <c r="D87" t="s">
        <v>151</v>
      </c>
      <c r="E87" t="s">
        <v>161</v>
      </c>
      <c r="F87" t="s">
        <v>192</v>
      </c>
      <c r="G87" t="s">
        <v>191</v>
      </c>
      <c r="H87">
        <v>0.12745031860664699</v>
      </c>
      <c r="I87">
        <v>-0.15470369032863801</v>
      </c>
      <c r="J87">
        <v>0.11807038337884</v>
      </c>
      <c r="K87">
        <v>0.215489713124695</v>
      </c>
      <c r="L87">
        <v>1.0794435908428499</v>
      </c>
      <c r="M87">
        <v>-0.71791682343146102</v>
      </c>
      <c r="N87">
        <v>0.29464255002570799</v>
      </c>
      <c r="O87">
        <v>0.48202325581095501</v>
      </c>
      <c r="P87">
        <v>0.56249941368544198</v>
      </c>
      <c r="Q87">
        <v>0.68233460364198895</v>
      </c>
      <c r="R87" t="b">
        <v>0</v>
      </c>
      <c r="S87" t="b">
        <v>0</v>
      </c>
      <c r="T87" t="b">
        <v>1</v>
      </c>
      <c r="U87" t="b">
        <v>1</v>
      </c>
    </row>
    <row r="88" spans="1:21" x14ac:dyDescent="0.2">
      <c r="A88" t="s">
        <v>22</v>
      </c>
      <c r="B88" t="s">
        <v>149</v>
      </c>
      <c r="C88" t="s">
        <v>150</v>
      </c>
      <c r="D88" t="s">
        <v>151</v>
      </c>
      <c r="E88" t="s">
        <v>167</v>
      </c>
      <c r="F88" t="s">
        <v>194</v>
      </c>
      <c r="G88" t="s">
        <v>193</v>
      </c>
      <c r="H88">
        <v>8.6299892947016205E-2</v>
      </c>
      <c r="I88">
        <v>-3.4266493685685302E-2</v>
      </c>
      <c r="J88">
        <v>0.111899349880819</v>
      </c>
      <c r="K88">
        <v>0.19617585394603901</v>
      </c>
      <c r="L88">
        <v>0.77122783143004503</v>
      </c>
      <c r="M88">
        <v>-0.17467233095420001</v>
      </c>
      <c r="N88">
        <v>0.458407499353153</v>
      </c>
      <c r="O88">
        <v>0.86482291537386702</v>
      </c>
      <c r="P88">
        <v>0.70892346423590002</v>
      </c>
      <c r="Q88">
        <v>0.94093834717847002</v>
      </c>
      <c r="R88" t="b">
        <v>0</v>
      </c>
      <c r="S88" t="b">
        <v>0</v>
      </c>
      <c r="T88" t="b">
        <v>1</v>
      </c>
      <c r="U88" t="b">
        <v>1</v>
      </c>
    </row>
    <row r="89" spans="1:21" x14ac:dyDescent="0.2">
      <c r="A89" t="s">
        <v>22</v>
      </c>
      <c r="B89" t="s">
        <v>149</v>
      </c>
      <c r="C89" t="s">
        <v>150</v>
      </c>
      <c r="D89" t="s">
        <v>151</v>
      </c>
      <c r="E89" t="s">
        <v>167</v>
      </c>
      <c r="F89" t="s">
        <v>194</v>
      </c>
      <c r="G89" t="s">
        <v>195</v>
      </c>
      <c r="H89">
        <v>0.16892906066872301</v>
      </c>
      <c r="I89">
        <v>-0.29438902156403102</v>
      </c>
      <c r="J89">
        <v>0.102592102983426</v>
      </c>
      <c r="K89">
        <v>0.18700014458603501</v>
      </c>
      <c r="L89">
        <v>1.6466088105827501</v>
      </c>
      <c r="M89">
        <v>-1.5742716253814899</v>
      </c>
      <c r="N89">
        <v>0.138254742176569</v>
      </c>
      <c r="O89">
        <v>0.15407177011793599</v>
      </c>
      <c r="P89">
        <v>0.37405117361881601</v>
      </c>
      <c r="Q89">
        <v>0.36926984033701099</v>
      </c>
      <c r="R89" t="b">
        <v>0</v>
      </c>
      <c r="S89" t="b">
        <v>0</v>
      </c>
      <c r="T89" t="b">
        <v>1</v>
      </c>
      <c r="U89" t="b">
        <v>1</v>
      </c>
    </row>
    <row r="90" spans="1:21" x14ac:dyDescent="0.2">
      <c r="A90" t="s">
        <v>22</v>
      </c>
      <c r="B90" t="s">
        <v>149</v>
      </c>
      <c r="C90" t="s">
        <v>150</v>
      </c>
      <c r="D90" t="s">
        <v>151</v>
      </c>
      <c r="E90" t="s">
        <v>197</v>
      </c>
      <c r="F90" t="s">
        <v>197</v>
      </c>
      <c r="G90" t="s">
        <v>196</v>
      </c>
      <c r="H90">
        <v>-0.43976265689073701</v>
      </c>
      <c r="I90">
        <v>0.85200187424873697</v>
      </c>
      <c r="J90">
        <v>6.02862294442542E-2</v>
      </c>
      <c r="K90">
        <v>0.165653741487225</v>
      </c>
      <c r="L90">
        <v>-7.2945788937982803</v>
      </c>
      <c r="M90">
        <v>5.1432697299773604</v>
      </c>
      <c r="N90">
        <v>3.3832610183953102E-4</v>
      </c>
      <c r="O90">
        <v>2.1292033755184099E-3</v>
      </c>
      <c r="P90">
        <v>8.7765771124254793E-3</v>
      </c>
      <c r="Q90">
        <v>4.2680849481982697E-2</v>
      </c>
      <c r="R90" t="b">
        <v>1</v>
      </c>
      <c r="S90" t="b">
        <v>1</v>
      </c>
      <c r="T90" t="b">
        <v>0</v>
      </c>
      <c r="U90" t="b">
        <v>0</v>
      </c>
    </row>
    <row r="91" spans="1:21" x14ac:dyDescent="0.2">
      <c r="A91" t="s">
        <v>22</v>
      </c>
      <c r="B91" t="s">
        <v>149</v>
      </c>
      <c r="C91" t="s">
        <v>150</v>
      </c>
      <c r="D91" t="s">
        <v>151</v>
      </c>
      <c r="E91" t="s">
        <v>197</v>
      </c>
      <c r="F91" t="s">
        <v>197</v>
      </c>
      <c r="G91" t="s">
        <v>198</v>
      </c>
      <c r="H91">
        <v>-0.124576650749347</v>
      </c>
      <c r="I91">
        <v>0.38474643978662898</v>
      </c>
      <c r="J91">
        <v>0.10447274770554001</v>
      </c>
      <c r="K91">
        <v>0.195222968386217</v>
      </c>
      <c r="L91">
        <v>-1.1924320311787999</v>
      </c>
      <c r="M91">
        <v>1.9708051924785299</v>
      </c>
      <c r="N91">
        <v>0.27810737004588998</v>
      </c>
      <c r="O91">
        <v>9.6242742091239897E-2</v>
      </c>
      <c r="P91">
        <v>0.54568501932265401</v>
      </c>
      <c r="Q91">
        <v>0.29271068456714999</v>
      </c>
      <c r="R91" t="b">
        <v>0</v>
      </c>
      <c r="S91" t="b">
        <v>0</v>
      </c>
      <c r="T91" t="b">
        <v>1</v>
      </c>
      <c r="U91" t="b">
        <v>1</v>
      </c>
    </row>
    <row r="92" spans="1:21" x14ac:dyDescent="0.2">
      <c r="A92" t="s">
        <v>22</v>
      </c>
      <c r="B92" t="s">
        <v>149</v>
      </c>
      <c r="C92" t="s">
        <v>150</v>
      </c>
      <c r="D92" t="s">
        <v>151</v>
      </c>
      <c r="E92" t="s">
        <v>167</v>
      </c>
      <c r="F92" t="s">
        <v>200</v>
      </c>
      <c r="G92" t="s">
        <v>199</v>
      </c>
      <c r="H92">
        <v>2.4708864978708601E-2</v>
      </c>
      <c r="I92">
        <v>-0.113214397747536</v>
      </c>
      <c r="J92">
        <v>9.3415976075326604E-2</v>
      </c>
      <c r="K92">
        <v>0.183421602989217</v>
      </c>
      <c r="L92">
        <v>0.26450363221366302</v>
      </c>
      <c r="M92">
        <v>-0.617235897530517</v>
      </c>
      <c r="N92">
        <v>0.79901065311638597</v>
      </c>
      <c r="O92">
        <v>0.55661567185400995</v>
      </c>
      <c r="P92">
        <v>0.92483910242605305</v>
      </c>
      <c r="Q92">
        <v>0.74404296994573504</v>
      </c>
      <c r="R92" t="b">
        <v>0</v>
      </c>
      <c r="S92" t="b">
        <v>0</v>
      </c>
      <c r="T92" t="b">
        <v>1</v>
      </c>
      <c r="U92" t="b">
        <v>1</v>
      </c>
    </row>
    <row r="93" spans="1:21" x14ac:dyDescent="0.2">
      <c r="A93" t="s">
        <v>22</v>
      </c>
      <c r="B93" t="s">
        <v>149</v>
      </c>
      <c r="C93" t="s">
        <v>150</v>
      </c>
      <c r="D93" t="s">
        <v>151</v>
      </c>
      <c r="E93" t="s">
        <v>167</v>
      </c>
      <c r="F93" t="s">
        <v>200</v>
      </c>
      <c r="G93" t="s">
        <v>201</v>
      </c>
      <c r="H93">
        <v>0.120135333899773</v>
      </c>
      <c r="I93">
        <v>-0.21701894859135401</v>
      </c>
      <c r="J93">
        <v>7.2335419287138103E-2</v>
      </c>
      <c r="K93">
        <v>0.18025978523273201</v>
      </c>
      <c r="L93">
        <v>1.6608092561528001</v>
      </c>
      <c r="M93">
        <v>-1.2039232617034501</v>
      </c>
      <c r="N93">
        <v>0.147818087816356</v>
      </c>
      <c r="O93">
        <v>0.27395581225079502</v>
      </c>
      <c r="P93">
        <v>0.38802248051793398</v>
      </c>
      <c r="Q93">
        <v>0.50079635673016898</v>
      </c>
      <c r="R93" t="b">
        <v>0</v>
      </c>
      <c r="S93" t="b">
        <v>0</v>
      </c>
      <c r="T93" t="b">
        <v>1</v>
      </c>
      <c r="U93" t="b">
        <v>1</v>
      </c>
    </row>
    <row r="94" spans="1:21" x14ac:dyDescent="0.2">
      <c r="A94" t="s">
        <v>22</v>
      </c>
      <c r="B94" t="s">
        <v>149</v>
      </c>
      <c r="C94" t="s">
        <v>150</v>
      </c>
      <c r="D94" t="s">
        <v>151</v>
      </c>
      <c r="E94" t="s">
        <v>197</v>
      </c>
      <c r="F94" t="s">
        <v>203</v>
      </c>
      <c r="G94" t="s">
        <v>202</v>
      </c>
      <c r="H94">
        <v>0.43933006793044299</v>
      </c>
      <c r="I94">
        <v>-0.95893353850677798</v>
      </c>
      <c r="J94">
        <v>9.9622676545060795E-2</v>
      </c>
      <c r="K94">
        <v>0.18974426695527699</v>
      </c>
      <c r="L94">
        <v>4.4099404188536102</v>
      </c>
      <c r="M94">
        <v>-5.0538208816227304</v>
      </c>
      <c r="N94">
        <v>1.6957383151301999E-3</v>
      </c>
      <c r="O94">
        <v>6.8677343515711E-4</v>
      </c>
      <c r="P94">
        <v>2.0105751727138299E-2</v>
      </c>
      <c r="Q94">
        <v>2.2508911729818198E-2</v>
      </c>
      <c r="R94" t="b">
        <v>1</v>
      </c>
      <c r="S94" t="b">
        <v>1</v>
      </c>
      <c r="T94" t="b">
        <v>0</v>
      </c>
      <c r="U94" t="b">
        <v>0</v>
      </c>
    </row>
    <row r="95" spans="1:21" x14ac:dyDescent="0.2">
      <c r="A95" t="s">
        <v>22</v>
      </c>
      <c r="B95" t="s">
        <v>23</v>
      </c>
      <c r="C95" t="s">
        <v>24</v>
      </c>
      <c r="D95" t="s">
        <v>25</v>
      </c>
      <c r="E95" t="s">
        <v>26</v>
      </c>
      <c r="F95" t="s">
        <v>205</v>
      </c>
      <c r="G95" t="s">
        <v>204</v>
      </c>
      <c r="H95">
        <v>-0.13788196712790399</v>
      </c>
      <c r="I95">
        <v>0.46168876315260698</v>
      </c>
      <c r="J95">
        <v>0.14952679894337301</v>
      </c>
      <c r="K95">
        <v>0.23157356103638299</v>
      </c>
      <c r="L95">
        <v>-0.92212210856009102</v>
      </c>
      <c r="M95">
        <v>1.99370239454956</v>
      </c>
      <c r="N95">
        <v>0.37105954246908301</v>
      </c>
      <c r="O95">
        <v>6.4694707556283496E-2</v>
      </c>
      <c r="P95">
        <v>0.64426967141382196</v>
      </c>
      <c r="Q95">
        <v>0.23551001018616799</v>
      </c>
      <c r="R95" t="b">
        <v>0</v>
      </c>
      <c r="S95" t="b">
        <v>0</v>
      </c>
      <c r="T95" t="b">
        <v>1</v>
      </c>
      <c r="U95" t="b">
        <v>1</v>
      </c>
    </row>
    <row r="96" spans="1:21" x14ac:dyDescent="0.2">
      <c r="A96" t="s">
        <v>22</v>
      </c>
      <c r="B96" t="s">
        <v>23</v>
      </c>
      <c r="C96" t="s">
        <v>24</v>
      </c>
      <c r="D96" t="s">
        <v>40</v>
      </c>
      <c r="E96" t="s">
        <v>90</v>
      </c>
      <c r="F96" t="s">
        <v>207</v>
      </c>
      <c r="G96" t="s">
        <v>206</v>
      </c>
      <c r="H96">
        <v>0.77321004777974001</v>
      </c>
      <c r="I96">
        <v>-1.19552028114201</v>
      </c>
      <c r="J96">
        <v>0.11061665096154499</v>
      </c>
      <c r="K96">
        <v>0.20117415856607301</v>
      </c>
      <c r="L96">
        <v>6.9899969042503098</v>
      </c>
      <c r="M96">
        <v>-5.9427129690186398</v>
      </c>
      <c r="N96">
        <v>2.2994314421503001E-5</v>
      </c>
      <c r="O96">
        <v>9.6937335224391903E-5</v>
      </c>
      <c r="P96">
        <v>2.5351231649707001E-3</v>
      </c>
      <c r="Q96">
        <v>1.1351157310226101E-2</v>
      </c>
      <c r="R96" t="b">
        <v>1</v>
      </c>
      <c r="S96" t="b">
        <v>1</v>
      </c>
      <c r="T96" t="b">
        <v>0</v>
      </c>
      <c r="U96" t="b">
        <v>0</v>
      </c>
    </row>
    <row r="97" spans="1:21" x14ac:dyDescent="0.2">
      <c r="A97" t="s">
        <v>22</v>
      </c>
      <c r="B97" t="s">
        <v>23</v>
      </c>
      <c r="C97" t="s">
        <v>24</v>
      </c>
      <c r="D97" t="s">
        <v>40</v>
      </c>
      <c r="E97" t="s">
        <v>90</v>
      </c>
      <c r="F97" t="s">
        <v>207</v>
      </c>
      <c r="G97" t="s">
        <v>208</v>
      </c>
      <c r="H97">
        <v>0.158150775775946</v>
      </c>
      <c r="I97">
        <v>-0.21480900275033701</v>
      </c>
      <c r="J97">
        <v>0.29832590493265898</v>
      </c>
      <c r="K97">
        <v>0.43301034226229901</v>
      </c>
      <c r="L97">
        <v>0.53012753220892905</v>
      </c>
      <c r="M97">
        <v>-0.49608284556911503</v>
      </c>
      <c r="N97">
        <v>0.59946886342101902</v>
      </c>
      <c r="O97">
        <v>0.62302784688824797</v>
      </c>
      <c r="P97">
        <v>0.79868812316818505</v>
      </c>
      <c r="Q97">
        <v>0.79696778543339497</v>
      </c>
      <c r="R97" t="b">
        <v>0</v>
      </c>
      <c r="S97" t="b">
        <v>0</v>
      </c>
      <c r="T97" t="b">
        <v>1</v>
      </c>
      <c r="U97" t="b">
        <v>1</v>
      </c>
    </row>
    <row r="98" spans="1:21" x14ac:dyDescent="0.2">
      <c r="A98" t="s">
        <v>22</v>
      </c>
      <c r="B98" t="s">
        <v>23</v>
      </c>
      <c r="C98" t="s">
        <v>24</v>
      </c>
      <c r="D98" t="s">
        <v>40</v>
      </c>
      <c r="E98" t="s">
        <v>90</v>
      </c>
      <c r="F98" t="s">
        <v>207</v>
      </c>
      <c r="G98" t="s">
        <v>209</v>
      </c>
      <c r="H98">
        <v>0.19123503007544301</v>
      </c>
      <c r="I98">
        <v>-0.25183673717204502</v>
      </c>
      <c r="J98">
        <v>0.181353061336786</v>
      </c>
      <c r="K98">
        <v>0.26917193792703198</v>
      </c>
      <c r="L98">
        <v>1.05449022291554</v>
      </c>
      <c r="M98">
        <v>-0.93559803860502599</v>
      </c>
      <c r="N98">
        <v>0.302610449924543</v>
      </c>
      <c r="O98">
        <v>0.35920040906915801</v>
      </c>
      <c r="P98">
        <v>0.57030430947317801</v>
      </c>
      <c r="Q98">
        <v>0.58238007499815703</v>
      </c>
      <c r="R98" t="b">
        <v>0</v>
      </c>
      <c r="S98" t="b">
        <v>0</v>
      </c>
      <c r="T98" t="b">
        <v>1</v>
      </c>
      <c r="U98" t="b">
        <v>1</v>
      </c>
    </row>
    <row r="99" spans="1:21" x14ac:dyDescent="0.2">
      <c r="A99" t="s">
        <v>22</v>
      </c>
      <c r="B99" t="s">
        <v>23</v>
      </c>
      <c r="C99" t="s">
        <v>24</v>
      </c>
      <c r="D99" t="s">
        <v>40</v>
      </c>
      <c r="E99" t="s">
        <v>90</v>
      </c>
      <c r="F99" t="s">
        <v>207</v>
      </c>
      <c r="G99" t="s">
        <v>210</v>
      </c>
      <c r="H99">
        <v>-7.2737298498223996E-2</v>
      </c>
      <c r="I99">
        <v>0.184060685861512</v>
      </c>
      <c r="J99">
        <v>0.15627372481092799</v>
      </c>
      <c r="K99">
        <v>0.252088868921025</v>
      </c>
      <c r="L99">
        <v>-0.46544803732186801</v>
      </c>
      <c r="M99">
        <v>0.73014205922426101</v>
      </c>
      <c r="N99">
        <v>0.64563991108873198</v>
      </c>
      <c r="O99">
        <v>0.47209039722667201</v>
      </c>
      <c r="P99">
        <v>0.82973305513696505</v>
      </c>
      <c r="Q99">
        <v>0.67653801463017205</v>
      </c>
      <c r="R99" t="b">
        <v>0</v>
      </c>
      <c r="S99" t="b">
        <v>0</v>
      </c>
      <c r="T99" t="b">
        <v>1</v>
      </c>
      <c r="U99" t="b">
        <v>1</v>
      </c>
    </row>
    <row r="100" spans="1:21" x14ac:dyDescent="0.2">
      <c r="A100" t="s">
        <v>22</v>
      </c>
      <c r="B100" t="s">
        <v>23</v>
      </c>
      <c r="C100" t="s">
        <v>24</v>
      </c>
      <c r="D100" t="s">
        <v>40</v>
      </c>
      <c r="E100" t="s">
        <v>90</v>
      </c>
      <c r="F100" t="s">
        <v>207</v>
      </c>
      <c r="G100" t="s">
        <v>211</v>
      </c>
      <c r="H100">
        <v>-8.9842094391281893E-2</v>
      </c>
      <c r="I100">
        <v>0.232846651417914</v>
      </c>
      <c r="J100">
        <v>0.287106213819523</v>
      </c>
      <c r="K100">
        <v>0.39392519677436699</v>
      </c>
      <c r="L100">
        <v>-0.31292284899050399</v>
      </c>
      <c r="M100">
        <v>0.59109357137995899</v>
      </c>
      <c r="N100">
        <v>0.75609635883391402</v>
      </c>
      <c r="O100">
        <v>0.55805173110482598</v>
      </c>
      <c r="P100">
        <v>0.90362735567955599</v>
      </c>
      <c r="Q100">
        <v>0.74404296994573504</v>
      </c>
      <c r="R100" t="b">
        <v>0</v>
      </c>
      <c r="S100" t="b">
        <v>0</v>
      </c>
      <c r="T100" t="b">
        <v>1</v>
      </c>
      <c r="U100" t="b">
        <v>1</v>
      </c>
    </row>
    <row r="101" spans="1:21" x14ac:dyDescent="0.2">
      <c r="A101" t="s">
        <v>22</v>
      </c>
      <c r="B101" t="s">
        <v>23</v>
      </c>
      <c r="C101" t="s">
        <v>24</v>
      </c>
      <c r="D101" t="s">
        <v>40</v>
      </c>
      <c r="E101" t="s">
        <v>90</v>
      </c>
      <c r="F101" t="s">
        <v>207</v>
      </c>
      <c r="G101" t="s">
        <v>212</v>
      </c>
      <c r="H101">
        <v>0.17976119373093899</v>
      </c>
      <c r="I101">
        <v>-0.28942550233949899</v>
      </c>
      <c r="J101">
        <v>0.15073403586603801</v>
      </c>
      <c r="K101">
        <v>0.241629004804816</v>
      </c>
      <c r="L101">
        <v>1.1925720206330801</v>
      </c>
      <c r="M101">
        <v>-1.1978094375436901</v>
      </c>
      <c r="N101">
        <v>0.244694928970982</v>
      </c>
      <c r="O101">
        <v>0.242687361319286</v>
      </c>
      <c r="P101">
        <v>0.50901162111416398</v>
      </c>
      <c r="Q101">
        <v>0.47798425249524101</v>
      </c>
      <c r="R101" t="b">
        <v>0</v>
      </c>
      <c r="S101" t="b">
        <v>0</v>
      </c>
      <c r="T101" t="b">
        <v>1</v>
      </c>
      <c r="U101" t="b">
        <v>1</v>
      </c>
    </row>
    <row r="102" spans="1:21" x14ac:dyDescent="0.2">
      <c r="A102" t="s">
        <v>22</v>
      </c>
      <c r="B102" t="s">
        <v>23</v>
      </c>
      <c r="C102" t="s">
        <v>24</v>
      </c>
      <c r="D102" t="s">
        <v>40</v>
      </c>
      <c r="E102" t="s">
        <v>90</v>
      </c>
      <c r="F102" t="s">
        <v>207</v>
      </c>
      <c r="G102" t="s">
        <v>213</v>
      </c>
      <c r="H102">
        <v>0.68109888684673103</v>
      </c>
      <c r="I102">
        <v>-1.2333954300583301</v>
      </c>
      <c r="J102">
        <v>0.18234629494089499</v>
      </c>
      <c r="K102">
        <v>0.27346231511151198</v>
      </c>
      <c r="L102">
        <v>3.7351945487431002</v>
      </c>
      <c r="M102">
        <v>-4.51029396703301</v>
      </c>
      <c r="N102">
        <v>1.64703119066743E-3</v>
      </c>
      <c r="O102">
        <v>3.0887707212552202E-4</v>
      </c>
      <c r="P102">
        <v>2.0105751727138299E-2</v>
      </c>
      <c r="Q102">
        <v>1.51349765341506E-2</v>
      </c>
      <c r="R102" t="b">
        <v>1</v>
      </c>
      <c r="S102" t="b">
        <v>1</v>
      </c>
      <c r="T102" t="b">
        <v>0</v>
      </c>
      <c r="U102" t="b">
        <v>0</v>
      </c>
    </row>
    <row r="103" spans="1:21" x14ac:dyDescent="0.2">
      <c r="A103" t="s">
        <v>22</v>
      </c>
      <c r="B103" t="s">
        <v>23</v>
      </c>
      <c r="C103" t="s">
        <v>24</v>
      </c>
      <c r="D103" t="s">
        <v>40</v>
      </c>
      <c r="E103" t="s">
        <v>90</v>
      </c>
      <c r="F103" t="s">
        <v>207</v>
      </c>
      <c r="G103" t="s">
        <v>214</v>
      </c>
      <c r="H103">
        <v>0.27867234856996398</v>
      </c>
      <c r="I103">
        <v>-0.41891990916675098</v>
      </c>
      <c r="J103">
        <v>0.23618207410182099</v>
      </c>
      <c r="K103">
        <v>0.360378432736637</v>
      </c>
      <c r="L103">
        <v>1.17990473929798</v>
      </c>
      <c r="M103">
        <v>-1.16244445036725</v>
      </c>
      <c r="N103">
        <v>0.24762675383964999</v>
      </c>
      <c r="O103">
        <v>0.25453225054663497</v>
      </c>
      <c r="P103">
        <v>0.51029625440787596</v>
      </c>
      <c r="Q103">
        <v>0.48592520558903002</v>
      </c>
      <c r="R103" t="b">
        <v>0</v>
      </c>
      <c r="S103" t="b">
        <v>0</v>
      </c>
      <c r="T103" t="b">
        <v>1</v>
      </c>
      <c r="U103" t="b">
        <v>1</v>
      </c>
    </row>
    <row r="104" spans="1:21" x14ac:dyDescent="0.2">
      <c r="A104" t="s">
        <v>22</v>
      </c>
      <c r="B104" t="s">
        <v>23</v>
      </c>
      <c r="C104" t="s">
        <v>24</v>
      </c>
      <c r="D104" t="s">
        <v>40</v>
      </c>
      <c r="E104" t="s">
        <v>90</v>
      </c>
      <c r="F104" t="s">
        <v>207</v>
      </c>
      <c r="G104" t="s">
        <v>215</v>
      </c>
      <c r="H104">
        <v>0.25034455439590803</v>
      </c>
      <c r="I104">
        <v>-0.30788204952935799</v>
      </c>
      <c r="J104">
        <v>6.0595524150426197E-2</v>
      </c>
      <c r="K104">
        <v>0.200094550201285</v>
      </c>
      <c r="L104">
        <v>4.1314033982846103</v>
      </c>
      <c r="M104">
        <v>-1.5386828337885501</v>
      </c>
      <c r="N104">
        <v>1.0178040568209301E-3</v>
      </c>
      <c r="O104">
        <v>0.14617325624672201</v>
      </c>
      <c r="P104">
        <v>1.7832131702151099E-2</v>
      </c>
      <c r="Q104">
        <v>0.36214834834159698</v>
      </c>
      <c r="R104" t="b">
        <v>1</v>
      </c>
      <c r="S104" t="b">
        <v>0</v>
      </c>
      <c r="T104" t="b">
        <v>0</v>
      </c>
      <c r="U104" t="b">
        <v>0</v>
      </c>
    </row>
    <row r="105" spans="1:21" x14ac:dyDescent="0.2">
      <c r="A105" t="s">
        <v>22</v>
      </c>
      <c r="B105" t="s">
        <v>23</v>
      </c>
      <c r="C105" t="s">
        <v>24</v>
      </c>
      <c r="D105" t="s">
        <v>40</v>
      </c>
      <c r="E105" t="s">
        <v>90</v>
      </c>
      <c r="F105" t="s">
        <v>207</v>
      </c>
      <c r="G105" t="s">
        <v>216</v>
      </c>
      <c r="H105">
        <v>0.20246376919539799</v>
      </c>
      <c r="I105">
        <v>-0.29606911568510902</v>
      </c>
      <c r="J105">
        <v>0.124918193789053</v>
      </c>
      <c r="K105">
        <v>0.222389563881283</v>
      </c>
      <c r="L105">
        <v>1.6207708665504299</v>
      </c>
      <c r="M105">
        <v>-1.3313084954074501</v>
      </c>
      <c r="N105">
        <v>0.11713341232560399</v>
      </c>
      <c r="O105">
        <v>0.19464359299686401</v>
      </c>
      <c r="P105">
        <v>0.32693566351640102</v>
      </c>
      <c r="Q105">
        <v>0.429189122558085</v>
      </c>
      <c r="R105" t="b">
        <v>0</v>
      </c>
      <c r="S105" t="b">
        <v>0</v>
      </c>
      <c r="T105" t="b">
        <v>1</v>
      </c>
      <c r="U105" t="b">
        <v>1</v>
      </c>
    </row>
    <row r="106" spans="1:21" x14ac:dyDescent="0.2">
      <c r="A106" t="s">
        <v>22</v>
      </c>
      <c r="B106" t="s">
        <v>23</v>
      </c>
      <c r="C106" t="s">
        <v>24</v>
      </c>
      <c r="D106" t="s">
        <v>40</v>
      </c>
      <c r="E106" t="s">
        <v>90</v>
      </c>
      <c r="F106" t="s">
        <v>207</v>
      </c>
      <c r="G106" t="s">
        <v>217</v>
      </c>
      <c r="H106">
        <v>0.37943567974738301</v>
      </c>
      <c r="I106">
        <v>-0.59442622329266404</v>
      </c>
      <c r="J106">
        <v>0.18485677541964099</v>
      </c>
      <c r="K106">
        <v>0.28154200969376297</v>
      </c>
      <c r="L106">
        <v>2.0525927647825202</v>
      </c>
      <c r="M106">
        <v>-2.1113233649899299</v>
      </c>
      <c r="N106">
        <v>4.8111774698052501E-2</v>
      </c>
      <c r="O106">
        <v>4.24029458039226E-2</v>
      </c>
      <c r="P106">
        <v>0.18776365169770901</v>
      </c>
      <c r="Q106">
        <v>0.180694157007077</v>
      </c>
      <c r="R106" t="b">
        <v>0</v>
      </c>
      <c r="S106" t="b">
        <v>0</v>
      </c>
      <c r="T106" t="b">
        <v>1</v>
      </c>
      <c r="U106" t="b">
        <v>1</v>
      </c>
    </row>
    <row r="107" spans="1:21" x14ac:dyDescent="0.2">
      <c r="A107" t="s">
        <v>22</v>
      </c>
      <c r="B107" t="s">
        <v>23</v>
      </c>
      <c r="C107" t="s">
        <v>24</v>
      </c>
      <c r="D107" t="s">
        <v>40</v>
      </c>
      <c r="E107" t="s">
        <v>90</v>
      </c>
      <c r="F107" t="s">
        <v>207</v>
      </c>
      <c r="G107" t="s">
        <v>218</v>
      </c>
      <c r="H107">
        <v>-0.372704104095953</v>
      </c>
      <c r="I107">
        <v>0.85882058654058802</v>
      </c>
      <c r="J107">
        <v>5.5460926324966998E-2</v>
      </c>
      <c r="K107">
        <v>0.17209714944031901</v>
      </c>
      <c r="L107">
        <v>-6.7201204305917202</v>
      </c>
      <c r="M107">
        <v>4.9903242984185399</v>
      </c>
      <c r="N107">
        <v>5.2796348980489597E-4</v>
      </c>
      <c r="O107">
        <v>2.4760963111967499E-3</v>
      </c>
      <c r="P107">
        <v>1.22543104738926E-2</v>
      </c>
      <c r="Q107">
        <v>4.7476455358163701E-2</v>
      </c>
      <c r="R107" t="b">
        <v>1</v>
      </c>
      <c r="S107" t="b">
        <v>1</v>
      </c>
      <c r="T107" t="b">
        <v>0</v>
      </c>
      <c r="U107" t="b">
        <v>0</v>
      </c>
    </row>
    <row r="108" spans="1:21" x14ac:dyDescent="0.2">
      <c r="A108" t="s">
        <v>22</v>
      </c>
      <c r="B108" t="s">
        <v>23</v>
      </c>
      <c r="C108" t="s">
        <v>24</v>
      </c>
      <c r="D108" t="s">
        <v>40</v>
      </c>
      <c r="E108" t="s">
        <v>90</v>
      </c>
      <c r="F108" t="s">
        <v>207</v>
      </c>
      <c r="G108" t="s">
        <v>219</v>
      </c>
      <c r="H108">
        <v>-1.5601392459681699E-2</v>
      </c>
      <c r="I108">
        <v>0.18418705858956799</v>
      </c>
      <c r="J108">
        <v>0.18549422511616101</v>
      </c>
      <c r="K108">
        <v>0.25216252201682399</v>
      </c>
      <c r="L108">
        <v>-8.4107159939408899E-2</v>
      </c>
      <c r="M108">
        <v>0.73042995095551499</v>
      </c>
      <c r="N108">
        <v>0.93369902164256402</v>
      </c>
      <c r="O108">
        <v>0.47250274037662798</v>
      </c>
      <c r="P108">
        <v>0.97343089490394996</v>
      </c>
      <c r="Q108">
        <v>0.67653801463017205</v>
      </c>
      <c r="R108" t="b">
        <v>0</v>
      </c>
      <c r="S108" t="b">
        <v>0</v>
      </c>
      <c r="T108" t="b">
        <v>1</v>
      </c>
      <c r="U108" t="b">
        <v>1</v>
      </c>
    </row>
    <row r="109" spans="1:21" x14ac:dyDescent="0.2">
      <c r="A109" t="s">
        <v>22</v>
      </c>
      <c r="B109" t="s">
        <v>23</v>
      </c>
      <c r="C109" t="s">
        <v>24</v>
      </c>
      <c r="D109" t="s">
        <v>40</v>
      </c>
      <c r="E109" t="s">
        <v>90</v>
      </c>
      <c r="F109" t="s">
        <v>207</v>
      </c>
      <c r="G109" t="s">
        <v>220</v>
      </c>
      <c r="H109">
        <v>-6.9189991159159803E-2</v>
      </c>
      <c r="I109">
        <v>0.25171154820944203</v>
      </c>
      <c r="J109">
        <v>0.10456596121831201</v>
      </c>
      <c r="K109">
        <v>0.25422911602405601</v>
      </c>
      <c r="L109">
        <v>-0.66168751621481703</v>
      </c>
      <c r="M109">
        <v>0.99009724828537704</v>
      </c>
      <c r="N109">
        <v>0.52312535141427896</v>
      </c>
      <c r="O109">
        <v>0.34547817100067202</v>
      </c>
      <c r="P109">
        <v>0.74773185557817301</v>
      </c>
      <c r="Q109">
        <v>0.57062124873144804</v>
      </c>
      <c r="R109" t="b">
        <v>0</v>
      </c>
      <c r="S109" t="b">
        <v>0</v>
      </c>
      <c r="T109" t="b">
        <v>1</v>
      </c>
      <c r="U109" t="b">
        <v>1</v>
      </c>
    </row>
    <row r="110" spans="1:21" x14ac:dyDescent="0.2">
      <c r="A110" t="s">
        <v>22</v>
      </c>
      <c r="B110" t="s">
        <v>23</v>
      </c>
      <c r="C110" t="s">
        <v>24</v>
      </c>
      <c r="D110" t="s">
        <v>40</v>
      </c>
      <c r="E110" t="s">
        <v>90</v>
      </c>
      <c r="F110" t="s">
        <v>207</v>
      </c>
      <c r="G110" t="s">
        <v>221</v>
      </c>
      <c r="H110">
        <v>-0.37111248770460797</v>
      </c>
      <c r="I110">
        <v>0.50424292205648902</v>
      </c>
      <c r="J110">
        <v>0.11539375504116001</v>
      </c>
      <c r="K110">
        <v>0.212862004564246</v>
      </c>
      <c r="L110">
        <v>-3.2160534820297202</v>
      </c>
      <c r="M110">
        <v>2.3688723738589998</v>
      </c>
      <c r="N110">
        <v>3.8288586776697199E-3</v>
      </c>
      <c r="O110">
        <v>2.6619611712424999E-2</v>
      </c>
      <c r="P110">
        <v>3.4191991934815903E-2</v>
      </c>
      <c r="Q110">
        <v>0.14492899710098101</v>
      </c>
      <c r="R110" t="b">
        <v>1</v>
      </c>
      <c r="S110" t="b">
        <v>0</v>
      </c>
      <c r="T110" t="b">
        <v>0</v>
      </c>
      <c r="U110" t="b">
        <v>0</v>
      </c>
    </row>
    <row r="111" spans="1:21" x14ac:dyDescent="0.2">
      <c r="A111" t="s">
        <v>22</v>
      </c>
      <c r="B111" t="s">
        <v>23</v>
      </c>
      <c r="C111" t="s">
        <v>24</v>
      </c>
      <c r="D111" t="s">
        <v>40</v>
      </c>
      <c r="E111" t="s">
        <v>90</v>
      </c>
      <c r="F111" t="s">
        <v>207</v>
      </c>
      <c r="G111" t="s">
        <v>222</v>
      </c>
      <c r="H111">
        <v>0.61537804149498898</v>
      </c>
      <c r="I111">
        <v>-1.0500902454224399</v>
      </c>
      <c r="J111">
        <v>0.15144880132983499</v>
      </c>
      <c r="K111">
        <v>0.23273772867609599</v>
      </c>
      <c r="L111">
        <v>4.0632744273411596</v>
      </c>
      <c r="M111">
        <v>-4.5119038129132001</v>
      </c>
      <c r="N111">
        <v>1.0194484260132E-3</v>
      </c>
      <c r="O111">
        <v>4.1337616340737099E-4</v>
      </c>
      <c r="P111">
        <v>1.7832131702151099E-2</v>
      </c>
      <c r="Q111">
        <v>1.8229888806265099E-2</v>
      </c>
      <c r="R111" t="b">
        <v>1</v>
      </c>
      <c r="S111" t="b">
        <v>1</v>
      </c>
      <c r="T111" t="b">
        <v>0</v>
      </c>
      <c r="U111" t="b">
        <v>0</v>
      </c>
    </row>
    <row r="112" spans="1:21" x14ac:dyDescent="0.2">
      <c r="A112" t="s">
        <v>22</v>
      </c>
      <c r="B112" t="s">
        <v>23</v>
      </c>
      <c r="C112" t="s">
        <v>24</v>
      </c>
      <c r="D112" t="s">
        <v>40</v>
      </c>
      <c r="E112" t="s">
        <v>90</v>
      </c>
      <c r="F112" t="s">
        <v>207</v>
      </c>
      <c r="G112" t="s">
        <v>223</v>
      </c>
      <c r="H112">
        <v>0.22375351037003299</v>
      </c>
      <c r="I112">
        <v>-0.35402641489908798</v>
      </c>
      <c r="J112">
        <v>0.188424892019005</v>
      </c>
      <c r="K112">
        <v>0.30493227442065401</v>
      </c>
      <c r="L112">
        <v>1.1874944333122599</v>
      </c>
      <c r="M112">
        <v>-1.1610001452673699</v>
      </c>
      <c r="N112">
        <v>0.24302948906417601</v>
      </c>
      <c r="O112">
        <v>0.25349928305838199</v>
      </c>
      <c r="P112">
        <v>0.50794315012939195</v>
      </c>
      <c r="Q112">
        <v>0.48592520558903002</v>
      </c>
      <c r="R112" t="b">
        <v>0</v>
      </c>
      <c r="S112" t="b">
        <v>0</v>
      </c>
      <c r="T112" t="b">
        <v>1</v>
      </c>
      <c r="U112" t="b">
        <v>1</v>
      </c>
    </row>
    <row r="113" spans="1:21" x14ac:dyDescent="0.2">
      <c r="A113" t="s">
        <v>22</v>
      </c>
      <c r="B113" t="s">
        <v>23</v>
      </c>
      <c r="C113" t="s">
        <v>24</v>
      </c>
      <c r="D113" t="s">
        <v>40</v>
      </c>
      <c r="E113" t="s">
        <v>90</v>
      </c>
      <c r="F113" t="s">
        <v>207</v>
      </c>
      <c r="G113" t="s">
        <v>224</v>
      </c>
      <c r="H113">
        <v>0.28513432259571098</v>
      </c>
      <c r="I113">
        <v>-0.413455704983757</v>
      </c>
      <c r="J113">
        <v>0.160126079524783</v>
      </c>
      <c r="K113">
        <v>0.27748492898848398</v>
      </c>
      <c r="L113">
        <v>1.78068634067556</v>
      </c>
      <c r="M113">
        <v>-1.4900113908561701</v>
      </c>
      <c r="N113">
        <v>9.6665510450696296E-2</v>
      </c>
      <c r="O113">
        <v>0.15840317170634599</v>
      </c>
      <c r="P113">
        <v>0.28327040268987103</v>
      </c>
      <c r="Q113">
        <v>0.37556881033601403</v>
      </c>
      <c r="R113" t="b">
        <v>0</v>
      </c>
      <c r="S113" t="b">
        <v>0</v>
      </c>
      <c r="T113" t="b">
        <v>1</v>
      </c>
      <c r="U113" t="b">
        <v>1</v>
      </c>
    </row>
    <row r="114" spans="1:21" x14ac:dyDescent="0.2">
      <c r="A114" t="s">
        <v>22</v>
      </c>
      <c r="B114" t="s">
        <v>23</v>
      </c>
      <c r="C114" t="s">
        <v>24</v>
      </c>
      <c r="D114" t="s">
        <v>40</v>
      </c>
      <c r="E114" t="s">
        <v>90</v>
      </c>
      <c r="F114" t="s">
        <v>207</v>
      </c>
      <c r="G114" t="s">
        <v>225</v>
      </c>
      <c r="H114">
        <v>0.32036558919122599</v>
      </c>
      <c r="I114">
        <v>-0.48740144998095603</v>
      </c>
      <c r="J114">
        <v>0.223389162666743</v>
      </c>
      <c r="K114">
        <v>0.38853558067013499</v>
      </c>
      <c r="L114">
        <v>1.4341142845374</v>
      </c>
      <c r="M114">
        <v>-1.2544576976458599</v>
      </c>
      <c r="N114">
        <v>0.16261420357106299</v>
      </c>
      <c r="O114">
        <v>0.22004689122680901</v>
      </c>
      <c r="P114">
        <v>0.40745945326612898</v>
      </c>
      <c r="Q114">
        <v>0.459908431426648</v>
      </c>
      <c r="R114" t="b">
        <v>0</v>
      </c>
      <c r="S114" t="b">
        <v>0</v>
      </c>
      <c r="T114" t="b">
        <v>1</v>
      </c>
      <c r="U114" t="b">
        <v>1</v>
      </c>
    </row>
    <row r="115" spans="1:21" x14ac:dyDescent="0.2">
      <c r="A115" t="s">
        <v>22</v>
      </c>
      <c r="B115" t="s">
        <v>23</v>
      </c>
      <c r="C115" t="s">
        <v>24</v>
      </c>
      <c r="D115" t="s">
        <v>40</v>
      </c>
      <c r="E115" t="s">
        <v>145</v>
      </c>
      <c r="F115" t="s">
        <v>227</v>
      </c>
      <c r="G115" t="s">
        <v>226</v>
      </c>
      <c r="H115">
        <v>-0.429677187612863</v>
      </c>
      <c r="I115">
        <v>0.76404281947212904</v>
      </c>
      <c r="J115">
        <v>0.125522032851896</v>
      </c>
      <c r="K115">
        <v>0.23880742518269599</v>
      </c>
      <c r="L115">
        <v>-3.4231216452640001</v>
      </c>
      <c r="M115">
        <v>3.1994098126874002</v>
      </c>
      <c r="N115">
        <v>6.5132194421005799E-3</v>
      </c>
      <c r="O115">
        <v>9.5012052488286803E-3</v>
      </c>
      <c r="P115">
        <v>4.7872162899439297E-2</v>
      </c>
      <c r="Q115">
        <v>7.7593176198767599E-2</v>
      </c>
      <c r="R115" t="b">
        <v>1</v>
      </c>
      <c r="S115" t="b">
        <v>0</v>
      </c>
      <c r="T115" t="b">
        <v>0</v>
      </c>
      <c r="U115" t="b">
        <v>1</v>
      </c>
    </row>
    <row r="116" spans="1:21" x14ac:dyDescent="0.2">
      <c r="A116" t="s">
        <v>22</v>
      </c>
      <c r="B116" t="s">
        <v>23</v>
      </c>
      <c r="C116" t="s">
        <v>24</v>
      </c>
      <c r="D116" t="s">
        <v>25</v>
      </c>
      <c r="E116" t="s">
        <v>26</v>
      </c>
      <c r="F116" t="s">
        <v>229</v>
      </c>
      <c r="G116" t="s">
        <v>228</v>
      </c>
      <c r="H116">
        <v>-0.11097088725936601</v>
      </c>
      <c r="I116">
        <v>0.22189934129639899</v>
      </c>
      <c r="J116">
        <v>8.1412305235151597E-2</v>
      </c>
      <c r="K116">
        <v>0.20156742171609601</v>
      </c>
      <c r="L116">
        <v>-1.3630726576140699</v>
      </c>
      <c r="M116">
        <v>1.10086907600049</v>
      </c>
      <c r="N116">
        <v>0.20276125489396399</v>
      </c>
      <c r="O116">
        <v>0.29674614066920901</v>
      </c>
      <c r="P116">
        <v>0.45524750586740698</v>
      </c>
      <c r="Q116">
        <v>0.52604285661706496</v>
      </c>
      <c r="R116" t="b">
        <v>0</v>
      </c>
      <c r="S116" t="b">
        <v>0</v>
      </c>
      <c r="T116" t="b">
        <v>1</v>
      </c>
      <c r="U116" t="b">
        <v>1</v>
      </c>
    </row>
    <row r="117" spans="1:21" x14ac:dyDescent="0.2">
      <c r="A117" t="s">
        <v>22</v>
      </c>
      <c r="B117" t="s">
        <v>23</v>
      </c>
      <c r="C117" t="s">
        <v>24</v>
      </c>
      <c r="D117" t="s">
        <v>25</v>
      </c>
      <c r="E117" t="s">
        <v>26</v>
      </c>
      <c r="F117" t="s">
        <v>231</v>
      </c>
      <c r="G117" t="s">
        <v>230</v>
      </c>
      <c r="H117">
        <v>-0.16949730571357599</v>
      </c>
      <c r="I117">
        <v>0.45021000713350701</v>
      </c>
      <c r="J117">
        <v>0.13723848101924499</v>
      </c>
      <c r="K117">
        <v>0.25394689482082999</v>
      </c>
      <c r="L117">
        <v>-1.2350567016973</v>
      </c>
      <c r="M117">
        <v>1.77285100277028</v>
      </c>
      <c r="N117">
        <v>0.23866615904431801</v>
      </c>
      <c r="O117">
        <v>9.9669851119380704E-2</v>
      </c>
      <c r="P117">
        <v>0.50359701501695797</v>
      </c>
      <c r="Q117">
        <v>0.29302936229097898</v>
      </c>
      <c r="R117" t="b">
        <v>0</v>
      </c>
      <c r="S117" t="b">
        <v>0</v>
      </c>
      <c r="T117" t="b">
        <v>1</v>
      </c>
      <c r="U117" t="b">
        <v>1</v>
      </c>
    </row>
    <row r="118" spans="1:21" x14ac:dyDescent="0.2">
      <c r="A118" t="s">
        <v>22</v>
      </c>
      <c r="B118" t="s">
        <v>23</v>
      </c>
      <c r="C118" t="s">
        <v>24</v>
      </c>
      <c r="D118" t="s">
        <v>25</v>
      </c>
      <c r="E118" t="s">
        <v>26</v>
      </c>
      <c r="F118" t="s">
        <v>231</v>
      </c>
      <c r="G118" t="s">
        <v>232</v>
      </c>
      <c r="H118">
        <v>-0.21639298831716</v>
      </c>
      <c r="I118">
        <v>0.42521085919169199</v>
      </c>
      <c r="J118">
        <v>0.23207682097195501</v>
      </c>
      <c r="K118">
        <v>0.36190784554431599</v>
      </c>
      <c r="L118">
        <v>-0.93241965057470799</v>
      </c>
      <c r="M118">
        <v>1.1749147315449</v>
      </c>
      <c r="N118">
        <v>0.35856364384572498</v>
      </c>
      <c r="O118">
        <v>0.249270383726994</v>
      </c>
      <c r="P118">
        <v>0.63077969752680396</v>
      </c>
      <c r="Q118">
        <v>0.484265371029095</v>
      </c>
      <c r="R118" t="b">
        <v>0</v>
      </c>
      <c r="S118" t="b">
        <v>0</v>
      </c>
      <c r="T118" t="b">
        <v>1</v>
      </c>
      <c r="U118" t="b">
        <v>1</v>
      </c>
    </row>
    <row r="119" spans="1:21" x14ac:dyDescent="0.2">
      <c r="A119" t="s">
        <v>22</v>
      </c>
      <c r="B119" t="s">
        <v>23</v>
      </c>
      <c r="C119" t="s">
        <v>24</v>
      </c>
      <c r="D119" t="s">
        <v>25</v>
      </c>
      <c r="E119" t="s">
        <v>26</v>
      </c>
      <c r="F119" t="s">
        <v>231</v>
      </c>
      <c r="G119" t="s">
        <v>233</v>
      </c>
      <c r="H119">
        <v>-0.236566420701496</v>
      </c>
      <c r="I119">
        <v>0.43990537554457398</v>
      </c>
      <c r="J119">
        <v>0.12615469301169099</v>
      </c>
      <c r="K119">
        <v>0.23205215151581399</v>
      </c>
      <c r="L119">
        <v>-1.8752090394256899</v>
      </c>
      <c r="M119">
        <v>1.8957177197928099</v>
      </c>
      <c r="N119">
        <v>8.5299322564998795E-2</v>
      </c>
      <c r="O119">
        <v>8.2331869492006896E-2</v>
      </c>
      <c r="P119">
        <v>0.26122917535530898</v>
      </c>
      <c r="Q119">
        <v>0.26502448500711701</v>
      </c>
      <c r="R119" t="b">
        <v>0</v>
      </c>
      <c r="S119" t="b">
        <v>0</v>
      </c>
      <c r="T119" t="b">
        <v>1</v>
      </c>
      <c r="U119" t="b">
        <v>1</v>
      </c>
    </row>
    <row r="120" spans="1:21" x14ac:dyDescent="0.2">
      <c r="A120" t="s">
        <v>22</v>
      </c>
      <c r="B120" t="s">
        <v>23</v>
      </c>
      <c r="C120" t="s">
        <v>24</v>
      </c>
      <c r="D120" t="s">
        <v>25</v>
      </c>
      <c r="E120" t="s">
        <v>26</v>
      </c>
      <c r="F120" t="s">
        <v>235</v>
      </c>
      <c r="G120" t="s">
        <v>234</v>
      </c>
      <c r="H120">
        <v>3.5284671425545798E-4</v>
      </c>
      <c r="I120">
        <v>6.49490793632739E-3</v>
      </c>
      <c r="J120">
        <v>5.87971845364295E-2</v>
      </c>
      <c r="K120">
        <v>0.15510784292204</v>
      </c>
      <c r="L120">
        <v>6.0010818041268902E-3</v>
      </c>
      <c r="M120">
        <v>4.1873497909398802E-2</v>
      </c>
      <c r="N120">
        <v>0.99527786846146504</v>
      </c>
      <c r="O120">
        <v>0.96706053194338304</v>
      </c>
      <c r="P120">
        <v>0.99897751177246397</v>
      </c>
      <c r="Q120">
        <v>0.99179928973728304</v>
      </c>
      <c r="R120" t="b">
        <v>0</v>
      </c>
      <c r="S120" t="b">
        <v>0</v>
      </c>
      <c r="T120" t="b">
        <v>1</v>
      </c>
      <c r="U120" t="b">
        <v>1</v>
      </c>
    </row>
    <row r="121" spans="1:21" x14ac:dyDescent="0.2">
      <c r="A121" t="s">
        <v>22</v>
      </c>
      <c r="B121" t="s">
        <v>23</v>
      </c>
      <c r="C121" t="s">
        <v>24</v>
      </c>
      <c r="D121" t="s">
        <v>25</v>
      </c>
      <c r="E121" t="s">
        <v>26</v>
      </c>
      <c r="F121" t="s">
        <v>237</v>
      </c>
      <c r="G121" t="s">
        <v>236</v>
      </c>
      <c r="H121">
        <v>-0.40960918255304002</v>
      </c>
      <c r="I121">
        <v>0.74867596030496697</v>
      </c>
      <c r="J121">
        <v>0.13519590893962699</v>
      </c>
      <c r="K121">
        <v>0.23973835867023599</v>
      </c>
      <c r="L121">
        <v>-3.0297453951506399</v>
      </c>
      <c r="M121">
        <v>3.1228876532636201</v>
      </c>
      <c r="N121">
        <v>5.7816693225105397E-3</v>
      </c>
      <c r="O121">
        <v>4.6260779072567603E-3</v>
      </c>
      <c r="P121">
        <v>4.3535679131070502E-2</v>
      </c>
      <c r="Q121">
        <v>5.5137847489195403E-2</v>
      </c>
      <c r="R121" t="b">
        <v>1</v>
      </c>
      <c r="S121" t="b">
        <v>0</v>
      </c>
      <c r="T121" t="b">
        <v>0</v>
      </c>
      <c r="U121" t="b">
        <v>1</v>
      </c>
    </row>
    <row r="122" spans="1:21" x14ac:dyDescent="0.2">
      <c r="A122" t="s">
        <v>22</v>
      </c>
      <c r="B122" t="s">
        <v>23</v>
      </c>
      <c r="C122" t="s">
        <v>24</v>
      </c>
      <c r="D122" t="s">
        <v>25</v>
      </c>
      <c r="E122" t="s">
        <v>26</v>
      </c>
      <c r="F122" t="s">
        <v>239</v>
      </c>
      <c r="G122" t="s">
        <v>238</v>
      </c>
      <c r="H122">
        <v>-8.1724988080341995E-2</v>
      </c>
      <c r="I122">
        <v>0.242378544172305</v>
      </c>
      <c r="J122">
        <v>8.2518296039679598E-2</v>
      </c>
      <c r="K122">
        <v>0.209282979487869</v>
      </c>
      <c r="L122">
        <v>-0.99038627798426504</v>
      </c>
      <c r="M122">
        <v>1.1581378703868901</v>
      </c>
      <c r="N122">
        <v>0.34327089729910298</v>
      </c>
      <c r="O122">
        <v>0.27133477461581301</v>
      </c>
      <c r="P122">
        <v>0.62041994142993595</v>
      </c>
      <c r="Q122">
        <v>0.50066374730365504</v>
      </c>
      <c r="R122" t="b">
        <v>0</v>
      </c>
      <c r="S122" t="b">
        <v>0</v>
      </c>
      <c r="T122" t="b">
        <v>1</v>
      </c>
      <c r="U122" t="b">
        <v>1</v>
      </c>
    </row>
    <row r="123" spans="1:21" x14ac:dyDescent="0.2">
      <c r="A123" t="s">
        <v>22</v>
      </c>
      <c r="B123" t="s">
        <v>69</v>
      </c>
      <c r="C123" t="s">
        <v>70</v>
      </c>
      <c r="D123" t="s">
        <v>71</v>
      </c>
      <c r="E123" t="s">
        <v>72</v>
      </c>
      <c r="F123" t="s">
        <v>241</v>
      </c>
      <c r="G123" t="s">
        <v>240</v>
      </c>
      <c r="H123">
        <v>7.2615235871390203E-3</v>
      </c>
      <c r="I123">
        <v>4.0451676976890401E-2</v>
      </c>
      <c r="J123">
        <v>0.11228773879397801</v>
      </c>
      <c r="K123">
        <v>0.248965580539936</v>
      </c>
      <c r="L123">
        <v>6.4668891413534005E-2</v>
      </c>
      <c r="M123">
        <v>0.162478993639049</v>
      </c>
      <c r="N123">
        <v>0.94893229365262999</v>
      </c>
      <c r="O123">
        <v>0.87218486666686601</v>
      </c>
      <c r="P123">
        <v>0.97775500350656497</v>
      </c>
      <c r="Q123">
        <v>0.94126930756357996</v>
      </c>
      <c r="R123" t="b">
        <v>0</v>
      </c>
      <c r="S123" t="b">
        <v>0</v>
      </c>
      <c r="T123" t="b">
        <v>1</v>
      </c>
      <c r="U123" t="b">
        <v>1</v>
      </c>
    </row>
    <row r="124" spans="1:21" x14ac:dyDescent="0.2">
      <c r="A124" t="s">
        <v>22</v>
      </c>
      <c r="B124" t="s">
        <v>53</v>
      </c>
      <c r="C124" t="s">
        <v>54</v>
      </c>
      <c r="D124" t="s">
        <v>243</v>
      </c>
      <c r="E124" t="s">
        <v>244</v>
      </c>
      <c r="F124" t="s">
        <v>245</v>
      </c>
      <c r="G124" t="s">
        <v>242</v>
      </c>
      <c r="H124">
        <v>0.23202408941991701</v>
      </c>
      <c r="I124">
        <v>-0.34387019747133202</v>
      </c>
      <c r="J124">
        <v>0.114211202673228</v>
      </c>
      <c r="K124">
        <v>0.195273214348926</v>
      </c>
      <c r="L124">
        <v>2.0315352959180801</v>
      </c>
      <c r="M124">
        <v>-1.7609696169433899</v>
      </c>
      <c r="N124">
        <v>6.0308463523257701E-2</v>
      </c>
      <c r="O124">
        <v>9.8609485523574597E-2</v>
      </c>
      <c r="P124">
        <v>0.21622790580289999</v>
      </c>
      <c r="Q124">
        <v>0.29302936229097898</v>
      </c>
      <c r="R124" t="b">
        <v>0</v>
      </c>
      <c r="S124" t="b">
        <v>0</v>
      </c>
      <c r="T124" t="b">
        <v>1</v>
      </c>
      <c r="U124" t="b">
        <v>1</v>
      </c>
    </row>
    <row r="125" spans="1:21" x14ac:dyDescent="0.2">
      <c r="A125" t="s">
        <v>22</v>
      </c>
      <c r="B125" t="s">
        <v>53</v>
      </c>
      <c r="C125" t="s">
        <v>54</v>
      </c>
      <c r="D125" t="s">
        <v>243</v>
      </c>
      <c r="E125" t="s">
        <v>244</v>
      </c>
      <c r="F125" t="s">
        <v>245</v>
      </c>
      <c r="G125" t="s">
        <v>246</v>
      </c>
      <c r="H125">
        <v>1.6359920806685899E-2</v>
      </c>
      <c r="I125">
        <v>4.80064763132362E-2</v>
      </c>
      <c r="J125">
        <v>0.18565815942163699</v>
      </c>
      <c r="K125">
        <v>0.249218316653429</v>
      </c>
      <c r="L125">
        <v>8.81185123112843E-2</v>
      </c>
      <c r="M125">
        <v>0.19262820228416699</v>
      </c>
      <c r="N125">
        <v>0.930349276399699</v>
      </c>
      <c r="O125">
        <v>0.84850657294812903</v>
      </c>
      <c r="P125">
        <v>0.97343089490394996</v>
      </c>
      <c r="Q125">
        <v>0.93082437480130498</v>
      </c>
      <c r="R125" t="b">
        <v>0</v>
      </c>
      <c r="S125" t="b">
        <v>0</v>
      </c>
      <c r="T125" t="b">
        <v>1</v>
      </c>
      <c r="U125" t="b">
        <v>0</v>
      </c>
    </row>
    <row r="126" spans="1:21" x14ac:dyDescent="0.2">
      <c r="A126" t="s">
        <v>22</v>
      </c>
      <c r="B126" t="s">
        <v>53</v>
      </c>
      <c r="C126" t="s">
        <v>54</v>
      </c>
      <c r="D126" t="s">
        <v>243</v>
      </c>
      <c r="E126" t="s">
        <v>244</v>
      </c>
      <c r="F126" t="s">
        <v>245</v>
      </c>
      <c r="G126" t="s">
        <v>247</v>
      </c>
      <c r="H126">
        <v>0.179753287702105</v>
      </c>
      <c r="I126">
        <v>-0.31614059564600999</v>
      </c>
      <c r="J126">
        <v>0.193318822169424</v>
      </c>
      <c r="K126">
        <v>0.30676512923293903</v>
      </c>
      <c r="L126">
        <v>0.92982817547155405</v>
      </c>
      <c r="M126">
        <v>-1.03056236031949</v>
      </c>
      <c r="N126">
        <v>0.35901520199371401</v>
      </c>
      <c r="O126">
        <v>0.310021748281683</v>
      </c>
      <c r="P126">
        <v>0.63077969752680396</v>
      </c>
      <c r="Q126">
        <v>0.54253805949294598</v>
      </c>
      <c r="R126" t="b">
        <v>0</v>
      </c>
      <c r="S126" t="b">
        <v>0</v>
      </c>
      <c r="T126" t="b">
        <v>1</v>
      </c>
      <c r="U126" t="b">
        <v>1</v>
      </c>
    </row>
    <row r="127" spans="1:21" x14ac:dyDescent="0.2">
      <c r="A127" t="s">
        <v>22</v>
      </c>
      <c r="B127" t="s">
        <v>249</v>
      </c>
      <c r="C127" t="s">
        <v>250</v>
      </c>
      <c r="D127" t="s">
        <v>251</v>
      </c>
      <c r="E127" t="s">
        <v>252</v>
      </c>
      <c r="F127" t="s">
        <v>253</v>
      </c>
      <c r="G127" t="s">
        <v>248</v>
      </c>
      <c r="H127">
        <v>0.28252262255719501</v>
      </c>
      <c r="I127">
        <v>-0.52485821522013398</v>
      </c>
      <c r="J127">
        <v>0.164545443781725</v>
      </c>
      <c r="K127">
        <v>0.25886434195633001</v>
      </c>
      <c r="L127">
        <v>1.71698842620018</v>
      </c>
      <c r="M127">
        <v>-2.0275415735268698</v>
      </c>
      <c r="N127">
        <v>0.106551821931896</v>
      </c>
      <c r="O127">
        <v>6.0758336220946597E-2</v>
      </c>
      <c r="P127">
        <v>0.30512567189588502</v>
      </c>
      <c r="Q127">
        <v>0.232039185854197</v>
      </c>
      <c r="R127" t="b">
        <v>0</v>
      </c>
      <c r="S127" t="b">
        <v>0</v>
      </c>
      <c r="T127" t="b">
        <v>1</v>
      </c>
      <c r="U127" t="b">
        <v>1</v>
      </c>
    </row>
    <row r="128" spans="1:21" x14ac:dyDescent="0.2">
      <c r="A128" t="s">
        <v>22</v>
      </c>
      <c r="B128" t="s">
        <v>249</v>
      </c>
      <c r="C128" t="s">
        <v>250</v>
      </c>
      <c r="D128" t="s">
        <v>251</v>
      </c>
      <c r="E128" t="s">
        <v>252</v>
      </c>
      <c r="F128" t="s">
        <v>253</v>
      </c>
      <c r="G128" t="s">
        <v>254</v>
      </c>
      <c r="H128">
        <v>-0.17471113986967199</v>
      </c>
      <c r="I128">
        <v>0.35300267710226102</v>
      </c>
      <c r="J128">
        <v>0.13445297352258401</v>
      </c>
      <c r="K128">
        <v>0.24549199071615799</v>
      </c>
      <c r="L128">
        <v>-1.2994219115602199</v>
      </c>
      <c r="M128">
        <v>1.4379396903030099</v>
      </c>
      <c r="N128">
        <v>0.20439683936903999</v>
      </c>
      <c r="O128">
        <v>0.16153466779870099</v>
      </c>
      <c r="P128">
        <v>0.45524750586740698</v>
      </c>
      <c r="Q128">
        <v>0.380945393043995</v>
      </c>
      <c r="R128" t="b">
        <v>0</v>
      </c>
      <c r="S128" t="b">
        <v>0</v>
      </c>
      <c r="T128" t="b">
        <v>1</v>
      </c>
      <c r="U128" t="b">
        <v>1</v>
      </c>
    </row>
    <row r="129" spans="1:21" x14ac:dyDescent="0.2">
      <c r="A129" t="s">
        <v>22</v>
      </c>
      <c r="B129" t="s">
        <v>23</v>
      </c>
      <c r="C129" t="s">
        <v>24</v>
      </c>
      <c r="D129" t="s">
        <v>25</v>
      </c>
      <c r="E129" t="s">
        <v>26</v>
      </c>
      <c r="F129" t="s">
        <v>256</v>
      </c>
      <c r="G129" t="s">
        <v>255</v>
      </c>
      <c r="H129">
        <v>-0.14981455994481799</v>
      </c>
      <c r="I129">
        <v>0.21622850645056299</v>
      </c>
      <c r="J129">
        <v>5.23365072964476E-2</v>
      </c>
      <c r="K129">
        <v>0.15739417686607399</v>
      </c>
      <c r="L129">
        <v>-2.8625249884603399</v>
      </c>
      <c r="M129">
        <v>1.3738024541692599</v>
      </c>
      <c r="N129">
        <v>1.1284553341594001E-2</v>
      </c>
      <c r="O129">
        <v>0.18844570398597901</v>
      </c>
      <c r="P129">
        <v>6.8171068817026698E-2</v>
      </c>
      <c r="Q129">
        <v>0.42100420041242997</v>
      </c>
      <c r="R129" t="b">
        <v>0</v>
      </c>
      <c r="S129" t="b">
        <v>0</v>
      </c>
      <c r="T129" t="b">
        <v>1</v>
      </c>
      <c r="U129" t="b">
        <v>1</v>
      </c>
    </row>
    <row r="130" spans="1:21" x14ac:dyDescent="0.2">
      <c r="A130" t="s">
        <v>22</v>
      </c>
      <c r="B130" t="s">
        <v>23</v>
      </c>
      <c r="C130" t="s">
        <v>24</v>
      </c>
      <c r="D130" t="s">
        <v>40</v>
      </c>
      <c r="E130" t="s">
        <v>90</v>
      </c>
      <c r="F130" t="s">
        <v>258</v>
      </c>
      <c r="G130" t="s">
        <v>257</v>
      </c>
      <c r="H130">
        <v>-5.4384864351296199E-2</v>
      </c>
      <c r="I130">
        <v>0.16998659653165099</v>
      </c>
      <c r="J130">
        <v>0.25919462330203302</v>
      </c>
      <c r="K130">
        <v>0.36726221961941102</v>
      </c>
      <c r="L130">
        <v>-0.20982250194257701</v>
      </c>
      <c r="M130">
        <v>0.46284803459447998</v>
      </c>
      <c r="N130">
        <v>0.83487128229170204</v>
      </c>
      <c r="O130">
        <v>0.64598157697081504</v>
      </c>
      <c r="P130">
        <v>0.93418674765827103</v>
      </c>
      <c r="Q130">
        <v>0.81325681775884595</v>
      </c>
      <c r="R130" t="b">
        <v>0</v>
      </c>
      <c r="S130" t="b">
        <v>0</v>
      </c>
      <c r="T130" t="b">
        <v>1</v>
      </c>
      <c r="U130" t="b">
        <v>1</v>
      </c>
    </row>
    <row r="131" spans="1:21" x14ac:dyDescent="0.2">
      <c r="A131" t="s">
        <v>22</v>
      </c>
      <c r="B131" t="s">
        <v>23</v>
      </c>
      <c r="C131" t="s">
        <v>24</v>
      </c>
      <c r="D131" t="s">
        <v>40</v>
      </c>
      <c r="E131" t="s">
        <v>90</v>
      </c>
      <c r="F131" t="s">
        <v>258</v>
      </c>
      <c r="G131" t="s">
        <v>259</v>
      </c>
      <c r="H131">
        <v>0.21722423519366699</v>
      </c>
      <c r="I131">
        <v>-0.40837649433840501</v>
      </c>
      <c r="J131">
        <v>0.171597711187575</v>
      </c>
      <c r="K131">
        <v>0.29353471350145</v>
      </c>
      <c r="L131">
        <v>1.2658923810249201</v>
      </c>
      <c r="M131">
        <v>-1.39123747739086</v>
      </c>
      <c r="N131">
        <v>0.218224436998397</v>
      </c>
      <c r="O131">
        <v>0.17746584002318699</v>
      </c>
      <c r="P131">
        <v>0.47407377692755298</v>
      </c>
      <c r="Q131">
        <v>0.40761685130325698</v>
      </c>
      <c r="R131" t="b">
        <v>0</v>
      </c>
      <c r="S131" t="b">
        <v>0</v>
      </c>
      <c r="T131" t="b">
        <v>1</v>
      </c>
      <c r="U131" t="b">
        <v>1</v>
      </c>
    </row>
    <row r="132" spans="1:21" x14ac:dyDescent="0.2">
      <c r="A132" t="s">
        <v>22</v>
      </c>
      <c r="B132" t="s">
        <v>23</v>
      </c>
      <c r="C132" t="s">
        <v>24</v>
      </c>
      <c r="D132" t="s">
        <v>40</v>
      </c>
      <c r="E132" t="s">
        <v>90</v>
      </c>
      <c r="F132" t="s">
        <v>258</v>
      </c>
      <c r="G132" t="s">
        <v>260</v>
      </c>
      <c r="H132">
        <v>8.21881912052011E-2</v>
      </c>
      <c r="I132">
        <v>-8.1360934846637603E-2</v>
      </c>
      <c r="J132">
        <v>0.311980489138726</v>
      </c>
      <c r="K132">
        <v>0.40788950093203002</v>
      </c>
      <c r="L132">
        <v>0.26344016394132602</v>
      </c>
      <c r="M132">
        <v>-0.199468078145496</v>
      </c>
      <c r="N132">
        <v>0.79359827461452803</v>
      </c>
      <c r="O132">
        <v>0.84293298428145502</v>
      </c>
      <c r="P132">
        <v>0.92342173906334202</v>
      </c>
      <c r="Q132">
        <v>0.92701607498284699</v>
      </c>
      <c r="R132" t="b">
        <v>0</v>
      </c>
      <c r="S132" t="b">
        <v>0</v>
      </c>
      <c r="T132" t="b">
        <v>1</v>
      </c>
      <c r="U132" t="b">
        <v>1</v>
      </c>
    </row>
    <row r="133" spans="1:21" x14ac:dyDescent="0.2">
      <c r="A133" t="s">
        <v>22</v>
      </c>
      <c r="B133" t="s">
        <v>23</v>
      </c>
      <c r="C133" t="s">
        <v>24</v>
      </c>
      <c r="D133" t="s">
        <v>40</v>
      </c>
      <c r="E133" t="s">
        <v>90</v>
      </c>
      <c r="F133" t="s">
        <v>258</v>
      </c>
      <c r="G133" t="s">
        <v>261</v>
      </c>
      <c r="H133">
        <v>0.43004476914761702</v>
      </c>
      <c r="I133">
        <v>-1.12787462945884</v>
      </c>
      <c r="J133">
        <v>0.14462405719367599</v>
      </c>
      <c r="K133">
        <v>0.221138672131413</v>
      </c>
      <c r="L133">
        <v>2.9735355064179601</v>
      </c>
      <c r="M133">
        <v>-5.1003047933135601</v>
      </c>
      <c r="N133">
        <v>1.0773358489874501E-2</v>
      </c>
      <c r="O133">
        <v>2.03634075432054E-4</v>
      </c>
      <c r="P133">
        <v>6.71273114482029E-2</v>
      </c>
      <c r="Q133">
        <v>1.4967104544256E-2</v>
      </c>
      <c r="R133" t="b">
        <v>0</v>
      </c>
      <c r="S133" t="b">
        <v>1</v>
      </c>
      <c r="T133" t="b">
        <v>1</v>
      </c>
      <c r="U133" t="b">
        <v>0</v>
      </c>
    </row>
    <row r="134" spans="1:21" x14ac:dyDescent="0.2">
      <c r="A134" t="s">
        <v>22</v>
      </c>
      <c r="B134" t="s">
        <v>23</v>
      </c>
      <c r="C134" t="s">
        <v>24</v>
      </c>
      <c r="D134" t="s">
        <v>40</v>
      </c>
      <c r="E134" t="s">
        <v>90</v>
      </c>
      <c r="F134" t="s">
        <v>258</v>
      </c>
      <c r="G134" t="s">
        <v>262</v>
      </c>
      <c r="H134">
        <v>-0.112547310904958</v>
      </c>
      <c r="I134">
        <v>0.21528913844468101</v>
      </c>
      <c r="J134">
        <v>8.7433467532093398E-2</v>
      </c>
      <c r="K134">
        <v>0.19286794548509101</v>
      </c>
      <c r="L134">
        <v>-1.28723375706958</v>
      </c>
      <c r="M134">
        <v>1.11625152589871</v>
      </c>
      <c r="N134">
        <v>0.21632322238756799</v>
      </c>
      <c r="O134">
        <v>0.28079846868096098</v>
      </c>
      <c r="P134">
        <v>0.47227000531147301</v>
      </c>
      <c r="Q134">
        <v>0.50750870773894996</v>
      </c>
      <c r="R134" t="b">
        <v>0</v>
      </c>
      <c r="S134" t="b">
        <v>0</v>
      </c>
      <c r="T134" t="b">
        <v>1</v>
      </c>
      <c r="U134" t="b">
        <v>1</v>
      </c>
    </row>
    <row r="135" spans="1:21" x14ac:dyDescent="0.2">
      <c r="A135" t="s">
        <v>22</v>
      </c>
      <c r="B135" t="s">
        <v>23</v>
      </c>
      <c r="C135" t="s">
        <v>24</v>
      </c>
      <c r="D135" t="s">
        <v>40</v>
      </c>
      <c r="E135" t="s">
        <v>90</v>
      </c>
      <c r="F135" t="s">
        <v>258</v>
      </c>
      <c r="G135" t="s">
        <v>263</v>
      </c>
      <c r="H135">
        <v>0.123966157439303</v>
      </c>
      <c r="I135">
        <v>-0.15386751914897201</v>
      </c>
      <c r="J135">
        <v>0.10385438802712001</v>
      </c>
      <c r="K135">
        <v>0.204449299560861</v>
      </c>
      <c r="L135">
        <v>1.1936535354378099</v>
      </c>
      <c r="M135">
        <v>-0.75259499288804399</v>
      </c>
      <c r="N135">
        <v>0.24228701483520501</v>
      </c>
      <c r="O135">
        <v>0.45775925768895298</v>
      </c>
      <c r="P135">
        <v>0.50794315012939195</v>
      </c>
      <c r="Q135">
        <v>0.67653801463017205</v>
      </c>
      <c r="R135" t="b">
        <v>0</v>
      </c>
      <c r="S135" t="b">
        <v>0</v>
      </c>
      <c r="T135" t="b">
        <v>1</v>
      </c>
      <c r="U135" t="b">
        <v>1</v>
      </c>
    </row>
    <row r="136" spans="1:21" x14ac:dyDescent="0.2">
      <c r="A136" t="s">
        <v>22</v>
      </c>
      <c r="B136" t="s">
        <v>249</v>
      </c>
      <c r="C136" t="s">
        <v>250</v>
      </c>
      <c r="D136" t="s">
        <v>265</v>
      </c>
      <c r="E136" t="s">
        <v>266</v>
      </c>
      <c r="F136" t="s">
        <v>267</v>
      </c>
      <c r="G136" t="s">
        <v>264</v>
      </c>
      <c r="H136">
        <v>0.51966355512581697</v>
      </c>
      <c r="I136">
        <v>-1.0109431133223601</v>
      </c>
      <c r="J136">
        <v>0.25024134422686001</v>
      </c>
      <c r="K136">
        <v>0.315949214531908</v>
      </c>
      <c r="L136">
        <v>2.0766494710590599</v>
      </c>
      <c r="M136">
        <v>-3.19970130269231</v>
      </c>
      <c r="N136">
        <v>5.0298727363894603E-2</v>
      </c>
      <c r="O136">
        <v>4.3065005108601099E-3</v>
      </c>
      <c r="P136">
        <v>0.19457665585506601</v>
      </c>
      <c r="Q136">
        <v>5.2754631258036297E-2</v>
      </c>
      <c r="R136" t="b">
        <v>0</v>
      </c>
      <c r="S136" t="b">
        <v>0</v>
      </c>
      <c r="T136" t="b">
        <v>1</v>
      </c>
      <c r="U136" t="b">
        <v>1</v>
      </c>
    </row>
    <row r="137" spans="1:21" x14ac:dyDescent="0.2">
      <c r="A137" t="s">
        <v>22</v>
      </c>
      <c r="B137" t="s">
        <v>23</v>
      </c>
      <c r="C137" t="s">
        <v>24</v>
      </c>
      <c r="D137" t="s">
        <v>40</v>
      </c>
      <c r="E137" t="s">
        <v>118</v>
      </c>
      <c r="F137" t="s">
        <v>269</v>
      </c>
      <c r="G137" t="s">
        <v>268</v>
      </c>
      <c r="H137">
        <v>-0.35979558035308101</v>
      </c>
      <c r="I137">
        <v>0.75771488070427195</v>
      </c>
      <c r="J137">
        <v>0.127752042740467</v>
      </c>
      <c r="K137">
        <v>0.22522446442039601</v>
      </c>
      <c r="L137">
        <v>-2.8163587261302698</v>
      </c>
      <c r="M137">
        <v>3.3642654347262599</v>
      </c>
      <c r="N137">
        <v>3.0499886166320701E-2</v>
      </c>
      <c r="O137">
        <v>1.51494781629864E-2</v>
      </c>
      <c r="P137">
        <v>0.14044618601932601</v>
      </c>
      <c r="Q137">
        <v>0.107756772094791</v>
      </c>
      <c r="R137" t="b">
        <v>0</v>
      </c>
      <c r="S137" t="b">
        <v>0</v>
      </c>
      <c r="T137" t="b">
        <v>1</v>
      </c>
      <c r="U137" t="b">
        <v>1</v>
      </c>
    </row>
    <row r="138" spans="1:21" x14ac:dyDescent="0.2">
      <c r="A138" t="s">
        <v>22</v>
      </c>
      <c r="B138" t="s">
        <v>23</v>
      </c>
      <c r="C138" t="s">
        <v>24</v>
      </c>
      <c r="D138" t="s">
        <v>40</v>
      </c>
      <c r="E138" t="s">
        <v>118</v>
      </c>
      <c r="F138" t="s">
        <v>269</v>
      </c>
      <c r="G138" t="s">
        <v>270</v>
      </c>
      <c r="H138">
        <v>-0.50306712522339503</v>
      </c>
      <c r="I138">
        <v>0.73688031184650404</v>
      </c>
      <c r="J138">
        <v>0.103293065974701</v>
      </c>
      <c r="K138">
        <v>0.211489917862522</v>
      </c>
      <c r="L138">
        <v>-4.87028940884192</v>
      </c>
      <c r="M138">
        <v>3.4842337606160099</v>
      </c>
      <c r="N138">
        <v>2.4767376390829102E-4</v>
      </c>
      <c r="O138">
        <v>3.6477396850106499E-3</v>
      </c>
      <c r="P138">
        <v>7.2816086589037503E-3</v>
      </c>
      <c r="Q138">
        <v>4.9308311100856102E-2</v>
      </c>
      <c r="R138" t="b">
        <v>1</v>
      </c>
      <c r="S138" t="b">
        <v>1</v>
      </c>
      <c r="T138" t="b">
        <v>0</v>
      </c>
      <c r="U138" t="b">
        <v>0</v>
      </c>
    </row>
    <row r="139" spans="1:21" x14ac:dyDescent="0.2">
      <c r="A139" t="s">
        <v>22</v>
      </c>
      <c r="B139" t="s">
        <v>23</v>
      </c>
      <c r="C139" t="s">
        <v>24</v>
      </c>
      <c r="D139" t="s">
        <v>40</v>
      </c>
      <c r="E139" t="s">
        <v>118</v>
      </c>
      <c r="F139" t="s">
        <v>269</v>
      </c>
      <c r="G139" t="s">
        <v>271</v>
      </c>
      <c r="H139">
        <v>-5.2448120138073699E-2</v>
      </c>
      <c r="I139">
        <v>0.216197565822628</v>
      </c>
      <c r="J139">
        <v>0.114141886480146</v>
      </c>
      <c r="K139">
        <v>0.216614082281917</v>
      </c>
      <c r="L139">
        <v>-0.459499328033242</v>
      </c>
      <c r="M139">
        <v>0.99807714967142902</v>
      </c>
      <c r="N139">
        <v>0.65482359268891999</v>
      </c>
      <c r="O139">
        <v>0.33969136183334497</v>
      </c>
      <c r="P139">
        <v>0.83221096361906</v>
      </c>
      <c r="Q139">
        <v>0.57062124873144804</v>
      </c>
      <c r="R139" t="b">
        <v>0</v>
      </c>
      <c r="S139" t="b">
        <v>0</v>
      </c>
      <c r="T139" t="b">
        <v>1</v>
      </c>
      <c r="U139" t="b">
        <v>1</v>
      </c>
    </row>
    <row r="140" spans="1:21" x14ac:dyDescent="0.2">
      <c r="A140" t="s">
        <v>22</v>
      </c>
      <c r="B140" t="s">
        <v>23</v>
      </c>
      <c r="C140" t="s">
        <v>24</v>
      </c>
      <c r="D140" t="s">
        <v>40</v>
      </c>
      <c r="E140" t="s">
        <v>118</v>
      </c>
      <c r="F140" t="s">
        <v>269</v>
      </c>
      <c r="G140" t="s">
        <v>272</v>
      </c>
      <c r="H140">
        <v>0.28831581074151402</v>
      </c>
      <c r="I140">
        <v>-0.47233406703424002</v>
      </c>
      <c r="J140">
        <v>8.7637066310235795E-2</v>
      </c>
      <c r="K140">
        <v>0.18196374321954001</v>
      </c>
      <c r="L140">
        <v>3.2898843249827001</v>
      </c>
      <c r="M140">
        <v>-2.59575923575263</v>
      </c>
      <c r="N140">
        <v>1.33046535807817E-2</v>
      </c>
      <c r="O140">
        <v>3.5644563881959197E-2</v>
      </c>
      <c r="P140">
        <v>7.5222464475957998E-2</v>
      </c>
      <c r="Q140">
        <v>0.16481789618793</v>
      </c>
      <c r="R140" t="b">
        <v>0</v>
      </c>
      <c r="S140" t="b">
        <v>0</v>
      </c>
      <c r="T140" t="b">
        <v>1</v>
      </c>
      <c r="U140" t="b">
        <v>1</v>
      </c>
    </row>
    <row r="141" spans="1:21" x14ac:dyDescent="0.2">
      <c r="A141" t="s">
        <v>22</v>
      </c>
      <c r="B141" t="s">
        <v>23</v>
      </c>
      <c r="C141" t="s">
        <v>24</v>
      </c>
      <c r="D141" t="s">
        <v>40</v>
      </c>
      <c r="E141" t="s">
        <v>118</v>
      </c>
      <c r="F141" t="s">
        <v>269</v>
      </c>
      <c r="G141" t="s">
        <v>273</v>
      </c>
      <c r="H141">
        <v>0.57099719570160001</v>
      </c>
      <c r="I141">
        <v>-1.0691366520757299</v>
      </c>
      <c r="J141">
        <v>0.12304258370870701</v>
      </c>
      <c r="K141">
        <v>0.20676887966686</v>
      </c>
      <c r="L141">
        <v>4.6406469897721401</v>
      </c>
      <c r="M141">
        <v>-5.1706845527155103</v>
      </c>
      <c r="N141">
        <v>3.2014073740610098E-4</v>
      </c>
      <c r="O141">
        <v>1.1397514361165101E-4</v>
      </c>
      <c r="P141">
        <v>8.7765771124254793E-3</v>
      </c>
      <c r="Q141">
        <v>1.1351157310226101E-2</v>
      </c>
      <c r="R141" t="b">
        <v>1</v>
      </c>
      <c r="S141" t="b">
        <v>1</v>
      </c>
      <c r="T141" t="b">
        <v>0</v>
      </c>
      <c r="U141" t="b">
        <v>0</v>
      </c>
    </row>
    <row r="142" spans="1:21" x14ac:dyDescent="0.2">
      <c r="A142" t="s">
        <v>22</v>
      </c>
      <c r="B142" t="s">
        <v>23</v>
      </c>
      <c r="C142" t="s">
        <v>24</v>
      </c>
      <c r="D142" t="s">
        <v>40</v>
      </c>
      <c r="E142" t="s">
        <v>118</v>
      </c>
      <c r="F142" t="s">
        <v>269</v>
      </c>
      <c r="G142" t="s">
        <v>274</v>
      </c>
      <c r="H142">
        <v>-9.89504406300067E-2</v>
      </c>
      <c r="I142">
        <v>0.17568068804435</v>
      </c>
      <c r="J142">
        <v>0.14550237083027201</v>
      </c>
      <c r="K142">
        <v>0.30557930914456799</v>
      </c>
      <c r="L142">
        <v>-0.68006067574962303</v>
      </c>
      <c r="M142">
        <v>0.57491028609281802</v>
      </c>
      <c r="N142">
        <v>0.50356019656277096</v>
      </c>
      <c r="O142">
        <v>0.57118520247243298</v>
      </c>
      <c r="P142">
        <v>0.73514003120644</v>
      </c>
      <c r="Q142">
        <v>0.75100624297601704</v>
      </c>
      <c r="R142" t="b">
        <v>0</v>
      </c>
      <c r="S142" t="b">
        <v>0</v>
      </c>
      <c r="T142" t="b">
        <v>1</v>
      </c>
      <c r="U142" t="b">
        <v>1</v>
      </c>
    </row>
    <row r="143" spans="1:21" x14ac:dyDescent="0.2">
      <c r="A143" t="s">
        <v>22</v>
      </c>
      <c r="B143" t="s">
        <v>23</v>
      </c>
      <c r="C143" t="s">
        <v>24</v>
      </c>
      <c r="D143" t="s">
        <v>40</v>
      </c>
      <c r="E143" t="s">
        <v>90</v>
      </c>
      <c r="F143" t="s">
        <v>276</v>
      </c>
      <c r="G143" t="s">
        <v>275</v>
      </c>
      <c r="H143">
        <v>3.12049725333696E-4</v>
      </c>
      <c r="I143">
        <v>-4.5995510799121796E-3</v>
      </c>
      <c r="J143">
        <v>0.14031563860125901</v>
      </c>
      <c r="K143">
        <v>0.204470708763066</v>
      </c>
      <c r="L143">
        <v>2.22391266179861E-3</v>
      </c>
      <c r="M143">
        <v>-2.2494914346103099E-2</v>
      </c>
      <c r="N143">
        <v>0.99823857344826905</v>
      </c>
      <c r="O143">
        <v>0.982184672080187</v>
      </c>
      <c r="P143">
        <v>0.99897751177246397</v>
      </c>
      <c r="Q143">
        <v>0.992857286626736</v>
      </c>
      <c r="R143" t="b">
        <v>0</v>
      </c>
      <c r="S143" t="b">
        <v>0</v>
      </c>
      <c r="T143" t="b">
        <v>1</v>
      </c>
      <c r="U143" t="b">
        <v>1</v>
      </c>
    </row>
    <row r="144" spans="1:21" x14ac:dyDescent="0.2">
      <c r="A144" t="s">
        <v>22</v>
      </c>
      <c r="B144" t="s">
        <v>23</v>
      </c>
      <c r="C144" t="s">
        <v>24</v>
      </c>
      <c r="D144" t="s">
        <v>40</v>
      </c>
      <c r="E144" t="s">
        <v>90</v>
      </c>
      <c r="F144" t="s">
        <v>278</v>
      </c>
      <c r="G144" t="s">
        <v>277</v>
      </c>
      <c r="H144">
        <v>-0.63658931934086205</v>
      </c>
      <c r="I144">
        <v>1.1514492882454599</v>
      </c>
      <c r="J144">
        <v>7.5275527133584805E-2</v>
      </c>
      <c r="K144">
        <v>0.18056068419135601</v>
      </c>
      <c r="L144">
        <v>-8.4567899233859105</v>
      </c>
      <c r="M144">
        <v>6.3770764571603298</v>
      </c>
      <c r="N144">
        <v>1.41661411891054E-5</v>
      </c>
      <c r="O144">
        <v>1.2869792868737E-4</v>
      </c>
      <c r="P144">
        <v>2.5351231649707001E-3</v>
      </c>
      <c r="Q144">
        <v>1.1351157310226101E-2</v>
      </c>
      <c r="R144" t="b">
        <v>1</v>
      </c>
      <c r="S144" t="b">
        <v>1</v>
      </c>
      <c r="T144" t="b">
        <v>0</v>
      </c>
      <c r="U144" t="b">
        <v>0</v>
      </c>
    </row>
    <row r="145" spans="1:21" x14ac:dyDescent="0.2">
      <c r="A145" t="s">
        <v>22</v>
      </c>
      <c r="B145" t="s">
        <v>23</v>
      </c>
      <c r="C145" t="s">
        <v>24</v>
      </c>
      <c r="D145" t="s">
        <v>40</v>
      </c>
      <c r="E145" t="s">
        <v>90</v>
      </c>
      <c r="F145" t="s">
        <v>278</v>
      </c>
      <c r="G145" t="s">
        <v>279</v>
      </c>
      <c r="H145">
        <v>0.19418325512232501</v>
      </c>
      <c r="I145">
        <v>-0.29107630698817999</v>
      </c>
      <c r="J145">
        <v>9.7387805712057907E-2</v>
      </c>
      <c r="K145">
        <v>0.18519870500317601</v>
      </c>
      <c r="L145">
        <v>1.9939175516127601</v>
      </c>
      <c r="M145">
        <v>-1.5716973128034999</v>
      </c>
      <c r="N145">
        <v>7.7307060678156805E-2</v>
      </c>
      <c r="O145">
        <v>0.150469840555539</v>
      </c>
      <c r="P145">
        <v>0.24433620160501601</v>
      </c>
      <c r="Q145">
        <v>0.36473767050247002</v>
      </c>
      <c r="R145" t="b">
        <v>0</v>
      </c>
      <c r="S145" t="b">
        <v>0</v>
      </c>
      <c r="T145" t="b">
        <v>1</v>
      </c>
      <c r="U145" t="b">
        <v>1</v>
      </c>
    </row>
    <row r="146" spans="1:21" x14ac:dyDescent="0.2">
      <c r="A146" t="s">
        <v>22</v>
      </c>
      <c r="B146" t="s">
        <v>23</v>
      </c>
      <c r="C146" t="s">
        <v>24</v>
      </c>
      <c r="D146" t="s">
        <v>40</v>
      </c>
      <c r="E146" t="s">
        <v>90</v>
      </c>
      <c r="F146" t="s">
        <v>278</v>
      </c>
      <c r="G146" t="s">
        <v>280</v>
      </c>
      <c r="H146">
        <v>0.28867439404018402</v>
      </c>
      <c r="I146">
        <v>-0.47145471932347599</v>
      </c>
      <c r="J146">
        <v>6.5215736709990701E-2</v>
      </c>
      <c r="K146">
        <v>0.17589817742255401</v>
      </c>
      <c r="L146">
        <v>4.4264530097067896</v>
      </c>
      <c r="M146">
        <v>-2.6802706328839201</v>
      </c>
      <c r="N146">
        <v>1.65563703445852E-3</v>
      </c>
      <c r="O146">
        <v>2.5194893910708501E-2</v>
      </c>
      <c r="P146">
        <v>2.0105751727138299E-2</v>
      </c>
      <c r="Q146">
        <v>0.14492899710098101</v>
      </c>
      <c r="R146" t="b">
        <v>1</v>
      </c>
      <c r="S146" t="b">
        <v>0</v>
      </c>
      <c r="T146" t="b">
        <v>0</v>
      </c>
      <c r="U146" t="b">
        <v>1</v>
      </c>
    </row>
    <row r="147" spans="1:21" x14ac:dyDescent="0.2">
      <c r="A147" t="s">
        <v>22</v>
      </c>
      <c r="B147" t="s">
        <v>23</v>
      </c>
      <c r="C147" t="s">
        <v>24</v>
      </c>
      <c r="D147" t="s">
        <v>40</v>
      </c>
      <c r="E147" t="s">
        <v>90</v>
      </c>
      <c r="F147" t="s">
        <v>278</v>
      </c>
      <c r="G147" t="s">
        <v>281</v>
      </c>
      <c r="H147">
        <v>-4.2322392637510302E-2</v>
      </c>
      <c r="I147">
        <v>8.2285704719991803E-2</v>
      </c>
      <c r="J147">
        <v>0.112943514161953</v>
      </c>
      <c r="K147">
        <v>0.19158003922095099</v>
      </c>
      <c r="L147">
        <v>-0.37472176203781599</v>
      </c>
      <c r="M147">
        <v>0.42951084598688699</v>
      </c>
      <c r="N147">
        <v>0.71654472682895098</v>
      </c>
      <c r="O147">
        <v>0.67765087971549398</v>
      </c>
      <c r="P147">
        <v>0.88267101824460203</v>
      </c>
      <c r="Q147">
        <v>0.83243464611290396</v>
      </c>
      <c r="R147" t="b">
        <v>0</v>
      </c>
      <c r="S147" t="b">
        <v>0</v>
      </c>
      <c r="T147" t="b">
        <v>1</v>
      </c>
      <c r="U147" t="b">
        <v>1</v>
      </c>
    </row>
    <row r="148" spans="1:21" x14ac:dyDescent="0.2">
      <c r="A148" t="s">
        <v>22</v>
      </c>
      <c r="B148" t="s">
        <v>23</v>
      </c>
      <c r="C148" t="s">
        <v>24</v>
      </c>
      <c r="D148" t="s">
        <v>40</v>
      </c>
      <c r="E148" t="s">
        <v>59</v>
      </c>
      <c r="F148" t="s">
        <v>283</v>
      </c>
      <c r="G148" t="s">
        <v>282</v>
      </c>
      <c r="H148">
        <v>0.15073174111092899</v>
      </c>
      <c r="I148">
        <v>-0.36916049616643898</v>
      </c>
      <c r="J148">
        <v>0.107835611162821</v>
      </c>
      <c r="K148">
        <v>0.18776943712340999</v>
      </c>
      <c r="L148">
        <v>1.39779187492469</v>
      </c>
      <c r="M148">
        <v>-1.96603079724743</v>
      </c>
      <c r="N148">
        <v>0.17355509606925601</v>
      </c>
      <c r="O148">
        <v>5.9655284874569899E-2</v>
      </c>
      <c r="P148">
        <v>0.42883441526032101</v>
      </c>
      <c r="Q148">
        <v>0.23077175990952101</v>
      </c>
      <c r="R148" t="b">
        <v>0</v>
      </c>
      <c r="S148" t="b">
        <v>0</v>
      </c>
      <c r="T148" t="b">
        <v>1</v>
      </c>
      <c r="U148" t="b">
        <v>1</v>
      </c>
    </row>
    <row r="149" spans="1:21" x14ac:dyDescent="0.2">
      <c r="A149" t="s">
        <v>22</v>
      </c>
      <c r="B149" t="s">
        <v>23</v>
      </c>
      <c r="C149" t="s">
        <v>24</v>
      </c>
      <c r="D149" t="s">
        <v>40</v>
      </c>
      <c r="E149" t="s">
        <v>59</v>
      </c>
      <c r="F149" t="s">
        <v>283</v>
      </c>
      <c r="G149" t="s">
        <v>284</v>
      </c>
      <c r="H149">
        <v>0.106157146100159</v>
      </c>
      <c r="I149">
        <v>-0.27403655337431898</v>
      </c>
      <c r="J149">
        <v>0.11237126203436699</v>
      </c>
      <c r="K149">
        <v>0.182766074072711</v>
      </c>
      <c r="L149">
        <v>0.94470013220722004</v>
      </c>
      <c r="M149">
        <v>-1.4993841431714401</v>
      </c>
      <c r="N149">
        <v>0.35318982675313598</v>
      </c>
      <c r="O149">
        <v>0.14537691494081401</v>
      </c>
      <c r="P149">
        <v>0.63077969752680396</v>
      </c>
      <c r="Q149">
        <v>0.36214834834159698</v>
      </c>
      <c r="R149" t="b">
        <v>0</v>
      </c>
      <c r="S149" t="b">
        <v>0</v>
      </c>
      <c r="T149" t="b">
        <v>1</v>
      </c>
      <c r="U149" t="b">
        <v>0</v>
      </c>
    </row>
    <row r="150" spans="1:21" x14ac:dyDescent="0.2">
      <c r="A150" t="s">
        <v>22</v>
      </c>
      <c r="B150" t="s">
        <v>23</v>
      </c>
      <c r="C150" t="s">
        <v>24</v>
      </c>
      <c r="D150" t="s">
        <v>40</v>
      </c>
      <c r="E150" t="s">
        <v>59</v>
      </c>
      <c r="F150" t="s">
        <v>283</v>
      </c>
      <c r="G150" t="s">
        <v>285</v>
      </c>
      <c r="H150">
        <v>9.1004419761309394E-2</v>
      </c>
      <c r="I150">
        <v>-0.129905592215104</v>
      </c>
      <c r="J150">
        <v>0.179051263990014</v>
      </c>
      <c r="K150">
        <v>0.28167026385405602</v>
      </c>
      <c r="L150">
        <v>0.50825901886057001</v>
      </c>
      <c r="M150">
        <v>-0.46119739598217802</v>
      </c>
      <c r="N150">
        <v>0.61420974466370104</v>
      </c>
      <c r="O150">
        <v>0.64728603862438705</v>
      </c>
      <c r="P150">
        <v>0.80855670864684304</v>
      </c>
      <c r="Q150">
        <v>0.81325681775884595</v>
      </c>
      <c r="R150" t="b">
        <v>0</v>
      </c>
      <c r="S150" t="b">
        <v>0</v>
      </c>
      <c r="T150" t="b">
        <v>1</v>
      </c>
      <c r="U150" t="b">
        <v>1</v>
      </c>
    </row>
    <row r="151" spans="1:21" x14ac:dyDescent="0.2">
      <c r="A151" t="s">
        <v>22</v>
      </c>
      <c r="B151" t="s">
        <v>23</v>
      </c>
      <c r="C151" t="s">
        <v>24</v>
      </c>
      <c r="D151" t="s">
        <v>40</v>
      </c>
      <c r="E151" t="s">
        <v>59</v>
      </c>
      <c r="F151" t="s">
        <v>283</v>
      </c>
      <c r="G151" t="s">
        <v>286</v>
      </c>
      <c r="H151">
        <v>9.9509177319344305E-2</v>
      </c>
      <c r="I151">
        <v>-0.17027578974566501</v>
      </c>
      <c r="J151">
        <v>0.16662170647319299</v>
      </c>
      <c r="K151">
        <v>0.237735926248755</v>
      </c>
      <c r="L151">
        <v>0.59721616964326396</v>
      </c>
      <c r="M151">
        <v>-0.71623920049633805</v>
      </c>
      <c r="N151">
        <v>0.55443904887336704</v>
      </c>
      <c r="O151">
        <v>0.47888195733226402</v>
      </c>
      <c r="P151">
        <v>0.76704789164196696</v>
      </c>
      <c r="Q151">
        <v>0.68233460364198895</v>
      </c>
      <c r="R151" t="b">
        <v>0</v>
      </c>
      <c r="S151" t="b">
        <v>0</v>
      </c>
      <c r="T151" t="b">
        <v>0</v>
      </c>
      <c r="U151" t="b">
        <v>0</v>
      </c>
    </row>
    <row r="152" spans="1:21" x14ac:dyDescent="0.2">
      <c r="A152" t="s">
        <v>22</v>
      </c>
      <c r="B152" t="s">
        <v>23</v>
      </c>
      <c r="C152" t="s">
        <v>24</v>
      </c>
      <c r="D152" t="s">
        <v>40</v>
      </c>
      <c r="E152" t="s">
        <v>59</v>
      </c>
      <c r="F152" t="s">
        <v>283</v>
      </c>
      <c r="G152" t="s">
        <v>287</v>
      </c>
      <c r="H152">
        <v>-2.75181959863674E-2</v>
      </c>
      <c r="I152">
        <v>9.4548079678856894E-2</v>
      </c>
      <c r="J152">
        <v>0.23449771828239799</v>
      </c>
      <c r="K152">
        <v>0.31463827272228001</v>
      </c>
      <c r="L152">
        <v>-0.117349525564373</v>
      </c>
      <c r="M152">
        <v>0.30049770760822597</v>
      </c>
      <c r="N152">
        <v>0.90731654608528201</v>
      </c>
      <c r="O152">
        <v>0.76574122568053904</v>
      </c>
      <c r="P152">
        <v>0.96516754901586499</v>
      </c>
      <c r="Q152">
        <v>0.88170203792459001</v>
      </c>
      <c r="R152" t="b">
        <v>0</v>
      </c>
      <c r="S152" t="b">
        <v>0</v>
      </c>
      <c r="T152" t="b">
        <v>1</v>
      </c>
      <c r="U152" t="b">
        <v>1</v>
      </c>
    </row>
    <row r="153" spans="1:21" x14ac:dyDescent="0.2">
      <c r="A153" t="s">
        <v>22</v>
      </c>
      <c r="B153" t="s">
        <v>23</v>
      </c>
      <c r="C153" t="s">
        <v>24</v>
      </c>
      <c r="D153" t="s">
        <v>40</v>
      </c>
      <c r="E153" t="s">
        <v>59</v>
      </c>
      <c r="F153" t="s">
        <v>283</v>
      </c>
      <c r="G153" t="s">
        <v>288</v>
      </c>
      <c r="H153">
        <v>0.15481899539768201</v>
      </c>
      <c r="I153">
        <v>-0.26954293082358799</v>
      </c>
      <c r="J153">
        <v>0.19678515851918099</v>
      </c>
      <c r="K153">
        <v>0.30561047647329698</v>
      </c>
      <c r="L153">
        <v>0.786741218508058</v>
      </c>
      <c r="M153">
        <v>-0.88198197239203602</v>
      </c>
      <c r="N153">
        <v>0.43722141438977202</v>
      </c>
      <c r="O153">
        <v>0.38436390373045498</v>
      </c>
      <c r="P153">
        <v>0.70081987913576305</v>
      </c>
      <c r="Q153">
        <v>0.60234894229699598</v>
      </c>
      <c r="R153" t="b">
        <v>0</v>
      </c>
      <c r="S153" t="b">
        <v>0</v>
      </c>
      <c r="T153" t="b">
        <v>1</v>
      </c>
      <c r="U153" t="b">
        <v>1</v>
      </c>
    </row>
    <row r="154" spans="1:21" x14ac:dyDescent="0.2">
      <c r="A154" t="s">
        <v>22</v>
      </c>
      <c r="B154" t="s">
        <v>23</v>
      </c>
      <c r="C154" t="s">
        <v>24</v>
      </c>
      <c r="D154" t="s">
        <v>40</v>
      </c>
      <c r="E154" t="s">
        <v>59</v>
      </c>
      <c r="F154" t="s">
        <v>283</v>
      </c>
      <c r="G154" t="s">
        <v>289</v>
      </c>
      <c r="H154">
        <v>0.27593514493382099</v>
      </c>
      <c r="I154">
        <v>-0.471102309784733</v>
      </c>
      <c r="J154">
        <v>0.20055091040724801</v>
      </c>
      <c r="K154">
        <v>0.28769126414604601</v>
      </c>
      <c r="L154">
        <v>1.3758857757039999</v>
      </c>
      <c r="M154">
        <v>-1.63752733745011</v>
      </c>
      <c r="N154">
        <v>0.176912655886236</v>
      </c>
      <c r="O154">
        <v>0.109776207938707</v>
      </c>
      <c r="P154">
        <v>0.42915619949794898</v>
      </c>
      <c r="Q154">
        <v>0.30257067313106001</v>
      </c>
      <c r="R154" t="b">
        <v>0</v>
      </c>
      <c r="S154" t="b">
        <v>0</v>
      </c>
      <c r="T154" t="b">
        <v>1</v>
      </c>
      <c r="U154" t="b">
        <v>1</v>
      </c>
    </row>
    <row r="155" spans="1:21" x14ac:dyDescent="0.2">
      <c r="A155" t="s">
        <v>22</v>
      </c>
      <c r="B155" t="s">
        <v>23</v>
      </c>
      <c r="C155" t="s">
        <v>24</v>
      </c>
      <c r="D155" t="s">
        <v>40</v>
      </c>
      <c r="E155" t="s">
        <v>59</v>
      </c>
      <c r="F155" t="s">
        <v>283</v>
      </c>
      <c r="G155" t="s">
        <v>290</v>
      </c>
      <c r="H155">
        <v>0.22933904187006801</v>
      </c>
      <c r="I155">
        <v>-0.44113826727465699</v>
      </c>
      <c r="J155">
        <v>0.30286343681150901</v>
      </c>
      <c r="K155">
        <v>0.38782313039508798</v>
      </c>
      <c r="L155">
        <v>0.75723581652677496</v>
      </c>
      <c r="M155">
        <v>-1.1374728135097401</v>
      </c>
      <c r="N155">
        <v>0.455234143039626</v>
      </c>
      <c r="O155">
        <v>0.264981179573193</v>
      </c>
      <c r="P155">
        <v>0.70892346423590002</v>
      </c>
      <c r="Q155">
        <v>0.49726255400756703</v>
      </c>
      <c r="R155" t="b">
        <v>0</v>
      </c>
      <c r="S155" t="b">
        <v>0</v>
      </c>
      <c r="T155" t="b">
        <v>1</v>
      </c>
      <c r="U155" t="b">
        <v>1</v>
      </c>
    </row>
    <row r="156" spans="1:21" x14ac:dyDescent="0.2">
      <c r="A156" t="s">
        <v>22</v>
      </c>
      <c r="B156" t="s">
        <v>23</v>
      </c>
      <c r="C156" t="s">
        <v>24</v>
      </c>
      <c r="D156" t="s">
        <v>40</v>
      </c>
      <c r="E156" t="s">
        <v>59</v>
      </c>
      <c r="F156" t="s">
        <v>283</v>
      </c>
      <c r="G156" t="s">
        <v>291</v>
      </c>
      <c r="H156">
        <v>0.198677551442588</v>
      </c>
      <c r="I156">
        <v>-0.33307848042682198</v>
      </c>
      <c r="J156">
        <v>0.13132256471852</v>
      </c>
      <c r="K156">
        <v>0.224533986796636</v>
      </c>
      <c r="L156">
        <v>1.5128972836346799</v>
      </c>
      <c r="M156">
        <v>-1.48342121911591</v>
      </c>
      <c r="N156">
        <v>0.141924088606525</v>
      </c>
      <c r="O156">
        <v>0.14954288993474399</v>
      </c>
      <c r="P156">
        <v>0.38006454675288498</v>
      </c>
      <c r="Q156">
        <v>0.36473767050247002</v>
      </c>
      <c r="R156" t="b">
        <v>0</v>
      </c>
      <c r="S156" t="b">
        <v>0</v>
      </c>
      <c r="T156" t="b">
        <v>1</v>
      </c>
      <c r="U156" t="b">
        <v>1</v>
      </c>
    </row>
    <row r="157" spans="1:21" x14ac:dyDescent="0.2">
      <c r="A157" t="s">
        <v>22</v>
      </c>
      <c r="B157" t="s">
        <v>23</v>
      </c>
      <c r="C157" t="s">
        <v>24</v>
      </c>
      <c r="D157" t="s">
        <v>40</v>
      </c>
      <c r="E157" t="s">
        <v>59</v>
      </c>
      <c r="F157" t="s">
        <v>283</v>
      </c>
      <c r="G157" t="s">
        <v>292</v>
      </c>
      <c r="H157">
        <v>7.5377929423851006E-2</v>
      </c>
      <c r="I157">
        <v>-7.6980035201047903E-2</v>
      </c>
      <c r="J157">
        <v>0.109139682575276</v>
      </c>
      <c r="K157">
        <v>0.20517267071364401</v>
      </c>
      <c r="L157">
        <v>0.69065556766542102</v>
      </c>
      <c r="M157">
        <v>-0.37519634039607302</v>
      </c>
      <c r="N157">
        <v>0.50033064435146202</v>
      </c>
      <c r="O157">
        <v>0.71276662851083195</v>
      </c>
      <c r="P157">
        <v>0.73514003120644</v>
      </c>
      <c r="Q157">
        <v>0.85882536386141295</v>
      </c>
      <c r="R157" t="b">
        <v>0</v>
      </c>
      <c r="S157" t="b">
        <v>0</v>
      </c>
      <c r="T157" t="b">
        <v>1</v>
      </c>
      <c r="U157" t="b">
        <v>1</v>
      </c>
    </row>
    <row r="158" spans="1:21" x14ac:dyDescent="0.2">
      <c r="A158" t="s">
        <v>22</v>
      </c>
      <c r="B158" t="s">
        <v>23</v>
      </c>
      <c r="C158" t="s">
        <v>24</v>
      </c>
      <c r="D158" t="s">
        <v>40</v>
      </c>
      <c r="E158" t="s">
        <v>59</v>
      </c>
      <c r="F158" t="s">
        <v>283</v>
      </c>
      <c r="G158" t="s">
        <v>293</v>
      </c>
      <c r="H158">
        <v>-2.2853885752089499E-2</v>
      </c>
      <c r="I158">
        <v>-9.0783635080697894E-2</v>
      </c>
      <c r="J158">
        <v>8.6621655857990407E-2</v>
      </c>
      <c r="K158">
        <v>0.17693991567050499</v>
      </c>
      <c r="L158">
        <v>-0.263835706276</v>
      </c>
      <c r="M158">
        <v>-0.51307606164882502</v>
      </c>
      <c r="N158">
        <v>0.79638274995871505</v>
      </c>
      <c r="O158">
        <v>0.61721204821359699</v>
      </c>
      <c r="P158">
        <v>0.92422313876787698</v>
      </c>
      <c r="Q158">
        <v>0.79696778543339497</v>
      </c>
      <c r="R158" t="b">
        <v>0</v>
      </c>
      <c r="S158" t="b">
        <v>0</v>
      </c>
      <c r="T158" t="b">
        <v>1</v>
      </c>
      <c r="U158" t="b">
        <v>1</v>
      </c>
    </row>
    <row r="159" spans="1:21" x14ac:dyDescent="0.2">
      <c r="A159" t="s">
        <v>22</v>
      </c>
      <c r="B159" t="s">
        <v>23</v>
      </c>
      <c r="C159" t="s">
        <v>24</v>
      </c>
      <c r="D159" t="s">
        <v>40</v>
      </c>
      <c r="E159" t="s">
        <v>59</v>
      </c>
      <c r="F159" t="s">
        <v>283</v>
      </c>
      <c r="G159" t="s">
        <v>294</v>
      </c>
      <c r="H159">
        <v>-5.8394638694639699E-2</v>
      </c>
      <c r="I159">
        <v>0.149393948406189</v>
      </c>
      <c r="J159">
        <v>0.17861784174251799</v>
      </c>
      <c r="K159">
        <v>0.26214427540610202</v>
      </c>
      <c r="L159">
        <v>-0.32692500438347499</v>
      </c>
      <c r="M159">
        <v>0.56989208776256595</v>
      </c>
      <c r="N159">
        <v>0.74556696962534497</v>
      </c>
      <c r="O159">
        <v>0.57219523274363204</v>
      </c>
      <c r="P159">
        <v>0.89834708635185101</v>
      </c>
      <c r="Q159">
        <v>0.75100624297601704</v>
      </c>
      <c r="R159" t="b">
        <v>0</v>
      </c>
      <c r="S159" t="b">
        <v>0</v>
      </c>
      <c r="T159" t="b">
        <v>1</v>
      </c>
      <c r="U159" t="b">
        <v>1</v>
      </c>
    </row>
    <row r="160" spans="1:21" x14ac:dyDescent="0.2">
      <c r="A160" t="s">
        <v>22</v>
      </c>
      <c r="B160" t="s">
        <v>23</v>
      </c>
      <c r="C160" t="s">
        <v>24</v>
      </c>
      <c r="D160" t="s">
        <v>40</v>
      </c>
      <c r="E160" t="s">
        <v>59</v>
      </c>
      <c r="F160" t="s">
        <v>283</v>
      </c>
      <c r="G160" t="s">
        <v>295</v>
      </c>
      <c r="H160">
        <v>9.0565674986014102E-2</v>
      </c>
      <c r="I160">
        <v>-0.15880507188108201</v>
      </c>
      <c r="J160">
        <v>0.118955941810149</v>
      </c>
      <c r="K160">
        <v>0.22419062600773601</v>
      </c>
      <c r="L160">
        <v>0.76133796772047801</v>
      </c>
      <c r="M160">
        <v>-0.70834840291494405</v>
      </c>
      <c r="N160">
        <v>0.45155479446436397</v>
      </c>
      <c r="O160">
        <v>0.48342019366427602</v>
      </c>
      <c r="P160">
        <v>0.70892346423590002</v>
      </c>
      <c r="Q160">
        <v>0.68233460364198895</v>
      </c>
      <c r="R160" t="b">
        <v>0</v>
      </c>
      <c r="S160" t="b">
        <v>0</v>
      </c>
      <c r="T160" t="b">
        <v>1</v>
      </c>
      <c r="U160" t="b">
        <v>1</v>
      </c>
    </row>
    <row r="161" spans="1:21" x14ac:dyDescent="0.2">
      <c r="A161" t="s">
        <v>22</v>
      </c>
      <c r="B161" t="s">
        <v>23</v>
      </c>
      <c r="C161" t="s">
        <v>85</v>
      </c>
      <c r="D161" t="s">
        <v>86</v>
      </c>
      <c r="E161" t="s">
        <v>297</v>
      </c>
      <c r="F161" t="s">
        <v>298</v>
      </c>
      <c r="G161" t="s">
        <v>296</v>
      </c>
      <c r="H161">
        <v>-0.179151950379804</v>
      </c>
      <c r="I161">
        <v>0.35721369477953102</v>
      </c>
      <c r="J161">
        <v>6.3810022002460498E-2</v>
      </c>
      <c r="K161">
        <v>0.163436222795351</v>
      </c>
      <c r="L161">
        <v>-2.8075832723094098</v>
      </c>
      <c r="M161">
        <v>2.1856458052559198</v>
      </c>
      <c r="N161">
        <v>2.6236834793316999E-2</v>
      </c>
      <c r="O161">
        <v>6.5095865469264103E-2</v>
      </c>
      <c r="P161">
        <v>0.12714773784453601</v>
      </c>
      <c r="Q161">
        <v>0.23551001018616799</v>
      </c>
      <c r="R161" t="b">
        <v>0</v>
      </c>
      <c r="S161" t="b">
        <v>0</v>
      </c>
      <c r="T161" t="b">
        <v>1</v>
      </c>
      <c r="U161" t="b">
        <v>1</v>
      </c>
    </row>
    <row r="162" spans="1:21" x14ac:dyDescent="0.2">
      <c r="A162" t="s">
        <v>22</v>
      </c>
      <c r="B162" t="s">
        <v>23</v>
      </c>
      <c r="C162" t="s">
        <v>85</v>
      </c>
      <c r="D162" t="s">
        <v>86</v>
      </c>
      <c r="E162" t="s">
        <v>297</v>
      </c>
      <c r="F162" t="s">
        <v>298</v>
      </c>
      <c r="G162" t="s">
        <v>299</v>
      </c>
      <c r="H162">
        <v>0.26764695900454999</v>
      </c>
      <c r="I162">
        <v>-0.45440720601727802</v>
      </c>
      <c r="J162">
        <v>9.3576997556775995E-2</v>
      </c>
      <c r="K162">
        <v>0.211886453480501</v>
      </c>
      <c r="L162">
        <v>2.8601789541512201</v>
      </c>
      <c r="M162">
        <v>-2.1445788466089701</v>
      </c>
      <c r="N162">
        <v>1.08386134755858E-2</v>
      </c>
      <c r="O162">
        <v>4.6731910718649301E-2</v>
      </c>
      <c r="P162">
        <v>6.71273114482029E-2</v>
      </c>
      <c r="Q162">
        <v>0.19442238327287101</v>
      </c>
      <c r="R162" t="b">
        <v>0</v>
      </c>
      <c r="S162" t="b">
        <v>0</v>
      </c>
      <c r="T162" t="b">
        <v>1</v>
      </c>
      <c r="U162" t="b">
        <v>1</v>
      </c>
    </row>
    <row r="163" spans="1:21" x14ac:dyDescent="0.2">
      <c r="A163" t="s">
        <v>22</v>
      </c>
      <c r="B163" t="s">
        <v>23</v>
      </c>
      <c r="C163" t="s">
        <v>24</v>
      </c>
      <c r="D163" t="s">
        <v>40</v>
      </c>
      <c r="E163" t="s">
        <v>59</v>
      </c>
      <c r="F163" t="s">
        <v>301</v>
      </c>
      <c r="G163" t="s">
        <v>300</v>
      </c>
      <c r="H163">
        <v>-0.29004907756967302</v>
      </c>
      <c r="I163">
        <v>0.48976281638931302</v>
      </c>
      <c r="J163">
        <v>0.17563037368340101</v>
      </c>
      <c r="K163">
        <v>0.29398868738989598</v>
      </c>
      <c r="L163">
        <v>-1.6514744658718801</v>
      </c>
      <c r="M163">
        <v>1.66592402155861</v>
      </c>
      <c r="N163">
        <v>0.111667771759883</v>
      </c>
      <c r="O163">
        <v>0.108729371042492</v>
      </c>
      <c r="P163">
        <v>0.31567620093659299</v>
      </c>
      <c r="Q163">
        <v>0.301859965450403</v>
      </c>
      <c r="R163" t="b">
        <v>0</v>
      </c>
      <c r="S163" t="b">
        <v>0</v>
      </c>
      <c r="T163" t="b">
        <v>1</v>
      </c>
      <c r="U163" t="b">
        <v>1</v>
      </c>
    </row>
    <row r="164" spans="1:21" x14ac:dyDescent="0.2">
      <c r="A164" t="s">
        <v>22</v>
      </c>
      <c r="B164" t="s">
        <v>23</v>
      </c>
      <c r="C164" t="s">
        <v>24</v>
      </c>
      <c r="D164" t="s">
        <v>40</v>
      </c>
      <c r="E164" t="s">
        <v>59</v>
      </c>
      <c r="F164" t="s">
        <v>301</v>
      </c>
      <c r="G164" t="s">
        <v>302</v>
      </c>
      <c r="H164">
        <v>2.18887738800525E-2</v>
      </c>
      <c r="I164">
        <v>-3.43469849167427E-2</v>
      </c>
      <c r="J164">
        <v>0.178669588970994</v>
      </c>
      <c r="K164">
        <v>0.26398782963148298</v>
      </c>
      <c r="L164">
        <v>0.122509790312474</v>
      </c>
      <c r="M164">
        <v>-0.13010821356685201</v>
      </c>
      <c r="N164">
        <v>0.90319605242502998</v>
      </c>
      <c r="O164">
        <v>0.89722572325315098</v>
      </c>
      <c r="P164">
        <v>0.96516754901586499</v>
      </c>
      <c r="Q164">
        <v>0.95574044433487804</v>
      </c>
      <c r="R164" t="b">
        <v>0</v>
      </c>
      <c r="S164" t="b">
        <v>0</v>
      </c>
      <c r="T164" t="b">
        <v>1</v>
      </c>
      <c r="U164" t="b">
        <v>1</v>
      </c>
    </row>
    <row r="165" spans="1:21" x14ac:dyDescent="0.2">
      <c r="A165" t="s">
        <v>22</v>
      </c>
      <c r="B165" t="s">
        <v>23</v>
      </c>
      <c r="C165" t="s">
        <v>24</v>
      </c>
      <c r="D165" t="s">
        <v>40</v>
      </c>
      <c r="E165" t="s">
        <v>59</v>
      </c>
      <c r="F165" t="s">
        <v>301</v>
      </c>
      <c r="G165" t="s">
        <v>303</v>
      </c>
      <c r="H165">
        <v>-4.2134200543639602E-2</v>
      </c>
      <c r="I165">
        <v>0.107363724647606</v>
      </c>
      <c r="J165">
        <v>0.17437511775773101</v>
      </c>
      <c r="K165">
        <v>0.27811831453160601</v>
      </c>
      <c r="L165">
        <v>-0.241629660730488</v>
      </c>
      <c r="M165">
        <v>0.38603615453524998</v>
      </c>
      <c r="N165">
        <v>0.81060886609440497</v>
      </c>
      <c r="O165">
        <v>0.70202465001200998</v>
      </c>
      <c r="P165">
        <v>0.92851561025359097</v>
      </c>
      <c r="Q165">
        <v>0.84819964563094896</v>
      </c>
      <c r="R165" t="b">
        <v>0</v>
      </c>
      <c r="S165" t="b">
        <v>0</v>
      </c>
      <c r="T165" t="b">
        <v>1</v>
      </c>
      <c r="U165" t="b">
        <v>1</v>
      </c>
    </row>
    <row r="166" spans="1:21" x14ac:dyDescent="0.2">
      <c r="A166" t="s">
        <v>22</v>
      </c>
      <c r="B166" t="s">
        <v>23</v>
      </c>
      <c r="C166" t="s">
        <v>24</v>
      </c>
      <c r="D166" t="s">
        <v>40</v>
      </c>
      <c r="E166" t="s">
        <v>59</v>
      </c>
      <c r="F166" t="s">
        <v>301</v>
      </c>
      <c r="G166" t="s">
        <v>304</v>
      </c>
      <c r="H166">
        <v>-0.17024476493976201</v>
      </c>
      <c r="I166">
        <v>0.360341852339986</v>
      </c>
      <c r="J166">
        <v>0.13068784020185201</v>
      </c>
      <c r="K166">
        <v>0.23574132888629501</v>
      </c>
      <c r="L166">
        <v>-1.3026825194816301</v>
      </c>
      <c r="M166">
        <v>1.52854764178321</v>
      </c>
      <c r="N166">
        <v>0.20198049308782701</v>
      </c>
      <c r="O166">
        <v>0.13620235865781299</v>
      </c>
      <c r="P166">
        <v>0.45524750586740698</v>
      </c>
      <c r="Q166">
        <v>0.35041240051871902</v>
      </c>
      <c r="R166" t="b">
        <v>0</v>
      </c>
      <c r="S166" t="b">
        <v>0</v>
      </c>
      <c r="T166" t="b">
        <v>1</v>
      </c>
      <c r="U166" t="b">
        <v>1</v>
      </c>
    </row>
    <row r="167" spans="1:21" x14ac:dyDescent="0.2">
      <c r="A167" t="s">
        <v>22</v>
      </c>
      <c r="B167" t="s">
        <v>23</v>
      </c>
      <c r="C167" t="s">
        <v>24</v>
      </c>
      <c r="D167" t="s">
        <v>40</v>
      </c>
      <c r="E167" t="s">
        <v>59</v>
      </c>
      <c r="F167" t="s">
        <v>301</v>
      </c>
      <c r="G167" t="s">
        <v>305</v>
      </c>
      <c r="H167">
        <v>-8.9170014882159906E-2</v>
      </c>
      <c r="I167">
        <v>0.162847162310505</v>
      </c>
      <c r="J167">
        <v>0.102754406903666</v>
      </c>
      <c r="K167">
        <v>0.19412600664513399</v>
      </c>
      <c r="L167">
        <v>-0.86779747525338302</v>
      </c>
      <c r="M167">
        <v>0.83887349832623304</v>
      </c>
      <c r="N167">
        <v>0.394872859098442</v>
      </c>
      <c r="O167">
        <v>0.41056305864813702</v>
      </c>
      <c r="P167">
        <v>0.66491568634067699</v>
      </c>
      <c r="Q167">
        <v>0.62433899608216703</v>
      </c>
      <c r="R167" t="b">
        <v>0</v>
      </c>
      <c r="S167" t="b">
        <v>0</v>
      </c>
      <c r="T167" t="b">
        <v>1</v>
      </c>
      <c r="U167" t="b">
        <v>1</v>
      </c>
    </row>
    <row r="168" spans="1:21" x14ac:dyDescent="0.2">
      <c r="A168" t="s">
        <v>22</v>
      </c>
      <c r="B168" t="s">
        <v>23</v>
      </c>
      <c r="C168" t="s">
        <v>24</v>
      </c>
      <c r="D168" t="s">
        <v>40</v>
      </c>
      <c r="E168" t="s">
        <v>59</v>
      </c>
      <c r="F168" t="s">
        <v>301</v>
      </c>
      <c r="G168" t="s">
        <v>306</v>
      </c>
      <c r="H168">
        <v>-0.18420018462194901</v>
      </c>
      <c r="I168">
        <v>0.227077729208989</v>
      </c>
      <c r="J168">
        <v>7.1881009073969701E-2</v>
      </c>
      <c r="K168">
        <v>0.17393894230249701</v>
      </c>
      <c r="L168">
        <v>-2.56257093486815</v>
      </c>
      <c r="M168">
        <v>1.3055025298134699</v>
      </c>
      <c r="N168">
        <v>1.9043993093752602E-2</v>
      </c>
      <c r="O168">
        <v>0.20730979821433099</v>
      </c>
      <c r="P168">
        <v>9.7655825050521797E-2</v>
      </c>
      <c r="Q168">
        <v>0.44347290092932501</v>
      </c>
      <c r="R168" t="b">
        <v>0</v>
      </c>
      <c r="S168" t="b">
        <v>0</v>
      </c>
      <c r="T168" t="b">
        <v>1</v>
      </c>
      <c r="U168" t="b">
        <v>1</v>
      </c>
    </row>
    <row r="169" spans="1:21" x14ac:dyDescent="0.2">
      <c r="A169" t="s">
        <v>22</v>
      </c>
      <c r="B169" t="s">
        <v>23</v>
      </c>
      <c r="C169" t="s">
        <v>24</v>
      </c>
      <c r="D169" t="s">
        <v>40</v>
      </c>
      <c r="E169" t="s">
        <v>59</v>
      </c>
      <c r="F169" t="s">
        <v>301</v>
      </c>
      <c r="G169" t="s">
        <v>307</v>
      </c>
      <c r="H169">
        <v>-0.22962843751107601</v>
      </c>
      <c r="I169">
        <v>0.55562991442494802</v>
      </c>
      <c r="J169">
        <v>0.147554602175935</v>
      </c>
      <c r="K169">
        <v>0.242011823600318</v>
      </c>
      <c r="L169">
        <v>-1.55622687550796</v>
      </c>
      <c r="M169">
        <v>2.2958792101933398</v>
      </c>
      <c r="N169">
        <v>0.13706137885762901</v>
      </c>
      <c r="O169">
        <v>3.3909691799255598E-2</v>
      </c>
      <c r="P169">
        <v>0.37311153133465602</v>
      </c>
      <c r="Q169">
        <v>0.160797570790019</v>
      </c>
      <c r="R169" t="b">
        <v>0</v>
      </c>
      <c r="S169" t="b">
        <v>0</v>
      </c>
      <c r="T169" t="b">
        <v>1</v>
      </c>
      <c r="U169" t="b">
        <v>1</v>
      </c>
    </row>
    <row r="170" spans="1:21" x14ac:dyDescent="0.2">
      <c r="A170" t="s">
        <v>22</v>
      </c>
      <c r="B170" t="s">
        <v>23</v>
      </c>
      <c r="C170" t="s">
        <v>24</v>
      </c>
      <c r="D170" t="s">
        <v>40</v>
      </c>
      <c r="E170" t="s">
        <v>59</v>
      </c>
      <c r="F170" t="s">
        <v>301</v>
      </c>
      <c r="G170" t="s">
        <v>308</v>
      </c>
      <c r="H170">
        <v>0.34411372902143</v>
      </c>
      <c r="I170">
        <v>-0.56481471199135902</v>
      </c>
      <c r="J170">
        <v>0.115558708826744</v>
      </c>
      <c r="K170">
        <v>0.24267456728772899</v>
      </c>
      <c r="L170">
        <v>2.9778260116886202</v>
      </c>
      <c r="M170">
        <v>-2.32745737760678</v>
      </c>
      <c r="N170">
        <v>1.06848675321003E-2</v>
      </c>
      <c r="O170">
        <v>3.6736227056914803E-2</v>
      </c>
      <c r="P170">
        <v>6.71273114482029E-2</v>
      </c>
      <c r="Q170">
        <v>0.16701727971236499</v>
      </c>
      <c r="R170" t="b">
        <v>0</v>
      </c>
      <c r="S170" t="b">
        <v>0</v>
      </c>
      <c r="T170" t="b">
        <v>1</v>
      </c>
      <c r="U170" t="b">
        <v>1</v>
      </c>
    </row>
    <row r="171" spans="1:21" x14ac:dyDescent="0.2">
      <c r="A171" t="s">
        <v>22</v>
      </c>
      <c r="B171" t="s">
        <v>23</v>
      </c>
      <c r="C171" t="s">
        <v>24</v>
      </c>
      <c r="D171" t="s">
        <v>40</v>
      </c>
      <c r="E171" t="s">
        <v>59</v>
      </c>
      <c r="F171" t="s">
        <v>301</v>
      </c>
      <c r="G171" t="s">
        <v>309</v>
      </c>
      <c r="H171">
        <v>-3.77323264962416E-2</v>
      </c>
      <c r="I171">
        <v>0.118133624142628</v>
      </c>
      <c r="J171">
        <v>0.12828419760736001</v>
      </c>
      <c r="K171">
        <v>0.20584972013924699</v>
      </c>
      <c r="L171">
        <v>-0.29413074408220602</v>
      </c>
      <c r="M171">
        <v>0.57388285037607401</v>
      </c>
      <c r="N171">
        <v>0.77118686198299402</v>
      </c>
      <c r="O171">
        <v>0.57138668950069105</v>
      </c>
      <c r="P171">
        <v>0.91422958638306495</v>
      </c>
      <c r="Q171">
        <v>0.75100624297601704</v>
      </c>
      <c r="R171" t="b">
        <v>0</v>
      </c>
      <c r="S171" t="b">
        <v>0</v>
      </c>
      <c r="T171" t="b">
        <v>1</v>
      </c>
      <c r="U171" t="b">
        <v>1</v>
      </c>
    </row>
    <row r="172" spans="1:21" x14ac:dyDescent="0.2">
      <c r="A172" t="s">
        <v>22</v>
      </c>
      <c r="B172" t="s">
        <v>249</v>
      </c>
      <c r="C172" t="s">
        <v>250</v>
      </c>
      <c r="D172" t="s">
        <v>265</v>
      </c>
      <c r="E172" t="s">
        <v>311</v>
      </c>
      <c r="F172" t="s">
        <v>312</v>
      </c>
      <c r="G172" t="s">
        <v>310</v>
      </c>
      <c r="H172">
        <v>0.34267384837735898</v>
      </c>
      <c r="I172">
        <v>-0.75551841114467</v>
      </c>
      <c r="J172">
        <v>0.10165545943849</v>
      </c>
      <c r="K172">
        <v>0.18156768303576701</v>
      </c>
      <c r="L172">
        <v>3.3709340380750099</v>
      </c>
      <c r="M172">
        <v>-4.1610841671413503</v>
      </c>
      <c r="N172">
        <v>1.1905117663594899E-2</v>
      </c>
      <c r="O172">
        <v>4.2360194209703399E-3</v>
      </c>
      <c r="P172">
        <v>7.0948066076288396E-2</v>
      </c>
      <c r="Q172">
        <v>5.2754631258036297E-2</v>
      </c>
      <c r="R172" t="b">
        <v>0</v>
      </c>
      <c r="S172" t="b">
        <v>0</v>
      </c>
      <c r="T172" t="b">
        <v>1</v>
      </c>
      <c r="U172" t="b">
        <v>1</v>
      </c>
    </row>
    <row r="173" spans="1:21" x14ac:dyDescent="0.2">
      <c r="A173" t="s">
        <v>22</v>
      </c>
      <c r="B173" t="s">
        <v>249</v>
      </c>
      <c r="C173" t="s">
        <v>250</v>
      </c>
      <c r="D173" t="s">
        <v>265</v>
      </c>
      <c r="E173" t="s">
        <v>311</v>
      </c>
      <c r="F173" t="s">
        <v>312</v>
      </c>
      <c r="G173" t="s">
        <v>313</v>
      </c>
      <c r="H173">
        <v>6.7429622013497295E-2</v>
      </c>
      <c r="I173">
        <v>-0.31115037917963501</v>
      </c>
      <c r="J173">
        <v>0.105515205481687</v>
      </c>
      <c r="K173">
        <v>0.183483770640372</v>
      </c>
      <c r="L173">
        <v>0.63905123158007704</v>
      </c>
      <c r="M173">
        <v>-1.6957923749533701</v>
      </c>
      <c r="N173">
        <v>0.54312665195017396</v>
      </c>
      <c r="O173">
        <v>0.13374431741812501</v>
      </c>
      <c r="P173">
        <v>0.75797105541147702</v>
      </c>
      <c r="Q173">
        <v>0.34900144367688202</v>
      </c>
      <c r="R173" t="b">
        <v>0</v>
      </c>
      <c r="S173" t="b">
        <v>0</v>
      </c>
      <c r="T173" t="b">
        <v>1</v>
      </c>
      <c r="U173" t="b">
        <v>1</v>
      </c>
    </row>
    <row r="174" spans="1:21" x14ac:dyDescent="0.2">
      <c r="A174" t="s">
        <v>22</v>
      </c>
      <c r="B174" t="s">
        <v>149</v>
      </c>
      <c r="C174" t="s">
        <v>150</v>
      </c>
      <c r="D174" t="s">
        <v>315</v>
      </c>
      <c r="E174" t="s">
        <v>316</v>
      </c>
      <c r="F174" t="s">
        <v>317</v>
      </c>
      <c r="G174" t="s">
        <v>314</v>
      </c>
      <c r="H174">
        <v>-4.0821492996928499E-2</v>
      </c>
      <c r="I174">
        <v>6.4785239350725998E-2</v>
      </c>
      <c r="J174">
        <v>0.113864798435973</v>
      </c>
      <c r="K174">
        <v>0.208107508248879</v>
      </c>
      <c r="L174">
        <v>-0.35850845527015601</v>
      </c>
      <c r="M174">
        <v>0.31130659290412699</v>
      </c>
      <c r="N174">
        <v>0.723915445077425</v>
      </c>
      <c r="O174">
        <v>0.75895739575283405</v>
      </c>
      <c r="P174">
        <v>0.88679642021984595</v>
      </c>
      <c r="Q174">
        <v>0.88170203792459001</v>
      </c>
      <c r="R174" t="b">
        <v>0</v>
      </c>
      <c r="S174" t="b">
        <v>0</v>
      </c>
      <c r="T174" t="b">
        <v>1</v>
      </c>
      <c r="U174" t="b">
        <v>1</v>
      </c>
    </row>
    <row r="175" spans="1:21" x14ac:dyDescent="0.2">
      <c r="A175" t="s">
        <v>22</v>
      </c>
      <c r="B175" t="s">
        <v>149</v>
      </c>
      <c r="C175" t="s">
        <v>150</v>
      </c>
      <c r="D175" t="s">
        <v>315</v>
      </c>
      <c r="E175" t="s">
        <v>316</v>
      </c>
      <c r="F175" t="s">
        <v>317</v>
      </c>
      <c r="G175" t="s">
        <v>318</v>
      </c>
      <c r="H175">
        <v>-0.17399404836320001</v>
      </c>
      <c r="I175">
        <v>0.242021626820284</v>
      </c>
      <c r="J175">
        <v>8.5244618322005902E-2</v>
      </c>
      <c r="K175">
        <v>0.17958755426141099</v>
      </c>
      <c r="L175">
        <v>-2.04111475642895</v>
      </c>
      <c r="M175">
        <v>1.3476525576376699</v>
      </c>
      <c r="N175">
        <v>7.1635868375537995E-2</v>
      </c>
      <c r="O175">
        <v>0.21071190163585801</v>
      </c>
      <c r="P175">
        <v>0.23715393739235299</v>
      </c>
      <c r="Q175">
        <v>0.44461219436082999</v>
      </c>
      <c r="R175" t="b">
        <v>0</v>
      </c>
      <c r="S175" t="b">
        <v>0</v>
      </c>
      <c r="T175" t="b">
        <v>1</v>
      </c>
      <c r="U175" t="b">
        <v>1</v>
      </c>
    </row>
    <row r="176" spans="1:21" x14ac:dyDescent="0.2">
      <c r="A176" t="s">
        <v>22</v>
      </c>
      <c r="B176" t="s">
        <v>249</v>
      </c>
      <c r="C176" t="s">
        <v>250</v>
      </c>
      <c r="D176" t="s">
        <v>265</v>
      </c>
      <c r="E176" t="s">
        <v>266</v>
      </c>
      <c r="F176" t="s">
        <v>320</v>
      </c>
      <c r="G176" t="s">
        <v>319</v>
      </c>
      <c r="H176">
        <v>0.56865635221962696</v>
      </c>
      <c r="I176">
        <v>-0.92665530238290506</v>
      </c>
      <c r="J176">
        <v>0.28480032003141098</v>
      </c>
      <c r="K176">
        <v>0.34133350266916701</v>
      </c>
      <c r="L176">
        <v>1.9966843862988199</v>
      </c>
      <c r="M176">
        <v>-2.7148091093801998</v>
      </c>
      <c r="N176">
        <v>6.7238288307232302E-2</v>
      </c>
      <c r="O176">
        <v>1.76872392075277E-2</v>
      </c>
      <c r="P176">
        <v>0.235304627837995</v>
      </c>
      <c r="Q176">
        <v>0.118182916523026</v>
      </c>
      <c r="R176" t="b">
        <v>0</v>
      </c>
      <c r="S176" t="b">
        <v>0</v>
      </c>
      <c r="T176" t="b">
        <v>1</v>
      </c>
      <c r="U176" t="b">
        <v>1</v>
      </c>
    </row>
    <row r="177" spans="1:21" x14ac:dyDescent="0.2">
      <c r="A177" t="s">
        <v>22</v>
      </c>
      <c r="B177" t="s">
        <v>23</v>
      </c>
      <c r="C177" t="s">
        <v>24</v>
      </c>
      <c r="D177" t="s">
        <v>25</v>
      </c>
      <c r="E177" t="s">
        <v>26</v>
      </c>
      <c r="F177" t="s">
        <v>322</v>
      </c>
      <c r="G177" t="s">
        <v>321</v>
      </c>
      <c r="H177">
        <v>4.4755102204393403E-2</v>
      </c>
      <c r="I177">
        <v>1.82445228730105E-3</v>
      </c>
      <c r="J177">
        <v>5.9552790241492001E-2</v>
      </c>
      <c r="K177">
        <v>0.16434814398116901</v>
      </c>
      <c r="L177">
        <v>0.751519820027028</v>
      </c>
      <c r="M177">
        <v>1.1101143238405499E-2</v>
      </c>
      <c r="N177">
        <v>0.46396882276398999</v>
      </c>
      <c r="O177">
        <v>0.99128905352236696</v>
      </c>
      <c r="P177">
        <v>0.70892346423590002</v>
      </c>
      <c r="Q177">
        <v>0.992857286626736</v>
      </c>
      <c r="R177" t="b">
        <v>0</v>
      </c>
      <c r="S177" t="b">
        <v>0</v>
      </c>
      <c r="T177" t="b">
        <v>1</v>
      </c>
      <c r="U177" t="b">
        <v>1</v>
      </c>
    </row>
    <row r="178" spans="1:21" x14ac:dyDescent="0.2">
      <c r="A178" t="s">
        <v>22</v>
      </c>
      <c r="B178" t="s">
        <v>23</v>
      </c>
      <c r="C178" t="s">
        <v>24</v>
      </c>
      <c r="D178" t="s">
        <v>25</v>
      </c>
      <c r="E178" t="s">
        <v>26</v>
      </c>
      <c r="F178" t="s">
        <v>322</v>
      </c>
      <c r="G178" t="s">
        <v>323</v>
      </c>
      <c r="H178">
        <v>0.42118860337002301</v>
      </c>
      <c r="I178">
        <v>-0.68884867485643897</v>
      </c>
      <c r="J178">
        <v>8.9683770157843901E-2</v>
      </c>
      <c r="K178">
        <v>0.22535660071544</v>
      </c>
      <c r="L178">
        <v>4.6963748583353304</v>
      </c>
      <c r="M178">
        <v>-3.0567051183304601</v>
      </c>
      <c r="N178">
        <v>1.54870286036896E-3</v>
      </c>
      <c r="O178">
        <v>1.56607430618808E-2</v>
      </c>
      <c r="P178">
        <v>2.0087587100667999E-2</v>
      </c>
      <c r="Q178">
        <v>0.10962520143316599</v>
      </c>
      <c r="R178" t="b">
        <v>1</v>
      </c>
      <c r="S178" t="b">
        <v>0</v>
      </c>
      <c r="T178" t="b">
        <v>0</v>
      </c>
      <c r="U178" t="b">
        <v>1</v>
      </c>
    </row>
    <row r="179" spans="1:21" x14ac:dyDescent="0.2">
      <c r="A179" t="s">
        <v>22</v>
      </c>
      <c r="B179" t="s">
        <v>23</v>
      </c>
      <c r="C179" t="s">
        <v>24</v>
      </c>
      <c r="D179" t="s">
        <v>25</v>
      </c>
      <c r="E179" t="s">
        <v>26</v>
      </c>
      <c r="F179" t="s">
        <v>322</v>
      </c>
      <c r="G179" t="s">
        <v>324</v>
      </c>
      <c r="H179">
        <v>-5.5347700228905103E-2</v>
      </c>
      <c r="I179">
        <v>0.15967389065854001</v>
      </c>
      <c r="J179">
        <v>9.6230867115824403E-2</v>
      </c>
      <c r="K179">
        <v>0.21568155727361801</v>
      </c>
      <c r="L179">
        <v>-0.57515537257175597</v>
      </c>
      <c r="M179">
        <v>0.74032241178588498</v>
      </c>
      <c r="N179">
        <v>0.57102234104879002</v>
      </c>
      <c r="O179">
        <v>0.46693245063461097</v>
      </c>
      <c r="P179">
        <v>0.77963112198921403</v>
      </c>
      <c r="Q179">
        <v>0.67653801463017205</v>
      </c>
      <c r="R179" t="b">
        <v>0</v>
      </c>
      <c r="S179" t="b">
        <v>0</v>
      </c>
      <c r="T179" t="b">
        <v>1</v>
      </c>
      <c r="U179" t="b">
        <v>1</v>
      </c>
    </row>
    <row r="180" spans="1:21" x14ac:dyDescent="0.2">
      <c r="A180" t="s">
        <v>22</v>
      </c>
      <c r="B180" t="s">
        <v>23</v>
      </c>
      <c r="C180" t="s">
        <v>24</v>
      </c>
      <c r="D180" t="s">
        <v>25</v>
      </c>
      <c r="E180" t="s">
        <v>26</v>
      </c>
      <c r="F180" t="s">
        <v>322</v>
      </c>
      <c r="G180" t="s">
        <v>325</v>
      </c>
      <c r="H180">
        <v>5.07885134850374E-2</v>
      </c>
      <c r="I180">
        <v>5.6899489620835901E-2</v>
      </c>
      <c r="J180">
        <v>9.7745551051659704E-2</v>
      </c>
      <c r="K180">
        <v>0.18011382902876799</v>
      </c>
      <c r="L180">
        <v>0.51959923432417998</v>
      </c>
      <c r="M180">
        <v>0.31590850035034101</v>
      </c>
      <c r="N180">
        <v>0.61363798712162299</v>
      </c>
      <c r="O180">
        <v>0.75798510493146298</v>
      </c>
      <c r="P180">
        <v>0.80855670864684304</v>
      </c>
      <c r="Q180">
        <v>0.88170203792459001</v>
      </c>
      <c r="R180" t="b">
        <v>0</v>
      </c>
      <c r="S180" t="b">
        <v>0</v>
      </c>
      <c r="T180" t="b">
        <v>1</v>
      </c>
      <c r="U180" t="b">
        <v>1</v>
      </c>
    </row>
    <row r="181" spans="1:21" x14ac:dyDescent="0.2">
      <c r="A181" t="s">
        <v>22</v>
      </c>
      <c r="B181" t="s">
        <v>23</v>
      </c>
      <c r="C181" t="s">
        <v>24</v>
      </c>
      <c r="D181" t="s">
        <v>25</v>
      </c>
      <c r="E181" t="s">
        <v>26</v>
      </c>
      <c r="F181" t="s">
        <v>322</v>
      </c>
      <c r="G181" t="s">
        <v>326</v>
      </c>
      <c r="H181">
        <v>0.240314497733254</v>
      </c>
      <c r="I181">
        <v>-0.53225691351444604</v>
      </c>
      <c r="J181">
        <v>0.11463573552763601</v>
      </c>
      <c r="K181">
        <v>0.18411381931785401</v>
      </c>
      <c r="L181">
        <v>2.0963314504604802</v>
      </c>
      <c r="M181">
        <v>-2.89091234697357</v>
      </c>
      <c r="N181">
        <v>5.9980002383552999E-2</v>
      </c>
      <c r="O181">
        <v>1.46818632076065E-2</v>
      </c>
      <c r="P181">
        <v>0.21622790580289999</v>
      </c>
      <c r="Q181">
        <v>0.106142650402532</v>
      </c>
      <c r="R181" t="b">
        <v>0</v>
      </c>
      <c r="S181" t="b">
        <v>0</v>
      </c>
      <c r="T181" t="b">
        <v>1</v>
      </c>
      <c r="U181" t="b">
        <v>1</v>
      </c>
    </row>
    <row r="182" spans="1:21" x14ac:dyDescent="0.2">
      <c r="A182" t="s">
        <v>22</v>
      </c>
      <c r="B182" t="s">
        <v>23</v>
      </c>
      <c r="C182" t="s">
        <v>24</v>
      </c>
      <c r="D182" t="s">
        <v>25</v>
      </c>
      <c r="E182" t="s">
        <v>26</v>
      </c>
      <c r="F182" t="s">
        <v>322</v>
      </c>
      <c r="G182" t="s">
        <v>327</v>
      </c>
      <c r="H182">
        <v>-0.206545929231784</v>
      </c>
      <c r="I182">
        <v>0.31599744779963101</v>
      </c>
      <c r="J182">
        <v>0.18185817339646601</v>
      </c>
      <c r="K182">
        <v>0.253033798641918</v>
      </c>
      <c r="L182">
        <v>-1.1357527977667301</v>
      </c>
      <c r="M182">
        <v>1.2488349362640501</v>
      </c>
      <c r="N182">
        <v>0.27823494323632803</v>
      </c>
      <c r="O182">
        <v>0.235539053882796</v>
      </c>
      <c r="P182">
        <v>0.54568501932265401</v>
      </c>
      <c r="Q182">
        <v>0.47258671604996699</v>
      </c>
      <c r="R182" t="b">
        <v>0</v>
      </c>
      <c r="S182" t="b">
        <v>0</v>
      </c>
      <c r="T182" t="b">
        <v>1</v>
      </c>
      <c r="U182" t="b">
        <v>1</v>
      </c>
    </row>
    <row r="183" spans="1:21" x14ac:dyDescent="0.2">
      <c r="A183" t="s">
        <v>22</v>
      </c>
      <c r="B183" t="s">
        <v>23</v>
      </c>
      <c r="C183" t="s">
        <v>24</v>
      </c>
      <c r="D183" t="s">
        <v>40</v>
      </c>
      <c r="E183" t="s">
        <v>90</v>
      </c>
      <c r="F183" t="s">
        <v>329</v>
      </c>
      <c r="G183" t="s">
        <v>328</v>
      </c>
      <c r="H183">
        <v>6.2490082521864998E-2</v>
      </c>
      <c r="I183">
        <v>-0.20655395229486501</v>
      </c>
      <c r="J183">
        <v>7.9880512254148606E-2</v>
      </c>
      <c r="K183">
        <v>0.16581819907159201</v>
      </c>
      <c r="L183">
        <v>0.78229446404957903</v>
      </c>
      <c r="M183">
        <v>-1.24566515286833</v>
      </c>
      <c r="N183">
        <v>0.44707184243741199</v>
      </c>
      <c r="O183">
        <v>0.23333200459175199</v>
      </c>
      <c r="P183">
        <v>0.70666194449784503</v>
      </c>
      <c r="Q183">
        <v>0.47258671604996699</v>
      </c>
      <c r="R183" t="b">
        <v>0</v>
      </c>
      <c r="S183" t="b">
        <v>0</v>
      </c>
      <c r="T183" t="b">
        <v>1</v>
      </c>
      <c r="U183" t="b">
        <v>1</v>
      </c>
    </row>
    <row r="184" spans="1:21" x14ac:dyDescent="0.2">
      <c r="A184" t="s">
        <v>22</v>
      </c>
      <c r="B184" t="s">
        <v>23</v>
      </c>
      <c r="C184" t="s">
        <v>24</v>
      </c>
      <c r="D184" t="s">
        <v>40</v>
      </c>
      <c r="E184" t="s">
        <v>90</v>
      </c>
      <c r="F184" t="s">
        <v>329</v>
      </c>
      <c r="G184" t="s">
        <v>330</v>
      </c>
      <c r="H184">
        <v>0.29823044752787098</v>
      </c>
      <c r="I184">
        <v>-0.48208554545488302</v>
      </c>
      <c r="J184">
        <v>7.6276551138392795E-2</v>
      </c>
      <c r="K184">
        <v>0.16429836047715801</v>
      </c>
      <c r="L184">
        <v>3.9098575260275599</v>
      </c>
      <c r="M184">
        <v>-2.9342078889576402</v>
      </c>
      <c r="N184">
        <v>5.8245012896443503E-3</v>
      </c>
      <c r="O184">
        <v>2.1892835315940402E-2</v>
      </c>
      <c r="P184">
        <v>4.3535679131070502E-2</v>
      </c>
      <c r="Q184">
        <v>0.134093616310135</v>
      </c>
      <c r="R184" t="b">
        <v>1</v>
      </c>
      <c r="S184" t="b">
        <v>0</v>
      </c>
      <c r="T184" t="b">
        <v>0</v>
      </c>
      <c r="U184" t="b">
        <v>1</v>
      </c>
    </row>
    <row r="185" spans="1:21" x14ac:dyDescent="0.2">
      <c r="A185" t="s">
        <v>332</v>
      </c>
      <c r="B185" t="s">
        <v>333</v>
      </c>
      <c r="C185" t="s">
        <v>334</v>
      </c>
      <c r="D185" t="s">
        <v>335</v>
      </c>
      <c r="E185" t="s">
        <v>336</v>
      </c>
      <c r="F185" t="s">
        <v>337</v>
      </c>
      <c r="G185" t="s">
        <v>331</v>
      </c>
      <c r="H185">
        <v>-0.122341439104472</v>
      </c>
      <c r="I185">
        <v>0.33274447711072103</v>
      </c>
      <c r="J185">
        <v>0.16491477988022399</v>
      </c>
      <c r="K185">
        <v>0.240080844769513</v>
      </c>
      <c r="L185">
        <v>-0.74184642027432102</v>
      </c>
      <c r="M185">
        <v>1.38596845337731</v>
      </c>
      <c r="N185">
        <v>0.46602704051699201</v>
      </c>
      <c r="O185">
        <v>0.17964570675616001</v>
      </c>
      <c r="P185">
        <v>0.70892346423590002</v>
      </c>
      <c r="Q185">
        <v>0.410485785903971</v>
      </c>
      <c r="R185" t="b">
        <v>0</v>
      </c>
      <c r="S185" t="b">
        <v>0</v>
      </c>
      <c r="T185" t="b">
        <v>1</v>
      </c>
      <c r="U185" t="b">
        <v>1</v>
      </c>
    </row>
    <row r="186" spans="1:21" x14ac:dyDescent="0.2">
      <c r="A186" t="s">
        <v>332</v>
      </c>
      <c r="B186" t="s">
        <v>333</v>
      </c>
      <c r="C186" t="s">
        <v>334</v>
      </c>
      <c r="D186" t="s">
        <v>335</v>
      </c>
      <c r="E186" t="s">
        <v>336</v>
      </c>
      <c r="F186" t="s">
        <v>339</v>
      </c>
      <c r="G186" t="s">
        <v>338</v>
      </c>
      <c r="H186">
        <v>-2.0953695465360099E-2</v>
      </c>
      <c r="I186">
        <v>6.8284627706313605E-2</v>
      </c>
      <c r="J186">
        <v>0.10364074367532</v>
      </c>
      <c r="K186">
        <v>0.19115868808960201</v>
      </c>
      <c r="L186">
        <v>-0.20217623612391999</v>
      </c>
      <c r="M186">
        <v>0.35721435624367998</v>
      </c>
      <c r="N186">
        <v>0.84182132746201199</v>
      </c>
      <c r="O186">
        <v>0.72467295302823997</v>
      </c>
      <c r="P186">
        <v>0.93423669659908104</v>
      </c>
      <c r="Q186">
        <v>0.86607255361911595</v>
      </c>
      <c r="R186" t="b">
        <v>0</v>
      </c>
      <c r="S186" t="b">
        <v>0</v>
      </c>
      <c r="T186" t="b">
        <v>1</v>
      </c>
      <c r="U186" t="b">
        <v>1</v>
      </c>
    </row>
    <row r="187" spans="1:21" x14ac:dyDescent="0.2">
      <c r="A187" t="s">
        <v>22</v>
      </c>
      <c r="B187" t="s">
        <v>53</v>
      </c>
      <c r="C187" t="s">
        <v>54</v>
      </c>
      <c r="D187" t="s">
        <v>55</v>
      </c>
      <c r="E187" t="s">
        <v>56</v>
      </c>
      <c r="F187" t="s">
        <v>341</v>
      </c>
      <c r="G187" t="s">
        <v>340</v>
      </c>
      <c r="H187">
        <v>-5.3166433750925099E-2</v>
      </c>
      <c r="I187">
        <v>0.22010447776977601</v>
      </c>
      <c r="J187">
        <v>0.22254441042609899</v>
      </c>
      <c r="K187">
        <v>0.32285145560086198</v>
      </c>
      <c r="L187">
        <v>-0.23890257971039999</v>
      </c>
      <c r="M187">
        <v>0.68175154223832501</v>
      </c>
      <c r="N187">
        <v>0.81349715068126605</v>
      </c>
      <c r="O187">
        <v>0.50284638011661598</v>
      </c>
      <c r="P187">
        <v>0.92940995712548802</v>
      </c>
      <c r="Q187">
        <v>0.70175713174502496</v>
      </c>
      <c r="R187" t="b">
        <v>0</v>
      </c>
      <c r="S187" t="b">
        <v>0</v>
      </c>
      <c r="T187" t="b">
        <v>1</v>
      </c>
      <c r="U187" t="b">
        <v>1</v>
      </c>
    </row>
    <row r="188" spans="1:21" x14ac:dyDescent="0.2">
      <c r="A188" t="s">
        <v>22</v>
      </c>
      <c r="B188" t="s">
        <v>46</v>
      </c>
      <c r="C188" t="s">
        <v>47</v>
      </c>
      <c r="D188" t="s">
        <v>48</v>
      </c>
      <c r="E188" t="s">
        <v>343</v>
      </c>
      <c r="F188" t="s">
        <v>344</v>
      </c>
      <c r="G188" t="s">
        <v>342</v>
      </c>
      <c r="H188">
        <v>0.202542753255569</v>
      </c>
      <c r="I188">
        <v>-0.49299884025429103</v>
      </c>
      <c r="J188">
        <v>0.14011457983550199</v>
      </c>
      <c r="K188">
        <v>0.213831821900337</v>
      </c>
      <c r="L188">
        <v>1.44555087338776</v>
      </c>
      <c r="M188">
        <v>-2.30554477754049</v>
      </c>
      <c r="N188">
        <v>0.186311912089758</v>
      </c>
      <c r="O188">
        <v>5.0035866541283301E-2</v>
      </c>
      <c r="P188">
        <v>0.43798751942136699</v>
      </c>
      <c r="Q188">
        <v>0.20059833767914501</v>
      </c>
      <c r="R188" t="b">
        <v>0</v>
      </c>
      <c r="S188" t="b">
        <v>0</v>
      </c>
      <c r="T188" t="b">
        <v>1</v>
      </c>
      <c r="U188" t="b">
        <v>1</v>
      </c>
    </row>
    <row r="189" spans="1:21" x14ac:dyDescent="0.2">
      <c r="A189" t="s">
        <v>22</v>
      </c>
      <c r="B189" t="s">
        <v>346</v>
      </c>
      <c r="C189" t="s">
        <v>347</v>
      </c>
      <c r="D189" t="s">
        <v>348</v>
      </c>
      <c r="E189" t="s">
        <v>349</v>
      </c>
      <c r="F189" t="s">
        <v>350</v>
      </c>
      <c r="G189" t="s">
        <v>345</v>
      </c>
      <c r="H189">
        <v>8.5594016250450003E-2</v>
      </c>
      <c r="I189">
        <v>-0.22725297993417701</v>
      </c>
      <c r="J189">
        <v>0.119495755638172</v>
      </c>
      <c r="K189">
        <v>0.199250013060491</v>
      </c>
      <c r="L189">
        <v>0.71629335948654704</v>
      </c>
      <c r="M189">
        <v>-1.1405418571550401</v>
      </c>
      <c r="N189">
        <v>0.48413484222363801</v>
      </c>
      <c r="O189">
        <v>0.270846009852517</v>
      </c>
      <c r="P189">
        <v>0.72374056074787896</v>
      </c>
      <c r="Q189">
        <v>0.50066374730365504</v>
      </c>
      <c r="R189" t="b">
        <v>0</v>
      </c>
      <c r="S189" t="b">
        <v>0</v>
      </c>
      <c r="T189" t="b">
        <v>1</v>
      </c>
      <c r="U189" t="b">
        <v>1</v>
      </c>
    </row>
    <row r="190" spans="1:21" x14ac:dyDescent="0.2">
      <c r="A190" t="s">
        <v>22</v>
      </c>
      <c r="B190" t="s">
        <v>23</v>
      </c>
      <c r="C190" t="s">
        <v>24</v>
      </c>
      <c r="D190" t="s">
        <v>40</v>
      </c>
      <c r="E190" t="s">
        <v>90</v>
      </c>
      <c r="F190" t="s">
        <v>352</v>
      </c>
      <c r="G190" t="s">
        <v>351</v>
      </c>
      <c r="H190">
        <v>-1.48950598688444E-2</v>
      </c>
      <c r="I190">
        <v>9.4596969792406199E-2</v>
      </c>
      <c r="J190">
        <v>0.26502264892844901</v>
      </c>
      <c r="K190">
        <v>0.35176273437079902</v>
      </c>
      <c r="L190">
        <v>-5.6202969553993801E-2</v>
      </c>
      <c r="M190">
        <v>0.26892265879617</v>
      </c>
      <c r="N190">
        <v>0.955459922678082</v>
      </c>
      <c r="O190">
        <v>0.78937146801710101</v>
      </c>
      <c r="P190">
        <v>0.97990192070007898</v>
      </c>
      <c r="Q190">
        <v>0.88925362147334597</v>
      </c>
      <c r="R190" t="b">
        <v>0</v>
      </c>
      <c r="S190" t="b">
        <v>0</v>
      </c>
      <c r="T190" t="b">
        <v>1</v>
      </c>
      <c r="U190" t="b">
        <v>1</v>
      </c>
    </row>
    <row r="191" spans="1:21" x14ac:dyDescent="0.2">
      <c r="A191" t="s">
        <v>22</v>
      </c>
      <c r="B191" t="s">
        <v>23</v>
      </c>
      <c r="C191" t="s">
        <v>24</v>
      </c>
      <c r="D191" t="s">
        <v>40</v>
      </c>
      <c r="E191" t="s">
        <v>90</v>
      </c>
      <c r="F191" t="s">
        <v>352</v>
      </c>
      <c r="G191" t="s">
        <v>353</v>
      </c>
      <c r="H191">
        <v>-1.1871043965131001E-2</v>
      </c>
      <c r="I191">
        <v>7.80855957037361E-3</v>
      </c>
      <c r="J191">
        <v>0.17633186171388801</v>
      </c>
      <c r="K191">
        <v>0.26020176167574199</v>
      </c>
      <c r="L191">
        <v>-6.73221722367605E-2</v>
      </c>
      <c r="M191">
        <v>3.00096337553028E-2</v>
      </c>
      <c r="N191">
        <v>0.94680366340260302</v>
      </c>
      <c r="O191">
        <v>0.97627225637405202</v>
      </c>
      <c r="P191">
        <v>0.97775500350656497</v>
      </c>
      <c r="Q191">
        <v>0.992857286626736</v>
      </c>
      <c r="R191" t="b">
        <v>0</v>
      </c>
      <c r="S191" t="b">
        <v>0</v>
      </c>
      <c r="T191" t="b">
        <v>1</v>
      </c>
      <c r="U191" t="b">
        <v>1</v>
      </c>
    </row>
    <row r="192" spans="1:21" x14ac:dyDescent="0.2">
      <c r="A192" t="s">
        <v>22</v>
      </c>
      <c r="B192" t="s">
        <v>23</v>
      </c>
      <c r="C192" t="s">
        <v>24</v>
      </c>
      <c r="D192" t="s">
        <v>40</v>
      </c>
      <c r="E192" t="s">
        <v>90</v>
      </c>
      <c r="F192" t="s">
        <v>352</v>
      </c>
      <c r="G192" t="s">
        <v>354</v>
      </c>
      <c r="H192">
        <v>3.9393404038788798E-2</v>
      </c>
      <c r="I192">
        <v>-0.15120243883849999</v>
      </c>
      <c r="J192">
        <v>7.3377582134087599E-2</v>
      </c>
      <c r="K192">
        <v>0.158492274853999</v>
      </c>
      <c r="L192">
        <v>0.53685884561858099</v>
      </c>
      <c r="M192">
        <v>-0.95400510200125399</v>
      </c>
      <c r="N192">
        <v>0.59875183461221104</v>
      </c>
      <c r="O192">
        <v>0.354273049591733</v>
      </c>
      <c r="P192">
        <v>0.79868812316818505</v>
      </c>
      <c r="Q192">
        <v>0.57988318561334395</v>
      </c>
      <c r="R192" t="b">
        <v>0</v>
      </c>
      <c r="S192" t="b">
        <v>0</v>
      </c>
      <c r="T192" t="b">
        <v>1</v>
      </c>
      <c r="U192" t="b">
        <v>1</v>
      </c>
    </row>
    <row r="193" spans="1:21" x14ac:dyDescent="0.2">
      <c r="A193" t="s">
        <v>22</v>
      </c>
      <c r="B193" t="s">
        <v>23</v>
      </c>
      <c r="C193" t="s">
        <v>24</v>
      </c>
      <c r="D193" t="s">
        <v>40</v>
      </c>
      <c r="E193" t="s">
        <v>90</v>
      </c>
      <c r="F193" t="s">
        <v>352</v>
      </c>
      <c r="G193" t="s">
        <v>355</v>
      </c>
      <c r="H193">
        <v>6.4294270875395104E-2</v>
      </c>
      <c r="I193">
        <v>-9.2442526447321496E-2</v>
      </c>
      <c r="J193">
        <v>0.17781437169022299</v>
      </c>
      <c r="K193">
        <v>0.26528841952946502</v>
      </c>
      <c r="L193">
        <v>0.36158084559894099</v>
      </c>
      <c r="M193">
        <v>-0.34846046657929702</v>
      </c>
      <c r="N193">
        <v>0.71977892288565803</v>
      </c>
      <c r="O193">
        <v>0.72952405759390004</v>
      </c>
      <c r="P193">
        <v>0.88418525067569698</v>
      </c>
      <c r="Q193">
        <v>0.86951380918624299</v>
      </c>
      <c r="R193" t="b">
        <v>0</v>
      </c>
      <c r="S193" t="b">
        <v>0</v>
      </c>
      <c r="T193" t="b">
        <v>1</v>
      </c>
      <c r="U193" t="b">
        <v>1</v>
      </c>
    </row>
    <row r="194" spans="1:21" x14ac:dyDescent="0.2">
      <c r="A194" t="s">
        <v>22</v>
      </c>
      <c r="B194" t="s">
        <v>23</v>
      </c>
      <c r="C194" t="s">
        <v>24</v>
      </c>
      <c r="D194" t="s">
        <v>40</v>
      </c>
      <c r="E194" t="s">
        <v>90</v>
      </c>
      <c r="F194" t="s">
        <v>352</v>
      </c>
      <c r="G194" t="s">
        <v>356</v>
      </c>
      <c r="H194">
        <v>7.60193577744296E-2</v>
      </c>
      <c r="I194">
        <v>-7.8966918435645503E-2</v>
      </c>
      <c r="J194">
        <v>0.16077086619441899</v>
      </c>
      <c r="K194">
        <v>0.245498963836146</v>
      </c>
      <c r="L194">
        <v>0.47284286994199698</v>
      </c>
      <c r="M194">
        <v>-0.321658866504833</v>
      </c>
      <c r="N194">
        <v>0.63889533847612501</v>
      </c>
      <c r="O194">
        <v>0.74938606330054003</v>
      </c>
      <c r="P194">
        <v>0.82868483608226795</v>
      </c>
      <c r="Q194">
        <v>0.87893418594558004</v>
      </c>
      <c r="R194" t="b">
        <v>0</v>
      </c>
      <c r="S194" t="b">
        <v>0</v>
      </c>
      <c r="T194" t="b">
        <v>1</v>
      </c>
      <c r="U194" t="b">
        <v>1</v>
      </c>
    </row>
    <row r="195" spans="1:21" x14ac:dyDescent="0.2">
      <c r="A195" t="s">
        <v>22</v>
      </c>
      <c r="B195" t="s">
        <v>23</v>
      </c>
      <c r="C195" t="s">
        <v>24</v>
      </c>
      <c r="D195" t="s">
        <v>40</v>
      </c>
      <c r="E195" t="s">
        <v>90</v>
      </c>
      <c r="F195" t="s">
        <v>352</v>
      </c>
      <c r="G195" t="s">
        <v>357</v>
      </c>
      <c r="H195">
        <v>-4.5093725370857402E-2</v>
      </c>
      <c r="I195">
        <v>0.152248967568994</v>
      </c>
      <c r="J195">
        <v>0.122603670558487</v>
      </c>
      <c r="K195">
        <v>0.204952880273611</v>
      </c>
      <c r="L195">
        <v>-0.36780077762309599</v>
      </c>
      <c r="M195">
        <v>0.74284863606572604</v>
      </c>
      <c r="N195">
        <v>0.71496091522068195</v>
      </c>
      <c r="O195">
        <v>0.461913955607264</v>
      </c>
      <c r="P195">
        <v>0.88267101824460203</v>
      </c>
      <c r="Q195">
        <v>0.67653801463017205</v>
      </c>
      <c r="R195" t="b">
        <v>0</v>
      </c>
      <c r="S195" t="b">
        <v>0</v>
      </c>
      <c r="T195" t="b">
        <v>1</v>
      </c>
      <c r="U195" t="b">
        <v>1</v>
      </c>
    </row>
    <row r="196" spans="1:21" x14ac:dyDescent="0.2">
      <c r="A196" t="s">
        <v>22</v>
      </c>
      <c r="B196" t="s">
        <v>46</v>
      </c>
      <c r="C196" t="s">
        <v>47</v>
      </c>
      <c r="D196" t="s">
        <v>48</v>
      </c>
      <c r="E196" t="s">
        <v>359</v>
      </c>
      <c r="F196" t="s">
        <v>360</v>
      </c>
      <c r="G196" t="s">
        <v>358</v>
      </c>
      <c r="H196">
        <v>-0.15183074530426599</v>
      </c>
      <c r="I196">
        <v>0.15002389520534701</v>
      </c>
      <c r="J196">
        <v>0.114666466357185</v>
      </c>
      <c r="K196">
        <v>0.22172084628456401</v>
      </c>
      <c r="L196">
        <v>-1.3241076500196101</v>
      </c>
      <c r="M196">
        <v>0.67663414477861805</v>
      </c>
      <c r="N196">
        <v>0.20667963162462499</v>
      </c>
      <c r="O196">
        <v>0.50966370678024697</v>
      </c>
      <c r="P196">
        <v>0.45576424840025798</v>
      </c>
      <c r="Q196">
        <v>0.70902742804444496</v>
      </c>
      <c r="R196" t="b">
        <v>0</v>
      </c>
      <c r="S196" t="b">
        <v>0</v>
      </c>
      <c r="T196" t="b">
        <v>1</v>
      </c>
      <c r="U196" t="b">
        <v>1</v>
      </c>
    </row>
    <row r="197" spans="1:21" x14ac:dyDescent="0.2">
      <c r="A197" t="s">
        <v>22</v>
      </c>
      <c r="B197" t="s">
        <v>46</v>
      </c>
      <c r="C197" t="s">
        <v>47</v>
      </c>
      <c r="D197" t="s">
        <v>48</v>
      </c>
      <c r="E197" t="s">
        <v>359</v>
      </c>
      <c r="F197" t="s">
        <v>360</v>
      </c>
      <c r="G197" t="s">
        <v>361</v>
      </c>
      <c r="H197">
        <v>-0.18382967660711599</v>
      </c>
      <c r="I197">
        <v>0.33217508927888101</v>
      </c>
      <c r="J197">
        <v>0.12086727972712299</v>
      </c>
      <c r="K197">
        <v>0.19469541631800699</v>
      </c>
      <c r="L197">
        <v>-1.5209217666033401</v>
      </c>
      <c r="M197">
        <v>1.70612691125876</v>
      </c>
      <c r="N197">
        <v>0.14907738987104299</v>
      </c>
      <c r="O197">
        <v>0.108597322153104</v>
      </c>
      <c r="P197">
        <v>0.38901259723745402</v>
      </c>
      <c r="Q197">
        <v>0.301859965450403</v>
      </c>
      <c r="R197" t="b">
        <v>0</v>
      </c>
      <c r="S197" t="b">
        <v>0</v>
      </c>
      <c r="T197" t="b">
        <v>1</v>
      </c>
      <c r="U197" t="b">
        <v>1</v>
      </c>
    </row>
    <row r="198" spans="1:21" x14ac:dyDescent="0.2">
      <c r="A198" t="s">
        <v>22</v>
      </c>
      <c r="B198" t="s">
        <v>46</v>
      </c>
      <c r="C198" t="s">
        <v>47</v>
      </c>
      <c r="D198" t="s">
        <v>48</v>
      </c>
      <c r="E198" t="s">
        <v>359</v>
      </c>
      <c r="F198" t="s">
        <v>360</v>
      </c>
      <c r="G198" t="s">
        <v>362</v>
      </c>
      <c r="H198">
        <v>0.105181839352953</v>
      </c>
      <c r="I198">
        <v>-4.9716975286016998E-2</v>
      </c>
      <c r="J198">
        <v>0.111025871296378</v>
      </c>
      <c r="K198">
        <v>0.21405497521504899</v>
      </c>
      <c r="L198">
        <v>0.94736333185059995</v>
      </c>
      <c r="M198">
        <v>-0.232262647649601</v>
      </c>
      <c r="N198">
        <v>0.357543407406405</v>
      </c>
      <c r="O198">
        <v>0.81927877353400902</v>
      </c>
      <c r="P198">
        <v>0.63077969752680396</v>
      </c>
      <c r="Q198">
        <v>0.91008045120528502</v>
      </c>
      <c r="R198" t="b">
        <v>0</v>
      </c>
      <c r="S198" t="b">
        <v>0</v>
      </c>
      <c r="T198" t="b">
        <v>1</v>
      </c>
      <c r="U198" t="b">
        <v>1</v>
      </c>
    </row>
    <row r="199" spans="1:21" x14ac:dyDescent="0.2">
      <c r="A199" t="s">
        <v>22</v>
      </c>
      <c r="B199" t="s">
        <v>346</v>
      </c>
      <c r="C199" t="s">
        <v>347</v>
      </c>
      <c r="D199" t="s">
        <v>348</v>
      </c>
      <c r="E199" t="s">
        <v>349</v>
      </c>
      <c r="F199" t="s">
        <v>364</v>
      </c>
      <c r="G199" t="s">
        <v>363</v>
      </c>
      <c r="H199">
        <v>0.36037388832174699</v>
      </c>
      <c r="I199">
        <v>-0.71285897258776398</v>
      </c>
      <c r="J199">
        <v>7.7107460313701498E-2</v>
      </c>
      <c r="K199">
        <v>0.166418534405536</v>
      </c>
      <c r="L199">
        <v>4.6736578646944604</v>
      </c>
      <c r="M199">
        <v>-4.2835311291147402</v>
      </c>
      <c r="N199">
        <v>2.2776991522008802E-3</v>
      </c>
      <c r="O199">
        <v>3.6395299173653801E-3</v>
      </c>
      <c r="P199">
        <v>2.44991542956241E-2</v>
      </c>
      <c r="Q199">
        <v>4.9308311100856102E-2</v>
      </c>
      <c r="R199" t="b">
        <v>1</v>
      </c>
      <c r="S199" t="b">
        <v>1</v>
      </c>
      <c r="T199" t="b">
        <v>0</v>
      </c>
      <c r="U199" t="b">
        <v>0</v>
      </c>
    </row>
    <row r="200" spans="1:21" x14ac:dyDescent="0.2">
      <c r="A200" t="s">
        <v>22</v>
      </c>
      <c r="B200" t="s">
        <v>23</v>
      </c>
      <c r="C200" t="s">
        <v>85</v>
      </c>
      <c r="D200" t="s">
        <v>86</v>
      </c>
      <c r="E200" t="s">
        <v>87</v>
      </c>
      <c r="F200" t="s">
        <v>366</v>
      </c>
      <c r="G200" t="s">
        <v>365</v>
      </c>
      <c r="H200">
        <v>0.15348098788489101</v>
      </c>
      <c r="I200">
        <v>-0.181760069923914</v>
      </c>
      <c r="J200">
        <v>0.214131960026715</v>
      </c>
      <c r="K200">
        <v>0.30144202575151202</v>
      </c>
      <c r="L200">
        <v>0.71675889888526101</v>
      </c>
      <c r="M200">
        <v>-0.60296857901872303</v>
      </c>
      <c r="N200">
        <v>0.48272036377528199</v>
      </c>
      <c r="O200">
        <v>0.55405160808714604</v>
      </c>
      <c r="P200">
        <v>0.72374056074787896</v>
      </c>
      <c r="Q200">
        <v>0.74404296994573504</v>
      </c>
      <c r="R200" t="b">
        <v>0</v>
      </c>
      <c r="S200" t="b">
        <v>0</v>
      </c>
      <c r="T200" t="b">
        <v>1</v>
      </c>
      <c r="U200" t="b">
        <v>1</v>
      </c>
    </row>
    <row r="201" spans="1:21" x14ac:dyDescent="0.2">
      <c r="A201" t="s">
        <v>22</v>
      </c>
      <c r="B201" t="s">
        <v>53</v>
      </c>
      <c r="C201" t="s">
        <v>54</v>
      </c>
      <c r="D201" t="s">
        <v>368</v>
      </c>
      <c r="E201" t="s">
        <v>369</v>
      </c>
      <c r="F201" t="s">
        <v>370</v>
      </c>
      <c r="G201" t="s">
        <v>367</v>
      </c>
      <c r="H201">
        <v>-7.7146290847782004E-2</v>
      </c>
      <c r="I201">
        <v>0.21257361955079199</v>
      </c>
      <c r="J201">
        <v>0.118704886205099</v>
      </c>
      <c r="K201">
        <v>0.22006936325387899</v>
      </c>
      <c r="L201">
        <v>-0.64989987618949696</v>
      </c>
      <c r="M201">
        <v>0.96593917666567997</v>
      </c>
      <c r="N201">
        <v>0.52909535857209899</v>
      </c>
      <c r="O201">
        <v>0.354831425828254</v>
      </c>
      <c r="P201">
        <v>0.74845210223745495</v>
      </c>
      <c r="Q201">
        <v>0.57988318561334395</v>
      </c>
      <c r="R201" t="b">
        <v>0</v>
      </c>
      <c r="S201" t="b">
        <v>0</v>
      </c>
      <c r="T201" t="b">
        <v>1</v>
      </c>
      <c r="U201" t="b">
        <v>1</v>
      </c>
    </row>
    <row r="202" spans="1:21" x14ac:dyDescent="0.2">
      <c r="A202" t="s">
        <v>22</v>
      </c>
      <c r="B202" t="s">
        <v>53</v>
      </c>
      <c r="C202" t="s">
        <v>54</v>
      </c>
      <c r="D202" t="s">
        <v>368</v>
      </c>
      <c r="E202" t="s">
        <v>369</v>
      </c>
      <c r="F202" t="s">
        <v>370</v>
      </c>
      <c r="G202" t="s">
        <v>371</v>
      </c>
      <c r="H202">
        <v>-0.16531414155961599</v>
      </c>
      <c r="I202">
        <v>0.43338554111295902</v>
      </c>
      <c r="J202">
        <v>0.21092503027612799</v>
      </c>
      <c r="K202">
        <v>0.29947519856114202</v>
      </c>
      <c r="L202">
        <v>-0.78375781832624603</v>
      </c>
      <c r="M202">
        <v>1.4471500250945699</v>
      </c>
      <c r="N202">
        <v>0.43860835973122603</v>
      </c>
      <c r="O202">
        <v>0.15701281903072201</v>
      </c>
      <c r="P202">
        <v>0.70081987913576305</v>
      </c>
      <c r="Q202">
        <v>0.37428461185161299</v>
      </c>
      <c r="R202" t="b">
        <v>0</v>
      </c>
      <c r="S202" t="b">
        <v>0</v>
      </c>
      <c r="T202" t="b">
        <v>1</v>
      </c>
      <c r="U202" t="b">
        <v>1</v>
      </c>
    </row>
    <row r="203" spans="1:21" x14ac:dyDescent="0.2">
      <c r="A203" t="s">
        <v>22</v>
      </c>
      <c r="B203" t="s">
        <v>53</v>
      </c>
      <c r="C203" t="s">
        <v>54</v>
      </c>
      <c r="D203" t="s">
        <v>368</v>
      </c>
      <c r="E203" t="s">
        <v>369</v>
      </c>
      <c r="F203" t="s">
        <v>370</v>
      </c>
      <c r="G203" t="s">
        <v>372</v>
      </c>
      <c r="H203">
        <v>-0.21497165604294499</v>
      </c>
      <c r="I203">
        <v>0.29099314317334002</v>
      </c>
      <c r="J203">
        <v>5.38093148114848E-2</v>
      </c>
      <c r="K203">
        <v>0.181287610298737</v>
      </c>
      <c r="L203">
        <v>-3.99506399210017</v>
      </c>
      <c r="M203">
        <v>1.60514633456651</v>
      </c>
      <c r="N203">
        <v>1.17101545972659E-3</v>
      </c>
      <c r="O203">
        <v>0.129304481520259</v>
      </c>
      <c r="P203">
        <v>1.7844350755319299E-2</v>
      </c>
      <c r="Q203">
        <v>0.33942426399067999</v>
      </c>
      <c r="R203" t="b">
        <v>1</v>
      </c>
      <c r="S203" t="b">
        <v>0</v>
      </c>
      <c r="T203" t="b">
        <v>0</v>
      </c>
      <c r="U203" t="b">
        <v>0</v>
      </c>
    </row>
    <row r="204" spans="1:21" x14ac:dyDescent="0.2">
      <c r="A204" t="s">
        <v>22</v>
      </c>
      <c r="B204" t="s">
        <v>23</v>
      </c>
      <c r="C204" t="s">
        <v>85</v>
      </c>
      <c r="D204" t="s">
        <v>86</v>
      </c>
      <c r="E204" t="s">
        <v>87</v>
      </c>
      <c r="F204" t="s">
        <v>374</v>
      </c>
      <c r="G204" t="s">
        <v>373</v>
      </c>
      <c r="H204">
        <v>-0.14989438569178401</v>
      </c>
      <c r="I204">
        <v>0.38665316698934699</v>
      </c>
      <c r="J204">
        <v>0.268120560125441</v>
      </c>
      <c r="K204">
        <v>0.36500436659381502</v>
      </c>
      <c r="L204">
        <v>-0.55905591731441895</v>
      </c>
      <c r="M204">
        <v>1.0593110723511501</v>
      </c>
      <c r="N204">
        <v>0.58130331547234304</v>
      </c>
      <c r="O204">
        <v>0.30000350049684499</v>
      </c>
      <c r="P204">
        <v>0.78359869248895797</v>
      </c>
      <c r="Q204">
        <v>0.52920617487643495</v>
      </c>
      <c r="R204" t="b">
        <v>0</v>
      </c>
      <c r="S204" t="b">
        <v>0</v>
      </c>
      <c r="T204" t="b">
        <v>1</v>
      </c>
      <c r="U204" t="b">
        <v>1</v>
      </c>
    </row>
    <row r="205" spans="1:21" x14ac:dyDescent="0.2">
      <c r="A205" t="s">
        <v>22</v>
      </c>
      <c r="B205" t="s">
        <v>46</v>
      </c>
      <c r="C205" t="s">
        <v>47</v>
      </c>
      <c r="D205" t="s">
        <v>48</v>
      </c>
      <c r="E205" t="s">
        <v>64</v>
      </c>
      <c r="F205" t="s">
        <v>376</v>
      </c>
      <c r="G205" t="s">
        <v>375</v>
      </c>
      <c r="H205">
        <v>-0.19722404377632899</v>
      </c>
      <c r="I205">
        <v>0.39761512702569402</v>
      </c>
      <c r="J205">
        <v>0.11242574687691199</v>
      </c>
      <c r="K205">
        <v>0.22071021887689499</v>
      </c>
      <c r="L205">
        <v>-1.75426047195628</v>
      </c>
      <c r="M205">
        <v>1.8015256794587799</v>
      </c>
      <c r="N205">
        <v>0.109920529791783</v>
      </c>
      <c r="O205">
        <v>0.101798914347649</v>
      </c>
      <c r="P205">
        <v>0.31274163637533098</v>
      </c>
      <c r="Q205">
        <v>0.295350797548113</v>
      </c>
      <c r="R205" t="b">
        <v>0</v>
      </c>
      <c r="S205" t="b">
        <v>0</v>
      </c>
      <c r="T205" t="b">
        <v>1</v>
      </c>
      <c r="U205" t="b">
        <v>1</v>
      </c>
    </row>
    <row r="206" spans="1:21" x14ac:dyDescent="0.2">
      <c r="A206" t="s">
        <v>22</v>
      </c>
      <c r="B206" t="s">
        <v>46</v>
      </c>
      <c r="C206" t="s">
        <v>47</v>
      </c>
      <c r="D206" t="s">
        <v>48</v>
      </c>
      <c r="E206" t="s">
        <v>64</v>
      </c>
      <c r="F206" t="s">
        <v>376</v>
      </c>
      <c r="G206" t="s">
        <v>377</v>
      </c>
      <c r="H206">
        <v>-0.24750665069660199</v>
      </c>
      <c r="I206">
        <v>0.507048799032501</v>
      </c>
      <c r="J206">
        <v>9.7035622114454906E-2</v>
      </c>
      <c r="K206">
        <v>0.20675685830837601</v>
      </c>
      <c r="L206">
        <v>-2.5506782489080599</v>
      </c>
      <c r="M206">
        <v>2.4523916796812699</v>
      </c>
      <c r="N206">
        <v>1.7254738514808601E-2</v>
      </c>
      <c r="O206">
        <v>2.15160636478616E-2</v>
      </c>
      <c r="P206">
        <v>8.9521643353301095E-2</v>
      </c>
      <c r="Q206">
        <v>0.13364202913671799</v>
      </c>
      <c r="R206" t="b">
        <v>0</v>
      </c>
      <c r="S206" t="b">
        <v>0</v>
      </c>
      <c r="T206" t="b">
        <v>1</v>
      </c>
      <c r="U206" t="b">
        <v>1</v>
      </c>
    </row>
    <row r="207" spans="1:21" x14ac:dyDescent="0.2">
      <c r="A207" t="s">
        <v>22</v>
      </c>
      <c r="B207" t="s">
        <v>46</v>
      </c>
      <c r="C207" t="s">
        <v>47</v>
      </c>
      <c r="D207" t="s">
        <v>48</v>
      </c>
      <c r="E207" t="s">
        <v>64</v>
      </c>
      <c r="F207" t="s">
        <v>379</v>
      </c>
      <c r="G207" t="s">
        <v>378</v>
      </c>
      <c r="H207">
        <v>-0.21639560034143199</v>
      </c>
      <c r="I207">
        <v>0.47927981978553802</v>
      </c>
      <c r="J207">
        <v>0.241433902919895</v>
      </c>
      <c r="K207">
        <v>0.33971596295657402</v>
      </c>
      <c r="L207">
        <v>-0.89629334457319099</v>
      </c>
      <c r="M207">
        <v>1.41082513642965</v>
      </c>
      <c r="N207">
        <v>0.37545874275136598</v>
      </c>
      <c r="O207">
        <v>0.16602656594326101</v>
      </c>
      <c r="P207">
        <v>0.64426967141382196</v>
      </c>
      <c r="Q207">
        <v>0.387395320534276</v>
      </c>
      <c r="R207" t="b">
        <v>0</v>
      </c>
      <c r="S207" t="b">
        <v>0</v>
      </c>
      <c r="T207" t="b">
        <v>1</v>
      </c>
      <c r="U207" t="b">
        <v>1</v>
      </c>
    </row>
    <row r="208" spans="1:21" x14ac:dyDescent="0.2">
      <c r="A208" t="s">
        <v>22</v>
      </c>
      <c r="B208" t="s">
        <v>46</v>
      </c>
      <c r="C208" t="s">
        <v>47</v>
      </c>
      <c r="D208" t="s">
        <v>48</v>
      </c>
      <c r="E208" t="s">
        <v>64</v>
      </c>
      <c r="F208" t="s">
        <v>379</v>
      </c>
      <c r="G208" t="s">
        <v>380</v>
      </c>
      <c r="H208">
        <v>-0.13600766769939299</v>
      </c>
      <c r="I208">
        <v>0.32581194837801603</v>
      </c>
      <c r="J208">
        <v>0.23984603125867501</v>
      </c>
      <c r="K208">
        <v>0.35421390003208802</v>
      </c>
      <c r="L208">
        <v>-0.56706240660162499</v>
      </c>
      <c r="M208">
        <v>0.91981694774965395</v>
      </c>
      <c r="N208">
        <v>0.57384051383245205</v>
      </c>
      <c r="O208">
        <v>0.36318247270815601</v>
      </c>
      <c r="P208">
        <v>0.78106069938306</v>
      </c>
      <c r="Q208">
        <v>0.58667937899009703</v>
      </c>
      <c r="R208" t="b">
        <v>0</v>
      </c>
      <c r="S208" t="b">
        <v>0</v>
      </c>
      <c r="T208" t="b">
        <v>1</v>
      </c>
      <c r="U208" t="b">
        <v>1</v>
      </c>
    </row>
    <row r="209" spans="1:21" x14ac:dyDescent="0.2">
      <c r="A209" t="s">
        <v>22</v>
      </c>
      <c r="B209" t="s">
        <v>46</v>
      </c>
      <c r="C209" t="s">
        <v>47</v>
      </c>
      <c r="D209" t="s">
        <v>48</v>
      </c>
      <c r="E209" t="s">
        <v>64</v>
      </c>
      <c r="F209" t="s">
        <v>379</v>
      </c>
      <c r="G209" t="s">
        <v>381</v>
      </c>
      <c r="H209">
        <v>-6.0512281638364501E-2</v>
      </c>
      <c r="I209">
        <v>0.219454714399795</v>
      </c>
      <c r="J209">
        <v>0.24775388493092099</v>
      </c>
      <c r="K209">
        <v>0.33183459082691302</v>
      </c>
      <c r="L209">
        <v>-0.244243522781637</v>
      </c>
      <c r="M209">
        <v>0.66133766782096504</v>
      </c>
      <c r="N209">
        <v>0.80846838351051797</v>
      </c>
      <c r="O209">
        <v>0.51272621271540297</v>
      </c>
      <c r="P209">
        <v>0.92851561025359097</v>
      </c>
      <c r="Q209">
        <v>0.710223386717178</v>
      </c>
      <c r="R209" t="b">
        <v>0</v>
      </c>
      <c r="S209" t="b">
        <v>0</v>
      </c>
      <c r="T209" t="b">
        <v>1</v>
      </c>
      <c r="U209" t="b">
        <v>1</v>
      </c>
    </row>
    <row r="210" spans="1:21" x14ac:dyDescent="0.2">
      <c r="A210" t="s">
        <v>22</v>
      </c>
      <c r="B210" t="s">
        <v>46</v>
      </c>
      <c r="C210" t="s">
        <v>47</v>
      </c>
      <c r="D210" t="s">
        <v>48</v>
      </c>
      <c r="E210" t="s">
        <v>64</v>
      </c>
      <c r="F210" t="s">
        <v>379</v>
      </c>
      <c r="G210" t="s">
        <v>382</v>
      </c>
      <c r="H210">
        <v>5.9432871350359302E-2</v>
      </c>
      <c r="I210">
        <v>1.6177843623292901E-2</v>
      </c>
      <c r="J210">
        <v>0.17197666431290001</v>
      </c>
      <c r="K210">
        <v>0.29213166953158998</v>
      </c>
      <c r="L210">
        <v>0.345586836375808</v>
      </c>
      <c r="M210">
        <v>5.5378602563812503E-2</v>
      </c>
      <c r="N210">
        <v>0.73254437768680902</v>
      </c>
      <c r="O210">
        <v>0.95627704944953995</v>
      </c>
      <c r="P210">
        <v>0.88995060760298295</v>
      </c>
      <c r="Q210">
        <v>0.99046128641384201</v>
      </c>
      <c r="R210" t="b">
        <v>0</v>
      </c>
      <c r="S210" t="b">
        <v>0</v>
      </c>
      <c r="T210" t="b">
        <v>1</v>
      </c>
      <c r="U210" t="b">
        <v>1</v>
      </c>
    </row>
    <row r="211" spans="1:21" x14ac:dyDescent="0.2">
      <c r="A211" t="s">
        <v>22</v>
      </c>
      <c r="B211" t="s">
        <v>46</v>
      </c>
      <c r="C211" t="s">
        <v>47</v>
      </c>
      <c r="D211" t="s">
        <v>48</v>
      </c>
      <c r="E211" t="s">
        <v>64</v>
      </c>
      <c r="F211" t="s">
        <v>379</v>
      </c>
      <c r="G211" t="s">
        <v>383</v>
      </c>
      <c r="H211">
        <v>0.19207312495130899</v>
      </c>
      <c r="I211">
        <v>-0.26327367174204802</v>
      </c>
      <c r="J211">
        <v>0.340168901604604</v>
      </c>
      <c r="K211">
        <v>0.44490989658042801</v>
      </c>
      <c r="L211">
        <v>0.56464045962251297</v>
      </c>
      <c r="M211">
        <v>-0.59174604513310702</v>
      </c>
      <c r="N211">
        <v>0.57651631438374695</v>
      </c>
      <c r="O211">
        <v>0.558454020526164</v>
      </c>
      <c r="P211">
        <v>0.78228829120994603</v>
      </c>
      <c r="Q211">
        <v>0.74404296994573504</v>
      </c>
      <c r="R211" t="b">
        <v>0</v>
      </c>
      <c r="S211" t="b">
        <v>0</v>
      </c>
      <c r="T211" t="b">
        <v>1</v>
      </c>
      <c r="U211" t="b">
        <v>1</v>
      </c>
    </row>
    <row r="212" spans="1:21" x14ac:dyDescent="0.2">
      <c r="A212" t="s">
        <v>22</v>
      </c>
      <c r="B212" t="s">
        <v>46</v>
      </c>
      <c r="C212" t="s">
        <v>47</v>
      </c>
      <c r="D212" t="s">
        <v>48</v>
      </c>
      <c r="E212" t="s">
        <v>64</v>
      </c>
      <c r="F212" t="s">
        <v>379</v>
      </c>
      <c r="G212" t="s">
        <v>384</v>
      </c>
      <c r="H212">
        <v>0.121832386610132</v>
      </c>
      <c r="I212">
        <v>-0.105891764818872</v>
      </c>
      <c r="J212">
        <v>0.16309412335984499</v>
      </c>
      <c r="K212">
        <v>0.28933187593214998</v>
      </c>
      <c r="L212">
        <v>0.74700660023982002</v>
      </c>
      <c r="M212">
        <v>-0.36598720579167798</v>
      </c>
      <c r="N212">
        <v>0.46151570763445499</v>
      </c>
      <c r="O212">
        <v>0.71722669818074103</v>
      </c>
      <c r="P212">
        <v>0.70892346423590002</v>
      </c>
      <c r="Q212">
        <v>0.86084139889229405</v>
      </c>
      <c r="R212" t="b">
        <v>0</v>
      </c>
      <c r="S212" t="b">
        <v>0</v>
      </c>
      <c r="T212" t="b">
        <v>1</v>
      </c>
      <c r="U212" t="b">
        <v>1</v>
      </c>
    </row>
    <row r="213" spans="1:21" x14ac:dyDescent="0.2">
      <c r="A213" t="s">
        <v>22</v>
      </c>
      <c r="B213" t="s">
        <v>46</v>
      </c>
      <c r="C213" t="s">
        <v>47</v>
      </c>
      <c r="D213" t="s">
        <v>48</v>
      </c>
      <c r="E213" t="s">
        <v>64</v>
      </c>
      <c r="F213" t="s">
        <v>379</v>
      </c>
      <c r="G213" t="s">
        <v>385</v>
      </c>
      <c r="H213">
        <v>-0.19336640715140799</v>
      </c>
      <c r="I213">
        <v>0.54252281375598999</v>
      </c>
      <c r="J213">
        <v>0.13877720731642701</v>
      </c>
      <c r="K213">
        <v>0.234163602521644</v>
      </c>
      <c r="L213">
        <v>-1.39335854129498</v>
      </c>
      <c r="M213">
        <v>2.3168537207051401</v>
      </c>
      <c r="N213">
        <v>0.17808522564200599</v>
      </c>
      <c r="O213">
        <v>3.06978199158843E-2</v>
      </c>
      <c r="P213">
        <v>0.42915619949794898</v>
      </c>
      <c r="Q213">
        <v>0.150419317587833</v>
      </c>
      <c r="R213" t="b">
        <v>0</v>
      </c>
      <c r="S213" t="b">
        <v>0</v>
      </c>
      <c r="T213" t="b">
        <v>1</v>
      </c>
      <c r="U213" t="b">
        <v>1</v>
      </c>
    </row>
    <row r="214" spans="1:21" x14ac:dyDescent="0.2">
      <c r="A214" t="s">
        <v>22</v>
      </c>
      <c r="B214" t="s">
        <v>46</v>
      </c>
      <c r="C214" t="s">
        <v>47</v>
      </c>
      <c r="D214" t="s">
        <v>48</v>
      </c>
      <c r="E214" t="s">
        <v>64</v>
      </c>
      <c r="F214" t="s">
        <v>379</v>
      </c>
      <c r="G214" t="s">
        <v>386</v>
      </c>
      <c r="H214">
        <v>0.38738811599356299</v>
      </c>
      <c r="I214">
        <v>-0.59925332973067602</v>
      </c>
      <c r="J214">
        <v>0.19425042282461999</v>
      </c>
      <c r="K214">
        <v>0.3088397333913</v>
      </c>
      <c r="L214">
        <v>1.9942716744730999</v>
      </c>
      <c r="M214">
        <v>-1.9403375438464801</v>
      </c>
      <c r="N214">
        <v>6.93482011333207E-2</v>
      </c>
      <c r="O214">
        <v>7.6199262682714805E-2</v>
      </c>
      <c r="P214">
        <v>0.23707408294414301</v>
      </c>
      <c r="Q214">
        <v>0.24980747197945999</v>
      </c>
      <c r="R214" t="b">
        <v>0</v>
      </c>
      <c r="S214" t="b">
        <v>0</v>
      </c>
      <c r="T214" t="b">
        <v>1</v>
      </c>
      <c r="U214" t="b">
        <v>1</v>
      </c>
    </row>
    <row r="215" spans="1:21" x14ac:dyDescent="0.2">
      <c r="A215" t="s">
        <v>22</v>
      </c>
      <c r="B215" t="s">
        <v>46</v>
      </c>
      <c r="C215" t="s">
        <v>47</v>
      </c>
      <c r="D215" t="s">
        <v>48</v>
      </c>
      <c r="E215" t="s">
        <v>64</v>
      </c>
      <c r="F215" t="s">
        <v>379</v>
      </c>
      <c r="G215" t="s">
        <v>387</v>
      </c>
      <c r="H215">
        <v>6.7965026323117406E-2</v>
      </c>
      <c r="I215">
        <v>-6.7035627068780093E-2</v>
      </c>
      <c r="J215">
        <v>0.14318423176391401</v>
      </c>
      <c r="K215">
        <v>0.26488650009655401</v>
      </c>
      <c r="L215">
        <v>0.47466837294751901</v>
      </c>
      <c r="M215">
        <v>-0.25307302200884102</v>
      </c>
      <c r="N215">
        <v>0.63884026597485599</v>
      </c>
      <c r="O215">
        <v>0.80212874679634605</v>
      </c>
      <c r="P215">
        <v>0.82868483608226795</v>
      </c>
      <c r="Q215">
        <v>0.90009867006918298</v>
      </c>
      <c r="R215" t="b">
        <v>0</v>
      </c>
      <c r="S215" t="b">
        <v>0</v>
      </c>
      <c r="T215" t="b">
        <v>1</v>
      </c>
      <c r="U215" t="b">
        <v>1</v>
      </c>
    </row>
    <row r="216" spans="1:21" x14ac:dyDescent="0.2">
      <c r="A216" t="s">
        <v>22</v>
      </c>
      <c r="B216" t="s">
        <v>46</v>
      </c>
      <c r="C216" t="s">
        <v>47</v>
      </c>
      <c r="D216" t="s">
        <v>48</v>
      </c>
      <c r="E216" t="s">
        <v>64</v>
      </c>
      <c r="F216" t="s">
        <v>379</v>
      </c>
      <c r="G216" t="s">
        <v>388</v>
      </c>
      <c r="H216">
        <v>-0.19708164998796801</v>
      </c>
      <c r="I216">
        <v>0.487255555391859</v>
      </c>
      <c r="J216">
        <v>0.181063054541825</v>
      </c>
      <c r="K216">
        <v>0.28094481099555901</v>
      </c>
      <c r="L216">
        <v>-1.0884697073441001</v>
      </c>
      <c r="M216">
        <v>1.7343461645197</v>
      </c>
      <c r="N216">
        <v>0.28637479105736402</v>
      </c>
      <c r="O216">
        <v>9.4699733484634493E-2</v>
      </c>
      <c r="P216">
        <v>0.552273562416564</v>
      </c>
      <c r="Q216">
        <v>0.29204603123583101</v>
      </c>
      <c r="R216" t="b">
        <v>0</v>
      </c>
      <c r="S216" t="b">
        <v>0</v>
      </c>
      <c r="T216" t="b">
        <v>1</v>
      </c>
      <c r="U216" t="b">
        <v>1</v>
      </c>
    </row>
    <row r="217" spans="1:21" x14ac:dyDescent="0.2">
      <c r="A217" t="s">
        <v>22</v>
      </c>
      <c r="B217" t="s">
        <v>46</v>
      </c>
      <c r="C217" t="s">
        <v>47</v>
      </c>
      <c r="D217" t="s">
        <v>48</v>
      </c>
      <c r="E217" t="s">
        <v>64</v>
      </c>
      <c r="F217" t="s">
        <v>379</v>
      </c>
      <c r="G217" t="s">
        <v>389</v>
      </c>
      <c r="H217">
        <v>0.316303729943404</v>
      </c>
      <c r="I217">
        <v>-0.428939066765471</v>
      </c>
      <c r="J217">
        <v>0.17283842192479801</v>
      </c>
      <c r="K217">
        <v>0.28752839563527099</v>
      </c>
      <c r="L217">
        <v>1.83005448916346</v>
      </c>
      <c r="M217">
        <v>-1.4918146286656799</v>
      </c>
      <c r="N217">
        <v>8.2187814650504606E-2</v>
      </c>
      <c r="O217">
        <v>0.15135372721531101</v>
      </c>
      <c r="P217">
        <v>0.253460323502605</v>
      </c>
      <c r="Q217">
        <v>0.36473767050247002</v>
      </c>
      <c r="R217" t="b">
        <v>0</v>
      </c>
      <c r="S217" t="b">
        <v>0</v>
      </c>
      <c r="T217" t="b">
        <v>1</v>
      </c>
      <c r="U217" t="b">
        <v>1</v>
      </c>
    </row>
    <row r="218" spans="1:21" x14ac:dyDescent="0.2">
      <c r="A218" t="s">
        <v>22</v>
      </c>
      <c r="B218" t="s">
        <v>46</v>
      </c>
      <c r="C218" t="s">
        <v>47</v>
      </c>
      <c r="D218" t="s">
        <v>48</v>
      </c>
      <c r="E218" t="s">
        <v>64</v>
      </c>
      <c r="F218" t="s">
        <v>379</v>
      </c>
      <c r="G218" t="s">
        <v>390</v>
      </c>
      <c r="H218">
        <v>-3.9580249222019803E-2</v>
      </c>
      <c r="I218">
        <v>0.26573738995350699</v>
      </c>
      <c r="J218">
        <v>0.17158787696505301</v>
      </c>
      <c r="K218">
        <v>0.264612694689636</v>
      </c>
      <c r="L218">
        <v>-0.23067042918236599</v>
      </c>
      <c r="M218">
        <v>1.00425034507581</v>
      </c>
      <c r="N218">
        <v>0.82336044487033699</v>
      </c>
      <c r="O218">
        <v>0.34466279609558897</v>
      </c>
      <c r="P218">
        <v>0.93103065689184294</v>
      </c>
      <c r="Q218">
        <v>0.57062124873144804</v>
      </c>
      <c r="R218" t="b">
        <v>0</v>
      </c>
      <c r="S218" t="b">
        <v>0</v>
      </c>
      <c r="T218" t="b">
        <v>1</v>
      </c>
      <c r="U218" t="b">
        <v>1</v>
      </c>
    </row>
    <row r="219" spans="1:21" x14ac:dyDescent="0.2">
      <c r="A219" t="s">
        <v>22</v>
      </c>
      <c r="B219" t="s">
        <v>46</v>
      </c>
      <c r="C219" t="s">
        <v>47</v>
      </c>
      <c r="D219" t="s">
        <v>48</v>
      </c>
      <c r="E219" t="s">
        <v>64</v>
      </c>
      <c r="F219" t="s">
        <v>379</v>
      </c>
      <c r="G219" t="s">
        <v>391</v>
      </c>
      <c r="H219">
        <v>0.17030763868165699</v>
      </c>
      <c r="I219">
        <v>-0.27069448034978399</v>
      </c>
      <c r="J219">
        <v>0.128691031369598</v>
      </c>
      <c r="K219">
        <v>0.22401546267311401</v>
      </c>
      <c r="L219">
        <v>1.3233838976123899</v>
      </c>
      <c r="M219">
        <v>-1.2083740877511799</v>
      </c>
      <c r="N219">
        <v>0.19508570688986701</v>
      </c>
      <c r="O219">
        <v>0.23575754542175201</v>
      </c>
      <c r="P219">
        <v>0.45466489259980902</v>
      </c>
      <c r="Q219">
        <v>0.47258671604996699</v>
      </c>
      <c r="R219" t="b">
        <v>0</v>
      </c>
      <c r="S219" t="b">
        <v>0</v>
      </c>
      <c r="T219" t="b">
        <v>1</v>
      </c>
      <c r="U219" t="b">
        <v>1</v>
      </c>
    </row>
    <row r="220" spans="1:21" x14ac:dyDescent="0.2">
      <c r="A220" t="s">
        <v>22</v>
      </c>
      <c r="B220" t="s">
        <v>46</v>
      </c>
      <c r="C220" t="s">
        <v>47</v>
      </c>
      <c r="D220" t="s">
        <v>48</v>
      </c>
      <c r="E220" t="s">
        <v>64</v>
      </c>
      <c r="F220" t="s">
        <v>379</v>
      </c>
      <c r="G220" t="s">
        <v>392</v>
      </c>
      <c r="H220">
        <v>4.2444969379495601E-2</v>
      </c>
      <c r="I220">
        <v>1.61971077330949E-2</v>
      </c>
      <c r="J220">
        <v>0.29102035616944499</v>
      </c>
      <c r="K220">
        <v>0.348966607471908</v>
      </c>
      <c r="L220">
        <v>0.14584879882004601</v>
      </c>
      <c r="M220">
        <v>4.64144917774083E-2</v>
      </c>
      <c r="N220">
        <v>0.88508568957358902</v>
      </c>
      <c r="O220">
        <v>0.96330935220257596</v>
      </c>
      <c r="P220">
        <v>0.96138618005407095</v>
      </c>
      <c r="Q220">
        <v>0.99046128641384201</v>
      </c>
      <c r="R220" t="b">
        <v>0</v>
      </c>
      <c r="S220" t="b">
        <v>0</v>
      </c>
      <c r="T220" t="b">
        <v>1</v>
      </c>
      <c r="U220" t="b">
        <v>1</v>
      </c>
    </row>
    <row r="221" spans="1:21" x14ac:dyDescent="0.2">
      <c r="A221" t="s">
        <v>22</v>
      </c>
      <c r="B221" t="s">
        <v>46</v>
      </c>
      <c r="C221" t="s">
        <v>47</v>
      </c>
      <c r="D221" t="s">
        <v>48</v>
      </c>
      <c r="E221" t="s">
        <v>64</v>
      </c>
      <c r="F221" t="s">
        <v>379</v>
      </c>
      <c r="G221" t="s">
        <v>393</v>
      </c>
      <c r="H221">
        <v>0.201678039912419</v>
      </c>
      <c r="I221">
        <v>-0.31046199799310098</v>
      </c>
      <c r="J221">
        <v>0.23457032815911499</v>
      </c>
      <c r="K221">
        <v>0.324716562410721</v>
      </c>
      <c r="L221">
        <v>0.85977643248900704</v>
      </c>
      <c r="M221">
        <v>-0.95610151723770098</v>
      </c>
      <c r="N221">
        <v>0.39560182227816398</v>
      </c>
      <c r="O221">
        <v>0.34539775811699303</v>
      </c>
      <c r="P221">
        <v>0.66491568634067699</v>
      </c>
      <c r="Q221">
        <v>0.57062124873144804</v>
      </c>
      <c r="R221" t="b">
        <v>0</v>
      </c>
      <c r="S221" t="b">
        <v>0</v>
      </c>
      <c r="T221" t="b">
        <v>1</v>
      </c>
      <c r="U221" t="b">
        <v>1</v>
      </c>
    </row>
    <row r="222" spans="1:21" x14ac:dyDescent="0.2">
      <c r="A222" t="s">
        <v>22</v>
      </c>
      <c r="B222" t="s">
        <v>46</v>
      </c>
      <c r="C222" t="s">
        <v>47</v>
      </c>
      <c r="D222" t="s">
        <v>48</v>
      </c>
      <c r="E222" t="s">
        <v>64</v>
      </c>
      <c r="F222" t="s">
        <v>379</v>
      </c>
      <c r="G222" t="s">
        <v>394</v>
      </c>
      <c r="H222">
        <v>0.183121746006217</v>
      </c>
      <c r="I222">
        <v>-0.25920437159597898</v>
      </c>
      <c r="J222">
        <v>0.19532069986547301</v>
      </c>
      <c r="K222">
        <v>0.29196945240607902</v>
      </c>
      <c r="L222">
        <v>0.93754397835120196</v>
      </c>
      <c r="M222">
        <v>-0.887779079146506</v>
      </c>
      <c r="N222">
        <v>0.35710686294933702</v>
      </c>
      <c r="O222">
        <v>0.38279899131504203</v>
      </c>
      <c r="P222">
        <v>0.63077969752680396</v>
      </c>
      <c r="Q222">
        <v>0.60234894229699598</v>
      </c>
      <c r="R222" t="b">
        <v>0</v>
      </c>
      <c r="S222" t="b">
        <v>0</v>
      </c>
      <c r="T222" t="b">
        <v>1</v>
      </c>
      <c r="U222" t="b">
        <v>1</v>
      </c>
    </row>
    <row r="223" spans="1:21" x14ac:dyDescent="0.2">
      <c r="A223" t="s">
        <v>22</v>
      </c>
      <c r="B223" t="s">
        <v>46</v>
      </c>
      <c r="C223" t="s">
        <v>47</v>
      </c>
      <c r="D223" t="s">
        <v>48</v>
      </c>
      <c r="E223" t="s">
        <v>64</v>
      </c>
      <c r="F223" t="s">
        <v>379</v>
      </c>
      <c r="G223" t="s">
        <v>395</v>
      </c>
      <c r="H223">
        <v>-0.17450869990509599</v>
      </c>
      <c r="I223">
        <v>0.39931391895253499</v>
      </c>
      <c r="J223">
        <v>0.22600062675662799</v>
      </c>
      <c r="K223">
        <v>0.33681037491638499</v>
      </c>
      <c r="L223">
        <v>-0.77216024755992596</v>
      </c>
      <c r="M223">
        <v>1.18557487741186</v>
      </c>
      <c r="N223">
        <v>0.44455794157738099</v>
      </c>
      <c r="O223">
        <v>0.242785652061075</v>
      </c>
      <c r="P223">
        <v>0.70521601523606103</v>
      </c>
      <c r="Q223">
        <v>0.47798425249524101</v>
      </c>
      <c r="R223" t="b">
        <v>0</v>
      </c>
      <c r="S223" t="b">
        <v>0</v>
      </c>
      <c r="T223" t="b">
        <v>1</v>
      </c>
      <c r="U223" t="b">
        <v>1</v>
      </c>
    </row>
    <row r="224" spans="1:21" x14ac:dyDescent="0.2">
      <c r="A224" t="s">
        <v>22</v>
      </c>
      <c r="B224" t="s">
        <v>46</v>
      </c>
      <c r="C224" t="s">
        <v>47</v>
      </c>
      <c r="D224" t="s">
        <v>48</v>
      </c>
      <c r="E224" t="s">
        <v>64</v>
      </c>
      <c r="F224" t="s">
        <v>379</v>
      </c>
      <c r="G224" t="s">
        <v>396</v>
      </c>
      <c r="H224">
        <v>-0.18088393225191199</v>
      </c>
      <c r="I224">
        <v>0.48768641872646601</v>
      </c>
      <c r="J224">
        <v>0.2386202720042</v>
      </c>
      <c r="K224">
        <v>0.32547977872100198</v>
      </c>
      <c r="L224">
        <v>-0.75804092725503003</v>
      </c>
      <c r="M224">
        <v>1.4983616513531699</v>
      </c>
      <c r="N224">
        <v>0.453973267337898</v>
      </c>
      <c r="O224">
        <v>0.14384021699293201</v>
      </c>
      <c r="P224">
        <v>0.70892346423590002</v>
      </c>
      <c r="Q224">
        <v>0.36083544355820901</v>
      </c>
      <c r="R224" t="b">
        <v>0</v>
      </c>
      <c r="S224" t="b">
        <v>0</v>
      </c>
      <c r="T224" t="b">
        <v>1</v>
      </c>
      <c r="U224" t="b">
        <v>1</v>
      </c>
    </row>
    <row r="225" spans="1:21" x14ac:dyDescent="0.2">
      <c r="A225" t="s">
        <v>22</v>
      </c>
      <c r="B225" t="s">
        <v>46</v>
      </c>
      <c r="C225" t="s">
        <v>47</v>
      </c>
      <c r="D225" t="s">
        <v>48</v>
      </c>
      <c r="E225" t="s">
        <v>64</v>
      </c>
      <c r="F225" t="s">
        <v>379</v>
      </c>
      <c r="G225" t="s">
        <v>397</v>
      </c>
      <c r="H225">
        <v>-0.1150496969043</v>
      </c>
      <c r="I225">
        <v>0.359298304990402</v>
      </c>
      <c r="J225">
        <v>0.116421672289687</v>
      </c>
      <c r="K225">
        <v>0.21996504975669301</v>
      </c>
      <c r="L225">
        <v>-0.98821546402483595</v>
      </c>
      <c r="M225">
        <v>1.63343360860204</v>
      </c>
      <c r="N225">
        <v>0.33775694261713202</v>
      </c>
      <c r="O225">
        <v>0.1218982803703</v>
      </c>
      <c r="P225">
        <v>0.61296630326812795</v>
      </c>
      <c r="Q225">
        <v>0.32383820267049701</v>
      </c>
      <c r="R225" t="b">
        <v>0</v>
      </c>
      <c r="S225" t="b">
        <v>0</v>
      </c>
      <c r="T225" t="b">
        <v>1</v>
      </c>
      <c r="U225" t="b">
        <v>1</v>
      </c>
    </row>
    <row r="226" spans="1:21" x14ac:dyDescent="0.2">
      <c r="A226" t="s">
        <v>22</v>
      </c>
      <c r="B226" t="s">
        <v>46</v>
      </c>
      <c r="C226" t="s">
        <v>47</v>
      </c>
      <c r="D226" t="s">
        <v>48</v>
      </c>
      <c r="E226" t="s">
        <v>64</v>
      </c>
      <c r="F226" t="s">
        <v>379</v>
      </c>
      <c r="G226" t="s">
        <v>398</v>
      </c>
      <c r="H226">
        <v>0.24674763072415301</v>
      </c>
      <c r="I226">
        <v>-0.30483190312971298</v>
      </c>
      <c r="J226">
        <v>0.244829729743434</v>
      </c>
      <c r="K226">
        <v>0.37111149648138803</v>
      </c>
      <c r="L226">
        <v>1.00783361147655</v>
      </c>
      <c r="M226">
        <v>-0.82140247882350703</v>
      </c>
      <c r="N226">
        <v>0.32689127091877901</v>
      </c>
      <c r="O226">
        <v>0.42216374140562002</v>
      </c>
      <c r="P226">
        <v>0.59817033392191399</v>
      </c>
      <c r="Q226">
        <v>0.63758291082150098</v>
      </c>
      <c r="R226" t="b">
        <v>0</v>
      </c>
      <c r="S226" t="b">
        <v>0</v>
      </c>
      <c r="T226" t="b">
        <v>1</v>
      </c>
      <c r="U226" t="b">
        <v>1</v>
      </c>
    </row>
    <row r="227" spans="1:21" x14ac:dyDescent="0.2">
      <c r="A227" t="s">
        <v>22</v>
      </c>
      <c r="B227" t="s">
        <v>46</v>
      </c>
      <c r="C227" t="s">
        <v>47</v>
      </c>
      <c r="D227" t="s">
        <v>48</v>
      </c>
      <c r="E227" t="s">
        <v>64</v>
      </c>
      <c r="F227" t="s">
        <v>379</v>
      </c>
      <c r="G227" t="s">
        <v>399</v>
      </c>
      <c r="H227">
        <v>-0.27985542733027102</v>
      </c>
      <c r="I227">
        <v>0.60516309777319599</v>
      </c>
      <c r="J227">
        <v>0.20065076120407399</v>
      </c>
      <c r="K227">
        <v>0.29526891816891598</v>
      </c>
      <c r="L227">
        <v>-1.3947389267347099</v>
      </c>
      <c r="M227">
        <v>2.0495320046758101</v>
      </c>
      <c r="N227">
        <v>0.174062041568248</v>
      </c>
      <c r="O227">
        <v>4.9882677495667598E-2</v>
      </c>
      <c r="P227">
        <v>0.42883441526032101</v>
      </c>
      <c r="Q227">
        <v>0.20059833767914501</v>
      </c>
      <c r="R227" t="b">
        <v>0</v>
      </c>
      <c r="S227" t="b">
        <v>0</v>
      </c>
      <c r="T227" t="b">
        <v>1</v>
      </c>
      <c r="U227" t="b">
        <v>1</v>
      </c>
    </row>
    <row r="228" spans="1:21" x14ac:dyDescent="0.2">
      <c r="A228" t="s">
        <v>22</v>
      </c>
      <c r="B228" t="s">
        <v>46</v>
      </c>
      <c r="C228" t="s">
        <v>47</v>
      </c>
      <c r="D228" t="s">
        <v>48</v>
      </c>
      <c r="E228" t="s">
        <v>64</v>
      </c>
      <c r="F228" t="s">
        <v>379</v>
      </c>
      <c r="G228" t="s">
        <v>400</v>
      </c>
      <c r="H228">
        <v>-0.244034149273539</v>
      </c>
      <c r="I228">
        <v>0.53204432229229104</v>
      </c>
      <c r="J228">
        <v>0.25147731567254999</v>
      </c>
      <c r="K228">
        <v>0.35102649492315502</v>
      </c>
      <c r="L228">
        <v>-0.97040223537019799</v>
      </c>
      <c r="M228">
        <v>1.51568138014415</v>
      </c>
      <c r="N228">
        <v>0.33767762414621999</v>
      </c>
      <c r="O228">
        <v>0.13746336800394199</v>
      </c>
      <c r="P228">
        <v>0.61296630326812795</v>
      </c>
      <c r="Q228">
        <v>0.35041240051871902</v>
      </c>
      <c r="R228" t="b">
        <v>0</v>
      </c>
      <c r="S228" t="b">
        <v>0</v>
      </c>
      <c r="T228" t="b">
        <v>1</v>
      </c>
      <c r="U228" t="b">
        <v>1</v>
      </c>
    </row>
    <row r="229" spans="1:21" x14ac:dyDescent="0.2">
      <c r="A229" t="s">
        <v>22</v>
      </c>
      <c r="B229" t="s">
        <v>46</v>
      </c>
      <c r="C229" t="s">
        <v>47</v>
      </c>
      <c r="D229" t="s">
        <v>48</v>
      </c>
      <c r="E229" t="s">
        <v>64</v>
      </c>
      <c r="F229" t="s">
        <v>379</v>
      </c>
      <c r="G229" t="s">
        <v>401</v>
      </c>
      <c r="H229">
        <v>-0.126176038554388</v>
      </c>
      <c r="I229">
        <v>0.29908715144685699</v>
      </c>
      <c r="J229">
        <v>0.203025460647386</v>
      </c>
      <c r="K229">
        <v>0.31190224297499602</v>
      </c>
      <c r="L229">
        <v>-0.62147889310065396</v>
      </c>
      <c r="M229">
        <v>0.95891311519306299</v>
      </c>
      <c r="N229">
        <v>0.53790059944239199</v>
      </c>
      <c r="O229">
        <v>0.34350983510267202</v>
      </c>
      <c r="P229">
        <v>0.75570883393352195</v>
      </c>
      <c r="Q229">
        <v>0.57062124873144804</v>
      </c>
      <c r="R229" t="b">
        <v>0</v>
      </c>
      <c r="S229" t="b">
        <v>0</v>
      </c>
      <c r="T229" t="b">
        <v>1</v>
      </c>
      <c r="U229" t="b">
        <v>1</v>
      </c>
    </row>
    <row r="230" spans="1:21" x14ac:dyDescent="0.2">
      <c r="A230" t="s">
        <v>22</v>
      </c>
      <c r="B230" t="s">
        <v>46</v>
      </c>
      <c r="C230" t="s">
        <v>47</v>
      </c>
      <c r="D230" t="s">
        <v>48</v>
      </c>
      <c r="E230" t="s">
        <v>64</v>
      </c>
      <c r="F230" t="s">
        <v>379</v>
      </c>
      <c r="G230" t="s">
        <v>402</v>
      </c>
      <c r="H230">
        <v>0.118061404429484</v>
      </c>
      <c r="I230">
        <v>-3.3424452344354399E-2</v>
      </c>
      <c r="J230">
        <v>0.12618273921096701</v>
      </c>
      <c r="K230">
        <v>0.20731638700795599</v>
      </c>
      <c r="L230">
        <v>0.93563830653648306</v>
      </c>
      <c r="M230">
        <v>-0.16122436256363901</v>
      </c>
      <c r="N230">
        <v>0.37150343564007399</v>
      </c>
      <c r="O230">
        <v>0.87512738858342598</v>
      </c>
      <c r="P230">
        <v>0.64426967141382196</v>
      </c>
      <c r="Q230">
        <v>0.94129555698851497</v>
      </c>
      <c r="R230" t="b">
        <v>0</v>
      </c>
      <c r="S230" t="b">
        <v>0</v>
      </c>
      <c r="T230" t="b">
        <v>1</v>
      </c>
      <c r="U230" t="b">
        <v>1</v>
      </c>
    </row>
    <row r="231" spans="1:21" x14ac:dyDescent="0.2">
      <c r="A231" t="s">
        <v>22</v>
      </c>
      <c r="B231" t="s">
        <v>46</v>
      </c>
      <c r="C231" t="s">
        <v>47</v>
      </c>
      <c r="D231" t="s">
        <v>48</v>
      </c>
      <c r="E231" t="s">
        <v>64</v>
      </c>
      <c r="F231" t="s">
        <v>379</v>
      </c>
      <c r="G231" t="s">
        <v>403</v>
      </c>
      <c r="H231">
        <v>-0.142425143117864</v>
      </c>
      <c r="I231">
        <v>0.41182233608727697</v>
      </c>
      <c r="J231">
        <v>0.12989405581989799</v>
      </c>
      <c r="K231">
        <v>0.24069144000292</v>
      </c>
      <c r="L231">
        <v>-1.0964715992496299</v>
      </c>
      <c r="M231">
        <v>1.71099701793417</v>
      </c>
      <c r="N231">
        <v>0.28657591615205502</v>
      </c>
      <c r="O231">
        <v>0.103359389994768</v>
      </c>
      <c r="P231">
        <v>0.552273562416564</v>
      </c>
      <c r="Q231">
        <v>0.29598370771228899</v>
      </c>
      <c r="R231" t="b">
        <v>0</v>
      </c>
      <c r="S231" t="b">
        <v>0</v>
      </c>
      <c r="T231" t="b">
        <v>1</v>
      </c>
      <c r="U231" t="b">
        <v>1</v>
      </c>
    </row>
    <row r="232" spans="1:21" x14ac:dyDescent="0.2">
      <c r="A232" t="s">
        <v>22</v>
      </c>
      <c r="B232" t="s">
        <v>46</v>
      </c>
      <c r="C232" t="s">
        <v>47</v>
      </c>
      <c r="D232" t="s">
        <v>48</v>
      </c>
      <c r="E232" t="s">
        <v>64</v>
      </c>
      <c r="F232" t="s">
        <v>379</v>
      </c>
      <c r="G232" t="s">
        <v>404</v>
      </c>
      <c r="H232">
        <v>-3.2370438432300502E-2</v>
      </c>
      <c r="I232">
        <v>0.135678997200121</v>
      </c>
      <c r="J232">
        <v>0.14296365868706901</v>
      </c>
      <c r="K232">
        <v>0.24750362946307</v>
      </c>
      <c r="L232">
        <v>-0.22642424466175401</v>
      </c>
      <c r="M232">
        <v>0.54818992955561996</v>
      </c>
      <c r="N232">
        <v>0.82257692200450006</v>
      </c>
      <c r="O232">
        <v>0.588065751913604</v>
      </c>
      <c r="P232">
        <v>0.93103065689184294</v>
      </c>
      <c r="Q232">
        <v>0.76726922069200998</v>
      </c>
      <c r="R232" t="b">
        <v>0</v>
      </c>
      <c r="S232" t="b">
        <v>0</v>
      </c>
      <c r="T232" t="b">
        <v>1</v>
      </c>
      <c r="U232" t="b">
        <v>1</v>
      </c>
    </row>
    <row r="233" spans="1:21" x14ac:dyDescent="0.2">
      <c r="A233" t="s">
        <v>22</v>
      </c>
      <c r="B233" t="s">
        <v>46</v>
      </c>
      <c r="C233" t="s">
        <v>47</v>
      </c>
      <c r="D233" t="s">
        <v>48</v>
      </c>
      <c r="E233" t="s">
        <v>64</v>
      </c>
      <c r="F233" t="s">
        <v>379</v>
      </c>
      <c r="G233" t="s">
        <v>405</v>
      </c>
      <c r="H233">
        <v>-0.18358828074783901</v>
      </c>
      <c r="I233">
        <v>0.44163538241169997</v>
      </c>
      <c r="J233">
        <v>0.205107493958127</v>
      </c>
      <c r="K233">
        <v>0.29072626085433501</v>
      </c>
      <c r="L233">
        <v>-0.89508324247440196</v>
      </c>
      <c r="M233">
        <v>1.5190763335719999</v>
      </c>
      <c r="N233">
        <v>0.37811202573296299</v>
      </c>
      <c r="O233">
        <v>0.13957149699907201</v>
      </c>
      <c r="P233">
        <v>0.64630776491564601</v>
      </c>
      <c r="Q233">
        <v>0.35374155273902602</v>
      </c>
      <c r="R233" t="b">
        <v>0</v>
      </c>
      <c r="S233" t="b">
        <v>0</v>
      </c>
      <c r="T233" t="b">
        <v>1</v>
      </c>
      <c r="U233" t="b">
        <v>1</v>
      </c>
    </row>
    <row r="234" spans="1:21" x14ac:dyDescent="0.2">
      <c r="A234" t="s">
        <v>22</v>
      </c>
      <c r="B234" t="s">
        <v>46</v>
      </c>
      <c r="C234" t="s">
        <v>47</v>
      </c>
      <c r="D234" t="s">
        <v>48</v>
      </c>
      <c r="E234" t="s">
        <v>64</v>
      </c>
      <c r="F234" t="s">
        <v>379</v>
      </c>
      <c r="G234" t="s">
        <v>406</v>
      </c>
      <c r="H234">
        <v>0.21906539544562401</v>
      </c>
      <c r="I234">
        <v>-0.25509458094781601</v>
      </c>
      <c r="J234">
        <v>0.101346893778215</v>
      </c>
      <c r="K234">
        <v>0.224190181340265</v>
      </c>
      <c r="L234">
        <v>2.1615403026068098</v>
      </c>
      <c r="M234">
        <v>-1.13784903256154</v>
      </c>
      <c r="N234">
        <v>4.4372317070237699E-2</v>
      </c>
      <c r="O234">
        <v>0.27010309676691402</v>
      </c>
      <c r="P234">
        <v>0.179524695669494</v>
      </c>
      <c r="Q234">
        <v>0.50066374730365504</v>
      </c>
      <c r="R234" t="b">
        <v>0</v>
      </c>
      <c r="S234" t="b">
        <v>0</v>
      </c>
      <c r="T234" t="b">
        <v>1</v>
      </c>
      <c r="U234" t="b">
        <v>1</v>
      </c>
    </row>
    <row r="235" spans="1:21" x14ac:dyDescent="0.2">
      <c r="A235" t="s">
        <v>22</v>
      </c>
      <c r="B235" t="s">
        <v>46</v>
      </c>
      <c r="C235" t="s">
        <v>47</v>
      </c>
      <c r="D235" t="s">
        <v>48</v>
      </c>
      <c r="E235" t="s">
        <v>64</v>
      </c>
      <c r="F235" t="s">
        <v>379</v>
      </c>
      <c r="G235" t="s">
        <v>407</v>
      </c>
      <c r="H235">
        <v>4.2695758651478899E-2</v>
      </c>
      <c r="I235">
        <v>5.2770175958435101E-3</v>
      </c>
      <c r="J235">
        <v>0.205464286497828</v>
      </c>
      <c r="K235">
        <v>0.308347307270189</v>
      </c>
      <c r="L235">
        <v>0.207801362364404</v>
      </c>
      <c r="M235">
        <v>1.7113876046336001E-2</v>
      </c>
      <c r="N235">
        <v>0.83674323202951695</v>
      </c>
      <c r="O235">
        <v>0.98645544340034996</v>
      </c>
      <c r="P235">
        <v>0.93418674765827103</v>
      </c>
      <c r="Q235">
        <v>0.992857286626736</v>
      </c>
      <c r="R235" t="b">
        <v>0</v>
      </c>
      <c r="S235" t="b">
        <v>0</v>
      </c>
      <c r="T235" t="b">
        <v>1</v>
      </c>
      <c r="U235" t="b">
        <v>1</v>
      </c>
    </row>
    <row r="236" spans="1:21" x14ac:dyDescent="0.2">
      <c r="A236" t="s">
        <v>22</v>
      </c>
      <c r="B236" t="s">
        <v>46</v>
      </c>
      <c r="C236" t="s">
        <v>47</v>
      </c>
      <c r="D236" t="s">
        <v>48</v>
      </c>
      <c r="E236" t="s">
        <v>64</v>
      </c>
      <c r="F236" t="s">
        <v>409</v>
      </c>
      <c r="G236" t="s">
        <v>408</v>
      </c>
      <c r="H236">
        <v>0.19779318334930501</v>
      </c>
      <c r="I236">
        <v>-0.33554472039211702</v>
      </c>
      <c r="J236">
        <v>0.26279170068105601</v>
      </c>
      <c r="K236">
        <v>0.33472972293689501</v>
      </c>
      <c r="L236">
        <v>0.75266145329818601</v>
      </c>
      <c r="M236">
        <v>-1.0024347926084101</v>
      </c>
      <c r="N236">
        <v>0.45771992602693601</v>
      </c>
      <c r="O236">
        <v>0.32442512748253799</v>
      </c>
      <c r="P236">
        <v>0.70892346423590002</v>
      </c>
      <c r="Q236">
        <v>0.558872973514841</v>
      </c>
      <c r="R236" t="b">
        <v>0</v>
      </c>
      <c r="S236" t="b">
        <v>0</v>
      </c>
      <c r="T236" t="b">
        <v>1</v>
      </c>
      <c r="U236" t="b">
        <v>1</v>
      </c>
    </row>
    <row r="237" spans="1:21" x14ac:dyDescent="0.2">
      <c r="A237" t="s">
        <v>22</v>
      </c>
      <c r="B237" t="s">
        <v>46</v>
      </c>
      <c r="C237" t="s">
        <v>47</v>
      </c>
      <c r="D237" t="s">
        <v>48</v>
      </c>
      <c r="E237" t="s">
        <v>64</v>
      </c>
      <c r="F237" t="s">
        <v>409</v>
      </c>
      <c r="G237" t="s">
        <v>410</v>
      </c>
      <c r="H237">
        <v>-0.44838922565098099</v>
      </c>
      <c r="I237">
        <v>0.85479618738284502</v>
      </c>
      <c r="J237">
        <v>0.19676418536416801</v>
      </c>
      <c r="K237">
        <v>0.33301592210483899</v>
      </c>
      <c r="L237">
        <v>-2.2788152468962202</v>
      </c>
      <c r="M237">
        <v>2.5668327867931202</v>
      </c>
      <c r="N237">
        <v>3.6742330595363498E-2</v>
      </c>
      <c r="O237">
        <v>2.0686545888977299E-2</v>
      </c>
      <c r="P237">
        <v>0.15431778850052699</v>
      </c>
      <c r="Q237">
        <v>0.13032523910055699</v>
      </c>
      <c r="R237" t="b">
        <v>0</v>
      </c>
      <c r="S237" t="b">
        <v>0</v>
      </c>
      <c r="T237" t="b">
        <v>1</v>
      </c>
      <c r="U237" t="b">
        <v>1</v>
      </c>
    </row>
    <row r="238" spans="1:21" x14ac:dyDescent="0.2">
      <c r="A238" t="s">
        <v>22</v>
      </c>
      <c r="B238" t="s">
        <v>46</v>
      </c>
      <c r="C238" t="s">
        <v>47</v>
      </c>
      <c r="D238" t="s">
        <v>48</v>
      </c>
      <c r="E238" t="s">
        <v>64</v>
      </c>
      <c r="F238" t="s">
        <v>409</v>
      </c>
      <c r="G238" t="s">
        <v>411</v>
      </c>
      <c r="H238">
        <v>-0.38456309035906999</v>
      </c>
      <c r="I238">
        <v>0.90328672172841695</v>
      </c>
      <c r="J238">
        <v>0.168130956075176</v>
      </c>
      <c r="K238">
        <v>0.23898001899597199</v>
      </c>
      <c r="L238">
        <v>-2.2872830758609499</v>
      </c>
      <c r="M238">
        <v>3.7797583476786101</v>
      </c>
      <c r="N238">
        <v>5.1482724869390498E-2</v>
      </c>
      <c r="O238">
        <v>5.3900078485096398E-3</v>
      </c>
      <c r="P238">
        <v>0.19572311782242399</v>
      </c>
      <c r="Q238">
        <v>6.0948550286993697E-2</v>
      </c>
      <c r="R238" t="b">
        <v>0</v>
      </c>
      <c r="S238" t="b">
        <v>0</v>
      </c>
      <c r="T238" t="b">
        <v>1</v>
      </c>
      <c r="U238" t="b">
        <v>1</v>
      </c>
    </row>
    <row r="239" spans="1:21" x14ac:dyDescent="0.2">
      <c r="A239" t="s">
        <v>22</v>
      </c>
      <c r="B239" t="s">
        <v>46</v>
      </c>
      <c r="C239" t="s">
        <v>47</v>
      </c>
      <c r="D239" t="s">
        <v>48</v>
      </c>
      <c r="E239" t="s">
        <v>64</v>
      </c>
      <c r="F239" t="s">
        <v>409</v>
      </c>
      <c r="G239" t="s">
        <v>412</v>
      </c>
      <c r="H239">
        <v>-0.33680042789780701</v>
      </c>
      <c r="I239">
        <v>0.73901019479366703</v>
      </c>
      <c r="J239">
        <v>0.14303771175504501</v>
      </c>
      <c r="K239">
        <v>0.29405405527108303</v>
      </c>
      <c r="L239">
        <v>-2.35462678873516</v>
      </c>
      <c r="M239">
        <v>2.5131780417460599</v>
      </c>
      <c r="N239">
        <v>3.3665167232548698E-2</v>
      </c>
      <c r="O239">
        <v>2.4826159160145599E-2</v>
      </c>
      <c r="P239">
        <v>0.14349550830930699</v>
      </c>
      <c r="Q239">
        <v>0.14492899710098101</v>
      </c>
      <c r="R239" t="b">
        <v>0</v>
      </c>
      <c r="S239" t="b">
        <v>0</v>
      </c>
      <c r="T239" t="b">
        <v>1</v>
      </c>
      <c r="U239" t="b">
        <v>1</v>
      </c>
    </row>
    <row r="240" spans="1:21" x14ac:dyDescent="0.2">
      <c r="A240" t="s">
        <v>22</v>
      </c>
      <c r="B240" t="s">
        <v>46</v>
      </c>
      <c r="C240" t="s">
        <v>47</v>
      </c>
      <c r="D240" t="s">
        <v>48</v>
      </c>
      <c r="E240" t="s">
        <v>64</v>
      </c>
      <c r="F240" t="s">
        <v>409</v>
      </c>
      <c r="G240" t="s">
        <v>413</v>
      </c>
      <c r="H240">
        <v>0.55688426598323704</v>
      </c>
      <c r="I240">
        <v>-0.92801529163572005</v>
      </c>
      <c r="J240">
        <v>0.10579580607378899</v>
      </c>
      <c r="K240">
        <v>0.21538050562813199</v>
      </c>
      <c r="L240">
        <v>5.2637650456090004</v>
      </c>
      <c r="M240">
        <v>-4.3087246402791699</v>
      </c>
      <c r="N240">
        <v>9.5404518354757104E-5</v>
      </c>
      <c r="O240">
        <v>6.2081451213982103E-4</v>
      </c>
      <c r="P240">
        <v>3.8248538722225399E-3</v>
      </c>
      <c r="Q240">
        <v>2.2508911729818198E-2</v>
      </c>
      <c r="R240" t="b">
        <v>1</v>
      </c>
      <c r="S240" t="b">
        <v>1</v>
      </c>
      <c r="T240" t="b">
        <v>0</v>
      </c>
      <c r="U240" t="b">
        <v>0</v>
      </c>
    </row>
    <row r="241" spans="1:21" x14ac:dyDescent="0.2">
      <c r="A241" t="s">
        <v>22</v>
      </c>
      <c r="B241" t="s">
        <v>23</v>
      </c>
      <c r="C241" t="s">
        <v>24</v>
      </c>
      <c r="D241" t="s">
        <v>40</v>
      </c>
      <c r="E241" t="s">
        <v>415</v>
      </c>
      <c r="F241" t="s">
        <v>415</v>
      </c>
      <c r="G241" t="s">
        <v>414</v>
      </c>
      <c r="H241">
        <v>5.6337398651421199E-2</v>
      </c>
      <c r="I241">
        <v>-0.146201929882324</v>
      </c>
      <c r="J241">
        <v>0.115725658084911</v>
      </c>
      <c r="K241">
        <v>0.19648196391662201</v>
      </c>
      <c r="L241">
        <v>0.48681856369384302</v>
      </c>
      <c r="M241">
        <v>-0.74409847584974897</v>
      </c>
      <c r="N241">
        <v>0.63515742008443499</v>
      </c>
      <c r="O241">
        <v>0.47113708095843498</v>
      </c>
      <c r="P241">
        <v>0.82868483608226795</v>
      </c>
      <c r="Q241">
        <v>0.67653801463017205</v>
      </c>
      <c r="R241" t="b">
        <v>0</v>
      </c>
      <c r="S241" t="b">
        <v>0</v>
      </c>
      <c r="T241" t="b">
        <v>1</v>
      </c>
      <c r="U241" t="b">
        <v>1</v>
      </c>
    </row>
    <row r="242" spans="1:21" x14ac:dyDescent="0.2">
      <c r="A242" t="s">
        <v>22</v>
      </c>
      <c r="B242" t="s">
        <v>46</v>
      </c>
      <c r="C242" t="s">
        <v>47</v>
      </c>
      <c r="D242" t="s">
        <v>48</v>
      </c>
      <c r="E242" t="s">
        <v>417</v>
      </c>
      <c r="F242" t="s">
        <v>418</v>
      </c>
      <c r="G242" t="s">
        <v>416</v>
      </c>
      <c r="H242">
        <v>-0.26134004967155799</v>
      </c>
      <c r="I242">
        <v>0.58704408775553096</v>
      </c>
      <c r="J242">
        <v>0.230125807663947</v>
      </c>
      <c r="K242">
        <v>0.29881542815780898</v>
      </c>
      <c r="L242">
        <v>-1.13563990203651</v>
      </c>
      <c r="M242">
        <v>1.9645708769946899</v>
      </c>
      <c r="N242">
        <v>0.26780311789016098</v>
      </c>
      <c r="O242">
        <v>6.1658030184447703E-2</v>
      </c>
      <c r="P242">
        <v>0.54174850912642802</v>
      </c>
      <c r="Q242">
        <v>0.232039185854197</v>
      </c>
      <c r="R242" t="b">
        <v>0</v>
      </c>
      <c r="S242" t="b">
        <v>0</v>
      </c>
      <c r="T242" t="b">
        <v>1</v>
      </c>
      <c r="U242" t="b">
        <v>1</v>
      </c>
    </row>
    <row r="243" spans="1:21" x14ac:dyDescent="0.2">
      <c r="A243" t="s">
        <v>22</v>
      </c>
      <c r="B243" t="s">
        <v>46</v>
      </c>
      <c r="C243" t="s">
        <v>47</v>
      </c>
      <c r="D243" t="s">
        <v>48</v>
      </c>
      <c r="E243" t="s">
        <v>417</v>
      </c>
      <c r="F243" t="s">
        <v>418</v>
      </c>
      <c r="G243" t="s">
        <v>419</v>
      </c>
      <c r="H243">
        <v>0.26567552484315099</v>
      </c>
      <c r="I243">
        <v>-0.49049181300423</v>
      </c>
      <c r="J243">
        <v>0.14047280082979899</v>
      </c>
      <c r="K243">
        <v>0.26066818094607602</v>
      </c>
      <c r="L243">
        <v>1.8912951352415199</v>
      </c>
      <c r="M243">
        <v>-1.8816712159651601</v>
      </c>
      <c r="N243">
        <v>7.4789739349198997E-2</v>
      </c>
      <c r="O243">
        <v>7.6154066625217995E-2</v>
      </c>
      <c r="P243">
        <v>0.240746533233553</v>
      </c>
      <c r="Q243">
        <v>0.24980747197945999</v>
      </c>
      <c r="R243" t="b">
        <v>0</v>
      </c>
      <c r="S243" t="b">
        <v>0</v>
      </c>
      <c r="T243" t="b">
        <v>1</v>
      </c>
      <c r="U243" t="b">
        <v>1</v>
      </c>
    </row>
    <row r="244" spans="1:21" x14ac:dyDescent="0.2">
      <c r="A244" t="s">
        <v>22</v>
      </c>
      <c r="B244" t="s">
        <v>46</v>
      </c>
      <c r="C244" t="s">
        <v>47</v>
      </c>
      <c r="D244" t="s">
        <v>48</v>
      </c>
      <c r="E244" t="s">
        <v>417</v>
      </c>
      <c r="F244" t="s">
        <v>418</v>
      </c>
      <c r="G244" t="s">
        <v>420</v>
      </c>
      <c r="H244">
        <v>4.0552125284804501E-2</v>
      </c>
      <c r="I244">
        <v>4.76610650214781E-2</v>
      </c>
      <c r="J244">
        <v>9.5422949818809E-2</v>
      </c>
      <c r="K244">
        <v>0.196091931135536</v>
      </c>
      <c r="L244">
        <v>0.424972455387364</v>
      </c>
      <c r="M244">
        <v>0.243054697587405</v>
      </c>
      <c r="N244">
        <v>0.67563074923747701</v>
      </c>
      <c r="O244">
        <v>0.81056771969204799</v>
      </c>
      <c r="P244">
        <v>0.85373398399348799</v>
      </c>
      <c r="Q244">
        <v>0.90496294780808395</v>
      </c>
      <c r="R244" t="b">
        <v>0</v>
      </c>
      <c r="S244" t="b">
        <v>0</v>
      </c>
      <c r="T244" t="b">
        <v>1</v>
      </c>
      <c r="U244" t="b">
        <v>1</v>
      </c>
    </row>
    <row r="245" spans="1:21" x14ac:dyDescent="0.2">
      <c r="A245" t="s">
        <v>22</v>
      </c>
      <c r="B245" t="s">
        <v>46</v>
      </c>
      <c r="C245" t="s">
        <v>47</v>
      </c>
      <c r="D245" t="s">
        <v>48</v>
      </c>
      <c r="E245" t="s">
        <v>417</v>
      </c>
      <c r="F245" t="s">
        <v>418</v>
      </c>
      <c r="G245" t="s">
        <v>421</v>
      </c>
      <c r="H245">
        <v>-1.00199749889677E-2</v>
      </c>
      <c r="I245">
        <v>0.117509702295444</v>
      </c>
      <c r="J245">
        <v>6.0290927579126199E-2</v>
      </c>
      <c r="K245">
        <v>0.166145273682031</v>
      </c>
      <c r="L245">
        <v>-0.1661937440889</v>
      </c>
      <c r="M245">
        <v>0.70727081000410497</v>
      </c>
      <c r="N245">
        <v>0.87270293001211496</v>
      </c>
      <c r="O245">
        <v>0.50225818266950495</v>
      </c>
      <c r="P245">
        <v>0.952628693404313</v>
      </c>
      <c r="Q245">
        <v>0.70175713174502496</v>
      </c>
      <c r="R245" t="b">
        <v>0</v>
      </c>
      <c r="S245" t="b">
        <v>0</v>
      </c>
      <c r="T245" t="b">
        <v>1</v>
      </c>
      <c r="U245" t="b">
        <v>1</v>
      </c>
    </row>
    <row r="246" spans="1:21" x14ac:dyDescent="0.2">
      <c r="A246" t="s">
        <v>22</v>
      </c>
      <c r="B246" t="s">
        <v>46</v>
      </c>
      <c r="C246" t="s">
        <v>47</v>
      </c>
      <c r="D246" t="s">
        <v>48</v>
      </c>
      <c r="E246" t="s">
        <v>417</v>
      </c>
      <c r="F246" t="s">
        <v>418</v>
      </c>
      <c r="G246" t="s">
        <v>422</v>
      </c>
      <c r="H246">
        <v>-0.32265782476925198</v>
      </c>
      <c r="I246">
        <v>0.71060233491132796</v>
      </c>
      <c r="J246">
        <v>7.8933080388115806E-2</v>
      </c>
      <c r="K246">
        <v>0.193518839960273</v>
      </c>
      <c r="L246">
        <v>-4.0877389198892997</v>
      </c>
      <c r="M246">
        <v>3.67200596622637</v>
      </c>
      <c r="N246">
        <v>4.6441678820395901E-3</v>
      </c>
      <c r="O246">
        <v>7.94314862647774E-3</v>
      </c>
      <c r="P246">
        <v>3.8642981810933202E-2</v>
      </c>
      <c r="Q246">
        <v>7.0016919141222905E-2</v>
      </c>
      <c r="R246" t="b">
        <v>1</v>
      </c>
      <c r="S246" t="b">
        <v>0</v>
      </c>
      <c r="T246" t="b">
        <v>0</v>
      </c>
      <c r="U246" t="b">
        <v>1</v>
      </c>
    </row>
    <row r="247" spans="1:21" x14ac:dyDescent="0.2">
      <c r="A247" t="s">
        <v>22</v>
      </c>
      <c r="B247" t="s">
        <v>46</v>
      </c>
      <c r="C247" t="s">
        <v>47</v>
      </c>
      <c r="D247" t="s">
        <v>48</v>
      </c>
      <c r="E247" t="s">
        <v>417</v>
      </c>
      <c r="F247" t="s">
        <v>418</v>
      </c>
      <c r="G247" t="s">
        <v>423</v>
      </c>
      <c r="H247">
        <v>0.30159951750432601</v>
      </c>
      <c r="I247">
        <v>-0.42528918800711701</v>
      </c>
      <c r="J247">
        <v>0.14728911167303299</v>
      </c>
      <c r="K247">
        <v>0.29982456209021702</v>
      </c>
      <c r="L247">
        <v>2.04767015075661</v>
      </c>
      <c r="M247">
        <v>-1.4184601322927901</v>
      </c>
      <c r="N247">
        <v>5.6366298239752498E-2</v>
      </c>
      <c r="O247">
        <v>0.17412898842402499</v>
      </c>
      <c r="P247">
        <v>0.20714614603108999</v>
      </c>
      <c r="Q247">
        <v>0.40289029348551297</v>
      </c>
      <c r="R247" t="b">
        <v>0</v>
      </c>
      <c r="S247" t="b">
        <v>0</v>
      </c>
      <c r="T247" t="b">
        <v>1</v>
      </c>
      <c r="U247" t="b">
        <v>1</v>
      </c>
    </row>
    <row r="248" spans="1:21" x14ac:dyDescent="0.2">
      <c r="A248" t="s">
        <v>22</v>
      </c>
      <c r="B248" t="s">
        <v>46</v>
      </c>
      <c r="C248" t="s">
        <v>47</v>
      </c>
      <c r="D248" t="s">
        <v>48</v>
      </c>
      <c r="E248" t="s">
        <v>417</v>
      </c>
      <c r="F248" t="s">
        <v>418</v>
      </c>
      <c r="G248" t="s">
        <v>424</v>
      </c>
      <c r="H248">
        <v>5.7190342168869097E-2</v>
      </c>
      <c r="I248">
        <v>0.18389012756523199</v>
      </c>
      <c r="J248">
        <v>9.9855051002706294E-2</v>
      </c>
      <c r="K248">
        <v>0.199864399483966</v>
      </c>
      <c r="L248">
        <v>0.57273359328932805</v>
      </c>
      <c r="M248">
        <v>0.92007445067766702</v>
      </c>
      <c r="N248">
        <v>0.58084929926220896</v>
      </c>
      <c r="O248">
        <v>0.38153316061618597</v>
      </c>
      <c r="P248">
        <v>0.78359869248895797</v>
      </c>
      <c r="Q248">
        <v>0.60234894229699598</v>
      </c>
      <c r="R248" t="b">
        <v>0</v>
      </c>
      <c r="S248" t="b">
        <v>0</v>
      </c>
      <c r="T248" t="b">
        <v>1</v>
      </c>
      <c r="U248" t="b">
        <v>1</v>
      </c>
    </row>
    <row r="249" spans="1:21" x14ac:dyDescent="0.2">
      <c r="A249" t="s">
        <v>22</v>
      </c>
      <c r="B249" t="s">
        <v>46</v>
      </c>
      <c r="C249" t="s">
        <v>47</v>
      </c>
      <c r="D249" t="s">
        <v>48</v>
      </c>
      <c r="E249" t="s">
        <v>417</v>
      </c>
      <c r="F249" t="s">
        <v>418</v>
      </c>
      <c r="G249" t="s">
        <v>425</v>
      </c>
      <c r="H249">
        <v>-0.41105115809689102</v>
      </c>
      <c r="I249">
        <v>0.77159620050765099</v>
      </c>
      <c r="J249">
        <v>8.3822456377414506E-2</v>
      </c>
      <c r="K249">
        <v>0.171770452081485</v>
      </c>
      <c r="L249">
        <v>-4.9038309763449801</v>
      </c>
      <c r="M249">
        <v>4.4920193849266896</v>
      </c>
      <c r="N249">
        <v>3.6358533849478898E-4</v>
      </c>
      <c r="O249">
        <v>7.3682293959072796E-4</v>
      </c>
      <c r="P249">
        <v>8.9078407931223302E-3</v>
      </c>
      <c r="Q249">
        <v>2.2508911729818198E-2</v>
      </c>
      <c r="R249" t="b">
        <v>1</v>
      </c>
      <c r="S249" t="b">
        <v>1</v>
      </c>
      <c r="T249" t="b">
        <v>0</v>
      </c>
      <c r="U249" t="b">
        <v>0</v>
      </c>
    </row>
    <row r="250" spans="1:21" x14ac:dyDescent="0.2">
      <c r="A250" t="s">
        <v>22</v>
      </c>
      <c r="B250" t="s">
        <v>23</v>
      </c>
      <c r="C250" t="s">
        <v>24</v>
      </c>
      <c r="D250" t="s">
        <v>25</v>
      </c>
      <c r="E250" t="s">
        <v>26</v>
      </c>
      <c r="F250" t="s">
        <v>427</v>
      </c>
      <c r="G250" t="s">
        <v>426</v>
      </c>
      <c r="H250">
        <v>4.79206242057124E-2</v>
      </c>
      <c r="I250">
        <v>-0.18336012730449999</v>
      </c>
      <c r="J250">
        <v>0.16933189475386801</v>
      </c>
      <c r="K250">
        <v>0.23666523387478999</v>
      </c>
      <c r="L250">
        <v>0.28299821646339801</v>
      </c>
      <c r="M250">
        <v>-0.77476579175759996</v>
      </c>
      <c r="N250">
        <v>0.780806859707596</v>
      </c>
      <c r="O250">
        <v>0.44977691498486899</v>
      </c>
      <c r="P250">
        <v>0.92068402441457198</v>
      </c>
      <c r="Q250">
        <v>0.67237837121466904</v>
      </c>
      <c r="R250" t="b">
        <v>0</v>
      </c>
      <c r="S250" t="b">
        <v>0</v>
      </c>
      <c r="T250" t="b">
        <v>1</v>
      </c>
      <c r="U250" t="b">
        <v>1</v>
      </c>
    </row>
    <row r="251" spans="1:21" x14ac:dyDescent="0.2">
      <c r="A251" t="s">
        <v>22</v>
      </c>
      <c r="B251" t="s">
        <v>23</v>
      </c>
      <c r="C251" t="s">
        <v>24</v>
      </c>
      <c r="D251" t="s">
        <v>25</v>
      </c>
      <c r="E251" t="s">
        <v>26</v>
      </c>
      <c r="F251" t="s">
        <v>427</v>
      </c>
      <c r="G251" t="s">
        <v>428</v>
      </c>
      <c r="H251">
        <v>0.13015870560864101</v>
      </c>
      <c r="I251">
        <v>-7.9294615664143794E-2</v>
      </c>
      <c r="J251">
        <v>8.5320598332053105E-2</v>
      </c>
      <c r="K251">
        <v>0.180730447500383</v>
      </c>
      <c r="L251">
        <v>1.52552499810287</v>
      </c>
      <c r="M251">
        <v>-0.43874519629004799</v>
      </c>
      <c r="N251">
        <v>0.177974375107465</v>
      </c>
      <c r="O251">
        <v>0.67620385868944199</v>
      </c>
      <c r="P251">
        <v>0.42915619949794898</v>
      </c>
      <c r="Q251">
        <v>0.83243464611290396</v>
      </c>
      <c r="R251" t="b">
        <v>0</v>
      </c>
      <c r="S251" t="b">
        <v>0</v>
      </c>
      <c r="T251" t="b">
        <v>1</v>
      </c>
      <c r="U251" t="b">
        <v>1</v>
      </c>
    </row>
    <row r="252" spans="1:21" x14ac:dyDescent="0.2">
      <c r="A252" t="s">
        <v>22</v>
      </c>
      <c r="B252" t="s">
        <v>23</v>
      </c>
      <c r="C252" t="s">
        <v>24</v>
      </c>
      <c r="D252" t="s">
        <v>25</v>
      </c>
      <c r="E252" t="s">
        <v>26</v>
      </c>
      <c r="F252" t="s">
        <v>427</v>
      </c>
      <c r="G252" t="s">
        <v>429</v>
      </c>
      <c r="H252">
        <v>-8.7320500789621697E-2</v>
      </c>
      <c r="I252">
        <v>0.23834380926894999</v>
      </c>
      <c r="J252">
        <v>0.157496961811044</v>
      </c>
      <c r="K252">
        <v>0.28348378236199701</v>
      </c>
      <c r="L252">
        <v>-0.55442657296706399</v>
      </c>
      <c r="M252">
        <v>0.84076700008395799</v>
      </c>
      <c r="N252">
        <v>0.58281263296230901</v>
      </c>
      <c r="O252">
        <v>0.40618593058830299</v>
      </c>
      <c r="P252">
        <v>0.78359869248895797</v>
      </c>
      <c r="Q252">
        <v>0.62382084169069996</v>
      </c>
      <c r="R252" t="b">
        <v>0</v>
      </c>
      <c r="S252" t="b">
        <v>0</v>
      </c>
      <c r="T252" t="b">
        <v>1</v>
      </c>
      <c r="U252" t="b">
        <v>1</v>
      </c>
    </row>
    <row r="253" spans="1:21" x14ac:dyDescent="0.2">
      <c r="A253" t="s">
        <v>22</v>
      </c>
      <c r="B253" t="s">
        <v>249</v>
      </c>
      <c r="C253" t="s">
        <v>431</v>
      </c>
      <c r="D253" t="s">
        <v>432</v>
      </c>
      <c r="E253" t="s">
        <v>433</v>
      </c>
      <c r="F253" t="s">
        <v>434</v>
      </c>
      <c r="G253" t="s">
        <v>430</v>
      </c>
      <c r="H253">
        <v>0.35154050480640198</v>
      </c>
      <c r="I253">
        <v>-0.67860536841341801</v>
      </c>
      <c r="J253">
        <v>0.19377491075923201</v>
      </c>
      <c r="K253">
        <v>0.26897850133656698</v>
      </c>
      <c r="L253">
        <v>1.8141693546859401</v>
      </c>
      <c r="M253">
        <v>-2.5228981685948701</v>
      </c>
      <c r="N253">
        <v>9.6992813619434404E-2</v>
      </c>
      <c r="O253">
        <v>2.83290945588489E-2</v>
      </c>
      <c r="P253">
        <v>0.28327040268987103</v>
      </c>
      <c r="Q253">
        <v>0.14714926712106499</v>
      </c>
      <c r="R253" t="b">
        <v>0</v>
      </c>
      <c r="S253" t="b">
        <v>0</v>
      </c>
      <c r="T253" t="b">
        <v>1</v>
      </c>
      <c r="U253" t="b">
        <v>1</v>
      </c>
    </row>
    <row r="254" spans="1:21" x14ac:dyDescent="0.2">
      <c r="A254" t="s">
        <v>22</v>
      </c>
      <c r="B254" t="s">
        <v>23</v>
      </c>
      <c r="C254" t="s">
        <v>85</v>
      </c>
      <c r="D254" t="s">
        <v>86</v>
      </c>
      <c r="E254" t="s">
        <v>87</v>
      </c>
      <c r="F254" t="s">
        <v>436</v>
      </c>
      <c r="G254" t="s">
        <v>435</v>
      </c>
      <c r="H254">
        <v>0.59715012017665303</v>
      </c>
      <c r="I254">
        <v>-0.88154536967661901</v>
      </c>
      <c r="J254">
        <v>9.6871150036902498E-2</v>
      </c>
      <c r="K254">
        <v>0.19166301908748901</v>
      </c>
      <c r="L254">
        <v>6.1643752546467399</v>
      </c>
      <c r="M254">
        <v>-4.5994546776611998</v>
      </c>
      <c r="N254">
        <v>7.0623067271884004E-5</v>
      </c>
      <c r="O254">
        <v>7.6560924251082403E-4</v>
      </c>
      <c r="P254">
        <v>3.8248538722225399E-3</v>
      </c>
      <c r="Q254">
        <v>2.2508911729818198E-2</v>
      </c>
      <c r="R254" t="b">
        <v>1</v>
      </c>
      <c r="S254" t="b">
        <v>1</v>
      </c>
      <c r="T254" t="b">
        <v>0</v>
      </c>
      <c r="U254" t="b">
        <v>0</v>
      </c>
    </row>
    <row r="255" spans="1:21" x14ac:dyDescent="0.2">
      <c r="A255" t="s">
        <v>22</v>
      </c>
      <c r="B255" t="s">
        <v>438</v>
      </c>
      <c r="C255" t="s">
        <v>439</v>
      </c>
      <c r="D255" t="s">
        <v>440</v>
      </c>
      <c r="E255" t="s">
        <v>441</v>
      </c>
      <c r="F255" t="s">
        <v>442</v>
      </c>
      <c r="G255" t="s">
        <v>437</v>
      </c>
      <c r="H255">
        <v>0.474055573178503</v>
      </c>
      <c r="I255">
        <v>-0.96212884075556704</v>
      </c>
      <c r="J255">
        <v>0.15139368294118</v>
      </c>
      <c r="K255">
        <v>0.26363594552005798</v>
      </c>
      <c r="L255">
        <v>3.13127710462454</v>
      </c>
      <c r="M255">
        <v>-3.6494600114473599</v>
      </c>
      <c r="N255">
        <v>8.6712649266084806E-3</v>
      </c>
      <c r="O255">
        <v>3.3298508113401301E-3</v>
      </c>
      <c r="P255">
        <v>5.97504348849116E-2</v>
      </c>
      <c r="Q255">
        <v>4.8948806926699902E-2</v>
      </c>
      <c r="R255" t="b">
        <v>0</v>
      </c>
      <c r="S255" t="b">
        <v>1</v>
      </c>
      <c r="T255" t="b">
        <v>1</v>
      </c>
      <c r="U255" t="b">
        <v>0</v>
      </c>
    </row>
    <row r="256" spans="1:21" x14ac:dyDescent="0.2">
      <c r="A256" t="s">
        <v>22</v>
      </c>
      <c r="B256" t="s">
        <v>23</v>
      </c>
      <c r="C256" t="s">
        <v>24</v>
      </c>
      <c r="D256" t="s">
        <v>40</v>
      </c>
      <c r="E256" t="s">
        <v>59</v>
      </c>
      <c r="F256" t="s">
        <v>444</v>
      </c>
      <c r="G256" t="s">
        <v>443</v>
      </c>
      <c r="H256">
        <v>4.2254389345034102E-2</v>
      </c>
      <c r="I256">
        <v>-8.5548893830498199E-2</v>
      </c>
      <c r="J256">
        <v>6.2638483551680293E-2</v>
      </c>
      <c r="K256">
        <v>0.168768337572375</v>
      </c>
      <c r="L256">
        <v>0.67457554763713001</v>
      </c>
      <c r="M256">
        <v>-0.50690132438977897</v>
      </c>
      <c r="N256">
        <v>0.51176414870833797</v>
      </c>
      <c r="O256">
        <v>0.62071259934737599</v>
      </c>
      <c r="P256">
        <v>0.73514003120644</v>
      </c>
      <c r="Q256">
        <v>0.79696778543339497</v>
      </c>
      <c r="R256" t="b">
        <v>0</v>
      </c>
      <c r="S256" t="b">
        <v>0</v>
      </c>
      <c r="T256" t="b">
        <v>1</v>
      </c>
      <c r="U256" t="b">
        <v>1</v>
      </c>
    </row>
    <row r="257" spans="1:21" x14ac:dyDescent="0.2">
      <c r="A257" t="s">
        <v>22</v>
      </c>
      <c r="B257" t="s">
        <v>23</v>
      </c>
      <c r="C257" t="s">
        <v>24</v>
      </c>
      <c r="D257" t="s">
        <v>40</v>
      </c>
      <c r="E257" t="s">
        <v>118</v>
      </c>
      <c r="F257" t="s">
        <v>446</v>
      </c>
      <c r="G257" t="s">
        <v>445</v>
      </c>
      <c r="H257">
        <v>0.18831190511971699</v>
      </c>
      <c r="I257">
        <v>-0.27755874753507498</v>
      </c>
      <c r="J257">
        <v>0.28254410999996099</v>
      </c>
      <c r="K257">
        <v>0.37498744058170602</v>
      </c>
      <c r="L257">
        <v>0.66648674828062504</v>
      </c>
      <c r="M257">
        <v>-0.74018145008938696</v>
      </c>
      <c r="N257">
        <v>0.50987707966725204</v>
      </c>
      <c r="O257">
        <v>0.46458629399364498</v>
      </c>
      <c r="P257">
        <v>0.73514003120644</v>
      </c>
      <c r="Q257">
        <v>0.67653801463017205</v>
      </c>
      <c r="R257" t="b">
        <v>0</v>
      </c>
      <c r="S257" t="b">
        <v>0</v>
      </c>
      <c r="T257" t="b">
        <v>1</v>
      </c>
      <c r="U257" t="b">
        <v>1</v>
      </c>
    </row>
    <row r="258" spans="1:21" x14ac:dyDescent="0.2">
      <c r="A258" t="s">
        <v>22</v>
      </c>
      <c r="B258" t="s">
        <v>23</v>
      </c>
      <c r="C258" t="s">
        <v>24</v>
      </c>
      <c r="D258" t="s">
        <v>40</v>
      </c>
      <c r="E258" t="s">
        <v>118</v>
      </c>
      <c r="F258" t="s">
        <v>446</v>
      </c>
      <c r="G258" t="s">
        <v>447</v>
      </c>
      <c r="H258">
        <v>-0.41355569990350499</v>
      </c>
      <c r="I258">
        <v>0.69906053169058402</v>
      </c>
      <c r="J258">
        <v>0.22551710498269401</v>
      </c>
      <c r="K258">
        <v>0.35349126666549302</v>
      </c>
      <c r="L258">
        <v>-1.8338107875907701</v>
      </c>
      <c r="M258">
        <v>1.97758925781921</v>
      </c>
      <c r="N258">
        <v>8.1607170892324596E-2</v>
      </c>
      <c r="O258">
        <v>6.1920687482697398E-2</v>
      </c>
      <c r="P258">
        <v>0.25344198847545901</v>
      </c>
      <c r="Q258">
        <v>0.232039185854197</v>
      </c>
      <c r="R258" t="b">
        <v>0</v>
      </c>
      <c r="S258" t="b">
        <v>0</v>
      </c>
      <c r="T258" t="b">
        <v>1</v>
      </c>
      <c r="U258" t="b">
        <v>1</v>
      </c>
    </row>
    <row r="259" spans="1:21" x14ac:dyDescent="0.2">
      <c r="A259" t="s">
        <v>22</v>
      </c>
      <c r="B259" t="s">
        <v>23</v>
      </c>
      <c r="C259" t="s">
        <v>24</v>
      </c>
      <c r="D259" t="s">
        <v>40</v>
      </c>
      <c r="E259" t="s">
        <v>118</v>
      </c>
      <c r="F259" t="s">
        <v>446</v>
      </c>
      <c r="G259" t="s">
        <v>448</v>
      </c>
      <c r="H259">
        <v>0.23158387099781999</v>
      </c>
      <c r="I259">
        <v>-0.36327791177812002</v>
      </c>
      <c r="J259">
        <v>0.19020643558196099</v>
      </c>
      <c r="K259">
        <v>0.31280441514957902</v>
      </c>
      <c r="L259">
        <v>1.2175396184112299</v>
      </c>
      <c r="M259">
        <v>-1.16135800578264</v>
      </c>
      <c r="N259">
        <v>0.23574358898694101</v>
      </c>
      <c r="O259">
        <v>0.25740775775711799</v>
      </c>
      <c r="P259">
        <v>0.50359517434662204</v>
      </c>
      <c r="Q259">
        <v>0.48929664297796899</v>
      </c>
      <c r="R259" t="b">
        <v>0</v>
      </c>
      <c r="S259" t="b">
        <v>0</v>
      </c>
      <c r="T259" t="b">
        <v>1</v>
      </c>
      <c r="U259" t="b">
        <v>1</v>
      </c>
    </row>
    <row r="260" spans="1:21" x14ac:dyDescent="0.2">
      <c r="A260" t="s">
        <v>22</v>
      </c>
      <c r="B260" t="s">
        <v>23</v>
      </c>
      <c r="C260" t="s">
        <v>24</v>
      </c>
      <c r="D260" t="s">
        <v>40</v>
      </c>
      <c r="E260" t="s">
        <v>59</v>
      </c>
      <c r="F260" t="s">
        <v>450</v>
      </c>
      <c r="G260" t="s">
        <v>449</v>
      </c>
      <c r="H260">
        <v>1.8679007277982398E-2</v>
      </c>
      <c r="I260">
        <v>-1.8523290848871499E-2</v>
      </c>
      <c r="J260">
        <v>0.16823355074000099</v>
      </c>
      <c r="K260">
        <v>0.28008477555056399</v>
      </c>
      <c r="L260">
        <v>0.111030214816366</v>
      </c>
      <c r="M260">
        <v>-6.6134586617427299E-2</v>
      </c>
      <c r="N260">
        <v>0.91297325201940904</v>
      </c>
      <c r="O260">
        <v>0.94809000212902705</v>
      </c>
      <c r="P260">
        <v>0.96516754901586499</v>
      </c>
      <c r="Q260">
        <v>0.98730360224014302</v>
      </c>
      <c r="R260" t="b">
        <v>0</v>
      </c>
      <c r="S260" t="b">
        <v>0</v>
      </c>
      <c r="T260" t="b">
        <v>1</v>
      </c>
      <c r="U260" t="b">
        <v>1</v>
      </c>
    </row>
    <row r="261" spans="1:21" x14ac:dyDescent="0.2">
      <c r="A261" t="s">
        <v>22</v>
      </c>
      <c r="B261" t="s">
        <v>23</v>
      </c>
      <c r="C261" t="s">
        <v>85</v>
      </c>
      <c r="D261" t="s">
        <v>86</v>
      </c>
      <c r="E261" t="s">
        <v>87</v>
      </c>
      <c r="F261" t="s">
        <v>452</v>
      </c>
      <c r="G261" t="s">
        <v>451</v>
      </c>
      <c r="H261">
        <v>0.25396162684823398</v>
      </c>
      <c r="I261">
        <v>-0.44926588657200001</v>
      </c>
      <c r="J261">
        <v>0.13028102818539999</v>
      </c>
      <c r="K261">
        <v>0.226438916549181</v>
      </c>
      <c r="L261">
        <v>1.94933698624812</v>
      </c>
      <c r="M261">
        <v>-1.9840489144648501</v>
      </c>
      <c r="N261">
        <v>7.1578300606536194E-2</v>
      </c>
      <c r="O261">
        <v>6.7211820347365503E-2</v>
      </c>
      <c r="P261">
        <v>0.23715393739235299</v>
      </c>
      <c r="Q261">
        <v>0.238150956382012</v>
      </c>
      <c r="R261" t="b">
        <v>0</v>
      </c>
      <c r="S261" t="b">
        <v>0</v>
      </c>
      <c r="T261" t="b">
        <v>1</v>
      </c>
      <c r="U261" t="b">
        <v>1</v>
      </c>
    </row>
    <row r="262" spans="1:21" x14ac:dyDescent="0.2">
      <c r="A262" t="s">
        <v>22</v>
      </c>
      <c r="B262" t="s">
        <v>23</v>
      </c>
      <c r="C262" t="s">
        <v>85</v>
      </c>
      <c r="D262" t="s">
        <v>86</v>
      </c>
      <c r="E262" t="s">
        <v>297</v>
      </c>
      <c r="F262" t="s">
        <v>454</v>
      </c>
      <c r="G262" t="s">
        <v>453</v>
      </c>
      <c r="H262">
        <v>-4.6276944986029397E-2</v>
      </c>
      <c r="I262">
        <v>0.117274370543658</v>
      </c>
      <c r="J262">
        <v>0.12248653840200099</v>
      </c>
      <c r="K262">
        <v>0.22994706121035499</v>
      </c>
      <c r="L262">
        <v>-0.377812497518284</v>
      </c>
      <c r="M262">
        <v>0.51000595496359002</v>
      </c>
      <c r="N262">
        <v>0.70806443633146798</v>
      </c>
      <c r="O262">
        <v>0.61354717917694501</v>
      </c>
      <c r="P262">
        <v>0.87712476523083605</v>
      </c>
      <c r="Q262">
        <v>0.79580678240303704</v>
      </c>
      <c r="R262" t="b">
        <v>0</v>
      </c>
      <c r="S262" t="b">
        <v>0</v>
      </c>
      <c r="T262" t="b">
        <v>1</v>
      </c>
      <c r="U262" t="b">
        <v>1</v>
      </c>
    </row>
    <row r="263" spans="1:21" x14ac:dyDescent="0.2">
      <c r="A263" t="s">
        <v>22</v>
      </c>
      <c r="B263" t="s">
        <v>23</v>
      </c>
      <c r="C263" t="s">
        <v>85</v>
      </c>
      <c r="D263" t="s">
        <v>86</v>
      </c>
      <c r="E263" t="s">
        <v>297</v>
      </c>
      <c r="F263" t="s">
        <v>454</v>
      </c>
      <c r="G263" t="s">
        <v>455</v>
      </c>
      <c r="H263">
        <v>-5.0511274054983499E-2</v>
      </c>
      <c r="I263">
        <v>5.9171911485410102E-2</v>
      </c>
      <c r="J263">
        <v>8.5126043552311195E-2</v>
      </c>
      <c r="K263">
        <v>0.16205304850279301</v>
      </c>
      <c r="L263">
        <v>-0.59337039461893504</v>
      </c>
      <c r="M263">
        <v>0.365139144447445</v>
      </c>
      <c r="N263">
        <v>0.558723908729017</v>
      </c>
      <c r="O263">
        <v>0.71834384306658605</v>
      </c>
      <c r="P263">
        <v>0.76852177452691495</v>
      </c>
      <c r="Q263">
        <v>0.86084139889229405</v>
      </c>
      <c r="R263" t="b">
        <v>0</v>
      </c>
      <c r="S263" t="b">
        <v>0</v>
      </c>
      <c r="T263" t="b">
        <v>1</v>
      </c>
      <c r="U263" t="b">
        <v>1</v>
      </c>
    </row>
    <row r="264" spans="1:21" x14ac:dyDescent="0.2">
      <c r="A264" t="s">
        <v>22</v>
      </c>
      <c r="B264" t="s">
        <v>23</v>
      </c>
      <c r="C264" t="s">
        <v>85</v>
      </c>
      <c r="D264" t="s">
        <v>86</v>
      </c>
      <c r="E264" t="s">
        <v>297</v>
      </c>
      <c r="F264" t="s">
        <v>457</v>
      </c>
      <c r="G264" t="s">
        <v>456</v>
      </c>
      <c r="H264">
        <v>8.6805701654085396E-3</v>
      </c>
      <c r="I264">
        <v>-2.32478705246679E-2</v>
      </c>
      <c r="J264">
        <v>0.120106456935322</v>
      </c>
      <c r="K264">
        <v>0.20978630229856199</v>
      </c>
      <c r="L264">
        <v>7.2273967502705205E-2</v>
      </c>
      <c r="M264">
        <v>-0.11081691354463299</v>
      </c>
      <c r="N264">
        <v>0.94357453442005002</v>
      </c>
      <c r="O264">
        <v>0.91359340586865601</v>
      </c>
      <c r="P264">
        <v>0.97679898985737601</v>
      </c>
      <c r="Q264">
        <v>0.96682920989550303</v>
      </c>
      <c r="R264" t="b">
        <v>0</v>
      </c>
      <c r="S264" t="b">
        <v>0</v>
      </c>
      <c r="T264" t="b">
        <v>1</v>
      </c>
      <c r="U264" t="b">
        <v>1</v>
      </c>
    </row>
    <row r="265" spans="1:21" x14ac:dyDescent="0.2">
      <c r="A265" t="s">
        <v>22</v>
      </c>
      <c r="B265" t="s">
        <v>23</v>
      </c>
      <c r="C265" t="s">
        <v>85</v>
      </c>
      <c r="D265" t="s">
        <v>86</v>
      </c>
      <c r="E265" t="s">
        <v>297</v>
      </c>
      <c r="F265" t="s">
        <v>459</v>
      </c>
      <c r="G265" t="s">
        <v>458</v>
      </c>
      <c r="H265">
        <v>1.49556277136577E-2</v>
      </c>
      <c r="I265">
        <v>-6.0226096694612999E-2</v>
      </c>
      <c r="J265">
        <v>0.12660303031845699</v>
      </c>
      <c r="K265">
        <v>0.214653892322972</v>
      </c>
      <c r="L265">
        <v>0.118130092747688</v>
      </c>
      <c r="M265">
        <v>-0.28057304735008398</v>
      </c>
      <c r="N265">
        <v>0.90743489741526295</v>
      </c>
      <c r="O265">
        <v>0.78263338644089597</v>
      </c>
      <c r="P265">
        <v>0.96516754901586499</v>
      </c>
      <c r="Q265">
        <v>0.88925362147334597</v>
      </c>
      <c r="R265" t="b">
        <v>0</v>
      </c>
      <c r="S265" t="b">
        <v>0</v>
      </c>
      <c r="T265" t="b">
        <v>1</v>
      </c>
      <c r="U265" t="b">
        <v>1</v>
      </c>
    </row>
    <row r="266" spans="1:21" x14ac:dyDescent="0.2">
      <c r="A266" t="s">
        <v>22</v>
      </c>
      <c r="B266" t="s">
        <v>23</v>
      </c>
      <c r="C266" t="s">
        <v>24</v>
      </c>
      <c r="D266" t="s">
        <v>40</v>
      </c>
      <c r="E266" t="s">
        <v>59</v>
      </c>
      <c r="F266" t="s">
        <v>461</v>
      </c>
      <c r="G266" t="s">
        <v>460</v>
      </c>
      <c r="H266">
        <v>-1.02512239313583E-2</v>
      </c>
      <c r="I266">
        <v>6.5644438128234298E-2</v>
      </c>
      <c r="J266">
        <v>0.121643016906265</v>
      </c>
      <c r="K266">
        <v>0.24180046026166499</v>
      </c>
      <c r="L266">
        <v>-8.4273016175335405E-2</v>
      </c>
      <c r="M266">
        <v>0.27148185763251698</v>
      </c>
      <c r="N266">
        <v>0.93331955889267204</v>
      </c>
      <c r="O266">
        <v>0.78761536691473</v>
      </c>
      <c r="P266">
        <v>0.97343089490394996</v>
      </c>
      <c r="Q266">
        <v>0.88925362147334597</v>
      </c>
      <c r="R266" t="b">
        <v>0</v>
      </c>
      <c r="S266" t="b">
        <v>0</v>
      </c>
      <c r="T266" t="b">
        <v>1</v>
      </c>
      <c r="U266" t="b">
        <v>1</v>
      </c>
    </row>
    <row r="267" spans="1:21" x14ac:dyDescent="0.2">
      <c r="A267" t="s">
        <v>22</v>
      </c>
      <c r="B267" t="s">
        <v>23</v>
      </c>
      <c r="C267" t="s">
        <v>85</v>
      </c>
      <c r="D267" t="s">
        <v>86</v>
      </c>
      <c r="E267" t="s">
        <v>297</v>
      </c>
      <c r="F267" t="s">
        <v>463</v>
      </c>
      <c r="G267" t="s">
        <v>462</v>
      </c>
      <c r="H267">
        <v>-3.20168592092165E-2</v>
      </c>
      <c r="I267">
        <v>0.113345716985697</v>
      </c>
      <c r="J267">
        <v>0.18240473504503399</v>
      </c>
      <c r="K267">
        <v>0.26830822077809102</v>
      </c>
      <c r="L267">
        <v>-0.17552646975590799</v>
      </c>
      <c r="M267">
        <v>0.42244593422070797</v>
      </c>
      <c r="N267">
        <v>0.86213851560648902</v>
      </c>
      <c r="O267">
        <v>0.67646028360920696</v>
      </c>
      <c r="P267">
        <v>0.94343197365375098</v>
      </c>
      <c r="Q267">
        <v>0.83243464611290396</v>
      </c>
      <c r="R267" t="b">
        <v>0</v>
      </c>
      <c r="S267" t="b">
        <v>0</v>
      </c>
      <c r="T267" t="b">
        <v>1</v>
      </c>
      <c r="U267" t="b">
        <v>1</v>
      </c>
    </row>
    <row r="268" spans="1:21" x14ac:dyDescent="0.2">
      <c r="A268" t="s">
        <v>22</v>
      </c>
      <c r="B268" t="s">
        <v>249</v>
      </c>
      <c r="C268" t="s">
        <v>250</v>
      </c>
      <c r="D268" t="s">
        <v>265</v>
      </c>
      <c r="E268" t="s">
        <v>465</v>
      </c>
      <c r="F268" t="s">
        <v>466</v>
      </c>
      <c r="G268" t="s">
        <v>464</v>
      </c>
      <c r="H268">
        <v>8.04256368948707E-2</v>
      </c>
      <c r="I268">
        <v>-0.117171199561222</v>
      </c>
      <c r="J268">
        <v>0.33069912468451201</v>
      </c>
      <c r="K268">
        <v>0.48064541356489998</v>
      </c>
      <c r="L268">
        <v>0.24319881998961099</v>
      </c>
      <c r="M268">
        <v>-0.24377887784713101</v>
      </c>
      <c r="N268">
        <v>0.80956344224486199</v>
      </c>
      <c r="O268">
        <v>0.80911843827193197</v>
      </c>
      <c r="P268">
        <v>0.92851561025359097</v>
      </c>
      <c r="Q268">
        <v>0.90496294780808395</v>
      </c>
      <c r="R268" t="b">
        <v>0</v>
      </c>
      <c r="S268" t="b">
        <v>0</v>
      </c>
      <c r="T268" t="b">
        <v>1</v>
      </c>
      <c r="U268" t="b">
        <v>1</v>
      </c>
    </row>
    <row r="269" spans="1:21" x14ac:dyDescent="0.2">
      <c r="A269" t="s">
        <v>22</v>
      </c>
      <c r="B269" t="s">
        <v>468</v>
      </c>
      <c r="C269" t="s">
        <v>469</v>
      </c>
      <c r="D269" t="s">
        <v>470</v>
      </c>
      <c r="E269" t="s">
        <v>471</v>
      </c>
      <c r="F269" t="s">
        <v>472</v>
      </c>
      <c r="G269" t="s">
        <v>467</v>
      </c>
      <c r="H269">
        <v>0.43694647793782398</v>
      </c>
      <c r="I269">
        <v>-0.64404845029467395</v>
      </c>
      <c r="J269">
        <v>0.137458942308295</v>
      </c>
      <c r="K269">
        <v>0.20568573731378101</v>
      </c>
      <c r="L269">
        <v>3.1787417435370302</v>
      </c>
      <c r="M269">
        <v>-3.1312256197528798</v>
      </c>
      <c r="N269">
        <v>1.5517799821882601E-2</v>
      </c>
      <c r="O269">
        <v>1.65812751645672E-2</v>
      </c>
      <c r="P269">
        <v>8.2449996643978493E-2</v>
      </c>
      <c r="Q269">
        <v>0.113114214570539</v>
      </c>
      <c r="R269" t="b">
        <v>0</v>
      </c>
      <c r="S269" t="b">
        <v>0</v>
      </c>
      <c r="T269" t="b">
        <v>1</v>
      </c>
      <c r="U269" t="b">
        <v>1</v>
      </c>
    </row>
    <row r="270" spans="1:21" x14ac:dyDescent="0.2">
      <c r="A270" t="s">
        <v>22</v>
      </c>
      <c r="B270" t="s">
        <v>468</v>
      </c>
      <c r="C270" t="s">
        <v>469</v>
      </c>
      <c r="D270" t="s">
        <v>470</v>
      </c>
      <c r="E270" t="s">
        <v>471</v>
      </c>
      <c r="F270" t="s">
        <v>472</v>
      </c>
      <c r="G270" t="s">
        <v>473</v>
      </c>
      <c r="H270">
        <v>0.40903375586831697</v>
      </c>
      <c r="I270">
        <v>-0.47426312768066597</v>
      </c>
      <c r="J270">
        <v>0.19369213262151899</v>
      </c>
      <c r="K270">
        <v>0.24692560629311999</v>
      </c>
      <c r="L270">
        <v>2.1117726896403299</v>
      </c>
      <c r="M270">
        <v>-1.9206721198354699</v>
      </c>
      <c r="N270">
        <v>7.2598144099700002E-2</v>
      </c>
      <c r="O270">
        <v>9.6234528419962301E-2</v>
      </c>
      <c r="P270">
        <v>0.23715393739235299</v>
      </c>
      <c r="Q270">
        <v>0.29271068456714999</v>
      </c>
      <c r="R270" t="b">
        <v>0</v>
      </c>
      <c r="S270" t="b">
        <v>0</v>
      </c>
      <c r="T270" t="b">
        <v>1</v>
      </c>
      <c r="U270" t="b">
        <v>1</v>
      </c>
    </row>
    <row r="271" spans="1:21" x14ac:dyDescent="0.2">
      <c r="A271" t="s">
        <v>22</v>
      </c>
      <c r="B271" t="s">
        <v>468</v>
      </c>
      <c r="C271" t="s">
        <v>469</v>
      </c>
      <c r="D271" t="s">
        <v>470</v>
      </c>
      <c r="E271" t="s">
        <v>471</v>
      </c>
      <c r="F271" t="s">
        <v>472</v>
      </c>
      <c r="G271" t="s">
        <v>474</v>
      </c>
      <c r="H271">
        <v>0.46318806627742698</v>
      </c>
      <c r="I271">
        <v>-0.81517313345853004</v>
      </c>
      <c r="J271">
        <v>0.20667296082035999</v>
      </c>
      <c r="K271">
        <v>0.30263615866432703</v>
      </c>
      <c r="L271">
        <v>2.2411643227970601</v>
      </c>
      <c r="M271">
        <v>-2.6935748096204502</v>
      </c>
      <c r="N271">
        <v>4.0570411096313201E-2</v>
      </c>
      <c r="O271">
        <v>1.6672163145317501E-2</v>
      </c>
      <c r="P271">
        <v>0.16721075975209501</v>
      </c>
      <c r="Q271">
        <v>0.113114214570539</v>
      </c>
      <c r="R271" t="b">
        <v>0</v>
      </c>
      <c r="S271" t="b">
        <v>0</v>
      </c>
      <c r="T271" t="b">
        <v>1</v>
      </c>
      <c r="U271" t="b">
        <v>1</v>
      </c>
    </row>
    <row r="272" spans="1:21" x14ac:dyDescent="0.2">
      <c r="A272" t="s">
        <v>22</v>
      </c>
      <c r="B272" t="s">
        <v>23</v>
      </c>
      <c r="C272" t="s">
        <v>24</v>
      </c>
      <c r="D272" t="s">
        <v>40</v>
      </c>
      <c r="E272" t="s">
        <v>145</v>
      </c>
      <c r="F272" t="s">
        <v>476</v>
      </c>
      <c r="G272" t="s">
        <v>475</v>
      </c>
      <c r="H272">
        <v>-0.117467654799841</v>
      </c>
      <c r="I272">
        <v>0.22450488021041601</v>
      </c>
      <c r="J272">
        <v>8.54038229337684E-2</v>
      </c>
      <c r="K272">
        <v>0.17635642757947001</v>
      </c>
      <c r="L272">
        <v>-1.37543789920199</v>
      </c>
      <c r="M272">
        <v>1.2730178496570499</v>
      </c>
      <c r="N272">
        <v>0.20225848189798501</v>
      </c>
      <c r="O272">
        <v>0.234909883024461</v>
      </c>
      <c r="P272">
        <v>0.45524750586740698</v>
      </c>
      <c r="Q272">
        <v>0.47258671604996699</v>
      </c>
      <c r="R272" t="b">
        <v>0</v>
      </c>
      <c r="S272" t="b">
        <v>0</v>
      </c>
      <c r="T272" t="b">
        <v>1</v>
      </c>
      <c r="U272" t="b">
        <v>1</v>
      </c>
    </row>
    <row r="273" spans="1:21" x14ac:dyDescent="0.2">
      <c r="A273" t="s">
        <v>22</v>
      </c>
      <c r="B273" t="s">
        <v>23</v>
      </c>
      <c r="C273" t="s">
        <v>85</v>
      </c>
      <c r="D273" t="s">
        <v>86</v>
      </c>
      <c r="E273" t="s">
        <v>297</v>
      </c>
      <c r="F273" t="s">
        <v>478</v>
      </c>
      <c r="G273" t="s">
        <v>477</v>
      </c>
      <c r="H273">
        <v>-0.26102081881919798</v>
      </c>
      <c r="I273">
        <v>0.44573509619545798</v>
      </c>
      <c r="J273">
        <v>0.116920524147837</v>
      </c>
      <c r="K273">
        <v>0.26607878549416702</v>
      </c>
      <c r="L273">
        <v>-2.2324636390541301</v>
      </c>
      <c r="M273">
        <v>1.67519967955217</v>
      </c>
      <c r="N273">
        <v>3.34698724921733E-2</v>
      </c>
      <c r="O273">
        <v>0.104646755116502</v>
      </c>
      <c r="P273">
        <v>0.14349550830930699</v>
      </c>
      <c r="Q273">
        <v>0.29773689681533899</v>
      </c>
      <c r="R273" t="b">
        <v>0</v>
      </c>
      <c r="S273" t="b">
        <v>0</v>
      </c>
      <c r="T273" t="b">
        <v>1</v>
      </c>
      <c r="U273" t="b">
        <v>0</v>
      </c>
    </row>
    <row r="274" spans="1:21" x14ac:dyDescent="0.2">
      <c r="A274" t="s">
        <v>22</v>
      </c>
      <c r="B274" t="s">
        <v>149</v>
      </c>
      <c r="C274" t="s">
        <v>150</v>
      </c>
      <c r="D274" t="s">
        <v>151</v>
      </c>
      <c r="E274" t="s">
        <v>167</v>
      </c>
      <c r="F274" t="s">
        <v>480</v>
      </c>
      <c r="G274" t="s">
        <v>479</v>
      </c>
      <c r="H274">
        <v>-0.37873511733325599</v>
      </c>
      <c r="I274">
        <v>0.65646079383968603</v>
      </c>
      <c r="J274">
        <v>9.7770112488403005E-2</v>
      </c>
      <c r="K274">
        <v>0.19408628086891799</v>
      </c>
      <c r="L274">
        <v>-3.8737310175252202</v>
      </c>
      <c r="M274">
        <v>3.3823142516860698</v>
      </c>
      <c r="N274">
        <v>3.7672571881027998E-3</v>
      </c>
      <c r="O274">
        <v>8.0971947306176101E-3</v>
      </c>
      <c r="P274">
        <v>3.4191991934815903E-2</v>
      </c>
      <c r="Q274">
        <v>7.0016919141222905E-2</v>
      </c>
      <c r="R274" t="b">
        <v>1</v>
      </c>
      <c r="S274" t="b">
        <v>0</v>
      </c>
      <c r="T274" t="b">
        <v>0</v>
      </c>
      <c r="U274" t="b">
        <v>1</v>
      </c>
    </row>
    <row r="275" spans="1:21" x14ac:dyDescent="0.2">
      <c r="A275" t="s">
        <v>22</v>
      </c>
      <c r="B275" t="s">
        <v>23</v>
      </c>
      <c r="C275" t="s">
        <v>24</v>
      </c>
      <c r="D275" t="s">
        <v>40</v>
      </c>
      <c r="E275" t="s">
        <v>482</v>
      </c>
      <c r="F275" t="s">
        <v>483</v>
      </c>
      <c r="G275" t="s">
        <v>481</v>
      </c>
      <c r="H275">
        <v>-0.12031310836631499</v>
      </c>
      <c r="I275">
        <v>0.26432504756317199</v>
      </c>
      <c r="J275">
        <v>0.14044277497270499</v>
      </c>
      <c r="K275">
        <v>0.213311696106399</v>
      </c>
      <c r="L275">
        <v>-0.85666997387154598</v>
      </c>
      <c r="M275">
        <v>1.23914934055621</v>
      </c>
      <c r="N275">
        <v>0.40086272864400402</v>
      </c>
      <c r="O275">
        <v>0.228347747493401</v>
      </c>
      <c r="P275">
        <v>0.66709608804530496</v>
      </c>
      <c r="Q275">
        <v>0.47056708712425099</v>
      </c>
      <c r="R275" t="b">
        <v>0</v>
      </c>
      <c r="S275" t="b">
        <v>0</v>
      </c>
      <c r="T275" t="b">
        <v>1</v>
      </c>
      <c r="U275" t="b">
        <v>1</v>
      </c>
    </row>
    <row r="276" spans="1:21" x14ac:dyDescent="0.2">
      <c r="A276" t="s">
        <v>22</v>
      </c>
      <c r="B276" t="s">
        <v>485</v>
      </c>
      <c r="C276" t="s">
        <v>486</v>
      </c>
      <c r="D276" t="s">
        <v>487</v>
      </c>
      <c r="E276" t="s">
        <v>488</v>
      </c>
      <c r="F276" t="s">
        <v>489</v>
      </c>
      <c r="G276" t="s">
        <v>484</v>
      </c>
      <c r="H276">
        <v>-0.42465759182894702</v>
      </c>
      <c r="I276">
        <v>0.85041169223962498</v>
      </c>
      <c r="J276">
        <v>0.177327588911082</v>
      </c>
      <c r="K276">
        <v>0.263179765279692</v>
      </c>
      <c r="L276">
        <v>-2.3947632426327399</v>
      </c>
      <c r="M276">
        <v>3.2312958837692398</v>
      </c>
      <c r="N276">
        <v>3.3840210576344502E-2</v>
      </c>
      <c r="O276">
        <v>7.2019733647616596E-3</v>
      </c>
      <c r="P276">
        <v>0.14349550830930699</v>
      </c>
      <c r="Q276">
        <v>6.7224000275283705E-2</v>
      </c>
      <c r="R276" t="b">
        <v>0</v>
      </c>
      <c r="S276" t="b">
        <v>0</v>
      </c>
      <c r="T276" t="b">
        <v>1</v>
      </c>
      <c r="U276" t="b">
        <v>1</v>
      </c>
    </row>
    <row r="277" spans="1:21" x14ac:dyDescent="0.2">
      <c r="A277" t="s">
        <v>22</v>
      </c>
      <c r="B277" t="s">
        <v>485</v>
      </c>
      <c r="C277" t="s">
        <v>486</v>
      </c>
      <c r="D277" t="s">
        <v>487</v>
      </c>
      <c r="E277" t="s">
        <v>488</v>
      </c>
      <c r="F277" t="s">
        <v>489</v>
      </c>
      <c r="G277" t="s">
        <v>490</v>
      </c>
      <c r="H277">
        <v>0.20711961054608199</v>
      </c>
      <c r="I277">
        <v>-0.15190106260764599</v>
      </c>
      <c r="J277">
        <v>0.20460825158906801</v>
      </c>
      <c r="K277">
        <v>0.30953752557911901</v>
      </c>
      <c r="L277">
        <v>1.0122739866916901</v>
      </c>
      <c r="M277">
        <v>-0.49073553302931999</v>
      </c>
      <c r="N277">
        <v>0.32482172692443201</v>
      </c>
      <c r="O277">
        <v>0.62954255429964601</v>
      </c>
      <c r="P277">
        <v>0.597737088978749</v>
      </c>
      <c r="Q277">
        <v>0.802393833659375</v>
      </c>
      <c r="R277" t="b">
        <v>0</v>
      </c>
      <c r="S277" t="b">
        <v>0</v>
      </c>
      <c r="T277" t="b">
        <v>1</v>
      </c>
      <c r="U277" t="b">
        <v>1</v>
      </c>
    </row>
    <row r="278" spans="1:21" x14ac:dyDescent="0.2">
      <c r="A278" t="s">
        <v>22</v>
      </c>
      <c r="B278" t="s">
        <v>23</v>
      </c>
      <c r="C278" t="s">
        <v>24</v>
      </c>
      <c r="D278" t="s">
        <v>40</v>
      </c>
      <c r="E278" t="s">
        <v>145</v>
      </c>
      <c r="F278" t="s">
        <v>492</v>
      </c>
      <c r="G278" t="s">
        <v>491</v>
      </c>
      <c r="H278">
        <v>0.26668781208233699</v>
      </c>
      <c r="I278">
        <v>-0.46273681216503298</v>
      </c>
      <c r="J278">
        <v>5.9183614514261899E-2</v>
      </c>
      <c r="K278">
        <v>0.17036991761084699</v>
      </c>
      <c r="L278">
        <v>4.5061088997541896</v>
      </c>
      <c r="M278">
        <v>-2.7160711154536101</v>
      </c>
      <c r="N278">
        <v>2.7779305885027301E-3</v>
      </c>
      <c r="O278">
        <v>2.9935102375497898E-2</v>
      </c>
      <c r="P278">
        <v>2.7842440671129599E-2</v>
      </c>
      <c r="Q278">
        <v>0.150419317587833</v>
      </c>
      <c r="R278" t="b">
        <v>1</v>
      </c>
      <c r="S278" t="b">
        <v>0</v>
      </c>
      <c r="T278" t="b">
        <v>0</v>
      </c>
      <c r="U278" t="b">
        <v>1</v>
      </c>
    </row>
    <row r="279" spans="1:21" x14ac:dyDescent="0.2">
      <c r="A279" t="s">
        <v>22</v>
      </c>
      <c r="B279" t="s">
        <v>23</v>
      </c>
      <c r="C279" t="s">
        <v>24</v>
      </c>
      <c r="D279" t="s">
        <v>40</v>
      </c>
      <c r="E279" t="s">
        <v>482</v>
      </c>
      <c r="F279" t="s">
        <v>494</v>
      </c>
      <c r="G279" t="s">
        <v>493</v>
      </c>
      <c r="H279">
        <v>-0.119853909241408</v>
      </c>
      <c r="I279">
        <v>0.37127736642641002</v>
      </c>
      <c r="J279">
        <v>0.11023007724039401</v>
      </c>
      <c r="K279">
        <v>0.23900082906400699</v>
      </c>
      <c r="L279">
        <v>-1.0873067700027601</v>
      </c>
      <c r="M279">
        <v>1.55345639544613</v>
      </c>
      <c r="N279">
        <v>0.29050279954750702</v>
      </c>
      <c r="O279">
        <v>0.136813028207175</v>
      </c>
      <c r="P279">
        <v>0.55700754174109002</v>
      </c>
      <c r="Q279">
        <v>0.35041240051871902</v>
      </c>
      <c r="R279" t="b">
        <v>0</v>
      </c>
      <c r="S279" t="b">
        <v>0</v>
      </c>
      <c r="T279" t="b">
        <v>1</v>
      </c>
      <c r="U279" t="b">
        <v>1</v>
      </c>
    </row>
    <row r="280" spans="1:21" x14ac:dyDescent="0.2">
      <c r="A280" t="s">
        <v>22</v>
      </c>
      <c r="B280" t="s">
        <v>23</v>
      </c>
      <c r="C280" t="s">
        <v>24</v>
      </c>
      <c r="D280" t="s">
        <v>40</v>
      </c>
      <c r="E280" t="s">
        <v>90</v>
      </c>
      <c r="F280" t="s">
        <v>496</v>
      </c>
      <c r="G280" t="s">
        <v>495</v>
      </c>
      <c r="H280">
        <v>6.6227646516802297E-2</v>
      </c>
      <c r="I280">
        <v>-0.140598849092469</v>
      </c>
      <c r="J280">
        <v>9.4390247939556193E-2</v>
      </c>
      <c r="K280">
        <v>0.18880168994482999</v>
      </c>
      <c r="L280">
        <v>0.70163653515574897</v>
      </c>
      <c r="M280">
        <v>-0.74469062821181897</v>
      </c>
      <c r="N280">
        <v>0.48913930155719298</v>
      </c>
      <c r="O280">
        <v>0.46313728070985599</v>
      </c>
      <c r="P280">
        <v>0.72875145941460195</v>
      </c>
      <c r="Q280">
        <v>0.67653801463017205</v>
      </c>
      <c r="R280" t="b">
        <v>0</v>
      </c>
      <c r="S280" t="b">
        <v>0</v>
      </c>
      <c r="T280" t="b">
        <v>1</v>
      </c>
      <c r="U280" t="b">
        <v>1</v>
      </c>
    </row>
    <row r="281" spans="1:21" x14ac:dyDescent="0.2">
      <c r="A281" t="s">
        <v>22</v>
      </c>
      <c r="B281" t="s">
        <v>23</v>
      </c>
      <c r="C281" t="s">
        <v>24</v>
      </c>
      <c r="D281" t="s">
        <v>40</v>
      </c>
      <c r="E281" t="s">
        <v>90</v>
      </c>
      <c r="F281" t="s">
        <v>496</v>
      </c>
      <c r="G281" t="s">
        <v>497</v>
      </c>
      <c r="H281">
        <v>-4.5985298888995503E-2</v>
      </c>
      <c r="I281">
        <v>0.180101002001473</v>
      </c>
      <c r="J281">
        <v>0.10070052659777699</v>
      </c>
      <c r="K281">
        <v>0.182573264423667</v>
      </c>
      <c r="L281">
        <v>-0.45665400611728901</v>
      </c>
      <c r="M281">
        <v>0.98645879269345405</v>
      </c>
      <c r="N281">
        <v>0.656805007740764</v>
      </c>
      <c r="O281">
        <v>0.34510942493366897</v>
      </c>
      <c r="P281">
        <v>0.83233048394734699</v>
      </c>
      <c r="Q281">
        <v>0.57062124873144804</v>
      </c>
      <c r="R281" t="b">
        <v>0</v>
      </c>
      <c r="S281" t="b">
        <v>0</v>
      </c>
      <c r="T281" t="b">
        <v>1</v>
      </c>
      <c r="U281" t="b">
        <v>1</v>
      </c>
    </row>
    <row r="282" spans="1:21" x14ac:dyDescent="0.2">
      <c r="A282" t="s">
        <v>22</v>
      </c>
      <c r="B282" t="s">
        <v>23</v>
      </c>
      <c r="C282" t="s">
        <v>24</v>
      </c>
      <c r="D282" t="s">
        <v>40</v>
      </c>
      <c r="E282" t="s">
        <v>90</v>
      </c>
      <c r="F282" t="s">
        <v>496</v>
      </c>
      <c r="G282" t="s">
        <v>498</v>
      </c>
      <c r="H282">
        <v>-3.46003804131765E-2</v>
      </c>
      <c r="I282">
        <v>8.2869786855096106E-2</v>
      </c>
      <c r="J282">
        <v>0.176681557347834</v>
      </c>
      <c r="K282">
        <v>0.26962033378337802</v>
      </c>
      <c r="L282">
        <v>-0.19583470359081501</v>
      </c>
      <c r="M282">
        <v>0.30735733352246503</v>
      </c>
      <c r="N282">
        <v>0.84626207225013195</v>
      </c>
      <c r="O282">
        <v>0.76101987480419397</v>
      </c>
      <c r="P282">
        <v>0.93454675380435004</v>
      </c>
      <c r="Q282">
        <v>0.88170203792459001</v>
      </c>
      <c r="R282" t="b">
        <v>0</v>
      </c>
      <c r="S282" t="b">
        <v>0</v>
      </c>
      <c r="T282" t="b">
        <v>1</v>
      </c>
      <c r="U282" t="b">
        <v>1</v>
      </c>
    </row>
    <row r="283" spans="1:21" x14ac:dyDescent="0.2">
      <c r="A283" t="s">
        <v>22</v>
      </c>
      <c r="B283" t="s">
        <v>23</v>
      </c>
      <c r="C283" t="s">
        <v>24</v>
      </c>
      <c r="D283" t="s">
        <v>40</v>
      </c>
      <c r="E283" t="s">
        <v>90</v>
      </c>
      <c r="F283" t="s">
        <v>496</v>
      </c>
      <c r="G283" t="s">
        <v>499</v>
      </c>
      <c r="H283">
        <v>0.171311762456961</v>
      </c>
      <c r="I283">
        <v>-0.32588551722508002</v>
      </c>
      <c r="J283">
        <v>0.17357903011281001</v>
      </c>
      <c r="K283">
        <v>0.238023851449854</v>
      </c>
      <c r="L283">
        <v>0.98693812464342401</v>
      </c>
      <c r="M283">
        <v>-1.36912967015718</v>
      </c>
      <c r="N283">
        <v>0.35257834000675398</v>
      </c>
      <c r="O283">
        <v>0.20816074941580601</v>
      </c>
      <c r="P283">
        <v>0.63077969752680396</v>
      </c>
      <c r="Q283">
        <v>0.44347290092932501</v>
      </c>
      <c r="R283" t="b">
        <v>0</v>
      </c>
      <c r="S283" t="b">
        <v>0</v>
      </c>
      <c r="T283" t="b">
        <v>1</v>
      </c>
      <c r="U283" t="b">
        <v>1</v>
      </c>
    </row>
    <row r="284" spans="1:21" x14ac:dyDescent="0.2">
      <c r="A284" t="s">
        <v>22</v>
      </c>
      <c r="B284" t="s">
        <v>23</v>
      </c>
      <c r="C284" t="s">
        <v>24</v>
      </c>
      <c r="D284" t="s">
        <v>40</v>
      </c>
      <c r="E284" t="s">
        <v>90</v>
      </c>
      <c r="F284" t="s">
        <v>496</v>
      </c>
      <c r="G284" t="s">
        <v>500</v>
      </c>
      <c r="H284">
        <v>-0.117059413321203</v>
      </c>
      <c r="I284">
        <v>0.14578722768556501</v>
      </c>
      <c r="J284">
        <v>0.113768186353106</v>
      </c>
      <c r="K284">
        <v>0.20102440163481999</v>
      </c>
      <c r="L284">
        <v>-1.0289292382483901</v>
      </c>
      <c r="M284">
        <v>0.72522154773230896</v>
      </c>
      <c r="N284">
        <v>0.32096251887624599</v>
      </c>
      <c r="O284">
        <v>0.48026342403785699</v>
      </c>
      <c r="P284">
        <v>0.597737088978749</v>
      </c>
      <c r="Q284">
        <v>0.68233460364198895</v>
      </c>
      <c r="R284" t="b">
        <v>0</v>
      </c>
      <c r="S284" t="b">
        <v>0</v>
      </c>
      <c r="T284" t="b">
        <v>1</v>
      </c>
      <c r="U284" t="b">
        <v>1</v>
      </c>
    </row>
    <row r="285" spans="1:21" x14ac:dyDescent="0.2">
      <c r="A285" t="s">
        <v>22</v>
      </c>
      <c r="B285" t="s">
        <v>23</v>
      </c>
      <c r="C285" t="s">
        <v>24</v>
      </c>
      <c r="D285" t="s">
        <v>40</v>
      </c>
      <c r="E285" t="s">
        <v>90</v>
      </c>
      <c r="F285" t="s">
        <v>496</v>
      </c>
      <c r="G285" t="s">
        <v>501</v>
      </c>
      <c r="H285">
        <v>-1.43780134893682E-3</v>
      </c>
      <c r="I285">
        <v>5.4236872173729599E-3</v>
      </c>
      <c r="J285">
        <v>0.12644744263028301</v>
      </c>
      <c r="K285">
        <v>0.25078082182361999</v>
      </c>
      <c r="L285">
        <v>-1.13707428084629E-2</v>
      </c>
      <c r="M285">
        <v>2.16272009076818E-2</v>
      </c>
      <c r="N285">
        <v>0.991060031810584</v>
      </c>
      <c r="O285">
        <v>0.98299715816994004</v>
      </c>
      <c r="P285">
        <v>0.997848114220245</v>
      </c>
      <c r="Q285">
        <v>0.992857286626736</v>
      </c>
      <c r="R285" t="b">
        <v>0</v>
      </c>
      <c r="S285" t="b">
        <v>0</v>
      </c>
      <c r="T285" t="b">
        <v>1</v>
      </c>
      <c r="U285" t="b">
        <v>1</v>
      </c>
    </row>
    <row r="286" spans="1:21" x14ac:dyDescent="0.2">
      <c r="A286" t="s">
        <v>22</v>
      </c>
      <c r="B286" t="s">
        <v>23</v>
      </c>
      <c r="C286" t="s">
        <v>24</v>
      </c>
      <c r="D286" t="s">
        <v>25</v>
      </c>
      <c r="E286" t="s">
        <v>26</v>
      </c>
      <c r="F286" t="s">
        <v>503</v>
      </c>
      <c r="G286" t="s">
        <v>502</v>
      </c>
      <c r="H286">
        <v>5.1337365644435803E-3</v>
      </c>
      <c r="I286">
        <v>1.50464919604026E-2</v>
      </c>
      <c r="J286">
        <v>0.12698749895502501</v>
      </c>
      <c r="K286">
        <v>0.27928934293095597</v>
      </c>
      <c r="L286">
        <v>4.0427101932779701E-2</v>
      </c>
      <c r="M286">
        <v>5.3874207309522401E-2</v>
      </c>
      <c r="N286">
        <v>0.96819766251278405</v>
      </c>
      <c r="O286">
        <v>0.95762882789632098</v>
      </c>
      <c r="P286">
        <v>0.98836844714846706</v>
      </c>
      <c r="Q286">
        <v>0.99046128641384201</v>
      </c>
      <c r="R286" t="b">
        <v>0</v>
      </c>
      <c r="S286" t="b">
        <v>0</v>
      </c>
      <c r="T286" t="b">
        <v>1</v>
      </c>
      <c r="U286" t="b">
        <v>1</v>
      </c>
    </row>
    <row r="287" spans="1:21" x14ac:dyDescent="0.2">
      <c r="A287" t="s">
        <v>22</v>
      </c>
      <c r="B287" t="s">
        <v>46</v>
      </c>
      <c r="C287" t="s">
        <v>47</v>
      </c>
      <c r="D287" t="s">
        <v>48</v>
      </c>
      <c r="E287" t="s">
        <v>64</v>
      </c>
      <c r="F287" t="s">
        <v>505</v>
      </c>
      <c r="G287" t="s">
        <v>504</v>
      </c>
      <c r="H287">
        <v>2.7330031103515299E-3</v>
      </c>
      <c r="I287">
        <v>0.119388897179355</v>
      </c>
      <c r="J287">
        <v>0.12517168159063399</v>
      </c>
      <c r="K287">
        <v>0.227010323277298</v>
      </c>
      <c r="L287">
        <v>2.1834036865380199E-2</v>
      </c>
      <c r="M287">
        <v>0.52591836113778201</v>
      </c>
      <c r="N287">
        <v>0.98276086132282103</v>
      </c>
      <c r="O287">
        <v>0.60377116726760405</v>
      </c>
      <c r="P287">
        <v>0.99631618354796303</v>
      </c>
      <c r="Q287">
        <v>0.78543682821537797</v>
      </c>
      <c r="R287" t="b">
        <v>0</v>
      </c>
      <c r="S287" t="b">
        <v>0</v>
      </c>
      <c r="T287" t="b">
        <v>1</v>
      </c>
      <c r="U287" t="b">
        <v>1</v>
      </c>
    </row>
    <row r="288" spans="1:21" x14ac:dyDescent="0.2">
      <c r="A288" t="s">
        <v>22</v>
      </c>
      <c r="B288" t="s">
        <v>23</v>
      </c>
      <c r="C288" t="s">
        <v>24</v>
      </c>
      <c r="D288" t="s">
        <v>40</v>
      </c>
      <c r="E288" t="s">
        <v>41</v>
      </c>
      <c r="F288" t="s">
        <v>507</v>
      </c>
      <c r="G288" t="s">
        <v>506</v>
      </c>
      <c r="H288">
        <v>0.232244628095779</v>
      </c>
      <c r="I288">
        <v>-0.36291900511997</v>
      </c>
      <c r="J288">
        <v>0.208972812550165</v>
      </c>
      <c r="K288">
        <v>0.32145288326115001</v>
      </c>
      <c r="L288">
        <v>1.1113628862128999</v>
      </c>
      <c r="M288">
        <v>-1.1289959556067599</v>
      </c>
      <c r="N288">
        <v>0.27841072414421097</v>
      </c>
      <c r="O288">
        <v>0.27106047832542601</v>
      </c>
      <c r="P288">
        <v>0.54568501932265401</v>
      </c>
      <c r="Q288">
        <v>0.50066374730365504</v>
      </c>
      <c r="R288" t="b">
        <v>0</v>
      </c>
      <c r="S288" t="b">
        <v>0</v>
      </c>
      <c r="T288" t="b">
        <v>1</v>
      </c>
      <c r="U288" t="b">
        <v>1</v>
      </c>
    </row>
    <row r="289" spans="1:21" x14ac:dyDescent="0.2">
      <c r="A289" t="s">
        <v>22</v>
      </c>
      <c r="B289" t="s">
        <v>149</v>
      </c>
      <c r="C289" t="s">
        <v>150</v>
      </c>
      <c r="D289" t="s">
        <v>186</v>
      </c>
      <c r="E289" t="s">
        <v>509</v>
      </c>
      <c r="F289" t="s">
        <v>510</v>
      </c>
      <c r="G289" t="s">
        <v>508</v>
      </c>
      <c r="H289">
        <v>-0.23154501701636901</v>
      </c>
      <c r="I289">
        <v>0.47138622811286002</v>
      </c>
      <c r="J289">
        <v>5.8674240903750598E-2</v>
      </c>
      <c r="K289">
        <v>0.175755142052687</v>
      </c>
      <c r="L289">
        <v>-3.94628057304049</v>
      </c>
      <c r="M289">
        <v>2.6820622293460401</v>
      </c>
      <c r="N289">
        <v>4.2581841414842296E-3</v>
      </c>
      <c r="O289">
        <v>2.7836899317524099E-2</v>
      </c>
      <c r="P289">
        <v>3.6820768752834201E-2</v>
      </c>
      <c r="Q289">
        <v>0.14714926712106499</v>
      </c>
      <c r="R289" t="b">
        <v>1</v>
      </c>
      <c r="S289" t="b">
        <v>0</v>
      </c>
      <c r="T289" t="b">
        <v>0</v>
      </c>
      <c r="U289" t="b">
        <v>1</v>
      </c>
    </row>
    <row r="290" spans="1:21" x14ac:dyDescent="0.2">
      <c r="A290" t="s">
        <v>22</v>
      </c>
      <c r="B290" t="s">
        <v>149</v>
      </c>
      <c r="C290" t="s">
        <v>150</v>
      </c>
      <c r="D290" t="s">
        <v>151</v>
      </c>
      <c r="E290" t="s">
        <v>512</v>
      </c>
      <c r="F290" t="s">
        <v>513</v>
      </c>
      <c r="G290" t="s">
        <v>511</v>
      </c>
      <c r="H290">
        <v>-6.1971909478001498E-2</v>
      </c>
      <c r="I290">
        <v>-6.4588751998703696E-3</v>
      </c>
      <c r="J290">
        <v>7.4119690967978699E-2</v>
      </c>
      <c r="K290">
        <v>0.16918107834675999</v>
      </c>
      <c r="L290">
        <v>-0.83610588048423895</v>
      </c>
      <c r="M290">
        <v>-3.8177290646132497E-2</v>
      </c>
      <c r="N290">
        <v>0.42736088619579199</v>
      </c>
      <c r="O290">
        <v>0.97048182474226297</v>
      </c>
      <c r="P290">
        <v>0.69544705096805903</v>
      </c>
      <c r="Q290">
        <v>0.992857286626736</v>
      </c>
      <c r="R290" t="b">
        <v>0</v>
      </c>
      <c r="S290" t="b">
        <v>0</v>
      </c>
      <c r="T290" t="b">
        <v>1</v>
      </c>
      <c r="U290" t="b">
        <v>1</v>
      </c>
    </row>
    <row r="291" spans="1:21" x14ac:dyDescent="0.2">
      <c r="A291" t="s">
        <v>22</v>
      </c>
      <c r="B291" t="s">
        <v>23</v>
      </c>
      <c r="C291" t="s">
        <v>24</v>
      </c>
      <c r="D291" t="s">
        <v>40</v>
      </c>
      <c r="E291" t="s">
        <v>118</v>
      </c>
      <c r="F291" t="s">
        <v>515</v>
      </c>
      <c r="G291" t="s">
        <v>514</v>
      </c>
      <c r="H291">
        <v>7.4023853992205693E-2</v>
      </c>
      <c r="I291">
        <v>-0.202728715760502</v>
      </c>
      <c r="J291">
        <v>8.1975867012629294E-2</v>
      </c>
      <c r="K291">
        <v>0.177960256165033</v>
      </c>
      <c r="L291">
        <v>0.902995682629395</v>
      </c>
      <c r="M291">
        <v>-1.1391797254579099</v>
      </c>
      <c r="N291">
        <v>0.39653701929160601</v>
      </c>
      <c r="O291">
        <v>0.29210636399543399</v>
      </c>
      <c r="P291">
        <v>0.66491568634067699</v>
      </c>
      <c r="Q291">
        <v>0.52365409155278997</v>
      </c>
      <c r="R291" t="b">
        <v>0</v>
      </c>
      <c r="S291" t="b">
        <v>0</v>
      </c>
      <c r="T291" t="b">
        <v>1</v>
      </c>
      <c r="U291" t="b">
        <v>1</v>
      </c>
    </row>
    <row r="292" spans="1:21" x14ac:dyDescent="0.2">
      <c r="A292" t="s">
        <v>22</v>
      </c>
      <c r="B292" t="s">
        <v>46</v>
      </c>
      <c r="C292" t="s">
        <v>47</v>
      </c>
      <c r="D292" t="s">
        <v>48</v>
      </c>
      <c r="E292" t="s">
        <v>64</v>
      </c>
      <c r="F292" t="s">
        <v>517</v>
      </c>
      <c r="G292" t="s">
        <v>516</v>
      </c>
      <c r="H292">
        <v>-0.11511181720676</v>
      </c>
      <c r="I292">
        <v>0.33264092101698101</v>
      </c>
      <c r="J292">
        <v>8.6500660090425494E-2</v>
      </c>
      <c r="K292">
        <v>0.180924346905631</v>
      </c>
      <c r="L292">
        <v>-1.3307622980729299</v>
      </c>
      <c r="M292">
        <v>1.8385636135001999</v>
      </c>
      <c r="N292">
        <v>0.21994563344939799</v>
      </c>
      <c r="O292">
        <v>0.103272591999527</v>
      </c>
      <c r="P292">
        <v>0.47547070760384502</v>
      </c>
      <c r="Q292">
        <v>0.29598370771228899</v>
      </c>
      <c r="R292" t="b">
        <v>0</v>
      </c>
      <c r="S292" t="b">
        <v>0</v>
      </c>
      <c r="T292" t="b">
        <v>1</v>
      </c>
      <c r="U292" t="b">
        <v>1</v>
      </c>
    </row>
    <row r="293" spans="1:21" x14ac:dyDescent="0.2">
      <c r="A293" t="s">
        <v>22</v>
      </c>
      <c r="B293" t="s">
        <v>46</v>
      </c>
      <c r="C293" t="s">
        <v>47</v>
      </c>
      <c r="D293" t="s">
        <v>48</v>
      </c>
      <c r="E293" t="s">
        <v>64</v>
      </c>
      <c r="F293" t="s">
        <v>519</v>
      </c>
      <c r="G293" t="s">
        <v>518</v>
      </c>
      <c r="H293">
        <v>0.33671100850529301</v>
      </c>
      <c r="I293">
        <v>-0.69855198734160795</v>
      </c>
      <c r="J293">
        <v>0.13131384987172701</v>
      </c>
      <c r="K293">
        <v>0.203203127893264</v>
      </c>
      <c r="L293">
        <v>2.5641698026080801</v>
      </c>
      <c r="M293">
        <v>-3.4377029260520802</v>
      </c>
      <c r="N293">
        <v>2.8170978169023801E-2</v>
      </c>
      <c r="O293">
        <v>6.3558443975580102E-3</v>
      </c>
      <c r="P293">
        <v>0.133375480104925</v>
      </c>
      <c r="Q293">
        <v>6.6736366174359102E-2</v>
      </c>
      <c r="R293" t="b">
        <v>0</v>
      </c>
      <c r="S293" t="b">
        <v>0</v>
      </c>
      <c r="T293" t="b">
        <v>1</v>
      </c>
      <c r="U293" t="b">
        <v>1</v>
      </c>
    </row>
    <row r="294" spans="1:21" x14ac:dyDescent="0.2">
      <c r="A294" t="s">
        <v>22</v>
      </c>
      <c r="B294" t="s">
        <v>23</v>
      </c>
      <c r="C294" t="s">
        <v>24</v>
      </c>
      <c r="D294" t="s">
        <v>40</v>
      </c>
      <c r="E294" t="s">
        <v>521</v>
      </c>
      <c r="F294" t="s">
        <v>521</v>
      </c>
      <c r="G294" t="s">
        <v>520</v>
      </c>
      <c r="H294">
        <v>1.51048405156037E-3</v>
      </c>
      <c r="I294">
        <v>-4.3549913105947601E-2</v>
      </c>
      <c r="J294">
        <v>0.123703359386622</v>
      </c>
      <c r="K294">
        <v>0.20620131393494601</v>
      </c>
      <c r="L294">
        <v>1.22105338048218E-2</v>
      </c>
      <c r="M294">
        <v>-0.211200948601555</v>
      </c>
      <c r="N294">
        <v>0.99039980024601704</v>
      </c>
      <c r="O294">
        <v>0.83524154105790405</v>
      </c>
      <c r="P294">
        <v>0.997848114220245</v>
      </c>
      <c r="Q294">
        <v>0.92085379901633901</v>
      </c>
      <c r="R294" t="b">
        <v>0</v>
      </c>
      <c r="S294" t="b">
        <v>0</v>
      </c>
      <c r="T294" t="b">
        <v>1</v>
      </c>
      <c r="U294" t="b">
        <v>1</v>
      </c>
    </row>
    <row r="295" spans="1:21" x14ac:dyDescent="0.2">
      <c r="A295" t="s">
        <v>22</v>
      </c>
      <c r="B295" t="s">
        <v>127</v>
      </c>
      <c r="C295" t="s">
        <v>128</v>
      </c>
      <c r="D295" t="s">
        <v>129</v>
      </c>
      <c r="E295" t="s">
        <v>130</v>
      </c>
      <c r="F295" t="s">
        <v>523</v>
      </c>
      <c r="G295" t="s">
        <v>522</v>
      </c>
      <c r="H295">
        <v>-0.39659303960534598</v>
      </c>
      <c r="I295">
        <v>0.72459185888459099</v>
      </c>
      <c r="J295">
        <v>6.1744799269297899E-2</v>
      </c>
      <c r="K295">
        <v>0.20160421447516899</v>
      </c>
      <c r="L295">
        <v>-6.4231003144996697</v>
      </c>
      <c r="M295">
        <v>3.5941305134463599</v>
      </c>
      <c r="N295">
        <v>1.21921469287137E-4</v>
      </c>
      <c r="O295">
        <v>5.8012338560805704E-3</v>
      </c>
      <c r="P295">
        <v>4.4806139963022903E-3</v>
      </c>
      <c r="Q295">
        <v>6.3958603263288297E-2</v>
      </c>
      <c r="R295" t="b">
        <v>1</v>
      </c>
      <c r="S295" t="b">
        <v>0</v>
      </c>
      <c r="T295" t="b">
        <v>0</v>
      </c>
      <c r="U295" t="b">
        <v>1</v>
      </c>
    </row>
    <row r="296" spans="1:21" x14ac:dyDescent="0.2">
      <c r="A296" t="s">
        <v>22</v>
      </c>
      <c r="B296" t="s">
        <v>23</v>
      </c>
      <c r="C296" t="s">
        <v>24</v>
      </c>
      <c r="D296" t="s">
        <v>40</v>
      </c>
      <c r="E296" t="s">
        <v>118</v>
      </c>
      <c r="F296" t="s">
        <v>525</v>
      </c>
      <c r="G296" t="s">
        <v>524</v>
      </c>
      <c r="H296">
        <v>0.41840477428636502</v>
      </c>
      <c r="I296">
        <v>-0.76766531975899699</v>
      </c>
      <c r="J296">
        <v>0.166440344032285</v>
      </c>
      <c r="K296">
        <v>0.22757497537146401</v>
      </c>
      <c r="L296">
        <v>2.5138422821645099</v>
      </c>
      <c r="M296">
        <v>-3.3732413614720098</v>
      </c>
      <c r="N296">
        <v>3.0709728297871702E-2</v>
      </c>
      <c r="O296">
        <v>7.0826863535542704E-3</v>
      </c>
      <c r="P296">
        <v>0.14044618601932601</v>
      </c>
      <c r="Q296">
        <v>6.7224000275283705E-2</v>
      </c>
      <c r="R296" t="b">
        <v>0</v>
      </c>
      <c r="S296" t="b">
        <v>0</v>
      </c>
      <c r="T296" t="b">
        <v>1</v>
      </c>
      <c r="U296" t="b">
        <v>1</v>
      </c>
    </row>
    <row r="297" spans="1:21" x14ac:dyDescent="0.2">
      <c r="A297" t="s">
        <v>22</v>
      </c>
      <c r="B297" t="s">
        <v>23</v>
      </c>
      <c r="C297" t="s">
        <v>24</v>
      </c>
      <c r="D297" t="s">
        <v>40</v>
      </c>
      <c r="E297" t="s">
        <v>118</v>
      </c>
      <c r="F297" t="s">
        <v>525</v>
      </c>
      <c r="G297" t="s">
        <v>526</v>
      </c>
      <c r="H297">
        <v>-0.18222674770550501</v>
      </c>
      <c r="I297">
        <v>0.272638099598707</v>
      </c>
      <c r="J297">
        <v>7.7162195431664402E-2</v>
      </c>
      <c r="K297">
        <v>0.210111222549417</v>
      </c>
      <c r="L297">
        <v>-2.3616065702392701</v>
      </c>
      <c r="M297">
        <v>1.29758942092959</v>
      </c>
      <c r="N297">
        <v>3.1210263559850199E-2</v>
      </c>
      <c r="O297">
        <v>0.21282555299246</v>
      </c>
      <c r="P297">
        <v>0.14044618601932601</v>
      </c>
      <c r="Q297">
        <v>0.44693366128416601</v>
      </c>
      <c r="R297" t="b">
        <v>0</v>
      </c>
      <c r="S297" t="b">
        <v>0</v>
      </c>
      <c r="T297" t="b">
        <v>1</v>
      </c>
      <c r="U297" t="b">
        <v>1</v>
      </c>
    </row>
    <row r="298" spans="1:21" x14ac:dyDescent="0.2">
      <c r="A298" t="s">
        <v>22</v>
      </c>
      <c r="B298" t="s">
        <v>23</v>
      </c>
      <c r="C298" t="s">
        <v>24</v>
      </c>
      <c r="D298" t="s">
        <v>40</v>
      </c>
      <c r="E298" t="s">
        <v>90</v>
      </c>
      <c r="F298" t="s">
        <v>528</v>
      </c>
      <c r="G298" t="s">
        <v>527</v>
      </c>
      <c r="H298">
        <v>-3.07373635950621E-2</v>
      </c>
      <c r="I298">
        <v>8.5290877581232605E-2</v>
      </c>
      <c r="J298">
        <v>0.193658221988882</v>
      </c>
      <c r="K298">
        <v>0.28331332593705799</v>
      </c>
      <c r="L298">
        <v>-0.158719641641792</v>
      </c>
      <c r="M298">
        <v>0.30104788505494101</v>
      </c>
      <c r="N298">
        <v>0.87495342824080002</v>
      </c>
      <c r="O298">
        <v>0.765454697373395</v>
      </c>
      <c r="P298">
        <v>0.95272706630664905</v>
      </c>
      <c r="Q298">
        <v>0.88170203792459001</v>
      </c>
      <c r="R298" t="b">
        <v>0</v>
      </c>
      <c r="S298" t="b">
        <v>0</v>
      </c>
      <c r="T298" t="b">
        <v>1</v>
      </c>
      <c r="U298" t="b">
        <v>1</v>
      </c>
    </row>
    <row r="299" spans="1:21" x14ac:dyDescent="0.2">
      <c r="A299" t="s">
        <v>22</v>
      </c>
      <c r="B299" t="s">
        <v>23</v>
      </c>
      <c r="C299" t="s">
        <v>24</v>
      </c>
      <c r="D299" t="s">
        <v>40</v>
      </c>
      <c r="E299" t="s">
        <v>482</v>
      </c>
      <c r="F299" t="s">
        <v>530</v>
      </c>
      <c r="G299" t="s">
        <v>529</v>
      </c>
      <c r="H299">
        <v>-0.218059932161419</v>
      </c>
      <c r="I299">
        <v>0.47035971010807898</v>
      </c>
      <c r="J299">
        <v>9.3948796045137006E-2</v>
      </c>
      <c r="K299">
        <v>0.19070260922299401</v>
      </c>
      <c r="L299">
        <v>-2.3210508419570801</v>
      </c>
      <c r="M299">
        <v>2.4664566049962802</v>
      </c>
      <c r="N299">
        <v>3.3814720374247501E-2</v>
      </c>
      <c r="O299">
        <v>2.5324057300985001E-2</v>
      </c>
      <c r="P299">
        <v>0.14349550830930699</v>
      </c>
      <c r="Q299">
        <v>0.14492899710098101</v>
      </c>
      <c r="R299" t="b">
        <v>0</v>
      </c>
      <c r="S299" t="b">
        <v>0</v>
      </c>
      <c r="T299" t="b">
        <v>1</v>
      </c>
      <c r="U299" t="b">
        <v>1</v>
      </c>
    </row>
    <row r="300" spans="1:21" x14ac:dyDescent="0.2">
      <c r="A300" t="s">
        <v>22</v>
      </c>
      <c r="B300" t="s">
        <v>23</v>
      </c>
      <c r="C300" t="s">
        <v>24</v>
      </c>
      <c r="D300" t="s">
        <v>40</v>
      </c>
      <c r="E300" t="s">
        <v>145</v>
      </c>
      <c r="F300" t="s">
        <v>532</v>
      </c>
      <c r="G300" t="s">
        <v>531</v>
      </c>
      <c r="H300">
        <v>1.2537834620693E-2</v>
      </c>
      <c r="I300">
        <v>-8.7815159531538803E-2</v>
      </c>
      <c r="J300">
        <v>0.10079238956993999</v>
      </c>
      <c r="K300">
        <v>0.19695806730519899</v>
      </c>
      <c r="L300">
        <v>0.124392671650997</v>
      </c>
      <c r="M300">
        <v>-0.44585713463294502</v>
      </c>
      <c r="N300">
        <v>0.90246341095287497</v>
      </c>
      <c r="O300">
        <v>0.66132669561911595</v>
      </c>
      <c r="P300">
        <v>0.96516754901586499</v>
      </c>
      <c r="Q300">
        <v>0.82381557272926698</v>
      </c>
      <c r="R300" t="b">
        <v>0</v>
      </c>
      <c r="S300" t="b">
        <v>0</v>
      </c>
      <c r="T300" t="b">
        <v>1</v>
      </c>
      <c r="U300" t="b">
        <v>1</v>
      </c>
    </row>
    <row r="301" spans="1:21" x14ac:dyDescent="0.2">
      <c r="A301" t="s">
        <v>22</v>
      </c>
      <c r="B301" t="s">
        <v>23</v>
      </c>
      <c r="C301" t="s">
        <v>24</v>
      </c>
      <c r="D301" t="s">
        <v>40</v>
      </c>
      <c r="E301" t="s">
        <v>482</v>
      </c>
      <c r="F301" t="s">
        <v>534</v>
      </c>
      <c r="G301" t="s">
        <v>533</v>
      </c>
      <c r="H301">
        <v>9.4222084479748201E-3</v>
      </c>
      <c r="I301">
        <v>2.70940901866533E-3</v>
      </c>
      <c r="J301">
        <v>9.8749079356300701E-2</v>
      </c>
      <c r="K301">
        <v>0.18508407354888601</v>
      </c>
      <c r="L301">
        <v>9.5415658651136895E-2</v>
      </c>
      <c r="M301">
        <v>1.4638801527942899E-2</v>
      </c>
      <c r="N301">
        <v>0.92570071828662404</v>
      </c>
      <c r="O301">
        <v>0.98858247955288503</v>
      </c>
      <c r="P301">
        <v>0.97198575420095501</v>
      </c>
      <c r="Q301">
        <v>0.992857286626736</v>
      </c>
      <c r="R301" t="b">
        <v>0</v>
      </c>
      <c r="S301" t="b">
        <v>0</v>
      </c>
      <c r="T301" t="b">
        <v>1</v>
      </c>
      <c r="U301" t="b">
        <v>1</v>
      </c>
    </row>
    <row r="302" spans="1:21" x14ac:dyDescent="0.2">
      <c r="A302" t="s">
        <v>22</v>
      </c>
      <c r="B302" t="s">
        <v>536</v>
      </c>
      <c r="C302" t="s">
        <v>537</v>
      </c>
      <c r="D302" t="s">
        <v>538</v>
      </c>
      <c r="E302" t="s">
        <v>539</v>
      </c>
      <c r="F302" t="s">
        <v>540</v>
      </c>
      <c r="G302" t="s">
        <v>535</v>
      </c>
      <c r="H302">
        <v>-0.22825186958959701</v>
      </c>
      <c r="I302">
        <v>0.34855527617741699</v>
      </c>
      <c r="J302">
        <v>6.9706587907349293E-2</v>
      </c>
      <c r="K302">
        <v>0.163351445104719</v>
      </c>
      <c r="L302">
        <v>-3.2744662512096898</v>
      </c>
      <c r="M302">
        <v>2.1337752840445998</v>
      </c>
      <c r="N302">
        <v>1.3590348160551101E-2</v>
      </c>
      <c r="O302">
        <v>7.0277322047514898E-2</v>
      </c>
      <c r="P302">
        <v>7.5865108086114103E-2</v>
      </c>
      <c r="Q302">
        <v>0.23840230017656999</v>
      </c>
      <c r="R302" t="b">
        <v>0</v>
      </c>
      <c r="S302" t="b">
        <v>0</v>
      </c>
      <c r="T302" t="b">
        <v>1</v>
      </c>
      <c r="U302" t="b">
        <v>1</v>
      </c>
    </row>
    <row r="303" spans="1:21" x14ac:dyDescent="0.2">
      <c r="A303" t="s">
        <v>22</v>
      </c>
      <c r="B303" t="s">
        <v>23</v>
      </c>
      <c r="C303" t="s">
        <v>85</v>
      </c>
      <c r="D303" t="s">
        <v>86</v>
      </c>
      <c r="E303" t="s">
        <v>297</v>
      </c>
      <c r="F303" t="s">
        <v>542</v>
      </c>
      <c r="G303" t="s">
        <v>541</v>
      </c>
      <c r="H303">
        <v>-0.12435492430237501</v>
      </c>
      <c r="I303">
        <v>0.13119780472918199</v>
      </c>
      <c r="J303">
        <v>0.104075601527806</v>
      </c>
      <c r="K303">
        <v>0.178883510484659</v>
      </c>
      <c r="L303">
        <v>-1.19485184305325</v>
      </c>
      <c r="M303">
        <v>0.73342592826874198</v>
      </c>
      <c r="N303">
        <v>0.24612240705831401</v>
      </c>
      <c r="O303">
        <v>0.47180904964296699</v>
      </c>
      <c r="P303">
        <v>0.50957737799397396</v>
      </c>
      <c r="Q303">
        <v>0.67653801463017205</v>
      </c>
      <c r="R303" t="b">
        <v>0</v>
      </c>
      <c r="S303" t="b">
        <v>0</v>
      </c>
      <c r="T303" t="b">
        <v>1</v>
      </c>
      <c r="U303" t="b">
        <v>1</v>
      </c>
    </row>
    <row r="304" spans="1:21" x14ac:dyDescent="0.2">
      <c r="A304" t="s">
        <v>22</v>
      </c>
      <c r="B304" t="s">
        <v>23</v>
      </c>
      <c r="C304" t="s">
        <v>85</v>
      </c>
      <c r="D304" t="s">
        <v>86</v>
      </c>
      <c r="E304" t="s">
        <v>297</v>
      </c>
      <c r="F304" t="s">
        <v>544</v>
      </c>
      <c r="G304" t="s">
        <v>543</v>
      </c>
      <c r="H304">
        <v>-1.7070980087312101E-2</v>
      </c>
      <c r="I304">
        <v>-0.113793166100666</v>
      </c>
      <c r="J304">
        <v>5.4505279717920498E-2</v>
      </c>
      <c r="K304">
        <v>0.15517244120714699</v>
      </c>
      <c r="L304">
        <v>-0.31319865113359802</v>
      </c>
      <c r="M304">
        <v>-0.73333360753639298</v>
      </c>
      <c r="N304">
        <v>0.76213948799322795</v>
      </c>
      <c r="O304">
        <v>0.48428737174590197</v>
      </c>
      <c r="P304">
        <v>0.90838787622976602</v>
      </c>
      <c r="Q304">
        <v>0.68233460364198895</v>
      </c>
      <c r="R304" t="b">
        <v>0</v>
      </c>
      <c r="S304" t="b">
        <v>0</v>
      </c>
      <c r="T304" t="b">
        <v>1</v>
      </c>
      <c r="U304" t="b">
        <v>1</v>
      </c>
    </row>
    <row r="305" spans="1:21" x14ac:dyDescent="0.2">
      <c r="A305" t="s">
        <v>22</v>
      </c>
      <c r="B305" t="s">
        <v>23</v>
      </c>
      <c r="C305" t="s">
        <v>24</v>
      </c>
      <c r="D305" t="s">
        <v>40</v>
      </c>
      <c r="E305" t="s">
        <v>59</v>
      </c>
      <c r="F305" t="s">
        <v>546</v>
      </c>
      <c r="G305" t="s">
        <v>545</v>
      </c>
      <c r="H305">
        <v>-4.14481893499416E-2</v>
      </c>
      <c r="I305">
        <v>0.15665376087399199</v>
      </c>
      <c r="J305">
        <v>0.14459434946726801</v>
      </c>
      <c r="K305">
        <v>0.239963653584328</v>
      </c>
      <c r="L305">
        <v>-0.28665151510173098</v>
      </c>
      <c r="M305">
        <v>0.65282286935567602</v>
      </c>
      <c r="N305">
        <v>0.77718824261172204</v>
      </c>
      <c r="O305">
        <v>0.52095384285141699</v>
      </c>
      <c r="P305">
        <v>0.91887403483048102</v>
      </c>
      <c r="Q305">
        <v>0.71570294298278703</v>
      </c>
      <c r="R305" t="b">
        <v>0</v>
      </c>
      <c r="S305" t="b">
        <v>0</v>
      </c>
      <c r="T305" t="b">
        <v>1</v>
      </c>
      <c r="U305" t="b">
        <v>1</v>
      </c>
    </row>
    <row r="306" spans="1:21" x14ac:dyDescent="0.2">
      <c r="A306" t="s">
        <v>22</v>
      </c>
      <c r="B306" t="s">
        <v>23</v>
      </c>
      <c r="C306" t="s">
        <v>24</v>
      </c>
      <c r="D306" t="s">
        <v>25</v>
      </c>
      <c r="E306" t="s">
        <v>548</v>
      </c>
      <c r="F306" t="s">
        <v>549</v>
      </c>
      <c r="G306" t="s">
        <v>547</v>
      </c>
      <c r="H306">
        <v>-0.213220217162649</v>
      </c>
      <c r="I306">
        <v>6.47304338347994E-2</v>
      </c>
      <c r="J306">
        <v>5.6053304173779399E-2</v>
      </c>
      <c r="K306">
        <v>0.16091098990484001</v>
      </c>
      <c r="L306">
        <v>-3.80388311278872</v>
      </c>
      <c r="M306">
        <v>0.40227478479300899</v>
      </c>
      <c r="N306">
        <v>8.9271691622780005E-3</v>
      </c>
      <c r="O306">
        <v>0.70142100855440903</v>
      </c>
      <c r="P306">
        <v>6.0567409239455298E-2</v>
      </c>
      <c r="Q306">
        <v>0.84819964563094896</v>
      </c>
      <c r="R306" t="b">
        <v>0</v>
      </c>
      <c r="S306" t="b">
        <v>0</v>
      </c>
      <c r="T306" t="b">
        <v>1</v>
      </c>
      <c r="U306" t="b">
        <v>1</v>
      </c>
    </row>
    <row r="307" spans="1:21" x14ac:dyDescent="0.2">
      <c r="A307" t="s">
        <v>22</v>
      </c>
      <c r="B307" t="s">
        <v>23</v>
      </c>
      <c r="C307" t="s">
        <v>24</v>
      </c>
      <c r="D307" t="s">
        <v>40</v>
      </c>
      <c r="E307" t="s">
        <v>145</v>
      </c>
      <c r="F307" t="s">
        <v>551</v>
      </c>
      <c r="G307" t="s">
        <v>550</v>
      </c>
      <c r="H307">
        <v>-0.27328089853786203</v>
      </c>
      <c r="I307">
        <v>0.47142043024848801</v>
      </c>
      <c r="J307">
        <v>0.113871268852604</v>
      </c>
      <c r="K307">
        <v>0.20462974103713999</v>
      </c>
      <c r="L307">
        <v>-2.3999108931648001</v>
      </c>
      <c r="M307">
        <v>2.3037727940188599</v>
      </c>
      <c r="N307">
        <v>3.2090365020826198E-2</v>
      </c>
      <c r="O307">
        <v>3.8389109852735498E-2</v>
      </c>
      <c r="P307">
        <v>0.14151850974184299</v>
      </c>
      <c r="Q307">
        <v>0.17100603479854901</v>
      </c>
      <c r="R307" t="b">
        <v>0</v>
      </c>
      <c r="S307" t="b">
        <v>0</v>
      </c>
      <c r="T307" t="b">
        <v>1</v>
      </c>
      <c r="U307" t="b">
        <v>1</v>
      </c>
    </row>
    <row r="308" spans="1:21" x14ac:dyDescent="0.2">
      <c r="A308" t="s">
        <v>22</v>
      </c>
      <c r="B308" t="s">
        <v>23</v>
      </c>
      <c r="C308" t="s">
        <v>24</v>
      </c>
      <c r="D308" t="s">
        <v>40</v>
      </c>
      <c r="E308" t="s">
        <v>145</v>
      </c>
      <c r="F308" t="s">
        <v>551</v>
      </c>
      <c r="G308" t="s">
        <v>552</v>
      </c>
      <c r="H308">
        <v>3.4662121179655503E-2</v>
      </c>
      <c r="I308">
        <v>-8.87621491266469E-2</v>
      </c>
      <c r="J308">
        <v>0.127238614473516</v>
      </c>
      <c r="K308">
        <v>0.19832831785992699</v>
      </c>
      <c r="L308">
        <v>0.27241825386954699</v>
      </c>
      <c r="M308">
        <v>-0.44755156542666102</v>
      </c>
      <c r="N308">
        <v>0.79034624912128904</v>
      </c>
      <c r="O308">
        <v>0.66316219573444402</v>
      </c>
      <c r="P308">
        <v>0.92342173906334202</v>
      </c>
      <c r="Q308">
        <v>0.82381557272926698</v>
      </c>
      <c r="R308" t="b">
        <v>0</v>
      </c>
      <c r="S308" t="b">
        <v>0</v>
      </c>
      <c r="T308" t="b">
        <v>1</v>
      </c>
      <c r="U308" t="b">
        <v>1</v>
      </c>
    </row>
    <row r="309" spans="1:21" x14ac:dyDescent="0.2">
      <c r="A309" t="s">
        <v>22</v>
      </c>
      <c r="B309" t="s">
        <v>23</v>
      </c>
      <c r="C309" t="s">
        <v>24</v>
      </c>
      <c r="D309" t="s">
        <v>554</v>
      </c>
      <c r="E309" t="s">
        <v>555</v>
      </c>
      <c r="F309" t="s">
        <v>556</v>
      </c>
      <c r="G309" t="s">
        <v>553</v>
      </c>
      <c r="H309">
        <v>-2.1648739124037E-2</v>
      </c>
      <c r="I309">
        <v>1.8152361691506799E-2</v>
      </c>
      <c r="J309">
        <v>0.17043720725268299</v>
      </c>
      <c r="K309">
        <v>0.23110942722789901</v>
      </c>
      <c r="L309">
        <v>-0.12701885622862499</v>
      </c>
      <c r="M309">
        <v>7.8544444981063694E-2</v>
      </c>
      <c r="N309">
        <v>0.90086913175076899</v>
      </c>
      <c r="O309">
        <v>0.93859110441986904</v>
      </c>
      <c r="P309">
        <v>0.96516754901586499</v>
      </c>
      <c r="Q309">
        <v>0.98552065964086299</v>
      </c>
      <c r="R309" t="b">
        <v>0</v>
      </c>
      <c r="S309" t="b">
        <v>0</v>
      </c>
      <c r="T309" t="b">
        <v>1</v>
      </c>
      <c r="U309" t="b">
        <v>1</v>
      </c>
    </row>
    <row r="310" spans="1:21" x14ac:dyDescent="0.2">
      <c r="A310" t="s">
        <v>22</v>
      </c>
      <c r="B310" t="s">
        <v>23</v>
      </c>
      <c r="C310" t="s">
        <v>24</v>
      </c>
      <c r="D310" t="s">
        <v>40</v>
      </c>
      <c r="E310" t="s">
        <v>59</v>
      </c>
      <c r="F310" t="s">
        <v>558</v>
      </c>
      <c r="G310" t="s">
        <v>557</v>
      </c>
      <c r="H310">
        <v>-9.1760950849728004E-2</v>
      </c>
      <c r="I310">
        <v>0.25234583205837202</v>
      </c>
      <c r="J310">
        <v>0.103051911186512</v>
      </c>
      <c r="K310">
        <v>0.215636478014125</v>
      </c>
      <c r="L310">
        <v>-0.89043424613107303</v>
      </c>
      <c r="M310">
        <v>1.1702372176652001</v>
      </c>
      <c r="N310">
        <v>0.38941471534661698</v>
      </c>
      <c r="O310">
        <v>0.26291219903136998</v>
      </c>
      <c r="P310">
        <v>0.66050726718407005</v>
      </c>
      <c r="Q310">
        <v>0.49548837509758198</v>
      </c>
      <c r="R310" t="b">
        <v>0</v>
      </c>
      <c r="S310" t="b">
        <v>0</v>
      </c>
      <c r="T310" t="b">
        <v>1</v>
      </c>
      <c r="U310" t="b">
        <v>1</v>
      </c>
    </row>
    <row r="311" spans="1:21" x14ac:dyDescent="0.2">
      <c r="A311" t="s">
        <v>22</v>
      </c>
      <c r="B311" t="s">
        <v>23</v>
      </c>
      <c r="C311" t="s">
        <v>24</v>
      </c>
      <c r="D311" t="s">
        <v>560</v>
      </c>
      <c r="E311" t="s">
        <v>560</v>
      </c>
      <c r="F311" t="s">
        <v>560</v>
      </c>
      <c r="G311" t="s">
        <v>559</v>
      </c>
      <c r="H311">
        <v>-9.38013216655183E-2</v>
      </c>
      <c r="I311">
        <v>0.28082214695646501</v>
      </c>
      <c r="J311">
        <v>0.10945401492475799</v>
      </c>
      <c r="K311">
        <v>0.19211810018473799</v>
      </c>
      <c r="L311">
        <v>-0.85699297307641198</v>
      </c>
      <c r="M311">
        <v>1.46171623957571</v>
      </c>
      <c r="N311">
        <v>0.416380619271629</v>
      </c>
      <c r="O311">
        <v>0.18195750302278699</v>
      </c>
      <c r="P311">
        <v>0.68614627422407304</v>
      </c>
      <c r="Q311">
        <v>0.41362504553118001</v>
      </c>
      <c r="R311" t="b">
        <v>0</v>
      </c>
      <c r="S311" t="b">
        <v>0</v>
      </c>
      <c r="T311" t="b">
        <v>1</v>
      </c>
      <c r="U311" t="b">
        <v>1</v>
      </c>
    </row>
    <row r="312" spans="1:21" x14ac:dyDescent="0.2">
      <c r="A312" t="s">
        <v>22</v>
      </c>
      <c r="B312" t="s">
        <v>23</v>
      </c>
      <c r="C312" t="s">
        <v>24</v>
      </c>
      <c r="D312" t="s">
        <v>40</v>
      </c>
      <c r="E312" t="s">
        <v>145</v>
      </c>
      <c r="F312" t="s">
        <v>562</v>
      </c>
      <c r="G312" t="s">
        <v>561</v>
      </c>
      <c r="H312">
        <v>-1.5243933717342201E-2</v>
      </c>
      <c r="I312">
        <v>-2.77903568538382E-2</v>
      </c>
      <c r="J312">
        <v>7.4330469918566996E-2</v>
      </c>
      <c r="K312">
        <v>0.168932664287958</v>
      </c>
      <c r="L312">
        <v>-0.20508324155683</v>
      </c>
      <c r="M312">
        <v>-0.164505526334845</v>
      </c>
      <c r="N312">
        <v>0.84207038467962803</v>
      </c>
      <c r="O312">
        <v>0.872968586833343</v>
      </c>
      <c r="P312">
        <v>0.93423669659908104</v>
      </c>
      <c r="Q312">
        <v>0.94126930756357996</v>
      </c>
      <c r="R312" t="b">
        <v>0</v>
      </c>
      <c r="S312" t="b">
        <v>0</v>
      </c>
      <c r="T312" t="b">
        <v>1</v>
      </c>
      <c r="U312" t="b">
        <v>1</v>
      </c>
    </row>
    <row r="313" spans="1:21" x14ac:dyDescent="0.2">
      <c r="A313" t="s">
        <v>22</v>
      </c>
      <c r="B313" t="s">
        <v>149</v>
      </c>
      <c r="C313" t="s">
        <v>150</v>
      </c>
      <c r="D313" t="s">
        <v>151</v>
      </c>
      <c r="E313" t="s">
        <v>152</v>
      </c>
      <c r="F313" t="s">
        <v>564</v>
      </c>
      <c r="G313" t="s">
        <v>563</v>
      </c>
      <c r="H313">
        <v>-0.28617623257341401</v>
      </c>
      <c r="I313">
        <v>0.40271500458256998</v>
      </c>
      <c r="J313">
        <v>8.8788347793210196E-2</v>
      </c>
      <c r="K313">
        <v>0.198837030028095</v>
      </c>
      <c r="L313">
        <v>-3.2231282559725498</v>
      </c>
      <c r="M313">
        <v>2.0253521415285101</v>
      </c>
      <c r="N313">
        <v>7.3119225234890804E-3</v>
      </c>
      <c r="O313">
        <v>6.5663563896765795E-2</v>
      </c>
      <c r="P313">
        <v>5.1183457664423601E-2</v>
      </c>
      <c r="Q313">
        <v>0.23551001018616799</v>
      </c>
      <c r="R313" t="b">
        <v>0</v>
      </c>
      <c r="S313" t="b">
        <v>0</v>
      </c>
      <c r="T313" t="b">
        <v>1</v>
      </c>
      <c r="U313" t="b">
        <v>1</v>
      </c>
    </row>
    <row r="314" spans="1:21" x14ac:dyDescent="0.2">
      <c r="A314" t="s">
        <v>22</v>
      </c>
      <c r="B314" t="s">
        <v>23</v>
      </c>
      <c r="C314" t="s">
        <v>24</v>
      </c>
      <c r="D314" t="s">
        <v>40</v>
      </c>
      <c r="E314" t="s">
        <v>482</v>
      </c>
      <c r="F314" t="s">
        <v>566</v>
      </c>
      <c r="G314" t="s">
        <v>565</v>
      </c>
      <c r="H314">
        <v>-6.1831121535888899E-2</v>
      </c>
      <c r="I314">
        <v>7.1742506371411399E-2</v>
      </c>
      <c r="J314">
        <v>9.3928189201830797E-2</v>
      </c>
      <c r="K314">
        <v>0.17774816382065101</v>
      </c>
      <c r="L314">
        <v>-0.65828077876629298</v>
      </c>
      <c r="M314">
        <v>0.40361883256245601</v>
      </c>
      <c r="N314">
        <v>0.52522234984011695</v>
      </c>
      <c r="O314">
        <v>0.694988640809724</v>
      </c>
      <c r="P314">
        <v>0.74773185557817301</v>
      </c>
      <c r="Q314">
        <v>0.84432504296718502</v>
      </c>
      <c r="R314" t="b">
        <v>0</v>
      </c>
      <c r="S314" t="b">
        <v>0</v>
      </c>
      <c r="T314" t="b">
        <v>1</v>
      </c>
      <c r="U314" t="b">
        <v>1</v>
      </c>
    </row>
    <row r="315" spans="1:21" x14ac:dyDescent="0.2">
      <c r="A315" t="s">
        <v>22</v>
      </c>
      <c r="B315" t="s">
        <v>23</v>
      </c>
      <c r="C315" t="s">
        <v>24</v>
      </c>
      <c r="D315" t="s">
        <v>40</v>
      </c>
      <c r="E315" t="s">
        <v>145</v>
      </c>
      <c r="F315" t="s">
        <v>568</v>
      </c>
      <c r="G315" t="s">
        <v>567</v>
      </c>
      <c r="H315">
        <v>0.32357092113056801</v>
      </c>
      <c r="I315">
        <v>-0.50904004223081101</v>
      </c>
      <c r="J315">
        <v>5.1267418415936197E-2</v>
      </c>
      <c r="K315">
        <v>0.202451913656231</v>
      </c>
      <c r="L315">
        <v>6.3114338721995704</v>
      </c>
      <c r="M315">
        <v>-2.5143750584406699</v>
      </c>
      <c r="N315">
        <v>8.7776915305772901E-5</v>
      </c>
      <c r="O315">
        <v>3.0681701339424501E-2</v>
      </c>
      <c r="P315">
        <v>3.8248538722225399E-3</v>
      </c>
      <c r="Q315">
        <v>0.150419317587833</v>
      </c>
      <c r="R315" t="b">
        <v>1</v>
      </c>
      <c r="S315" t="b">
        <v>0</v>
      </c>
      <c r="T315" t="b">
        <v>0</v>
      </c>
      <c r="U315" t="b">
        <v>1</v>
      </c>
    </row>
    <row r="316" spans="1:21" x14ac:dyDescent="0.2">
      <c r="A316" t="s">
        <v>22</v>
      </c>
      <c r="B316" t="s">
        <v>23</v>
      </c>
      <c r="C316" t="s">
        <v>24</v>
      </c>
      <c r="D316" t="s">
        <v>40</v>
      </c>
      <c r="E316" t="s">
        <v>145</v>
      </c>
      <c r="F316" t="s">
        <v>570</v>
      </c>
      <c r="G316" t="s">
        <v>569</v>
      </c>
      <c r="H316">
        <v>0.114083326147584</v>
      </c>
      <c r="I316">
        <v>-0.46496679537200097</v>
      </c>
      <c r="J316">
        <v>0.13704502474403599</v>
      </c>
      <c r="K316">
        <v>0.20043472391836401</v>
      </c>
      <c r="L316">
        <v>0.83245142507479897</v>
      </c>
      <c r="M316">
        <v>-2.3197916323190499</v>
      </c>
      <c r="N316">
        <v>0.42285932332252801</v>
      </c>
      <c r="O316">
        <v>4.0592710594911298E-2</v>
      </c>
      <c r="P316">
        <v>0.69067022809346201</v>
      </c>
      <c r="Q316">
        <v>0.17901385372355899</v>
      </c>
      <c r="R316" t="b">
        <v>0</v>
      </c>
      <c r="S316" t="b">
        <v>0</v>
      </c>
      <c r="T316" t="b">
        <v>1</v>
      </c>
      <c r="U316" t="b">
        <v>0</v>
      </c>
    </row>
    <row r="317" spans="1:21" x14ac:dyDescent="0.2">
      <c r="A317" t="s">
        <v>22</v>
      </c>
      <c r="B317" t="s">
        <v>23</v>
      </c>
      <c r="C317" t="s">
        <v>24</v>
      </c>
      <c r="D317" t="s">
        <v>136</v>
      </c>
      <c r="E317" t="s">
        <v>137</v>
      </c>
      <c r="F317" t="s">
        <v>572</v>
      </c>
      <c r="G317" t="s">
        <v>571</v>
      </c>
      <c r="H317">
        <v>0.12861845380909201</v>
      </c>
      <c r="I317">
        <v>-0.29145634771435203</v>
      </c>
      <c r="J317">
        <v>8.2391097928441195E-2</v>
      </c>
      <c r="K317">
        <v>0.17157199629394601</v>
      </c>
      <c r="L317">
        <v>1.56107221584546</v>
      </c>
      <c r="M317">
        <v>-1.69874078526786</v>
      </c>
      <c r="N317">
        <v>0.15294012142193</v>
      </c>
      <c r="O317">
        <v>0.12359071169458501</v>
      </c>
      <c r="P317">
        <v>0.39442452366708203</v>
      </c>
      <c r="Q317">
        <v>0.32636828657073003</v>
      </c>
      <c r="R317" t="b">
        <v>0</v>
      </c>
      <c r="S317" t="b">
        <v>0</v>
      </c>
      <c r="T317" t="b">
        <v>1</v>
      </c>
      <c r="U317" t="b">
        <v>1</v>
      </c>
    </row>
    <row r="318" spans="1:21" x14ac:dyDescent="0.2">
      <c r="A318" t="s">
        <v>22</v>
      </c>
      <c r="B318" t="s">
        <v>149</v>
      </c>
      <c r="C318" t="s">
        <v>150</v>
      </c>
      <c r="D318" t="s">
        <v>151</v>
      </c>
      <c r="E318" t="s">
        <v>197</v>
      </c>
      <c r="F318" t="s">
        <v>574</v>
      </c>
      <c r="G318" t="s">
        <v>573</v>
      </c>
      <c r="H318">
        <v>-8.8495892308911195E-2</v>
      </c>
      <c r="I318">
        <v>0.136947708482827</v>
      </c>
      <c r="J318">
        <v>0.163308859774321</v>
      </c>
      <c r="K318">
        <v>0.272341183669433</v>
      </c>
      <c r="L318">
        <v>-0.541892781758472</v>
      </c>
      <c r="M318">
        <v>0.50285346724883895</v>
      </c>
      <c r="N318">
        <v>0.59705850302043995</v>
      </c>
      <c r="O318">
        <v>0.62347819948871097</v>
      </c>
      <c r="P318">
        <v>0.79868812316818505</v>
      </c>
      <c r="Q318">
        <v>0.79696778543339497</v>
      </c>
      <c r="R318" t="b">
        <v>0</v>
      </c>
      <c r="S318" t="b">
        <v>0</v>
      </c>
      <c r="T318" t="b">
        <v>1</v>
      </c>
      <c r="U318" t="b">
        <v>1</v>
      </c>
    </row>
    <row r="319" spans="1:21" x14ac:dyDescent="0.2">
      <c r="A319" t="s">
        <v>22</v>
      </c>
      <c r="B319" t="s">
        <v>23</v>
      </c>
      <c r="C319" t="s">
        <v>24</v>
      </c>
      <c r="D319" t="s">
        <v>25</v>
      </c>
      <c r="E319" t="s">
        <v>26</v>
      </c>
      <c r="F319" t="s">
        <v>27</v>
      </c>
      <c r="G319" t="s">
        <v>575</v>
      </c>
      <c r="H319">
        <v>-7.5828054950784402E-2</v>
      </c>
      <c r="I319">
        <v>0.19309013908674</v>
      </c>
      <c r="J319">
        <v>0.16580604254464601</v>
      </c>
      <c r="K319">
        <v>0.306955635713136</v>
      </c>
      <c r="L319">
        <v>-0.45732986438275403</v>
      </c>
      <c r="M319">
        <v>0.62904901106683597</v>
      </c>
      <c r="N319">
        <v>0.65072874875045705</v>
      </c>
      <c r="O319">
        <v>0.534078052376458</v>
      </c>
      <c r="P319">
        <v>0.82973305513696505</v>
      </c>
      <c r="Q319">
        <v>0.7256272161299</v>
      </c>
      <c r="R319" t="b">
        <v>0</v>
      </c>
      <c r="S319" t="b">
        <v>0</v>
      </c>
      <c r="T319" t="b">
        <v>1</v>
      </c>
      <c r="U319" t="b">
        <v>1</v>
      </c>
    </row>
    <row r="320" spans="1:21" x14ac:dyDescent="0.2">
      <c r="A320" t="s">
        <v>22</v>
      </c>
      <c r="B320" t="s">
        <v>23</v>
      </c>
      <c r="C320" t="s">
        <v>24</v>
      </c>
      <c r="D320" t="s">
        <v>40</v>
      </c>
      <c r="E320" t="s">
        <v>118</v>
      </c>
      <c r="F320" t="s">
        <v>576</v>
      </c>
      <c r="G320" t="s">
        <v>576</v>
      </c>
      <c r="H320">
        <v>-8.9878256095575801E-2</v>
      </c>
      <c r="I320">
        <v>7.0493846352160605E-2</v>
      </c>
      <c r="J320">
        <v>0.113476991727369</v>
      </c>
      <c r="K320">
        <v>0.21546756285479499</v>
      </c>
      <c r="L320">
        <v>-0.79203946745001996</v>
      </c>
      <c r="M320">
        <v>0.327166861768733</v>
      </c>
      <c r="N320">
        <v>0.43811527441405601</v>
      </c>
      <c r="O320">
        <v>0.747118744743688</v>
      </c>
      <c r="P320">
        <v>0.70081987913576305</v>
      </c>
      <c r="Q320">
        <v>0.87893418594558004</v>
      </c>
      <c r="R320" t="b">
        <v>0</v>
      </c>
      <c r="S320" t="b">
        <v>0</v>
      </c>
      <c r="T320" t="b">
        <v>1</v>
      </c>
      <c r="U320" t="b">
        <v>1</v>
      </c>
    </row>
    <row r="321" spans="1:21" x14ac:dyDescent="0.2">
      <c r="A321" t="s">
        <v>22</v>
      </c>
      <c r="B321" t="s">
        <v>23</v>
      </c>
      <c r="C321" t="s">
        <v>24</v>
      </c>
      <c r="D321" t="s">
        <v>25</v>
      </c>
      <c r="E321" t="s">
        <v>26</v>
      </c>
      <c r="F321" t="s">
        <v>32</v>
      </c>
      <c r="G321" t="s">
        <v>577</v>
      </c>
      <c r="H321">
        <v>-0.25897112291540603</v>
      </c>
      <c r="I321">
        <v>0.42760133391771998</v>
      </c>
      <c r="J321">
        <v>0.13621983018898501</v>
      </c>
      <c r="K321">
        <v>0.28450472292967099</v>
      </c>
      <c r="L321">
        <v>-1.9011264553488401</v>
      </c>
      <c r="M321">
        <v>1.5029674358812699</v>
      </c>
      <c r="N321">
        <v>7.4375240260243003E-2</v>
      </c>
      <c r="O321">
        <v>0.15119637558163501</v>
      </c>
      <c r="P321">
        <v>0.240746533233553</v>
      </c>
      <c r="Q321">
        <v>0.36473767050247002</v>
      </c>
      <c r="R321" t="b">
        <v>0</v>
      </c>
      <c r="S321" t="b">
        <v>0</v>
      </c>
      <c r="T321" t="b">
        <v>1</v>
      </c>
      <c r="U321" t="b">
        <v>1</v>
      </c>
    </row>
    <row r="322" spans="1:21" x14ac:dyDescent="0.2">
      <c r="A322" t="s">
        <v>22</v>
      </c>
      <c r="B322" t="s">
        <v>23</v>
      </c>
      <c r="C322" t="s">
        <v>24</v>
      </c>
      <c r="D322" t="s">
        <v>40</v>
      </c>
      <c r="E322" t="s">
        <v>41</v>
      </c>
      <c r="F322" t="s">
        <v>42</v>
      </c>
      <c r="G322" t="s">
        <v>578</v>
      </c>
      <c r="H322">
        <v>-0.305649657823443</v>
      </c>
      <c r="I322">
        <v>0.26695726050145202</v>
      </c>
      <c r="J322">
        <v>5.3574592581177902E-2</v>
      </c>
      <c r="K322">
        <v>0.158926228082993</v>
      </c>
      <c r="L322">
        <v>-5.7051233261421999</v>
      </c>
      <c r="M322">
        <v>1.67975584471837</v>
      </c>
      <c r="N322">
        <v>1.25436479232403E-3</v>
      </c>
      <c r="O322">
        <v>0.144006889039104</v>
      </c>
      <c r="P322">
        <v>1.7844350755319299E-2</v>
      </c>
      <c r="Q322">
        <v>0.36083544355820901</v>
      </c>
      <c r="R322" t="b">
        <v>1</v>
      </c>
      <c r="S322" t="b">
        <v>0</v>
      </c>
      <c r="T322" t="b">
        <v>0</v>
      </c>
      <c r="U322" t="b">
        <v>1</v>
      </c>
    </row>
    <row r="323" spans="1:21" x14ac:dyDescent="0.2">
      <c r="A323" t="s">
        <v>22</v>
      </c>
      <c r="B323" t="s">
        <v>23</v>
      </c>
      <c r="C323" t="s">
        <v>24</v>
      </c>
      <c r="D323" t="s">
        <v>25</v>
      </c>
      <c r="E323" t="s">
        <v>26</v>
      </c>
      <c r="F323" t="s">
        <v>580</v>
      </c>
      <c r="G323" t="s">
        <v>579</v>
      </c>
      <c r="H323">
        <v>0.10085750866579</v>
      </c>
      <c r="I323">
        <v>-0.23863223479595599</v>
      </c>
      <c r="J323">
        <v>0.106946150327334</v>
      </c>
      <c r="K323">
        <v>0.18457894491025001</v>
      </c>
      <c r="L323">
        <v>0.94306815492742602</v>
      </c>
      <c r="M323">
        <v>-1.2928464560895001</v>
      </c>
      <c r="N323">
        <v>0.37325019903165402</v>
      </c>
      <c r="O323">
        <v>0.23214918709749</v>
      </c>
      <c r="P323">
        <v>0.64426967141382196</v>
      </c>
      <c r="Q323">
        <v>0.47258671604996699</v>
      </c>
      <c r="R323" t="b">
        <v>0</v>
      </c>
      <c r="S323" t="b">
        <v>0</v>
      </c>
      <c r="T323" t="b">
        <v>1</v>
      </c>
      <c r="U323" t="b">
        <v>1</v>
      </c>
    </row>
    <row r="324" spans="1:21" x14ac:dyDescent="0.2">
      <c r="A324" t="s">
        <v>22</v>
      </c>
      <c r="B324" t="s">
        <v>46</v>
      </c>
      <c r="C324" t="s">
        <v>47</v>
      </c>
      <c r="D324" t="s">
        <v>48</v>
      </c>
      <c r="E324" t="s">
        <v>64</v>
      </c>
      <c r="F324" t="s">
        <v>65</v>
      </c>
      <c r="G324" t="s">
        <v>581</v>
      </c>
      <c r="H324">
        <v>-0.12244008171387499</v>
      </c>
      <c r="I324">
        <v>4.4517768390730699E-3</v>
      </c>
      <c r="J324">
        <v>0.101568532057715</v>
      </c>
      <c r="K324">
        <v>0.252433743189863</v>
      </c>
      <c r="L324">
        <v>-1.2054922842076701</v>
      </c>
      <c r="M324">
        <v>1.7635426955281301E-2</v>
      </c>
      <c r="N324">
        <v>0.26717713731572001</v>
      </c>
      <c r="O324">
        <v>0.986421827141445</v>
      </c>
      <c r="P324">
        <v>0.54174850912642802</v>
      </c>
      <c r="Q324">
        <v>0.992857286626736</v>
      </c>
      <c r="R324" t="b">
        <v>0</v>
      </c>
      <c r="S324" t="b">
        <v>0</v>
      </c>
      <c r="T324" t="b">
        <v>1</v>
      </c>
      <c r="U324" t="b">
        <v>1</v>
      </c>
    </row>
    <row r="325" spans="1:21" x14ac:dyDescent="0.2">
      <c r="A325" t="s">
        <v>22</v>
      </c>
      <c r="B325" t="s">
        <v>23</v>
      </c>
      <c r="C325" t="s">
        <v>24</v>
      </c>
      <c r="D325" t="s">
        <v>25</v>
      </c>
      <c r="E325" t="s">
        <v>26</v>
      </c>
      <c r="F325" t="s">
        <v>75</v>
      </c>
      <c r="G325" t="s">
        <v>582</v>
      </c>
      <c r="H325">
        <v>-0.27647100106469102</v>
      </c>
      <c r="I325">
        <v>0.32539203639116698</v>
      </c>
      <c r="J325">
        <v>6.2222306023446097E-2</v>
      </c>
      <c r="K325">
        <v>0.17280394126045301</v>
      </c>
      <c r="L325">
        <v>-4.4432779614518596</v>
      </c>
      <c r="M325">
        <v>1.8830128179815699</v>
      </c>
      <c r="N325">
        <v>1.24810842480909E-3</v>
      </c>
      <c r="O325">
        <v>8.9080962323966395E-2</v>
      </c>
      <c r="P325">
        <v>1.7844350755319299E-2</v>
      </c>
      <c r="Q325">
        <v>0.276705682278306</v>
      </c>
      <c r="R325" t="b">
        <v>1</v>
      </c>
      <c r="S325" t="b">
        <v>0</v>
      </c>
      <c r="T325" t="b">
        <v>0</v>
      </c>
      <c r="U325" t="b">
        <v>1</v>
      </c>
    </row>
    <row r="326" spans="1:21" x14ac:dyDescent="0.2">
      <c r="A326" t="s">
        <v>22</v>
      </c>
      <c r="B326" t="s">
        <v>23</v>
      </c>
      <c r="C326" t="s">
        <v>85</v>
      </c>
      <c r="D326" t="s">
        <v>86</v>
      </c>
      <c r="E326" t="s">
        <v>584</v>
      </c>
      <c r="F326" t="s">
        <v>583</v>
      </c>
      <c r="G326" t="s">
        <v>583</v>
      </c>
      <c r="H326">
        <v>-0.27656132453869797</v>
      </c>
      <c r="I326">
        <v>0.40485861793718497</v>
      </c>
      <c r="J326">
        <v>7.8664929692777399E-2</v>
      </c>
      <c r="K326">
        <v>0.18703320173341301</v>
      </c>
      <c r="L326">
        <v>-3.5156876847001199</v>
      </c>
      <c r="M326">
        <v>2.1646350176598501</v>
      </c>
      <c r="N326">
        <v>3.4267043562740498E-3</v>
      </c>
      <c r="O326">
        <v>4.81842156060222E-2</v>
      </c>
      <c r="P326">
        <v>3.2683956943100299E-2</v>
      </c>
      <c r="Q326">
        <v>0.198118355202827</v>
      </c>
      <c r="R326" t="b">
        <v>1</v>
      </c>
      <c r="S326" t="b">
        <v>0</v>
      </c>
      <c r="T326" t="b">
        <v>0</v>
      </c>
      <c r="U326" t="b">
        <v>1</v>
      </c>
    </row>
    <row r="327" spans="1:21" x14ac:dyDescent="0.2">
      <c r="A327" t="s">
        <v>22</v>
      </c>
      <c r="B327" t="s">
        <v>149</v>
      </c>
      <c r="C327" t="s">
        <v>150</v>
      </c>
      <c r="D327" t="s">
        <v>315</v>
      </c>
      <c r="E327" t="s">
        <v>316</v>
      </c>
      <c r="F327" t="s">
        <v>586</v>
      </c>
      <c r="G327" t="s">
        <v>585</v>
      </c>
      <c r="H327">
        <v>-6.4686583285138502E-2</v>
      </c>
      <c r="I327">
        <v>0.210081111625088</v>
      </c>
      <c r="J327">
        <v>0.13778588803310499</v>
      </c>
      <c r="K327">
        <v>0.25454826288750099</v>
      </c>
      <c r="L327">
        <v>-0.469471759470728</v>
      </c>
      <c r="M327">
        <v>0.82530954736051199</v>
      </c>
      <c r="N327">
        <v>0.64191578371685998</v>
      </c>
      <c r="O327">
        <v>0.41530632541318901</v>
      </c>
      <c r="P327">
        <v>0.82973305513696505</v>
      </c>
      <c r="Q327">
        <v>0.62938175088390502</v>
      </c>
      <c r="R327" t="b">
        <v>0</v>
      </c>
      <c r="S327" t="b">
        <v>0</v>
      </c>
      <c r="T327" t="b">
        <v>1</v>
      </c>
      <c r="U327" t="b">
        <v>1</v>
      </c>
    </row>
    <row r="328" spans="1:21" x14ac:dyDescent="0.2">
      <c r="A328" t="s">
        <v>22</v>
      </c>
      <c r="B328" t="s">
        <v>23</v>
      </c>
      <c r="C328" t="s">
        <v>24</v>
      </c>
      <c r="D328" t="s">
        <v>40</v>
      </c>
      <c r="E328" t="s">
        <v>41</v>
      </c>
      <c r="F328" t="s">
        <v>587</v>
      </c>
      <c r="G328" t="s">
        <v>587</v>
      </c>
      <c r="H328">
        <v>-0.13042759529851999</v>
      </c>
      <c r="I328">
        <v>8.4130328965687895E-2</v>
      </c>
      <c r="J328">
        <v>8.8036524011006201E-2</v>
      </c>
      <c r="K328">
        <v>0.19785714950050301</v>
      </c>
      <c r="L328">
        <v>-1.48151686772883</v>
      </c>
      <c r="M328">
        <v>0.42520742453875399</v>
      </c>
      <c r="N328">
        <v>0.160623529616924</v>
      </c>
      <c r="O328">
        <v>0.67714867392353995</v>
      </c>
      <c r="P328">
        <v>0.40745945326612898</v>
      </c>
      <c r="Q328">
        <v>0.83243464611290396</v>
      </c>
      <c r="R328" t="b">
        <v>0</v>
      </c>
      <c r="S328" t="b">
        <v>0</v>
      </c>
      <c r="T328" t="b">
        <v>1</v>
      </c>
      <c r="U328" t="b">
        <v>1</v>
      </c>
    </row>
    <row r="329" spans="1:21" x14ac:dyDescent="0.2">
      <c r="A329" t="s">
        <v>22</v>
      </c>
      <c r="B329" t="s">
        <v>149</v>
      </c>
      <c r="C329" t="s">
        <v>150</v>
      </c>
      <c r="D329" t="s">
        <v>151</v>
      </c>
      <c r="E329" t="s">
        <v>167</v>
      </c>
      <c r="F329" t="s">
        <v>167</v>
      </c>
      <c r="G329" t="s">
        <v>588</v>
      </c>
      <c r="H329">
        <v>0.215639254336629</v>
      </c>
      <c r="I329">
        <v>-0.37093638366318599</v>
      </c>
      <c r="J329">
        <v>0.172407383756535</v>
      </c>
      <c r="K329">
        <v>0.249090748039555</v>
      </c>
      <c r="L329">
        <v>1.2507541709532799</v>
      </c>
      <c r="M329">
        <v>-1.48916162716843</v>
      </c>
      <c r="N329">
        <v>0.23697419246597801</v>
      </c>
      <c r="O329">
        <v>0.16454609024530201</v>
      </c>
      <c r="P329">
        <v>0.50359517434662204</v>
      </c>
      <c r="Q329">
        <v>0.38598311594775703</v>
      </c>
      <c r="R329" t="b">
        <v>0</v>
      </c>
      <c r="S329" t="b">
        <v>0</v>
      </c>
      <c r="T329" t="b">
        <v>1</v>
      </c>
      <c r="U329" t="b">
        <v>1</v>
      </c>
    </row>
    <row r="330" spans="1:21" x14ac:dyDescent="0.2">
      <c r="A330" t="s">
        <v>22</v>
      </c>
      <c r="B330" t="s">
        <v>149</v>
      </c>
      <c r="C330" t="s">
        <v>150</v>
      </c>
      <c r="D330" t="s">
        <v>151</v>
      </c>
      <c r="E330" t="s">
        <v>167</v>
      </c>
      <c r="F330" t="s">
        <v>590</v>
      </c>
      <c r="G330" t="s">
        <v>589</v>
      </c>
      <c r="H330">
        <v>0.54483226557218301</v>
      </c>
      <c r="I330">
        <v>-0.854385555996233</v>
      </c>
      <c r="J330">
        <v>0.10586929347959601</v>
      </c>
      <c r="K330">
        <v>0.249559987856451</v>
      </c>
      <c r="L330">
        <v>5.1462728017278199</v>
      </c>
      <c r="M330">
        <v>-3.4235678697327199</v>
      </c>
      <c r="N330">
        <v>8.0781036230235606E-5</v>
      </c>
      <c r="O330">
        <v>3.2382792790420201E-3</v>
      </c>
      <c r="P330">
        <v>3.8248538722225399E-3</v>
      </c>
      <c r="Q330">
        <v>4.8948806926699902E-2</v>
      </c>
      <c r="R330" t="b">
        <v>1</v>
      </c>
      <c r="S330" t="b">
        <v>1</v>
      </c>
      <c r="T330" t="b">
        <v>0</v>
      </c>
      <c r="U330" t="b">
        <v>0</v>
      </c>
    </row>
    <row r="331" spans="1:21" x14ac:dyDescent="0.2">
      <c r="A331" t="s">
        <v>22</v>
      </c>
      <c r="B331" t="s">
        <v>23</v>
      </c>
      <c r="C331" t="s">
        <v>24</v>
      </c>
      <c r="D331" t="s">
        <v>40</v>
      </c>
      <c r="E331" t="s">
        <v>90</v>
      </c>
      <c r="F331" t="s">
        <v>91</v>
      </c>
      <c r="G331" t="s">
        <v>591</v>
      </c>
      <c r="H331">
        <v>0.28863659804963998</v>
      </c>
      <c r="I331">
        <v>-0.45737347041271798</v>
      </c>
      <c r="J331">
        <v>0.18082026593154299</v>
      </c>
      <c r="K331">
        <v>0.27544708273900098</v>
      </c>
      <c r="L331">
        <v>1.5962624353119601</v>
      </c>
      <c r="M331">
        <v>-1.6604767270165699</v>
      </c>
      <c r="N331">
        <v>0.131278725536144</v>
      </c>
      <c r="O331">
        <v>0.117572622984618</v>
      </c>
      <c r="P331">
        <v>0.36183698725899799</v>
      </c>
      <c r="Q331">
        <v>0.31637654249107</v>
      </c>
      <c r="R331" t="b">
        <v>0</v>
      </c>
      <c r="S331" t="b">
        <v>0</v>
      </c>
      <c r="T331" t="b">
        <v>1</v>
      </c>
      <c r="U331" t="b">
        <v>1</v>
      </c>
    </row>
    <row r="332" spans="1:21" x14ac:dyDescent="0.2">
      <c r="A332" t="s">
        <v>22</v>
      </c>
      <c r="B332" t="s">
        <v>23</v>
      </c>
      <c r="C332" t="s">
        <v>24</v>
      </c>
      <c r="D332" t="s">
        <v>40</v>
      </c>
      <c r="E332" t="s">
        <v>90</v>
      </c>
      <c r="F332" t="s">
        <v>95</v>
      </c>
      <c r="G332" t="s">
        <v>592</v>
      </c>
      <c r="H332">
        <v>-5.7190535900496997E-2</v>
      </c>
      <c r="I332">
        <v>0.10892889880835301</v>
      </c>
      <c r="J332">
        <v>0.22907790744543499</v>
      </c>
      <c r="K332">
        <v>0.36012289580151002</v>
      </c>
      <c r="L332">
        <v>-0.24965539688334801</v>
      </c>
      <c r="M332">
        <v>0.30247701570297197</v>
      </c>
      <c r="N332">
        <v>0.80450079760608095</v>
      </c>
      <c r="O332">
        <v>0.76430875133132203</v>
      </c>
      <c r="P332">
        <v>0.92851561025359097</v>
      </c>
      <c r="Q332">
        <v>0.88170203792459001</v>
      </c>
      <c r="R332" t="b">
        <v>0</v>
      </c>
      <c r="S332" t="b">
        <v>0</v>
      </c>
      <c r="T332" t="b">
        <v>1</v>
      </c>
      <c r="U332" t="b">
        <v>1</v>
      </c>
    </row>
    <row r="333" spans="1:21" x14ac:dyDescent="0.2">
      <c r="A333" t="s">
        <v>22</v>
      </c>
      <c r="B333" t="s">
        <v>23</v>
      </c>
      <c r="C333" t="s">
        <v>24</v>
      </c>
      <c r="D333" t="s">
        <v>40</v>
      </c>
      <c r="E333" t="s">
        <v>59</v>
      </c>
      <c r="F333" t="s">
        <v>594</v>
      </c>
      <c r="G333" t="s">
        <v>593</v>
      </c>
      <c r="H333">
        <v>-6.9652258100118394E-2</v>
      </c>
      <c r="I333">
        <v>0.16292228048011301</v>
      </c>
      <c r="J333">
        <v>0.10693874266261399</v>
      </c>
      <c r="K333">
        <v>0.21813046761527699</v>
      </c>
      <c r="L333">
        <v>-0.65132856779388004</v>
      </c>
      <c r="M333">
        <v>0.74690290751800903</v>
      </c>
      <c r="N333">
        <v>0.52951713355575003</v>
      </c>
      <c r="O333">
        <v>0.47231791756770197</v>
      </c>
      <c r="P333">
        <v>0.74845210223745495</v>
      </c>
      <c r="Q333">
        <v>0.67653801463017205</v>
      </c>
      <c r="R333" t="b">
        <v>0</v>
      </c>
      <c r="S333" t="b">
        <v>0</v>
      </c>
      <c r="T333" t="b">
        <v>1</v>
      </c>
      <c r="U333" t="b">
        <v>1</v>
      </c>
    </row>
    <row r="334" spans="1:21" x14ac:dyDescent="0.2">
      <c r="A334" t="s">
        <v>22</v>
      </c>
      <c r="B334" t="s">
        <v>149</v>
      </c>
      <c r="C334" t="s">
        <v>150</v>
      </c>
      <c r="D334" t="s">
        <v>151</v>
      </c>
      <c r="E334" t="s">
        <v>596</v>
      </c>
      <c r="F334" t="s">
        <v>597</v>
      </c>
      <c r="G334" t="s">
        <v>595</v>
      </c>
      <c r="H334">
        <v>0.29938365749137202</v>
      </c>
      <c r="I334">
        <v>-0.46042607709039202</v>
      </c>
      <c r="J334">
        <v>7.3035746226561199E-2</v>
      </c>
      <c r="K334">
        <v>0.19800990092914</v>
      </c>
      <c r="L334">
        <v>4.09913874998505</v>
      </c>
      <c r="M334">
        <v>-2.3252679534199698</v>
      </c>
      <c r="N334">
        <v>3.4418523293380798E-3</v>
      </c>
      <c r="O334">
        <v>4.85187808659985E-2</v>
      </c>
      <c r="P334">
        <v>3.2683956943100299E-2</v>
      </c>
      <c r="Q334">
        <v>0.198118355202827</v>
      </c>
      <c r="R334" t="b">
        <v>1</v>
      </c>
      <c r="S334" t="b">
        <v>0</v>
      </c>
      <c r="T334" t="b">
        <v>0</v>
      </c>
      <c r="U334" t="b">
        <v>1</v>
      </c>
    </row>
    <row r="335" spans="1:21" x14ac:dyDescent="0.2">
      <c r="A335" t="s">
        <v>22</v>
      </c>
      <c r="B335" t="s">
        <v>23</v>
      </c>
      <c r="C335" t="s">
        <v>24</v>
      </c>
      <c r="D335" t="s">
        <v>25</v>
      </c>
      <c r="E335" t="s">
        <v>26</v>
      </c>
      <c r="F335" t="s">
        <v>107</v>
      </c>
      <c r="G335" t="s">
        <v>598</v>
      </c>
      <c r="H335">
        <v>-0.25764790358057599</v>
      </c>
      <c r="I335">
        <v>0.42761140851548801</v>
      </c>
      <c r="J335">
        <v>6.4437639852853598E-2</v>
      </c>
      <c r="K335">
        <v>0.18529583154617399</v>
      </c>
      <c r="L335">
        <v>-3.9984068964805002</v>
      </c>
      <c r="M335">
        <v>2.3077227639032598</v>
      </c>
      <c r="N335">
        <v>2.09188361432666E-3</v>
      </c>
      <c r="O335">
        <v>4.14645829348931E-2</v>
      </c>
      <c r="P335">
        <v>2.3063016847951399E-2</v>
      </c>
      <c r="Q335">
        <v>0.17927334386556701</v>
      </c>
      <c r="R335" t="b">
        <v>1</v>
      </c>
      <c r="S335" t="b">
        <v>0</v>
      </c>
      <c r="T335" t="b">
        <v>0</v>
      </c>
      <c r="U335" t="b">
        <v>1</v>
      </c>
    </row>
    <row r="336" spans="1:21" x14ac:dyDescent="0.2">
      <c r="A336" t="s">
        <v>22</v>
      </c>
      <c r="B336" t="s">
        <v>23</v>
      </c>
      <c r="C336" t="s">
        <v>85</v>
      </c>
      <c r="D336" t="s">
        <v>86</v>
      </c>
      <c r="E336" t="s">
        <v>600</v>
      </c>
      <c r="F336" t="s">
        <v>601</v>
      </c>
      <c r="G336" t="s">
        <v>599</v>
      </c>
      <c r="H336">
        <v>-0.240494188315754</v>
      </c>
      <c r="I336">
        <v>0.31326436061031399</v>
      </c>
      <c r="J336">
        <v>8.0787194317395006E-2</v>
      </c>
      <c r="K336">
        <v>0.177746582262478</v>
      </c>
      <c r="L336">
        <v>-2.97688501683702</v>
      </c>
      <c r="M336">
        <v>1.76242128890961</v>
      </c>
      <c r="N336">
        <v>1.25894245299697E-2</v>
      </c>
      <c r="O336">
        <v>0.10572370426272901</v>
      </c>
      <c r="P336">
        <v>7.3051792338376997E-2</v>
      </c>
      <c r="Q336">
        <v>0.29887277935810003</v>
      </c>
      <c r="R336" t="b">
        <v>0</v>
      </c>
      <c r="S336" t="b">
        <v>0</v>
      </c>
      <c r="T336" t="b">
        <v>1</v>
      </c>
      <c r="U336" t="b">
        <v>1</v>
      </c>
    </row>
    <row r="337" spans="1:21" x14ac:dyDescent="0.2">
      <c r="A337" t="s">
        <v>22</v>
      </c>
      <c r="B337" t="s">
        <v>23</v>
      </c>
      <c r="C337" t="s">
        <v>24</v>
      </c>
      <c r="D337" t="s">
        <v>40</v>
      </c>
      <c r="E337" t="s">
        <v>90</v>
      </c>
      <c r="F337" t="s">
        <v>109</v>
      </c>
      <c r="G337" t="s">
        <v>602</v>
      </c>
      <c r="H337">
        <v>0.28561031853987601</v>
      </c>
      <c r="I337">
        <v>-0.45760651823550702</v>
      </c>
      <c r="J337">
        <v>0.217123343068234</v>
      </c>
      <c r="K337">
        <v>0.38948084631177499</v>
      </c>
      <c r="L337">
        <v>1.3154288917250101</v>
      </c>
      <c r="M337">
        <v>-1.1749140492243799</v>
      </c>
      <c r="N337">
        <v>0.19691835484481501</v>
      </c>
      <c r="O337">
        <v>0.247960716723339</v>
      </c>
      <c r="P337">
        <v>0.45466489259980902</v>
      </c>
      <c r="Q337">
        <v>0.48385254900439201</v>
      </c>
      <c r="R337" t="b">
        <v>0</v>
      </c>
      <c r="S337" t="b">
        <v>0</v>
      </c>
      <c r="T337" t="b">
        <v>1</v>
      </c>
      <c r="U337" t="b">
        <v>1</v>
      </c>
    </row>
    <row r="338" spans="1:21" x14ac:dyDescent="0.2">
      <c r="A338" t="s">
        <v>22</v>
      </c>
      <c r="B338" t="s">
        <v>23</v>
      </c>
      <c r="C338" t="s">
        <v>24</v>
      </c>
      <c r="D338" t="s">
        <v>40</v>
      </c>
      <c r="E338" t="s">
        <v>118</v>
      </c>
      <c r="F338" t="s">
        <v>123</v>
      </c>
      <c r="G338" t="s">
        <v>603</v>
      </c>
      <c r="H338">
        <v>-0.33469908256547798</v>
      </c>
      <c r="I338">
        <v>0.68860540513398105</v>
      </c>
      <c r="J338">
        <v>0.17171447769199799</v>
      </c>
      <c r="K338">
        <v>0.30667022917312198</v>
      </c>
      <c r="L338">
        <v>-1.9491605312734499</v>
      </c>
      <c r="M338">
        <v>2.2454263232224201</v>
      </c>
      <c r="N338">
        <v>6.7034270238763599E-2</v>
      </c>
      <c r="O338">
        <v>3.7538346218079797E-2</v>
      </c>
      <c r="P338">
        <v>0.235304627837995</v>
      </c>
      <c r="Q338">
        <v>0.168922557981359</v>
      </c>
      <c r="R338" t="b">
        <v>0</v>
      </c>
      <c r="S338" t="b">
        <v>0</v>
      </c>
      <c r="T338" t="b">
        <v>1</v>
      </c>
      <c r="U338" t="b">
        <v>1</v>
      </c>
    </row>
    <row r="339" spans="1:21" x14ac:dyDescent="0.2">
      <c r="A339" t="s">
        <v>22</v>
      </c>
      <c r="B339" t="s">
        <v>127</v>
      </c>
      <c r="C339" t="s">
        <v>128</v>
      </c>
      <c r="D339" t="s">
        <v>129</v>
      </c>
      <c r="E339" t="s">
        <v>130</v>
      </c>
      <c r="F339" t="s">
        <v>131</v>
      </c>
      <c r="G339" t="s">
        <v>604</v>
      </c>
      <c r="H339">
        <v>-0.37485473201771202</v>
      </c>
      <c r="I339">
        <v>0.60334808794115702</v>
      </c>
      <c r="J339">
        <v>0.131496516226977</v>
      </c>
      <c r="K339">
        <v>0.243998170563589</v>
      </c>
      <c r="L339">
        <v>-2.8506818490208001</v>
      </c>
      <c r="M339">
        <v>2.4727566052955998</v>
      </c>
      <c r="N339">
        <v>1.21497191866897E-2</v>
      </c>
      <c r="O339">
        <v>2.5857854785701701E-2</v>
      </c>
      <c r="P339">
        <v>7.1440348817735394E-2</v>
      </c>
      <c r="Q339">
        <v>0.14492899710098101</v>
      </c>
      <c r="R339" t="b">
        <v>0</v>
      </c>
      <c r="S339" t="b">
        <v>0</v>
      </c>
      <c r="T339" t="b">
        <v>1</v>
      </c>
      <c r="U339" t="b">
        <v>1</v>
      </c>
    </row>
    <row r="340" spans="1:21" x14ac:dyDescent="0.2">
      <c r="A340" t="s">
        <v>22</v>
      </c>
      <c r="B340" t="s">
        <v>23</v>
      </c>
      <c r="C340" t="s">
        <v>24</v>
      </c>
      <c r="D340" t="s">
        <v>136</v>
      </c>
      <c r="E340" t="s">
        <v>137</v>
      </c>
      <c r="F340" t="s">
        <v>138</v>
      </c>
      <c r="G340" t="s">
        <v>605</v>
      </c>
      <c r="H340">
        <v>0.31871432529059901</v>
      </c>
      <c r="I340">
        <v>-0.82500480987875202</v>
      </c>
      <c r="J340">
        <v>0.140322924077462</v>
      </c>
      <c r="K340">
        <v>0.203759204638256</v>
      </c>
      <c r="L340">
        <v>2.2712919317064699</v>
      </c>
      <c r="M340">
        <v>-4.0489204467765001</v>
      </c>
      <c r="N340">
        <v>5.2783892775906498E-2</v>
      </c>
      <c r="O340">
        <v>3.6897375653701802E-3</v>
      </c>
      <c r="P340">
        <v>0.19895467277072501</v>
      </c>
      <c r="Q340">
        <v>4.9308311100856102E-2</v>
      </c>
      <c r="R340" t="b">
        <v>0</v>
      </c>
      <c r="S340" t="b">
        <v>1</v>
      </c>
      <c r="T340" t="b">
        <v>1</v>
      </c>
      <c r="U340" t="b">
        <v>0</v>
      </c>
    </row>
    <row r="341" spans="1:21" x14ac:dyDescent="0.2">
      <c r="A341" t="s">
        <v>22</v>
      </c>
      <c r="B341" t="s">
        <v>23</v>
      </c>
      <c r="C341" t="s">
        <v>24</v>
      </c>
      <c r="D341" t="s">
        <v>141</v>
      </c>
      <c r="E341" t="s">
        <v>142</v>
      </c>
      <c r="F341" t="s">
        <v>607</v>
      </c>
      <c r="G341" t="s">
        <v>606</v>
      </c>
      <c r="H341">
        <v>-0.167591137512768</v>
      </c>
      <c r="I341">
        <v>0.51877142097178397</v>
      </c>
      <c r="J341">
        <v>0.110483109800211</v>
      </c>
      <c r="K341">
        <v>0.215527657180444</v>
      </c>
      <c r="L341">
        <v>-1.51689373892378</v>
      </c>
      <c r="M341">
        <v>2.4069830654608699</v>
      </c>
      <c r="N341">
        <v>0.146659828743225</v>
      </c>
      <c r="O341">
        <v>2.70363896787769E-2</v>
      </c>
      <c r="P341">
        <v>0.38728733219019401</v>
      </c>
      <c r="Q341">
        <v>0.145403022540739</v>
      </c>
      <c r="R341" t="b">
        <v>0</v>
      </c>
      <c r="S341" t="b">
        <v>0</v>
      </c>
      <c r="T341" t="b">
        <v>1</v>
      </c>
      <c r="U341" t="b">
        <v>1</v>
      </c>
    </row>
    <row r="342" spans="1:21" x14ac:dyDescent="0.2">
      <c r="A342" t="s">
        <v>22</v>
      </c>
      <c r="B342" t="s">
        <v>23</v>
      </c>
      <c r="C342" t="s">
        <v>24</v>
      </c>
      <c r="D342" t="s">
        <v>141</v>
      </c>
      <c r="E342" t="s">
        <v>142</v>
      </c>
      <c r="F342" t="s">
        <v>143</v>
      </c>
      <c r="G342" t="s">
        <v>608</v>
      </c>
      <c r="H342">
        <v>-0.16766030760921899</v>
      </c>
      <c r="I342">
        <v>0.316695992234174</v>
      </c>
      <c r="J342">
        <v>0.185276540890182</v>
      </c>
      <c r="K342">
        <v>0.29531924988677899</v>
      </c>
      <c r="L342">
        <v>-0.90491924559729198</v>
      </c>
      <c r="M342">
        <v>1.0723851979022401</v>
      </c>
      <c r="N342">
        <v>0.37489008689311998</v>
      </c>
      <c r="O342">
        <v>0.29467073055768001</v>
      </c>
      <c r="P342">
        <v>0.64426967141382196</v>
      </c>
      <c r="Q342">
        <v>0.52604285661706496</v>
      </c>
      <c r="R342" t="b">
        <v>0</v>
      </c>
      <c r="S342" t="b">
        <v>0</v>
      </c>
      <c r="T342" t="b">
        <v>1</v>
      </c>
      <c r="U342" t="b">
        <v>1</v>
      </c>
    </row>
    <row r="343" spans="1:21" x14ac:dyDescent="0.2">
      <c r="A343" t="s">
        <v>22</v>
      </c>
      <c r="B343" t="s">
        <v>23</v>
      </c>
      <c r="C343" t="s">
        <v>24</v>
      </c>
      <c r="D343" t="s">
        <v>40</v>
      </c>
      <c r="E343" t="s">
        <v>145</v>
      </c>
      <c r="F343" t="s">
        <v>609</v>
      </c>
      <c r="G343" t="s">
        <v>609</v>
      </c>
      <c r="H343">
        <v>-0.45350837210432199</v>
      </c>
      <c r="I343">
        <v>1.06040858296729</v>
      </c>
      <c r="J343">
        <v>0.14310991011621299</v>
      </c>
      <c r="K343">
        <v>0.210722371201708</v>
      </c>
      <c r="L343">
        <v>-3.1689515543406501</v>
      </c>
      <c r="M343">
        <v>5.0322544157034201</v>
      </c>
      <c r="N343">
        <v>5.6098797144584498E-3</v>
      </c>
      <c r="O343">
        <v>1.02432843918272E-4</v>
      </c>
      <c r="P343">
        <v>4.35274689081026E-2</v>
      </c>
      <c r="Q343">
        <v>1.1351157310226101E-2</v>
      </c>
      <c r="R343" t="b">
        <v>1</v>
      </c>
      <c r="S343" t="b">
        <v>1</v>
      </c>
      <c r="T343" t="b">
        <v>0</v>
      </c>
      <c r="U343" t="b">
        <v>0</v>
      </c>
    </row>
    <row r="344" spans="1:21" x14ac:dyDescent="0.2">
      <c r="A344" t="s">
        <v>22</v>
      </c>
      <c r="B344" t="s">
        <v>149</v>
      </c>
      <c r="C344" t="s">
        <v>150</v>
      </c>
      <c r="D344" t="s">
        <v>151</v>
      </c>
      <c r="E344" t="s">
        <v>152</v>
      </c>
      <c r="F344" t="s">
        <v>152</v>
      </c>
      <c r="G344" t="s">
        <v>610</v>
      </c>
      <c r="H344">
        <v>0.39816052473571401</v>
      </c>
      <c r="I344">
        <v>-0.70067612601749596</v>
      </c>
      <c r="J344">
        <v>0.117609102873153</v>
      </c>
      <c r="K344">
        <v>0.19934058434065199</v>
      </c>
      <c r="L344">
        <v>3.38545669517731</v>
      </c>
      <c r="M344">
        <v>-3.5149697605988499</v>
      </c>
      <c r="N344">
        <v>5.4132742534237803E-3</v>
      </c>
      <c r="O344">
        <v>4.2627220502588804E-3</v>
      </c>
      <c r="P344">
        <v>4.34046171956343E-2</v>
      </c>
      <c r="Q344">
        <v>5.2754631258036297E-2</v>
      </c>
      <c r="R344" t="b">
        <v>1</v>
      </c>
      <c r="S344" t="b">
        <v>0</v>
      </c>
      <c r="T344" t="b">
        <v>0</v>
      </c>
      <c r="U344" t="b">
        <v>1</v>
      </c>
    </row>
    <row r="345" spans="1:21" x14ac:dyDescent="0.2">
      <c r="A345" t="s">
        <v>22</v>
      </c>
      <c r="B345" t="s">
        <v>149</v>
      </c>
      <c r="C345" t="s">
        <v>150</v>
      </c>
      <c r="D345" t="s">
        <v>151</v>
      </c>
      <c r="E345" t="s">
        <v>152</v>
      </c>
      <c r="F345" t="s">
        <v>612</v>
      </c>
      <c r="G345" t="s">
        <v>611</v>
      </c>
      <c r="H345">
        <v>-0.22604441473579001</v>
      </c>
      <c r="I345">
        <v>0.40379877313691398</v>
      </c>
      <c r="J345">
        <v>0.132716035234025</v>
      </c>
      <c r="K345">
        <v>0.22232130018479199</v>
      </c>
      <c r="L345">
        <v>-1.7032185623778999</v>
      </c>
      <c r="M345">
        <v>1.81628468707802</v>
      </c>
      <c r="N345">
        <v>0.10573104572501001</v>
      </c>
      <c r="O345">
        <v>8.6019392921639307E-2</v>
      </c>
      <c r="P345">
        <v>0.30475419061914499</v>
      </c>
      <c r="Q345">
        <v>0.27096108770316402</v>
      </c>
      <c r="R345" t="b">
        <v>0</v>
      </c>
      <c r="S345" t="b">
        <v>0</v>
      </c>
      <c r="T345" t="b">
        <v>1</v>
      </c>
      <c r="U345" t="b">
        <v>1</v>
      </c>
    </row>
    <row r="346" spans="1:21" x14ac:dyDescent="0.2">
      <c r="A346" t="s">
        <v>22</v>
      </c>
      <c r="B346" t="s">
        <v>23</v>
      </c>
      <c r="C346" t="s">
        <v>24</v>
      </c>
      <c r="D346" t="s">
        <v>40</v>
      </c>
      <c r="E346" t="s">
        <v>145</v>
      </c>
      <c r="F346" t="s">
        <v>159</v>
      </c>
      <c r="G346" t="s">
        <v>613</v>
      </c>
      <c r="H346">
        <v>0.29239622510583502</v>
      </c>
      <c r="I346">
        <v>-0.48543388948224298</v>
      </c>
      <c r="J346">
        <v>0.17111560074768301</v>
      </c>
      <c r="K346">
        <v>0.270101377745046</v>
      </c>
      <c r="L346">
        <v>1.70876427297232</v>
      </c>
      <c r="M346">
        <v>-1.79722848337506</v>
      </c>
      <c r="N346">
        <v>0.104680258711739</v>
      </c>
      <c r="O346">
        <v>8.9097974792561305E-2</v>
      </c>
      <c r="P346">
        <v>0.30371048744655699</v>
      </c>
      <c r="Q346">
        <v>0.276705682278306</v>
      </c>
      <c r="R346" t="b">
        <v>0</v>
      </c>
      <c r="S346" t="b">
        <v>0</v>
      </c>
      <c r="T346" t="b">
        <v>1</v>
      </c>
      <c r="U346" t="b">
        <v>1</v>
      </c>
    </row>
    <row r="347" spans="1:21" x14ac:dyDescent="0.2">
      <c r="A347" t="s">
        <v>22</v>
      </c>
      <c r="B347" t="s">
        <v>149</v>
      </c>
      <c r="C347" t="s">
        <v>150</v>
      </c>
      <c r="D347" t="s">
        <v>151</v>
      </c>
      <c r="E347" t="s">
        <v>197</v>
      </c>
      <c r="F347" t="s">
        <v>615</v>
      </c>
      <c r="G347" t="s">
        <v>614</v>
      </c>
      <c r="H347">
        <v>-0.365504118130345</v>
      </c>
      <c r="I347">
        <v>0.77646127819551003</v>
      </c>
      <c r="J347">
        <v>0.15937398608983</v>
      </c>
      <c r="K347">
        <v>0.247732985706278</v>
      </c>
      <c r="L347">
        <v>-2.2933737625432302</v>
      </c>
      <c r="M347">
        <v>3.1342668235392499</v>
      </c>
      <c r="N347">
        <v>3.7822339428728098E-2</v>
      </c>
      <c r="O347">
        <v>7.3168979891465201E-3</v>
      </c>
      <c r="P347">
        <v>0.15735520460442501</v>
      </c>
      <c r="Q347">
        <v>6.7224000275283705E-2</v>
      </c>
      <c r="R347" t="b">
        <v>0</v>
      </c>
      <c r="S347" t="b">
        <v>0</v>
      </c>
      <c r="T347" t="b">
        <v>1</v>
      </c>
      <c r="U347" t="b">
        <v>1</v>
      </c>
    </row>
    <row r="348" spans="1:21" x14ac:dyDescent="0.2">
      <c r="A348" t="s">
        <v>22</v>
      </c>
      <c r="B348" t="s">
        <v>149</v>
      </c>
      <c r="C348" t="s">
        <v>150</v>
      </c>
      <c r="D348" t="s">
        <v>151</v>
      </c>
      <c r="E348" t="s">
        <v>167</v>
      </c>
      <c r="F348" t="s">
        <v>168</v>
      </c>
      <c r="G348" t="s">
        <v>616</v>
      </c>
      <c r="H348">
        <v>-0.21116956538853901</v>
      </c>
      <c r="I348">
        <v>0.35708541751643502</v>
      </c>
      <c r="J348">
        <v>0.1838993100021</v>
      </c>
      <c r="K348">
        <v>0.30196108316166598</v>
      </c>
      <c r="L348">
        <v>-1.1482890576703499</v>
      </c>
      <c r="M348">
        <v>1.1825544330997599</v>
      </c>
      <c r="N348">
        <v>0.26510157308968502</v>
      </c>
      <c r="O348">
        <v>0.251573556839572</v>
      </c>
      <c r="P348">
        <v>0.541249045058107</v>
      </c>
      <c r="Q348">
        <v>0.48592520558903002</v>
      </c>
      <c r="R348" t="b">
        <v>0</v>
      </c>
      <c r="S348" t="b">
        <v>0</v>
      </c>
      <c r="T348" t="b">
        <v>1</v>
      </c>
      <c r="U348" t="b">
        <v>1</v>
      </c>
    </row>
    <row r="349" spans="1:21" x14ac:dyDescent="0.2">
      <c r="A349" t="s">
        <v>22</v>
      </c>
      <c r="B349" t="s">
        <v>23</v>
      </c>
      <c r="C349" t="s">
        <v>24</v>
      </c>
      <c r="D349" t="s">
        <v>141</v>
      </c>
      <c r="E349" t="s">
        <v>142</v>
      </c>
      <c r="F349" t="s">
        <v>618</v>
      </c>
      <c r="G349" t="s">
        <v>617</v>
      </c>
      <c r="H349">
        <v>-0.32915948252157501</v>
      </c>
      <c r="I349">
        <v>0.64007591301992095</v>
      </c>
      <c r="J349">
        <v>9.9418368774481902E-2</v>
      </c>
      <c r="K349">
        <v>0.20407649976127601</v>
      </c>
      <c r="L349">
        <v>-3.3108517729578901</v>
      </c>
      <c r="M349">
        <v>3.13645085920558</v>
      </c>
      <c r="N349">
        <v>1.6187565916049799E-2</v>
      </c>
      <c r="O349">
        <v>2.01586052545587E-2</v>
      </c>
      <c r="P349">
        <v>8.4984721059261498E-2</v>
      </c>
      <c r="Q349">
        <v>0.128839781409571</v>
      </c>
      <c r="R349" t="b">
        <v>0</v>
      </c>
      <c r="S349" t="b">
        <v>0</v>
      </c>
      <c r="T349" t="b">
        <v>1</v>
      </c>
      <c r="U349" t="b">
        <v>1</v>
      </c>
    </row>
    <row r="350" spans="1:21" x14ac:dyDescent="0.2">
      <c r="A350" t="s">
        <v>22</v>
      </c>
      <c r="B350" t="s">
        <v>23</v>
      </c>
      <c r="C350" t="s">
        <v>24</v>
      </c>
      <c r="D350" t="s">
        <v>141</v>
      </c>
      <c r="E350" t="s">
        <v>142</v>
      </c>
      <c r="F350" t="s">
        <v>619</v>
      </c>
      <c r="G350" t="s">
        <v>619</v>
      </c>
      <c r="H350">
        <v>-0.67010903968829905</v>
      </c>
      <c r="I350">
        <v>1.0776178377397401</v>
      </c>
      <c r="J350">
        <v>0.177677378617033</v>
      </c>
      <c r="K350">
        <v>0.285567801958791</v>
      </c>
      <c r="L350">
        <v>-3.7714932812727699</v>
      </c>
      <c r="M350">
        <v>3.7735971294664701</v>
      </c>
      <c r="N350">
        <v>1.0513274926438299E-3</v>
      </c>
      <c r="O350">
        <v>1.0459780650284899E-3</v>
      </c>
      <c r="P350">
        <v>1.7832131702151099E-2</v>
      </c>
      <c r="Q350">
        <v>2.6738467429883402E-2</v>
      </c>
      <c r="R350" t="b">
        <v>1</v>
      </c>
      <c r="S350" t="b">
        <v>1</v>
      </c>
      <c r="T350" t="b">
        <v>0</v>
      </c>
      <c r="U350" t="b">
        <v>0</v>
      </c>
    </row>
    <row r="351" spans="1:21" x14ac:dyDescent="0.2">
      <c r="A351" t="s">
        <v>22</v>
      </c>
      <c r="B351" t="s">
        <v>149</v>
      </c>
      <c r="C351" t="s">
        <v>150</v>
      </c>
      <c r="D351" t="s">
        <v>151</v>
      </c>
      <c r="E351" t="s">
        <v>167</v>
      </c>
      <c r="F351" t="s">
        <v>182</v>
      </c>
      <c r="G351" t="s">
        <v>620</v>
      </c>
      <c r="H351">
        <v>-2.7063488808821701E-2</v>
      </c>
      <c r="I351">
        <v>0.111145283481395</v>
      </c>
      <c r="J351">
        <v>0.127204738568057</v>
      </c>
      <c r="K351">
        <v>0.233106601106781</v>
      </c>
      <c r="L351">
        <v>-0.212755351046472</v>
      </c>
      <c r="M351">
        <v>0.47680024054952502</v>
      </c>
      <c r="N351">
        <v>0.83458452168877695</v>
      </c>
      <c r="O351">
        <v>0.64086101353779101</v>
      </c>
      <c r="P351">
        <v>0.93418674765827103</v>
      </c>
      <c r="Q351">
        <v>0.81212559474185597</v>
      </c>
      <c r="R351" t="b">
        <v>0</v>
      </c>
      <c r="S351" t="b">
        <v>0</v>
      </c>
      <c r="T351" t="b">
        <v>1</v>
      </c>
      <c r="U351" t="b">
        <v>1</v>
      </c>
    </row>
    <row r="352" spans="1:21" x14ac:dyDescent="0.2">
      <c r="A352" t="s">
        <v>22</v>
      </c>
      <c r="B352" t="s">
        <v>149</v>
      </c>
      <c r="C352" t="s">
        <v>150</v>
      </c>
      <c r="D352" t="s">
        <v>151</v>
      </c>
      <c r="E352" t="s">
        <v>167</v>
      </c>
      <c r="F352" t="s">
        <v>622</v>
      </c>
      <c r="G352" t="s">
        <v>621</v>
      </c>
      <c r="H352">
        <v>2.5936850660229601E-2</v>
      </c>
      <c r="I352">
        <v>-8.3603934922002701E-2</v>
      </c>
      <c r="J352">
        <v>0.126891060546931</v>
      </c>
      <c r="K352">
        <v>0.242722865380717</v>
      </c>
      <c r="L352">
        <v>0.20440250517597899</v>
      </c>
      <c r="M352">
        <v>-0.344441941186167</v>
      </c>
      <c r="N352">
        <v>0.84314332255427304</v>
      </c>
      <c r="O352">
        <v>0.73939340529589603</v>
      </c>
      <c r="P352">
        <v>0.93423669659908104</v>
      </c>
      <c r="Q352">
        <v>0.87508506523256102</v>
      </c>
      <c r="R352" t="b">
        <v>0</v>
      </c>
      <c r="S352" t="b">
        <v>0</v>
      </c>
      <c r="T352" t="b">
        <v>1</v>
      </c>
      <c r="U352" t="b">
        <v>1</v>
      </c>
    </row>
    <row r="353" spans="1:21" x14ac:dyDescent="0.2">
      <c r="A353" t="s">
        <v>22</v>
      </c>
      <c r="B353" t="s">
        <v>23</v>
      </c>
      <c r="C353" t="s">
        <v>24</v>
      </c>
      <c r="D353" t="s">
        <v>25</v>
      </c>
      <c r="E353" t="s">
        <v>26</v>
      </c>
      <c r="F353" t="s">
        <v>190</v>
      </c>
      <c r="G353" t="s">
        <v>623</v>
      </c>
      <c r="H353">
        <v>-0.41018013581215201</v>
      </c>
      <c r="I353">
        <v>0.80754077959114701</v>
      </c>
      <c r="J353">
        <v>9.1401082297837694E-2</v>
      </c>
      <c r="K353">
        <v>0.20405828358936101</v>
      </c>
      <c r="L353">
        <v>-4.4876945163028497</v>
      </c>
      <c r="M353">
        <v>3.9574025880576902</v>
      </c>
      <c r="N353">
        <v>1.5155383867969099E-3</v>
      </c>
      <c r="O353">
        <v>3.3172972569755401E-3</v>
      </c>
      <c r="P353">
        <v>2.0087587100667999E-2</v>
      </c>
      <c r="Q353">
        <v>4.8948806926699902E-2</v>
      </c>
      <c r="R353" t="b">
        <v>1</v>
      </c>
      <c r="S353" t="b">
        <v>1</v>
      </c>
      <c r="T353" t="b">
        <v>0</v>
      </c>
      <c r="U353" t="b">
        <v>0</v>
      </c>
    </row>
    <row r="354" spans="1:21" x14ac:dyDescent="0.2">
      <c r="A354" t="s">
        <v>22</v>
      </c>
      <c r="B354" t="s">
        <v>149</v>
      </c>
      <c r="C354" t="s">
        <v>150</v>
      </c>
      <c r="D354" t="s">
        <v>151</v>
      </c>
      <c r="E354" t="s">
        <v>161</v>
      </c>
      <c r="F354" t="s">
        <v>192</v>
      </c>
      <c r="G354" t="s">
        <v>624</v>
      </c>
      <c r="H354">
        <v>0.20708617236479299</v>
      </c>
      <c r="I354">
        <v>-0.42031650048219898</v>
      </c>
      <c r="J354">
        <v>0.11525972402946801</v>
      </c>
      <c r="K354">
        <v>0.22707541477392101</v>
      </c>
      <c r="L354">
        <v>1.7966915512642401</v>
      </c>
      <c r="M354">
        <v>-1.8509995936842101</v>
      </c>
      <c r="N354">
        <v>9.3985907232533597E-2</v>
      </c>
      <c r="O354">
        <v>8.5379825932948503E-2</v>
      </c>
      <c r="P354">
        <v>0.27817305429226402</v>
      </c>
      <c r="Q354">
        <v>0.27088131824770001</v>
      </c>
      <c r="R354" t="b">
        <v>0</v>
      </c>
      <c r="S354" t="b">
        <v>0</v>
      </c>
      <c r="T354" t="b">
        <v>1</v>
      </c>
      <c r="U354" t="b">
        <v>1</v>
      </c>
    </row>
    <row r="355" spans="1:21" x14ac:dyDescent="0.2">
      <c r="A355" t="s">
        <v>22</v>
      </c>
      <c r="B355" t="s">
        <v>149</v>
      </c>
      <c r="C355" t="s">
        <v>150</v>
      </c>
      <c r="D355" t="s">
        <v>151</v>
      </c>
      <c r="E355" t="s">
        <v>167</v>
      </c>
      <c r="F355" t="s">
        <v>194</v>
      </c>
      <c r="G355" t="s">
        <v>625</v>
      </c>
      <c r="H355">
        <v>0.15798979113556899</v>
      </c>
      <c r="I355">
        <v>-0.202935348888416</v>
      </c>
      <c r="J355">
        <v>0.15264519354022901</v>
      </c>
      <c r="K355">
        <v>0.219742929638363</v>
      </c>
      <c r="L355">
        <v>1.03501320592798</v>
      </c>
      <c r="M355">
        <v>-0.92351252994757305</v>
      </c>
      <c r="N355">
        <v>0.32504346086949398</v>
      </c>
      <c r="O355">
        <v>0.37748537889606798</v>
      </c>
      <c r="P355">
        <v>0.597737088978749</v>
      </c>
      <c r="Q355">
        <v>0.60234894229699598</v>
      </c>
      <c r="R355" t="b">
        <v>0</v>
      </c>
      <c r="S355" t="b">
        <v>0</v>
      </c>
      <c r="T355" t="b">
        <v>1</v>
      </c>
      <c r="U355" t="b">
        <v>1</v>
      </c>
    </row>
    <row r="356" spans="1:21" x14ac:dyDescent="0.2">
      <c r="A356" t="s">
        <v>22</v>
      </c>
      <c r="B356" t="s">
        <v>149</v>
      </c>
      <c r="C356" t="s">
        <v>150</v>
      </c>
      <c r="D356" t="s">
        <v>151</v>
      </c>
      <c r="E356" t="s">
        <v>167</v>
      </c>
      <c r="F356" t="s">
        <v>200</v>
      </c>
      <c r="G356" t="s">
        <v>626</v>
      </c>
      <c r="H356">
        <v>0.23827251199532201</v>
      </c>
      <c r="I356">
        <v>-0.25645105970397197</v>
      </c>
      <c r="J356">
        <v>9.1582207644758204E-2</v>
      </c>
      <c r="K356">
        <v>0.18206435895300199</v>
      </c>
      <c r="L356">
        <v>2.6017336568208398</v>
      </c>
      <c r="M356">
        <v>-1.4085736559244499</v>
      </c>
      <c r="N356">
        <v>2.4617772801971301E-2</v>
      </c>
      <c r="O356">
        <v>0.18659419360643001</v>
      </c>
      <c r="P356">
        <v>0.121982447254712</v>
      </c>
      <c r="Q356">
        <v>0.42072387763396701</v>
      </c>
      <c r="R356" t="b">
        <v>0</v>
      </c>
      <c r="S356" t="b">
        <v>0</v>
      </c>
      <c r="T356" t="b">
        <v>1</v>
      </c>
      <c r="U356" t="b">
        <v>1</v>
      </c>
    </row>
    <row r="357" spans="1:21" x14ac:dyDescent="0.2">
      <c r="A357" t="s">
        <v>22</v>
      </c>
      <c r="B357" t="s">
        <v>149</v>
      </c>
      <c r="C357" t="s">
        <v>150</v>
      </c>
      <c r="D357" t="s">
        <v>151</v>
      </c>
      <c r="E357" t="s">
        <v>197</v>
      </c>
      <c r="F357" t="s">
        <v>203</v>
      </c>
      <c r="G357" t="s">
        <v>627</v>
      </c>
      <c r="H357">
        <v>0.24912728721303201</v>
      </c>
      <c r="I357">
        <v>-0.67631671759805101</v>
      </c>
      <c r="J357">
        <v>0.116220276141275</v>
      </c>
      <c r="K357">
        <v>0.21747362925734201</v>
      </c>
      <c r="L357">
        <v>2.14357851731654</v>
      </c>
      <c r="M357">
        <v>-3.1098792065393299</v>
      </c>
      <c r="N357">
        <v>5.7685870403700698E-2</v>
      </c>
      <c r="O357">
        <v>1.1062954408642699E-2</v>
      </c>
      <c r="P357">
        <v>0.21024354419861199</v>
      </c>
      <c r="Q357">
        <v>8.7120765968060898E-2</v>
      </c>
      <c r="R357" t="b">
        <v>0</v>
      </c>
      <c r="S357" t="b">
        <v>0</v>
      </c>
      <c r="T357" t="b">
        <v>1</v>
      </c>
      <c r="U357" t="b">
        <v>1</v>
      </c>
    </row>
    <row r="358" spans="1:21" x14ac:dyDescent="0.2">
      <c r="A358" t="s">
        <v>22</v>
      </c>
      <c r="B358" t="s">
        <v>23</v>
      </c>
      <c r="C358" t="s">
        <v>85</v>
      </c>
      <c r="D358" t="s">
        <v>86</v>
      </c>
      <c r="E358" t="s">
        <v>297</v>
      </c>
      <c r="F358" t="s">
        <v>628</v>
      </c>
      <c r="G358" t="s">
        <v>628</v>
      </c>
      <c r="H358">
        <v>8.9741490469060201E-2</v>
      </c>
      <c r="I358">
        <v>-0.22823265286365099</v>
      </c>
      <c r="J358">
        <v>0.103926879356882</v>
      </c>
      <c r="K358">
        <v>0.19345883813808601</v>
      </c>
      <c r="L358">
        <v>0.86350606334373603</v>
      </c>
      <c r="M358">
        <v>-1.1797478732956299</v>
      </c>
      <c r="N358">
        <v>0.39987868105456797</v>
      </c>
      <c r="O358">
        <v>0.25434699982658598</v>
      </c>
      <c r="P358">
        <v>0.66709608804530496</v>
      </c>
      <c r="Q358">
        <v>0.48592520558903002</v>
      </c>
      <c r="R358" t="b">
        <v>0</v>
      </c>
      <c r="S358" t="b">
        <v>0</v>
      </c>
      <c r="T358" t="b">
        <v>1</v>
      </c>
      <c r="U358" t="b">
        <v>1</v>
      </c>
    </row>
    <row r="359" spans="1:21" x14ac:dyDescent="0.2">
      <c r="A359" t="s">
        <v>22</v>
      </c>
      <c r="B359" t="s">
        <v>23</v>
      </c>
      <c r="C359" t="s">
        <v>24</v>
      </c>
      <c r="D359" t="s">
        <v>25</v>
      </c>
      <c r="E359" t="s">
        <v>26</v>
      </c>
      <c r="F359" t="s">
        <v>630</v>
      </c>
      <c r="G359" t="s">
        <v>629</v>
      </c>
      <c r="H359">
        <v>-0.33629195461190903</v>
      </c>
      <c r="I359">
        <v>0.448364517000225</v>
      </c>
      <c r="J359">
        <v>5.9470293431890899E-2</v>
      </c>
      <c r="K359">
        <v>0.177052709560823</v>
      </c>
      <c r="L359">
        <v>-5.6547888904743999</v>
      </c>
      <c r="M359">
        <v>2.5323787368879498</v>
      </c>
      <c r="N359">
        <v>7.8662974025021093E-5</v>
      </c>
      <c r="O359">
        <v>2.5012242998488698E-2</v>
      </c>
      <c r="P359">
        <v>3.8248538722225399E-3</v>
      </c>
      <c r="Q359">
        <v>0.14492899710098101</v>
      </c>
      <c r="R359" t="b">
        <v>1</v>
      </c>
      <c r="S359" t="b">
        <v>0</v>
      </c>
      <c r="T359" t="b">
        <v>0</v>
      </c>
      <c r="U359" t="b">
        <v>1</v>
      </c>
    </row>
    <row r="360" spans="1:21" x14ac:dyDescent="0.2">
      <c r="A360" t="s">
        <v>22</v>
      </c>
      <c r="B360" t="s">
        <v>23</v>
      </c>
      <c r="C360" t="s">
        <v>24</v>
      </c>
      <c r="D360" t="s">
        <v>40</v>
      </c>
      <c r="E360" t="s">
        <v>90</v>
      </c>
      <c r="F360" t="s">
        <v>207</v>
      </c>
      <c r="G360" t="s">
        <v>631</v>
      </c>
      <c r="H360">
        <v>0.28081354508632</v>
      </c>
      <c r="I360">
        <v>-0.41775127396356998</v>
      </c>
      <c r="J360">
        <v>0.20634822195886299</v>
      </c>
      <c r="K360">
        <v>0.31686284542250598</v>
      </c>
      <c r="L360">
        <v>1.36087213362227</v>
      </c>
      <c r="M360">
        <v>-1.31839778629312</v>
      </c>
      <c r="N360">
        <v>0.18369048483993999</v>
      </c>
      <c r="O360">
        <v>0.19734805494518901</v>
      </c>
      <c r="P360">
        <v>0.43798751942136699</v>
      </c>
      <c r="Q360">
        <v>0.430835407734461</v>
      </c>
      <c r="R360" t="b">
        <v>0</v>
      </c>
      <c r="S360" t="b">
        <v>0</v>
      </c>
      <c r="T360" t="b">
        <v>1</v>
      </c>
      <c r="U360" t="b">
        <v>1</v>
      </c>
    </row>
    <row r="361" spans="1:21" x14ac:dyDescent="0.2">
      <c r="A361" t="s">
        <v>22</v>
      </c>
      <c r="B361" t="s">
        <v>149</v>
      </c>
      <c r="C361" t="s">
        <v>150</v>
      </c>
      <c r="D361" t="s">
        <v>151</v>
      </c>
      <c r="E361" t="s">
        <v>197</v>
      </c>
      <c r="F361" t="s">
        <v>633</v>
      </c>
      <c r="G361" t="s">
        <v>632</v>
      </c>
      <c r="H361">
        <v>0.19132637719317699</v>
      </c>
      <c r="I361">
        <v>-0.40340051612348099</v>
      </c>
      <c r="J361">
        <v>0.13633700583164199</v>
      </c>
      <c r="K361">
        <v>0.232881059450917</v>
      </c>
      <c r="L361">
        <v>1.4033341573412601</v>
      </c>
      <c r="M361">
        <v>-1.73221693973144</v>
      </c>
      <c r="N361">
        <v>0.18586055599100601</v>
      </c>
      <c r="O361">
        <v>0.10883386509436301</v>
      </c>
      <c r="P361">
        <v>0.43798751942136699</v>
      </c>
      <c r="Q361">
        <v>0.301859965450403</v>
      </c>
      <c r="R361" t="b">
        <v>0</v>
      </c>
      <c r="S361" t="b">
        <v>0</v>
      </c>
      <c r="T361" t="b">
        <v>1</v>
      </c>
      <c r="U361" t="b">
        <v>1</v>
      </c>
    </row>
    <row r="362" spans="1:21" x14ac:dyDescent="0.2">
      <c r="A362" t="s">
        <v>22</v>
      </c>
      <c r="B362" t="s">
        <v>149</v>
      </c>
      <c r="C362" t="s">
        <v>150</v>
      </c>
      <c r="D362" t="s">
        <v>151</v>
      </c>
      <c r="E362" t="s">
        <v>512</v>
      </c>
      <c r="F362" t="s">
        <v>635</v>
      </c>
      <c r="G362" t="s">
        <v>634</v>
      </c>
      <c r="H362">
        <v>-0.30863800006999298</v>
      </c>
      <c r="I362">
        <v>0.40776680243174002</v>
      </c>
      <c r="J362">
        <v>8.4438207936418194E-2</v>
      </c>
      <c r="K362">
        <v>0.190370380820479</v>
      </c>
      <c r="L362">
        <v>-3.6551936334602999</v>
      </c>
      <c r="M362">
        <v>2.1419655761274599</v>
      </c>
      <c r="N362">
        <v>4.42411782655972E-3</v>
      </c>
      <c r="O362">
        <v>5.7842969662320498E-2</v>
      </c>
      <c r="P362">
        <v>3.7519922336785298E-2</v>
      </c>
      <c r="Q362">
        <v>0.22775669304538701</v>
      </c>
      <c r="R362" t="b">
        <v>1</v>
      </c>
      <c r="S362" t="b">
        <v>0</v>
      </c>
      <c r="T362" t="b">
        <v>0</v>
      </c>
      <c r="U362" t="b">
        <v>1</v>
      </c>
    </row>
    <row r="363" spans="1:21" x14ac:dyDescent="0.2">
      <c r="A363" t="s">
        <v>22</v>
      </c>
      <c r="B363" t="s">
        <v>23</v>
      </c>
      <c r="C363" t="s">
        <v>24</v>
      </c>
      <c r="D363" t="s">
        <v>25</v>
      </c>
      <c r="E363" t="s">
        <v>26</v>
      </c>
      <c r="F363" t="s">
        <v>231</v>
      </c>
      <c r="G363" t="s">
        <v>636</v>
      </c>
      <c r="H363">
        <v>-0.185525703467605</v>
      </c>
      <c r="I363">
        <v>0.31117775380895601</v>
      </c>
      <c r="J363">
        <v>0.17399267902059201</v>
      </c>
      <c r="K363">
        <v>0.278834634907481</v>
      </c>
      <c r="L363">
        <v>-1.0662845385905499</v>
      </c>
      <c r="M363">
        <v>1.11599390768728</v>
      </c>
      <c r="N363">
        <v>0.29736061809456499</v>
      </c>
      <c r="O363">
        <v>0.27594901289213403</v>
      </c>
      <c r="P363">
        <v>0.56281559047082896</v>
      </c>
      <c r="Q363">
        <v>0.50079635673016898</v>
      </c>
      <c r="R363" t="b">
        <v>0</v>
      </c>
      <c r="S363" t="b">
        <v>0</v>
      </c>
      <c r="T363" t="b">
        <v>1</v>
      </c>
      <c r="U363" t="b">
        <v>1</v>
      </c>
    </row>
    <row r="364" spans="1:21" x14ac:dyDescent="0.2">
      <c r="A364" t="s">
        <v>22</v>
      </c>
      <c r="B364" t="s">
        <v>149</v>
      </c>
      <c r="C364" t="s">
        <v>150</v>
      </c>
      <c r="D364" t="s">
        <v>315</v>
      </c>
      <c r="E364" t="s">
        <v>638</v>
      </c>
      <c r="F364" t="s">
        <v>639</v>
      </c>
      <c r="G364" t="s">
        <v>637</v>
      </c>
      <c r="H364">
        <v>8.9497987779525306E-3</v>
      </c>
      <c r="I364">
        <v>-2.95565037366574E-2</v>
      </c>
      <c r="J364">
        <v>8.1783443581453993E-2</v>
      </c>
      <c r="K364">
        <v>0.17174843001092999</v>
      </c>
      <c r="L364">
        <v>0.10943289235600299</v>
      </c>
      <c r="M364">
        <v>-0.17209184232296301</v>
      </c>
      <c r="N364">
        <v>0.91483001244587603</v>
      </c>
      <c r="O364">
        <v>0.86649059489267199</v>
      </c>
      <c r="P364">
        <v>0.96516754901586499</v>
      </c>
      <c r="Q364">
        <v>0.94093834717847002</v>
      </c>
      <c r="R364" t="b">
        <v>0</v>
      </c>
      <c r="S364" t="b">
        <v>0</v>
      </c>
      <c r="T364" t="b">
        <v>1</v>
      </c>
      <c r="U364" t="b">
        <v>1</v>
      </c>
    </row>
    <row r="365" spans="1:21" x14ac:dyDescent="0.2">
      <c r="A365" t="s">
        <v>22</v>
      </c>
      <c r="B365" t="s">
        <v>23</v>
      </c>
      <c r="C365" t="s">
        <v>24</v>
      </c>
      <c r="D365" t="s">
        <v>25</v>
      </c>
      <c r="E365" t="s">
        <v>26</v>
      </c>
      <c r="F365" t="s">
        <v>237</v>
      </c>
      <c r="G365" t="s">
        <v>640</v>
      </c>
      <c r="H365">
        <v>-0.179291133300785</v>
      </c>
      <c r="I365">
        <v>0.44321451695915198</v>
      </c>
      <c r="J365">
        <v>7.2769730157218299E-2</v>
      </c>
      <c r="K365">
        <v>0.18006282636068399</v>
      </c>
      <c r="L365">
        <v>-2.4638147333160099</v>
      </c>
      <c r="M365">
        <v>2.46144374114927</v>
      </c>
      <c r="N365">
        <v>4.3222976314785402E-2</v>
      </c>
      <c r="O365">
        <v>4.3373438279589102E-2</v>
      </c>
      <c r="P365">
        <v>0.17649381995204</v>
      </c>
      <c r="Q365">
        <v>0.18216844077427399</v>
      </c>
      <c r="R365" t="b">
        <v>0</v>
      </c>
      <c r="S365" t="b">
        <v>0</v>
      </c>
      <c r="T365" t="b">
        <v>1</v>
      </c>
      <c r="U365" t="b">
        <v>1</v>
      </c>
    </row>
    <row r="366" spans="1:21" x14ac:dyDescent="0.2">
      <c r="A366" t="s">
        <v>22</v>
      </c>
      <c r="B366" t="s">
        <v>69</v>
      </c>
      <c r="C366" t="s">
        <v>70</v>
      </c>
      <c r="D366" t="s">
        <v>71</v>
      </c>
      <c r="E366" t="s">
        <v>72</v>
      </c>
      <c r="F366" t="s">
        <v>241</v>
      </c>
      <c r="G366" t="s">
        <v>641</v>
      </c>
      <c r="H366">
        <v>-0.30771414020793297</v>
      </c>
      <c r="I366">
        <v>0.63092769917338698</v>
      </c>
      <c r="J366">
        <v>9.7909648961082493E-2</v>
      </c>
      <c r="K366">
        <v>0.18224918627664699</v>
      </c>
      <c r="L366">
        <v>-3.14283774350212</v>
      </c>
      <c r="M366">
        <v>3.4618958364821699</v>
      </c>
      <c r="N366">
        <v>5.6259993826799299E-3</v>
      </c>
      <c r="O366">
        <v>2.7823511918603698E-3</v>
      </c>
      <c r="P366">
        <v>4.35274689081026E-2</v>
      </c>
      <c r="Q366">
        <v>4.8948806926699902E-2</v>
      </c>
      <c r="R366" t="b">
        <v>1</v>
      </c>
      <c r="S366" t="b">
        <v>1</v>
      </c>
      <c r="T366" t="b">
        <v>0</v>
      </c>
      <c r="U366" t="b">
        <v>0</v>
      </c>
    </row>
    <row r="367" spans="1:21" x14ac:dyDescent="0.2">
      <c r="A367" t="s">
        <v>22</v>
      </c>
      <c r="B367" t="s">
        <v>23</v>
      </c>
      <c r="C367" t="s">
        <v>24</v>
      </c>
      <c r="D367" t="s">
        <v>40</v>
      </c>
      <c r="E367" t="s">
        <v>90</v>
      </c>
      <c r="F367" t="s">
        <v>258</v>
      </c>
      <c r="G367" t="s">
        <v>642</v>
      </c>
      <c r="H367">
        <v>0.180810698436279</v>
      </c>
      <c r="I367">
        <v>-0.30140540081126899</v>
      </c>
      <c r="J367">
        <v>0.268635656673683</v>
      </c>
      <c r="K367">
        <v>0.377520526626555</v>
      </c>
      <c r="L367">
        <v>0.67307036107984997</v>
      </c>
      <c r="M367">
        <v>-0.79838149068228004</v>
      </c>
      <c r="N367">
        <v>0.50573467937132</v>
      </c>
      <c r="O367">
        <v>0.43053476643277799</v>
      </c>
      <c r="P367">
        <v>0.73514003120644</v>
      </c>
      <c r="Q367">
        <v>0.64580214964916705</v>
      </c>
      <c r="R367" t="b">
        <v>0</v>
      </c>
      <c r="S367" t="b">
        <v>0</v>
      </c>
      <c r="T367" t="b">
        <v>1</v>
      </c>
      <c r="U367" t="b">
        <v>1</v>
      </c>
    </row>
    <row r="368" spans="1:21" x14ac:dyDescent="0.2">
      <c r="A368" t="s">
        <v>22</v>
      </c>
      <c r="B368" t="s">
        <v>23</v>
      </c>
      <c r="C368" t="s">
        <v>24</v>
      </c>
      <c r="D368" t="s">
        <v>25</v>
      </c>
      <c r="E368" t="s">
        <v>26</v>
      </c>
      <c r="F368" t="s">
        <v>644</v>
      </c>
      <c r="G368" t="s">
        <v>643</v>
      </c>
      <c r="H368">
        <v>8.78279457532741E-2</v>
      </c>
      <c r="I368">
        <v>-0.206644087258709</v>
      </c>
      <c r="J368">
        <v>0.16894096424398899</v>
      </c>
      <c r="K368">
        <v>0.230597061587311</v>
      </c>
      <c r="L368">
        <v>0.51987359102810904</v>
      </c>
      <c r="M368">
        <v>-0.89612628121224802</v>
      </c>
      <c r="N368">
        <v>0.61189010703867197</v>
      </c>
      <c r="O368">
        <v>0.386478651285877</v>
      </c>
      <c r="P368">
        <v>0.80855670864684304</v>
      </c>
      <c r="Q368">
        <v>0.60234894229699598</v>
      </c>
      <c r="R368" t="b">
        <v>0</v>
      </c>
      <c r="S368" t="b">
        <v>0</v>
      </c>
      <c r="T368" t="b">
        <v>1</v>
      </c>
      <c r="U368" t="b">
        <v>1</v>
      </c>
    </row>
    <row r="369" spans="1:21" x14ac:dyDescent="0.2">
      <c r="A369" t="s">
        <v>22</v>
      </c>
      <c r="B369" t="s">
        <v>23</v>
      </c>
      <c r="C369" t="s">
        <v>24</v>
      </c>
      <c r="D369" t="s">
        <v>25</v>
      </c>
      <c r="E369" t="s">
        <v>26</v>
      </c>
      <c r="F369" t="s">
        <v>646</v>
      </c>
      <c r="G369" t="s">
        <v>645</v>
      </c>
      <c r="H369">
        <v>5.2795724431208703E-2</v>
      </c>
      <c r="I369">
        <v>-7.1253512870585303E-2</v>
      </c>
      <c r="J369">
        <v>0.13043939565348001</v>
      </c>
      <c r="K369">
        <v>0.219689655916502</v>
      </c>
      <c r="L369">
        <v>0.404752905874108</v>
      </c>
      <c r="M369">
        <v>-0.32433713172943801</v>
      </c>
      <c r="N369">
        <v>0.68956762576339103</v>
      </c>
      <c r="O369">
        <v>0.748746430937691</v>
      </c>
      <c r="P369">
        <v>0.86430011564512799</v>
      </c>
      <c r="Q369">
        <v>0.87893418594558004</v>
      </c>
      <c r="R369" t="b">
        <v>0</v>
      </c>
      <c r="S369" t="b">
        <v>0</v>
      </c>
      <c r="T369" t="b">
        <v>1</v>
      </c>
      <c r="U369" t="b">
        <v>1</v>
      </c>
    </row>
    <row r="370" spans="1:21" x14ac:dyDescent="0.2">
      <c r="A370" t="s">
        <v>22</v>
      </c>
      <c r="B370" t="s">
        <v>23</v>
      </c>
      <c r="C370" t="s">
        <v>24</v>
      </c>
      <c r="D370" t="s">
        <v>40</v>
      </c>
      <c r="E370" t="s">
        <v>118</v>
      </c>
      <c r="F370" t="s">
        <v>269</v>
      </c>
      <c r="G370" t="s">
        <v>647</v>
      </c>
      <c r="H370">
        <v>3.21709088520983E-2</v>
      </c>
      <c r="I370">
        <v>-8.0785581952839705E-2</v>
      </c>
      <c r="J370">
        <v>0.13836431730694301</v>
      </c>
      <c r="K370">
        <v>0.239633069833981</v>
      </c>
      <c r="L370">
        <v>0.23250870945817301</v>
      </c>
      <c r="M370">
        <v>-0.33712200911505302</v>
      </c>
      <c r="N370">
        <v>0.81891904977824304</v>
      </c>
      <c r="O370">
        <v>0.74015131367742704</v>
      </c>
      <c r="P370">
        <v>0.93103065689184294</v>
      </c>
      <c r="Q370">
        <v>0.87508506523256102</v>
      </c>
      <c r="R370" t="b">
        <v>0</v>
      </c>
      <c r="S370" t="b">
        <v>0</v>
      </c>
      <c r="T370" t="b">
        <v>1</v>
      </c>
      <c r="U370" t="b">
        <v>1</v>
      </c>
    </row>
    <row r="371" spans="1:21" x14ac:dyDescent="0.2">
      <c r="A371" t="s">
        <v>22</v>
      </c>
      <c r="B371" t="s">
        <v>23</v>
      </c>
      <c r="C371" t="s">
        <v>24</v>
      </c>
      <c r="D371" t="s">
        <v>40</v>
      </c>
      <c r="E371" t="s">
        <v>59</v>
      </c>
      <c r="F371" t="s">
        <v>283</v>
      </c>
      <c r="G371" t="s">
        <v>648</v>
      </c>
      <c r="H371">
        <v>0.117469491011441</v>
      </c>
      <c r="I371">
        <v>-0.15809899097903701</v>
      </c>
      <c r="J371">
        <v>0.25547633455392399</v>
      </c>
      <c r="K371">
        <v>0.35246349157719398</v>
      </c>
      <c r="L371">
        <v>0.45980576328742701</v>
      </c>
      <c r="M371">
        <v>-0.44855423258613403</v>
      </c>
      <c r="N371">
        <v>0.64814519313462504</v>
      </c>
      <c r="O371">
        <v>0.65617381362609795</v>
      </c>
      <c r="P371">
        <v>0.82973305513696505</v>
      </c>
      <c r="Q371">
        <v>0.81975255470002595</v>
      </c>
      <c r="R371" t="b">
        <v>0</v>
      </c>
      <c r="S371" t="b">
        <v>0</v>
      </c>
      <c r="T371" t="b">
        <v>1</v>
      </c>
      <c r="U371" t="b">
        <v>1</v>
      </c>
    </row>
    <row r="372" spans="1:21" x14ac:dyDescent="0.2">
      <c r="A372" t="s">
        <v>22</v>
      </c>
      <c r="B372" t="s">
        <v>23</v>
      </c>
      <c r="C372" t="s">
        <v>85</v>
      </c>
      <c r="D372" t="s">
        <v>86</v>
      </c>
      <c r="E372" t="s">
        <v>297</v>
      </c>
      <c r="F372" t="s">
        <v>650</v>
      </c>
      <c r="G372" t="s">
        <v>649</v>
      </c>
      <c r="H372">
        <v>5.3170276059015698E-2</v>
      </c>
      <c r="I372">
        <v>-0.168334009370325</v>
      </c>
      <c r="J372">
        <v>7.08425582876408E-2</v>
      </c>
      <c r="K372">
        <v>0.16746402795632101</v>
      </c>
      <c r="L372">
        <v>0.75054144491972397</v>
      </c>
      <c r="M372">
        <v>-1.00519503456725</v>
      </c>
      <c r="N372">
        <v>0.47442281858957203</v>
      </c>
      <c r="O372">
        <v>0.34423478896484799</v>
      </c>
      <c r="P372">
        <v>0.718970663223372</v>
      </c>
      <c r="Q372">
        <v>0.57062124873144804</v>
      </c>
      <c r="R372" t="b">
        <v>0</v>
      </c>
      <c r="S372" t="b">
        <v>0</v>
      </c>
      <c r="T372" t="b">
        <v>1</v>
      </c>
      <c r="U372" t="b">
        <v>1</v>
      </c>
    </row>
    <row r="373" spans="1:21" x14ac:dyDescent="0.2">
      <c r="A373" t="s">
        <v>22</v>
      </c>
      <c r="B373" t="s">
        <v>23</v>
      </c>
      <c r="C373" t="s">
        <v>85</v>
      </c>
      <c r="D373" t="s">
        <v>86</v>
      </c>
      <c r="E373" t="s">
        <v>297</v>
      </c>
      <c r="F373" t="s">
        <v>298</v>
      </c>
      <c r="G373" t="s">
        <v>651</v>
      </c>
      <c r="H373">
        <v>1.61150878922371E-2</v>
      </c>
      <c r="I373">
        <v>-0.25326911005317998</v>
      </c>
      <c r="J373">
        <v>7.4643141982262295E-2</v>
      </c>
      <c r="K373">
        <v>0.19177487968479101</v>
      </c>
      <c r="L373">
        <v>0.21589509048355199</v>
      </c>
      <c r="M373">
        <v>-1.3206584223620099</v>
      </c>
      <c r="N373">
        <v>0.83522574637588398</v>
      </c>
      <c r="O373">
        <v>0.22815303829602299</v>
      </c>
      <c r="P373">
        <v>0.93418674765827103</v>
      </c>
      <c r="Q373">
        <v>0.47056708712425099</v>
      </c>
      <c r="R373" t="b">
        <v>0</v>
      </c>
      <c r="S373" t="b">
        <v>0</v>
      </c>
      <c r="T373" t="b">
        <v>1</v>
      </c>
      <c r="U373" t="b">
        <v>1</v>
      </c>
    </row>
    <row r="374" spans="1:21" x14ac:dyDescent="0.2">
      <c r="A374" t="s">
        <v>22</v>
      </c>
      <c r="B374" t="s">
        <v>23</v>
      </c>
      <c r="C374" t="s">
        <v>24</v>
      </c>
      <c r="D374" t="s">
        <v>40</v>
      </c>
      <c r="E374" t="s">
        <v>59</v>
      </c>
      <c r="F374" t="s">
        <v>301</v>
      </c>
      <c r="G374" t="s">
        <v>652</v>
      </c>
      <c r="H374">
        <v>-0.365126024961555</v>
      </c>
      <c r="I374">
        <v>0.67429609974637905</v>
      </c>
      <c r="J374">
        <v>0.136917773813931</v>
      </c>
      <c r="K374">
        <v>0.226095138544884</v>
      </c>
      <c r="L374">
        <v>-2.6667540290112801</v>
      </c>
      <c r="M374">
        <v>2.9823555875020298</v>
      </c>
      <c r="N374">
        <v>1.2999556826152199E-2</v>
      </c>
      <c r="O374">
        <v>6.1427792377162201E-3</v>
      </c>
      <c r="P374">
        <v>7.4452007277053603E-2</v>
      </c>
      <c r="Q374">
        <v>6.60723327764111E-2</v>
      </c>
      <c r="R374" t="b">
        <v>0</v>
      </c>
      <c r="S374" t="b">
        <v>0</v>
      </c>
      <c r="T374" t="b">
        <v>1</v>
      </c>
      <c r="U374" t="b">
        <v>1</v>
      </c>
    </row>
    <row r="375" spans="1:21" x14ac:dyDescent="0.2">
      <c r="A375" t="s">
        <v>22</v>
      </c>
      <c r="B375" t="s">
        <v>149</v>
      </c>
      <c r="C375" t="s">
        <v>150</v>
      </c>
      <c r="D375" t="s">
        <v>315</v>
      </c>
      <c r="E375" t="s">
        <v>316</v>
      </c>
      <c r="F375" t="s">
        <v>317</v>
      </c>
      <c r="G375" t="s">
        <v>653</v>
      </c>
      <c r="H375">
        <v>-0.122406563773457</v>
      </c>
      <c r="I375">
        <v>0.18063767110433801</v>
      </c>
      <c r="J375">
        <v>9.1410659516287004E-2</v>
      </c>
      <c r="K375">
        <v>0.18874361220400099</v>
      </c>
      <c r="L375">
        <v>-1.3390841333077499</v>
      </c>
      <c r="M375">
        <v>0.95705316325671297</v>
      </c>
      <c r="N375">
        <v>0.20348772577334501</v>
      </c>
      <c r="O375">
        <v>0.35600113110281301</v>
      </c>
      <c r="P375">
        <v>0.45524750586740698</v>
      </c>
      <c r="Q375">
        <v>0.57988318561334395</v>
      </c>
      <c r="R375" t="b">
        <v>0</v>
      </c>
      <c r="S375" t="b">
        <v>0</v>
      </c>
      <c r="T375" t="b">
        <v>1</v>
      </c>
      <c r="U375" t="b">
        <v>1</v>
      </c>
    </row>
    <row r="376" spans="1:21" x14ac:dyDescent="0.2">
      <c r="A376" t="s">
        <v>22</v>
      </c>
      <c r="B376" t="s">
        <v>23</v>
      </c>
      <c r="C376" t="s">
        <v>24</v>
      </c>
      <c r="D376" t="s">
        <v>25</v>
      </c>
      <c r="E376" t="s">
        <v>26</v>
      </c>
      <c r="F376" t="s">
        <v>322</v>
      </c>
      <c r="G376" t="s">
        <v>654</v>
      </c>
      <c r="H376">
        <v>3.7068391097798102E-2</v>
      </c>
      <c r="I376">
        <v>-1.8320590252702499E-2</v>
      </c>
      <c r="J376">
        <v>0.10457794519526301</v>
      </c>
      <c r="K376">
        <v>0.19777144249459</v>
      </c>
      <c r="L376">
        <v>0.35445706098533297</v>
      </c>
      <c r="M376">
        <v>-9.2635165227171995E-2</v>
      </c>
      <c r="N376">
        <v>0.73035711746774901</v>
      </c>
      <c r="O376">
        <v>0.92802298640949599</v>
      </c>
      <c r="P376">
        <v>0.88974444420794796</v>
      </c>
      <c r="Q376">
        <v>0.976749730325985</v>
      </c>
      <c r="R376" t="b">
        <v>0</v>
      </c>
      <c r="S376" t="b">
        <v>0</v>
      </c>
      <c r="T376" t="b">
        <v>1</v>
      </c>
      <c r="U376" t="b">
        <v>1</v>
      </c>
    </row>
    <row r="377" spans="1:21" x14ac:dyDescent="0.2">
      <c r="A377" t="s">
        <v>22</v>
      </c>
      <c r="B377" t="s">
        <v>23</v>
      </c>
      <c r="C377" t="s">
        <v>24</v>
      </c>
      <c r="D377" t="s">
        <v>25</v>
      </c>
      <c r="E377" t="s">
        <v>26</v>
      </c>
      <c r="F377" t="s">
        <v>655</v>
      </c>
      <c r="G377" t="s">
        <v>655</v>
      </c>
      <c r="H377">
        <v>-0.385023929476634</v>
      </c>
      <c r="I377">
        <v>0.69596947006932997</v>
      </c>
      <c r="J377">
        <v>0.19166789683413099</v>
      </c>
      <c r="K377">
        <v>0.340270578569283</v>
      </c>
      <c r="L377">
        <v>-2.0088076085575901</v>
      </c>
      <c r="M377">
        <v>2.0453413074842799</v>
      </c>
      <c r="N377">
        <v>5.5473504604358903E-2</v>
      </c>
      <c r="O377">
        <v>5.14812795698621E-2</v>
      </c>
      <c r="P377">
        <v>0.20557828176909501</v>
      </c>
      <c r="Q377">
        <v>0.20453373234512801</v>
      </c>
      <c r="R377" t="b">
        <v>0</v>
      </c>
      <c r="S377" t="b">
        <v>0</v>
      </c>
      <c r="T377" t="b">
        <v>1</v>
      </c>
      <c r="U377" t="b">
        <v>1</v>
      </c>
    </row>
    <row r="378" spans="1:21" x14ac:dyDescent="0.2">
      <c r="A378" t="s">
        <v>22</v>
      </c>
      <c r="B378" t="s">
        <v>23</v>
      </c>
      <c r="C378" t="s">
        <v>24</v>
      </c>
      <c r="D378" t="s">
        <v>40</v>
      </c>
      <c r="E378" t="s">
        <v>90</v>
      </c>
      <c r="F378" t="s">
        <v>329</v>
      </c>
      <c r="G378" t="s">
        <v>656</v>
      </c>
      <c r="H378">
        <v>0.16262957099896</v>
      </c>
      <c r="I378">
        <v>-0.250478064108061</v>
      </c>
      <c r="J378">
        <v>0.199654556874935</v>
      </c>
      <c r="K378">
        <v>0.29007342889709897</v>
      </c>
      <c r="L378">
        <v>0.81455476671555405</v>
      </c>
      <c r="M378">
        <v>-0.86349882186870497</v>
      </c>
      <c r="N378">
        <v>0.42134804520968699</v>
      </c>
      <c r="O378">
        <v>0.394289494881369</v>
      </c>
      <c r="P378">
        <v>0.69067022809346201</v>
      </c>
      <c r="Q378">
        <v>0.61225939169958998</v>
      </c>
      <c r="R378" t="b">
        <v>0</v>
      </c>
      <c r="S378" t="b">
        <v>0</v>
      </c>
      <c r="T378" t="b">
        <v>1</v>
      </c>
      <c r="U378" t="b">
        <v>1</v>
      </c>
    </row>
    <row r="379" spans="1:21" x14ac:dyDescent="0.2">
      <c r="A379" t="s">
        <v>22</v>
      </c>
      <c r="B379" t="s">
        <v>53</v>
      </c>
      <c r="C379" t="s">
        <v>54</v>
      </c>
      <c r="D379" t="s">
        <v>243</v>
      </c>
      <c r="E379" t="s">
        <v>658</v>
      </c>
      <c r="F379" t="s">
        <v>659</v>
      </c>
      <c r="G379" t="s">
        <v>657</v>
      </c>
      <c r="H379">
        <v>-0.15137783042453301</v>
      </c>
      <c r="I379">
        <v>0.61256939212827399</v>
      </c>
      <c r="J379">
        <v>0.137262051683509</v>
      </c>
      <c r="K379">
        <v>0.21976967984463899</v>
      </c>
      <c r="L379">
        <v>-1.1028381739009101</v>
      </c>
      <c r="M379">
        <v>2.7873244050831598</v>
      </c>
      <c r="N379">
        <v>0.29593018315564101</v>
      </c>
      <c r="O379">
        <v>1.9207745289992799E-2</v>
      </c>
      <c r="P379">
        <v>0.56252246022257602</v>
      </c>
      <c r="Q379">
        <v>0.125629059162608</v>
      </c>
      <c r="R379" t="b">
        <v>0</v>
      </c>
      <c r="S379" t="b">
        <v>0</v>
      </c>
      <c r="T379" t="b">
        <v>1</v>
      </c>
      <c r="U379" t="b">
        <v>1</v>
      </c>
    </row>
    <row r="380" spans="1:21" x14ac:dyDescent="0.2">
      <c r="A380" t="s">
        <v>22</v>
      </c>
      <c r="B380" t="s">
        <v>23</v>
      </c>
      <c r="C380" t="s">
        <v>24</v>
      </c>
      <c r="D380" t="s">
        <v>25</v>
      </c>
      <c r="E380" t="s">
        <v>26</v>
      </c>
      <c r="F380" t="s">
        <v>661</v>
      </c>
      <c r="G380" t="s">
        <v>660</v>
      </c>
      <c r="H380">
        <v>0.16146313741232601</v>
      </c>
      <c r="I380">
        <v>-0.208336093986559</v>
      </c>
      <c r="J380">
        <v>0.112349351766801</v>
      </c>
      <c r="K380">
        <v>0.21691207178508901</v>
      </c>
      <c r="L380">
        <v>1.4371523722492701</v>
      </c>
      <c r="M380">
        <v>-0.96046334476475304</v>
      </c>
      <c r="N380">
        <v>0.162163202075259</v>
      </c>
      <c r="O380">
        <v>0.34534500347166702</v>
      </c>
      <c r="P380">
        <v>0.40745945326612898</v>
      </c>
      <c r="Q380">
        <v>0.57062124873144804</v>
      </c>
      <c r="R380" t="b">
        <v>0</v>
      </c>
      <c r="S380" t="b">
        <v>0</v>
      </c>
      <c r="T380" t="b">
        <v>1</v>
      </c>
      <c r="U380" t="b">
        <v>1</v>
      </c>
    </row>
    <row r="381" spans="1:21" x14ac:dyDescent="0.2">
      <c r="A381" t="s">
        <v>22</v>
      </c>
      <c r="B381" t="s">
        <v>23</v>
      </c>
      <c r="C381" t="s">
        <v>24</v>
      </c>
      <c r="D381" t="s">
        <v>40</v>
      </c>
      <c r="E381" t="s">
        <v>90</v>
      </c>
      <c r="F381" t="s">
        <v>352</v>
      </c>
      <c r="G381" t="s">
        <v>662</v>
      </c>
      <c r="H381">
        <v>6.4558254119307899E-3</v>
      </c>
      <c r="I381">
        <v>7.5395475741828699E-2</v>
      </c>
      <c r="J381">
        <v>0.179272545539957</v>
      </c>
      <c r="K381">
        <v>0.27817235551022501</v>
      </c>
      <c r="L381">
        <v>3.6011233022247097E-2</v>
      </c>
      <c r="M381">
        <v>0.271038707651369</v>
      </c>
      <c r="N381">
        <v>0.97146698960755995</v>
      </c>
      <c r="O381">
        <v>0.78786767504517996</v>
      </c>
      <c r="P381">
        <v>0.989415571401695</v>
      </c>
      <c r="Q381">
        <v>0.88925362147334597</v>
      </c>
      <c r="R381" t="b">
        <v>0</v>
      </c>
      <c r="S381" t="b">
        <v>0</v>
      </c>
      <c r="T381" t="b">
        <v>1</v>
      </c>
      <c r="U381" t="b">
        <v>1</v>
      </c>
    </row>
    <row r="382" spans="1:21" x14ac:dyDescent="0.2">
      <c r="A382" t="s">
        <v>22</v>
      </c>
      <c r="B382" t="s">
        <v>23</v>
      </c>
      <c r="C382" t="s">
        <v>24</v>
      </c>
      <c r="D382" t="s">
        <v>40</v>
      </c>
      <c r="E382" t="s">
        <v>90</v>
      </c>
      <c r="F382" t="s">
        <v>663</v>
      </c>
      <c r="G382" t="s">
        <v>663</v>
      </c>
      <c r="H382">
        <v>-0.30455268859215001</v>
      </c>
      <c r="I382">
        <v>0.51865475265201899</v>
      </c>
      <c r="J382">
        <v>0.19028980376156701</v>
      </c>
      <c r="K382">
        <v>0.28300408046971098</v>
      </c>
      <c r="L382">
        <v>-1.6004677211909599</v>
      </c>
      <c r="M382">
        <v>1.83267588153213</v>
      </c>
      <c r="N382">
        <v>0.11963810744433299</v>
      </c>
      <c r="O382">
        <v>7.6471675095753006E-2</v>
      </c>
      <c r="P382">
        <v>0.33182644894937502</v>
      </c>
      <c r="Q382">
        <v>0.24980747197945999</v>
      </c>
      <c r="R382" t="b">
        <v>0</v>
      </c>
      <c r="S382" t="b">
        <v>0</v>
      </c>
      <c r="T382" t="b">
        <v>1</v>
      </c>
      <c r="U382" t="b">
        <v>1</v>
      </c>
    </row>
    <row r="383" spans="1:21" x14ac:dyDescent="0.2">
      <c r="A383" t="s">
        <v>22</v>
      </c>
      <c r="B383" t="s">
        <v>249</v>
      </c>
      <c r="C383" t="s">
        <v>250</v>
      </c>
      <c r="D383" t="s">
        <v>251</v>
      </c>
      <c r="E383" t="s">
        <v>252</v>
      </c>
      <c r="F383" t="s">
        <v>665</v>
      </c>
      <c r="G383" t="s">
        <v>664</v>
      </c>
      <c r="H383">
        <v>6.7321397857855902E-2</v>
      </c>
      <c r="I383">
        <v>-0.15455097102937301</v>
      </c>
      <c r="J383">
        <v>0.10073108135120901</v>
      </c>
      <c r="K383">
        <v>0.190026166095766</v>
      </c>
      <c r="L383">
        <v>0.66832795751624197</v>
      </c>
      <c r="M383">
        <v>-0.81331415670137497</v>
      </c>
      <c r="N383">
        <v>0.510576384155917</v>
      </c>
      <c r="O383">
        <v>0.424377841159154</v>
      </c>
      <c r="P383">
        <v>0.73514003120644</v>
      </c>
      <c r="Q383">
        <v>0.63873934454329995</v>
      </c>
      <c r="R383" t="b">
        <v>0</v>
      </c>
      <c r="S383" t="b">
        <v>0</v>
      </c>
      <c r="T383" t="b">
        <v>1</v>
      </c>
      <c r="U383" t="b">
        <v>1</v>
      </c>
    </row>
    <row r="384" spans="1:21" x14ac:dyDescent="0.2">
      <c r="A384" t="s">
        <v>22</v>
      </c>
      <c r="B384" t="s">
        <v>53</v>
      </c>
      <c r="C384" t="s">
        <v>54</v>
      </c>
      <c r="D384" t="s">
        <v>368</v>
      </c>
      <c r="E384" t="s">
        <v>369</v>
      </c>
      <c r="F384" t="s">
        <v>370</v>
      </c>
      <c r="G384" t="s">
        <v>666</v>
      </c>
      <c r="H384">
        <v>-0.308690709234135</v>
      </c>
      <c r="I384">
        <v>0.60836461574507905</v>
      </c>
      <c r="J384">
        <v>0.15211894065937101</v>
      </c>
      <c r="K384">
        <v>0.28770759065134299</v>
      </c>
      <c r="L384">
        <v>-2.0292720150172698</v>
      </c>
      <c r="M384">
        <v>2.1145240359067299</v>
      </c>
      <c r="N384">
        <v>5.1091464384301302E-2</v>
      </c>
      <c r="O384">
        <v>4.2612681017542002E-2</v>
      </c>
      <c r="P384">
        <v>0.19572311782242399</v>
      </c>
      <c r="Q384">
        <v>0.180694157007077</v>
      </c>
      <c r="R384" t="b">
        <v>0</v>
      </c>
      <c r="S384" t="b">
        <v>0</v>
      </c>
      <c r="T384" t="b">
        <v>1</v>
      </c>
      <c r="U384" t="b">
        <v>1</v>
      </c>
    </row>
    <row r="385" spans="1:21" x14ac:dyDescent="0.2">
      <c r="A385" t="s">
        <v>22</v>
      </c>
      <c r="B385" t="s">
        <v>46</v>
      </c>
      <c r="C385" t="s">
        <v>47</v>
      </c>
      <c r="D385" t="s">
        <v>48</v>
      </c>
      <c r="E385" t="s">
        <v>64</v>
      </c>
      <c r="F385" t="s">
        <v>379</v>
      </c>
      <c r="G385" t="s">
        <v>667</v>
      </c>
      <c r="H385">
        <v>-5.76372614732878E-2</v>
      </c>
      <c r="I385">
        <v>0.20500932045697401</v>
      </c>
      <c r="J385">
        <v>0.25265399930252302</v>
      </c>
      <c r="K385">
        <v>0.363541434245856</v>
      </c>
      <c r="L385">
        <v>-0.22812724766835801</v>
      </c>
      <c r="M385">
        <v>0.56392284660001102</v>
      </c>
      <c r="N385">
        <v>0.82087487843367102</v>
      </c>
      <c r="O385">
        <v>0.57640254660062795</v>
      </c>
      <c r="P385">
        <v>0.93103065689184294</v>
      </c>
      <c r="Q385">
        <v>0.75428345118954598</v>
      </c>
      <c r="R385" t="b">
        <v>0</v>
      </c>
      <c r="S385" t="b">
        <v>0</v>
      </c>
      <c r="T385" t="b">
        <v>1</v>
      </c>
      <c r="U385" t="b">
        <v>1</v>
      </c>
    </row>
    <row r="386" spans="1:21" x14ac:dyDescent="0.2">
      <c r="A386" t="s">
        <v>22</v>
      </c>
      <c r="B386" t="s">
        <v>46</v>
      </c>
      <c r="C386" t="s">
        <v>47</v>
      </c>
      <c r="D386" t="s">
        <v>48</v>
      </c>
      <c r="E386" t="s">
        <v>64</v>
      </c>
      <c r="F386" t="s">
        <v>409</v>
      </c>
      <c r="G386" t="s">
        <v>668</v>
      </c>
      <c r="H386">
        <v>0.236794576784111</v>
      </c>
      <c r="I386">
        <v>-0.277962190593398</v>
      </c>
      <c r="J386">
        <v>0.15013980088747</v>
      </c>
      <c r="K386">
        <v>0.257413760763258</v>
      </c>
      <c r="L386">
        <v>1.5771605888939999</v>
      </c>
      <c r="M386">
        <v>-1.0798264621487701</v>
      </c>
      <c r="N386">
        <v>0.14306284526299101</v>
      </c>
      <c r="O386">
        <v>0.30332692545032203</v>
      </c>
      <c r="P386">
        <v>0.38006454675288498</v>
      </c>
      <c r="Q386">
        <v>0.53293694869956998</v>
      </c>
      <c r="R386" t="b">
        <v>0</v>
      </c>
      <c r="S386" t="b">
        <v>0</v>
      </c>
      <c r="T386" t="b">
        <v>1</v>
      </c>
      <c r="U386" t="b">
        <v>1</v>
      </c>
    </row>
    <row r="387" spans="1:21" x14ac:dyDescent="0.2">
      <c r="A387" t="s">
        <v>22</v>
      </c>
      <c r="B387" t="s">
        <v>46</v>
      </c>
      <c r="C387" t="s">
        <v>47</v>
      </c>
      <c r="D387" t="s">
        <v>48</v>
      </c>
      <c r="E387" t="s">
        <v>417</v>
      </c>
      <c r="F387" t="s">
        <v>418</v>
      </c>
      <c r="G387" t="s">
        <v>669</v>
      </c>
      <c r="H387">
        <v>-3.0648138814077502E-2</v>
      </c>
      <c r="I387">
        <v>0.13095937921127099</v>
      </c>
      <c r="J387">
        <v>0.23823489069334799</v>
      </c>
      <c r="K387">
        <v>0.32161953753522599</v>
      </c>
      <c r="L387">
        <v>-0.12864672645085901</v>
      </c>
      <c r="M387">
        <v>0.40718726298438002</v>
      </c>
      <c r="N387">
        <v>0.89892207475530495</v>
      </c>
      <c r="O387">
        <v>0.68819556696584705</v>
      </c>
      <c r="P387">
        <v>0.96516754901586499</v>
      </c>
      <c r="Q387">
        <v>0.84292417436163403</v>
      </c>
      <c r="R387" t="b">
        <v>0</v>
      </c>
      <c r="S387" t="b">
        <v>0</v>
      </c>
      <c r="T387" t="b">
        <v>1</v>
      </c>
      <c r="U387" t="b">
        <v>1</v>
      </c>
    </row>
    <row r="388" spans="1:21" x14ac:dyDescent="0.2">
      <c r="A388" t="s">
        <v>22</v>
      </c>
      <c r="B388" t="s">
        <v>46</v>
      </c>
      <c r="C388" t="s">
        <v>47</v>
      </c>
      <c r="D388" t="s">
        <v>48</v>
      </c>
      <c r="E388" t="s">
        <v>49</v>
      </c>
      <c r="F388" t="s">
        <v>670</v>
      </c>
      <c r="G388" t="s">
        <v>670</v>
      </c>
      <c r="H388">
        <v>0.502322844675687</v>
      </c>
      <c r="I388">
        <v>-0.84106460667099003</v>
      </c>
      <c r="J388">
        <v>0.11020350830725301</v>
      </c>
      <c r="K388">
        <v>0.20258644721799801</v>
      </c>
      <c r="L388">
        <v>4.5581384149330697</v>
      </c>
      <c r="M388">
        <v>-4.1516331335133403</v>
      </c>
      <c r="N388">
        <v>1.85443731923919E-3</v>
      </c>
      <c r="O388">
        <v>3.2017826704533398E-3</v>
      </c>
      <c r="P388">
        <v>2.09694066098585E-2</v>
      </c>
      <c r="Q388">
        <v>4.8948806926699902E-2</v>
      </c>
      <c r="R388" t="b">
        <v>1</v>
      </c>
      <c r="S388" t="b">
        <v>1</v>
      </c>
      <c r="T388" t="b">
        <v>0</v>
      </c>
      <c r="U388" t="b">
        <v>0</v>
      </c>
    </row>
    <row r="389" spans="1:21" x14ac:dyDescent="0.2">
      <c r="A389" t="s">
        <v>22</v>
      </c>
      <c r="B389" t="s">
        <v>23</v>
      </c>
      <c r="C389" t="s">
        <v>24</v>
      </c>
      <c r="D389" t="s">
        <v>25</v>
      </c>
      <c r="E389" t="s">
        <v>26</v>
      </c>
      <c r="F389" t="s">
        <v>427</v>
      </c>
      <c r="G389" t="s">
        <v>671</v>
      </c>
      <c r="H389">
        <v>-3.7771587589205999E-2</v>
      </c>
      <c r="I389">
        <v>7.9629189703525297E-2</v>
      </c>
      <c r="J389">
        <v>0.19709995474449801</v>
      </c>
      <c r="K389">
        <v>0.27010862485850201</v>
      </c>
      <c r="L389">
        <v>-0.191636713657137</v>
      </c>
      <c r="M389">
        <v>0.294804320836625</v>
      </c>
      <c r="N389">
        <v>0.849708551028167</v>
      </c>
      <c r="O389">
        <v>0.77078795571784098</v>
      </c>
      <c r="P389">
        <v>0.93454675380435004</v>
      </c>
      <c r="Q389">
        <v>0.88520179289470802</v>
      </c>
      <c r="R389" t="b">
        <v>0</v>
      </c>
      <c r="S389" t="b">
        <v>0</v>
      </c>
      <c r="T389" t="b">
        <v>1</v>
      </c>
      <c r="U389" t="b">
        <v>1</v>
      </c>
    </row>
    <row r="390" spans="1:21" x14ac:dyDescent="0.2">
      <c r="A390" t="s">
        <v>22</v>
      </c>
      <c r="B390" t="s">
        <v>249</v>
      </c>
      <c r="C390" t="s">
        <v>431</v>
      </c>
      <c r="D390" t="s">
        <v>432</v>
      </c>
      <c r="E390" t="s">
        <v>433</v>
      </c>
      <c r="F390" t="s">
        <v>434</v>
      </c>
      <c r="G390" t="s">
        <v>672</v>
      </c>
      <c r="H390">
        <v>0.23865709239622601</v>
      </c>
      <c r="I390">
        <v>-0.44761651994952101</v>
      </c>
      <c r="J390">
        <v>0.257581617181735</v>
      </c>
      <c r="K390">
        <v>0.38808725373411501</v>
      </c>
      <c r="L390">
        <v>0.92652998691224098</v>
      </c>
      <c r="M390">
        <v>-1.1533914490688</v>
      </c>
      <c r="N390">
        <v>0.363791554524454</v>
      </c>
      <c r="O390">
        <v>0.26059549719507402</v>
      </c>
      <c r="P390">
        <v>0.63663522041779497</v>
      </c>
      <c r="Q390">
        <v>0.49323010413316598</v>
      </c>
      <c r="R390" t="b">
        <v>0</v>
      </c>
      <c r="S390" t="b">
        <v>0</v>
      </c>
      <c r="T390" t="b">
        <v>1</v>
      </c>
      <c r="U390" t="b">
        <v>1</v>
      </c>
    </row>
    <row r="391" spans="1:21" x14ac:dyDescent="0.2">
      <c r="A391" t="s">
        <v>22</v>
      </c>
      <c r="B391" t="s">
        <v>23</v>
      </c>
      <c r="C391" t="s">
        <v>85</v>
      </c>
      <c r="D391" t="s">
        <v>86</v>
      </c>
      <c r="E391" t="s">
        <v>297</v>
      </c>
      <c r="F391" t="s">
        <v>674</v>
      </c>
      <c r="G391" t="s">
        <v>673</v>
      </c>
      <c r="H391">
        <v>-0.45805502926512698</v>
      </c>
      <c r="I391">
        <v>0.92858698692837405</v>
      </c>
      <c r="J391">
        <v>0.119472842001588</v>
      </c>
      <c r="K391">
        <v>0.24359171212254099</v>
      </c>
      <c r="L391">
        <v>-3.83396780047334</v>
      </c>
      <c r="M391">
        <v>3.8120631397395002</v>
      </c>
      <c r="N391">
        <v>1.0369688165359099E-3</v>
      </c>
      <c r="O391">
        <v>1.0913660175462601E-3</v>
      </c>
      <c r="P391">
        <v>1.7832131702151099E-2</v>
      </c>
      <c r="Q391">
        <v>2.6738467429883402E-2</v>
      </c>
      <c r="R391" t="b">
        <v>1</v>
      </c>
      <c r="S391" t="b">
        <v>1</v>
      </c>
      <c r="T391" t="b">
        <v>0</v>
      </c>
      <c r="U391" t="b">
        <v>0</v>
      </c>
    </row>
    <row r="392" spans="1:21" x14ac:dyDescent="0.2">
      <c r="A392" t="s">
        <v>22</v>
      </c>
      <c r="B392" t="s">
        <v>149</v>
      </c>
      <c r="C392" t="s">
        <v>150</v>
      </c>
      <c r="D392" t="s">
        <v>151</v>
      </c>
      <c r="E392" t="s">
        <v>197</v>
      </c>
      <c r="F392" t="s">
        <v>676</v>
      </c>
      <c r="G392" t="s">
        <v>675</v>
      </c>
      <c r="H392">
        <v>-0.32409315005349099</v>
      </c>
      <c r="I392">
        <v>0.52011247240397296</v>
      </c>
      <c r="J392">
        <v>0.106758118658868</v>
      </c>
      <c r="K392">
        <v>0.199427112283977</v>
      </c>
      <c r="L392">
        <v>-3.0357705261657002</v>
      </c>
      <c r="M392">
        <v>2.6080329121115202</v>
      </c>
      <c r="N392">
        <v>1.4114203498103601E-2</v>
      </c>
      <c r="O392">
        <v>2.8362103640114499E-2</v>
      </c>
      <c r="P392">
        <v>7.6843996823008298E-2</v>
      </c>
      <c r="Q392">
        <v>0.14714926712106499</v>
      </c>
      <c r="R392" t="b">
        <v>0</v>
      </c>
      <c r="S392" t="b">
        <v>0</v>
      </c>
      <c r="T392" t="b">
        <v>1</v>
      </c>
      <c r="U392" t="b">
        <v>1</v>
      </c>
    </row>
    <row r="393" spans="1:21" x14ac:dyDescent="0.2">
      <c r="A393" t="s">
        <v>22</v>
      </c>
      <c r="B393" t="s">
        <v>149</v>
      </c>
      <c r="C393" t="s">
        <v>150</v>
      </c>
      <c r="D393" t="s">
        <v>151</v>
      </c>
      <c r="E393" t="s">
        <v>152</v>
      </c>
      <c r="F393" t="s">
        <v>678</v>
      </c>
      <c r="G393" t="s">
        <v>677</v>
      </c>
      <c r="H393">
        <v>0.100056972997524</v>
      </c>
      <c r="I393">
        <v>-5.9015712167159201E-2</v>
      </c>
      <c r="J393">
        <v>0.118903533597547</v>
      </c>
      <c r="K393">
        <v>0.20603984945971399</v>
      </c>
      <c r="L393">
        <v>0.84149705202359204</v>
      </c>
      <c r="M393">
        <v>-0.28642863175212202</v>
      </c>
      <c r="N393">
        <v>0.41652412136170602</v>
      </c>
      <c r="O393">
        <v>0.77943489676995803</v>
      </c>
      <c r="P393">
        <v>0.68614627422407304</v>
      </c>
      <c r="Q393">
        <v>0.88925362147334597</v>
      </c>
      <c r="R393" t="b">
        <v>0</v>
      </c>
      <c r="S393" t="b">
        <v>0</v>
      </c>
      <c r="T393" t="b">
        <v>1</v>
      </c>
      <c r="U393" t="b">
        <v>1</v>
      </c>
    </row>
    <row r="394" spans="1:21" x14ac:dyDescent="0.2">
      <c r="A394" t="s">
        <v>22</v>
      </c>
      <c r="B394" t="s">
        <v>127</v>
      </c>
      <c r="C394" t="s">
        <v>128</v>
      </c>
      <c r="D394" t="s">
        <v>129</v>
      </c>
      <c r="E394" t="s">
        <v>130</v>
      </c>
      <c r="F394" t="s">
        <v>680</v>
      </c>
      <c r="G394" t="s">
        <v>679</v>
      </c>
      <c r="H394">
        <v>-0.32756286259702799</v>
      </c>
      <c r="I394">
        <v>0.55334303256428696</v>
      </c>
      <c r="J394">
        <v>0.176991595321837</v>
      </c>
      <c r="K394">
        <v>0.238352443623954</v>
      </c>
      <c r="L394">
        <v>-1.85072552174806</v>
      </c>
      <c r="M394">
        <v>2.3215328701949098</v>
      </c>
      <c r="N394">
        <v>0.113675752886192</v>
      </c>
      <c r="O394">
        <v>5.9324330701543998E-2</v>
      </c>
      <c r="P394">
        <v>0.31930577721535502</v>
      </c>
      <c r="Q394">
        <v>0.23077175990952101</v>
      </c>
      <c r="R394" t="b">
        <v>0</v>
      </c>
      <c r="S394" t="b">
        <v>0</v>
      </c>
      <c r="T394" t="b">
        <v>1</v>
      </c>
      <c r="U394" t="b">
        <v>1</v>
      </c>
    </row>
    <row r="395" spans="1:21" x14ac:dyDescent="0.2">
      <c r="A395" t="s">
        <v>22</v>
      </c>
      <c r="B395" t="s">
        <v>23</v>
      </c>
      <c r="C395" t="s">
        <v>24</v>
      </c>
      <c r="D395" t="s">
        <v>40</v>
      </c>
      <c r="E395" t="s">
        <v>59</v>
      </c>
      <c r="F395" t="s">
        <v>681</v>
      </c>
      <c r="G395" t="s">
        <v>681</v>
      </c>
      <c r="H395">
        <v>-0.108561408176653</v>
      </c>
      <c r="I395">
        <v>0.245777450318763</v>
      </c>
      <c r="J395">
        <v>0.10537283065863901</v>
      </c>
      <c r="K395">
        <v>0.201773717023747</v>
      </c>
      <c r="L395">
        <v>-1.03025995883458</v>
      </c>
      <c r="M395">
        <v>1.2180845649477601</v>
      </c>
      <c r="N395">
        <v>0.31315950484644101</v>
      </c>
      <c r="O395">
        <v>0.23503175089660899</v>
      </c>
      <c r="P395">
        <v>0.58767379420119403</v>
      </c>
      <c r="Q395">
        <v>0.47258671604996699</v>
      </c>
      <c r="R395" t="b">
        <v>0</v>
      </c>
      <c r="S395" t="b">
        <v>0</v>
      </c>
      <c r="T395" t="b">
        <v>1</v>
      </c>
      <c r="U395" t="b">
        <v>1</v>
      </c>
    </row>
    <row r="396" spans="1:21" x14ac:dyDescent="0.2">
      <c r="A396" t="s">
        <v>22</v>
      </c>
      <c r="B396" t="s">
        <v>23</v>
      </c>
      <c r="C396" t="s">
        <v>24</v>
      </c>
      <c r="D396" t="s">
        <v>40</v>
      </c>
      <c r="E396" t="s">
        <v>118</v>
      </c>
      <c r="F396" t="s">
        <v>446</v>
      </c>
      <c r="G396" t="s">
        <v>682</v>
      </c>
      <c r="H396">
        <v>0.37297341632870101</v>
      </c>
      <c r="I396">
        <v>-0.51572146295921395</v>
      </c>
      <c r="J396">
        <v>0.19725276936852201</v>
      </c>
      <c r="K396">
        <v>0.27882611301624599</v>
      </c>
      <c r="L396">
        <v>1.8908399487759999</v>
      </c>
      <c r="M396">
        <v>-1.8496168001637801</v>
      </c>
      <c r="N396">
        <v>7.8121098472352102E-2</v>
      </c>
      <c r="O396">
        <v>8.4170191780075301E-2</v>
      </c>
      <c r="P396">
        <v>0.24433620160501601</v>
      </c>
      <c r="Q396">
        <v>0.26897865634067503</v>
      </c>
      <c r="R396" t="b">
        <v>0</v>
      </c>
      <c r="S396" t="b">
        <v>0</v>
      </c>
      <c r="T396" t="b">
        <v>1</v>
      </c>
      <c r="U396" t="b">
        <v>1</v>
      </c>
    </row>
    <row r="397" spans="1:21" x14ac:dyDescent="0.2">
      <c r="A397" t="s">
        <v>22</v>
      </c>
      <c r="B397" t="s">
        <v>23</v>
      </c>
      <c r="C397" t="s">
        <v>85</v>
      </c>
      <c r="D397" t="s">
        <v>86</v>
      </c>
      <c r="E397" t="s">
        <v>297</v>
      </c>
      <c r="F397" t="s">
        <v>454</v>
      </c>
      <c r="G397" t="s">
        <v>683</v>
      </c>
      <c r="H397">
        <v>-0.199488809130899</v>
      </c>
      <c r="I397">
        <v>0.27633177344806797</v>
      </c>
      <c r="J397">
        <v>0.146253166241783</v>
      </c>
      <c r="K397">
        <v>0.2290047030588</v>
      </c>
      <c r="L397">
        <v>-1.36399651547445</v>
      </c>
      <c r="M397">
        <v>1.2066641853076601</v>
      </c>
      <c r="N397">
        <v>0.185769173120273</v>
      </c>
      <c r="O397">
        <v>0.23982647625470199</v>
      </c>
      <c r="P397">
        <v>0.43798751942136699</v>
      </c>
      <c r="Q397">
        <v>0.47641205418163801</v>
      </c>
      <c r="R397" t="b">
        <v>0</v>
      </c>
      <c r="S397" t="b">
        <v>0</v>
      </c>
      <c r="T397" t="b">
        <v>1</v>
      </c>
      <c r="U397" t="b">
        <v>1</v>
      </c>
    </row>
    <row r="398" spans="1:21" x14ac:dyDescent="0.2">
      <c r="A398" t="s">
        <v>22</v>
      </c>
      <c r="B398" t="s">
        <v>23</v>
      </c>
      <c r="C398" t="s">
        <v>85</v>
      </c>
      <c r="D398" t="s">
        <v>86</v>
      </c>
      <c r="E398" t="s">
        <v>297</v>
      </c>
      <c r="F398" t="s">
        <v>457</v>
      </c>
      <c r="G398" t="s">
        <v>684</v>
      </c>
      <c r="H398">
        <v>-8.95845841157831E-2</v>
      </c>
      <c r="I398">
        <v>0.18218088773222399</v>
      </c>
      <c r="J398">
        <v>5.93414124393912E-2</v>
      </c>
      <c r="K398">
        <v>0.17551859995292299</v>
      </c>
      <c r="L398">
        <v>-1.50964698063567</v>
      </c>
      <c r="M398">
        <v>1.0379577308677701</v>
      </c>
      <c r="N398">
        <v>0.16206433939925199</v>
      </c>
      <c r="O398">
        <v>0.32373615912751103</v>
      </c>
      <c r="P398">
        <v>0.40745945326612898</v>
      </c>
      <c r="Q398">
        <v>0.558872973514841</v>
      </c>
      <c r="R398" t="b">
        <v>0</v>
      </c>
      <c r="S398" t="b">
        <v>0</v>
      </c>
      <c r="T398" t="b">
        <v>1</v>
      </c>
      <c r="U398" t="b">
        <v>1</v>
      </c>
    </row>
    <row r="399" spans="1:21" x14ac:dyDescent="0.2">
      <c r="A399" t="s">
        <v>22</v>
      </c>
      <c r="B399" t="s">
        <v>23</v>
      </c>
      <c r="C399" t="s">
        <v>24</v>
      </c>
      <c r="D399" t="s">
        <v>40</v>
      </c>
      <c r="E399" t="s">
        <v>59</v>
      </c>
      <c r="F399" t="s">
        <v>461</v>
      </c>
      <c r="G399" t="s">
        <v>685</v>
      </c>
      <c r="H399">
        <v>-0.15676274756769301</v>
      </c>
      <c r="I399">
        <v>0.18982288121048199</v>
      </c>
      <c r="J399">
        <v>5.5857448494371402E-2</v>
      </c>
      <c r="K399">
        <v>0.15449455662321099</v>
      </c>
      <c r="L399">
        <v>-2.8064788455829501</v>
      </c>
      <c r="M399">
        <v>1.2286703516255999</v>
      </c>
      <c r="N399">
        <v>1.40006210840611E-2</v>
      </c>
      <c r="O399">
        <v>0.23944934590874001</v>
      </c>
      <c r="P399">
        <v>7.6843996823008298E-2</v>
      </c>
      <c r="Q399">
        <v>0.47641205418163801</v>
      </c>
      <c r="R399" t="b">
        <v>0</v>
      </c>
      <c r="S399" t="b">
        <v>0</v>
      </c>
      <c r="T399" t="b">
        <v>1</v>
      </c>
      <c r="U399" t="b">
        <v>1</v>
      </c>
    </row>
    <row r="400" spans="1:21" x14ac:dyDescent="0.2">
      <c r="A400" t="s">
        <v>22</v>
      </c>
      <c r="B400" t="s">
        <v>23</v>
      </c>
      <c r="C400" t="s">
        <v>85</v>
      </c>
      <c r="D400" t="s">
        <v>86</v>
      </c>
      <c r="E400" t="s">
        <v>297</v>
      </c>
      <c r="F400" t="s">
        <v>463</v>
      </c>
      <c r="G400" t="s">
        <v>686</v>
      </c>
      <c r="H400">
        <v>-0.30942176646206099</v>
      </c>
      <c r="I400">
        <v>0.76933905126992397</v>
      </c>
      <c r="J400">
        <v>0.13641097420815701</v>
      </c>
      <c r="K400">
        <v>0.226610090034188</v>
      </c>
      <c r="L400">
        <v>-2.26830552496383</v>
      </c>
      <c r="M400">
        <v>3.3949902722948302</v>
      </c>
      <c r="N400">
        <v>4.6704867446618399E-2</v>
      </c>
      <c r="O400">
        <v>6.82831709514481E-3</v>
      </c>
      <c r="P400">
        <v>0.1855571760717</v>
      </c>
      <c r="Q400">
        <v>6.7224000275283705E-2</v>
      </c>
      <c r="R400" t="b">
        <v>0</v>
      </c>
      <c r="S400" t="b">
        <v>0</v>
      </c>
      <c r="T400" t="b">
        <v>1</v>
      </c>
      <c r="U400" t="b">
        <v>1</v>
      </c>
    </row>
    <row r="401" spans="1:21" x14ac:dyDescent="0.2">
      <c r="A401" t="s">
        <v>22</v>
      </c>
      <c r="B401" t="s">
        <v>23</v>
      </c>
      <c r="C401" t="s">
        <v>24</v>
      </c>
      <c r="D401" t="s">
        <v>25</v>
      </c>
      <c r="E401" t="s">
        <v>26</v>
      </c>
      <c r="F401" t="s">
        <v>688</v>
      </c>
      <c r="G401" t="s">
        <v>687</v>
      </c>
      <c r="H401">
        <v>9.1099712069361599E-2</v>
      </c>
      <c r="I401">
        <v>-0.120884562575844</v>
      </c>
      <c r="J401">
        <v>0.13352471652037101</v>
      </c>
      <c r="K401">
        <v>0.20430929563462899</v>
      </c>
      <c r="L401">
        <v>0.68226853007744903</v>
      </c>
      <c r="M401">
        <v>-0.59167431516197</v>
      </c>
      <c r="N401">
        <v>0.50330282673215998</v>
      </c>
      <c r="O401">
        <v>0.561043477883297</v>
      </c>
      <c r="P401">
        <v>0.73514003120644</v>
      </c>
      <c r="Q401">
        <v>0.74524148718835503</v>
      </c>
      <c r="R401" t="b">
        <v>0</v>
      </c>
      <c r="S401" t="b">
        <v>0</v>
      </c>
      <c r="T401" t="b">
        <v>1</v>
      </c>
      <c r="U401" t="b">
        <v>1</v>
      </c>
    </row>
    <row r="402" spans="1:21" x14ac:dyDescent="0.2">
      <c r="A402" t="s">
        <v>22</v>
      </c>
      <c r="B402" t="s">
        <v>23</v>
      </c>
      <c r="C402" t="s">
        <v>85</v>
      </c>
      <c r="D402" t="s">
        <v>86</v>
      </c>
      <c r="E402" t="s">
        <v>584</v>
      </c>
      <c r="F402" t="s">
        <v>690</v>
      </c>
      <c r="G402" t="s">
        <v>689</v>
      </c>
      <c r="H402">
        <v>1.34297370260015E-2</v>
      </c>
      <c r="I402">
        <v>-5.0171747803162301E-3</v>
      </c>
      <c r="J402">
        <v>0.122351520302155</v>
      </c>
      <c r="K402">
        <v>0.218176393231096</v>
      </c>
      <c r="L402">
        <v>0.10976354844497201</v>
      </c>
      <c r="M402">
        <v>-2.2995956189457999E-2</v>
      </c>
      <c r="N402">
        <v>0.91369080979336603</v>
      </c>
      <c r="O402">
        <v>0.981881388230609</v>
      </c>
      <c r="P402">
        <v>0.96516754901586499</v>
      </c>
      <c r="Q402">
        <v>0.992857286626736</v>
      </c>
      <c r="R402" t="b">
        <v>0</v>
      </c>
      <c r="S402" t="b">
        <v>0</v>
      </c>
      <c r="T402" t="b">
        <v>1</v>
      </c>
      <c r="U402" t="b">
        <v>1</v>
      </c>
    </row>
    <row r="403" spans="1:21" x14ac:dyDescent="0.2">
      <c r="A403" t="s">
        <v>22</v>
      </c>
      <c r="B403" t="s">
        <v>23</v>
      </c>
      <c r="C403" t="s">
        <v>85</v>
      </c>
      <c r="D403" t="s">
        <v>86</v>
      </c>
      <c r="E403" t="s">
        <v>692</v>
      </c>
      <c r="F403" t="s">
        <v>693</v>
      </c>
      <c r="G403" t="s">
        <v>691</v>
      </c>
      <c r="H403">
        <v>-1.9064029707054699E-2</v>
      </c>
      <c r="I403">
        <v>4.3249828417929299E-2</v>
      </c>
      <c r="J403">
        <v>9.7451571552711599E-2</v>
      </c>
      <c r="K403">
        <v>0.20127582730806301</v>
      </c>
      <c r="L403">
        <v>-0.19562567748579501</v>
      </c>
      <c r="M403">
        <v>0.21487840341469899</v>
      </c>
      <c r="N403">
        <v>0.84978060833456703</v>
      </c>
      <c r="O403">
        <v>0.83523862468247601</v>
      </c>
      <c r="P403">
        <v>0.93454675380435004</v>
      </c>
      <c r="Q403">
        <v>0.92085379901633901</v>
      </c>
      <c r="R403" t="b">
        <v>0</v>
      </c>
      <c r="S403" t="b">
        <v>0</v>
      </c>
      <c r="T403" t="b">
        <v>1</v>
      </c>
      <c r="U403" t="b">
        <v>1</v>
      </c>
    </row>
    <row r="404" spans="1:21" x14ac:dyDescent="0.2">
      <c r="A404" t="s">
        <v>22</v>
      </c>
      <c r="B404" t="s">
        <v>23</v>
      </c>
      <c r="C404" t="s">
        <v>24</v>
      </c>
      <c r="D404" t="s">
        <v>141</v>
      </c>
      <c r="E404" t="s">
        <v>695</v>
      </c>
      <c r="F404" t="s">
        <v>696</v>
      </c>
      <c r="G404" t="s">
        <v>694</v>
      </c>
      <c r="H404">
        <v>-0.242207397359465</v>
      </c>
      <c r="I404">
        <v>0.57278932033397101</v>
      </c>
      <c r="J404">
        <v>0.10791188404383401</v>
      </c>
      <c r="K404">
        <v>0.22575283989574099</v>
      </c>
      <c r="L404">
        <v>-2.2444923421138601</v>
      </c>
      <c r="M404">
        <v>2.5372408187578102</v>
      </c>
      <c r="N404">
        <v>5.5038295728986698E-2</v>
      </c>
      <c r="O404">
        <v>3.4860199637095898E-2</v>
      </c>
      <c r="P404">
        <v>0.20557828176909501</v>
      </c>
      <c r="Q404">
        <v>0.163546255744248</v>
      </c>
      <c r="R404" t="b">
        <v>0</v>
      </c>
      <c r="S404" t="b">
        <v>0</v>
      </c>
      <c r="T404" t="b">
        <v>1</v>
      </c>
      <c r="U404" t="b">
        <v>1</v>
      </c>
    </row>
    <row r="405" spans="1:21" x14ac:dyDescent="0.2">
      <c r="A405" t="s">
        <v>22</v>
      </c>
      <c r="B405" t="s">
        <v>23</v>
      </c>
      <c r="C405" t="s">
        <v>85</v>
      </c>
      <c r="D405" t="s">
        <v>86</v>
      </c>
      <c r="E405" t="s">
        <v>584</v>
      </c>
      <c r="F405" t="s">
        <v>698</v>
      </c>
      <c r="G405" t="s">
        <v>697</v>
      </c>
      <c r="H405">
        <v>-0.46754519458455002</v>
      </c>
      <c r="I405">
        <v>0.63646550441592398</v>
      </c>
      <c r="J405">
        <v>6.6637967280445895E-2</v>
      </c>
      <c r="K405">
        <v>0.171853158510064</v>
      </c>
      <c r="L405">
        <v>-7.0161983275523196</v>
      </c>
      <c r="M405">
        <v>3.7035426635970201</v>
      </c>
      <c r="N405">
        <v>2.0853433927981799E-4</v>
      </c>
      <c r="O405">
        <v>7.6193412338687603E-3</v>
      </c>
      <c r="P405">
        <v>7.0741264324922998E-3</v>
      </c>
      <c r="Q405">
        <v>6.8574071104818807E-2</v>
      </c>
      <c r="R405" t="b">
        <v>1</v>
      </c>
      <c r="S405" t="b">
        <v>0</v>
      </c>
      <c r="T405" t="b">
        <v>0</v>
      </c>
      <c r="U405" t="b">
        <v>1</v>
      </c>
    </row>
    <row r="406" spans="1:21" x14ac:dyDescent="0.2">
      <c r="A406" t="s">
        <v>22</v>
      </c>
      <c r="B406" t="s">
        <v>23</v>
      </c>
      <c r="C406" t="s">
        <v>24</v>
      </c>
      <c r="D406" t="s">
        <v>700</v>
      </c>
      <c r="E406" t="s">
        <v>701</v>
      </c>
      <c r="F406" t="s">
        <v>699</v>
      </c>
      <c r="G406" t="s">
        <v>699</v>
      </c>
      <c r="H406">
        <v>0.419974647839158</v>
      </c>
      <c r="I406">
        <v>-0.77406156030617701</v>
      </c>
      <c r="J406">
        <v>0.11982131707119301</v>
      </c>
      <c r="K406">
        <v>0.230349808459169</v>
      </c>
      <c r="L406">
        <v>3.5050077741144001</v>
      </c>
      <c r="M406">
        <v>-3.3603742303236399</v>
      </c>
      <c r="N406">
        <v>3.8766430765097299E-3</v>
      </c>
      <c r="O406">
        <v>5.1176050083978101E-3</v>
      </c>
      <c r="P406">
        <v>3.4191991934815903E-2</v>
      </c>
      <c r="Q406">
        <v>5.9391152860616699E-2</v>
      </c>
      <c r="R406" t="b">
        <v>1</v>
      </c>
      <c r="S406" t="b">
        <v>0</v>
      </c>
      <c r="T406" t="b">
        <v>0</v>
      </c>
      <c r="U406" t="b">
        <v>1</v>
      </c>
    </row>
    <row r="407" spans="1:21" x14ac:dyDescent="0.2">
      <c r="A407" t="s">
        <v>22</v>
      </c>
      <c r="B407" t="s">
        <v>23</v>
      </c>
      <c r="C407" t="s">
        <v>24</v>
      </c>
      <c r="D407" t="s">
        <v>40</v>
      </c>
      <c r="E407" t="s">
        <v>145</v>
      </c>
      <c r="F407" t="s">
        <v>492</v>
      </c>
      <c r="G407" t="s">
        <v>702</v>
      </c>
      <c r="H407">
        <v>-0.16241645487671399</v>
      </c>
      <c r="I407">
        <v>0.31683181482967898</v>
      </c>
      <c r="J407">
        <v>6.5226052459155706E-2</v>
      </c>
      <c r="K407">
        <v>0.186106112917203</v>
      </c>
      <c r="L407">
        <v>-2.49005495125461</v>
      </c>
      <c r="M407">
        <v>1.70242562086413</v>
      </c>
      <c r="N407">
        <v>2.8429240657285498E-2</v>
      </c>
      <c r="O407">
        <v>0.114414486831742</v>
      </c>
      <c r="P407">
        <v>0.133375480104925</v>
      </c>
      <c r="Q407">
        <v>0.31146165859752101</v>
      </c>
      <c r="R407" t="b">
        <v>0</v>
      </c>
      <c r="S407" t="b">
        <v>0</v>
      </c>
      <c r="T407" t="b">
        <v>1</v>
      </c>
      <c r="U407" t="b">
        <v>1</v>
      </c>
    </row>
    <row r="408" spans="1:21" x14ac:dyDescent="0.2">
      <c r="A408" t="s">
        <v>22</v>
      </c>
      <c r="B408" t="s">
        <v>23</v>
      </c>
      <c r="C408" t="s">
        <v>24</v>
      </c>
      <c r="D408" t="s">
        <v>40</v>
      </c>
      <c r="E408" t="s">
        <v>90</v>
      </c>
      <c r="F408" t="s">
        <v>496</v>
      </c>
      <c r="G408" t="s">
        <v>703</v>
      </c>
      <c r="H408">
        <v>6.15492893582891E-2</v>
      </c>
      <c r="I408">
        <v>-8.6420696416115605E-2</v>
      </c>
      <c r="J408">
        <v>0.18386453212295401</v>
      </c>
      <c r="K408">
        <v>0.32175447191161399</v>
      </c>
      <c r="L408">
        <v>0.33475346575885501</v>
      </c>
      <c r="M408">
        <v>-0.26859205997253499</v>
      </c>
      <c r="N408">
        <v>0.74060350108134898</v>
      </c>
      <c r="O408">
        <v>0.79044766353186302</v>
      </c>
      <c r="P408">
        <v>0.89481135336130202</v>
      </c>
      <c r="Q408">
        <v>0.88925362147334597</v>
      </c>
      <c r="R408" t="b">
        <v>0</v>
      </c>
      <c r="S408" t="b">
        <v>0</v>
      </c>
      <c r="T408" t="b">
        <v>1</v>
      </c>
      <c r="U408" t="b">
        <v>1</v>
      </c>
    </row>
    <row r="409" spans="1:21" x14ac:dyDescent="0.2">
      <c r="A409" t="s">
        <v>22</v>
      </c>
      <c r="B409" t="s">
        <v>127</v>
      </c>
      <c r="C409" t="s">
        <v>128</v>
      </c>
      <c r="D409" t="s">
        <v>129</v>
      </c>
      <c r="E409" t="s">
        <v>130</v>
      </c>
      <c r="F409" t="s">
        <v>705</v>
      </c>
      <c r="G409" t="s">
        <v>704</v>
      </c>
      <c r="H409">
        <v>-0.41707997020811</v>
      </c>
      <c r="I409">
        <v>0.76518377446283004</v>
      </c>
      <c r="J409">
        <v>0.13329175028004001</v>
      </c>
      <c r="K409">
        <v>0.25723413442250997</v>
      </c>
      <c r="L409">
        <v>-3.1290756504572999</v>
      </c>
      <c r="M409">
        <v>2.97465877217526</v>
      </c>
      <c r="N409">
        <v>5.07129082787119E-3</v>
      </c>
      <c r="O409">
        <v>7.2281066899889503E-3</v>
      </c>
      <c r="P409">
        <v>4.1415541760948103E-2</v>
      </c>
      <c r="Q409">
        <v>6.7224000275283705E-2</v>
      </c>
      <c r="R409" t="b">
        <v>1</v>
      </c>
      <c r="S409" t="b">
        <v>0</v>
      </c>
      <c r="T409" t="b">
        <v>0</v>
      </c>
      <c r="U409" t="b">
        <v>1</v>
      </c>
    </row>
    <row r="410" spans="1:21" x14ac:dyDescent="0.2">
      <c r="A410" t="s">
        <v>22</v>
      </c>
      <c r="B410" t="s">
        <v>249</v>
      </c>
      <c r="C410" t="s">
        <v>431</v>
      </c>
      <c r="D410" t="s">
        <v>432</v>
      </c>
      <c r="E410" t="s">
        <v>707</v>
      </c>
      <c r="F410" t="s">
        <v>708</v>
      </c>
      <c r="G410" t="s">
        <v>706</v>
      </c>
      <c r="H410">
        <v>0.28622075055914198</v>
      </c>
      <c r="I410">
        <v>-0.58628213481615599</v>
      </c>
      <c r="J410">
        <v>8.4972338938220704E-2</v>
      </c>
      <c r="K410">
        <v>0.16904529594104001</v>
      </c>
      <c r="L410">
        <v>3.3683991065285301</v>
      </c>
      <c r="M410">
        <v>-3.46819550081206</v>
      </c>
      <c r="N410">
        <v>1.50722449109517E-2</v>
      </c>
      <c r="O410">
        <v>1.3333139539799199E-2</v>
      </c>
      <c r="P410">
        <v>8.1059268362557294E-2</v>
      </c>
      <c r="Q410">
        <v>9.8810563180012995E-2</v>
      </c>
      <c r="R410" t="b">
        <v>0</v>
      </c>
      <c r="S410" t="b">
        <v>0</v>
      </c>
      <c r="T410" t="b">
        <v>1</v>
      </c>
      <c r="U410" t="b">
        <v>1</v>
      </c>
    </row>
    <row r="411" spans="1:21" x14ac:dyDescent="0.2">
      <c r="A411" t="s">
        <v>22</v>
      </c>
      <c r="B411" t="s">
        <v>46</v>
      </c>
      <c r="C411" t="s">
        <v>47</v>
      </c>
      <c r="D411" t="s">
        <v>48</v>
      </c>
      <c r="E411" t="s">
        <v>64</v>
      </c>
      <c r="F411" t="s">
        <v>710</v>
      </c>
      <c r="G411" t="s">
        <v>709</v>
      </c>
      <c r="H411">
        <v>5.7190193383714998E-2</v>
      </c>
      <c r="I411">
        <v>-1.9221117316621801E-2</v>
      </c>
      <c r="J411">
        <v>0.20513075258553801</v>
      </c>
      <c r="K411">
        <v>0.29725612035754201</v>
      </c>
      <c r="L411">
        <v>0.27879873038474401</v>
      </c>
      <c r="M411">
        <v>-6.4661805090850705E-2</v>
      </c>
      <c r="N411">
        <v>0.78397055429907503</v>
      </c>
      <c r="O411">
        <v>0.94924427970480896</v>
      </c>
      <c r="P411">
        <v>0.92194937185571202</v>
      </c>
      <c r="Q411">
        <v>0.98730360224014302</v>
      </c>
      <c r="R411" t="b">
        <v>0</v>
      </c>
      <c r="S411" t="b">
        <v>0</v>
      </c>
      <c r="T411" t="b">
        <v>1</v>
      </c>
      <c r="U411" t="b">
        <v>1</v>
      </c>
    </row>
    <row r="412" spans="1:21" x14ac:dyDescent="0.2">
      <c r="A412" t="s">
        <v>22</v>
      </c>
      <c r="B412" t="s">
        <v>23</v>
      </c>
      <c r="C412" t="s">
        <v>24</v>
      </c>
      <c r="D412" t="s">
        <v>40</v>
      </c>
      <c r="E412" t="s">
        <v>41</v>
      </c>
      <c r="F412" t="s">
        <v>507</v>
      </c>
      <c r="G412" t="s">
        <v>711</v>
      </c>
      <c r="H412">
        <v>-0.21900468681912999</v>
      </c>
      <c r="I412">
        <v>0.481226773306835</v>
      </c>
      <c r="J412">
        <v>0.16720832294798199</v>
      </c>
      <c r="K412">
        <v>0.25354396073381702</v>
      </c>
      <c r="L412">
        <v>-1.3097714453320699</v>
      </c>
      <c r="M412">
        <v>1.89800132455945</v>
      </c>
      <c r="N412">
        <v>0.200918353548593</v>
      </c>
      <c r="O412">
        <v>6.8049517547804403E-2</v>
      </c>
      <c r="P412">
        <v>0.45524750586740698</v>
      </c>
      <c r="Q412">
        <v>0.23817331141731499</v>
      </c>
      <c r="R412" t="b">
        <v>0</v>
      </c>
      <c r="S412" t="b">
        <v>0</v>
      </c>
      <c r="T412" t="b">
        <v>1</v>
      </c>
      <c r="U412" t="b">
        <v>1</v>
      </c>
    </row>
    <row r="413" spans="1:21" x14ac:dyDescent="0.2">
      <c r="A413" t="s">
        <v>22</v>
      </c>
      <c r="B413" t="s">
        <v>149</v>
      </c>
      <c r="C413" t="s">
        <v>150</v>
      </c>
      <c r="D413" t="s">
        <v>151</v>
      </c>
      <c r="E413" t="s">
        <v>512</v>
      </c>
      <c r="F413" t="s">
        <v>513</v>
      </c>
      <c r="G413" t="s">
        <v>712</v>
      </c>
      <c r="H413">
        <v>4.7486682255656699E-2</v>
      </c>
      <c r="I413">
        <v>2.28608312182376E-2</v>
      </c>
      <c r="J413">
        <v>0.10004139350550301</v>
      </c>
      <c r="K413">
        <v>0.18215355467140701</v>
      </c>
      <c r="L413">
        <v>0.47467033986331503</v>
      </c>
      <c r="M413">
        <v>0.12550307491652901</v>
      </c>
      <c r="N413">
        <v>0.64430593775413103</v>
      </c>
      <c r="O413">
        <v>0.90238967097280398</v>
      </c>
      <c r="P413">
        <v>0.82973305513696505</v>
      </c>
      <c r="Q413">
        <v>0.95892492746748603</v>
      </c>
      <c r="R413" t="b">
        <v>0</v>
      </c>
      <c r="S413" t="b">
        <v>0</v>
      </c>
      <c r="T413" t="b">
        <v>1</v>
      </c>
      <c r="U413" t="b">
        <v>1</v>
      </c>
    </row>
    <row r="414" spans="1:21" x14ac:dyDescent="0.2">
      <c r="A414" t="s">
        <v>22</v>
      </c>
      <c r="B414" t="s">
        <v>23</v>
      </c>
      <c r="C414" t="s">
        <v>24</v>
      </c>
      <c r="D414" t="s">
        <v>40</v>
      </c>
      <c r="E414" t="s">
        <v>118</v>
      </c>
      <c r="F414" t="s">
        <v>515</v>
      </c>
      <c r="G414" t="s">
        <v>713</v>
      </c>
      <c r="H414">
        <v>0.14724061044296199</v>
      </c>
      <c r="I414">
        <v>-0.26835122448232002</v>
      </c>
      <c r="J414">
        <v>0.198841921167005</v>
      </c>
      <c r="K414">
        <v>0.26965756717595302</v>
      </c>
      <c r="L414">
        <v>0.74049078573977201</v>
      </c>
      <c r="M414">
        <v>-0.99515554965761099</v>
      </c>
      <c r="N414">
        <v>0.46618549802360798</v>
      </c>
      <c r="O414">
        <v>0.32958887008351401</v>
      </c>
      <c r="P414">
        <v>0.70892346423590002</v>
      </c>
      <c r="Q414">
        <v>0.56366318179508601</v>
      </c>
      <c r="R414" t="b">
        <v>0</v>
      </c>
      <c r="S414" t="b">
        <v>0</v>
      </c>
      <c r="T414" t="b">
        <v>1</v>
      </c>
      <c r="U414" t="b">
        <v>1</v>
      </c>
    </row>
    <row r="415" spans="1:21" x14ac:dyDescent="0.2">
      <c r="A415" t="s">
        <v>22</v>
      </c>
      <c r="B415" t="s">
        <v>23</v>
      </c>
      <c r="C415" t="s">
        <v>24</v>
      </c>
      <c r="D415" t="s">
        <v>40</v>
      </c>
      <c r="E415" t="s">
        <v>521</v>
      </c>
      <c r="F415" t="s">
        <v>715</v>
      </c>
      <c r="G415" t="s">
        <v>714</v>
      </c>
      <c r="H415">
        <v>7.2902248676338099E-2</v>
      </c>
      <c r="I415">
        <v>-0.19415325432807001</v>
      </c>
      <c r="J415">
        <v>0.107703965857587</v>
      </c>
      <c r="K415">
        <v>0.18905310580762499</v>
      </c>
      <c r="L415">
        <v>0.67687617717563198</v>
      </c>
      <c r="M415">
        <v>-1.0269773326317899</v>
      </c>
      <c r="N415">
        <v>0.51034999080618104</v>
      </c>
      <c r="O415">
        <v>0.32316152432024098</v>
      </c>
      <c r="P415">
        <v>0.73514003120644</v>
      </c>
      <c r="Q415">
        <v>0.558872973514841</v>
      </c>
      <c r="R415" t="b">
        <v>0</v>
      </c>
      <c r="S415" t="b">
        <v>0</v>
      </c>
      <c r="T415" t="b">
        <v>1</v>
      </c>
      <c r="U415" t="b">
        <v>1</v>
      </c>
    </row>
    <row r="416" spans="1:21" x14ac:dyDescent="0.2">
      <c r="A416" t="s">
        <v>22</v>
      </c>
      <c r="B416" t="s">
        <v>23</v>
      </c>
      <c r="C416" t="s">
        <v>24</v>
      </c>
      <c r="D416" t="s">
        <v>40</v>
      </c>
      <c r="E416" t="s">
        <v>118</v>
      </c>
      <c r="F416" t="s">
        <v>717</v>
      </c>
      <c r="G416" t="s">
        <v>716</v>
      </c>
      <c r="H416">
        <v>-0.246589233445626</v>
      </c>
      <c r="I416">
        <v>0.37327617482356301</v>
      </c>
      <c r="J416">
        <v>7.0278128960466493E-2</v>
      </c>
      <c r="K416">
        <v>0.17126468071040099</v>
      </c>
      <c r="L416">
        <v>-3.50876207282553</v>
      </c>
      <c r="M416">
        <v>2.17952804556798</v>
      </c>
      <c r="N416">
        <v>9.8758231733976892E-3</v>
      </c>
      <c r="O416">
        <v>6.5686465426074203E-2</v>
      </c>
      <c r="P416">
        <v>6.5988454840430005E-2</v>
      </c>
      <c r="Q416">
        <v>0.23551001018616799</v>
      </c>
      <c r="R416" t="b">
        <v>0</v>
      </c>
      <c r="S416" t="b">
        <v>0</v>
      </c>
      <c r="T416" t="b">
        <v>1</v>
      </c>
      <c r="U416" t="b">
        <v>1</v>
      </c>
    </row>
    <row r="417" spans="1:21" x14ac:dyDescent="0.2">
      <c r="A417" t="s">
        <v>22</v>
      </c>
      <c r="B417" t="s">
        <v>149</v>
      </c>
      <c r="C417" t="s">
        <v>150</v>
      </c>
      <c r="D417" t="s">
        <v>151</v>
      </c>
      <c r="E417" t="s">
        <v>197</v>
      </c>
      <c r="F417" t="s">
        <v>719</v>
      </c>
      <c r="G417" t="s">
        <v>718</v>
      </c>
      <c r="H417">
        <v>-1.28384521208997E-2</v>
      </c>
      <c r="I417">
        <v>4.3016739808346902E-2</v>
      </c>
      <c r="J417">
        <v>0.17680932357224399</v>
      </c>
      <c r="K417">
        <v>0.24622776423794099</v>
      </c>
      <c r="L417">
        <v>-7.2611850220975202E-2</v>
      </c>
      <c r="M417">
        <v>0.17470304350722199</v>
      </c>
      <c r="N417">
        <v>0.94354680611590602</v>
      </c>
      <c r="O417">
        <v>0.86479941154906204</v>
      </c>
      <c r="P417">
        <v>0.97679898985737601</v>
      </c>
      <c r="Q417">
        <v>0.94093834717847002</v>
      </c>
      <c r="R417" t="b">
        <v>0</v>
      </c>
      <c r="S417" t="b">
        <v>0</v>
      </c>
      <c r="T417" t="b">
        <v>1</v>
      </c>
      <c r="U417" t="b">
        <v>1</v>
      </c>
    </row>
    <row r="418" spans="1:21" x14ac:dyDescent="0.2">
      <c r="A418" t="s">
        <v>22</v>
      </c>
      <c r="B418" t="s">
        <v>23</v>
      </c>
      <c r="C418" t="s">
        <v>85</v>
      </c>
      <c r="D418" t="s">
        <v>86</v>
      </c>
      <c r="E418" t="s">
        <v>721</v>
      </c>
      <c r="F418" t="s">
        <v>722</v>
      </c>
      <c r="G418" t="s">
        <v>720</v>
      </c>
      <c r="H418">
        <v>8.98073274391568E-2</v>
      </c>
      <c r="I418">
        <v>-0.17068085471781499</v>
      </c>
      <c r="J418">
        <v>0.12439395206682199</v>
      </c>
      <c r="K418">
        <v>0.20390226989082799</v>
      </c>
      <c r="L418">
        <v>0.72195895336546501</v>
      </c>
      <c r="M418">
        <v>-0.83707187178053799</v>
      </c>
      <c r="N418">
        <v>0.47652629298796001</v>
      </c>
      <c r="O418">
        <v>0.40990041589223902</v>
      </c>
      <c r="P418">
        <v>0.71968525756058399</v>
      </c>
      <c r="Q418">
        <v>0.62433899608216703</v>
      </c>
      <c r="R418" t="b">
        <v>0</v>
      </c>
      <c r="S418" t="b">
        <v>0</v>
      </c>
      <c r="T418" t="b">
        <v>1</v>
      </c>
      <c r="U418" t="b">
        <v>1</v>
      </c>
    </row>
    <row r="419" spans="1:21" x14ac:dyDescent="0.2">
      <c r="A419" t="s">
        <v>22</v>
      </c>
      <c r="B419" t="s">
        <v>23</v>
      </c>
      <c r="C419" t="s">
        <v>24</v>
      </c>
      <c r="D419" t="s">
        <v>40</v>
      </c>
      <c r="E419" t="s">
        <v>118</v>
      </c>
      <c r="F419" t="s">
        <v>525</v>
      </c>
      <c r="G419" t="s">
        <v>723</v>
      </c>
      <c r="H419">
        <v>-0.35734991184167197</v>
      </c>
      <c r="I419">
        <v>0.64805987787360897</v>
      </c>
      <c r="J419">
        <v>0.11574230990265499</v>
      </c>
      <c r="K419">
        <v>0.22847468342868099</v>
      </c>
      <c r="L419">
        <v>-3.0874613798724</v>
      </c>
      <c r="M419">
        <v>2.8364625268247901</v>
      </c>
      <c r="N419">
        <v>6.6816167298250403E-3</v>
      </c>
      <c r="O419">
        <v>1.13952988461937E-2</v>
      </c>
      <c r="P419">
        <v>4.8304802915620303E-2</v>
      </c>
      <c r="Q419">
        <v>8.8163627915288298E-2</v>
      </c>
      <c r="R419" t="b">
        <v>1</v>
      </c>
      <c r="S419" t="b">
        <v>0</v>
      </c>
      <c r="T419" t="b">
        <v>0</v>
      </c>
      <c r="U419" t="b">
        <v>1</v>
      </c>
    </row>
    <row r="420" spans="1:21" x14ac:dyDescent="0.2">
      <c r="A420" t="s">
        <v>22</v>
      </c>
      <c r="B420" t="s">
        <v>23</v>
      </c>
      <c r="C420" t="s">
        <v>24</v>
      </c>
      <c r="D420" t="s">
        <v>40</v>
      </c>
      <c r="E420" t="s">
        <v>90</v>
      </c>
      <c r="F420" t="s">
        <v>528</v>
      </c>
      <c r="G420" t="s">
        <v>724</v>
      </c>
      <c r="H420">
        <v>-8.2940541664836706E-2</v>
      </c>
      <c r="I420">
        <v>0.21870927336065199</v>
      </c>
      <c r="J420">
        <v>0.163584682400886</v>
      </c>
      <c r="K420">
        <v>0.243272696724463</v>
      </c>
      <c r="L420">
        <v>-0.50701899742409695</v>
      </c>
      <c r="M420">
        <v>0.899029263478624</v>
      </c>
      <c r="N420">
        <v>0.61768624610443101</v>
      </c>
      <c r="O420">
        <v>0.379334037344496</v>
      </c>
      <c r="P420">
        <v>0.81071319801206498</v>
      </c>
      <c r="Q420">
        <v>0.60234894229699598</v>
      </c>
      <c r="R420" t="b">
        <v>0</v>
      </c>
      <c r="S420" t="b">
        <v>0</v>
      </c>
      <c r="T420" t="b">
        <v>1</v>
      </c>
      <c r="U420" t="b">
        <v>1</v>
      </c>
    </row>
    <row r="421" spans="1:21" x14ac:dyDescent="0.2">
      <c r="A421" t="s">
        <v>22</v>
      </c>
      <c r="B421" t="s">
        <v>23</v>
      </c>
      <c r="C421" t="s">
        <v>24</v>
      </c>
      <c r="D421" t="s">
        <v>40</v>
      </c>
      <c r="E421" t="s">
        <v>90</v>
      </c>
      <c r="F421" t="s">
        <v>726</v>
      </c>
      <c r="G421" t="s">
        <v>725</v>
      </c>
      <c r="H421">
        <v>-0.16820825338909001</v>
      </c>
      <c r="I421">
        <v>0.194769363488251</v>
      </c>
      <c r="J421">
        <v>6.7599729276091397E-2</v>
      </c>
      <c r="K421">
        <v>0.21511661327020701</v>
      </c>
      <c r="L421">
        <v>-2.4882977371416999</v>
      </c>
      <c r="M421">
        <v>0.90541293174601001</v>
      </c>
      <c r="N421">
        <v>3.2083614542253398E-2</v>
      </c>
      <c r="O421">
        <v>0.38654138473934202</v>
      </c>
      <c r="P421">
        <v>0.14151850974184299</v>
      </c>
      <c r="Q421">
        <v>0.60234894229699598</v>
      </c>
      <c r="R421" t="b">
        <v>0</v>
      </c>
      <c r="S421" t="b">
        <v>0</v>
      </c>
      <c r="T421" t="b">
        <v>1</v>
      </c>
      <c r="U421" t="b">
        <v>1</v>
      </c>
    </row>
    <row r="422" spans="1:21" x14ac:dyDescent="0.2">
      <c r="A422" t="s">
        <v>22</v>
      </c>
      <c r="B422" t="s">
        <v>23</v>
      </c>
      <c r="C422" t="s">
        <v>24</v>
      </c>
      <c r="D422" t="s">
        <v>40</v>
      </c>
      <c r="E422" t="s">
        <v>145</v>
      </c>
      <c r="F422" t="s">
        <v>728</v>
      </c>
      <c r="G422" t="s">
        <v>727</v>
      </c>
      <c r="H422">
        <v>-0.29546874646681898</v>
      </c>
      <c r="I422">
        <v>0.49866682282587199</v>
      </c>
      <c r="J422">
        <v>6.7386188526731797E-2</v>
      </c>
      <c r="K422">
        <v>0.18346573453221099</v>
      </c>
      <c r="L422">
        <v>-4.3847078003173801</v>
      </c>
      <c r="M422">
        <v>2.7180379164389401</v>
      </c>
      <c r="N422">
        <v>2.3340238875981401E-3</v>
      </c>
      <c r="O422">
        <v>2.6328531095931602E-2</v>
      </c>
      <c r="P422">
        <v>2.4507250819780502E-2</v>
      </c>
      <c r="Q422">
        <v>0.14492899710098101</v>
      </c>
      <c r="R422" t="b">
        <v>1</v>
      </c>
      <c r="S422" t="b">
        <v>0</v>
      </c>
      <c r="T422" t="b">
        <v>0</v>
      </c>
      <c r="U422" t="b">
        <v>1</v>
      </c>
    </row>
    <row r="423" spans="1:21" x14ac:dyDescent="0.2">
      <c r="A423" t="s">
        <v>22</v>
      </c>
      <c r="B423" t="s">
        <v>149</v>
      </c>
      <c r="C423" t="s">
        <v>150</v>
      </c>
      <c r="D423" t="s">
        <v>151</v>
      </c>
      <c r="E423" t="s">
        <v>167</v>
      </c>
      <c r="F423" t="s">
        <v>730</v>
      </c>
      <c r="G423" t="s">
        <v>729</v>
      </c>
      <c r="H423">
        <v>-0.57439579270384</v>
      </c>
      <c r="I423">
        <v>0.83449124619985704</v>
      </c>
      <c r="J423">
        <v>8.0484437355559602E-2</v>
      </c>
      <c r="K423">
        <v>0.202267770294868</v>
      </c>
      <c r="L423">
        <v>-7.1367311691116901</v>
      </c>
      <c r="M423">
        <v>4.1256758058059697</v>
      </c>
      <c r="N423">
        <v>1.90091041968254E-5</v>
      </c>
      <c r="O423">
        <v>1.68441470047913E-3</v>
      </c>
      <c r="P423">
        <v>2.5351231649707001E-3</v>
      </c>
      <c r="Q423">
        <v>3.53727087100617E-2</v>
      </c>
      <c r="R423" t="b">
        <v>1</v>
      </c>
      <c r="S423" t="b">
        <v>1</v>
      </c>
      <c r="T423" t="b">
        <v>0</v>
      </c>
      <c r="U423" t="b">
        <v>0</v>
      </c>
    </row>
    <row r="424" spans="1:21" x14ac:dyDescent="0.2">
      <c r="A424" t="s">
        <v>22</v>
      </c>
      <c r="B424" t="s">
        <v>23</v>
      </c>
      <c r="C424" t="s">
        <v>24</v>
      </c>
      <c r="D424" t="s">
        <v>554</v>
      </c>
      <c r="E424" t="s">
        <v>555</v>
      </c>
      <c r="F424" t="s">
        <v>732</v>
      </c>
      <c r="G424" t="s">
        <v>731</v>
      </c>
      <c r="H424">
        <v>-0.48254527063435798</v>
      </c>
      <c r="I424">
        <v>1.0250046380904101</v>
      </c>
      <c r="J424">
        <v>6.7900658736858299E-2</v>
      </c>
      <c r="K424">
        <v>0.179583168317238</v>
      </c>
      <c r="L424">
        <v>-7.1066360711522698</v>
      </c>
      <c r="M424">
        <v>5.7076876841805104</v>
      </c>
      <c r="N424">
        <v>5.6259837974682399E-5</v>
      </c>
      <c r="O424">
        <v>2.9145804321293098E-4</v>
      </c>
      <c r="P424">
        <v>3.8248538722225399E-3</v>
      </c>
      <c r="Q424">
        <v>1.51349765341506E-2</v>
      </c>
      <c r="R424" t="b">
        <v>1</v>
      </c>
      <c r="S424" t="b">
        <v>1</v>
      </c>
      <c r="T424" t="b">
        <v>0</v>
      </c>
      <c r="U424" t="b">
        <v>0</v>
      </c>
    </row>
    <row r="425" spans="1:21" x14ac:dyDescent="0.2">
      <c r="A425" t="s">
        <v>22</v>
      </c>
      <c r="B425" t="s">
        <v>23</v>
      </c>
      <c r="C425" t="s">
        <v>24</v>
      </c>
      <c r="D425" t="s">
        <v>40</v>
      </c>
      <c r="E425" t="s">
        <v>118</v>
      </c>
      <c r="F425" t="s">
        <v>734</v>
      </c>
      <c r="G425" t="s">
        <v>733</v>
      </c>
      <c r="H425">
        <v>-1.9413018471829101E-2</v>
      </c>
      <c r="I425">
        <v>-5.2619804986957001E-2</v>
      </c>
      <c r="J425">
        <v>5.8397436062566199E-2</v>
      </c>
      <c r="K425">
        <v>0.164094253212373</v>
      </c>
      <c r="L425">
        <v>-0.33242929451611902</v>
      </c>
      <c r="M425">
        <v>-0.32066817671460801</v>
      </c>
      <c r="N425">
        <v>0.74929825707833397</v>
      </c>
      <c r="O425">
        <v>0.75782265334630605</v>
      </c>
      <c r="P425">
        <v>0.90038291926851599</v>
      </c>
      <c r="Q425">
        <v>0.88170203792459001</v>
      </c>
      <c r="R425" t="b">
        <v>0</v>
      </c>
      <c r="S425" t="b">
        <v>0</v>
      </c>
      <c r="T425" t="b">
        <v>1</v>
      </c>
      <c r="U425" t="b">
        <v>1</v>
      </c>
    </row>
    <row r="426" spans="1:21" x14ac:dyDescent="0.2">
      <c r="A426" t="s">
        <v>22</v>
      </c>
      <c r="B426" t="s">
        <v>23</v>
      </c>
      <c r="C426" t="s">
        <v>85</v>
      </c>
      <c r="D426" t="s">
        <v>86</v>
      </c>
      <c r="E426" t="s">
        <v>297</v>
      </c>
      <c r="F426" t="s">
        <v>736</v>
      </c>
      <c r="G426" t="s">
        <v>735</v>
      </c>
      <c r="H426">
        <v>-3.4735443987642597E-2</v>
      </c>
      <c r="I426">
        <v>-0.14986869156427901</v>
      </c>
      <c r="J426">
        <v>8.8465471175557697E-2</v>
      </c>
      <c r="K426">
        <v>0.17090379636954001</v>
      </c>
      <c r="L426">
        <v>-0.39264408504320297</v>
      </c>
      <c r="M426">
        <v>-0.87691844621299098</v>
      </c>
      <c r="N426">
        <v>0.70483692866734704</v>
      </c>
      <c r="O426">
        <v>0.40609287996725402</v>
      </c>
      <c r="P426">
        <v>0.87558615645718296</v>
      </c>
      <c r="Q426">
        <v>0.62382084169069996</v>
      </c>
      <c r="R426" t="b">
        <v>0</v>
      </c>
      <c r="S426" t="b">
        <v>0</v>
      </c>
      <c r="T426" t="b">
        <v>1</v>
      </c>
      <c r="U426" t="b">
        <v>1</v>
      </c>
    </row>
    <row r="427" spans="1:21" x14ac:dyDescent="0.2">
      <c r="A427" t="s">
        <v>22</v>
      </c>
      <c r="B427" t="s">
        <v>23</v>
      </c>
      <c r="C427" t="s">
        <v>24</v>
      </c>
      <c r="D427" t="s">
        <v>141</v>
      </c>
      <c r="E427" t="s">
        <v>142</v>
      </c>
      <c r="F427" t="s">
        <v>738</v>
      </c>
      <c r="G427" t="s">
        <v>737</v>
      </c>
      <c r="H427">
        <v>0.26763752450746697</v>
      </c>
      <c r="I427">
        <v>-0.61548622732738301</v>
      </c>
      <c r="J427">
        <v>0.13672940505768899</v>
      </c>
      <c r="K427">
        <v>0.25530913452153398</v>
      </c>
      <c r="L427">
        <v>1.9574247719029101</v>
      </c>
      <c r="M427">
        <v>-2.4107489474704602</v>
      </c>
      <c r="N427">
        <v>7.2118387466257497E-2</v>
      </c>
      <c r="O427">
        <v>3.14456318820018E-2</v>
      </c>
      <c r="P427">
        <v>0.23715393739235299</v>
      </c>
      <c r="Q427">
        <v>0.15239036988970101</v>
      </c>
      <c r="R427" t="b">
        <v>0</v>
      </c>
      <c r="S427" t="b">
        <v>0</v>
      </c>
      <c r="T427" t="b">
        <v>1</v>
      </c>
      <c r="U427" t="b">
        <v>1</v>
      </c>
    </row>
    <row r="428" spans="1:21" x14ac:dyDescent="0.2">
      <c r="A428" t="s">
        <v>22</v>
      </c>
      <c r="B428" t="s">
        <v>23</v>
      </c>
      <c r="C428" t="s">
        <v>24</v>
      </c>
      <c r="D428" t="s">
        <v>40</v>
      </c>
      <c r="E428" t="s">
        <v>59</v>
      </c>
      <c r="F428" t="s">
        <v>546</v>
      </c>
      <c r="G428" t="s">
        <v>739</v>
      </c>
      <c r="H428">
        <v>2.4232077891958698E-3</v>
      </c>
      <c r="I428">
        <v>0.18175271774342699</v>
      </c>
      <c r="J428">
        <v>8.08640283459513E-2</v>
      </c>
      <c r="K428">
        <v>0.17640801251276</v>
      </c>
      <c r="L428">
        <v>2.99664490968585E-2</v>
      </c>
      <c r="M428">
        <v>1.03029740630563</v>
      </c>
      <c r="N428">
        <v>0.97674780996125699</v>
      </c>
      <c r="O428">
        <v>0.32976213356719303</v>
      </c>
      <c r="P428">
        <v>0.992501806896116</v>
      </c>
      <c r="Q428">
        <v>0.56366318179508601</v>
      </c>
      <c r="R428" t="b">
        <v>0</v>
      </c>
      <c r="S428" t="b">
        <v>0</v>
      </c>
      <c r="T428" t="b">
        <v>1</v>
      </c>
      <c r="U428" t="b">
        <v>1</v>
      </c>
    </row>
    <row r="429" spans="1:21" x14ac:dyDescent="0.2">
      <c r="A429" t="s">
        <v>22</v>
      </c>
      <c r="B429" t="s">
        <v>23</v>
      </c>
      <c r="C429" t="s">
        <v>24</v>
      </c>
      <c r="D429" t="s">
        <v>40</v>
      </c>
      <c r="E429" t="s">
        <v>145</v>
      </c>
      <c r="F429" t="s">
        <v>741</v>
      </c>
      <c r="G429" t="s">
        <v>740</v>
      </c>
      <c r="H429">
        <v>2.5999602459385901E-2</v>
      </c>
      <c r="I429">
        <v>-0.18664407306130501</v>
      </c>
      <c r="J429">
        <v>0.117714684948801</v>
      </c>
      <c r="K429">
        <v>0.19943917496954</v>
      </c>
      <c r="L429">
        <v>0.22086966015067999</v>
      </c>
      <c r="M429">
        <v>-0.935844590661846</v>
      </c>
      <c r="N429">
        <v>0.82963829982383697</v>
      </c>
      <c r="O429">
        <v>0.37140226115551001</v>
      </c>
      <c r="P429">
        <v>0.93418674765827103</v>
      </c>
      <c r="Q429">
        <v>0.59776787288167799</v>
      </c>
      <c r="R429" t="b">
        <v>0</v>
      </c>
      <c r="S429" t="b">
        <v>0</v>
      </c>
      <c r="T429" t="b">
        <v>1</v>
      </c>
      <c r="U429" t="b">
        <v>1</v>
      </c>
    </row>
    <row r="430" spans="1:21" x14ac:dyDescent="0.2">
      <c r="A430" t="s">
        <v>22</v>
      </c>
      <c r="B430" t="s">
        <v>346</v>
      </c>
      <c r="C430" t="s">
        <v>347</v>
      </c>
      <c r="D430" t="s">
        <v>348</v>
      </c>
      <c r="E430" t="s">
        <v>743</v>
      </c>
      <c r="F430" t="s">
        <v>744</v>
      </c>
      <c r="G430" t="s">
        <v>742</v>
      </c>
      <c r="H430">
        <v>6.3974522539756898E-2</v>
      </c>
      <c r="I430">
        <v>-0.17121024465241499</v>
      </c>
      <c r="J430">
        <v>5.6486056876271402E-2</v>
      </c>
      <c r="K430">
        <v>0.15941616730444599</v>
      </c>
      <c r="L430">
        <v>1.13257193151026</v>
      </c>
      <c r="M430">
        <v>-1.0739829438092401</v>
      </c>
      <c r="N430">
        <v>0.272255962679188</v>
      </c>
      <c r="O430">
        <v>0.29701739523276499</v>
      </c>
      <c r="P430">
        <v>0.54342784510513298</v>
      </c>
      <c r="Q430">
        <v>0.52604285661706496</v>
      </c>
      <c r="R430" t="b">
        <v>0</v>
      </c>
      <c r="S430" t="b">
        <v>0</v>
      </c>
      <c r="T430" t="b">
        <v>1</v>
      </c>
      <c r="U430" t="b">
        <v>1</v>
      </c>
    </row>
    <row r="431" spans="1:21" x14ac:dyDescent="0.2">
      <c r="A431" t="s">
        <v>22</v>
      </c>
      <c r="B431" t="s">
        <v>23</v>
      </c>
      <c r="C431" t="s">
        <v>24</v>
      </c>
      <c r="D431" t="s">
        <v>746</v>
      </c>
      <c r="E431" t="s">
        <v>746</v>
      </c>
      <c r="F431" t="s">
        <v>745</v>
      </c>
      <c r="G431" t="s">
        <v>745</v>
      </c>
      <c r="H431">
        <v>-0.35519436159362999</v>
      </c>
      <c r="I431">
        <v>0.47823714219153401</v>
      </c>
      <c r="J431">
        <v>0.121203776889904</v>
      </c>
      <c r="K431">
        <v>0.271988801632774</v>
      </c>
      <c r="L431">
        <v>-2.93055522449826</v>
      </c>
      <c r="M431">
        <v>1.7582971773861</v>
      </c>
      <c r="N431">
        <v>1.09595610527678E-2</v>
      </c>
      <c r="O431">
        <v>0.10052754932907</v>
      </c>
      <c r="P431">
        <v>6.71273114482029E-2</v>
      </c>
      <c r="Q431">
        <v>0.29359370366966903</v>
      </c>
      <c r="R431" t="b">
        <v>0</v>
      </c>
      <c r="S431" t="b">
        <v>0</v>
      </c>
      <c r="T431" t="b">
        <v>1</v>
      </c>
      <c r="U431" t="b">
        <v>1</v>
      </c>
    </row>
    <row r="432" spans="1:21" x14ac:dyDescent="0.2">
      <c r="A432" t="s">
        <v>22</v>
      </c>
      <c r="B432" t="s">
        <v>23</v>
      </c>
      <c r="C432" t="s">
        <v>24</v>
      </c>
      <c r="D432" t="s">
        <v>40</v>
      </c>
      <c r="E432" t="s">
        <v>59</v>
      </c>
      <c r="F432" t="s">
        <v>558</v>
      </c>
      <c r="G432" t="s">
        <v>747</v>
      </c>
      <c r="H432">
        <v>-4.50472591362319E-2</v>
      </c>
      <c r="I432">
        <v>-1.8043187915770501E-3</v>
      </c>
      <c r="J432">
        <v>0.104500865474652</v>
      </c>
      <c r="K432">
        <v>0.19536473466846899</v>
      </c>
      <c r="L432">
        <v>-0.43107067995679599</v>
      </c>
      <c r="M432">
        <v>-9.23564221884241E-3</v>
      </c>
      <c r="N432">
        <v>0.67779689113009101</v>
      </c>
      <c r="O432">
        <v>0.992857286626736</v>
      </c>
      <c r="P432">
        <v>0.85402408282391495</v>
      </c>
      <c r="Q432">
        <v>0.992857286626736</v>
      </c>
      <c r="R432" t="b">
        <v>0</v>
      </c>
      <c r="S432" t="b">
        <v>0</v>
      </c>
      <c r="T432" t="b">
        <v>1</v>
      </c>
      <c r="U432" t="b">
        <v>1</v>
      </c>
    </row>
    <row r="433" spans="1:21" x14ac:dyDescent="0.2">
      <c r="A433" t="s">
        <v>22</v>
      </c>
      <c r="B433" t="s">
        <v>23</v>
      </c>
      <c r="C433" t="s">
        <v>24</v>
      </c>
      <c r="D433" t="s">
        <v>560</v>
      </c>
      <c r="E433" t="s">
        <v>749</v>
      </c>
      <c r="F433" t="s">
        <v>749</v>
      </c>
      <c r="G433" t="s">
        <v>748</v>
      </c>
      <c r="H433">
        <v>8.4527913060794393E-2</v>
      </c>
      <c r="I433">
        <v>-0.130184513842446</v>
      </c>
      <c r="J433">
        <v>0.12287326383029901</v>
      </c>
      <c r="K433">
        <v>0.197717751199738</v>
      </c>
      <c r="L433">
        <v>0.687927629053109</v>
      </c>
      <c r="M433">
        <v>-0.658436144718898</v>
      </c>
      <c r="N433">
        <v>0.50714100279307295</v>
      </c>
      <c r="O433">
        <v>0.52512660706593395</v>
      </c>
      <c r="P433">
        <v>0.73514003120644</v>
      </c>
      <c r="Q433">
        <v>0.71696852543677103</v>
      </c>
      <c r="R433" t="b">
        <v>0</v>
      </c>
      <c r="S433" t="b">
        <v>0</v>
      </c>
      <c r="T433" t="b">
        <v>1</v>
      </c>
      <c r="U433" t="b">
        <v>1</v>
      </c>
    </row>
    <row r="434" spans="1:21" x14ac:dyDescent="0.2">
      <c r="A434" t="s">
        <v>22</v>
      </c>
      <c r="B434" t="s">
        <v>23</v>
      </c>
      <c r="C434" t="s">
        <v>24</v>
      </c>
      <c r="D434" t="s">
        <v>25</v>
      </c>
      <c r="E434" t="s">
        <v>26</v>
      </c>
      <c r="F434" t="s">
        <v>751</v>
      </c>
      <c r="G434" t="s">
        <v>750</v>
      </c>
      <c r="H434">
        <v>0.391175299993272</v>
      </c>
      <c r="I434">
        <v>-0.62314178389036901</v>
      </c>
      <c r="J434">
        <v>8.7844501727140603E-2</v>
      </c>
      <c r="K434">
        <v>0.21522666340386801</v>
      </c>
      <c r="L434">
        <v>4.4530425046786304</v>
      </c>
      <c r="M434">
        <v>-2.8952815326652002</v>
      </c>
      <c r="N434">
        <v>7.8866650157173698E-4</v>
      </c>
      <c r="O434">
        <v>1.3443614038097001E-2</v>
      </c>
      <c r="P434">
        <v>1.6561996533006499E-2</v>
      </c>
      <c r="Q434">
        <v>9.8810563180012995E-2</v>
      </c>
      <c r="R434" t="b">
        <v>1</v>
      </c>
      <c r="S434" t="b">
        <v>0</v>
      </c>
      <c r="T434" t="b">
        <v>0</v>
      </c>
      <c r="U434" t="b">
        <v>1</v>
      </c>
    </row>
    <row r="435" spans="1:21" x14ac:dyDescent="0.2">
      <c r="A435" t="s">
        <v>22</v>
      </c>
      <c r="B435" t="s">
        <v>23</v>
      </c>
      <c r="C435" t="s">
        <v>24</v>
      </c>
      <c r="D435" t="s">
        <v>40</v>
      </c>
      <c r="E435" t="s">
        <v>145</v>
      </c>
      <c r="F435" t="s">
        <v>568</v>
      </c>
      <c r="G435" t="s">
        <v>752</v>
      </c>
      <c r="H435">
        <v>0.68098302276017197</v>
      </c>
      <c r="I435">
        <v>-1.1371159755116</v>
      </c>
      <c r="J435">
        <v>0.17337239569554699</v>
      </c>
      <c r="K435">
        <v>0.26454996841815098</v>
      </c>
      <c r="L435">
        <v>3.9278630258765102</v>
      </c>
      <c r="M435">
        <v>-4.29830319886584</v>
      </c>
      <c r="N435">
        <v>1.73246840279196E-3</v>
      </c>
      <c r="O435">
        <v>8.6599054382793903E-4</v>
      </c>
      <c r="P435">
        <v>2.0105751727138299E-2</v>
      </c>
      <c r="Q435">
        <v>2.38688643642576E-2</v>
      </c>
      <c r="R435" t="b">
        <v>1</v>
      </c>
      <c r="S435" t="b">
        <v>1</v>
      </c>
      <c r="T435" t="b">
        <v>0</v>
      </c>
      <c r="U435" t="b">
        <v>0</v>
      </c>
    </row>
    <row r="436" spans="1:21" x14ac:dyDescent="0.2">
      <c r="A436" t="s">
        <v>22</v>
      </c>
      <c r="B436" t="s">
        <v>23</v>
      </c>
      <c r="C436" t="s">
        <v>24</v>
      </c>
      <c r="D436" t="s">
        <v>136</v>
      </c>
      <c r="E436" t="s">
        <v>137</v>
      </c>
      <c r="F436" t="s">
        <v>572</v>
      </c>
      <c r="G436" t="s">
        <v>753</v>
      </c>
      <c r="H436">
        <v>-0.29578103834662101</v>
      </c>
      <c r="I436">
        <v>0.36137486118006501</v>
      </c>
      <c r="J436">
        <v>5.0898496453176699E-2</v>
      </c>
      <c r="K436">
        <v>0.16223763921040099</v>
      </c>
      <c r="L436">
        <v>-5.8111940225723604</v>
      </c>
      <c r="M436">
        <v>2.2274415662040501</v>
      </c>
      <c r="N436">
        <v>1.1399500194723699E-3</v>
      </c>
      <c r="O436">
        <v>6.7503105550456993E-2</v>
      </c>
      <c r="P436">
        <v>1.7844350755319299E-2</v>
      </c>
      <c r="Q436">
        <v>0.238150956382012</v>
      </c>
      <c r="R436" t="b">
        <v>1</v>
      </c>
      <c r="S436" t="b">
        <v>0</v>
      </c>
      <c r="T436" t="b">
        <v>0</v>
      </c>
      <c r="U436" t="b">
        <v>1</v>
      </c>
    </row>
    <row r="437" spans="1:21" x14ac:dyDescent="0.2">
      <c r="A437" t="s">
        <v>22</v>
      </c>
      <c r="B437" t="s">
        <v>149</v>
      </c>
      <c r="C437" t="s">
        <v>150</v>
      </c>
      <c r="D437" t="s">
        <v>151</v>
      </c>
      <c r="E437" t="s">
        <v>197</v>
      </c>
      <c r="F437" t="s">
        <v>574</v>
      </c>
      <c r="G437" t="s">
        <v>754</v>
      </c>
      <c r="H437">
        <v>0.10178202661815</v>
      </c>
      <c r="I437">
        <v>-0.16331266648760601</v>
      </c>
      <c r="J437">
        <v>0.17437925463767201</v>
      </c>
      <c r="K437">
        <v>0.26225030169111502</v>
      </c>
      <c r="L437">
        <v>0.58368196853251897</v>
      </c>
      <c r="M437">
        <v>-0.62273585744034599</v>
      </c>
      <c r="N437">
        <v>0.56810809485417302</v>
      </c>
      <c r="O437">
        <v>0.54281033476708596</v>
      </c>
      <c r="P437">
        <v>0.77806108643071503</v>
      </c>
      <c r="Q437">
        <v>0.73204696523634505</v>
      </c>
      <c r="R437" t="b">
        <v>0</v>
      </c>
      <c r="S437" t="b">
        <v>0</v>
      </c>
      <c r="T437" t="b">
        <v>1</v>
      </c>
      <c r="U437" t="b">
        <v>1</v>
      </c>
    </row>
    <row r="438" spans="1:21" x14ac:dyDescent="0.2">
      <c r="A438" t="s">
        <v>22</v>
      </c>
      <c r="B438" t="s">
        <v>127</v>
      </c>
      <c r="C438" t="s">
        <v>128</v>
      </c>
      <c r="D438" t="s">
        <v>129</v>
      </c>
      <c r="E438" t="s">
        <v>130</v>
      </c>
      <c r="F438" t="s">
        <v>756</v>
      </c>
      <c r="G438" t="s">
        <v>755</v>
      </c>
      <c r="H438">
        <v>9.6416202425186295E-2</v>
      </c>
      <c r="I438">
        <v>-0.19493695395605301</v>
      </c>
      <c r="J438">
        <v>0.13729052382971599</v>
      </c>
      <c r="K438">
        <v>0.22946531172846699</v>
      </c>
      <c r="L438">
        <v>0.70227864047465305</v>
      </c>
      <c r="M438">
        <v>-0.84952689575462703</v>
      </c>
      <c r="N438">
        <v>0.49201005638983802</v>
      </c>
      <c r="O438">
        <v>0.40739320273678398</v>
      </c>
      <c r="P438">
        <v>0.73056038676066803</v>
      </c>
      <c r="Q438">
        <v>0.62382084169069996</v>
      </c>
      <c r="R438" t="b">
        <v>0</v>
      </c>
      <c r="S438" t="b">
        <v>0</v>
      </c>
      <c r="T438" t="b">
        <v>1</v>
      </c>
      <c r="U438" t="b">
        <v>1</v>
      </c>
    </row>
    <row r="439" spans="1:21" x14ac:dyDescent="0.2">
      <c r="A439" t="s">
        <v>22</v>
      </c>
      <c r="B439" t="s">
        <v>23</v>
      </c>
      <c r="C439" t="s">
        <v>24</v>
      </c>
      <c r="D439" t="s">
        <v>25</v>
      </c>
      <c r="E439" t="s">
        <v>26</v>
      </c>
      <c r="F439" t="s">
        <v>758</v>
      </c>
      <c r="G439" t="s">
        <v>757</v>
      </c>
      <c r="H439">
        <v>-0.35090407403776103</v>
      </c>
      <c r="I439">
        <v>0.85925993357711405</v>
      </c>
      <c r="J439">
        <v>0.143637657523037</v>
      </c>
      <c r="K439">
        <v>0.247079513649613</v>
      </c>
      <c r="L439">
        <v>-2.44298104054978</v>
      </c>
      <c r="M439">
        <v>3.4776656343740502</v>
      </c>
      <c r="N439">
        <v>2.6542860257559801E-2</v>
      </c>
      <c r="O439">
        <v>3.1066834072114402E-3</v>
      </c>
      <c r="P439">
        <v>0.12723262362591201</v>
      </c>
      <c r="Q439">
        <v>4.8948806926699902E-2</v>
      </c>
      <c r="R439" t="b">
        <v>0</v>
      </c>
      <c r="S439" t="b">
        <v>1</v>
      </c>
      <c r="T439" t="b">
        <v>1</v>
      </c>
      <c r="U439" t="b">
        <v>0</v>
      </c>
    </row>
    <row r="440" spans="1:21" x14ac:dyDescent="0.2">
      <c r="A440" t="s">
        <v>22</v>
      </c>
      <c r="B440" t="s">
        <v>53</v>
      </c>
      <c r="C440" t="s">
        <v>54</v>
      </c>
      <c r="D440" t="s">
        <v>243</v>
      </c>
      <c r="E440" t="s">
        <v>760</v>
      </c>
      <c r="F440" t="s">
        <v>761</v>
      </c>
      <c r="G440" t="s">
        <v>759</v>
      </c>
      <c r="H440">
        <v>-0.33124001677453802</v>
      </c>
      <c r="I440">
        <v>0.52283340275534596</v>
      </c>
      <c r="J440">
        <v>8.7158448463484098E-2</v>
      </c>
      <c r="K440">
        <v>0.200336598426477</v>
      </c>
      <c r="L440">
        <v>-3.8004349849494399</v>
      </c>
      <c r="M440">
        <v>2.6097747833490499</v>
      </c>
      <c r="N440">
        <v>3.4833242093553602E-3</v>
      </c>
      <c r="O440">
        <v>2.6050858679940701E-2</v>
      </c>
      <c r="P440">
        <v>3.2683956943100299E-2</v>
      </c>
      <c r="Q440">
        <v>0.14492899710098101</v>
      </c>
      <c r="R440" t="b">
        <v>1</v>
      </c>
      <c r="S440" t="b">
        <v>0</v>
      </c>
      <c r="T440" t="b">
        <v>0</v>
      </c>
      <c r="U440" t="b">
        <v>1</v>
      </c>
    </row>
    <row r="441" spans="1:21" x14ac:dyDescent="0.2">
      <c r="A441" t="s">
        <v>22</v>
      </c>
      <c r="B441" t="s">
        <v>127</v>
      </c>
      <c r="C441" t="s">
        <v>128</v>
      </c>
      <c r="D441" t="s">
        <v>129</v>
      </c>
      <c r="E441" t="s">
        <v>130</v>
      </c>
      <c r="F441" t="s">
        <v>756</v>
      </c>
      <c r="G441" t="s">
        <v>762</v>
      </c>
      <c r="H441">
        <v>-0.159929054751206</v>
      </c>
      <c r="I441">
        <v>0.25776096947058003</v>
      </c>
      <c r="J441">
        <v>6.2647292503144394E-2</v>
      </c>
      <c r="K441">
        <v>0.221090609014954</v>
      </c>
      <c r="L441">
        <v>-2.5528486285848402</v>
      </c>
      <c r="M441">
        <v>1.1658612304656799</v>
      </c>
      <c r="N441">
        <v>3.1049292132046099E-2</v>
      </c>
      <c r="O441">
        <v>0.27363636555597198</v>
      </c>
      <c r="P441">
        <v>0.14044618601932601</v>
      </c>
      <c r="Q441">
        <v>0.50079635673016898</v>
      </c>
      <c r="R441" t="b">
        <v>0</v>
      </c>
      <c r="S441" t="b">
        <v>0</v>
      </c>
      <c r="T441" t="b">
        <v>1</v>
      </c>
      <c r="U441" t="b">
        <v>1</v>
      </c>
    </row>
    <row r="442" spans="1:21" x14ac:dyDescent="0.2">
      <c r="A442" t="s">
        <v>22</v>
      </c>
      <c r="B442" t="s">
        <v>127</v>
      </c>
      <c r="C442" t="s">
        <v>128</v>
      </c>
      <c r="D442" t="s">
        <v>129</v>
      </c>
      <c r="E442" t="s">
        <v>130</v>
      </c>
      <c r="F442" t="s">
        <v>764</v>
      </c>
      <c r="G442" t="s">
        <v>763</v>
      </c>
      <c r="H442">
        <v>0.34573997900610998</v>
      </c>
      <c r="I442">
        <v>-0.67875423667892198</v>
      </c>
      <c r="J442">
        <v>0.17342311016550599</v>
      </c>
      <c r="K442">
        <v>0.23069740146168799</v>
      </c>
      <c r="L442">
        <v>1.9936211423965</v>
      </c>
      <c r="M442">
        <v>-2.94218414415753</v>
      </c>
      <c r="N442">
        <v>7.15817259553128E-2</v>
      </c>
      <c r="O442">
        <v>1.33953210440212E-2</v>
      </c>
      <c r="P442">
        <v>0.23715393739235299</v>
      </c>
      <c r="Q442">
        <v>9.8810563180012995E-2</v>
      </c>
      <c r="R442" t="b">
        <v>0</v>
      </c>
      <c r="S442" t="b">
        <v>0</v>
      </c>
      <c r="T442" t="b">
        <v>1</v>
      </c>
      <c r="U442" t="b">
        <v>1</v>
      </c>
    </row>
  </sheetData>
  <conditionalFormatting sqref="A1:XFD1048576">
    <cfRule type="expression" dxfId="6" priority="1">
      <formula>AND(ABS($I1)&gt;=1, $S1=TRUE, $U1=TRUE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8913-EBC8-414E-BA09-2DB27AD372E0}">
  <dimension ref="A1:U732"/>
  <sheetViews>
    <sheetView workbookViewId="0">
      <pane ySplit="1" topLeftCell="A2" activePane="bottomLeft" state="frozen"/>
      <selection pane="bottomLeft" activeCell="D16" sqref="D16"/>
    </sheetView>
  </sheetViews>
  <sheetFormatPr baseColWidth="10" defaultRowHeight="15" x14ac:dyDescent="0.2"/>
  <cols>
    <col min="1" max="1" width="7.33203125" bestFit="1" customWidth="1"/>
    <col min="2" max="2" width="15.83203125" bestFit="1" customWidth="1"/>
    <col min="3" max="3" width="18.5" bestFit="1" customWidth="1"/>
    <col min="4" max="4" width="20.1640625" bestFit="1" customWidth="1"/>
    <col min="5" max="5" width="21.83203125" bestFit="1" customWidth="1"/>
    <col min="6" max="6" width="26" bestFit="1" customWidth="1"/>
    <col min="7" max="7" width="34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249</v>
      </c>
      <c r="C2" t="s">
        <v>431</v>
      </c>
      <c r="D2" t="s">
        <v>432</v>
      </c>
      <c r="E2" t="s">
        <v>433</v>
      </c>
      <c r="F2" t="s">
        <v>766</v>
      </c>
      <c r="G2" t="s">
        <v>765</v>
      </c>
      <c r="H2">
        <v>-0.202013877296886</v>
      </c>
      <c r="I2">
        <v>0.33867873225096601</v>
      </c>
      <c r="J2">
        <v>4.5662181028589398E-2</v>
      </c>
      <c r="K2">
        <v>0.114849152370554</v>
      </c>
      <c r="L2">
        <v>-4.4240961063687303</v>
      </c>
      <c r="M2">
        <v>2.9489005818540002</v>
      </c>
      <c r="N2">
        <v>6.8653163829433502E-4</v>
      </c>
      <c r="O2">
        <v>1.1295690255604699E-2</v>
      </c>
      <c r="P2">
        <v>3.13659142245724E-3</v>
      </c>
      <c r="Q2">
        <v>4.2783158429259401E-2</v>
      </c>
      <c r="R2" t="b">
        <v>1</v>
      </c>
      <c r="S2" t="b">
        <v>1</v>
      </c>
      <c r="T2" t="b">
        <v>0</v>
      </c>
      <c r="U2" t="b">
        <v>0</v>
      </c>
    </row>
    <row r="3" spans="1:21" x14ac:dyDescent="0.2">
      <c r="A3" t="s">
        <v>22</v>
      </c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1</v>
      </c>
      <c r="H3">
        <v>-6.0698433734907497E-3</v>
      </c>
      <c r="I3">
        <v>5.6346281473648299E-2</v>
      </c>
      <c r="J3">
        <v>0.116395672972558</v>
      </c>
      <c r="K3">
        <v>0.181133976431292</v>
      </c>
      <c r="L3">
        <v>-5.2148359285845901E-2</v>
      </c>
      <c r="M3">
        <v>0.31107516427224102</v>
      </c>
      <c r="N3">
        <v>0.95849865850280702</v>
      </c>
      <c r="O3">
        <v>0.75629234490285602</v>
      </c>
      <c r="P3">
        <v>0.98250108019621996</v>
      </c>
      <c r="Q3">
        <v>0.85055057964271996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>
        <v>0.188145836669635</v>
      </c>
      <c r="I4">
        <v>-0.31148891800788497</v>
      </c>
      <c r="J4">
        <v>0.12707199384986101</v>
      </c>
      <c r="K4">
        <v>0.20562109302132001</v>
      </c>
      <c r="L4">
        <v>1.48062394371441</v>
      </c>
      <c r="M4">
        <v>-1.5148685061001399</v>
      </c>
      <c r="N4">
        <v>0.14126382761109901</v>
      </c>
      <c r="O4">
        <v>0.132371299481884</v>
      </c>
      <c r="P4">
        <v>0.26752294814433503</v>
      </c>
      <c r="Q4">
        <v>0.28510920372820497</v>
      </c>
      <c r="R4" t="b">
        <v>0</v>
      </c>
      <c r="S4" t="b">
        <v>0</v>
      </c>
      <c r="T4" t="b">
        <v>1</v>
      </c>
      <c r="U4" t="b">
        <v>1</v>
      </c>
    </row>
    <row r="5" spans="1:21" x14ac:dyDescent="0.2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27</v>
      </c>
      <c r="G5" t="s">
        <v>29</v>
      </c>
      <c r="H5">
        <v>0.126082567379143</v>
      </c>
      <c r="I5">
        <v>-0.211210995449367</v>
      </c>
      <c r="J5">
        <v>9.0218959237982801E-2</v>
      </c>
      <c r="K5">
        <v>0.14320571973057</v>
      </c>
      <c r="L5">
        <v>1.3975174225470499</v>
      </c>
      <c r="M5">
        <v>-1.47487820910187</v>
      </c>
      <c r="N5">
        <v>0.165693564018985</v>
      </c>
      <c r="O5">
        <v>0.14373501156844901</v>
      </c>
      <c r="P5">
        <v>0.30349006610065199</v>
      </c>
      <c r="Q5">
        <v>0.30020083844724599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27</v>
      </c>
      <c r="G6" t="s">
        <v>30</v>
      </c>
      <c r="H6">
        <v>6.83099857220908E-3</v>
      </c>
      <c r="I6">
        <v>-5.1760182909055701E-2</v>
      </c>
      <c r="J6">
        <v>6.2446449271314097E-2</v>
      </c>
      <c r="K6">
        <v>0.123160159544729</v>
      </c>
      <c r="L6">
        <v>0.10938970352870001</v>
      </c>
      <c r="M6">
        <v>-0.42026726094210198</v>
      </c>
      <c r="N6">
        <v>0.91351819121865496</v>
      </c>
      <c r="O6">
        <v>0.67685929170777903</v>
      </c>
      <c r="P6">
        <v>0.95125612219492395</v>
      </c>
      <c r="Q6">
        <v>0.803221010127251</v>
      </c>
      <c r="R6" t="b">
        <v>0</v>
      </c>
      <c r="S6" t="b">
        <v>0</v>
      </c>
      <c r="T6" t="b">
        <v>1</v>
      </c>
      <c r="U6" t="b">
        <v>1</v>
      </c>
    </row>
    <row r="7" spans="1:21" x14ac:dyDescent="0.2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2</v>
      </c>
      <c r="G7" t="s">
        <v>31</v>
      </c>
      <c r="H7">
        <v>0.121564063094261</v>
      </c>
      <c r="I7">
        <v>-0.24278219931051601</v>
      </c>
      <c r="J7">
        <v>8.94275374952897E-2</v>
      </c>
      <c r="K7">
        <v>0.14785765707701601</v>
      </c>
      <c r="L7">
        <v>1.3593582748564901</v>
      </c>
      <c r="M7">
        <v>-1.64199950215669</v>
      </c>
      <c r="N7">
        <v>0.177121467842066</v>
      </c>
      <c r="O7">
        <v>0.103763056385216</v>
      </c>
      <c r="P7">
        <v>0.32048463612017303</v>
      </c>
      <c r="Q7">
        <v>0.23852451011821699</v>
      </c>
      <c r="R7" t="b">
        <v>0</v>
      </c>
      <c r="S7" t="b">
        <v>0</v>
      </c>
      <c r="T7" t="b">
        <v>1</v>
      </c>
      <c r="U7" t="b">
        <v>1</v>
      </c>
    </row>
    <row r="8" spans="1:21" x14ac:dyDescent="0.2">
      <c r="A8" t="s">
        <v>22</v>
      </c>
      <c r="B8" t="s">
        <v>23</v>
      </c>
      <c r="C8" t="s">
        <v>24</v>
      </c>
      <c r="D8" t="s">
        <v>25</v>
      </c>
      <c r="E8" t="s">
        <v>26</v>
      </c>
      <c r="F8" t="s">
        <v>32</v>
      </c>
      <c r="G8" t="s">
        <v>33</v>
      </c>
      <c r="H8">
        <v>0.15325805779073701</v>
      </c>
      <c r="I8">
        <v>-0.28925725495931898</v>
      </c>
      <c r="J8">
        <v>9.2378377108810195E-2</v>
      </c>
      <c r="K8">
        <v>0.158489203634608</v>
      </c>
      <c r="L8">
        <v>1.6590252241627701</v>
      </c>
      <c r="M8">
        <v>-1.82509122593734</v>
      </c>
      <c r="N8">
        <v>0.100374439462417</v>
      </c>
      <c r="O8">
        <v>7.1096944071241203E-2</v>
      </c>
      <c r="P8">
        <v>0.20705463219523801</v>
      </c>
      <c r="Q8">
        <v>0.179100932088882</v>
      </c>
      <c r="R8" t="b">
        <v>0</v>
      </c>
      <c r="S8" t="b">
        <v>0</v>
      </c>
      <c r="T8" t="b">
        <v>1</v>
      </c>
      <c r="U8" t="b">
        <v>1</v>
      </c>
    </row>
    <row r="9" spans="1:21" x14ac:dyDescent="0.2">
      <c r="A9" t="s">
        <v>22</v>
      </c>
      <c r="B9" t="s">
        <v>23</v>
      </c>
      <c r="C9" t="s">
        <v>24</v>
      </c>
      <c r="D9" t="s">
        <v>25</v>
      </c>
      <c r="E9" t="s">
        <v>26</v>
      </c>
      <c r="F9" t="s">
        <v>32</v>
      </c>
      <c r="G9" t="s">
        <v>34</v>
      </c>
      <c r="H9">
        <v>0.11738080958057601</v>
      </c>
      <c r="I9">
        <v>-0.19562752966620101</v>
      </c>
      <c r="J9">
        <v>7.07047082805351E-2</v>
      </c>
      <c r="K9">
        <v>0.13173388333765801</v>
      </c>
      <c r="L9">
        <v>1.6601554894313999</v>
      </c>
      <c r="M9">
        <v>-1.48502059386476</v>
      </c>
      <c r="N9">
        <v>0.100898472197928</v>
      </c>
      <c r="O9">
        <v>0.14156878147322899</v>
      </c>
      <c r="P9">
        <v>0.20718197521540799</v>
      </c>
      <c r="Q9">
        <v>0.297375802462443</v>
      </c>
      <c r="R9" t="b">
        <v>0</v>
      </c>
      <c r="S9" t="b">
        <v>0</v>
      </c>
      <c r="T9" t="b">
        <v>1</v>
      </c>
      <c r="U9" t="b">
        <v>1</v>
      </c>
    </row>
    <row r="10" spans="1:21" x14ac:dyDescent="0.2">
      <c r="A10" t="s">
        <v>22</v>
      </c>
      <c r="B10" t="s">
        <v>23</v>
      </c>
      <c r="C10" t="s">
        <v>24</v>
      </c>
      <c r="D10" t="s">
        <v>25</v>
      </c>
      <c r="E10" t="s">
        <v>26</v>
      </c>
      <c r="F10" t="s">
        <v>32</v>
      </c>
      <c r="G10" t="s">
        <v>35</v>
      </c>
      <c r="H10">
        <v>0.12612735975796899</v>
      </c>
      <c r="I10">
        <v>-0.26407368534693099</v>
      </c>
      <c r="J10">
        <v>7.7825446342310298E-2</v>
      </c>
      <c r="K10">
        <v>0.14011404490960799</v>
      </c>
      <c r="L10">
        <v>1.6206442196708499</v>
      </c>
      <c r="M10">
        <v>-1.8847053164248699</v>
      </c>
      <c r="N10">
        <v>0.11051870360070799</v>
      </c>
      <c r="O10">
        <v>6.4483441322515198E-2</v>
      </c>
      <c r="P10">
        <v>0.21901944396227199</v>
      </c>
      <c r="Q10">
        <v>0.16597674509422</v>
      </c>
      <c r="R10" t="b">
        <v>0</v>
      </c>
      <c r="S10" t="b">
        <v>0</v>
      </c>
      <c r="T10" t="b">
        <v>1</v>
      </c>
      <c r="U10" t="b">
        <v>1</v>
      </c>
    </row>
    <row r="11" spans="1:21" x14ac:dyDescent="0.2">
      <c r="A11" t="s">
        <v>22</v>
      </c>
      <c r="B11" t="s">
        <v>23</v>
      </c>
      <c r="C11" t="s">
        <v>24</v>
      </c>
      <c r="D11" t="s">
        <v>25</v>
      </c>
      <c r="E11" t="s">
        <v>26</v>
      </c>
      <c r="F11" t="s">
        <v>32</v>
      </c>
      <c r="G11" t="s">
        <v>36</v>
      </c>
      <c r="H11">
        <v>-2.0691591565280098E-3</v>
      </c>
      <c r="I11">
        <v>-5.9252756466316404E-3</v>
      </c>
      <c r="J11">
        <v>9.3059243725211099E-2</v>
      </c>
      <c r="K11">
        <v>0.146540234149549</v>
      </c>
      <c r="L11">
        <v>-2.2234858931777901E-2</v>
      </c>
      <c r="M11">
        <v>-4.0434462801422301E-2</v>
      </c>
      <c r="N11">
        <v>0.98233088612660602</v>
      </c>
      <c r="O11">
        <v>0.967874624317837</v>
      </c>
      <c r="P11">
        <v>0.98917176842046495</v>
      </c>
      <c r="Q11">
        <v>0.98402830372230699</v>
      </c>
      <c r="R11" t="b">
        <v>0</v>
      </c>
      <c r="S11" t="b">
        <v>0</v>
      </c>
      <c r="T11" t="b">
        <v>1</v>
      </c>
      <c r="U11" t="b">
        <v>1</v>
      </c>
    </row>
    <row r="12" spans="1:21" x14ac:dyDescent="0.2">
      <c r="A12" t="s">
        <v>22</v>
      </c>
      <c r="B12" t="s">
        <v>23</v>
      </c>
      <c r="C12" t="s">
        <v>24</v>
      </c>
      <c r="D12" t="s">
        <v>25</v>
      </c>
      <c r="E12" t="s">
        <v>26</v>
      </c>
      <c r="F12" t="s">
        <v>32</v>
      </c>
      <c r="G12" t="s">
        <v>767</v>
      </c>
      <c r="H12">
        <v>0.10600637515762799</v>
      </c>
      <c r="I12">
        <v>-0.17743270841657999</v>
      </c>
      <c r="J12">
        <v>2.1726101517481E-2</v>
      </c>
      <c r="K12">
        <v>8.7506756814798498E-2</v>
      </c>
      <c r="L12">
        <v>4.8792175196426504</v>
      </c>
      <c r="M12">
        <v>-2.0276458055930799</v>
      </c>
      <c r="N12">
        <v>3.0103800928367198E-4</v>
      </c>
      <c r="O12">
        <v>6.3605815066234306E-2</v>
      </c>
      <c r="P12">
        <v>1.52818600546086E-3</v>
      </c>
      <c r="Q12">
        <v>0.164296292626916</v>
      </c>
      <c r="R12" t="b">
        <v>1</v>
      </c>
      <c r="S12" t="b">
        <v>0</v>
      </c>
      <c r="T12" t="b">
        <v>0</v>
      </c>
      <c r="U12" t="b">
        <v>1</v>
      </c>
    </row>
    <row r="13" spans="1:21" x14ac:dyDescent="0.2">
      <c r="A13" t="s">
        <v>22</v>
      </c>
      <c r="B13" t="s">
        <v>23</v>
      </c>
      <c r="C13" t="s">
        <v>24</v>
      </c>
      <c r="D13" t="s">
        <v>25</v>
      </c>
      <c r="E13" t="s">
        <v>26</v>
      </c>
      <c r="F13" t="s">
        <v>32</v>
      </c>
      <c r="G13" t="s">
        <v>37</v>
      </c>
      <c r="H13">
        <v>0.102528862759067</v>
      </c>
      <c r="I13">
        <v>-0.20650651931629499</v>
      </c>
      <c r="J13">
        <v>9.4995306058352894E-2</v>
      </c>
      <c r="K13">
        <v>0.160849591219202</v>
      </c>
      <c r="L13">
        <v>1.0793045152787499</v>
      </c>
      <c r="M13">
        <v>-1.2838485802234501</v>
      </c>
      <c r="N13">
        <v>0.28346976184375</v>
      </c>
      <c r="O13">
        <v>0.202643197002814</v>
      </c>
      <c r="P13">
        <v>0.44562665786619599</v>
      </c>
      <c r="Q13">
        <v>0.378854672657435</v>
      </c>
      <c r="R13" t="b">
        <v>0</v>
      </c>
      <c r="S13" t="b">
        <v>0</v>
      </c>
      <c r="T13" t="b">
        <v>1</v>
      </c>
      <c r="U13" t="b">
        <v>1</v>
      </c>
    </row>
    <row r="14" spans="1:21" x14ac:dyDescent="0.2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32</v>
      </c>
      <c r="G14" t="s">
        <v>768</v>
      </c>
      <c r="H14">
        <v>0.12009472294113201</v>
      </c>
      <c r="I14">
        <v>-0.16182705096399699</v>
      </c>
      <c r="J14">
        <v>5.4157273891776901E-2</v>
      </c>
      <c r="K14">
        <v>0.107796998501375</v>
      </c>
      <c r="L14">
        <v>2.2175178754587699</v>
      </c>
      <c r="M14">
        <v>-1.5012203791734899</v>
      </c>
      <c r="N14">
        <v>3.2052827484696803E-2</v>
      </c>
      <c r="O14">
        <v>0.140779797556566</v>
      </c>
      <c r="P14">
        <v>8.2212690846713593E-2</v>
      </c>
      <c r="Q14">
        <v>0.29657069744625297</v>
      </c>
      <c r="R14" t="b">
        <v>0</v>
      </c>
      <c r="S14" t="b">
        <v>0</v>
      </c>
      <c r="T14" t="b">
        <v>1</v>
      </c>
      <c r="U14" t="b">
        <v>1</v>
      </c>
    </row>
    <row r="15" spans="1:21" x14ac:dyDescent="0.2">
      <c r="A15" t="s">
        <v>22</v>
      </c>
      <c r="B15" t="s">
        <v>23</v>
      </c>
      <c r="C15" t="s">
        <v>24</v>
      </c>
      <c r="D15" t="s">
        <v>25</v>
      </c>
      <c r="E15" t="s">
        <v>26</v>
      </c>
      <c r="F15" t="s">
        <v>32</v>
      </c>
      <c r="G15" t="s">
        <v>38</v>
      </c>
      <c r="H15">
        <v>7.5258151883129107E-2</v>
      </c>
      <c r="I15">
        <v>-0.14875749980090899</v>
      </c>
      <c r="J15">
        <v>5.9150139443597399E-2</v>
      </c>
      <c r="K15">
        <v>0.111617325681426</v>
      </c>
      <c r="L15">
        <v>1.2723241667907099</v>
      </c>
      <c r="M15">
        <v>-1.33274560103229</v>
      </c>
      <c r="N15">
        <v>0.20965205886299099</v>
      </c>
      <c r="O15">
        <v>0.189179384701752</v>
      </c>
      <c r="P15">
        <v>0.35891254105116199</v>
      </c>
      <c r="Q15">
        <v>0.35822815415779802</v>
      </c>
      <c r="R15" t="b">
        <v>0</v>
      </c>
      <c r="S15" t="b">
        <v>0</v>
      </c>
      <c r="T15" t="b">
        <v>1</v>
      </c>
      <c r="U15" t="b">
        <v>1</v>
      </c>
    </row>
    <row r="16" spans="1:21" x14ac:dyDescent="0.2">
      <c r="A16" t="s">
        <v>22</v>
      </c>
      <c r="B16" t="s">
        <v>23</v>
      </c>
      <c r="C16" t="s">
        <v>24</v>
      </c>
      <c r="D16" t="s">
        <v>25</v>
      </c>
      <c r="E16" t="s">
        <v>26</v>
      </c>
      <c r="F16" t="s">
        <v>32</v>
      </c>
      <c r="G16" t="s">
        <v>769</v>
      </c>
      <c r="H16">
        <v>-3.6592261437549498E-2</v>
      </c>
      <c r="I16">
        <v>0.10901616498569899</v>
      </c>
      <c r="J16">
        <v>4.2016561751679699E-2</v>
      </c>
      <c r="K16">
        <v>9.73790857980735E-2</v>
      </c>
      <c r="L16">
        <v>-0.870900899835924</v>
      </c>
      <c r="M16">
        <v>1.11950285928702</v>
      </c>
      <c r="N16">
        <v>0.394142119906433</v>
      </c>
      <c r="O16">
        <v>0.27619081351563701</v>
      </c>
      <c r="P16">
        <v>0.56054064134553006</v>
      </c>
      <c r="Q16">
        <v>0.47390484456307103</v>
      </c>
      <c r="R16" t="b">
        <v>0</v>
      </c>
      <c r="S16" t="b">
        <v>0</v>
      </c>
      <c r="T16" t="b">
        <v>1</v>
      </c>
      <c r="U16" t="b">
        <v>1</v>
      </c>
    </row>
    <row r="17" spans="1:21" x14ac:dyDescent="0.2">
      <c r="A17" t="s">
        <v>22</v>
      </c>
      <c r="B17" t="s">
        <v>23</v>
      </c>
      <c r="C17" t="s">
        <v>24</v>
      </c>
      <c r="D17" t="s">
        <v>40</v>
      </c>
      <c r="E17" t="s">
        <v>41</v>
      </c>
      <c r="F17" t="s">
        <v>42</v>
      </c>
      <c r="G17" t="s">
        <v>39</v>
      </c>
      <c r="H17">
        <v>2.33436346252727E-2</v>
      </c>
      <c r="I17">
        <v>-6.8512454166345202E-2</v>
      </c>
      <c r="J17">
        <v>7.4217139387152603E-2</v>
      </c>
      <c r="K17">
        <v>0.120782863614168</v>
      </c>
      <c r="L17">
        <v>0.31453158688185201</v>
      </c>
      <c r="M17">
        <v>-0.56723654429326398</v>
      </c>
      <c r="N17">
        <v>0.75366353740358105</v>
      </c>
      <c r="O17">
        <v>0.57161309008792305</v>
      </c>
      <c r="P17">
        <v>0.84368766591426902</v>
      </c>
      <c r="Q17">
        <v>0.72758568024537795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23</v>
      </c>
      <c r="C18" t="s">
        <v>24</v>
      </c>
      <c r="D18" t="s">
        <v>40</v>
      </c>
      <c r="E18" t="s">
        <v>41</v>
      </c>
      <c r="F18" t="s">
        <v>42</v>
      </c>
      <c r="G18" t="s">
        <v>43</v>
      </c>
      <c r="H18">
        <v>-0.15276402726728899</v>
      </c>
      <c r="I18">
        <v>0.22932616226331801</v>
      </c>
      <c r="J18">
        <v>6.7557858971959997E-2</v>
      </c>
      <c r="K18">
        <v>0.126365756826359</v>
      </c>
      <c r="L18">
        <v>-2.2612325137582201</v>
      </c>
      <c r="M18">
        <v>1.81478090285518</v>
      </c>
      <c r="N18">
        <v>2.6854634429333699E-2</v>
      </c>
      <c r="O18">
        <v>7.3841918572168E-2</v>
      </c>
      <c r="P18">
        <v>7.1795442879504706E-2</v>
      </c>
      <c r="Q18">
        <v>0.18297777110594901</v>
      </c>
      <c r="R18" t="b">
        <v>0</v>
      </c>
      <c r="S18" t="b">
        <v>0</v>
      </c>
      <c r="T18" t="b">
        <v>1</v>
      </c>
      <c r="U18" t="b">
        <v>1</v>
      </c>
    </row>
    <row r="19" spans="1:21" x14ac:dyDescent="0.2">
      <c r="A19" t="s">
        <v>22</v>
      </c>
      <c r="B19" t="s">
        <v>23</v>
      </c>
      <c r="C19" t="s">
        <v>24</v>
      </c>
      <c r="D19" t="s">
        <v>40</v>
      </c>
      <c r="E19" t="s">
        <v>41</v>
      </c>
      <c r="F19" t="s">
        <v>42</v>
      </c>
      <c r="G19" t="s">
        <v>44</v>
      </c>
      <c r="H19">
        <v>7.3108125576053104E-2</v>
      </c>
      <c r="I19">
        <v>-0.159978206187748</v>
      </c>
      <c r="J19">
        <v>5.9599501837737198E-2</v>
      </c>
      <c r="K19">
        <v>0.10560338567223</v>
      </c>
      <c r="L19">
        <v>1.2266566552031599</v>
      </c>
      <c r="M19">
        <v>-1.5148965648155099</v>
      </c>
      <c r="N19">
        <v>0.22394797657085699</v>
      </c>
      <c r="O19">
        <v>0.134176566889597</v>
      </c>
      <c r="P19">
        <v>0.373757924368257</v>
      </c>
      <c r="Q19">
        <v>0.28763363752579302</v>
      </c>
      <c r="R19" t="b">
        <v>0</v>
      </c>
      <c r="S19" t="b">
        <v>0</v>
      </c>
      <c r="T19" t="b">
        <v>1</v>
      </c>
      <c r="U19" t="b">
        <v>1</v>
      </c>
    </row>
    <row r="20" spans="1:21" x14ac:dyDescent="0.2">
      <c r="A20" t="s">
        <v>22</v>
      </c>
      <c r="B20" t="s">
        <v>438</v>
      </c>
      <c r="C20" t="s">
        <v>771</v>
      </c>
      <c r="D20" t="s">
        <v>772</v>
      </c>
      <c r="E20" t="s">
        <v>773</v>
      </c>
      <c r="F20" t="s">
        <v>774</v>
      </c>
      <c r="G20" t="s">
        <v>770</v>
      </c>
      <c r="H20">
        <v>-0.124300615260202</v>
      </c>
      <c r="I20">
        <v>0.11519372862557301</v>
      </c>
      <c r="J20">
        <v>7.4386037606448296E-2</v>
      </c>
      <c r="K20">
        <v>0.14036663608890401</v>
      </c>
      <c r="L20">
        <v>-1.67102078911415</v>
      </c>
      <c r="M20">
        <v>0.82066317064557204</v>
      </c>
      <c r="N20">
        <v>0.11029282737469399</v>
      </c>
      <c r="O20">
        <v>0.42151249666391999</v>
      </c>
      <c r="P20">
        <v>0.21901944396227199</v>
      </c>
      <c r="Q20">
        <v>0.62024966122752201</v>
      </c>
      <c r="R20" t="b">
        <v>0</v>
      </c>
      <c r="S20" t="b">
        <v>0</v>
      </c>
      <c r="T20" t="b">
        <v>1</v>
      </c>
      <c r="U20" t="b">
        <v>1</v>
      </c>
    </row>
    <row r="21" spans="1:21" x14ac:dyDescent="0.2">
      <c r="A21" t="s">
        <v>22</v>
      </c>
      <c r="B21" t="s">
        <v>46</v>
      </c>
      <c r="C21" t="s">
        <v>47</v>
      </c>
      <c r="D21" t="s">
        <v>48</v>
      </c>
      <c r="E21" t="s">
        <v>49</v>
      </c>
      <c r="F21" t="s">
        <v>50</v>
      </c>
      <c r="G21" t="s">
        <v>775</v>
      </c>
      <c r="H21">
        <v>-6.4971479499734497E-3</v>
      </c>
      <c r="I21">
        <v>1.3148756026053201E-2</v>
      </c>
      <c r="J21">
        <v>4.7649463738733598E-2</v>
      </c>
      <c r="K21">
        <v>0.118812853861599</v>
      </c>
      <c r="L21">
        <v>-0.136353013028602</v>
      </c>
      <c r="M21">
        <v>0.110667790552104</v>
      </c>
      <c r="N21">
        <v>0.89278227349164396</v>
      </c>
      <c r="O21">
        <v>0.91288318520292</v>
      </c>
      <c r="P21">
        <v>0.94309803746010301</v>
      </c>
      <c r="Q21">
        <v>0.94789433008996404</v>
      </c>
      <c r="R21" t="b">
        <v>0</v>
      </c>
      <c r="S21" t="b">
        <v>0</v>
      </c>
      <c r="T21" t="b">
        <v>1</v>
      </c>
      <c r="U21" t="b">
        <v>1</v>
      </c>
    </row>
    <row r="22" spans="1:21" x14ac:dyDescent="0.2">
      <c r="A22" t="s">
        <v>22</v>
      </c>
      <c r="B22" t="s">
        <v>46</v>
      </c>
      <c r="C22" t="s">
        <v>47</v>
      </c>
      <c r="D22" t="s">
        <v>48</v>
      </c>
      <c r="E22" t="s">
        <v>49</v>
      </c>
      <c r="F22" t="s">
        <v>50</v>
      </c>
      <c r="G22" t="s">
        <v>776</v>
      </c>
      <c r="H22">
        <v>-0.32600021411073199</v>
      </c>
      <c r="I22">
        <v>0.622962325271055</v>
      </c>
      <c r="J22">
        <v>4.4059720949638601E-2</v>
      </c>
      <c r="K22">
        <v>0.12119793555467701</v>
      </c>
      <c r="L22">
        <v>-7.3990530825957501</v>
      </c>
      <c r="M22">
        <v>5.1400407310569296</v>
      </c>
      <c r="N22">
        <v>3.0374911120727997E-8</v>
      </c>
      <c r="O22">
        <v>1.5686612822749102E-5</v>
      </c>
      <c r="P22">
        <v>4.9342355620560403E-7</v>
      </c>
      <c r="Q22">
        <v>3.00931004294181E-4</v>
      </c>
      <c r="R22" t="b">
        <v>1</v>
      </c>
      <c r="S22" t="b">
        <v>1</v>
      </c>
      <c r="T22" t="b">
        <v>0</v>
      </c>
      <c r="U22" t="b">
        <v>0</v>
      </c>
    </row>
    <row r="23" spans="1:21" x14ac:dyDescent="0.2">
      <c r="A23" t="s">
        <v>22</v>
      </c>
      <c r="B23" t="s">
        <v>46</v>
      </c>
      <c r="C23" t="s">
        <v>47</v>
      </c>
      <c r="D23" t="s">
        <v>48</v>
      </c>
      <c r="E23" t="s">
        <v>49</v>
      </c>
      <c r="F23" t="s">
        <v>50</v>
      </c>
      <c r="G23" t="s">
        <v>45</v>
      </c>
      <c r="H23">
        <v>-3.2089035256089103E-2</v>
      </c>
      <c r="I23">
        <v>-3.7056755319519401E-2</v>
      </c>
      <c r="J23">
        <v>6.2961100215403298E-2</v>
      </c>
      <c r="K23">
        <v>0.117016576800324</v>
      </c>
      <c r="L23">
        <v>-0.50966446180745995</v>
      </c>
      <c r="M23">
        <v>-0.31667953663311099</v>
      </c>
      <c r="N23">
        <v>0.61196128946165096</v>
      </c>
      <c r="O23">
        <v>0.75247138525329604</v>
      </c>
      <c r="P23">
        <v>0.749319434834953</v>
      </c>
      <c r="Q23">
        <v>0.85016473357056999</v>
      </c>
      <c r="R23" t="b">
        <v>0</v>
      </c>
      <c r="S23" t="b">
        <v>0</v>
      </c>
      <c r="T23" t="b">
        <v>1</v>
      </c>
      <c r="U23" t="b">
        <v>1</v>
      </c>
    </row>
    <row r="24" spans="1:21" x14ac:dyDescent="0.2">
      <c r="A24" t="s">
        <v>22</v>
      </c>
      <c r="B24" t="s">
        <v>46</v>
      </c>
      <c r="C24" t="s">
        <v>47</v>
      </c>
      <c r="D24" t="s">
        <v>48</v>
      </c>
      <c r="E24" t="s">
        <v>49</v>
      </c>
      <c r="F24" t="s">
        <v>50</v>
      </c>
      <c r="G24" t="s">
        <v>51</v>
      </c>
      <c r="H24">
        <v>-9.3545669776521095E-2</v>
      </c>
      <c r="I24">
        <v>0.12659524068179601</v>
      </c>
      <c r="J24">
        <v>9.3876986254377806E-2</v>
      </c>
      <c r="K24">
        <v>0.158946978410862</v>
      </c>
      <c r="L24">
        <v>-0.99647073802562303</v>
      </c>
      <c r="M24">
        <v>0.79646207777891598</v>
      </c>
      <c r="N24">
        <v>0.32277418325589102</v>
      </c>
      <c r="O24">
        <v>0.42870813137001601</v>
      </c>
      <c r="P24">
        <v>0.48969392020387298</v>
      </c>
      <c r="Q24">
        <v>0.62384586985472801</v>
      </c>
      <c r="R24" t="b">
        <v>0</v>
      </c>
      <c r="S24" t="b">
        <v>0</v>
      </c>
      <c r="T24" t="b">
        <v>1</v>
      </c>
      <c r="U24" t="b">
        <v>1</v>
      </c>
    </row>
    <row r="25" spans="1:21" x14ac:dyDescent="0.2">
      <c r="A25" t="s">
        <v>22</v>
      </c>
      <c r="B25" t="s">
        <v>53</v>
      </c>
      <c r="C25" t="s">
        <v>54</v>
      </c>
      <c r="D25" t="s">
        <v>55</v>
      </c>
      <c r="E25" t="s">
        <v>56</v>
      </c>
      <c r="F25" t="s">
        <v>57</v>
      </c>
      <c r="G25" t="s">
        <v>52</v>
      </c>
      <c r="H25">
        <v>8.3486994089425795E-2</v>
      </c>
      <c r="I25">
        <v>-0.128509119306636</v>
      </c>
      <c r="J25">
        <v>6.8932526902687502E-2</v>
      </c>
      <c r="K25">
        <v>0.13025765170904999</v>
      </c>
      <c r="L25">
        <v>1.2111407754902801</v>
      </c>
      <c r="M25">
        <v>-0.98657635555783296</v>
      </c>
      <c r="N25">
        <v>0.230226532748357</v>
      </c>
      <c r="O25">
        <v>0.32750865867262702</v>
      </c>
      <c r="P25">
        <v>0.38075926569920598</v>
      </c>
      <c r="Q25">
        <v>0.538763555118561</v>
      </c>
      <c r="R25" t="b">
        <v>0</v>
      </c>
      <c r="S25" t="b">
        <v>0</v>
      </c>
      <c r="T25" t="b">
        <v>1</v>
      </c>
      <c r="U25" t="b">
        <v>1</v>
      </c>
    </row>
    <row r="26" spans="1:21" x14ac:dyDescent="0.2">
      <c r="A26" t="s">
        <v>22</v>
      </c>
      <c r="B26" t="s">
        <v>23</v>
      </c>
      <c r="C26" t="s">
        <v>24</v>
      </c>
      <c r="D26" t="s">
        <v>40</v>
      </c>
      <c r="E26" t="s">
        <v>59</v>
      </c>
      <c r="F26" t="s">
        <v>60</v>
      </c>
      <c r="G26" t="s">
        <v>58</v>
      </c>
      <c r="H26">
        <v>-5.4807099365689498E-2</v>
      </c>
      <c r="I26">
        <v>0.17813453700061799</v>
      </c>
      <c r="J26">
        <v>9.0895060927559307E-2</v>
      </c>
      <c r="K26">
        <v>0.16711958151054801</v>
      </c>
      <c r="L26">
        <v>-0.60297114943758201</v>
      </c>
      <c r="M26">
        <v>1.0659106215472101</v>
      </c>
      <c r="N26">
        <v>0.54823348855673204</v>
      </c>
      <c r="O26">
        <v>0.28967043440529699</v>
      </c>
      <c r="P26">
        <v>0.70680543233680904</v>
      </c>
      <c r="Q26">
        <v>0.48902791582048899</v>
      </c>
      <c r="R26" t="b">
        <v>0</v>
      </c>
      <c r="S26" t="b">
        <v>0</v>
      </c>
      <c r="T26" t="b">
        <v>1</v>
      </c>
      <c r="U26" t="b">
        <v>1</v>
      </c>
    </row>
    <row r="27" spans="1:21" x14ac:dyDescent="0.2">
      <c r="A27" t="s">
        <v>22</v>
      </c>
      <c r="B27" t="s">
        <v>23</v>
      </c>
      <c r="C27" t="s">
        <v>24</v>
      </c>
      <c r="D27" t="s">
        <v>40</v>
      </c>
      <c r="E27" t="s">
        <v>59</v>
      </c>
      <c r="F27" t="s">
        <v>60</v>
      </c>
      <c r="G27" t="s">
        <v>61</v>
      </c>
      <c r="H27">
        <v>-5.47176853410112E-2</v>
      </c>
      <c r="I27">
        <v>0.112065196050981</v>
      </c>
      <c r="J27">
        <v>0.120528392880129</v>
      </c>
      <c r="K27">
        <v>0.18769065477376001</v>
      </c>
      <c r="L27">
        <v>-0.45398170533502602</v>
      </c>
      <c r="M27">
        <v>0.59707392563611394</v>
      </c>
      <c r="N27">
        <v>0.65077899110974702</v>
      </c>
      <c r="O27">
        <v>0.55174336242315902</v>
      </c>
      <c r="P27">
        <v>0.772271822242249</v>
      </c>
      <c r="Q27">
        <v>0.71638436577500697</v>
      </c>
      <c r="R27" t="b">
        <v>0</v>
      </c>
      <c r="S27" t="b">
        <v>0</v>
      </c>
      <c r="T27" t="b">
        <v>1</v>
      </c>
      <c r="U27" t="b">
        <v>1</v>
      </c>
    </row>
    <row r="28" spans="1:21" x14ac:dyDescent="0.2">
      <c r="A28" t="s">
        <v>22</v>
      </c>
      <c r="B28" t="s">
        <v>23</v>
      </c>
      <c r="C28" t="s">
        <v>24</v>
      </c>
      <c r="D28" t="s">
        <v>40</v>
      </c>
      <c r="E28" t="s">
        <v>59</v>
      </c>
      <c r="F28" t="s">
        <v>60</v>
      </c>
      <c r="G28" t="s">
        <v>62</v>
      </c>
      <c r="H28">
        <v>-0.13202770867961999</v>
      </c>
      <c r="I28">
        <v>0.22104685699403701</v>
      </c>
      <c r="J28">
        <v>8.7161410623383104E-2</v>
      </c>
      <c r="K28">
        <v>0.138736554289735</v>
      </c>
      <c r="L28">
        <v>-1.5147495633142101</v>
      </c>
      <c r="M28">
        <v>1.5932848997561599</v>
      </c>
      <c r="N28">
        <v>0.13475931312425099</v>
      </c>
      <c r="O28">
        <v>0.116023590117768</v>
      </c>
      <c r="P28">
        <v>0.25720380651129898</v>
      </c>
      <c r="Q28">
        <v>0.26339516886984099</v>
      </c>
      <c r="R28" t="b">
        <v>0</v>
      </c>
      <c r="S28" t="b">
        <v>0</v>
      </c>
      <c r="T28" t="b">
        <v>1</v>
      </c>
      <c r="U28" t="b">
        <v>1</v>
      </c>
    </row>
    <row r="29" spans="1:21" x14ac:dyDescent="0.2">
      <c r="A29" t="s">
        <v>22</v>
      </c>
      <c r="B29" t="s">
        <v>46</v>
      </c>
      <c r="C29" t="s">
        <v>47</v>
      </c>
      <c r="D29" t="s">
        <v>48</v>
      </c>
      <c r="E29" t="s">
        <v>64</v>
      </c>
      <c r="F29" t="s">
        <v>65</v>
      </c>
      <c r="G29" t="s">
        <v>777</v>
      </c>
      <c r="H29">
        <v>-0.26103567491459601</v>
      </c>
      <c r="I29">
        <v>0.43504353951910402</v>
      </c>
      <c r="J29">
        <v>2.8207525941410599E-2</v>
      </c>
      <c r="K29">
        <v>9.3445043105779599E-2</v>
      </c>
      <c r="L29">
        <v>-9.2541145032282799</v>
      </c>
      <c r="M29">
        <v>4.6556085273205499</v>
      </c>
      <c r="N29">
        <v>2.90400136222359E-8</v>
      </c>
      <c r="O29">
        <v>1.9669405712150501E-4</v>
      </c>
      <c r="P29">
        <v>4.8346384348804496E-7</v>
      </c>
      <c r="Q29">
        <v>1.9969910521641702E-3</v>
      </c>
      <c r="R29" t="b">
        <v>1</v>
      </c>
      <c r="S29" t="b">
        <v>1</v>
      </c>
      <c r="T29" t="b">
        <v>0</v>
      </c>
      <c r="U29" t="b">
        <v>0</v>
      </c>
    </row>
    <row r="30" spans="1:21" x14ac:dyDescent="0.2">
      <c r="A30" t="s">
        <v>22</v>
      </c>
      <c r="B30" t="s">
        <v>46</v>
      </c>
      <c r="C30" t="s">
        <v>47</v>
      </c>
      <c r="D30" t="s">
        <v>48</v>
      </c>
      <c r="E30" t="s">
        <v>64</v>
      </c>
      <c r="F30" t="s">
        <v>65</v>
      </c>
      <c r="G30" t="s">
        <v>778</v>
      </c>
      <c r="H30">
        <v>-0.19683550857496199</v>
      </c>
      <c r="I30">
        <v>0.32049599563204201</v>
      </c>
      <c r="J30">
        <v>5.4194683434153901E-2</v>
      </c>
      <c r="K30">
        <v>0.11139489662805099</v>
      </c>
      <c r="L30">
        <v>-3.6320077192464</v>
      </c>
      <c r="M30">
        <v>2.8771156070298498</v>
      </c>
      <c r="N30">
        <v>1.47326272044082E-3</v>
      </c>
      <c r="O30">
        <v>8.7527513921975102E-3</v>
      </c>
      <c r="P30">
        <v>5.8530165687078403E-3</v>
      </c>
      <c r="Q30">
        <v>3.5744476355845697E-2</v>
      </c>
      <c r="R30" t="b">
        <v>1</v>
      </c>
      <c r="S30" t="b">
        <v>1</v>
      </c>
      <c r="T30" t="b">
        <v>0</v>
      </c>
      <c r="U30" t="b">
        <v>0</v>
      </c>
    </row>
    <row r="31" spans="1:21" x14ac:dyDescent="0.2">
      <c r="A31" t="s">
        <v>22</v>
      </c>
      <c r="B31" t="s">
        <v>46</v>
      </c>
      <c r="C31" t="s">
        <v>47</v>
      </c>
      <c r="D31" t="s">
        <v>48</v>
      </c>
      <c r="E31" t="s">
        <v>64</v>
      </c>
      <c r="F31" t="s">
        <v>65</v>
      </c>
      <c r="G31" t="s">
        <v>779</v>
      </c>
      <c r="H31">
        <v>0.22886158690619701</v>
      </c>
      <c r="I31">
        <v>-0.85007172220564398</v>
      </c>
      <c r="J31">
        <v>8.4022110570399197E-2</v>
      </c>
      <c r="K31">
        <v>0.12752284073576001</v>
      </c>
      <c r="L31">
        <v>2.7238257329234998</v>
      </c>
      <c r="M31">
        <v>-6.6660350200877199</v>
      </c>
      <c r="N31">
        <v>1.50201791894931E-2</v>
      </c>
      <c r="O31">
        <v>5.4217470999432999E-6</v>
      </c>
      <c r="P31">
        <v>4.3919003950078001E-2</v>
      </c>
      <c r="Q31">
        <v>1.4678878259476101E-4</v>
      </c>
      <c r="R31" t="b">
        <v>1</v>
      </c>
      <c r="S31" t="b">
        <v>1</v>
      </c>
      <c r="T31" t="b">
        <v>0</v>
      </c>
      <c r="U31" t="b">
        <v>0</v>
      </c>
    </row>
    <row r="32" spans="1:21" x14ac:dyDescent="0.2">
      <c r="A32" t="s">
        <v>22</v>
      </c>
      <c r="B32" t="s">
        <v>46</v>
      </c>
      <c r="C32" t="s">
        <v>47</v>
      </c>
      <c r="D32" t="s">
        <v>48</v>
      </c>
      <c r="E32" t="s">
        <v>64</v>
      </c>
      <c r="F32" t="s">
        <v>65</v>
      </c>
      <c r="G32" t="s">
        <v>780</v>
      </c>
      <c r="H32">
        <v>0.919296900945898</v>
      </c>
      <c r="I32">
        <v>-1.3637074466261201</v>
      </c>
      <c r="J32">
        <v>5.6781340939874997E-2</v>
      </c>
      <c r="K32">
        <v>0.138629905850813</v>
      </c>
      <c r="L32">
        <v>16.190123123709402</v>
      </c>
      <c r="M32">
        <v>-9.8370365200541503</v>
      </c>
      <c r="N32">
        <v>2.0359791270829499E-14</v>
      </c>
      <c r="O32">
        <v>6.76876548972512E-10</v>
      </c>
      <c r="P32">
        <v>3.7207518547441003E-12</v>
      </c>
      <c r="Q32">
        <v>1.2369918932472599E-7</v>
      </c>
      <c r="R32" t="b">
        <v>1</v>
      </c>
      <c r="S32" t="b">
        <v>1</v>
      </c>
      <c r="T32" t="b">
        <v>0</v>
      </c>
      <c r="U32" t="b">
        <v>0</v>
      </c>
    </row>
    <row r="33" spans="1:21" x14ac:dyDescent="0.2">
      <c r="A33" t="s">
        <v>22</v>
      </c>
      <c r="B33" t="s">
        <v>46</v>
      </c>
      <c r="C33" t="s">
        <v>47</v>
      </c>
      <c r="D33" t="s">
        <v>48</v>
      </c>
      <c r="E33" t="s">
        <v>64</v>
      </c>
      <c r="F33" t="s">
        <v>65</v>
      </c>
      <c r="G33" t="s">
        <v>781</v>
      </c>
      <c r="H33">
        <v>-0.13450354917353199</v>
      </c>
      <c r="I33">
        <v>3.6846708063684903E-2</v>
      </c>
      <c r="J33">
        <v>3.6459877255851002E-2</v>
      </c>
      <c r="K33">
        <v>9.8483949844124993E-2</v>
      </c>
      <c r="L33">
        <v>-3.6890839820901302</v>
      </c>
      <c r="M33">
        <v>0.374139218847374</v>
      </c>
      <c r="N33">
        <v>1.3629841514123499E-3</v>
      </c>
      <c r="O33">
        <v>0.71205181119771999</v>
      </c>
      <c r="P33">
        <v>5.5411324891566404E-3</v>
      </c>
      <c r="Q33">
        <v>0.82332845930182297</v>
      </c>
      <c r="R33" t="b">
        <v>1</v>
      </c>
      <c r="S33" t="b">
        <v>0</v>
      </c>
      <c r="T33" t="b">
        <v>0</v>
      </c>
      <c r="U33" t="b">
        <v>1</v>
      </c>
    </row>
    <row r="34" spans="1:21" x14ac:dyDescent="0.2">
      <c r="A34" t="s">
        <v>22</v>
      </c>
      <c r="B34" t="s">
        <v>46</v>
      </c>
      <c r="C34" t="s">
        <v>47</v>
      </c>
      <c r="D34" t="s">
        <v>48</v>
      </c>
      <c r="E34" t="s">
        <v>64</v>
      </c>
      <c r="F34" t="s">
        <v>65</v>
      </c>
      <c r="G34" t="s">
        <v>782</v>
      </c>
      <c r="H34">
        <v>-0.199163841267472</v>
      </c>
      <c r="I34">
        <v>9.9520574217354094E-2</v>
      </c>
      <c r="J34">
        <v>3.1858126768240597E-2</v>
      </c>
      <c r="K34">
        <v>9.3187497352873405E-2</v>
      </c>
      <c r="L34">
        <v>-6.2515866898369801</v>
      </c>
      <c r="M34">
        <v>1.06796058531864</v>
      </c>
      <c r="N34">
        <v>1.1562521303045201E-5</v>
      </c>
      <c r="O34">
        <v>0.30138739052673702</v>
      </c>
      <c r="P34">
        <v>9.0883904005656605E-5</v>
      </c>
      <c r="Q34">
        <v>0.50185462978370099</v>
      </c>
      <c r="R34" t="b">
        <v>1</v>
      </c>
      <c r="S34" t="b">
        <v>0</v>
      </c>
      <c r="T34" t="b">
        <v>0</v>
      </c>
      <c r="U34" t="b">
        <v>1</v>
      </c>
    </row>
    <row r="35" spans="1:21" x14ac:dyDescent="0.2">
      <c r="A35" t="s">
        <v>22</v>
      </c>
      <c r="B35" t="s">
        <v>46</v>
      </c>
      <c r="C35" t="s">
        <v>47</v>
      </c>
      <c r="D35" t="s">
        <v>48</v>
      </c>
      <c r="E35" t="s">
        <v>64</v>
      </c>
      <c r="F35" t="s">
        <v>65</v>
      </c>
      <c r="G35" t="s">
        <v>63</v>
      </c>
      <c r="H35">
        <v>-0.46376056488019801</v>
      </c>
      <c r="I35">
        <v>0.82680029930398702</v>
      </c>
      <c r="J35">
        <v>7.5276152736819896E-2</v>
      </c>
      <c r="K35">
        <v>0.14157960985231099</v>
      </c>
      <c r="L35">
        <v>-6.1607899450121399</v>
      </c>
      <c r="M35">
        <v>5.8398260891272802</v>
      </c>
      <c r="N35">
        <v>3.0967719728570199E-7</v>
      </c>
      <c r="O35">
        <v>8.64470869480678E-7</v>
      </c>
      <c r="P35">
        <v>3.2807830610992501E-6</v>
      </c>
      <c r="Q35">
        <v>3.3259379241598697E-5</v>
      </c>
      <c r="R35" t="b">
        <v>1</v>
      </c>
      <c r="S35" t="b">
        <v>1</v>
      </c>
      <c r="T35" t="b">
        <v>0</v>
      </c>
      <c r="U35" t="b">
        <v>0</v>
      </c>
    </row>
    <row r="36" spans="1:21" x14ac:dyDescent="0.2">
      <c r="A36" t="s">
        <v>22</v>
      </c>
      <c r="B36" t="s">
        <v>23</v>
      </c>
      <c r="C36" t="s">
        <v>24</v>
      </c>
      <c r="D36" t="s">
        <v>25</v>
      </c>
      <c r="E36" t="s">
        <v>26</v>
      </c>
      <c r="F36" t="s">
        <v>67</v>
      </c>
      <c r="G36" t="s">
        <v>66</v>
      </c>
      <c r="H36">
        <v>-9.2005828095403294E-2</v>
      </c>
      <c r="I36">
        <v>0.15361494389821301</v>
      </c>
      <c r="J36">
        <v>8.6971953041751607E-2</v>
      </c>
      <c r="K36">
        <v>0.13278888005350201</v>
      </c>
      <c r="L36">
        <v>-1.0578792918590101</v>
      </c>
      <c r="M36">
        <v>1.1568359024966499</v>
      </c>
      <c r="N36">
        <v>0.29414996949592498</v>
      </c>
      <c r="O36">
        <v>0.25170708600993502</v>
      </c>
      <c r="P36">
        <v>0.45652574883550101</v>
      </c>
      <c r="Q36">
        <v>0.44763013658877698</v>
      </c>
      <c r="R36" t="b">
        <v>0</v>
      </c>
      <c r="S36" t="b">
        <v>0</v>
      </c>
      <c r="T36" t="b">
        <v>1</v>
      </c>
      <c r="U36" t="b">
        <v>1</v>
      </c>
    </row>
    <row r="37" spans="1:21" x14ac:dyDescent="0.2">
      <c r="A37" t="s">
        <v>22</v>
      </c>
      <c r="B37" t="s">
        <v>46</v>
      </c>
      <c r="C37" t="s">
        <v>47</v>
      </c>
      <c r="D37" t="s">
        <v>48</v>
      </c>
      <c r="E37" t="s">
        <v>784</v>
      </c>
      <c r="F37" t="s">
        <v>785</v>
      </c>
      <c r="G37" t="s">
        <v>783</v>
      </c>
      <c r="H37">
        <v>-9.7710158221154697E-2</v>
      </c>
      <c r="I37">
        <v>0.12595205092070799</v>
      </c>
      <c r="J37">
        <v>5.1255019594278597E-2</v>
      </c>
      <c r="K37">
        <v>0.109806715552258</v>
      </c>
      <c r="L37">
        <v>-1.9063529581025001</v>
      </c>
      <c r="M37">
        <v>1.1470341343628201</v>
      </c>
      <c r="N37">
        <v>7.0382006795232502E-2</v>
      </c>
      <c r="O37">
        <v>0.26426864456563698</v>
      </c>
      <c r="P37">
        <v>0.15543579144203901</v>
      </c>
      <c r="Q37">
        <v>0.46174192468570602</v>
      </c>
      <c r="R37" t="b">
        <v>0</v>
      </c>
      <c r="S37" t="b">
        <v>0</v>
      </c>
      <c r="T37" t="b">
        <v>1</v>
      </c>
      <c r="U37" t="b">
        <v>1</v>
      </c>
    </row>
    <row r="38" spans="1:21" x14ac:dyDescent="0.2">
      <c r="A38" t="s">
        <v>22</v>
      </c>
      <c r="B38" t="s">
        <v>149</v>
      </c>
      <c r="C38" t="s">
        <v>150</v>
      </c>
      <c r="D38" t="s">
        <v>315</v>
      </c>
      <c r="E38" t="s">
        <v>638</v>
      </c>
      <c r="F38" t="s">
        <v>787</v>
      </c>
      <c r="G38" t="s">
        <v>786</v>
      </c>
      <c r="H38">
        <v>-8.93068692930164E-2</v>
      </c>
      <c r="I38">
        <v>-4.1602252817145802E-2</v>
      </c>
      <c r="J38">
        <v>3.6095338163006002E-2</v>
      </c>
      <c r="K38">
        <v>9.2010628949748999E-2</v>
      </c>
      <c r="L38">
        <v>-2.4741940050459701</v>
      </c>
      <c r="M38">
        <v>-0.45214616280763098</v>
      </c>
      <c r="N38">
        <v>2.1162780715664201E-2</v>
      </c>
      <c r="O38">
        <v>0.65539918224234806</v>
      </c>
      <c r="P38">
        <v>5.8577393282083202E-2</v>
      </c>
      <c r="Q38">
        <v>0.78283791212280496</v>
      </c>
      <c r="R38" t="b">
        <v>0</v>
      </c>
      <c r="S38" t="b">
        <v>0</v>
      </c>
      <c r="T38" t="b">
        <v>1</v>
      </c>
      <c r="U38" t="b">
        <v>1</v>
      </c>
    </row>
    <row r="39" spans="1:21" x14ac:dyDescent="0.2">
      <c r="A39" t="s">
        <v>22</v>
      </c>
      <c r="B39" t="s">
        <v>346</v>
      </c>
      <c r="C39" t="s">
        <v>789</v>
      </c>
      <c r="D39" t="s">
        <v>790</v>
      </c>
      <c r="E39" t="s">
        <v>791</v>
      </c>
      <c r="F39" t="s">
        <v>792</v>
      </c>
      <c r="G39" t="s">
        <v>788</v>
      </c>
      <c r="H39">
        <v>1.78316154281737E-2</v>
      </c>
      <c r="I39">
        <v>-4.5324601636914902E-2</v>
      </c>
      <c r="J39">
        <v>4.9690974969909603E-2</v>
      </c>
      <c r="K39">
        <v>0.109639350280202</v>
      </c>
      <c r="L39">
        <v>0.35885018233133198</v>
      </c>
      <c r="M39">
        <v>-0.413397211138884</v>
      </c>
      <c r="N39">
        <v>0.724398591000049</v>
      </c>
      <c r="O39">
        <v>0.68480325670554199</v>
      </c>
      <c r="P39">
        <v>0.82610822156167796</v>
      </c>
      <c r="Q39">
        <v>0.80610496079187</v>
      </c>
      <c r="R39" t="b">
        <v>0</v>
      </c>
      <c r="S39" t="b">
        <v>0</v>
      </c>
      <c r="T39" t="b">
        <v>1</v>
      </c>
      <c r="U39" t="b">
        <v>1</v>
      </c>
    </row>
    <row r="40" spans="1:21" x14ac:dyDescent="0.2">
      <c r="A40" t="s">
        <v>22</v>
      </c>
      <c r="B40" t="s">
        <v>69</v>
      </c>
      <c r="C40" t="s">
        <v>70</v>
      </c>
      <c r="D40" t="s">
        <v>71</v>
      </c>
      <c r="E40" t="s">
        <v>72</v>
      </c>
      <c r="F40" t="s">
        <v>73</v>
      </c>
      <c r="G40" t="s">
        <v>68</v>
      </c>
      <c r="H40">
        <v>-0.233456053944364</v>
      </c>
      <c r="I40">
        <v>0.317054121292074</v>
      </c>
      <c r="J40">
        <v>5.91269567544754E-2</v>
      </c>
      <c r="K40">
        <v>0.11966357893020201</v>
      </c>
      <c r="L40">
        <v>-3.9483860959357302</v>
      </c>
      <c r="M40">
        <v>2.64954570243138</v>
      </c>
      <c r="N40">
        <v>2.1870845526992801E-4</v>
      </c>
      <c r="O40">
        <v>1.0411767923531301E-2</v>
      </c>
      <c r="P40">
        <v>1.2020742917467401E-3</v>
      </c>
      <c r="Q40">
        <v>4.0472508381775803E-2</v>
      </c>
      <c r="R40" t="b">
        <v>1</v>
      </c>
      <c r="S40" t="b">
        <v>1</v>
      </c>
      <c r="T40" t="b">
        <v>0</v>
      </c>
      <c r="U40" t="b">
        <v>0</v>
      </c>
    </row>
    <row r="41" spans="1:21" x14ac:dyDescent="0.2">
      <c r="A41" t="s">
        <v>22</v>
      </c>
      <c r="B41" t="s">
        <v>23</v>
      </c>
      <c r="C41" t="s">
        <v>24</v>
      </c>
      <c r="D41" t="s">
        <v>25</v>
      </c>
      <c r="E41" t="s">
        <v>26</v>
      </c>
      <c r="F41" t="s">
        <v>75</v>
      </c>
      <c r="G41" t="s">
        <v>793</v>
      </c>
      <c r="H41">
        <v>-0.12140232027619501</v>
      </c>
      <c r="I41">
        <v>-2.3310041553190199E-2</v>
      </c>
      <c r="J41">
        <v>2.82712738307998E-2</v>
      </c>
      <c r="K41">
        <v>8.7798484249944506E-2</v>
      </c>
      <c r="L41">
        <v>-4.2941934984172896</v>
      </c>
      <c r="M41">
        <v>-0.26549480611568699</v>
      </c>
      <c r="N41">
        <v>2.9409288966127301E-4</v>
      </c>
      <c r="O41">
        <v>0.79310030717561597</v>
      </c>
      <c r="P41">
        <v>1.50336994645028E-3</v>
      </c>
      <c r="Q41">
        <v>0.86289915690327601</v>
      </c>
      <c r="R41" t="b">
        <v>1</v>
      </c>
      <c r="S41" t="b">
        <v>0</v>
      </c>
      <c r="T41" t="b">
        <v>0</v>
      </c>
      <c r="U41" t="b">
        <v>1</v>
      </c>
    </row>
    <row r="42" spans="1:21" x14ac:dyDescent="0.2">
      <c r="A42" t="s">
        <v>22</v>
      </c>
      <c r="B42" t="s">
        <v>23</v>
      </c>
      <c r="C42" t="s">
        <v>24</v>
      </c>
      <c r="D42" t="s">
        <v>25</v>
      </c>
      <c r="E42" t="s">
        <v>26</v>
      </c>
      <c r="F42" t="s">
        <v>75</v>
      </c>
      <c r="G42" t="s">
        <v>74</v>
      </c>
      <c r="H42">
        <v>4.9624947007283399E-2</v>
      </c>
      <c r="I42">
        <v>-0.18578397129679</v>
      </c>
      <c r="J42">
        <v>3.5081482356476602E-2</v>
      </c>
      <c r="K42">
        <v>9.1280990994823896E-2</v>
      </c>
      <c r="L42">
        <v>1.4145624321978501</v>
      </c>
      <c r="M42">
        <v>-2.0352974838685198</v>
      </c>
      <c r="N42">
        <v>0.16749261503784499</v>
      </c>
      <c r="O42">
        <v>5.0738550909186497E-2</v>
      </c>
      <c r="P42">
        <v>0.30532943040564797</v>
      </c>
      <c r="Q42">
        <v>0.14156443020845499</v>
      </c>
      <c r="R42" t="b">
        <v>0</v>
      </c>
      <c r="S42" t="b">
        <v>0</v>
      </c>
      <c r="T42" t="b">
        <v>1</v>
      </c>
      <c r="U42" t="b">
        <v>1</v>
      </c>
    </row>
    <row r="43" spans="1:21" x14ac:dyDescent="0.2">
      <c r="A43" t="s">
        <v>22</v>
      </c>
      <c r="B43" t="s">
        <v>468</v>
      </c>
      <c r="C43" t="s">
        <v>795</v>
      </c>
      <c r="D43" t="s">
        <v>796</v>
      </c>
      <c r="E43" t="s">
        <v>797</v>
      </c>
      <c r="F43" t="s">
        <v>798</v>
      </c>
      <c r="G43" t="s">
        <v>794</v>
      </c>
      <c r="H43">
        <v>-0.20413580177759999</v>
      </c>
      <c r="I43">
        <v>0.39121621650738603</v>
      </c>
      <c r="J43">
        <v>5.5542106737031201E-2</v>
      </c>
      <c r="K43">
        <v>0.10648461800263299</v>
      </c>
      <c r="L43">
        <v>-3.6753341522333298</v>
      </c>
      <c r="M43">
        <v>3.6739223358787099</v>
      </c>
      <c r="N43">
        <v>1.50098523924564E-3</v>
      </c>
      <c r="O43">
        <v>1.50592541913975E-3</v>
      </c>
      <c r="P43">
        <v>5.9309200534516902E-3</v>
      </c>
      <c r="Q43">
        <v>9.0232088638619694E-3</v>
      </c>
      <c r="R43" t="b">
        <v>1</v>
      </c>
      <c r="S43" t="b">
        <v>1</v>
      </c>
      <c r="T43" t="b">
        <v>0</v>
      </c>
      <c r="U43" t="b">
        <v>0</v>
      </c>
    </row>
    <row r="44" spans="1:21" x14ac:dyDescent="0.2">
      <c r="A44" t="s">
        <v>22</v>
      </c>
      <c r="B44" t="s">
        <v>149</v>
      </c>
      <c r="C44" t="s">
        <v>150</v>
      </c>
      <c r="D44" t="s">
        <v>315</v>
      </c>
      <c r="E44" t="s">
        <v>316</v>
      </c>
      <c r="F44" t="s">
        <v>586</v>
      </c>
      <c r="G44" t="s">
        <v>799</v>
      </c>
      <c r="H44">
        <v>-0.15774034142643301</v>
      </c>
      <c r="I44">
        <v>0.34000012469775698</v>
      </c>
      <c r="J44">
        <v>4.5163797884083999E-2</v>
      </c>
      <c r="K44">
        <v>0.105244920198659</v>
      </c>
      <c r="L44">
        <v>-3.49262791918617</v>
      </c>
      <c r="M44">
        <v>3.2305609055142801</v>
      </c>
      <c r="N44">
        <v>2.5989186295275E-3</v>
      </c>
      <c r="O44">
        <v>4.6398410260732803E-3</v>
      </c>
      <c r="P44">
        <v>9.4990475909229998E-3</v>
      </c>
      <c r="Q44">
        <v>2.20241804549322E-2</v>
      </c>
      <c r="R44" t="b">
        <v>1</v>
      </c>
      <c r="S44" t="b">
        <v>1</v>
      </c>
      <c r="T44" t="b">
        <v>0</v>
      </c>
      <c r="U44" t="b">
        <v>0</v>
      </c>
    </row>
    <row r="45" spans="1:21" x14ac:dyDescent="0.2">
      <c r="A45" t="s">
        <v>22</v>
      </c>
      <c r="B45" t="s">
        <v>23</v>
      </c>
      <c r="C45" t="s">
        <v>24</v>
      </c>
      <c r="D45" t="s">
        <v>40</v>
      </c>
      <c r="E45" t="s">
        <v>41</v>
      </c>
      <c r="F45" t="s">
        <v>77</v>
      </c>
      <c r="G45" t="s">
        <v>76</v>
      </c>
      <c r="H45">
        <v>-5.6146874409204198E-2</v>
      </c>
      <c r="I45">
        <v>0.103262763895903</v>
      </c>
      <c r="J45">
        <v>6.3419456354106896E-2</v>
      </c>
      <c r="K45">
        <v>0.11390236177388501</v>
      </c>
      <c r="L45">
        <v>-0.88532569714417397</v>
      </c>
      <c r="M45">
        <v>0.90659019082411096</v>
      </c>
      <c r="N45">
        <v>0.37881068561841302</v>
      </c>
      <c r="O45">
        <v>0.36752708804950601</v>
      </c>
      <c r="P45">
        <v>0.54942581584734096</v>
      </c>
      <c r="Q45">
        <v>0.57406474650467698</v>
      </c>
      <c r="R45" t="b">
        <v>0</v>
      </c>
      <c r="S45" t="b">
        <v>0</v>
      </c>
      <c r="T45" t="b">
        <v>1</v>
      </c>
      <c r="U45" t="b">
        <v>1</v>
      </c>
    </row>
    <row r="46" spans="1:21" x14ac:dyDescent="0.2">
      <c r="A46" t="s">
        <v>22</v>
      </c>
      <c r="B46" t="s">
        <v>46</v>
      </c>
      <c r="C46" t="s">
        <v>47</v>
      </c>
      <c r="D46" t="s">
        <v>48</v>
      </c>
      <c r="E46" t="s">
        <v>343</v>
      </c>
      <c r="F46" t="s">
        <v>801</v>
      </c>
      <c r="G46" t="s">
        <v>800</v>
      </c>
      <c r="H46">
        <v>-0.242456425659001</v>
      </c>
      <c r="I46">
        <v>0.33719918678917599</v>
      </c>
      <c r="J46">
        <v>3.2958005980514099E-2</v>
      </c>
      <c r="K46">
        <v>9.4252901297116803E-2</v>
      </c>
      <c r="L46">
        <v>-7.35652593188889</v>
      </c>
      <c r="M46">
        <v>3.5776000754206101</v>
      </c>
      <c r="N46">
        <v>6.5046518200792295E-8</v>
      </c>
      <c r="O46">
        <v>1.3372676875620399E-3</v>
      </c>
      <c r="P46">
        <v>9.1440393855344495E-7</v>
      </c>
      <c r="Q46">
        <v>8.5003711270247705E-3</v>
      </c>
      <c r="R46" t="b">
        <v>1</v>
      </c>
      <c r="S46" t="b">
        <v>1</v>
      </c>
      <c r="T46" t="b">
        <v>0</v>
      </c>
      <c r="U46" t="b">
        <v>0</v>
      </c>
    </row>
    <row r="47" spans="1:21" x14ac:dyDescent="0.2">
      <c r="A47" t="s">
        <v>22</v>
      </c>
      <c r="B47" t="s">
        <v>23</v>
      </c>
      <c r="C47" t="s">
        <v>24</v>
      </c>
      <c r="D47" t="s">
        <v>25</v>
      </c>
      <c r="E47" t="s">
        <v>26</v>
      </c>
      <c r="F47" t="s">
        <v>79</v>
      </c>
      <c r="G47" t="s">
        <v>78</v>
      </c>
      <c r="H47">
        <v>3.3842858978431999E-2</v>
      </c>
      <c r="I47">
        <v>-4.3405850728462397E-2</v>
      </c>
      <c r="J47">
        <v>9.3066976200183602E-2</v>
      </c>
      <c r="K47">
        <v>0.15958840588987999</v>
      </c>
      <c r="L47">
        <v>0.36363982542676898</v>
      </c>
      <c r="M47">
        <v>-0.271986241647239</v>
      </c>
      <c r="N47">
        <v>0.71695232546496601</v>
      </c>
      <c r="O47">
        <v>0.786235504784215</v>
      </c>
      <c r="P47">
        <v>0.82302352720707095</v>
      </c>
      <c r="Q47">
        <v>0.86138426282343605</v>
      </c>
      <c r="R47" t="b">
        <v>0</v>
      </c>
      <c r="S47" t="b">
        <v>0</v>
      </c>
      <c r="T47" t="b">
        <v>1</v>
      </c>
      <c r="U47" t="b">
        <v>1</v>
      </c>
    </row>
    <row r="48" spans="1:21" x14ac:dyDescent="0.2">
      <c r="A48" t="s">
        <v>22</v>
      </c>
      <c r="B48" t="s">
        <v>23</v>
      </c>
      <c r="C48" t="s">
        <v>24</v>
      </c>
      <c r="D48" t="s">
        <v>25</v>
      </c>
      <c r="E48" t="s">
        <v>26</v>
      </c>
      <c r="F48" t="s">
        <v>79</v>
      </c>
      <c r="G48" t="s">
        <v>80</v>
      </c>
      <c r="H48">
        <v>-1.0144411769770399E-2</v>
      </c>
      <c r="I48">
        <v>2.3087218625832701E-2</v>
      </c>
      <c r="J48">
        <v>8.7664828502054606E-2</v>
      </c>
      <c r="K48">
        <v>0.15790056203514699</v>
      </c>
      <c r="L48">
        <v>-0.115718149948045</v>
      </c>
      <c r="M48">
        <v>0.14621365705268199</v>
      </c>
      <c r="N48">
        <v>0.90809081003081604</v>
      </c>
      <c r="O48">
        <v>0.88402529115055895</v>
      </c>
      <c r="P48">
        <v>0.94830626018932396</v>
      </c>
      <c r="Q48">
        <v>0.92582018313905301</v>
      </c>
      <c r="R48" t="b">
        <v>0</v>
      </c>
      <c r="S48" t="b">
        <v>0</v>
      </c>
      <c r="T48" t="b">
        <v>1</v>
      </c>
      <c r="U48" t="b">
        <v>1</v>
      </c>
    </row>
    <row r="49" spans="1:21" x14ac:dyDescent="0.2">
      <c r="A49" t="s">
        <v>22</v>
      </c>
      <c r="B49" t="s">
        <v>46</v>
      </c>
      <c r="C49" t="s">
        <v>47</v>
      </c>
      <c r="D49" t="s">
        <v>48</v>
      </c>
      <c r="E49" t="s">
        <v>82</v>
      </c>
      <c r="F49" t="s">
        <v>83</v>
      </c>
      <c r="G49" t="s">
        <v>81</v>
      </c>
      <c r="H49">
        <v>5.9636855173025E-2</v>
      </c>
      <c r="I49">
        <v>-3.96414007827596E-2</v>
      </c>
      <c r="J49">
        <v>9.8750019120879606E-2</v>
      </c>
      <c r="K49">
        <v>0.17112048066906099</v>
      </c>
      <c r="L49">
        <v>0.60391740380347403</v>
      </c>
      <c r="M49">
        <v>-0.23165783913045601</v>
      </c>
      <c r="N49">
        <v>0.54730836046210296</v>
      </c>
      <c r="O49">
        <v>0.81729177503217798</v>
      </c>
      <c r="P49">
        <v>0.70680543233680904</v>
      </c>
      <c r="Q49">
        <v>0.87534750429668495</v>
      </c>
      <c r="R49" t="b">
        <v>0</v>
      </c>
      <c r="S49" t="b">
        <v>0</v>
      </c>
      <c r="T49" t="b">
        <v>1</v>
      </c>
      <c r="U49" t="b">
        <v>1</v>
      </c>
    </row>
    <row r="50" spans="1:21" x14ac:dyDescent="0.2">
      <c r="A50" t="s">
        <v>22</v>
      </c>
      <c r="B50" t="s">
        <v>149</v>
      </c>
      <c r="C50" t="s">
        <v>150</v>
      </c>
      <c r="D50" t="s">
        <v>151</v>
      </c>
      <c r="E50" t="s">
        <v>167</v>
      </c>
      <c r="F50" t="s">
        <v>167</v>
      </c>
      <c r="G50" t="s">
        <v>802</v>
      </c>
      <c r="H50">
        <v>-0.41584671282077701</v>
      </c>
      <c r="I50">
        <v>0.89460732843642998</v>
      </c>
      <c r="J50">
        <v>4.1318942325512399E-2</v>
      </c>
      <c r="K50">
        <v>0.10032279394263501</v>
      </c>
      <c r="L50">
        <v>-10.064311655044801</v>
      </c>
      <c r="M50">
        <v>8.9172888162182495</v>
      </c>
      <c r="N50">
        <v>4.5924252698564803E-8</v>
      </c>
      <c r="O50">
        <v>2.2070042111310701E-7</v>
      </c>
      <c r="P50">
        <v>7.1426869622661502E-7</v>
      </c>
      <c r="Q50">
        <v>1.24101544487447E-5</v>
      </c>
      <c r="R50" t="b">
        <v>1</v>
      </c>
      <c r="S50" t="b">
        <v>1</v>
      </c>
      <c r="T50" t="b">
        <v>0</v>
      </c>
      <c r="U50" t="b">
        <v>0</v>
      </c>
    </row>
    <row r="51" spans="1:21" x14ac:dyDescent="0.2">
      <c r="A51" t="s">
        <v>22</v>
      </c>
      <c r="B51" t="s">
        <v>23</v>
      </c>
      <c r="C51" t="s">
        <v>85</v>
      </c>
      <c r="D51" t="s">
        <v>86</v>
      </c>
      <c r="E51" t="s">
        <v>87</v>
      </c>
      <c r="F51" t="s">
        <v>88</v>
      </c>
      <c r="G51" t="s">
        <v>84</v>
      </c>
      <c r="H51">
        <v>3.6753733173115602E-2</v>
      </c>
      <c r="I51">
        <v>-7.3595393653369895E-2</v>
      </c>
      <c r="J51">
        <v>6.0399008292267402E-2</v>
      </c>
      <c r="K51">
        <v>0.13230767016946901</v>
      </c>
      <c r="L51">
        <v>0.60851550732863602</v>
      </c>
      <c r="M51">
        <v>-0.55624434742977302</v>
      </c>
      <c r="N51">
        <v>0.54583891182428501</v>
      </c>
      <c r="O51">
        <v>0.58073975160122904</v>
      </c>
      <c r="P51">
        <v>0.70620928237796898</v>
      </c>
      <c r="Q51">
        <v>0.73001568496900504</v>
      </c>
      <c r="R51" t="b">
        <v>0</v>
      </c>
      <c r="S51" t="b">
        <v>0</v>
      </c>
      <c r="T51" t="b">
        <v>1</v>
      </c>
      <c r="U51" t="b">
        <v>1</v>
      </c>
    </row>
    <row r="52" spans="1:21" x14ac:dyDescent="0.2">
      <c r="A52" t="s">
        <v>22</v>
      </c>
      <c r="B52" t="s">
        <v>23</v>
      </c>
      <c r="C52" t="s">
        <v>24</v>
      </c>
      <c r="D52" t="s">
        <v>40</v>
      </c>
      <c r="E52" t="s">
        <v>90</v>
      </c>
      <c r="F52" t="s">
        <v>91</v>
      </c>
      <c r="G52" t="s">
        <v>89</v>
      </c>
      <c r="H52">
        <v>0.67378998941809898</v>
      </c>
      <c r="I52">
        <v>-1.09151309006266</v>
      </c>
      <c r="J52">
        <v>6.1978765569245503E-2</v>
      </c>
      <c r="K52">
        <v>0.123454190254095</v>
      </c>
      <c r="L52">
        <v>10.871303796222101</v>
      </c>
      <c r="M52">
        <v>-8.8414422209249892</v>
      </c>
      <c r="N52">
        <v>2.2962206638624001E-11</v>
      </c>
      <c r="O52">
        <v>1.8596657719903401E-9</v>
      </c>
      <c r="P52">
        <v>1.3376675258230801E-9</v>
      </c>
      <c r="Q52">
        <v>2.7188313586498799E-7</v>
      </c>
      <c r="R52" t="b">
        <v>1</v>
      </c>
      <c r="S52" t="b">
        <v>1</v>
      </c>
      <c r="T52" t="b">
        <v>0</v>
      </c>
      <c r="U52" t="b">
        <v>0</v>
      </c>
    </row>
    <row r="53" spans="1:21" x14ac:dyDescent="0.2">
      <c r="A53" t="s">
        <v>22</v>
      </c>
      <c r="B53" t="s">
        <v>23</v>
      </c>
      <c r="C53" t="s">
        <v>24</v>
      </c>
      <c r="D53" t="s">
        <v>40</v>
      </c>
      <c r="E53" t="s">
        <v>90</v>
      </c>
      <c r="F53" t="s">
        <v>91</v>
      </c>
      <c r="G53" t="s">
        <v>92</v>
      </c>
      <c r="H53">
        <v>-1.7600537387435101E-2</v>
      </c>
      <c r="I53">
        <v>-9.0172899120696207E-3</v>
      </c>
      <c r="J53">
        <v>5.72073531256031E-2</v>
      </c>
      <c r="K53">
        <v>0.118338628848161</v>
      </c>
      <c r="L53">
        <v>-0.30766215225500398</v>
      </c>
      <c r="M53">
        <v>-7.6199039990902898E-2</v>
      </c>
      <c r="N53">
        <v>0.76027286975520003</v>
      </c>
      <c r="O53">
        <v>0.93972084704590697</v>
      </c>
      <c r="P53">
        <v>0.84848773708557401</v>
      </c>
      <c r="Q53">
        <v>0.96888002706707799</v>
      </c>
      <c r="R53" t="b">
        <v>0</v>
      </c>
      <c r="S53" t="b">
        <v>0</v>
      </c>
      <c r="T53" t="b">
        <v>1</v>
      </c>
      <c r="U53" t="b">
        <v>1</v>
      </c>
    </row>
    <row r="54" spans="1:21" x14ac:dyDescent="0.2">
      <c r="A54" t="s">
        <v>22</v>
      </c>
      <c r="B54" t="s">
        <v>23</v>
      </c>
      <c r="C54" t="s">
        <v>24</v>
      </c>
      <c r="D54" t="s">
        <v>40</v>
      </c>
      <c r="E54" t="s">
        <v>90</v>
      </c>
      <c r="F54" t="s">
        <v>91</v>
      </c>
      <c r="G54" t="s">
        <v>93</v>
      </c>
      <c r="H54">
        <v>-9.4548733877350397E-2</v>
      </c>
      <c r="I54">
        <v>0.12848847432969199</v>
      </c>
      <c r="J54">
        <v>0.100708943469302</v>
      </c>
      <c r="K54">
        <v>0.15333737969737399</v>
      </c>
      <c r="L54">
        <v>-0.93883155378519401</v>
      </c>
      <c r="M54">
        <v>0.83794619800648995</v>
      </c>
      <c r="N54">
        <v>0.35027553768805803</v>
      </c>
      <c r="O54">
        <v>0.404232623567508</v>
      </c>
      <c r="P54">
        <v>0.52148964979627399</v>
      </c>
      <c r="Q54">
        <v>0.60479693802317902</v>
      </c>
      <c r="R54" t="b">
        <v>0</v>
      </c>
      <c r="S54" t="b">
        <v>0</v>
      </c>
      <c r="T54" t="b">
        <v>1</v>
      </c>
      <c r="U54" t="b">
        <v>1</v>
      </c>
    </row>
    <row r="55" spans="1:21" x14ac:dyDescent="0.2">
      <c r="A55" t="s">
        <v>22</v>
      </c>
      <c r="B55" t="s">
        <v>23</v>
      </c>
      <c r="C55" t="s">
        <v>24</v>
      </c>
      <c r="D55" t="s">
        <v>40</v>
      </c>
      <c r="E55" t="s">
        <v>90</v>
      </c>
      <c r="F55" t="s">
        <v>95</v>
      </c>
      <c r="G55" t="s">
        <v>94</v>
      </c>
      <c r="H55">
        <v>-0.108263802077709</v>
      </c>
      <c r="I55">
        <v>0.225033305543685</v>
      </c>
      <c r="J55">
        <v>8.5112622653725697E-2</v>
      </c>
      <c r="K55">
        <v>0.14346354529130001</v>
      </c>
      <c r="L55">
        <v>-1.2720064157601201</v>
      </c>
      <c r="M55">
        <v>1.56857482565874</v>
      </c>
      <c r="N55">
        <v>0.20676040480006799</v>
      </c>
      <c r="O55">
        <v>0.120377184995641</v>
      </c>
      <c r="P55">
        <v>0.35646664129445799</v>
      </c>
      <c r="Q55">
        <v>0.26791220460502202</v>
      </c>
      <c r="R55" t="b">
        <v>0</v>
      </c>
      <c r="S55" t="b">
        <v>0</v>
      </c>
      <c r="T55" t="b">
        <v>1</v>
      </c>
      <c r="U55" t="b">
        <v>1</v>
      </c>
    </row>
    <row r="56" spans="1:21" x14ac:dyDescent="0.2">
      <c r="A56" t="s">
        <v>22</v>
      </c>
      <c r="B56" t="s">
        <v>23</v>
      </c>
      <c r="C56" t="s">
        <v>24</v>
      </c>
      <c r="D56" t="s">
        <v>40</v>
      </c>
      <c r="E56" t="s">
        <v>90</v>
      </c>
      <c r="F56" t="s">
        <v>95</v>
      </c>
      <c r="G56" t="s">
        <v>96</v>
      </c>
      <c r="H56">
        <v>-7.4429753775915694E-2</v>
      </c>
      <c r="I56">
        <v>1.22968509940392E-2</v>
      </c>
      <c r="J56">
        <v>3.30021880449511E-2</v>
      </c>
      <c r="K56">
        <v>9.9064664979957598E-2</v>
      </c>
      <c r="L56">
        <v>-2.25529754798493</v>
      </c>
      <c r="M56">
        <v>0.124129536969888</v>
      </c>
      <c r="N56">
        <v>2.7336920830265399E-2</v>
      </c>
      <c r="O56">
        <v>0.90157891248176902</v>
      </c>
      <c r="P56">
        <v>7.2403221474362206E-2</v>
      </c>
      <c r="Q56">
        <v>0.940032593459179</v>
      </c>
      <c r="R56" t="b">
        <v>0</v>
      </c>
      <c r="S56" t="b">
        <v>0</v>
      </c>
      <c r="T56" t="b">
        <v>1</v>
      </c>
      <c r="U56" t="b">
        <v>1</v>
      </c>
    </row>
    <row r="57" spans="1:21" x14ac:dyDescent="0.2">
      <c r="A57" t="s">
        <v>22</v>
      </c>
      <c r="B57" t="s">
        <v>23</v>
      </c>
      <c r="C57" t="s">
        <v>24</v>
      </c>
      <c r="D57" t="s">
        <v>40</v>
      </c>
      <c r="E57" t="s">
        <v>90</v>
      </c>
      <c r="F57" t="s">
        <v>95</v>
      </c>
      <c r="G57" t="s">
        <v>97</v>
      </c>
      <c r="H57">
        <v>-1.7691909026799599E-2</v>
      </c>
      <c r="I57">
        <v>-3.5137068323015598E-3</v>
      </c>
      <c r="J57">
        <v>8.1696440685489799E-2</v>
      </c>
      <c r="K57">
        <v>0.14207428880858899</v>
      </c>
      <c r="L57">
        <v>-0.21655666854458</v>
      </c>
      <c r="M57">
        <v>-2.4731475777685901E-2</v>
      </c>
      <c r="N57">
        <v>0.82893754784797902</v>
      </c>
      <c r="O57">
        <v>0.98031201218802</v>
      </c>
      <c r="P57">
        <v>0.89906803373244804</v>
      </c>
      <c r="Q57">
        <v>0.98842493918543795</v>
      </c>
      <c r="R57" t="b">
        <v>0</v>
      </c>
      <c r="S57" t="b">
        <v>0</v>
      </c>
      <c r="T57" t="b">
        <v>1</v>
      </c>
      <c r="U57" t="b">
        <v>1</v>
      </c>
    </row>
    <row r="58" spans="1:21" x14ac:dyDescent="0.2">
      <c r="A58" t="s">
        <v>22</v>
      </c>
      <c r="B58" t="s">
        <v>23</v>
      </c>
      <c r="C58" t="s">
        <v>24</v>
      </c>
      <c r="D58" t="s">
        <v>40</v>
      </c>
      <c r="E58" t="s">
        <v>90</v>
      </c>
      <c r="F58" t="s">
        <v>95</v>
      </c>
      <c r="G58" t="s">
        <v>98</v>
      </c>
      <c r="H58">
        <v>-5.77073289822514E-2</v>
      </c>
      <c r="I58">
        <v>2.8691040150907E-2</v>
      </c>
      <c r="J58">
        <v>4.7053005510078301E-2</v>
      </c>
      <c r="K58">
        <v>9.8365523406727107E-2</v>
      </c>
      <c r="L58">
        <v>-1.22643236827647</v>
      </c>
      <c r="M58">
        <v>0.29167780699212797</v>
      </c>
      <c r="N58">
        <v>0.22372550951522499</v>
      </c>
      <c r="O58">
        <v>0.77130730037647099</v>
      </c>
      <c r="P58">
        <v>0.373757924368257</v>
      </c>
      <c r="Q58">
        <v>0.85687786713556302</v>
      </c>
      <c r="R58" t="b">
        <v>0</v>
      </c>
      <c r="S58" t="b">
        <v>0</v>
      </c>
      <c r="T58" t="b">
        <v>1</v>
      </c>
      <c r="U58" t="b">
        <v>1</v>
      </c>
    </row>
    <row r="59" spans="1:21" x14ac:dyDescent="0.2">
      <c r="A59" t="s">
        <v>22</v>
      </c>
      <c r="B59" t="s">
        <v>23</v>
      </c>
      <c r="C59" t="s">
        <v>24</v>
      </c>
      <c r="D59" t="s">
        <v>40</v>
      </c>
      <c r="E59" t="s">
        <v>90</v>
      </c>
      <c r="F59" t="s">
        <v>95</v>
      </c>
      <c r="G59" t="s">
        <v>803</v>
      </c>
      <c r="H59">
        <v>-0.236687982602059</v>
      </c>
      <c r="I59">
        <v>0.35247123208903702</v>
      </c>
      <c r="J59">
        <v>3.0396634663211901E-2</v>
      </c>
      <c r="K59">
        <v>9.5730985046066294E-2</v>
      </c>
      <c r="L59">
        <v>-7.78665089818365</v>
      </c>
      <c r="M59">
        <v>3.6818928784596299</v>
      </c>
      <c r="N59">
        <v>1.2667274043315401E-7</v>
      </c>
      <c r="O59">
        <v>1.3864544984014901E-3</v>
      </c>
      <c r="P59">
        <v>1.59651333201095E-6</v>
      </c>
      <c r="Q59">
        <v>8.5889681214532995E-3</v>
      </c>
      <c r="R59" t="b">
        <v>1</v>
      </c>
      <c r="S59" t="b">
        <v>1</v>
      </c>
      <c r="T59" t="b">
        <v>0</v>
      </c>
      <c r="U59" t="b">
        <v>0</v>
      </c>
    </row>
    <row r="60" spans="1:21" x14ac:dyDescent="0.2">
      <c r="A60" t="s">
        <v>22</v>
      </c>
      <c r="B60" t="s">
        <v>23</v>
      </c>
      <c r="C60" t="s">
        <v>24</v>
      </c>
      <c r="D60" t="s">
        <v>40</v>
      </c>
      <c r="E60" t="s">
        <v>90</v>
      </c>
      <c r="F60" t="s">
        <v>95</v>
      </c>
      <c r="G60" t="s">
        <v>99</v>
      </c>
      <c r="H60">
        <v>-0.121480185189522</v>
      </c>
      <c r="I60">
        <v>0.21684783416510101</v>
      </c>
      <c r="J60">
        <v>7.3414658397391003E-2</v>
      </c>
      <c r="K60">
        <v>0.12558700082915</v>
      </c>
      <c r="L60">
        <v>-1.6547129393690601</v>
      </c>
      <c r="M60">
        <v>1.7266741998250501</v>
      </c>
      <c r="N60">
        <v>0.100553207153638</v>
      </c>
      <c r="O60">
        <v>8.6757368156663101E-2</v>
      </c>
      <c r="P60">
        <v>0.20705463219523801</v>
      </c>
      <c r="Q60">
        <v>0.20524154084958199</v>
      </c>
      <c r="R60" t="b">
        <v>0</v>
      </c>
      <c r="S60" t="b">
        <v>0</v>
      </c>
      <c r="T60" t="b">
        <v>1</v>
      </c>
      <c r="U60" t="b">
        <v>1</v>
      </c>
    </row>
    <row r="61" spans="1:21" x14ac:dyDescent="0.2">
      <c r="A61" t="s">
        <v>22</v>
      </c>
      <c r="B61" t="s">
        <v>23</v>
      </c>
      <c r="C61" t="s">
        <v>24</v>
      </c>
      <c r="D61" t="s">
        <v>40</v>
      </c>
      <c r="E61" t="s">
        <v>90</v>
      </c>
      <c r="F61" t="s">
        <v>95</v>
      </c>
      <c r="G61" t="s">
        <v>100</v>
      </c>
      <c r="H61">
        <v>-5.7553103851495403E-2</v>
      </c>
      <c r="I61">
        <v>3.85173887809069E-3</v>
      </c>
      <c r="J61">
        <v>5.0931110119533503E-2</v>
      </c>
      <c r="K61">
        <v>0.101033755193639</v>
      </c>
      <c r="L61">
        <v>-1.1300186411884701</v>
      </c>
      <c r="M61">
        <v>3.8123287318268501E-2</v>
      </c>
      <c r="N61">
        <v>0.26216768232828702</v>
      </c>
      <c r="O61">
        <v>0.96969344927974899</v>
      </c>
      <c r="P61">
        <v>0.41935355750979803</v>
      </c>
      <c r="Q61">
        <v>0.98450821031041102</v>
      </c>
      <c r="R61" t="b">
        <v>0</v>
      </c>
      <c r="S61" t="b">
        <v>0</v>
      </c>
      <c r="T61" t="b">
        <v>1</v>
      </c>
      <c r="U61" t="b">
        <v>1</v>
      </c>
    </row>
    <row r="62" spans="1:21" x14ac:dyDescent="0.2">
      <c r="A62" t="s">
        <v>22</v>
      </c>
      <c r="B62" t="s">
        <v>23</v>
      </c>
      <c r="C62" t="s">
        <v>24</v>
      </c>
      <c r="D62" t="s">
        <v>40</v>
      </c>
      <c r="E62" t="s">
        <v>90</v>
      </c>
      <c r="F62" t="s">
        <v>95</v>
      </c>
      <c r="G62" t="s">
        <v>101</v>
      </c>
      <c r="H62">
        <v>-0.103227753401475</v>
      </c>
      <c r="I62">
        <v>0.17009207868791601</v>
      </c>
      <c r="J62">
        <v>5.3619435103520803E-2</v>
      </c>
      <c r="K62">
        <v>0.116435626856942</v>
      </c>
      <c r="L62">
        <v>-1.92519285595191</v>
      </c>
      <c r="M62">
        <v>1.4608250350805301</v>
      </c>
      <c r="N62">
        <v>5.9578928539949803E-2</v>
      </c>
      <c r="O62">
        <v>0.14996680328696499</v>
      </c>
      <c r="P62">
        <v>0.13483652248514999</v>
      </c>
      <c r="Q62">
        <v>0.30663444997603101</v>
      </c>
      <c r="R62" t="b">
        <v>0</v>
      </c>
      <c r="S62" t="b">
        <v>0</v>
      </c>
      <c r="T62" t="b">
        <v>1</v>
      </c>
      <c r="U62" t="b">
        <v>1</v>
      </c>
    </row>
    <row r="63" spans="1:21" x14ac:dyDescent="0.2">
      <c r="A63" t="s">
        <v>22</v>
      </c>
      <c r="B63" t="s">
        <v>23</v>
      </c>
      <c r="C63" t="s">
        <v>24</v>
      </c>
      <c r="D63" t="s">
        <v>40</v>
      </c>
      <c r="E63" t="s">
        <v>90</v>
      </c>
      <c r="F63" t="s">
        <v>95</v>
      </c>
      <c r="G63" t="s">
        <v>102</v>
      </c>
      <c r="H63">
        <v>-5.4516728328777901E-2</v>
      </c>
      <c r="I63">
        <v>0.10003041854964299</v>
      </c>
      <c r="J63">
        <v>8.9582530980498606E-2</v>
      </c>
      <c r="K63">
        <v>0.15008586025710299</v>
      </c>
      <c r="L63">
        <v>-0.60856427846011396</v>
      </c>
      <c r="M63">
        <v>0.66648795814800199</v>
      </c>
      <c r="N63">
        <v>0.54389173889348896</v>
      </c>
      <c r="O63">
        <v>0.50629878423861197</v>
      </c>
      <c r="P63">
        <v>0.70493769704102904</v>
      </c>
      <c r="Q63">
        <v>0.67909066289619302</v>
      </c>
      <c r="R63" t="b">
        <v>0</v>
      </c>
      <c r="S63" t="b">
        <v>0</v>
      </c>
      <c r="T63" t="b">
        <v>1</v>
      </c>
      <c r="U63" t="b">
        <v>1</v>
      </c>
    </row>
    <row r="64" spans="1:21" x14ac:dyDescent="0.2">
      <c r="A64" t="s">
        <v>22</v>
      </c>
      <c r="B64" t="s">
        <v>23</v>
      </c>
      <c r="C64" t="s">
        <v>24</v>
      </c>
      <c r="D64" t="s">
        <v>40</v>
      </c>
      <c r="E64" t="s">
        <v>90</v>
      </c>
      <c r="F64" t="s">
        <v>95</v>
      </c>
      <c r="G64" t="s">
        <v>804</v>
      </c>
      <c r="H64">
        <v>6.3753012676753595E-2</v>
      </c>
      <c r="I64">
        <v>-0.290835306262826</v>
      </c>
      <c r="J64">
        <v>3.8042563597226998E-2</v>
      </c>
      <c r="K64">
        <v>0.10491918942058499</v>
      </c>
      <c r="L64">
        <v>1.6758337674541099</v>
      </c>
      <c r="M64">
        <v>-2.7719934539044702</v>
      </c>
      <c r="N64">
        <v>0.10575721069102401</v>
      </c>
      <c r="O64">
        <v>1.0159916724929E-2</v>
      </c>
      <c r="P64">
        <v>0.214745891708718</v>
      </c>
      <c r="Q64">
        <v>3.99295651931348E-2</v>
      </c>
      <c r="R64" t="b">
        <v>0</v>
      </c>
      <c r="S64" t="b">
        <v>1</v>
      </c>
      <c r="T64" t="b">
        <v>1</v>
      </c>
      <c r="U64" t="b">
        <v>0</v>
      </c>
    </row>
    <row r="65" spans="1:21" x14ac:dyDescent="0.2">
      <c r="A65" t="s">
        <v>22</v>
      </c>
      <c r="B65" t="s">
        <v>23</v>
      </c>
      <c r="C65" t="s">
        <v>24</v>
      </c>
      <c r="D65" t="s">
        <v>40</v>
      </c>
      <c r="E65" t="s">
        <v>90</v>
      </c>
      <c r="F65" t="s">
        <v>95</v>
      </c>
      <c r="G65" t="s">
        <v>103</v>
      </c>
      <c r="H65">
        <v>-0.102504998229003</v>
      </c>
      <c r="I65">
        <v>0.16602891201245601</v>
      </c>
      <c r="J65">
        <v>5.7844151067329999E-2</v>
      </c>
      <c r="K65">
        <v>0.116880690900919</v>
      </c>
      <c r="L65">
        <v>-1.7720892490874101</v>
      </c>
      <c r="M65">
        <v>1.4204990638975601</v>
      </c>
      <c r="N65">
        <v>7.9690370766497903E-2</v>
      </c>
      <c r="O65">
        <v>0.15884271272352901</v>
      </c>
      <c r="P65">
        <v>0.168363182168526</v>
      </c>
      <c r="Q65">
        <v>0.31812061096136901</v>
      </c>
      <c r="R65" t="b">
        <v>0</v>
      </c>
      <c r="S65" t="b">
        <v>0</v>
      </c>
      <c r="T65" t="b">
        <v>1</v>
      </c>
      <c r="U65" t="b">
        <v>1</v>
      </c>
    </row>
    <row r="66" spans="1:21" x14ac:dyDescent="0.2">
      <c r="A66" t="s">
        <v>22</v>
      </c>
      <c r="B66" t="s">
        <v>23</v>
      </c>
      <c r="C66" t="s">
        <v>24</v>
      </c>
      <c r="D66" t="s">
        <v>40</v>
      </c>
      <c r="E66" t="s">
        <v>90</v>
      </c>
      <c r="F66" t="s">
        <v>95</v>
      </c>
      <c r="G66" t="s">
        <v>104</v>
      </c>
      <c r="H66">
        <v>-0.23538580314514401</v>
      </c>
      <c r="I66">
        <v>0.35873588932277101</v>
      </c>
      <c r="J66">
        <v>6.7186536323361995E-2</v>
      </c>
      <c r="K66">
        <v>0.12175679776038</v>
      </c>
      <c r="L66">
        <v>-3.5034668555059301</v>
      </c>
      <c r="M66">
        <v>2.94633150609604</v>
      </c>
      <c r="N66">
        <v>1.05070262025708E-3</v>
      </c>
      <c r="O66">
        <v>5.0783258955620202E-3</v>
      </c>
      <c r="P66">
        <v>4.4654861360926097E-3</v>
      </c>
      <c r="Q66">
        <v>2.3495292592758399E-2</v>
      </c>
      <c r="R66" t="b">
        <v>1</v>
      </c>
      <c r="S66" t="b">
        <v>1</v>
      </c>
      <c r="T66" t="b">
        <v>0</v>
      </c>
      <c r="U66" t="b">
        <v>0</v>
      </c>
    </row>
    <row r="67" spans="1:21" x14ac:dyDescent="0.2">
      <c r="A67" t="s">
        <v>22</v>
      </c>
      <c r="B67" t="s">
        <v>23</v>
      </c>
      <c r="C67" t="s">
        <v>24</v>
      </c>
      <c r="D67" t="s">
        <v>40</v>
      </c>
      <c r="E67" t="s">
        <v>90</v>
      </c>
      <c r="F67" t="s">
        <v>95</v>
      </c>
      <c r="G67" t="s">
        <v>105</v>
      </c>
      <c r="H67">
        <v>6.4149996041789198E-2</v>
      </c>
      <c r="I67">
        <v>-0.20918712148539201</v>
      </c>
      <c r="J67">
        <v>4.95563720628358E-2</v>
      </c>
      <c r="K67">
        <v>9.7744970448423896E-2</v>
      </c>
      <c r="L67">
        <v>1.29448531786082</v>
      </c>
      <c r="M67">
        <v>-2.1401318198338499</v>
      </c>
      <c r="N67">
        <v>0.20292119298969899</v>
      </c>
      <c r="O67">
        <v>3.8495123071610501E-2</v>
      </c>
      <c r="P67">
        <v>0.353050127761525</v>
      </c>
      <c r="Q67">
        <v>0.113011787009427</v>
      </c>
      <c r="R67" t="b">
        <v>0</v>
      </c>
      <c r="S67" t="b">
        <v>0</v>
      </c>
      <c r="T67" t="b">
        <v>1</v>
      </c>
      <c r="U67" t="b">
        <v>1</v>
      </c>
    </row>
    <row r="68" spans="1:21" x14ac:dyDescent="0.2">
      <c r="A68" t="s">
        <v>22</v>
      </c>
      <c r="B68" t="s">
        <v>23</v>
      </c>
      <c r="C68" t="s">
        <v>24</v>
      </c>
      <c r="D68" t="s">
        <v>40</v>
      </c>
      <c r="E68" t="s">
        <v>59</v>
      </c>
      <c r="F68" t="s">
        <v>594</v>
      </c>
      <c r="G68" t="s">
        <v>805</v>
      </c>
      <c r="H68">
        <v>2.8246965667890599E-2</v>
      </c>
      <c r="I68">
        <v>-9.65463125700744E-2</v>
      </c>
      <c r="J68">
        <v>5.2826760512420301E-2</v>
      </c>
      <c r="K68">
        <v>0.10940921352829799</v>
      </c>
      <c r="L68">
        <v>0.53470940473908801</v>
      </c>
      <c r="M68">
        <v>-0.88243311012471004</v>
      </c>
      <c r="N68">
        <v>0.60068780660249899</v>
      </c>
      <c r="O68">
        <v>0.39146509362059301</v>
      </c>
      <c r="P68">
        <v>0.742909119223781</v>
      </c>
      <c r="Q68">
        <v>0.59991820426971398</v>
      </c>
      <c r="R68" t="b">
        <v>0</v>
      </c>
      <c r="S68" t="b">
        <v>0</v>
      </c>
      <c r="T68" t="b">
        <v>1</v>
      </c>
      <c r="U68" t="b">
        <v>1</v>
      </c>
    </row>
    <row r="69" spans="1:21" x14ac:dyDescent="0.2">
      <c r="A69" t="s">
        <v>22</v>
      </c>
      <c r="B69" t="s">
        <v>23</v>
      </c>
      <c r="C69" t="s">
        <v>24</v>
      </c>
      <c r="D69" t="s">
        <v>40</v>
      </c>
      <c r="E69" t="s">
        <v>59</v>
      </c>
      <c r="F69" t="s">
        <v>594</v>
      </c>
      <c r="G69" t="s">
        <v>806</v>
      </c>
      <c r="H69">
        <v>-0.163057096814688</v>
      </c>
      <c r="I69">
        <v>0.161757982954577</v>
      </c>
      <c r="J69">
        <v>3.9895477559220502E-2</v>
      </c>
      <c r="K69">
        <v>0.107051225279402</v>
      </c>
      <c r="L69">
        <v>-4.0871072810858697</v>
      </c>
      <c r="M69">
        <v>1.51103345648209</v>
      </c>
      <c r="N69">
        <v>4.5303286863806498E-4</v>
      </c>
      <c r="O69">
        <v>0.144398256124534</v>
      </c>
      <c r="P69">
        <v>2.1787304406212199E-3</v>
      </c>
      <c r="Q69">
        <v>0.300433997495414</v>
      </c>
      <c r="R69" t="b">
        <v>1</v>
      </c>
      <c r="S69" t="b">
        <v>0</v>
      </c>
      <c r="T69" t="b">
        <v>0</v>
      </c>
      <c r="U69" t="b">
        <v>1</v>
      </c>
    </row>
    <row r="70" spans="1:21" x14ac:dyDescent="0.2">
      <c r="A70" t="s">
        <v>22</v>
      </c>
      <c r="B70" t="s">
        <v>23</v>
      </c>
      <c r="C70" t="s">
        <v>24</v>
      </c>
      <c r="D70" t="s">
        <v>40</v>
      </c>
      <c r="E70" t="s">
        <v>59</v>
      </c>
      <c r="F70" t="s">
        <v>594</v>
      </c>
      <c r="G70" t="s">
        <v>807</v>
      </c>
      <c r="H70">
        <v>0.24797586401823701</v>
      </c>
      <c r="I70">
        <v>-0.476519432378256</v>
      </c>
      <c r="J70">
        <v>3.1337308445722002E-2</v>
      </c>
      <c r="K70">
        <v>9.4950719976714601E-2</v>
      </c>
      <c r="L70">
        <v>7.9131194195489298</v>
      </c>
      <c r="M70">
        <v>-5.0185973576094698</v>
      </c>
      <c r="N70">
        <v>5.1702833436625201E-8</v>
      </c>
      <c r="O70">
        <v>4.4542190970721802E-5</v>
      </c>
      <c r="P70">
        <v>7.7132186208516295E-7</v>
      </c>
      <c r="Q70">
        <v>6.5142490424931405E-4</v>
      </c>
      <c r="R70" t="b">
        <v>1</v>
      </c>
      <c r="S70" t="b">
        <v>1</v>
      </c>
      <c r="T70" t="b">
        <v>0</v>
      </c>
      <c r="U70" t="b">
        <v>0</v>
      </c>
    </row>
    <row r="71" spans="1:21" x14ac:dyDescent="0.2">
      <c r="A71" t="s">
        <v>22</v>
      </c>
      <c r="B71" t="s">
        <v>149</v>
      </c>
      <c r="C71" t="s">
        <v>150</v>
      </c>
      <c r="D71" t="s">
        <v>151</v>
      </c>
      <c r="E71" t="s">
        <v>596</v>
      </c>
      <c r="F71" t="s">
        <v>597</v>
      </c>
      <c r="G71" t="s">
        <v>808</v>
      </c>
      <c r="H71">
        <v>0.348235575705449</v>
      </c>
      <c r="I71">
        <v>-0.706812676779347</v>
      </c>
      <c r="J71">
        <v>5.2532714822040499E-2</v>
      </c>
      <c r="K71">
        <v>0.10584590883282199</v>
      </c>
      <c r="L71">
        <v>6.6289278383028503</v>
      </c>
      <c r="M71">
        <v>-6.6777515028542398</v>
      </c>
      <c r="N71">
        <v>4.2644110938611603E-6</v>
      </c>
      <c r="O71">
        <v>3.8899875351372602E-6</v>
      </c>
      <c r="P71">
        <v>3.5423687609233003E-5</v>
      </c>
      <c r="Q71">
        <v>1.0936849569943599E-4</v>
      </c>
      <c r="R71" t="b">
        <v>1</v>
      </c>
      <c r="S71" t="b">
        <v>1</v>
      </c>
      <c r="T71" t="b">
        <v>0</v>
      </c>
      <c r="U71" t="b">
        <v>0</v>
      </c>
    </row>
    <row r="72" spans="1:21" x14ac:dyDescent="0.2">
      <c r="A72" t="s">
        <v>22</v>
      </c>
      <c r="B72" t="s">
        <v>23</v>
      </c>
      <c r="C72" t="s">
        <v>24</v>
      </c>
      <c r="D72" t="s">
        <v>25</v>
      </c>
      <c r="E72" t="s">
        <v>26</v>
      </c>
      <c r="F72" t="s">
        <v>107</v>
      </c>
      <c r="G72" t="s">
        <v>106</v>
      </c>
      <c r="H72">
        <v>5.2468123383108703E-2</v>
      </c>
      <c r="I72">
        <v>-8.9134312493100901E-2</v>
      </c>
      <c r="J72">
        <v>4.6330798608877899E-2</v>
      </c>
      <c r="K72">
        <v>0.11202809295232501</v>
      </c>
      <c r="L72">
        <v>1.1324674937300701</v>
      </c>
      <c r="M72">
        <v>-0.79564250487628396</v>
      </c>
      <c r="N72">
        <v>0.26209803423745098</v>
      </c>
      <c r="O72">
        <v>0.42948416670908302</v>
      </c>
      <c r="P72">
        <v>0.41935355750979803</v>
      </c>
      <c r="Q72">
        <v>0.62384586985472801</v>
      </c>
      <c r="R72" t="b">
        <v>0</v>
      </c>
      <c r="S72" t="b">
        <v>0</v>
      </c>
      <c r="T72" t="b">
        <v>1</v>
      </c>
      <c r="U72" t="b">
        <v>1</v>
      </c>
    </row>
    <row r="73" spans="1:21" x14ac:dyDescent="0.2">
      <c r="A73" t="s">
        <v>22</v>
      </c>
      <c r="B73" t="s">
        <v>23</v>
      </c>
      <c r="C73" t="s">
        <v>24</v>
      </c>
      <c r="D73" t="s">
        <v>25</v>
      </c>
      <c r="E73" t="s">
        <v>26</v>
      </c>
      <c r="F73" t="s">
        <v>107</v>
      </c>
      <c r="G73" t="s">
        <v>809</v>
      </c>
      <c r="H73">
        <v>-6.4408198642894196E-2</v>
      </c>
      <c r="I73">
        <v>0.12144179651713401</v>
      </c>
      <c r="J73">
        <v>2.5299289957801899E-2</v>
      </c>
      <c r="K73">
        <v>8.9274371238687103E-2</v>
      </c>
      <c r="L73">
        <v>-2.5458500515360001</v>
      </c>
      <c r="M73">
        <v>1.3603209390569999</v>
      </c>
      <c r="N73">
        <v>1.97319416672453E-2</v>
      </c>
      <c r="O73">
        <v>0.189650199260011</v>
      </c>
      <c r="P73">
        <v>5.5907168057194902E-2</v>
      </c>
      <c r="Q73">
        <v>0.35822815415779802</v>
      </c>
      <c r="R73" t="b">
        <v>0</v>
      </c>
      <c r="S73" t="b">
        <v>0</v>
      </c>
      <c r="T73" t="b">
        <v>1</v>
      </c>
      <c r="U73" t="b">
        <v>1</v>
      </c>
    </row>
    <row r="74" spans="1:21" x14ac:dyDescent="0.2">
      <c r="A74" t="s">
        <v>22</v>
      </c>
      <c r="B74" t="s">
        <v>346</v>
      </c>
      <c r="C74" t="s">
        <v>347</v>
      </c>
      <c r="D74" t="s">
        <v>348</v>
      </c>
      <c r="E74" t="s">
        <v>743</v>
      </c>
      <c r="F74" t="s">
        <v>811</v>
      </c>
      <c r="G74" t="s">
        <v>810</v>
      </c>
      <c r="H74">
        <v>-0.18678557972262</v>
      </c>
      <c r="I74">
        <v>0.19514639131932801</v>
      </c>
      <c r="J74">
        <v>3.3217377156644502E-2</v>
      </c>
      <c r="K74">
        <v>0.101879552148697</v>
      </c>
      <c r="L74">
        <v>-5.6231284860868804</v>
      </c>
      <c r="M74">
        <v>1.91546180959359</v>
      </c>
      <c r="N74">
        <v>1.5997176991890599E-6</v>
      </c>
      <c r="O74">
        <v>6.2601956763118305E-2</v>
      </c>
      <c r="P74">
        <v>1.44369584951507E-5</v>
      </c>
      <c r="Q74">
        <v>0.162276703524254</v>
      </c>
      <c r="R74" t="b">
        <v>1</v>
      </c>
      <c r="S74" t="b">
        <v>0</v>
      </c>
      <c r="T74" t="b">
        <v>0</v>
      </c>
      <c r="U74" t="b">
        <v>1</v>
      </c>
    </row>
    <row r="75" spans="1:21" x14ac:dyDescent="0.2">
      <c r="A75" t="s">
        <v>22</v>
      </c>
      <c r="B75" t="s">
        <v>23</v>
      </c>
      <c r="C75" t="s">
        <v>24</v>
      </c>
      <c r="D75" t="s">
        <v>40</v>
      </c>
      <c r="E75" t="s">
        <v>90</v>
      </c>
      <c r="F75" t="s">
        <v>109</v>
      </c>
      <c r="G75" t="s">
        <v>108</v>
      </c>
      <c r="H75">
        <v>-4.8547080351581999E-2</v>
      </c>
      <c r="I75">
        <v>8.1515797337399901E-2</v>
      </c>
      <c r="J75">
        <v>8.6815208754188897E-2</v>
      </c>
      <c r="K75">
        <v>0.15553860338025</v>
      </c>
      <c r="L75">
        <v>-0.559200179879076</v>
      </c>
      <c r="M75">
        <v>0.52408723986106398</v>
      </c>
      <c r="N75">
        <v>0.57713173290630304</v>
      </c>
      <c r="O75">
        <v>0.60124433314202896</v>
      </c>
      <c r="P75">
        <v>0.72350026264332601</v>
      </c>
      <c r="Q75">
        <v>0.73964851232556506</v>
      </c>
      <c r="R75" t="b">
        <v>0</v>
      </c>
      <c r="S75" t="b">
        <v>0</v>
      </c>
      <c r="T75" t="b">
        <v>1</v>
      </c>
      <c r="U75" t="b">
        <v>1</v>
      </c>
    </row>
    <row r="76" spans="1:21" x14ac:dyDescent="0.2">
      <c r="A76" t="s">
        <v>22</v>
      </c>
      <c r="B76" t="s">
        <v>23</v>
      </c>
      <c r="C76" t="s">
        <v>24</v>
      </c>
      <c r="D76" t="s">
        <v>40</v>
      </c>
      <c r="E76" t="s">
        <v>90</v>
      </c>
      <c r="F76" t="s">
        <v>109</v>
      </c>
      <c r="G76" t="s">
        <v>110</v>
      </c>
      <c r="H76">
        <v>-2.6276155009517601E-2</v>
      </c>
      <c r="I76">
        <v>3.9010130964866503E-2</v>
      </c>
      <c r="J76">
        <v>8.9995320320712502E-2</v>
      </c>
      <c r="K76">
        <v>0.15171513276388099</v>
      </c>
      <c r="L76">
        <v>-0.29197245941098199</v>
      </c>
      <c r="M76">
        <v>0.25712748790576501</v>
      </c>
      <c r="N76">
        <v>0.77082920844858605</v>
      </c>
      <c r="O76">
        <v>0.79753589280272497</v>
      </c>
      <c r="P76">
        <v>0.85504727067665598</v>
      </c>
      <c r="Q76">
        <v>0.86486115136826203</v>
      </c>
      <c r="R76" t="b">
        <v>0</v>
      </c>
      <c r="S76" t="b">
        <v>0</v>
      </c>
      <c r="T76" t="b">
        <v>1</v>
      </c>
      <c r="U76" t="b">
        <v>1</v>
      </c>
    </row>
    <row r="77" spans="1:21" x14ac:dyDescent="0.2">
      <c r="A77" t="s">
        <v>22</v>
      </c>
      <c r="B77" t="s">
        <v>23</v>
      </c>
      <c r="C77" t="s">
        <v>24</v>
      </c>
      <c r="D77" t="s">
        <v>40</v>
      </c>
      <c r="E77" t="s">
        <v>90</v>
      </c>
      <c r="F77" t="s">
        <v>109</v>
      </c>
      <c r="G77" t="s">
        <v>111</v>
      </c>
      <c r="H77">
        <v>-4.5457746003873201E-2</v>
      </c>
      <c r="I77">
        <v>0.120213609715301</v>
      </c>
      <c r="J77">
        <v>0.13337833543762401</v>
      </c>
      <c r="K77">
        <v>0.19310371822016301</v>
      </c>
      <c r="L77">
        <v>-0.340818063553747</v>
      </c>
      <c r="M77">
        <v>0.62253389434087802</v>
      </c>
      <c r="N77">
        <v>0.733762642170386</v>
      </c>
      <c r="O77">
        <v>0.534625670288565</v>
      </c>
      <c r="P77">
        <v>0.83003320476029796</v>
      </c>
      <c r="Q77">
        <v>0.70289813845492899</v>
      </c>
      <c r="R77" t="b">
        <v>0</v>
      </c>
      <c r="S77" t="b">
        <v>0</v>
      </c>
      <c r="T77" t="b">
        <v>1</v>
      </c>
      <c r="U77" t="b">
        <v>1</v>
      </c>
    </row>
    <row r="78" spans="1:21" x14ac:dyDescent="0.2">
      <c r="A78" t="s">
        <v>22</v>
      </c>
      <c r="B78" t="s">
        <v>23</v>
      </c>
      <c r="C78" t="s">
        <v>24</v>
      </c>
      <c r="D78" t="s">
        <v>40</v>
      </c>
      <c r="E78" t="s">
        <v>90</v>
      </c>
      <c r="F78" t="s">
        <v>109</v>
      </c>
      <c r="G78" t="s">
        <v>112</v>
      </c>
      <c r="H78">
        <v>-6.3850298964877997E-2</v>
      </c>
      <c r="I78">
        <v>0.12791976156677301</v>
      </c>
      <c r="J78">
        <v>8.4432171882832793E-2</v>
      </c>
      <c r="K78">
        <v>0.14221026784396101</v>
      </c>
      <c r="L78">
        <v>-0.75623186684672306</v>
      </c>
      <c r="M78">
        <v>0.89951143125003996</v>
      </c>
      <c r="N78">
        <v>0.45114151614148701</v>
      </c>
      <c r="O78">
        <v>0.37036322907462998</v>
      </c>
      <c r="P78">
        <v>0.62106299114769603</v>
      </c>
      <c r="Q78">
        <v>0.57603302224160502</v>
      </c>
      <c r="R78" t="b">
        <v>0</v>
      </c>
      <c r="S78" t="b">
        <v>0</v>
      </c>
      <c r="T78" t="b">
        <v>1</v>
      </c>
      <c r="U78" t="b">
        <v>1</v>
      </c>
    </row>
    <row r="79" spans="1:21" x14ac:dyDescent="0.2">
      <c r="A79" t="s">
        <v>22</v>
      </c>
      <c r="B79" t="s">
        <v>23</v>
      </c>
      <c r="C79" t="s">
        <v>24</v>
      </c>
      <c r="D79" t="s">
        <v>40</v>
      </c>
      <c r="E79" t="s">
        <v>90</v>
      </c>
      <c r="F79" t="s">
        <v>109</v>
      </c>
      <c r="G79" t="s">
        <v>113</v>
      </c>
      <c r="H79">
        <v>-0.25076462304738401</v>
      </c>
      <c r="I79">
        <v>0.44105114828978598</v>
      </c>
      <c r="J79">
        <v>5.8799991344723301E-2</v>
      </c>
      <c r="K79">
        <v>0.109106235087038</v>
      </c>
      <c r="L79">
        <v>-4.2647051013535204</v>
      </c>
      <c r="M79">
        <v>4.0424009492944704</v>
      </c>
      <c r="N79">
        <v>7.3339003152585598E-5</v>
      </c>
      <c r="O79">
        <v>1.5540962144486301E-4</v>
      </c>
      <c r="P79">
        <v>4.4675676087116699E-4</v>
      </c>
      <c r="Q79">
        <v>1.6464410619738399E-3</v>
      </c>
      <c r="R79" t="b">
        <v>1</v>
      </c>
      <c r="S79" t="b">
        <v>1</v>
      </c>
      <c r="T79" t="b">
        <v>0</v>
      </c>
      <c r="U79" t="b">
        <v>0</v>
      </c>
    </row>
    <row r="80" spans="1:21" x14ac:dyDescent="0.2">
      <c r="A80" t="s">
        <v>22</v>
      </c>
      <c r="B80" t="s">
        <v>23</v>
      </c>
      <c r="C80" t="s">
        <v>24</v>
      </c>
      <c r="D80" t="s">
        <v>40</v>
      </c>
      <c r="E80" t="s">
        <v>90</v>
      </c>
      <c r="F80" t="s">
        <v>109</v>
      </c>
      <c r="G80" t="s">
        <v>812</v>
      </c>
      <c r="H80">
        <v>4.2481353272852199E-2</v>
      </c>
      <c r="I80">
        <v>-9.4747779484650296E-2</v>
      </c>
      <c r="J80">
        <v>4.8432734277695899E-2</v>
      </c>
      <c r="K80">
        <v>0.104480117637268</v>
      </c>
      <c r="L80">
        <v>0.87712068926935705</v>
      </c>
      <c r="M80">
        <v>-0.90684985456844303</v>
      </c>
      <c r="N80">
        <v>0.38593284250680898</v>
      </c>
      <c r="O80">
        <v>0.370201092940594</v>
      </c>
      <c r="P80">
        <v>0.555648440092672</v>
      </c>
      <c r="Q80">
        <v>0.57603302224160502</v>
      </c>
      <c r="R80" t="b">
        <v>0</v>
      </c>
      <c r="S80" t="b">
        <v>0</v>
      </c>
      <c r="T80" t="b">
        <v>1</v>
      </c>
      <c r="U80" t="b">
        <v>1</v>
      </c>
    </row>
    <row r="81" spans="1:21" x14ac:dyDescent="0.2">
      <c r="A81" t="s">
        <v>22</v>
      </c>
      <c r="B81" t="s">
        <v>23</v>
      </c>
      <c r="C81" t="s">
        <v>24</v>
      </c>
      <c r="D81" t="s">
        <v>40</v>
      </c>
      <c r="E81" t="s">
        <v>90</v>
      </c>
      <c r="F81" t="s">
        <v>109</v>
      </c>
      <c r="G81" t="s">
        <v>114</v>
      </c>
      <c r="H81">
        <v>-0.115160557448491</v>
      </c>
      <c r="I81">
        <v>0.15210149755376001</v>
      </c>
      <c r="J81">
        <v>6.0530594265469702E-2</v>
      </c>
      <c r="K81">
        <v>0.11085009954814699</v>
      </c>
      <c r="L81">
        <v>-1.9025182033308701</v>
      </c>
      <c r="M81">
        <v>1.3721367700504099</v>
      </c>
      <c r="N81">
        <v>6.0197476498494398E-2</v>
      </c>
      <c r="O81">
        <v>0.17332152152090199</v>
      </c>
      <c r="P81">
        <v>0.1349826850319</v>
      </c>
      <c r="Q81">
        <v>0.337861419284745</v>
      </c>
      <c r="R81" t="b">
        <v>0</v>
      </c>
      <c r="S81" t="b">
        <v>0</v>
      </c>
      <c r="T81" t="b">
        <v>1</v>
      </c>
      <c r="U81" t="b">
        <v>1</v>
      </c>
    </row>
    <row r="82" spans="1:21" x14ac:dyDescent="0.2">
      <c r="A82" t="s">
        <v>22</v>
      </c>
      <c r="B82" t="s">
        <v>23</v>
      </c>
      <c r="C82" t="s">
        <v>24</v>
      </c>
      <c r="D82" t="s">
        <v>40</v>
      </c>
      <c r="E82" t="s">
        <v>90</v>
      </c>
      <c r="F82" t="s">
        <v>109</v>
      </c>
      <c r="G82" t="s">
        <v>115</v>
      </c>
      <c r="H82">
        <v>8.0016296876450404E-4</v>
      </c>
      <c r="I82">
        <v>-3.4715050079309098E-2</v>
      </c>
      <c r="J82">
        <v>8.3578260375128999E-2</v>
      </c>
      <c r="K82">
        <v>0.13444390887400201</v>
      </c>
      <c r="L82">
        <v>9.5738169850997992E-3</v>
      </c>
      <c r="M82">
        <v>-0.25821214490158401</v>
      </c>
      <c r="N82">
        <v>0.99237721407708002</v>
      </c>
      <c r="O82">
        <v>0.79668551783976704</v>
      </c>
      <c r="P82">
        <v>0.99329625847943404</v>
      </c>
      <c r="Q82">
        <v>0.86486115136826203</v>
      </c>
      <c r="R82" t="b">
        <v>0</v>
      </c>
      <c r="S82" t="b">
        <v>0</v>
      </c>
      <c r="T82" t="b">
        <v>1</v>
      </c>
      <c r="U82" t="b">
        <v>1</v>
      </c>
    </row>
    <row r="83" spans="1:21" x14ac:dyDescent="0.2">
      <c r="A83" t="s">
        <v>22</v>
      </c>
      <c r="B83" t="s">
        <v>23</v>
      </c>
      <c r="C83" t="s">
        <v>24</v>
      </c>
      <c r="D83" t="s">
        <v>40</v>
      </c>
      <c r="E83" t="s">
        <v>90</v>
      </c>
      <c r="F83" t="s">
        <v>109</v>
      </c>
      <c r="G83" t="s">
        <v>116</v>
      </c>
      <c r="H83">
        <v>-7.3515882186241999E-2</v>
      </c>
      <c r="I83">
        <v>0.113300215698308</v>
      </c>
      <c r="J83">
        <v>5.5879995270008503E-2</v>
      </c>
      <c r="K83">
        <v>0.105143791796683</v>
      </c>
      <c r="L83">
        <v>-1.3156028705982901</v>
      </c>
      <c r="M83">
        <v>1.077573994263</v>
      </c>
      <c r="N83">
        <v>0.191473563602927</v>
      </c>
      <c r="O83">
        <v>0.28395258013937502</v>
      </c>
      <c r="P83">
        <v>0.33808496375299502</v>
      </c>
      <c r="Q83">
        <v>0.482719386236938</v>
      </c>
      <c r="R83" t="b">
        <v>0</v>
      </c>
      <c r="S83" t="b">
        <v>0</v>
      </c>
      <c r="T83" t="b">
        <v>1</v>
      </c>
      <c r="U83" t="b">
        <v>1</v>
      </c>
    </row>
    <row r="84" spans="1:21" x14ac:dyDescent="0.2">
      <c r="A84" t="s">
        <v>22</v>
      </c>
      <c r="B84" t="s">
        <v>23</v>
      </c>
      <c r="C84" t="s">
        <v>24</v>
      </c>
      <c r="D84" t="s">
        <v>40</v>
      </c>
      <c r="E84" t="s">
        <v>118</v>
      </c>
      <c r="F84" t="s">
        <v>119</v>
      </c>
      <c r="G84" t="s">
        <v>117</v>
      </c>
      <c r="H84">
        <v>0.11283782024394901</v>
      </c>
      <c r="I84">
        <v>-0.25842689003160202</v>
      </c>
      <c r="J84">
        <v>6.1208141487900998E-2</v>
      </c>
      <c r="K84">
        <v>0.13156944081660499</v>
      </c>
      <c r="L84">
        <v>1.8435099890470299</v>
      </c>
      <c r="M84">
        <v>-1.96418627629363</v>
      </c>
      <c r="N84">
        <v>7.1702340051902999E-2</v>
      </c>
      <c r="O84">
        <v>5.5567442432596197E-2</v>
      </c>
      <c r="P84">
        <v>0.15692937298784801</v>
      </c>
      <c r="Q84">
        <v>0.148924028214107</v>
      </c>
      <c r="R84" t="b">
        <v>0</v>
      </c>
      <c r="S84" t="b">
        <v>0</v>
      </c>
      <c r="T84" t="b">
        <v>1</v>
      </c>
      <c r="U84" t="b">
        <v>1</v>
      </c>
    </row>
    <row r="85" spans="1:21" x14ac:dyDescent="0.2">
      <c r="A85" t="s">
        <v>22</v>
      </c>
      <c r="B85" t="s">
        <v>23</v>
      </c>
      <c r="C85" t="s">
        <v>24</v>
      </c>
      <c r="D85" t="s">
        <v>40</v>
      </c>
      <c r="E85" t="s">
        <v>118</v>
      </c>
      <c r="F85" t="s">
        <v>119</v>
      </c>
      <c r="G85" t="s">
        <v>120</v>
      </c>
      <c r="H85">
        <v>-0.17163037418115401</v>
      </c>
      <c r="I85">
        <v>0.366246617786741</v>
      </c>
      <c r="J85">
        <v>9.4413318602774507E-2</v>
      </c>
      <c r="K85">
        <v>0.15808471200230401</v>
      </c>
      <c r="L85">
        <v>-1.8178618940750899</v>
      </c>
      <c r="M85">
        <v>2.3167744252297</v>
      </c>
      <c r="N85">
        <v>7.38404594807478E-2</v>
      </c>
      <c r="O85">
        <v>2.3780533720173198E-2</v>
      </c>
      <c r="P85">
        <v>0.16032269952094499</v>
      </c>
      <c r="Q85">
        <v>7.59107866788062E-2</v>
      </c>
      <c r="R85" t="b">
        <v>0</v>
      </c>
      <c r="S85" t="b">
        <v>0</v>
      </c>
      <c r="T85" t="b">
        <v>1</v>
      </c>
      <c r="U85" t="b">
        <v>1</v>
      </c>
    </row>
    <row r="86" spans="1:21" x14ac:dyDescent="0.2">
      <c r="A86" t="s">
        <v>22</v>
      </c>
      <c r="B86" t="s">
        <v>23</v>
      </c>
      <c r="C86" t="s">
        <v>24</v>
      </c>
      <c r="D86" t="s">
        <v>40</v>
      </c>
      <c r="E86" t="s">
        <v>118</v>
      </c>
      <c r="F86" t="s">
        <v>119</v>
      </c>
      <c r="G86" t="s">
        <v>121</v>
      </c>
      <c r="H86">
        <v>6.6600578899798105E-2</v>
      </c>
      <c r="I86">
        <v>-0.124020964250115</v>
      </c>
      <c r="J86">
        <v>7.1963096540368102E-2</v>
      </c>
      <c r="K86">
        <v>0.146343595691974</v>
      </c>
      <c r="L86">
        <v>0.92548239447198</v>
      </c>
      <c r="M86">
        <v>-0.84746424101233397</v>
      </c>
      <c r="N86">
        <v>0.35954507101243099</v>
      </c>
      <c r="O86">
        <v>0.40112435788232698</v>
      </c>
      <c r="P86">
        <v>0.53096453921229703</v>
      </c>
      <c r="Q86">
        <v>0.60479693802317902</v>
      </c>
      <c r="R86" t="b">
        <v>0</v>
      </c>
      <c r="S86" t="b">
        <v>0</v>
      </c>
      <c r="T86" t="b">
        <v>1</v>
      </c>
      <c r="U86" t="b">
        <v>1</v>
      </c>
    </row>
    <row r="87" spans="1:21" x14ac:dyDescent="0.2">
      <c r="A87" t="s">
        <v>22</v>
      </c>
      <c r="B87" t="s">
        <v>23</v>
      </c>
      <c r="C87" t="s">
        <v>24</v>
      </c>
      <c r="D87" t="s">
        <v>40</v>
      </c>
      <c r="E87" t="s">
        <v>118</v>
      </c>
      <c r="F87" t="s">
        <v>123</v>
      </c>
      <c r="G87" t="s">
        <v>122</v>
      </c>
      <c r="H87">
        <v>-4.9193966292325197E-2</v>
      </c>
      <c r="I87">
        <v>0.148592284117427</v>
      </c>
      <c r="J87">
        <v>0.140390443346533</v>
      </c>
      <c r="K87">
        <v>0.20350606447139699</v>
      </c>
      <c r="L87">
        <v>-0.35040822665469701</v>
      </c>
      <c r="M87">
        <v>0.73016145490991902</v>
      </c>
      <c r="N87">
        <v>0.72708461127300505</v>
      </c>
      <c r="O87">
        <v>0.467728124584946</v>
      </c>
      <c r="P87">
        <v>0.82787982996972997</v>
      </c>
      <c r="Q87">
        <v>0.65047216864264701</v>
      </c>
      <c r="R87" t="b">
        <v>0</v>
      </c>
      <c r="S87" t="b">
        <v>0</v>
      </c>
      <c r="T87" t="b">
        <v>1</v>
      </c>
      <c r="U87" t="b">
        <v>1</v>
      </c>
    </row>
    <row r="88" spans="1:21" x14ac:dyDescent="0.2">
      <c r="A88" t="s">
        <v>22</v>
      </c>
      <c r="B88" t="s">
        <v>23</v>
      </c>
      <c r="C88" t="s">
        <v>24</v>
      </c>
      <c r="D88" t="s">
        <v>25</v>
      </c>
      <c r="E88" t="s">
        <v>26</v>
      </c>
      <c r="F88" t="s">
        <v>125</v>
      </c>
      <c r="G88" t="s">
        <v>124</v>
      </c>
      <c r="H88">
        <v>-0.10469399246194799</v>
      </c>
      <c r="I88">
        <v>0.231747065539534</v>
      </c>
      <c r="J88">
        <v>8.8329722000373506E-2</v>
      </c>
      <c r="K88">
        <v>0.151467007899833</v>
      </c>
      <c r="L88">
        <v>-1.18526346614683</v>
      </c>
      <c r="M88">
        <v>1.5300167921240799</v>
      </c>
      <c r="N88">
        <v>0.23893311843081999</v>
      </c>
      <c r="O88">
        <v>0.12940704009421999</v>
      </c>
      <c r="P88">
        <v>0.38943453736438499</v>
      </c>
      <c r="Q88">
        <v>0.281537340204984</v>
      </c>
      <c r="R88" t="b">
        <v>0</v>
      </c>
      <c r="S88" t="b">
        <v>0</v>
      </c>
      <c r="T88" t="b">
        <v>1</v>
      </c>
      <c r="U88" t="b">
        <v>1</v>
      </c>
    </row>
    <row r="89" spans="1:21" x14ac:dyDescent="0.2">
      <c r="A89" t="s">
        <v>22</v>
      </c>
      <c r="B89" t="s">
        <v>127</v>
      </c>
      <c r="C89" t="s">
        <v>128</v>
      </c>
      <c r="D89" t="s">
        <v>129</v>
      </c>
      <c r="E89" t="s">
        <v>130</v>
      </c>
      <c r="F89" t="s">
        <v>131</v>
      </c>
      <c r="G89" t="s">
        <v>126</v>
      </c>
      <c r="H89">
        <v>0.100169543545019</v>
      </c>
      <c r="I89">
        <v>-0.124415693930293</v>
      </c>
      <c r="J89">
        <v>4.7428346159179902E-2</v>
      </c>
      <c r="K89">
        <v>0.10779685048693</v>
      </c>
      <c r="L89">
        <v>2.1120184795992798</v>
      </c>
      <c r="M89">
        <v>-1.15416817252354</v>
      </c>
      <c r="N89">
        <v>4.9786862830263297E-2</v>
      </c>
      <c r="O89">
        <v>0.26439924432664302</v>
      </c>
      <c r="P89">
        <v>0.11778057193826</v>
      </c>
      <c r="Q89">
        <v>0.46174192468570602</v>
      </c>
      <c r="R89" t="b">
        <v>0</v>
      </c>
      <c r="S89" t="b">
        <v>0</v>
      </c>
      <c r="T89" t="b">
        <v>1</v>
      </c>
      <c r="U89" t="b">
        <v>1</v>
      </c>
    </row>
    <row r="90" spans="1:21" x14ac:dyDescent="0.2">
      <c r="A90" t="s">
        <v>22</v>
      </c>
      <c r="B90" t="s">
        <v>127</v>
      </c>
      <c r="C90" t="s">
        <v>128</v>
      </c>
      <c r="D90" t="s">
        <v>129</v>
      </c>
      <c r="E90" t="s">
        <v>130</v>
      </c>
      <c r="F90" t="s">
        <v>131</v>
      </c>
      <c r="G90" t="s">
        <v>132</v>
      </c>
      <c r="H90">
        <v>0.14392478757590099</v>
      </c>
      <c r="I90">
        <v>-0.24468104065580101</v>
      </c>
      <c r="J90">
        <v>4.2887974760517499E-2</v>
      </c>
      <c r="K90">
        <v>0.10804041450407</v>
      </c>
      <c r="L90">
        <v>3.35583082156626</v>
      </c>
      <c r="M90">
        <v>-2.2647177149304998</v>
      </c>
      <c r="N90">
        <v>2.9924775693507101E-3</v>
      </c>
      <c r="O90">
        <v>3.4233514607551703E-2</v>
      </c>
      <c r="P90">
        <v>1.06189373941523E-2</v>
      </c>
      <c r="Q90">
        <v>0.102457394821712</v>
      </c>
      <c r="R90" t="b">
        <v>1</v>
      </c>
      <c r="S90" t="b">
        <v>0</v>
      </c>
      <c r="T90" t="b">
        <v>0</v>
      </c>
      <c r="U90" t="b">
        <v>1</v>
      </c>
    </row>
    <row r="91" spans="1:21" x14ac:dyDescent="0.2">
      <c r="A91" t="s">
        <v>22</v>
      </c>
      <c r="B91" t="s">
        <v>23</v>
      </c>
      <c r="C91" t="s">
        <v>24</v>
      </c>
      <c r="D91" t="s">
        <v>40</v>
      </c>
      <c r="E91" t="s">
        <v>118</v>
      </c>
      <c r="F91" t="s">
        <v>134</v>
      </c>
      <c r="G91" t="s">
        <v>133</v>
      </c>
      <c r="H91">
        <v>1.0300271975759501E-2</v>
      </c>
      <c r="I91">
        <v>-5.6671372152528397E-2</v>
      </c>
      <c r="J91">
        <v>6.9849513257826706E-2</v>
      </c>
      <c r="K91">
        <v>0.13653210057791099</v>
      </c>
      <c r="L91">
        <v>0.147463761669167</v>
      </c>
      <c r="M91">
        <v>-0.41507727422819102</v>
      </c>
      <c r="N91">
        <v>0.88322956441562295</v>
      </c>
      <c r="O91">
        <v>0.67947355584274804</v>
      </c>
      <c r="P91">
        <v>0.93843141219159898</v>
      </c>
      <c r="Q91">
        <v>0.80371386621528995</v>
      </c>
      <c r="R91" t="b">
        <v>0</v>
      </c>
      <c r="S91" t="b">
        <v>0</v>
      </c>
      <c r="T91" t="b">
        <v>1</v>
      </c>
      <c r="U91" t="b">
        <v>1</v>
      </c>
    </row>
    <row r="92" spans="1:21" x14ac:dyDescent="0.2">
      <c r="A92" t="s">
        <v>22</v>
      </c>
      <c r="B92" t="s">
        <v>23</v>
      </c>
      <c r="C92" t="s">
        <v>24</v>
      </c>
      <c r="D92" t="s">
        <v>136</v>
      </c>
      <c r="E92" t="s">
        <v>137</v>
      </c>
      <c r="F92" t="s">
        <v>138</v>
      </c>
      <c r="G92" t="s">
        <v>135</v>
      </c>
      <c r="H92">
        <v>-7.1465419442702502E-2</v>
      </c>
      <c r="I92">
        <v>-9.4526222870951193E-3</v>
      </c>
      <c r="J92">
        <v>3.2185210036504999E-2</v>
      </c>
      <c r="K92">
        <v>8.8978927035207697E-2</v>
      </c>
      <c r="L92">
        <v>-2.2204428481791898</v>
      </c>
      <c r="M92">
        <v>-0.106234392817019</v>
      </c>
      <c r="N92">
        <v>3.35926408235813E-2</v>
      </c>
      <c r="O92">
        <v>0.91605957719323505</v>
      </c>
      <c r="P92">
        <v>8.5561743700480697E-2</v>
      </c>
      <c r="Q92">
        <v>0.94984333465000703</v>
      </c>
      <c r="R92" t="b">
        <v>0</v>
      </c>
      <c r="S92" t="b">
        <v>0</v>
      </c>
      <c r="T92" t="b">
        <v>1</v>
      </c>
      <c r="U92" t="b">
        <v>1</v>
      </c>
    </row>
    <row r="93" spans="1:21" x14ac:dyDescent="0.2">
      <c r="A93" t="s">
        <v>22</v>
      </c>
      <c r="B93" t="s">
        <v>23</v>
      </c>
      <c r="C93" t="s">
        <v>24</v>
      </c>
      <c r="D93" t="s">
        <v>136</v>
      </c>
      <c r="E93" t="s">
        <v>137</v>
      </c>
      <c r="F93" t="s">
        <v>138</v>
      </c>
      <c r="G93" t="s">
        <v>139</v>
      </c>
      <c r="H93">
        <v>-0.10658396423203</v>
      </c>
      <c r="I93">
        <v>0.105631138752732</v>
      </c>
      <c r="J93">
        <v>4.2316533180863501E-2</v>
      </c>
      <c r="K93">
        <v>9.5410935463446797E-2</v>
      </c>
      <c r="L93">
        <v>-2.5187310070152402</v>
      </c>
      <c r="M93">
        <v>1.1071177348764301</v>
      </c>
      <c r="N93">
        <v>1.5400975122332799E-2</v>
      </c>
      <c r="O93">
        <v>0.274126121352889</v>
      </c>
      <c r="P93">
        <v>4.4853039101295802E-2</v>
      </c>
      <c r="Q93">
        <v>0.47195973839857303</v>
      </c>
      <c r="R93" t="b">
        <v>1</v>
      </c>
      <c r="S93" t="b">
        <v>0</v>
      </c>
      <c r="T93" t="b">
        <v>0</v>
      </c>
      <c r="U93" t="b">
        <v>1</v>
      </c>
    </row>
    <row r="94" spans="1:21" x14ac:dyDescent="0.2">
      <c r="A94" t="s">
        <v>22</v>
      </c>
      <c r="B94" t="s">
        <v>23</v>
      </c>
      <c r="C94" t="s">
        <v>24</v>
      </c>
      <c r="D94" t="s">
        <v>141</v>
      </c>
      <c r="E94" t="s">
        <v>142</v>
      </c>
      <c r="F94" t="s">
        <v>607</v>
      </c>
      <c r="G94" t="s">
        <v>813</v>
      </c>
      <c r="H94">
        <v>0.66526862346122995</v>
      </c>
      <c r="I94">
        <v>-0.80738224709178696</v>
      </c>
      <c r="J94">
        <v>3.1909740814925099E-2</v>
      </c>
      <c r="K94">
        <v>9.3873136160820006E-2</v>
      </c>
      <c r="L94">
        <v>20.848449610410601</v>
      </c>
      <c r="M94">
        <v>-8.6007805865632303</v>
      </c>
      <c r="N94">
        <v>2.24720802056836E-11</v>
      </c>
      <c r="O94">
        <v>1.0033065396332701E-6</v>
      </c>
      <c r="P94">
        <v>1.3376675258230801E-9</v>
      </c>
      <c r="Q94">
        <v>3.4924622879615101E-5</v>
      </c>
      <c r="R94" t="b">
        <v>1</v>
      </c>
      <c r="S94" t="b">
        <v>1</v>
      </c>
      <c r="T94" t="b">
        <v>0</v>
      </c>
      <c r="U94" t="b">
        <v>1</v>
      </c>
    </row>
    <row r="95" spans="1:21" x14ac:dyDescent="0.2">
      <c r="A95" t="s">
        <v>22</v>
      </c>
      <c r="B95" t="s">
        <v>23</v>
      </c>
      <c r="C95" t="s">
        <v>24</v>
      </c>
      <c r="D95" t="s">
        <v>141</v>
      </c>
      <c r="E95" t="s">
        <v>142</v>
      </c>
      <c r="F95" t="s">
        <v>607</v>
      </c>
      <c r="G95" t="s">
        <v>814</v>
      </c>
      <c r="H95">
        <v>-3.62127584702258E-2</v>
      </c>
      <c r="I95">
        <v>2.05907725161475E-2</v>
      </c>
      <c r="J95">
        <v>4.2509056074466603E-2</v>
      </c>
      <c r="K95">
        <v>9.5371248330481107E-2</v>
      </c>
      <c r="L95">
        <v>-0.85188338237360195</v>
      </c>
      <c r="M95">
        <v>0.21590125825758499</v>
      </c>
      <c r="N95">
        <v>0.40177192298842901</v>
      </c>
      <c r="O95">
        <v>0.83068750457106599</v>
      </c>
      <c r="P95">
        <v>0.56697929672691505</v>
      </c>
      <c r="Q95">
        <v>0.88294387960427101</v>
      </c>
      <c r="R95" t="b">
        <v>0</v>
      </c>
      <c r="S95" t="b">
        <v>0</v>
      </c>
      <c r="T95" t="b">
        <v>1</v>
      </c>
      <c r="U95" t="b">
        <v>1</v>
      </c>
    </row>
    <row r="96" spans="1:21" x14ac:dyDescent="0.2">
      <c r="A96" t="s">
        <v>22</v>
      </c>
      <c r="B96" t="s">
        <v>23</v>
      </c>
      <c r="C96" t="s">
        <v>24</v>
      </c>
      <c r="D96" t="s">
        <v>141</v>
      </c>
      <c r="E96" t="s">
        <v>142</v>
      </c>
      <c r="F96" t="s">
        <v>607</v>
      </c>
      <c r="G96" t="s">
        <v>815</v>
      </c>
      <c r="H96">
        <v>8.1697465240418099E-2</v>
      </c>
      <c r="I96">
        <v>-0.2228933941746</v>
      </c>
      <c r="J96">
        <v>4.9140916417082202E-2</v>
      </c>
      <c r="K96">
        <v>0.103941029736715</v>
      </c>
      <c r="L96">
        <v>1.66251407578591</v>
      </c>
      <c r="M96">
        <v>-2.1444216469588002</v>
      </c>
      <c r="N96">
        <v>0.107565946121102</v>
      </c>
      <c r="O96">
        <v>4.0821995111458599E-2</v>
      </c>
      <c r="P96">
        <v>0.21721189672520899</v>
      </c>
      <c r="Q96">
        <v>0.11815667793778301</v>
      </c>
      <c r="R96" t="b">
        <v>0</v>
      </c>
      <c r="S96" t="b">
        <v>0</v>
      </c>
      <c r="T96" t="b">
        <v>1</v>
      </c>
      <c r="U96" t="b">
        <v>1</v>
      </c>
    </row>
    <row r="97" spans="1:21" x14ac:dyDescent="0.2">
      <c r="A97" t="s">
        <v>22</v>
      </c>
      <c r="B97" t="s">
        <v>23</v>
      </c>
      <c r="C97" t="s">
        <v>24</v>
      </c>
      <c r="D97" t="s">
        <v>141</v>
      </c>
      <c r="E97" t="s">
        <v>142</v>
      </c>
      <c r="F97" t="s">
        <v>143</v>
      </c>
      <c r="G97" t="s">
        <v>140</v>
      </c>
      <c r="H97">
        <v>-0.235551414967099</v>
      </c>
      <c r="I97">
        <v>0.60362736601116795</v>
      </c>
      <c r="J97">
        <v>8.6857811329905804E-2</v>
      </c>
      <c r="K97">
        <v>0.13507820117646599</v>
      </c>
      <c r="L97">
        <v>-2.7119197612799701</v>
      </c>
      <c r="M97">
        <v>4.4687252328937301</v>
      </c>
      <c r="N97">
        <v>9.1467857201587809E-3</v>
      </c>
      <c r="O97">
        <v>4.5203325263312799E-5</v>
      </c>
      <c r="P97">
        <v>2.8573933168530199E-2</v>
      </c>
      <c r="Q97">
        <v>6.5142490424931405E-4</v>
      </c>
      <c r="R97" t="b">
        <v>1</v>
      </c>
      <c r="S97" t="b">
        <v>1</v>
      </c>
      <c r="T97" t="b">
        <v>0</v>
      </c>
      <c r="U97" t="b">
        <v>0</v>
      </c>
    </row>
    <row r="98" spans="1:21" x14ac:dyDescent="0.2">
      <c r="A98" t="s">
        <v>22</v>
      </c>
      <c r="B98" t="s">
        <v>23</v>
      </c>
      <c r="C98" t="s">
        <v>24</v>
      </c>
      <c r="D98" t="s">
        <v>141</v>
      </c>
      <c r="E98" t="s">
        <v>142</v>
      </c>
      <c r="F98" t="s">
        <v>143</v>
      </c>
      <c r="G98" t="s">
        <v>816</v>
      </c>
      <c r="H98">
        <v>-0.20934721808840101</v>
      </c>
      <c r="I98">
        <v>0.39210194352726202</v>
      </c>
      <c r="J98">
        <v>4.61727285451611E-2</v>
      </c>
      <c r="K98">
        <v>0.103773593356159</v>
      </c>
      <c r="L98">
        <v>-4.5340014481414102</v>
      </c>
      <c r="M98">
        <v>3.7784366026676599</v>
      </c>
      <c r="N98">
        <v>2.5699608082402098E-4</v>
      </c>
      <c r="O98">
        <v>1.37594229298379E-3</v>
      </c>
      <c r="P98">
        <v>1.3813539344291099E-3</v>
      </c>
      <c r="Q98">
        <v>8.5889681214532995E-3</v>
      </c>
      <c r="R98" t="b">
        <v>1</v>
      </c>
      <c r="S98" t="b">
        <v>1</v>
      </c>
      <c r="T98" t="b">
        <v>0</v>
      </c>
      <c r="U98" t="b">
        <v>0</v>
      </c>
    </row>
    <row r="99" spans="1:21" x14ac:dyDescent="0.2">
      <c r="A99" t="s">
        <v>22</v>
      </c>
      <c r="B99" t="s">
        <v>23</v>
      </c>
      <c r="C99" t="s">
        <v>24</v>
      </c>
      <c r="D99" t="s">
        <v>141</v>
      </c>
      <c r="E99" t="s">
        <v>142</v>
      </c>
      <c r="F99" t="s">
        <v>143</v>
      </c>
      <c r="G99" t="s">
        <v>817</v>
      </c>
      <c r="H99">
        <v>0.177020756689965</v>
      </c>
      <c r="I99">
        <v>-0.33740218915594</v>
      </c>
      <c r="J99">
        <v>5.2082210198448997E-2</v>
      </c>
      <c r="K99">
        <v>0.101624420118354</v>
      </c>
      <c r="L99">
        <v>3.3988718223643399</v>
      </c>
      <c r="M99">
        <v>-3.3200896867405998</v>
      </c>
      <c r="N99">
        <v>2.46525335994765E-3</v>
      </c>
      <c r="O99">
        <v>2.9823337064921402E-3</v>
      </c>
      <c r="P99">
        <v>9.0557799302599506E-3</v>
      </c>
      <c r="Q99">
        <v>1.5572042424612499E-2</v>
      </c>
      <c r="R99" t="b">
        <v>1</v>
      </c>
      <c r="S99" t="b">
        <v>1</v>
      </c>
      <c r="T99" t="b">
        <v>0</v>
      </c>
      <c r="U99" t="b">
        <v>0</v>
      </c>
    </row>
    <row r="100" spans="1:21" x14ac:dyDescent="0.2">
      <c r="A100" t="s">
        <v>22</v>
      </c>
      <c r="B100" t="s">
        <v>23</v>
      </c>
      <c r="C100" t="s">
        <v>24</v>
      </c>
      <c r="D100" t="s">
        <v>141</v>
      </c>
      <c r="E100" t="s">
        <v>142</v>
      </c>
      <c r="F100" t="s">
        <v>143</v>
      </c>
      <c r="G100" t="s">
        <v>818</v>
      </c>
      <c r="H100">
        <v>-6.0853146934385899E-2</v>
      </c>
      <c r="I100">
        <v>0.14158726951272199</v>
      </c>
      <c r="J100">
        <v>2.97023377960084E-2</v>
      </c>
      <c r="K100">
        <v>9.3197902197840105E-2</v>
      </c>
      <c r="L100">
        <v>-2.0487662402978901</v>
      </c>
      <c r="M100">
        <v>1.5192109068309401</v>
      </c>
      <c r="N100">
        <v>5.2599474573333499E-2</v>
      </c>
      <c r="O100">
        <v>0.142951104228525</v>
      </c>
      <c r="P100">
        <v>0.122533822469371</v>
      </c>
      <c r="Q100">
        <v>0.29941907504599502</v>
      </c>
      <c r="R100" t="b">
        <v>0</v>
      </c>
      <c r="S100" t="b">
        <v>0</v>
      </c>
      <c r="T100" t="b">
        <v>1</v>
      </c>
      <c r="U100" t="b">
        <v>1</v>
      </c>
    </row>
    <row r="101" spans="1:21" x14ac:dyDescent="0.2">
      <c r="A101" t="s">
        <v>22</v>
      </c>
      <c r="B101" t="s">
        <v>23</v>
      </c>
      <c r="C101" t="s">
        <v>24</v>
      </c>
      <c r="D101" t="s">
        <v>141</v>
      </c>
      <c r="E101" t="s">
        <v>142</v>
      </c>
      <c r="F101" t="s">
        <v>143</v>
      </c>
      <c r="G101" t="s">
        <v>819</v>
      </c>
      <c r="H101">
        <v>-9.9818356513936002E-2</v>
      </c>
      <c r="I101">
        <v>0.32123468959846802</v>
      </c>
      <c r="J101">
        <v>4.2404625640343203E-2</v>
      </c>
      <c r="K101">
        <v>0.109155978297658</v>
      </c>
      <c r="L101">
        <v>-2.3539497167254799</v>
      </c>
      <c r="M101">
        <v>2.9428959788394802</v>
      </c>
      <c r="N101">
        <v>2.5319190742380902E-2</v>
      </c>
      <c r="O101">
        <v>6.2191762087013998E-3</v>
      </c>
      <c r="P101">
        <v>6.8296414880739703E-2</v>
      </c>
      <c r="Q101">
        <v>2.7552835203398299E-2</v>
      </c>
      <c r="R101" t="b">
        <v>0</v>
      </c>
      <c r="S101" t="b">
        <v>1</v>
      </c>
      <c r="T101" t="b">
        <v>1</v>
      </c>
      <c r="U101" t="b">
        <v>0</v>
      </c>
    </row>
    <row r="102" spans="1:21" x14ac:dyDescent="0.2">
      <c r="A102" t="s">
        <v>22</v>
      </c>
      <c r="B102" t="s">
        <v>23</v>
      </c>
      <c r="C102" t="s">
        <v>24</v>
      </c>
      <c r="D102" t="s">
        <v>141</v>
      </c>
      <c r="E102" t="s">
        <v>142</v>
      </c>
      <c r="F102" t="s">
        <v>143</v>
      </c>
      <c r="G102" t="s">
        <v>820</v>
      </c>
      <c r="H102">
        <v>9.5233097800594396E-3</v>
      </c>
      <c r="I102">
        <v>-0.145416513009091</v>
      </c>
      <c r="J102">
        <v>4.5340725209834898E-2</v>
      </c>
      <c r="K102">
        <v>9.5590888875746793E-2</v>
      </c>
      <c r="L102">
        <v>0.21003876175305899</v>
      </c>
      <c r="M102">
        <v>-1.5212382133836</v>
      </c>
      <c r="N102">
        <v>0.83587333686343102</v>
      </c>
      <c r="O102">
        <v>0.144668628068927</v>
      </c>
      <c r="P102">
        <v>0.90254565619965699</v>
      </c>
      <c r="Q102">
        <v>0.300433997495414</v>
      </c>
      <c r="R102" t="b">
        <v>0</v>
      </c>
      <c r="S102" t="b">
        <v>0</v>
      </c>
      <c r="T102" t="b">
        <v>1</v>
      </c>
      <c r="U102" t="b">
        <v>1</v>
      </c>
    </row>
    <row r="103" spans="1:21" x14ac:dyDescent="0.2">
      <c r="A103" t="s">
        <v>22</v>
      </c>
      <c r="B103" t="s">
        <v>23</v>
      </c>
      <c r="C103" t="s">
        <v>24</v>
      </c>
      <c r="D103" t="s">
        <v>141</v>
      </c>
      <c r="E103" t="s">
        <v>142</v>
      </c>
      <c r="F103" t="s">
        <v>143</v>
      </c>
      <c r="G103" t="s">
        <v>821</v>
      </c>
      <c r="H103">
        <v>0.16509965426803599</v>
      </c>
      <c r="I103">
        <v>-0.26493588176996002</v>
      </c>
      <c r="J103">
        <v>3.2303998139436498E-2</v>
      </c>
      <c r="K103">
        <v>9.2719791975377705E-2</v>
      </c>
      <c r="L103">
        <v>5.1108117811114999</v>
      </c>
      <c r="M103">
        <v>-2.8573821848124399</v>
      </c>
      <c r="N103">
        <v>7.3089017452840501E-5</v>
      </c>
      <c r="O103">
        <v>1.04641642738107E-2</v>
      </c>
      <c r="P103">
        <v>4.4675676087116699E-4</v>
      </c>
      <c r="Q103">
        <v>4.0472508381775803E-2</v>
      </c>
      <c r="R103" t="b">
        <v>1</v>
      </c>
      <c r="S103" t="b">
        <v>1</v>
      </c>
      <c r="T103" t="b">
        <v>0</v>
      </c>
      <c r="U103" t="b">
        <v>0</v>
      </c>
    </row>
    <row r="104" spans="1:21" x14ac:dyDescent="0.2">
      <c r="A104" t="s">
        <v>22</v>
      </c>
      <c r="B104" t="s">
        <v>23</v>
      </c>
      <c r="C104" t="s">
        <v>24</v>
      </c>
      <c r="D104" t="s">
        <v>141</v>
      </c>
      <c r="E104" t="s">
        <v>142</v>
      </c>
      <c r="F104" t="s">
        <v>143</v>
      </c>
      <c r="G104" t="s">
        <v>822</v>
      </c>
      <c r="H104">
        <v>-0.144258507356226</v>
      </c>
      <c r="I104">
        <v>0.285345216576392</v>
      </c>
      <c r="J104">
        <v>4.6724949836466897E-2</v>
      </c>
      <c r="K104">
        <v>0.110969352365415</v>
      </c>
      <c r="L104">
        <v>-3.0873978005566101</v>
      </c>
      <c r="M104">
        <v>2.5713875993145101</v>
      </c>
      <c r="N104">
        <v>4.8897723628813601E-3</v>
      </c>
      <c r="O104">
        <v>1.6463270473186801E-2</v>
      </c>
      <c r="P104">
        <v>1.67029140059172E-2</v>
      </c>
      <c r="Q104">
        <v>5.7307860551902602E-2</v>
      </c>
      <c r="R104" t="b">
        <v>1</v>
      </c>
      <c r="S104" t="b">
        <v>0</v>
      </c>
      <c r="T104" t="b">
        <v>0</v>
      </c>
      <c r="U104" t="b">
        <v>1</v>
      </c>
    </row>
    <row r="105" spans="1:21" x14ac:dyDescent="0.2">
      <c r="A105" t="s">
        <v>22</v>
      </c>
      <c r="B105" t="s">
        <v>23</v>
      </c>
      <c r="C105" t="s">
        <v>24</v>
      </c>
      <c r="D105" t="s">
        <v>40</v>
      </c>
      <c r="E105" t="s">
        <v>145</v>
      </c>
      <c r="F105" t="s">
        <v>145</v>
      </c>
      <c r="G105" t="s">
        <v>144</v>
      </c>
      <c r="H105">
        <v>2.58534192237793E-2</v>
      </c>
      <c r="I105">
        <v>-6.8768352634041199E-2</v>
      </c>
      <c r="J105">
        <v>4.7693382239694701E-2</v>
      </c>
      <c r="K105">
        <v>0.107189212548759</v>
      </c>
      <c r="L105">
        <v>0.54207560901943597</v>
      </c>
      <c r="M105">
        <v>-0.64156038652452396</v>
      </c>
      <c r="N105">
        <v>0.59085045824173998</v>
      </c>
      <c r="O105">
        <v>0.52491157097524799</v>
      </c>
      <c r="P105">
        <v>0.73579503402847002</v>
      </c>
      <c r="Q105">
        <v>0.69638903517768902</v>
      </c>
      <c r="R105" t="b">
        <v>0</v>
      </c>
      <c r="S105" t="b">
        <v>0</v>
      </c>
      <c r="T105" t="b">
        <v>1</v>
      </c>
      <c r="U105" t="b">
        <v>0</v>
      </c>
    </row>
    <row r="106" spans="1:21" x14ac:dyDescent="0.2">
      <c r="A106" t="s">
        <v>22</v>
      </c>
      <c r="B106" t="s">
        <v>23</v>
      </c>
      <c r="C106" t="s">
        <v>24</v>
      </c>
      <c r="D106" t="s">
        <v>141</v>
      </c>
      <c r="E106" t="s">
        <v>142</v>
      </c>
      <c r="F106" t="s">
        <v>824</v>
      </c>
      <c r="G106" t="s">
        <v>823</v>
      </c>
      <c r="H106">
        <v>-6.8220871293489194E-2</v>
      </c>
      <c r="I106">
        <v>0.118862516167723</v>
      </c>
      <c r="J106">
        <v>3.2501107256579898E-2</v>
      </c>
      <c r="K106">
        <v>9.2613039433152397E-2</v>
      </c>
      <c r="L106">
        <v>-2.0990322192693198</v>
      </c>
      <c r="M106">
        <v>1.28343175966617</v>
      </c>
      <c r="N106">
        <v>5.5910720390561802E-2</v>
      </c>
      <c r="O106">
        <v>0.22174767964131201</v>
      </c>
      <c r="P106">
        <v>0.12812143136520601</v>
      </c>
      <c r="Q106">
        <v>0.405243884544497</v>
      </c>
      <c r="R106" t="b">
        <v>0</v>
      </c>
      <c r="S106" t="b">
        <v>0</v>
      </c>
      <c r="T106" t="b">
        <v>1</v>
      </c>
      <c r="U106" t="b">
        <v>1</v>
      </c>
    </row>
    <row r="107" spans="1:21" x14ac:dyDescent="0.2">
      <c r="A107" t="s">
        <v>22</v>
      </c>
      <c r="B107" t="s">
        <v>23</v>
      </c>
      <c r="C107" t="s">
        <v>24</v>
      </c>
      <c r="D107" t="s">
        <v>141</v>
      </c>
      <c r="E107" t="s">
        <v>142</v>
      </c>
      <c r="F107" t="s">
        <v>824</v>
      </c>
      <c r="G107" t="s">
        <v>825</v>
      </c>
      <c r="H107">
        <v>-5.4231389657381501E-2</v>
      </c>
      <c r="I107">
        <v>0.109569985566534</v>
      </c>
      <c r="J107">
        <v>5.7942181303358098E-2</v>
      </c>
      <c r="K107">
        <v>0.10843456251773401</v>
      </c>
      <c r="L107">
        <v>-0.93595699087425499</v>
      </c>
      <c r="M107">
        <v>1.0104710437561299</v>
      </c>
      <c r="N107">
        <v>0.36320826361900999</v>
      </c>
      <c r="O107">
        <v>0.32730763004149599</v>
      </c>
      <c r="P107">
        <v>0.53529282400301703</v>
      </c>
      <c r="Q107">
        <v>0.538763555118561</v>
      </c>
      <c r="R107" t="b">
        <v>0</v>
      </c>
      <c r="S107" t="b">
        <v>0</v>
      </c>
      <c r="T107" t="b">
        <v>1</v>
      </c>
      <c r="U107" t="b">
        <v>1</v>
      </c>
    </row>
    <row r="108" spans="1:21" x14ac:dyDescent="0.2">
      <c r="A108" t="s">
        <v>22</v>
      </c>
      <c r="B108" t="s">
        <v>46</v>
      </c>
      <c r="C108" t="s">
        <v>47</v>
      </c>
      <c r="D108" t="s">
        <v>48</v>
      </c>
      <c r="E108" t="s">
        <v>82</v>
      </c>
      <c r="F108" t="s">
        <v>147</v>
      </c>
      <c r="G108" t="s">
        <v>146</v>
      </c>
      <c r="H108">
        <v>-0.18789397983530301</v>
      </c>
      <c r="I108">
        <v>0.409479671335441</v>
      </c>
      <c r="J108">
        <v>0.14016444642002199</v>
      </c>
      <c r="K108">
        <v>0.204768988934527</v>
      </c>
      <c r="L108">
        <v>-1.3405252518335</v>
      </c>
      <c r="M108">
        <v>1.9997152570127099</v>
      </c>
      <c r="N108">
        <v>0.18243066434078101</v>
      </c>
      <c r="O108">
        <v>4.76315926541417E-2</v>
      </c>
      <c r="P108">
        <v>0.326055783944036</v>
      </c>
      <c r="Q108">
        <v>0.13391805473145199</v>
      </c>
      <c r="R108" t="b">
        <v>0</v>
      </c>
      <c r="S108" t="b">
        <v>0</v>
      </c>
      <c r="T108" t="b">
        <v>1</v>
      </c>
      <c r="U108" t="b">
        <v>1</v>
      </c>
    </row>
    <row r="109" spans="1:21" x14ac:dyDescent="0.2">
      <c r="A109" t="s">
        <v>22</v>
      </c>
      <c r="B109" t="s">
        <v>149</v>
      </c>
      <c r="C109" t="s">
        <v>150</v>
      </c>
      <c r="D109" t="s">
        <v>151</v>
      </c>
      <c r="E109" t="s">
        <v>152</v>
      </c>
      <c r="F109" t="s">
        <v>152</v>
      </c>
      <c r="G109" t="s">
        <v>826</v>
      </c>
      <c r="H109">
        <v>-0.18680726893091801</v>
      </c>
      <c r="I109">
        <v>0.32271847987892599</v>
      </c>
      <c r="J109">
        <v>3.1845895116023502E-2</v>
      </c>
      <c r="K109">
        <v>9.9592700468563305E-2</v>
      </c>
      <c r="L109">
        <v>-5.8659763919439696</v>
      </c>
      <c r="M109">
        <v>3.2403828630070399</v>
      </c>
      <c r="N109">
        <v>3.1027984476154501E-5</v>
      </c>
      <c r="O109">
        <v>5.4904365721747499E-3</v>
      </c>
      <c r="P109">
        <v>2.1197623039316801E-4</v>
      </c>
      <c r="Q109">
        <v>2.50844320891234E-2</v>
      </c>
      <c r="R109" t="b">
        <v>1</v>
      </c>
      <c r="S109" t="b">
        <v>1</v>
      </c>
      <c r="T109" t="b">
        <v>0</v>
      </c>
      <c r="U109" t="b">
        <v>0</v>
      </c>
    </row>
    <row r="110" spans="1:21" x14ac:dyDescent="0.2">
      <c r="A110" t="s">
        <v>22</v>
      </c>
      <c r="B110" t="s">
        <v>149</v>
      </c>
      <c r="C110" t="s">
        <v>150</v>
      </c>
      <c r="D110" t="s">
        <v>151</v>
      </c>
      <c r="E110" t="s">
        <v>152</v>
      </c>
      <c r="F110" t="s">
        <v>152</v>
      </c>
      <c r="G110" t="s">
        <v>148</v>
      </c>
      <c r="H110">
        <v>-0.25350434029396501</v>
      </c>
      <c r="I110">
        <v>0.456427358588261</v>
      </c>
      <c r="J110">
        <v>7.8184371446467005E-2</v>
      </c>
      <c r="K110">
        <v>0.13643420230707201</v>
      </c>
      <c r="L110">
        <v>-3.24239148571451</v>
      </c>
      <c r="M110">
        <v>3.3454027719602299</v>
      </c>
      <c r="N110">
        <v>2.1133048500258001E-3</v>
      </c>
      <c r="O110">
        <v>1.56484302275687E-3</v>
      </c>
      <c r="P110">
        <v>7.9560229531873E-3</v>
      </c>
      <c r="Q110">
        <v>9.3000020295550805E-3</v>
      </c>
      <c r="R110" t="b">
        <v>1</v>
      </c>
      <c r="S110" t="b">
        <v>1</v>
      </c>
      <c r="T110" t="b">
        <v>0</v>
      </c>
      <c r="U110" t="b">
        <v>0</v>
      </c>
    </row>
    <row r="111" spans="1:21" x14ac:dyDescent="0.2">
      <c r="A111" t="s">
        <v>22</v>
      </c>
      <c r="B111" t="s">
        <v>149</v>
      </c>
      <c r="C111" t="s">
        <v>150</v>
      </c>
      <c r="D111" t="s">
        <v>151</v>
      </c>
      <c r="E111" t="s">
        <v>152</v>
      </c>
      <c r="F111" t="s">
        <v>152</v>
      </c>
      <c r="G111" t="s">
        <v>827</v>
      </c>
      <c r="H111">
        <v>6.3352290483574505E-2</v>
      </c>
      <c r="I111">
        <v>-0.12722135290250799</v>
      </c>
      <c r="J111">
        <v>4.5348907197503903E-2</v>
      </c>
      <c r="K111">
        <v>0.10657342393643</v>
      </c>
      <c r="L111">
        <v>1.39699707002116</v>
      </c>
      <c r="M111">
        <v>-1.19374369522362</v>
      </c>
      <c r="N111">
        <v>0.17574854275233501</v>
      </c>
      <c r="O111">
        <v>0.24474592856069499</v>
      </c>
      <c r="P111">
        <v>0.31958254913422102</v>
      </c>
      <c r="Q111">
        <v>0.43958052525274799</v>
      </c>
      <c r="R111" t="b">
        <v>0</v>
      </c>
      <c r="S111" t="b">
        <v>0</v>
      </c>
      <c r="T111" t="b">
        <v>1</v>
      </c>
      <c r="U111" t="b">
        <v>1</v>
      </c>
    </row>
    <row r="112" spans="1:21" x14ac:dyDescent="0.2">
      <c r="A112" t="s">
        <v>22</v>
      </c>
      <c r="B112" t="s">
        <v>23</v>
      </c>
      <c r="C112" t="s">
        <v>24</v>
      </c>
      <c r="D112" t="s">
        <v>25</v>
      </c>
      <c r="E112" t="s">
        <v>26</v>
      </c>
      <c r="F112" t="s">
        <v>829</v>
      </c>
      <c r="G112" t="s">
        <v>828</v>
      </c>
      <c r="H112">
        <v>8.8334769671068999E-2</v>
      </c>
      <c r="I112">
        <v>-0.241243681057317</v>
      </c>
      <c r="J112">
        <v>5.3157715950784001E-2</v>
      </c>
      <c r="K112">
        <v>0.11577840496809599</v>
      </c>
      <c r="L112">
        <v>1.6617487807951301</v>
      </c>
      <c r="M112">
        <v>-2.08366733955088</v>
      </c>
      <c r="N112">
        <v>0.116027515690812</v>
      </c>
      <c r="O112">
        <v>5.3584106524760901E-2</v>
      </c>
      <c r="P112">
        <v>0.228614862452787</v>
      </c>
      <c r="Q112">
        <v>0.145074006924445</v>
      </c>
      <c r="R112" t="b">
        <v>0</v>
      </c>
      <c r="S112" t="b">
        <v>0</v>
      </c>
      <c r="T112" t="b">
        <v>1</v>
      </c>
      <c r="U112" t="b">
        <v>1</v>
      </c>
    </row>
    <row r="113" spans="1:21" x14ac:dyDescent="0.2">
      <c r="A113" t="s">
        <v>22</v>
      </c>
      <c r="B113" t="s">
        <v>149</v>
      </c>
      <c r="C113" t="s">
        <v>150</v>
      </c>
      <c r="D113" t="s">
        <v>831</v>
      </c>
      <c r="E113" t="s">
        <v>832</v>
      </c>
      <c r="F113" t="s">
        <v>833</v>
      </c>
      <c r="G113" t="s">
        <v>830</v>
      </c>
      <c r="H113">
        <v>6.7805893088001999E-3</v>
      </c>
      <c r="I113">
        <v>-6.05357513164917E-2</v>
      </c>
      <c r="J113">
        <v>2.26243706437004E-2</v>
      </c>
      <c r="K113">
        <v>9.4337062088363094E-2</v>
      </c>
      <c r="L113">
        <v>0.29970289187638499</v>
      </c>
      <c r="M113">
        <v>-0.64169638079029201</v>
      </c>
      <c r="N113">
        <v>0.76851679302065001</v>
      </c>
      <c r="O113">
        <v>0.53075479976085005</v>
      </c>
      <c r="P113">
        <v>0.85377777461716597</v>
      </c>
      <c r="Q113">
        <v>0.70032808416097703</v>
      </c>
      <c r="R113" t="b">
        <v>0</v>
      </c>
      <c r="S113" t="b">
        <v>0</v>
      </c>
      <c r="T113" t="b">
        <v>1</v>
      </c>
      <c r="U113" t="b">
        <v>1</v>
      </c>
    </row>
    <row r="114" spans="1:21" x14ac:dyDescent="0.2">
      <c r="A114" t="s">
        <v>22</v>
      </c>
      <c r="B114" t="s">
        <v>149</v>
      </c>
      <c r="C114" t="s">
        <v>150</v>
      </c>
      <c r="D114" t="s">
        <v>835</v>
      </c>
      <c r="E114" t="s">
        <v>836</v>
      </c>
      <c r="F114" t="s">
        <v>836</v>
      </c>
      <c r="G114" t="s">
        <v>834</v>
      </c>
      <c r="H114">
        <v>6.0897537200614402E-2</v>
      </c>
      <c r="I114">
        <v>-0.123925234667898</v>
      </c>
      <c r="J114">
        <v>5.0331840545828802E-2</v>
      </c>
      <c r="K114">
        <v>0.106588498388519</v>
      </c>
      <c r="L114">
        <v>1.2099207289104601</v>
      </c>
      <c r="M114">
        <v>-1.16265109783409</v>
      </c>
      <c r="N114">
        <v>0.23642538425512799</v>
      </c>
      <c r="O114">
        <v>0.25478493295252702</v>
      </c>
      <c r="P114">
        <v>0.38837518177640201</v>
      </c>
      <c r="Q114">
        <v>0.44987387919878602</v>
      </c>
      <c r="R114" t="b">
        <v>0</v>
      </c>
      <c r="S114" t="b">
        <v>0</v>
      </c>
      <c r="T114" t="b">
        <v>1</v>
      </c>
      <c r="U114" t="b">
        <v>1</v>
      </c>
    </row>
    <row r="115" spans="1:21" x14ac:dyDescent="0.2">
      <c r="A115" t="s">
        <v>22</v>
      </c>
      <c r="B115" t="s">
        <v>23</v>
      </c>
      <c r="C115" t="s">
        <v>85</v>
      </c>
      <c r="D115" t="s">
        <v>86</v>
      </c>
      <c r="E115" t="s">
        <v>154</v>
      </c>
      <c r="F115" t="s">
        <v>155</v>
      </c>
      <c r="G115" t="s">
        <v>153</v>
      </c>
      <c r="H115">
        <v>4.9930911888201703E-3</v>
      </c>
      <c r="I115">
        <v>-2.8396635408227199E-2</v>
      </c>
      <c r="J115">
        <v>9.8761291021712702E-2</v>
      </c>
      <c r="K115">
        <v>0.15032544165725001</v>
      </c>
      <c r="L115">
        <v>5.0557168068230698E-2</v>
      </c>
      <c r="M115">
        <v>-0.18890106089275999</v>
      </c>
      <c r="N115">
        <v>0.95983585378710201</v>
      </c>
      <c r="O115">
        <v>0.85076812084106601</v>
      </c>
      <c r="P115">
        <v>0.98250108019621996</v>
      </c>
      <c r="Q115">
        <v>0.89483668537384098</v>
      </c>
      <c r="R115" t="b">
        <v>0</v>
      </c>
      <c r="S115" t="b">
        <v>0</v>
      </c>
      <c r="T115" t="b">
        <v>1</v>
      </c>
      <c r="U115" t="b">
        <v>1</v>
      </c>
    </row>
    <row r="116" spans="1:21" x14ac:dyDescent="0.2">
      <c r="A116" t="s">
        <v>22</v>
      </c>
      <c r="B116" t="s">
        <v>23</v>
      </c>
      <c r="C116" t="s">
        <v>24</v>
      </c>
      <c r="D116" t="s">
        <v>40</v>
      </c>
      <c r="E116" t="s">
        <v>59</v>
      </c>
      <c r="F116" t="s">
        <v>157</v>
      </c>
      <c r="G116" t="s">
        <v>156</v>
      </c>
      <c r="H116">
        <v>-8.15717375985094E-2</v>
      </c>
      <c r="I116">
        <v>0.23580328442845599</v>
      </c>
      <c r="J116">
        <v>4.4910914083437697E-2</v>
      </c>
      <c r="K116">
        <v>0.101602363309093</v>
      </c>
      <c r="L116">
        <v>-1.8163009874829401</v>
      </c>
      <c r="M116">
        <v>2.3208444838147999</v>
      </c>
      <c r="N116">
        <v>7.5444239368149604E-2</v>
      </c>
      <c r="O116">
        <v>2.44997819383765E-2</v>
      </c>
      <c r="P116">
        <v>0.16220511464152201</v>
      </c>
      <c r="Q116">
        <v>7.7529612973823603E-2</v>
      </c>
      <c r="R116" t="b">
        <v>0</v>
      </c>
      <c r="S116" t="b">
        <v>0</v>
      </c>
      <c r="T116" t="b">
        <v>1</v>
      </c>
      <c r="U116" t="b">
        <v>1</v>
      </c>
    </row>
    <row r="117" spans="1:21" x14ac:dyDescent="0.2">
      <c r="A117" t="s">
        <v>22</v>
      </c>
      <c r="B117" t="s">
        <v>23</v>
      </c>
      <c r="C117" t="s">
        <v>24</v>
      </c>
      <c r="D117" t="s">
        <v>40</v>
      </c>
      <c r="E117" t="s">
        <v>145</v>
      </c>
      <c r="F117" t="s">
        <v>159</v>
      </c>
      <c r="G117" t="s">
        <v>158</v>
      </c>
      <c r="H117">
        <v>-0.134594401860404</v>
      </c>
      <c r="I117">
        <v>0.28859303000706898</v>
      </c>
      <c r="J117">
        <v>9.1607316256796703E-2</v>
      </c>
      <c r="K117">
        <v>0.145142191593405</v>
      </c>
      <c r="L117">
        <v>-1.46925384740127</v>
      </c>
      <c r="M117">
        <v>1.9883469226888999</v>
      </c>
      <c r="N117">
        <v>0.14790591460390301</v>
      </c>
      <c r="O117">
        <v>5.2152923025224202E-2</v>
      </c>
      <c r="P117">
        <v>0.27794144878008498</v>
      </c>
      <c r="Q117">
        <v>0.143863346156373</v>
      </c>
      <c r="R117" t="b">
        <v>0</v>
      </c>
      <c r="S117" t="b">
        <v>0</v>
      </c>
      <c r="T117" t="b">
        <v>1</v>
      </c>
      <c r="U117" t="b">
        <v>1</v>
      </c>
    </row>
    <row r="118" spans="1:21" x14ac:dyDescent="0.2">
      <c r="A118" t="s">
        <v>22</v>
      </c>
      <c r="B118" t="s">
        <v>23</v>
      </c>
      <c r="C118" t="s">
        <v>24</v>
      </c>
      <c r="D118" t="s">
        <v>700</v>
      </c>
      <c r="E118" t="s">
        <v>701</v>
      </c>
      <c r="F118" t="s">
        <v>838</v>
      </c>
      <c r="G118" t="s">
        <v>837</v>
      </c>
      <c r="H118">
        <v>-0.13560572472721899</v>
      </c>
      <c r="I118">
        <v>9.9445701397179495E-2</v>
      </c>
      <c r="J118">
        <v>4.5731580645361501E-2</v>
      </c>
      <c r="K118">
        <v>0.10139030347608401</v>
      </c>
      <c r="L118">
        <v>-2.9652533941219299</v>
      </c>
      <c r="M118">
        <v>0.98082063064972602</v>
      </c>
      <c r="N118">
        <v>5.2020956958770603E-3</v>
      </c>
      <c r="O118">
        <v>0.33288485033655302</v>
      </c>
      <c r="P118">
        <v>1.7443724558193301E-2</v>
      </c>
      <c r="Q118">
        <v>0.54316702141968798</v>
      </c>
      <c r="R118" t="b">
        <v>1</v>
      </c>
      <c r="S118" t="b">
        <v>0</v>
      </c>
      <c r="T118" t="b">
        <v>0</v>
      </c>
      <c r="U118" t="b">
        <v>1</v>
      </c>
    </row>
    <row r="119" spans="1:21" x14ac:dyDescent="0.2">
      <c r="A119" t="s">
        <v>22</v>
      </c>
      <c r="B119" t="s">
        <v>149</v>
      </c>
      <c r="C119" t="s">
        <v>150</v>
      </c>
      <c r="D119" t="s">
        <v>151</v>
      </c>
      <c r="E119" t="s">
        <v>197</v>
      </c>
      <c r="F119" t="s">
        <v>840</v>
      </c>
      <c r="G119" t="s">
        <v>839</v>
      </c>
      <c r="H119">
        <v>-0.200963008279022</v>
      </c>
      <c r="I119">
        <v>0.32096619020415901</v>
      </c>
      <c r="J119">
        <v>5.9558639482986897E-2</v>
      </c>
      <c r="K119">
        <v>0.122186189631449</v>
      </c>
      <c r="L119">
        <v>-3.3742041460908201</v>
      </c>
      <c r="M119">
        <v>2.6268614413158402</v>
      </c>
      <c r="N119">
        <v>2.1180348736354899E-3</v>
      </c>
      <c r="O119">
        <v>1.36239365696158E-2</v>
      </c>
      <c r="P119">
        <v>7.9560229531873E-3</v>
      </c>
      <c r="Q119">
        <v>4.93472274700235E-2</v>
      </c>
      <c r="R119" t="b">
        <v>1</v>
      </c>
      <c r="S119" t="b">
        <v>1</v>
      </c>
      <c r="T119" t="b">
        <v>0</v>
      </c>
      <c r="U119" t="b">
        <v>0</v>
      </c>
    </row>
    <row r="120" spans="1:21" x14ac:dyDescent="0.2">
      <c r="A120" t="s">
        <v>22</v>
      </c>
      <c r="B120" t="s">
        <v>149</v>
      </c>
      <c r="C120" t="s">
        <v>150</v>
      </c>
      <c r="D120" t="s">
        <v>151</v>
      </c>
      <c r="E120" t="s">
        <v>161</v>
      </c>
      <c r="F120" t="s">
        <v>161</v>
      </c>
      <c r="G120" t="s">
        <v>160</v>
      </c>
      <c r="H120">
        <v>1.5148861892488199E-2</v>
      </c>
      <c r="I120">
        <v>5.98868951866613E-2</v>
      </c>
      <c r="J120">
        <v>7.0367916868035299E-2</v>
      </c>
      <c r="K120">
        <v>0.126102401577812</v>
      </c>
      <c r="L120">
        <v>0.21528080646323</v>
      </c>
      <c r="M120">
        <v>0.47490685694600099</v>
      </c>
      <c r="N120">
        <v>0.83019278080629599</v>
      </c>
      <c r="O120">
        <v>0.63637514389470795</v>
      </c>
      <c r="P120">
        <v>0.89906803373244804</v>
      </c>
      <c r="Q120">
        <v>0.76764064387299003</v>
      </c>
      <c r="R120" t="b">
        <v>0</v>
      </c>
      <c r="S120" t="b">
        <v>0</v>
      </c>
      <c r="T120" t="b">
        <v>1</v>
      </c>
      <c r="U120" t="b">
        <v>1</v>
      </c>
    </row>
    <row r="121" spans="1:21" x14ac:dyDescent="0.2">
      <c r="A121" t="s">
        <v>22</v>
      </c>
      <c r="B121" t="s">
        <v>149</v>
      </c>
      <c r="C121" t="s">
        <v>150</v>
      </c>
      <c r="D121" t="s">
        <v>151</v>
      </c>
      <c r="E121" t="s">
        <v>161</v>
      </c>
      <c r="F121" t="s">
        <v>161</v>
      </c>
      <c r="G121" t="s">
        <v>841</v>
      </c>
      <c r="H121">
        <v>3.69427664573777E-2</v>
      </c>
      <c r="I121">
        <v>-2.7128389003498801E-2</v>
      </c>
      <c r="J121">
        <v>4.0383299018815801E-2</v>
      </c>
      <c r="K121">
        <v>0.1025053073456</v>
      </c>
      <c r="L121">
        <v>0.91480308332820803</v>
      </c>
      <c r="M121">
        <v>-0.26465350630123402</v>
      </c>
      <c r="N121">
        <v>0.36758973089740499</v>
      </c>
      <c r="O121">
        <v>0.79308625900509699</v>
      </c>
      <c r="P121">
        <v>0.53957448451004597</v>
      </c>
      <c r="Q121">
        <v>0.86289915690327601</v>
      </c>
      <c r="R121" t="b">
        <v>0</v>
      </c>
      <c r="S121" t="b">
        <v>0</v>
      </c>
      <c r="T121" t="b">
        <v>1</v>
      </c>
      <c r="U121" t="b">
        <v>1</v>
      </c>
    </row>
    <row r="122" spans="1:21" x14ac:dyDescent="0.2">
      <c r="A122" t="s">
        <v>22</v>
      </c>
      <c r="B122" t="s">
        <v>23</v>
      </c>
      <c r="C122" t="s">
        <v>24</v>
      </c>
      <c r="D122" t="s">
        <v>40</v>
      </c>
      <c r="E122" t="s">
        <v>145</v>
      </c>
      <c r="F122" t="s">
        <v>163</v>
      </c>
      <c r="G122" t="s">
        <v>162</v>
      </c>
      <c r="H122">
        <v>-3.5620552248664998E-2</v>
      </c>
      <c r="I122">
        <v>7.3702612015018501E-2</v>
      </c>
      <c r="J122">
        <v>0.102992789558933</v>
      </c>
      <c r="K122">
        <v>0.16283073167852</v>
      </c>
      <c r="L122">
        <v>-0.34585481567408899</v>
      </c>
      <c r="M122">
        <v>0.452633303647686</v>
      </c>
      <c r="N122">
        <v>0.730164150283378</v>
      </c>
      <c r="O122">
        <v>0.651774077329904</v>
      </c>
      <c r="P122">
        <v>0.828804338287499</v>
      </c>
      <c r="Q122">
        <v>0.779782079424157</v>
      </c>
      <c r="R122" t="b">
        <v>0</v>
      </c>
      <c r="S122" t="b">
        <v>0</v>
      </c>
      <c r="T122" t="b">
        <v>1</v>
      </c>
      <c r="U122" t="b">
        <v>1</v>
      </c>
    </row>
    <row r="123" spans="1:21" x14ac:dyDescent="0.2">
      <c r="A123" t="s">
        <v>22</v>
      </c>
      <c r="B123" t="s">
        <v>149</v>
      </c>
      <c r="C123" t="s">
        <v>150</v>
      </c>
      <c r="D123" t="s">
        <v>186</v>
      </c>
      <c r="E123" t="s">
        <v>843</v>
      </c>
      <c r="F123" t="s">
        <v>843</v>
      </c>
      <c r="G123" t="s">
        <v>842</v>
      </c>
      <c r="H123">
        <v>-0.14976772832396701</v>
      </c>
      <c r="I123">
        <v>0.242375001602846</v>
      </c>
      <c r="J123">
        <v>3.2507155977919401E-2</v>
      </c>
      <c r="K123">
        <v>9.4067476003074094E-2</v>
      </c>
      <c r="L123">
        <v>-4.6072233580106898</v>
      </c>
      <c r="M123">
        <v>2.57660789787669</v>
      </c>
      <c r="N123">
        <v>1.0313710126727701E-4</v>
      </c>
      <c r="O123">
        <v>1.6269165864107701E-2</v>
      </c>
      <c r="P123">
        <v>6.1295301647462999E-4</v>
      </c>
      <c r="Q123">
        <v>5.7176731955109403E-2</v>
      </c>
      <c r="R123" t="b">
        <v>1</v>
      </c>
      <c r="S123" t="b">
        <v>0</v>
      </c>
      <c r="T123" t="b">
        <v>0</v>
      </c>
      <c r="U123" t="b">
        <v>1</v>
      </c>
    </row>
    <row r="124" spans="1:21" x14ac:dyDescent="0.2">
      <c r="A124" t="s">
        <v>22</v>
      </c>
      <c r="B124" t="s">
        <v>23</v>
      </c>
      <c r="C124" t="s">
        <v>24</v>
      </c>
      <c r="D124" t="s">
        <v>25</v>
      </c>
      <c r="E124" t="s">
        <v>26</v>
      </c>
      <c r="F124" t="s">
        <v>165</v>
      </c>
      <c r="G124" t="s">
        <v>164</v>
      </c>
      <c r="H124">
        <v>8.9801102691613004E-3</v>
      </c>
      <c r="I124">
        <v>-4.1270050977620799E-2</v>
      </c>
      <c r="J124">
        <v>0.108815407123365</v>
      </c>
      <c r="K124">
        <v>0.18687285281407301</v>
      </c>
      <c r="L124">
        <v>8.2526091723210196E-2</v>
      </c>
      <c r="M124">
        <v>-0.220845619661417</v>
      </c>
      <c r="N124">
        <v>0.93439170314403197</v>
      </c>
      <c r="O124">
        <v>0.82565847626559896</v>
      </c>
      <c r="P124">
        <v>0.96573520699877702</v>
      </c>
      <c r="Q124">
        <v>0.88110415496372696</v>
      </c>
      <c r="R124" t="b">
        <v>0</v>
      </c>
      <c r="S124" t="b">
        <v>0</v>
      </c>
      <c r="T124" t="b">
        <v>1</v>
      </c>
      <c r="U124" t="b">
        <v>1</v>
      </c>
    </row>
    <row r="125" spans="1:21" x14ac:dyDescent="0.2">
      <c r="A125" t="s">
        <v>22</v>
      </c>
      <c r="B125" t="s">
        <v>149</v>
      </c>
      <c r="C125" t="s">
        <v>150</v>
      </c>
      <c r="D125" t="s">
        <v>151</v>
      </c>
      <c r="E125" t="s">
        <v>197</v>
      </c>
      <c r="F125" t="s">
        <v>615</v>
      </c>
      <c r="G125" t="s">
        <v>844</v>
      </c>
      <c r="H125">
        <v>-2.8135131062136599E-2</v>
      </c>
      <c r="I125">
        <v>0.135680595220523</v>
      </c>
      <c r="J125">
        <v>4.4076386459289699E-2</v>
      </c>
      <c r="K125">
        <v>9.6747590092962896E-2</v>
      </c>
      <c r="L125">
        <v>-0.63832662616575897</v>
      </c>
      <c r="M125">
        <v>1.4024183454094401</v>
      </c>
      <c r="N125">
        <v>0.52956629657325605</v>
      </c>
      <c r="O125">
        <v>0.17414421579277201</v>
      </c>
      <c r="P125">
        <v>0.69354662931435695</v>
      </c>
      <c r="Q125">
        <v>0.33815968723719603</v>
      </c>
      <c r="R125" t="b">
        <v>0</v>
      </c>
      <c r="S125" t="b">
        <v>0</v>
      </c>
      <c r="T125" t="b">
        <v>1</v>
      </c>
      <c r="U125" t="b">
        <v>1</v>
      </c>
    </row>
    <row r="126" spans="1:21" x14ac:dyDescent="0.2">
      <c r="A126" t="s">
        <v>22</v>
      </c>
      <c r="B126" t="s">
        <v>23</v>
      </c>
      <c r="C126" t="s">
        <v>24</v>
      </c>
      <c r="D126" t="s">
        <v>141</v>
      </c>
      <c r="E126" t="s">
        <v>142</v>
      </c>
      <c r="F126" t="s">
        <v>846</v>
      </c>
      <c r="G126" t="s">
        <v>845</v>
      </c>
      <c r="H126">
        <v>0.195002856089282</v>
      </c>
      <c r="I126">
        <v>-0.36163308800795102</v>
      </c>
      <c r="J126">
        <v>4.7581288193362298E-2</v>
      </c>
      <c r="K126">
        <v>0.100026053225675</v>
      </c>
      <c r="L126">
        <v>4.0983097241256603</v>
      </c>
      <c r="M126">
        <v>-3.61538895463611</v>
      </c>
      <c r="N126">
        <v>8.3952612335674696E-4</v>
      </c>
      <c r="O126">
        <v>2.3224669541428598E-3</v>
      </c>
      <c r="P126">
        <v>3.7882320751468001E-3</v>
      </c>
      <c r="Q126">
        <v>1.26695771901376E-2</v>
      </c>
      <c r="R126" t="b">
        <v>1</v>
      </c>
      <c r="S126" t="b">
        <v>1</v>
      </c>
      <c r="T126" t="b">
        <v>0</v>
      </c>
      <c r="U126" t="b">
        <v>0</v>
      </c>
    </row>
    <row r="127" spans="1:21" x14ac:dyDescent="0.2">
      <c r="A127" t="s">
        <v>22</v>
      </c>
      <c r="B127" t="s">
        <v>149</v>
      </c>
      <c r="C127" t="s">
        <v>150</v>
      </c>
      <c r="D127" t="s">
        <v>151</v>
      </c>
      <c r="E127" t="s">
        <v>167</v>
      </c>
      <c r="F127" t="s">
        <v>168</v>
      </c>
      <c r="G127" t="s">
        <v>166</v>
      </c>
      <c r="H127">
        <v>-0.25167678164424201</v>
      </c>
      <c r="I127">
        <v>0.483623736152971</v>
      </c>
      <c r="J127">
        <v>5.9684439307290602E-2</v>
      </c>
      <c r="K127">
        <v>0.11652373618504699</v>
      </c>
      <c r="L127">
        <v>-4.2167905833623003</v>
      </c>
      <c r="M127">
        <v>4.1504310794235497</v>
      </c>
      <c r="N127">
        <v>1.11835747379555E-4</v>
      </c>
      <c r="O127">
        <v>1.3830694262714901E-4</v>
      </c>
      <c r="P127">
        <v>6.5928976882624797E-4</v>
      </c>
      <c r="Q127">
        <v>1.5318541675825199E-3</v>
      </c>
      <c r="R127" t="b">
        <v>1</v>
      </c>
      <c r="S127" t="b">
        <v>1</v>
      </c>
      <c r="T127" t="b">
        <v>0</v>
      </c>
      <c r="U127" t="b">
        <v>0</v>
      </c>
    </row>
    <row r="128" spans="1:21" x14ac:dyDescent="0.2">
      <c r="A128" t="s">
        <v>22</v>
      </c>
      <c r="B128" t="s">
        <v>149</v>
      </c>
      <c r="C128" t="s">
        <v>150</v>
      </c>
      <c r="D128" t="s">
        <v>151</v>
      </c>
      <c r="E128" t="s">
        <v>167</v>
      </c>
      <c r="F128" t="s">
        <v>168</v>
      </c>
      <c r="G128" t="s">
        <v>169</v>
      </c>
      <c r="H128">
        <v>0.10597118715517399</v>
      </c>
      <c r="I128">
        <v>-0.26854245496122597</v>
      </c>
      <c r="J128">
        <v>5.1656822197180798E-2</v>
      </c>
      <c r="K128">
        <v>0.10113746694357401</v>
      </c>
      <c r="L128">
        <v>2.0514461139453801</v>
      </c>
      <c r="M128">
        <v>-2.6552222739674698</v>
      </c>
      <c r="N128">
        <v>5.0039979551803199E-2</v>
      </c>
      <c r="O128">
        <v>1.3131470307284E-2</v>
      </c>
      <c r="P128">
        <v>0.117997500168929</v>
      </c>
      <c r="Q128">
        <v>4.8236707510676602E-2</v>
      </c>
      <c r="R128" t="b">
        <v>0</v>
      </c>
      <c r="S128" t="b">
        <v>1</v>
      </c>
      <c r="T128" t="b">
        <v>1</v>
      </c>
      <c r="U128" t="b">
        <v>0</v>
      </c>
    </row>
    <row r="129" spans="1:21" x14ac:dyDescent="0.2">
      <c r="A129" t="s">
        <v>22</v>
      </c>
      <c r="B129" t="s">
        <v>149</v>
      </c>
      <c r="C129" t="s">
        <v>150</v>
      </c>
      <c r="D129" t="s">
        <v>151</v>
      </c>
      <c r="E129" t="s">
        <v>167</v>
      </c>
      <c r="F129" t="s">
        <v>168</v>
      </c>
      <c r="G129" t="s">
        <v>847</v>
      </c>
      <c r="H129">
        <v>3.7642067311478601E-2</v>
      </c>
      <c r="I129">
        <v>-0.171472634027445</v>
      </c>
      <c r="J129">
        <v>4.7617793824537603E-2</v>
      </c>
      <c r="K129">
        <v>0.104919948582675</v>
      </c>
      <c r="L129">
        <v>0.79050422726811798</v>
      </c>
      <c r="M129">
        <v>-1.63431870053127</v>
      </c>
      <c r="N129">
        <v>0.43952485097115102</v>
      </c>
      <c r="O129">
        <v>0.119559621856816</v>
      </c>
      <c r="P129">
        <v>0.60850883723468097</v>
      </c>
      <c r="Q129">
        <v>0.26791220460502202</v>
      </c>
      <c r="R129" t="b">
        <v>0</v>
      </c>
      <c r="S129" t="b">
        <v>0</v>
      </c>
      <c r="T129" t="b">
        <v>1</v>
      </c>
      <c r="U129" t="b">
        <v>1</v>
      </c>
    </row>
    <row r="130" spans="1:21" x14ac:dyDescent="0.2">
      <c r="A130" t="s">
        <v>22</v>
      </c>
      <c r="B130" t="s">
        <v>149</v>
      </c>
      <c r="C130" t="s">
        <v>150</v>
      </c>
      <c r="D130" t="s">
        <v>151</v>
      </c>
      <c r="E130" t="s">
        <v>167</v>
      </c>
      <c r="F130" t="s">
        <v>168</v>
      </c>
      <c r="G130" t="s">
        <v>848</v>
      </c>
      <c r="H130">
        <v>0.22370247088280801</v>
      </c>
      <c r="I130">
        <v>-0.42849241118133202</v>
      </c>
      <c r="J130">
        <v>4.6593092443960302E-2</v>
      </c>
      <c r="K130">
        <v>0.103846483169498</v>
      </c>
      <c r="L130">
        <v>4.8011938926755198</v>
      </c>
      <c r="M130">
        <v>-4.1262101334904999</v>
      </c>
      <c r="N130">
        <v>1.2413257622133399E-4</v>
      </c>
      <c r="O130">
        <v>5.7432862644158202E-4</v>
      </c>
      <c r="P130">
        <v>7.0891338451402298E-4</v>
      </c>
      <c r="Q130">
        <v>4.47001395035469E-3</v>
      </c>
      <c r="R130" t="b">
        <v>1</v>
      </c>
      <c r="S130" t="b">
        <v>1</v>
      </c>
      <c r="T130" t="b">
        <v>0</v>
      </c>
      <c r="U130" t="b">
        <v>0</v>
      </c>
    </row>
    <row r="131" spans="1:21" x14ac:dyDescent="0.2">
      <c r="A131" t="s">
        <v>22</v>
      </c>
      <c r="B131" t="s">
        <v>149</v>
      </c>
      <c r="C131" t="s">
        <v>150</v>
      </c>
      <c r="D131" t="s">
        <v>151</v>
      </c>
      <c r="E131" t="s">
        <v>167</v>
      </c>
      <c r="F131" t="s">
        <v>168</v>
      </c>
      <c r="G131" t="s">
        <v>170</v>
      </c>
      <c r="H131">
        <v>2.7761259230114899E-2</v>
      </c>
      <c r="I131">
        <v>-6.0006598895623701E-2</v>
      </c>
      <c r="J131">
        <v>4.6132855338473701E-2</v>
      </c>
      <c r="K131">
        <v>0.105833119881312</v>
      </c>
      <c r="L131">
        <v>0.60176763450760595</v>
      </c>
      <c r="M131">
        <v>-0.56699262917807602</v>
      </c>
      <c r="N131">
        <v>0.54971497063658503</v>
      </c>
      <c r="O131">
        <v>0.57294537063096895</v>
      </c>
      <c r="P131">
        <v>0.70732430915000899</v>
      </c>
      <c r="Q131">
        <v>0.72758568024537795</v>
      </c>
      <c r="R131" t="b">
        <v>0</v>
      </c>
      <c r="S131" t="b">
        <v>0</v>
      </c>
      <c r="T131" t="b">
        <v>1</v>
      </c>
      <c r="U131" t="b">
        <v>1</v>
      </c>
    </row>
    <row r="132" spans="1:21" x14ac:dyDescent="0.2">
      <c r="A132" t="s">
        <v>22</v>
      </c>
      <c r="B132" t="s">
        <v>23</v>
      </c>
      <c r="C132" t="s">
        <v>24</v>
      </c>
      <c r="D132" t="s">
        <v>141</v>
      </c>
      <c r="E132" t="s">
        <v>172</v>
      </c>
      <c r="F132" t="s">
        <v>172</v>
      </c>
      <c r="G132" t="s">
        <v>849</v>
      </c>
      <c r="H132">
        <v>0.135829605288246</v>
      </c>
      <c r="I132">
        <v>-0.47401531302150701</v>
      </c>
      <c r="J132">
        <v>4.4904919172584601E-2</v>
      </c>
      <c r="K132">
        <v>9.8200498777409495E-2</v>
      </c>
      <c r="L132">
        <v>3.0248268517354902</v>
      </c>
      <c r="M132">
        <v>-4.8270153300947598</v>
      </c>
      <c r="N132">
        <v>9.7614714330907498E-3</v>
      </c>
      <c r="O132">
        <v>3.3045680865295799E-4</v>
      </c>
      <c r="P132">
        <v>3.02357441423277E-2</v>
      </c>
      <c r="Q132">
        <v>2.9822707052507701E-3</v>
      </c>
      <c r="R132" t="b">
        <v>1</v>
      </c>
      <c r="S132" t="b">
        <v>1</v>
      </c>
      <c r="T132" t="b">
        <v>0</v>
      </c>
      <c r="U132" t="b">
        <v>0</v>
      </c>
    </row>
    <row r="133" spans="1:21" x14ac:dyDescent="0.2">
      <c r="A133" t="s">
        <v>22</v>
      </c>
      <c r="B133" t="s">
        <v>23</v>
      </c>
      <c r="C133" t="s">
        <v>24</v>
      </c>
      <c r="D133" t="s">
        <v>141</v>
      </c>
      <c r="E133" t="s">
        <v>172</v>
      </c>
      <c r="F133" t="s">
        <v>172</v>
      </c>
      <c r="G133" t="s">
        <v>171</v>
      </c>
      <c r="H133">
        <v>8.8873590358547194E-2</v>
      </c>
      <c r="I133">
        <v>-0.137164578984387</v>
      </c>
      <c r="J133">
        <v>9.7448198812173994E-2</v>
      </c>
      <c r="K133">
        <v>0.162652514027845</v>
      </c>
      <c r="L133">
        <v>0.912008548560718</v>
      </c>
      <c r="M133">
        <v>-0.84329824106441598</v>
      </c>
      <c r="N133">
        <v>0.36622951208719801</v>
      </c>
      <c r="O133">
        <v>0.40315960865682599</v>
      </c>
      <c r="P133">
        <v>0.53865950369364501</v>
      </c>
      <c r="Q133">
        <v>0.60479693802317902</v>
      </c>
      <c r="R133" t="b">
        <v>0</v>
      </c>
      <c r="S133" t="b">
        <v>0</v>
      </c>
      <c r="T133" t="b">
        <v>1</v>
      </c>
      <c r="U133" t="b">
        <v>1</v>
      </c>
    </row>
    <row r="134" spans="1:21" x14ac:dyDescent="0.2">
      <c r="A134" t="s">
        <v>22</v>
      </c>
      <c r="B134" t="s">
        <v>23</v>
      </c>
      <c r="C134" t="s">
        <v>85</v>
      </c>
      <c r="D134" t="s">
        <v>86</v>
      </c>
      <c r="E134" t="s">
        <v>154</v>
      </c>
      <c r="F134" t="s">
        <v>851</v>
      </c>
      <c r="G134" t="s">
        <v>850</v>
      </c>
      <c r="H134">
        <v>6.2421646442302997E-2</v>
      </c>
      <c r="I134">
        <v>-6.89083787475014E-2</v>
      </c>
      <c r="J134">
        <v>3.75951977861178E-2</v>
      </c>
      <c r="K134">
        <v>0.102785781080714</v>
      </c>
      <c r="L134">
        <v>1.6603622302354899</v>
      </c>
      <c r="M134">
        <v>-0.67040769669678202</v>
      </c>
      <c r="N134">
        <v>0.108856062925433</v>
      </c>
      <c r="O134">
        <v>0.50850956609963405</v>
      </c>
      <c r="P134">
        <v>0.21741470491391199</v>
      </c>
      <c r="Q134">
        <v>0.67956214409292903</v>
      </c>
      <c r="R134" t="b">
        <v>0</v>
      </c>
      <c r="S134" t="b">
        <v>0</v>
      </c>
      <c r="T134" t="b">
        <v>1</v>
      </c>
      <c r="U134" t="b">
        <v>0</v>
      </c>
    </row>
    <row r="135" spans="1:21" x14ac:dyDescent="0.2">
      <c r="A135" t="s">
        <v>22</v>
      </c>
      <c r="B135" t="s">
        <v>23</v>
      </c>
      <c r="C135" t="s">
        <v>85</v>
      </c>
      <c r="D135" t="s">
        <v>86</v>
      </c>
      <c r="E135" t="s">
        <v>154</v>
      </c>
      <c r="F135" t="s">
        <v>851</v>
      </c>
      <c r="G135" t="s">
        <v>852</v>
      </c>
      <c r="H135">
        <v>0.16580900722775399</v>
      </c>
      <c r="I135">
        <v>-0.36176803432836202</v>
      </c>
      <c r="J135">
        <v>5.3559251156574499E-2</v>
      </c>
      <c r="K135">
        <v>0.10287364386666301</v>
      </c>
      <c r="L135">
        <v>3.0958051811260301</v>
      </c>
      <c r="M135">
        <v>-3.5166250628514502</v>
      </c>
      <c r="N135">
        <v>5.2765986292896997E-3</v>
      </c>
      <c r="O135">
        <v>1.9449269482453701E-3</v>
      </c>
      <c r="P135">
        <v>1.7532698172776199E-2</v>
      </c>
      <c r="Q135">
        <v>1.0936473839749E-2</v>
      </c>
      <c r="R135" t="b">
        <v>1</v>
      </c>
      <c r="S135" t="b">
        <v>1</v>
      </c>
      <c r="T135" t="b">
        <v>0</v>
      </c>
      <c r="U135" t="b">
        <v>0</v>
      </c>
    </row>
    <row r="136" spans="1:21" x14ac:dyDescent="0.2">
      <c r="A136" t="s">
        <v>22</v>
      </c>
      <c r="B136" t="s">
        <v>127</v>
      </c>
      <c r="C136" t="s">
        <v>128</v>
      </c>
      <c r="D136" t="s">
        <v>129</v>
      </c>
      <c r="E136" t="s">
        <v>130</v>
      </c>
      <c r="F136" t="s">
        <v>174</v>
      </c>
      <c r="G136" t="s">
        <v>173</v>
      </c>
      <c r="H136">
        <v>0.30643541674760999</v>
      </c>
      <c r="I136">
        <v>-0.49678758336842599</v>
      </c>
      <c r="J136">
        <v>8.0334537445257703E-2</v>
      </c>
      <c r="K136">
        <v>0.141169612918049</v>
      </c>
      <c r="L136">
        <v>3.81449158098936</v>
      </c>
      <c r="M136">
        <v>-3.5190829888923698</v>
      </c>
      <c r="N136">
        <v>4.1328424531804402E-4</v>
      </c>
      <c r="O136">
        <v>1.00345255249397E-3</v>
      </c>
      <c r="P136">
        <v>2.0275891498489299E-3</v>
      </c>
      <c r="Q136">
        <v>6.9200359988027598E-3</v>
      </c>
      <c r="R136" t="b">
        <v>1</v>
      </c>
      <c r="S136" t="b">
        <v>1</v>
      </c>
      <c r="T136" t="b">
        <v>0</v>
      </c>
      <c r="U136" t="b">
        <v>0</v>
      </c>
    </row>
    <row r="137" spans="1:21" x14ac:dyDescent="0.2">
      <c r="A137" t="s">
        <v>22</v>
      </c>
      <c r="B137" t="s">
        <v>23</v>
      </c>
      <c r="C137" t="s">
        <v>24</v>
      </c>
      <c r="D137" t="s">
        <v>40</v>
      </c>
      <c r="E137" t="s">
        <v>118</v>
      </c>
      <c r="F137" t="s">
        <v>176</v>
      </c>
      <c r="G137" t="s">
        <v>175</v>
      </c>
      <c r="H137">
        <v>-0.42831464693125698</v>
      </c>
      <c r="I137">
        <v>0.77816638221840595</v>
      </c>
      <c r="J137">
        <v>6.2976323205011106E-2</v>
      </c>
      <c r="K137">
        <v>0.12572357649893201</v>
      </c>
      <c r="L137">
        <v>-6.8012012314046304</v>
      </c>
      <c r="M137">
        <v>6.1895024297611902</v>
      </c>
      <c r="N137">
        <v>2.0102347687371401E-8</v>
      </c>
      <c r="O137">
        <v>1.63284487715768E-7</v>
      </c>
      <c r="P137">
        <v>3.8670568840706601E-7</v>
      </c>
      <c r="Q137">
        <v>9.9467467100188899E-6</v>
      </c>
      <c r="R137" t="b">
        <v>1</v>
      </c>
      <c r="S137" t="b">
        <v>1</v>
      </c>
      <c r="T137" t="b">
        <v>0</v>
      </c>
      <c r="U137" t="b">
        <v>0</v>
      </c>
    </row>
    <row r="138" spans="1:21" x14ac:dyDescent="0.2">
      <c r="A138" t="s">
        <v>22</v>
      </c>
      <c r="B138" t="s">
        <v>23</v>
      </c>
      <c r="C138" t="s">
        <v>24</v>
      </c>
      <c r="D138" t="s">
        <v>40</v>
      </c>
      <c r="E138" t="s">
        <v>118</v>
      </c>
      <c r="F138" t="s">
        <v>176</v>
      </c>
      <c r="G138" t="s">
        <v>177</v>
      </c>
      <c r="H138">
        <v>-5.1508756010795902E-2</v>
      </c>
      <c r="I138">
        <v>8.5325361681997405E-2</v>
      </c>
      <c r="J138">
        <v>7.6484713817835906E-2</v>
      </c>
      <c r="K138">
        <v>0.17124288794782</v>
      </c>
      <c r="L138">
        <v>-0.67345164072228303</v>
      </c>
      <c r="M138">
        <v>0.498270980503419</v>
      </c>
      <c r="N138">
        <v>0.50382430447409898</v>
      </c>
      <c r="O138">
        <v>0.62052228233279505</v>
      </c>
      <c r="P138">
        <v>0.67162372420646299</v>
      </c>
      <c r="Q138">
        <v>0.75600298064212201</v>
      </c>
      <c r="R138" t="b">
        <v>0</v>
      </c>
      <c r="S138" t="b">
        <v>0</v>
      </c>
      <c r="T138" t="b">
        <v>1</v>
      </c>
      <c r="U138" t="b">
        <v>1</v>
      </c>
    </row>
    <row r="139" spans="1:21" x14ac:dyDescent="0.2">
      <c r="A139" t="s">
        <v>22</v>
      </c>
      <c r="B139" t="s">
        <v>23</v>
      </c>
      <c r="C139" t="s">
        <v>24</v>
      </c>
      <c r="D139" t="s">
        <v>40</v>
      </c>
      <c r="E139" t="s">
        <v>118</v>
      </c>
      <c r="F139" t="s">
        <v>176</v>
      </c>
      <c r="G139" t="s">
        <v>853</v>
      </c>
      <c r="H139">
        <v>0.16906253417511199</v>
      </c>
      <c r="I139">
        <v>-0.43717094468290102</v>
      </c>
      <c r="J139">
        <v>5.0219906916064101E-2</v>
      </c>
      <c r="K139">
        <v>0.109848523224209</v>
      </c>
      <c r="L139">
        <v>3.3664445945246002</v>
      </c>
      <c r="M139">
        <v>-3.97976169229515</v>
      </c>
      <c r="N139">
        <v>2.1008417154545801E-3</v>
      </c>
      <c r="O139">
        <v>4.0367409565425001E-4</v>
      </c>
      <c r="P139">
        <v>7.9560229531873E-3</v>
      </c>
      <c r="Q139">
        <v>3.3917903899224901E-3</v>
      </c>
      <c r="R139" t="b">
        <v>1</v>
      </c>
      <c r="S139" t="b">
        <v>1</v>
      </c>
      <c r="T139" t="b">
        <v>0</v>
      </c>
      <c r="U139" t="b">
        <v>0</v>
      </c>
    </row>
    <row r="140" spans="1:21" x14ac:dyDescent="0.2">
      <c r="A140" t="s">
        <v>22</v>
      </c>
      <c r="B140" t="s">
        <v>23</v>
      </c>
      <c r="C140" t="s">
        <v>24</v>
      </c>
      <c r="D140" t="s">
        <v>40</v>
      </c>
      <c r="E140" t="s">
        <v>118</v>
      </c>
      <c r="F140" t="s">
        <v>176</v>
      </c>
      <c r="G140" t="s">
        <v>178</v>
      </c>
      <c r="H140">
        <v>0.32703159799931703</v>
      </c>
      <c r="I140">
        <v>-0.66503722107714802</v>
      </c>
      <c r="J140">
        <v>9.3057923770023199E-2</v>
      </c>
      <c r="K140">
        <v>0.15087359609744599</v>
      </c>
      <c r="L140">
        <v>3.5142799747770002</v>
      </c>
      <c r="M140">
        <v>-4.4079099211476001</v>
      </c>
      <c r="N140">
        <v>1.09031478349884E-3</v>
      </c>
      <c r="O140">
        <v>7.3531557551845606E-5</v>
      </c>
      <c r="P140">
        <v>4.6070526401020499E-3</v>
      </c>
      <c r="Q140">
        <v>9.4300997491928297E-4</v>
      </c>
      <c r="R140" t="b">
        <v>1</v>
      </c>
      <c r="S140" t="b">
        <v>1</v>
      </c>
      <c r="T140" t="b">
        <v>0</v>
      </c>
      <c r="U140" t="b">
        <v>0</v>
      </c>
    </row>
    <row r="141" spans="1:21" x14ac:dyDescent="0.2">
      <c r="A141" t="s">
        <v>22</v>
      </c>
      <c r="B141" t="s">
        <v>23</v>
      </c>
      <c r="C141" t="s">
        <v>24</v>
      </c>
      <c r="D141" t="s">
        <v>141</v>
      </c>
      <c r="E141" t="s">
        <v>142</v>
      </c>
      <c r="F141" t="s">
        <v>618</v>
      </c>
      <c r="G141" t="s">
        <v>854</v>
      </c>
      <c r="H141">
        <v>0.34016036422107199</v>
      </c>
      <c r="I141">
        <v>-0.52525187176475396</v>
      </c>
      <c r="J141">
        <v>3.5577727538551103E-2</v>
      </c>
      <c r="K141">
        <v>9.5081161878207907E-2</v>
      </c>
      <c r="L141">
        <v>9.5610480982092803</v>
      </c>
      <c r="M141">
        <v>-5.5242475101173403</v>
      </c>
      <c r="N141">
        <v>2.7145252831754601E-9</v>
      </c>
      <c r="O141">
        <v>1.4953549275777499E-5</v>
      </c>
      <c r="P141">
        <v>7.6319922384663806E-8</v>
      </c>
      <c r="Q141">
        <v>2.95433635691712E-4</v>
      </c>
      <c r="R141" t="b">
        <v>1</v>
      </c>
      <c r="S141" t="b">
        <v>1</v>
      </c>
      <c r="T141" t="b">
        <v>0</v>
      </c>
      <c r="U141" t="b">
        <v>0</v>
      </c>
    </row>
    <row r="142" spans="1:21" x14ac:dyDescent="0.2">
      <c r="A142" t="s">
        <v>22</v>
      </c>
      <c r="B142" t="s">
        <v>23</v>
      </c>
      <c r="C142" t="s">
        <v>24</v>
      </c>
      <c r="D142" t="s">
        <v>25</v>
      </c>
      <c r="E142" t="s">
        <v>26</v>
      </c>
      <c r="F142" t="s">
        <v>180</v>
      </c>
      <c r="G142" t="s">
        <v>179</v>
      </c>
      <c r="H142">
        <v>5.1036939904636397E-2</v>
      </c>
      <c r="I142">
        <v>-0.15078696209758499</v>
      </c>
      <c r="J142">
        <v>7.0339565932037093E-2</v>
      </c>
      <c r="K142">
        <v>0.137806485872873</v>
      </c>
      <c r="L142">
        <v>0.72557939800124505</v>
      </c>
      <c r="M142">
        <v>-1.09419350723947</v>
      </c>
      <c r="N142">
        <v>0.47000029539870702</v>
      </c>
      <c r="O142">
        <v>0.27682266570236902</v>
      </c>
      <c r="P142">
        <v>0.63624114062306403</v>
      </c>
      <c r="Q142">
        <v>0.47390484456307103</v>
      </c>
      <c r="R142" t="b">
        <v>0</v>
      </c>
      <c r="S142" t="b">
        <v>0</v>
      </c>
      <c r="T142" t="b">
        <v>1</v>
      </c>
      <c r="U142" t="b">
        <v>1</v>
      </c>
    </row>
    <row r="143" spans="1:21" x14ac:dyDescent="0.2">
      <c r="A143" t="s">
        <v>22</v>
      </c>
      <c r="B143" t="s">
        <v>23</v>
      </c>
      <c r="C143" t="s">
        <v>24</v>
      </c>
      <c r="D143" t="s">
        <v>25</v>
      </c>
      <c r="E143" t="s">
        <v>26</v>
      </c>
      <c r="F143" t="s">
        <v>180</v>
      </c>
      <c r="G143" t="s">
        <v>855</v>
      </c>
      <c r="H143">
        <v>-0.75035765699156198</v>
      </c>
      <c r="I143">
        <v>1.40838186274472</v>
      </c>
      <c r="J143">
        <v>4.9328581120205703E-2</v>
      </c>
      <c r="K143">
        <v>0.108028684820117</v>
      </c>
      <c r="L143">
        <v>-15.211417801843201</v>
      </c>
      <c r="M143">
        <v>13.0371101443091</v>
      </c>
      <c r="N143">
        <v>1.01965264045326E-11</v>
      </c>
      <c r="O143">
        <v>1.31399696758258E-10</v>
      </c>
      <c r="P143">
        <v>9.317076002141661E-10</v>
      </c>
      <c r="Q143">
        <v>3.2017726110095597E-8</v>
      </c>
      <c r="R143" t="b">
        <v>1</v>
      </c>
      <c r="S143" t="b">
        <v>1</v>
      </c>
      <c r="T143" t="b">
        <v>0</v>
      </c>
      <c r="U143" t="b">
        <v>0</v>
      </c>
    </row>
    <row r="144" spans="1:21" x14ac:dyDescent="0.2">
      <c r="A144" t="s">
        <v>22</v>
      </c>
      <c r="B144" t="s">
        <v>149</v>
      </c>
      <c r="C144" t="s">
        <v>150</v>
      </c>
      <c r="D144" t="s">
        <v>151</v>
      </c>
      <c r="E144" t="s">
        <v>167</v>
      </c>
      <c r="F144" t="s">
        <v>182</v>
      </c>
      <c r="G144" t="s">
        <v>181</v>
      </c>
      <c r="H144">
        <v>-0.14289036558927401</v>
      </c>
      <c r="I144">
        <v>0.25356561891082702</v>
      </c>
      <c r="J144">
        <v>6.4038083132918394E-2</v>
      </c>
      <c r="K144">
        <v>0.123609862034586</v>
      </c>
      <c r="L144">
        <v>-2.2313342092499702</v>
      </c>
      <c r="M144">
        <v>2.0513380950128299</v>
      </c>
      <c r="N144">
        <v>3.0924815046548901E-2</v>
      </c>
      <c r="O144">
        <v>4.6357261842431198E-2</v>
      </c>
      <c r="P144">
        <v>7.9598731686715593E-2</v>
      </c>
      <c r="Q144">
        <v>0.130869250821288</v>
      </c>
      <c r="R144" t="b">
        <v>0</v>
      </c>
      <c r="S144" t="b">
        <v>0</v>
      </c>
      <c r="T144" t="b">
        <v>1</v>
      </c>
      <c r="U144" t="b">
        <v>1</v>
      </c>
    </row>
    <row r="145" spans="1:21" x14ac:dyDescent="0.2">
      <c r="A145" t="s">
        <v>22</v>
      </c>
      <c r="B145" t="s">
        <v>149</v>
      </c>
      <c r="C145" t="s">
        <v>150</v>
      </c>
      <c r="D145" t="s">
        <v>151</v>
      </c>
      <c r="E145" t="s">
        <v>167</v>
      </c>
      <c r="F145" t="s">
        <v>182</v>
      </c>
      <c r="G145" t="s">
        <v>856</v>
      </c>
      <c r="H145">
        <v>-9.0558783242069105E-2</v>
      </c>
      <c r="I145">
        <v>0.28350865655348301</v>
      </c>
      <c r="J145">
        <v>3.9080169879021999E-2</v>
      </c>
      <c r="K145">
        <v>0.104258641959541</v>
      </c>
      <c r="L145">
        <v>-2.3172566424968499</v>
      </c>
      <c r="M145">
        <v>2.7192820779643698</v>
      </c>
      <c r="N145">
        <v>3.4068523765526701E-2</v>
      </c>
      <c r="O145">
        <v>1.51608386700789E-2</v>
      </c>
      <c r="P145">
        <v>8.6472537752083301E-2</v>
      </c>
      <c r="Q145">
        <v>5.3539000327669797E-2</v>
      </c>
      <c r="R145" t="b">
        <v>0</v>
      </c>
      <c r="S145" t="b">
        <v>0</v>
      </c>
      <c r="T145" t="b">
        <v>1</v>
      </c>
      <c r="U145" t="b">
        <v>1</v>
      </c>
    </row>
    <row r="146" spans="1:21" x14ac:dyDescent="0.2">
      <c r="A146" t="s">
        <v>22</v>
      </c>
      <c r="B146" t="s">
        <v>149</v>
      </c>
      <c r="C146" t="s">
        <v>150</v>
      </c>
      <c r="D146" t="s">
        <v>151</v>
      </c>
      <c r="E146" t="s">
        <v>167</v>
      </c>
      <c r="F146" t="s">
        <v>182</v>
      </c>
      <c r="G146" t="s">
        <v>857</v>
      </c>
      <c r="H146">
        <v>-8.3403009020444299E-2</v>
      </c>
      <c r="I146">
        <v>0.144915647839789</v>
      </c>
      <c r="J146">
        <v>5.5062152989643398E-2</v>
      </c>
      <c r="K146">
        <v>0.11261858739891099</v>
      </c>
      <c r="L146">
        <v>-1.5147066449822899</v>
      </c>
      <c r="M146">
        <v>1.28678268114372</v>
      </c>
      <c r="N146">
        <v>0.13966283010153499</v>
      </c>
      <c r="O146">
        <v>0.20740124271243199</v>
      </c>
      <c r="P146">
        <v>0.265177996894083</v>
      </c>
      <c r="Q146">
        <v>0.38577686621574497</v>
      </c>
      <c r="R146" t="b">
        <v>0</v>
      </c>
      <c r="S146" t="b">
        <v>0</v>
      </c>
      <c r="T146" t="b">
        <v>1</v>
      </c>
      <c r="U146" t="b">
        <v>1</v>
      </c>
    </row>
    <row r="147" spans="1:21" x14ac:dyDescent="0.2">
      <c r="A147" t="s">
        <v>22</v>
      </c>
      <c r="B147" t="s">
        <v>23</v>
      </c>
      <c r="C147" t="s">
        <v>85</v>
      </c>
      <c r="D147" t="s">
        <v>86</v>
      </c>
      <c r="E147" t="s">
        <v>184</v>
      </c>
      <c r="F147" t="s">
        <v>184</v>
      </c>
      <c r="G147" t="s">
        <v>183</v>
      </c>
      <c r="H147">
        <v>-0.317797140680455</v>
      </c>
      <c r="I147">
        <v>0.455792899615997</v>
      </c>
      <c r="J147">
        <v>3.9041511349434802E-2</v>
      </c>
      <c r="K147">
        <v>0.100991757232857</v>
      </c>
      <c r="L147">
        <v>-8.1399804898960593</v>
      </c>
      <c r="M147">
        <v>4.51316931306655</v>
      </c>
      <c r="N147">
        <v>1.1184126651429301E-6</v>
      </c>
      <c r="O147">
        <v>4.8677159487309901E-4</v>
      </c>
      <c r="P147">
        <v>1.0617657898954301E-5</v>
      </c>
      <c r="Q147">
        <v>3.9102201742003901E-3</v>
      </c>
      <c r="R147" t="b">
        <v>1</v>
      </c>
      <c r="S147" t="b">
        <v>1</v>
      </c>
      <c r="T147" t="b">
        <v>0</v>
      </c>
      <c r="U147" t="b">
        <v>0</v>
      </c>
    </row>
    <row r="148" spans="1:21" x14ac:dyDescent="0.2">
      <c r="A148" t="s">
        <v>22</v>
      </c>
      <c r="B148" t="s">
        <v>149</v>
      </c>
      <c r="C148" t="s">
        <v>150</v>
      </c>
      <c r="D148" t="s">
        <v>186</v>
      </c>
      <c r="E148" t="s">
        <v>187</v>
      </c>
      <c r="F148" t="s">
        <v>188</v>
      </c>
      <c r="G148" t="s">
        <v>185</v>
      </c>
      <c r="H148">
        <v>0.174269013299543</v>
      </c>
      <c r="I148">
        <v>-0.24717905663814799</v>
      </c>
      <c r="J148">
        <v>0.11508625979543199</v>
      </c>
      <c r="K148">
        <v>0.169643455012985</v>
      </c>
      <c r="L148">
        <v>1.51424691018119</v>
      </c>
      <c r="M148">
        <v>-1.45705035669798</v>
      </c>
      <c r="N148">
        <v>0.1346667242265</v>
      </c>
      <c r="O148">
        <v>0.149773480765236</v>
      </c>
      <c r="P148">
        <v>0.25720380651129898</v>
      </c>
      <c r="Q148">
        <v>0.30663444997603101</v>
      </c>
      <c r="R148" t="b">
        <v>0</v>
      </c>
      <c r="S148" t="b">
        <v>0</v>
      </c>
      <c r="T148" t="b">
        <v>1</v>
      </c>
      <c r="U148" t="b">
        <v>1</v>
      </c>
    </row>
    <row r="149" spans="1:21" x14ac:dyDescent="0.2">
      <c r="A149" t="s">
        <v>22</v>
      </c>
      <c r="B149" t="s">
        <v>149</v>
      </c>
      <c r="C149" t="s">
        <v>150</v>
      </c>
      <c r="D149" t="s">
        <v>151</v>
      </c>
      <c r="E149" t="s">
        <v>167</v>
      </c>
      <c r="F149" t="s">
        <v>622</v>
      </c>
      <c r="G149" t="s">
        <v>858</v>
      </c>
      <c r="H149">
        <v>-0.108175626564748</v>
      </c>
      <c r="I149">
        <v>0.238667093655727</v>
      </c>
      <c r="J149">
        <v>8.7218552612271405E-2</v>
      </c>
      <c r="K149">
        <v>0.13385033077490999</v>
      </c>
      <c r="L149">
        <v>-1.24028229458978</v>
      </c>
      <c r="M149">
        <v>1.7830893078410299</v>
      </c>
      <c r="N149">
        <v>0.220546983792382</v>
      </c>
      <c r="O149">
        <v>8.0523536352446995E-2</v>
      </c>
      <c r="P149">
        <v>0.37147429758578598</v>
      </c>
      <c r="Q149">
        <v>0.19555715971308599</v>
      </c>
      <c r="R149" t="b">
        <v>0</v>
      </c>
      <c r="S149" t="b">
        <v>0</v>
      </c>
      <c r="T149" t="b">
        <v>1</v>
      </c>
      <c r="U149" t="b">
        <v>1</v>
      </c>
    </row>
    <row r="150" spans="1:21" x14ac:dyDescent="0.2">
      <c r="A150" t="s">
        <v>22</v>
      </c>
      <c r="B150" t="s">
        <v>23</v>
      </c>
      <c r="C150" t="s">
        <v>24</v>
      </c>
      <c r="D150" t="s">
        <v>25</v>
      </c>
      <c r="E150" t="s">
        <v>26</v>
      </c>
      <c r="F150" t="s">
        <v>190</v>
      </c>
      <c r="G150" t="s">
        <v>189</v>
      </c>
      <c r="H150">
        <v>-7.2216493495041001E-2</v>
      </c>
      <c r="I150">
        <v>6.3026103221842406E-2</v>
      </c>
      <c r="J150">
        <v>5.4510314901764903E-2</v>
      </c>
      <c r="K150">
        <v>0.10221609727966401</v>
      </c>
      <c r="L150">
        <v>-1.3248225335917601</v>
      </c>
      <c r="M150">
        <v>0.61659665061758595</v>
      </c>
      <c r="N150">
        <v>0.193815135723827</v>
      </c>
      <c r="O150">
        <v>0.54149102856993003</v>
      </c>
      <c r="P150">
        <v>0.34057419282239798</v>
      </c>
      <c r="Q150">
        <v>0.70937265570720198</v>
      </c>
      <c r="R150" t="b">
        <v>0</v>
      </c>
      <c r="S150" t="b">
        <v>0</v>
      </c>
      <c r="T150" t="b">
        <v>1</v>
      </c>
      <c r="U150" t="b">
        <v>1</v>
      </c>
    </row>
    <row r="151" spans="1:21" x14ac:dyDescent="0.2">
      <c r="A151" t="s">
        <v>22</v>
      </c>
      <c r="B151" t="s">
        <v>23</v>
      </c>
      <c r="C151" t="s">
        <v>24</v>
      </c>
      <c r="D151" t="s">
        <v>25</v>
      </c>
      <c r="E151" t="s">
        <v>26</v>
      </c>
      <c r="F151" t="s">
        <v>190</v>
      </c>
      <c r="G151" t="s">
        <v>859</v>
      </c>
      <c r="H151">
        <v>0.25595700751724998</v>
      </c>
      <c r="I151">
        <v>-0.42236942893712098</v>
      </c>
      <c r="J151">
        <v>3.4664044529884898E-2</v>
      </c>
      <c r="K151">
        <v>9.2545905267995304E-2</v>
      </c>
      <c r="L151">
        <v>7.3839337269654903</v>
      </c>
      <c r="M151">
        <v>-4.5638910518409199</v>
      </c>
      <c r="N151">
        <v>7.5249048168087005E-7</v>
      </c>
      <c r="O151">
        <v>2.4062403291563299E-4</v>
      </c>
      <c r="P151">
        <v>7.5352129055988497E-6</v>
      </c>
      <c r="Q151">
        <v>2.40953654878531E-3</v>
      </c>
      <c r="R151" t="b">
        <v>1</v>
      </c>
      <c r="S151" t="b">
        <v>1</v>
      </c>
      <c r="T151" t="b">
        <v>0</v>
      </c>
      <c r="U151" t="b">
        <v>0</v>
      </c>
    </row>
    <row r="152" spans="1:21" x14ac:dyDescent="0.2">
      <c r="A152" t="s">
        <v>22</v>
      </c>
      <c r="B152" t="s">
        <v>149</v>
      </c>
      <c r="C152" t="s">
        <v>150</v>
      </c>
      <c r="D152" t="s">
        <v>151</v>
      </c>
      <c r="E152" t="s">
        <v>161</v>
      </c>
      <c r="F152" t="s">
        <v>192</v>
      </c>
      <c r="G152" t="s">
        <v>191</v>
      </c>
      <c r="H152">
        <v>-0.13825453503311899</v>
      </c>
      <c r="I152">
        <v>0.329819404307234</v>
      </c>
      <c r="J152">
        <v>9.6911918122274607E-2</v>
      </c>
      <c r="K152">
        <v>0.15072586452583001</v>
      </c>
      <c r="L152">
        <v>-1.4265999240535301</v>
      </c>
      <c r="M152">
        <v>2.18820708273803</v>
      </c>
      <c r="N152">
        <v>0.158017306548664</v>
      </c>
      <c r="O152">
        <v>3.1900246216678703E-2</v>
      </c>
      <c r="P152">
        <v>0.29169356335119501</v>
      </c>
      <c r="Q152">
        <v>9.6713515231358904E-2</v>
      </c>
      <c r="R152" t="b">
        <v>0</v>
      </c>
      <c r="S152" t="b">
        <v>0</v>
      </c>
      <c r="T152" t="b">
        <v>1</v>
      </c>
      <c r="U152" t="b">
        <v>1</v>
      </c>
    </row>
    <row r="153" spans="1:21" x14ac:dyDescent="0.2">
      <c r="A153" t="s">
        <v>22</v>
      </c>
      <c r="B153" t="s">
        <v>149</v>
      </c>
      <c r="C153" t="s">
        <v>150</v>
      </c>
      <c r="D153" t="s">
        <v>151</v>
      </c>
      <c r="E153" t="s">
        <v>161</v>
      </c>
      <c r="F153" t="s">
        <v>192</v>
      </c>
      <c r="G153" t="s">
        <v>860</v>
      </c>
      <c r="H153">
        <v>-4.0958497881030703E-2</v>
      </c>
      <c r="I153">
        <v>9.5930654967971998E-2</v>
      </c>
      <c r="J153">
        <v>5.4193306263066399E-2</v>
      </c>
      <c r="K153">
        <v>0.113844019199979</v>
      </c>
      <c r="L153">
        <v>-0.75578518280853701</v>
      </c>
      <c r="M153">
        <v>0.84264993138954203</v>
      </c>
      <c r="N153">
        <v>0.45513934351955998</v>
      </c>
      <c r="O153">
        <v>0.40549038227296202</v>
      </c>
      <c r="P153">
        <v>0.62538883479849305</v>
      </c>
      <c r="Q153">
        <v>0.60492544783986801</v>
      </c>
      <c r="R153" t="b">
        <v>0</v>
      </c>
      <c r="S153" t="b">
        <v>0</v>
      </c>
      <c r="T153" t="b">
        <v>1</v>
      </c>
      <c r="U153" t="b">
        <v>1</v>
      </c>
    </row>
    <row r="154" spans="1:21" x14ac:dyDescent="0.2">
      <c r="A154" t="s">
        <v>22</v>
      </c>
      <c r="B154" t="s">
        <v>23</v>
      </c>
      <c r="C154" t="s">
        <v>24</v>
      </c>
      <c r="D154" t="s">
        <v>25</v>
      </c>
      <c r="E154" t="s">
        <v>26</v>
      </c>
      <c r="F154" t="s">
        <v>862</v>
      </c>
      <c r="G154" t="s">
        <v>861</v>
      </c>
      <c r="H154">
        <v>0.187401658289226</v>
      </c>
      <c r="I154">
        <v>-0.35449884134515203</v>
      </c>
      <c r="J154">
        <v>6.3628745077631901E-2</v>
      </c>
      <c r="K154">
        <v>0.120753123540153</v>
      </c>
      <c r="L154">
        <v>2.9452358059330201</v>
      </c>
      <c r="M154">
        <v>-2.9357322688822598</v>
      </c>
      <c r="N154">
        <v>5.0053677835022502E-3</v>
      </c>
      <c r="O154">
        <v>5.1363991046851996E-3</v>
      </c>
      <c r="P154">
        <v>1.6939462267315498E-2</v>
      </c>
      <c r="Q154">
        <v>2.3614514122798001E-2</v>
      </c>
      <c r="R154" t="b">
        <v>1</v>
      </c>
      <c r="S154" t="b">
        <v>1</v>
      </c>
      <c r="T154" t="b">
        <v>0</v>
      </c>
      <c r="U154" t="b">
        <v>0</v>
      </c>
    </row>
    <row r="155" spans="1:21" x14ac:dyDescent="0.2">
      <c r="A155" t="s">
        <v>22</v>
      </c>
      <c r="B155" t="s">
        <v>149</v>
      </c>
      <c r="C155" t="s">
        <v>150</v>
      </c>
      <c r="D155" t="s">
        <v>151</v>
      </c>
      <c r="E155" t="s">
        <v>167</v>
      </c>
      <c r="F155" t="s">
        <v>194</v>
      </c>
      <c r="G155" t="s">
        <v>193</v>
      </c>
      <c r="H155">
        <v>8.8512039351135899E-2</v>
      </c>
      <c r="I155">
        <v>-0.21778424117251199</v>
      </c>
      <c r="J155">
        <v>8.9233148680279095E-2</v>
      </c>
      <c r="K155">
        <v>0.14109449246415601</v>
      </c>
      <c r="L155">
        <v>0.991918817840588</v>
      </c>
      <c r="M155">
        <v>-1.54353467218317</v>
      </c>
      <c r="N155">
        <v>0.32558111249682398</v>
      </c>
      <c r="O155">
        <v>0.128435847225044</v>
      </c>
      <c r="P155">
        <v>0.491735109990038</v>
      </c>
      <c r="Q155">
        <v>0.280467800126938</v>
      </c>
      <c r="R155" t="b">
        <v>0</v>
      </c>
      <c r="S155" t="b">
        <v>0</v>
      </c>
      <c r="T155" t="b">
        <v>1</v>
      </c>
      <c r="U155" t="b">
        <v>1</v>
      </c>
    </row>
    <row r="156" spans="1:21" x14ac:dyDescent="0.2">
      <c r="A156" t="s">
        <v>22</v>
      </c>
      <c r="B156" t="s">
        <v>149</v>
      </c>
      <c r="C156" t="s">
        <v>150</v>
      </c>
      <c r="D156" t="s">
        <v>151</v>
      </c>
      <c r="E156" t="s">
        <v>167</v>
      </c>
      <c r="F156" t="s">
        <v>194</v>
      </c>
      <c r="G156" t="s">
        <v>195</v>
      </c>
      <c r="H156">
        <v>-2.59728239821009E-2</v>
      </c>
      <c r="I156">
        <v>0.16807599737558401</v>
      </c>
      <c r="J156">
        <v>5.7870181611619699E-2</v>
      </c>
      <c r="K156">
        <v>0.114053944277271</v>
      </c>
      <c r="L156">
        <v>-0.44881186232334003</v>
      </c>
      <c r="M156">
        <v>1.47365352807951</v>
      </c>
      <c r="N156">
        <v>0.65554603448409499</v>
      </c>
      <c r="O156">
        <v>0.14697056544155801</v>
      </c>
      <c r="P156">
        <v>0.77666799223318195</v>
      </c>
      <c r="Q156">
        <v>0.30263516433177201</v>
      </c>
      <c r="R156" t="b">
        <v>0</v>
      </c>
      <c r="S156" t="b">
        <v>0</v>
      </c>
      <c r="T156" t="b">
        <v>1</v>
      </c>
      <c r="U156" t="b">
        <v>1</v>
      </c>
    </row>
    <row r="157" spans="1:21" x14ac:dyDescent="0.2">
      <c r="A157" t="s">
        <v>22</v>
      </c>
      <c r="B157" t="s">
        <v>149</v>
      </c>
      <c r="C157" t="s">
        <v>150</v>
      </c>
      <c r="D157" t="s">
        <v>151</v>
      </c>
      <c r="E157" t="s">
        <v>167</v>
      </c>
      <c r="F157" t="s">
        <v>194</v>
      </c>
      <c r="G157" t="s">
        <v>863</v>
      </c>
      <c r="H157">
        <v>0.30872432116230503</v>
      </c>
      <c r="I157">
        <v>-0.53104868914876102</v>
      </c>
      <c r="J157">
        <v>4.4849521710073302E-2</v>
      </c>
      <c r="K157">
        <v>9.98766949217611E-2</v>
      </c>
      <c r="L157">
        <v>6.88355882941255</v>
      </c>
      <c r="M157">
        <v>-5.3170430756119904</v>
      </c>
      <c r="N157">
        <v>6.5071319494370003E-7</v>
      </c>
      <c r="O157">
        <v>2.4534721496093399E-5</v>
      </c>
      <c r="P157">
        <v>6.69959641554711E-6</v>
      </c>
      <c r="Q157">
        <v>4.1709026543358701E-4</v>
      </c>
      <c r="R157" t="b">
        <v>1</v>
      </c>
      <c r="S157" t="b">
        <v>1</v>
      </c>
      <c r="T157" t="b">
        <v>0</v>
      </c>
      <c r="U157" t="b">
        <v>0</v>
      </c>
    </row>
    <row r="158" spans="1:21" x14ac:dyDescent="0.2">
      <c r="A158" t="s">
        <v>22</v>
      </c>
      <c r="B158" t="s">
        <v>149</v>
      </c>
      <c r="C158" t="s">
        <v>150</v>
      </c>
      <c r="D158" t="s">
        <v>151</v>
      </c>
      <c r="E158" t="s">
        <v>197</v>
      </c>
      <c r="F158" t="s">
        <v>197</v>
      </c>
      <c r="G158" t="s">
        <v>196</v>
      </c>
      <c r="H158">
        <v>-2.7226173101502799E-2</v>
      </c>
      <c r="I158">
        <v>0.12986802952899701</v>
      </c>
      <c r="J158">
        <v>5.4111262822602403E-2</v>
      </c>
      <c r="K158">
        <v>0.11063557345760699</v>
      </c>
      <c r="L158">
        <v>-0.50315168564372104</v>
      </c>
      <c r="M158">
        <v>1.1738360951214299</v>
      </c>
      <c r="N158">
        <v>0.61865795341319596</v>
      </c>
      <c r="O158">
        <v>0.25001107678214002</v>
      </c>
      <c r="P158">
        <v>0.75247747744600102</v>
      </c>
      <c r="Q158">
        <v>0.44684131327076798</v>
      </c>
      <c r="R158" t="b">
        <v>0</v>
      </c>
      <c r="S158" t="b">
        <v>0</v>
      </c>
      <c r="T158" t="b">
        <v>1</v>
      </c>
      <c r="U158" t="b">
        <v>1</v>
      </c>
    </row>
    <row r="159" spans="1:21" x14ac:dyDescent="0.2">
      <c r="A159" t="s">
        <v>22</v>
      </c>
      <c r="B159" t="s">
        <v>149</v>
      </c>
      <c r="C159" t="s">
        <v>150</v>
      </c>
      <c r="D159" t="s">
        <v>151</v>
      </c>
      <c r="E159" t="s">
        <v>197</v>
      </c>
      <c r="F159" t="s">
        <v>197</v>
      </c>
      <c r="G159" t="s">
        <v>198</v>
      </c>
      <c r="H159">
        <v>0.12688120246262799</v>
      </c>
      <c r="I159">
        <v>-0.32476485701925201</v>
      </c>
      <c r="J159">
        <v>3.5985850436345099E-2</v>
      </c>
      <c r="K159">
        <v>9.69130096662775E-2</v>
      </c>
      <c r="L159">
        <v>3.5258636637493499</v>
      </c>
      <c r="M159">
        <v>-3.3510965982543302</v>
      </c>
      <c r="N159">
        <v>2.2587538326009102E-3</v>
      </c>
      <c r="O159">
        <v>3.35552936678988E-3</v>
      </c>
      <c r="P159">
        <v>8.3391366244003305E-3</v>
      </c>
      <c r="Q159">
        <v>1.6916496324989001E-2</v>
      </c>
      <c r="R159" t="b">
        <v>1</v>
      </c>
      <c r="S159" t="b">
        <v>1</v>
      </c>
      <c r="T159" t="b">
        <v>0</v>
      </c>
      <c r="U159" t="b">
        <v>0</v>
      </c>
    </row>
    <row r="160" spans="1:21" x14ac:dyDescent="0.2">
      <c r="A160" t="s">
        <v>22</v>
      </c>
      <c r="B160" t="s">
        <v>149</v>
      </c>
      <c r="C160" t="s">
        <v>150</v>
      </c>
      <c r="D160" t="s">
        <v>151</v>
      </c>
      <c r="E160" t="s">
        <v>167</v>
      </c>
      <c r="F160" t="s">
        <v>200</v>
      </c>
      <c r="G160" t="s">
        <v>199</v>
      </c>
      <c r="H160">
        <v>3.4631805559808097E-2</v>
      </c>
      <c r="I160">
        <v>-0.16675623702290401</v>
      </c>
      <c r="J160">
        <v>5.7443203234639501E-2</v>
      </c>
      <c r="K160">
        <v>0.10328385348769301</v>
      </c>
      <c r="L160">
        <v>0.60288778497164996</v>
      </c>
      <c r="M160">
        <v>-1.6145431390471301</v>
      </c>
      <c r="N160">
        <v>0.551614233345187</v>
      </c>
      <c r="O160">
        <v>0.118037199454431</v>
      </c>
      <c r="P160">
        <v>0.70732430915000899</v>
      </c>
      <c r="Q160">
        <v>0.26710986197756897</v>
      </c>
      <c r="R160" t="b">
        <v>0</v>
      </c>
      <c r="S160" t="b">
        <v>0</v>
      </c>
      <c r="T160" t="b">
        <v>1</v>
      </c>
      <c r="U160" t="b">
        <v>0</v>
      </c>
    </row>
    <row r="161" spans="1:21" x14ac:dyDescent="0.2">
      <c r="A161" t="s">
        <v>22</v>
      </c>
      <c r="B161" t="s">
        <v>149</v>
      </c>
      <c r="C161" t="s">
        <v>150</v>
      </c>
      <c r="D161" t="s">
        <v>151</v>
      </c>
      <c r="E161" t="s">
        <v>167</v>
      </c>
      <c r="F161" t="s">
        <v>200</v>
      </c>
      <c r="G161" t="s">
        <v>201</v>
      </c>
      <c r="H161">
        <v>0.48093919206288499</v>
      </c>
      <c r="I161">
        <v>-0.96415972927035198</v>
      </c>
      <c r="J161">
        <v>4.6032376902376E-2</v>
      </c>
      <c r="K161">
        <v>9.8144383914814198E-2</v>
      </c>
      <c r="L161">
        <v>10.447846155822999</v>
      </c>
      <c r="M161">
        <v>-9.8238909941826904</v>
      </c>
      <c r="N161">
        <v>2.79935719985496E-8</v>
      </c>
      <c r="O161">
        <v>6.3096237749335198E-8</v>
      </c>
      <c r="P161">
        <v>4.8346384348804496E-7</v>
      </c>
      <c r="Q161">
        <v>4.6123349794763999E-6</v>
      </c>
      <c r="R161" t="b">
        <v>1</v>
      </c>
      <c r="S161" t="b">
        <v>1</v>
      </c>
      <c r="T161" t="b">
        <v>0</v>
      </c>
      <c r="U161" t="b">
        <v>0</v>
      </c>
    </row>
    <row r="162" spans="1:21" x14ac:dyDescent="0.2">
      <c r="A162" t="s">
        <v>22</v>
      </c>
      <c r="B162" t="s">
        <v>23</v>
      </c>
      <c r="C162" t="s">
        <v>24</v>
      </c>
      <c r="D162" t="s">
        <v>25</v>
      </c>
      <c r="E162" t="s">
        <v>26</v>
      </c>
      <c r="F162" t="s">
        <v>865</v>
      </c>
      <c r="G162" t="s">
        <v>864</v>
      </c>
      <c r="H162">
        <v>-0.31610546446017301</v>
      </c>
      <c r="I162">
        <v>0.405609570865262</v>
      </c>
      <c r="J162">
        <v>3.1903919436256603E-2</v>
      </c>
      <c r="K162">
        <v>0.114433225014972</v>
      </c>
      <c r="L162">
        <v>-9.9080448435730606</v>
      </c>
      <c r="M162">
        <v>3.5445087806639601</v>
      </c>
      <c r="N162">
        <v>8.1353415997934701E-11</v>
      </c>
      <c r="O162">
        <v>1.3558519775583901E-3</v>
      </c>
      <c r="P162">
        <v>3.71683419340564E-9</v>
      </c>
      <c r="Q162">
        <v>8.5442051344412403E-3</v>
      </c>
      <c r="R162" t="b">
        <v>1</v>
      </c>
      <c r="S162" t="b">
        <v>1</v>
      </c>
      <c r="T162" t="b">
        <v>1</v>
      </c>
      <c r="U162" t="b">
        <v>1</v>
      </c>
    </row>
    <row r="163" spans="1:21" x14ac:dyDescent="0.2">
      <c r="A163" t="s">
        <v>22</v>
      </c>
      <c r="B163" t="s">
        <v>23</v>
      </c>
      <c r="C163" t="s">
        <v>24</v>
      </c>
      <c r="D163" t="s">
        <v>25</v>
      </c>
      <c r="E163" t="s">
        <v>26</v>
      </c>
      <c r="F163" t="s">
        <v>865</v>
      </c>
      <c r="G163" t="s">
        <v>866</v>
      </c>
      <c r="H163">
        <v>-0.10309014911122399</v>
      </c>
      <c r="I163">
        <v>0.13781635495515501</v>
      </c>
      <c r="J163">
        <v>6.2757734666373202E-2</v>
      </c>
      <c r="K163">
        <v>0.115440499939578</v>
      </c>
      <c r="L163">
        <v>-1.6426684242071901</v>
      </c>
      <c r="M163">
        <v>1.1938301984770501</v>
      </c>
      <c r="N163">
        <v>0.11055837868957399</v>
      </c>
      <c r="O163">
        <v>0.24160029841438199</v>
      </c>
      <c r="P163">
        <v>0.21901944396227199</v>
      </c>
      <c r="Q163">
        <v>0.43638037298729798</v>
      </c>
      <c r="R163" t="b">
        <v>0</v>
      </c>
      <c r="S163" t="b">
        <v>0</v>
      </c>
      <c r="T163" t="b">
        <v>1</v>
      </c>
      <c r="U163" t="b">
        <v>1</v>
      </c>
    </row>
    <row r="164" spans="1:21" x14ac:dyDescent="0.2">
      <c r="A164" t="s">
        <v>22</v>
      </c>
      <c r="B164" t="s">
        <v>149</v>
      </c>
      <c r="C164" t="s">
        <v>150</v>
      </c>
      <c r="D164" t="s">
        <v>151</v>
      </c>
      <c r="E164" t="s">
        <v>197</v>
      </c>
      <c r="F164" t="s">
        <v>203</v>
      </c>
      <c r="G164" t="s">
        <v>202</v>
      </c>
      <c r="H164">
        <v>0.128209261894209</v>
      </c>
      <c r="I164">
        <v>-0.168440468120821</v>
      </c>
      <c r="J164">
        <v>7.12471408007853E-2</v>
      </c>
      <c r="K164">
        <v>0.12386072677452301</v>
      </c>
      <c r="L164">
        <v>1.7995004494664</v>
      </c>
      <c r="M164">
        <v>-1.35991829296668</v>
      </c>
      <c r="N164">
        <v>8.0819987971610996E-2</v>
      </c>
      <c r="O164">
        <v>0.18280582121282299</v>
      </c>
      <c r="P164">
        <v>0.16976842300933201</v>
      </c>
      <c r="Q164">
        <v>0.35130720844970298</v>
      </c>
      <c r="R164" t="b">
        <v>0</v>
      </c>
      <c r="S164" t="b">
        <v>0</v>
      </c>
      <c r="T164" t="b">
        <v>1</v>
      </c>
      <c r="U164" t="b">
        <v>1</v>
      </c>
    </row>
    <row r="165" spans="1:21" x14ac:dyDescent="0.2">
      <c r="A165" t="s">
        <v>22</v>
      </c>
      <c r="B165" t="s">
        <v>23</v>
      </c>
      <c r="C165" t="s">
        <v>24</v>
      </c>
      <c r="D165" t="s">
        <v>40</v>
      </c>
      <c r="E165" t="s">
        <v>145</v>
      </c>
      <c r="F165" t="s">
        <v>868</v>
      </c>
      <c r="G165" t="s">
        <v>867</v>
      </c>
      <c r="H165">
        <v>-0.35340821809141798</v>
      </c>
      <c r="I165">
        <v>0.65630451532849299</v>
      </c>
      <c r="J165">
        <v>2.9251281153783601E-2</v>
      </c>
      <c r="K165">
        <v>0.102931091692853</v>
      </c>
      <c r="L165">
        <v>-12.081803057904899</v>
      </c>
      <c r="M165">
        <v>6.3761542264305398</v>
      </c>
      <c r="N165">
        <v>8.5717922909725203E-9</v>
      </c>
      <c r="O165">
        <v>1.7215077330320699E-5</v>
      </c>
      <c r="P165">
        <v>1.8429353425590901E-7</v>
      </c>
      <c r="Q165">
        <v>3.1460553821161002E-4</v>
      </c>
      <c r="R165" t="b">
        <v>1</v>
      </c>
      <c r="S165" t="b">
        <v>1</v>
      </c>
      <c r="T165" t="b">
        <v>0</v>
      </c>
      <c r="U165" t="b">
        <v>0</v>
      </c>
    </row>
    <row r="166" spans="1:21" x14ac:dyDescent="0.2">
      <c r="A166" t="s">
        <v>22</v>
      </c>
      <c r="B166" t="s">
        <v>23</v>
      </c>
      <c r="C166" t="s">
        <v>24</v>
      </c>
      <c r="D166" t="s">
        <v>25</v>
      </c>
      <c r="E166" t="s">
        <v>26</v>
      </c>
      <c r="F166" t="s">
        <v>205</v>
      </c>
      <c r="G166" t="s">
        <v>204</v>
      </c>
      <c r="H166">
        <v>0.1028231220536</v>
      </c>
      <c r="I166">
        <v>-0.16095811972371801</v>
      </c>
      <c r="J166">
        <v>5.3463093653253899E-2</v>
      </c>
      <c r="K166">
        <v>0.120505564892828</v>
      </c>
      <c r="L166">
        <v>1.9232542493795901</v>
      </c>
      <c r="M166">
        <v>-1.3356903464737699</v>
      </c>
      <c r="N166">
        <v>6.0039570398097999E-2</v>
      </c>
      <c r="O166">
        <v>0.18758095536400199</v>
      </c>
      <c r="P166">
        <v>0.1349826850319</v>
      </c>
      <c r="Q166">
        <v>0.35802004796628101</v>
      </c>
      <c r="R166" t="b">
        <v>0</v>
      </c>
      <c r="S166" t="b">
        <v>0</v>
      </c>
      <c r="T166" t="b">
        <v>1</v>
      </c>
      <c r="U166" t="b">
        <v>1</v>
      </c>
    </row>
    <row r="167" spans="1:21" x14ac:dyDescent="0.2">
      <c r="A167" t="s">
        <v>22</v>
      </c>
      <c r="B167" t="s">
        <v>23</v>
      </c>
      <c r="C167" t="s">
        <v>24</v>
      </c>
      <c r="D167" t="s">
        <v>141</v>
      </c>
      <c r="E167" t="s">
        <v>142</v>
      </c>
      <c r="F167" t="s">
        <v>870</v>
      </c>
      <c r="G167" t="s">
        <v>869</v>
      </c>
      <c r="H167">
        <v>0.25123808842791501</v>
      </c>
      <c r="I167">
        <v>-0.51680885404037602</v>
      </c>
      <c r="J167">
        <v>7.2111426687446606E-2</v>
      </c>
      <c r="K167">
        <v>0.124546661990563</v>
      </c>
      <c r="L167">
        <v>3.4840260409332799</v>
      </c>
      <c r="M167">
        <v>-4.1495199131032097</v>
      </c>
      <c r="N167">
        <v>1.3163285187921001E-3</v>
      </c>
      <c r="O167">
        <v>1.94422813971044E-4</v>
      </c>
      <c r="P167">
        <v>5.4736932335677502E-3</v>
      </c>
      <c r="Q167">
        <v>1.9969910521641702E-3</v>
      </c>
      <c r="R167" t="b">
        <v>1</v>
      </c>
      <c r="S167" t="b">
        <v>1</v>
      </c>
      <c r="T167" t="b">
        <v>0</v>
      </c>
      <c r="U167" t="b">
        <v>0</v>
      </c>
    </row>
    <row r="168" spans="1:21" x14ac:dyDescent="0.2">
      <c r="A168" t="s">
        <v>22</v>
      </c>
      <c r="B168" t="s">
        <v>23</v>
      </c>
      <c r="C168" t="s">
        <v>24</v>
      </c>
      <c r="D168" t="s">
        <v>25</v>
      </c>
      <c r="E168" t="s">
        <v>26</v>
      </c>
      <c r="F168" t="s">
        <v>630</v>
      </c>
      <c r="G168" t="s">
        <v>871</v>
      </c>
      <c r="H168">
        <v>-0.20071470367637101</v>
      </c>
      <c r="I168">
        <v>0.224922268804745</v>
      </c>
      <c r="J168">
        <v>2.3554391990739099E-2</v>
      </c>
      <c r="K168">
        <v>8.8189402611226597E-2</v>
      </c>
      <c r="L168">
        <v>-8.5213281563492096</v>
      </c>
      <c r="M168">
        <v>2.5504455427177599</v>
      </c>
      <c r="N168">
        <v>2.4218064828241898E-7</v>
      </c>
      <c r="O168">
        <v>2.1383984991708498E-2</v>
      </c>
      <c r="P168">
        <v>2.68233414991588E-6</v>
      </c>
      <c r="Q168">
        <v>7.07316426648818E-2</v>
      </c>
      <c r="R168" t="b">
        <v>1</v>
      </c>
      <c r="S168" t="b">
        <v>0</v>
      </c>
      <c r="T168" t="b">
        <v>0</v>
      </c>
      <c r="U168" t="b">
        <v>1</v>
      </c>
    </row>
    <row r="169" spans="1:21" x14ac:dyDescent="0.2">
      <c r="A169" t="s">
        <v>22</v>
      </c>
      <c r="B169" t="s">
        <v>23</v>
      </c>
      <c r="C169" t="s">
        <v>24</v>
      </c>
      <c r="D169" t="s">
        <v>40</v>
      </c>
      <c r="E169" t="s">
        <v>90</v>
      </c>
      <c r="F169" t="s">
        <v>207</v>
      </c>
      <c r="G169" t="s">
        <v>206</v>
      </c>
      <c r="H169">
        <v>3.9953674812555601E-2</v>
      </c>
      <c r="I169">
        <v>-0.103861589328127</v>
      </c>
      <c r="J169">
        <v>6.3416662931357407E-2</v>
      </c>
      <c r="K169">
        <v>0.121144064504077</v>
      </c>
      <c r="L169">
        <v>0.63001856240530496</v>
      </c>
      <c r="M169">
        <v>-0.85733948050447695</v>
      </c>
      <c r="N169">
        <v>0.53057211245804403</v>
      </c>
      <c r="O169">
        <v>0.39395278725971999</v>
      </c>
      <c r="P169">
        <v>0.69354662931435695</v>
      </c>
      <c r="Q169">
        <v>0.60194530167773397</v>
      </c>
      <c r="R169" t="b">
        <v>0</v>
      </c>
      <c r="S169" t="b">
        <v>0</v>
      </c>
      <c r="T169" t="b">
        <v>1</v>
      </c>
      <c r="U169" t="b">
        <v>1</v>
      </c>
    </row>
    <row r="170" spans="1:21" x14ac:dyDescent="0.2">
      <c r="A170" t="s">
        <v>22</v>
      </c>
      <c r="B170" t="s">
        <v>23</v>
      </c>
      <c r="C170" t="s">
        <v>24</v>
      </c>
      <c r="D170" t="s">
        <v>40</v>
      </c>
      <c r="E170" t="s">
        <v>90</v>
      </c>
      <c r="F170" t="s">
        <v>207</v>
      </c>
      <c r="G170" t="s">
        <v>208</v>
      </c>
      <c r="H170">
        <v>-7.3736845273859195E-2</v>
      </c>
      <c r="I170">
        <v>0.16978939209307001</v>
      </c>
      <c r="J170">
        <v>0.13255610234738099</v>
      </c>
      <c r="K170">
        <v>0.20194052703757001</v>
      </c>
      <c r="L170">
        <v>-0.55626896059920405</v>
      </c>
      <c r="M170">
        <v>0.84078909064885698</v>
      </c>
      <c r="N170">
        <v>0.57899815820293499</v>
      </c>
      <c r="O170">
        <v>0.40203400262829903</v>
      </c>
      <c r="P170">
        <v>0.72350026264332601</v>
      </c>
      <c r="Q170">
        <v>0.60479693802317902</v>
      </c>
      <c r="R170" t="b">
        <v>0</v>
      </c>
      <c r="S170" t="b">
        <v>0</v>
      </c>
      <c r="T170" t="b">
        <v>1</v>
      </c>
      <c r="U170" t="b">
        <v>1</v>
      </c>
    </row>
    <row r="171" spans="1:21" x14ac:dyDescent="0.2">
      <c r="A171" t="s">
        <v>22</v>
      </c>
      <c r="B171" t="s">
        <v>23</v>
      </c>
      <c r="C171" t="s">
        <v>24</v>
      </c>
      <c r="D171" t="s">
        <v>40</v>
      </c>
      <c r="E171" t="s">
        <v>90</v>
      </c>
      <c r="F171" t="s">
        <v>207</v>
      </c>
      <c r="G171" t="s">
        <v>209</v>
      </c>
      <c r="H171">
        <v>-1.44233201946967E-2</v>
      </c>
      <c r="I171">
        <v>3.9960198331144899E-2</v>
      </c>
      <c r="J171">
        <v>8.7276899984681605E-2</v>
      </c>
      <c r="K171">
        <v>0.14642768126015299</v>
      </c>
      <c r="L171">
        <v>-0.16525930913252199</v>
      </c>
      <c r="M171">
        <v>0.27290057444909599</v>
      </c>
      <c r="N171">
        <v>0.86905170953607203</v>
      </c>
      <c r="O171">
        <v>0.78545564081052999</v>
      </c>
      <c r="P171">
        <v>0.92876725098080204</v>
      </c>
      <c r="Q171">
        <v>0.86138426282343605</v>
      </c>
      <c r="R171" t="b">
        <v>0</v>
      </c>
      <c r="S171" t="b">
        <v>0</v>
      </c>
      <c r="T171" t="b">
        <v>1</v>
      </c>
      <c r="U171" t="b">
        <v>1</v>
      </c>
    </row>
    <row r="172" spans="1:21" x14ac:dyDescent="0.2">
      <c r="A172" t="s">
        <v>22</v>
      </c>
      <c r="B172" t="s">
        <v>23</v>
      </c>
      <c r="C172" t="s">
        <v>24</v>
      </c>
      <c r="D172" t="s">
        <v>40</v>
      </c>
      <c r="E172" t="s">
        <v>90</v>
      </c>
      <c r="F172" t="s">
        <v>207</v>
      </c>
      <c r="G172" t="s">
        <v>210</v>
      </c>
      <c r="H172">
        <v>-4.05930164022998E-2</v>
      </c>
      <c r="I172">
        <v>7.8312580168017995E-2</v>
      </c>
      <c r="J172">
        <v>8.6852059705352896E-2</v>
      </c>
      <c r="K172">
        <v>0.14318575084524501</v>
      </c>
      <c r="L172">
        <v>-0.46738115987130702</v>
      </c>
      <c r="M172">
        <v>0.54692998224842804</v>
      </c>
      <c r="N172">
        <v>0.64160060090627602</v>
      </c>
      <c r="O172">
        <v>0.58607241311323</v>
      </c>
      <c r="P172">
        <v>0.76510609993880496</v>
      </c>
      <c r="Q172">
        <v>0.73359406504412905</v>
      </c>
      <c r="R172" t="b">
        <v>0</v>
      </c>
      <c r="S172" t="b">
        <v>0</v>
      </c>
      <c r="T172" t="b">
        <v>1</v>
      </c>
      <c r="U172" t="b">
        <v>1</v>
      </c>
    </row>
    <row r="173" spans="1:21" x14ac:dyDescent="0.2">
      <c r="A173" t="s">
        <v>22</v>
      </c>
      <c r="B173" t="s">
        <v>23</v>
      </c>
      <c r="C173" t="s">
        <v>24</v>
      </c>
      <c r="D173" t="s">
        <v>40</v>
      </c>
      <c r="E173" t="s">
        <v>90</v>
      </c>
      <c r="F173" t="s">
        <v>207</v>
      </c>
      <c r="G173" t="s">
        <v>211</v>
      </c>
      <c r="H173">
        <v>-0.105628657079414</v>
      </c>
      <c r="I173">
        <v>0.22583113815448799</v>
      </c>
      <c r="J173">
        <v>0.13461247043719299</v>
      </c>
      <c r="K173">
        <v>0.19726434208312599</v>
      </c>
      <c r="L173">
        <v>-0.78468701106482797</v>
      </c>
      <c r="M173">
        <v>1.14481479911521</v>
      </c>
      <c r="N173">
        <v>0.43399185856361899</v>
      </c>
      <c r="O173">
        <v>0.25428196164294598</v>
      </c>
      <c r="P173">
        <v>0.60198870703985896</v>
      </c>
      <c r="Q173">
        <v>0.44987387919878602</v>
      </c>
      <c r="R173" t="b">
        <v>0</v>
      </c>
      <c r="S173" t="b">
        <v>0</v>
      </c>
      <c r="T173" t="b">
        <v>1</v>
      </c>
      <c r="U173" t="b">
        <v>1</v>
      </c>
    </row>
    <row r="174" spans="1:21" x14ac:dyDescent="0.2">
      <c r="A174" t="s">
        <v>22</v>
      </c>
      <c r="B174" t="s">
        <v>23</v>
      </c>
      <c r="C174" t="s">
        <v>24</v>
      </c>
      <c r="D174" t="s">
        <v>40</v>
      </c>
      <c r="E174" t="s">
        <v>90</v>
      </c>
      <c r="F174" t="s">
        <v>207</v>
      </c>
      <c r="G174" t="s">
        <v>212</v>
      </c>
      <c r="H174">
        <v>0.192997489302211</v>
      </c>
      <c r="I174">
        <v>-0.40504808196233499</v>
      </c>
      <c r="J174">
        <v>7.2788784235209306E-2</v>
      </c>
      <c r="K174">
        <v>0.131285725408952</v>
      </c>
      <c r="L174">
        <v>2.6514729065752798</v>
      </c>
      <c r="M174">
        <v>-3.0852408416880102</v>
      </c>
      <c r="N174">
        <v>9.5779066487472007E-3</v>
      </c>
      <c r="O174">
        <v>2.7536250569525902E-3</v>
      </c>
      <c r="P174">
        <v>2.9793403235039199E-2</v>
      </c>
      <c r="Q174">
        <v>1.45862312799445E-2</v>
      </c>
      <c r="R174" t="b">
        <v>1</v>
      </c>
      <c r="S174" t="b">
        <v>1</v>
      </c>
      <c r="T174" t="b">
        <v>0</v>
      </c>
      <c r="U174" t="b">
        <v>0</v>
      </c>
    </row>
    <row r="175" spans="1:21" x14ac:dyDescent="0.2">
      <c r="A175" t="s">
        <v>22</v>
      </c>
      <c r="B175" t="s">
        <v>23</v>
      </c>
      <c r="C175" t="s">
        <v>24</v>
      </c>
      <c r="D175" t="s">
        <v>40</v>
      </c>
      <c r="E175" t="s">
        <v>90</v>
      </c>
      <c r="F175" t="s">
        <v>207</v>
      </c>
      <c r="G175" t="s">
        <v>213</v>
      </c>
      <c r="H175">
        <v>-0.23348614416084801</v>
      </c>
      <c r="I175">
        <v>0.48457855849183701</v>
      </c>
      <c r="J175">
        <v>9.2387573729272005E-2</v>
      </c>
      <c r="K175">
        <v>0.172978083728279</v>
      </c>
      <c r="L175">
        <v>-2.5272461948729599</v>
      </c>
      <c r="M175">
        <v>2.80138701994776</v>
      </c>
      <c r="N175">
        <v>1.3757471149162599E-2</v>
      </c>
      <c r="O175">
        <v>6.5743325497941698E-3</v>
      </c>
      <c r="P175">
        <v>4.0715430809869897E-2</v>
      </c>
      <c r="Q175">
        <v>2.87408162260211E-2</v>
      </c>
      <c r="R175" t="b">
        <v>1</v>
      </c>
      <c r="S175" t="b">
        <v>1</v>
      </c>
      <c r="T175" t="b">
        <v>0</v>
      </c>
      <c r="U175" t="b">
        <v>0</v>
      </c>
    </row>
    <row r="176" spans="1:21" x14ac:dyDescent="0.2">
      <c r="A176" t="s">
        <v>22</v>
      </c>
      <c r="B176" t="s">
        <v>23</v>
      </c>
      <c r="C176" t="s">
        <v>24</v>
      </c>
      <c r="D176" t="s">
        <v>40</v>
      </c>
      <c r="E176" t="s">
        <v>90</v>
      </c>
      <c r="F176" t="s">
        <v>207</v>
      </c>
      <c r="G176" t="s">
        <v>214</v>
      </c>
      <c r="H176">
        <v>9.2644817566448698E-2</v>
      </c>
      <c r="I176">
        <v>-0.16726788193164299</v>
      </c>
      <c r="J176">
        <v>0.11455497426073701</v>
      </c>
      <c r="K176">
        <v>0.17500621533133701</v>
      </c>
      <c r="L176">
        <v>0.80873674988203603</v>
      </c>
      <c r="M176">
        <v>-0.95578252243760098</v>
      </c>
      <c r="N176">
        <v>0.42053070840491902</v>
      </c>
      <c r="O176">
        <v>0.34142002802565402</v>
      </c>
      <c r="P176">
        <v>0.58665638901525896</v>
      </c>
      <c r="Q176">
        <v>0.54946757493365295</v>
      </c>
      <c r="R176" t="b">
        <v>0</v>
      </c>
      <c r="S176" t="b">
        <v>0</v>
      </c>
      <c r="T176" t="b">
        <v>1</v>
      </c>
      <c r="U176" t="b">
        <v>1</v>
      </c>
    </row>
    <row r="177" spans="1:21" x14ac:dyDescent="0.2">
      <c r="A177" t="s">
        <v>22</v>
      </c>
      <c r="B177" t="s">
        <v>23</v>
      </c>
      <c r="C177" t="s">
        <v>24</v>
      </c>
      <c r="D177" t="s">
        <v>40</v>
      </c>
      <c r="E177" t="s">
        <v>90</v>
      </c>
      <c r="F177" t="s">
        <v>207</v>
      </c>
      <c r="G177" t="s">
        <v>215</v>
      </c>
      <c r="H177">
        <v>-0.106084508143115</v>
      </c>
      <c r="I177">
        <v>0.167338907291253</v>
      </c>
      <c r="J177">
        <v>8.1082973564311198E-2</v>
      </c>
      <c r="K177">
        <v>0.134599551960881</v>
      </c>
      <c r="L177">
        <v>-1.30834506283831</v>
      </c>
      <c r="M177">
        <v>1.2432352474686299</v>
      </c>
      <c r="N177">
        <v>0.19491762932874099</v>
      </c>
      <c r="O177">
        <v>0.21781430922668199</v>
      </c>
      <c r="P177">
        <v>0.34087269626629202</v>
      </c>
      <c r="Q177">
        <v>0.39946233181145901</v>
      </c>
      <c r="R177" t="b">
        <v>0</v>
      </c>
      <c r="S177" t="b">
        <v>0</v>
      </c>
      <c r="T177" t="b">
        <v>1</v>
      </c>
      <c r="U177" t="b">
        <v>1</v>
      </c>
    </row>
    <row r="178" spans="1:21" x14ac:dyDescent="0.2">
      <c r="A178" t="s">
        <v>22</v>
      </c>
      <c r="B178" t="s">
        <v>23</v>
      </c>
      <c r="C178" t="s">
        <v>24</v>
      </c>
      <c r="D178" t="s">
        <v>40</v>
      </c>
      <c r="E178" t="s">
        <v>90</v>
      </c>
      <c r="F178" t="s">
        <v>207</v>
      </c>
      <c r="G178" t="s">
        <v>872</v>
      </c>
      <c r="H178">
        <v>0.19257805148905499</v>
      </c>
      <c r="I178">
        <v>-0.32264464285838201</v>
      </c>
      <c r="J178">
        <v>5.02017006835319E-2</v>
      </c>
      <c r="K178">
        <v>0.119285040700255</v>
      </c>
      <c r="L178">
        <v>3.8360862055860201</v>
      </c>
      <c r="M178">
        <v>-2.7048206628787299</v>
      </c>
      <c r="N178">
        <v>3.7902014073686502E-4</v>
      </c>
      <c r="O178">
        <v>9.5501595848363798E-3</v>
      </c>
      <c r="P178">
        <v>1.884787230467E-3</v>
      </c>
      <c r="Q178">
        <v>3.8144059088989699E-2</v>
      </c>
      <c r="R178" t="b">
        <v>1</v>
      </c>
      <c r="S178" t="b">
        <v>1</v>
      </c>
      <c r="T178" t="b">
        <v>0</v>
      </c>
      <c r="U178" t="b">
        <v>0</v>
      </c>
    </row>
    <row r="179" spans="1:21" x14ac:dyDescent="0.2">
      <c r="A179" t="s">
        <v>22</v>
      </c>
      <c r="B179" t="s">
        <v>23</v>
      </c>
      <c r="C179" t="s">
        <v>24</v>
      </c>
      <c r="D179" t="s">
        <v>40</v>
      </c>
      <c r="E179" t="s">
        <v>90</v>
      </c>
      <c r="F179" t="s">
        <v>207</v>
      </c>
      <c r="G179" t="s">
        <v>216</v>
      </c>
      <c r="H179">
        <v>7.1198516063856604E-3</v>
      </c>
      <c r="I179">
        <v>-3.2500208309726303E-2</v>
      </c>
      <c r="J179">
        <v>5.7713989675517302E-2</v>
      </c>
      <c r="K179">
        <v>0.11666949912274301</v>
      </c>
      <c r="L179">
        <v>0.12336439824062199</v>
      </c>
      <c r="M179">
        <v>-0.278566450992767</v>
      </c>
      <c r="N179">
        <v>0.90210310245571801</v>
      </c>
      <c r="O179">
        <v>0.78123859904984405</v>
      </c>
      <c r="P179">
        <v>0.94830626018932396</v>
      </c>
      <c r="Q179">
        <v>0.86138426282343605</v>
      </c>
      <c r="R179" t="b">
        <v>0</v>
      </c>
      <c r="S179" t="b">
        <v>0</v>
      </c>
      <c r="T179" t="b">
        <v>1</v>
      </c>
      <c r="U179" t="b">
        <v>1</v>
      </c>
    </row>
    <row r="180" spans="1:21" x14ac:dyDescent="0.2">
      <c r="A180" t="s">
        <v>22</v>
      </c>
      <c r="B180" t="s">
        <v>23</v>
      </c>
      <c r="C180" t="s">
        <v>24</v>
      </c>
      <c r="D180" t="s">
        <v>40</v>
      </c>
      <c r="E180" t="s">
        <v>90</v>
      </c>
      <c r="F180" t="s">
        <v>207</v>
      </c>
      <c r="G180" t="s">
        <v>217</v>
      </c>
      <c r="H180">
        <v>4.5887905370416503E-2</v>
      </c>
      <c r="I180">
        <v>-8.2659212382893699E-2</v>
      </c>
      <c r="J180">
        <v>9.3461903825473105E-2</v>
      </c>
      <c r="K180">
        <v>0.15548399531996299</v>
      </c>
      <c r="L180">
        <v>0.49097978419213101</v>
      </c>
      <c r="M180">
        <v>-0.53162521462606804</v>
      </c>
      <c r="N180">
        <v>0.62428808821974502</v>
      </c>
      <c r="O180">
        <v>0.59591426867270603</v>
      </c>
      <c r="P180">
        <v>0.75340492284669802</v>
      </c>
      <c r="Q180">
        <v>0.73838613524361696</v>
      </c>
      <c r="R180" t="b">
        <v>0</v>
      </c>
      <c r="S180" t="b">
        <v>0</v>
      </c>
      <c r="T180" t="b">
        <v>1</v>
      </c>
      <c r="U180" t="b">
        <v>1</v>
      </c>
    </row>
    <row r="181" spans="1:21" x14ac:dyDescent="0.2">
      <c r="A181" t="s">
        <v>22</v>
      </c>
      <c r="B181" t="s">
        <v>23</v>
      </c>
      <c r="C181" t="s">
        <v>24</v>
      </c>
      <c r="D181" t="s">
        <v>40</v>
      </c>
      <c r="E181" t="s">
        <v>90</v>
      </c>
      <c r="F181" t="s">
        <v>207</v>
      </c>
      <c r="G181" t="s">
        <v>873</v>
      </c>
      <c r="H181">
        <v>-0.20778530645301499</v>
      </c>
      <c r="I181">
        <v>0.31908719529249102</v>
      </c>
      <c r="J181">
        <v>3.29171466158409E-2</v>
      </c>
      <c r="K181">
        <v>0.106624745886902</v>
      </c>
      <c r="L181">
        <v>-6.3123729671338502</v>
      </c>
      <c r="M181">
        <v>2.9926185768447202</v>
      </c>
      <c r="N181">
        <v>3.0001478771017699E-7</v>
      </c>
      <c r="O181">
        <v>5.0447712773227897E-3</v>
      </c>
      <c r="P181">
        <v>3.2251589678844002E-6</v>
      </c>
      <c r="Q181">
        <v>2.3488712125623999E-2</v>
      </c>
      <c r="R181" t="b">
        <v>1</v>
      </c>
      <c r="S181" t="b">
        <v>1</v>
      </c>
      <c r="T181" t="b">
        <v>0</v>
      </c>
      <c r="U181" t="b">
        <v>0</v>
      </c>
    </row>
    <row r="182" spans="1:21" x14ac:dyDescent="0.2">
      <c r="A182" t="s">
        <v>22</v>
      </c>
      <c r="B182" t="s">
        <v>23</v>
      </c>
      <c r="C182" t="s">
        <v>24</v>
      </c>
      <c r="D182" t="s">
        <v>40</v>
      </c>
      <c r="E182" t="s">
        <v>90</v>
      </c>
      <c r="F182" t="s">
        <v>207</v>
      </c>
      <c r="G182" t="s">
        <v>218</v>
      </c>
      <c r="H182">
        <v>-0.10631100738855299</v>
      </c>
      <c r="I182">
        <v>0.184938113394159</v>
      </c>
      <c r="J182">
        <v>3.8062678320744101E-2</v>
      </c>
      <c r="K182">
        <v>9.3406502465413099E-2</v>
      </c>
      <c r="L182">
        <v>-2.7930511482323599</v>
      </c>
      <c r="M182">
        <v>1.9799276122413301</v>
      </c>
      <c r="N182">
        <v>8.4082738968075197E-3</v>
      </c>
      <c r="O182">
        <v>5.5617318334406501E-2</v>
      </c>
      <c r="P182">
        <v>2.6723687906810002E-2</v>
      </c>
      <c r="Q182">
        <v>0.148924028214107</v>
      </c>
      <c r="R182" t="b">
        <v>1</v>
      </c>
      <c r="S182" t="b">
        <v>0</v>
      </c>
      <c r="T182" t="b">
        <v>0</v>
      </c>
      <c r="U182" t="b">
        <v>1</v>
      </c>
    </row>
    <row r="183" spans="1:21" x14ac:dyDescent="0.2">
      <c r="A183" t="s">
        <v>22</v>
      </c>
      <c r="B183" t="s">
        <v>23</v>
      </c>
      <c r="C183" t="s">
        <v>24</v>
      </c>
      <c r="D183" t="s">
        <v>40</v>
      </c>
      <c r="E183" t="s">
        <v>90</v>
      </c>
      <c r="F183" t="s">
        <v>207</v>
      </c>
      <c r="G183" t="s">
        <v>219</v>
      </c>
      <c r="H183">
        <v>-3.17388395556386E-3</v>
      </c>
      <c r="I183">
        <v>-8.7070954000027408E-3</v>
      </c>
      <c r="J183">
        <v>7.4804292530032596E-2</v>
      </c>
      <c r="K183">
        <v>0.14859586255364701</v>
      </c>
      <c r="L183">
        <v>-4.2429168811263199E-2</v>
      </c>
      <c r="M183">
        <v>-5.8595813169826601E-2</v>
      </c>
      <c r="N183">
        <v>0.966262295240922</v>
      </c>
      <c r="O183">
        <v>0.95342016515125805</v>
      </c>
      <c r="P183">
        <v>0.98312764783468998</v>
      </c>
      <c r="Q183">
        <v>0.97748967843698398</v>
      </c>
      <c r="R183" t="b">
        <v>0</v>
      </c>
      <c r="S183" t="b">
        <v>0</v>
      </c>
      <c r="T183" t="b">
        <v>1</v>
      </c>
      <c r="U183" t="b">
        <v>1</v>
      </c>
    </row>
    <row r="184" spans="1:21" x14ac:dyDescent="0.2">
      <c r="A184" t="s">
        <v>22</v>
      </c>
      <c r="B184" t="s">
        <v>23</v>
      </c>
      <c r="C184" t="s">
        <v>24</v>
      </c>
      <c r="D184" t="s">
        <v>40</v>
      </c>
      <c r="E184" t="s">
        <v>90</v>
      </c>
      <c r="F184" t="s">
        <v>207</v>
      </c>
      <c r="G184" t="s">
        <v>220</v>
      </c>
      <c r="H184">
        <v>-0.12916920911254201</v>
      </c>
      <c r="I184">
        <v>0.29931173162778801</v>
      </c>
      <c r="J184">
        <v>5.9940695532038499E-2</v>
      </c>
      <c r="K184">
        <v>0.13757700485045801</v>
      </c>
      <c r="L184">
        <v>-2.1549501213829099</v>
      </c>
      <c r="M184">
        <v>2.17559418416712</v>
      </c>
      <c r="N184">
        <v>3.60065766097264E-2</v>
      </c>
      <c r="O184">
        <v>3.4339345733679201E-2</v>
      </c>
      <c r="P184">
        <v>8.8895446855013896E-2</v>
      </c>
      <c r="Q184">
        <v>0.102457394821712</v>
      </c>
      <c r="R184" t="b">
        <v>0</v>
      </c>
      <c r="S184" t="b">
        <v>0</v>
      </c>
      <c r="T184" t="b">
        <v>1</v>
      </c>
      <c r="U184" t="b">
        <v>1</v>
      </c>
    </row>
    <row r="185" spans="1:21" x14ac:dyDescent="0.2">
      <c r="A185" t="s">
        <v>22</v>
      </c>
      <c r="B185" t="s">
        <v>23</v>
      </c>
      <c r="C185" t="s">
        <v>24</v>
      </c>
      <c r="D185" t="s">
        <v>40</v>
      </c>
      <c r="E185" t="s">
        <v>90</v>
      </c>
      <c r="F185" t="s">
        <v>207</v>
      </c>
      <c r="G185" t="s">
        <v>221</v>
      </c>
      <c r="H185">
        <v>4.74968060142585E-2</v>
      </c>
      <c r="I185">
        <v>-0.101657298390668</v>
      </c>
      <c r="J185">
        <v>7.9759208948525298E-2</v>
      </c>
      <c r="K185">
        <v>0.131890143799759</v>
      </c>
      <c r="L185">
        <v>0.59550247100509601</v>
      </c>
      <c r="M185">
        <v>-0.77077251917329204</v>
      </c>
      <c r="N185">
        <v>0.55265780337152104</v>
      </c>
      <c r="O185">
        <v>0.442395478046957</v>
      </c>
      <c r="P185">
        <v>0.70732430915000899</v>
      </c>
      <c r="Q185">
        <v>0.63159719997242803</v>
      </c>
      <c r="R185" t="b">
        <v>0</v>
      </c>
      <c r="S185" t="b">
        <v>0</v>
      </c>
      <c r="T185" t="b">
        <v>1</v>
      </c>
      <c r="U185" t="b">
        <v>0</v>
      </c>
    </row>
    <row r="186" spans="1:21" x14ac:dyDescent="0.2">
      <c r="A186" t="s">
        <v>22</v>
      </c>
      <c r="B186" t="s">
        <v>23</v>
      </c>
      <c r="C186" t="s">
        <v>24</v>
      </c>
      <c r="D186" t="s">
        <v>40</v>
      </c>
      <c r="E186" t="s">
        <v>90</v>
      </c>
      <c r="F186" t="s">
        <v>207</v>
      </c>
      <c r="G186" t="s">
        <v>222</v>
      </c>
      <c r="H186">
        <v>0.121966932098645</v>
      </c>
      <c r="I186">
        <v>-0.239566079394783</v>
      </c>
      <c r="J186">
        <v>5.7425092111928297E-2</v>
      </c>
      <c r="K186">
        <v>0.120712567916026</v>
      </c>
      <c r="L186">
        <v>2.1239309788292</v>
      </c>
      <c r="M186">
        <v>-1.9845993133162201</v>
      </c>
      <c r="N186">
        <v>3.7370920158380602E-2</v>
      </c>
      <c r="O186">
        <v>5.1286422161368597E-2</v>
      </c>
      <c r="P186">
        <v>9.1060475452587303E-2</v>
      </c>
      <c r="Q186">
        <v>0.14254895285156099</v>
      </c>
      <c r="R186" t="b">
        <v>0</v>
      </c>
      <c r="S186" t="b">
        <v>0</v>
      </c>
      <c r="T186" t="b">
        <v>1</v>
      </c>
      <c r="U186" t="b">
        <v>1</v>
      </c>
    </row>
    <row r="187" spans="1:21" x14ac:dyDescent="0.2">
      <c r="A187" t="s">
        <v>22</v>
      </c>
      <c r="B187" t="s">
        <v>23</v>
      </c>
      <c r="C187" t="s">
        <v>24</v>
      </c>
      <c r="D187" t="s">
        <v>40</v>
      </c>
      <c r="E187" t="s">
        <v>90</v>
      </c>
      <c r="F187" t="s">
        <v>207</v>
      </c>
      <c r="G187" t="s">
        <v>223</v>
      </c>
      <c r="H187">
        <v>-3.8401420877473301E-2</v>
      </c>
      <c r="I187">
        <v>7.9000299395723103E-2</v>
      </c>
      <c r="J187">
        <v>9.3446447436959401E-2</v>
      </c>
      <c r="K187">
        <v>0.147981142596434</v>
      </c>
      <c r="L187">
        <v>-0.41094575482261803</v>
      </c>
      <c r="M187">
        <v>0.53385382765403</v>
      </c>
      <c r="N187">
        <v>0.681864000493417</v>
      </c>
      <c r="O187">
        <v>0.59445549720289603</v>
      </c>
      <c r="P187">
        <v>0.79865450891531398</v>
      </c>
      <c r="Q187">
        <v>0.73838613524361696</v>
      </c>
      <c r="R187" t="b">
        <v>0</v>
      </c>
      <c r="S187" t="b">
        <v>0</v>
      </c>
      <c r="T187" t="b">
        <v>1</v>
      </c>
      <c r="U187" t="b">
        <v>1</v>
      </c>
    </row>
    <row r="188" spans="1:21" x14ac:dyDescent="0.2">
      <c r="A188" t="s">
        <v>22</v>
      </c>
      <c r="B188" t="s">
        <v>23</v>
      </c>
      <c r="C188" t="s">
        <v>24</v>
      </c>
      <c r="D188" t="s">
        <v>40</v>
      </c>
      <c r="E188" t="s">
        <v>90</v>
      </c>
      <c r="F188" t="s">
        <v>207</v>
      </c>
      <c r="G188" t="s">
        <v>224</v>
      </c>
      <c r="H188">
        <v>-0.219294017803944</v>
      </c>
      <c r="I188">
        <v>0.45572370692749198</v>
      </c>
      <c r="J188">
        <v>6.9192052113216301E-2</v>
      </c>
      <c r="K188">
        <v>0.13258152486703501</v>
      </c>
      <c r="L188">
        <v>-3.1693527089660698</v>
      </c>
      <c r="M188">
        <v>3.43730928863982</v>
      </c>
      <c r="N188">
        <v>2.1480035569508499E-3</v>
      </c>
      <c r="O188">
        <v>9.2529183368646195E-4</v>
      </c>
      <c r="P188">
        <v>8.0111765312809793E-3</v>
      </c>
      <c r="Q188">
        <v>6.5037339463923398E-3</v>
      </c>
      <c r="R188" t="b">
        <v>1</v>
      </c>
      <c r="S188" t="b">
        <v>1</v>
      </c>
      <c r="T188" t="b">
        <v>0</v>
      </c>
      <c r="U188" t="b">
        <v>0</v>
      </c>
    </row>
    <row r="189" spans="1:21" x14ac:dyDescent="0.2">
      <c r="A189" t="s">
        <v>22</v>
      </c>
      <c r="B189" t="s">
        <v>23</v>
      </c>
      <c r="C189" t="s">
        <v>24</v>
      </c>
      <c r="D189" t="s">
        <v>40</v>
      </c>
      <c r="E189" t="s">
        <v>90</v>
      </c>
      <c r="F189" t="s">
        <v>207</v>
      </c>
      <c r="G189" t="s">
        <v>225</v>
      </c>
      <c r="H189">
        <v>-3.8281163310954699E-2</v>
      </c>
      <c r="I189">
        <v>0.105762722076399</v>
      </c>
      <c r="J189">
        <v>0.11815402028189299</v>
      </c>
      <c r="K189">
        <v>0.200674388332723</v>
      </c>
      <c r="L189">
        <v>-0.32399374324820301</v>
      </c>
      <c r="M189">
        <v>0.52703647413661103</v>
      </c>
      <c r="N189">
        <v>0.74667819439302996</v>
      </c>
      <c r="O189">
        <v>0.59943682413787203</v>
      </c>
      <c r="P189">
        <v>0.83843588341214204</v>
      </c>
      <c r="Q189">
        <v>0.73919391212891405</v>
      </c>
      <c r="R189" t="b">
        <v>0</v>
      </c>
      <c r="S189" t="b">
        <v>0</v>
      </c>
      <c r="T189" t="b">
        <v>1</v>
      </c>
      <c r="U189" t="b">
        <v>1</v>
      </c>
    </row>
    <row r="190" spans="1:21" x14ac:dyDescent="0.2">
      <c r="A190" t="s">
        <v>22</v>
      </c>
      <c r="B190" t="s">
        <v>23</v>
      </c>
      <c r="C190" t="s">
        <v>24</v>
      </c>
      <c r="D190" t="s">
        <v>40</v>
      </c>
      <c r="E190" t="s">
        <v>145</v>
      </c>
      <c r="F190" t="s">
        <v>227</v>
      </c>
      <c r="G190" t="s">
        <v>226</v>
      </c>
      <c r="H190">
        <v>-0.38177990820409802</v>
      </c>
      <c r="I190">
        <v>0.55888945129960999</v>
      </c>
      <c r="J190">
        <v>3.9815985919795203E-2</v>
      </c>
      <c r="K190">
        <v>0.10597271465470399</v>
      </c>
      <c r="L190">
        <v>-9.5886086802710402</v>
      </c>
      <c r="M190">
        <v>5.2738995421667401</v>
      </c>
      <c r="N190">
        <v>1.5677960126987101E-7</v>
      </c>
      <c r="O190">
        <v>1.17617197568324E-4</v>
      </c>
      <c r="P190">
        <v>1.87878505784059E-6</v>
      </c>
      <c r="Q190">
        <v>1.38674470036202E-3</v>
      </c>
      <c r="R190" t="b">
        <v>1</v>
      </c>
      <c r="S190" t="b">
        <v>1</v>
      </c>
      <c r="T190" t="b">
        <v>0</v>
      </c>
      <c r="U190" t="b">
        <v>0</v>
      </c>
    </row>
    <row r="191" spans="1:21" x14ac:dyDescent="0.2">
      <c r="A191" t="s">
        <v>22</v>
      </c>
      <c r="B191" t="s">
        <v>23</v>
      </c>
      <c r="C191" t="s">
        <v>24</v>
      </c>
      <c r="D191" t="s">
        <v>40</v>
      </c>
      <c r="E191" t="s">
        <v>145</v>
      </c>
      <c r="F191" t="s">
        <v>227</v>
      </c>
      <c r="G191" t="s">
        <v>874</v>
      </c>
      <c r="H191">
        <v>-0.48395286578980601</v>
      </c>
      <c r="I191">
        <v>0.79665953967243897</v>
      </c>
      <c r="J191">
        <v>2.6074886188316201E-2</v>
      </c>
      <c r="K191">
        <v>9.5440489093860201E-2</v>
      </c>
      <c r="L191">
        <v>-18.560114214675199</v>
      </c>
      <c r="M191">
        <v>8.3471862648248791</v>
      </c>
      <c r="N191">
        <v>9.7295858906551697E-11</v>
      </c>
      <c r="O191">
        <v>1.40020205630773E-6</v>
      </c>
      <c r="P191">
        <v>4.1837219329817204E-9</v>
      </c>
      <c r="Q191">
        <v>4.45020740504761E-5</v>
      </c>
      <c r="R191" t="b">
        <v>1</v>
      </c>
      <c r="S191" t="b">
        <v>1</v>
      </c>
      <c r="T191" t="b">
        <v>0</v>
      </c>
      <c r="U191" t="b">
        <v>0</v>
      </c>
    </row>
    <row r="192" spans="1:21" x14ac:dyDescent="0.2">
      <c r="A192" t="s">
        <v>22</v>
      </c>
      <c r="B192" t="s">
        <v>46</v>
      </c>
      <c r="C192" t="s">
        <v>47</v>
      </c>
      <c r="D192" t="s">
        <v>48</v>
      </c>
      <c r="E192" t="s">
        <v>82</v>
      </c>
      <c r="F192" t="s">
        <v>876</v>
      </c>
      <c r="G192" t="s">
        <v>875</v>
      </c>
      <c r="H192">
        <v>-7.7315686323924701E-2</v>
      </c>
      <c r="I192">
        <v>0.14060590619431701</v>
      </c>
      <c r="J192">
        <v>5.9118637825444201E-2</v>
      </c>
      <c r="K192">
        <v>0.135581935139652</v>
      </c>
      <c r="L192">
        <v>-1.30780561203405</v>
      </c>
      <c r="M192">
        <v>1.0370548705437099</v>
      </c>
      <c r="N192">
        <v>0.20577308560170901</v>
      </c>
      <c r="O192">
        <v>0.31208694691679101</v>
      </c>
      <c r="P192">
        <v>0.355603133746688</v>
      </c>
      <c r="Q192">
        <v>0.51731419092102904</v>
      </c>
      <c r="R192" t="b">
        <v>0</v>
      </c>
      <c r="S192" t="b">
        <v>0</v>
      </c>
      <c r="T192" t="b">
        <v>1</v>
      </c>
      <c r="U192" t="b">
        <v>1</v>
      </c>
    </row>
    <row r="193" spans="1:21" x14ac:dyDescent="0.2">
      <c r="A193" t="s">
        <v>22</v>
      </c>
      <c r="B193" t="s">
        <v>149</v>
      </c>
      <c r="C193" t="s">
        <v>150</v>
      </c>
      <c r="D193" t="s">
        <v>151</v>
      </c>
      <c r="E193" t="s">
        <v>197</v>
      </c>
      <c r="F193" t="s">
        <v>633</v>
      </c>
      <c r="G193" t="s">
        <v>877</v>
      </c>
      <c r="H193">
        <v>6.1895318478008401E-2</v>
      </c>
      <c r="I193">
        <v>-8.3005589440705602E-2</v>
      </c>
      <c r="J193">
        <v>4.8592714462995998E-2</v>
      </c>
      <c r="K193">
        <v>0.11038362265464501</v>
      </c>
      <c r="L193">
        <v>1.2737571704322601</v>
      </c>
      <c r="M193">
        <v>-0.75197377513513497</v>
      </c>
      <c r="N193">
        <v>0.21811154235551999</v>
      </c>
      <c r="O193">
        <v>0.46128143768520702</v>
      </c>
      <c r="P193">
        <v>0.36992932125727401</v>
      </c>
      <c r="Q193">
        <v>0.645485006050737</v>
      </c>
      <c r="R193" t="b">
        <v>0</v>
      </c>
      <c r="S193" t="b">
        <v>0</v>
      </c>
      <c r="T193" t="b">
        <v>1</v>
      </c>
      <c r="U193" t="b">
        <v>1</v>
      </c>
    </row>
    <row r="194" spans="1:21" x14ac:dyDescent="0.2">
      <c r="A194" t="s">
        <v>22</v>
      </c>
      <c r="B194" t="s">
        <v>23</v>
      </c>
      <c r="C194" t="s">
        <v>24</v>
      </c>
      <c r="D194" t="s">
        <v>25</v>
      </c>
      <c r="E194" t="s">
        <v>26</v>
      </c>
      <c r="F194" t="s">
        <v>229</v>
      </c>
      <c r="G194" t="s">
        <v>878</v>
      </c>
      <c r="H194">
        <v>0.25663632376856099</v>
      </c>
      <c r="I194">
        <v>-0.411487466157964</v>
      </c>
      <c r="J194">
        <v>4.93651379941311E-2</v>
      </c>
      <c r="K194">
        <v>9.9751008757611795E-2</v>
      </c>
      <c r="L194">
        <v>5.1987360756303804</v>
      </c>
      <c r="M194">
        <v>-4.1251459136403401</v>
      </c>
      <c r="N194">
        <v>1.21479537831315E-5</v>
      </c>
      <c r="O194">
        <v>2.5767142479095302E-4</v>
      </c>
      <c r="P194">
        <v>9.4469725696480399E-5</v>
      </c>
      <c r="Q194">
        <v>2.52817877565815E-3</v>
      </c>
      <c r="R194" t="b">
        <v>1</v>
      </c>
      <c r="S194" t="b">
        <v>1</v>
      </c>
      <c r="T194" t="b">
        <v>0</v>
      </c>
      <c r="U194" t="b">
        <v>0</v>
      </c>
    </row>
    <row r="195" spans="1:21" x14ac:dyDescent="0.2">
      <c r="A195" t="s">
        <v>22</v>
      </c>
      <c r="B195" t="s">
        <v>23</v>
      </c>
      <c r="C195" t="s">
        <v>24</v>
      </c>
      <c r="D195" t="s">
        <v>25</v>
      </c>
      <c r="E195" t="s">
        <v>26</v>
      </c>
      <c r="F195" t="s">
        <v>229</v>
      </c>
      <c r="G195" t="s">
        <v>228</v>
      </c>
      <c r="H195">
        <v>0.192194964085626</v>
      </c>
      <c r="I195">
        <v>-0.395085925885719</v>
      </c>
      <c r="J195">
        <v>5.2644326994196397E-2</v>
      </c>
      <c r="K195">
        <v>9.9308959484929293E-2</v>
      </c>
      <c r="L195">
        <v>3.6508200419546402</v>
      </c>
      <c r="M195">
        <v>-3.9783512780201402</v>
      </c>
      <c r="N195">
        <v>7.8367541870637497E-4</v>
      </c>
      <c r="O195">
        <v>3.0110853752687801E-4</v>
      </c>
      <c r="P195">
        <v>3.5581784538780102E-3</v>
      </c>
      <c r="Q195">
        <v>2.7513792616518499E-3</v>
      </c>
      <c r="R195" t="b">
        <v>1</v>
      </c>
      <c r="S195" t="b">
        <v>1</v>
      </c>
      <c r="T195" t="b">
        <v>0</v>
      </c>
      <c r="U195" t="b">
        <v>0</v>
      </c>
    </row>
    <row r="196" spans="1:21" x14ac:dyDescent="0.2">
      <c r="A196" t="s">
        <v>22</v>
      </c>
      <c r="B196" t="s">
        <v>149</v>
      </c>
      <c r="C196" t="s">
        <v>150</v>
      </c>
      <c r="D196" t="s">
        <v>151</v>
      </c>
      <c r="E196" t="s">
        <v>512</v>
      </c>
      <c r="F196" t="s">
        <v>635</v>
      </c>
      <c r="G196" t="s">
        <v>879</v>
      </c>
      <c r="H196">
        <v>2.55500455948625E-2</v>
      </c>
      <c r="I196">
        <v>-6.1854857294453502E-2</v>
      </c>
      <c r="J196">
        <v>4.4355454095521302E-2</v>
      </c>
      <c r="K196">
        <v>9.6184298644501801E-2</v>
      </c>
      <c r="L196">
        <v>0.576029399672911</v>
      </c>
      <c r="M196">
        <v>-0.64308684646201697</v>
      </c>
      <c r="N196">
        <v>0.571728003275074</v>
      </c>
      <c r="O196">
        <v>0.52827587034187296</v>
      </c>
      <c r="P196">
        <v>0.71933420033404305</v>
      </c>
      <c r="Q196">
        <v>0.69958271960128504</v>
      </c>
      <c r="R196" t="b">
        <v>0</v>
      </c>
      <c r="S196" t="b">
        <v>0</v>
      </c>
      <c r="T196" t="b">
        <v>1</v>
      </c>
      <c r="U196" t="b">
        <v>1</v>
      </c>
    </row>
    <row r="197" spans="1:21" x14ac:dyDescent="0.2">
      <c r="A197" t="s">
        <v>22</v>
      </c>
      <c r="B197" t="s">
        <v>149</v>
      </c>
      <c r="C197" t="s">
        <v>150</v>
      </c>
      <c r="D197" t="s">
        <v>151</v>
      </c>
      <c r="E197" t="s">
        <v>152</v>
      </c>
      <c r="F197" t="s">
        <v>881</v>
      </c>
      <c r="G197" t="s">
        <v>880</v>
      </c>
      <c r="H197">
        <v>0.19742634044461699</v>
      </c>
      <c r="I197">
        <v>-0.32121225611738502</v>
      </c>
      <c r="J197">
        <v>4.7597236634655503E-2</v>
      </c>
      <c r="K197">
        <v>0.111866605868262</v>
      </c>
      <c r="L197">
        <v>4.1478529932317798</v>
      </c>
      <c r="M197">
        <v>-2.8713864483888498</v>
      </c>
      <c r="N197">
        <v>9.8568218533632494E-4</v>
      </c>
      <c r="O197">
        <v>1.23189382239897E-2</v>
      </c>
      <c r="P197">
        <v>4.28889093738603E-3</v>
      </c>
      <c r="Q197">
        <v>4.6208837342131097E-2</v>
      </c>
      <c r="R197" t="b">
        <v>1</v>
      </c>
      <c r="S197" t="b">
        <v>1</v>
      </c>
      <c r="T197" t="b">
        <v>0</v>
      </c>
      <c r="U197" t="b">
        <v>0</v>
      </c>
    </row>
    <row r="198" spans="1:21" x14ac:dyDescent="0.2">
      <c r="A198" t="s">
        <v>22</v>
      </c>
      <c r="B198" t="s">
        <v>23</v>
      </c>
      <c r="C198" t="s">
        <v>24</v>
      </c>
      <c r="D198" t="s">
        <v>25</v>
      </c>
      <c r="E198" t="s">
        <v>26</v>
      </c>
      <c r="F198" t="s">
        <v>231</v>
      </c>
      <c r="G198" t="s">
        <v>230</v>
      </c>
      <c r="H198">
        <v>-0.262881857607697</v>
      </c>
      <c r="I198">
        <v>0.57104835988144198</v>
      </c>
      <c r="J198">
        <v>9.0080239218003996E-2</v>
      </c>
      <c r="K198">
        <v>0.149139428117781</v>
      </c>
      <c r="L198">
        <v>-2.9183077208697701</v>
      </c>
      <c r="M198">
        <v>3.82895634701284</v>
      </c>
      <c r="N198">
        <v>5.3012351614524101E-3</v>
      </c>
      <c r="O198">
        <v>3.6596487785678703E-4</v>
      </c>
      <c r="P198">
        <v>1.7534854764804101E-2</v>
      </c>
      <c r="Q198">
        <v>3.1726837802482301E-3</v>
      </c>
      <c r="R198" t="b">
        <v>1</v>
      </c>
      <c r="S198" t="b">
        <v>1</v>
      </c>
      <c r="T198" t="b">
        <v>0</v>
      </c>
      <c r="U198" t="b">
        <v>0</v>
      </c>
    </row>
    <row r="199" spans="1:21" x14ac:dyDescent="0.2">
      <c r="A199" t="s">
        <v>22</v>
      </c>
      <c r="B199" t="s">
        <v>23</v>
      </c>
      <c r="C199" t="s">
        <v>24</v>
      </c>
      <c r="D199" t="s">
        <v>25</v>
      </c>
      <c r="E199" t="s">
        <v>26</v>
      </c>
      <c r="F199" t="s">
        <v>231</v>
      </c>
      <c r="G199" t="s">
        <v>232</v>
      </c>
      <c r="H199">
        <v>-0.11923523827273801</v>
      </c>
      <c r="I199">
        <v>0.238494144446599</v>
      </c>
      <c r="J199">
        <v>0.10048173471775999</v>
      </c>
      <c r="K199">
        <v>0.156795006607749</v>
      </c>
      <c r="L199">
        <v>-1.18663594540494</v>
      </c>
      <c r="M199">
        <v>1.5210570132710599</v>
      </c>
      <c r="N199">
        <v>0.23781688413107999</v>
      </c>
      <c r="O199">
        <v>0.130990393365844</v>
      </c>
      <c r="P199">
        <v>0.38891307002196801</v>
      </c>
      <c r="Q199">
        <v>0.283295791569325</v>
      </c>
      <c r="R199" t="b">
        <v>0</v>
      </c>
      <c r="S199" t="b">
        <v>0</v>
      </c>
      <c r="T199" t="b">
        <v>1</v>
      </c>
      <c r="U199" t="b">
        <v>1</v>
      </c>
    </row>
    <row r="200" spans="1:21" x14ac:dyDescent="0.2">
      <c r="A200" t="s">
        <v>22</v>
      </c>
      <c r="B200" t="s">
        <v>23</v>
      </c>
      <c r="C200" t="s">
        <v>24</v>
      </c>
      <c r="D200" t="s">
        <v>25</v>
      </c>
      <c r="E200" t="s">
        <v>26</v>
      </c>
      <c r="F200" t="s">
        <v>231</v>
      </c>
      <c r="G200" t="s">
        <v>233</v>
      </c>
      <c r="H200">
        <v>-0.24904383115717699</v>
      </c>
      <c r="I200">
        <v>0.36809917350066701</v>
      </c>
      <c r="J200">
        <v>5.9162775088212403E-2</v>
      </c>
      <c r="K200">
        <v>0.119591888493006</v>
      </c>
      <c r="L200">
        <v>-4.2094683825403703</v>
      </c>
      <c r="M200">
        <v>3.0779610401603001</v>
      </c>
      <c r="N200">
        <v>1.5666853769627699E-4</v>
      </c>
      <c r="O200">
        <v>3.9126558827832303E-3</v>
      </c>
      <c r="P200">
        <v>8.8095923889213996E-4</v>
      </c>
      <c r="Q200">
        <v>1.93253476372604E-2</v>
      </c>
      <c r="R200" t="b">
        <v>1</v>
      </c>
      <c r="S200" t="b">
        <v>1</v>
      </c>
      <c r="T200" t="b">
        <v>0</v>
      </c>
      <c r="U200" t="b">
        <v>0</v>
      </c>
    </row>
    <row r="201" spans="1:21" x14ac:dyDescent="0.2">
      <c r="A201" t="s">
        <v>22</v>
      </c>
      <c r="B201" t="s">
        <v>23</v>
      </c>
      <c r="C201" t="s">
        <v>24</v>
      </c>
      <c r="D201" t="s">
        <v>40</v>
      </c>
      <c r="E201" t="s">
        <v>118</v>
      </c>
      <c r="F201" t="s">
        <v>883</v>
      </c>
      <c r="G201" t="s">
        <v>882</v>
      </c>
      <c r="H201">
        <v>-5.5034759510822701E-3</v>
      </c>
      <c r="I201">
        <v>-3.86479887583948E-2</v>
      </c>
      <c r="J201">
        <v>5.1121741443841302E-2</v>
      </c>
      <c r="K201">
        <v>0.110863606993377</v>
      </c>
      <c r="L201">
        <v>-0.107654312933138</v>
      </c>
      <c r="M201">
        <v>-0.34860843703834699</v>
      </c>
      <c r="N201">
        <v>0.91520350936230099</v>
      </c>
      <c r="O201">
        <v>0.730554233390455</v>
      </c>
      <c r="P201">
        <v>0.95165542723163898</v>
      </c>
      <c r="Q201">
        <v>0.83704568120442502</v>
      </c>
      <c r="R201" t="b">
        <v>0</v>
      </c>
      <c r="S201" t="b">
        <v>0</v>
      </c>
      <c r="T201" t="b">
        <v>1</v>
      </c>
      <c r="U201" t="b">
        <v>1</v>
      </c>
    </row>
    <row r="202" spans="1:21" x14ac:dyDescent="0.2">
      <c r="A202" t="s">
        <v>22</v>
      </c>
      <c r="B202" t="s">
        <v>885</v>
      </c>
      <c r="C202" t="s">
        <v>886</v>
      </c>
      <c r="D202" t="s">
        <v>887</v>
      </c>
      <c r="E202" t="s">
        <v>888</v>
      </c>
      <c r="F202" t="s">
        <v>889</v>
      </c>
      <c r="G202" t="s">
        <v>884</v>
      </c>
      <c r="H202">
        <v>-0.160371291951064</v>
      </c>
      <c r="I202">
        <v>0.36001320518223101</v>
      </c>
      <c r="J202">
        <v>7.5335181405827803E-2</v>
      </c>
      <c r="K202">
        <v>0.14208493811376</v>
      </c>
      <c r="L202">
        <v>-2.1287702366726902</v>
      </c>
      <c r="M202">
        <v>2.5337886616383498</v>
      </c>
      <c r="N202">
        <v>4.33066987419247E-2</v>
      </c>
      <c r="O202">
        <v>1.7926267557636599E-2</v>
      </c>
      <c r="P202">
        <v>0.104135515724825</v>
      </c>
      <c r="Q202">
        <v>6.1049055520310501E-2</v>
      </c>
      <c r="R202" t="b">
        <v>0</v>
      </c>
      <c r="S202" t="b">
        <v>0</v>
      </c>
      <c r="T202" t="b">
        <v>1</v>
      </c>
      <c r="U202" t="b">
        <v>1</v>
      </c>
    </row>
    <row r="203" spans="1:21" x14ac:dyDescent="0.2">
      <c r="A203" t="s">
        <v>22</v>
      </c>
      <c r="B203" t="s">
        <v>149</v>
      </c>
      <c r="C203" t="s">
        <v>150</v>
      </c>
      <c r="D203" t="s">
        <v>315</v>
      </c>
      <c r="E203" t="s">
        <v>638</v>
      </c>
      <c r="F203" t="s">
        <v>639</v>
      </c>
      <c r="G203" t="s">
        <v>890</v>
      </c>
      <c r="H203">
        <v>-1.45542240002583E-3</v>
      </c>
      <c r="I203">
        <v>4.9937556587832499E-2</v>
      </c>
      <c r="J203">
        <v>5.9383158108414297E-2</v>
      </c>
      <c r="K203">
        <v>0.107460447023471</v>
      </c>
      <c r="L203">
        <v>-2.4509009732501901E-2</v>
      </c>
      <c r="M203">
        <v>0.46470639171010802</v>
      </c>
      <c r="N203">
        <v>0.980568460787962</v>
      </c>
      <c r="O203">
        <v>0.64466146829951498</v>
      </c>
      <c r="P203">
        <v>0.98917176842046495</v>
      </c>
      <c r="Q203">
        <v>0.773805473443261</v>
      </c>
      <c r="R203" t="b">
        <v>0</v>
      </c>
      <c r="S203" t="b">
        <v>0</v>
      </c>
      <c r="T203" t="b">
        <v>1</v>
      </c>
      <c r="U203" t="b">
        <v>1</v>
      </c>
    </row>
    <row r="204" spans="1:21" x14ac:dyDescent="0.2">
      <c r="A204" t="s">
        <v>22</v>
      </c>
      <c r="B204" t="s">
        <v>892</v>
      </c>
      <c r="C204" t="s">
        <v>893</v>
      </c>
      <c r="D204" t="s">
        <v>894</v>
      </c>
      <c r="E204" t="s">
        <v>895</v>
      </c>
      <c r="F204" t="s">
        <v>896</v>
      </c>
      <c r="G204" t="s">
        <v>891</v>
      </c>
      <c r="H204">
        <v>-0.116553694215936</v>
      </c>
      <c r="I204">
        <v>0.295061637538446</v>
      </c>
      <c r="J204">
        <v>3.2215321606280503E-2</v>
      </c>
      <c r="K204">
        <v>9.3118242581296806E-2</v>
      </c>
      <c r="L204">
        <v>-3.6179584248885401</v>
      </c>
      <c r="M204">
        <v>3.1686770428559399</v>
      </c>
      <c r="N204">
        <v>3.12276879294988E-3</v>
      </c>
      <c r="O204">
        <v>7.4006838640962701E-3</v>
      </c>
      <c r="P204">
        <v>1.0974730709838299E-2</v>
      </c>
      <c r="Q204">
        <v>3.1533412282177598E-2</v>
      </c>
      <c r="R204" t="b">
        <v>1</v>
      </c>
      <c r="S204" t="b">
        <v>1</v>
      </c>
      <c r="T204" t="b">
        <v>0</v>
      </c>
      <c r="U204" t="b">
        <v>0</v>
      </c>
    </row>
    <row r="205" spans="1:21" x14ac:dyDescent="0.2">
      <c r="A205" t="s">
        <v>22</v>
      </c>
      <c r="B205" t="s">
        <v>23</v>
      </c>
      <c r="C205" t="s">
        <v>24</v>
      </c>
      <c r="D205" t="s">
        <v>898</v>
      </c>
      <c r="E205" t="s">
        <v>899</v>
      </c>
      <c r="F205" t="s">
        <v>900</v>
      </c>
      <c r="G205" t="s">
        <v>897</v>
      </c>
      <c r="H205">
        <v>-0.341830510549467</v>
      </c>
      <c r="I205">
        <v>0.66348008733335795</v>
      </c>
      <c r="J205">
        <v>2.7375972220805199E-2</v>
      </c>
      <c r="K205">
        <v>9.0140768086012402E-2</v>
      </c>
      <c r="L205">
        <v>-12.486515831926599</v>
      </c>
      <c r="M205">
        <v>7.3604885050487301</v>
      </c>
      <c r="N205">
        <v>2.6545250262228902E-10</v>
      </c>
      <c r="O205">
        <v>7.8609948538023904E-7</v>
      </c>
      <c r="P205">
        <v>9.7022889708446703E-9</v>
      </c>
      <c r="Q205">
        <v>3.1924373545164101E-5</v>
      </c>
      <c r="R205" t="b">
        <v>1</v>
      </c>
      <c r="S205" t="b">
        <v>1</v>
      </c>
      <c r="T205" t="b">
        <v>0</v>
      </c>
      <c r="U205" t="b">
        <v>0</v>
      </c>
    </row>
    <row r="206" spans="1:21" x14ac:dyDescent="0.2">
      <c r="A206" t="s">
        <v>22</v>
      </c>
      <c r="B206" t="s">
        <v>23</v>
      </c>
      <c r="C206" t="s">
        <v>24</v>
      </c>
      <c r="D206" t="s">
        <v>25</v>
      </c>
      <c r="E206" t="s">
        <v>26</v>
      </c>
      <c r="F206" t="s">
        <v>235</v>
      </c>
      <c r="G206" t="s">
        <v>234</v>
      </c>
      <c r="H206">
        <v>-2.6197191986954201E-2</v>
      </c>
      <c r="I206">
        <v>-7.3485407629207994E-2</v>
      </c>
      <c r="J206">
        <v>4.4057306047252102E-2</v>
      </c>
      <c r="K206">
        <v>9.1305406409824194E-2</v>
      </c>
      <c r="L206">
        <v>-0.59461629267248695</v>
      </c>
      <c r="M206">
        <v>-0.80483084757729295</v>
      </c>
      <c r="N206">
        <v>0.55382095355510597</v>
      </c>
      <c r="O206">
        <v>0.42336376911682599</v>
      </c>
      <c r="P206">
        <v>0.70732430915000899</v>
      </c>
      <c r="Q206">
        <v>0.62024966122752201</v>
      </c>
      <c r="R206" t="b">
        <v>0</v>
      </c>
      <c r="S206" t="b">
        <v>0</v>
      </c>
      <c r="T206" t="b">
        <v>1</v>
      </c>
      <c r="U206" t="b">
        <v>1</v>
      </c>
    </row>
    <row r="207" spans="1:21" x14ac:dyDescent="0.2">
      <c r="A207" t="s">
        <v>22</v>
      </c>
      <c r="B207" t="s">
        <v>23</v>
      </c>
      <c r="C207" t="s">
        <v>24</v>
      </c>
      <c r="D207" t="s">
        <v>25</v>
      </c>
      <c r="E207" t="s">
        <v>26</v>
      </c>
      <c r="F207" t="s">
        <v>237</v>
      </c>
      <c r="G207" t="s">
        <v>236</v>
      </c>
      <c r="H207">
        <v>-3.23000368939204E-2</v>
      </c>
      <c r="I207">
        <v>9.2779858313286001E-2</v>
      </c>
      <c r="J207">
        <v>9.5014289397332904E-2</v>
      </c>
      <c r="K207">
        <v>0.153525725387095</v>
      </c>
      <c r="L207">
        <v>-0.33994925498887202</v>
      </c>
      <c r="M207">
        <v>0.60432776382820397</v>
      </c>
      <c r="N207">
        <v>0.73465319217498304</v>
      </c>
      <c r="O207">
        <v>0.54708162004123995</v>
      </c>
      <c r="P207">
        <v>0.83003320476029796</v>
      </c>
      <c r="Q207">
        <v>0.71395999732215298</v>
      </c>
      <c r="R207" t="b">
        <v>0</v>
      </c>
      <c r="S207" t="b">
        <v>0</v>
      </c>
      <c r="T207" t="b">
        <v>1</v>
      </c>
      <c r="U207" t="b">
        <v>1</v>
      </c>
    </row>
    <row r="208" spans="1:21" x14ac:dyDescent="0.2">
      <c r="A208" t="s">
        <v>22</v>
      </c>
      <c r="B208" t="s">
        <v>249</v>
      </c>
      <c r="C208" t="s">
        <v>250</v>
      </c>
      <c r="D208" t="s">
        <v>251</v>
      </c>
      <c r="E208" t="s">
        <v>252</v>
      </c>
      <c r="F208" t="s">
        <v>902</v>
      </c>
      <c r="G208" t="s">
        <v>901</v>
      </c>
      <c r="H208">
        <v>-0.20384903871128801</v>
      </c>
      <c r="I208">
        <v>0.48414620594956198</v>
      </c>
      <c r="J208">
        <v>5.1738600892692201E-2</v>
      </c>
      <c r="K208">
        <v>0.109592242807816</v>
      </c>
      <c r="L208">
        <v>-3.9399797287537499</v>
      </c>
      <c r="M208">
        <v>4.4177050632915096</v>
      </c>
      <c r="N208">
        <v>8.7878205910224604E-4</v>
      </c>
      <c r="O208">
        <v>2.9557727652891001E-4</v>
      </c>
      <c r="P208">
        <v>3.91701027563257E-3</v>
      </c>
      <c r="Q208">
        <v>2.7350251790206701E-3</v>
      </c>
      <c r="R208" t="b">
        <v>1</v>
      </c>
      <c r="S208" t="b">
        <v>1</v>
      </c>
      <c r="T208" t="b">
        <v>0</v>
      </c>
      <c r="U208" t="b">
        <v>0</v>
      </c>
    </row>
    <row r="209" spans="1:21" x14ac:dyDescent="0.2">
      <c r="A209" t="s">
        <v>22</v>
      </c>
      <c r="B209" t="s">
        <v>23</v>
      </c>
      <c r="C209" t="s">
        <v>24</v>
      </c>
      <c r="D209" t="s">
        <v>25</v>
      </c>
      <c r="E209" t="s">
        <v>26</v>
      </c>
      <c r="F209" t="s">
        <v>239</v>
      </c>
      <c r="G209" t="s">
        <v>903</v>
      </c>
      <c r="H209">
        <v>1.2011852448197601E-2</v>
      </c>
      <c r="I209">
        <v>-0.14542676296644999</v>
      </c>
      <c r="J209">
        <v>3.4305835533263697E-2</v>
      </c>
      <c r="K209">
        <v>9.4503010444961497E-2</v>
      </c>
      <c r="L209">
        <v>0.35014020971885801</v>
      </c>
      <c r="M209">
        <v>-1.5388585218790101</v>
      </c>
      <c r="N209">
        <v>0.73008507648059795</v>
      </c>
      <c r="O209">
        <v>0.14032724787234699</v>
      </c>
      <c r="P209">
        <v>0.828804338287499</v>
      </c>
      <c r="Q209">
        <v>0.29657069744625297</v>
      </c>
      <c r="R209" t="b">
        <v>0</v>
      </c>
      <c r="S209" t="b">
        <v>0</v>
      </c>
      <c r="T209" t="b">
        <v>1</v>
      </c>
      <c r="U209" t="b">
        <v>1</v>
      </c>
    </row>
    <row r="210" spans="1:21" x14ac:dyDescent="0.2">
      <c r="A210" t="s">
        <v>22</v>
      </c>
      <c r="B210" t="s">
        <v>23</v>
      </c>
      <c r="C210" t="s">
        <v>24</v>
      </c>
      <c r="D210" t="s">
        <v>25</v>
      </c>
      <c r="E210" t="s">
        <v>26</v>
      </c>
      <c r="F210" t="s">
        <v>239</v>
      </c>
      <c r="G210" t="s">
        <v>904</v>
      </c>
      <c r="H210">
        <v>-0.119407323657577</v>
      </c>
      <c r="I210">
        <v>0.20646544501230901</v>
      </c>
      <c r="J210">
        <v>2.6563180985154401E-2</v>
      </c>
      <c r="K210">
        <v>9.1310712059707005E-2</v>
      </c>
      <c r="L210">
        <v>-4.4952192933636796</v>
      </c>
      <c r="M210">
        <v>2.2611305985359502</v>
      </c>
      <c r="N210">
        <v>1.18194810299407E-4</v>
      </c>
      <c r="O210">
        <v>3.20173333597659E-2</v>
      </c>
      <c r="P210">
        <v>6.9120325063093402E-4</v>
      </c>
      <c r="Q210">
        <v>9.6713515231358904E-2</v>
      </c>
      <c r="R210" t="b">
        <v>1</v>
      </c>
      <c r="S210" t="b">
        <v>0</v>
      </c>
      <c r="T210" t="b">
        <v>0</v>
      </c>
      <c r="U210" t="b">
        <v>1</v>
      </c>
    </row>
    <row r="211" spans="1:21" x14ac:dyDescent="0.2">
      <c r="A211" t="s">
        <v>22</v>
      </c>
      <c r="B211" t="s">
        <v>23</v>
      </c>
      <c r="C211" t="s">
        <v>24</v>
      </c>
      <c r="D211" t="s">
        <v>25</v>
      </c>
      <c r="E211" t="s">
        <v>26</v>
      </c>
      <c r="F211" t="s">
        <v>239</v>
      </c>
      <c r="G211" t="s">
        <v>238</v>
      </c>
      <c r="H211">
        <v>-9.4527129464385698E-2</v>
      </c>
      <c r="I211">
        <v>0.27536514186064798</v>
      </c>
      <c r="J211">
        <v>4.3844691575092E-2</v>
      </c>
      <c r="K211">
        <v>9.9702290364931306E-2</v>
      </c>
      <c r="L211">
        <v>-2.1559538012142401</v>
      </c>
      <c r="M211">
        <v>2.7618737829668101</v>
      </c>
      <c r="N211">
        <v>3.8251897731855E-2</v>
      </c>
      <c r="O211">
        <v>9.2017926756306906E-3</v>
      </c>
      <c r="P211">
        <v>9.25898584171721E-2</v>
      </c>
      <c r="Q211">
        <v>3.7081643895951401E-2</v>
      </c>
      <c r="R211" t="b">
        <v>0</v>
      </c>
      <c r="S211" t="b">
        <v>1</v>
      </c>
      <c r="T211" t="b">
        <v>1</v>
      </c>
      <c r="U211" t="b">
        <v>0</v>
      </c>
    </row>
    <row r="212" spans="1:21" x14ac:dyDescent="0.2">
      <c r="A212" t="s">
        <v>22</v>
      </c>
      <c r="B212" t="s">
        <v>23</v>
      </c>
      <c r="C212" t="s">
        <v>24</v>
      </c>
      <c r="D212" t="s">
        <v>25</v>
      </c>
      <c r="E212" t="s">
        <v>26</v>
      </c>
      <c r="F212" t="s">
        <v>239</v>
      </c>
      <c r="G212" t="s">
        <v>905</v>
      </c>
      <c r="H212">
        <v>-0.153705685557773</v>
      </c>
      <c r="I212">
        <v>0.21165560685644599</v>
      </c>
      <c r="J212">
        <v>2.9028005405284302E-2</v>
      </c>
      <c r="K212">
        <v>9.0510676124640699E-2</v>
      </c>
      <c r="L212">
        <v>-5.2950825732515501</v>
      </c>
      <c r="M212">
        <v>2.33846012336687</v>
      </c>
      <c r="N212">
        <v>2.9960753710211499E-5</v>
      </c>
      <c r="O212">
        <v>2.93335596247771E-2</v>
      </c>
      <c r="P212">
        <v>2.0661614115249601E-4</v>
      </c>
      <c r="Q212">
        <v>9.0859457990305301E-2</v>
      </c>
      <c r="R212" t="b">
        <v>1</v>
      </c>
      <c r="S212" t="b">
        <v>0</v>
      </c>
      <c r="T212" t="b">
        <v>0</v>
      </c>
      <c r="U212" t="b">
        <v>1</v>
      </c>
    </row>
    <row r="213" spans="1:21" x14ac:dyDescent="0.2">
      <c r="A213" t="s">
        <v>22</v>
      </c>
      <c r="B213" t="s">
        <v>23</v>
      </c>
      <c r="C213" t="s">
        <v>24</v>
      </c>
      <c r="D213" t="s">
        <v>25</v>
      </c>
      <c r="E213" t="s">
        <v>26</v>
      </c>
      <c r="F213" t="s">
        <v>239</v>
      </c>
      <c r="G213" t="s">
        <v>906</v>
      </c>
      <c r="H213">
        <v>5.4851065540185803E-2</v>
      </c>
      <c r="I213">
        <v>-0.19492860484101299</v>
      </c>
      <c r="J213">
        <v>4.3689542496560797E-2</v>
      </c>
      <c r="K213">
        <v>9.5123195953966094E-2</v>
      </c>
      <c r="L213">
        <v>1.2554735619972099</v>
      </c>
      <c r="M213">
        <v>-2.0492226200573298</v>
      </c>
      <c r="N213">
        <v>0.22452830327985901</v>
      </c>
      <c r="O213">
        <v>5.4505388972994701E-2</v>
      </c>
      <c r="P213">
        <v>0.37387286947056197</v>
      </c>
      <c r="Q213">
        <v>0.14702376139948001</v>
      </c>
      <c r="R213" t="b">
        <v>0</v>
      </c>
      <c r="S213" t="b">
        <v>0</v>
      </c>
      <c r="T213" t="b">
        <v>1</v>
      </c>
      <c r="U213" t="b">
        <v>0</v>
      </c>
    </row>
    <row r="214" spans="1:21" x14ac:dyDescent="0.2">
      <c r="A214" t="s">
        <v>22</v>
      </c>
      <c r="B214" t="s">
        <v>69</v>
      </c>
      <c r="C214" t="s">
        <v>70</v>
      </c>
      <c r="D214" t="s">
        <v>71</v>
      </c>
      <c r="E214" t="s">
        <v>72</v>
      </c>
      <c r="F214" t="s">
        <v>241</v>
      </c>
      <c r="G214" t="s">
        <v>240</v>
      </c>
      <c r="H214">
        <v>-8.6442034335959799E-3</v>
      </c>
      <c r="I214">
        <v>3.10528854005255E-2</v>
      </c>
      <c r="J214">
        <v>7.3127889803103793E-2</v>
      </c>
      <c r="K214">
        <v>0.14233809923496701</v>
      </c>
      <c r="L214">
        <v>-0.118206657635964</v>
      </c>
      <c r="M214">
        <v>0.218162850055096</v>
      </c>
      <c r="N214">
        <v>0.90616733807428995</v>
      </c>
      <c r="O214">
        <v>0.82779613460727597</v>
      </c>
      <c r="P214">
        <v>0.94830626018932396</v>
      </c>
      <c r="Q214">
        <v>0.88209763031766597</v>
      </c>
      <c r="R214" t="b">
        <v>0</v>
      </c>
      <c r="S214" t="b">
        <v>0</v>
      </c>
      <c r="T214" t="b">
        <v>1</v>
      </c>
      <c r="U214" t="b">
        <v>1</v>
      </c>
    </row>
    <row r="215" spans="1:21" x14ac:dyDescent="0.2">
      <c r="A215" t="s">
        <v>22</v>
      </c>
      <c r="B215" t="s">
        <v>69</v>
      </c>
      <c r="C215" t="s">
        <v>70</v>
      </c>
      <c r="D215" t="s">
        <v>71</v>
      </c>
      <c r="E215" t="s">
        <v>72</v>
      </c>
      <c r="F215" t="s">
        <v>241</v>
      </c>
      <c r="G215" t="s">
        <v>907</v>
      </c>
      <c r="H215">
        <v>0.35570904385086799</v>
      </c>
      <c r="I215">
        <v>-0.60825041354262399</v>
      </c>
      <c r="J215">
        <v>3.0435520947749501E-2</v>
      </c>
      <c r="K215">
        <v>0.101603494177978</v>
      </c>
      <c r="L215">
        <v>11.6872993388723</v>
      </c>
      <c r="M215">
        <v>-5.98651078354799</v>
      </c>
      <c r="N215">
        <v>2.8665297227998301E-8</v>
      </c>
      <c r="O215">
        <v>4.5448249133673099E-5</v>
      </c>
      <c r="P215">
        <v>4.8346384348804496E-7</v>
      </c>
      <c r="Q215">
        <v>6.5142490424931405E-4</v>
      </c>
      <c r="R215" t="b">
        <v>1</v>
      </c>
      <c r="S215" t="b">
        <v>1</v>
      </c>
      <c r="T215" t="b">
        <v>0</v>
      </c>
      <c r="U215" t="b">
        <v>0</v>
      </c>
    </row>
    <row r="216" spans="1:21" x14ac:dyDescent="0.2">
      <c r="A216" t="s">
        <v>22</v>
      </c>
      <c r="B216" t="s">
        <v>53</v>
      </c>
      <c r="C216" t="s">
        <v>54</v>
      </c>
      <c r="D216" t="s">
        <v>243</v>
      </c>
      <c r="E216" t="s">
        <v>244</v>
      </c>
      <c r="F216" t="s">
        <v>245</v>
      </c>
      <c r="G216" t="s">
        <v>242</v>
      </c>
      <c r="H216">
        <v>-5.5672191798352803E-2</v>
      </c>
      <c r="I216">
        <v>0.108650388954408</v>
      </c>
      <c r="J216">
        <v>6.6608001075456502E-2</v>
      </c>
      <c r="K216">
        <v>0.127759707410804</v>
      </c>
      <c r="L216">
        <v>-0.83581838366962602</v>
      </c>
      <c r="M216">
        <v>0.85042765952060395</v>
      </c>
      <c r="N216">
        <v>0.40662929705609102</v>
      </c>
      <c r="O216">
        <v>0.39852549298426099</v>
      </c>
      <c r="P216">
        <v>0.57272835481310702</v>
      </c>
      <c r="Q216">
        <v>0.60315141898860203</v>
      </c>
      <c r="R216" t="b">
        <v>0</v>
      </c>
      <c r="S216" t="b">
        <v>0</v>
      </c>
      <c r="T216" t="b">
        <v>1</v>
      </c>
      <c r="U216" t="b">
        <v>1</v>
      </c>
    </row>
    <row r="217" spans="1:21" x14ac:dyDescent="0.2">
      <c r="A217" t="s">
        <v>22</v>
      </c>
      <c r="B217" t="s">
        <v>53</v>
      </c>
      <c r="C217" t="s">
        <v>54</v>
      </c>
      <c r="D217" t="s">
        <v>243</v>
      </c>
      <c r="E217" t="s">
        <v>244</v>
      </c>
      <c r="F217" t="s">
        <v>245</v>
      </c>
      <c r="G217" t="s">
        <v>246</v>
      </c>
      <c r="H217">
        <v>-5.35706746238159E-2</v>
      </c>
      <c r="I217">
        <v>0.20160458726160199</v>
      </c>
      <c r="J217">
        <v>7.6976859495624994E-2</v>
      </c>
      <c r="K217">
        <v>0.128509825171289</v>
      </c>
      <c r="L217">
        <v>-0.69593219280218299</v>
      </c>
      <c r="M217">
        <v>1.56878734363607</v>
      </c>
      <c r="N217">
        <v>0.48811846469056303</v>
      </c>
      <c r="O217">
        <v>0.11992083996616799</v>
      </c>
      <c r="P217">
        <v>0.65711712281547296</v>
      </c>
      <c r="Q217">
        <v>0.26791220460502202</v>
      </c>
      <c r="R217" t="b">
        <v>0</v>
      </c>
      <c r="S217" t="b">
        <v>0</v>
      </c>
      <c r="T217" t="b">
        <v>1</v>
      </c>
      <c r="U217" t="b">
        <v>1</v>
      </c>
    </row>
    <row r="218" spans="1:21" x14ac:dyDescent="0.2">
      <c r="A218" t="s">
        <v>22</v>
      </c>
      <c r="B218" t="s">
        <v>53</v>
      </c>
      <c r="C218" t="s">
        <v>54</v>
      </c>
      <c r="D218" t="s">
        <v>243</v>
      </c>
      <c r="E218" t="s">
        <v>244</v>
      </c>
      <c r="F218" t="s">
        <v>245</v>
      </c>
      <c r="G218" t="s">
        <v>247</v>
      </c>
      <c r="H218">
        <v>-0.10131955067265799</v>
      </c>
      <c r="I218">
        <v>0.31279221362714998</v>
      </c>
      <c r="J218">
        <v>0.10988524722779899</v>
      </c>
      <c r="K218">
        <v>0.15712254877672499</v>
      </c>
      <c r="L218">
        <v>-0.92204871198602401</v>
      </c>
      <c r="M218">
        <v>1.99075318000115</v>
      </c>
      <c r="N218">
        <v>0.35863725653908601</v>
      </c>
      <c r="O218">
        <v>4.9131424044017297E-2</v>
      </c>
      <c r="P218">
        <v>0.53069602131593396</v>
      </c>
      <c r="Q218">
        <v>0.13760563592404901</v>
      </c>
      <c r="R218" t="b">
        <v>0</v>
      </c>
      <c r="S218" t="b">
        <v>0</v>
      </c>
      <c r="T218" t="b">
        <v>1</v>
      </c>
      <c r="U218" t="b">
        <v>1</v>
      </c>
    </row>
    <row r="219" spans="1:21" x14ac:dyDescent="0.2">
      <c r="A219" t="s">
        <v>22</v>
      </c>
      <c r="B219" t="s">
        <v>23</v>
      </c>
      <c r="C219" t="s">
        <v>24</v>
      </c>
      <c r="D219" t="s">
        <v>25</v>
      </c>
      <c r="E219" t="s">
        <v>26</v>
      </c>
      <c r="F219" t="s">
        <v>909</v>
      </c>
      <c r="G219" t="s">
        <v>908</v>
      </c>
      <c r="H219">
        <v>-0.14126073328361599</v>
      </c>
      <c r="I219">
        <v>4.6973407386470101E-2</v>
      </c>
      <c r="J219">
        <v>3.0426087883087701E-2</v>
      </c>
      <c r="K219">
        <v>8.8598962954833105E-2</v>
      </c>
      <c r="L219">
        <v>-4.6427504523884604</v>
      </c>
      <c r="M219">
        <v>0.53018010391856096</v>
      </c>
      <c r="N219">
        <v>5.5957081469253103E-5</v>
      </c>
      <c r="O219">
        <v>0.59964704499650601</v>
      </c>
      <c r="P219">
        <v>3.5569240481760002E-4</v>
      </c>
      <c r="Q219">
        <v>0.73919391212891405</v>
      </c>
      <c r="R219" t="b">
        <v>1</v>
      </c>
      <c r="S219" t="b">
        <v>0</v>
      </c>
      <c r="T219" t="b">
        <v>0</v>
      </c>
      <c r="U219" t="b">
        <v>1</v>
      </c>
    </row>
    <row r="220" spans="1:21" x14ac:dyDescent="0.2">
      <c r="A220" t="s">
        <v>22</v>
      </c>
      <c r="B220" t="s">
        <v>23</v>
      </c>
      <c r="C220" t="s">
        <v>24</v>
      </c>
      <c r="D220" t="s">
        <v>25</v>
      </c>
      <c r="E220" t="s">
        <v>26</v>
      </c>
      <c r="F220" t="s">
        <v>909</v>
      </c>
      <c r="G220" t="s">
        <v>910</v>
      </c>
      <c r="H220">
        <v>-7.0571842666197399E-2</v>
      </c>
      <c r="I220">
        <v>-4.3967568476716803E-2</v>
      </c>
      <c r="J220">
        <v>3.0164517357444701E-2</v>
      </c>
      <c r="K220">
        <v>8.7715883703266995E-2</v>
      </c>
      <c r="L220">
        <v>-2.3395647883217401</v>
      </c>
      <c r="M220">
        <v>-0.50124979217508803</v>
      </c>
      <c r="N220">
        <v>2.4662073147890599E-2</v>
      </c>
      <c r="O220">
        <v>0.61908684974949901</v>
      </c>
      <c r="P220">
        <v>6.6770279522622406E-2</v>
      </c>
      <c r="Q220">
        <v>0.75600298064212201</v>
      </c>
      <c r="R220" t="b">
        <v>0</v>
      </c>
      <c r="S220" t="b">
        <v>0</v>
      </c>
      <c r="T220" t="b">
        <v>1</v>
      </c>
      <c r="U220" t="b">
        <v>1</v>
      </c>
    </row>
    <row r="221" spans="1:21" x14ac:dyDescent="0.2">
      <c r="A221" t="s">
        <v>22</v>
      </c>
      <c r="B221" t="s">
        <v>23</v>
      </c>
      <c r="C221" t="s">
        <v>24</v>
      </c>
      <c r="D221" t="s">
        <v>25</v>
      </c>
      <c r="E221" t="s">
        <v>26</v>
      </c>
      <c r="F221" t="s">
        <v>909</v>
      </c>
      <c r="G221" t="s">
        <v>911</v>
      </c>
      <c r="H221">
        <v>-0.249291572798781</v>
      </c>
      <c r="I221">
        <v>0.29712407999349399</v>
      </c>
      <c r="J221">
        <v>2.9879826556259498E-2</v>
      </c>
      <c r="K221">
        <v>8.8828870787802799E-2</v>
      </c>
      <c r="L221">
        <v>-8.3431398883591292</v>
      </c>
      <c r="M221">
        <v>3.3449043915381198</v>
      </c>
      <c r="N221">
        <v>1.2272667957612301E-9</v>
      </c>
      <c r="O221">
        <v>2.0623631079922599E-3</v>
      </c>
      <c r="P221">
        <v>3.5885281108058197E-8</v>
      </c>
      <c r="Q221">
        <v>1.14211169086541E-2</v>
      </c>
      <c r="R221" t="b">
        <v>1</v>
      </c>
      <c r="S221" t="b">
        <v>1</v>
      </c>
      <c r="T221" t="b">
        <v>0</v>
      </c>
      <c r="U221" t="b">
        <v>0</v>
      </c>
    </row>
    <row r="222" spans="1:21" x14ac:dyDescent="0.2">
      <c r="A222" t="s">
        <v>22</v>
      </c>
      <c r="B222" t="s">
        <v>23</v>
      </c>
      <c r="C222" t="s">
        <v>24</v>
      </c>
      <c r="D222" t="s">
        <v>40</v>
      </c>
      <c r="E222" t="s">
        <v>118</v>
      </c>
      <c r="F222" t="s">
        <v>913</v>
      </c>
      <c r="G222" t="s">
        <v>912</v>
      </c>
      <c r="H222">
        <v>0.40066220630882299</v>
      </c>
      <c r="I222">
        <v>-0.75506274825161102</v>
      </c>
      <c r="J222">
        <v>5.5600176153151902E-2</v>
      </c>
      <c r="K222">
        <v>0.110437616859037</v>
      </c>
      <c r="L222">
        <v>7.2061319591000901</v>
      </c>
      <c r="M222">
        <v>-6.8370068978885499</v>
      </c>
      <c r="N222">
        <v>6.88564997179286E-6</v>
      </c>
      <c r="O222">
        <v>1.19355846017496E-5</v>
      </c>
      <c r="P222">
        <v>5.6555169993040298E-5</v>
      </c>
      <c r="Q222">
        <v>2.4235867621885999E-4</v>
      </c>
      <c r="R222" t="b">
        <v>1</v>
      </c>
      <c r="S222" t="b">
        <v>1</v>
      </c>
      <c r="T222" t="b">
        <v>0</v>
      </c>
      <c r="U222" t="b">
        <v>0</v>
      </c>
    </row>
    <row r="223" spans="1:21" x14ac:dyDescent="0.2">
      <c r="A223" t="s">
        <v>22</v>
      </c>
      <c r="B223" t="s">
        <v>249</v>
      </c>
      <c r="C223" t="s">
        <v>250</v>
      </c>
      <c r="D223" t="s">
        <v>251</v>
      </c>
      <c r="E223" t="s">
        <v>252</v>
      </c>
      <c r="F223" t="s">
        <v>253</v>
      </c>
      <c r="G223" t="s">
        <v>248</v>
      </c>
      <c r="H223">
        <v>9.6110549410704099E-2</v>
      </c>
      <c r="I223">
        <v>-0.122879589445601</v>
      </c>
      <c r="J223">
        <v>0.100335139597788</v>
      </c>
      <c r="K223">
        <v>0.15259694640704599</v>
      </c>
      <c r="L223">
        <v>0.95789520795985394</v>
      </c>
      <c r="M223">
        <v>-0.80525588708587603</v>
      </c>
      <c r="N223">
        <v>0.34141239436986298</v>
      </c>
      <c r="O223">
        <v>0.42339887955202998</v>
      </c>
      <c r="P223">
        <v>0.51181577170279902</v>
      </c>
      <c r="Q223">
        <v>0.62024966122752201</v>
      </c>
      <c r="R223" t="b">
        <v>0</v>
      </c>
      <c r="S223" t="b">
        <v>0</v>
      </c>
      <c r="T223" t="b">
        <v>1</v>
      </c>
      <c r="U223" t="b">
        <v>1</v>
      </c>
    </row>
    <row r="224" spans="1:21" x14ac:dyDescent="0.2">
      <c r="A224" t="s">
        <v>22</v>
      </c>
      <c r="B224" t="s">
        <v>249</v>
      </c>
      <c r="C224" t="s">
        <v>250</v>
      </c>
      <c r="D224" t="s">
        <v>251</v>
      </c>
      <c r="E224" t="s">
        <v>252</v>
      </c>
      <c r="F224" t="s">
        <v>253</v>
      </c>
      <c r="G224" t="s">
        <v>254</v>
      </c>
      <c r="H224">
        <v>-6.5148768830888298E-2</v>
      </c>
      <c r="I224">
        <v>0.247233587414359</v>
      </c>
      <c r="J224">
        <v>6.1600803221684403E-2</v>
      </c>
      <c r="K224">
        <v>0.12006318419770801</v>
      </c>
      <c r="L224">
        <v>-1.0575960932917701</v>
      </c>
      <c r="M224">
        <v>2.05919565657396</v>
      </c>
      <c r="N224">
        <v>0.29398229699667999</v>
      </c>
      <c r="O224">
        <v>4.3307686447737803E-2</v>
      </c>
      <c r="P224">
        <v>0.45652574883550101</v>
      </c>
      <c r="Q224">
        <v>0.12463747556415899</v>
      </c>
      <c r="R224" t="b">
        <v>0</v>
      </c>
      <c r="S224" t="b">
        <v>0</v>
      </c>
      <c r="T224" t="b">
        <v>1</v>
      </c>
      <c r="U224" t="b">
        <v>1</v>
      </c>
    </row>
    <row r="225" spans="1:21" x14ac:dyDescent="0.2">
      <c r="A225" t="s">
        <v>22</v>
      </c>
      <c r="B225" t="s">
        <v>249</v>
      </c>
      <c r="C225" t="s">
        <v>250</v>
      </c>
      <c r="D225" t="s">
        <v>251</v>
      </c>
      <c r="E225" t="s">
        <v>252</v>
      </c>
      <c r="F225" t="s">
        <v>253</v>
      </c>
      <c r="G225" t="s">
        <v>914</v>
      </c>
      <c r="H225">
        <v>-0.14484123361944901</v>
      </c>
      <c r="I225">
        <v>0.25539323855686102</v>
      </c>
      <c r="J225">
        <v>3.8542802667616997E-2</v>
      </c>
      <c r="K225">
        <v>9.9217787170321398E-2</v>
      </c>
      <c r="L225">
        <v>-3.7579320546178598</v>
      </c>
      <c r="M225">
        <v>2.5740670684223401</v>
      </c>
      <c r="N225">
        <v>9.2002734424863298E-4</v>
      </c>
      <c r="O225">
        <v>1.6363372842841201E-2</v>
      </c>
      <c r="P225">
        <v>4.0759999311863696E-3</v>
      </c>
      <c r="Q225">
        <v>5.7232658124961297E-2</v>
      </c>
      <c r="R225" t="b">
        <v>1</v>
      </c>
      <c r="S225" t="b">
        <v>0</v>
      </c>
      <c r="T225" t="b">
        <v>0</v>
      </c>
      <c r="U225" t="b">
        <v>1</v>
      </c>
    </row>
    <row r="226" spans="1:21" x14ac:dyDescent="0.2">
      <c r="A226" t="s">
        <v>22</v>
      </c>
      <c r="B226" t="s">
        <v>23</v>
      </c>
      <c r="C226" t="s">
        <v>24</v>
      </c>
      <c r="D226" t="s">
        <v>25</v>
      </c>
      <c r="E226" t="s">
        <v>26</v>
      </c>
      <c r="F226" t="s">
        <v>256</v>
      </c>
      <c r="G226" t="s">
        <v>255</v>
      </c>
      <c r="H226">
        <v>-0.119246690876096</v>
      </c>
      <c r="I226">
        <v>0.11449196732435001</v>
      </c>
      <c r="J226">
        <v>4.25749619086234E-2</v>
      </c>
      <c r="K226">
        <v>9.78951894816249E-2</v>
      </c>
      <c r="L226">
        <v>-2.8008642998208599</v>
      </c>
      <c r="M226">
        <v>1.1695361940725499</v>
      </c>
      <c r="N226">
        <v>6.5401969944702196E-3</v>
      </c>
      <c r="O226">
        <v>0.246044822079169</v>
      </c>
      <c r="P226">
        <v>2.1061163008624401E-2</v>
      </c>
      <c r="Q226">
        <v>0.44083030622517899</v>
      </c>
      <c r="R226" t="b">
        <v>1</v>
      </c>
      <c r="S226" t="b">
        <v>0</v>
      </c>
      <c r="T226" t="b">
        <v>0</v>
      </c>
      <c r="U226" t="b">
        <v>1</v>
      </c>
    </row>
    <row r="227" spans="1:21" x14ac:dyDescent="0.2">
      <c r="A227" t="s">
        <v>22</v>
      </c>
      <c r="B227" t="s">
        <v>249</v>
      </c>
      <c r="C227" t="s">
        <v>250</v>
      </c>
      <c r="D227" t="s">
        <v>265</v>
      </c>
      <c r="E227" t="s">
        <v>266</v>
      </c>
      <c r="F227" t="s">
        <v>916</v>
      </c>
      <c r="G227" t="s">
        <v>915</v>
      </c>
      <c r="H227">
        <v>1.36756793781782E-2</v>
      </c>
      <c r="I227">
        <v>-1.1141089958467401E-2</v>
      </c>
      <c r="J227">
        <v>7.3094312725709307E-2</v>
      </c>
      <c r="K227">
        <v>0.120862324311096</v>
      </c>
      <c r="L227">
        <v>0.18709635357674101</v>
      </c>
      <c r="M227">
        <v>-9.2180007475204398E-2</v>
      </c>
      <c r="N227">
        <v>0.85356849871971696</v>
      </c>
      <c r="O227">
        <v>0.92752001641437998</v>
      </c>
      <c r="P227">
        <v>0.92029287988807196</v>
      </c>
      <c r="Q227">
        <v>0.95900584441147396</v>
      </c>
      <c r="R227" t="b">
        <v>0</v>
      </c>
      <c r="S227" t="b">
        <v>0</v>
      </c>
      <c r="T227" t="b">
        <v>1</v>
      </c>
      <c r="U227" t="b">
        <v>1</v>
      </c>
    </row>
    <row r="228" spans="1:21" x14ac:dyDescent="0.2">
      <c r="A228" t="s">
        <v>22</v>
      </c>
      <c r="B228" t="s">
        <v>23</v>
      </c>
      <c r="C228" t="s">
        <v>24</v>
      </c>
      <c r="D228" t="s">
        <v>40</v>
      </c>
      <c r="E228" t="s">
        <v>90</v>
      </c>
      <c r="F228" t="s">
        <v>258</v>
      </c>
      <c r="G228" t="s">
        <v>257</v>
      </c>
      <c r="H228">
        <v>-7.5561351371391902E-2</v>
      </c>
      <c r="I228">
        <v>0.18532965251333899</v>
      </c>
      <c r="J228">
        <v>0.12312967063236401</v>
      </c>
      <c r="K228">
        <v>0.17477170867092101</v>
      </c>
      <c r="L228">
        <v>-0.61367297567943901</v>
      </c>
      <c r="M228">
        <v>1.0604099137252101</v>
      </c>
      <c r="N228">
        <v>0.54038639090952501</v>
      </c>
      <c r="O228">
        <v>0.290709226548929</v>
      </c>
      <c r="P228">
        <v>0.70163845782391199</v>
      </c>
      <c r="Q228">
        <v>0.48935008184709999</v>
      </c>
      <c r="R228" t="b">
        <v>0</v>
      </c>
      <c r="S228" t="b">
        <v>0</v>
      </c>
      <c r="T228" t="b">
        <v>1</v>
      </c>
      <c r="U228" t="b">
        <v>1</v>
      </c>
    </row>
    <row r="229" spans="1:21" x14ac:dyDescent="0.2">
      <c r="A229" t="s">
        <v>22</v>
      </c>
      <c r="B229" t="s">
        <v>23</v>
      </c>
      <c r="C229" t="s">
        <v>24</v>
      </c>
      <c r="D229" t="s">
        <v>40</v>
      </c>
      <c r="E229" t="s">
        <v>90</v>
      </c>
      <c r="F229" t="s">
        <v>258</v>
      </c>
      <c r="G229" t="s">
        <v>259</v>
      </c>
      <c r="H229">
        <v>1.40535258884926E-2</v>
      </c>
      <c r="I229">
        <v>7.7681745006760402E-4</v>
      </c>
      <c r="J229">
        <v>7.8253115387300703E-2</v>
      </c>
      <c r="K229">
        <v>0.13462292064384099</v>
      </c>
      <c r="L229">
        <v>0.17959062484524799</v>
      </c>
      <c r="M229">
        <v>5.77032088111321E-3</v>
      </c>
      <c r="N229">
        <v>0.85788684484269295</v>
      </c>
      <c r="O229">
        <v>0.99540903667001002</v>
      </c>
      <c r="P229">
        <v>0.92222835820589399</v>
      </c>
      <c r="Q229">
        <v>0.99677261069284595</v>
      </c>
      <c r="R229" t="b">
        <v>0</v>
      </c>
      <c r="S229" t="b">
        <v>0</v>
      </c>
      <c r="T229" t="b">
        <v>1</v>
      </c>
      <c r="U229" t="b">
        <v>1</v>
      </c>
    </row>
    <row r="230" spans="1:21" x14ac:dyDescent="0.2">
      <c r="A230" t="s">
        <v>22</v>
      </c>
      <c r="B230" t="s">
        <v>23</v>
      </c>
      <c r="C230" t="s">
        <v>24</v>
      </c>
      <c r="D230" t="s">
        <v>40</v>
      </c>
      <c r="E230" t="s">
        <v>90</v>
      </c>
      <c r="F230" t="s">
        <v>258</v>
      </c>
      <c r="G230" t="s">
        <v>260</v>
      </c>
      <c r="H230">
        <v>-7.2193565487197298E-2</v>
      </c>
      <c r="I230">
        <v>0.15977577274344401</v>
      </c>
      <c r="J230">
        <v>0.14808709933344</v>
      </c>
      <c r="K230">
        <v>0.233912287940203</v>
      </c>
      <c r="L230">
        <v>-0.48750745886812802</v>
      </c>
      <c r="M230">
        <v>0.68305848380350498</v>
      </c>
      <c r="N230">
        <v>0.62663501106811503</v>
      </c>
      <c r="O230">
        <v>0.495659817042993</v>
      </c>
      <c r="P230">
        <v>0.75340492284669802</v>
      </c>
      <c r="Q230">
        <v>0.67065188513172702</v>
      </c>
      <c r="R230" t="b">
        <v>0</v>
      </c>
      <c r="S230" t="b">
        <v>0</v>
      </c>
      <c r="T230" t="b">
        <v>1</v>
      </c>
      <c r="U230" t="b">
        <v>1</v>
      </c>
    </row>
    <row r="231" spans="1:21" x14ac:dyDescent="0.2">
      <c r="A231" t="s">
        <v>22</v>
      </c>
      <c r="B231" t="s">
        <v>23</v>
      </c>
      <c r="C231" t="s">
        <v>24</v>
      </c>
      <c r="D231" t="s">
        <v>40</v>
      </c>
      <c r="E231" t="s">
        <v>90</v>
      </c>
      <c r="F231" t="s">
        <v>258</v>
      </c>
      <c r="G231" t="s">
        <v>261</v>
      </c>
      <c r="H231">
        <v>0.172142447033511</v>
      </c>
      <c r="I231">
        <v>-0.389497602286906</v>
      </c>
      <c r="J231">
        <v>7.5145203563027202E-2</v>
      </c>
      <c r="K231">
        <v>0.113868841108796</v>
      </c>
      <c r="L231">
        <v>2.2907975342581799</v>
      </c>
      <c r="M231">
        <v>-3.42058106936173</v>
      </c>
      <c r="N231">
        <v>2.7060380884308899E-2</v>
      </c>
      <c r="O231">
        <v>1.40296512247188E-3</v>
      </c>
      <c r="P231">
        <v>7.1931412459744701E-2</v>
      </c>
      <c r="Q231">
        <v>8.6182143237558198E-3</v>
      </c>
      <c r="R231" t="b">
        <v>0</v>
      </c>
      <c r="S231" t="b">
        <v>1</v>
      </c>
      <c r="T231" t="b">
        <v>1</v>
      </c>
      <c r="U231" t="b">
        <v>0</v>
      </c>
    </row>
    <row r="232" spans="1:21" x14ac:dyDescent="0.2">
      <c r="A232" t="s">
        <v>22</v>
      </c>
      <c r="B232" t="s">
        <v>23</v>
      </c>
      <c r="C232" t="s">
        <v>24</v>
      </c>
      <c r="D232" t="s">
        <v>40</v>
      </c>
      <c r="E232" t="s">
        <v>90</v>
      </c>
      <c r="F232" t="s">
        <v>258</v>
      </c>
      <c r="G232" t="s">
        <v>262</v>
      </c>
      <c r="H232">
        <v>-0.108361908017804</v>
      </c>
      <c r="I232">
        <v>0.229558891428258</v>
      </c>
      <c r="J232">
        <v>8.5573890153393797E-2</v>
      </c>
      <c r="K232">
        <v>0.126119649519156</v>
      </c>
      <c r="L232">
        <v>-1.2662963881104601</v>
      </c>
      <c r="M232">
        <v>1.8201675337940999</v>
      </c>
      <c r="N232">
        <v>0.20937868730664699</v>
      </c>
      <c r="O232">
        <v>7.2777188520819602E-2</v>
      </c>
      <c r="P232">
        <v>0.35891254105116199</v>
      </c>
      <c r="Q232">
        <v>0.18157039183863199</v>
      </c>
      <c r="R232" t="b">
        <v>0</v>
      </c>
      <c r="S232" t="b">
        <v>0</v>
      </c>
      <c r="T232" t="b">
        <v>1</v>
      </c>
      <c r="U232" t="b">
        <v>1</v>
      </c>
    </row>
    <row r="233" spans="1:21" x14ac:dyDescent="0.2">
      <c r="A233" t="s">
        <v>22</v>
      </c>
      <c r="B233" t="s">
        <v>23</v>
      </c>
      <c r="C233" t="s">
        <v>24</v>
      </c>
      <c r="D233" t="s">
        <v>40</v>
      </c>
      <c r="E233" t="s">
        <v>90</v>
      </c>
      <c r="F233" t="s">
        <v>258</v>
      </c>
      <c r="G233" t="s">
        <v>263</v>
      </c>
      <c r="H233">
        <v>-1.9073136544673699E-2</v>
      </c>
      <c r="I233">
        <v>3.4336841581293701E-2</v>
      </c>
      <c r="J233">
        <v>8.5894399004061595E-2</v>
      </c>
      <c r="K233">
        <v>0.135383922496013</v>
      </c>
      <c r="L233">
        <v>-0.22205332088966301</v>
      </c>
      <c r="M233">
        <v>0.25362569608148899</v>
      </c>
      <c r="N233">
        <v>0.82465623208468997</v>
      </c>
      <c r="O233">
        <v>0.80022612052801501</v>
      </c>
      <c r="P233">
        <v>0.89705908579450599</v>
      </c>
      <c r="Q233">
        <v>0.86533327530470205</v>
      </c>
      <c r="R233" t="b">
        <v>0</v>
      </c>
      <c r="S233" t="b">
        <v>0</v>
      </c>
      <c r="T233" t="b">
        <v>1</v>
      </c>
      <c r="U233" t="b">
        <v>1</v>
      </c>
    </row>
    <row r="234" spans="1:21" x14ac:dyDescent="0.2">
      <c r="A234" t="s">
        <v>22</v>
      </c>
      <c r="B234" t="s">
        <v>23</v>
      </c>
      <c r="C234" t="s">
        <v>24</v>
      </c>
      <c r="D234" t="s">
        <v>40</v>
      </c>
      <c r="E234" t="s">
        <v>90</v>
      </c>
      <c r="F234" t="s">
        <v>258</v>
      </c>
      <c r="G234" t="s">
        <v>917</v>
      </c>
      <c r="H234">
        <v>-3.9006809923054997E-2</v>
      </c>
      <c r="I234">
        <v>-2.1388346245263801E-2</v>
      </c>
      <c r="J234">
        <v>3.6547817583926598E-2</v>
      </c>
      <c r="K234">
        <v>9.2145164256561399E-2</v>
      </c>
      <c r="L234">
        <v>-1.06728150958622</v>
      </c>
      <c r="M234">
        <v>-0.23211577534022099</v>
      </c>
      <c r="N234">
        <v>0.299950799599633</v>
      </c>
      <c r="O234">
        <v>0.81906661140756898</v>
      </c>
      <c r="P234">
        <v>0.46356032665397801</v>
      </c>
      <c r="Q234">
        <v>0.87534750429668495</v>
      </c>
      <c r="R234" t="b">
        <v>0</v>
      </c>
      <c r="S234" t="b">
        <v>0</v>
      </c>
      <c r="T234" t="b">
        <v>1</v>
      </c>
      <c r="U234" t="b">
        <v>1</v>
      </c>
    </row>
    <row r="235" spans="1:21" x14ac:dyDescent="0.2">
      <c r="A235" t="s">
        <v>22</v>
      </c>
      <c r="B235" t="s">
        <v>149</v>
      </c>
      <c r="C235" t="s">
        <v>150</v>
      </c>
      <c r="D235" t="s">
        <v>315</v>
      </c>
      <c r="E235" t="s">
        <v>638</v>
      </c>
      <c r="F235" t="s">
        <v>919</v>
      </c>
      <c r="G235" t="s">
        <v>918</v>
      </c>
      <c r="H235">
        <v>-0.32162183957676599</v>
      </c>
      <c r="I235">
        <v>0.253765810600938</v>
      </c>
      <c r="J235">
        <v>2.4598479255350799E-2</v>
      </c>
      <c r="K235">
        <v>8.8387107914706498E-2</v>
      </c>
      <c r="L235">
        <v>-13.0748667931089</v>
      </c>
      <c r="M235">
        <v>2.8710726777690398</v>
      </c>
      <c r="N235">
        <v>3.0867519844859498E-9</v>
      </c>
      <c r="O235">
        <v>1.23265708368202E-2</v>
      </c>
      <c r="P235">
        <v>8.0586275023543899E-8</v>
      </c>
      <c r="Q235">
        <v>4.6208837342131097E-2</v>
      </c>
      <c r="R235" t="b">
        <v>1</v>
      </c>
      <c r="S235" t="b">
        <v>1</v>
      </c>
      <c r="T235" t="b">
        <v>0</v>
      </c>
      <c r="U235" t="b">
        <v>0</v>
      </c>
    </row>
    <row r="236" spans="1:21" x14ac:dyDescent="0.2">
      <c r="A236" t="s">
        <v>22</v>
      </c>
      <c r="B236" t="s">
        <v>149</v>
      </c>
      <c r="C236" t="s">
        <v>150</v>
      </c>
      <c r="D236" t="s">
        <v>315</v>
      </c>
      <c r="E236" t="s">
        <v>638</v>
      </c>
      <c r="F236" t="s">
        <v>919</v>
      </c>
      <c r="G236" t="s">
        <v>920</v>
      </c>
      <c r="H236">
        <v>-0.17737771805095601</v>
      </c>
      <c r="I236">
        <v>0.17705556121809499</v>
      </c>
      <c r="J236">
        <v>2.9209567610883901E-2</v>
      </c>
      <c r="K236">
        <v>9.4470781933975706E-2</v>
      </c>
      <c r="L236">
        <v>-6.0725896532909696</v>
      </c>
      <c r="M236">
        <v>1.8741832934317899</v>
      </c>
      <c r="N236">
        <v>1.74770207263446E-6</v>
      </c>
      <c r="O236">
        <v>7.1764547304693893E-2</v>
      </c>
      <c r="P236">
        <v>1.5580124574338898E-5</v>
      </c>
      <c r="Q236">
        <v>0.17965713725935301</v>
      </c>
      <c r="R236" t="b">
        <v>1</v>
      </c>
      <c r="S236" t="b">
        <v>0</v>
      </c>
      <c r="T236" t="b">
        <v>0</v>
      </c>
      <c r="U236" t="b">
        <v>1</v>
      </c>
    </row>
    <row r="237" spans="1:21" x14ac:dyDescent="0.2">
      <c r="A237" t="s">
        <v>22</v>
      </c>
      <c r="B237" t="s">
        <v>249</v>
      </c>
      <c r="C237" t="s">
        <v>250</v>
      </c>
      <c r="D237" t="s">
        <v>265</v>
      </c>
      <c r="E237" t="s">
        <v>266</v>
      </c>
      <c r="F237" t="s">
        <v>267</v>
      </c>
      <c r="G237" t="s">
        <v>264</v>
      </c>
      <c r="H237">
        <v>-1.8350588554446899E-2</v>
      </c>
      <c r="I237">
        <v>6.9888405472439505E-2</v>
      </c>
      <c r="J237">
        <v>0.14731219465095099</v>
      </c>
      <c r="K237">
        <v>0.210122688076117</v>
      </c>
      <c r="L237">
        <v>-0.124569378644637</v>
      </c>
      <c r="M237">
        <v>0.332607611830676</v>
      </c>
      <c r="N237">
        <v>0.901100399799596</v>
      </c>
      <c r="O237">
        <v>0.74008737954678205</v>
      </c>
      <c r="P237">
        <v>0.94830626018932396</v>
      </c>
      <c r="Q237">
        <v>0.84268516269267502</v>
      </c>
      <c r="R237" t="b">
        <v>0</v>
      </c>
      <c r="S237" t="b">
        <v>0</v>
      </c>
      <c r="T237" t="b">
        <v>1</v>
      </c>
      <c r="U237" t="b">
        <v>1</v>
      </c>
    </row>
    <row r="238" spans="1:21" x14ac:dyDescent="0.2">
      <c r="A238" t="s">
        <v>22</v>
      </c>
      <c r="B238" t="s">
        <v>23</v>
      </c>
      <c r="C238" t="s">
        <v>24</v>
      </c>
      <c r="D238" t="s">
        <v>25</v>
      </c>
      <c r="E238" t="s">
        <v>26</v>
      </c>
      <c r="F238" t="s">
        <v>644</v>
      </c>
      <c r="G238" t="s">
        <v>921</v>
      </c>
      <c r="H238">
        <v>-8.1642761860162005E-2</v>
      </c>
      <c r="I238">
        <v>6.4139640427649094E-2</v>
      </c>
      <c r="J238">
        <v>3.06218252681035E-2</v>
      </c>
      <c r="K238">
        <v>9.3300492905059706E-2</v>
      </c>
      <c r="L238">
        <v>-2.6661624885308002</v>
      </c>
      <c r="M238">
        <v>0.68745232131748801</v>
      </c>
      <c r="N238">
        <v>1.62839792490415E-2</v>
      </c>
      <c r="O238">
        <v>0.501069915453209</v>
      </c>
      <c r="P238">
        <v>4.7236463615275198E-2</v>
      </c>
      <c r="Q238">
        <v>0.67455268544437597</v>
      </c>
      <c r="R238" t="b">
        <v>1</v>
      </c>
      <c r="S238" t="b">
        <v>0</v>
      </c>
      <c r="T238" t="b">
        <v>0</v>
      </c>
      <c r="U238" t="b">
        <v>1</v>
      </c>
    </row>
    <row r="239" spans="1:21" x14ac:dyDescent="0.2">
      <c r="A239" t="s">
        <v>22</v>
      </c>
      <c r="B239" t="s">
        <v>23</v>
      </c>
      <c r="C239" t="s">
        <v>24</v>
      </c>
      <c r="D239" t="s">
        <v>25</v>
      </c>
      <c r="E239" t="s">
        <v>26</v>
      </c>
      <c r="F239" t="s">
        <v>644</v>
      </c>
      <c r="G239" t="s">
        <v>922</v>
      </c>
      <c r="H239">
        <v>-0.247271081666945</v>
      </c>
      <c r="I239">
        <v>0.33684513272171701</v>
      </c>
      <c r="J239">
        <v>3.8127696423735299E-2</v>
      </c>
      <c r="K239">
        <v>9.4461228053665802E-2</v>
      </c>
      <c r="L239">
        <v>-6.4853401820785903</v>
      </c>
      <c r="M239">
        <v>3.5659618201273702</v>
      </c>
      <c r="N239">
        <v>4.1614684419402697E-8</v>
      </c>
      <c r="O239">
        <v>8.2109236516694805E-4</v>
      </c>
      <c r="P239">
        <v>6.6131161544746603E-7</v>
      </c>
      <c r="Q239">
        <v>6.0021851893703902E-3</v>
      </c>
      <c r="R239" t="b">
        <v>1</v>
      </c>
      <c r="S239" t="b">
        <v>1</v>
      </c>
      <c r="T239" t="b">
        <v>0</v>
      </c>
      <c r="U239" t="b">
        <v>0</v>
      </c>
    </row>
    <row r="240" spans="1:21" x14ac:dyDescent="0.2">
      <c r="A240" t="s">
        <v>22</v>
      </c>
      <c r="B240" t="s">
        <v>23</v>
      </c>
      <c r="C240" t="s">
        <v>24</v>
      </c>
      <c r="D240" t="s">
        <v>25</v>
      </c>
      <c r="E240" t="s">
        <v>26</v>
      </c>
      <c r="F240" t="s">
        <v>644</v>
      </c>
      <c r="G240" t="s">
        <v>923</v>
      </c>
      <c r="H240">
        <v>0.11313254554994701</v>
      </c>
      <c r="I240">
        <v>-0.34351424276500098</v>
      </c>
      <c r="J240">
        <v>3.1418821593531897E-2</v>
      </c>
      <c r="K240">
        <v>8.9687967923975806E-2</v>
      </c>
      <c r="L240">
        <v>3.6007889478973198</v>
      </c>
      <c r="M240">
        <v>-3.8301039784531801</v>
      </c>
      <c r="N240">
        <v>1.37007546640999E-3</v>
      </c>
      <c r="O240">
        <v>7.6547072972187903E-4</v>
      </c>
      <c r="P240">
        <v>5.5411324891566404E-3</v>
      </c>
      <c r="Q240">
        <v>5.6521121558251904E-3</v>
      </c>
      <c r="R240" t="b">
        <v>1</v>
      </c>
      <c r="S240" t="b">
        <v>1</v>
      </c>
      <c r="T240" t="b">
        <v>0</v>
      </c>
      <c r="U240" t="b">
        <v>0</v>
      </c>
    </row>
    <row r="241" spans="1:21" x14ac:dyDescent="0.2">
      <c r="A241" t="s">
        <v>22</v>
      </c>
      <c r="B241" t="s">
        <v>23</v>
      </c>
      <c r="C241" t="s">
        <v>24</v>
      </c>
      <c r="D241" t="s">
        <v>40</v>
      </c>
      <c r="E241" t="s">
        <v>118</v>
      </c>
      <c r="F241" t="s">
        <v>269</v>
      </c>
      <c r="G241" t="s">
        <v>268</v>
      </c>
      <c r="H241">
        <v>1.44566882529559E-2</v>
      </c>
      <c r="I241">
        <v>5.1745262303143198E-2</v>
      </c>
      <c r="J241">
        <v>8.9715926473732194E-2</v>
      </c>
      <c r="K241">
        <v>0.15074734774409601</v>
      </c>
      <c r="L241">
        <v>0.16113848255458399</v>
      </c>
      <c r="M241">
        <v>0.34325819377588102</v>
      </c>
      <c r="N241">
        <v>0.87288524243826504</v>
      </c>
      <c r="O241">
        <v>0.73340078322643398</v>
      </c>
      <c r="P241">
        <v>0.93014447845826798</v>
      </c>
      <c r="Q241">
        <v>0.83865196251151997</v>
      </c>
      <c r="R241" t="b">
        <v>0</v>
      </c>
      <c r="S241" t="b">
        <v>0</v>
      </c>
      <c r="T241" t="b">
        <v>1</v>
      </c>
      <c r="U241" t="b">
        <v>1</v>
      </c>
    </row>
    <row r="242" spans="1:21" x14ac:dyDescent="0.2">
      <c r="A242" t="s">
        <v>22</v>
      </c>
      <c r="B242" t="s">
        <v>23</v>
      </c>
      <c r="C242" t="s">
        <v>24</v>
      </c>
      <c r="D242" t="s">
        <v>40</v>
      </c>
      <c r="E242" t="s">
        <v>118</v>
      </c>
      <c r="F242" t="s">
        <v>269</v>
      </c>
      <c r="G242" t="s">
        <v>270</v>
      </c>
      <c r="H242">
        <v>4.2753846598021103E-2</v>
      </c>
      <c r="I242">
        <v>-3.96238467328342E-2</v>
      </c>
      <c r="J242">
        <v>9.6201999276853301E-2</v>
      </c>
      <c r="K242">
        <v>0.14795739766923099</v>
      </c>
      <c r="L242">
        <v>0.44441744370595299</v>
      </c>
      <c r="M242">
        <v>-0.26780578299583302</v>
      </c>
      <c r="N242">
        <v>0.65817304714858205</v>
      </c>
      <c r="O242">
        <v>0.78967155881212103</v>
      </c>
      <c r="P242">
        <v>0.77851860431329101</v>
      </c>
      <c r="Q242">
        <v>0.86285487218484402</v>
      </c>
      <c r="R242" t="b">
        <v>0</v>
      </c>
      <c r="S242" t="b">
        <v>0</v>
      </c>
      <c r="T242" t="b">
        <v>1</v>
      </c>
      <c r="U242" t="b">
        <v>1</v>
      </c>
    </row>
    <row r="243" spans="1:21" x14ac:dyDescent="0.2">
      <c r="A243" t="s">
        <v>22</v>
      </c>
      <c r="B243" t="s">
        <v>23</v>
      </c>
      <c r="C243" t="s">
        <v>24</v>
      </c>
      <c r="D243" t="s">
        <v>40</v>
      </c>
      <c r="E243" t="s">
        <v>118</v>
      </c>
      <c r="F243" t="s">
        <v>269</v>
      </c>
      <c r="G243" t="s">
        <v>271</v>
      </c>
      <c r="H243">
        <v>2.4579733605197699E-3</v>
      </c>
      <c r="I243">
        <v>-4.1857005219894203E-2</v>
      </c>
      <c r="J243">
        <v>8.1400355713621503E-2</v>
      </c>
      <c r="K243">
        <v>0.137342917948445</v>
      </c>
      <c r="L243">
        <v>3.0196100974881301E-2</v>
      </c>
      <c r="M243">
        <v>-0.30476274892896998</v>
      </c>
      <c r="N243">
        <v>0.97600178475205301</v>
      </c>
      <c r="O243">
        <v>0.76150582004001</v>
      </c>
      <c r="P243">
        <v>0.98917176842046495</v>
      </c>
      <c r="Q243">
        <v>0.85246669900344196</v>
      </c>
      <c r="R243" t="b">
        <v>0</v>
      </c>
      <c r="S243" t="b">
        <v>0</v>
      </c>
      <c r="T243" t="b">
        <v>1</v>
      </c>
      <c r="U243" t="b">
        <v>1</v>
      </c>
    </row>
    <row r="244" spans="1:21" x14ac:dyDescent="0.2">
      <c r="A244" t="s">
        <v>22</v>
      </c>
      <c r="B244" t="s">
        <v>23</v>
      </c>
      <c r="C244" t="s">
        <v>24</v>
      </c>
      <c r="D244" t="s">
        <v>40</v>
      </c>
      <c r="E244" t="s">
        <v>118</v>
      </c>
      <c r="F244" t="s">
        <v>269</v>
      </c>
      <c r="G244" t="s">
        <v>272</v>
      </c>
      <c r="H244">
        <v>0.18648860969061401</v>
      </c>
      <c r="I244">
        <v>-0.385389691953272</v>
      </c>
      <c r="J244">
        <v>8.7541501323464999E-2</v>
      </c>
      <c r="K244">
        <v>0.147416197733063</v>
      </c>
      <c r="L244">
        <v>2.13028799907761</v>
      </c>
      <c r="M244">
        <v>-2.6142967861043598</v>
      </c>
      <c r="N244">
        <v>3.6997397838596201E-2</v>
      </c>
      <c r="O244">
        <v>1.1135418329838401E-2</v>
      </c>
      <c r="P244">
        <v>9.0451832173959398E-2</v>
      </c>
      <c r="Q244">
        <v>4.2617752874931102E-2</v>
      </c>
      <c r="R244" t="b">
        <v>0</v>
      </c>
      <c r="S244" t="b">
        <v>1</v>
      </c>
      <c r="T244" t="b">
        <v>1</v>
      </c>
      <c r="U244" t="b">
        <v>0</v>
      </c>
    </row>
    <row r="245" spans="1:21" x14ac:dyDescent="0.2">
      <c r="A245" t="s">
        <v>22</v>
      </c>
      <c r="B245" t="s">
        <v>23</v>
      </c>
      <c r="C245" t="s">
        <v>24</v>
      </c>
      <c r="D245" t="s">
        <v>40</v>
      </c>
      <c r="E245" t="s">
        <v>118</v>
      </c>
      <c r="F245" t="s">
        <v>269</v>
      </c>
      <c r="G245" t="s">
        <v>273</v>
      </c>
      <c r="H245">
        <v>-0.21211706606700001</v>
      </c>
      <c r="I245">
        <v>0.42877527177915598</v>
      </c>
      <c r="J245">
        <v>8.0101446416520505E-2</v>
      </c>
      <c r="K245">
        <v>0.14028472922229401</v>
      </c>
      <c r="L245">
        <v>-2.6481053159016601</v>
      </c>
      <c r="M245">
        <v>3.0564643361838901</v>
      </c>
      <c r="N245">
        <v>1.01151412207297E-2</v>
      </c>
      <c r="O245">
        <v>3.2312801534831802E-3</v>
      </c>
      <c r="P245">
        <v>3.1067933749384099E-2</v>
      </c>
      <c r="Q245">
        <v>1.6677117088672502E-2</v>
      </c>
      <c r="R245" t="b">
        <v>1</v>
      </c>
      <c r="S245" t="b">
        <v>1</v>
      </c>
      <c r="T245" t="b">
        <v>0</v>
      </c>
      <c r="U245" t="b">
        <v>0</v>
      </c>
    </row>
    <row r="246" spans="1:21" x14ac:dyDescent="0.2">
      <c r="A246" t="s">
        <v>22</v>
      </c>
      <c r="B246" t="s">
        <v>23</v>
      </c>
      <c r="C246" t="s">
        <v>24</v>
      </c>
      <c r="D246" t="s">
        <v>40</v>
      </c>
      <c r="E246" t="s">
        <v>118</v>
      </c>
      <c r="F246" t="s">
        <v>269</v>
      </c>
      <c r="G246" t="s">
        <v>274</v>
      </c>
      <c r="H246">
        <v>-0.17664146313575299</v>
      </c>
      <c r="I246">
        <v>0.349330487006075</v>
      </c>
      <c r="J246">
        <v>9.8522760030185105E-2</v>
      </c>
      <c r="K246">
        <v>0.17147642282536599</v>
      </c>
      <c r="L246">
        <v>-1.7929000677775699</v>
      </c>
      <c r="M246">
        <v>2.0371925262392399</v>
      </c>
      <c r="N246">
        <v>7.68165252588425E-2</v>
      </c>
      <c r="O246">
        <v>4.4979545507089498E-2</v>
      </c>
      <c r="P246">
        <v>0.16418970749770101</v>
      </c>
      <c r="Q246">
        <v>0.12833251893130199</v>
      </c>
      <c r="R246" t="b">
        <v>0</v>
      </c>
      <c r="S246" t="b">
        <v>0</v>
      </c>
      <c r="T246" t="b">
        <v>1</v>
      </c>
      <c r="U246" t="b">
        <v>1</v>
      </c>
    </row>
    <row r="247" spans="1:21" x14ac:dyDescent="0.2">
      <c r="A247" t="s">
        <v>22</v>
      </c>
      <c r="B247" t="s">
        <v>23</v>
      </c>
      <c r="C247" t="s">
        <v>24</v>
      </c>
      <c r="D247" t="s">
        <v>40</v>
      </c>
      <c r="E247" t="s">
        <v>118</v>
      </c>
      <c r="F247" t="s">
        <v>269</v>
      </c>
      <c r="G247" t="s">
        <v>924</v>
      </c>
      <c r="H247">
        <v>-0.107289303483492</v>
      </c>
      <c r="I247">
        <v>0.281295154597555</v>
      </c>
      <c r="J247">
        <v>6.4122003189737306E-2</v>
      </c>
      <c r="K247">
        <v>0.12058379314904399</v>
      </c>
      <c r="L247">
        <v>-1.67320573510503</v>
      </c>
      <c r="M247">
        <v>2.33277745915546</v>
      </c>
      <c r="N247">
        <v>0.10154778781032001</v>
      </c>
      <c r="O247">
        <v>2.4407902058956599E-2</v>
      </c>
      <c r="P247">
        <v>0.20793118456398901</v>
      </c>
      <c r="Q247">
        <v>7.7529612973823603E-2</v>
      </c>
      <c r="R247" t="b">
        <v>0</v>
      </c>
      <c r="S247" t="b">
        <v>0</v>
      </c>
      <c r="T247" t="b">
        <v>1</v>
      </c>
      <c r="U247" t="b">
        <v>1</v>
      </c>
    </row>
    <row r="248" spans="1:21" x14ac:dyDescent="0.2">
      <c r="A248" t="s">
        <v>22</v>
      </c>
      <c r="B248" t="s">
        <v>23</v>
      </c>
      <c r="C248" t="s">
        <v>24</v>
      </c>
      <c r="D248" t="s">
        <v>40</v>
      </c>
      <c r="E248" t="s">
        <v>90</v>
      </c>
      <c r="F248" t="s">
        <v>276</v>
      </c>
      <c r="G248" t="s">
        <v>275</v>
      </c>
      <c r="H248">
        <v>2.6949866653233701E-3</v>
      </c>
      <c r="I248">
        <v>-3.5248534786302903E-2</v>
      </c>
      <c r="J248">
        <v>6.4920827098161202E-2</v>
      </c>
      <c r="K248">
        <v>0.11332171442702001</v>
      </c>
      <c r="L248">
        <v>4.1511896656037897E-2</v>
      </c>
      <c r="M248">
        <v>-0.311048372013496</v>
      </c>
      <c r="N248">
        <v>0.96695679902251397</v>
      </c>
      <c r="O248">
        <v>0.756303524990107</v>
      </c>
      <c r="P248">
        <v>0.98312764783468998</v>
      </c>
      <c r="Q248">
        <v>0.85055057964271996</v>
      </c>
      <c r="R248" t="b">
        <v>0</v>
      </c>
      <c r="S248" t="b">
        <v>0</v>
      </c>
      <c r="T248" t="b">
        <v>1</v>
      </c>
      <c r="U248" t="b">
        <v>1</v>
      </c>
    </row>
    <row r="249" spans="1:21" x14ac:dyDescent="0.2">
      <c r="A249" t="s">
        <v>22</v>
      </c>
      <c r="B249" t="s">
        <v>23</v>
      </c>
      <c r="C249" t="s">
        <v>24</v>
      </c>
      <c r="D249" t="s">
        <v>40</v>
      </c>
      <c r="E249" t="s">
        <v>90</v>
      </c>
      <c r="F249" t="s">
        <v>278</v>
      </c>
      <c r="G249" t="s">
        <v>925</v>
      </c>
      <c r="H249">
        <v>-0.17622333300090401</v>
      </c>
      <c r="I249">
        <v>0.24923237423946201</v>
      </c>
      <c r="J249">
        <v>4.0371105148833901E-2</v>
      </c>
      <c r="K249">
        <v>9.9804834606320905E-2</v>
      </c>
      <c r="L249">
        <v>-4.3650856807419904</v>
      </c>
      <c r="M249">
        <v>2.4971974075459999</v>
      </c>
      <c r="N249">
        <v>2.2663389438377899E-4</v>
      </c>
      <c r="O249">
        <v>2.0118074225126001E-2</v>
      </c>
      <c r="P249">
        <v>1.23633863279509E-3</v>
      </c>
      <c r="Q249">
        <v>6.7771024233027999E-2</v>
      </c>
      <c r="R249" t="b">
        <v>1</v>
      </c>
      <c r="S249" t="b">
        <v>0</v>
      </c>
      <c r="T249" t="b">
        <v>0</v>
      </c>
      <c r="U249" t="b">
        <v>1</v>
      </c>
    </row>
    <row r="250" spans="1:21" x14ac:dyDescent="0.2">
      <c r="A250" t="s">
        <v>22</v>
      </c>
      <c r="B250" t="s">
        <v>23</v>
      </c>
      <c r="C250" t="s">
        <v>24</v>
      </c>
      <c r="D250" t="s">
        <v>40</v>
      </c>
      <c r="E250" t="s">
        <v>90</v>
      </c>
      <c r="F250" t="s">
        <v>278</v>
      </c>
      <c r="G250" t="s">
        <v>277</v>
      </c>
      <c r="H250">
        <v>-0.115153509451769</v>
      </c>
      <c r="I250">
        <v>0.16222226245136001</v>
      </c>
      <c r="J250">
        <v>5.9714698482754701E-2</v>
      </c>
      <c r="K250">
        <v>0.114961171497582</v>
      </c>
      <c r="L250">
        <v>-1.9283947232024501</v>
      </c>
      <c r="M250">
        <v>1.41110481337407</v>
      </c>
      <c r="N250">
        <v>6.1505976386895402E-2</v>
      </c>
      <c r="O250">
        <v>0.16656734183458399</v>
      </c>
      <c r="P250">
        <v>0.13749501143370199</v>
      </c>
      <c r="Q250">
        <v>0.32908304562454399</v>
      </c>
      <c r="R250" t="b">
        <v>0</v>
      </c>
      <c r="S250" t="b">
        <v>0</v>
      </c>
      <c r="T250" t="b">
        <v>1</v>
      </c>
      <c r="U250" t="b">
        <v>1</v>
      </c>
    </row>
    <row r="251" spans="1:21" x14ac:dyDescent="0.2">
      <c r="A251" t="s">
        <v>22</v>
      </c>
      <c r="B251" t="s">
        <v>23</v>
      </c>
      <c r="C251" t="s">
        <v>24</v>
      </c>
      <c r="D251" t="s">
        <v>40</v>
      </c>
      <c r="E251" t="s">
        <v>90</v>
      </c>
      <c r="F251" t="s">
        <v>278</v>
      </c>
      <c r="G251" t="s">
        <v>279</v>
      </c>
      <c r="H251">
        <v>-0.16865088745686399</v>
      </c>
      <c r="I251">
        <v>0.36570188066665998</v>
      </c>
      <c r="J251">
        <v>7.3458898817238202E-2</v>
      </c>
      <c r="K251">
        <v>0.120881812602077</v>
      </c>
      <c r="L251">
        <v>-2.2958537382442801</v>
      </c>
      <c r="M251">
        <v>3.0252845551753</v>
      </c>
      <c r="N251">
        <v>2.8607515622718498E-2</v>
      </c>
      <c r="O251">
        <v>4.9599023475012296E-3</v>
      </c>
      <c r="P251">
        <v>7.4686049715025696E-2</v>
      </c>
      <c r="Q251">
        <v>2.32415936924577E-2</v>
      </c>
      <c r="R251" t="b">
        <v>0</v>
      </c>
      <c r="S251" t="b">
        <v>1</v>
      </c>
      <c r="T251" t="b">
        <v>1</v>
      </c>
      <c r="U251" t="b">
        <v>0</v>
      </c>
    </row>
    <row r="252" spans="1:21" x14ac:dyDescent="0.2">
      <c r="A252" t="s">
        <v>22</v>
      </c>
      <c r="B252" t="s">
        <v>23</v>
      </c>
      <c r="C252" t="s">
        <v>24</v>
      </c>
      <c r="D252" t="s">
        <v>40</v>
      </c>
      <c r="E252" t="s">
        <v>90</v>
      </c>
      <c r="F252" t="s">
        <v>278</v>
      </c>
      <c r="G252" t="s">
        <v>280</v>
      </c>
      <c r="H252">
        <v>-7.5494668483457497E-2</v>
      </c>
      <c r="I252">
        <v>0.115891909672871</v>
      </c>
      <c r="J252">
        <v>4.9682986666417198E-2</v>
      </c>
      <c r="K252">
        <v>0.117567278157023</v>
      </c>
      <c r="L252">
        <v>-1.5195275797396299</v>
      </c>
      <c r="M252">
        <v>0.98574970425091901</v>
      </c>
      <c r="N252">
        <v>0.13876427077287001</v>
      </c>
      <c r="O252">
        <v>0.33188765952549898</v>
      </c>
      <c r="P252">
        <v>0.26415802587231202</v>
      </c>
      <c r="Q252">
        <v>0.54316702141968798</v>
      </c>
      <c r="R252" t="b">
        <v>0</v>
      </c>
      <c r="S252" t="b">
        <v>0</v>
      </c>
      <c r="T252" t="b">
        <v>1</v>
      </c>
      <c r="U252" t="b">
        <v>1</v>
      </c>
    </row>
    <row r="253" spans="1:21" x14ac:dyDescent="0.2">
      <c r="A253" t="s">
        <v>22</v>
      </c>
      <c r="B253" t="s">
        <v>23</v>
      </c>
      <c r="C253" t="s">
        <v>24</v>
      </c>
      <c r="D253" t="s">
        <v>40</v>
      </c>
      <c r="E253" t="s">
        <v>90</v>
      </c>
      <c r="F253" t="s">
        <v>278</v>
      </c>
      <c r="G253" t="s">
        <v>281</v>
      </c>
      <c r="H253">
        <v>0.40007524251583498</v>
      </c>
      <c r="I253">
        <v>-0.90038666313393501</v>
      </c>
      <c r="J253">
        <v>6.5407658911190103E-2</v>
      </c>
      <c r="K253">
        <v>0.110695965518394</v>
      </c>
      <c r="L253">
        <v>6.11664213603874</v>
      </c>
      <c r="M253">
        <v>-8.1338706331110497</v>
      </c>
      <c r="N253">
        <v>1.3378983178111E-6</v>
      </c>
      <c r="O253">
        <v>7.43487333283264E-9</v>
      </c>
      <c r="P253">
        <v>1.2379793295188701E-5</v>
      </c>
      <c r="Q253">
        <v>7.7641320090009397E-7</v>
      </c>
      <c r="R253" t="b">
        <v>1</v>
      </c>
      <c r="S253" t="b">
        <v>1</v>
      </c>
      <c r="T253" t="b">
        <v>0</v>
      </c>
      <c r="U253" t="b">
        <v>0</v>
      </c>
    </row>
    <row r="254" spans="1:21" x14ac:dyDescent="0.2">
      <c r="A254" t="s">
        <v>22</v>
      </c>
      <c r="B254" t="s">
        <v>23</v>
      </c>
      <c r="C254" t="s">
        <v>24</v>
      </c>
      <c r="D254" t="s">
        <v>40</v>
      </c>
      <c r="E254" t="s">
        <v>59</v>
      </c>
      <c r="F254" t="s">
        <v>283</v>
      </c>
      <c r="G254" t="s">
        <v>282</v>
      </c>
      <c r="H254">
        <v>4.9714010652386197E-2</v>
      </c>
      <c r="I254">
        <v>-0.119025223412336</v>
      </c>
      <c r="J254">
        <v>8.7659817972089299E-2</v>
      </c>
      <c r="K254">
        <v>0.13546292849817501</v>
      </c>
      <c r="L254">
        <v>0.56712427429652001</v>
      </c>
      <c r="M254">
        <v>-0.87865532461111295</v>
      </c>
      <c r="N254">
        <v>0.57162299128616401</v>
      </c>
      <c r="O254">
        <v>0.38123461870110198</v>
      </c>
      <c r="P254">
        <v>0.71933420033404305</v>
      </c>
      <c r="Q254">
        <v>0.59042903870869901</v>
      </c>
      <c r="R254" t="b">
        <v>0</v>
      </c>
      <c r="S254" t="b">
        <v>0</v>
      </c>
      <c r="T254" t="b">
        <v>1</v>
      </c>
      <c r="U254" t="b">
        <v>0</v>
      </c>
    </row>
    <row r="255" spans="1:21" x14ac:dyDescent="0.2">
      <c r="A255" t="s">
        <v>22</v>
      </c>
      <c r="B255" t="s">
        <v>23</v>
      </c>
      <c r="C255" t="s">
        <v>24</v>
      </c>
      <c r="D255" t="s">
        <v>40</v>
      </c>
      <c r="E255" t="s">
        <v>59</v>
      </c>
      <c r="F255" t="s">
        <v>283</v>
      </c>
      <c r="G255" t="s">
        <v>284</v>
      </c>
      <c r="H255">
        <v>-1.05425010835631E-2</v>
      </c>
      <c r="I255">
        <v>2.7217913432996698E-3</v>
      </c>
      <c r="J255">
        <v>9.2804397717931197E-2</v>
      </c>
      <c r="K255">
        <v>0.13648024412264101</v>
      </c>
      <c r="L255">
        <v>-0.113599154165149</v>
      </c>
      <c r="M255">
        <v>1.9942749668984201E-2</v>
      </c>
      <c r="N255">
        <v>0.90974698761073802</v>
      </c>
      <c r="O255">
        <v>0.98412244235657098</v>
      </c>
      <c r="P255">
        <v>0.94868052488366605</v>
      </c>
      <c r="Q255">
        <v>0.98953714630351197</v>
      </c>
      <c r="R255" t="b">
        <v>0</v>
      </c>
      <c r="S255" t="b">
        <v>0</v>
      </c>
      <c r="T255" t="b">
        <v>1</v>
      </c>
      <c r="U255" t="b">
        <v>1</v>
      </c>
    </row>
    <row r="256" spans="1:21" x14ac:dyDescent="0.2">
      <c r="A256" t="s">
        <v>22</v>
      </c>
      <c r="B256" t="s">
        <v>23</v>
      </c>
      <c r="C256" t="s">
        <v>24</v>
      </c>
      <c r="D256" t="s">
        <v>40</v>
      </c>
      <c r="E256" t="s">
        <v>59</v>
      </c>
      <c r="F256" t="s">
        <v>283</v>
      </c>
      <c r="G256" t="s">
        <v>285</v>
      </c>
      <c r="H256">
        <v>7.9237630548891394E-2</v>
      </c>
      <c r="I256">
        <v>-0.14470210188944299</v>
      </c>
      <c r="J256">
        <v>8.8844741910047806E-2</v>
      </c>
      <c r="K256">
        <v>0.14893326052122699</v>
      </c>
      <c r="L256">
        <v>0.89186629220125102</v>
      </c>
      <c r="M256">
        <v>-0.97159023701639202</v>
      </c>
      <c r="N256">
        <v>0.37395247657564301</v>
      </c>
      <c r="O256">
        <v>0.33288362181130399</v>
      </c>
      <c r="P256">
        <v>0.54671852075359095</v>
      </c>
      <c r="Q256">
        <v>0.54316702141968798</v>
      </c>
      <c r="R256" t="b">
        <v>0</v>
      </c>
      <c r="S256" t="b">
        <v>0</v>
      </c>
      <c r="T256" t="b">
        <v>1</v>
      </c>
      <c r="U256" t="b">
        <v>1</v>
      </c>
    </row>
    <row r="257" spans="1:21" x14ac:dyDescent="0.2">
      <c r="A257" t="s">
        <v>22</v>
      </c>
      <c r="B257" t="s">
        <v>23</v>
      </c>
      <c r="C257" t="s">
        <v>24</v>
      </c>
      <c r="D257" t="s">
        <v>40</v>
      </c>
      <c r="E257" t="s">
        <v>59</v>
      </c>
      <c r="F257" t="s">
        <v>283</v>
      </c>
      <c r="G257" t="s">
        <v>286</v>
      </c>
      <c r="H257">
        <v>0.145754559273409</v>
      </c>
      <c r="I257">
        <v>-0.28831730278307599</v>
      </c>
      <c r="J257">
        <v>8.9618892494622196E-2</v>
      </c>
      <c r="K257">
        <v>0.146804136987361</v>
      </c>
      <c r="L257">
        <v>1.62638206315878</v>
      </c>
      <c r="M257">
        <v>-1.9639589775858799</v>
      </c>
      <c r="N257">
        <v>0.106327858119541</v>
      </c>
      <c r="O257">
        <v>5.1702081410156302E-2</v>
      </c>
      <c r="P257">
        <v>0.215306549266994</v>
      </c>
      <c r="Q257">
        <v>0.14315992996524299</v>
      </c>
      <c r="R257" t="b">
        <v>0</v>
      </c>
      <c r="S257" t="b">
        <v>0</v>
      </c>
      <c r="T257" t="b">
        <v>1</v>
      </c>
      <c r="U257" t="b">
        <v>1</v>
      </c>
    </row>
    <row r="258" spans="1:21" x14ac:dyDescent="0.2">
      <c r="A258" t="s">
        <v>22</v>
      </c>
      <c r="B258" t="s">
        <v>23</v>
      </c>
      <c r="C258" t="s">
        <v>24</v>
      </c>
      <c r="D258" t="s">
        <v>40</v>
      </c>
      <c r="E258" t="s">
        <v>59</v>
      </c>
      <c r="F258" t="s">
        <v>283</v>
      </c>
      <c r="G258" t="s">
        <v>287</v>
      </c>
      <c r="H258">
        <v>0.125974040679805</v>
      </c>
      <c r="I258">
        <v>-0.19477662287957601</v>
      </c>
      <c r="J258">
        <v>0.108801959091644</v>
      </c>
      <c r="K258">
        <v>0.16908734319649199</v>
      </c>
      <c r="L258">
        <v>1.1578287903225799</v>
      </c>
      <c r="M258">
        <v>-1.1519290515626099</v>
      </c>
      <c r="N258">
        <v>0.24917723519343599</v>
      </c>
      <c r="O258">
        <v>0.25158430269148802</v>
      </c>
      <c r="P258">
        <v>0.40209394906490398</v>
      </c>
      <c r="Q258">
        <v>0.44763013658877698</v>
      </c>
      <c r="R258" t="b">
        <v>0</v>
      </c>
      <c r="S258" t="b">
        <v>0</v>
      </c>
      <c r="T258" t="b">
        <v>1</v>
      </c>
      <c r="U258" t="b">
        <v>1</v>
      </c>
    </row>
    <row r="259" spans="1:21" x14ac:dyDescent="0.2">
      <c r="A259" t="s">
        <v>22</v>
      </c>
      <c r="B259" t="s">
        <v>23</v>
      </c>
      <c r="C259" t="s">
        <v>24</v>
      </c>
      <c r="D259" t="s">
        <v>40</v>
      </c>
      <c r="E259" t="s">
        <v>59</v>
      </c>
      <c r="F259" t="s">
        <v>283</v>
      </c>
      <c r="G259" t="s">
        <v>288</v>
      </c>
      <c r="H259">
        <v>0.14431688188177999</v>
      </c>
      <c r="I259">
        <v>-0.267617695734016</v>
      </c>
      <c r="J259">
        <v>0.13581766950162499</v>
      </c>
      <c r="K259">
        <v>0.201389409903554</v>
      </c>
      <c r="L259">
        <v>1.0625781049795799</v>
      </c>
      <c r="M259">
        <v>-1.32885684437022</v>
      </c>
      <c r="N259">
        <v>0.28995846416858201</v>
      </c>
      <c r="O259">
        <v>0.186240921116999</v>
      </c>
      <c r="P259">
        <v>0.45193952517533797</v>
      </c>
      <c r="Q259">
        <v>0.35639296684954502</v>
      </c>
      <c r="R259" t="b">
        <v>0</v>
      </c>
      <c r="S259" t="b">
        <v>0</v>
      </c>
      <c r="T259" t="b">
        <v>1</v>
      </c>
      <c r="U259" t="b">
        <v>0</v>
      </c>
    </row>
    <row r="260" spans="1:21" x14ac:dyDescent="0.2">
      <c r="A260" t="s">
        <v>22</v>
      </c>
      <c r="B260" t="s">
        <v>23</v>
      </c>
      <c r="C260" t="s">
        <v>24</v>
      </c>
      <c r="D260" t="s">
        <v>40</v>
      </c>
      <c r="E260" t="s">
        <v>59</v>
      </c>
      <c r="F260" t="s">
        <v>283</v>
      </c>
      <c r="G260" t="s">
        <v>289</v>
      </c>
      <c r="H260">
        <v>8.1549777122112296E-2</v>
      </c>
      <c r="I260">
        <v>-0.146078307258</v>
      </c>
      <c r="J260">
        <v>0.12758515776524201</v>
      </c>
      <c r="K260">
        <v>0.17672108250041499</v>
      </c>
      <c r="L260">
        <v>0.63917918471492496</v>
      </c>
      <c r="M260">
        <v>-0.82660373731955195</v>
      </c>
      <c r="N260">
        <v>0.52371482713855699</v>
      </c>
      <c r="O260">
        <v>0.40981983702102898</v>
      </c>
      <c r="P260">
        <v>0.68824289424408303</v>
      </c>
      <c r="Q260">
        <v>0.61013910562601303</v>
      </c>
      <c r="R260" t="b">
        <v>0</v>
      </c>
      <c r="S260" t="b">
        <v>0</v>
      </c>
      <c r="T260" t="b">
        <v>1</v>
      </c>
      <c r="U260" t="b">
        <v>1</v>
      </c>
    </row>
    <row r="261" spans="1:21" x14ac:dyDescent="0.2">
      <c r="A261" t="s">
        <v>22</v>
      </c>
      <c r="B261" t="s">
        <v>23</v>
      </c>
      <c r="C261" t="s">
        <v>24</v>
      </c>
      <c r="D261" t="s">
        <v>40</v>
      </c>
      <c r="E261" t="s">
        <v>59</v>
      </c>
      <c r="F261" t="s">
        <v>283</v>
      </c>
      <c r="G261" t="s">
        <v>290</v>
      </c>
      <c r="H261">
        <v>-9.6555756638892598E-2</v>
      </c>
      <c r="I261">
        <v>0.26523872534460802</v>
      </c>
      <c r="J261">
        <v>9.0012744129708305E-2</v>
      </c>
      <c r="K261">
        <v>0.15987273280784101</v>
      </c>
      <c r="L261">
        <v>-1.07268984600398</v>
      </c>
      <c r="M261">
        <v>1.65906168416732</v>
      </c>
      <c r="N261">
        <v>0.28637676408403201</v>
      </c>
      <c r="O261">
        <v>0.100704350351529</v>
      </c>
      <c r="P261">
        <v>0.44826855363046503</v>
      </c>
      <c r="Q261">
        <v>0.23222359655194799</v>
      </c>
      <c r="R261" t="b">
        <v>0</v>
      </c>
      <c r="S261" t="b">
        <v>0</v>
      </c>
      <c r="T261" t="b">
        <v>1</v>
      </c>
      <c r="U261" t="b">
        <v>1</v>
      </c>
    </row>
    <row r="262" spans="1:21" x14ac:dyDescent="0.2">
      <c r="A262" t="s">
        <v>22</v>
      </c>
      <c r="B262" t="s">
        <v>23</v>
      </c>
      <c r="C262" t="s">
        <v>24</v>
      </c>
      <c r="D262" t="s">
        <v>40</v>
      </c>
      <c r="E262" t="s">
        <v>59</v>
      </c>
      <c r="F262" t="s">
        <v>283</v>
      </c>
      <c r="G262" t="s">
        <v>291</v>
      </c>
      <c r="H262">
        <v>6.8024103075338099E-2</v>
      </c>
      <c r="I262">
        <v>-0.15644462896561201</v>
      </c>
      <c r="J262">
        <v>9.2197309462353202E-2</v>
      </c>
      <c r="K262">
        <v>0.15026099518808</v>
      </c>
      <c r="L262">
        <v>0.73781006704012597</v>
      </c>
      <c r="M262">
        <v>-1.04115262094326</v>
      </c>
      <c r="N262">
        <v>0.462023838402564</v>
      </c>
      <c r="O262">
        <v>0.29983045736514202</v>
      </c>
      <c r="P262">
        <v>0.63011086916469095</v>
      </c>
      <c r="Q262">
        <v>0.50064249397951299</v>
      </c>
      <c r="R262" t="b">
        <v>0</v>
      </c>
      <c r="S262" t="b">
        <v>0</v>
      </c>
      <c r="T262" t="b">
        <v>1</v>
      </c>
      <c r="U262" t="b">
        <v>1</v>
      </c>
    </row>
    <row r="263" spans="1:21" x14ac:dyDescent="0.2">
      <c r="A263" t="s">
        <v>22</v>
      </c>
      <c r="B263" t="s">
        <v>23</v>
      </c>
      <c r="C263" t="s">
        <v>24</v>
      </c>
      <c r="D263" t="s">
        <v>40</v>
      </c>
      <c r="E263" t="s">
        <v>59</v>
      </c>
      <c r="F263" t="s">
        <v>283</v>
      </c>
      <c r="G263" t="s">
        <v>292</v>
      </c>
      <c r="H263">
        <v>4.0756445300812197E-2</v>
      </c>
      <c r="I263">
        <v>-7.5684098111784504E-2</v>
      </c>
      <c r="J263">
        <v>7.8612779006716801E-2</v>
      </c>
      <c r="K263">
        <v>0.122866986100842</v>
      </c>
      <c r="L263">
        <v>0.51844554811285704</v>
      </c>
      <c r="M263">
        <v>-0.61598400443930101</v>
      </c>
      <c r="N263">
        <v>0.60547882949276899</v>
      </c>
      <c r="O263">
        <v>0.53953203370694702</v>
      </c>
      <c r="P263">
        <v>0.74387399051968806</v>
      </c>
      <c r="Q263">
        <v>0.70807525429044504</v>
      </c>
      <c r="R263" t="b">
        <v>0</v>
      </c>
      <c r="S263" t="b">
        <v>0</v>
      </c>
      <c r="T263" t="b">
        <v>1</v>
      </c>
      <c r="U263" t="b">
        <v>1</v>
      </c>
    </row>
    <row r="264" spans="1:21" x14ac:dyDescent="0.2">
      <c r="A264" t="s">
        <v>22</v>
      </c>
      <c r="B264" t="s">
        <v>23</v>
      </c>
      <c r="C264" t="s">
        <v>24</v>
      </c>
      <c r="D264" t="s">
        <v>40</v>
      </c>
      <c r="E264" t="s">
        <v>59</v>
      </c>
      <c r="F264" t="s">
        <v>283</v>
      </c>
      <c r="G264" t="s">
        <v>926</v>
      </c>
      <c r="H264">
        <v>7.9340143524162202E-2</v>
      </c>
      <c r="I264">
        <v>-0.122952379552119</v>
      </c>
      <c r="J264">
        <v>4.2689994761970197E-2</v>
      </c>
      <c r="K264">
        <v>0.10260650551709501</v>
      </c>
      <c r="L264">
        <v>1.8585184647256301</v>
      </c>
      <c r="M264">
        <v>-1.1982902929252801</v>
      </c>
      <c r="N264">
        <v>7.7169396610114196E-2</v>
      </c>
      <c r="O264">
        <v>0.24415319851835701</v>
      </c>
      <c r="P264">
        <v>0.16446305808161399</v>
      </c>
      <c r="Q264">
        <v>0.43958052525274799</v>
      </c>
      <c r="R264" t="b">
        <v>0</v>
      </c>
      <c r="S264" t="b">
        <v>0</v>
      </c>
      <c r="T264" t="b">
        <v>1</v>
      </c>
      <c r="U264" t="b">
        <v>1</v>
      </c>
    </row>
    <row r="265" spans="1:21" x14ac:dyDescent="0.2">
      <c r="A265" t="s">
        <v>22</v>
      </c>
      <c r="B265" t="s">
        <v>23</v>
      </c>
      <c r="C265" t="s">
        <v>24</v>
      </c>
      <c r="D265" t="s">
        <v>40</v>
      </c>
      <c r="E265" t="s">
        <v>59</v>
      </c>
      <c r="F265" t="s">
        <v>283</v>
      </c>
      <c r="G265" t="s">
        <v>293</v>
      </c>
      <c r="H265">
        <v>-1.6103330676141801E-2</v>
      </c>
      <c r="I265">
        <v>-3.6299008833557099E-3</v>
      </c>
      <c r="J265">
        <v>5.4082038011381298E-2</v>
      </c>
      <c r="K265">
        <v>0.11278690779195499</v>
      </c>
      <c r="L265">
        <v>-0.29775746751172699</v>
      </c>
      <c r="M265">
        <v>-3.2183707793916799E-2</v>
      </c>
      <c r="N265">
        <v>0.76666016945596205</v>
      </c>
      <c r="O265">
        <v>0.97440570929564896</v>
      </c>
      <c r="P265">
        <v>0.85361704232873004</v>
      </c>
      <c r="Q265">
        <v>0.98518751520763403</v>
      </c>
      <c r="R265" t="b">
        <v>0</v>
      </c>
      <c r="S265" t="b">
        <v>0</v>
      </c>
      <c r="T265" t="b">
        <v>1</v>
      </c>
      <c r="U265" t="b">
        <v>1</v>
      </c>
    </row>
    <row r="266" spans="1:21" x14ac:dyDescent="0.2">
      <c r="A266" t="s">
        <v>22</v>
      </c>
      <c r="B266" t="s">
        <v>23</v>
      </c>
      <c r="C266" t="s">
        <v>24</v>
      </c>
      <c r="D266" t="s">
        <v>40</v>
      </c>
      <c r="E266" t="s">
        <v>59</v>
      </c>
      <c r="F266" t="s">
        <v>283</v>
      </c>
      <c r="G266" t="s">
        <v>294</v>
      </c>
      <c r="H266">
        <v>-6.1946275513953E-2</v>
      </c>
      <c r="I266">
        <v>0.115913672835011</v>
      </c>
      <c r="J266">
        <v>7.7665957358191706E-2</v>
      </c>
      <c r="K266">
        <v>0.14430977792299801</v>
      </c>
      <c r="L266">
        <v>-0.79759881447491598</v>
      </c>
      <c r="M266">
        <v>0.80322812842842695</v>
      </c>
      <c r="N266">
        <v>0.42656905983932297</v>
      </c>
      <c r="O266">
        <v>0.42332039947323502</v>
      </c>
      <c r="P266">
        <v>0.59281745768544702</v>
      </c>
      <c r="Q266">
        <v>0.62024966122752201</v>
      </c>
      <c r="R266" t="b">
        <v>0</v>
      </c>
      <c r="S266" t="b">
        <v>0</v>
      </c>
      <c r="T266" t="b">
        <v>1</v>
      </c>
      <c r="U266" t="b">
        <v>1</v>
      </c>
    </row>
    <row r="267" spans="1:21" x14ac:dyDescent="0.2">
      <c r="A267" t="s">
        <v>22</v>
      </c>
      <c r="B267" t="s">
        <v>23</v>
      </c>
      <c r="C267" t="s">
        <v>24</v>
      </c>
      <c r="D267" t="s">
        <v>40</v>
      </c>
      <c r="E267" t="s">
        <v>59</v>
      </c>
      <c r="F267" t="s">
        <v>283</v>
      </c>
      <c r="G267" t="s">
        <v>295</v>
      </c>
      <c r="H267">
        <v>5.3676958750786097E-2</v>
      </c>
      <c r="I267">
        <v>-7.3269652055272E-2</v>
      </c>
      <c r="J267">
        <v>8.2637933065195193E-2</v>
      </c>
      <c r="K267">
        <v>0.13099222506672101</v>
      </c>
      <c r="L267">
        <v>0.64954382037168001</v>
      </c>
      <c r="M267">
        <v>-0.55934351842601304</v>
      </c>
      <c r="N267">
        <v>0.51705121185888503</v>
      </c>
      <c r="O267">
        <v>0.57682102212116904</v>
      </c>
      <c r="P267">
        <v>0.68347999252955705</v>
      </c>
      <c r="Q267">
        <v>0.72950893974147801</v>
      </c>
      <c r="R267" t="b">
        <v>0</v>
      </c>
      <c r="S267" t="b">
        <v>0</v>
      </c>
      <c r="T267" t="b">
        <v>1</v>
      </c>
      <c r="U267" t="b">
        <v>1</v>
      </c>
    </row>
    <row r="268" spans="1:21" x14ac:dyDescent="0.2">
      <c r="A268" t="s">
        <v>22</v>
      </c>
      <c r="B268" t="s">
        <v>23</v>
      </c>
      <c r="C268" t="s">
        <v>24</v>
      </c>
      <c r="D268" t="s">
        <v>40</v>
      </c>
      <c r="E268" t="s">
        <v>59</v>
      </c>
      <c r="F268" t="s">
        <v>283</v>
      </c>
      <c r="G268" t="s">
        <v>927</v>
      </c>
      <c r="H268">
        <v>-3.08289787648033E-2</v>
      </c>
      <c r="I268">
        <v>3.9369652388795098E-2</v>
      </c>
      <c r="J268">
        <v>9.4712147174838696E-2</v>
      </c>
      <c r="K268">
        <v>0.13989843838551599</v>
      </c>
      <c r="L268">
        <v>-0.32550184621929201</v>
      </c>
      <c r="M268">
        <v>0.28141595319530899</v>
      </c>
      <c r="N268">
        <v>0.74599316560510198</v>
      </c>
      <c r="O268">
        <v>0.77941050192488603</v>
      </c>
      <c r="P268">
        <v>0.83843588341214204</v>
      </c>
      <c r="Q268">
        <v>0.86138426282343605</v>
      </c>
      <c r="R268" t="b">
        <v>0</v>
      </c>
      <c r="S268" t="b">
        <v>0</v>
      </c>
      <c r="T268" t="b">
        <v>1</v>
      </c>
      <c r="U268" t="b">
        <v>1</v>
      </c>
    </row>
    <row r="269" spans="1:21" x14ac:dyDescent="0.2">
      <c r="A269" t="s">
        <v>22</v>
      </c>
      <c r="B269" t="s">
        <v>23</v>
      </c>
      <c r="C269" t="s">
        <v>85</v>
      </c>
      <c r="D269" t="s">
        <v>86</v>
      </c>
      <c r="E269" t="s">
        <v>297</v>
      </c>
      <c r="F269" t="s">
        <v>298</v>
      </c>
      <c r="G269" t="s">
        <v>296</v>
      </c>
      <c r="H269">
        <v>-2.9370285012323E-2</v>
      </c>
      <c r="I269">
        <v>-7.2267493266131896E-2</v>
      </c>
      <c r="J269">
        <v>3.9497578754806598E-2</v>
      </c>
      <c r="K269">
        <v>9.8772664679215194E-2</v>
      </c>
      <c r="L269">
        <v>-0.74359709982852595</v>
      </c>
      <c r="M269">
        <v>-0.73165479032924396</v>
      </c>
      <c r="N269">
        <v>0.46498825344845002</v>
      </c>
      <c r="O269">
        <v>0.47210166750744098</v>
      </c>
      <c r="P269">
        <v>0.63179630719482704</v>
      </c>
      <c r="Q269">
        <v>0.65485070009096702</v>
      </c>
      <c r="R269" t="b">
        <v>0</v>
      </c>
      <c r="S269" t="b">
        <v>0</v>
      </c>
      <c r="T269" t="b">
        <v>1</v>
      </c>
      <c r="U269" t="b">
        <v>1</v>
      </c>
    </row>
    <row r="270" spans="1:21" x14ac:dyDescent="0.2">
      <c r="A270" t="s">
        <v>22</v>
      </c>
      <c r="B270" t="s">
        <v>23</v>
      </c>
      <c r="C270" t="s">
        <v>85</v>
      </c>
      <c r="D270" t="s">
        <v>86</v>
      </c>
      <c r="E270" t="s">
        <v>297</v>
      </c>
      <c r="F270" t="s">
        <v>298</v>
      </c>
      <c r="G270" t="s">
        <v>299</v>
      </c>
      <c r="H270">
        <v>-0.14516301217206801</v>
      </c>
      <c r="I270">
        <v>0.184723911694435</v>
      </c>
      <c r="J270">
        <v>6.3015395261183396E-2</v>
      </c>
      <c r="K270">
        <v>0.12089176706502699</v>
      </c>
      <c r="L270">
        <v>-2.30361186453568</v>
      </c>
      <c r="M270">
        <v>1.52801068409459</v>
      </c>
      <c r="N270">
        <v>2.39433789586628E-2</v>
      </c>
      <c r="O270">
        <v>0.13060758061240499</v>
      </c>
      <c r="P270">
        <v>6.5552846512294094E-2</v>
      </c>
      <c r="Q270">
        <v>0.283295791569325</v>
      </c>
      <c r="R270" t="b">
        <v>0</v>
      </c>
      <c r="S270" t="b">
        <v>0</v>
      </c>
      <c r="T270" t="b">
        <v>1</v>
      </c>
      <c r="U270" t="b">
        <v>1</v>
      </c>
    </row>
    <row r="271" spans="1:21" x14ac:dyDescent="0.2">
      <c r="A271" t="s">
        <v>22</v>
      </c>
      <c r="B271" t="s">
        <v>23</v>
      </c>
      <c r="C271" t="s">
        <v>24</v>
      </c>
      <c r="D271" t="s">
        <v>25</v>
      </c>
      <c r="E271" t="s">
        <v>26</v>
      </c>
      <c r="F271" t="s">
        <v>929</v>
      </c>
      <c r="G271" t="s">
        <v>928</v>
      </c>
      <c r="H271">
        <v>-0.140324707245364</v>
      </c>
      <c r="I271">
        <v>-1.7898583380432799E-2</v>
      </c>
      <c r="J271">
        <v>3.3027161217793997E-2</v>
      </c>
      <c r="K271">
        <v>9.0030290562571294E-2</v>
      </c>
      <c r="L271">
        <v>-4.2487668352725896</v>
      </c>
      <c r="M271">
        <v>-0.19880623808487199</v>
      </c>
      <c r="N271">
        <v>2.0283378705197299E-4</v>
      </c>
      <c r="O271">
        <v>0.84380157087561203</v>
      </c>
      <c r="P271">
        <v>1.1232689267802499E-3</v>
      </c>
      <c r="Q271">
        <v>0.89007063248206697</v>
      </c>
      <c r="R271" t="b">
        <v>1</v>
      </c>
      <c r="S271" t="b">
        <v>0</v>
      </c>
      <c r="T271" t="b">
        <v>0</v>
      </c>
      <c r="U271" t="b">
        <v>1</v>
      </c>
    </row>
    <row r="272" spans="1:21" x14ac:dyDescent="0.2">
      <c r="A272" t="s">
        <v>22</v>
      </c>
      <c r="B272" t="s">
        <v>23</v>
      </c>
      <c r="C272" t="s">
        <v>24</v>
      </c>
      <c r="D272" t="s">
        <v>25</v>
      </c>
      <c r="E272" t="s">
        <v>26</v>
      </c>
      <c r="F272" t="s">
        <v>931</v>
      </c>
      <c r="G272" t="s">
        <v>930</v>
      </c>
      <c r="H272">
        <v>-0.24193738661550199</v>
      </c>
      <c r="I272">
        <v>0.253601643388636</v>
      </c>
      <c r="J272">
        <v>2.6486195240007601E-2</v>
      </c>
      <c r="K272">
        <v>8.89603952538537E-2</v>
      </c>
      <c r="L272">
        <v>-9.1344711621718204</v>
      </c>
      <c r="M272">
        <v>2.8507252318851402</v>
      </c>
      <c r="N272">
        <v>2.8322702223507502E-7</v>
      </c>
      <c r="O272">
        <v>1.2831557888239E-2</v>
      </c>
      <c r="P272">
        <v>3.0901336306543199E-6</v>
      </c>
      <c r="Q272">
        <v>4.76135472908766E-2</v>
      </c>
      <c r="R272" t="b">
        <v>1</v>
      </c>
      <c r="S272" t="b">
        <v>1</v>
      </c>
      <c r="T272" t="b">
        <v>0</v>
      </c>
      <c r="U272" t="b">
        <v>0</v>
      </c>
    </row>
    <row r="273" spans="1:21" x14ac:dyDescent="0.2">
      <c r="A273" t="s">
        <v>22</v>
      </c>
      <c r="B273" t="s">
        <v>23</v>
      </c>
      <c r="C273" t="s">
        <v>24</v>
      </c>
      <c r="D273" t="s">
        <v>40</v>
      </c>
      <c r="E273" t="s">
        <v>118</v>
      </c>
      <c r="F273" t="s">
        <v>933</v>
      </c>
      <c r="G273" t="s">
        <v>932</v>
      </c>
      <c r="H273">
        <v>0.133698462611791</v>
      </c>
      <c r="I273">
        <v>-0.47650607224810698</v>
      </c>
      <c r="J273">
        <v>4.67613369246297E-2</v>
      </c>
      <c r="K273">
        <v>0.10467050785672399</v>
      </c>
      <c r="L273">
        <v>2.8591668118319098</v>
      </c>
      <c r="M273">
        <v>-4.5524387146412097</v>
      </c>
      <c r="N273">
        <v>8.2611469515686403E-3</v>
      </c>
      <c r="O273">
        <v>1.0954621086265301E-4</v>
      </c>
      <c r="P273">
        <v>2.63707354654877E-2</v>
      </c>
      <c r="Q273">
        <v>1.3127586908295E-3</v>
      </c>
      <c r="R273" t="b">
        <v>1</v>
      </c>
      <c r="S273" t="b">
        <v>1</v>
      </c>
      <c r="T273" t="b">
        <v>0</v>
      </c>
      <c r="U273" t="b">
        <v>0</v>
      </c>
    </row>
    <row r="274" spans="1:21" x14ac:dyDescent="0.2">
      <c r="A274" t="s">
        <v>22</v>
      </c>
      <c r="B274" t="s">
        <v>23</v>
      </c>
      <c r="C274" t="s">
        <v>24</v>
      </c>
      <c r="D274" t="s">
        <v>40</v>
      </c>
      <c r="E274" t="s">
        <v>59</v>
      </c>
      <c r="F274" t="s">
        <v>301</v>
      </c>
      <c r="G274" t="s">
        <v>300</v>
      </c>
      <c r="H274">
        <v>-7.2532080355669507E-2</v>
      </c>
      <c r="I274">
        <v>0.16670135112211601</v>
      </c>
      <c r="J274">
        <v>8.8830888455063997E-2</v>
      </c>
      <c r="K274">
        <v>0.151763776001406</v>
      </c>
      <c r="L274">
        <v>-0.81651868642922198</v>
      </c>
      <c r="M274">
        <v>1.0984264856494601</v>
      </c>
      <c r="N274">
        <v>0.41595245397802699</v>
      </c>
      <c r="O274">
        <v>0.27439519674335699</v>
      </c>
      <c r="P274">
        <v>0.58249280432555095</v>
      </c>
      <c r="Q274">
        <v>0.47195973839857303</v>
      </c>
      <c r="R274" t="b">
        <v>0</v>
      </c>
      <c r="S274" t="b">
        <v>0</v>
      </c>
      <c r="T274" t="b">
        <v>1</v>
      </c>
      <c r="U274" t="b">
        <v>1</v>
      </c>
    </row>
    <row r="275" spans="1:21" x14ac:dyDescent="0.2">
      <c r="A275" t="s">
        <v>22</v>
      </c>
      <c r="B275" t="s">
        <v>23</v>
      </c>
      <c r="C275" t="s">
        <v>24</v>
      </c>
      <c r="D275" t="s">
        <v>40</v>
      </c>
      <c r="E275" t="s">
        <v>59</v>
      </c>
      <c r="F275" t="s">
        <v>301</v>
      </c>
      <c r="G275" t="s">
        <v>302</v>
      </c>
      <c r="H275">
        <v>-2.9364080284704001E-2</v>
      </c>
      <c r="I275">
        <v>6.3023551127744298E-2</v>
      </c>
      <c r="J275">
        <v>0.102219589851947</v>
      </c>
      <c r="K275">
        <v>0.166226360622692</v>
      </c>
      <c r="L275">
        <v>-0.287264704615178</v>
      </c>
      <c r="M275">
        <v>0.379142940335426</v>
      </c>
      <c r="N275">
        <v>0.77433138792450995</v>
      </c>
      <c r="O275">
        <v>0.70515207442836003</v>
      </c>
      <c r="P275">
        <v>0.85763067359517697</v>
      </c>
      <c r="Q275">
        <v>0.82080599746358496</v>
      </c>
      <c r="R275" t="b">
        <v>0</v>
      </c>
      <c r="S275" t="b">
        <v>0</v>
      </c>
      <c r="T275" t="b">
        <v>1</v>
      </c>
      <c r="U275" t="b">
        <v>1</v>
      </c>
    </row>
    <row r="276" spans="1:21" x14ac:dyDescent="0.2">
      <c r="A276" t="s">
        <v>22</v>
      </c>
      <c r="B276" t="s">
        <v>23</v>
      </c>
      <c r="C276" t="s">
        <v>24</v>
      </c>
      <c r="D276" t="s">
        <v>40</v>
      </c>
      <c r="E276" t="s">
        <v>59</v>
      </c>
      <c r="F276" t="s">
        <v>301</v>
      </c>
      <c r="G276" t="s">
        <v>303</v>
      </c>
      <c r="H276">
        <v>9.7952759078108201E-2</v>
      </c>
      <c r="I276">
        <v>-0.17489595551864401</v>
      </c>
      <c r="J276">
        <v>9.4798775516257996E-2</v>
      </c>
      <c r="K276">
        <v>0.14756454465770799</v>
      </c>
      <c r="L276">
        <v>1.0332702985315401</v>
      </c>
      <c r="M276">
        <v>-1.18521665163088</v>
      </c>
      <c r="N276">
        <v>0.30359047490603303</v>
      </c>
      <c r="O276">
        <v>0.23831322257957099</v>
      </c>
      <c r="P276">
        <v>0.46819543703862898</v>
      </c>
      <c r="Q276">
        <v>0.43227534914557503</v>
      </c>
      <c r="R276" t="b">
        <v>0</v>
      </c>
      <c r="S276" t="b">
        <v>0</v>
      </c>
      <c r="T276" t="b">
        <v>1</v>
      </c>
      <c r="U276" t="b">
        <v>1</v>
      </c>
    </row>
    <row r="277" spans="1:21" x14ac:dyDescent="0.2">
      <c r="A277" t="s">
        <v>22</v>
      </c>
      <c r="B277" t="s">
        <v>23</v>
      </c>
      <c r="C277" t="s">
        <v>24</v>
      </c>
      <c r="D277" t="s">
        <v>40</v>
      </c>
      <c r="E277" t="s">
        <v>59</v>
      </c>
      <c r="F277" t="s">
        <v>301</v>
      </c>
      <c r="G277" t="s">
        <v>304</v>
      </c>
      <c r="H277">
        <v>3.4770096293014002E-2</v>
      </c>
      <c r="I277">
        <v>-5.2865789344944097E-2</v>
      </c>
      <c r="J277">
        <v>0.103579125171782</v>
      </c>
      <c r="K277">
        <v>0.15075502686895401</v>
      </c>
      <c r="L277">
        <v>0.33568632902961099</v>
      </c>
      <c r="M277">
        <v>-0.35067347632061602</v>
      </c>
      <c r="N277">
        <v>0.73760287465574503</v>
      </c>
      <c r="O277">
        <v>0.72635300589235097</v>
      </c>
      <c r="P277">
        <v>0.83207978606998401</v>
      </c>
      <c r="Q277">
        <v>0.83484913098633395</v>
      </c>
      <c r="R277" t="b">
        <v>0</v>
      </c>
      <c r="S277" t="b">
        <v>0</v>
      </c>
      <c r="T277" t="b">
        <v>1</v>
      </c>
      <c r="U277" t="b">
        <v>0</v>
      </c>
    </row>
    <row r="278" spans="1:21" x14ac:dyDescent="0.2">
      <c r="A278" t="s">
        <v>22</v>
      </c>
      <c r="B278" t="s">
        <v>23</v>
      </c>
      <c r="C278" t="s">
        <v>24</v>
      </c>
      <c r="D278" t="s">
        <v>40</v>
      </c>
      <c r="E278" t="s">
        <v>59</v>
      </c>
      <c r="F278" t="s">
        <v>301</v>
      </c>
      <c r="G278" t="s">
        <v>305</v>
      </c>
      <c r="H278">
        <v>-7.0316956685688894E-2</v>
      </c>
      <c r="I278">
        <v>0.19562584648512399</v>
      </c>
      <c r="J278">
        <v>8.2455805773633997E-2</v>
      </c>
      <c r="K278">
        <v>0.12967073199427001</v>
      </c>
      <c r="L278">
        <v>-0.85278357328445797</v>
      </c>
      <c r="M278">
        <v>1.50863532176072</v>
      </c>
      <c r="N278">
        <v>0.39614814701906798</v>
      </c>
      <c r="O278">
        <v>0.13505714905476901</v>
      </c>
      <c r="P278">
        <v>0.56120987494367902</v>
      </c>
      <c r="Q278">
        <v>0.28867478350595399</v>
      </c>
      <c r="R278" t="b">
        <v>0</v>
      </c>
      <c r="S278" t="b">
        <v>0</v>
      </c>
      <c r="T278" t="b">
        <v>1</v>
      </c>
      <c r="U278" t="b">
        <v>1</v>
      </c>
    </row>
    <row r="279" spans="1:21" x14ac:dyDescent="0.2">
      <c r="A279" t="s">
        <v>22</v>
      </c>
      <c r="B279" t="s">
        <v>23</v>
      </c>
      <c r="C279" t="s">
        <v>24</v>
      </c>
      <c r="D279" t="s">
        <v>40</v>
      </c>
      <c r="E279" t="s">
        <v>59</v>
      </c>
      <c r="F279" t="s">
        <v>301</v>
      </c>
      <c r="G279" t="s">
        <v>306</v>
      </c>
      <c r="H279">
        <v>-2.9523971425291801E-3</v>
      </c>
      <c r="I279">
        <v>-3.35682107898315E-2</v>
      </c>
      <c r="J279">
        <v>5.97925447671541E-2</v>
      </c>
      <c r="K279">
        <v>0.122122587006087</v>
      </c>
      <c r="L279">
        <v>-4.9377345520691403E-2</v>
      </c>
      <c r="M279">
        <v>-0.27487307313722598</v>
      </c>
      <c r="N279">
        <v>0.96071420517577399</v>
      </c>
      <c r="O279">
        <v>0.78396435575358303</v>
      </c>
      <c r="P279">
        <v>0.98250108019621996</v>
      </c>
      <c r="Q279">
        <v>0.86138426282343605</v>
      </c>
      <c r="R279" t="b">
        <v>0</v>
      </c>
      <c r="S279" t="b">
        <v>0</v>
      </c>
      <c r="T279" t="b">
        <v>1</v>
      </c>
      <c r="U279" t="b">
        <v>1</v>
      </c>
    </row>
    <row r="280" spans="1:21" x14ac:dyDescent="0.2">
      <c r="A280" t="s">
        <v>22</v>
      </c>
      <c r="B280" t="s">
        <v>23</v>
      </c>
      <c r="C280" t="s">
        <v>24</v>
      </c>
      <c r="D280" t="s">
        <v>40</v>
      </c>
      <c r="E280" t="s">
        <v>59</v>
      </c>
      <c r="F280" t="s">
        <v>301</v>
      </c>
      <c r="G280" t="s">
        <v>307</v>
      </c>
      <c r="H280">
        <v>4.6492533625425797E-2</v>
      </c>
      <c r="I280">
        <v>-7.5097289784494994E-2</v>
      </c>
      <c r="J280">
        <v>7.4381603492183104E-2</v>
      </c>
      <c r="K280">
        <v>0.13891418384242599</v>
      </c>
      <c r="L280">
        <v>0.625054199460916</v>
      </c>
      <c r="M280">
        <v>-0.54060203002509599</v>
      </c>
      <c r="N280">
        <v>0.53402744151777803</v>
      </c>
      <c r="O280">
        <v>0.59054834311790205</v>
      </c>
      <c r="P280">
        <v>0.69585393894740699</v>
      </c>
      <c r="Q280">
        <v>0.73793305781057505</v>
      </c>
      <c r="R280" t="b">
        <v>0</v>
      </c>
      <c r="S280" t="b">
        <v>0</v>
      </c>
      <c r="T280" t="b">
        <v>1</v>
      </c>
      <c r="U280" t="b">
        <v>1</v>
      </c>
    </row>
    <row r="281" spans="1:21" x14ac:dyDescent="0.2">
      <c r="A281" t="s">
        <v>22</v>
      </c>
      <c r="B281" t="s">
        <v>23</v>
      </c>
      <c r="C281" t="s">
        <v>24</v>
      </c>
      <c r="D281" t="s">
        <v>40</v>
      </c>
      <c r="E281" t="s">
        <v>59</v>
      </c>
      <c r="F281" t="s">
        <v>301</v>
      </c>
      <c r="G281" t="s">
        <v>934</v>
      </c>
      <c r="H281">
        <v>4.7291534888514598E-2</v>
      </c>
      <c r="I281">
        <v>-0.10667041027030499</v>
      </c>
      <c r="J281">
        <v>5.4772156077827899E-2</v>
      </c>
      <c r="K281">
        <v>0.113828370426324</v>
      </c>
      <c r="L281">
        <v>0.86342291914373803</v>
      </c>
      <c r="M281">
        <v>-0.93711620284811203</v>
      </c>
      <c r="N281">
        <v>0.39269558234687602</v>
      </c>
      <c r="O281">
        <v>0.35393260469611798</v>
      </c>
      <c r="P281">
        <v>0.55963694339453196</v>
      </c>
      <c r="Q281">
        <v>0.55904656579075496</v>
      </c>
      <c r="R281" t="b">
        <v>0</v>
      </c>
      <c r="S281" t="b">
        <v>0</v>
      </c>
      <c r="T281" t="b">
        <v>1</v>
      </c>
      <c r="U281" t="b">
        <v>1</v>
      </c>
    </row>
    <row r="282" spans="1:21" x14ac:dyDescent="0.2">
      <c r="A282" t="s">
        <v>22</v>
      </c>
      <c r="B282" t="s">
        <v>23</v>
      </c>
      <c r="C282" t="s">
        <v>24</v>
      </c>
      <c r="D282" t="s">
        <v>40</v>
      </c>
      <c r="E282" t="s">
        <v>59</v>
      </c>
      <c r="F282" t="s">
        <v>301</v>
      </c>
      <c r="G282" t="s">
        <v>308</v>
      </c>
      <c r="H282">
        <v>-0.13518591523470699</v>
      </c>
      <c r="I282">
        <v>0.31219700607421902</v>
      </c>
      <c r="J282">
        <v>9.6096783261484298E-2</v>
      </c>
      <c r="K282">
        <v>0.152753289628003</v>
      </c>
      <c r="L282">
        <v>-1.4067683708710601</v>
      </c>
      <c r="M282">
        <v>2.0437989049827001</v>
      </c>
      <c r="N282">
        <v>0.16580720066619201</v>
      </c>
      <c r="O282">
        <v>4.6368175051591701E-2</v>
      </c>
      <c r="P282">
        <v>0.30349006610065199</v>
      </c>
      <c r="Q282">
        <v>0.130869250821288</v>
      </c>
      <c r="R282" t="b">
        <v>0</v>
      </c>
      <c r="S282" t="b">
        <v>0</v>
      </c>
      <c r="T282" t="b">
        <v>1</v>
      </c>
      <c r="U282" t="b">
        <v>1</v>
      </c>
    </row>
    <row r="283" spans="1:21" x14ac:dyDescent="0.2">
      <c r="A283" t="s">
        <v>22</v>
      </c>
      <c r="B283" t="s">
        <v>23</v>
      </c>
      <c r="C283" t="s">
        <v>24</v>
      </c>
      <c r="D283" t="s">
        <v>40</v>
      </c>
      <c r="E283" t="s">
        <v>59</v>
      </c>
      <c r="F283" t="s">
        <v>301</v>
      </c>
      <c r="G283" t="s">
        <v>309</v>
      </c>
      <c r="H283">
        <v>3.7841424950104903E-2</v>
      </c>
      <c r="I283">
        <v>-3.9638691818732502E-2</v>
      </c>
      <c r="J283">
        <v>7.65402664777943E-2</v>
      </c>
      <c r="K283">
        <v>0.13527337533881501</v>
      </c>
      <c r="L283">
        <v>0.49439891826197702</v>
      </c>
      <c r="M283">
        <v>-0.29302655987884402</v>
      </c>
      <c r="N283">
        <v>0.62198426758313596</v>
      </c>
      <c r="O283">
        <v>0.77003927894980895</v>
      </c>
      <c r="P283">
        <v>0.75340492284669802</v>
      </c>
      <c r="Q283">
        <v>0.85677125253015296</v>
      </c>
      <c r="R283" t="b">
        <v>0</v>
      </c>
      <c r="S283" t="b">
        <v>0</v>
      </c>
      <c r="T283" t="b">
        <v>1</v>
      </c>
      <c r="U283" t="b">
        <v>1</v>
      </c>
    </row>
    <row r="284" spans="1:21" x14ac:dyDescent="0.2">
      <c r="A284" t="s">
        <v>22</v>
      </c>
      <c r="B284" t="s">
        <v>249</v>
      </c>
      <c r="C284" t="s">
        <v>250</v>
      </c>
      <c r="D284" t="s">
        <v>265</v>
      </c>
      <c r="E284" t="s">
        <v>311</v>
      </c>
      <c r="F284" t="s">
        <v>312</v>
      </c>
      <c r="G284" t="s">
        <v>310</v>
      </c>
      <c r="H284">
        <v>3.8534086025117299E-2</v>
      </c>
      <c r="I284">
        <v>3.2825462709494498E-2</v>
      </c>
      <c r="J284">
        <v>5.6457187004673302E-2</v>
      </c>
      <c r="K284">
        <v>0.10486092307327501</v>
      </c>
      <c r="L284">
        <v>0.68253641510562002</v>
      </c>
      <c r="M284">
        <v>0.31303808651919601</v>
      </c>
      <c r="N284">
        <v>0.49915105977098201</v>
      </c>
      <c r="O284">
        <v>0.75600950622600704</v>
      </c>
      <c r="P284">
        <v>0.66705562101021498</v>
      </c>
      <c r="Q284">
        <v>0.85055057964271996</v>
      </c>
      <c r="R284" t="b">
        <v>0</v>
      </c>
      <c r="S284" t="b">
        <v>0</v>
      </c>
      <c r="T284" t="b">
        <v>1</v>
      </c>
      <c r="U284" t="b">
        <v>1</v>
      </c>
    </row>
    <row r="285" spans="1:21" x14ac:dyDescent="0.2">
      <c r="A285" t="s">
        <v>22</v>
      </c>
      <c r="B285" t="s">
        <v>249</v>
      </c>
      <c r="C285" t="s">
        <v>250</v>
      </c>
      <c r="D285" t="s">
        <v>265</v>
      </c>
      <c r="E285" t="s">
        <v>311</v>
      </c>
      <c r="F285" t="s">
        <v>312</v>
      </c>
      <c r="G285" t="s">
        <v>313</v>
      </c>
      <c r="H285">
        <v>-2.92665227270348E-2</v>
      </c>
      <c r="I285">
        <v>0.13513248183242599</v>
      </c>
      <c r="J285">
        <v>5.7632236060011201E-2</v>
      </c>
      <c r="K285">
        <v>0.10366592345827499</v>
      </c>
      <c r="L285">
        <v>-0.50781515221030404</v>
      </c>
      <c r="M285">
        <v>1.30353810899891</v>
      </c>
      <c r="N285">
        <v>0.61506558519849297</v>
      </c>
      <c r="O285">
        <v>0.20169189118007999</v>
      </c>
      <c r="P285">
        <v>0.74959436434861104</v>
      </c>
      <c r="Q285">
        <v>0.37804300628881699</v>
      </c>
      <c r="R285" t="b">
        <v>0</v>
      </c>
      <c r="S285" t="b">
        <v>0</v>
      </c>
      <c r="T285" t="b">
        <v>1</v>
      </c>
      <c r="U285" t="b">
        <v>1</v>
      </c>
    </row>
    <row r="286" spans="1:21" x14ac:dyDescent="0.2">
      <c r="A286" t="s">
        <v>22</v>
      </c>
      <c r="B286" t="s">
        <v>149</v>
      </c>
      <c r="C286" t="s">
        <v>150</v>
      </c>
      <c r="D286" t="s">
        <v>315</v>
      </c>
      <c r="E286" t="s">
        <v>316</v>
      </c>
      <c r="F286" t="s">
        <v>317</v>
      </c>
      <c r="G286" t="s">
        <v>935</v>
      </c>
      <c r="H286">
        <v>0.20565707632779301</v>
      </c>
      <c r="I286">
        <v>-0.51059760992418701</v>
      </c>
      <c r="J286">
        <v>3.4509034139899399E-2</v>
      </c>
      <c r="K286">
        <v>9.1941426622849501E-2</v>
      </c>
      <c r="L286">
        <v>5.9595141229992397</v>
      </c>
      <c r="M286">
        <v>-5.5535097581060597</v>
      </c>
      <c r="N286">
        <v>1.9997253592254399E-5</v>
      </c>
      <c r="O286">
        <v>4.3647580975228501E-5</v>
      </c>
      <c r="P286">
        <v>1.4617992375937899E-4</v>
      </c>
      <c r="Q286">
        <v>6.5142490424931405E-4</v>
      </c>
      <c r="R286" t="b">
        <v>1</v>
      </c>
      <c r="S286" t="b">
        <v>1</v>
      </c>
      <c r="T286" t="b">
        <v>0</v>
      </c>
      <c r="U286" t="b">
        <v>0</v>
      </c>
    </row>
    <row r="287" spans="1:21" x14ac:dyDescent="0.2">
      <c r="A287" t="s">
        <v>22</v>
      </c>
      <c r="B287" t="s">
        <v>149</v>
      </c>
      <c r="C287" t="s">
        <v>150</v>
      </c>
      <c r="D287" t="s">
        <v>315</v>
      </c>
      <c r="E287" t="s">
        <v>316</v>
      </c>
      <c r="F287" t="s">
        <v>317</v>
      </c>
      <c r="G287" t="s">
        <v>314</v>
      </c>
      <c r="H287">
        <v>5.2900593477298002E-2</v>
      </c>
      <c r="I287">
        <v>-7.4834955462034503E-2</v>
      </c>
      <c r="J287">
        <v>6.6223695604614996E-2</v>
      </c>
      <c r="K287">
        <v>0.119585054702814</v>
      </c>
      <c r="L287">
        <v>0.79881669233831498</v>
      </c>
      <c r="M287">
        <v>-0.625788528909488</v>
      </c>
      <c r="N287">
        <v>0.426389296705043</v>
      </c>
      <c r="O287">
        <v>0.53295423201641901</v>
      </c>
      <c r="P287">
        <v>0.59281745768544702</v>
      </c>
      <c r="Q287">
        <v>0.701963141628832</v>
      </c>
      <c r="R287" t="b">
        <v>0</v>
      </c>
      <c r="S287" t="b">
        <v>0</v>
      </c>
      <c r="T287" t="b">
        <v>1</v>
      </c>
      <c r="U287" t="b">
        <v>1</v>
      </c>
    </row>
    <row r="288" spans="1:21" x14ac:dyDescent="0.2">
      <c r="A288" t="s">
        <v>22</v>
      </c>
      <c r="B288" t="s">
        <v>149</v>
      </c>
      <c r="C288" t="s">
        <v>150</v>
      </c>
      <c r="D288" t="s">
        <v>315</v>
      </c>
      <c r="E288" t="s">
        <v>316</v>
      </c>
      <c r="F288" t="s">
        <v>317</v>
      </c>
      <c r="G288" t="s">
        <v>318</v>
      </c>
      <c r="H288">
        <v>-7.0869199268327895E-2</v>
      </c>
      <c r="I288">
        <v>7.5140295245396893E-2</v>
      </c>
      <c r="J288">
        <v>5.6927735769291103E-2</v>
      </c>
      <c r="K288">
        <v>0.11681095275323999</v>
      </c>
      <c r="L288">
        <v>-1.2448975584684601</v>
      </c>
      <c r="M288">
        <v>0.64326412441929803</v>
      </c>
      <c r="N288">
        <v>0.218972744560367</v>
      </c>
      <c r="O288">
        <v>0.52299213657105503</v>
      </c>
      <c r="P288">
        <v>0.37028028776838301</v>
      </c>
      <c r="Q288">
        <v>0.69510409424262098</v>
      </c>
      <c r="R288" t="b">
        <v>0</v>
      </c>
      <c r="S288" t="b">
        <v>0</v>
      </c>
      <c r="T288" t="b">
        <v>1</v>
      </c>
      <c r="U288" t="b">
        <v>1</v>
      </c>
    </row>
    <row r="289" spans="1:21" x14ac:dyDescent="0.2">
      <c r="A289" t="s">
        <v>22</v>
      </c>
      <c r="B289" t="s">
        <v>23</v>
      </c>
      <c r="C289" t="s">
        <v>24</v>
      </c>
      <c r="D289" t="s">
        <v>25</v>
      </c>
      <c r="E289" t="s">
        <v>26</v>
      </c>
      <c r="F289" t="s">
        <v>937</v>
      </c>
      <c r="G289" t="s">
        <v>936</v>
      </c>
      <c r="H289">
        <v>1.80144567005419E-2</v>
      </c>
      <c r="I289">
        <v>-0.215087134417704</v>
      </c>
      <c r="J289">
        <v>3.1268796783787099E-2</v>
      </c>
      <c r="K289">
        <v>8.8128607078728494E-2</v>
      </c>
      <c r="L289">
        <v>0.57611608227542699</v>
      </c>
      <c r="M289">
        <v>-2.4406051740447698</v>
      </c>
      <c r="N289">
        <v>0.56968746202324205</v>
      </c>
      <c r="O289">
        <v>2.2087777406069101E-2</v>
      </c>
      <c r="P289">
        <v>0.71933420033404305</v>
      </c>
      <c r="Q289">
        <v>7.2093927357861604E-2</v>
      </c>
      <c r="R289" t="b">
        <v>0</v>
      </c>
      <c r="S289" t="b">
        <v>0</v>
      </c>
      <c r="T289" t="b">
        <v>1</v>
      </c>
      <c r="U289" t="b">
        <v>1</v>
      </c>
    </row>
    <row r="290" spans="1:21" x14ac:dyDescent="0.2">
      <c r="A290" t="s">
        <v>22</v>
      </c>
      <c r="B290" t="s">
        <v>249</v>
      </c>
      <c r="C290" t="s">
        <v>250</v>
      </c>
      <c r="D290" t="s">
        <v>265</v>
      </c>
      <c r="E290" t="s">
        <v>266</v>
      </c>
      <c r="F290" t="s">
        <v>320</v>
      </c>
      <c r="G290" t="s">
        <v>319</v>
      </c>
      <c r="H290">
        <v>0.116145605761576</v>
      </c>
      <c r="I290">
        <v>-0.19173506249890099</v>
      </c>
      <c r="J290">
        <v>9.6412019749641295E-2</v>
      </c>
      <c r="K290">
        <v>0.17043126181931001</v>
      </c>
      <c r="L290">
        <v>1.2046797283490001</v>
      </c>
      <c r="M290">
        <v>-1.12499937190031</v>
      </c>
      <c r="N290">
        <v>0.23276296612985201</v>
      </c>
      <c r="O290">
        <v>0.26479078188321697</v>
      </c>
      <c r="P290">
        <v>0.38408516532939502</v>
      </c>
      <c r="Q290">
        <v>0.46174192468570602</v>
      </c>
      <c r="R290" t="b">
        <v>0</v>
      </c>
      <c r="S290" t="b">
        <v>0</v>
      </c>
      <c r="T290" t="b">
        <v>1</v>
      </c>
      <c r="U290" t="b">
        <v>1</v>
      </c>
    </row>
    <row r="291" spans="1:21" x14ac:dyDescent="0.2">
      <c r="A291" t="s">
        <v>22</v>
      </c>
      <c r="B291" t="s">
        <v>249</v>
      </c>
      <c r="C291" t="s">
        <v>250</v>
      </c>
      <c r="D291" t="s">
        <v>265</v>
      </c>
      <c r="E291" t="s">
        <v>266</v>
      </c>
      <c r="F291" t="s">
        <v>320</v>
      </c>
      <c r="G291" t="s">
        <v>938</v>
      </c>
      <c r="H291">
        <v>2.83156896062309E-2</v>
      </c>
      <c r="I291">
        <v>1.0094057573790401E-2</v>
      </c>
      <c r="J291">
        <v>6.8690792747296003E-2</v>
      </c>
      <c r="K291">
        <v>0.12159411289444801</v>
      </c>
      <c r="L291">
        <v>0.41221957810853099</v>
      </c>
      <c r="M291">
        <v>8.3014360921837393E-2</v>
      </c>
      <c r="N291">
        <v>0.68284414236945401</v>
      </c>
      <c r="O291">
        <v>0.93434164036916301</v>
      </c>
      <c r="P291">
        <v>0.79865450891531398</v>
      </c>
      <c r="Q291">
        <v>0.96469454676533695</v>
      </c>
      <c r="R291" t="b">
        <v>0</v>
      </c>
      <c r="S291" t="b">
        <v>0</v>
      </c>
      <c r="T291" t="b">
        <v>1</v>
      </c>
      <c r="U291" t="b">
        <v>1</v>
      </c>
    </row>
    <row r="292" spans="1:21" x14ac:dyDescent="0.2">
      <c r="A292" t="s">
        <v>22</v>
      </c>
      <c r="B292" t="s">
        <v>249</v>
      </c>
      <c r="C292" t="s">
        <v>250</v>
      </c>
      <c r="D292" t="s">
        <v>265</v>
      </c>
      <c r="E292" t="s">
        <v>266</v>
      </c>
      <c r="F292" t="s">
        <v>320</v>
      </c>
      <c r="G292" t="s">
        <v>939</v>
      </c>
      <c r="H292">
        <v>5.5192866812570303E-2</v>
      </c>
      <c r="I292">
        <v>-0.13276439481797001</v>
      </c>
      <c r="J292">
        <v>2.63695893994812E-2</v>
      </c>
      <c r="K292">
        <v>9.3617871391985602E-2</v>
      </c>
      <c r="L292">
        <v>2.0930499135362401</v>
      </c>
      <c r="M292">
        <v>-1.4181522485389</v>
      </c>
      <c r="N292">
        <v>5.2634227435543898E-2</v>
      </c>
      <c r="O292">
        <v>0.175329306938352</v>
      </c>
      <c r="P292">
        <v>0.122533822469371</v>
      </c>
      <c r="Q292">
        <v>0.33906276024321602</v>
      </c>
      <c r="R292" t="b">
        <v>0</v>
      </c>
      <c r="S292" t="b">
        <v>0</v>
      </c>
      <c r="T292" t="b">
        <v>1</v>
      </c>
      <c r="U292" t="b">
        <v>1</v>
      </c>
    </row>
    <row r="293" spans="1:21" x14ac:dyDescent="0.2">
      <c r="A293" t="s">
        <v>22</v>
      </c>
      <c r="B293" t="s">
        <v>23</v>
      </c>
      <c r="C293" t="s">
        <v>24</v>
      </c>
      <c r="D293" t="s">
        <v>25</v>
      </c>
      <c r="E293" t="s">
        <v>26</v>
      </c>
      <c r="F293" t="s">
        <v>322</v>
      </c>
      <c r="G293" t="s">
        <v>321</v>
      </c>
      <c r="H293">
        <v>0.16956926085657301</v>
      </c>
      <c r="I293">
        <v>-0.27671235127340299</v>
      </c>
      <c r="J293">
        <v>7.6242596265291104E-2</v>
      </c>
      <c r="K293">
        <v>0.135333668354475</v>
      </c>
      <c r="L293">
        <v>2.2240751123761</v>
      </c>
      <c r="M293">
        <v>-2.0446674847283299</v>
      </c>
      <c r="N293">
        <v>2.90735604000909E-2</v>
      </c>
      <c r="O293">
        <v>4.4305356084741801E-2</v>
      </c>
      <c r="P293">
        <v>7.5364442030022794E-2</v>
      </c>
      <c r="Q293">
        <v>0.12700868744292601</v>
      </c>
      <c r="R293" t="b">
        <v>0</v>
      </c>
      <c r="S293" t="b">
        <v>0</v>
      </c>
      <c r="T293" t="b">
        <v>1</v>
      </c>
      <c r="U293" t="b">
        <v>1</v>
      </c>
    </row>
    <row r="294" spans="1:21" x14ac:dyDescent="0.2">
      <c r="A294" t="s">
        <v>22</v>
      </c>
      <c r="B294" t="s">
        <v>23</v>
      </c>
      <c r="C294" t="s">
        <v>24</v>
      </c>
      <c r="D294" t="s">
        <v>25</v>
      </c>
      <c r="E294" t="s">
        <v>26</v>
      </c>
      <c r="F294" t="s">
        <v>322</v>
      </c>
      <c r="G294" t="s">
        <v>940</v>
      </c>
      <c r="H294">
        <v>0.46323465324409702</v>
      </c>
      <c r="I294">
        <v>-0.82415872399302403</v>
      </c>
      <c r="J294">
        <v>6.7094323991343796E-2</v>
      </c>
      <c r="K294">
        <v>0.112785965843216</v>
      </c>
      <c r="L294">
        <v>6.9042301298670496</v>
      </c>
      <c r="M294">
        <v>-7.30728081132622</v>
      </c>
      <c r="N294">
        <v>8.1491610014589707E-8</v>
      </c>
      <c r="O294">
        <v>2.6299348011152401E-8</v>
      </c>
      <c r="P294">
        <v>1.0637565521547301E-6</v>
      </c>
      <c r="Q294">
        <v>2.4031029245190499E-6</v>
      </c>
      <c r="R294" t="b">
        <v>1</v>
      </c>
      <c r="S294" t="b">
        <v>1</v>
      </c>
      <c r="T294" t="b">
        <v>0</v>
      </c>
      <c r="U294" t="b">
        <v>0</v>
      </c>
    </row>
    <row r="295" spans="1:21" x14ac:dyDescent="0.2">
      <c r="A295" t="s">
        <v>22</v>
      </c>
      <c r="B295" t="s">
        <v>23</v>
      </c>
      <c r="C295" t="s">
        <v>24</v>
      </c>
      <c r="D295" t="s">
        <v>25</v>
      </c>
      <c r="E295" t="s">
        <v>26</v>
      </c>
      <c r="F295" t="s">
        <v>322</v>
      </c>
      <c r="G295" t="s">
        <v>941</v>
      </c>
      <c r="H295">
        <v>-2.0545432711733601E-2</v>
      </c>
      <c r="I295">
        <v>8.2768341800216402E-2</v>
      </c>
      <c r="J295">
        <v>5.0574527777782798E-2</v>
      </c>
      <c r="K295">
        <v>9.7506213426557298E-2</v>
      </c>
      <c r="L295">
        <v>-0.40624072264218197</v>
      </c>
      <c r="M295">
        <v>0.84885197457245498</v>
      </c>
      <c r="N295">
        <v>0.68765393959816701</v>
      </c>
      <c r="O295">
        <v>0.40316279517711401</v>
      </c>
      <c r="P295">
        <v>0.80153473319643598</v>
      </c>
      <c r="Q295">
        <v>0.60479693802317902</v>
      </c>
      <c r="R295" t="b">
        <v>0</v>
      </c>
      <c r="S295" t="b">
        <v>0</v>
      </c>
      <c r="T295" t="b">
        <v>1</v>
      </c>
      <c r="U295" t="b">
        <v>0</v>
      </c>
    </row>
    <row r="296" spans="1:21" x14ac:dyDescent="0.2">
      <c r="A296" t="s">
        <v>22</v>
      </c>
      <c r="B296" t="s">
        <v>23</v>
      </c>
      <c r="C296" t="s">
        <v>24</v>
      </c>
      <c r="D296" t="s">
        <v>25</v>
      </c>
      <c r="E296" t="s">
        <v>26</v>
      </c>
      <c r="F296" t="s">
        <v>322</v>
      </c>
      <c r="G296" t="s">
        <v>323</v>
      </c>
      <c r="H296">
        <v>0.14583790210081199</v>
      </c>
      <c r="I296">
        <v>-0.331953832947398</v>
      </c>
      <c r="J296">
        <v>7.9957823940252803E-2</v>
      </c>
      <c r="K296">
        <v>0.124744136592395</v>
      </c>
      <c r="L296">
        <v>1.8239353563422001</v>
      </c>
      <c r="M296">
        <v>-2.6610776427277401</v>
      </c>
      <c r="N296">
        <v>7.3910738356441005E-2</v>
      </c>
      <c r="O296">
        <v>1.0335932732871899E-2</v>
      </c>
      <c r="P296">
        <v>0.16032269952094499</v>
      </c>
      <c r="Q296">
        <v>4.0404100683044598E-2</v>
      </c>
      <c r="R296" t="b">
        <v>0</v>
      </c>
      <c r="S296" t="b">
        <v>1</v>
      </c>
      <c r="T296" t="b">
        <v>1</v>
      </c>
      <c r="U296" t="b">
        <v>0</v>
      </c>
    </row>
    <row r="297" spans="1:21" x14ac:dyDescent="0.2">
      <c r="A297" t="s">
        <v>22</v>
      </c>
      <c r="B297" t="s">
        <v>23</v>
      </c>
      <c r="C297" t="s">
        <v>24</v>
      </c>
      <c r="D297" t="s">
        <v>25</v>
      </c>
      <c r="E297" t="s">
        <v>26</v>
      </c>
      <c r="F297" t="s">
        <v>322</v>
      </c>
      <c r="G297" t="s">
        <v>942</v>
      </c>
      <c r="H297">
        <v>-6.9118502467191596E-3</v>
      </c>
      <c r="I297">
        <v>0.1129476496488</v>
      </c>
      <c r="J297">
        <v>4.6535818335067099E-2</v>
      </c>
      <c r="K297">
        <v>0.105480846106197</v>
      </c>
      <c r="L297">
        <v>-0.14852753199594501</v>
      </c>
      <c r="M297">
        <v>1.07078824088201</v>
      </c>
      <c r="N297">
        <v>0.88273300814057298</v>
      </c>
      <c r="O297">
        <v>0.291200117104635</v>
      </c>
      <c r="P297">
        <v>0.93843141219159898</v>
      </c>
      <c r="Q297">
        <v>0.48935008184709999</v>
      </c>
      <c r="R297" t="b">
        <v>0</v>
      </c>
      <c r="S297" t="b">
        <v>0</v>
      </c>
      <c r="T297" t="b">
        <v>1</v>
      </c>
      <c r="U297" t="b">
        <v>1</v>
      </c>
    </row>
    <row r="298" spans="1:21" x14ac:dyDescent="0.2">
      <c r="A298" t="s">
        <v>22</v>
      </c>
      <c r="B298" t="s">
        <v>23</v>
      </c>
      <c r="C298" t="s">
        <v>24</v>
      </c>
      <c r="D298" t="s">
        <v>25</v>
      </c>
      <c r="E298" t="s">
        <v>26</v>
      </c>
      <c r="F298" t="s">
        <v>322</v>
      </c>
      <c r="G298" t="s">
        <v>324</v>
      </c>
      <c r="H298">
        <v>-8.9431729232898292E-3</v>
      </c>
      <c r="I298">
        <v>5.9445329787918999E-2</v>
      </c>
      <c r="J298">
        <v>9.1343140843125406E-2</v>
      </c>
      <c r="K298">
        <v>0.14176365659349899</v>
      </c>
      <c r="L298">
        <v>-9.7907438267850103E-2</v>
      </c>
      <c r="M298">
        <v>0.41932700676856699</v>
      </c>
      <c r="N298">
        <v>0.92219793216514201</v>
      </c>
      <c r="O298">
        <v>0.67585897273471696</v>
      </c>
      <c r="P298">
        <v>0.95756631876806697</v>
      </c>
      <c r="Q298">
        <v>0.803221010127251</v>
      </c>
      <c r="R298" t="b">
        <v>0</v>
      </c>
      <c r="S298" t="b">
        <v>0</v>
      </c>
      <c r="T298" t="b">
        <v>1</v>
      </c>
      <c r="U298" t="b">
        <v>1</v>
      </c>
    </row>
    <row r="299" spans="1:21" x14ac:dyDescent="0.2">
      <c r="A299" t="s">
        <v>22</v>
      </c>
      <c r="B299" t="s">
        <v>23</v>
      </c>
      <c r="C299" t="s">
        <v>24</v>
      </c>
      <c r="D299" t="s">
        <v>25</v>
      </c>
      <c r="E299" t="s">
        <v>26</v>
      </c>
      <c r="F299" t="s">
        <v>322</v>
      </c>
      <c r="G299" t="s">
        <v>325</v>
      </c>
      <c r="H299">
        <v>5.1545736483749598E-2</v>
      </c>
      <c r="I299">
        <v>-5.5257214340292002E-2</v>
      </c>
      <c r="J299">
        <v>6.9630998472665601E-2</v>
      </c>
      <c r="K299">
        <v>0.11520428805777599</v>
      </c>
      <c r="L299">
        <v>0.74026996042552096</v>
      </c>
      <c r="M299">
        <v>-0.479645465215495</v>
      </c>
      <c r="N299">
        <v>0.46133063754956899</v>
      </c>
      <c r="O299">
        <v>0.63280476199672098</v>
      </c>
      <c r="P299">
        <v>0.63011086916469095</v>
      </c>
      <c r="Q299">
        <v>0.76567907895913001</v>
      </c>
      <c r="R299" t="b">
        <v>0</v>
      </c>
      <c r="S299" t="b">
        <v>0</v>
      </c>
      <c r="T299" t="b">
        <v>1</v>
      </c>
      <c r="U299" t="b">
        <v>1</v>
      </c>
    </row>
    <row r="300" spans="1:21" x14ac:dyDescent="0.2">
      <c r="A300" t="s">
        <v>22</v>
      </c>
      <c r="B300" t="s">
        <v>23</v>
      </c>
      <c r="C300" t="s">
        <v>24</v>
      </c>
      <c r="D300" t="s">
        <v>25</v>
      </c>
      <c r="E300" t="s">
        <v>26</v>
      </c>
      <c r="F300" t="s">
        <v>322</v>
      </c>
      <c r="G300" t="s">
        <v>326</v>
      </c>
      <c r="H300">
        <v>-1.3758679993620199E-2</v>
      </c>
      <c r="I300">
        <v>0.109681622706196</v>
      </c>
      <c r="J300">
        <v>6.3618074647449896E-2</v>
      </c>
      <c r="K300">
        <v>0.12005043687</v>
      </c>
      <c r="L300">
        <v>-0.21626998411797599</v>
      </c>
      <c r="M300">
        <v>0.91362951744163701</v>
      </c>
      <c r="N300">
        <v>0.82949891553728405</v>
      </c>
      <c r="O300">
        <v>0.364508685810505</v>
      </c>
      <c r="P300">
        <v>0.89906803373244804</v>
      </c>
      <c r="Q300">
        <v>0.57179366808471899</v>
      </c>
      <c r="R300" t="b">
        <v>0</v>
      </c>
      <c r="S300" t="b">
        <v>0</v>
      </c>
      <c r="T300" t="b">
        <v>1</v>
      </c>
      <c r="U300" t="b">
        <v>1</v>
      </c>
    </row>
    <row r="301" spans="1:21" x14ac:dyDescent="0.2">
      <c r="A301" t="s">
        <v>22</v>
      </c>
      <c r="B301" t="s">
        <v>23</v>
      </c>
      <c r="C301" t="s">
        <v>24</v>
      </c>
      <c r="D301" t="s">
        <v>25</v>
      </c>
      <c r="E301" t="s">
        <v>26</v>
      </c>
      <c r="F301" t="s">
        <v>322</v>
      </c>
      <c r="G301" t="s">
        <v>943</v>
      </c>
      <c r="H301">
        <v>1.75494246937201E-2</v>
      </c>
      <c r="I301">
        <v>8.9862192563566298E-2</v>
      </c>
      <c r="J301">
        <v>3.5453786294228497E-2</v>
      </c>
      <c r="K301">
        <v>9.3389774391718194E-2</v>
      </c>
      <c r="L301">
        <v>0.49499437233808202</v>
      </c>
      <c r="M301">
        <v>0.96222732251867704</v>
      </c>
      <c r="N301">
        <v>0.62627969821815999</v>
      </c>
      <c r="O301">
        <v>0.34802259894149601</v>
      </c>
      <c r="P301">
        <v>0.75340492284669802</v>
      </c>
      <c r="Q301">
        <v>0.55504075528840402</v>
      </c>
      <c r="R301" t="b">
        <v>0</v>
      </c>
      <c r="S301" t="b">
        <v>0</v>
      </c>
      <c r="T301" t="b">
        <v>1</v>
      </c>
      <c r="U301" t="b">
        <v>1</v>
      </c>
    </row>
    <row r="302" spans="1:21" x14ac:dyDescent="0.2">
      <c r="A302" t="s">
        <v>22</v>
      </c>
      <c r="B302" t="s">
        <v>23</v>
      </c>
      <c r="C302" t="s">
        <v>24</v>
      </c>
      <c r="D302" t="s">
        <v>25</v>
      </c>
      <c r="E302" t="s">
        <v>26</v>
      </c>
      <c r="F302" t="s">
        <v>322</v>
      </c>
      <c r="G302" t="s">
        <v>327</v>
      </c>
      <c r="H302">
        <v>-5.3086149484307904E-4</v>
      </c>
      <c r="I302">
        <v>4.2971079057753398E-3</v>
      </c>
      <c r="J302">
        <v>5.4843837823232301E-2</v>
      </c>
      <c r="K302">
        <v>0.118348721416223</v>
      </c>
      <c r="L302">
        <v>-9.6795103317551204E-3</v>
      </c>
      <c r="M302">
        <v>3.6308866326174798E-2</v>
      </c>
      <c r="N302">
        <v>0.99232899229426996</v>
      </c>
      <c r="O302">
        <v>0.97123126988536601</v>
      </c>
      <c r="P302">
        <v>0.99329625847943404</v>
      </c>
      <c r="Q302">
        <v>0.98464880148386802</v>
      </c>
      <c r="R302" t="b">
        <v>0</v>
      </c>
      <c r="S302" t="b">
        <v>0</v>
      </c>
      <c r="T302" t="b">
        <v>1</v>
      </c>
      <c r="U302" t="b">
        <v>1</v>
      </c>
    </row>
    <row r="303" spans="1:21" x14ac:dyDescent="0.2">
      <c r="A303" t="s">
        <v>22</v>
      </c>
      <c r="B303" t="s">
        <v>23</v>
      </c>
      <c r="C303" t="s">
        <v>24</v>
      </c>
      <c r="D303" t="s">
        <v>40</v>
      </c>
      <c r="E303" t="s">
        <v>90</v>
      </c>
      <c r="F303" t="s">
        <v>329</v>
      </c>
      <c r="G303" t="s">
        <v>328</v>
      </c>
      <c r="H303">
        <v>-7.6004395732322094E-2</v>
      </c>
      <c r="I303">
        <v>0.101104977969439</v>
      </c>
      <c r="J303">
        <v>3.1539204870906098E-2</v>
      </c>
      <c r="K303">
        <v>8.8059537421903894E-2</v>
      </c>
      <c r="L303">
        <v>-2.4098386767649198</v>
      </c>
      <c r="M303">
        <v>1.1481434144382701</v>
      </c>
      <c r="N303">
        <v>2.0776598527533701E-2</v>
      </c>
      <c r="O303">
        <v>0.25790329986238297</v>
      </c>
      <c r="P303">
        <v>5.8295552366662201E-2</v>
      </c>
      <c r="Q303">
        <v>0.45428267999855898</v>
      </c>
      <c r="R303" t="b">
        <v>0</v>
      </c>
      <c r="S303" t="b">
        <v>0</v>
      </c>
      <c r="T303" t="b">
        <v>1</v>
      </c>
      <c r="U303" t="b">
        <v>1</v>
      </c>
    </row>
    <row r="304" spans="1:21" x14ac:dyDescent="0.2">
      <c r="A304" t="s">
        <v>22</v>
      </c>
      <c r="B304" t="s">
        <v>23</v>
      </c>
      <c r="C304" t="s">
        <v>24</v>
      </c>
      <c r="D304" t="s">
        <v>40</v>
      </c>
      <c r="E304" t="s">
        <v>90</v>
      </c>
      <c r="F304" t="s">
        <v>329</v>
      </c>
      <c r="G304" t="s">
        <v>330</v>
      </c>
      <c r="H304">
        <v>0.157214918279101</v>
      </c>
      <c r="I304">
        <v>-0.185729703778267</v>
      </c>
      <c r="J304">
        <v>3.01570004232296E-2</v>
      </c>
      <c r="K304">
        <v>9.09618239699687E-2</v>
      </c>
      <c r="L304">
        <v>5.2132147120971801</v>
      </c>
      <c r="M304">
        <v>-2.0418423429986001</v>
      </c>
      <c r="N304">
        <v>3.1486301598125797E-5</v>
      </c>
      <c r="O304">
        <v>5.33372865836425E-2</v>
      </c>
      <c r="P304">
        <v>2.1311561544657399E-4</v>
      </c>
      <c r="Q304">
        <v>0.14494258919198</v>
      </c>
      <c r="R304" t="b">
        <v>1</v>
      </c>
      <c r="S304" t="b">
        <v>0</v>
      </c>
      <c r="T304" t="b">
        <v>0</v>
      </c>
      <c r="U304" t="b">
        <v>1</v>
      </c>
    </row>
    <row r="305" spans="1:21" x14ac:dyDescent="0.2">
      <c r="A305" t="s">
        <v>22</v>
      </c>
      <c r="B305" t="s">
        <v>69</v>
      </c>
      <c r="C305" t="s">
        <v>70</v>
      </c>
      <c r="D305" t="s">
        <v>71</v>
      </c>
      <c r="E305" t="s">
        <v>72</v>
      </c>
      <c r="F305" t="s">
        <v>945</v>
      </c>
      <c r="G305" t="s">
        <v>944</v>
      </c>
      <c r="H305">
        <v>-0.21142745279980801</v>
      </c>
      <c r="I305">
        <v>0.259495924643945</v>
      </c>
      <c r="J305">
        <v>2.6829816111030701E-2</v>
      </c>
      <c r="K305">
        <v>9.0118407749581103E-2</v>
      </c>
      <c r="L305">
        <v>-7.88031688047547</v>
      </c>
      <c r="M305">
        <v>2.8794996618784698</v>
      </c>
      <c r="N305">
        <v>2.09496192902248E-7</v>
      </c>
      <c r="O305">
        <v>9.6012405914830401E-3</v>
      </c>
      <c r="P305">
        <v>2.4308209049451398E-6</v>
      </c>
      <c r="Q305">
        <v>3.8144059088989699E-2</v>
      </c>
      <c r="R305" t="b">
        <v>1</v>
      </c>
      <c r="S305" t="b">
        <v>1</v>
      </c>
      <c r="T305" t="b">
        <v>0</v>
      </c>
      <c r="U305" t="b">
        <v>0</v>
      </c>
    </row>
    <row r="306" spans="1:21" x14ac:dyDescent="0.2">
      <c r="A306" t="s">
        <v>22</v>
      </c>
      <c r="B306" t="s">
        <v>23</v>
      </c>
      <c r="C306" t="s">
        <v>24</v>
      </c>
      <c r="D306" t="s">
        <v>25</v>
      </c>
      <c r="E306" t="s">
        <v>26</v>
      </c>
      <c r="F306" t="s">
        <v>947</v>
      </c>
      <c r="G306" t="s">
        <v>946</v>
      </c>
      <c r="H306">
        <v>-4.7813282854477501E-2</v>
      </c>
      <c r="I306">
        <v>-2.7970241604364902E-2</v>
      </c>
      <c r="J306">
        <v>3.50073278443091E-2</v>
      </c>
      <c r="K306">
        <v>9.3703969927644598E-2</v>
      </c>
      <c r="L306">
        <v>-1.36580784077897</v>
      </c>
      <c r="M306">
        <v>-0.29849580146884602</v>
      </c>
      <c r="N306">
        <v>0.180712476344152</v>
      </c>
      <c r="O306">
        <v>0.76708982041173801</v>
      </c>
      <c r="P306">
        <v>0.32377652011660601</v>
      </c>
      <c r="Q306">
        <v>0.856095662169436</v>
      </c>
      <c r="R306" t="b">
        <v>0</v>
      </c>
      <c r="S306" t="b">
        <v>0</v>
      </c>
      <c r="T306" t="b">
        <v>1</v>
      </c>
      <c r="U306" t="b">
        <v>1</v>
      </c>
    </row>
    <row r="307" spans="1:21" x14ac:dyDescent="0.2">
      <c r="A307" t="s">
        <v>22</v>
      </c>
      <c r="B307" t="s">
        <v>23</v>
      </c>
      <c r="C307" t="s">
        <v>24</v>
      </c>
      <c r="D307" t="s">
        <v>25</v>
      </c>
      <c r="E307" t="s">
        <v>26</v>
      </c>
      <c r="F307" t="s">
        <v>947</v>
      </c>
      <c r="G307" t="s">
        <v>948</v>
      </c>
      <c r="H307">
        <v>-7.2097053268160198E-3</v>
      </c>
      <c r="I307">
        <v>-0.13680635104750299</v>
      </c>
      <c r="J307">
        <v>4.2818067860837902E-2</v>
      </c>
      <c r="K307">
        <v>9.6936491972844194E-2</v>
      </c>
      <c r="L307">
        <v>-0.16837997805618299</v>
      </c>
      <c r="M307">
        <v>-1.41129876131507</v>
      </c>
      <c r="N307">
        <v>0.86775629429910095</v>
      </c>
      <c r="O307">
        <v>0.171541439731658</v>
      </c>
      <c r="P307">
        <v>0.92876725098080204</v>
      </c>
      <c r="Q307">
        <v>0.33708815173075801</v>
      </c>
      <c r="R307" t="b">
        <v>0</v>
      </c>
      <c r="S307" t="b">
        <v>0</v>
      </c>
      <c r="T307" t="b">
        <v>1</v>
      </c>
      <c r="U307" t="b">
        <v>1</v>
      </c>
    </row>
    <row r="308" spans="1:21" x14ac:dyDescent="0.2">
      <c r="A308" t="s">
        <v>332</v>
      </c>
      <c r="B308" t="s">
        <v>333</v>
      </c>
      <c r="C308" t="s">
        <v>334</v>
      </c>
      <c r="D308" t="s">
        <v>335</v>
      </c>
      <c r="E308" t="s">
        <v>336</v>
      </c>
      <c r="F308" t="s">
        <v>337</v>
      </c>
      <c r="G308" t="s">
        <v>331</v>
      </c>
      <c r="H308">
        <v>-9.5657751715270994E-2</v>
      </c>
      <c r="I308">
        <v>0.14976359140481699</v>
      </c>
      <c r="J308">
        <v>8.7497908327551999E-2</v>
      </c>
      <c r="K308">
        <v>0.13892509746106699</v>
      </c>
      <c r="L308">
        <v>-1.0932575823089701</v>
      </c>
      <c r="M308">
        <v>1.0780168172765801</v>
      </c>
      <c r="N308">
        <v>0.27808289614833898</v>
      </c>
      <c r="O308">
        <v>0.28478060305980102</v>
      </c>
      <c r="P308">
        <v>0.43999696338622402</v>
      </c>
      <c r="Q308">
        <v>0.48300376064202899</v>
      </c>
      <c r="R308" t="b">
        <v>0</v>
      </c>
      <c r="S308" t="b">
        <v>0</v>
      </c>
      <c r="T308" t="b">
        <v>1</v>
      </c>
      <c r="U308" t="b">
        <v>1</v>
      </c>
    </row>
    <row r="309" spans="1:21" x14ac:dyDescent="0.2">
      <c r="A309" t="s">
        <v>332</v>
      </c>
      <c r="B309" t="s">
        <v>333</v>
      </c>
      <c r="C309" t="s">
        <v>334</v>
      </c>
      <c r="D309" t="s">
        <v>335</v>
      </c>
      <c r="E309" t="s">
        <v>336</v>
      </c>
      <c r="F309" t="s">
        <v>339</v>
      </c>
      <c r="G309" t="s">
        <v>338</v>
      </c>
      <c r="H309">
        <v>8.2481337676931499E-2</v>
      </c>
      <c r="I309">
        <v>-0.17961483527845901</v>
      </c>
      <c r="J309">
        <v>4.8997287646957599E-2</v>
      </c>
      <c r="K309">
        <v>0.109152278541243</v>
      </c>
      <c r="L309">
        <v>1.6833857880305101</v>
      </c>
      <c r="M309">
        <v>-1.6455436174022999</v>
      </c>
      <c r="N309">
        <v>9.7676143110219896E-2</v>
      </c>
      <c r="O309">
        <v>0.105266969034282</v>
      </c>
      <c r="P309">
        <v>0.20342239491045799</v>
      </c>
      <c r="Q309">
        <v>0.24122305443279099</v>
      </c>
      <c r="R309" t="b">
        <v>0</v>
      </c>
      <c r="S309" t="b">
        <v>0</v>
      </c>
      <c r="T309" t="b">
        <v>1</v>
      </c>
      <c r="U309" t="b">
        <v>0</v>
      </c>
    </row>
    <row r="310" spans="1:21" x14ac:dyDescent="0.2">
      <c r="A310" t="s">
        <v>22</v>
      </c>
      <c r="B310" t="s">
        <v>53</v>
      </c>
      <c r="C310" t="s">
        <v>54</v>
      </c>
      <c r="D310" t="s">
        <v>55</v>
      </c>
      <c r="E310" t="s">
        <v>56</v>
      </c>
      <c r="F310" t="s">
        <v>341</v>
      </c>
      <c r="G310" t="s">
        <v>340</v>
      </c>
      <c r="H310">
        <v>9.2738358184371303E-2</v>
      </c>
      <c r="I310">
        <v>-0.18238356296845801</v>
      </c>
      <c r="J310">
        <v>9.9938826675365494E-2</v>
      </c>
      <c r="K310">
        <v>0.164227397862374</v>
      </c>
      <c r="L310">
        <v>0.92795124046849498</v>
      </c>
      <c r="M310">
        <v>-1.11055503127011</v>
      </c>
      <c r="N310">
        <v>0.35625939741660001</v>
      </c>
      <c r="O310">
        <v>0.27012870570883202</v>
      </c>
      <c r="P310">
        <v>0.52824669272116498</v>
      </c>
      <c r="Q310">
        <v>0.46792436936766901</v>
      </c>
      <c r="R310" t="b">
        <v>0</v>
      </c>
      <c r="S310" t="b">
        <v>0</v>
      </c>
      <c r="T310" t="b">
        <v>1</v>
      </c>
      <c r="U310" t="b">
        <v>1</v>
      </c>
    </row>
    <row r="311" spans="1:21" x14ac:dyDescent="0.2">
      <c r="A311" t="s">
        <v>22</v>
      </c>
      <c r="B311" t="s">
        <v>46</v>
      </c>
      <c r="C311" t="s">
        <v>47</v>
      </c>
      <c r="D311" t="s">
        <v>48</v>
      </c>
      <c r="E311" t="s">
        <v>343</v>
      </c>
      <c r="F311" t="s">
        <v>344</v>
      </c>
      <c r="G311" t="s">
        <v>342</v>
      </c>
      <c r="H311">
        <v>-4.5608624164564002E-2</v>
      </c>
      <c r="I311">
        <v>-6.4119286465477696E-2</v>
      </c>
      <c r="J311">
        <v>5.5755602989248101E-2</v>
      </c>
      <c r="K311">
        <v>0.108456774361696</v>
      </c>
      <c r="L311">
        <v>-0.81800970161436704</v>
      </c>
      <c r="M311">
        <v>-0.59119669419306398</v>
      </c>
      <c r="N311">
        <v>0.41858864055897899</v>
      </c>
      <c r="O311">
        <v>0.557983372540791</v>
      </c>
      <c r="P311">
        <v>0.58506366395528397</v>
      </c>
      <c r="Q311">
        <v>0.72064636983625197</v>
      </c>
      <c r="R311" t="b">
        <v>0</v>
      </c>
      <c r="S311" t="b">
        <v>0</v>
      </c>
      <c r="T311" t="b">
        <v>1</v>
      </c>
      <c r="U311" t="b">
        <v>1</v>
      </c>
    </row>
    <row r="312" spans="1:21" x14ac:dyDescent="0.2">
      <c r="A312" t="s">
        <v>22</v>
      </c>
      <c r="B312" t="s">
        <v>346</v>
      </c>
      <c r="C312" t="s">
        <v>347</v>
      </c>
      <c r="D312" t="s">
        <v>348</v>
      </c>
      <c r="E312" t="s">
        <v>349</v>
      </c>
      <c r="F312" t="s">
        <v>350</v>
      </c>
      <c r="G312" t="s">
        <v>345</v>
      </c>
      <c r="H312">
        <v>1.4276214253227301E-2</v>
      </c>
      <c r="I312">
        <v>-3.4357034284698398E-2</v>
      </c>
      <c r="J312">
        <v>5.8615631009165302E-2</v>
      </c>
      <c r="K312">
        <v>0.114647962936951</v>
      </c>
      <c r="L312">
        <v>0.243556437206912</v>
      </c>
      <c r="M312">
        <v>-0.29967418002527102</v>
      </c>
      <c r="N312">
        <v>0.80823059704796196</v>
      </c>
      <c r="O312">
        <v>0.76524375808755796</v>
      </c>
      <c r="P312">
        <v>0.88445593778751497</v>
      </c>
      <c r="Q312">
        <v>0.85534126477370798</v>
      </c>
      <c r="R312" t="b">
        <v>0</v>
      </c>
      <c r="S312" t="b">
        <v>0</v>
      </c>
      <c r="T312" t="b">
        <v>1</v>
      </c>
      <c r="U312" t="b">
        <v>1</v>
      </c>
    </row>
    <row r="313" spans="1:21" x14ac:dyDescent="0.2">
      <c r="A313" t="s">
        <v>22</v>
      </c>
      <c r="B313" t="s">
        <v>23</v>
      </c>
      <c r="C313" t="s">
        <v>24</v>
      </c>
      <c r="D313" t="s">
        <v>40</v>
      </c>
      <c r="E313" t="s">
        <v>90</v>
      </c>
      <c r="F313" t="s">
        <v>352</v>
      </c>
      <c r="G313" t="s">
        <v>351</v>
      </c>
      <c r="H313">
        <v>-2.9241143369698502E-2</v>
      </c>
      <c r="I313">
        <v>8.73598366380718E-2</v>
      </c>
      <c r="J313">
        <v>0.103423888430522</v>
      </c>
      <c r="K313">
        <v>0.157546168390611</v>
      </c>
      <c r="L313">
        <v>-0.28273103838425201</v>
      </c>
      <c r="M313">
        <v>0.55450308649510904</v>
      </c>
      <c r="N313">
        <v>0.77778346623103001</v>
      </c>
      <c r="O313">
        <v>0.58008301174482002</v>
      </c>
      <c r="P313">
        <v>0.86015085297259197</v>
      </c>
      <c r="Q313">
        <v>0.73001568496900504</v>
      </c>
      <c r="R313" t="b">
        <v>0</v>
      </c>
      <c r="S313" t="b">
        <v>0</v>
      </c>
      <c r="T313" t="b">
        <v>1</v>
      </c>
      <c r="U313" t="b">
        <v>1</v>
      </c>
    </row>
    <row r="314" spans="1:21" x14ac:dyDescent="0.2">
      <c r="A314" t="s">
        <v>22</v>
      </c>
      <c r="B314" t="s">
        <v>23</v>
      </c>
      <c r="C314" t="s">
        <v>24</v>
      </c>
      <c r="D314" t="s">
        <v>40</v>
      </c>
      <c r="E314" t="s">
        <v>90</v>
      </c>
      <c r="F314" t="s">
        <v>352</v>
      </c>
      <c r="G314" t="s">
        <v>353</v>
      </c>
      <c r="H314">
        <v>3.8423999957619699E-2</v>
      </c>
      <c r="I314">
        <v>-7.7526424918927597E-2</v>
      </c>
      <c r="J314">
        <v>8.0230550706967205E-2</v>
      </c>
      <c r="K314">
        <v>0.130934121925912</v>
      </c>
      <c r="L314">
        <v>0.47891980821568603</v>
      </c>
      <c r="M314">
        <v>-0.59210253048319295</v>
      </c>
      <c r="N314">
        <v>0.632913017505225</v>
      </c>
      <c r="O314">
        <v>0.55495444291427398</v>
      </c>
      <c r="P314">
        <v>0.75721671979757699</v>
      </c>
      <c r="Q314">
        <v>0.71816795634041597</v>
      </c>
      <c r="R314" t="b">
        <v>0</v>
      </c>
      <c r="S314" t="b">
        <v>0</v>
      </c>
      <c r="T314" t="b">
        <v>1</v>
      </c>
      <c r="U314" t="b">
        <v>1</v>
      </c>
    </row>
    <row r="315" spans="1:21" x14ac:dyDescent="0.2">
      <c r="A315" t="s">
        <v>22</v>
      </c>
      <c r="B315" t="s">
        <v>23</v>
      </c>
      <c r="C315" t="s">
        <v>24</v>
      </c>
      <c r="D315" t="s">
        <v>40</v>
      </c>
      <c r="E315" t="s">
        <v>90</v>
      </c>
      <c r="F315" t="s">
        <v>352</v>
      </c>
      <c r="G315" t="s">
        <v>354</v>
      </c>
      <c r="H315">
        <v>-2.93669663025008E-2</v>
      </c>
      <c r="I315">
        <v>7.0995273781277707E-2</v>
      </c>
      <c r="J315">
        <v>3.5510857374490397E-2</v>
      </c>
      <c r="K315">
        <v>8.7232686160357398E-2</v>
      </c>
      <c r="L315">
        <v>-0.82698556086108199</v>
      </c>
      <c r="M315">
        <v>0.81386091505618796</v>
      </c>
      <c r="N315">
        <v>0.41073619870124201</v>
      </c>
      <c r="O315">
        <v>0.41817098786674001</v>
      </c>
      <c r="P315">
        <v>0.576292056143201</v>
      </c>
      <c r="Q315">
        <v>0.62004663718171904</v>
      </c>
      <c r="R315" t="b">
        <v>0</v>
      </c>
      <c r="S315" t="b">
        <v>0</v>
      </c>
      <c r="T315" t="b">
        <v>1</v>
      </c>
      <c r="U315" t="b">
        <v>1</v>
      </c>
    </row>
    <row r="316" spans="1:21" x14ac:dyDescent="0.2">
      <c r="A316" t="s">
        <v>22</v>
      </c>
      <c r="B316" t="s">
        <v>23</v>
      </c>
      <c r="C316" t="s">
        <v>24</v>
      </c>
      <c r="D316" t="s">
        <v>40</v>
      </c>
      <c r="E316" t="s">
        <v>90</v>
      </c>
      <c r="F316" t="s">
        <v>352</v>
      </c>
      <c r="G316" t="s">
        <v>355</v>
      </c>
      <c r="H316">
        <v>-3.7890300188326398E-2</v>
      </c>
      <c r="I316">
        <v>8.0279413982025899E-2</v>
      </c>
      <c r="J316">
        <v>7.5218616235774902E-2</v>
      </c>
      <c r="K316">
        <v>0.125328460607329</v>
      </c>
      <c r="L316">
        <v>-0.50373567189215795</v>
      </c>
      <c r="M316">
        <v>0.64055214268969596</v>
      </c>
      <c r="N316">
        <v>0.61526213216028203</v>
      </c>
      <c r="O316">
        <v>0.52289150873543699</v>
      </c>
      <c r="P316">
        <v>0.74959436434861104</v>
      </c>
      <c r="Q316">
        <v>0.69510409424262098</v>
      </c>
      <c r="R316" t="b">
        <v>0</v>
      </c>
      <c r="S316" t="b">
        <v>0</v>
      </c>
      <c r="T316" t="b">
        <v>1</v>
      </c>
      <c r="U316" t="b">
        <v>1</v>
      </c>
    </row>
    <row r="317" spans="1:21" x14ac:dyDescent="0.2">
      <c r="A317" t="s">
        <v>22</v>
      </c>
      <c r="B317" t="s">
        <v>23</v>
      </c>
      <c r="C317" t="s">
        <v>24</v>
      </c>
      <c r="D317" t="s">
        <v>40</v>
      </c>
      <c r="E317" t="s">
        <v>90</v>
      </c>
      <c r="F317" t="s">
        <v>352</v>
      </c>
      <c r="G317" t="s">
        <v>356</v>
      </c>
      <c r="H317">
        <v>1.9635151906514901E-2</v>
      </c>
      <c r="I317">
        <v>-9.9842450146734995E-3</v>
      </c>
      <c r="J317">
        <v>8.5917017168144205E-2</v>
      </c>
      <c r="K317">
        <v>0.139149231887856</v>
      </c>
      <c r="L317">
        <v>0.228536238264509</v>
      </c>
      <c r="M317">
        <v>-7.1752067037783293E-2</v>
      </c>
      <c r="N317">
        <v>0.81956526402922303</v>
      </c>
      <c r="O317">
        <v>0.94290235683797896</v>
      </c>
      <c r="P317">
        <v>0.89418240000800298</v>
      </c>
      <c r="Q317">
        <v>0.96957572574525397</v>
      </c>
      <c r="R317" t="b">
        <v>0</v>
      </c>
      <c r="S317" t="b">
        <v>0</v>
      </c>
      <c r="T317" t="b">
        <v>1</v>
      </c>
      <c r="U317" t="b">
        <v>1</v>
      </c>
    </row>
    <row r="318" spans="1:21" x14ac:dyDescent="0.2">
      <c r="A318" t="s">
        <v>22</v>
      </c>
      <c r="B318" t="s">
        <v>23</v>
      </c>
      <c r="C318" t="s">
        <v>24</v>
      </c>
      <c r="D318" t="s">
        <v>40</v>
      </c>
      <c r="E318" t="s">
        <v>90</v>
      </c>
      <c r="F318" t="s">
        <v>352</v>
      </c>
      <c r="G318" t="s">
        <v>357</v>
      </c>
      <c r="H318">
        <v>5.1342734414530099E-2</v>
      </c>
      <c r="I318">
        <v>-8.04396776542676E-2</v>
      </c>
      <c r="J318">
        <v>7.1299156496342594E-2</v>
      </c>
      <c r="K318">
        <v>0.127629367891054</v>
      </c>
      <c r="L318">
        <v>0.72010297088386699</v>
      </c>
      <c r="M318">
        <v>-0.63025993925576596</v>
      </c>
      <c r="N318">
        <v>0.47262881958151498</v>
      </c>
      <c r="O318">
        <v>0.52952341050930596</v>
      </c>
      <c r="P318">
        <v>0.638616759915133</v>
      </c>
      <c r="Q318">
        <v>0.69996675060090896</v>
      </c>
      <c r="R318" t="b">
        <v>0</v>
      </c>
      <c r="S318" t="b">
        <v>0</v>
      </c>
      <c r="T318" t="b">
        <v>1</v>
      </c>
      <c r="U318" t="b">
        <v>1</v>
      </c>
    </row>
    <row r="319" spans="1:21" x14ac:dyDescent="0.2">
      <c r="A319" t="s">
        <v>22</v>
      </c>
      <c r="B319" t="s">
        <v>46</v>
      </c>
      <c r="C319" t="s">
        <v>47</v>
      </c>
      <c r="D319" t="s">
        <v>48</v>
      </c>
      <c r="E319" t="s">
        <v>359</v>
      </c>
      <c r="F319" t="s">
        <v>360</v>
      </c>
      <c r="G319" t="s">
        <v>358</v>
      </c>
      <c r="H319">
        <v>-0.119489153501043</v>
      </c>
      <c r="I319">
        <v>9.1213548806805406E-2</v>
      </c>
      <c r="J319">
        <v>5.16681831274532E-2</v>
      </c>
      <c r="K319">
        <v>0.116818189331876</v>
      </c>
      <c r="L319">
        <v>-2.3126254160377799</v>
      </c>
      <c r="M319">
        <v>0.78081632088707398</v>
      </c>
      <c r="N319">
        <v>2.4656973109242301E-2</v>
      </c>
      <c r="O319">
        <v>0.438384257133828</v>
      </c>
      <c r="P319">
        <v>6.6770279522622406E-2</v>
      </c>
      <c r="Q319">
        <v>0.62835076855848704</v>
      </c>
      <c r="R319" t="b">
        <v>0</v>
      </c>
      <c r="S319" t="b">
        <v>0</v>
      </c>
      <c r="T319" t="b">
        <v>1</v>
      </c>
      <c r="U319" t="b">
        <v>1</v>
      </c>
    </row>
    <row r="320" spans="1:21" x14ac:dyDescent="0.2">
      <c r="A320" t="s">
        <v>22</v>
      </c>
      <c r="B320" t="s">
        <v>46</v>
      </c>
      <c r="C320" t="s">
        <v>47</v>
      </c>
      <c r="D320" t="s">
        <v>48</v>
      </c>
      <c r="E320" t="s">
        <v>359</v>
      </c>
      <c r="F320" t="s">
        <v>360</v>
      </c>
      <c r="G320" t="s">
        <v>949</v>
      </c>
      <c r="H320">
        <v>-0.147631741201982</v>
      </c>
      <c r="I320">
        <v>0.210684710532269</v>
      </c>
      <c r="J320">
        <v>4.3763326822582903E-2</v>
      </c>
      <c r="K320">
        <v>0.100759758684177</v>
      </c>
      <c r="L320">
        <v>-3.3734122133923599</v>
      </c>
      <c r="M320">
        <v>2.0909608486920099</v>
      </c>
      <c r="N320">
        <v>4.9909328717090201E-3</v>
      </c>
      <c r="O320">
        <v>5.6735287441589302E-2</v>
      </c>
      <c r="P320">
        <v>1.6939462267315498E-2</v>
      </c>
      <c r="Q320">
        <v>0.15026628666594899</v>
      </c>
      <c r="R320" t="b">
        <v>1</v>
      </c>
      <c r="S320" t="b">
        <v>0</v>
      </c>
      <c r="T320" t="b">
        <v>0</v>
      </c>
      <c r="U320" t="b">
        <v>1</v>
      </c>
    </row>
    <row r="321" spans="1:21" x14ac:dyDescent="0.2">
      <c r="A321" t="s">
        <v>22</v>
      </c>
      <c r="B321" t="s">
        <v>46</v>
      </c>
      <c r="C321" t="s">
        <v>47</v>
      </c>
      <c r="D321" t="s">
        <v>48</v>
      </c>
      <c r="E321" t="s">
        <v>359</v>
      </c>
      <c r="F321" t="s">
        <v>360</v>
      </c>
      <c r="G321" t="s">
        <v>361</v>
      </c>
      <c r="H321">
        <v>-5.7156217025674E-2</v>
      </c>
      <c r="I321">
        <v>7.0156156764636504E-2</v>
      </c>
      <c r="J321">
        <v>6.6052744550309295E-2</v>
      </c>
      <c r="K321">
        <v>0.12136667358481</v>
      </c>
      <c r="L321">
        <v>-0.86531176584404801</v>
      </c>
      <c r="M321">
        <v>0.57805124497881</v>
      </c>
      <c r="N321">
        <v>0.38962716264180403</v>
      </c>
      <c r="O321">
        <v>0.56496114568297595</v>
      </c>
      <c r="P321">
        <v>0.55846559978658605</v>
      </c>
      <c r="Q321">
        <v>0.72453789034079896</v>
      </c>
      <c r="R321" t="b">
        <v>0</v>
      </c>
      <c r="S321" t="b">
        <v>0</v>
      </c>
      <c r="T321" t="b">
        <v>1</v>
      </c>
      <c r="U321" t="b">
        <v>1</v>
      </c>
    </row>
    <row r="322" spans="1:21" x14ac:dyDescent="0.2">
      <c r="A322" t="s">
        <v>22</v>
      </c>
      <c r="B322" t="s">
        <v>46</v>
      </c>
      <c r="C322" t="s">
        <v>47</v>
      </c>
      <c r="D322" t="s">
        <v>48</v>
      </c>
      <c r="E322" t="s">
        <v>359</v>
      </c>
      <c r="F322" t="s">
        <v>360</v>
      </c>
      <c r="G322" t="s">
        <v>362</v>
      </c>
      <c r="H322">
        <v>8.9286364687220204E-2</v>
      </c>
      <c r="I322">
        <v>-9.2993022441963794E-2</v>
      </c>
      <c r="J322">
        <v>5.5877764650781397E-2</v>
      </c>
      <c r="K322">
        <v>0.117802913699472</v>
      </c>
      <c r="L322">
        <v>1.59788719619033</v>
      </c>
      <c r="M322">
        <v>-0.78939492684535195</v>
      </c>
      <c r="N322">
        <v>0.115072100420363</v>
      </c>
      <c r="O322">
        <v>0.43284216856102598</v>
      </c>
      <c r="P322">
        <v>0.22734514974941999</v>
      </c>
      <c r="Q322">
        <v>0.62531151228875503</v>
      </c>
      <c r="R322" t="b">
        <v>0</v>
      </c>
      <c r="S322" t="b">
        <v>0</v>
      </c>
      <c r="T322" t="b">
        <v>1</v>
      </c>
      <c r="U322" t="b">
        <v>1</v>
      </c>
    </row>
    <row r="323" spans="1:21" x14ac:dyDescent="0.2">
      <c r="A323" t="s">
        <v>22</v>
      </c>
      <c r="B323" t="s">
        <v>346</v>
      </c>
      <c r="C323" t="s">
        <v>347</v>
      </c>
      <c r="D323" t="s">
        <v>348</v>
      </c>
      <c r="E323" t="s">
        <v>349</v>
      </c>
      <c r="F323" t="s">
        <v>364</v>
      </c>
      <c r="G323" t="s">
        <v>363</v>
      </c>
      <c r="H323">
        <v>-0.17045238776626701</v>
      </c>
      <c r="I323">
        <v>0.353399723271144</v>
      </c>
      <c r="J323">
        <v>5.99496499360763E-2</v>
      </c>
      <c r="K323">
        <v>0.116393345052274</v>
      </c>
      <c r="L323">
        <v>-2.843259100729</v>
      </c>
      <c r="M323">
        <v>3.0362536888378502</v>
      </c>
      <c r="N323">
        <v>6.7480502128951297E-3</v>
      </c>
      <c r="O323">
        <v>4.0156086577914796E-3</v>
      </c>
      <c r="P323">
        <v>2.1635196077308499E-2</v>
      </c>
      <c r="Q323">
        <v>1.9691651877278098E-2</v>
      </c>
      <c r="R323" t="b">
        <v>1</v>
      </c>
      <c r="S323" t="b">
        <v>1</v>
      </c>
      <c r="T323" t="b">
        <v>0</v>
      </c>
      <c r="U323" t="b">
        <v>0</v>
      </c>
    </row>
    <row r="324" spans="1:21" x14ac:dyDescent="0.2">
      <c r="A324" t="s">
        <v>22</v>
      </c>
      <c r="B324" t="s">
        <v>23</v>
      </c>
      <c r="C324" t="s">
        <v>85</v>
      </c>
      <c r="D324" t="s">
        <v>86</v>
      </c>
      <c r="E324" t="s">
        <v>87</v>
      </c>
      <c r="F324" t="s">
        <v>366</v>
      </c>
      <c r="G324" t="s">
        <v>365</v>
      </c>
      <c r="H324">
        <v>-8.5259610224837801E-2</v>
      </c>
      <c r="I324">
        <v>0.112696261980911</v>
      </c>
      <c r="J324">
        <v>9.9175803984136099E-2</v>
      </c>
      <c r="K324">
        <v>0.16094318876640301</v>
      </c>
      <c r="L324">
        <v>-0.85968156344339497</v>
      </c>
      <c r="M324">
        <v>0.70022386684832505</v>
      </c>
      <c r="N324">
        <v>0.39274111075430201</v>
      </c>
      <c r="O324">
        <v>0.48598319813623703</v>
      </c>
      <c r="P324">
        <v>0.55963694339453196</v>
      </c>
      <c r="Q324">
        <v>0.66407973988269497</v>
      </c>
      <c r="R324" t="b">
        <v>0</v>
      </c>
      <c r="S324" t="b">
        <v>0</v>
      </c>
      <c r="T324" t="b">
        <v>1</v>
      </c>
      <c r="U324" t="b">
        <v>1</v>
      </c>
    </row>
    <row r="325" spans="1:21" x14ac:dyDescent="0.2">
      <c r="A325" t="s">
        <v>22</v>
      </c>
      <c r="B325" t="s">
        <v>53</v>
      </c>
      <c r="C325" t="s">
        <v>54</v>
      </c>
      <c r="D325" t="s">
        <v>368</v>
      </c>
      <c r="E325" t="s">
        <v>369</v>
      </c>
      <c r="F325" t="s">
        <v>370</v>
      </c>
      <c r="G325" t="s">
        <v>367</v>
      </c>
      <c r="H325">
        <v>0.16877088665904999</v>
      </c>
      <c r="I325">
        <v>-0.26700114510171702</v>
      </c>
      <c r="J325">
        <v>8.6431505670465994E-2</v>
      </c>
      <c r="K325">
        <v>0.14370561328894699</v>
      </c>
      <c r="L325">
        <v>1.9526547102224101</v>
      </c>
      <c r="M325">
        <v>-1.85797296981615</v>
      </c>
      <c r="N325">
        <v>5.5777340465622903E-2</v>
      </c>
      <c r="O325">
        <v>6.8340217000536593E-2</v>
      </c>
      <c r="P325">
        <v>0.12812143136520601</v>
      </c>
      <c r="Q325">
        <v>0.17406515201181999</v>
      </c>
      <c r="R325" t="b">
        <v>0</v>
      </c>
      <c r="S325" t="b">
        <v>0</v>
      </c>
      <c r="T325" t="b">
        <v>1</v>
      </c>
      <c r="U325" t="b">
        <v>1</v>
      </c>
    </row>
    <row r="326" spans="1:21" x14ac:dyDescent="0.2">
      <c r="A326" t="s">
        <v>22</v>
      </c>
      <c r="B326" t="s">
        <v>53</v>
      </c>
      <c r="C326" t="s">
        <v>54</v>
      </c>
      <c r="D326" t="s">
        <v>368</v>
      </c>
      <c r="E326" t="s">
        <v>369</v>
      </c>
      <c r="F326" t="s">
        <v>370</v>
      </c>
      <c r="G326" t="s">
        <v>371</v>
      </c>
      <c r="H326">
        <v>6.6899011311129797E-2</v>
      </c>
      <c r="I326">
        <v>-0.117223199036327</v>
      </c>
      <c r="J326">
        <v>9.3812935657001301E-2</v>
      </c>
      <c r="K326">
        <v>0.16576686593020801</v>
      </c>
      <c r="L326">
        <v>0.71311073299876004</v>
      </c>
      <c r="M326">
        <v>-0.70715699653561104</v>
      </c>
      <c r="N326">
        <v>0.47726043144776298</v>
      </c>
      <c r="O326">
        <v>0.480937697202798</v>
      </c>
      <c r="P326">
        <v>0.64368519444338501</v>
      </c>
      <c r="Q326">
        <v>0.66176672618185195</v>
      </c>
      <c r="R326" t="b">
        <v>0</v>
      </c>
      <c r="S326" t="b">
        <v>0</v>
      </c>
      <c r="T326" t="b">
        <v>1</v>
      </c>
      <c r="U326" t="b">
        <v>1</v>
      </c>
    </row>
    <row r="327" spans="1:21" x14ac:dyDescent="0.2">
      <c r="A327" t="s">
        <v>22</v>
      </c>
      <c r="B327" t="s">
        <v>53</v>
      </c>
      <c r="C327" t="s">
        <v>54</v>
      </c>
      <c r="D327" t="s">
        <v>368</v>
      </c>
      <c r="E327" t="s">
        <v>369</v>
      </c>
      <c r="F327" t="s">
        <v>370</v>
      </c>
      <c r="G327" t="s">
        <v>372</v>
      </c>
      <c r="H327">
        <v>-7.1414361290744299E-2</v>
      </c>
      <c r="I327">
        <v>7.4103419759258493E-2</v>
      </c>
      <c r="J327">
        <v>4.3415495461220699E-2</v>
      </c>
      <c r="K327">
        <v>0.101460298590079</v>
      </c>
      <c r="L327">
        <v>-1.6449049016274</v>
      </c>
      <c r="M327">
        <v>0.73036863471742997</v>
      </c>
      <c r="N327">
        <v>0.10530757871490599</v>
      </c>
      <c r="O327">
        <v>0.46805521300414799</v>
      </c>
      <c r="P327">
        <v>0.214428523789961</v>
      </c>
      <c r="Q327">
        <v>0.65047216864264701</v>
      </c>
      <c r="R327" t="b">
        <v>0</v>
      </c>
      <c r="S327" t="b">
        <v>0</v>
      </c>
      <c r="T327" t="b">
        <v>1</v>
      </c>
      <c r="U327" t="b">
        <v>1</v>
      </c>
    </row>
    <row r="328" spans="1:21" x14ac:dyDescent="0.2">
      <c r="A328" t="s">
        <v>22</v>
      </c>
      <c r="B328" t="s">
        <v>23</v>
      </c>
      <c r="C328" t="s">
        <v>85</v>
      </c>
      <c r="D328" t="s">
        <v>86</v>
      </c>
      <c r="E328" t="s">
        <v>87</v>
      </c>
      <c r="F328" t="s">
        <v>374</v>
      </c>
      <c r="G328" t="s">
        <v>373</v>
      </c>
      <c r="H328">
        <v>-9.2906424889616396E-2</v>
      </c>
      <c r="I328">
        <v>0.115797094552036</v>
      </c>
      <c r="J328">
        <v>8.29410745858353E-2</v>
      </c>
      <c r="K328">
        <v>0.153328535722386</v>
      </c>
      <c r="L328">
        <v>-1.1201497611833799</v>
      </c>
      <c r="M328">
        <v>0.75522207269817199</v>
      </c>
      <c r="N328">
        <v>0.266272332483661</v>
      </c>
      <c r="O328">
        <v>0.45251282641858698</v>
      </c>
      <c r="P328">
        <v>0.42222359012051303</v>
      </c>
      <c r="Q328">
        <v>0.63858470291889402</v>
      </c>
      <c r="R328" t="b">
        <v>0</v>
      </c>
      <c r="S328" t="b">
        <v>0</v>
      </c>
      <c r="T328" t="b">
        <v>1</v>
      </c>
      <c r="U328" t="b">
        <v>1</v>
      </c>
    </row>
    <row r="329" spans="1:21" x14ac:dyDescent="0.2">
      <c r="A329" t="s">
        <v>22</v>
      </c>
      <c r="B329" t="s">
        <v>46</v>
      </c>
      <c r="C329" t="s">
        <v>47</v>
      </c>
      <c r="D329" t="s">
        <v>48</v>
      </c>
      <c r="E329" t="s">
        <v>64</v>
      </c>
      <c r="F329" t="s">
        <v>376</v>
      </c>
      <c r="G329" t="s">
        <v>375</v>
      </c>
      <c r="H329">
        <v>0.16748062822877099</v>
      </c>
      <c r="I329">
        <v>-0.466371397867134</v>
      </c>
      <c r="J329">
        <v>7.5816055173365898E-2</v>
      </c>
      <c r="K329">
        <v>0.12548359600860301</v>
      </c>
      <c r="L329">
        <v>2.2090390728691802</v>
      </c>
      <c r="M329">
        <v>-3.7165925483611399</v>
      </c>
      <c r="N329">
        <v>3.2962169403816403E-2</v>
      </c>
      <c r="O329">
        <v>6.1773816204445495E-4</v>
      </c>
      <c r="P329">
        <v>8.4249460958705599E-2</v>
      </c>
      <c r="Q329">
        <v>4.7533325942578598E-3</v>
      </c>
      <c r="R329" t="b">
        <v>0</v>
      </c>
      <c r="S329" t="b">
        <v>1</v>
      </c>
      <c r="T329" t="b">
        <v>1</v>
      </c>
      <c r="U329" t="b">
        <v>0</v>
      </c>
    </row>
    <row r="330" spans="1:21" x14ac:dyDescent="0.2">
      <c r="A330" t="s">
        <v>22</v>
      </c>
      <c r="B330" t="s">
        <v>46</v>
      </c>
      <c r="C330" t="s">
        <v>47</v>
      </c>
      <c r="D330" t="s">
        <v>48</v>
      </c>
      <c r="E330" t="s">
        <v>64</v>
      </c>
      <c r="F330" t="s">
        <v>376</v>
      </c>
      <c r="G330" t="s">
        <v>377</v>
      </c>
      <c r="H330">
        <v>3.39484633964647E-2</v>
      </c>
      <c r="I330">
        <v>3.0509736258931702E-2</v>
      </c>
      <c r="J330">
        <v>6.8178687480962896E-2</v>
      </c>
      <c r="K330">
        <v>0.121814647926399</v>
      </c>
      <c r="L330">
        <v>0.49793366007440198</v>
      </c>
      <c r="M330">
        <v>0.25046032458564299</v>
      </c>
      <c r="N330">
        <v>0.61984757422321801</v>
      </c>
      <c r="O330">
        <v>0.80285032137446</v>
      </c>
      <c r="P330">
        <v>0.75267205441390705</v>
      </c>
      <c r="Q330">
        <v>0.86688860402471302</v>
      </c>
      <c r="R330" t="b">
        <v>0</v>
      </c>
      <c r="S330" t="b">
        <v>0</v>
      </c>
      <c r="T330" t="b">
        <v>1</v>
      </c>
      <c r="U330" t="b">
        <v>1</v>
      </c>
    </row>
    <row r="331" spans="1:21" x14ac:dyDescent="0.2">
      <c r="A331" t="s">
        <v>22</v>
      </c>
      <c r="B331" t="s">
        <v>46</v>
      </c>
      <c r="C331" t="s">
        <v>47</v>
      </c>
      <c r="D331" t="s">
        <v>48</v>
      </c>
      <c r="E331" t="s">
        <v>64</v>
      </c>
      <c r="F331" t="s">
        <v>379</v>
      </c>
      <c r="G331" t="s">
        <v>378</v>
      </c>
      <c r="H331">
        <v>-1.91292346933059E-3</v>
      </c>
      <c r="I331">
        <v>3.5523701918962397E-2</v>
      </c>
      <c r="J331">
        <v>0.124097908176015</v>
      </c>
      <c r="K331">
        <v>0.18684973813913899</v>
      </c>
      <c r="L331">
        <v>-1.54146310558062E-2</v>
      </c>
      <c r="M331">
        <v>0.19011908859358101</v>
      </c>
      <c r="N331">
        <v>0.98772272735202704</v>
      </c>
      <c r="O331">
        <v>0.84948355952190802</v>
      </c>
      <c r="P331">
        <v>0.99179301331639003</v>
      </c>
      <c r="Q331">
        <v>0.894773028833594</v>
      </c>
      <c r="R331" t="b">
        <v>0</v>
      </c>
      <c r="S331" t="b">
        <v>0</v>
      </c>
      <c r="T331" t="b">
        <v>1</v>
      </c>
      <c r="U331" t="b">
        <v>1</v>
      </c>
    </row>
    <row r="332" spans="1:21" x14ac:dyDescent="0.2">
      <c r="A332" t="s">
        <v>22</v>
      </c>
      <c r="B332" t="s">
        <v>46</v>
      </c>
      <c r="C332" t="s">
        <v>47</v>
      </c>
      <c r="D332" t="s">
        <v>48</v>
      </c>
      <c r="E332" t="s">
        <v>64</v>
      </c>
      <c r="F332" t="s">
        <v>379</v>
      </c>
      <c r="G332" t="s">
        <v>380</v>
      </c>
      <c r="H332">
        <v>2.22555270786929E-2</v>
      </c>
      <c r="I332">
        <v>-7.6619548385421796E-3</v>
      </c>
      <c r="J332">
        <v>0.106847930547145</v>
      </c>
      <c r="K332">
        <v>0.178793502549805</v>
      </c>
      <c r="L332">
        <v>0.20829160625505</v>
      </c>
      <c r="M332">
        <v>-4.2853653680216201E-2</v>
      </c>
      <c r="N332">
        <v>0.83530400710311103</v>
      </c>
      <c r="O332">
        <v>0.96587925228034799</v>
      </c>
      <c r="P332">
        <v>0.90254565619965699</v>
      </c>
      <c r="Q332">
        <v>0.98336731673667799</v>
      </c>
      <c r="R332" t="b">
        <v>0</v>
      </c>
      <c r="S332" t="b">
        <v>0</v>
      </c>
      <c r="T332" t="b">
        <v>1</v>
      </c>
      <c r="U332" t="b">
        <v>1</v>
      </c>
    </row>
    <row r="333" spans="1:21" x14ac:dyDescent="0.2">
      <c r="A333" t="s">
        <v>22</v>
      </c>
      <c r="B333" t="s">
        <v>46</v>
      </c>
      <c r="C333" t="s">
        <v>47</v>
      </c>
      <c r="D333" t="s">
        <v>48</v>
      </c>
      <c r="E333" t="s">
        <v>64</v>
      </c>
      <c r="F333" t="s">
        <v>379</v>
      </c>
      <c r="G333" t="s">
        <v>381</v>
      </c>
      <c r="H333">
        <v>3.1437691914573601E-2</v>
      </c>
      <c r="I333">
        <v>-1.18911313544709E-2</v>
      </c>
      <c r="J333">
        <v>0.12647690624432301</v>
      </c>
      <c r="K333">
        <v>0.19553794888384199</v>
      </c>
      <c r="L333">
        <v>0.24856468147507799</v>
      </c>
      <c r="M333">
        <v>-6.0812396889438201E-2</v>
      </c>
      <c r="N333">
        <v>0.80408093528297897</v>
      </c>
      <c r="O333">
        <v>0.95159990398909</v>
      </c>
      <c r="P333">
        <v>0.88357691066873001</v>
      </c>
      <c r="Q333">
        <v>0.97699372165172005</v>
      </c>
      <c r="R333" t="b">
        <v>0</v>
      </c>
      <c r="S333" t="b">
        <v>0</v>
      </c>
      <c r="T333" t="b">
        <v>1</v>
      </c>
      <c r="U333" t="b">
        <v>1</v>
      </c>
    </row>
    <row r="334" spans="1:21" x14ac:dyDescent="0.2">
      <c r="A334" t="s">
        <v>22</v>
      </c>
      <c r="B334" t="s">
        <v>46</v>
      </c>
      <c r="C334" t="s">
        <v>47</v>
      </c>
      <c r="D334" t="s">
        <v>48</v>
      </c>
      <c r="E334" t="s">
        <v>64</v>
      </c>
      <c r="F334" t="s">
        <v>379</v>
      </c>
      <c r="G334" t="s">
        <v>382</v>
      </c>
      <c r="H334">
        <v>-5.9589665381389503E-2</v>
      </c>
      <c r="I334">
        <v>0.20713692429724301</v>
      </c>
      <c r="J334">
        <v>0.113212391317287</v>
      </c>
      <c r="K334">
        <v>0.18483816270705</v>
      </c>
      <c r="L334">
        <v>-0.52635285491306905</v>
      </c>
      <c r="M334">
        <v>1.1206393813031701</v>
      </c>
      <c r="N334">
        <v>0.59988282399498105</v>
      </c>
      <c r="O334">
        <v>0.26529631787687602</v>
      </c>
      <c r="P334">
        <v>0.742909119223781</v>
      </c>
      <c r="Q334">
        <v>0.46174192468570602</v>
      </c>
      <c r="R334" t="b">
        <v>0</v>
      </c>
      <c r="S334" t="b">
        <v>0</v>
      </c>
      <c r="T334" t="b">
        <v>1</v>
      </c>
      <c r="U334" t="b">
        <v>1</v>
      </c>
    </row>
    <row r="335" spans="1:21" x14ac:dyDescent="0.2">
      <c r="A335" t="s">
        <v>22</v>
      </c>
      <c r="B335" t="s">
        <v>46</v>
      </c>
      <c r="C335" t="s">
        <v>47</v>
      </c>
      <c r="D335" t="s">
        <v>48</v>
      </c>
      <c r="E335" t="s">
        <v>64</v>
      </c>
      <c r="F335" t="s">
        <v>379</v>
      </c>
      <c r="G335" t="s">
        <v>383</v>
      </c>
      <c r="H335">
        <v>2.1027977648810901E-2</v>
      </c>
      <c r="I335">
        <v>6.7129901922587899E-3</v>
      </c>
      <c r="J335">
        <v>0.12891887810609201</v>
      </c>
      <c r="K335">
        <v>0.19448057946546199</v>
      </c>
      <c r="L335">
        <v>0.16311015079968599</v>
      </c>
      <c r="M335">
        <v>3.4517534916389703E-2</v>
      </c>
      <c r="N335">
        <v>0.87072565515214895</v>
      </c>
      <c r="O335">
        <v>0.97252590242319104</v>
      </c>
      <c r="P335">
        <v>0.92919774294338797</v>
      </c>
      <c r="Q335">
        <v>0.98464880148386802</v>
      </c>
      <c r="R335" t="b">
        <v>0</v>
      </c>
      <c r="S335" t="b">
        <v>0</v>
      </c>
      <c r="T335" t="b">
        <v>1</v>
      </c>
      <c r="U335" t="b">
        <v>1</v>
      </c>
    </row>
    <row r="336" spans="1:21" x14ac:dyDescent="0.2">
      <c r="A336" t="s">
        <v>22</v>
      </c>
      <c r="B336" t="s">
        <v>46</v>
      </c>
      <c r="C336" t="s">
        <v>47</v>
      </c>
      <c r="D336" t="s">
        <v>48</v>
      </c>
      <c r="E336" t="s">
        <v>64</v>
      </c>
      <c r="F336" t="s">
        <v>379</v>
      </c>
      <c r="G336" t="s">
        <v>384</v>
      </c>
      <c r="H336">
        <v>9.3303536078310198E-2</v>
      </c>
      <c r="I336">
        <v>-0.12417828006748299</v>
      </c>
      <c r="J336">
        <v>0.10689866956183899</v>
      </c>
      <c r="K336">
        <v>0.17423270566766799</v>
      </c>
      <c r="L336">
        <v>0.87282223867469</v>
      </c>
      <c r="M336">
        <v>-0.71271509899146301</v>
      </c>
      <c r="N336">
        <v>0.38469642199027798</v>
      </c>
      <c r="O336">
        <v>0.47755910506807697</v>
      </c>
      <c r="P336">
        <v>0.555648440092672</v>
      </c>
      <c r="Q336">
        <v>0.65991626806193604</v>
      </c>
      <c r="R336" t="b">
        <v>0</v>
      </c>
      <c r="S336" t="b">
        <v>0</v>
      </c>
      <c r="T336" t="b">
        <v>1</v>
      </c>
      <c r="U336" t="b">
        <v>1</v>
      </c>
    </row>
    <row r="337" spans="1:21" x14ac:dyDescent="0.2">
      <c r="A337" t="s">
        <v>22</v>
      </c>
      <c r="B337" t="s">
        <v>46</v>
      </c>
      <c r="C337" t="s">
        <v>47</v>
      </c>
      <c r="D337" t="s">
        <v>48</v>
      </c>
      <c r="E337" t="s">
        <v>64</v>
      </c>
      <c r="F337" t="s">
        <v>379</v>
      </c>
      <c r="G337" t="s">
        <v>385</v>
      </c>
      <c r="H337">
        <v>0.26534487627268699</v>
      </c>
      <c r="I337">
        <v>-0.428166181096724</v>
      </c>
      <c r="J337">
        <v>7.2026095550761005E-2</v>
      </c>
      <c r="K337">
        <v>0.13228018958318999</v>
      </c>
      <c r="L337">
        <v>3.6840102777150099</v>
      </c>
      <c r="M337">
        <v>-3.2368125752303398</v>
      </c>
      <c r="N337">
        <v>4.1876630213325098E-4</v>
      </c>
      <c r="O337">
        <v>1.76736728417126E-3</v>
      </c>
      <c r="P337">
        <v>2.0407877790627098E-3</v>
      </c>
      <c r="Q337">
        <v>1.01727990923558E-2</v>
      </c>
      <c r="R337" t="b">
        <v>1</v>
      </c>
      <c r="S337" t="b">
        <v>1</v>
      </c>
      <c r="T337" t="b">
        <v>0</v>
      </c>
      <c r="U337" t="b">
        <v>0</v>
      </c>
    </row>
    <row r="338" spans="1:21" x14ac:dyDescent="0.2">
      <c r="A338" t="s">
        <v>22</v>
      </c>
      <c r="B338" t="s">
        <v>46</v>
      </c>
      <c r="C338" t="s">
        <v>47</v>
      </c>
      <c r="D338" t="s">
        <v>48</v>
      </c>
      <c r="E338" t="s">
        <v>64</v>
      </c>
      <c r="F338" t="s">
        <v>379</v>
      </c>
      <c r="G338" t="s">
        <v>386</v>
      </c>
      <c r="H338">
        <v>-0.144645177164137</v>
      </c>
      <c r="I338">
        <v>0.40525930183547199</v>
      </c>
      <c r="J338">
        <v>9.7041145437889997E-2</v>
      </c>
      <c r="K338">
        <v>0.16430421322467001</v>
      </c>
      <c r="L338">
        <v>-1.49055513010938</v>
      </c>
      <c r="M338">
        <v>2.46651801485649</v>
      </c>
      <c r="N338">
        <v>0.14275953727568599</v>
      </c>
      <c r="O338">
        <v>1.7345820747169598E-2</v>
      </c>
      <c r="P338">
        <v>0.26965690374296297</v>
      </c>
      <c r="Q338">
        <v>6.0093815005596997E-2</v>
      </c>
      <c r="R338" t="b">
        <v>0</v>
      </c>
      <c r="S338" t="b">
        <v>0</v>
      </c>
      <c r="T338" t="b">
        <v>1</v>
      </c>
      <c r="U338" t="b">
        <v>1</v>
      </c>
    </row>
    <row r="339" spans="1:21" x14ac:dyDescent="0.2">
      <c r="A339" t="s">
        <v>22</v>
      </c>
      <c r="B339" t="s">
        <v>46</v>
      </c>
      <c r="C339" t="s">
        <v>47</v>
      </c>
      <c r="D339" t="s">
        <v>48</v>
      </c>
      <c r="E339" t="s">
        <v>64</v>
      </c>
      <c r="F339" t="s">
        <v>379</v>
      </c>
      <c r="G339" t="s">
        <v>387</v>
      </c>
      <c r="H339">
        <v>0.11795251565812701</v>
      </c>
      <c r="I339">
        <v>-0.132562071677745</v>
      </c>
      <c r="J339">
        <v>0.103485896995217</v>
      </c>
      <c r="K339">
        <v>0.16941491500679401</v>
      </c>
      <c r="L339">
        <v>1.1397931417029501</v>
      </c>
      <c r="M339">
        <v>-0.78246990043603204</v>
      </c>
      <c r="N339">
        <v>0.25717919975707498</v>
      </c>
      <c r="O339">
        <v>0.43584450054594198</v>
      </c>
      <c r="P339">
        <v>0.41318240664268502</v>
      </c>
      <c r="Q339">
        <v>0.62593777976244303</v>
      </c>
      <c r="R339" t="b">
        <v>0</v>
      </c>
      <c r="S339" t="b">
        <v>0</v>
      </c>
      <c r="T339" t="b">
        <v>1</v>
      </c>
      <c r="U339" t="b">
        <v>1</v>
      </c>
    </row>
    <row r="340" spans="1:21" x14ac:dyDescent="0.2">
      <c r="A340" t="s">
        <v>22</v>
      </c>
      <c r="B340" t="s">
        <v>46</v>
      </c>
      <c r="C340" t="s">
        <v>47</v>
      </c>
      <c r="D340" t="s">
        <v>48</v>
      </c>
      <c r="E340" t="s">
        <v>64</v>
      </c>
      <c r="F340" t="s">
        <v>379</v>
      </c>
      <c r="G340" t="s">
        <v>388</v>
      </c>
      <c r="H340">
        <v>4.5509028838474699E-2</v>
      </c>
      <c r="I340">
        <v>-5.11548096325741E-3</v>
      </c>
      <c r="J340">
        <v>0.107003509624813</v>
      </c>
      <c r="K340">
        <v>0.171257020872157</v>
      </c>
      <c r="L340">
        <v>0.42530407645546697</v>
      </c>
      <c r="M340">
        <v>-2.9870197071080101E-2</v>
      </c>
      <c r="N340">
        <v>0.67151983008285798</v>
      </c>
      <c r="O340">
        <v>0.97622951934096203</v>
      </c>
      <c r="P340">
        <v>0.79046859225534505</v>
      </c>
      <c r="Q340">
        <v>0.98566820253901</v>
      </c>
      <c r="R340" t="b">
        <v>0</v>
      </c>
      <c r="S340" t="b">
        <v>0</v>
      </c>
      <c r="T340" t="b">
        <v>1</v>
      </c>
      <c r="U340" t="b">
        <v>1</v>
      </c>
    </row>
    <row r="341" spans="1:21" x14ac:dyDescent="0.2">
      <c r="A341" t="s">
        <v>22</v>
      </c>
      <c r="B341" t="s">
        <v>46</v>
      </c>
      <c r="C341" t="s">
        <v>47</v>
      </c>
      <c r="D341" t="s">
        <v>48</v>
      </c>
      <c r="E341" t="s">
        <v>64</v>
      </c>
      <c r="F341" t="s">
        <v>379</v>
      </c>
      <c r="G341" t="s">
        <v>389</v>
      </c>
      <c r="H341">
        <v>9.2908775887056302E-2</v>
      </c>
      <c r="I341">
        <v>-0.100840827484002</v>
      </c>
      <c r="J341">
        <v>0.12637722171771701</v>
      </c>
      <c r="K341">
        <v>0.18285676079695401</v>
      </c>
      <c r="L341">
        <v>0.73517026742827296</v>
      </c>
      <c r="M341">
        <v>-0.55147442754920695</v>
      </c>
      <c r="N341">
        <v>0.464469127453562</v>
      </c>
      <c r="O341">
        <v>0.58290535668095</v>
      </c>
      <c r="P341">
        <v>0.63179630719482704</v>
      </c>
      <c r="Q341">
        <v>0.73088133058966498</v>
      </c>
      <c r="R341" t="b">
        <v>0</v>
      </c>
      <c r="S341" t="b">
        <v>0</v>
      </c>
      <c r="T341" t="b">
        <v>1</v>
      </c>
      <c r="U341" t="b">
        <v>1</v>
      </c>
    </row>
    <row r="342" spans="1:21" x14ac:dyDescent="0.2">
      <c r="A342" t="s">
        <v>22</v>
      </c>
      <c r="B342" t="s">
        <v>46</v>
      </c>
      <c r="C342" t="s">
        <v>47</v>
      </c>
      <c r="D342" t="s">
        <v>48</v>
      </c>
      <c r="E342" t="s">
        <v>64</v>
      </c>
      <c r="F342" t="s">
        <v>379</v>
      </c>
      <c r="G342" t="s">
        <v>390</v>
      </c>
      <c r="H342">
        <v>0.39135835685394699</v>
      </c>
      <c r="I342">
        <v>-0.71538958168247302</v>
      </c>
      <c r="J342">
        <v>5.1499950402588202E-2</v>
      </c>
      <c r="K342">
        <v>0.111941544597093</v>
      </c>
      <c r="L342">
        <v>7.5991987136802903</v>
      </c>
      <c r="M342">
        <v>-6.3907424563181303</v>
      </c>
      <c r="N342">
        <v>7.7428128441408402E-8</v>
      </c>
      <c r="O342">
        <v>1.3140959064317101E-6</v>
      </c>
      <c r="P342">
        <v>1.04103878641681E-6</v>
      </c>
      <c r="Q342">
        <v>4.3663823072799199E-5</v>
      </c>
      <c r="R342" t="b">
        <v>1</v>
      </c>
      <c r="S342" t="b">
        <v>1</v>
      </c>
      <c r="T342" t="b">
        <v>0</v>
      </c>
      <c r="U342" t="b">
        <v>0</v>
      </c>
    </row>
    <row r="343" spans="1:21" x14ac:dyDescent="0.2">
      <c r="A343" t="s">
        <v>22</v>
      </c>
      <c r="B343" t="s">
        <v>46</v>
      </c>
      <c r="C343" t="s">
        <v>47</v>
      </c>
      <c r="D343" t="s">
        <v>48</v>
      </c>
      <c r="E343" t="s">
        <v>64</v>
      </c>
      <c r="F343" t="s">
        <v>379</v>
      </c>
      <c r="G343" t="s">
        <v>391</v>
      </c>
      <c r="H343">
        <v>0.116226498780385</v>
      </c>
      <c r="I343">
        <v>-0.18572323798729301</v>
      </c>
      <c r="J343">
        <v>8.68698488395903E-2</v>
      </c>
      <c r="K343">
        <v>0.14996030402194099</v>
      </c>
      <c r="L343">
        <v>1.3379383103912501</v>
      </c>
      <c r="M343">
        <v>-1.2384826717883901</v>
      </c>
      <c r="N343">
        <v>0.183533530326915</v>
      </c>
      <c r="O343">
        <v>0.21803757919667899</v>
      </c>
      <c r="P343">
        <v>0.32722685529018197</v>
      </c>
      <c r="Q343">
        <v>0.39946233181145901</v>
      </c>
      <c r="R343" t="b">
        <v>0</v>
      </c>
      <c r="S343" t="b">
        <v>0</v>
      </c>
      <c r="T343" t="b">
        <v>1</v>
      </c>
      <c r="U343" t="b">
        <v>1</v>
      </c>
    </row>
    <row r="344" spans="1:21" x14ac:dyDescent="0.2">
      <c r="A344" t="s">
        <v>22</v>
      </c>
      <c r="B344" t="s">
        <v>46</v>
      </c>
      <c r="C344" t="s">
        <v>47</v>
      </c>
      <c r="D344" t="s">
        <v>48</v>
      </c>
      <c r="E344" t="s">
        <v>64</v>
      </c>
      <c r="F344" t="s">
        <v>379</v>
      </c>
      <c r="G344" t="s">
        <v>392</v>
      </c>
      <c r="H344">
        <v>0.24782780494012599</v>
      </c>
      <c r="I344">
        <v>-0.43101304990223599</v>
      </c>
      <c r="J344">
        <v>0.116046476166285</v>
      </c>
      <c r="K344">
        <v>0.17873870023732899</v>
      </c>
      <c r="L344">
        <v>2.1355909556875301</v>
      </c>
      <c r="M344">
        <v>-2.4114142562855001</v>
      </c>
      <c r="N344">
        <v>3.5130355603954597E-2</v>
      </c>
      <c r="O344">
        <v>1.7697001524747499E-2</v>
      </c>
      <c r="P344">
        <v>8.7646040773006195E-2</v>
      </c>
      <c r="Q344">
        <v>6.0734779880706101E-2</v>
      </c>
      <c r="R344" t="b">
        <v>0</v>
      </c>
      <c r="S344" t="b">
        <v>0</v>
      </c>
      <c r="T344" t="b">
        <v>1</v>
      </c>
      <c r="U344" t="b">
        <v>1</v>
      </c>
    </row>
    <row r="345" spans="1:21" x14ac:dyDescent="0.2">
      <c r="A345" t="s">
        <v>22</v>
      </c>
      <c r="B345" t="s">
        <v>46</v>
      </c>
      <c r="C345" t="s">
        <v>47</v>
      </c>
      <c r="D345" t="s">
        <v>48</v>
      </c>
      <c r="E345" t="s">
        <v>64</v>
      </c>
      <c r="F345" t="s">
        <v>379</v>
      </c>
      <c r="G345" t="s">
        <v>393</v>
      </c>
      <c r="H345">
        <v>0.25463642948731502</v>
      </c>
      <c r="I345">
        <v>-0.49514280500955898</v>
      </c>
      <c r="J345">
        <v>0.13428276919174401</v>
      </c>
      <c r="K345">
        <v>0.19741409402396001</v>
      </c>
      <c r="L345">
        <v>1.8962703183735801</v>
      </c>
      <c r="M345">
        <v>-2.5081431366772899</v>
      </c>
      <c r="N345">
        <v>6.0077122719253202E-2</v>
      </c>
      <c r="O345">
        <v>1.33300281486168E-2</v>
      </c>
      <c r="P345">
        <v>0.1349826850319</v>
      </c>
      <c r="Q345">
        <v>4.8721252883194399E-2</v>
      </c>
      <c r="R345" t="b">
        <v>0</v>
      </c>
      <c r="S345" t="b">
        <v>1</v>
      </c>
      <c r="T345" t="b">
        <v>1</v>
      </c>
      <c r="U345" t="b">
        <v>0</v>
      </c>
    </row>
    <row r="346" spans="1:21" x14ac:dyDescent="0.2">
      <c r="A346" t="s">
        <v>22</v>
      </c>
      <c r="B346" t="s">
        <v>46</v>
      </c>
      <c r="C346" t="s">
        <v>47</v>
      </c>
      <c r="D346" t="s">
        <v>48</v>
      </c>
      <c r="E346" t="s">
        <v>64</v>
      </c>
      <c r="F346" t="s">
        <v>379</v>
      </c>
      <c r="G346" t="s">
        <v>394</v>
      </c>
      <c r="H346">
        <v>0.18159904756904</v>
      </c>
      <c r="I346">
        <v>-0.27284702645078901</v>
      </c>
      <c r="J346">
        <v>0.1024685139618</v>
      </c>
      <c r="K346">
        <v>0.163080883182873</v>
      </c>
      <c r="L346">
        <v>1.7722424240165999</v>
      </c>
      <c r="M346">
        <v>-1.67307792995472</v>
      </c>
      <c r="N346">
        <v>7.9148292232646994E-2</v>
      </c>
      <c r="O346">
        <v>9.7179717546673594E-2</v>
      </c>
      <c r="P346">
        <v>0.16770261339729001</v>
      </c>
      <c r="Q346">
        <v>0.225518646116249</v>
      </c>
      <c r="R346" t="b">
        <v>0</v>
      </c>
      <c r="S346" t="b">
        <v>0</v>
      </c>
      <c r="T346" t="b">
        <v>1</v>
      </c>
      <c r="U346" t="b">
        <v>1</v>
      </c>
    </row>
    <row r="347" spans="1:21" x14ac:dyDescent="0.2">
      <c r="A347" t="s">
        <v>22</v>
      </c>
      <c r="B347" t="s">
        <v>46</v>
      </c>
      <c r="C347" t="s">
        <v>47</v>
      </c>
      <c r="D347" t="s">
        <v>48</v>
      </c>
      <c r="E347" t="s">
        <v>64</v>
      </c>
      <c r="F347" t="s">
        <v>379</v>
      </c>
      <c r="G347" t="s">
        <v>395</v>
      </c>
      <c r="H347">
        <v>5.5150114003081903E-2</v>
      </c>
      <c r="I347">
        <v>-7.6830386494576297E-2</v>
      </c>
      <c r="J347">
        <v>0.10470135225801599</v>
      </c>
      <c r="K347">
        <v>0.17620617043617101</v>
      </c>
      <c r="L347">
        <v>0.52673736120595205</v>
      </c>
      <c r="M347">
        <v>-0.43602551661156203</v>
      </c>
      <c r="N347">
        <v>0.59920366278044401</v>
      </c>
      <c r="O347">
        <v>0.663485061659565</v>
      </c>
      <c r="P347">
        <v>0.742909119223781</v>
      </c>
      <c r="Q347">
        <v>0.78991462552628999</v>
      </c>
      <c r="R347" t="b">
        <v>0</v>
      </c>
      <c r="S347" t="b">
        <v>0</v>
      </c>
      <c r="T347" t="b">
        <v>1</v>
      </c>
      <c r="U347" t="b">
        <v>1</v>
      </c>
    </row>
    <row r="348" spans="1:21" x14ac:dyDescent="0.2">
      <c r="A348" t="s">
        <v>22</v>
      </c>
      <c r="B348" t="s">
        <v>46</v>
      </c>
      <c r="C348" t="s">
        <v>47</v>
      </c>
      <c r="D348" t="s">
        <v>48</v>
      </c>
      <c r="E348" t="s">
        <v>64</v>
      </c>
      <c r="F348" t="s">
        <v>379</v>
      </c>
      <c r="G348" t="s">
        <v>396</v>
      </c>
      <c r="H348">
        <v>-3.29165599738677E-2</v>
      </c>
      <c r="I348">
        <v>0.139975911167042</v>
      </c>
      <c r="J348">
        <v>9.9610767175514703E-2</v>
      </c>
      <c r="K348">
        <v>0.160010692117174</v>
      </c>
      <c r="L348">
        <v>-0.330451826717373</v>
      </c>
      <c r="M348">
        <v>0.87479098624571705</v>
      </c>
      <c r="N348">
        <v>0.74161626320873997</v>
      </c>
      <c r="O348">
        <v>0.38337887237033702</v>
      </c>
      <c r="P348">
        <v>0.83531816395314196</v>
      </c>
      <c r="Q348">
        <v>0.59124463228421098</v>
      </c>
      <c r="R348" t="b">
        <v>0</v>
      </c>
      <c r="S348" t="b">
        <v>0</v>
      </c>
      <c r="T348" t="b">
        <v>1</v>
      </c>
      <c r="U348" t="b">
        <v>1</v>
      </c>
    </row>
    <row r="349" spans="1:21" x14ac:dyDescent="0.2">
      <c r="A349" t="s">
        <v>22</v>
      </c>
      <c r="B349" t="s">
        <v>46</v>
      </c>
      <c r="C349" t="s">
        <v>47</v>
      </c>
      <c r="D349" t="s">
        <v>48</v>
      </c>
      <c r="E349" t="s">
        <v>64</v>
      </c>
      <c r="F349" t="s">
        <v>379</v>
      </c>
      <c r="G349" t="s">
        <v>397</v>
      </c>
      <c r="H349">
        <v>6.7038290867561898E-2</v>
      </c>
      <c r="I349">
        <v>-4.5143353663860603E-2</v>
      </c>
      <c r="J349">
        <v>6.7916495063572502E-2</v>
      </c>
      <c r="K349">
        <v>0.122277276657852</v>
      </c>
      <c r="L349">
        <v>0.98706935339951596</v>
      </c>
      <c r="M349">
        <v>-0.369188412579533</v>
      </c>
      <c r="N349">
        <v>0.32654802054729698</v>
      </c>
      <c r="O349">
        <v>0.71295063575657203</v>
      </c>
      <c r="P349">
        <v>0.49217856292798801</v>
      </c>
      <c r="Q349">
        <v>0.82332845930182297</v>
      </c>
      <c r="R349" t="b">
        <v>0</v>
      </c>
      <c r="S349" t="b">
        <v>0</v>
      </c>
      <c r="T349" t="b">
        <v>1</v>
      </c>
      <c r="U349" t="b">
        <v>1</v>
      </c>
    </row>
    <row r="350" spans="1:21" x14ac:dyDescent="0.2">
      <c r="A350" t="s">
        <v>22</v>
      </c>
      <c r="B350" t="s">
        <v>46</v>
      </c>
      <c r="C350" t="s">
        <v>47</v>
      </c>
      <c r="D350" t="s">
        <v>48</v>
      </c>
      <c r="E350" t="s">
        <v>64</v>
      </c>
      <c r="F350" t="s">
        <v>379</v>
      </c>
      <c r="G350" t="s">
        <v>398</v>
      </c>
      <c r="H350">
        <v>-4.9669319087828803E-2</v>
      </c>
      <c r="I350">
        <v>0.24918667109451101</v>
      </c>
      <c r="J350">
        <v>0.103233715251866</v>
      </c>
      <c r="K350">
        <v>0.15788737761527299</v>
      </c>
      <c r="L350">
        <v>-0.48113466580803699</v>
      </c>
      <c r="M350">
        <v>1.5782558103011199</v>
      </c>
      <c r="N350">
        <v>0.63243922383600004</v>
      </c>
      <c r="O350">
        <v>0.12057149696830601</v>
      </c>
      <c r="P350">
        <v>0.75721671979757699</v>
      </c>
      <c r="Q350">
        <v>0.26791220460502202</v>
      </c>
      <c r="R350" t="b">
        <v>0</v>
      </c>
      <c r="S350" t="b">
        <v>0</v>
      </c>
      <c r="T350" t="b">
        <v>1</v>
      </c>
      <c r="U350" t="b">
        <v>1</v>
      </c>
    </row>
    <row r="351" spans="1:21" x14ac:dyDescent="0.2">
      <c r="A351" t="s">
        <v>22</v>
      </c>
      <c r="B351" t="s">
        <v>46</v>
      </c>
      <c r="C351" t="s">
        <v>47</v>
      </c>
      <c r="D351" t="s">
        <v>48</v>
      </c>
      <c r="E351" t="s">
        <v>64</v>
      </c>
      <c r="F351" t="s">
        <v>379</v>
      </c>
      <c r="G351" t="s">
        <v>399</v>
      </c>
      <c r="H351">
        <v>-1.5714925210645998E-2</v>
      </c>
      <c r="I351">
        <v>0.124627939323933</v>
      </c>
      <c r="J351">
        <v>8.8312572736475997E-2</v>
      </c>
      <c r="K351">
        <v>0.14687475071369999</v>
      </c>
      <c r="L351">
        <v>-0.17794663572466901</v>
      </c>
      <c r="M351">
        <v>0.84853209090286696</v>
      </c>
      <c r="N351">
        <v>0.85918828526120194</v>
      </c>
      <c r="O351">
        <v>0.39852500969797899</v>
      </c>
      <c r="P351">
        <v>0.92227112558875002</v>
      </c>
      <c r="Q351">
        <v>0.60315141898860203</v>
      </c>
      <c r="R351" t="b">
        <v>0</v>
      </c>
      <c r="S351" t="b">
        <v>0</v>
      </c>
      <c r="T351" t="b">
        <v>1</v>
      </c>
      <c r="U351" t="b">
        <v>1</v>
      </c>
    </row>
    <row r="352" spans="1:21" x14ac:dyDescent="0.2">
      <c r="A352" t="s">
        <v>22</v>
      </c>
      <c r="B352" t="s">
        <v>46</v>
      </c>
      <c r="C352" t="s">
        <v>47</v>
      </c>
      <c r="D352" t="s">
        <v>48</v>
      </c>
      <c r="E352" t="s">
        <v>64</v>
      </c>
      <c r="F352" t="s">
        <v>379</v>
      </c>
      <c r="G352" t="s">
        <v>400</v>
      </c>
      <c r="H352">
        <v>-1.4486032538024701E-2</v>
      </c>
      <c r="I352">
        <v>6.1747615119388803E-2</v>
      </c>
      <c r="J352">
        <v>0.124433051068448</v>
      </c>
      <c r="K352">
        <v>0.188697744557356</v>
      </c>
      <c r="L352">
        <v>-0.116416276974967</v>
      </c>
      <c r="M352">
        <v>0.32723027646268499</v>
      </c>
      <c r="N352">
        <v>0.90748483592002505</v>
      </c>
      <c r="O352">
        <v>0.74396893204162495</v>
      </c>
      <c r="P352">
        <v>0.94830626018932396</v>
      </c>
      <c r="Q352">
        <v>0.84352203490097299</v>
      </c>
      <c r="R352" t="b">
        <v>0</v>
      </c>
      <c r="S352" t="b">
        <v>0</v>
      </c>
      <c r="T352" t="b">
        <v>1</v>
      </c>
      <c r="U352" t="b">
        <v>1</v>
      </c>
    </row>
    <row r="353" spans="1:21" x14ac:dyDescent="0.2">
      <c r="A353" t="s">
        <v>22</v>
      </c>
      <c r="B353" t="s">
        <v>46</v>
      </c>
      <c r="C353" t="s">
        <v>47</v>
      </c>
      <c r="D353" t="s">
        <v>48</v>
      </c>
      <c r="E353" t="s">
        <v>64</v>
      </c>
      <c r="F353" t="s">
        <v>379</v>
      </c>
      <c r="G353" t="s">
        <v>401</v>
      </c>
      <c r="H353">
        <v>3.8570078641655098E-2</v>
      </c>
      <c r="I353">
        <v>-4.0674247083389702E-2</v>
      </c>
      <c r="J353">
        <v>9.9995882927137694E-2</v>
      </c>
      <c r="K353">
        <v>0.16914507291549699</v>
      </c>
      <c r="L353">
        <v>0.38571666665276</v>
      </c>
      <c r="M353">
        <v>-0.24046959442744201</v>
      </c>
      <c r="N353">
        <v>0.70029199374128803</v>
      </c>
      <c r="O353">
        <v>0.81031800406562104</v>
      </c>
      <c r="P353">
        <v>0.80998963200139495</v>
      </c>
      <c r="Q353">
        <v>0.87240940962403801</v>
      </c>
      <c r="R353" t="b">
        <v>0</v>
      </c>
      <c r="S353" t="b">
        <v>0</v>
      </c>
      <c r="T353" t="b">
        <v>1</v>
      </c>
      <c r="U353" t="b">
        <v>1</v>
      </c>
    </row>
    <row r="354" spans="1:21" x14ac:dyDescent="0.2">
      <c r="A354" t="s">
        <v>22</v>
      </c>
      <c r="B354" t="s">
        <v>46</v>
      </c>
      <c r="C354" t="s">
        <v>47</v>
      </c>
      <c r="D354" t="s">
        <v>48</v>
      </c>
      <c r="E354" t="s">
        <v>64</v>
      </c>
      <c r="F354" t="s">
        <v>379</v>
      </c>
      <c r="G354" t="s">
        <v>950</v>
      </c>
      <c r="H354">
        <v>0.26327768926032002</v>
      </c>
      <c r="I354">
        <v>-0.58509886876241002</v>
      </c>
      <c r="J354">
        <v>3.3702862157979997E-2</v>
      </c>
      <c r="K354">
        <v>0.103016954739744</v>
      </c>
      <c r="L354">
        <v>7.8117308858286902</v>
      </c>
      <c r="M354">
        <v>-5.67963662137526</v>
      </c>
      <c r="N354">
        <v>1.1531516027402901E-6</v>
      </c>
      <c r="O354">
        <v>4.3696297373359501E-5</v>
      </c>
      <c r="P354">
        <v>1.0807100276963501E-5</v>
      </c>
      <c r="Q354">
        <v>6.5142490424931405E-4</v>
      </c>
      <c r="R354" t="b">
        <v>1</v>
      </c>
      <c r="S354" t="b">
        <v>1</v>
      </c>
      <c r="T354" t="b">
        <v>0</v>
      </c>
      <c r="U354" t="b">
        <v>0</v>
      </c>
    </row>
    <row r="355" spans="1:21" x14ac:dyDescent="0.2">
      <c r="A355" t="s">
        <v>22</v>
      </c>
      <c r="B355" t="s">
        <v>46</v>
      </c>
      <c r="C355" t="s">
        <v>47</v>
      </c>
      <c r="D355" t="s">
        <v>48</v>
      </c>
      <c r="E355" t="s">
        <v>64</v>
      </c>
      <c r="F355" t="s">
        <v>379</v>
      </c>
      <c r="G355" t="s">
        <v>402</v>
      </c>
      <c r="H355">
        <v>0.155429074573952</v>
      </c>
      <c r="I355">
        <v>-0.24324419183399301</v>
      </c>
      <c r="J355">
        <v>6.8249585836800505E-2</v>
      </c>
      <c r="K355">
        <v>0.124043333304534</v>
      </c>
      <c r="L355">
        <v>2.2773628977854399</v>
      </c>
      <c r="M355">
        <v>-1.9609614265751301</v>
      </c>
      <c r="N355">
        <v>2.88067110059117E-2</v>
      </c>
      <c r="O355">
        <v>5.76551458997396E-2</v>
      </c>
      <c r="P355">
        <v>7.4938454609684804E-2</v>
      </c>
      <c r="Q355">
        <v>0.151603998750754</v>
      </c>
      <c r="R355" t="b">
        <v>0</v>
      </c>
      <c r="S355" t="b">
        <v>0</v>
      </c>
      <c r="T355" t="b">
        <v>1</v>
      </c>
      <c r="U355" t="b">
        <v>1</v>
      </c>
    </row>
    <row r="356" spans="1:21" x14ac:dyDescent="0.2">
      <c r="A356" t="s">
        <v>22</v>
      </c>
      <c r="B356" t="s">
        <v>46</v>
      </c>
      <c r="C356" t="s">
        <v>47</v>
      </c>
      <c r="D356" t="s">
        <v>48</v>
      </c>
      <c r="E356" t="s">
        <v>64</v>
      </c>
      <c r="F356" t="s">
        <v>379</v>
      </c>
      <c r="G356" t="s">
        <v>403</v>
      </c>
      <c r="H356">
        <v>9.7323826558671597E-2</v>
      </c>
      <c r="I356">
        <v>-6.6227398582272001E-2</v>
      </c>
      <c r="J356">
        <v>7.2883194863753706E-2</v>
      </c>
      <c r="K356">
        <v>0.13838884323636799</v>
      </c>
      <c r="L356">
        <v>1.3353397410830701</v>
      </c>
      <c r="M356">
        <v>-0.478560243972526</v>
      </c>
      <c r="N356">
        <v>0.185971606005784</v>
      </c>
      <c r="O356">
        <v>0.63370156329722804</v>
      </c>
      <c r="P356">
        <v>0.32996418444230102</v>
      </c>
      <c r="Q356">
        <v>0.76567907895913001</v>
      </c>
      <c r="R356" t="b">
        <v>0</v>
      </c>
      <c r="S356" t="b">
        <v>0</v>
      </c>
      <c r="T356" t="b">
        <v>1</v>
      </c>
      <c r="U356" t="b">
        <v>1</v>
      </c>
    </row>
    <row r="357" spans="1:21" x14ac:dyDescent="0.2">
      <c r="A357" t="s">
        <v>22</v>
      </c>
      <c r="B357" t="s">
        <v>46</v>
      </c>
      <c r="C357" t="s">
        <v>47</v>
      </c>
      <c r="D357" t="s">
        <v>48</v>
      </c>
      <c r="E357" t="s">
        <v>64</v>
      </c>
      <c r="F357" t="s">
        <v>379</v>
      </c>
      <c r="G357" t="s">
        <v>404</v>
      </c>
      <c r="H357">
        <v>9.6455024842966697E-2</v>
      </c>
      <c r="I357">
        <v>-0.131687561169927</v>
      </c>
      <c r="J357">
        <v>7.96328526321462E-2</v>
      </c>
      <c r="K357">
        <v>0.133914088566437</v>
      </c>
      <c r="L357">
        <v>1.21124663571363</v>
      </c>
      <c r="M357">
        <v>-0.98337346413402604</v>
      </c>
      <c r="N357">
        <v>0.22886977139128001</v>
      </c>
      <c r="O357">
        <v>0.32797507801335102</v>
      </c>
      <c r="P357">
        <v>0.37940251946463099</v>
      </c>
      <c r="Q357">
        <v>0.538763555118561</v>
      </c>
      <c r="R357" t="b">
        <v>0</v>
      </c>
      <c r="S357" t="b">
        <v>0</v>
      </c>
      <c r="T357" t="b">
        <v>1</v>
      </c>
      <c r="U357" t="b">
        <v>1</v>
      </c>
    </row>
    <row r="358" spans="1:21" x14ac:dyDescent="0.2">
      <c r="A358" t="s">
        <v>22</v>
      </c>
      <c r="B358" t="s">
        <v>46</v>
      </c>
      <c r="C358" t="s">
        <v>47</v>
      </c>
      <c r="D358" t="s">
        <v>48</v>
      </c>
      <c r="E358" t="s">
        <v>64</v>
      </c>
      <c r="F358" t="s">
        <v>379</v>
      </c>
      <c r="G358" t="s">
        <v>405</v>
      </c>
      <c r="H358">
        <v>-0.104975113963814</v>
      </c>
      <c r="I358">
        <v>0.278670290156395</v>
      </c>
      <c r="J358">
        <v>0.112671840787611</v>
      </c>
      <c r="K358">
        <v>0.17871555514034701</v>
      </c>
      <c r="L358">
        <v>-0.93168899371844205</v>
      </c>
      <c r="M358">
        <v>1.5592951040974199</v>
      </c>
      <c r="N358">
        <v>0.35330773472386801</v>
      </c>
      <c r="O358">
        <v>0.121475186574196</v>
      </c>
      <c r="P358">
        <v>0.52493486602265704</v>
      </c>
      <c r="Q358">
        <v>0.26827299512307301</v>
      </c>
      <c r="R358" t="b">
        <v>0</v>
      </c>
      <c r="S358" t="b">
        <v>0</v>
      </c>
      <c r="T358" t="b">
        <v>1</v>
      </c>
      <c r="U358" t="b">
        <v>1</v>
      </c>
    </row>
    <row r="359" spans="1:21" x14ac:dyDescent="0.2">
      <c r="A359" t="s">
        <v>22</v>
      </c>
      <c r="B359" t="s">
        <v>46</v>
      </c>
      <c r="C359" t="s">
        <v>47</v>
      </c>
      <c r="D359" t="s">
        <v>48</v>
      </c>
      <c r="E359" t="s">
        <v>64</v>
      </c>
      <c r="F359" t="s">
        <v>379</v>
      </c>
      <c r="G359" t="s">
        <v>406</v>
      </c>
      <c r="H359">
        <v>-7.8430243988865306E-2</v>
      </c>
      <c r="I359">
        <v>0.28014641229856901</v>
      </c>
      <c r="J359">
        <v>6.3531503239291201E-2</v>
      </c>
      <c r="K359">
        <v>0.11192517988909</v>
      </c>
      <c r="L359">
        <v>-1.2345094951312301</v>
      </c>
      <c r="M359">
        <v>2.5029793347321299</v>
      </c>
      <c r="N359">
        <v>0.22159804175201001</v>
      </c>
      <c r="O359">
        <v>1.4920835833253E-2</v>
      </c>
      <c r="P359">
        <v>0.37238659430050403</v>
      </c>
      <c r="Q359">
        <v>5.3205517044429003E-2</v>
      </c>
      <c r="R359" t="b">
        <v>0</v>
      </c>
      <c r="S359" t="b">
        <v>0</v>
      </c>
      <c r="T359" t="b">
        <v>1</v>
      </c>
      <c r="U359" t="b">
        <v>1</v>
      </c>
    </row>
    <row r="360" spans="1:21" x14ac:dyDescent="0.2">
      <c r="A360" t="s">
        <v>22</v>
      </c>
      <c r="B360" t="s">
        <v>46</v>
      </c>
      <c r="C360" t="s">
        <v>47</v>
      </c>
      <c r="D360" t="s">
        <v>48</v>
      </c>
      <c r="E360" t="s">
        <v>64</v>
      </c>
      <c r="F360" t="s">
        <v>379</v>
      </c>
      <c r="G360" t="s">
        <v>407</v>
      </c>
      <c r="H360">
        <v>9.5791444284490004E-2</v>
      </c>
      <c r="I360">
        <v>-0.16697673873900401</v>
      </c>
      <c r="J360">
        <v>0.124688421534472</v>
      </c>
      <c r="K360">
        <v>0.17501932931451</v>
      </c>
      <c r="L360">
        <v>0.768246506817854</v>
      </c>
      <c r="M360">
        <v>-0.95404741517975999</v>
      </c>
      <c r="N360">
        <v>0.443972104306874</v>
      </c>
      <c r="O360">
        <v>0.34213269044898298</v>
      </c>
      <c r="P360">
        <v>0.61350398534655004</v>
      </c>
      <c r="Q360">
        <v>0.54946757493365295</v>
      </c>
      <c r="R360" t="b">
        <v>0</v>
      </c>
      <c r="S360" t="b">
        <v>0</v>
      </c>
      <c r="T360" t="b">
        <v>1</v>
      </c>
      <c r="U360" t="b">
        <v>0</v>
      </c>
    </row>
    <row r="361" spans="1:21" x14ac:dyDescent="0.2">
      <c r="A361" t="s">
        <v>22</v>
      </c>
      <c r="B361" t="s">
        <v>46</v>
      </c>
      <c r="C361" t="s">
        <v>47</v>
      </c>
      <c r="D361" t="s">
        <v>48</v>
      </c>
      <c r="E361" t="s">
        <v>64</v>
      </c>
      <c r="F361" t="s">
        <v>409</v>
      </c>
      <c r="G361" t="s">
        <v>408</v>
      </c>
      <c r="H361">
        <v>-2.77846301301388E-3</v>
      </c>
      <c r="I361">
        <v>7.3692694110690404E-2</v>
      </c>
      <c r="J361">
        <v>0.10231186273741</v>
      </c>
      <c r="K361">
        <v>0.15995787876817499</v>
      </c>
      <c r="L361">
        <v>-2.7156802140774199E-2</v>
      </c>
      <c r="M361">
        <v>0.46070062117722999</v>
      </c>
      <c r="N361">
        <v>0.97838773134911905</v>
      </c>
      <c r="O361">
        <v>0.645994159627304</v>
      </c>
      <c r="P361">
        <v>0.98917176842046495</v>
      </c>
      <c r="Q361">
        <v>0.77413398473370398</v>
      </c>
      <c r="R361" t="b">
        <v>0</v>
      </c>
      <c r="S361" t="b">
        <v>0</v>
      </c>
      <c r="T361" t="b">
        <v>1</v>
      </c>
      <c r="U361" t="b">
        <v>1</v>
      </c>
    </row>
    <row r="362" spans="1:21" x14ac:dyDescent="0.2">
      <c r="A362" t="s">
        <v>22</v>
      </c>
      <c r="B362" t="s">
        <v>46</v>
      </c>
      <c r="C362" t="s">
        <v>47</v>
      </c>
      <c r="D362" t="s">
        <v>48</v>
      </c>
      <c r="E362" t="s">
        <v>64</v>
      </c>
      <c r="F362" t="s">
        <v>409</v>
      </c>
      <c r="G362" t="s">
        <v>410</v>
      </c>
      <c r="H362">
        <v>0.104049574944499</v>
      </c>
      <c r="I362">
        <v>-6.7863360545123E-2</v>
      </c>
      <c r="J362">
        <v>0.103355579700854</v>
      </c>
      <c r="K362">
        <v>0.18329888506589601</v>
      </c>
      <c r="L362">
        <v>1.0067146374260001</v>
      </c>
      <c r="M362">
        <v>-0.37023335150525399</v>
      </c>
      <c r="N362">
        <v>0.31856181244241599</v>
      </c>
      <c r="O362">
        <v>0.71265686777332005</v>
      </c>
      <c r="P362">
        <v>0.48615591836201699</v>
      </c>
      <c r="Q362">
        <v>0.82332845930182297</v>
      </c>
      <c r="R362" t="b">
        <v>0</v>
      </c>
      <c r="S362" t="b">
        <v>0</v>
      </c>
      <c r="T362" t="b">
        <v>1</v>
      </c>
      <c r="U362" t="b">
        <v>1</v>
      </c>
    </row>
    <row r="363" spans="1:21" x14ac:dyDescent="0.2">
      <c r="A363" t="s">
        <v>22</v>
      </c>
      <c r="B363" t="s">
        <v>46</v>
      </c>
      <c r="C363" t="s">
        <v>47</v>
      </c>
      <c r="D363" t="s">
        <v>48</v>
      </c>
      <c r="E363" t="s">
        <v>64</v>
      </c>
      <c r="F363" t="s">
        <v>409</v>
      </c>
      <c r="G363" t="s">
        <v>411</v>
      </c>
      <c r="H363">
        <v>0.20439285015189901</v>
      </c>
      <c r="I363">
        <v>-0.43673596433003697</v>
      </c>
      <c r="J363">
        <v>5.6827519318645901E-2</v>
      </c>
      <c r="K363">
        <v>0.119510312066196</v>
      </c>
      <c r="L363">
        <v>3.5967230771735501</v>
      </c>
      <c r="M363">
        <v>-3.654378913245</v>
      </c>
      <c r="N363">
        <v>1.6966675140682799E-3</v>
      </c>
      <c r="O363">
        <v>1.4799961555525701E-3</v>
      </c>
      <c r="P363">
        <v>6.6054454331303603E-3</v>
      </c>
      <c r="Q363">
        <v>8.9411337992473493E-3</v>
      </c>
      <c r="R363" t="b">
        <v>1</v>
      </c>
      <c r="S363" t="b">
        <v>1</v>
      </c>
      <c r="T363" t="b">
        <v>0</v>
      </c>
      <c r="U363" t="b">
        <v>0</v>
      </c>
    </row>
    <row r="364" spans="1:21" x14ac:dyDescent="0.2">
      <c r="A364" t="s">
        <v>22</v>
      </c>
      <c r="B364" t="s">
        <v>46</v>
      </c>
      <c r="C364" t="s">
        <v>47</v>
      </c>
      <c r="D364" t="s">
        <v>48</v>
      </c>
      <c r="E364" t="s">
        <v>64</v>
      </c>
      <c r="F364" t="s">
        <v>409</v>
      </c>
      <c r="G364" t="s">
        <v>412</v>
      </c>
      <c r="H364">
        <v>6.5764830343417E-2</v>
      </c>
      <c r="I364">
        <v>-2.65894802951765E-2</v>
      </c>
      <c r="J364">
        <v>0.100297309023471</v>
      </c>
      <c r="K364">
        <v>0.18005942103141201</v>
      </c>
      <c r="L364">
        <v>0.655698851581623</v>
      </c>
      <c r="M364">
        <v>-0.14767058642567699</v>
      </c>
      <c r="N364">
        <v>0.51461056203257105</v>
      </c>
      <c r="O364">
        <v>0.88311490899092604</v>
      </c>
      <c r="P364">
        <v>0.681486088488786</v>
      </c>
      <c r="Q364">
        <v>0.92582018313905301</v>
      </c>
      <c r="R364" t="b">
        <v>0</v>
      </c>
      <c r="S364" t="b">
        <v>0</v>
      </c>
      <c r="T364" t="b">
        <v>1</v>
      </c>
      <c r="U364" t="b">
        <v>1</v>
      </c>
    </row>
    <row r="365" spans="1:21" x14ac:dyDescent="0.2">
      <c r="A365" t="s">
        <v>22</v>
      </c>
      <c r="B365" t="s">
        <v>46</v>
      </c>
      <c r="C365" t="s">
        <v>47</v>
      </c>
      <c r="D365" t="s">
        <v>48</v>
      </c>
      <c r="E365" t="s">
        <v>64</v>
      </c>
      <c r="F365" t="s">
        <v>409</v>
      </c>
      <c r="G365" t="s">
        <v>413</v>
      </c>
      <c r="H365">
        <v>6.4994068995495993E-2</v>
      </c>
      <c r="I365">
        <v>-0.11839032635306899</v>
      </c>
      <c r="J365">
        <v>9.4156668016860706E-2</v>
      </c>
      <c r="K365">
        <v>0.15079314754776901</v>
      </c>
      <c r="L365">
        <v>0.69027579633401503</v>
      </c>
      <c r="M365">
        <v>-0.78511741599905605</v>
      </c>
      <c r="N365">
        <v>0.49233615271586101</v>
      </c>
      <c r="O365">
        <v>0.43507224862601401</v>
      </c>
      <c r="P365">
        <v>0.66036280300053996</v>
      </c>
      <c r="Q365">
        <v>0.62593777976244303</v>
      </c>
      <c r="R365" t="b">
        <v>0</v>
      </c>
      <c r="S365" t="b">
        <v>0</v>
      </c>
      <c r="T365" t="b">
        <v>1</v>
      </c>
      <c r="U365" t="b">
        <v>1</v>
      </c>
    </row>
    <row r="366" spans="1:21" x14ac:dyDescent="0.2">
      <c r="A366" t="s">
        <v>22</v>
      </c>
      <c r="B366" t="s">
        <v>23</v>
      </c>
      <c r="C366" t="s">
        <v>24</v>
      </c>
      <c r="D366" t="s">
        <v>40</v>
      </c>
      <c r="E366" t="s">
        <v>415</v>
      </c>
      <c r="F366" t="s">
        <v>415</v>
      </c>
      <c r="G366" t="s">
        <v>414</v>
      </c>
      <c r="H366">
        <v>-0.16233384011403501</v>
      </c>
      <c r="I366">
        <v>0.25183192419072298</v>
      </c>
      <c r="J366">
        <v>5.5090569582336699E-2</v>
      </c>
      <c r="K366">
        <v>0.105150939685222</v>
      </c>
      <c r="L366">
        <v>-2.9466720229024999</v>
      </c>
      <c r="M366">
        <v>2.3949564782264599</v>
      </c>
      <c r="N366">
        <v>5.9492902839003601E-3</v>
      </c>
      <c r="O366">
        <v>2.2647921234749901E-2</v>
      </c>
      <c r="P366">
        <v>1.9328583100138502E-2</v>
      </c>
      <c r="Q366">
        <v>7.3375861914803303E-2</v>
      </c>
      <c r="R366" t="b">
        <v>1</v>
      </c>
      <c r="S366" t="b">
        <v>0</v>
      </c>
      <c r="T366" t="b">
        <v>0</v>
      </c>
      <c r="U366" t="b">
        <v>1</v>
      </c>
    </row>
    <row r="367" spans="1:21" x14ac:dyDescent="0.2">
      <c r="A367" t="s">
        <v>22</v>
      </c>
      <c r="B367" t="s">
        <v>46</v>
      </c>
      <c r="C367" t="s">
        <v>47</v>
      </c>
      <c r="D367" t="s">
        <v>48</v>
      </c>
      <c r="E367" t="s">
        <v>417</v>
      </c>
      <c r="F367" t="s">
        <v>418</v>
      </c>
      <c r="G367" t="s">
        <v>951</v>
      </c>
      <c r="H367">
        <v>-0.202775997763569</v>
      </c>
      <c r="I367">
        <v>0.47311323523454102</v>
      </c>
      <c r="J367">
        <v>5.8740393074677599E-2</v>
      </c>
      <c r="K367">
        <v>0.108256130004143</v>
      </c>
      <c r="L367">
        <v>-3.4520708348985201</v>
      </c>
      <c r="M367">
        <v>4.3703135814704899</v>
      </c>
      <c r="N367">
        <v>2.8436525298677399E-3</v>
      </c>
      <c r="O367">
        <v>3.68916718633515E-4</v>
      </c>
      <c r="P367">
        <v>1.0189754898692701E-2</v>
      </c>
      <c r="Q367">
        <v>3.1726837802482301E-3</v>
      </c>
      <c r="R367" t="b">
        <v>1</v>
      </c>
      <c r="S367" t="b">
        <v>1</v>
      </c>
      <c r="T367" t="b">
        <v>0</v>
      </c>
      <c r="U367" t="b">
        <v>0</v>
      </c>
    </row>
    <row r="368" spans="1:21" x14ac:dyDescent="0.2">
      <c r="A368" t="s">
        <v>22</v>
      </c>
      <c r="B368" t="s">
        <v>46</v>
      </c>
      <c r="C368" t="s">
        <v>47</v>
      </c>
      <c r="D368" t="s">
        <v>48</v>
      </c>
      <c r="E368" t="s">
        <v>417</v>
      </c>
      <c r="F368" t="s">
        <v>418</v>
      </c>
      <c r="G368" t="s">
        <v>416</v>
      </c>
      <c r="H368">
        <v>-3.8726539228546601E-3</v>
      </c>
      <c r="I368">
        <v>4.7156729556794799E-2</v>
      </c>
      <c r="J368">
        <v>8.1712160056433503E-2</v>
      </c>
      <c r="K368">
        <v>0.14465117552165899</v>
      </c>
      <c r="L368">
        <v>-4.7393850807273499E-2</v>
      </c>
      <c r="M368">
        <v>0.32600308560737401</v>
      </c>
      <c r="N368">
        <v>0.96234031931668096</v>
      </c>
      <c r="O368">
        <v>0.74543807735434797</v>
      </c>
      <c r="P368">
        <v>0.98250108019621996</v>
      </c>
      <c r="Q368">
        <v>0.84352203490097299</v>
      </c>
      <c r="R368" t="b">
        <v>0</v>
      </c>
      <c r="S368" t="b">
        <v>0</v>
      </c>
      <c r="T368" t="b">
        <v>1</v>
      </c>
      <c r="U368" t="b">
        <v>1</v>
      </c>
    </row>
    <row r="369" spans="1:21" x14ac:dyDescent="0.2">
      <c r="A369" t="s">
        <v>22</v>
      </c>
      <c r="B369" t="s">
        <v>46</v>
      </c>
      <c r="C369" t="s">
        <v>47</v>
      </c>
      <c r="D369" t="s">
        <v>48</v>
      </c>
      <c r="E369" t="s">
        <v>417</v>
      </c>
      <c r="F369" t="s">
        <v>418</v>
      </c>
      <c r="G369" t="s">
        <v>952</v>
      </c>
      <c r="H369">
        <v>0.146215230020316</v>
      </c>
      <c r="I369">
        <v>-0.127350692538689</v>
      </c>
      <c r="J369">
        <v>5.5275297926625201E-2</v>
      </c>
      <c r="K369">
        <v>0.116924224582123</v>
      </c>
      <c r="L369">
        <v>2.64521830736052</v>
      </c>
      <c r="M369">
        <v>-1.08917286382552</v>
      </c>
      <c r="N369">
        <v>1.36656416002786E-2</v>
      </c>
      <c r="O369">
        <v>0.28607042471821098</v>
      </c>
      <c r="P369">
        <v>4.06080650805027E-2</v>
      </c>
      <c r="Q369">
        <v>0.484068241826417</v>
      </c>
      <c r="R369" t="b">
        <v>1</v>
      </c>
      <c r="S369" t="b">
        <v>0</v>
      </c>
      <c r="T369" t="b">
        <v>0</v>
      </c>
      <c r="U369" t="b">
        <v>1</v>
      </c>
    </row>
    <row r="370" spans="1:21" x14ac:dyDescent="0.2">
      <c r="A370" t="s">
        <v>22</v>
      </c>
      <c r="B370" t="s">
        <v>46</v>
      </c>
      <c r="C370" t="s">
        <v>47</v>
      </c>
      <c r="D370" t="s">
        <v>48</v>
      </c>
      <c r="E370" t="s">
        <v>417</v>
      </c>
      <c r="F370" t="s">
        <v>418</v>
      </c>
      <c r="G370" t="s">
        <v>419</v>
      </c>
      <c r="H370">
        <v>5.3643536397769198E-2</v>
      </c>
      <c r="I370">
        <v>-9.54010628913015E-2</v>
      </c>
      <c r="J370">
        <v>0.108843047424278</v>
      </c>
      <c r="K370">
        <v>0.17223725429734599</v>
      </c>
      <c r="L370">
        <v>0.49285220937137802</v>
      </c>
      <c r="M370">
        <v>-0.55389331001876896</v>
      </c>
      <c r="N370">
        <v>0.62348413747777198</v>
      </c>
      <c r="O370">
        <v>0.58121631826533604</v>
      </c>
      <c r="P370">
        <v>0.75340492284669802</v>
      </c>
      <c r="Q370">
        <v>0.73001568496900504</v>
      </c>
      <c r="R370" t="b">
        <v>0</v>
      </c>
      <c r="S370" t="b">
        <v>0</v>
      </c>
      <c r="T370" t="b">
        <v>1</v>
      </c>
      <c r="U370" t="b">
        <v>1</v>
      </c>
    </row>
    <row r="371" spans="1:21" x14ac:dyDescent="0.2">
      <c r="A371" t="s">
        <v>22</v>
      </c>
      <c r="B371" t="s">
        <v>46</v>
      </c>
      <c r="C371" t="s">
        <v>47</v>
      </c>
      <c r="D371" t="s">
        <v>48</v>
      </c>
      <c r="E371" t="s">
        <v>417</v>
      </c>
      <c r="F371" t="s">
        <v>418</v>
      </c>
      <c r="G371" t="s">
        <v>420</v>
      </c>
      <c r="H371">
        <v>-5.2015445061246203E-2</v>
      </c>
      <c r="I371">
        <v>0.125069378370607</v>
      </c>
      <c r="J371">
        <v>5.8611530709891002E-2</v>
      </c>
      <c r="K371">
        <v>0.11761718978317701</v>
      </c>
      <c r="L371">
        <v>-0.88746095574105799</v>
      </c>
      <c r="M371">
        <v>1.06335968918461</v>
      </c>
      <c r="N371">
        <v>0.37869526998064301</v>
      </c>
      <c r="O371">
        <v>0.29226544212132</v>
      </c>
      <c r="P371">
        <v>0.54942581584734096</v>
      </c>
      <c r="Q371">
        <v>0.49001384906120399</v>
      </c>
      <c r="R371" t="b">
        <v>0</v>
      </c>
      <c r="S371" t="b">
        <v>0</v>
      </c>
      <c r="T371" t="b">
        <v>1</v>
      </c>
      <c r="U371" t="b">
        <v>1</v>
      </c>
    </row>
    <row r="372" spans="1:21" x14ac:dyDescent="0.2">
      <c r="A372" t="s">
        <v>22</v>
      </c>
      <c r="B372" t="s">
        <v>46</v>
      </c>
      <c r="C372" t="s">
        <v>47</v>
      </c>
      <c r="D372" t="s">
        <v>48</v>
      </c>
      <c r="E372" t="s">
        <v>417</v>
      </c>
      <c r="F372" t="s">
        <v>418</v>
      </c>
      <c r="G372" t="s">
        <v>421</v>
      </c>
      <c r="H372">
        <v>-1.58304182991033E-2</v>
      </c>
      <c r="I372">
        <v>9.5675437686907602E-2</v>
      </c>
      <c r="J372">
        <v>4.9321384374884397E-2</v>
      </c>
      <c r="K372">
        <v>0.101126918616675</v>
      </c>
      <c r="L372">
        <v>-0.320964597805663</v>
      </c>
      <c r="M372">
        <v>0.94609268230122701</v>
      </c>
      <c r="N372">
        <v>0.750905005087949</v>
      </c>
      <c r="O372">
        <v>0.35315668376569098</v>
      </c>
      <c r="P372">
        <v>0.84188889374124398</v>
      </c>
      <c r="Q372">
        <v>0.55904656579075496</v>
      </c>
      <c r="R372" t="b">
        <v>0</v>
      </c>
      <c r="S372" t="b">
        <v>0</v>
      </c>
      <c r="T372" t="b">
        <v>1</v>
      </c>
      <c r="U372" t="b">
        <v>1</v>
      </c>
    </row>
    <row r="373" spans="1:21" x14ac:dyDescent="0.2">
      <c r="A373" t="s">
        <v>22</v>
      </c>
      <c r="B373" t="s">
        <v>46</v>
      </c>
      <c r="C373" t="s">
        <v>47</v>
      </c>
      <c r="D373" t="s">
        <v>48</v>
      </c>
      <c r="E373" t="s">
        <v>417</v>
      </c>
      <c r="F373" t="s">
        <v>418</v>
      </c>
      <c r="G373" t="s">
        <v>422</v>
      </c>
      <c r="H373">
        <v>-0.22630396820455201</v>
      </c>
      <c r="I373">
        <v>0.46764677671275701</v>
      </c>
      <c r="J373">
        <v>3.0187715846820999E-2</v>
      </c>
      <c r="K373">
        <v>0.112900233684096</v>
      </c>
      <c r="L373">
        <v>-7.4965581812439099</v>
      </c>
      <c r="M373">
        <v>4.1421240811712803</v>
      </c>
      <c r="N373">
        <v>2.9100422863849501E-8</v>
      </c>
      <c r="O373">
        <v>2.7162463199305401E-4</v>
      </c>
      <c r="P373">
        <v>4.8346384348804496E-7</v>
      </c>
      <c r="Q373">
        <v>2.5786702076223702E-3</v>
      </c>
      <c r="R373" t="b">
        <v>1</v>
      </c>
      <c r="S373" t="b">
        <v>1</v>
      </c>
      <c r="T373" t="b">
        <v>0</v>
      </c>
      <c r="U373" t="b">
        <v>0</v>
      </c>
    </row>
    <row r="374" spans="1:21" x14ac:dyDescent="0.2">
      <c r="A374" t="s">
        <v>22</v>
      </c>
      <c r="B374" t="s">
        <v>46</v>
      </c>
      <c r="C374" t="s">
        <v>47</v>
      </c>
      <c r="D374" t="s">
        <v>48</v>
      </c>
      <c r="E374" t="s">
        <v>417</v>
      </c>
      <c r="F374" t="s">
        <v>418</v>
      </c>
      <c r="G374" t="s">
        <v>423</v>
      </c>
      <c r="H374">
        <v>2.40029609382281E-2</v>
      </c>
      <c r="I374">
        <v>3.33950020134842E-2</v>
      </c>
      <c r="J374">
        <v>0.104296566204682</v>
      </c>
      <c r="K374">
        <v>0.164674256942033</v>
      </c>
      <c r="L374">
        <v>0.23014143045824101</v>
      </c>
      <c r="M374">
        <v>0.20279430819135</v>
      </c>
      <c r="N374">
        <v>0.81875191352325805</v>
      </c>
      <c r="O374">
        <v>0.83997071328519701</v>
      </c>
      <c r="P374">
        <v>0.89418240000800298</v>
      </c>
      <c r="Q374">
        <v>0.88988201653837595</v>
      </c>
      <c r="R374" t="b">
        <v>0</v>
      </c>
      <c r="S374" t="b">
        <v>0</v>
      </c>
      <c r="T374" t="b">
        <v>1</v>
      </c>
      <c r="U374" t="b">
        <v>1</v>
      </c>
    </row>
    <row r="375" spans="1:21" x14ac:dyDescent="0.2">
      <c r="A375" t="s">
        <v>22</v>
      </c>
      <c r="B375" t="s">
        <v>46</v>
      </c>
      <c r="C375" t="s">
        <v>47</v>
      </c>
      <c r="D375" t="s">
        <v>48</v>
      </c>
      <c r="E375" t="s">
        <v>417</v>
      </c>
      <c r="F375" t="s">
        <v>418</v>
      </c>
      <c r="G375" t="s">
        <v>424</v>
      </c>
      <c r="H375">
        <v>-0.10755134960872199</v>
      </c>
      <c r="I375">
        <v>0.30093194908472498</v>
      </c>
      <c r="J375">
        <v>4.9163987831669101E-2</v>
      </c>
      <c r="K375">
        <v>0.10961384581946</v>
      </c>
      <c r="L375">
        <v>-2.1876042679239802</v>
      </c>
      <c r="M375">
        <v>2.74538263697431</v>
      </c>
      <c r="N375">
        <v>3.6117575534800501E-2</v>
      </c>
      <c r="O375">
        <v>9.8320048737456107E-3</v>
      </c>
      <c r="P375">
        <v>8.8895446855013896E-2</v>
      </c>
      <c r="Q375">
        <v>3.8849705744367802E-2</v>
      </c>
      <c r="R375" t="b">
        <v>0</v>
      </c>
      <c r="S375" t="b">
        <v>1</v>
      </c>
      <c r="T375" t="b">
        <v>1</v>
      </c>
      <c r="U375" t="b">
        <v>0</v>
      </c>
    </row>
    <row r="376" spans="1:21" x14ac:dyDescent="0.2">
      <c r="A376" t="s">
        <v>22</v>
      </c>
      <c r="B376" t="s">
        <v>46</v>
      </c>
      <c r="C376" t="s">
        <v>47</v>
      </c>
      <c r="D376" t="s">
        <v>48</v>
      </c>
      <c r="E376" t="s">
        <v>417</v>
      </c>
      <c r="F376" t="s">
        <v>418</v>
      </c>
      <c r="G376" t="s">
        <v>953</v>
      </c>
      <c r="H376">
        <v>-0.29539723152745201</v>
      </c>
      <c r="I376">
        <v>0.60972750302003098</v>
      </c>
      <c r="J376">
        <v>5.6040751328411201E-2</v>
      </c>
      <c r="K376">
        <v>0.11595457312862401</v>
      </c>
      <c r="L376">
        <v>-5.2711147606919004</v>
      </c>
      <c r="M376">
        <v>5.2583307977312996</v>
      </c>
      <c r="N376">
        <v>2.09493283223711E-5</v>
      </c>
      <c r="O376">
        <v>2.1635280879840202E-5</v>
      </c>
      <c r="P376">
        <v>1.5162335647181499E-4</v>
      </c>
      <c r="Q376">
        <v>3.8574122739422399E-4</v>
      </c>
      <c r="R376" t="b">
        <v>1</v>
      </c>
      <c r="S376" t="b">
        <v>1</v>
      </c>
      <c r="T376" t="b">
        <v>0</v>
      </c>
      <c r="U376" t="b">
        <v>0</v>
      </c>
    </row>
    <row r="377" spans="1:21" x14ac:dyDescent="0.2">
      <c r="A377" t="s">
        <v>22</v>
      </c>
      <c r="B377" t="s">
        <v>46</v>
      </c>
      <c r="C377" t="s">
        <v>47</v>
      </c>
      <c r="D377" t="s">
        <v>48</v>
      </c>
      <c r="E377" t="s">
        <v>417</v>
      </c>
      <c r="F377" t="s">
        <v>418</v>
      </c>
      <c r="G377" t="s">
        <v>425</v>
      </c>
      <c r="H377">
        <v>-0.27284775351651902</v>
      </c>
      <c r="I377">
        <v>0.66246250486869795</v>
      </c>
      <c r="J377">
        <v>4.8848154700454997E-2</v>
      </c>
      <c r="K377">
        <v>0.11308212419107901</v>
      </c>
      <c r="L377">
        <v>-5.5856307201298803</v>
      </c>
      <c r="M377">
        <v>5.8582424906460702</v>
      </c>
      <c r="N377">
        <v>1.36641280464097E-6</v>
      </c>
      <c r="O377">
        <v>5.45010411291288E-7</v>
      </c>
      <c r="P377">
        <v>1.24855970024068E-5</v>
      </c>
      <c r="Q377">
        <v>2.4900163165870699E-5</v>
      </c>
      <c r="R377" t="b">
        <v>1</v>
      </c>
      <c r="S377" t="b">
        <v>1</v>
      </c>
      <c r="T377" t="b">
        <v>0</v>
      </c>
      <c r="U377" t="b">
        <v>0</v>
      </c>
    </row>
    <row r="378" spans="1:21" x14ac:dyDescent="0.2">
      <c r="A378" t="s">
        <v>22</v>
      </c>
      <c r="B378" t="s">
        <v>46</v>
      </c>
      <c r="C378" t="s">
        <v>47</v>
      </c>
      <c r="D378" t="s">
        <v>48</v>
      </c>
      <c r="E378" t="s">
        <v>955</v>
      </c>
      <c r="F378" t="s">
        <v>956</v>
      </c>
      <c r="G378" t="s">
        <v>954</v>
      </c>
      <c r="H378">
        <v>0.36862095941686501</v>
      </c>
      <c r="I378">
        <v>-0.53248012104118303</v>
      </c>
      <c r="J378">
        <v>4.31655659148443E-2</v>
      </c>
      <c r="K378">
        <v>9.7583738350181998E-2</v>
      </c>
      <c r="L378">
        <v>8.5396994480292197</v>
      </c>
      <c r="M378">
        <v>-5.4566481059617002</v>
      </c>
      <c r="N378">
        <v>2.3535590638399401E-7</v>
      </c>
      <c r="O378">
        <v>5.2749532786839501E-5</v>
      </c>
      <c r="P378">
        <v>2.6468487317953801E-6</v>
      </c>
      <c r="Q378">
        <v>7.1407237902184598E-4</v>
      </c>
      <c r="R378" t="b">
        <v>1</v>
      </c>
      <c r="S378" t="b">
        <v>1</v>
      </c>
      <c r="T378" t="b">
        <v>0</v>
      </c>
      <c r="U378" t="b">
        <v>0</v>
      </c>
    </row>
    <row r="379" spans="1:21" x14ac:dyDescent="0.2">
      <c r="A379" t="s">
        <v>22</v>
      </c>
      <c r="B379" t="s">
        <v>23</v>
      </c>
      <c r="C379" t="s">
        <v>24</v>
      </c>
      <c r="D379" t="s">
        <v>136</v>
      </c>
      <c r="E379" t="s">
        <v>958</v>
      </c>
      <c r="F379" t="s">
        <v>959</v>
      </c>
      <c r="G379" t="s">
        <v>957</v>
      </c>
      <c r="H379">
        <v>-4.1462615274887498E-3</v>
      </c>
      <c r="I379">
        <v>8.8908023362327407E-2</v>
      </c>
      <c r="J379">
        <v>2.9444539490390002E-2</v>
      </c>
      <c r="K379">
        <v>9.0405144967131201E-2</v>
      </c>
      <c r="L379">
        <v>-0.14081597468495</v>
      </c>
      <c r="M379">
        <v>0.98343986279378104</v>
      </c>
      <c r="N379">
        <v>0.88977293286370296</v>
      </c>
      <c r="O379">
        <v>0.34002945959804398</v>
      </c>
      <c r="P379">
        <v>0.94127932550414894</v>
      </c>
      <c r="Q379">
        <v>0.54946757493365295</v>
      </c>
      <c r="R379" t="b">
        <v>0</v>
      </c>
      <c r="S379" t="b">
        <v>0</v>
      </c>
      <c r="T379" t="b">
        <v>1</v>
      </c>
      <c r="U379" t="b">
        <v>1</v>
      </c>
    </row>
    <row r="380" spans="1:21" x14ac:dyDescent="0.2">
      <c r="A380" t="s">
        <v>22</v>
      </c>
      <c r="B380" t="s">
        <v>23</v>
      </c>
      <c r="C380" t="s">
        <v>24</v>
      </c>
      <c r="D380" t="s">
        <v>25</v>
      </c>
      <c r="E380" t="s">
        <v>26</v>
      </c>
      <c r="F380" t="s">
        <v>427</v>
      </c>
      <c r="G380" t="s">
        <v>426</v>
      </c>
      <c r="H380">
        <v>-6.0941692122095402E-2</v>
      </c>
      <c r="I380">
        <v>0.144404291148619</v>
      </c>
      <c r="J380">
        <v>5.8986233078279701E-2</v>
      </c>
      <c r="K380">
        <v>0.11527914840232199</v>
      </c>
      <c r="L380">
        <v>-1.0331511090260801</v>
      </c>
      <c r="M380">
        <v>1.25264883675797</v>
      </c>
      <c r="N380">
        <v>0.30524810932926</v>
      </c>
      <c r="O380">
        <v>0.21468813371519199</v>
      </c>
      <c r="P380">
        <v>0.46877388218422</v>
      </c>
      <c r="Q380">
        <v>0.39530736963678997</v>
      </c>
      <c r="R380" t="b">
        <v>0</v>
      </c>
      <c r="S380" t="b">
        <v>0</v>
      </c>
      <c r="T380" t="b">
        <v>1</v>
      </c>
      <c r="U380" t="b">
        <v>1</v>
      </c>
    </row>
    <row r="381" spans="1:21" x14ac:dyDescent="0.2">
      <c r="A381" t="s">
        <v>22</v>
      </c>
      <c r="B381" t="s">
        <v>23</v>
      </c>
      <c r="C381" t="s">
        <v>24</v>
      </c>
      <c r="D381" t="s">
        <v>25</v>
      </c>
      <c r="E381" t="s">
        <v>26</v>
      </c>
      <c r="F381" t="s">
        <v>427</v>
      </c>
      <c r="G381" t="s">
        <v>960</v>
      </c>
      <c r="H381">
        <v>-7.9235951616030507E-3</v>
      </c>
      <c r="I381">
        <v>-9.2467560597667295E-2</v>
      </c>
      <c r="J381">
        <v>3.0710386248262399E-2</v>
      </c>
      <c r="K381">
        <v>8.9175883728682695E-2</v>
      </c>
      <c r="L381">
        <v>-0.25801027370834101</v>
      </c>
      <c r="M381">
        <v>-1.03691218669612</v>
      </c>
      <c r="N381">
        <v>0.79869361819738705</v>
      </c>
      <c r="O381">
        <v>0.31055610241110998</v>
      </c>
      <c r="P381">
        <v>0.88061091237147804</v>
      </c>
      <c r="Q381">
        <v>0.51594661559664001</v>
      </c>
      <c r="R381" t="b">
        <v>0</v>
      </c>
      <c r="S381" t="b">
        <v>0</v>
      </c>
      <c r="T381" t="b">
        <v>1</v>
      </c>
      <c r="U381" t="b">
        <v>1</v>
      </c>
    </row>
    <row r="382" spans="1:21" x14ac:dyDescent="0.2">
      <c r="A382" t="s">
        <v>22</v>
      </c>
      <c r="B382" t="s">
        <v>23</v>
      </c>
      <c r="C382" t="s">
        <v>24</v>
      </c>
      <c r="D382" t="s">
        <v>25</v>
      </c>
      <c r="E382" t="s">
        <v>26</v>
      </c>
      <c r="F382" t="s">
        <v>427</v>
      </c>
      <c r="G382" t="s">
        <v>961</v>
      </c>
      <c r="H382">
        <v>0.159439299484571</v>
      </c>
      <c r="I382">
        <v>-0.19316392519672401</v>
      </c>
      <c r="J382">
        <v>4.4459353507657201E-2</v>
      </c>
      <c r="K382">
        <v>0.10061755322457</v>
      </c>
      <c r="L382">
        <v>3.58618123983991</v>
      </c>
      <c r="M382">
        <v>-1.9197835666466401</v>
      </c>
      <c r="N382">
        <v>1.9693923539118E-3</v>
      </c>
      <c r="O382">
        <v>7.0027817504769496E-2</v>
      </c>
      <c r="P382">
        <v>7.5373079094739398E-3</v>
      </c>
      <c r="Q382">
        <v>0.17712918545324</v>
      </c>
      <c r="R382" t="b">
        <v>1</v>
      </c>
      <c r="S382" t="b">
        <v>0</v>
      </c>
      <c r="T382" t="b">
        <v>0</v>
      </c>
      <c r="U382" t="b">
        <v>1</v>
      </c>
    </row>
    <row r="383" spans="1:21" x14ac:dyDescent="0.2">
      <c r="A383" t="s">
        <v>22</v>
      </c>
      <c r="B383" t="s">
        <v>23</v>
      </c>
      <c r="C383" t="s">
        <v>24</v>
      </c>
      <c r="D383" t="s">
        <v>25</v>
      </c>
      <c r="E383" t="s">
        <v>26</v>
      </c>
      <c r="F383" t="s">
        <v>427</v>
      </c>
      <c r="G383" t="s">
        <v>428</v>
      </c>
      <c r="H383">
        <v>-0.125046194241938</v>
      </c>
      <c r="I383">
        <v>0.35584000698049401</v>
      </c>
      <c r="J383">
        <v>5.0760777071128201E-2</v>
      </c>
      <c r="K383">
        <v>0.105489831440556</v>
      </c>
      <c r="L383">
        <v>-2.4634412918209998</v>
      </c>
      <c r="M383">
        <v>3.3732161870124102</v>
      </c>
      <c r="N383">
        <v>2.1315439963110999E-2</v>
      </c>
      <c r="O383">
        <v>2.51787093735338E-3</v>
      </c>
      <c r="P383">
        <v>5.8577393282083202E-2</v>
      </c>
      <c r="Q383">
        <v>1.35321877113894E-2</v>
      </c>
      <c r="R383" t="b">
        <v>0</v>
      </c>
      <c r="S383" t="b">
        <v>1</v>
      </c>
      <c r="T383" t="b">
        <v>1</v>
      </c>
      <c r="U383" t="b">
        <v>0</v>
      </c>
    </row>
    <row r="384" spans="1:21" x14ac:dyDescent="0.2">
      <c r="A384" t="s">
        <v>22</v>
      </c>
      <c r="B384" t="s">
        <v>23</v>
      </c>
      <c r="C384" t="s">
        <v>24</v>
      </c>
      <c r="D384" t="s">
        <v>25</v>
      </c>
      <c r="E384" t="s">
        <v>26</v>
      </c>
      <c r="F384" t="s">
        <v>427</v>
      </c>
      <c r="G384" t="s">
        <v>429</v>
      </c>
      <c r="H384">
        <v>0.155110945262148</v>
      </c>
      <c r="I384">
        <v>-0.29651127355423801</v>
      </c>
      <c r="J384">
        <v>0.116562669441358</v>
      </c>
      <c r="K384">
        <v>0.17344483952169301</v>
      </c>
      <c r="L384">
        <v>1.3307085879684899</v>
      </c>
      <c r="M384">
        <v>-1.70954220587896</v>
      </c>
      <c r="N384">
        <v>0.18559653624321501</v>
      </c>
      <c r="O384">
        <v>8.9718291898666105E-2</v>
      </c>
      <c r="P384">
        <v>0.32996418444230102</v>
      </c>
      <c r="Q384">
        <v>0.21088125844991901</v>
      </c>
      <c r="R384" t="b">
        <v>0</v>
      </c>
      <c r="S384" t="b">
        <v>0</v>
      </c>
      <c r="T384" t="b">
        <v>1</v>
      </c>
      <c r="U384" t="b">
        <v>1</v>
      </c>
    </row>
    <row r="385" spans="1:21" x14ac:dyDescent="0.2">
      <c r="A385" t="s">
        <v>22</v>
      </c>
      <c r="B385" t="s">
        <v>249</v>
      </c>
      <c r="C385" t="s">
        <v>431</v>
      </c>
      <c r="D385" t="s">
        <v>963</v>
      </c>
      <c r="E385" t="s">
        <v>963</v>
      </c>
      <c r="F385" t="s">
        <v>963</v>
      </c>
      <c r="G385" t="s">
        <v>962</v>
      </c>
      <c r="H385">
        <v>0.24760449805100601</v>
      </c>
      <c r="I385">
        <v>-0.58518603911730005</v>
      </c>
      <c r="J385">
        <v>5.2800350551496497E-2</v>
      </c>
      <c r="K385">
        <v>0.110526405839909</v>
      </c>
      <c r="L385">
        <v>4.6894479954165504</v>
      </c>
      <c r="M385">
        <v>-5.29453604023736</v>
      </c>
      <c r="N385">
        <v>2.9071069435196602E-4</v>
      </c>
      <c r="O385">
        <v>8.9978697067201607E-5</v>
      </c>
      <c r="P385">
        <v>1.4965458983893501E-3</v>
      </c>
      <c r="Q385">
        <v>1.13404185441594E-3</v>
      </c>
      <c r="R385" t="b">
        <v>1</v>
      </c>
      <c r="S385" t="b">
        <v>1</v>
      </c>
      <c r="T385" t="b">
        <v>0</v>
      </c>
      <c r="U385" t="b">
        <v>0</v>
      </c>
    </row>
    <row r="386" spans="1:21" x14ac:dyDescent="0.2">
      <c r="A386" t="s">
        <v>22</v>
      </c>
      <c r="B386" t="s">
        <v>249</v>
      </c>
      <c r="C386" t="s">
        <v>431</v>
      </c>
      <c r="D386" t="s">
        <v>432</v>
      </c>
      <c r="E386" t="s">
        <v>433</v>
      </c>
      <c r="F386" t="s">
        <v>434</v>
      </c>
      <c r="G386" t="s">
        <v>430</v>
      </c>
      <c r="H386">
        <v>-0.182043084638046</v>
      </c>
      <c r="I386">
        <v>0.51348483642488196</v>
      </c>
      <c r="J386">
        <v>9.2044976336113804E-2</v>
      </c>
      <c r="K386">
        <v>0.137694774560911</v>
      </c>
      <c r="L386">
        <v>-1.97776230582419</v>
      </c>
      <c r="M386">
        <v>3.7291526716413901</v>
      </c>
      <c r="N386">
        <v>5.5241086089664403E-2</v>
      </c>
      <c r="O386">
        <v>6.2506399658079296E-4</v>
      </c>
      <c r="P386">
        <v>0.127385595998564</v>
      </c>
      <c r="Q386">
        <v>4.75960189063083E-3</v>
      </c>
      <c r="R386" t="b">
        <v>0</v>
      </c>
      <c r="S386" t="b">
        <v>1</v>
      </c>
      <c r="T386" t="b">
        <v>1</v>
      </c>
      <c r="U386" t="b">
        <v>0</v>
      </c>
    </row>
    <row r="387" spans="1:21" x14ac:dyDescent="0.2">
      <c r="A387" t="s">
        <v>22</v>
      </c>
      <c r="B387" t="s">
        <v>23</v>
      </c>
      <c r="C387" t="s">
        <v>85</v>
      </c>
      <c r="D387" t="s">
        <v>86</v>
      </c>
      <c r="E387" t="s">
        <v>87</v>
      </c>
      <c r="F387" t="s">
        <v>436</v>
      </c>
      <c r="G387" t="s">
        <v>435</v>
      </c>
      <c r="H387">
        <v>-0.232010678047643</v>
      </c>
      <c r="I387">
        <v>0.35779379457712401</v>
      </c>
      <c r="J387">
        <v>4.7094104796381098E-2</v>
      </c>
      <c r="K387">
        <v>0.10670320901875099</v>
      </c>
      <c r="L387">
        <v>-4.9265333538195302</v>
      </c>
      <c r="M387">
        <v>3.35316808057991</v>
      </c>
      <c r="N387">
        <v>1.35086622489415E-5</v>
      </c>
      <c r="O387">
        <v>1.70081751926151E-3</v>
      </c>
      <c r="P387">
        <v>1.01802392824497E-4</v>
      </c>
      <c r="Q387">
        <v>9.8674413220647701E-3</v>
      </c>
      <c r="R387" t="b">
        <v>1</v>
      </c>
      <c r="S387" t="b">
        <v>1</v>
      </c>
      <c r="T387" t="b">
        <v>0</v>
      </c>
      <c r="U387" t="b">
        <v>0</v>
      </c>
    </row>
    <row r="388" spans="1:21" x14ac:dyDescent="0.2">
      <c r="A388" t="s">
        <v>22</v>
      </c>
      <c r="B388" t="s">
        <v>438</v>
      </c>
      <c r="C388" t="s">
        <v>439</v>
      </c>
      <c r="D388" t="s">
        <v>440</v>
      </c>
      <c r="E388" t="s">
        <v>441</v>
      </c>
      <c r="F388" t="s">
        <v>442</v>
      </c>
      <c r="G388" t="s">
        <v>437</v>
      </c>
      <c r="H388">
        <v>-0.13455046533561801</v>
      </c>
      <c r="I388">
        <v>0.37497512764437901</v>
      </c>
      <c r="J388">
        <v>9.2983067599651095E-2</v>
      </c>
      <c r="K388">
        <v>0.14412179979133499</v>
      </c>
      <c r="L388">
        <v>-1.4470426585078899</v>
      </c>
      <c r="M388">
        <v>2.6017932622773401</v>
      </c>
      <c r="N388">
        <v>0.157042698036163</v>
      </c>
      <c r="O388">
        <v>1.3636306359705501E-2</v>
      </c>
      <c r="P388">
        <v>0.29062838547958197</v>
      </c>
      <c r="Q388">
        <v>4.93472274700235E-2</v>
      </c>
      <c r="R388" t="b">
        <v>0</v>
      </c>
      <c r="S388" t="b">
        <v>1</v>
      </c>
      <c r="T388" t="b">
        <v>1</v>
      </c>
      <c r="U388" t="b">
        <v>0</v>
      </c>
    </row>
    <row r="389" spans="1:21" x14ac:dyDescent="0.2">
      <c r="A389" t="s">
        <v>22</v>
      </c>
      <c r="B389" t="s">
        <v>23</v>
      </c>
      <c r="C389" t="s">
        <v>24</v>
      </c>
      <c r="D389" t="s">
        <v>40</v>
      </c>
      <c r="E389" t="s">
        <v>118</v>
      </c>
      <c r="F389" t="s">
        <v>965</v>
      </c>
      <c r="G389" t="s">
        <v>964</v>
      </c>
      <c r="H389">
        <v>9.087576034797E-2</v>
      </c>
      <c r="I389">
        <v>-0.30949715139091</v>
      </c>
      <c r="J389">
        <v>4.9096791752413202E-2</v>
      </c>
      <c r="K389">
        <v>0.100001766940724</v>
      </c>
      <c r="L389">
        <v>1.85095109281765</v>
      </c>
      <c r="M389">
        <v>-3.09491682856329</v>
      </c>
      <c r="N389">
        <v>7.9002879617820196E-2</v>
      </c>
      <c r="O389">
        <v>5.7103087062317396E-3</v>
      </c>
      <c r="P389">
        <v>0.16770261339729001</v>
      </c>
      <c r="Q389">
        <v>2.5926929591648398E-2</v>
      </c>
      <c r="R389" t="b">
        <v>0</v>
      </c>
      <c r="S389" t="b">
        <v>1</v>
      </c>
      <c r="T389" t="b">
        <v>1</v>
      </c>
      <c r="U389" t="b">
        <v>0</v>
      </c>
    </row>
    <row r="390" spans="1:21" x14ac:dyDescent="0.2">
      <c r="A390" t="s">
        <v>22</v>
      </c>
      <c r="B390" t="s">
        <v>127</v>
      </c>
      <c r="C390" t="s">
        <v>128</v>
      </c>
      <c r="D390" t="s">
        <v>129</v>
      </c>
      <c r="E390" t="s">
        <v>130</v>
      </c>
      <c r="F390" t="s">
        <v>680</v>
      </c>
      <c r="G390" t="s">
        <v>966</v>
      </c>
      <c r="H390">
        <v>-0.49847874614445298</v>
      </c>
      <c r="I390">
        <v>0.89732980466924805</v>
      </c>
      <c r="J390">
        <v>3.6696748698211198E-2</v>
      </c>
      <c r="K390">
        <v>0.11305237363862</v>
      </c>
      <c r="L390">
        <v>-13.5837305436477</v>
      </c>
      <c r="M390">
        <v>7.9372929182152996</v>
      </c>
      <c r="N390">
        <v>7.8055028483798301E-10</v>
      </c>
      <c r="O390">
        <v>9.48596056222185E-7</v>
      </c>
      <c r="P390">
        <v>2.4807924270285499E-8</v>
      </c>
      <c r="Q390">
        <v>3.4671185854920898E-5</v>
      </c>
      <c r="R390" t="b">
        <v>1</v>
      </c>
      <c r="S390" t="b">
        <v>1</v>
      </c>
      <c r="T390" t="b">
        <v>0</v>
      </c>
      <c r="U390" t="b">
        <v>0</v>
      </c>
    </row>
    <row r="391" spans="1:21" x14ac:dyDescent="0.2">
      <c r="A391" t="s">
        <v>22</v>
      </c>
      <c r="B391" t="s">
        <v>23</v>
      </c>
      <c r="C391" t="s">
        <v>24</v>
      </c>
      <c r="D391" t="s">
        <v>40</v>
      </c>
      <c r="E391" t="s">
        <v>59</v>
      </c>
      <c r="F391" t="s">
        <v>968</v>
      </c>
      <c r="G391" t="s">
        <v>967</v>
      </c>
      <c r="H391">
        <v>-0.10349042704557</v>
      </c>
      <c r="I391">
        <v>0.173551411926503</v>
      </c>
      <c r="J391">
        <v>6.1266718554774599E-2</v>
      </c>
      <c r="K391">
        <v>0.115649092030379</v>
      </c>
      <c r="L391">
        <v>-1.6891785538186801</v>
      </c>
      <c r="M391">
        <v>1.50067249884603</v>
      </c>
      <c r="N391">
        <v>9.8260581387452597E-2</v>
      </c>
      <c r="O391">
        <v>0.14058267214044601</v>
      </c>
      <c r="P391">
        <v>0.20405819600632899</v>
      </c>
      <c r="Q391">
        <v>0.29657069744625297</v>
      </c>
      <c r="R391" t="b">
        <v>0</v>
      </c>
      <c r="S391" t="b">
        <v>0</v>
      </c>
      <c r="T391" t="b">
        <v>1</v>
      </c>
      <c r="U391" t="b">
        <v>1</v>
      </c>
    </row>
    <row r="392" spans="1:21" x14ac:dyDescent="0.2">
      <c r="A392" t="s">
        <v>22</v>
      </c>
      <c r="B392" t="s">
        <v>23</v>
      </c>
      <c r="C392" t="s">
        <v>24</v>
      </c>
      <c r="D392" t="s">
        <v>40</v>
      </c>
      <c r="E392" t="s">
        <v>59</v>
      </c>
      <c r="F392" t="s">
        <v>968</v>
      </c>
      <c r="G392" t="s">
        <v>969</v>
      </c>
      <c r="H392">
        <v>2.8655382359105301E-2</v>
      </c>
      <c r="I392">
        <v>-0.115497098216484</v>
      </c>
      <c r="J392">
        <v>3.2681413321414603E-2</v>
      </c>
      <c r="K392">
        <v>0.113421770115122</v>
      </c>
      <c r="L392">
        <v>0.87680976576153002</v>
      </c>
      <c r="M392">
        <v>-1.0182974405994201</v>
      </c>
      <c r="N392">
        <v>0.39154165650725797</v>
      </c>
      <c r="O392">
        <v>0.32132877502059398</v>
      </c>
      <c r="P392">
        <v>0.55963694339453196</v>
      </c>
      <c r="Q392">
        <v>0.53142835868790494</v>
      </c>
      <c r="R392" t="b">
        <v>0</v>
      </c>
      <c r="S392" t="b">
        <v>0</v>
      </c>
      <c r="T392" t="b">
        <v>1</v>
      </c>
      <c r="U392" t="b">
        <v>1</v>
      </c>
    </row>
    <row r="393" spans="1:21" x14ac:dyDescent="0.2">
      <c r="A393" t="s">
        <v>22</v>
      </c>
      <c r="B393" t="s">
        <v>23</v>
      </c>
      <c r="C393" t="s">
        <v>24</v>
      </c>
      <c r="D393" t="s">
        <v>40</v>
      </c>
      <c r="E393" t="s">
        <v>59</v>
      </c>
      <c r="F393" t="s">
        <v>444</v>
      </c>
      <c r="G393" t="s">
        <v>443</v>
      </c>
      <c r="H393">
        <v>4.8405438291745699E-2</v>
      </c>
      <c r="I393">
        <v>-0.12977463137246001</v>
      </c>
      <c r="J393">
        <v>3.8474937923708603E-2</v>
      </c>
      <c r="K393">
        <v>9.3846958135570896E-2</v>
      </c>
      <c r="L393">
        <v>1.2581030900615899</v>
      </c>
      <c r="M393">
        <v>-1.38283258137134</v>
      </c>
      <c r="N393">
        <v>0.21444023367944701</v>
      </c>
      <c r="O393">
        <v>0.173115828638261</v>
      </c>
      <c r="P393">
        <v>0.365398160418824</v>
      </c>
      <c r="Q393">
        <v>0.337861419284745</v>
      </c>
      <c r="R393" t="b">
        <v>0</v>
      </c>
      <c r="S393" t="b">
        <v>0</v>
      </c>
      <c r="T393" t="b">
        <v>1</v>
      </c>
      <c r="U393" t="b">
        <v>1</v>
      </c>
    </row>
    <row r="394" spans="1:21" x14ac:dyDescent="0.2">
      <c r="A394" t="s">
        <v>22</v>
      </c>
      <c r="B394" t="s">
        <v>23</v>
      </c>
      <c r="C394" t="s">
        <v>24</v>
      </c>
      <c r="D394" t="s">
        <v>40</v>
      </c>
      <c r="E394" t="s">
        <v>59</v>
      </c>
      <c r="F394" t="s">
        <v>971</v>
      </c>
      <c r="G394" t="s">
        <v>970</v>
      </c>
      <c r="H394">
        <v>-2.3047815380622099E-2</v>
      </c>
      <c r="I394">
        <v>-0.205904486125498</v>
      </c>
      <c r="J394">
        <v>4.0272034104178199E-2</v>
      </c>
      <c r="K394">
        <v>9.2825760015084496E-2</v>
      </c>
      <c r="L394">
        <v>-0.57230323457217502</v>
      </c>
      <c r="M394">
        <v>-2.2181826046136099</v>
      </c>
      <c r="N394">
        <v>0.57319303557829504</v>
      </c>
      <c r="O394">
        <v>3.7700503730330202E-2</v>
      </c>
      <c r="P394">
        <v>0.71993833162840903</v>
      </c>
      <c r="Q394">
        <v>0.111125275108352</v>
      </c>
      <c r="R394" t="b">
        <v>0</v>
      </c>
      <c r="S394" t="b">
        <v>0</v>
      </c>
      <c r="T394" t="b">
        <v>1</v>
      </c>
      <c r="U394" t="b">
        <v>1</v>
      </c>
    </row>
    <row r="395" spans="1:21" x14ac:dyDescent="0.2">
      <c r="A395" t="s">
        <v>22</v>
      </c>
      <c r="B395" t="s">
        <v>23</v>
      </c>
      <c r="C395" t="s">
        <v>24</v>
      </c>
      <c r="D395" t="s">
        <v>40</v>
      </c>
      <c r="E395" t="s">
        <v>59</v>
      </c>
      <c r="F395" t="s">
        <v>971</v>
      </c>
      <c r="G395" t="s">
        <v>972</v>
      </c>
      <c r="H395">
        <v>0.13228721837104901</v>
      </c>
      <c r="I395">
        <v>-0.477461085416227</v>
      </c>
      <c r="J395">
        <v>3.6454204282340703E-2</v>
      </c>
      <c r="K395">
        <v>9.1299146519163196E-2</v>
      </c>
      <c r="L395">
        <v>3.6288604010246202</v>
      </c>
      <c r="M395">
        <v>-5.2296336123581497</v>
      </c>
      <c r="N395">
        <v>3.0583752140029901E-3</v>
      </c>
      <c r="O395">
        <v>1.62502796856539E-4</v>
      </c>
      <c r="P395">
        <v>1.0800349185682101E-2</v>
      </c>
      <c r="Q395">
        <v>1.6969934928875701E-3</v>
      </c>
      <c r="R395" t="b">
        <v>1</v>
      </c>
      <c r="S395" t="b">
        <v>1</v>
      </c>
      <c r="T395" t="b">
        <v>0</v>
      </c>
      <c r="U395" t="b">
        <v>0</v>
      </c>
    </row>
    <row r="396" spans="1:21" x14ac:dyDescent="0.2">
      <c r="A396" t="s">
        <v>22</v>
      </c>
      <c r="B396" t="s">
        <v>23</v>
      </c>
      <c r="C396" t="s">
        <v>24</v>
      </c>
      <c r="D396" t="s">
        <v>40</v>
      </c>
      <c r="E396" t="s">
        <v>59</v>
      </c>
      <c r="F396" t="s">
        <v>971</v>
      </c>
      <c r="G396" t="s">
        <v>973</v>
      </c>
      <c r="H396">
        <v>-3.29396174279541E-2</v>
      </c>
      <c r="I396">
        <v>-1.05011035700316E-2</v>
      </c>
      <c r="J396">
        <v>2.7630232468644302E-2</v>
      </c>
      <c r="K396">
        <v>9.0675216765826794E-2</v>
      </c>
      <c r="L396">
        <v>-1.1921585337848699</v>
      </c>
      <c r="M396">
        <v>-0.115810074070749</v>
      </c>
      <c r="N396">
        <v>0.250581333336237</v>
      </c>
      <c r="O396">
        <v>0.90924413099294499</v>
      </c>
      <c r="P396">
        <v>0.40346906314711301</v>
      </c>
      <c r="Q396">
        <v>0.94545869097559398</v>
      </c>
      <c r="R396" t="b">
        <v>0</v>
      </c>
      <c r="S396" t="b">
        <v>0</v>
      </c>
      <c r="T396" t="b">
        <v>1</v>
      </c>
      <c r="U396" t="b">
        <v>1</v>
      </c>
    </row>
    <row r="397" spans="1:21" x14ac:dyDescent="0.2">
      <c r="A397" t="s">
        <v>22</v>
      </c>
      <c r="B397" t="s">
        <v>23</v>
      </c>
      <c r="C397" t="s">
        <v>24</v>
      </c>
      <c r="D397" t="s">
        <v>40</v>
      </c>
      <c r="E397" t="s">
        <v>59</v>
      </c>
      <c r="F397" t="s">
        <v>975</v>
      </c>
      <c r="G397" t="s">
        <v>974</v>
      </c>
      <c r="H397">
        <v>-0.34146039308493897</v>
      </c>
      <c r="I397">
        <v>0.454332409761735</v>
      </c>
      <c r="J397">
        <v>2.8975760889978601E-2</v>
      </c>
      <c r="K397">
        <v>0.103677636122137</v>
      </c>
      <c r="L397">
        <v>-11.7843460394869</v>
      </c>
      <c r="M397">
        <v>4.3821640495980398</v>
      </c>
      <c r="N397">
        <v>5.53202283145175E-13</v>
      </c>
      <c r="O397">
        <v>1.25013184097197E-4</v>
      </c>
      <c r="P397">
        <v>8.0878173795824504E-11</v>
      </c>
      <c r="Q397">
        <v>1.4278849621101701E-3</v>
      </c>
      <c r="R397" t="b">
        <v>1</v>
      </c>
      <c r="S397" t="b">
        <v>1</v>
      </c>
      <c r="T397" t="b">
        <v>0</v>
      </c>
      <c r="U397" t="b">
        <v>1</v>
      </c>
    </row>
    <row r="398" spans="1:21" x14ac:dyDescent="0.2">
      <c r="A398" t="s">
        <v>22</v>
      </c>
      <c r="B398" t="s">
        <v>23</v>
      </c>
      <c r="C398" t="s">
        <v>24</v>
      </c>
      <c r="D398" t="s">
        <v>40</v>
      </c>
      <c r="E398" t="s">
        <v>118</v>
      </c>
      <c r="F398" t="s">
        <v>446</v>
      </c>
      <c r="G398" t="s">
        <v>445</v>
      </c>
      <c r="H398">
        <v>2.06434481917856E-2</v>
      </c>
      <c r="I398">
        <v>-5.0682993647754297E-2</v>
      </c>
      <c r="J398">
        <v>0.12415823663084199</v>
      </c>
      <c r="K398">
        <v>0.210744468504033</v>
      </c>
      <c r="L398">
        <v>0.166267246958126</v>
      </c>
      <c r="M398">
        <v>-0.240495012787415</v>
      </c>
      <c r="N398">
        <v>0.86822187849892196</v>
      </c>
      <c r="O398">
        <v>0.81035019033477695</v>
      </c>
      <c r="P398">
        <v>0.92876725098080204</v>
      </c>
      <c r="Q398">
        <v>0.87240940962403801</v>
      </c>
      <c r="R398" t="b">
        <v>0</v>
      </c>
      <c r="S398" t="b">
        <v>0</v>
      </c>
      <c r="T398" t="b">
        <v>1</v>
      </c>
      <c r="U398" t="b">
        <v>0</v>
      </c>
    </row>
    <row r="399" spans="1:21" x14ac:dyDescent="0.2">
      <c r="A399" t="s">
        <v>22</v>
      </c>
      <c r="B399" t="s">
        <v>23</v>
      </c>
      <c r="C399" t="s">
        <v>24</v>
      </c>
      <c r="D399" t="s">
        <v>40</v>
      </c>
      <c r="E399" t="s">
        <v>118</v>
      </c>
      <c r="F399" t="s">
        <v>446</v>
      </c>
      <c r="G399" t="s">
        <v>976</v>
      </c>
      <c r="H399">
        <v>0.27971186167221801</v>
      </c>
      <c r="I399">
        <v>-0.50427759683873696</v>
      </c>
      <c r="J399">
        <v>5.7995728118963398E-2</v>
      </c>
      <c r="K399">
        <v>0.13096225238943399</v>
      </c>
      <c r="L399">
        <v>4.8229735317480698</v>
      </c>
      <c r="M399">
        <v>-3.8505568409071</v>
      </c>
      <c r="N399">
        <v>3.8390540830213401E-5</v>
      </c>
      <c r="O399">
        <v>5.7480343547652705E-4</v>
      </c>
      <c r="P399">
        <v>2.4683157534849398E-4</v>
      </c>
      <c r="Q399">
        <v>4.47001395035469E-3</v>
      </c>
      <c r="R399" t="b">
        <v>1</v>
      </c>
      <c r="S399" t="b">
        <v>1</v>
      </c>
      <c r="T399" t="b">
        <v>0</v>
      </c>
      <c r="U399" t="b">
        <v>0</v>
      </c>
    </row>
    <row r="400" spans="1:21" x14ac:dyDescent="0.2">
      <c r="A400" t="s">
        <v>22</v>
      </c>
      <c r="B400" t="s">
        <v>23</v>
      </c>
      <c r="C400" t="s">
        <v>24</v>
      </c>
      <c r="D400" t="s">
        <v>40</v>
      </c>
      <c r="E400" t="s">
        <v>118</v>
      </c>
      <c r="F400" t="s">
        <v>446</v>
      </c>
      <c r="G400" t="s">
        <v>447</v>
      </c>
      <c r="H400">
        <v>0.131139610269599</v>
      </c>
      <c r="I400">
        <v>-0.31962421143827202</v>
      </c>
      <c r="J400">
        <v>0.13740043812993399</v>
      </c>
      <c r="K400">
        <v>0.198001090842849</v>
      </c>
      <c r="L400">
        <v>0.95443371254454201</v>
      </c>
      <c r="M400">
        <v>-1.6142548007069</v>
      </c>
      <c r="N400">
        <v>0.34247861866995699</v>
      </c>
      <c r="O400">
        <v>0.110052390033373</v>
      </c>
      <c r="P400">
        <v>0.51196701482155105</v>
      </c>
      <c r="Q400">
        <v>0.25061774801992398</v>
      </c>
      <c r="R400" t="b">
        <v>0</v>
      </c>
      <c r="S400" t="b">
        <v>0</v>
      </c>
      <c r="T400" t="b">
        <v>1</v>
      </c>
      <c r="U400" t="b">
        <v>1</v>
      </c>
    </row>
    <row r="401" spans="1:21" x14ac:dyDescent="0.2">
      <c r="A401" t="s">
        <v>22</v>
      </c>
      <c r="B401" t="s">
        <v>23</v>
      </c>
      <c r="C401" t="s">
        <v>24</v>
      </c>
      <c r="D401" t="s">
        <v>40</v>
      </c>
      <c r="E401" t="s">
        <v>118</v>
      </c>
      <c r="F401" t="s">
        <v>446</v>
      </c>
      <c r="G401" t="s">
        <v>448</v>
      </c>
      <c r="H401">
        <v>0.16324231527521199</v>
      </c>
      <c r="I401">
        <v>-0.310910872910935</v>
      </c>
      <c r="J401">
        <v>0.107982802703184</v>
      </c>
      <c r="K401">
        <v>0.17964227026836299</v>
      </c>
      <c r="L401">
        <v>1.51174364054915</v>
      </c>
      <c r="M401">
        <v>-1.7307222428578399</v>
      </c>
      <c r="N401">
        <v>0.133390706129834</v>
      </c>
      <c r="O401">
        <v>8.6231044431729797E-2</v>
      </c>
      <c r="P401">
        <v>0.25660159521291798</v>
      </c>
      <c r="Q401">
        <v>0.20524154084958199</v>
      </c>
      <c r="R401" t="b">
        <v>0</v>
      </c>
      <c r="S401" t="b">
        <v>0</v>
      </c>
      <c r="T401" t="b">
        <v>1</v>
      </c>
      <c r="U401" t="b">
        <v>1</v>
      </c>
    </row>
    <row r="402" spans="1:21" x14ac:dyDescent="0.2">
      <c r="A402" t="s">
        <v>22</v>
      </c>
      <c r="B402" t="s">
        <v>23</v>
      </c>
      <c r="C402" t="s">
        <v>24</v>
      </c>
      <c r="D402" t="s">
        <v>40</v>
      </c>
      <c r="E402" t="s">
        <v>59</v>
      </c>
      <c r="F402" t="s">
        <v>450</v>
      </c>
      <c r="G402" t="s">
        <v>449</v>
      </c>
      <c r="H402">
        <v>0.16360470489520801</v>
      </c>
      <c r="I402">
        <v>-0.40030682016255897</v>
      </c>
      <c r="J402">
        <v>6.5477892565549395E-2</v>
      </c>
      <c r="K402">
        <v>0.12460769180990899</v>
      </c>
      <c r="L402">
        <v>2.4986250852747598</v>
      </c>
      <c r="M402">
        <v>-3.2125369979024501</v>
      </c>
      <c r="N402">
        <v>1.6368258233909701E-2</v>
      </c>
      <c r="O402">
        <v>2.4938411650118199E-3</v>
      </c>
      <c r="P402">
        <v>4.7293267861612698E-2</v>
      </c>
      <c r="Q402">
        <v>1.3503688086100999E-2</v>
      </c>
      <c r="R402" t="b">
        <v>1</v>
      </c>
      <c r="S402" t="b">
        <v>1</v>
      </c>
      <c r="T402" t="b">
        <v>0</v>
      </c>
      <c r="U402" t="b">
        <v>0</v>
      </c>
    </row>
    <row r="403" spans="1:21" x14ac:dyDescent="0.2">
      <c r="A403" t="s">
        <v>22</v>
      </c>
      <c r="B403" t="s">
        <v>23</v>
      </c>
      <c r="C403" t="s">
        <v>24</v>
      </c>
      <c r="D403" t="s">
        <v>40</v>
      </c>
      <c r="E403" t="s">
        <v>118</v>
      </c>
      <c r="F403" t="s">
        <v>978</v>
      </c>
      <c r="G403" t="s">
        <v>977</v>
      </c>
      <c r="H403">
        <v>-0.27834336362397399</v>
      </c>
      <c r="I403">
        <v>0.285847428585212</v>
      </c>
      <c r="J403">
        <v>2.4722878744608101E-2</v>
      </c>
      <c r="K403">
        <v>8.7021010507027596E-2</v>
      </c>
      <c r="L403">
        <v>-11.258533704724</v>
      </c>
      <c r="M403">
        <v>3.28480934569391</v>
      </c>
      <c r="N403">
        <v>1.7558499103381099E-12</v>
      </c>
      <c r="O403">
        <v>2.5361282030921398E-3</v>
      </c>
      <c r="P403">
        <v>2.1392104740952599E-10</v>
      </c>
      <c r="Q403">
        <v>1.35321877113894E-2</v>
      </c>
      <c r="R403" t="b">
        <v>1</v>
      </c>
      <c r="S403" t="b">
        <v>1</v>
      </c>
      <c r="T403" t="b">
        <v>0</v>
      </c>
      <c r="U403" t="b">
        <v>0</v>
      </c>
    </row>
    <row r="404" spans="1:21" x14ac:dyDescent="0.2">
      <c r="A404" t="s">
        <v>22</v>
      </c>
      <c r="B404" t="s">
        <v>346</v>
      </c>
      <c r="C404" t="s">
        <v>347</v>
      </c>
      <c r="D404" t="s">
        <v>348</v>
      </c>
      <c r="E404" t="s">
        <v>743</v>
      </c>
      <c r="F404" t="s">
        <v>980</v>
      </c>
      <c r="G404" t="s">
        <v>979</v>
      </c>
      <c r="H404">
        <v>-0.13591080668052799</v>
      </c>
      <c r="I404">
        <v>0.2172033131387</v>
      </c>
      <c r="J404">
        <v>4.0076950632418701E-2</v>
      </c>
      <c r="K404">
        <v>9.6393114180882006E-2</v>
      </c>
      <c r="L404">
        <v>-3.3912462035120101</v>
      </c>
      <c r="M404">
        <v>2.2533073548294902</v>
      </c>
      <c r="N404">
        <v>1.63607781600618E-3</v>
      </c>
      <c r="O404">
        <v>3.0091973669187401E-2</v>
      </c>
      <c r="P404">
        <v>6.4299617392500896E-3</v>
      </c>
      <c r="Q404">
        <v>9.2038630762242502E-2</v>
      </c>
      <c r="R404" t="b">
        <v>1</v>
      </c>
      <c r="S404" t="b">
        <v>0</v>
      </c>
      <c r="T404" t="b">
        <v>0</v>
      </c>
      <c r="U404" t="b">
        <v>1</v>
      </c>
    </row>
    <row r="405" spans="1:21" x14ac:dyDescent="0.2">
      <c r="A405" t="s">
        <v>22</v>
      </c>
      <c r="B405" t="s">
        <v>23</v>
      </c>
      <c r="C405" t="s">
        <v>85</v>
      </c>
      <c r="D405" t="s">
        <v>86</v>
      </c>
      <c r="E405" t="s">
        <v>87</v>
      </c>
      <c r="F405" t="s">
        <v>452</v>
      </c>
      <c r="G405" t="s">
        <v>451</v>
      </c>
      <c r="H405">
        <v>5.6732744492484803E-3</v>
      </c>
      <c r="I405">
        <v>-9.3903601372051504E-2</v>
      </c>
      <c r="J405">
        <v>7.7099552675834501E-2</v>
      </c>
      <c r="K405">
        <v>0.133161655722383</v>
      </c>
      <c r="L405">
        <v>7.3583753113351996E-2</v>
      </c>
      <c r="M405">
        <v>-0.705184993853057</v>
      </c>
      <c r="N405">
        <v>0.94161861361277799</v>
      </c>
      <c r="O405">
        <v>0.48378291259827899</v>
      </c>
      <c r="P405">
        <v>0.97083668060781503</v>
      </c>
      <c r="Q405">
        <v>0.66349964185617605</v>
      </c>
      <c r="R405" t="b">
        <v>0</v>
      </c>
      <c r="S405" t="b">
        <v>0</v>
      </c>
      <c r="T405" t="b">
        <v>1</v>
      </c>
      <c r="U405" t="b">
        <v>1</v>
      </c>
    </row>
    <row r="406" spans="1:21" x14ac:dyDescent="0.2">
      <c r="A406" t="s">
        <v>22</v>
      </c>
      <c r="B406" t="s">
        <v>23</v>
      </c>
      <c r="C406" t="s">
        <v>85</v>
      </c>
      <c r="D406" t="s">
        <v>86</v>
      </c>
      <c r="E406" t="s">
        <v>297</v>
      </c>
      <c r="F406" t="s">
        <v>454</v>
      </c>
      <c r="G406" t="s">
        <v>453</v>
      </c>
      <c r="H406">
        <v>-7.77957063823837E-2</v>
      </c>
      <c r="I406">
        <v>0.12515951092392</v>
      </c>
      <c r="J406">
        <v>8.1382431315954407E-2</v>
      </c>
      <c r="K406">
        <v>0.13815947347181101</v>
      </c>
      <c r="L406">
        <v>-0.95592752790039104</v>
      </c>
      <c r="M406">
        <v>0.90590610820079898</v>
      </c>
      <c r="N406">
        <v>0.34096879555980297</v>
      </c>
      <c r="O406">
        <v>0.36674246192082899</v>
      </c>
      <c r="P406">
        <v>0.51181577170279902</v>
      </c>
      <c r="Q406">
        <v>0.57406474650467698</v>
      </c>
      <c r="R406" t="b">
        <v>0</v>
      </c>
      <c r="S406" t="b">
        <v>0</v>
      </c>
      <c r="T406" t="b">
        <v>1</v>
      </c>
      <c r="U406" t="b">
        <v>1</v>
      </c>
    </row>
    <row r="407" spans="1:21" x14ac:dyDescent="0.2">
      <c r="A407" t="s">
        <v>22</v>
      </c>
      <c r="B407" t="s">
        <v>23</v>
      </c>
      <c r="C407" t="s">
        <v>85</v>
      </c>
      <c r="D407" t="s">
        <v>86</v>
      </c>
      <c r="E407" t="s">
        <v>297</v>
      </c>
      <c r="F407" t="s">
        <v>454</v>
      </c>
      <c r="G407" t="s">
        <v>455</v>
      </c>
      <c r="H407">
        <v>-5.83423251258594E-2</v>
      </c>
      <c r="I407">
        <v>7.0533476813100404E-2</v>
      </c>
      <c r="J407">
        <v>5.2131276982733898E-2</v>
      </c>
      <c r="K407">
        <v>0.10674884393501401</v>
      </c>
      <c r="L407">
        <v>-1.1191424515686199</v>
      </c>
      <c r="M407">
        <v>0.660742301397091</v>
      </c>
      <c r="N407">
        <v>0.26626942829731898</v>
      </c>
      <c r="O407">
        <v>0.51058565280840895</v>
      </c>
      <c r="P407">
        <v>0.42222359012051303</v>
      </c>
      <c r="Q407">
        <v>0.68109144562581603</v>
      </c>
      <c r="R407" t="b">
        <v>0</v>
      </c>
      <c r="S407" t="b">
        <v>0</v>
      </c>
      <c r="T407" t="b">
        <v>1</v>
      </c>
      <c r="U407" t="b">
        <v>1</v>
      </c>
    </row>
    <row r="408" spans="1:21" x14ac:dyDescent="0.2">
      <c r="A408" t="s">
        <v>22</v>
      </c>
      <c r="B408" t="s">
        <v>23</v>
      </c>
      <c r="C408" t="s">
        <v>85</v>
      </c>
      <c r="D408" t="s">
        <v>86</v>
      </c>
      <c r="E408" t="s">
        <v>297</v>
      </c>
      <c r="F408" t="s">
        <v>454</v>
      </c>
      <c r="G408" t="s">
        <v>981</v>
      </c>
      <c r="H408">
        <v>-0.108535293524118</v>
      </c>
      <c r="I408">
        <v>-5.1375266420760702E-3</v>
      </c>
      <c r="J408">
        <v>3.4411956712298603E-2</v>
      </c>
      <c r="K408">
        <v>9.3850065532606705E-2</v>
      </c>
      <c r="L408">
        <v>-3.1539994784814902</v>
      </c>
      <c r="M408">
        <v>-5.4741854605217299E-2</v>
      </c>
      <c r="N408">
        <v>3.4233600518560202E-3</v>
      </c>
      <c r="O408">
        <v>0.95667420559664396</v>
      </c>
      <c r="P408">
        <v>1.1916553323365499E-2</v>
      </c>
      <c r="Q408">
        <v>0.97945216287275405</v>
      </c>
      <c r="R408" t="b">
        <v>1</v>
      </c>
      <c r="S408" t="b">
        <v>0</v>
      </c>
      <c r="T408" t="b">
        <v>0</v>
      </c>
      <c r="U408" t="b">
        <v>1</v>
      </c>
    </row>
    <row r="409" spans="1:21" x14ac:dyDescent="0.2">
      <c r="A409" t="s">
        <v>22</v>
      </c>
      <c r="B409" t="s">
        <v>23</v>
      </c>
      <c r="C409" t="s">
        <v>85</v>
      </c>
      <c r="D409" t="s">
        <v>86</v>
      </c>
      <c r="E409" t="s">
        <v>297</v>
      </c>
      <c r="F409" t="s">
        <v>457</v>
      </c>
      <c r="G409" t="s">
        <v>456</v>
      </c>
      <c r="H409">
        <v>-0.131422777135899</v>
      </c>
      <c r="I409">
        <v>0.161766547232612</v>
      </c>
      <c r="J409">
        <v>4.9599000536124101E-2</v>
      </c>
      <c r="K409">
        <v>0.10323485853304</v>
      </c>
      <c r="L409">
        <v>-2.64970615769123</v>
      </c>
      <c r="M409">
        <v>1.5669760149943801</v>
      </c>
      <c r="N409">
        <v>1.1575386970792001E-2</v>
      </c>
      <c r="O409">
        <v>0.125199320306735</v>
      </c>
      <c r="P409">
        <v>3.4965321800202301E-2</v>
      </c>
      <c r="Q409">
        <v>0.27483694637904899</v>
      </c>
      <c r="R409" t="b">
        <v>1</v>
      </c>
      <c r="S409" t="b">
        <v>0</v>
      </c>
      <c r="T409" t="b">
        <v>0</v>
      </c>
      <c r="U409" t="b">
        <v>1</v>
      </c>
    </row>
    <row r="410" spans="1:21" x14ac:dyDescent="0.2">
      <c r="A410" t="s">
        <v>22</v>
      </c>
      <c r="B410" t="s">
        <v>23</v>
      </c>
      <c r="C410" t="s">
        <v>85</v>
      </c>
      <c r="D410" t="s">
        <v>86</v>
      </c>
      <c r="E410" t="s">
        <v>297</v>
      </c>
      <c r="F410" t="s">
        <v>459</v>
      </c>
      <c r="G410" t="s">
        <v>458</v>
      </c>
      <c r="H410">
        <v>-1.02511822931257E-2</v>
      </c>
      <c r="I410">
        <v>-7.4953374636886005E-2</v>
      </c>
      <c r="J410">
        <v>5.6903096680022199E-2</v>
      </c>
      <c r="K410">
        <v>0.12394021293943699</v>
      </c>
      <c r="L410">
        <v>-0.180151571552779</v>
      </c>
      <c r="M410">
        <v>-0.60475428320840396</v>
      </c>
      <c r="N410">
        <v>0.85772063382863695</v>
      </c>
      <c r="O410">
        <v>0.54792278864258204</v>
      </c>
      <c r="P410">
        <v>0.92222835820589399</v>
      </c>
      <c r="Q410">
        <v>0.71395999732215298</v>
      </c>
      <c r="R410" t="b">
        <v>0</v>
      </c>
      <c r="S410" t="b">
        <v>0</v>
      </c>
      <c r="T410" t="b">
        <v>1</v>
      </c>
      <c r="U410" t="b">
        <v>1</v>
      </c>
    </row>
    <row r="411" spans="1:21" x14ac:dyDescent="0.2">
      <c r="A411" t="s">
        <v>22</v>
      </c>
      <c r="B411" t="s">
        <v>23</v>
      </c>
      <c r="C411" t="s">
        <v>24</v>
      </c>
      <c r="D411" t="s">
        <v>40</v>
      </c>
      <c r="E411" t="s">
        <v>59</v>
      </c>
      <c r="F411" t="s">
        <v>461</v>
      </c>
      <c r="G411" t="s">
        <v>460</v>
      </c>
      <c r="H411">
        <v>5.3780969016834997E-2</v>
      </c>
      <c r="I411">
        <v>-0.10573199214272699</v>
      </c>
      <c r="J411">
        <v>8.5697170045382798E-2</v>
      </c>
      <c r="K411">
        <v>0.138495419976396</v>
      </c>
      <c r="L411">
        <v>0.62756995345766997</v>
      </c>
      <c r="M411">
        <v>-0.76343313129594403</v>
      </c>
      <c r="N411">
        <v>0.53130795132153197</v>
      </c>
      <c r="O411">
        <v>0.446489722857845</v>
      </c>
      <c r="P411">
        <v>0.69354662931435695</v>
      </c>
      <c r="Q411">
        <v>0.63374766902550805</v>
      </c>
      <c r="R411" t="b">
        <v>0</v>
      </c>
      <c r="S411" t="b">
        <v>0</v>
      </c>
      <c r="T411" t="b">
        <v>1</v>
      </c>
      <c r="U411" t="b">
        <v>1</v>
      </c>
    </row>
    <row r="412" spans="1:21" x14ac:dyDescent="0.2">
      <c r="A412" t="s">
        <v>22</v>
      </c>
      <c r="B412" t="s">
        <v>23</v>
      </c>
      <c r="C412" t="s">
        <v>85</v>
      </c>
      <c r="D412" t="s">
        <v>86</v>
      </c>
      <c r="E412" t="s">
        <v>297</v>
      </c>
      <c r="F412" t="s">
        <v>463</v>
      </c>
      <c r="G412" t="s">
        <v>462</v>
      </c>
      <c r="H412">
        <v>-4.7566103699640096E-3</v>
      </c>
      <c r="I412">
        <v>4.0048205339397898E-4</v>
      </c>
      <c r="J412">
        <v>0.100147881880312</v>
      </c>
      <c r="K412">
        <v>0.15545574822847699</v>
      </c>
      <c r="L412">
        <v>-4.74958659200473E-2</v>
      </c>
      <c r="M412">
        <v>2.5761804111957402E-3</v>
      </c>
      <c r="N412">
        <v>0.96221181545020196</v>
      </c>
      <c r="O412">
        <v>0.99794958919780297</v>
      </c>
      <c r="P412">
        <v>0.98250108019621996</v>
      </c>
      <c r="Q412">
        <v>0.99794958919780297</v>
      </c>
      <c r="R412" t="b">
        <v>0</v>
      </c>
      <c r="S412" t="b">
        <v>0</v>
      </c>
      <c r="T412" t="b">
        <v>1</v>
      </c>
      <c r="U412" t="b">
        <v>1</v>
      </c>
    </row>
    <row r="413" spans="1:21" x14ac:dyDescent="0.2">
      <c r="A413" t="s">
        <v>22</v>
      </c>
      <c r="B413" t="s">
        <v>346</v>
      </c>
      <c r="C413" t="s">
        <v>347</v>
      </c>
      <c r="D413" t="s">
        <v>348</v>
      </c>
      <c r="E413" t="s">
        <v>743</v>
      </c>
      <c r="F413" t="s">
        <v>983</v>
      </c>
      <c r="G413" t="s">
        <v>982</v>
      </c>
      <c r="H413">
        <v>-0.104333945694189</v>
      </c>
      <c r="I413">
        <v>0.133295916328698</v>
      </c>
      <c r="J413">
        <v>3.5007839401072702E-2</v>
      </c>
      <c r="K413">
        <v>9.2999857114390405E-2</v>
      </c>
      <c r="L413">
        <v>-2.9803023402521598</v>
      </c>
      <c r="M413">
        <v>1.4332916250048</v>
      </c>
      <c r="N413">
        <v>6.3304914011544297E-3</v>
      </c>
      <c r="O413">
        <v>0.164163100519292</v>
      </c>
      <c r="P413">
        <v>2.0476058470105699E-2</v>
      </c>
      <c r="Q413">
        <v>0.326095724129354</v>
      </c>
      <c r="R413" t="b">
        <v>1</v>
      </c>
      <c r="S413" t="b">
        <v>0</v>
      </c>
      <c r="T413" t="b">
        <v>0</v>
      </c>
      <c r="U413" t="b">
        <v>1</v>
      </c>
    </row>
    <row r="414" spans="1:21" x14ac:dyDescent="0.2">
      <c r="A414" t="s">
        <v>22</v>
      </c>
      <c r="B414" t="s">
        <v>149</v>
      </c>
      <c r="C414" t="s">
        <v>150</v>
      </c>
      <c r="D414" t="s">
        <v>985</v>
      </c>
      <c r="E414" t="s">
        <v>986</v>
      </c>
      <c r="F414" t="s">
        <v>987</v>
      </c>
      <c r="G414" t="s">
        <v>984</v>
      </c>
      <c r="H414">
        <v>4.0680258696193398E-2</v>
      </c>
      <c r="I414">
        <v>-9.7511521799307499E-2</v>
      </c>
      <c r="J414">
        <v>7.2464201361082795E-2</v>
      </c>
      <c r="K414">
        <v>0.119971598166982</v>
      </c>
      <c r="L414">
        <v>0.56138421361310797</v>
      </c>
      <c r="M414">
        <v>-0.81278838732802605</v>
      </c>
      <c r="N414">
        <v>0.57884844592910001</v>
      </c>
      <c r="O414">
        <v>0.42296210193509098</v>
      </c>
      <c r="P414">
        <v>0.72350026264332601</v>
      </c>
      <c r="Q414">
        <v>0.62024966122752201</v>
      </c>
      <c r="R414" t="b">
        <v>0</v>
      </c>
      <c r="S414" t="b">
        <v>0</v>
      </c>
      <c r="T414" t="b">
        <v>1</v>
      </c>
      <c r="U414" t="b">
        <v>1</v>
      </c>
    </row>
    <row r="415" spans="1:21" x14ac:dyDescent="0.2">
      <c r="A415" t="s">
        <v>22</v>
      </c>
      <c r="B415" t="s">
        <v>149</v>
      </c>
      <c r="C415" t="s">
        <v>150</v>
      </c>
      <c r="D415" t="s">
        <v>985</v>
      </c>
      <c r="E415" t="s">
        <v>986</v>
      </c>
      <c r="F415" t="s">
        <v>987</v>
      </c>
      <c r="G415" t="s">
        <v>988</v>
      </c>
      <c r="H415">
        <v>2.2511350581791201E-2</v>
      </c>
      <c r="I415">
        <v>-0.150962556737469</v>
      </c>
      <c r="J415">
        <v>4.7843870999748302E-2</v>
      </c>
      <c r="K415">
        <v>9.9155819395272501E-2</v>
      </c>
      <c r="L415">
        <v>0.47051691494422898</v>
      </c>
      <c r="M415">
        <v>-1.5224780316289299</v>
      </c>
      <c r="N415">
        <v>0.64396609722628395</v>
      </c>
      <c r="O415">
        <v>0.14627343005806601</v>
      </c>
      <c r="P415">
        <v>0.76667624930360501</v>
      </c>
      <c r="Q415">
        <v>0.30205050105210801</v>
      </c>
      <c r="R415" t="b">
        <v>0</v>
      </c>
      <c r="S415" t="b">
        <v>0</v>
      </c>
      <c r="T415" t="b">
        <v>1</v>
      </c>
      <c r="U415" t="b">
        <v>1</v>
      </c>
    </row>
    <row r="416" spans="1:21" x14ac:dyDescent="0.2">
      <c r="A416" t="s">
        <v>22</v>
      </c>
      <c r="B416" t="s">
        <v>249</v>
      </c>
      <c r="C416" t="s">
        <v>250</v>
      </c>
      <c r="D416" t="s">
        <v>265</v>
      </c>
      <c r="E416" t="s">
        <v>465</v>
      </c>
      <c r="F416" t="s">
        <v>466</v>
      </c>
      <c r="G416" t="s">
        <v>464</v>
      </c>
      <c r="H416">
        <v>6.9750618172440798E-2</v>
      </c>
      <c r="I416">
        <v>-8.6657921715730599E-2</v>
      </c>
      <c r="J416">
        <v>0.14512459717055401</v>
      </c>
      <c r="K416">
        <v>0.21994683367727</v>
      </c>
      <c r="L416">
        <v>0.48062574871762298</v>
      </c>
      <c r="M416">
        <v>-0.39399485897071101</v>
      </c>
      <c r="N416">
        <v>0.63182196094269605</v>
      </c>
      <c r="O416">
        <v>0.694415438631792</v>
      </c>
      <c r="P416">
        <v>0.75721671979757699</v>
      </c>
      <c r="Q416">
        <v>0.81348988083307705</v>
      </c>
      <c r="R416" t="b">
        <v>0</v>
      </c>
      <c r="S416" t="b">
        <v>0</v>
      </c>
      <c r="T416" t="b">
        <v>1</v>
      </c>
      <c r="U416" t="b">
        <v>0</v>
      </c>
    </row>
    <row r="417" spans="1:21" x14ac:dyDescent="0.2">
      <c r="A417" t="s">
        <v>22</v>
      </c>
      <c r="B417" t="s">
        <v>249</v>
      </c>
      <c r="C417" t="s">
        <v>250</v>
      </c>
      <c r="D417" t="s">
        <v>251</v>
      </c>
      <c r="E417" t="s">
        <v>252</v>
      </c>
      <c r="F417" t="s">
        <v>990</v>
      </c>
      <c r="G417" t="s">
        <v>989</v>
      </c>
      <c r="H417">
        <v>-0.18429586205528201</v>
      </c>
      <c r="I417">
        <v>0.34512365733516398</v>
      </c>
      <c r="J417">
        <v>5.1207326284416502E-2</v>
      </c>
      <c r="K417">
        <v>0.11045335686539701</v>
      </c>
      <c r="L417">
        <v>-3.5990135675442798</v>
      </c>
      <c r="M417">
        <v>3.12460994513498</v>
      </c>
      <c r="N417">
        <v>1.3178796294226001E-3</v>
      </c>
      <c r="O417">
        <v>4.3400601855249302E-3</v>
      </c>
      <c r="P417">
        <v>5.4736932335677502E-3</v>
      </c>
      <c r="Q417">
        <v>2.1001632317557199E-2</v>
      </c>
      <c r="R417" t="b">
        <v>1</v>
      </c>
      <c r="S417" t="b">
        <v>1</v>
      </c>
      <c r="T417" t="b">
        <v>0</v>
      </c>
      <c r="U417" t="b">
        <v>0</v>
      </c>
    </row>
    <row r="418" spans="1:21" x14ac:dyDescent="0.2">
      <c r="A418" t="s">
        <v>22</v>
      </c>
      <c r="B418" t="s">
        <v>23</v>
      </c>
      <c r="C418" t="s">
        <v>24</v>
      </c>
      <c r="D418" t="s">
        <v>25</v>
      </c>
      <c r="E418" t="s">
        <v>26</v>
      </c>
      <c r="F418" t="s">
        <v>688</v>
      </c>
      <c r="G418" t="s">
        <v>991</v>
      </c>
      <c r="H418">
        <v>0.101929540813497</v>
      </c>
      <c r="I418">
        <v>-0.18440322807534901</v>
      </c>
      <c r="J418">
        <v>3.8282604622211301E-2</v>
      </c>
      <c r="K418">
        <v>9.5542040325487396E-2</v>
      </c>
      <c r="L418">
        <v>2.6625550121100598</v>
      </c>
      <c r="M418">
        <v>-1.93007421075721</v>
      </c>
      <c r="N418">
        <v>1.3909340708963399E-2</v>
      </c>
      <c r="O418">
        <v>6.6020269915268506E-2</v>
      </c>
      <c r="P418">
        <v>4.0834249229928697E-2</v>
      </c>
      <c r="Q418">
        <v>0.16933620108091699</v>
      </c>
      <c r="R418" t="b">
        <v>1</v>
      </c>
      <c r="S418" t="b">
        <v>0</v>
      </c>
      <c r="T418" t="b">
        <v>0</v>
      </c>
      <c r="U418" t="b">
        <v>1</v>
      </c>
    </row>
    <row r="419" spans="1:21" x14ac:dyDescent="0.2">
      <c r="A419" t="s">
        <v>22</v>
      </c>
      <c r="B419" t="s">
        <v>468</v>
      </c>
      <c r="C419" t="s">
        <v>469</v>
      </c>
      <c r="D419" t="s">
        <v>470</v>
      </c>
      <c r="E419" t="s">
        <v>471</v>
      </c>
      <c r="F419" t="s">
        <v>472</v>
      </c>
      <c r="G419" t="s">
        <v>467</v>
      </c>
      <c r="H419">
        <v>0.117962129028906</v>
      </c>
      <c r="I419">
        <v>-0.17649546418175999</v>
      </c>
      <c r="J419">
        <v>5.93843805700668E-2</v>
      </c>
      <c r="K419">
        <v>0.112689243719621</v>
      </c>
      <c r="L419">
        <v>1.9864167630699401</v>
      </c>
      <c r="M419">
        <v>-1.56621393804802</v>
      </c>
      <c r="N419">
        <v>5.68539062452601E-2</v>
      </c>
      <c r="O419">
        <v>0.12853175518813201</v>
      </c>
      <c r="P419">
        <v>0.129875642079016</v>
      </c>
      <c r="Q419">
        <v>0.280467800126938</v>
      </c>
      <c r="R419" t="b">
        <v>0</v>
      </c>
      <c r="S419" t="b">
        <v>0</v>
      </c>
      <c r="T419" t="b">
        <v>1</v>
      </c>
      <c r="U419" t="b">
        <v>1</v>
      </c>
    </row>
    <row r="420" spans="1:21" x14ac:dyDescent="0.2">
      <c r="A420" t="s">
        <v>22</v>
      </c>
      <c r="B420" t="s">
        <v>468</v>
      </c>
      <c r="C420" t="s">
        <v>469</v>
      </c>
      <c r="D420" t="s">
        <v>470</v>
      </c>
      <c r="E420" t="s">
        <v>471</v>
      </c>
      <c r="F420" t="s">
        <v>472</v>
      </c>
      <c r="G420" t="s">
        <v>473</v>
      </c>
      <c r="H420">
        <v>0.34362092436177999</v>
      </c>
      <c r="I420">
        <v>-0.55572441818621698</v>
      </c>
      <c r="J420">
        <v>6.13133523307796E-2</v>
      </c>
      <c r="K420">
        <v>0.114009632029271</v>
      </c>
      <c r="L420">
        <v>5.60434083766906</v>
      </c>
      <c r="M420">
        <v>-4.8743637558933601</v>
      </c>
      <c r="N420">
        <v>2.5594624477059001E-5</v>
      </c>
      <c r="O420">
        <v>1.21942992371293E-4</v>
      </c>
      <c r="P420">
        <v>1.78187338026001E-4</v>
      </c>
      <c r="Q420">
        <v>1.4149258321177001E-3</v>
      </c>
      <c r="R420" t="b">
        <v>1</v>
      </c>
      <c r="S420" t="b">
        <v>1</v>
      </c>
      <c r="T420" t="b">
        <v>0</v>
      </c>
      <c r="U420" t="b">
        <v>0</v>
      </c>
    </row>
    <row r="421" spans="1:21" x14ac:dyDescent="0.2">
      <c r="A421" t="s">
        <v>22</v>
      </c>
      <c r="B421" t="s">
        <v>468</v>
      </c>
      <c r="C421" t="s">
        <v>469</v>
      </c>
      <c r="D421" t="s">
        <v>470</v>
      </c>
      <c r="E421" t="s">
        <v>471</v>
      </c>
      <c r="F421" t="s">
        <v>472</v>
      </c>
      <c r="G421" t="s">
        <v>474</v>
      </c>
      <c r="H421">
        <v>0.20411206488067099</v>
      </c>
      <c r="I421">
        <v>-0.37819810232978601</v>
      </c>
      <c r="J421">
        <v>9.0708671251764905E-2</v>
      </c>
      <c r="K421">
        <v>0.16579490706814701</v>
      </c>
      <c r="L421">
        <v>2.2501935268586499</v>
      </c>
      <c r="M421">
        <v>-2.28112014426556</v>
      </c>
      <c r="N421">
        <v>2.83130161767675E-2</v>
      </c>
      <c r="O421">
        <v>2.62973694403697E-2</v>
      </c>
      <c r="P421">
        <v>7.4448974191428097E-2</v>
      </c>
      <c r="Q421">
        <v>8.2151184020983994E-2</v>
      </c>
      <c r="R421" t="b">
        <v>0</v>
      </c>
      <c r="S421" t="b">
        <v>0</v>
      </c>
      <c r="T421" t="b">
        <v>1</v>
      </c>
      <c r="U421" t="b">
        <v>1</v>
      </c>
    </row>
    <row r="422" spans="1:21" x14ac:dyDescent="0.2">
      <c r="A422" t="s">
        <v>22</v>
      </c>
      <c r="B422" t="s">
        <v>149</v>
      </c>
      <c r="C422" t="s">
        <v>150</v>
      </c>
      <c r="D422" t="s">
        <v>993</v>
      </c>
      <c r="E422" t="s">
        <v>994</v>
      </c>
      <c r="F422" t="s">
        <v>995</v>
      </c>
      <c r="G422" t="s">
        <v>992</v>
      </c>
      <c r="H422">
        <v>-7.1754775799056106E-2</v>
      </c>
      <c r="I422">
        <v>5.4406582763651998E-2</v>
      </c>
      <c r="J422">
        <v>3.3394743721261798E-2</v>
      </c>
      <c r="K422">
        <v>8.9386666663469797E-2</v>
      </c>
      <c r="L422">
        <v>-2.1486847270928799</v>
      </c>
      <c r="M422">
        <v>0.60866552914973704</v>
      </c>
      <c r="N422">
        <v>4.3476659675294099E-2</v>
      </c>
      <c r="O422">
        <v>0.54927415228064802</v>
      </c>
      <c r="P422">
        <v>0.104201436795541</v>
      </c>
      <c r="Q422">
        <v>0.71444734042198199</v>
      </c>
      <c r="R422" t="b">
        <v>0</v>
      </c>
      <c r="S422" t="b">
        <v>0</v>
      </c>
      <c r="T422" t="b">
        <v>1</v>
      </c>
      <c r="U422" t="b">
        <v>1</v>
      </c>
    </row>
    <row r="423" spans="1:21" x14ac:dyDescent="0.2">
      <c r="A423" t="s">
        <v>22</v>
      </c>
      <c r="B423" t="s">
        <v>23</v>
      </c>
      <c r="C423" t="s">
        <v>85</v>
      </c>
      <c r="D423" t="s">
        <v>86</v>
      </c>
      <c r="E423" t="s">
        <v>584</v>
      </c>
      <c r="F423" t="s">
        <v>690</v>
      </c>
      <c r="G423" t="s">
        <v>996</v>
      </c>
      <c r="H423">
        <v>-0.137062974854949</v>
      </c>
      <c r="I423">
        <v>0.41619852065679303</v>
      </c>
      <c r="J423">
        <v>3.81742207923879E-2</v>
      </c>
      <c r="K423">
        <v>9.3267634404054098E-2</v>
      </c>
      <c r="L423">
        <v>-3.59045900636379</v>
      </c>
      <c r="M423">
        <v>4.4624110316097196</v>
      </c>
      <c r="N423">
        <v>2.6775420199175301E-3</v>
      </c>
      <c r="O423">
        <v>4.5625952310020902E-4</v>
      </c>
      <c r="P423">
        <v>9.6417892441365092E-3</v>
      </c>
      <c r="Q423">
        <v>3.7474799032163201E-3</v>
      </c>
      <c r="R423" t="b">
        <v>1</v>
      </c>
      <c r="S423" t="b">
        <v>1</v>
      </c>
      <c r="T423" t="b">
        <v>0</v>
      </c>
      <c r="U423" t="b">
        <v>0</v>
      </c>
    </row>
    <row r="424" spans="1:21" x14ac:dyDescent="0.2">
      <c r="A424" t="s">
        <v>22</v>
      </c>
      <c r="B424" t="s">
        <v>23</v>
      </c>
      <c r="C424" t="s">
        <v>85</v>
      </c>
      <c r="D424" t="s">
        <v>86</v>
      </c>
      <c r="E424" t="s">
        <v>584</v>
      </c>
      <c r="F424" t="s">
        <v>690</v>
      </c>
      <c r="G424" t="s">
        <v>997</v>
      </c>
      <c r="H424">
        <v>0.18582408158007299</v>
      </c>
      <c r="I424">
        <v>-0.34359783433006102</v>
      </c>
      <c r="J424">
        <v>5.7336864494806697E-2</v>
      </c>
      <c r="K424">
        <v>0.11229294923663601</v>
      </c>
      <c r="L424">
        <v>3.24091809374934</v>
      </c>
      <c r="M424">
        <v>-3.05983444789568</v>
      </c>
      <c r="N424">
        <v>2.1223317043386099E-3</v>
      </c>
      <c r="O424">
        <v>3.555569862641E-3</v>
      </c>
      <c r="P424">
        <v>7.9560229531873E-3</v>
      </c>
      <c r="Q424">
        <v>1.7681099112861001E-2</v>
      </c>
      <c r="R424" t="b">
        <v>1</v>
      </c>
      <c r="S424" t="b">
        <v>1</v>
      </c>
      <c r="T424" t="b">
        <v>0</v>
      </c>
      <c r="U424" t="b">
        <v>0</v>
      </c>
    </row>
    <row r="425" spans="1:21" x14ac:dyDescent="0.2">
      <c r="A425" t="s">
        <v>22</v>
      </c>
      <c r="B425" t="s">
        <v>23</v>
      </c>
      <c r="C425" t="s">
        <v>85</v>
      </c>
      <c r="D425" t="s">
        <v>86</v>
      </c>
      <c r="E425" t="s">
        <v>584</v>
      </c>
      <c r="F425" t="s">
        <v>690</v>
      </c>
      <c r="G425" t="s">
        <v>998</v>
      </c>
      <c r="H425">
        <v>-0.181130560884637</v>
      </c>
      <c r="I425">
        <v>0.29043990384162799</v>
      </c>
      <c r="J425">
        <v>3.6050961308375602E-2</v>
      </c>
      <c r="K425">
        <v>0.101663817860811</v>
      </c>
      <c r="L425">
        <v>-5.0242921217902499</v>
      </c>
      <c r="M425">
        <v>2.8568659917855199</v>
      </c>
      <c r="N425">
        <v>2.3709958870705001E-5</v>
      </c>
      <c r="O425">
        <v>7.8335262723335901E-3</v>
      </c>
      <c r="P425">
        <v>1.6992137190671901E-4</v>
      </c>
      <c r="Q425">
        <v>3.2909814396987702E-2</v>
      </c>
      <c r="R425" t="b">
        <v>1</v>
      </c>
      <c r="S425" t="b">
        <v>1</v>
      </c>
      <c r="T425" t="b">
        <v>0</v>
      </c>
      <c r="U425" t="b">
        <v>0</v>
      </c>
    </row>
    <row r="426" spans="1:21" x14ac:dyDescent="0.2">
      <c r="A426" t="s">
        <v>22</v>
      </c>
      <c r="B426" t="s">
        <v>23</v>
      </c>
      <c r="C426" t="s">
        <v>85</v>
      </c>
      <c r="D426" t="s">
        <v>86</v>
      </c>
      <c r="E426" t="s">
        <v>584</v>
      </c>
      <c r="F426" t="s">
        <v>1000</v>
      </c>
      <c r="G426" t="s">
        <v>999</v>
      </c>
      <c r="H426">
        <v>-0.21148268985435001</v>
      </c>
      <c r="I426">
        <v>0.42213459862132602</v>
      </c>
      <c r="J426">
        <v>3.0715096712005199E-2</v>
      </c>
      <c r="K426">
        <v>0.100578425105562</v>
      </c>
      <c r="L426">
        <v>-6.8853011220274301</v>
      </c>
      <c r="M426">
        <v>4.1970690849282599</v>
      </c>
      <c r="N426">
        <v>1.09058893754362E-6</v>
      </c>
      <c r="O426">
        <v>4.4374858463659401E-4</v>
      </c>
      <c r="P426">
        <v>1.0617657898954301E-5</v>
      </c>
      <c r="Q426">
        <v>3.6861388110153402E-3</v>
      </c>
      <c r="R426" t="b">
        <v>1</v>
      </c>
      <c r="S426" t="b">
        <v>1</v>
      </c>
      <c r="T426" t="b">
        <v>0</v>
      </c>
      <c r="U426" t="b">
        <v>0</v>
      </c>
    </row>
    <row r="427" spans="1:21" x14ac:dyDescent="0.2">
      <c r="A427" t="s">
        <v>22</v>
      </c>
      <c r="B427" t="s">
        <v>23</v>
      </c>
      <c r="C427" t="s">
        <v>24</v>
      </c>
      <c r="D427" t="s">
        <v>40</v>
      </c>
      <c r="E427" t="s">
        <v>145</v>
      </c>
      <c r="F427" t="s">
        <v>476</v>
      </c>
      <c r="G427" t="s">
        <v>475</v>
      </c>
      <c r="H427">
        <v>1.9903752804455499E-2</v>
      </c>
      <c r="I427">
        <v>-0.15744765187731999</v>
      </c>
      <c r="J427">
        <v>4.30168596255577E-2</v>
      </c>
      <c r="K427">
        <v>0.103369559026553</v>
      </c>
      <c r="L427">
        <v>0.46269655613423799</v>
      </c>
      <c r="M427">
        <v>-1.5231529800458501</v>
      </c>
      <c r="N427">
        <v>0.64629166839793295</v>
      </c>
      <c r="O427">
        <v>0.13622255573096601</v>
      </c>
      <c r="P427">
        <v>0.76819383674616204</v>
      </c>
      <c r="Q427">
        <v>0.29031687533334199</v>
      </c>
      <c r="R427" t="b">
        <v>0</v>
      </c>
      <c r="S427" t="b">
        <v>0</v>
      </c>
      <c r="T427" t="b">
        <v>1</v>
      </c>
      <c r="U427" t="b">
        <v>1</v>
      </c>
    </row>
    <row r="428" spans="1:21" x14ac:dyDescent="0.2">
      <c r="A428" t="s">
        <v>22</v>
      </c>
      <c r="B428" t="s">
        <v>23</v>
      </c>
      <c r="C428" t="s">
        <v>85</v>
      </c>
      <c r="D428" t="s">
        <v>86</v>
      </c>
      <c r="E428" t="s">
        <v>297</v>
      </c>
      <c r="F428" t="s">
        <v>478</v>
      </c>
      <c r="G428" t="s">
        <v>477</v>
      </c>
      <c r="H428">
        <v>-8.5169488848856195E-2</v>
      </c>
      <c r="I428">
        <v>0.154679494294894</v>
      </c>
      <c r="J428">
        <v>0.103092366739462</v>
      </c>
      <c r="K428">
        <v>0.16432187055772399</v>
      </c>
      <c r="L428">
        <v>-0.82614738163979495</v>
      </c>
      <c r="M428">
        <v>0.94132018927180705</v>
      </c>
      <c r="N428">
        <v>0.41043119288235003</v>
      </c>
      <c r="O428">
        <v>0.34851396262295198</v>
      </c>
      <c r="P428">
        <v>0.576292056143201</v>
      </c>
      <c r="Q428">
        <v>0.55504075528840402</v>
      </c>
      <c r="R428" t="b">
        <v>0</v>
      </c>
      <c r="S428" t="b">
        <v>0</v>
      </c>
      <c r="T428" t="b">
        <v>1</v>
      </c>
      <c r="U428" t="b">
        <v>1</v>
      </c>
    </row>
    <row r="429" spans="1:21" x14ac:dyDescent="0.2">
      <c r="A429" t="s">
        <v>22</v>
      </c>
      <c r="B429" t="s">
        <v>23</v>
      </c>
      <c r="C429" t="s">
        <v>24</v>
      </c>
      <c r="D429" t="s">
        <v>136</v>
      </c>
      <c r="E429" t="s">
        <v>137</v>
      </c>
      <c r="F429" t="s">
        <v>1002</v>
      </c>
      <c r="G429" t="s">
        <v>1001</v>
      </c>
      <c r="H429">
        <v>-4.3222072622576199E-2</v>
      </c>
      <c r="I429">
        <v>-0.228139325377127</v>
      </c>
      <c r="J429">
        <v>2.84201752515514E-2</v>
      </c>
      <c r="K429">
        <v>8.9116829860198601E-2</v>
      </c>
      <c r="L429">
        <v>-1.52082357832107</v>
      </c>
      <c r="M429">
        <v>-2.5600027035860502</v>
      </c>
      <c r="N429">
        <v>0.15224854420151099</v>
      </c>
      <c r="O429">
        <v>2.3738961532627199E-2</v>
      </c>
      <c r="P429">
        <v>0.28319004023232602</v>
      </c>
      <c r="Q429">
        <v>7.59107866788062E-2</v>
      </c>
      <c r="R429" t="b">
        <v>0</v>
      </c>
      <c r="S429" t="b">
        <v>0</v>
      </c>
      <c r="T429" t="b">
        <v>1</v>
      </c>
      <c r="U429" t="b">
        <v>1</v>
      </c>
    </row>
    <row r="430" spans="1:21" x14ac:dyDescent="0.2">
      <c r="A430" t="s">
        <v>22</v>
      </c>
      <c r="B430" t="s">
        <v>149</v>
      </c>
      <c r="C430" t="s">
        <v>150</v>
      </c>
      <c r="D430" t="s">
        <v>151</v>
      </c>
      <c r="E430" t="s">
        <v>167</v>
      </c>
      <c r="F430" t="s">
        <v>480</v>
      </c>
      <c r="G430" t="s">
        <v>479</v>
      </c>
      <c r="H430">
        <v>-4.8597472795971597E-2</v>
      </c>
      <c r="I430">
        <v>0.235592786215711</v>
      </c>
      <c r="J430">
        <v>2.8666786804293E-2</v>
      </c>
      <c r="K430">
        <v>9.6525778162684497E-2</v>
      </c>
      <c r="L430">
        <v>-1.69525357438015</v>
      </c>
      <c r="M430">
        <v>2.4407240293742398</v>
      </c>
      <c r="N430">
        <v>0.108263871232145</v>
      </c>
      <c r="O430">
        <v>2.5897151109164698E-2</v>
      </c>
      <c r="P430">
        <v>0.21741470491391199</v>
      </c>
      <c r="Q430">
        <v>8.1248143608581097E-2</v>
      </c>
      <c r="R430" t="b">
        <v>0</v>
      </c>
      <c r="S430" t="b">
        <v>0</v>
      </c>
      <c r="T430" t="b">
        <v>1</v>
      </c>
      <c r="U430" t="b">
        <v>1</v>
      </c>
    </row>
    <row r="431" spans="1:21" x14ac:dyDescent="0.2">
      <c r="A431" t="s">
        <v>22</v>
      </c>
      <c r="B431" t="s">
        <v>23</v>
      </c>
      <c r="C431" t="s">
        <v>24</v>
      </c>
      <c r="D431" t="s">
        <v>40</v>
      </c>
      <c r="E431" t="s">
        <v>482</v>
      </c>
      <c r="F431" t="s">
        <v>483</v>
      </c>
      <c r="G431" t="s">
        <v>481</v>
      </c>
      <c r="H431">
        <v>-0.162718257357122</v>
      </c>
      <c r="I431">
        <v>0.29420411005501801</v>
      </c>
      <c r="J431">
        <v>6.4827987255643704E-2</v>
      </c>
      <c r="K431">
        <v>0.12171367243614201</v>
      </c>
      <c r="L431">
        <v>-2.5100001441577402</v>
      </c>
      <c r="M431">
        <v>2.4171820976757998</v>
      </c>
      <c r="N431">
        <v>1.3881082340408401E-2</v>
      </c>
      <c r="O431">
        <v>1.7681331804415001E-2</v>
      </c>
      <c r="P431">
        <v>4.0834249229928697E-2</v>
      </c>
      <c r="Q431">
        <v>6.0734779880706101E-2</v>
      </c>
      <c r="R431" t="b">
        <v>1</v>
      </c>
      <c r="S431" t="b">
        <v>0</v>
      </c>
      <c r="T431" t="b">
        <v>0</v>
      </c>
      <c r="U431" t="b">
        <v>1</v>
      </c>
    </row>
    <row r="432" spans="1:21" x14ac:dyDescent="0.2">
      <c r="A432" t="s">
        <v>22</v>
      </c>
      <c r="B432" t="s">
        <v>46</v>
      </c>
      <c r="C432" t="s">
        <v>47</v>
      </c>
      <c r="D432" t="s">
        <v>48</v>
      </c>
      <c r="E432" t="s">
        <v>417</v>
      </c>
      <c r="F432" t="s">
        <v>1004</v>
      </c>
      <c r="G432" t="s">
        <v>1003</v>
      </c>
      <c r="H432">
        <v>-0.26145646119058802</v>
      </c>
      <c r="I432">
        <v>0.48374024058329101</v>
      </c>
      <c r="J432">
        <v>2.9644831153782001E-2</v>
      </c>
      <c r="K432">
        <v>0.103865143382442</v>
      </c>
      <c r="L432">
        <v>-8.8196306409804706</v>
      </c>
      <c r="M432">
        <v>4.6573876935991096</v>
      </c>
      <c r="N432">
        <v>1.53014855285867E-7</v>
      </c>
      <c r="O432">
        <v>2.6284758816692101E-4</v>
      </c>
      <c r="P432">
        <v>1.86423098689948E-6</v>
      </c>
      <c r="Q432">
        <v>2.52817877565815E-3</v>
      </c>
      <c r="R432" t="b">
        <v>1</v>
      </c>
      <c r="S432" t="b">
        <v>1</v>
      </c>
      <c r="T432" t="b">
        <v>0</v>
      </c>
      <c r="U432" t="b">
        <v>0</v>
      </c>
    </row>
    <row r="433" spans="1:21" x14ac:dyDescent="0.2">
      <c r="A433" t="s">
        <v>22</v>
      </c>
      <c r="B433" t="s">
        <v>485</v>
      </c>
      <c r="C433" t="s">
        <v>486</v>
      </c>
      <c r="D433" t="s">
        <v>487</v>
      </c>
      <c r="E433" t="s">
        <v>488</v>
      </c>
      <c r="F433" t="s">
        <v>489</v>
      </c>
      <c r="G433" t="s">
        <v>484</v>
      </c>
      <c r="H433">
        <v>-0.177968439907816</v>
      </c>
      <c r="I433">
        <v>0.40711184518287702</v>
      </c>
      <c r="J433">
        <v>8.2205812079861093E-2</v>
      </c>
      <c r="K433">
        <v>0.14121496404286701</v>
      </c>
      <c r="L433">
        <v>-2.1649131053522499</v>
      </c>
      <c r="M433">
        <v>2.88292283995693</v>
      </c>
      <c r="N433">
        <v>3.5618014659186702E-2</v>
      </c>
      <c r="O433">
        <v>5.9721239068126998E-3</v>
      </c>
      <c r="P433">
        <v>8.8260232935137198E-2</v>
      </c>
      <c r="Q433">
        <v>2.6822000719211099E-2</v>
      </c>
      <c r="R433" t="b">
        <v>0</v>
      </c>
      <c r="S433" t="b">
        <v>1</v>
      </c>
      <c r="T433" t="b">
        <v>1</v>
      </c>
      <c r="U433" t="b">
        <v>0</v>
      </c>
    </row>
    <row r="434" spans="1:21" x14ac:dyDescent="0.2">
      <c r="A434" t="s">
        <v>22</v>
      </c>
      <c r="B434" t="s">
        <v>485</v>
      </c>
      <c r="C434" t="s">
        <v>486</v>
      </c>
      <c r="D434" t="s">
        <v>487</v>
      </c>
      <c r="E434" t="s">
        <v>488</v>
      </c>
      <c r="F434" t="s">
        <v>489</v>
      </c>
      <c r="G434" t="s">
        <v>490</v>
      </c>
      <c r="H434">
        <v>0.299386512936062</v>
      </c>
      <c r="I434">
        <v>-0.55557613859988197</v>
      </c>
      <c r="J434">
        <v>0.11437995444183301</v>
      </c>
      <c r="K434">
        <v>0.18254291940334</v>
      </c>
      <c r="L434">
        <v>2.6174736158713201</v>
      </c>
      <c r="M434">
        <v>-3.0435370509896398</v>
      </c>
      <c r="N434">
        <v>1.07625609520593E-2</v>
      </c>
      <c r="O434">
        <v>3.2493257094108E-3</v>
      </c>
      <c r="P434">
        <v>3.2918125757135402E-2</v>
      </c>
      <c r="Q434">
        <v>1.6677117088672502E-2</v>
      </c>
      <c r="R434" t="b">
        <v>1</v>
      </c>
      <c r="S434" t="b">
        <v>1</v>
      </c>
      <c r="T434" t="b">
        <v>0</v>
      </c>
      <c r="U434" t="b">
        <v>0</v>
      </c>
    </row>
    <row r="435" spans="1:21" x14ac:dyDescent="0.2">
      <c r="A435" t="s">
        <v>22</v>
      </c>
      <c r="B435" t="s">
        <v>438</v>
      </c>
      <c r="C435" t="s">
        <v>1006</v>
      </c>
      <c r="D435" t="s">
        <v>1007</v>
      </c>
      <c r="E435" t="s">
        <v>1007</v>
      </c>
      <c r="F435" t="s">
        <v>1008</v>
      </c>
      <c r="G435" t="s">
        <v>1005</v>
      </c>
      <c r="H435">
        <v>-0.190111465015636</v>
      </c>
      <c r="I435">
        <v>0.39060474927265199</v>
      </c>
      <c r="J435">
        <v>5.9042225816712701E-2</v>
      </c>
      <c r="K435">
        <v>0.113948061924177</v>
      </c>
      <c r="L435">
        <v>-3.2199237475532598</v>
      </c>
      <c r="M435">
        <v>3.4279191999998102</v>
      </c>
      <c r="N435">
        <v>5.3489282031019504E-3</v>
      </c>
      <c r="O435">
        <v>3.4507310256679802E-3</v>
      </c>
      <c r="P435">
        <v>1.7612912236340199E-2</v>
      </c>
      <c r="Q435">
        <v>1.7277290272351298E-2</v>
      </c>
      <c r="R435" t="b">
        <v>1</v>
      </c>
      <c r="S435" t="b">
        <v>1</v>
      </c>
      <c r="T435" t="b">
        <v>0</v>
      </c>
      <c r="U435" t="b">
        <v>0</v>
      </c>
    </row>
    <row r="436" spans="1:21" x14ac:dyDescent="0.2">
      <c r="A436" t="s">
        <v>22</v>
      </c>
      <c r="B436" t="s">
        <v>23</v>
      </c>
      <c r="C436" t="s">
        <v>24</v>
      </c>
      <c r="D436" t="s">
        <v>40</v>
      </c>
      <c r="E436" t="s">
        <v>145</v>
      </c>
      <c r="F436" t="s">
        <v>492</v>
      </c>
      <c r="G436" t="s">
        <v>491</v>
      </c>
      <c r="H436">
        <v>6.2598318366546696E-2</v>
      </c>
      <c r="I436">
        <v>-0.167584105199205</v>
      </c>
      <c r="J436">
        <v>5.3282933531648001E-2</v>
      </c>
      <c r="K436">
        <v>0.105287461663511</v>
      </c>
      <c r="L436">
        <v>1.1748286781050801</v>
      </c>
      <c r="M436">
        <v>-1.59168150273</v>
      </c>
      <c r="N436">
        <v>0.248471139219579</v>
      </c>
      <c r="O436">
        <v>0.12099157823611</v>
      </c>
      <c r="P436">
        <v>0.40209394906490398</v>
      </c>
      <c r="Q436">
        <v>0.26801467785029298</v>
      </c>
      <c r="R436" t="b">
        <v>0</v>
      </c>
      <c r="S436" t="b">
        <v>0</v>
      </c>
      <c r="T436" t="b">
        <v>1</v>
      </c>
      <c r="U436" t="b">
        <v>1</v>
      </c>
    </row>
    <row r="437" spans="1:21" x14ac:dyDescent="0.2">
      <c r="A437" t="s">
        <v>22</v>
      </c>
      <c r="B437" t="s">
        <v>23</v>
      </c>
      <c r="C437" t="s">
        <v>24</v>
      </c>
      <c r="D437" t="s">
        <v>40</v>
      </c>
      <c r="E437" t="s">
        <v>482</v>
      </c>
      <c r="F437" t="s">
        <v>494</v>
      </c>
      <c r="G437" t="s">
        <v>493</v>
      </c>
      <c r="H437">
        <v>7.3734265032281299E-3</v>
      </c>
      <c r="I437">
        <v>-5.3506423634116999E-2</v>
      </c>
      <c r="J437">
        <v>6.2544637694230604E-2</v>
      </c>
      <c r="K437">
        <v>0.128588520013458</v>
      </c>
      <c r="L437">
        <v>0.11789062620005</v>
      </c>
      <c r="M437">
        <v>-0.41610575834076802</v>
      </c>
      <c r="N437">
        <v>0.90654165724083902</v>
      </c>
      <c r="O437">
        <v>0.67879298984353198</v>
      </c>
      <c r="P437">
        <v>0.94830626018932396</v>
      </c>
      <c r="Q437">
        <v>0.80371386621528995</v>
      </c>
      <c r="R437" t="b">
        <v>0</v>
      </c>
      <c r="S437" t="b">
        <v>0</v>
      </c>
      <c r="T437" t="b">
        <v>1</v>
      </c>
      <c r="U437" t="b">
        <v>1</v>
      </c>
    </row>
    <row r="438" spans="1:21" x14ac:dyDescent="0.2">
      <c r="A438" t="s">
        <v>22</v>
      </c>
      <c r="B438" t="s">
        <v>23</v>
      </c>
      <c r="C438" t="s">
        <v>24</v>
      </c>
      <c r="D438" t="s">
        <v>40</v>
      </c>
      <c r="E438" t="s">
        <v>90</v>
      </c>
      <c r="F438" t="s">
        <v>496</v>
      </c>
      <c r="G438" t="s">
        <v>495</v>
      </c>
      <c r="H438">
        <v>2.0693243627474701E-2</v>
      </c>
      <c r="I438">
        <v>-8.0570311618200205E-2</v>
      </c>
      <c r="J438">
        <v>6.7311406208251906E-2</v>
      </c>
      <c r="K438">
        <v>0.11781658307586799</v>
      </c>
      <c r="L438">
        <v>0.30742551364107201</v>
      </c>
      <c r="M438">
        <v>-0.68386223326742701</v>
      </c>
      <c r="N438">
        <v>0.75913428565913499</v>
      </c>
      <c r="O438">
        <v>0.49558308848921001</v>
      </c>
      <c r="P438">
        <v>0.84848773708557401</v>
      </c>
      <c r="Q438">
        <v>0.67065188513172702</v>
      </c>
      <c r="R438" t="b">
        <v>0</v>
      </c>
      <c r="S438" t="b">
        <v>0</v>
      </c>
      <c r="T438" t="b">
        <v>1</v>
      </c>
      <c r="U438" t="b">
        <v>1</v>
      </c>
    </row>
    <row r="439" spans="1:21" x14ac:dyDescent="0.2">
      <c r="A439" t="s">
        <v>22</v>
      </c>
      <c r="B439" t="s">
        <v>23</v>
      </c>
      <c r="C439" t="s">
        <v>24</v>
      </c>
      <c r="D439" t="s">
        <v>40</v>
      </c>
      <c r="E439" t="s">
        <v>90</v>
      </c>
      <c r="F439" t="s">
        <v>496</v>
      </c>
      <c r="G439" t="s">
        <v>497</v>
      </c>
      <c r="H439">
        <v>-9.4353534627192995E-2</v>
      </c>
      <c r="I439">
        <v>3.11667325398504E-2</v>
      </c>
      <c r="J439">
        <v>5.1487146658851998E-2</v>
      </c>
      <c r="K439">
        <v>0.105012816461149</v>
      </c>
      <c r="L439">
        <v>-1.83256483899504</v>
      </c>
      <c r="M439">
        <v>0.29678979757086099</v>
      </c>
      <c r="N439">
        <v>7.5149019940401199E-2</v>
      </c>
      <c r="O439">
        <v>0.76833267191866605</v>
      </c>
      <c r="P439">
        <v>0.16204700170039299</v>
      </c>
      <c r="Q439">
        <v>0.85617558410449002</v>
      </c>
      <c r="R439" t="b">
        <v>0</v>
      </c>
      <c r="S439" t="b">
        <v>0</v>
      </c>
      <c r="T439" t="b">
        <v>1</v>
      </c>
      <c r="U439" t="b">
        <v>1</v>
      </c>
    </row>
    <row r="440" spans="1:21" x14ac:dyDescent="0.2">
      <c r="A440" t="s">
        <v>22</v>
      </c>
      <c r="B440" t="s">
        <v>23</v>
      </c>
      <c r="C440" t="s">
        <v>24</v>
      </c>
      <c r="D440" t="s">
        <v>40</v>
      </c>
      <c r="E440" t="s">
        <v>90</v>
      </c>
      <c r="F440" t="s">
        <v>496</v>
      </c>
      <c r="G440" t="s">
        <v>498</v>
      </c>
      <c r="H440">
        <v>8.8657471598541704E-2</v>
      </c>
      <c r="I440">
        <v>-0.18637052893738401</v>
      </c>
      <c r="J440">
        <v>7.8999787367113702E-2</v>
      </c>
      <c r="K440">
        <v>0.13901514560883901</v>
      </c>
      <c r="L440">
        <v>1.1222494965277401</v>
      </c>
      <c r="M440">
        <v>-1.34064909345773</v>
      </c>
      <c r="N440">
        <v>0.26447082883533901</v>
      </c>
      <c r="O440">
        <v>0.183102662680351</v>
      </c>
      <c r="P440">
        <v>0.42148345038552099</v>
      </c>
      <c r="Q440">
        <v>0.35130720844970298</v>
      </c>
      <c r="R440" t="b">
        <v>0</v>
      </c>
      <c r="S440" t="b">
        <v>0</v>
      </c>
      <c r="T440" t="b">
        <v>1</v>
      </c>
      <c r="U440" t="b">
        <v>1</v>
      </c>
    </row>
    <row r="441" spans="1:21" x14ac:dyDescent="0.2">
      <c r="A441" t="s">
        <v>22</v>
      </c>
      <c r="B441" t="s">
        <v>23</v>
      </c>
      <c r="C441" t="s">
        <v>24</v>
      </c>
      <c r="D441" t="s">
        <v>40</v>
      </c>
      <c r="E441" t="s">
        <v>90</v>
      </c>
      <c r="F441" t="s">
        <v>496</v>
      </c>
      <c r="G441" t="s">
        <v>499</v>
      </c>
      <c r="H441">
        <v>-2.76693039383741E-2</v>
      </c>
      <c r="I441">
        <v>-5.2931946919386803E-2</v>
      </c>
      <c r="J441">
        <v>5.28180586776196E-2</v>
      </c>
      <c r="K441">
        <v>0.10571334170476</v>
      </c>
      <c r="L441">
        <v>-0.52386067627469002</v>
      </c>
      <c r="M441">
        <v>-0.50071207726283995</v>
      </c>
      <c r="N441">
        <v>0.60367717759087003</v>
      </c>
      <c r="O441">
        <v>0.61970811424892602</v>
      </c>
      <c r="P441">
        <v>0.742909119223781</v>
      </c>
      <c r="Q441">
        <v>0.75600298064212201</v>
      </c>
      <c r="R441" t="b">
        <v>0</v>
      </c>
      <c r="S441" t="b">
        <v>0</v>
      </c>
      <c r="T441" t="b">
        <v>1</v>
      </c>
      <c r="U441" t="b">
        <v>1</v>
      </c>
    </row>
    <row r="442" spans="1:21" x14ac:dyDescent="0.2">
      <c r="A442" t="s">
        <v>22</v>
      </c>
      <c r="B442" t="s">
        <v>23</v>
      </c>
      <c r="C442" t="s">
        <v>24</v>
      </c>
      <c r="D442" t="s">
        <v>40</v>
      </c>
      <c r="E442" t="s">
        <v>90</v>
      </c>
      <c r="F442" t="s">
        <v>496</v>
      </c>
      <c r="G442" t="s">
        <v>500</v>
      </c>
      <c r="H442">
        <v>-0.22037620922611001</v>
      </c>
      <c r="I442">
        <v>0.413148358898559</v>
      </c>
      <c r="J442">
        <v>4.71518511681479E-2</v>
      </c>
      <c r="K442">
        <v>9.9694982932802406E-2</v>
      </c>
      <c r="L442">
        <v>-4.6737551923513596</v>
      </c>
      <c r="M442">
        <v>4.14412387408737</v>
      </c>
      <c r="N442">
        <v>2.5113533701054001E-5</v>
      </c>
      <c r="O442">
        <v>1.4111881919415701E-4</v>
      </c>
      <c r="P442">
        <v>1.76519164764139E-4</v>
      </c>
      <c r="Q442">
        <v>1.53966950493923E-3</v>
      </c>
      <c r="R442" t="b">
        <v>1</v>
      </c>
      <c r="S442" t="b">
        <v>1</v>
      </c>
      <c r="T442" t="b">
        <v>0</v>
      </c>
      <c r="U442" t="b">
        <v>0</v>
      </c>
    </row>
    <row r="443" spans="1:21" x14ac:dyDescent="0.2">
      <c r="A443" t="s">
        <v>22</v>
      </c>
      <c r="B443" t="s">
        <v>23</v>
      </c>
      <c r="C443" t="s">
        <v>24</v>
      </c>
      <c r="D443" t="s">
        <v>40</v>
      </c>
      <c r="E443" t="s">
        <v>90</v>
      </c>
      <c r="F443" t="s">
        <v>496</v>
      </c>
      <c r="G443" t="s">
        <v>501</v>
      </c>
      <c r="H443">
        <v>-3.6212916552312298E-2</v>
      </c>
      <c r="I443">
        <v>2.0972290576531201E-3</v>
      </c>
      <c r="J443">
        <v>7.1621520898039706E-2</v>
      </c>
      <c r="K443">
        <v>0.13601965400631399</v>
      </c>
      <c r="L443">
        <v>-0.50561501764064698</v>
      </c>
      <c r="M443">
        <v>1.54185736831514E-2</v>
      </c>
      <c r="N443">
        <v>0.61471540908772804</v>
      </c>
      <c r="O443">
        <v>0.98774210745606295</v>
      </c>
      <c r="P443">
        <v>0.74959436434861104</v>
      </c>
      <c r="Q443">
        <v>0.99045196234620203</v>
      </c>
      <c r="R443" t="b">
        <v>0</v>
      </c>
      <c r="S443" t="b">
        <v>0</v>
      </c>
      <c r="T443" t="b">
        <v>1</v>
      </c>
      <c r="U443" t="b">
        <v>1</v>
      </c>
    </row>
    <row r="444" spans="1:21" x14ac:dyDescent="0.2">
      <c r="A444" t="s">
        <v>22</v>
      </c>
      <c r="B444" t="s">
        <v>438</v>
      </c>
      <c r="C444" t="s">
        <v>1006</v>
      </c>
      <c r="D444" t="s">
        <v>1010</v>
      </c>
      <c r="E444" t="s">
        <v>1011</v>
      </c>
      <c r="F444" t="s">
        <v>1011</v>
      </c>
      <c r="G444" t="s">
        <v>1009</v>
      </c>
      <c r="H444">
        <v>0.223927953438954</v>
      </c>
      <c r="I444">
        <v>-0.29864122883469102</v>
      </c>
      <c r="J444">
        <v>3.8199867702345999E-2</v>
      </c>
      <c r="K444">
        <v>9.5244893810314396E-2</v>
      </c>
      <c r="L444">
        <v>5.8620086117523904</v>
      </c>
      <c r="M444">
        <v>-3.1355090744229401</v>
      </c>
      <c r="N444">
        <v>2.4072064439725799E-5</v>
      </c>
      <c r="O444">
        <v>6.3864208770875496E-3</v>
      </c>
      <c r="P444">
        <v>1.7084154471300501E-4</v>
      </c>
      <c r="Q444">
        <v>2.81233353081385E-2</v>
      </c>
      <c r="R444" t="b">
        <v>1</v>
      </c>
      <c r="S444" t="b">
        <v>1</v>
      </c>
      <c r="T444" t="b">
        <v>0</v>
      </c>
      <c r="U444" t="b">
        <v>0</v>
      </c>
    </row>
    <row r="445" spans="1:21" x14ac:dyDescent="0.2">
      <c r="A445" t="s">
        <v>22</v>
      </c>
      <c r="B445" t="s">
        <v>23</v>
      </c>
      <c r="C445" t="s">
        <v>24</v>
      </c>
      <c r="D445" t="s">
        <v>25</v>
      </c>
      <c r="E445" t="s">
        <v>26</v>
      </c>
      <c r="F445" t="s">
        <v>503</v>
      </c>
      <c r="G445" t="s">
        <v>502</v>
      </c>
      <c r="H445">
        <v>2.8601470789997599E-2</v>
      </c>
      <c r="I445">
        <v>-5.0190773872279701E-2</v>
      </c>
      <c r="J445">
        <v>7.5244680529645197E-2</v>
      </c>
      <c r="K445">
        <v>0.13814125940816499</v>
      </c>
      <c r="L445">
        <v>0.38011286098462599</v>
      </c>
      <c r="M445">
        <v>-0.36332934915542903</v>
      </c>
      <c r="N445">
        <v>0.70527438204239601</v>
      </c>
      <c r="O445">
        <v>0.71770290903765599</v>
      </c>
      <c r="P445">
        <v>0.81446378084200899</v>
      </c>
      <c r="Q445">
        <v>0.82750919007338497</v>
      </c>
      <c r="R445" t="b">
        <v>0</v>
      </c>
      <c r="S445" t="b">
        <v>0</v>
      </c>
      <c r="T445" t="b">
        <v>1</v>
      </c>
      <c r="U445" t="b">
        <v>1</v>
      </c>
    </row>
    <row r="446" spans="1:21" x14ac:dyDescent="0.2">
      <c r="A446" t="s">
        <v>22</v>
      </c>
      <c r="B446" t="s">
        <v>127</v>
      </c>
      <c r="C446" t="s">
        <v>128</v>
      </c>
      <c r="D446" t="s">
        <v>129</v>
      </c>
      <c r="E446" t="s">
        <v>130</v>
      </c>
      <c r="F446" t="s">
        <v>705</v>
      </c>
      <c r="G446" t="s">
        <v>1012</v>
      </c>
      <c r="H446">
        <v>-7.5469071970999793E-2</v>
      </c>
      <c r="I446">
        <v>0.26721209926800998</v>
      </c>
      <c r="J446">
        <v>4.7517291991512098E-2</v>
      </c>
      <c r="K446">
        <v>0.11051542134084399</v>
      </c>
      <c r="L446">
        <v>-1.5882443802664701</v>
      </c>
      <c r="M446">
        <v>2.4178716058448702</v>
      </c>
      <c r="N446">
        <v>0.12717443349492799</v>
      </c>
      <c r="O446">
        <v>2.4786124667551E-2</v>
      </c>
      <c r="P446">
        <v>0.24790536235944599</v>
      </c>
      <c r="Q446">
        <v>7.8097660051637E-2</v>
      </c>
      <c r="R446" t="b">
        <v>0</v>
      </c>
      <c r="S446" t="b">
        <v>0</v>
      </c>
      <c r="T446" t="b">
        <v>1</v>
      </c>
      <c r="U446" t="b">
        <v>1</v>
      </c>
    </row>
    <row r="447" spans="1:21" x14ac:dyDescent="0.2">
      <c r="A447" t="s">
        <v>22</v>
      </c>
      <c r="B447" t="s">
        <v>149</v>
      </c>
      <c r="C447" t="s">
        <v>150</v>
      </c>
      <c r="D447" t="s">
        <v>151</v>
      </c>
      <c r="E447" t="s">
        <v>197</v>
      </c>
      <c r="F447" t="s">
        <v>1014</v>
      </c>
      <c r="G447" t="s">
        <v>1013</v>
      </c>
      <c r="H447">
        <v>-0.68514813292502097</v>
      </c>
      <c r="I447">
        <v>1.4912690635258099</v>
      </c>
      <c r="J447">
        <v>5.2401657286119299E-2</v>
      </c>
      <c r="K447">
        <v>0.124696229197471</v>
      </c>
      <c r="L447">
        <v>-13.0749325194818</v>
      </c>
      <c r="M447">
        <v>11.9592153918642</v>
      </c>
      <c r="N447">
        <v>1.4732101664688899E-11</v>
      </c>
      <c r="O447">
        <v>7.7532806597318798E-11</v>
      </c>
      <c r="P447">
        <v>1.1965740352097399E-9</v>
      </c>
      <c r="Q447">
        <v>2.8338240811319999E-8</v>
      </c>
      <c r="R447" t="b">
        <v>1</v>
      </c>
      <c r="S447" t="b">
        <v>1</v>
      </c>
      <c r="T447" t="b">
        <v>0</v>
      </c>
      <c r="U447" t="b">
        <v>0</v>
      </c>
    </row>
    <row r="448" spans="1:21" x14ac:dyDescent="0.2">
      <c r="A448" t="s">
        <v>22</v>
      </c>
      <c r="B448" t="s">
        <v>23</v>
      </c>
      <c r="C448" t="s">
        <v>24</v>
      </c>
      <c r="D448" t="s">
        <v>40</v>
      </c>
      <c r="E448" t="s">
        <v>59</v>
      </c>
      <c r="F448" t="s">
        <v>1016</v>
      </c>
      <c r="G448" t="s">
        <v>1015</v>
      </c>
      <c r="H448">
        <v>-0.25448149717288698</v>
      </c>
      <c r="I448">
        <v>0.20590309696296399</v>
      </c>
      <c r="J448">
        <v>2.16621522578384E-2</v>
      </c>
      <c r="K448">
        <v>8.7349610059280894E-2</v>
      </c>
      <c r="L448">
        <v>-11.7477475988474</v>
      </c>
      <c r="M448">
        <v>2.35722972115417</v>
      </c>
      <c r="N448">
        <v>5.7759355344812803E-9</v>
      </c>
      <c r="O448">
        <v>3.24191449699174E-2</v>
      </c>
      <c r="P448">
        <v>1.3194402736580701E-7</v>
      </c>
      <c r="Q448">
        <v>9.75242591481877E-2</v>
      </c>
      <c r="R448" t="b">
        <v>1</v>
      </c>
      <c r="S448" t="b">
        <v>0</v>
      </c>
      <c r="T448" t="b">
        <v>0</v>
      </c>
      <c r="U448" t="b">
        <v>1</v>
      </c>
    </row>
    <row r="449" spans="1:21" x14ac:dyDescent="0.2">
      <c r="A449" t="s">
        <v>22</v>
      </c>
      <c r="B449" t="s">
        <v>46</v>
      </c>
      <c r="C449" t="s">
        <v>47</v>
      </c>
      <c r="D449" t="s">
        <v>48</v>
      </c>
      <c r="E449" t="s">
        <v>64</v>
      </c>
      <c r="F449" t="s">
        <v>505</v>
      </c>
      <c r="G449" t="s">
        <v>504</v>
      </c>
      <c r="H449">
        <v>-5.1869788344628402E-2</v>
      </c>
      <c r="I449">
        <v>0.118483320907804</v>
      </c>
      <c r="J449">
        <v>8.0144211270908206E-2</v>
      </c>
      <c r="K449">
        <v>0.15069467060963501</v>
      </c>
      <c r="L449">
        <v>-0.64720567489640701</v>
      </c>
      <c r="M449">
        <v>0.78624758545528095</v>
      </c>
      <c r="N449">
        <v>0.51924292199656796</v>
      </c>
      <c r="O449">
        <v>0.43390893164345601</v>
      </c>
      <c r="P449">
        <v>0.68513822378969502</v>
      </c>
      <c r="Q449">
        <v>0.62561623083109796</v>
      </c>
      <c r="R449" t="b">
        <v>0</v>
      </c>
      <c r="S449" t="b">
        <v>0</v>
      </c>
      <c r="T449" t="b">
        <v>1</v>
      </c>
      <c r="U449" t="b">
        <v>1</v>
      </c>
    </row>
    <row r="450" spans="1:21" x14ac:dyDescent="0.2">
      <c r="A450" t="s">
        <v>22</v>
      </c>
      <c r="B450" t="s">
        <v>23</v>
      </c>
      <c r="C450" t="s">
        <v>24</v>
      </c>
      <c r="D450" t="s">
        <v>40</v>
      </c>
      <c r="E450" t="s">
        <v>41</v>
      </c>
      <c r="F450" t="s">
        <v>507</v>
      </c>
      <c r="G450" t="s">
        <v>506</v>
      </c>
      <c r="H450">
        <v>-6.3826048438018507E-2</v>
      </c>
      <c r="I450">
        <v>0.122682806296358</v>
      </c>
      <c r="J450">
        <v>9.6680919059743103E-2</v>
      </c>
      <c r="K450">
        <v>0.16151900699434299</v>
      </c>
      <c r="L450">
        <v>-0.66017213177894796</v>
      </c>
      <c r="M450">
        <v>0.75955646694048096</v>
      </c>
      <c r="N450">
        <v>0.51113927928117298</v>
      </c>
      <c r="O450">
        <v>0.44986937419086998</v>
      </c>
      <c r="P450">
        <v>0.67935056937188598</v>
      </c>
      <c r="Q450">
        <v>0.63608222927181002</v>
      </c>
      <c r="R450" t="b">
        <v>0</v>
      </c>
      <c r="S450" t="b">
        <v>0</v>
      </c>
      <c r="T450" t="b">
        <v>1</v>
      </c>
      <c r="U450" t="b">
        <v>1</v>
      </c>
    </row>
    <row r="451" spans="1:21" x14ac:dyDescent="0.2">
      <c r="A451" t="s">
        <v>22</v>
      </c>
      <c r="B451" t="s">
        <v>149</v>
      </c>
      <c r="C451" t="s">
        <v>150</v>
      </c>
      <c r="D451" t="s">
        <v>186</v>
      </c>
      <c r="E451" t="s">
        <v>509</v>
      </c>
      <c r="F451" t="s">
        <v>510</v>
      </c>
      <c r="G451" t="s">
        <v>508</v>
      </c>
      <c r="H451">
        <v>-6.3735037635338901E-2</v>
      </c>
      <c r="I451">
        <v>0.20969010621505901</v>
      </c>
      <c r="J451">
        <v>4.1011622376120098E-2</v>
      </c>
      <c r="K451">
        <v>0.106447856560748</v>
      </c>
      <c r="L451">
        <v>-1.5540725760815099</v>
      </c>
      <c r="M451">
        <v>1.96988566035984</v>
      </c>
      <c r="N451">
        <v>0.134435872909549</v>
      </c>
      <c r="O451">
        <v>6.15686535788426E-2</v>
      </c>
      <c r="P451">
        <v>0.25720380651129898</v>
      </c>
      <c r="Q451">
        <v>0.160166141516491</v>
      </c>
      <c r="R451" t="b">
        <v>0</v>
      </c>
      <c r="S451" t="b">
        <v>0</v>
      </c>
      <c r="T451" t="b">
        <v>1</v>
      </c>
      <c r="U451" t="b">
        <v>1</v>
      </c>
    </row>
    <row r="452" spans="1:21" x14ac:dyDescent="0.2">
      <c r="A452" t="s">
        <v>22</v>
      </c>
      <c r="B452" t="s">
        <v>149</v>
      </c>
      <c r="C452" t="s">
        <v>150</v>
      </c>
      <c r="D452" t="s">
        <v>151</v>
      </c>
      <c r="E452" t="s">
        <v>512</v>
      </c>
      <c r="F452" t="s">
        <v>513</v>
      </c>
      <c r="G452" t="s">
        <v>1017</v>
      </c>
      <c r="H452">
        <v>-0.105767430656212</v>
      </c>
      <c r="I452">
        <v>0.27036522562177501</v>
      </c>
      <c r="J452">
        <v>3.2995081052432498E-2</v>
      </c>
      <c r="K452">
        <v>9.3093029137418695E-2</v>
      </c>
      <c r="L452">
        <v>-3.20555147260092</v>
      </c>
      <c r="M452">
        <v>2.9042478059520098</v>
      </c>
      <c r="N452">
        <v>5.8964442341053903E-3</v>
      </c>
      <c r="O452">
        <v>1.09003686517543E-2</v>
      </c>
      <c r="P452">
        <v>1.92424139961207E-2</v>
      </c>
      <c r="Q452">
        <v>4.1937734128591503E-2</v>
      </c>
      <c r="R452" t="b">
        <v>1</v>
      </c>
      <c r="S452" t="b">
        <v>1</v>
      </c>
      <c r="T452" t="b">
        <v>0</v>
      </c>
      <c r="U452" t="b">
        <v>0</v>
      </c>
    </row>
    <row r="453" spans="1:21" x14ac:dyDescent="0.2">
      <c r="A453" t="s">
        <v>22</v>
      </c>
      <c r="B453" t="s">
        <v>149</v>
      </c>
      <c r="C453" t="s">
        <v>150</v>
      </c>
      <c r="D453" t="s">
        <v>151</v>
      </c>
      <c r="E453" t="s">
        <v>512</v>
      </c>
      <c r="F453" t="s">
        <v>513</v>
      </c>
      <c r="G453" t="s">
        <v>511</v>
      </c>
      <c r="H453">
        <v>0.136064444921394</v>
      </c>
      <c r="I453">
        <v>-0.32780521978279697</v>
      </c>
      <c r="J453">
        <v>7.1493405788932804E-2</v>
      </c>
      <c r="K453">
        <v>0.13181280343545099</v>
      </c>
      <c r="L453">
        <v>1.9031747532505601</v>
      </c>
      <c r="M453">
        <v>-2.4868996883396401</v>
      </c>
      <c r="N453">
        <v>6.55124958336641E-2</v>
      </c>
      <c r="O453">
        <v>1.7955604564797199E-2</v>
      </c>
      <c r="P453">
        <v>0.14600498309270901</v>
      </c>
      <c r="Q453">
        <v>6.1049055520310501E-2</v>
      </c>
      <c r="R453" t="b">
        <v>0</v>
      </c>
      <c r="S453" t="b">
        <v>0</v>
      </c>
      <c r="T453" t="b">
        <v>1</v>
      </c>
      <c r="U453" t="b">
        <v>1</v>
      </c>
    </row>
    <row r="454" spans="1:21" x14ac:dyDescent="0.2">
      <c r="A454" t="s">
        <v>22</v>
      </c>
      <c r="B454" t="s">
        <v>149</v>
      </c>
      <c r="C454" t="s">
        <v>150</v>
      </c>
      <c r="D454" t="s">
        <v>151</v>
      </c>
      <c r="E454" t="s">
        <v>512</v>
      </c>
      <c r="F454" t="s">
        <v>513</v>
      </c>
      <c r="G454" t="s">
        <v>1018</v>
      </c>
      <c r="H454">
        <v>-0.31907907462983898</v>
      </c>
      <c r="I454">
        <v>0.58562924230186697</v>
      </c>
      <c r="J454">
        <v>4.3817303571415202E-2</v>
      </c>
      <c r="K454">
        <v>0.114523157849307</v>
      </c>
      <c r="L454">
        <v>-7.2820335489104497</v>
      </c>
      <c r="M454">
        <v>5.1136316296172604</v>
      </c>
      <c r="N454">
        <v>7.8327131672947198E-8</v>
      </c>
      <c r="O454">
        <v>2.2444228818523002E-5</v>
      </c>
      <c r="P454">
        <v>1.04103878641681E-6</v>
      </c>
      <c r="Q454">
        <v>3.9063645872238899E-4</v>
      </c>
      <c r="R454" t="b">
        <v>1</v>
      </c>
      <c r="S454" t="b">
        <v>1</v>
      </c>
      <c r="T454" t="b">
        <v>0</v>
      </c>
      <c r="U454" t="b">
        <v>0</v>
      </c>
    </row>
    <row r="455" spans="1:21" x14ac:dyDescent="0.2">
      <c r="A455" t="s">
        <v>22</v>
      </c>
      <c r="B455" t="s">
        <v>23</v>
      </c>
      <c r="C455" t="s">
        <v>24</v>
      </c>
      <c r="D455" t="s">
        <v>40</v>
      </c>
      <c r="E455" t="s">
        <v>118</v>
      </c>
      <c r="F455" t="s">
        <v>515</v>
      </c>
      <c r="G455" t="s">
        <v>1019</v>
      </c>
      <c r="H455">
        <v>-0.19983330896655399</v>
      </c>
      <c r="I455">
        <v>0.27392176584109601</v>
      </c>
      <c r="J455">
        <v>4.7593509579234E-2</v>
      </c>
      <c r="K455">
        <v>0.104524092151489</v>
      </c>
      <c r="L455">
        <v>-4.1987512737187398</v>
      </c>
      <c r="M455">
        <v>2.62065673284294</v>
      </c>
      <c r="N455">
        <v>1.0419817456159401E-3</v>
      </c>
      <c r="O455">
        <v>2.11597140008612E-2</v>
      </c>
      <c r="P455">
        <v>4.4543196259956199E-3</v>
      </c>
      <c r="Q455">
        <v>7.0307958793770803E-2</v>
      </c>
      <c r="R455" t="b">
        <v>1</v>
      </c>
      <c r="S455" t="b">
        <v>0</v>
      </c>
      <c r="T455" t="b">
        <v>0</v>
      </c>
      <c r="U455" t="b">
        <v>1</v>
      </c>
    </row>
    <row r="456" spans="1:21" x14ac:dyDescent="0.2">
      <c r="A456" t="s">
        <v>22</v>
      </c>
      <c r="B456" t="s">
        <v>23</v>
      </c>
      <c r="C456" t="s">
        <v>24</v>
      </c>
      <c r="D456" t="s">
        <v>40</v>
      </c>
      <c r="E456" t="s">
        <v>118</v>
      </c>
      <c r="F456" t="s">
        <v>515</v>
      </c>
      <c r="G456" t="s">
        <v>514</v>
      </c>
      <c r="H456">
        <v>-0.11520558377469201</v>
      </c>
      <c r="I456">
        <v>5.1013020643727001E-2</v>
      </c>
      <c r="J456">
        <v>4.7454835915660201E-2</v>
      </c>
      <c r="K456">
        <v>0.10724558915626201</v>
      </c>
      <c r="L456">
        <v>-2.4276890131796698</v>
      </c>
      <c r="M456">
        <v>0.47566544270084998</v>
      </c>
      <c r="N456">
        <v>2.0814143868261099E-2</v>
      </c>
      <c r="O456">
        <v>0.63744653653677896</v>
      </c>
      <c r="P456">
        <v>5.8295552366662201E-2</v>
      </c>
      <c r="Q456">
        <v>0.76766625734495197</v>
      </c>
      <c r="R456" t="b">
        <v>0</v>
      </c>
      <c r="S456" t="b">
        <v>0</v>
      </c>
      <c r="T456" t="b">
        <v>1</v>
      </c>
      <c r="U456" t="b">
        <v>0</v>
      </c>
    </row>
    <row r="457" spans="1:21" x14ac:dyDescent="0.2">
      <c r="A457" t="s">
        <v>22</v>
      </c>
      <c r="B457" t="s">
        <v>149</v>
      </c>
      <c r="C457" t="s">
        <v>150</v>
      </c>
      <c r="D457" t="s">
        <v>315</v>
      </c>
      <c r="E457" t="s">
        <v>316</v>
      </c>
      <c r="F457" t="s">
        <v>1021</v>
      </c>
      <c r="G457" t="s">
        <v>1020</v>
      </c>
      <c r="H457">
        <v>7.0231253423767501E-2</v>
      </c>
      <c r="I457">
        <v>-9.6214579282070195E-2</v>
      </c>
      <c r="J457">
        <v>4.1526968239798498E-2</v>
      </c>
      <c r="K457">
        <v>9.7304650425439801E-2</v>
      </c>
      <c r="L457">
        <v>1.69122034188038</v>
      </c>
      <c r="M457">
        <v>-0.98879733765443301</v>
      </c>
      <c r="N457">
        <v>0.10803552221799601</v>
      </c>
      <c r="O457">
        <v>0.33586875230939101</v>
      </c>
      <c r="P457">
        <v>0.21741470491391199</v>
      </c>
      <c r="Q457">
        <v>0.54584650172300497</v>
      </c>
      <c r="R457" t="b">
        <v>0</v>
      </c>
      <c r="S457" t="b">
        <v>0</v>
      </c>
      <c r="T457" t="b">
        <v>1</v>
      </c>
      <c r="U457" t="b">
        <v>1</v>
      </c>
    </row>
    <row r="458" spans="1:21" x14ac:dyDescent="0.2">
      <c r="A458" t="s">
        <v>22</v>
      </c>
      <c r="B458" t="s">
        <v>46</v>
      </c>
      <c r="C458" t="s">
        <v>47</v>
      </c>
      <c r="D458" t="s">
        <v>48</v>
      </c>
      <c r="E458" t="s">
        <v>64</v>
      </c>
      <c r="F458" t="s">
        <v>517</v>
      </c>
      <c r="G458" t="s">
        <v>516</v>
      </c>
      <c r="H458">
        <v>8.0872992876387897E-2</v>
      </c>
      <c r="I458">
        <v>-9.70696523788874E-2</v>
      </c>
      <c r="J458">
        <v>4.5086905834839597E-2</v>
      </c>
      <c r="K458">
        <v>0.10886048996528799</v>
      </c>
      <c r="L458">
        <v>1.7937135267751201</v>
      </c>
      <c r="M458">
        <v>-0.89168854935192399</v>
      </c>
      <c r="N458">
        <v>8.2945194646170603E-2</v>
      </c>
      <c r="O458">
        <v>0.37965633231167001</v>
      </c>
      <c r="P458">
        <v>0.17373334466003101</v>
      </c>
      <c r="Q458">
        <v>0.58923307626290999</v>
      </c>
      <c r="R458" t="b">
        <v>0</v>
      </c>
      <c r="S458" t="b">
        <v>0</v>
      </c>
      <c r="T458" t="b">
        <v>1</v>
      </c>
      <c r="U458" t="b">
        <v>1</v>
      </c>
    </row>
    <row r="459" spans="1:21" x14ac:dyDescent="0.2">
      <c r="A459" t="s">
        <v>22</v>
      </c>
      <c r="B459" t="s">
        <v>46</v>
      </c>
      <c r="C459" t="s">
        <v>47</v>
      </c>
      <c r="D459" t="s">
        <v>48</v>
      </c>
      <c r="E459" t="s">
        <v>64</v>
      </c>
      <c r="F459" t="s">
        <v>519</v>
      </c>
      <c r="G459" t="s">
        <v>518</v>
      </c>
      <c r="H459">
        <v>0.111049975360244</v>
      </c>
      <c r="I459">
        <v>-0.11453650123112501</v>
      </c>
      <c r="J459">
        <v>7.7504360903923694E-2</v>
      </c>
      <c r="K459">
        <v>0.122230467824768</v>
      </c>
      <c r="L459">
        <v>1.4328222833538899</v>
      </c>
      <c r="M459">
        <v>-0.937053610850342</v>
      </c>
      <c r="N459">
        <v>0.15931050869247801</v>
      </c>
      <c r="O459">
        <v>0.35408831732027302</v>
      </c>
      <c r="P459">
        <v>0.29334000467053301</v>
      </c>
      <c r="Q459">
        <v>0.55904656579075496</v>
      </c>
      <c r="R459" t="b">
        <v>0</v>
      </c>
      <c r="S459" t="b">
        <v>0</v>
      </c>
      <c r="T459" t="b">
        <v>1</v>
      </c>
      <c r="U459" t="b">
        <v>1</v>
      </c>
    </row>
    <row r="460" spans="1:21" x14ac:dyDescent="0.2">
      <c r="A460" t="s">
        <v>22</v>
      </c>
      <c r="B460" t="s">
        <v>23</v>
      </c>
      <c r="C460" t="s">
        <v>24</v>
      </c>
      <c r="D460" t="s">
        <v>40</v>
      </c>
      <c r="E460" t="s">
        <v>521</v>
      </c>
      <c r="F460" t="s">
        <v>521</v>
      </c>
      <c r="G460" t="s">
        <v>520</v>
      </c>
      <c r="H460">
        <v>-9.2777900134543401E-2</v>
      </c>
      <c r="I460">
        <v>8.0198737177648499E-2</v>
      </c>
      <c r="J460">
        <v>5.7114374963702801E-2</v>
      </c>
      <c r="K460">
        <v>0.118160322362432</v>
      </c>
      <c r="L460">
        <v>-1.6244229266888699</v>
      </c>
      <c r="M460">
        <v>0.67872815149958499</v>
      </c>
      <c r="N460">
        <v>0.108845359887823</v>
      </c>
      <c r="O460">
        <v>0.49958035017142299</v>
      </c>
      <c r="P460">
        <v>0.21741470491391199</v>
      </c>
      <c r="Q460">
        <v>0.67378825825703004</v>
      </c>
      <c r="R460" t="b">
        <v>0</v>
      </c>
      <c r="S460" t="b">
        <v>0</v>
      </c>
      <c r="T460" t="b">
        <v>1</v>
      </c>
      <c r="U460" t="b">
        <v>1</v>
      </c>
    </row>
    <row r="461" spans="1:21" x14ac:dyDescent="0.2">
      <c r="A461" t="s">
        <v>22</v>
      </c>
      <c r="B461" t="s">
        <v>127</v>
      </c>
      <c r="C461" t="s">
        <v>128</v>
      </c>
      <c r="D461" t="s">
        <v>129</v>
      </c>
      <c r="E461" t="s">
        <v>130</v>
      </c>
      <c r="F461" t="s">
        <v>523</v>
      </c>
      <c r="G461" t="s">
        <v>522</v>
      </c>
      <c r="H461">
        <v>-0.27592014496675299</v>
      </c>
      <c r="I461">
        <v>0.60521717381358897</v>
      </c>
      <c r="J461">
        <v>5.21046878307551E-2</v>
      </c>
      <c r="K461">
        <v>0.11410546575391201</v>
      </c>
      <c r="L461">
        <v>-5.2954955965380401</v>
      </c>
      <c r="M461">
        <v>5.3040156298809196</v>
      </c>
      <c r="N461">
        <v>3.4978389009728099E-5</v>
      </c>
      <c r="O461">
        <v>3.4307813789631401E-5</v>
      </c>
      <c r="P461">
        <v>2.3035317446946999E-4</v>
      </c>
      <c r="Q461">
        <v>5.5731137511601204E-4</v>
      </c>
      <c r="R461" t="b">
        <v>1</v>
      </c>
      <c r="S461" t="b">
        <v>1</v>
      </c>
      <c r="T461" t="b">
        <v>0</v>
      </c>
      <c r="U461" t="b">
        <v>0</v>
      </c>
    </row>
    <row r="462" spans="1:21" x14ac:dyDescent="0.2">
      <c r="A462" t="s">
        <v>22</v>
      </c>
      <c r="B462" t="s">
        <v>127</v>
      </c>
      <c r="C462" t="s">
        <v>128</v>
      </c>
      <c r="D462" t="s">
        <v>129</v>
      </c>
      <c r="E462" t="s">
        <v>130</v>
      </c>
      <c r="F462" t="s">
        <v>523</v>
      </c>
      <c r="G462" t="s">
        <v>1022</v>
      </c>
      <c r="H462">
        <v>-8.5519634473470704E-2</v>
      </c>
      <c r="I462">
        <v>0.26362390729551499</v>
      </c>
      <c r="J462">
        <v>4.4628336984782697E-2</v>
      </c>
      <c r="K462">
        <v>0.10202841429736299</v>
      </c>
      <c r="L462">
        <v>-1.9162630797251301</v>
      </c>
      <c r="M462">
        <v>2.5838283296962801</v>
      </c>
      <c r="N462">
        <v>7.4587644692170996E-2</v>
      </c>
      <c r="O462">
        <v>2.07561236352562E-2</v>
      </c>
      <c r="P462">
        <v>0.16131233215969501</v>
      </c>
      <c r="Q462">
        <v>6.9281855604439696E-2</v>
      </c>
      <c r="R462" t="b">
        <v>0</v>
      </c>
      <c r="S462" t="b">
        <v>0</v>
      </c>
      <c r="T462" t="b">
        <v>1</v>
      </c>
      <c r="U462" t="b">
        <v>1</v>
      </c>
    </row>
    <row r="463" spans="1:21" x14ac:dyDescent="0.2">
      <c r="A463" t="s">
        <v>22</v>
      </c>
      <c r="B463" t="s">
        <v>149</v>
      </c>
      <c r="C463" t="s">
        <v>150</v>
      </c>
      <c r="D463" t="s">
        <v>151</v>
      </c>
      <c r="E463" t="s">
        <v>197</v>
      </c>
      <c r="F463" t="s">
        <v>719</v>
      </c>
      <c r="G463" t="s">
        <v>1023</v>
      </c>
      <c r="H463">
        <v>0.25028832979492399</v>
      </c>
      <c r="I463">
        <v>-0.46169621578857001</v>
      </c>
      <c r="J463">
        <v>4.7258830510120697E-2</v>
      </c>
      <c r="K463">
        <v>0.112105651418305</v>
      </c>
      <c r="L463">
        <v>5.2961177221963602</v>
      </c>
      <c r="M463">
        <v>-4.1184026848550399</v>
      </c>
      <c r="N463">
        <v>9.1872147415744593E-6</v>
      </c>
      <c r="O463">
        <v>2.6257856828779298E-4</v>
      </c>
      <c r="P463">
        <v>7.4620599734343703E-5</v>
      </c>
      <c r="Q463">
        <v>2.52817877565815E-3</v>
      </c>
      <c r="R463" t="b">
        <v>1</v>
      </c>
      <c r="S463" t="b">
        <v>1</v>
      </c>
      <c r="T463" t="b">
        <v>0</v>
      </c>
      <c r="U463" t="b">
        <v>0</v>
      </c>
    </row>
    <row r="464" spans="1:21" x14ac:dyDescent="0.2">
      <c r="A464" t="s">
        <v>332</v>
      </c>
      <c r="B464" t="s">
        <v>1025</v>
      </c>
      <c r="C464" t="s">
        <v>1026</v>
      </c>
      <c r="D464" t="s">
        <v>1027</v>
      </c>
      <c r="E464" t="s">
        <v>1028</v>
      </c>
      <c r="F464" t="s">
        <v>1029</v>
      </c>
      <c r="G464" t="s">
        <v>1024</v>
      </c>
      <c r="H464">
        <v>-0.21290350901435201</v>
      </c>
      <c r="I464">
        <v>0.59129383889568998</v>
      </c>
      <c r="J464">
        <v>2.2182619761553099E-2</v>
      </c>
      <c r="K464">
        <v>9.3236172701638295E-2</v>
      </c>
      <c r="L464">
        <v>-9.5977621806129605</v>
      </c>
      <c r="M464">
        <v>6.34189308464933</v>
      </c>
      <c r="N464">
        <v>2.8164816009655999E-8</v>
      </c>
      <c r="O464">
        <v>7.36795803176362E-6</v>
      </c>
      <c r="P464">
        <v>4.8346384348804496E-7</v>
      </c>
      <c r="Q464">
        <v>1.79532577373973E-4</v>
      </c>
      <c r="R464" t="b">
        <v>1</v>
      </c>
      <c r="S464" t="b">
        <v>1</v>
      </c>
      <c r="T464" t="b">
        <v>0</v>
      </c>
      <c r="U464" t="b">
        <v>0</v>
      </c>
    </row>
    <row r="465" spans="1:21" x14ac:dyDescent="0.2">
      <c r="A465" t="s">
        <v>22</v>
      </c>
      <c r="B465" t="s">
        <v>23</v>
      </c>
      <c r="C465" t="s">
        <v>24</v>
      </c>
      <c r="D465" t="s">
        <v>25</v>
      </c>
      <c r="E465" t="s">
        <v>26</v>
      </c>
      <c r="F465" t="s">
        <v>1031</v>
      </c>
      <c r="G465" t="s">
        <v>1030</v>
      </c>
      <c r="H465">
        <v>-4.6927363294423298E-2</v>
      </c>
      <c r="I465">
        <v>-4.5089832718642898E-2</v>
      </c>
      <c r="J465">
        <v>3.0284810848317301E-2</v>
      </c>
      <c r="K465">
        <v>8.8478025535552202E-2</v>
      </c>
      <c r="L465">
        <v>-1.54953463402697</v>
      </c>
      <c r="M465">
        <v>-0.50961617244187896</v>
      </c>
      <c r="N465">
        <v>0.13209873160143601</v>
      </c>
      <c r="O465">
        <v>0.61417688499873202</v>
      </c>
      <c r="P465">
        <v>0.25478673562176701</v>
      </c>
      <c r="Q465">
        <v>0.75203233322290297</v>
      </c>
      <c r="R465" t="b">
        <v>0</v>
      </c>
      <c r="S465" t="b">
        <v>0</v>
      </c>
      <c r="T465" t="b">
        <v>1</v>
      </c>
      <c r="U465" t="b">
        <v>1</v>
      </c>
    </row>
    <row r="466" spans="1:21" x14ac:dyDescent="0.2">
      <c r="A466" t="s">
        <v>22</v>
      </c>
      <c r="B466" t="s">
        <v>23</v>
      </c>
      <c r="C466" t="s">
        <v>24</v>
      </c>
      <c r="D466" t="s">
        <v>25</v>
      </c>
      <c r="E466" t="s">
        <v>26</v>
      </c>
      <c r="F466" t="s">
        <v>1031</v>
      </c>
      <c r="G466" t="s">
        <v>1032</v>
      </c>
      <c r="H466">
        <v>-0.17566188345064901</v>
      </c>
      <c r="I466">
        <v>6.5660034886925595E-2</v>
      </c>
      <c r="J466">
        <v>2.38725904835346E-2</v>
      </c>
      <c r="K466">
        <v>8.7211062288812494E-2</v>
      </c>
      <c r="L466">
        <v>-7.3583084153270599</v>
      </c>
      <c r="M466">
        <v>0.75288653943329598</v>
      </c>
      <c r="N466">
        <v>1.11763469720618E-6</v>
      </c>
      <c r="O466">
        <v>0.46181758982836602</v>
      </c>
      <c r="P466">
        <v>1.0617657898954301E-5</v>
      </c>
      <c r="Q466">
        <v>0.645485006050737</v>
      </c>
      <c r="R466" t="b">
        <v>1</v>
      </c>
      <c r="S466" t="b">
        <v>0</v>
      </c>
      <c r="T466" t="b">
        <v>0</v>
      </c>
      <c r="U466" t="b">
        <v>1</v>
      </c>
    </row>
    <row r="467" spans="1:21" x14ac:dyDescent="0.2">
      <c r="A467" t="s">
        <v>22</v>
      </c>
      <c r="B467" t="s">
        <v>23</v>
      </c>
      <c r="C467" t="s">
        <v>24</v>
      </c>
      <c r="D467" t="s">
        <v>40</v>
      </c>
      <c r="E467" t="s">
        <v>118</v>
      </c>
      <c r="F467" t="s">
        <v>525</v>
      </c>
      <c r="G467" t="s">
        <v>524</v>
      </c>
      <c r="H467">
        <v>8.8336706157657902E-2</v>
      </c>
      <c r="I467">
        <v>-0.21560288711228501</v>
      </c>
      <c r="J467">
        <v>5.7481590040729197E-2</v>
      </c>
      <c r="K467">
        <v>0.108204608745279</v>
      </c>
      <c r="L467">
        <v>1.5367825784753999</v>
      </c>
      <c r="M467">
        <v>-1.9925480958008699</v>
      </c>
      <c r="N467">
        <v>0.13184672292076599</v>
      </c>
      <c r="O467">
        <v>5.2836259392232701E-2</v>
      </c>
      <c r="P467">
        <v>0.25478673562176701</v>
      </c>
      <c r="Q467">
        <v>0.14465657533978299</v>
      </c>
      <c r="R467" t="b">
        <v>0</v>
      </c>
      <c r="S467" t="b">
        <v>0</v>
      </c>
      <c r="T467" t="b">
        <v>1</v>
      </c>
      <c r="U467" t="b">
        <v>1</v>
      </c>
    </row>
    <row r="468" spans="1:21" x14ac:dyDescent="0.2">
      <c r="A468" t="s">
        <v>22</v>
      </c>
      <c r="B468" t="s">
        <v>23</v>
      </c>
      <c r="C468" t="s">
        <v>24</v>
      </c>
      <c r="D468" t="s">
        <v>40</v>
      </c>
      <c r="E468" t="s">
        <v>118</v>
      </c>
      <c r="F468" t="s">
        <v>525</v>
      </c>
      <c r="G468" t="s">
        <v>1033</v>
      </c>
      <c r="H468">
        <v>-8.8437743820077894E-2</v>
      </c>
      <c r="I468">
        <v>6.10605790807855E-2</v>
      </c>
      <c r="J468">
        <v>4.0504703039571002E-2</v>
      </c>
      <c r="K468">
        <v>0.103478173301797</v>
      </c>
      <c r="L468">
        <v>-2.1833944501130902</v>
      </c>
      <c r="M468">
        <v>0.59008172576356499</v>
      </c>
      <c r="N468">
        <v>4.5307338767811199E-2</v>
      </c>
      <c r="O468">
        <v>0.56392021596040198</v>
      </c>
      <c r="P468">
        <v>0.107881643776124</v>
      </c>
      <c r="Q468">
        <v>0.72453789034079896</v>
      </c>
      <c r="R468" t="b">
        <v>0</v>
      </c>
      <c r="S468" t="b">
        <v>0</v>
      </c>
      <c r="T468" t="b">
        <v>1</v>
      </c>
      <c r="U468" t="b">
        <v>1</v>
      </c>
    </row>
    <row r="469" spans="1:21" x14ac:dyDescent="0.2">
      <c r="A469" t="s">
        <v>22</v>
      </c>
      <c r="B469" t="s">
        <v>23</v>
      </c>
      <c r="C469" t="s">
        <v>24</v>
      </c>
      <c r="D469" t="s">
        <v>40</v>
      </c>
      <c r="E469" t="s">
        <v>118</v>
      </c>
      <c r="F469" t="s">
        <v>525</v>
      </c>
      <c r="G469" t="s">
        <v>1034</v>
      </c>
      <c r="H469">
        <v>0.17269891099836401</v>
      </c>
      <c r="I469">
        <v>-0.334136515071766</v>
      </c>
      <c r="J469">
        <v>3.9515100367970103E-2</v>
      </c>
      <c r="K469">
        <v>9.9644513555086994E-2</v>
      </c>
      <c r="L469">
        <v>4.3704535580111799</v>
      </c>
      <c r="M469">
        <v>-3.3532856265793698</v>
      </c>
      <c r="N469">
        <v>1.3676398910144699E-4</v>
      </c>
      <c r="O469">
        <v>2.1745572586343901E-3</v>
      </c>
      <c r="P469">
        <v>7.7499593824153395E-4</v>
      </c>
      <c r="Q469">
        <v>1.1951889895201E-2</v>
      </c>
      <c r="R469" t="b">
        <v>1</v>
      </c>
      <c r="S469" t="b">
        <v>1</v>
      </c>
      <c r="T469" t="b">
        <v>0</v>
      </c>
      <c r="U469" t="b">
        <v>1</v>
      </c>
    </row>
    <row r="470" spans="1:21" x14ac:dyDescent="0.2">
      <c r="A470" t="s">
        <v>22</v>
      </c>
      <c r="B470" t="s">
        <v>23</v>
      </c>
      <c r="C470" t="s">
        <v>24</v>
      </c>
      <c r="D470" t="s">
        <v>40</v>
      </c>
      <c r="E470" t="s">
        <v>118</v>
      </c>
      <c r="F470" t="s">
        <v>525</v>
      </c>
      <c r="G470" t="s">
        <v>526</v>
      </c>
      <c r="H470">
        <v>-3.8399243710253099E-2</v>
      </c>
      <c r="I470">
        <v>6.06738374072485E-2</v>
      </c>
      <c r="J470">
        <v>6.4099445114237902E-2</v>
      </c>
      <c r="K470">
        <v>0.122940489135375</v>
      </c>
      <c r="L470">
        <v>-0.599057349744886</v>
      </c>
      <c r="M470">
        <v>0.49352201080343799</v>
      </c>
      <c r="N470">
        <v>0.55112526685300101</v>
      </c>
      <c r="O470">
        <v>0.62323402650820103</v>
      </c>
      <c r="P470">
        <v>0.70732430915000899</v>
      </c>
      <c r="Q470">
        <v>0.75804338332361898</v>
      </c>
      <c r="R470" t="b">
        <v>0</v>
      </c>
      <c r="S470" t="b">
        <v>0</v>
      </c>
      <c r="T470" t="b">
        <v>1</v>
      </c>
      <c r="U470" t="b">
        <v>1</v>
      </c>
    </row>
    <row r="471" spans="1:21" x14ac:dyDescent="0.2">
      <c r="A471" t="s">
        <v>22</v>
      </c>
      <c r="B471" t="s">
        <v>23</v>
      </c>
      <c r="C471" t="s">
        <v>24</v>
      </c>
      <c r="D471" t="s">
        <v>40</v>
      </c>
      <c r="E471" t="s">
        <v>118</v>
      </c>
      <c r="F471" t="s">
        <v>525</v>
      </c>
      <c r="G471" t="s">
        <v>1035</v>
      </c>
      <c r="H471">
        <v>-4.2673123608096102E-2</v>
      </c>
      <c r="I471">
        <v>-3.1026420767232499E-2</v>
      </c>
      <c r="J471">
        <v>4.8791034971553501E-2</v>
      </c>
      <c r="K471">
        <v>0.111737665226642</v>
      </c>
      <c r="L471">
        <v>-0.87460992850378405</v>
      </c>
      <c r="M471">
        <v>-0.27767199810646098</v>
      </c>
      <c r="N471">
        <v>0.38614146042007802</v>
      </c>
      <c r="O471">
        <v>0.78245665387782104</v>
      </c>
      <c r="P471">
        <v>0.555648440092672</v>
      </c>
      <c r="Q471">
        <v>0.86138426282343605</v>
      </c>
      <c r="R471" t="b">
        <v>0</v>
      </c>
      <c r="S471" t="b">
        <v>0</v>
      </c>
      <c r="T471" t="b">
        <v>1</v>
      </c>
      <c r="U471" t="b">
        <v>1</v>
      </c>
    </row>
    <row r="472" spans="1:21" x14ac:dyDescent="0.2">
      <c r="A472" t="s">
        <v>22</v>
      </c>
      <c r="B472" t="s">
        <v>23</v>
      </c>
      <c r="C472" t="s">
        <v>24</v>
      </c>
      <c r="D472" t="s">
        <v>40</v>
      </c>
      <c r="E472" t="s">
        <v>90</v>
      </c>
      <c r="F472" t="s">
        <v>528</v>
      </c>
      <c r="G472" t="s">
        <v>527</v>
      </c>
      <c r="H472">
        <v>8.6674043622087904E-4</v>
      </c>
      <c r="I472">
        <v>2.5552087389420801E-3</v>
      </c>
      <c r="J472">
        <v>0.102960707171992</v>
      </c>
      <c r="K472">
        <v>0.16350897739153</v>
      </c>
      <c r="L472">
        <v>8.4181670855564394E-3</v>
      </c>
      <c r="M472">
        <v>1.5627329946682499E-2</v>
      </c>
      <c r="N472">
        <v>0.99329625847943404</v>
      </c>
      <c r="O472">
        <v>0.98755566031378905</v>
      </c>
      <c r="P472">
        <v>0.99329625847943404</v>
      </c>
      <c r="Q472">
        <v>0.99045196234620203</v>
      </c>
      <c r="R472" t="b">
        <v>0</v>
      </c>
      <c r="S472" t="b">
        <v>0</v>
      </c>
      <c r="T472" t="b">
        <v>1</v>
      </c>
      <c r="U472" t="b">
        <v>1</v>
      </c>
    </row>
    <row r="473" spans="1:21" x14ac:dyDescent="0.2">
      <c r="A473" t="s">
        <v>22</v>
      </c>
      <c r="B473" t="s">
        <v>23</v>
      </c>
      <c r="C473" t="s">
        <v>85</v>
      </c>
      <c r="D473" t="s">
        <v>86</v>
      </c>
      <c r="E473" t="s">
        <v>584</v>
      </c>
      <c r="F473" t="s">
        <v>1037</v>
      </c>
      <c r="G473" t="s">
        <v>1036</v>
      </c>
      <c r="H473">
        <v>-6.0911875842941901E-2</v>
      </c>
      <c r="I473">
        <v>3.4003030195786002E-2</v>
      </c>
      <c r="J473">
        <v>2.6652414588243301E-2</v>
      </c>
      <c r="K473">
        <v>8.7533590646021606E-2</v>
      </c>
      <c r="L473">
        <v>-2.2854167918358499</v>
      </c>
      <c r="M473">
        <v>0.38845693344502902</v>
      </c>
      <c r="N473">
        <v>3.4634362005767798E-2</v>
      </c>
      <c r="O473">
        <v>0.70223423684936803</v>
      </c>
      <c r="P473">
        <v>8.7302478021435301E-2</v>
      </c>
      <c r="Q473">
        <v>0.82002112961164297</v>
      </c>
      <c r="R473" t="b">
        <v>0</v>
      </c>
      <c r="S473" t="b">
        <v>0</v>
      </c>
      <c r="T473" t="b">
        <v>1</v>
      </c>
      <c r="U473" t="b">
        <v>1</v>
      </c>
    </row>
    <row r="474" spans="1:21" x14ac:dyDescent="0.2">
      <c r="A474" t="s">
        <v>22</v>
      </c>
      <c r="B474" t="s">
        <v>23</v>
      </c>
      <c r="C474" t="s">
        <v>85</v>
      </c>
      <c r="D474" t="s">
        <v>86</v>
      </c>
      <c r="E474" t="s">
        <v>584</v>
      </c>
      <c r="F474" t="s">
        <v>1037</v>
      </c>
      <c r="G474" t="s">
        <v>1038</v>
      </c>
      <c r="H474">
        <v>-0.14911850913923999</v>
      </c>
      <c r="I474">
        <v>0.35036478449247999</v>
      </c>
      <c r="J474">
        <v>4.10778430432064E-2</v>
      </c>
      <c r="K474">
        <v>9.7876332850985501E-2</v>
      </c>
      <c r="L474">
        <v>-3.6301445765395801</v>
      </c>
      <c r="M474">
        <v>3.5796680799831702</v>
      </c>
      <c r="N474">
        <v>1.00901793846867E-3</v>
      </c>
      <c r="O474">
        <v>1.15662577608831E-3</v>
      </c>
      <c r="P474">
        <v>4.3644503729029496E-3</v>
      </c>
      <c r="Q474">
        <v>7.4822428523943097E-3</v>
      </c>
      <c r="R474" t="b">
        <v>1</v>
      </c>
      <c r="S474" t="b">
        <v>1</v>
      </c>
      <c r="T474" t="b">
        <v>0</v>
      </c>
      <c r="U474" t="b">
        <v>0</v>
      </c>
    </row>
    <row r="475" spans="1:21" x14ac:dyDescent="0.2">
      <c r="A475" t="s">
        <v>22</v>
      </c>
      <c r="B475" t="s">
        <v>149</v>
      </c>
      <c r="C475" t="s">
        <v>150</v>
      </c>
      <c r="D475" t="s">
        <v>186</v>
      </c>
      <c r="E475" t="s">
        <v>187</v>
      </c>
      <c r="F475" t="s">
        <v>1040</v>
      </c>
      <c r="G475" t="s">
        <v>1039</v>
      </c>
      <c r="H475">
        <v>4.07820071393179E-2</v>
      </c>
      <c r="I475">
        <v>2.9961641883955899E-2</v>
      </c>
      <c r="J475">
        <v>4.7182689336469297E-2</v>
      </c>
      <c r="K475">
        <v>0.112298471850312</v>
      </c>
      <c r="L475">
        <v>0.86434257378788004</v>
      </c>
      <c r="M475">
        <v>0.26680364737191697</v>
      </c>
      <c r="N475">
        <v>0.40101105292004902</v>
      </c>
      <c r="O475">
        <v>0.79325339731737499</v>
      </c>
      <c r="P475">
        <v>0.56697929672691505</v>
      </c>
      <c r="Q475">
        <v>0.86289915690327601</v>
      </c>
      <c r="R475" t="b">
        <v>0</v>
      </c>
      <c r="S475" t="b">
        <v>0</v>
      </c>
      <c r="T475" t="b">
        <v>1</v>
      </c>
      <c r="U475" t="b">
        <v>1</v>
      </c>
    </row>
    <row r="476" spans="1:21" x14ac:dyDescent="0.2">
      <c r="A476" t="s">
        <v>22</v>
      </c>
      <c r="B476" t="s">
        <v>23</v>
      </c>
      <c r="C476" t="s">
        <v>24</v>
      </c>
      <c r="D476" t="s">
        <v>25</v>
      </c>
      <c r="E476" t="s">
        <v>26</v>
      </c>
      <c r="F476" t="s">
        <v>1042</v>
      </c>
      <c r="G476" t="s">
        <v>1041</v>
      </c>
      <c r="H476">
        <v>-0.167093474778269</v>
      </c>
      <c r="I476">
        <v>0.111545424709349</v>
      </c>
      <c r="J476">
        <v>2.7237349156686901E-2</v>
      </c>
      <c r="K476">
        <v>8.7520061217222E-2</v>
      </c>
      <c r="L476">
        <v>-6.13471868415093</v>
      </c>
      <c r="M476">
        <v>1.2745126449637301</v>
      </c>
      <c r="N476">
        <v>7.3533404696132598E-7</v>
      </c>
      <c r="O476">
        <v>0.21165951889290099</v>
      </c>
      <c r="P476">
        <v>7.46568317123235E-6</v>
      </c>
      <c r="Q476">
        <v>0.39071491997654101</v>
      </c>
      <c r="R476" t="b">
        <v>1</v>
      </c>
      <c r="S476" t="b">
        <v>0</v>
      </c>
      <c r="T476" t="b">
        <v>0</v>
      </c>
      <c r="U476" t="b">
        <v>1</v>
      </c>
    </row>
    <row r="477" spans="1:21" x14ac:dyDescent="0.2">
      <c r="A477" t="s">
        <v>22</v>
      </c>
      <c r="B477" t="s">
        <v>149</v>
      </c>
      <c r="C477" t="s">
        <v>150</v>
      </c>
      <c r="D477" t="s">
        <v>151</v>
      </c>
      <c r="E477" t="s">
        <v>512</v>
      </c>
      <c r="F477" t="s">
        <v>1044</v>
      </c>
      <c r="G477" t="s">
        <v>1043</v>
      </c>
      <c r="H477">
        <v>5.4449066414400997E-2</v>
      </c>
      <c r="I477">
        <v>-0.39734817656985399</v>
      </c>
      <c r="J477">
        <v>3.8434020395754699E-2</v>
      </c>
      <c r="K477">
        <v>9.3207450749926604E-2</v>
      </c>
      <c r="L477">
        <v>1.4166893250755299</v>
      </c>
      <c r="M477">
        <v>-4.2630516484774299</v>
      </c>
      <c r="N477">
        <v>0.18008941351680199</v>
      </c>
      <c r="O477">
        <v>9.2451027016157402E-4</v>
      </c>
      <c r="P477">
        <v>0.323578463206389</v>
      </c>
      <c r="Q477">
        <v>6.5037339463923398E-3</v>
      </c>
      <c r="R477" t="b">
        <v>0</v>
      </c>
      <c r="S477" t="b">
        <v>1</v>
      </c>
      <c r="T477" t="b">
        <v>1</v>
      </c>
      <c r="U477" t="b">
        <v>0</v>
      </c>
    </row>
    <row r="478" spans="1:21" x14ac:dyDescent="0.2">
      <c r="A478" t="s">
        <v>22</v>
      </c>
      <c r="B478" t="s">
        <v>23</v>
      </c>
      <c r="C478" t="s">
        <v>24</v>
      </c>
      <c r="D478" t="s">
        <v>40</v>
      </c>
      <c r="E478" t="s">
        <v>482</v>
      </c>
      <c r="F478" t="s">
        <v>530</v>
      </c>
      <c r="G478" t="s">
        <v>529</v>
      </c>
      <c r="H478">
        <v>1.8476736757586001E-2</v>
      </c>
      <c r="I478">
        <v>-7.8882442594851096E-2</v>
      </c>
      <c r="J478">
        <v>5.3967176608954198E-2</v>
      </c>
      <c r="K478">
        <v>0.112594643630792</v>
      </c>
      <c r="L478">
        <v>0.34236989812285901</v>
      </c>
      <c r="M478">
        <v>-0.70058787923796795</v>
      </c>
      <c r="N478">
        <v>0.73316046252576095</v>
      </c>
      <c r="O478">
        <v>0.486022791843012</v>
      </c>
      <c r="P478">
        <v>0.83003320476029796</v>
      </c>
      <c r="Q478">
        <v>0.66407973988269497</v>
      </c>
      <c r="R478" t="b">
        <v>0</v>
      </c>
      <c r="S478" t="b">
        <v>0</v>
      </c>
      <c r="T478" t="b">
        <v>1</v>
      </c>
      <c r="U478" t="b">
        <v>1</v>
      </c>
    </row>
    <row r="479" spans="1:21" x14ac:dyDescent="0.2">
      <c r="A479" t="s">
        <v>22</v>
      </c>
      <c r="B479" t="s">
        <v>149</v>
      </c>
      <c r="C479" t="s">
        <v>150</v>
      </c>
      <c r="D479" t="s">
        <v>151</v>
      </c>
      <c r="E479" t="s">
        <v>167</v>
      </c>
      <c r="F479" t="s">
        <v>730</v>
      </c>
      <c r="G479" t="s">
        <v>1045</v>
      </c>
      <c r="H479">
        <v>-2.54450596276025E-2</v>
      </c>
      <c r="I479">
        <v>-8.2237771946676502E-2</v>
      </c>
      <c r="J479">
        <v>4.3602723148078698E-2</v>
      </c>
      <c r="K479">
        <v>9.5579945241843697E-2</v>
      </c>
      <c r="L479">
        <v>-0.58356583695905295</v>
      </c>
      <c r="M479">
        <v>-0.86040823457883497</v>
      </c>
      <c r="N479">
        <v>0.56315104921835202</v>
      </c>
      <c r="O479">
        <v>0.39525820082806101</v>
      </c>
      <c r="P479">
        <v>0.71469343225453996</v>
      </c>
      <c r="Q479">
        <v>0.60194530167773397</v>
      </c>
      <c r="R479" t="b">
        <v>0</v>
      </c>
      <c r="S479" t="b">
        <v>0</v>
      </c>
      <c r="T479" t="b">
        <v>1</v>
      </c>
      <c r="U479" t="b">
        <v>1</v>
      </c>
    </row>
    <row r="480" spans="1:21" x14ac:dyDescent="0.2">
      <c r="A480" t="s">
        <v>22</v>
      </c>
      <c r="B480" t="s">
        <v>23</v>
      </c>
      <c r="C480" t="s">
        <v>24</v>
      </c>
      <c r="D480" t="s">
        <v>40</v>
      </c>
      <c r="E480" t="s">
        <v>145</v>
      </c>
      <c r="F480" t="s">
        <v>532</v>
      </c>
      <c r="G480" t="s">
        <v>531</v>
      </c>
      <c r="H480">
        <v>-6.0969797242490097E-2</v>
      </c>
      <c r="I480">
        <v>4.2126584555273003E-2</v>
      </c>
      <c r="J480">
        <v>6.0742514211895797E-2</v>
      </c>
      <c r="K480">
        <v>0.119086730250391</v>
      </c>
      <c r="L480">
        <v>-1.00374174552277</v>
      </c>
      <c r="M480">
        <v>0.35374709228054102</v>
      </c>
      <c r="N480">
        <v>0.31852950982234601</v>
      </c>
      <c r="O480">
        <v>0.724459010310602</v>
      </c>
      <c r="P480">
        <v>0.48615591836201699</v>
      </c>
      <c r="Q480">
        <v>0.83398352210559101</v>
      </c>
      <c r="R480" t="b">
        <v>0</v>
      </c>
      <c r="S480" t="b">
        <v>0</v>
      </c>
      <c r="T480" t="b">
        <v>1</v>
      </c>
      <c r="U480" t="b">
        <v>1</v>
      </c>
    </row>
    <row r="481" spans="1:21" x14ac:dyDescent="0.2">
      <c r="A481" t="s">
        <v>22</v>
      </c>
      <c r="B481" t="s">
        <v>23</v>
      </c>
      <c r="C481" t="s">
        <v>85</v>
      </c>
      <c r="D481" t="s">
        <v>86</v>
      </c>
      <c r="E481" t="s">
        <v>1047</v>
      </c>
      <c r="F481" t="s">
        <v>1048</v>
      </c>
      <c r="G481" t="s">
        <v>1046</v>
      </c>
      <c r="H481">
        <v>-3.29903212884698E-2</v>
      </c>
      <c r="I481">
        <v>-3.2180879996018701E-2</v>
      </c>
      <c r="J481">
        <v>5.2805772524629403E-2</v>
      </c>
      <c r="K481">
        <v>0.104590555058217</v>
      </c>
      <c r="L481">
        <v>-0.62474838850397696</v>
      </c>
      <c r="M481">
        <v>-0.30768437913065999</v>
      </c>
      <c r="N481">
        <v>0.53618810594980604</v>
      </c>
      <c r="O481">
        <v>0.76014606732678003</v>
      </c>
      <c r="P481">
        <v>0.69742616627990806</v>
      </c>
      <c r="Q481">
        <v>0.85246669900344196</v>
      </c>
      <c r="R481" t="b">
        <v>0</v>
      </c>
      <c r="S481" t="b">
        <v>0</v>
      </c>
      <c r="T481" t="b">
        <v>1</v>
      </c>
      <c r="U481" t="b">
        <v>1</v>
      </c>
    </row>
    <row r="482" spans="1:21" x14ac:dyDescent="0.2">
      <c r="A482" t="s">
        <v>22</v>
      </c>
      <c r="B482" t="s">
        <v>23</v>
      </c>
      <c r="C482" t="s">
        <v>24</v>
      </c>
      <c r="D482" t="s">
        <v>40</v>
      </c>
      <c r="E482" t="s">
        <v>482</v>
      </c>
      <c r="F482" t="s">
        <v>534</v>
      </c>
      <c r="G482" t="s">
        <v>533</v>
      </c>
      <c r="H482">
        <v>7.86854870178052E-2</v>
      </c>
      <c r="I482">
        <v>-0.18488486453982</v>
      </c>
      <c r="J482">
        <v>4.1941459634089899E-2</v>
      </c>
      <c r="K482">
        <v>0.10200211169187701</v>
      </c>
      <c r="L482">
        <v>1.8760788895828</v>
      </c>
      <c r="M482">
        <v>-1.8125591860128401</v>
      </c>
      <c r="N482">
        <v>6.9791516388595001E-2</v>
      </c>
      <c r="O482">
        <v>7.92916898453465E-2</v>
      </c>
      <c r="P482">
        <v>0.15459878327291801</v>
      </c>
      <c r="Q482">
        <v>0.19320741758982801</v>
      </c>
      <c r="R482" t="b">
        <v>0</v>
      </c>
      <c r="S482" t="b">
        <v>0</v>
      </c>
      <c r="T482" t="b">
        <v>1</v>
      </c>
      <c r="U482" t="b">
        <v>1</v>
      </c>
    </row>
    <row r="483" spans="1:21" x14ac:dyDescent="0.2">
      <c r="A483" t="s">
        <v>22</v>
      </c>
      <c r="B483" t="s">
        <v>23</v>
      </c>
      <c r="C483" t="s">
        <v>24</v>
      </c>
      <c r="D483" t="s">
        <v>40</v>
      </c>
      <c r="E483" t="s">
        <v>118</v>
      </c>
      <c r="F483" t="s">
        <v>1050</v>
      </c>
      <c r="G483" t="s">
        <v>1049</v>
      </c>
      <c r="H483">
        <v>1.28260463102676E-2</v>
      </c>
      <c r="I483">
        <v>-6.3035199805669406E-2</v>
      </c>
      <c r="J483">
        <v>2.3640727646221198E-2</v>
      </c>
      <c r="K483">
        <v>8.7191511476151604E-2</v>
      </c>
      <c r="L483">
        <v>0.54254025096887104</v>
      </c>
      <c r="M483">
        <v>-0.72295110772234605</v>
      </c>
      <c r="N483">
        <v>0.59597798773553701</v>
      </c>
      <c r="O483">
        <v>0.48161408800101901</v>
      </c>
      <c r="P483">
        <v>0.74091821264400903</v>
      </c>
      <c r="Q483">
        <v>0.66176672618185195</v>
      </c>
      <c r="R483" t="b">
        <v>0</v>
      </c>
      <c r="S483" t="b">
        <v>0</v>
      </c>
      <c r="T483" t="b">
        <v>1</v>
      </c>
      <c r="U483" t="b">
        <v>1</v>
      </c>
    </row>
    <row r="484" spans="1:21" x14ac:dyDescent="0.2">
      <c r="A484" t="s">
        <v>22</v>
      </c>
      <c r="B484" t="s">
        <v>23</v>
      </c>
      <c r="C484" t="s">
        <v>24</v>
      </c>
      <c r="D484" t="s">
        <v>40</v>
      </c>
      <c r="E484" t="s">
        <v>118</v>
      </c>
      <c r="F484" t="s">
        <v>734</v>
      </c>
      <c r="G484" t="s">
        <v>1051</v>
      </c>
      <c r="H484">
        <v>-8.0662237186604493E-2</v>
      </c>
      <c r="I484">
        <v>9.2531978458072803E-2</v>
      </c>
      <c r="J484">
        <v>5.2487194487632803E-2</v>
      </c>
      <c r="K484">
        <v>0.104833407415706</v>
      </c>
      <c r="L484">
        <v>-1.5367984129083201</v>
      </c>
      <c r="M484">
        <v>0.88265735836617998</v>
      </c>
      <c r="N484">
        <v>0.13166919143310299</v>
      </c>
      <c r="O484">
        <v>0.38232940798822601</v>
      </c>
      <c r="P484">
        <v>0.25478673562176701</v>
      </c>
      <c r="Q484">
        <v>0.59087272143634895</v>
      </c>
      <c r="R484" t="b">
        <v>0</v>
      </c>
      <c r="S484" t="b">
        <v>0</v>
      </c>
      <c r="T484" t="b">
        <v>1</v>
      </c>
      <c r="U484" t="b">
        <v>1</v>
      </c>
    </row>
    <row r="485" spans="1:21" x14ac:dyDescent="0.2">
      <c r="A485" t="s">
        <v>22</v>
      </c>
      <c r="B485" t="s">
        <v>23</v>
      </c>
      <c r="C485" t="s">
        <v>24</v>
      </c>
      <c r="D485" t="s">
        <v>40</v>
      </c>
      <c r="E485" t="s">
        <v>118</v>
      </c>
      <c r="F485" t="s">
        <v>1053</v>
      </c>
      <c r="G485" t="s">
        <v>1052</v>
      </c>
      <c r="H485">
        <v>-1.32896484528941E-2</v>
      </c>
      <c r="I485">
        <v>7.6523216504973901E-2</v>
      </c>
      <c r="J485">
        <v>2.7590631303507199E-2</v>
      </c>
      <c r="K485">
        <v>9.8264728771406101E-2</v>
      </c>
      <c r="L485">
        <v>-0.48167250349232799</v>
      </c>
      <c r="M485">
        <v>0.77874551186102903</v>
      </c>
      <c r="N485">
        <v>0.63422833531218303</v>
      </c>
      <c r="O485">
        <v>0.44343875451085701</v>
      </c>
      <c r="P485">
        <v>0.757550511622886</v>
      </c>
      <c r="Q485">
        <v>0.63159719997242803</v>
      </c>
      <c r="R485" t="b">
        <v>0</v>
      </c>
      <c r="S485" t="b">
        <v>0</v>
      </c>
      <c r="T485" t="b">
        <v>1</v>
      </c>
      <c r="U485" t="b">
        <v>1</v>
      </c>
    </row>
    <row r="486" spans="1:21" x14ac:dyDescent="0.2">
      <c r="A486" t="s">
        <v>22</v>
      </c>
      <c r="B486" t="s">
        <v>23</v>
      </c>
      <c r="C486" t="s">
        <v>24</v>
      </c>
      <c r="D486" t="s">
        <v>554</v>
      </c>
      <c r="E486" t="s">
        <v>555</v>
      </c>
      <c r="F486" t="s">
        <v>1055</v>
      </c>
      <c r="G486" t="s">
        <v>1054</v>
      </c>
      <c r="H486">
        <v>-5.9867581269048703E-2</v>
      </c>
      <c r="I486">
        <v>-4.5623125908042499E-3</v>
      </c>
      <c r="J486">
        <v>3.5077042116701797E-2</v>
      </c>
      <c r="K486">
        <v>9.6343404583598899E-2</v>
      </c>
      <c r="L486">
        <v>-1.7067454282453001</v>
      </c>
      <c r="M486">
        <v>-4.7354695534404301E-2</v>
      </c>
      <c r="N486">
        <v>9.8557306625710606E-2</v>
      </c>
      <c r="O486">
        <v>0.962555153835009</v>
      </c>
      <c r="P486">
        <v>0.204094592474205</v>
      </c>
      <c r="Q486">
        <v>0.98272041543769795</v>
      </c>
      <c r="R486" t="b">
        <v>0</v>
      </c>
      <c r="S486" t="b">
        <v>0</v>
      </c>
      <c r="T486" t="b">
        <v>1</v>
      </c>
      <c r="U486" t="b">
        <v>1</v>
      </c>
    </row>
    <row r="487" spans="1:21" x14ac:dyDescent="0.2">
      <c r="A487" t="s">
        <v>22</v>
      </c>
      <c r="B487" t="s">
        <v>23</v>
      </c>
      <c r="C487" t="s">
        <v>24</v>
      </c>
      <c r="D487" t="s">
        <v>560</v>
      </c>
      <c r="E487" t="s">
        <v>560</v>
      </c>
      <c r="F487" t="s">
        <v>1057</v>
      </c>
      <c r="G487" t="s">
        <v>1056</v>
      </c>
      <c r="H487">
        <v>5.4131325844423803E-2</v>
      </c>
      <c r="I487">
        <v>-0.18618605095652399</v>
      </c>
      <c r="J487">
        <v>4.25052293297297E-2</v>
      </c>
      <c r="K487">
        <v>9.7694641893722997E-2</v>
      </c>
      <c r="L487">
        <v>1.27352155718314</v>
      </c>
      <c r="M487">
        <v>-1.90579593053902</v>
      </c>
      <c r="N487">
        <v>0.21368808881785101</v>
      </c>
      <c r="O487">
        <v>6.7375516217583697E-2</v>
      </c>
      <c r="P487">
        <v>0.36496727319123701</v>
      </c>
      <c r="Q487">
        <v>0.17220805019249499</v>
      </c>
      <c r="R487" t="b">
        <v>0</v>
      </c>
      <c r="S487" t="b">
        <v>0</v>
      </c>
      <c r="T487" t="b">
        <v>1</v>
      </c>
      <c r="U487" t="b">
        <v>1</v>
      </c>
    </row>
    <row r="488" spans="1:21" x14ac:dyDescent="0.2">
      <c r="A488" t="s">
        <v>22</v>
      </c>
      <c r="B488" t="s">
        <v>127</v>
      </c>
      <c r="C488" t="s">
        <v>128</v>
      </c>
      <c r="D488" t="s">
        <v>129</v>
      </c>
      <c r="E488" t="s">
        <v>130</v>
      </c>
      <c r="F488" t="s">
        <v>1059</v>
      </c>
      <c r="G488" t="s">
        <v>1058</v>
      </c>
      <c r="H488">
        <v>-7.0245233872019405E-2</v>
      </c>
      <c r="I488">
        <v>0.22625324169372199</v>
      </c>
      <c r="J488">
        <v>6.1796214668420002E-2</v>
      </c>
      <c r="K488">
        <v>0.115952746244652</v>
      </c>
      <c r="L488">
        <v>-1.13672389561293</v>
      </c>
      <c r="M488">
        <v>1.95125384280544</v>
      </c>
      <c r="N488">
        <v>0.26465239907928001</v>
      </c>
      <c r="O488">
        <v>6.0419869201425197E-2</v>
      </c>
      <c r="P488">
        <v>0.42148345038552099</v>
      </c>
      <c r="Q488">
        <v>0.157739015665149</v>
      </c>
      <c r="R488" t="b">
        <v>0</v>
      </c>
      <c r="S488" t="b">
        <v>0</v>
      </c>
      <c r="T488" t="b">
        <v>1</v>
      </c>
      <c r="U488" t="b">
        <v>1</v>
      </c>
    </row>
    <row r="489" spans="1:21" x14ac:dyDescent="0.2">
      <c r="A489" t="s">
        <v>22</v>
      </c>
      <c r="B489" t="s">
        <v>536</v>
      </c>
      <c r="C489" t="s">
        <v>537</v>
      </c>
      <c r="D489" t="s">
        <v>538</v>
      </c>
      <c r="E489" t="s">
        <v>539</v>
      </c>
      <c r="F489" t="s">
        <v>540</v>
      </c>
      <c r="G489" t="s">
        <v>535</v>
      </c>
      <c r="H489">
        <v>7.4386817380921497E-2</v>
      </c>
      <c r="I489">
        <v>-0.119524263088402</v>
      </c>
      <c r="J489">
        <v>5.5262057259619003E-2</v>
      </c>
      <c r="K489">
        <v>0.109175853509207</v>
      </c>
      <c r="L489">
        <v>1.3460739804067601</v>
      </c>
      <c r="M489">
        <v>-1.0947866148655601</v>
      </c>
      <c r="N489">
        <v>0.18669438637057201</v>
      </c>
      <c r="O489">
        <v>0.28088099465292499</v>
      </c>
      <c r="P489">
        <v>0.33044454343072199</v>
      </c>
      <c r="Q489">
        <v>0.47972898853104701</v>
      </c>
      <c r="R489" t="b">
        <v>0</v>
      </c>
      <c r="S489" t="b">
        <v>0</v>
      </c>
      <c r="T489" t="b">
        <v>1</v>
      </c>
      <c r="U489" t="b">
        <v>1</v>
      </c>
    </row>
    <row r="490" spans="1:21" x14ac:dyDescent="0.2">
      <c r="A490" t="s">
        <v>22</v>
      </c>
      <c r="B490" t="s">
        <v>23</v>
      </c>
      <c r="C490" t="s">
        <v>85</v>
      </c>
      <c r="D490" t="s">
        <v>86</v>
      </c>
      <c r="E490" t="s">
        <v>297</v>
      </c>
      <c r="F490" t="s">
        <v>542</v>
      </c>
      <c r="G490" t="s">
        <v>541</v>
      </c>
      <c r="H490">
        <v>-0.13902189437063001</v>
      </c>
      <c r="I490">
        <v>0.17180630586665599</v>
      </c>
      <c r="J490">
        <v>4.1981168515269299E-2</v>
      </c>
      <c r="K490">
        <v>9.6300512653183498E-2</v>
      </c>
      <c r="L490">
        <v>-3.3115298903617898</v>
      </c>
      <c r="M490">
        <v>1.7840642913854401</v>
      </c>
      <c r="N490">
        <v>1.40752813203261E-3</v>
      </c>
      <c r="O490">
        <v>7.8302285405824595E-2</v>
      </c>
      <c r="P490">
        <v>5.6224211175728697E-3</v>
      </c>
      <c r="Q490">
        <v>0.19207708265657</v>
      </c>
      <c r="R490" t="b">
        <v>1</v>
      </c>
      <c r="S490" t="b">
        <v>0</v>
      </c>
      <c r="T490" t="b">
        <v>0</v>
      </c>
      <c r="U490" t="b">
        <v>1</v>
      </c>
    </row>
    <row r="491" spans="1:21" x14ac:dyDescent="0.2">
      <c r="A491" t="s">
        <v>22</v>
      </c>
      <c r="B491" t="s">
        <v>23</v>
      </c>
      <c r="C491" t="s">
        <v>85</v>
      </c>
      <c r="D491" t="s">
        <v>86</v>
      </c>
      <c r="E491" t="s">
        <v>297</v>
      </c>
      <c r="F491" t="s">
        <v>736</v>
      </c>
      <c r="G491" t="s">
        <v>1060</v>
      </c>
      <c r="H491">
        <v>-0.16041104141493501</v>
      </c>
      <c r="I491">
        <v>7.2108066000105706E-2</v>
      </c>
      <c r="J491">
        <v>2.52585361826029E-2</v>
      </c>
      <c r="K491">
        <v>8.7868940595309503E-2</v>
      </c>
      <c r="L491">
        <v>-6.3507655493282398</v>
      </c>
      <c r="M491">
        <v>0.82063201754312398</v>
      </c>
      <c r="N491">
        <v>3.38002929923202E-6</v>
      </c>
      <c r="O491">
        <v>0.42152983434789598</v>
      </c>
      <c r="P491">
        <v>2.8400016295845999E-5</v>
      </c>
      <c r="Q491">
        <v>0.62024966122752201</v>
      </c>
      <c r="R491" t="b">
        <v>1</v>
      </c>
      <c r="S491" t="b">
        <v>0</v>
      </c>
      <c r="T491" t="b">
        <v>0</v>
      </c>
      <c r="U491" t="b">
        <v>1</v>
      </c>
    </row>
    <row r="492" spans="1:21" x14ac:dyDescent="0.2">
      <c r="A492" t="s">
        <v>22</v>
      </c>
      <c r="B492" t="s">
        <v>23</v>
      </c>
      <c r="C492" t="s">
        <v>85</v>
      </c>
      <c r="D492" t="s">
        <v>86</v>
      </c>
      <c r="E492" t="s">
        <v>297</v>
      </c>
      <c r="F492" t="s">
        <v>544</v>
      </c>
      <c r="G492" t="s">
        <v>543</v>
      </c>
      <c r="H492">
        <v>-0.26306509438357301</v>
      </c>
      <c r="I492">
        <v>0.27945988585975101</v>
      </c>
      <c r="J492">
        <v>3.3927831124845702E-2</v>
      </c>
      <c r="K492">
        <v>9.09745885337956E-2</v>
      </c>
      <c r="L492">
        <v>-7.7536666996354899</v>
      </c>
      <c r="M492">
        <v>3.0718455599932302</v>
      </c>
      <c r="N492">
        <v>1.19033431541146E-8</v>
      </c>
      <c r="O492">
        <v>4.4950597893072698E-3</v>
      </c>
      <c r="P492">
        <v>2.4860982416164999E-7</v>
      </c>
      <c r="Q492">
        <v>2.14763967711347E-2</v>
      </c>
      <c r="R492" t="b">
        <v>1</v>
      </c>
      <c r="S492" t="b">
        <v>1</v>
      </c>
      <c r="T492" t="b">
        <v>0</v>
      </c>
      <c r="U492" t="b">
        <v>0</v>
      </c>
    </row>
    <row r="493" spans="1:21" x14ac:dyDescent="0.2">
      <c r="A493" t="s">
        <v>22</v>
      </c>
      <c r="B493" t="s">
        <v>23</v>
      </c>
      <c r="C493" t="s">
        <v>24</v>
      </c>
      <c r="D493" t="s">
        <v>141</v>
      </c>
      <c r="E493" t="s">
        <v>142</v>
      </c>
      <c r="F493" t="s">
        <v>738</v>
      </c>
      <c r="G493" t="s">
        <v>1061</v>
      </c>
      <c r="H493">
        <v>-9.3947051241700996E-2</v>
      </c>
      <c r="I493">
        <v>0.14312991463446001</v>
      </c>
      <c r="J493">
        <v>4.7063600754000699E-2</v>
      </c>
      <c r="K493">
        <v>0.107164536815562</v>
      </c>
      <c r="L493">
        <v>-1.9961721954246101</v>
      </c>
      <c r="M493">
        <v>1.3356089513156399</v>
      </c>
      <c r="N493">
        <v>5.9044906340915901E-2</v>
      </c>
      <c r="O493">
        <v>0.19597358239436499</v>
      </c>
      <c r="P493">
        <v>0.13404293955034</v>
      </c>
      <c r="Q493">
        <v>0.36826912269995099</v>
      </c>
      <c r="R493" t="b">
        <v>0</v>
      </c>
      <c r="S493" t="b">
        <v>0</v>
      </c>
      <c r="T493" t="b">
        <v>1</v>
      </c>
      <c r="U493" t="b">
        <v>1</v>
      </c>
    </row>
    <row r="494" spans="1:21" x14ac:dyDescent="0.2">
      <c r="A494" t="s">
        <v>22</v>
      </c>
      <c r="B494" t="s">
        <v>23</v>
      </c>
      <c r="C494" t="s">
        <v>24</v>
      </c>
      <c r="D494" t="s">
        <v>40</v>
      </c>
      <c r="E494" t="s">
        <v>59</v>
      </c>
      <c r="F494" t="s">
        <v>546</v>
      </c>
      <c r="G494" t="s">
        <v>545</v>
      </c>
      <c r="H494">
        <v>-9.6412125032744905E-2</v>
      </c>
      <c r="I494">
        <v>0.1768117425705</v>
      </c>
      <c r="J494">
        <v>7.4821713803963796E-2</v>
      </c>
      <c r="K494">
        <v>0.13342773582228901</v>
      </c>
      <c r="L494">
        <v>-1.2885580953859099</v>
      </c>
      <c r="M494">
        <v>1.3251498384563301</v>
      </c>
      <c r="N494">
        <v>0.20113202783124901</v>
      </c>
      <c r="O494">
        <v>0.18875788315619799</v>
      </c>
      <c r="P494">
        <v>0.350900984116093</v>
      </c>
      <c r="Q494">
        <v>0.35822815415779802</v>
      </c>
      <c r="R494" t="b">
        <v>0</v>
      </c>
      <c r="S494" t="b">
        <v>0</v>
      </c>
      <c r="T494" t="b">
        <v>1</v>
      </c>
      <c r="U494" t="b">
        <v>1</v>
      </c>
    </row>
    <row r="495" spans="1:21" x14ac:dyDescent="0.2">
      <c r="A495" t="s">
        <v>22</v>
      </c>
      <c r="B495" t="s">
        <v>23</v>
      </c>
      <c r="C495" t="s">
        <v>24</v>
      </c>
      <c r="D495" t="s">
        <v>25</v>
      </c>
      <c r="E495" t="s">
        <v>548</v>
      </c>
      <c r="F495" t="s">
        <v>549</v>
      </c>
      <c r="G495" t="s">
        <v>547</v>
      </c>
      <c r="H495">
        <v>-0.26292038775170601</v>
      </c>
      <c r="I495">
        <v>0.27534867157071402</v>
      </c>
      <c r="J495">
        <v>2.5050755574648E-2</v>
      </c>
      <c r="K495">
        <v>8.7066472880871895E-2</v>
      </c>
      <c r="L495">
        <v>-10.495507289919299</v>
      </c>
      <c r="M495">
        <v>3.1625109236647</v>
      </c>
      <c r="N495">
        <v>3.3325046105350099E-12</v>
      </c>
      <c r="O495">
        <v>3.28477748160169E-3</v>
      </c>
      <c r="P495">
        <v>3.48008695757299E-10</v>
      </c>
      <c r="Q495">
        <v>1.6677117088672502E-2</v>
      </c>
      <c r="R495" t="b">
        <v>1</v>
      </c>
      <c r="S495" t="b">
        <v>1</v>
      </c>
      <c r="T495" t="b">
        <v>0</v>
      </c>
      <c r="U495" t="b">
        <v>0</v>
      </c>
    </row>
    <row r="496" spans="1:21" x14ac:dyDescent="0.2">
      <c r="A496" t="s">
        <v>22</v>
      </c>
      <c r="B496" t="s">
        <v>23</v>
      </c>
      <c r="C496" t="s">
        <v>24</v>
      </c>
      <c r="D496" t="s">
        <v>40</v>
      </c>
      <c r="E496" t="s">
        <v>118</v>
      </c>
      <c r="F496" t="s">
        <v>1063</v>
      </c>
      <c r="G496" t="s">
        <v>1062</v>
      </c>
      <c r="H496">
        <v>0.119314865325337</v>
      </c>
      <c r="I496">
        <v>-0.18682324189810301</v>
      </c>
      <c r="J496">
        <v>3.9524092410739897E-2</v>
      </c>
      <c r="K496">
        <v>0.101266389695659</v>
      </c>
      <c r="L496">
        <v>3.0187882389657399</v>
      </c>
      <c r="M496">
        <v>-1.8448691857147499</v>
      </c>
      <c r="N496">
        <v>8.6358420620086303E-3</v>
      </c>
      <c r="O496">
        <v>8.4893041301447106E-2</v>
      </c>
      <c r="P496">
        <v>2.7210347186759999E-2</v>
      </c>
      <c r="Q496">
        <v>0.20413425391894</v>
      </c>
      <c r="R496" t="b">
        <v>1</v>
      </c>
      <c r="S496" t="b">
        <v>0</v>
      </c>
      <c r="T496" t="b">
        <v>0</v>
      </c>
      <c r="U496" t="b">
        <v>1</v>
      </c>
    </row>
    <row r="497" spans="1:21" x14ac:dyDescent="0.2">
      <c r="A497" t="s">
        <v>22</v>
      </c>
      <c r="B497" t="s">
        <v>23</v>
      </c>
      <c r="C497" t="s">
        <v>24</v>
      </c>
      <c r="D497" t="s">
        <v>40</v>
      </c>
      <c r="E497" t="s">
        <v>90</v>
      </c>
      <c r="F497" t="s">
        <v>1065</v>
      </c>
      <c r="G497" t="s">
        <v>1064</v>
      </c>
      <c r="H497">
        <v>-0.11774605774694499</v>
      </c>
      <c r="I497">
        <v>9.5523524555901407E-2</v>
      </c>
      <c r="J497">
        <v>3.0576449510869502E-2</v>
      </c>
      <c r="K497">
        <v>8.7961137300142295E-2</v>
      </c>
      <c r="L497">
        <v>-3.8508741083587301</v>
      </c>
      <c r="M497">
        <v>1.0859741868724899</v>
      </c>
      <c r="N497">
        <v>3.6974687554331402E-4</v>
      </c>
      <c r="O497">
        <v>0.28327374020673701</v>
      </c>
      <c r="P497">
        <v>1.8512668905627601E-3</v>
      </c>
      <c r="Q497">
        <v>0.48268788832429999</v>
      </c>
      <c r="R497" t="b">
        <v>1</v>
      </c>
      <c r="S497" t="b">
        <v>0</v>
      </c>
      <c r="T497" t="b">
        <v>0</v>
      </c>
      <c r="U497" t="b">
        <v>1</v>
      </c>
    </row>
    <row r="498" spans="1:21" x14ac:dyDescent="0.2">
      <c r="A498" t="s">
        <v>22</v>
      </c>
      <c r="B498" t="s">
        <v>346</v>
      </c>
      <c r="C498" t="s">
        <v>347</v>
      </c>
      <c r="D498" t="s">
        <v>348</v>
      </c>
      <c r="E498" t="s">
        <v>743</v>
      </c>
      <c r="F498" t="s">
        <v>744</v>
      </c>
      <c r="G498" t="s">
        <v>1066</v>
      </c>
      <c r="H498">
        <v>-0.24662371931597701</v>
      </c>
      <c r="I498">
        <v>0.16417992832314399</v>
      </c>
      <c r="J498">
        <v>2.3636969551989101E-2</v>
      </c>
      <c r="K498">
        <v>8.7392457741189297E-2</v>
      </c>
      <c r="L498">
        <v>-10.433812962932199</v>
      </c>
      <c r="M498">
        <v>1.87865100223361</v>
      </c>
      <c r="N498">
        <v>5.5065329443108001E-8</v>
      </c>
      <c r="O498">
        <v>8.12750574609368E-2</v>
      </c>
      <c r="P498">
        <v>8.05055116458238E-7</v>
      </c>
      <c r="Q498">
        <v>0.19607942905592299</v>
      </c>
      <c r="R498" t="b">
        <v>1</v>
      </c>
      <c r="S498" t="b">
        <v>0</v>
      </c>
      <c r="T498" t="b">
        <v>0</v>
      </c>
      <c r="U498" t="b">
        <v>1</v>
      </c>
    </row>
    <row r="499" spans="1:21" x14ac:dyDescent="0.2">
      <c r="A499" t="s">
        <v>22</v>
      </c>
      <c r="B499" t="s">
        <v>23</v>
      </c>
      <c r="C499" t="s">
        <v>24</v>
      </c>
      <c r="D499" t="s">
        <v>141</v>
      </c>
      <c r="E499" t="s">
        <v>142</v>
      </c>
      <c r="F499" t="s">
        <v>1068</v>
      </c>
      <c r="G499" t="s">
        <v>1067</v>
      </c>
      <c r="H499">
        <v>0.21426465575058701</v>
      </c>
      <c r="I499">
        <v>-0.38382494351989699</v>
      </c>
      <c r="J499">
        <v>5.1747837220316499E-2</v>
      </c>
      <c r="K499">
        <v>0.114217532836108</v>
      </c>
      <c r="L499">
        <v>4.1405528667479397</v>
      </c>
      <c r="M499">
        <v>-3.3604730726468302</v>
      </c>
      <c r="N499">
        <v>5.5582880687660597E-4</v>
      </c>
      <c r="O499">
        <v>3.28523236767284E-3</v>
      </c>
      <c r="P499">
        <v>2.6383821936805199E-3</v>
      </c>
      <c r="Q499">
        <v>1.6677117088672502E-2</v>
      </c>
      <c r="R499" t="b">
        <v>1</v>
      </c>
      <c r="S499" t="b">
        <v>1</v>
      </c>
      <c r="T499" t="b">
        <v>0</v>
      </c>
      <c r="U499" t="b">
        <v>0</v>
      </c>
    </row>
    <row r="500" spans="1:21" x14ac:dyDescent="0.2">
      <c r="A500" t="s">
        <v>22</v>
      </c>
      <c r="B500" t="s">
        <v>23</v>
      </c>
      <c r="C500" t="s">
        <v>85</v>
      </c>
      <c r="D500" t="s">
        <v>86</v>
      </c>
      <c r="E500" t="s">
        <v>184</v>
      </c>
      <c r="F500" t="s">
        <v>1070</v>
      </c>
      <c r="G500" t="s">
        <v>1069</v>
      </c>
      <c r="H500">
        <v>-3.38020870644423E-2</v>
      </c>
      <c r="I500">
        <v>-5.6147212275935797E-2</v>
      </c>
      <c r="J500">
        <v>4.9194323403661602E-2</v>
      </c>
      <c r="K500">
        <v>9.8451782382612596E-2</v>
      </c>
      <c r="L500">
        <v>-0.687113567699283</v>
      </c>
      <c r="M500">
        <v>-0.57030163311549997</v>
      </c>
      <c r="N500">
        <v>0.498094777346902</v>
      </c>
      <c r="O500">
        <v>0.57336904124522903</v>
      </c>
      <c r="P500">
        <v>0.666863154286786</v>
      </c>
      <c r="Q500">
        <v>0.72758568024537795</v>
      </c>
      <c r="R500" t="b">
        <v>0</v>
      </c>
      <c r="S500" t="b">
        <v>0</v>
      </c>
      <c r="T500" t="b">
        <v>1</v>
      </c>
      <c r="U500" t="b">
        <v>0</v>
      </c>
    </row>
    <row r="501" spans="1:21" x14ac:dyDescent="0.2">
      <c r="A501" t="s">
        <v>22</v>
      </c>
      <c r="B501" t="s">
        <v>23</v>
      </c>
      <c r="C501" t="s">
        <v>24</v>
      </c>
      <c r="D501" t="s">
        <v>40</v>
      </c>
      <c r="E501" t="s">
        <v>145</v>
      </c>
      <c r="F501" t="s">
        <v>551</v>
      </c>
      <c r="G501" t="s">
        <v>550</v>
      </c>
      <c r="H501">
        <v>-4.21509266074752E-2</v>
      </c>
      <c r="I501">
        <v>4.8258677928445598E-2</v>
      </c>
      <c r="J501">
        <v>7.0913175469977094E-2</v>
      </c>
      <c r="K501">
        <v>0.117129708959038</v>
      </c>
      <c r="L501">
        <v>-0.59440190526118697</v>
      </c>
      <c r="M501">
        <v>0.41201056809013697</v>
      </c>
      <c r="N501">
        <v>0.554441626734549</v>
      </c>
      <c r="O501">
        <v>0.68177595526204604</v>
      </c>
      <c r="P501">
        <v>0.70732430915000899</v>
      </c>
      <c r="Q501">
        <v>0.80513444797504896</v>
      </c>
      <c r="R501" t="b">
        <v>0</v>
      </c>
      <c r="S501" t="b">
        <v>0</v>
      </c>
      <c r="T501" t="b">
        <v>1</v>
      </c>
      <c r="U501" t="b">
        <v>1</v>
      </c>
    </row>
    <row r="502" spans="1:21" x14ac:dyDescent="0.2">
      <c r="A502" t="s">
        <v>22</v>
      </c>
      <c r="B502" t="s">
        <v>23</v>
      </c>
      <c r="C502" t="s">
        <v>24</v>
      </c>
      <c r="D502" t="s">
        <v>40</v>
      </c>
      <c r="E502" t="s">
        <v>145</v>
      </c>
      <c r="F502" t="s">
        <v>551</v>
      </c>
      <c r="G502" t="s">
        <v>552</v>
      </c>
      <c r="H502">
        <v>-0.102677197357348</v>
      </c>
      <c r="I502">
        <v>0.17403707883077399</v>
      </c>
      <c r="J502">
        <v>3.9656471284701698E-2</v>
      </c>
      <c r="K502">
        <v>9.7074043885592695E-2</v>
      </c>
      <c r="L502">
        <v>-2.5891662578903798</v>
      </c>
      <c r="M502">
        <v>1.7928281532794299</v>
      </c>
      <c r="N502">
        <v>1.2567730331464201E-2</v>
      </c>
      <c r="O502">
        <v>7.9050691222899094E-2</v>
      </c>
      <c r="P502">
        <v>3.7498003560409401E-2</v>
      </c>
      <c r="Q502">
        <v>0.19320741758982801</v>
      </c>
      <c r="R502" t="b">
        <v>1</v>
      </c>
      <c r="S502" t="b">
        <v>0</v>
      </c>
      <c r="T502" t="b">
        <v>0</v>
      </c>
      <c r="U502" t="b">
        <v>1</v>
      </c>
    </row>
    <row r="503" spans="1:21" x14ac:dyDescent="0.2">
      <c r="A503" t="s">
        <v>22</v>
      </c>
      <c r="B503" t="s">
        <v>23</v>
      </c>
      <c r="C503" t="s">
        <v>24</v>
      </c>
      <c r="D503" t="s">
        <v>554</v>
      </c>
      <c r="E503" t="s">
        <v>555</v>
      </c>
      <c r="F503" t="s">
        <v>556</v>
      </c>
      <c r="G503" t="s">
        <v>553</v>
      </c>
      <c r="H503">
        <v>-0.19985216299644801</v>
      </c>
      <c r="I503">
        <v>0.36630703330120801</v>
      </c>
      <c r="J503">
        <v>5.6955587731530997E-2</v>
      </c>
      <c r="K503">
        <v>0.13418681183178299</v>
      </c>
      <c r="L503">
        <v>-3.5089123114395999</v>
      </c>
      <c r="M503">
        <v>2.7298288729030298</v>
      </c>
      <c r="N503">
        <v>8.5166207547455303E-4</v>
      </c>
      <c r="O503">
        <v>8.2705896367710006E-3</v>
      </c>
      <c r="P503">
        <v>3.8194170378644098E-3</v>
      </c>
      <c r="Q503">
        <v>3.4351142184543201E-2</v>
      </c>
      <c r="R503" t="b">
        <v>1</v>
      </c>
      <c r="S503" t="b">
        <v>1</v>
      </c>
      <c r="T503" t="b">
        <v>0</v>
      </c>
      <c r="U503" t="b">
        <v>0</v>
      </c>
    </row>
    <row r="504" spans="1:21" x14ac:dyDescent="0.2">
      <c r="A504" t="s">
        <v>22</v>
      </c>
      <c r="B504" t="s">
        <v>23</v>
      </c>
      <c r="C504" t="s">
        <v>24</v>
      </c>
      <c r="D504" t="s">
        <v>40</v>
      </c>
      <c r="E504" t="s">
        <v>59</v>
      </c>
      <c r="F504" t="s">
        <v>558</v>
      </c>
      <c r="G504" t="s">
        <v>557</v>
      </c>
      <c r="H504">
        <v>-0.14225940732895101</v>
      </c>
      <c r="I504">
        <v>0.25544868664030701</v>
      </c>
      <c r="J504">
        <v>4.9512478356419302E-2</v>
      </c>
      <c r="K504">
        <v>0.116649477826948</v>
      </c>
      <c r="L504">
        <v>-2.8732031207342499</v>
      </c>
      <c r="M504">
        <v>2.1898828130141399</v>
      </c>
      <c r="N504">
        <v>5.2486001755491602E-3</v>
      </c>
      <c r="O504">
        <v>3.1560407893483702E-2</v>
      </c>
      <c r="P504">
        <v>1.7519300129344498E-2</v>
      </c>
      <c r="Q504">
        <v>9.6127742375569203E-2</v>
      </c>
      <c r="R504" t="b">
        <v>1</v>
      </c>
      <c r="S504" t="b">
        <v>0</v>
      </c>
      <c r="T504" t="b">
        <v>0</v>
      </c>
      <c r="U504" t="b">
        <v>1</v>
      </c>
    </row>
    <row r="505" spans="1:21" x14ac:dyDescent="0.2">
      <c r="A505" t="s">
        <v>22</v>
      </c>
      <c r="B505" t="s">
        <v>23</v>
      </c>
      <c r="C505" t="s">
        <v>24</v>
      </c>
      <c r="D505" t="s">
        <v>141</v>
      </c>
      <c r="E505" t="s">
        <v>142</v>
      </c>
      <c r="F505" t="s">
        <v>1072</v>
      </c>
      <c r="G505" t="s">
        <v>1071</v>
      </c>
      <c r="H505">
        <v>-6.2213857369464699E-2</v>
      </c>
      <c r="I505">
        <v>0.135912115215369</v>
      </c>
      <c r="J505">
        <v>2.6751770040755601E-2</v>
      </c>
      <c r="K505">
        <v>9.0861439117334006E-2</v>
      </c>
      <c r="L505">
        <v>-2.3255977931435399</v>
      </c>
      <c r="M505">
        <v>1.4958173295038699</v>
      </c>
      <c r="N505">
        <v>3.06725841554807E-2</v>
      </c>
      <c r="O505">
        <v>0.15031497283283499</v>
      </c>
      <c r="P505">
        <v>7.9228477094192104E-2</v>
      </c>
      <c r="Q505">
        <v>0.30663444997603101</v>
      </c>
      <c r="R505" t="b">
        <v>0</v>
      </c>
      <c r="S505" t="b">
        <v>0</v>
      </c>
      <c r="T505" t="b">
        <v>1</v>
      </c>
      <c r="U505" t="b">
        <v>1</v>
      </c>
    </row>
    <row r="506" spans="1:21" x14ac:dyDescent="0.2">
      <c r="A506" t="s">
        <v>22</v>
      </c>
      <c r="B506" t="s">
        <v>23</v>
      </c>
      <c r="C506" t="s">
        <v>24</v>
      </c>
      <c r="D506" t="s">
        <v>40</v>
      </c>
      <c r="E506" t="s">
        <v>145</v>
      </c>
      <c r="F506" t="s">
        <v>1074</v>
      </c>
      <c r="G506" t="s">
        <v>1073</v>
      </c>
      <c r="H506">
        <v>-0.12896735811019799</v>
      </c>
      <c r="I506">
        <v>0.28860969086806598</v>
      </c>
      <c r="J506">
        <v>2.35992851302569E-2</v>
      </c>
      <c r="K506">
        <v>8.8582734706972394E-2</v>
      </c>
      <c r="L506">
        <v>-5.4648841012920197</v>
      </c>
      <c r="M506">
        <v>3.2580806160791198</v>
      </c>
      <c r="N506">
        <v>3.4331675175621101E-5</v>
      </c>
      <c r="O506">
        <v>4.3669604818997202E-3</v>
      </c>
      <c r="P506">
        <v>2.2814958684889999E-4</v>
      </c>
      <c r="Q506">
        <v>2.1001632317557199E-2</v>
      </c>
      <c r="R506" t="b">
        <v>1</v>
      </c>
      <c r="S506" t="b">
        <v>1</v>
      </c>
      <c r="T506" t="b">
        <v>0</v>
      </c>
      <c r="U506" t="b">
        <v>0</v>
      </c>
    </row>
    <row r="507" spans="1:21" x14ac:dyDescent="0.2">
      <c r="A507" t="s">
        <v>22</v>
      </c>
      <c r="B507" t="s">
        <v>23</v>
      </c>
      <c r="C507" t="s">
        <v>24</v>
      </c>
      <c r="D507" t="s">
        <v>560</v>
      </c>
      <c r="E507" t="s">
        <v>560</v>
      </c>
      <c r="F507" t="s">
        <v>560</v>
      </c>
      <c r="G507" t="s">
        <v>559</v>
      </c>
      <c r="H507">
        <v>-1.39024075155951E-3</v>
      </c>
      <c r="I507">
        <v>-4.1473428216757702E-2</v>
      </c>
      <c r="J507">
        <v>5.0129481576895701E-2</v>
      </c>
      <c r="K507">
        <v>0.101744031605214</v>
      </c>
      <c r="L507">
        <v>-2.7732996788066899E-2</v>
      </c>
      <c r="M507">
        <v>-0.40762517036559398</v>
      </c>
      <c r="N507">
        <v>0.97808688217932005</v>
      </c>
      <c r="O507">
        <v>0.68688589120366905</v>
      </c>
      <c r="P507">
        <v>0.98917176842046495</v>
      </c>
      <c r="Q507">
        <v>0.80687712762310004</v>
      </c>
      <c r="R507" t="b">
        <v>0</v>
      </c>
      <c r="S507" t="b">
        <v>0</v>
      </c>
      <c r="T507" t="b">
        <v>1</v>
      </c>
      <c r="U507" t="b">
        <v>1</v>
      </c>
    </row>
    <row r="508" spans="1:21" x14ac:dyDescent="0.2">
      <c r="A508" t="s">
        <v>22</v>
      </c>
      <c r="B508" t="s">
        <v>23</v>
      </c>
      <c r="C508" t="s">
        <v>24</v>
      </c>
      <c r="D508" t="s">
        <v>40</v>
      </c>
      <c r="E508" t="s">
        <v>59</v>
      </c>
      <c r="F508" t="s">
        <v>1076</v>
      </c>
      <c r="G508" t="s">
        <v>1075</v>
      </c>
      <c r="H508">
        <v>-8.8997651262190405E-2</v>
      </c>
      <c r="I508">
        <v>-3.7441793241673398E-2</v>
      </c>
      <c r="J508">
        <v>3.56638930262142E-2</v>
      </c>
      <c r="K508">
        <v>9.6733011254579004E-2</v>
      </c>
      <c r="L508">
        <v>-2.49545531097163</v>
      </c>
      <c r="M508">
        <v>-0.38706324507086098</v>
      </c>
      <c r="N508">
        <v>2.6817597594511799E-2</v>
      </c>
      <c r="O508">
        <v>0.70497154239061</v>
      </c>
      <c r="P508">
        <v>7.1795442879504706E-2</v>
      </c>
      <c r="Q508">
        <v>0.82080599746358496</v>
      </c>
      <c r="R508" t="b">
        <v>0</v>
      </c>
      <c r="S508" t="b">
        <v>0</v>
      </c>
      <c r="T508" t="b">
        <v>1</v>
      </c>
      <c r="U508" t="b">
        <v>1</v>
      </c>
    </row>
    <row r="509" spans="1:21" x14ac:dyDescent="0.2">
      <c r="A509" t="s">
        <v>22</v>
      </c>
      <c r="B509" t="s">
        <v>23</v>
      </c>
      <c r="C509" t="s">
        <v>24</v>
      </c>
      <c r="D509" t="s">
        <v>40</v>
      </c>
      <c r="E509" t="s">
        <v>145</v>
      </c>
      <c r="F509" t="s">
        <v>562</v>
      </c>
      <c r="G509" t="s">
        <v>561</v>
      </c>
      <c r="H509">
        <v>-0.14973371054781301</v>
      </c>
      <c r="I509">
        <v>9.9539114377801594E-2</v>
      </c>
      <c r="J509">
        <v>3.6188572281074201E-2</v>
      </c>
      <c r="K509">
        <v>0.10313924220846001</v>
      </c>
      <c r="L509">
        <v>-4.1375965148567202</v>
      </c>
      <c r="M509">
        <v>0.96509449019043303</v>
      </c>
      <c r="N509">
        <v>2.9025297211327601E-4</v>
      </c>
      <c r="O509">
        <v>0.34275952690799699</v>
      </c>
      <c r="P509">
        <v>1.4965458983893501E-3</v>
      </c>
      <c r="Q509">
        <v>0.54946757493365295</v>
      </c>
      <c r="R509" t="b">
        <v>1</v>
      </c>
      <c r="S509" t="b">
        <v>0</v>
      </c>
      <c r="T509" t="b">
        <v>0</v>
      </c>
      <c r="U509" t="b">
        <v>1</v>
      </c>
    </row>
    <row r="510" spans="1:21" x14ac:dyDescent="0.2">
      <c r="A510" t="s">
        <v>22</v>
      </c>
      <c r="B510" t="s">
        <v>149</v>
      </c>
      <c r="C510" t="s">
        <v>150</v>
      </c>
      <c r="D510" t="s">
        <v>151</v>
      </c>
      <c r="E510" t="s">
        <v>152</v>
      </c>
      <c r="F510" t="s">
        <v>564</v>
      </c>
      <c r="G510" t="s">
        <v>563</v>
      </c>
      <c r="H510">
        <v>-0.27816606377701902</v>
      </c>
      <c r="I510">
        <v>0.42000100085736902</v>
      </c>
      <c r="J510">
        <v>4.2384328234566102E-2</v>
      </c>
      <c r="K510">
        <v>0.10995599055065</v>
      </c>
      <c r="L510">
        <v>-6.5629461492836398</v>
      </c>
      <c r="M510">
        <v>3.8197191326642699</v>
      </c>
      <c r="N510">
        <v>9.6542746816532096E-8</v>
      </c>
      <c r="O510">
        <v>4.80232169550622E-4</v>
      </c>
      <c r="P510">
        <v>1.2381183846120201E-6</v>
      </c>
      <c r="Q510">
        <v>3.9005523993500498E-3</v>
      </c>
      <c r="R510" t="b">
        <v>1</v>
      </c>
      <c r="S510" t="b">
        <v>1</v>
      </c>
      <c r="T510" t="b">
        <v>0</v>
      </c>
      <c r="U510" t="b">
        <v>0</v>
      </c>
    </row>
    <row r="511" spans="1:21" x14ac:dyDescent="0.2">
      <c r="A511" t="s">
        <v>22</v>
      </c>
      <c r="B511" t="s">
        <v>23</v>
      </c>
      <c r="C511" t="s">
        <v>24</v>
      </c>
      <c r="D511" t="s">
        <v>40</v>
      </c>
      <c r="E511" t="s">
        <v>59</v>
      </c>
      <c r="F511" t="s">
        <v>1078</v>
      </c>
      <c r="G511" t="s">
        <v>1077</v>
      </c>
      <c r="H511">
        <v>9.7974551579777707E-4</v>
      </c>
      <c r="I511">
        <v>2.1425727098956598E-2</v>
      </c>
      <c r="J511">
        <v>4.6425826356289203E-2</v>
      </c>
      <c r="K511">
        <v>9.9153785519794105E-2</v>
      </c>
      <c r="L511">
        <v>2.1103458843766E-2</v>
      </c>
      <c r="M511">
        <v>0.21608582049224301</v>
      </c>
      <c r="N511">
        <v>0.98336236050458103</v>
      </c>
      <c r="O511">
        <v>0.83100600433343197</v>
      </c>
      <c r="P511">
        <v>0.98917176842046495</v>
      </c>
      <c r="Q511">
        <v>0.88294387960427101</v>
      </c>
      <c r="R511" t="b">
        <v>0</v>
      </c>
      <c r="S511" t="b">
        <v>0</v>
      </c>
      <c r="T511" t="b">
        <v>1</v>
      </c>
      <c r="U511" t="b">
        <v>1</v>
      </c>
    </row>
    <row r="512" spans="1:21" x14ac:dyDescent="0.2">
      <c r="A512" t="s">
        <v>22</v>
      </c>
      <c r="B512" t="s">
        <v>23</v>
      </c>
      <c r="C512" t="s">
        <v>24</v>
      </c>
      <c r="D512" t="s">
        <v>40</v>
      </c>
      <c r="E512" t="s">
        <v>145</v>
      </c>
      <c r="F512" t="s">
        <v>1080</v>
      </c>
      <c r="G512" t="s">
        <v>1079</v>
      </c>
      <c r="H512">
        <v>-0.106139908841495</v>
      </c>
      <c r="I512">
        <v>0.13182190062897101</v>
      </c>
      <c r="J512">
        <v>3.3139026697523603E-2</v>
      </c>
      <c r="K512">
        <v>9.4417371420448704E-2</v>
      </c>
      <c r="L512">
        <v>-3.20286741702727</v>
      </c>
      <c r="M512">
        <v>1.3961615182227101</v>
      </c>
      <c r="N512">
        <v>2.6694783584327699E-3</v>
      </c>
      <c r="O512">
        <v>0.17036662632522701</v>
      </c>
      <c r="P512">
        <v>9.6417892441365092E-3</v>
      </c>
      <c r="Q512">
        <v>0.335681951061296</v>
      </c>
      <c r="R512" t="b">
        <v>1</v>
      </c>
      <c r="S512" t="b">
        <v>0</v>
      </c>
      <c r="T512" t="b">
        <v>0</v>
      </c>
      <c r="U512" t="b">
        <v>1</v>
      </c>
    </row>
    <row r="513" spans="1:21" x14ac:dyDescent="0.2">
      <c r="A513" t="s">
        <v>22</v>
      </c>
      <c r="B513" t="s">
        <v>23</v>
      </c>
      <c r="C513" t="s">
        <v>24</v>
      </c>
      <c r="D513" t="s">
        <v>40</v>
      </c>
      <c r="E513" t="s">
        <v>482</v>
      </c>
      <c r="F513" t="s">
        <v>566</v>
      </c>
      <c r="G513" t="s">
        <v>565</v>
      </c>
      <c r="H513">
        <v>2.0978677515540202E-3</v>
      </c>
      <c r="I513">
        <v>-7.3671334099921895E-2</v>
      </c>
      <c r="J513">
        <v>5.03968253124654E-2</v>
      </c>
      <c r="K513">
        <v>9.8301236802827402E-2</v>
      </c>
      <c r="L513">
        <v>4.1626982226499902E-2</v>
      </c>
      <c r="M513">
        <v>-0.74944463056646804</v>
      </c>
      <c r="N513">
        <v>0.96698875347899005</v>
      </c>
      <c r="O513">
        <v>0.45766994029749702</v>
      </c>
      <c r="P513">
        <v>0.98312764783468998</v>
      </c>
      <c r="Q513">
        <v>0.64337831991821204</v>
      </c>
      <c r="R513" t="b">
        <v>0</v>
      </c>
      <c r="S513" t="b">
        <v>0</v>
      </c>
      <c r="T513" t="b">
        <v>1</v>
      </c>
      <c r="U513" t="b">
        <v>1</v>
      </c>
    </row>
    <row r="514" spans="1:21" x14ac:dyDescent="0.2">
      <c r="A514" t="s">
        <v>22</v>
      </c>
      <c r="B514" t="s">
        <v>23</v>
      </c>
      <c r="C514" t="s">
        <v>24</v>
      </c>
      <c r="D514" t="s">
        <v>40</v>
      </c>
      <c r="E514" t="s">
        <v>145</v>
      </c>
      <c r="F514" t="s">
        <v>568</v>
      </c>
      <c r="G514" t="s">
        <v>567</v>
      </c>
      <c r="H514">
        <v>-6.3547813178949798E-3</v>
      </c>
      <c r="I514">
        <v>-3.7771467013114103E-2</v>
      </c>
      <c r="J514">
        <v>7.5186101844370398E-2</v>
      </c>
      <c r="K514">
        <v>0.13820366047521901</v>
      </c>
      <c r="L514">
        <v>-8.4520691484297306E-2</v>
      </c>
      <c r="M514">
        <v>-0.273302942072846</v>
      </c>
      <c r="N514">
        <v>0.932873818485495</v>
      </c>
      <c r="O514">
        <v>0.78539208739829303</v>
      </c>
      <c r="P514">
        <v>0.96573520699877702</v>
      </c>
      <c r="Q514">
        <v>0.86138426282343605</v>
      </c>
      <c r="R514" t="b">
        <v>0</v>
      </c>
      <c r="S514" t="b">
        <v>0</v>
      </c>
      <c r="T514" t="b">
        <v>1</v>
      </c>
      <c r="U514" t="b">
        <v>1</v>
      </c>
    </row>
    <row r="515" spans="1:21" x14ac:dyDescent="0.2">
      <c r="A515" t="s">
        <v>22</v>
      </c>
      <c r="B515" t="s">
        <v>23</v>
      </c>
      <c r="C515" t="s">
        <v>24</v>
      </c>
      <c r="D515" t="s">
        <v>40</v>
      </c>
      <c r="E515" t="s">
        <v>145</v>
      </c>
      <c r="F515" t="s">
        <v>570</v>
      </c>
      <c r="G515" t="s">
        <v>569</v>
      </c>
      <c r="H515">
        <v>3.4458506675333303E-2</v>
      </c>
      <c r="I515">
        <v>-0.103264843410813</v>
      </c>
      <c r="J515">
        <v>8.3580306385165296E-2</v>
      </c>
      <c r="K515">
        <v>0.13013568736676001</v>
      </c>
      <c r="L515">
        <v>0.41228021486948402</v>
      </c>
      <c r="M515">
        <v>-0.79351671705381699</v>
      </c>
      <c r="N515">
        <v>0.68137624171149702</v>
      </c>
      <c r="O515">
        <v>0.43012081861392998</v>
      </c>
      <c r="P515">
        <v>0.79865450891531398</v>
      </c>
      <c r="Q515">
        <v>0.62384586985472801</v>
      </c>
      <c r="R515" t="b">
        <v>0</v>
      </c>
      <c r="S515" t="b">
        <v>0</v>
      </c>
      <c r="T515" t="b">
        <v>1</v>
      </c>
      <c r="U515" t="b">
        <v>1</v>
      </c>
    </row>
    <row r="516" spans="1:21" x14ac:dyDescent="0.2">
      <c r="A516" t="s">
        <v>22</v>
      </c>
      <c r="B516" t="s">
        <v>23</v>
      </c>
      <c r="C516" t="s">
        <v>24</v>
      </c>
      <c r="D516" t="s">
        <v>40</v>
      </c>
      <c r="E516" t="s">
        <v>145</v>
      </c>
      <c r="F516" t="s">
        <v>570</v>
      </c>
      <c r="G516" t="s">
        <v>1081</v>
      </c>
      <c r="H516">
        <v>-5.9897960421082502E-2</v>
      </c>
      <c r="I516">
        <v>0.101390546856688</v>
      </c>
      <c r="J516">
        <v>5.07178336320456E-2</v>
      </c>
      <c r="K516">
        <v>0.107691544572157</v>
      </c>
      <c r="L516">
        <v>-1.1810039217297399</v>
      </c>
      <c r="M516">
        <v>0.94149032089286</v>
      </c>
      <c r="N516">
        <v>0.24658307762998199</v>
      </c>
      <c r="O516">
        <v>0.35373307323769598</v>
      </c>
      <c r="P516">
        <v>0.400560510550037</v>
      </c>
      <c r="Q516">
        <v>0.55904656579075496</v>
      </c>
      <c r="R516" t="b">
        <v>0</v>
      </c>
      <c r="S516" t="b">
        <v>0</v>
      </c>
      <c r="T516" t="b">
        <v>1</v>
      </c>
      <c r="U516" t="b">
        <v>1</v>
      </c>
    </row>
    <row r="517" spans="1:21" x14ac:dyDescent="0.2">
      <c r="A517" t="s">
        <v>22</v>
      </c>
      <c r="B517" t="s">
        <v>23</v>
      </c>
      <c r="C517" t="s">
        <v>24</v>
      </c>
      <c r="D517" t="s">
        <v>136</v>
      </c>
      <c r="E517" t="s">
        <v>137</v>
      </c>
      <c r="F517" t="s">
        <v>572</v>
      </c>
      <c r="G517" t="s">
        <v>571</v>
      </c>
      <c r="H517">
        <v>-1.7537140174357299E-2</v>
      </c>
      <c r="I517">
        <v>-0.16074854104575101</v>
      </c>
      <c r="J517">
        <v>3.3450552599388103E-2</v>
      </c>
      <c r="K517">
        <v>9.2965829123364402E-2</v>
      </c>
      <c r="L517">
        <v>-0.52427056689873996</v>
      </c>
      <c r="M517">
        <v>-1.7291142623214799</v>
      </c>
      <c r="N517">
        <v>0.60298369761456205</v>
      </c>
      <c r="O517">
        <v>9.1500609955758705E-2</v>
      </c>
      <c r="P517">
        <v>0.742909119223781</v>
      </c>
      <c r="Q517">
        <v>0.21369631270817799</v>
      </c>
      <c r="R517" t="b">
        <v>0</v>
      </c>
      <c r="S517" t="b">
        <v>0</v>
      </c>
      <c r="T517" t="b">
        <v>1</v>
      </c>
      <c r="U517" t="b">
        <v>1</v>
      </c>
    </row>
    <row r="518" spans="1:21" x14ac:dyDescent="0.2">
      <c r="A518" t="s">
        <v>22</v>
      </c>
      <c r="B518" t="s">
        <v>149</v>
      </c>
      <c r="C518" t="s">
        <v>150</v>
      </c>
      <c r="D518" t="s">
        <v>151</v>
      </c>
      <c r="E518" t="s">
        <v>197</v>
      </c>
      <c r="F518" t="s">
        <v>574</v>
      </c>
      <c r="G518" t="s">
        <v>573</v>
      </c>
      <c r="H518">
        <v>-0.21159930625430201</v>
      </c>
      <c r="I518">
        <v>0.43409287283567899</v>
      </c>
      <c r="J518">
        <v>6.5371234969965497E-2</v>
      </c>
      <c r="K518">
        <v>0.11999883508607399</v>
      </c>
      <c r="L518">
        <v>-3.2368870857575298</v>
      </c>
      <c r="M518">
        <v>3.6174757240294002</v>
      </c>
      <c r="N518">
        <v>2.2433903461818701E-3</v>
      </c>
      <c r="O518">
        <v>7.3664216231245495E-4</v>
      </c>
      <c r="P518">
        <v>8.3244585942078599E-3</v>
      </c>
      <c r="Q518">
        <v>5.4947491903102504E-3</v>
      </c>
      <c r="R518" t="b">
        <v>1</v>
      </c>
      <c r="S518" t="b">
        <v>1</v>
      </c>
      <c r="T518" t="b">
        <v>0</v>
      </c>
      <c r="U518" t="b">
        <v>0</v>
      </c>
    </row>
    <row r="519" spans="1:21" x14ac:dyDescent="0.2">
      <c r="A519" t="s">
        <v>22</v>
      </c>
      <c r="B519" t="s">
        <v>23</v>
      </c>
      <c r="C519" t="s">
        <v>24</v>
      </c>
      <c r="D519" t="s">
        <v>25</v>
      </c>
      <c r="E519" t="s">
        <v>26</v>
      </c>
      <c r="F519" t="s">
        <v>27</v>
      </c>
      <c r="G519" t="s">
        <v>575</v>
      </c>
      <c r="H519">
        <v>-5.64982388701167E-2</v>
      </c>
      <c r="I519">
        <v>0.110413542737198</v>
      </c>
      <c r="J519">
        <v>0.110642379687713</v>
      </c>
      <c r="K519">
        <v>0.19095436132649199</v>
      </c>
      <c r="L519">
        <v>-0.51063831986968</v>
      </c>
      <c r="M519">
        <v>0.57821953879552301</v>
      </c>
      <c r="N519">
        <v>0.61080147876394497</v>
      </c>
      <c r="O519">
        <v>0.56449862539759599</v>
      </c>
      <c r="P519">
        <v>0.74915416271215396</v>
      </c>
      <c r="Q519">
        <v>0.72453789034079896</v>
      </c>
      <c r="R519" t="b">
        <v>0</v>
      </c>
      <c r="S519" t="b">
        <v>0</v>
      </c>
      <c r="T519" t="b">
        <v>1</v>
      </c>
      <c r="U519" t="b">
        <v>1</v>
      </c>
    </row>
    <row r="520" spans="1:21" x14ac:dyDescent="0.2">
      <c r="A520" t="s">
        <v>22</v>
      </c>
      <c r="B520" t="s">
        <v>23</v>
      </c>
      <c r="C520" t="s">
        <v>24</v>
      </c>
      <c r="D520" t="s">
        <v>40</v>
      </c>
      <c r="E520" t="s">
        <v>118</v>
      </c>
      <c r="F520" t="s">
        <v>576</v>
      </c>
      <c r="G520" t="s">
        <v>576</v>
      </c>
      <c r="H520">
        <v>-0.15623065819147</v>
      </c>
      <c r="I520">
        <v>0.224265360659754</v>
      </c>
      <c r="J520">
        <v>9.49978427765793E-2</v>
      </c>
      <c r="K520">
        <v>0.149654102910322</v>
      </c>
      <c r="L520">
        <v>-1.6445705883964199</v>
      </c>
      <c r="M520">
        <v>1.4985580501868501</v>
      </c>
      <c r="N520">
        <v>0.103982561140809</v>
      </c>
      <c r="O520">
        <v>0.13792408751747101</v>
      </c>
      <c r="P520">
        <v>0.21232193350260201</v>
      </c>
      <c r="Q520">
        <v>0.29308868597462601</v>
      </c>
      <c r="R520" t="b">
        <v>0</v>
      </c>
      <c r="S520" t="b">
        <v>0</v>
      </c>
      <c r="T520" t="b">
        <v>1</v>
      </c>
      <c r="U520" t="b">
        <v>1</v>
      </c>
    </row>
    <row r="521" spans="1:21" x14ac:dyDescent="0.2">
      <c r="A521" t="s">
        <v>22</v>
      </c>
      <c r="B521" t="s">
        <v>23</v>
      </c>
      <c r="C521" t="s">
        <v>24</v>
      </c>
      <c r="D521" t="s">
        <v>25</v>
      </c>
      <c r="E521" t="s">
        <v>26</v>
      </c>
      <c r="F521" t="s">
        <v>32</v>
      </c>
      <c r="G521" t="s">
        <v>577</v>
      </c>
      <c r="H521">
        <v>5.32673545268555E-2</v>
      </c>
      <c r="I521">
        <v>-4.3470653791183103E-2</v>
      </c>
      <c r="J521">
        <v>0.10847559832430199</v>
      </c>
      <c r="K521">
        <v>0.18726678743446101</v>
      </c>
      <c r="L521">
        <v>0.49105379780995201</v>
      </c>
      <c r="M521">
        <v>-0.232132213013997</v>
      </c>
      <c r="N521">
        <v>0.62486145367394497</v>
      </c>
      <c r="O521">
        <v>0.81708485454511504</v>
      </c>
      <c r="P521">
        <v>0.75340492284669802</v>
      </c>
      <c r="Q521">
        <v>0.87534750429668495</v>
      </c>
      <c r="R521" t="b">
        <v>0</v>
      </c>
      <c r="S521" t="b">
        <v>0</v>
      </c>
      <c r="T521" t="b">
        <v>1</v>
      </c>
      <c r="U521" t="b">
        <v>1</v>
      </c>
    </row>
    <row r="522" spans="1:21" x14ac:dyDescent="0.2">
      <c r="A522" t="s">
        <v>22</v>
      </c>
      <c r="B522" t="s">
        <v>23</v>
      </c>
      <c r="C522" t="s">
        <v>24</v>
      </c>
      <c r="D522" t="s">
        <v>40</v>
      </c>
      <c r="E522" t="s">
        <v>41</v>
      </c>
      <c r="F522" t="s">
        <v>42</v>
      </c>
      <c r="G522" t="s">
        <v>578</v>
      </c>
      <c r="H522">
        <v>-0.22341656757254399</v>
      </c>
      <c r="I522">
        <v>0.36627549047339703</v>
      </c>
      <c r="J522">
        <v>3.4795707991285001E-2</v>
      </c>
      <c r="K522">
        <v>0.102308769514242</v>
      </c>
      <c r="L522">
        <v>-6.4208082108431501</v>
      </c>
      <c r="M522">
        <v>3.5800986778792998</v>
      </c>
      <c r="N522">
        <v>3.2282409542858301E-7</v>
      </c>
      <c r="O522">
        <v>1.12055379836175E-3</v>
      </c>
      <c r="P522">
        <v>3.3712059108327698E-6</v>
      </c>
      <c r="Q522">
        <v>7.44658933274944E-3</v>
      </c>
      <c r="R522" t="b">
        <v>1</v>
      </c>
      <c r="S522" t="b">
        <v>1</v>
      </c>
      <c r="T522" t="b">
        <v>0</v>
      </c>
      <c r="U522" t="b">
        <v>0</v>
      </c>
    </row>
    <row r="523" spans="1:21" x14ac:dyDescent="0.2">
      <c r="A523" t="s">
        <v>22</v>
      </c>
      <c r="B523" t="s">
        <v>23</v>
      </c>
      <c r="C523" t="s">
        <v>24</v>
      </c>
      <c r="D523" t="s">
        <v>25</v>
      </c>
      <c r="E523" t="s">
        <v>26</v>
      </c>
      <c r="F523" t="s">
        <v>580</v>
      </c>
      <c r="G523" t="s">
        <v>579</v>
      </c>
      <c r="H523">
        <v>-7.1439869984127199E-2</v>
      </c>
      <c r="I523">
        <v>7.0907784416400402E-2</v>
      </c>
      <c r="J523">
        <v>3.0704139371034899E-2</v>
      </c>
      <c r="K523">
        <v>9.7854094252799506E-2</v>
      </c>
      <c r="L523">
        <v>-2.3267178773791302</v>
      </c>
      <c r="M523">
        <v>0.724627671001838</v>
      </c>
      <c r="N523">
        <v>2.77278962696519E-2</v>
      </c>
      <c r="O523">
        <v>0.47491364205177</v>
      </c>
      <c r="P523">
        <v>7.3173617953485606E-2</v>
      </c>
      <c r="Q523">
        <v>0.65750354609818895</v>
      </c>
      <c r="R523" t="b">
        <v>0</v>
      </c>
      <c r="S523" t="b">
        <v>0</v>
      </c>
      <c r="T523" t="b">
        <v>1</v>
      </c>
      <c r="U523" t="b">
        <v>1</v>
      </c>
    </row>
    <row r="524" spans="1:21" x14ac:dyDescent="0.2">
      <c r="A524" t="s">
        <v>22</v>
      </c>
      <c r="B524" t="s">
        <v>149</v>
      </c>
      <c r="C524" t="s">
        <v>150</v>
      </c>
      <c r="D524" t="s">
        <v>831</v>
      </c>
      <c r="E524" t="s">
        <v>832</v>
      </c>
      <c r="F524" t="s">
        <v>1082</v>
      </c>
      <c r="G524" t="s">
        <v>1082</v>
      </c>
      <c r="H524">
        <v>-7.5076834736528306E-2</v>
      </c>
      <c r="I524">
        <v>0.174271675589138</v>
      </c>
      <c r="J524">
        <v>6.1986710084879403E-2</v>
      </c>
      <c r="K524">
        <v>0.123128309569059</v>
      </c>
      <c r="L524">
        <v>-1.21117630914311</v>
      </c>
      <c r="M524">
        <v>1.41536642709607</v>
      </c>
      <c r="N524">
        <v>0.233306546145606</v>
      </c>
      <c r="O524">
        <v>0.165104824917752</v>
      </c>
      <c r="P524">
        <v>0.384115056829815</v>
      </c>
      <c r="Q524">
        <v>0.32707757998611597</v>
      </c>
      <c r="R524" t="b">
        <v>0</v>
      </c>
      <c r="S524" t="b">
        <v>0</v>
      </c>
      <c r="T524" t="b">
        <v>1</v>
      </c>
      <c r="U524" t="b">
        <v>1</v>
      </c>
    </row>
    <row r="525" spans="1:21" x14ac:dyDescent="0.2">
      <c r="A525" t="s">
        <v>22</v>
      </c>
      <c r="B525" t="s">
        <v>23</v>
      </c>
      <c r="C525" t="s">
        <v>24</v>
      </c>
      <c r="D525" t="s">
        <v>40</v>
      </c>
      <c r="E525" t="s">
        <v>59</v>
      </c>
      <c r="F525" t="s">
        <v>60</v>
      </c>
      <c r="G525" t="s">
        <v>1083</v>
      </c>
      <c r="H525">
        <v>-0.22403961615499099</v>
      </c>
      <c r="I525">
        <v>0.39187294459439198</v>
      </c>
      <c r="J525">
        <v>5.0306907899372102E-2</v>
      </c>
      <c r="K525">
        <v>0.111085000775571</v>
      </c>
      <c r="L525">
        <v>-4.4534563047113398</v>
      </c>
      <c r="M525">
        <v>3.5276854828142699</v>
      </c>
      <c r="N525">
        <v>6.6287551545404005E-5</v>
      </c>
      <c r="O525">
        <v>1.06929487266221E-3</v>
      </c>
      <c r="P525">
        <v>4.1772586361802001E-4</v>
      </c>
      <c r="Q525">
        <v>7.2375421473710698E-3</v>
      </c>
      <c r="R525" t="b">
        <v>1</v>
      </c>
      <c r="S525" t="b">
        <v>1</v>
      </c>
      <c r="T525" t="b">
        <v>0</v>
      </c>
      <c r="U525" t="b">
        <v>0</v>
      </c>
    </row>
    <row r="526" spans="1:21" x14ac:dyDescent="0.2">
      <c r="A526" t="s">
        <v>22</v>
      </c>
      <c r="B526" t="s">
        <v>46</v>
      </c>
      <c r="C526" t="s">
        <v>47</v>
      </c>
      <c r="D526" t="s">
        <v>48</v>
      </c>
      <c r="E526" t="s">
        <v>64</v>
      </c>
      <c r="F526" t="s">
        <v>65</v>
      </c>
      <c r="G526" t="s">
        <v>581</v>
      </c>
      <c r="H526">
        <v>-0.15220081168590599</v>
      </c>
      <c r="I526">
        <v>0.25432524230506998</v>
      </c>
      <c r="J526">
        <v>5.8359062870871302E-2</v>
      </c>
      <c r="K526">
        <v>0.119505123742343</v>
      </c>
      <c r="L526">
        <v>-2.6080064380518699</v>
      </c>
      <c r="M526">
        <v>2.1281534576994701</v>
      </c>
      <c r="N526">
        <v>1.2472661355212E-2</v>
      </c>
      <c r="O526">
        <v>3.90959706620818E-2</v>
      </c>
      <c r="P526">
        <v>3.7366866601065397E-2</v>
      </c>
      <c r="Q526">
        <v>0.11431661821592699</v>
      </c>
      <c r="R526" t="b">
        <v>1</v>
      </c>
      <c r="S526" t="b">
        <v>0</v>
      </c>
      <c r="T526" t="b">
        <v>0</v>
      </c>
      <c r="U526" t="b">
        <v>1</v>
      </c>
    </row>
    <row r="527" spans="1:21" x14ac:dyDescent="0.2">
      <c r="A527" t="s">
        <v>22</v>
      </c>
      <c r="B527" t="s">
        <v>23</v>
      </c>
      <c r="C527" t="s">
        <v>24</v>
      </c>
      <c r="D527" t="s">
        <v>25</v>
      </c>
      <c r="E527" t="s">
        <v>26</v>
      </c>
      <c r="F527" t="s">
        <v>1085</v>
      </c>
      <c r="G527" t="s">
        <v>1084</v>
      </c>
      <c r="H527">
        <v>-0.17577441993933901</v>
      </c>
      <c r="I527">
        <v>0.13862914223094899</v>
      </c>
      <c r="J527">
        <v>2.5133951601652101E-2</v>
      </c>
      <c r="K527">
        <v>8.9495209390359806E-2</v>
      </c>
      <c r="L527">
        <v>-6.9935051489390396</v>
      </c>
      <c r="M527">
        <v>1.54901187644891</v>
      </c>
      <c r="N527">
        <v>1.32236831227085E-7</v>
      </c>
      <c r="O527">
        <v>0.132608931966607</v>
      </c>
      <c r="P527">
        <v>1.63839192588134E-6</v>
      </c>
      <c r="Q527">
        <v>0.28510920372820497</v>
      </c>
      <c r="R527" t="b">
        <v>1</v>
      </c>
      <c r="S527" t="b">
        <v>0</v>
      </c>
      <c r="T527" t="b">
        <v>0</v>
      </c>
      <c r="U527" t="b">
        <v>1</v>
      </c>
    </row>
    <row r="528" spans="1:21" x14ac:dyDescent="0.2">
      <c r="A528" t="s">
        <v>22</v>
      </c>
      <c r="B528" t="s">
        <v>69</v>
      </c>
      <c r="C528" t="s">
        <v>70</v>
      </c>
      <c r="D528" t="s">
        <v>71</v>
      </c>
      <c r="E528" t="s">
        <v>72</v>
      </c>
      <c r="F528" t="s">
        <v>73</v>
      </c>
      <c r="G528" t="s">
        <v>1086</v>
      </c>
      <c r="H528">
        <v>-9.1397019281794695E-2</v>
      </c>
      <c r="I528">
        <v>0.19285573101098499</v>
      </c>
      <c r="J528">
        <v>4.0875605920796101E-2</v>
      </c>
      <c r="K528">
        <v>9.6256296230809502E-2</v>
      </c>
      <c r="L528">
        <v>-2.2359795585389701</v>
      </c>
      <c r="M528">
        <v>2.0035648426420098</v>
      </c>
      <c r="N528">
        <v>3.5346356885870997E-2</v>
      </c>
      <c r="O528">
        <v>5.7035048750766697E-2</v>
      </c>
      <c r="P528">
        <v>8.7884989399903704E-2</v>
      </c>
      <c r="Q528">
        <v>0.150514875945164</v>
      </c>
      <c r="R528" t="b">
        <v>0</v>
      </c>
      <c r="S528" t="b">
        <v>0</v>
      </c>
      <c r="T528" t="b">
        <v>1</v>
      </c>
      <c r="U528" t="b">
        <v>1</v>
      </c>
    </row>
    <row r="529" spans="1:21" x14ac:dyDescent="0.2">
      <c r="A529" t="s">
        <v>22</v>
      </c>
      <c r="B529" t="s">
        <v>23</v>
      </c>
      <c r="C529" t="s">
        <v>24</v>
      </c>
      <c r="D529" t="s">
        <v>25</v>
      </c>
      <c r="E529" t="s">
        <v>26</v>
      </c>
      <c r="F529" t="s">
        <v>75</v>
      </c>
      <c r="G529" t="s">
        <v>582</v>
      </c>
      <c r="H529">
        <v>0.115576735368592</v>
      </c>
      <c r="I529">
        <v>-0.54980782631095004</v>
      </c>
      <c r="J529">
        <v>5.0203433451422301E-2</v>
      </c>
      <c r="K529">
        <v>0.102449370613718</v>
      </c>
      <c r="L529">
        <v>2.30216794794375</v>
      </c>
      <c r="M529">
        <v>-5.3666296143876204</v>
      </c>
      <c r="N529">
        <v>2.8443285846461198E-2</v>
      </c>
      <c r="O529">
        <v>8.2724854545650302E-6</v>
      </c>
      <c r="P529">
        <v>7.4523447862950301E-2</v>
      </c>
      <c r="Q529">
        <v>1.95070544106033E-4</v>
      </c>
      <c r="R529" t="b">
        <v>0</v>
      </c>
      <c r="S529" t="b">
        <v>1</v>
      </c>
      <c r="T529" t="b">
        <v>1</v>
      </c>
      <c r="U529" t="b">
        <v>0</v>
      </c>
    </row>
    <row r="530" spans="1:21" x14ac:dyDescent="0.2">
      <c r="A530" t="s">
        <v>22</v>
      </c>
      <c r="B530" t="s">
        <v>23</v>
      </c>
      <c r="C530" t="s">
        <v>85</v>
      </c>
      <c r="D530" t="s">
        <v>86</v>
      </c>
      <c r="E530" t="s">
        <v>584</v>
      </c>
      <c r="F530" t="s">
        <v>583</v>
      </c>
      <c r="G530" t="s">
        <v>583</v>
      </c>
      <c r="H530">
        <v>5.5309856937344803E-2</v>
      </c>
      <c r="I530">
        <v>-0.23738392483807599</v>
      </c>
      <c r="J530">
        <v>5.79875760300552E-2</v>
      </c>
      <c r="K530">
        <v>0.110275908419876</v>
      </c>
      <c r="L530">
        <v>0.95382253792911498</v>
      </c>
      <c r="M530">
        <v>-2.1526363123143399</v>
      </c>
      <c r="N530">
        <v>0.34413193517023999</v>
      </c>
      <c r="O530">
        <v>3.5519598079850397E-2</v>
      </c>
      <c r="P530">
        <v>0.51338866246825599</v>
      </c>
      <c r="Q530">
        <v>0.10554807396898599</v>
      </c>
      <c r="R530" t="b">
        <v>0</v>
      </c>
      <c r="S530" t="b">
        <v>0</v>
      </c>
      <c r="T530" t="b">
        <v>1</v>
      </c>
      <c r="U530" t="b">
        <v>1</v>
      </c>
    </row>
    <row r="531" spans="1:21" x14ac:dyDescent="0.2">
      <c r="A531" t="s">
        <v>22</v>
      </c>
      <c r="B531" t="s">
        <v>149</v>
      </c>
      <c r="C531" t="s">
        <v>150</v>
      </c>
      <c r="D531" t="s">
        <v>315</v>
      </c>
      <c r="E531" t="s">
        <v>316</v>
      </c>
      <c r="F531" t="s">
        <v>586</v>
      </c>
      <c r="G531" t="s">
        <v>585</v>
      </c>
      <c r="H531">
        <v>-9.1248979646119902E-2</v>
      </c>
      <c r="I531">
        <v>0.21214321480996901</v>
      </c>
      <c r="J531">
        <v>8.4341188524605107E-2</v>
      </c>
      <c r="K531">
        <v>0.14667780886697701</v>
      </c>
      <c r="L531">
        <v>-1.0819029378451299</v>
      </c>
      <c r="M531">
        <v>1.4463211337058</v>
      </c>
      <c r="N531">
        <v>0.28172791200706399</v>
      </c>
      <c r="O531">
        <v>0.15101012584318901</v>
      </c>
      <c r="P531">
        <v>0.44384289585595599</v>
      </c>
      <c r="Q531">
        <v>0.30663444997603101</v>
      </c>
      <c r="R531" t="b">
        <v>0</v>
      </c>
      <c r="S531" t="b">
        <v>0</v>
      </c>
      <c r="T531" t="b">
        <v>1</v>
      </c>
      <c r="U531" t="b">
        <v>1</v>
      </c>
    </row>
    <row r="532" spans="1:21" x14ac:dyDescent="0.2">
      <c r="A532" t="s">
        <v>22</v>
      </c>
      <c r="B532" t="s">
        <v>23</v>
      </c>
      <c r="C532" t="s">
        <v>24</v>
      </c>
      <c r="D532" t="s">
        <v>40</v>
      </c>
      <c r="E532" t="s">
        <v>41</v>
      </c>
      <c r="F532" t="s">
        <v>587</v>
      </c>
      <c r="G532" t="s">
        <v>587</v>
      </c>
      <c r="H532">
        <v>-9.8694300366212906E-2</v>
      </c>
      <c r="I532">
        <v>6.0455929835395203E-2</v>
      </c>
      <c r="J532">
        <v>3.2155934015866403E-2</v>
      </c>
      <c r="K532">
        <v>9.0498266794858298E-2</v>
      </c>
      <c r="L532">
        <v>-3.0692406669797001</v>
      </c>
      <c r="M532">
        <v>0.66803411796202505</v>
      </c>
      <c r="N532">
        <v>3.9478660274159597E-3</v>
      </c>
      <c r="O532">
        <v>0.50814927711234903</v>
      </c>
      <c r="P532">
        <v>1.36126889907598E-2</v>
      </c>
      <c r="Q532">
        <v>0.67956214409292903</v>
      </c>
      <c r="R532" t="b">
        <v>1</v>
      </c>
      <c r="S532" t="b">
        <v>0</v>
      </c>
      <c r="T532" t="b">
        <v>0</v>
      </c>
      <c r="U532" t="b">
        <v>1</v>
      </c>
    </row>
    <row r="533" spans="1:21" x14ac:dyDescent="0.2">
      <c r="A533" t="s">
        <v>22</v>
      </c>
      <c r="B533" t="s">
        <v>149</v>
      </c>
      <c r="C533" t="s">
        <v>150</v>
      </c>
      <c r="D533" t="s">
        <v>151</v>
      </c>
      <c r="E533" t="s">
        <v>167</v>
      </c>
      <c r="F533" t="s">
        <v>167</v>
      </c>
      <c r="G533" t="s">
        <v>588</v>
      </c>
      <c r="H533">
        <v>1.24373831850024E-2</v>
      </c>
      <c r="I533">
        <v>-1.32550274984346E-2</v>
      </c>
      <c r="J533">
        <v>8.5450726229402196E-2</v>
      </c>
      <c r="K533">
        <v>0.13679851044953201</v>
      </c>
      <c r="L533">
        <v>0.14555035087253501</v>
      </c>
      <c r="M533">
        <v>-9.6894530904447995E-2</v>
      </c>
      <c r="N533">
        <v>0.88486155567847502</v>
      </c>
      <c r="O533">
        <v>0.92319750611567697</v>
      </c>
      <c r="P533">
        <v>0.93880086676482599</v>
      </c>
      <c r="Q533">
        <v>0.955888635935637</v>
      </c>
      <c r="R533" t="b">
        <v>0</v>
      </c>
      <c r="S533" t="b">
        <v>0</v>
      </c>
      <c r="T533" t="b">
        <v>1</v>
      </c>
      <c r="U533" t="b">
        <v>1</v>
      </c>
    </row>
    <row r="534" spans="1:21" x14ac:dyDescent="0.2">
      <c r="A534" t="s">
        <v>22</v>
      </c>
      <c r="B534" t="s">
        <v>149</v>
      </c>
      <c r="C534" t="s">
        <v>150</v>
      </c>
      <c r="D534" t="s">
        <v>151</v>
      </c>
      <c r="E534" t="s">
        <v>167</v>
      </c>
      <c r="F534" t="s">
        <v>590</v>
      </c>
      <c r="G534" t="s">
        <v>589</v>
      </c>
      <c r="H534">
        <v>-7.3473246124968999E-2</v>
      </c>
      <c r="I534">
        <v>0.105980289450622</v>
      </c>
      <c r="J534">
        <v>7.2547430712688599E-2</v>
      </c>
      <c r="K534">
        <v>0.123802869942859</v>
      </c>
      <c r="L534">
        <v>-1.0127615189564301</v>
      </c>
      <c r="M534">
        <v>0.856040651557893</v>
      </c>
      <c r="N534">
        <v>0.31697319035100002</v>
      </c>
      <c r="O534">
        <v>0.39683295601979202</v>
      </c>
      <c r="P534">
        <v>0.48575975292784201</v>
      </c>
      <c r="Q534">
        <v>0.60308709116521397</v>
      </c>
      <c r="R534" t="b">
        <v>0</v>
      </c>
      <c r="S534" t="b">
        <v>0</v>
      </c>
      <c r="T534" t="b">
        <v>1</v>
      </c>
      <c r="U534" t="b">
        <v>1</v>
      </c>
    </row>
    <row r="535" spans="1:21" x14ac:dyDescent="0.2">
      <c r="A535" t="s">
        <v>22</v>
      </c>
      <c r="B535" t="s">
        <v>23</v>
      </c>
      <c r="C535" t="s">
        <v>24</v>
      </c>
      <c r="D535" t="s">
        <v>40</v>
      </c>
      <c r="E535" t="s">
        <v>90</v>
      </c>
      <c r="F535" t="s">
        <v>91</v>
      </c>
      <c r="G535" t="s">
        <v>591</v>
      </c>
      <c r="H535">
        <v>-5.0950498669864702E-2</v>
      </c>
      <c r="I535">
        <v>5.1095945373332799E-2</v>
      </c>
      <c r="J535">
        <v>7.5820978464456804E-2</v>
      </c>
      <c r="K535">
        <v>0.12506469876086901</v>
      </c>
      <c r="L535">
        <v>-0.67198418830415296</v>
      </c>
      <c r="M535">
        <v>0.40855609840016699</v>
      </c>
      <c r="N535">
        <v>0.50440687358323899</v>
      </c>
      <c r="O535">
        <v>0.68445184575738804</v>
      </c>
      <c r="P535">
        <v>0.67162372420646299</v>
      </c>
      <c r="Q535">
        <v>0.80610496079187</v>
      </c>
      <c r="R535" t="b">
        <v>0</v>
      </c>
      <c r="S535" t="b">
        <v>0</v>
      </c>
      <c r="T535" t="b">
        <v>1</v>
      </c>
      <c r="U535" t="b">
        <v>1</v>
      </c>
    </row>
    <row r="536" spans="1:21" x14ac:dyDescent="0.2">
      <c r="A536" t="s">
        <v>22</v>
      </c>
      <c r="B536" t="s">
        <v>23</v>
      </c>
      <c r="C536" t="s">
        <v>24</v>
      </c>
      <c r="D536" t="s">
        <v>40</v>
      </c>
      <c r="E536" t="s">
        <v>90</v>
      </c>
      <c r="F536" t="s">
        <v>95</v>
      </c>
      <c r="G536" t="s">
        <v>592</v>
      </c>
      <c r="H536">
        <v>-0.25997307262800001</v>
      </c>
      <c r="I536">
        <v>0.51650436341182504</v>
      </c>
      <c r="J536">
        <v>0.13016729757609299</v>
      </c>
      <c r="K536">
        <v>0.19420256367508701</v>
      </c>
      <c r="L536">
        <v>-1.99722263171382</v>
      </c>
      <c r="M536">
        <v>2.65961660668893</v>
      </c>
      <c r="N536">
        <v>4.7990283683751501E-2</v>
      </c>
      <c r="O536">
        <v>8.8561430956182498E-3</v>
      </c>
      <c r="P536">
        <v>0.11389901744422801</v>
      </c>
      <c r="Q536">
        <v>3.59657811272052E-2</v>
      </c>
      <c r="R536" t="b">
        <v>0</v>
      </c>
      <c r="S536" t="b">
        <v>1</v>
      </c>
      <c r="T536" t="b">
        <v>1</v>
      </c>
      <c r="U536" t="b">
        <v>0</v>
      </c>
    </row>
    <row r="537" spans="1:21" x14ac:dyDescent="0.2">
      <c r="A537" t="s">
        <v>22</v>
      </c>
      <c r="B537" t="s">
        <v>23</v>
      </c>
      <c r="C537" t="s">
        <v>24</v>
      </c>
      <c r="D537" t="s">
        <v>40</v>
      </c>
      <c r="E537" t="s">
        <v>59</v>
      </c>
      <c r="F537" t="s">
        <v>594</v>
      </c>
      <c r="G537" t="s">
        <v>593</v>
      </c>
      <c r="H537">
        <v>-4.5135016999579898E-2</v>
      </c>
      <c r="I537">
        <v>6.8886192765076001E-2</v>
      </c>
      <c r="J537">
        <v>6.4817334310288702E-2</v>
      </c>
      <c r="K537">
        <v>0.120722647833253</v>
      </c>
      <c r="L537">
        <v>-0.69634176536037196</v>
      </c>
      <c r="M537">
        <v>0.57061532364850598</v>
      </c>
      <c r="N537">
        <v>0.489376424988134</v>
      </c>
      <c r="O537">
        <v>0.57076614195796305</v>
      </c>
      <c r="P537">
        <v>0.65759957107780498</v>
      </c>
      <c r="Q537">
        <v>0.72758568024537795</v>
      </c>
      <c r="R537" t="b">
        <v>0</v>
      </c>
      <c r="S537" t="b">
        <v>0</v>
      </c>
      <c r="T537" t="b">
        <v>1</v>
      </c>
      <c r="U537" t="b">
        <v>1</v>
      </c>
    </row>
    <row r="538" spans="1:21" x14ac:dyDescent="0.2">
      <c r="A538" t="s">
        <v>22</v>
      </c>
      <c r="B538" t="s">
        <v>149</v>
      </c>
      <c r="C538" t="s">
        <v>150</v>
      </c>
      <c r="D538" t="s">
        <v>151</v>
      </c>
      <c r="E538" t="s">
        <v>596</v>
      </c>
      <c r="F538" t="s">
        <v>597</v>
      </c>
      <c r="G538" t="s">
        <v>595</v>
      </c>
      <c r="H538">
        <v>-0.138923699087936</v>
      </c>
      <c r="I538">
        <v>0.19411645739302599</v>
      </c>
      <c r="J538">
        <v>5.7591386747723301E-2</v>
      </c>
      <c r="K538">
        <v>0.114783197122297</v>
      </c>
      <c r="L538">
        <v>-2.41223049023781</v>
      </c>
      <c r="M538">
        <v>1.69115743645128</v>
      </c>
      <c r="N538">
        <v>2.06588165334591E-2</v>
      </c>
      <c r="O538">
        <v>9.8784415854292498E-2</v>
      </c>
      <c r="P538">
        <v>5.8295552366662201E-2</v>
      </c>
      <c r="Q538">
        <v>0.228517113890784</v>
      </c>
      <c r="R538" t="b">
        <v>0</v>
      </c>
      <c r="S538" t="b">
        <v>0</v>
      </c>
      <c r="T538" t="b">
        <v>1</v>
      </c>
      <c r="U538" t="b">
        <v>1</v>
      </c>
    </row>
    <row r="539" spans="1:21" x14ac:dyDescent="0.2">
      <c r="A539" t="s">
        <v>22</v>
      </c>
      <c r="B539" t="s">
        <v>23</v>
      </c>
      <c r="C539" t="s">
        <v>24</v>
      </c>
      <c r="D539" t="s">
        <v>25</v>
      </c>
      <c r="E539" t="s">
        <v>26</v>
      </c>
      <c r="F539" t="s">
        <v>107</v>
      </c>
      <c r="G539" t="s">
        <v>598</v>
      </c>
      <c r="H539">
        <v>7.2935870176252401E-2</v>
      </c>
      <c r="I539">
        <v>-0.15329411670426099</v>
      </c>
      <c r="J539">
        <v>5.3443282018376899E-2</v>
      </c>
      <c r="K539">
        <v>0.111357942254216</v>
      </c>
      <c r="L539">
        <v>1.3647341147793499</v>
      </c>
      <c r="M539">
        <v>-1.37658898504347</v>
      </c>
      <c r="N539">
        <v>0.18015928115595101</v>
      </c>
      <c r="O539">
        <v>0.17649150025558999</v>
      </c>
      <c r="P539">
        <v>0.323578463206389</v>
      </c>
      <c r="Q539">
        <v>0.34040972740590097</v>
      </c>
      <c r="R539" t="b">
        <v>0</v>
      </c>
      <c r="S539" t="b">
        <v>0</v>
      </c>
      <c r="T539" t="b">
        <v>1</v>
      </c>
      <c r="U539" t="b">
        <v>1</v>
      </c>
    </row>
    <row r="540" spans="1:21" x14ac:dyDescent="0.2">
      <c r="A540" t="s">
        <v>22</v>
      </c>
      <c r="B540" t="s">
        <v>346</v>
      </c>
      <c r="C540" t="s">
        <v>347</v>
      </c>
      <c r="D540" t="s">
        <v>348</v>
      </c>
      <c r="E540" t="s">
        <v>743</v>
      </c>
      <c r="F540" t="s">
        <v>811</v>
      </c>
      <c r="G540" t="s">
        <v>1087</v>
      </c>
      <c r="H540">
        <v>-0.20517058211244399</v>
      </c>
      <c r="I540">
        <v>0.208084382031789</v>
      </c>
      <c r="J540">
        <v>3.0236423607695399E-2</v>
      </c>
      <c r="K540">
        <v>0.100244977183867</v>
      </c>
      <c r="L540">
        <v>-6.78554397750358</v>
      </c>
      <c r="M540">
        <v>2.0757586851471501</v>
      </c>
      <c r="N540">
        <v>6.2850950922869397E-8</v>
      </c>
      <c r="O540">
        <v>4.5118272729609797E-2</v>
      </c>
      <c r="P540">
        <v>9.0086362989446099E-7</v>
      </c>
      <c r="Q540">
        <v>0.12833251893130199</v>
      </c>
      <c r="R540" t="b">
        <v>1</v>
      </c>
      <c r="S540" t="b">
        <v>0</v>
      </c>
      <c r="T540" t="b">
        <v>0</v>
      </c>
      <c r="U540" t="b">
        <v>1</v>
      </c>
    </row>
    <row r="541" spans="1:21" x14ac:dyDescent="0.2">
      <c r="A541" t="s">
        <v>22</v>
      </c>
      <c r="B541" t="s">
        <v>23</v>
      </c>
      <c r="C541" t="s">
        <v>85</v>
      </c>
      <c r="D541" t="s">
        <v>86</v>
      </c>
      <c r="E541" t="s">
        <v>600</v>
      </c>
      <c r="F541" t="s">
        <v>601</v>
      </c>
      <c r="G541" t="s">
        <v>599</v>
      </c>
      <c r="H541">
        <v>-0.30839782998339799</v>
      </c>
      <c r="I541">
        <v>0.46157134907196501</v>
      </c>
      <c r="J541">
        <v>3.63255930697289E-2</v>
      </c>
      <c r="K541">
        <v>0.10124599636975</v>
      </c>
      <c r="L541">
        <v>-8.4898222966769392</v>
      </c>
      <c r="M541">
        <v>4.5589096420791799</v>
      </c>
      <c r="N541">
        <v>2.6256227811165502E-10</v>
      </c>
      <c r="O541">
        <v>5.2109511734386703E-5</v>
      </c>
      <c r="P541">
        <v>9.7022889708446703E-9</v>
      </c>
      <c r="Q541">
        <v>7.1407237902184598E-4</v>
      </c>
      <c r="R541" t="b">
        <v>1</v>
      </c>
      <c r="S541" t="b">
        <v>1</v>
      </c>
      <c r="T541" t="b">
        <v>0</v>
      </c>
      <c r="U541" t="b">
        <v>0</v>
      </c>
    </row>
    <row r="542" spans="1:21" x14ac:dyDescent="0.2">
      <c r="A542" t="s">
        <v>22</v>
      </c>
      <c r="B542" t="s">
        <v>23</v>
      </c>
      <c r="C542" t="s">
        <v>24</v>
      </c>
      <c r="D542" t="s">
        <v>40</v>
      </c>
      <c r="E542" t="s">
        <v>90</v>
      </c>
      <c r="F542" t="s">
        <v>109</v>
      </c>
      <c r="G542" t="s">
        <v>602</v>
      </c>
      <c r="H542">
        <v>-8.0033224266013905E-2</v>
      </c>
      <c r="I542">
        <v>0.15911839760123</v>
      </c>
      <c r="J542">
        <v>0.14032086773625599</v>
      </c>
      <c r="K542">
        <v>0.20878065270558799</v>
      </c>
      <c r="L542">
        <v>-0.57035867549253405</v>
      </c>
      <c r="M542">
        <v>0.76213190992180102</v>
      </c>
      <c r="N542">
        <v>0.56941142363039998</v>
      </c>
      <c r="O542">
        <v>0.44735129578271099</v>
      </c>
      <c r="P542">
        <v>0.71933420033404305</v>
      </c>
      <c r="Q542">
        <v>0.63374766902550805</v>
      </c>
      <c r="R542" t="b">
        <v>0</v>
      </c>
      <c r="S542" t="b">
        <v>0</v>
      </c>
      <c r="T542" t="b">
        <v>1</v>
      </c>
      <c r="U542" t="b">
        <v>1</v>
      </c>
    </row>
    <row r="543" spans="1:21" x14ac:dyDescent="0.2">
      <c r="A543" t="s">
        <v>22</v>
      </c>
      <c r="B543" t="s">
        <v>23</v>
      </c>
      <c r="C543" t="s">
        <v>24</v>
      </c>
      <c r="D543" t="s">
        <v>40</v>
      </c>
      <c r="E543" t="s">
        <v>118</v>
      </c>
      <c r="F543" t="s">
        <v>123</v>
      </c>
      <c r="G543" t="s">
        <v>603</v>
      </c>
      <c r="H543">
        <v>-0.261251325469949</v>
      </c>
      <c r="I543">
        <v>0.52576765610129095</v>
      </c>
      <c r="J543">
        <v>0.110882258537778</v>
      </c>
      <c r="K543">
        <v>0.186201051766516</v>
      </c>
      <c r="L543">
        <v>-2.3561147555534201</v>
      </c>
      <c r="M543">
        <v>2.8236556727969901</v>
      </c>
      <c r="N543">
        <v>2.1154331337089601E-2</v>
      </c>
      <c r="O543">
        <v>6.1162225008080696E-3</v>
      </c>
      <c r="P543">
        <v>5.8577393282083202E-2</v>
      </c>
      <c r="Q543">
        <v>2.7261942976162801E-2</v>
      </c>
      <c r="R543" t="b">
        <v>0</v>
      </c>
      <c r="S543" t="b">
        <v>1</v>
      </c>
      <c r="T543" t="b">
        <v>1</v>
      </c>
      <c r="U543" t="b">
        <v>0</v>
      </c>
    </row>
    <row r="544" spans="1:21" x14ac:dyDescent="0.2">
      <c r="A544" t="s">
        <v>22</v>
      </c>
      <c r="B544" t="s">
        <v>127</v>
      </c>
      <c r="C544" t="s">
        <v>128</v>
      </c>
      <c r="D544" t="s">
        <v>129</v>
      </c>
      <c r="E544" t="s">
        <v>130</v>
      </c>
      <c r="F544" t="s">
        <v>131</v>
      </c>
      <c r="G544" t="s">
        <v>604</v>
      </c>
      <c r="H544">
        <v>-3.3609126905869501E-2</v>
      </c>
      <c r="I544">
        <v>7.0705167298251007E-2</v>
      </c>
      <c r="J544">
        <v>7.6435586487484705E-2</v>
      </c>
      <c r="K544">
        <v>0.13362496162948201</v>
      </c>
      <c r="L544">
        <v>-0.43970522698053099</v>
      </c>
      <c r="M544">
        <v>0.52913143200223101</v>
      </c>
      <c r="N544">
        <v>0.66165533028537005</v>
      </c>
      <c r="O544">
        <v>0.59857378978494002</v>
      </c>
      <c r="P544">
        <v>0.78011297812678304</v>
      </c>
      <c r="Q544">
        <v>0.73919391212891405</v>
      </c>
      <c r="R544" t="b">
        <v>0</v>
      </c>
      <c r="S544" t="b">
        <v>0</v>
      </c>
      <c r="T544" t="b">
        <v>1</v>
      </c>
      <c r="U544" t="b">
        <v>1</v>
      </c>
    </row>
    <row r="545" spans="1:21" x14ac:dyDescent="0.2">
      <c r="A545" t="s">
        <v>22</v>
      </c>
      <c r="B545" t="s">
        <v>23</v>
      </c>
      <c r="C545" t="s">
        <v>24</v>
      </c>
      <c r="D545" t="s">
        <v>136</v>
      </c>
      <c r="E545" t="s">
        <v>137</v>
      </c>
      <c r="F545" t="s">
        <v>138</v>
      </c>
      <c r="G545" t="s">
        <v>605</v>
      </c>
      <c r="H545">
        <v>0.115279985555047</v>
      </c>
      <c r="I545">
        <v>-0.30429984331087401</v>
      </c>
      <c r="J545">
        <v>3.5161744984182099E-2</v>
      </c>
      <c r="K545">
        <v>0.103222877851634</v>
      </c>
      <c r="L545">
        <v>3.2785626995163799</v>
      </c>
      <c r="M545">
        <v>-2.9479883688987698</v>
      </c>
      <c r="N545">
        <v>4.1741505083872999E-3</v>
      </c>
      <c r="O545">
        <v>8.6040796079202495E-3</v>
      </c>
      <c r="P545">
        <v>1.43253709935733E-2</v>
      </c>
      <c r="Q545">
        <v>3.5334731423537699E-2</v>
      </c>
      <c r="R545" t="b">
        <v>1</v>
      </c>
      <c r="S545" t="b">
        <v>1</v>
      </c>
      <c r="T545" t="b">
        <v>0</v>
      </c>
      <c r="U545" t="b">
        <v>1</v>
      </c>
    </row>
    <row r="546" spans="1:21" x14ac:dyDescent="0.2">
      <c r="A546" t="s">
        <v>22</v>
      </c>
      <c r="B546" t="s">
        <v>23</v>
      </c>
      <c r="C546" t="s">
        <v>24</v>
      </c>
      <c r="D546" t="s">
        <v>141</v>
      </c>
      <c r="E546" t="s">
        <v>142</v>
      </c>
      <c r="F546" t="s">
        <v>607</v>
      </c>
      <c r="G546" t="s">
        <v>606</v>
      </c>
      <c r="H546">
        <v>-1.9655879447146699E-2</v>
      </c>
      <c r="I546">
        <v>6.8595431289487099E-2</v>
      </c>
      <c r="J546">
        <v>5.5064037717680703E-2</v>
      </c>
      <c r="K546">
        <v>0.119737471139093</v>
      </c>
      <c r="L546">
        <v>-0.35696400521742599</v>
      </c>
      <c r="M546">
        <v>0.57288191104189401</v>
      </c>
      <c r="N546">
        <v>0.72224060438026405</v>
      </c>
      <c r="O546">
        <v>0.56864233826347899</v>
      </c>
      <c r="P546">
        <v>0.82610822156167796</v>
      </c>
      <c r="Q546">
        <v>0.72758568024537795</v>
      </c>
      <c r="R546" t="b">
        <v>0</v>
      </c>
      <c r="S546" t="b">
        <v>0</v>
      </c>
      <c r="T546" t="b">
        <v>1</v>
      </c>
      <c r="U546" t="b">
        <v>1</v>
      </c>
    </row>
    <row r="547" spans="1:21" x14ac:dyDescent="0.2">
      <c r="A547" t="s">
        <v>22</v>
      </c>
      <c r="B547" t="s">
        <v>23</v>
      </c>
      <c r="C547" t="s">
        <v>24</v>
      </c>
      <c r="D547" t="s">
        <v>141</v>
      </c>
      <c r="E547" t="s">
        <v>142</v>
      </c>
      <c r="F547" t="s">
        <v>143</v>
      </c>
      <c r="G547" t="s">
        <v>608</v>
      </c>
      <c r="H547">
        <v>-2.5317627487628998E-2</v>
      </c>
      <c r="I547">
        <v>5.9575233847474998E-2</v>
      </c>
      <c r="J547">
        <v>0.113068621310282</v>
      </c>
      <c r="K547">
        <v>0.178538934576148</v>
      </c>
      <c r="L547">
        <v>-0.22391382502270599</v>
      </c>
      <c r="M547">
        <v>0.33368202845450401</v>
      </c>
      <c r="N547">
        <v>0.82322514704142802</v>
      </c>
      <c r="O547">
        <v>0.73923250252418005</v>
      </c>
      <c r="P547">
        <v>0.89683693366212203</v>
      </c>
      <c r="Q547">
        <v>0.84268516269267502</v>
      </c>
      <c r="R547" t="b">
        <v>0</v>
      </c>
      <c r="S547" t="b">
        <v>0</v>
      </c>
      <c r="T547" t="b">
        <v>1</v>
      </c>
      <c r="U547" t="b">
        <v>1</v>
      </c>
    </row>
    <row r="548" spans="1:21" x14ac:dyDescent="0.2">
      <c r="A548" t="s">
        <v>22</v>
      </c>
      <c r="B548" t="s">
        <v>23</v>
      </c>
      <c r="C548" t="s">
        <v>24</v>
      </c>
      <c r="D548" t="s">
        <v>40</v>
      </c>
      <c r="E548" t="s">
        <v>145</v>
      </c>
      <c r="F548" t="s">
        <v>609</v>
      </c>
      <c r="G548" t="s">
        <v>609</v>
      </c>
      <c r="H548">
        <v>-0.20923667509628499</v>
      </c>
      <c r="I548">
        <v>0.280113171698818</v>
      </c>
      <c r="J548">
        <v>6.39682224261785E-2</v>
      </c>
      <c r="K548">
        <v>0.119341288261072</v>
      </c>
      <c r="L548">
        <v>-3.27094715407718</v>
      </c>
      <c r="M548">
        <v>2.3471606162490901</v>
      </c>
      <c r="N548">
        <v>1.8878919828513E-3</v>
      </c>
      <c r="O548">
        <v>2.2685286994179901E-2</v>
      </c>
      <c r="P548">
        <v>7.2731037166369498E-3</v>
      </c>
      <c r="Q548">
        <v>7.3375861914803303E-2</v>
      </c>
      <c r="R548" t="b">
        <v>1</v>
      </c>
      <c r="S548" t="b">
        <v>0</v>
      </c>
      <c r="T548" t="b">
        <v>0</v>
      </c>
      <c r="U548" t="b">
        <v>1</v>
      </c>
    </row>
    <row r="549" spans="1:21" x14ac:dyDescent="0.2">
      <c r="A549" t="s">
        <v>22</v>
      </c>
      <c r="B549" t="s">
        <v>23</v>
      </c>
      <c r="C549" t="s">
        <v>24</v>
      </c>
      <c r="D549" t="s">
        <v>141</v>
      </c>
      <c r="E549" t="s">
        <v>142</v>
      </c>
      <c r="F549" t="s">
        <v>824</v>
      </c>
      <c r="G549" t="s">
        <v>1088</v>
      </c>
      <c r="H549">
        <v>0.30516287156003802</v>
      </c>
      <c r="I549">
        <v>-0.54147197193566698</v>
      </c>
      <c r="J549">
        <v>6.3057176683288099E-2</v>
      </c>
      <c r="K549">
        <v>0.110940497672779</v>
      </c>
      <c r="L549">
        <v>4.8394629701350897</v>
      </c>
      <c r="M549">
        <v>-4.8807422293412497</v>
      </c>
      <c r="N549">
        <v>3.4010829877139198E-5</v>
      </c>
      <c r="O549">
        <v>3.0222029834599201E-5</v>
      </c>
      <c r="P549">
        <v>2.2809097835035599E-4</v>
      </c>
      <c r="Q549">
        <v>5.0209781384300098E-4</v>
      </c>
      <c r="R549" t="b">
        <v>1</v>
      </c>
      <c r="S549" t="b">
        <v>1</v>
      </c>
      <c r="T549" t="b">
        <v>0</v>
      </c>
      <c r="U549" t="b">
        <v>0</v>
      </c>
    </row>
    <row r="550" spans="1:21" x14ac:dyDescent="0.2">
      <c r="A550" t="s">
        <v>22</v>
      </c>
      <c r="B550" t="s">
        <v>149</v>
      </c>
      <c r="C550" t="s">
        <v>150</v>
      </c>
      <c r="D550" t="s">
        <v>151</v>
      </c>
      <c r="E550" t="s">
        <v>152</v>
      </c>
      <c r="F550" t="s">
        <v>152</v>
      </c>
      <c r="G550" t="s">
        <v>610</v>
      </c>
      <c r="H550">
        <v>0.272825427132664</v>
      </c>
      <c r="I550">
        <v>-0.35646306693580199</v>
      </c>
      <c r="J550">
        <v>3.2226126029881397E-2</v>
      </c>
      <c r="K550">
        <v>9.4056102690381602E-2</v>
      </c>
      <c r="L550">
        <v>8.4659703397078907</v>
      </c>
      <c r="M550">
        <v>-3.78989833449962</v>
      </c>
      <c r="N550">
        <v>4.80822435462411E-8</v>
      </c>
      <c r="O550">
        <v>1.1492941383163099E-3</v>
      </c>
      <c r="P550">
        <v>7.3225250067296304E-7</v>
      </c>
      <c r="Q550">
        <v>7.4822428523943097E-3</v>
      </c>
      <c r="R550" t="b">
        <v>1</v>
      </c>
      <c r="S550" t="b">
        <v>1</v>
      </c>
      <c r="T550" t="b">
        <v>0</v>
      </c>
      <c r="U550" t="b">
        <v>1</v>
      </c>
    </row>
    <row r="551" spans="1:21" x14ac:dyDescent="0.2">
      <c r="A551" t="s">
        <v>22</v>
      </c>
      <c r="B551" t="s">
        <v>149</v>
      </c>
      <c r="C551" t="s">
        <v>150</v>
      </c>
      <c r="D551" t="s">
        <v>151</v>
      </c>
      <c r="E551" t="s">
        <v>152</v>
      </c>
      <c r="F551" t="s">
        <v>612</v>
      </c>
      <c r="G551" t="s">
        <v>611</v>
      </c>
      <c r="H551">
        <v>-1.60832078015873E-3</v>
      </c>
      <c r="I551">
        <v>-1.9929292187691499E-2</v>
      </c>
      <c r="J551">
        <v>7.8726335345710705E-2</v>
      </c>
      <c r="K551">
        <v>0.139327413921355</v>
      </c>
      <c r="L551">
        <v>-2.04292600829966E-2</v>
      </c>
      <c r="M551">
        <v>-0.14303927437382</v>
      </c>
      <c r="N551">
        <v>0.98375906380530498</v>
      </c>
      <c r="O551">
        <v>0.88667011420861397</v>
      </c>
      <c r="P551">
        <v>0.98917176842046495</v>
      </c>
      <c r="Q551">
        <v>0.92593888764139598</v>
      </c>
      <c r="R551" t="b">
        <v>0</v>
      </c>
      <c r="S551" t="b">
        <v>0</v>
      </c>
      <c r="T551" t="b">
        <v>1</v>
      </c>
      <c r="U551" t="b">
        <v>1</v>
      </c>
    </row>
    <row r="552" spans="1:21" x14ac:dyDescent="0.2">
      <c r="A552" t="s">
        <v>22</v>
      </c>
      <c r="B552" t="s">
        <v>23</v>
      </c>
      <c r="C552" t="s">
        <v>24</v>
      </c>
      <c r="D552" t="s">
        <v>40</v>
      </c>
      <c r="E552" t="s">
        <v>59</v>
      </c>
      <c r="F552" t="s">
        <v>157</v>
      </c>
      <c r="G552" t="s">
        <v>1089</v>
      </c>
      <c r="H552">
        <v>-3.0086986441135201E-2</v>
      </c>
      <c r="I552">
        <v>0.110638015885678</v>
      </c>
      <c r="J552">
        <v>4.6747895461776899E-2</v>
      </c>
      <c r="K552">
        <v>9.8024573533737003E-2</v>
      </c>
      <c r="L552">
        <v>-0.64360087537492605</v>
      </c>
      <c r="M552">
        <v>1.1286763297939799</v>
      </c>
      <c r="N552">
        <v>0.52442037222155202</v>
      </c>
      <c r="O552">
        <v>0.267425281497224</v>
      </c>
      <c r="P552">
        <v>0.68824289424408303</v>
      </c>
      <c r="Q552">
        <v>0.46434175955931301</v>
      </c>
      <c r="R552" t="b">
        <v>0</v>
      </c>
      <c r="S552" t="b">
        <v>0</v>
      </c>
      <c r="T552" t="b">
        <v>1</v>
      </c>
      <c r="U552" t="b">
        <v>1</v>
      </c>
    </row>
    <row r="553" spans="1:21" x14ac:dyDescent="0.2">
      <c r="A553" t="s">
        <v>22</v>
      </c>
      <c r="B553" t="s">
        <v>23</v>
      </c>
      <c r="C553" t="s">
        <v>24</v>
      </c>
      <c r="D553" t="s">
        <v>40</v>
      </c>
      <c r="E553" t="s">
        <v>145</v>
      </c>
      <c r="F553" t="s">
        <v>159</v>
      </c>
      <c r="G553" t="s">
        <v>613</v>
      </c>
      <c r="H553">
        <v>0.10906156581335399</v>
      </c>
      <c r="I553">
        <v>-0.24012065069614699</v>
      </c>
      <c r="J553">
        <v>8.4872563204172302E-2</v>
      </c>
      <c r="K553">
        <v>0.13896075998364399</v>
      </c>
      <c r="L553">
        <v>1.28500379505438</v>
      </c>
      <c r="M553">
        <v>-1.72797450679177</v>
      </c>
      <c r="N553">
        <v>0.203812796053849</v>
      </c>
      <c r="O553">
        <v>8.9223995636200606E-2</v>
      </c>
      <c r="P553">
        <v>0.353050127761525</v>
      </c>
      <c r="Q553">
        <v>0.21039593809697599</v>
      </c>
      <c r="R553" t="b">
        <v>0</v>
      </c>
      <c r="S553" t="b">
        <v>0</v>
      </c>
      <c r="T553" t="b">
        <v>1</v>
      </c>
      <c r="U553" t="b">
        <v>1</v>
      </c>
    </row>
    <row r="554" spans="1:21" x14ac:dyDescent="0.2">
      <c r="A554" t="s">
        <v>22</v>
      </c>
      <c r="B554" t="s">
        <v>149</v>
      </c>
      <c r="C554" t="s">
        <v>150</v>
      </c>
      <c r="D554" t="s">
        <v>151</v>
      </c>
      <c r="E554" t="s">
        <v>161</v>
      </c>
      <c r="F554" t="s">
        <v>161</v>
      </c>
      <c r="G554" t="s">
        <v>1090</v>
      </c>
      <c r="H554">
        <v>0.52263552885049303</v>
      </c>
      <c r="I554">
        <v>-0.72681183857865606</v>
      </c>
      <c r="J554">
        <v>3.4269133106500101E-2</v>
      </c>
      <c r="K554">
        <v>9.4437923946128502E-2</v>
      </c>
      <c r="L554">
        <v>15.250911869473599</v>
      </c>
      <c r="M554">
        <v>-7.6961861105000802</v>
      </c>
      <c r="N554">
        <v>2.3788888968125998E-11</v>
      </c>
      <c r="O554">
        <v>6.1582022435662499E-7</v>
      </c>
      <c r="P554">
        <v>1.3376675258230801E-9</v>
      </c>
      <c r="Q554">
        <v>2.6480269647334901E-5</v>
      </c>
      <c r="R554" t="b">
        <v>1</v>
      </c>
      <c r="S554" t="b">
        <v>1</v>
      </c>
      <c r="T554" t="b">
        <v>0</v>
      </c>
      <c r="U554" t="b">
        <v>0</v>
      </c>
    </row>
    <row r="555" spans="1:21" x14ac:dyDescent="0.2">
      <c r="A555" t="s">
        <v>22</v>
      </c>
      <c r="B555" t="s">
        <v>149</v>
      </c>
      <c r="C555" t="s">
        <v>150</v>
      </c>
      <c r="D555" t="s">
        <v>151</v>
      </c>
      <c r="E555" t="s">
        <v>161</v>
      </c>
      <c r="F555" t="s">
        <v>1092</v>
      </c>
      <c r="G555" t="s">
        <v>1091</v>
      </c>
      <c r="H555">
        <v>0.242135279329346</v>
      </c>
      <c r="I555">
        <v>-0.423385436444149</v>
      </c>
      <c r="J555">
        <v>5.87156643095346E-2</v>
      </c>
      <c r="K555">
        <v>0.113764442183689</v>
      </c>
      <c r="L555">
        <v>4.1238617015873</v>
      </c>
      <c r="M555">
        <v>-3.7215972611243</v>
      </c>
      <c r="N555">
        <v>4.4585114042419499E-4</v>
      </c>
      <c r="O555">
        <v>1.1864197696848701E-3</v>
      </c>
      <c r="P555">
        <v>2.1583919447025601E-3</v>
      </c>
      <c r="Q555">
        <v>7.6076565933301497E-3</v>
      </c>
      <c r="R555" t="b">
        <v>1</v>
      </c>
      <c r="S555" t="b">
        <v>1</v>
      </c>
      <c r="T555" t="b">
        <v>0</v>
      </c>
      <c r="U555" t="b">
        <v>0</v>
      </c>
    </row>
    <row r="556" spans="1:21" x14ac:dyDescent="0.2">
      <c r="A556" t="s">
        <v>22</v>
      </c>
      <c r="B556" t="s">
        <v>149</v>
      </c>
      <c r="C556" t="s">
        <v>150</v>
      </c>
      <c r="D556" t="s">
        <v>151</v>
      </c>
      <c r="E556" t="s">
        <v>197</v>
      </c>
      <c r="F556" t="s">
        <v>615</v>
      </c>
      <c r="G556" t="s">
        <v>614</v>
      </c>
      <c r="H556">
        <v>3.6685183782675997E-2</v>
      </c>
      <c r="I556">
        <v>-4.8781089459166399E-2</v>
      </c>
      <c r="J556">
        <v>6.4432910815563099E-2</v>
      </c>
      <c r="K556">
        <v>0.131046026588227</v>
      </c>
      <c r="L556">
        <v>0.56935474927845497</v>
      </c>
      <c r="M556">
        <v>-0.372243941530912</v>
      </c>
      <c r="N556">
        <v>0.57107779427874505</v>
      </c>
      <c r="O556">
        <v>0.71092214857543801</v>
      </c>
      <c r="P556">
        <v>0.71933420033404305</v>
      </c>
      <c r="Q556">
        <v>0.82332845930182297</v>
      </c>
      <c r="R556" t="b">
        <v>0</v>
      </c>
      <c r="S556" t="b">
        <v>0</v>
      </c>
      <c r="T556" t="b">
        <v>1</v>
      </c>
      <c r="U556" t="b">
        <v>0</v>
      </c>
    </row>
    <row r="557" spans="1:21" x14ac:dyDescent="0.2">
      <c r="A557" t="s">
        <v>22</v>
      </c>
      <c r="B557" t="s">
        <v>23</v>
      </c>
      <c r="C557" t="s">
        <v>24</v>
      </c>
      <c r="D557" t="s">
        <v>141</v>
      </c>
      <c r="E557" t="s">
        <v>142</v>
      </c>
      <c r="F557" t="s">
        <v>846</v>
      </c>
      <c r="G557" t="s">
        <v>1093</v>
      </c>
      <c r="H557">
        <v>3.3778533978484099E-2</v>
      </c>
      <c r="I557">
        <v>-0.13652943113056401</v>
      </c>
      <c r="J557">
        <v>4.4734024327995003E-2</v>
      </c>
      <c r="K557">
        <v>0.110753054669269</v>
      </c>
      <c r="L557">
        <v>0.75509714330228905</v>
      </c>
      <c r="M557">
        <v>-1.23273738623524</v>
      </c>
      <c r="N557">
        <v>0.45724597689995999</v>
      </c>
      <c r="O557">
        <v>0.22914087025612201</v>
      </c>
      <c r="P557">
        <v>0.62593035414582499</v>
      </c>
      <c r="Q557">
        <v>0.41667158248066</v>
      </c>
      <c r="R557" t="b">
        <v>0</v>
      </c>
      <c r="S557" t="b">
        <v>0</v>
      </c>
      <c r="T557" t="b">
        <v>1</v>
      </c>
      <c r="U557" t="b">
        <v>1</v>
      </c>
    </row>
    <row r="558" spans="1:21" x14ac:dyDescent="0.2">
      <c r="A558" t="s">
        <v>22</v>
      </c>
      <c r="B558" t="s">
        <v>149</v>
      </c>
      <c r="C558" t="s">
        <v>150</v>
      </c>
      <c r="D558" t="s">
        <v>151</v>
      </c>
      <c r="E558" t="s">
        <v>167</v>
      </c>
      <c r="F558" t="s">
        <v>168</v>
      </c>
      <c r="G558" t="s">
        <v>616</v>
      </c>
      <c r="H558">
        <v>-7.9470690797445301E-2</v>
      </c>
      <c r="I558">
        <v>0.104696383316862</v>
      </c>
      <c r="J558">
        <v>7.9816559256378802E-2</v>
      </c>
      <c r="K558">
        <v>0.15628980389827801</v>
      </c>
      <c r="L558">
        <v>-0.995666707984461</v>
      </c>
      <c r="M558">
        <v>0.66988620310128699</v>
      </c>
      <c r="N558">
        <v>0.32279340787917199</v>
      </c>
      <c r="O558">
        <v>0.505103227347943</v>
      </c>
      <c r="P558">
        <v>0.48969392020387298</v>
      </c>
      <c r="Q558">
        <v>0.67873246174879898</v>
      </c>
      <c r="R558" t="b">
        <v>0</v>
      </c>
      <c r="S558" t="b">
        <v>0</v>
      </c>
      <c r="T558" t="b">
        <v>1</v>
      </c>
      <c r="U558" t="b">
        <v>1</v>
      </c>
    </row>
    <row r="559" spans="1:21" x14ac:dyDescent="0.2">
      <c r="A559" t="s">
        <v>22</v>
      </c>
      <c r="B559" t="s">
        <v>23</v>
      </c>
      <c r="C559" t="s">
        <v>24</v>
      </c>
      <c r="D559" t="s">
        <v>141</v>
      </c>
      <c r="E559" t="s">
        <v>172</v>
      </c>
      <c r="F559" t="s">
        <v>172</v>
      </c>
      <c r="G559" t="s">
        <v>1094</v>
      </c>
      <c r="H559">
        <v>-4.5006653427755103E-2</v>
      </c>
      <c r="I559">
        <v>6.7811385547709893E-2</v>
      </c>
      <c r="J559">
        <v>5.9832056760622497E-2</v>
      </c>
      <c r="K559">
        <v>0.12648650192358299</v>
      </c>
      <c r="L559">
        <v>-0.75221638473534003</v>
      </c>
      <c r="M559">
        <v>0.53611558954076</v>
      </c>
      <c r="N559">
        <v>0.456950239766024</v>
      </c>
      <c r="O559">
        <v>0.59526980144310804</v>
      </c>
      <c r="P559">
        <v>0.62593035414582499</v>
      </c>
      <c r="Q559">
        <v>0.73838613524361696</v>
      </c>
      <c r="R559" t="b">
        <v>0</v>
      </c>
      <c r="S559" t="b">
        <v>0</v>
      </c>
      <c r="T559" t="b">
        <v>1</v>
      </c>
      <c r="U559" t="b">
        <v>1</v>
      </c>
    </row>
    <row r="560" spans="1:21" x14ac:dyDescent="0.2">
      <c r="A560" t="s">
        <v>22</v>
      </c>
      <c r="B560" t="s">
        <v>23</v>
      </c>
      <c r="C560" t="s">
        <v>24</v>
      </c>
      <c r="D560" t="s">
        <v>141</v>
      </c>
      <c r="E560" t="s">
        <v>142</v>
      </c>
      <c r="F560" t="s">
        <v>618</v>
      </c>
      <c r="G560" t="s">
        <v>617</v>
      </c>
      <c r="H560">
        <v>-9.3832417816043998E-2</v>
      </c>
      <c r="I560">
        <v>0.26966425615752299</v>
      </c>
      <c r="J560">
        <v>4.5682794361409103E-2</v>
      </c>
      <c r="K560">
        <v>0.101498813811953</v>
      </c>
      <c r="L560">
        <v>-2.05399908494454</v>
      </c>
      <c r="M560">
        <v>2.6568217502239002</v>
      </c>
      <c r="N560">
        <v>5.3281154900014602E-2</v>
      </c>
      <c r="O560">
        <v>1.51398481854364E-2</v>
      </c>
      <c r="P560">
        <v>0.123646108672732</v>
      </c>
      <c r="Q560">
        <v>5.3539000327669797E-2</v>
      </c>
      <c r="R560" t="b">
        <v>0</v>
      </c>
      <c r="S560" t="b">
        <v>0</v>
      </c>
      <c r="T560" t="b">
        <v>1</v>
      </c>
      <c r="U560" t="b">
        <v>1</v>
      </c>
    </row>
    <row r="561" spans="1:21" x14ac:dyDescent="0.2">
      <c r="A561" t="s">
        <v>22</v>
      </c>
      <c r="B561" t="s">
        <v>23</v>
      </c>
      <c r="C561" t="s">
        <v>24</v>
      </c>
      <c r="D561" t="s">
        <v>141</v>
      </c>
      <c r="E561" t="s">
        <v>142</v>
      </c>
      <c r="F561" t="s">
        <v>619</v>
      </c>
      <c r="G561" t="s">
        <v>619</v>
      </c>
      <c r="H561">
        <v>-5.8337486870055799E-2</v>
      </c>
      <c r="I561">
        <v>7.9479421760996496E-2</v>
      </c>
      <c r="J561">
        <v>9.1198892124749895E-2</v>
      </c>
      <c r="K561">
        <v>0.14927680288648201</v>
      </c>
      <c r="L561">
        <v>-0.63967319679998602</v>
      </c>
      <c r="M561">
        <v>0.53242982314831999</v>
      </c>
      <c r="N561">
        <v>0.52428375713943698</v>
      </c>
      <c r="O561">
        <v>0.59596144978623</v>
      </c>
      <c r="P561">
        <v>0.68824289424408303</v>
      </c>
      <c r="Q561">
        <v>0.73838613524361696</v>
      </c>
      <c r="R561" t="b">
        <v>0</v>
      </c>
      <c r="S561" t="b">
        <v>0</v>
      </c>
      <c r="T561" t="b">
        <v>1</v>
      </c>
      <c r="U561" t="b">
        <v>1</v>
      </c>
    </row>
    <row r="562" spans="1:21" x14ac:dyDescent="0.2">
      <c r="A562" t="s">
        <v>22</v>
      </c>
      <c r="B562" t="s">
        <v>149</v>
      </c>
      <c r="C562" t="s">
        <v>150</v>
      </c>
      <c r="D562" t="s">
        <v>151</v>
      </c>
      <c r="E562" t="s">
        <v>167</v>
      </c>
      <c r="F562" t="s">
        <v>182</v>
      </c>
      <c r="G562" t="s">
        <v>620</v>
      </c>
      <c r="H562">
        <v>-0.24124858854759401</v>
      </c>
      <c r="I562">
        <v>0.42914494891090799</v>
      </c>
      <c r="J562">
        <v>6.1396782719799502E-2</v>
      </c>
      <c r="K562">
        <v>0.130161657554482</v>
      </c>
      <c r="L562">
        <v>-3.9293359987378502</v>
      </c>
      <c r="M562">
        <v>3.2970150885738398</v>
      </c>
      <c r="N562">
        <v>2.7807277330118999E-4</v>
      </c>
      <c r="O562">
        <v>1.8658857954602199E-3</v>
      </c>
      <c r="P562">
        <v>1.4729796904577499E-3</v>
      </c>
      <c r="Q562">
        <v>1.05733528409413E-2</v>
      </c>
      <c r="R562" t="b">
        <v>1</v>
      </c>
      <c r="S562" t="b">
        <v>1</v>
      </c>
      <c r="T562" t="b">
        <v>0</v>
      </c>
      <c r="U562" t="b">
        <v>0</v>
      </c>
    </row>
    <row r="563" spans="1:21" x14ac:dyDescent="0.2">
      <c r="A563" t="s">
        <v>22</v>
      </c>
      <c r="B563" t="s">
        <v>23</v>
      </c>
      <c r="C563" t="s">
        <v>85</v>
      </c>
      <c r="D563" t="s">
        <v>86</v>
      </c>
      <c r="E563" t="s">
        <v>184</v>
      </c>
      <c r="F563" t="s">
        <v>1095</v>
      </c>
      <c r="G563" t="s">
        <v>1095</v>
      </c>
      <c r="H563">
        <v>-0.20584207336736099</v>
      </c>
      <c r="I563">
        <v>0.305738668885426</v>
      </c>
      <c r="J563">
        <v>3.6915858788641003E-2</v>
      </c>
      <c r="K563">
        <v>0.10239419789970799</v>
      </c>
      <c r="L563">
        <v>-5.5759795416353404</v>
      </c>
      <c r="M563">
        <v>2.9858983727270099</v>
      </c>
      <c r="N563">
        <v>1.13085173548026E-5</v>
      </c>
      <c r="O563">
        <v>6.6052765061170304E-3</v>
      </c>
      <c r="P563">
        <v>8.9853545503920296E-5</v>
      </c>
      <c r="Q563">
        <v>2.87408162260211E-2</v>
      </c>
      <c r="R563" t="b">
        <v>1</v>
      </c>
      <c r="S563" t="b">
        <v>1</v>
      </c>
      <c r="T563" t="b">
        <v>0</v>
      </c>
      <c r="U563" t="b">
        <v>0</v>
      </c>
    </row>
    <row r="564" spans="1:21" x14ac:dyDescent="0.2">
      <c r="A564" t="s">
        <v>22</v>
      </c>
      <c r="B564" t="s">
        <v>149</v>
      </c>
      <c r="C564" t="s">
        <v>150</v>
      </c>
      <c r="D564" t="s">
        <v>151</v>
      </c>
      <c r="E564" t="s">
        <v>167</v>
      </c>
      <c r="F564" t="s">
        <v>622</v>
      </c>
      <c r="G564" t="s">
        <v>621</v>
      </c>
      <c r="H564">
        <v>4.12480003166232E-3</v>
      </c>
      <c r="I564">
        <v>-2.1642334660354399E-2</v>
      </c>
      <c r="J564">
        <v>5.0297299579088801E-2</v>
      </c>
      <c r="K564">
        <v>0.10828281410188</v>
      </c>
      <c r="L564">
        <v>8.2008379499109593E-2</v>
      </c>
      <c r="M564">
        <v>-0.19986860186319</v>
      </c>
      <c r="N564">
        <v>0.93534955753096305</v>
      </c>
      <c r="O564">
        <v>0.84333995422538799</v>
      </c>
      <c r="P564">
        <v>0.96573520699877702</v>
      </c>
      <c r="Q564">
        <v>0.89007063248206697</v>
      </c>
      <c r="R564" t="b">
        <v>0</v>
      </c>
      <c r="S564" t="b">
        <v>0</v>
      </c>
      <c r="T564" t="b">
        <v>1</v>
      </c>
      <c r="U564" t="b">
        <v>1</v>
      </c>
    </row>
    <row r="565" spans="1:21" x14ac:dyDescent="0.2">
      <c r="A565" t="s">
        <v>22</v>
      </c>
      <c r="B565" t="s">
        <v>23</v>
      </c>
      <c r="C565" t="s">
        <v>24</v>
      </c>
      <c r="D565" t="s">
        <v>25</v>
      </c>
      <c r="E565" t="s">
        <v>26</v>
      </c>
      <c r="F565" t="s">
        <v>190</v>
      </c>
      <c r="G565" t="s">
        <v>623</v>
      </c>
      <c r="H565">
        <v>4.1298720960813599E-2</v>
      </c>
      <c r="I565">
        <v>-7.9242146678107306E-2</v>
      </c>
      <c r="J565">
        <v>4.6067709138365998E-2</v>
      </c>
      <c r="K565">
        <v>0.101997822453158</v>
      </c>
      <c r="L565">
        <v>0.89647872084916103</v>
      </c>
      <c r="M565">
        <v>-0.77690037661832401</v>
      </c>
      <c r="N565">
        <v>0.37792101527296401</v>
      </c>
      <c r="O565">
        <v>0.44397120127018802</v>
      </c>
      <c r="P565">
        <v>0.54942581584734096</v>
      </c>
      <c r="Q565">
        <v>0.63159719997242803</v>
      </c>
      <c r="R565" t="b">
        <v>0</v>
      </c>
      <c r="S565" t="b">
        <v>0</v>
      </c>
      <c r="T565" t="b">
        <v>1</v>
      </c>
      <c r="U565" t="b">
        <v>1</v>
      </c>
    </row>
    <row r="566" spans="1:21" x14ac:dyDescent="0.2">
      <c r="A566" t="s">
        <v>22</v>
      </c>
      <c r="B566" t="s">
        <v>149</v>
      </c>
      <c r="C566" t="s">
        <v>150</v>
      </c>
      <c r="D566" t="s">
        <v>151</v>
      </c>
      <c r="E566" t="s">
        <v>161</v>
      </c>
      <c r="F566" t="s">
        <v>192</v>
      </c>
      <c r="G566" t="s">
        <v>624</v>
      </c>
      <c r="H566">
        <v>-0.209193196773859</v>
      </c>
      <c r="I566">
        <v>0.50808344434213903</v>
      </c>
      <c r="J566">
        <v>8.8166032288514204E-2</v>
      </c>
      <c r="K566">
        <v>0.14035073383638599</v>
      </c>
      <c r="L566">
        <v>-2.3727187369541198</v>
      </c>
      <c r="M566">
        <v>3.6200982385631</v>
      </c>
      <c r="N566">
        <v>2.1248361974929499E-2</v>
      </c>
      <c r="O566">
        <v>6.5010114478047801E-4</v>
      </c>
      <c r="P566">
        <v>5.8577393282083202E-2</v>
      </c>
      <c r="Q566">
        <v>4.8992158436549403E-3</v>
      </c>
      <c r="R566" t="b">
        <v>0</v>
      </c>
      <c r="S566" t="b">
        <v>1</v>
      </c>
      <c r="T566" t="b">
        <v>1</v>
      </c>
      <c r="U566" t="b">
        <v>0</v>
      </c>
    </row>
    <row r="567" spans="1:21" x14ac:dyDescent="0.2">
      <c r="A567" t="s">
        <v>22</v>
      </c>
      <c r="B567" t="s">
        <v>149</v>
      </c>
      <c r="C567" t="s">
        <v>150</v>
      </c>
      <c r="D567" t="s">
        <v>151</v>
      </c>
      <c r="E567" t="s">
        <v>167</v>
      </c>
      <c r="F567" t="s">
        <v>194</v>
      </c>
      <c r="G567" t="s">
        <v>625</v>
      </c>
      <c r="H567">
        <v>9.3115832734295398E-2</v>
      </c>
      <c r="I567">
        <v>-0.101424283654171</v>
      </c>
      <c r="J567">
        <v>6.8171028566320693E-2</v>
      </c>
      <c r="K567">
        <v>0.12729969633003699</v>
      </c>
      <c r="L567">
        <v>1.3659150330071199</v>
      </c>
      <c r="M567">
        <v>-0.79673625765154499</v>
      </c>
      <c r="N567">
        <v>0.17682214672037999</v>
      </c>
      <c r="O567">
        <v>0.42859659954770901</v>
      </c>
      <c r="P567">
        <v>0.32048463612017303</v>
      </c>
      <c r="Q567">
        <v>0.62384586985472801</v>
      </c>
      <c r="R567" t="b">
        <v>0</v>
      </c>
      <c r="S567" t="b">
        <v>0</v>
      </c>
      <c r="T567" t="b">
        <v>1</v>
      </c>
      <c r="U567" t="b">
        <v>1</v>
      </c>
    </row>
    <row r="568" spans="1:21" x14ac:dyDescent="0.2">
      <c r="A568" t="s">
        <v>22</v>
      </c>
      <c r="B568" t="s">
        <v>149</v>
      </c>
      <c r="C568" t="s">
        <v>150</v>
      </c>
      <c r="D568" t="s">
        <v>151</v>
      </c>
      <c r="E568" t="s">
        <v>197</v>
      </c>
      <c r="F568" t="s">
        <v>197</v>
      </c>
      <c r="G568" t="s">
        <v>1096</v>
      </c>
      <c r="H568">
        <v>-6.3533261011358103E-2</v>
      </c>
      <c r="I568">
        <v>0.14166766808778</v>
      </c>
      <c r="J568">
        <v>4.4685615847920003E-2</v>
      </c>
      <c r="K568">
        <v>0.103346483184803</v>
      </c>
      <c r="L568">
        <v>-1.4217832697569399</v>
      </c>
      <c r="M568">
        <v>1.3708029893426701</v>
      </c>
      <c r="N568">
        <v>0.17863484954214501</v>
      </c>
      <c r="O568">
        <v>0.193639847218955</v>
      </c>
      <c r="P568">
        <v>0.32242487658100699</v>
      </c>
      <c r="Q568">
        <v>0.36482146473468002</v>
      </c>
      <c r="R568" t="b">
        <v>0</v>
      </c>
      <c r="S568" t="b">
        <v>0</v>
      </c>
      <c r="T568" t="b">
        <v>1</v>
      </c>
      <c r="U568" t="b">
        <v>1</v>
      </c>
    </row>
    <row r="569" spans="1:21" x14ac:dyDescent="0.2">
      <c r="A569" t="s">
        <v>22</v>
      </c>
      <c r="B569" t="s">
        <v>149</v>
      </c>
      <c r="C569" t="s">
        <v>150</v>
      </c>
      <c r="D569" t="s">
        <v>151</v>
      </c>
      <c r="E569" t="s">
        <v>167</v>
      </c>
      <c r="F569" t="s">
        <v>200</v>
      </c>
      <c r="G569" t="s">
        <v>626</v>
      </c>
      <c r="H569">
        <v>0.27481783358432299</v>
      </c>
      <c r="I569">
        <v>-0.49970797632069403</v>
      </c>
      <c r="J569">
        <v>6.5825074377734896E-2</v>
      </c>
      <c r="K569">
        <v>0.113869979324225</v>
      </c>
      <c r="L569">
        <v>4.1749718656949799</v>
      </c>
      <c r="M569">
        <v>-4.3884084223626996</v>
      </c>
      <c r="N569">
        <v>2.48289606261784E-4</v>
      </c>
      <c r="O569">
        <v>1.3815414377269699E-4</v>
      </c>
      <c r="P569">
        <v>1.3444422383508401E-3</v>
      </c>
      <c r="Q569">
        <v>1.5318541675825199E-3</v>
      </c>
      <c r="R569" t="b">
        <v>1</v>
      </c>
      <c r="S569" t="b">
        <v>1</v>
      </c>
      <c r="T569" t="b">
        <v>0</v>
      </c>
      <c r="U569" t="b">
        <v>0</v>
      </c>
    </row>
    <row r="570" spans="1:21" x14ac:dyDescent="0.2">
      <c r="A570" t="s">
        <v>22</v>
      </c>
      <c r="B570" t="s">
        <v>149</v>
      </c>
      <c r="C570" t="s">
        <v>150</v>
      </c>
      <c r="D570" t="s">
        <v>151</v>
      </c>
      <c r="E570" t="s">
        <v>197</v>
      </c>
      <c r="F570" t="s">
        <v>203</v>
      </c>
      <c r="G570" t="s">
        <v>627</v>
      </c>
      <c r="H570">
        <v>-0.17464160851758001</v>
      </c>
      <c r="I570">
        <v>0.36264391384283501</v>
      </c>
      <c r="J570">
        <v>4.48213949760995E-2</v>
      </c>
      <c r="K570">
        <v>0.105475224973758</v>
      </c>
      <c r="L570">
        <v>-3.8963894053432702</v>
      </c>
      <c r="M570">
        <v>3.43819047490119</v>
      </c>
      <c r="N570">
        <v>6.1219923968062996E-4</v>
      </c>
      <c r="O570">
        <v>1.9839147563884699E-3</v>
      </c>
      <c r="P570">
        <v>2.8872106077841302E-3</v>
      </c>
      <c r="Q570">
        <v>1.1070547228396699E-2</v>
      </c>
      <c r="R570" t="b">
        <v>1</v>
      </c>
      <c r="S570" t="b">
        <v>1</v>
      </c>
      <c r="T570" t="b">
        <v>0</v>
      </c>
      <c r="U570" t="b">
        <v>0</v>
      </c>
    </row>
    <row r="571" spans="1:21" x14ac:dyDescent="0.2">
      <c r="A571" t="s">
        <v>22</v>
      </c>
      <c r="B571" t="s">
        <v>23</v>
      </c>
      <c r="C571" t="s">
        <v>24</v>
      </c>
      <c r="D571" t="s">
        <v>40</v>
      </c>
      <c r="E571" t="s">
        <v>145</v>
      </c>
      <c r="F571" t="s">
        <v>868</v>
      </c>
      <c r="G571" t="s">
        <v>1097</v>
      </c>
      <c r="H571">
        <v>2.4331904068629899E-3</v>
      </c>
      <c r="I571">
        <v>-7.4100869723622897E-2</v>
      </c>
      <c r="J571">
        <v>3.9575222819603802E-2</v>
      </c>
      <c r="K571">
        <v>0.100373502287569</v>
      </c>
      <c r="L571">
        <v>6.1482671063009101E-2</v>
      </c>
      <c r="M571">
        <v>-0.73825131169902802</v>
      </c>
      <c r="N571">
        <v>0.95136950798935804</v>
      </c>
      <c r="O571">
        <v>0.465914290652503</v>
      </c>
      <c r="P571">
        <v>0.97950860611298696</v>
      </c>
      <c r="Q571">
        <v>0.649968218448435</v>
      </c>
      <c r="R571" t="b">
        <v>0</v>
      </c>
      <c r="S571" t="b">
        <v>0</v>
      </c>
      <c r="T571" t="b">
        <v>1</v>
      </c>
      <c r="U571" t="b">
        <v>1</v>
      </c>
    </row>
    <row r="572" spans="1:21" x14ac:dyDescent="0.2">
      <c r="A572" t="s">
        <v>22</v>
      </c>
      <c r="B572" t="s">
        <v>23</v>
      </c>
      <c r="C572" t="s">
        <v>85</v>
      </c>
      <c r="D572" t="s">
        <v>86</v>
      </c>
      <c r="E572" t="s">
        <v>297</v>
      </c>
      <c r="F572" t="s">
        <v>628</v>
      </c>
      <c r="G572" t="s">
        <v>628</v>
      </c>
      <c r="H572">
        <v>-6.4860006659167704E-2</v>
      </c>
      <c r="I572">
        <v>-5.7901591826395099E-3</v>
      </c>
      <c r="J572">
        <v>6.1643815268312301E-2</v>
      </c>
      <c r="K572">
        <v>0.11596414506241599</v>
      </c>
      <c r="L572">
        <v>-1.0521737886738001</v>
      </c>
      <c r="M572">
        <v>-4.9930598630490798E-2</v>
      </c>
      <c r="N572">
        <v>0.29723891898378801</v>
      </c>
      <c r="O572">
        <v>0.96035535987607701</v>
      </c>
      <c r="P572">
        <v>0.460342478341418</v>
      </c>
      <c r="Q572">
        <v>0.98184582946771004</v>
      </c>
      <c r="R572" t="b">
        <v>0</v>
      </c>
      <c r="S572" t="b">
        <v>0</v>
      </c>
      <c r="T572" t="b">
        <v>1</v>
      </c>
      <c r="U572" t="b">
        <v>1</v>
      </c>
    </row>
    <row r="573" spans="1:21" x14ac:dyDescent="0.2">
      <c r="A573" t="s">
        <v>22</v>
      </c>
      <c r="B573" t="s">
        <v>23</v>
      </c>
      <c r="C573" t="s">
        <v>24</v>
      </c>
      <c r="D573" t="s">
        <v>141</v>
      </c>
      <c r="E573" t="s">
        <v>142</v>
      </c>
      <c r="F573" t="s">
        <v>870</v>
      </c>
      <c r="G573" t="s">
        <v>1098</v>
      </c>
      <c r="H573">
        <v>-5.00109151629144E-2</v>
      </c>
      <c r="I573">
        <v>0.108412779025679</v>
      </c>
      <c r="J573">
        <v>3.2487253917614298E-2</v>
      </c>
      <c r="K573">
        <v>9.2896209669205906E-2</v>
      </c>
      <c r="L573">
        <v>-1.53940112296777</v>
      </c>
      <c r="M573">
        <v>1.1670312428432399</v>
      </c>
      <c r="N573">
        <v>0.14324809761445501</v>
      </c>
      <c r="O573">
        <v>0.26029709724413302</v>
      </c>
      <c r="P573">
        <v>0.26988236947465599</v>
      </c>
      <c r="Q573">
        <v>0.45739706270543601</v>
      </c>
      <c r="R573" t="b">
        <v>0</v>
      </c>
      <c r="S573" t="b">
        <v>0</v>
      </c>
      <c r="T573" t="b">
        <v>1</v>
      </c>
      <c r="U573" t="b">
        <v>1</v>
      </c>
    </row>
    <row r="574" spans="1:21" x14ac:dyDescent="0.2">
      <c r="A574" t="s">
        <v>22</v>
      </c>
      <c r="B574" t="s">
        <v>23</v>
      </c>
      <c r="C574" t="s">
        <v>24</v>
      </c>
      <c r="D574" t="s">
        <v>25</v>
      </c>
      <c r="E574" t="s">
        <v>26</v>
      </c>
      <c r="F574" t="s">
        <v>630</v>
      </c>
      <c r="G574" t="s">
        <v>629</v>
      </c>
      <c r="H574">
        <v>-0.19187593461989999</v>
      </c>
      <c r="I574">
        <v>0.26581787426903902</v>
      </c>
      <c r="J574">
        <v>5.2814246134313902E-2</v>
      </c>
      <c r="K574">
        <v>0.103341825073568</v>
      </c>
      <c r="L574">
        <v>-3.6330336729967301</v>
      </c>
      <c r="M574">
        <v>2.5722196611082402</v>
      </c>
      <c r="N574">
        <v>6.5988534749540401E-4</v>
      </c>
      <c r="O574">
        <v>1.3122436409978001E-2</v>
      </c>
      <c r="P574">
        <v>3.0530138545515201E-3</v>
      </c>
      <c r="Q574">
        <v>4.8236707510676602E-2</v>
      </c>
      <c r="R574" t="b">
        <v>1</v>
      </c>
      <c r="S574" t="b">
        <v>1</v>
      </c>
      <c r="T574" t="b">
        <v>0</v>
      </c>
      <c r="U574" t="b">
        <v>0</v>
      </c>
    </row>
    <row r="575" spans="1:21" x14ac:dyDescent="0.2">
      <c r="A575" t="s">
        <v>22</v>
      </c>
      <c r="B575" t="s">
        <v>23</v>
      </c>
      <c r="C575" t="s">
        <v>24</v>
      </c>
      <c r="D575" t="s">
        <v>40</v>
      </c>
      <c r="E575" t="s">
        <v>90</v>
      </c>
      <c r="F575" t="s">
        <v>207</v>
      </c>
      <c r="G575" t="s">
        <v>631</v>
      </c>
      <c r="H575">
        <v>3.6615087866037302E-2</v>
      </c>
      <c r="I575">
        <v>-7.6580474795333697E-2</v>
      </c>
      <c r="J575">
        <v>0.123407847343046</v>
      </c>
      <c r="K575">
        <v>0.20733042214823599</v>
      </c>
      <c r="L575">
        <v>0.29669983436511599</v>
      </c>
      <c r="M575">
        <v>-0.36936438946996702</v>
      </c>
      <c r="N575">
        <v>0.76720437320106105</v>
      </c>
      <c r="O575">
        <v>0.71250173489880597</v>
      </c>
      <c r="P575">
        <v>0.85361704232873004</v>
      </c>
      <c r="Q575">
        <v>0.82332845930182297</v>
      </c>
      <c r="R575" t="b">
        <v>0</v>
      </c>
      <c r="S575" t="b">
        <v>0</v>
      </c>
      <c r="T575" t="b">
        <v>1</v>
      </c>
      <c r="U575" t="b">
        <v>1</v>
      </c>
    </row>
    <row r="576" spans="1:21" x14ac:dyDescent="0.2">
      <c r="A576" t="s">
        <v>22</v>
      </c>
      <c r="B576" t="s">
        <v>149</v>
      </c>
      <c r="C576" t="s">
        <v>150</v>
      </c>
      <c r="D576" t="s">
        <v>151</v>
      </c>
      <c r="E576" t="s">
        <v>197</v>
      </c>
      <c r="F576" t="s">
        <v>633</v>
      </c>
      <c r="G576" t="s">
        <v>632</v>
      </c>
      <c r="H576">
        <v>7.8796849920846193E-2</v>
      </c>
      <c r="I576">
        <v>-0.12838804495925099</v>
      </c>
      <c r="J576">
        <v>7.8890233722217401E-2</v>
      </c>
      <c r="K576">
        <v>0.13370584604260899</v>
      </c>
      <c r="L576">
        <v>0.99881628185181903</v>
      </c>
      <c r="M576">
        <v>-0.96022760978107402</v>
      </c>
      <c r="N576">
        <v>0.32388791029374903</v>
      </c>
      <c r="O576">
        <v>0.34270938250656302</v>
      </c>
      <c r="P576">
        <v>0.49019060543422499</v>
      </c>
      <c r="Q576">
        <v>0.54946757493365295</v>
      </c>
      <c r="R576" t="b">
        <v>0</v>
      </c>
      <c r="S576" t="b">
        <v>0</v>
      </c>
      <c r="T576" t="b">
        <v>1</v>
      </c>
      <c r="U576" t="b">
        <v>1</v>
      </c>
    </row>
    <row r="577" spans="1:21" x14ac:dyDescent="0.2">
      <c r="A577" t="s">
        <v>22</v>
      </c>
      <c r="B577" t="s">
        <v>23</v>
      </c>
      <c r="C577" t="s">
        <v>24</v>
      </c>
      <c r="D577" t="s">
        <v>25</v>
      </c>
      <c r="E577" t="s">
        <v>26</v>
      </c>
      <c r="F577" t="s">
        <v>229</v>
      </c>
      <c r="G577" t="s">
        <v>1099</v>
      </c>
      <c r="H577">
        <v>4.5589896346580103E-2</v>
      </c>
      <c r="I577">
        <v>-2.6518066128039499E-2</v>
      </c>
      <c r="J577">
        <v>2.4182486202327401E-2</v>
      </c>
      <c r="K577">
        <v>9.6342899658259401E-2</v>
      </c>
      <c r="L577">
        <v>1.8852443857568399</v>
      </c>
      <c r="M577">
        <v>-0.27524670963924103</v>
      </c>
      <c r="N577">
        <v>8.0322877651317404E-2</v>
      </c>
      <c r="O577">
        <v>0.78714731541184002</v>
      </c>
      <c r="P577">
        <v>0.16921044254499401</v>
      </c>
      <c r="Q577">
        <v>0.86138426282343605</v>
      </c>
      <c r="R577" t="b">
        <v>0</v>
      </c>
      <c r="S577" t="b">
        <v>0</v>
      </c>
      <c r="T577" t="b">
        <v>1</v>
      </c>
      <c r="U577" t="b">
        <v>1</v>
      </c>
    </row>
    <row r="578" spans="1:21" x14ac:dyDescent="0.2">
      <c r="A578" t="s">
        <v>22</v>
      </c>
      <c r="B578" t="s">
        <v>149</v>
      </c>
      <c r="C578" t="s">
        <v>150</v>
      </c>
      <c r="D578" t="s">
        <v>151</v>
      </c>
      <c r="E578" t="s">
        <v>512</v>
      </c>
      <c r="F578" t="s">
        <v>635</v>
      </c>
      <c r="G578" t="s">
        <v>634</v>
      </c>
      <c r="H578">
        <v>-0.105325909156527</v>
      </c>
      <c r="I578">
        <v>0.171237750708752</v>
      </c>
      <c r="J578">
        <v>7.33261393912161E-2</v>
      </c>
      <c r="K578">
        <v>0.12431834805410399</v>
      </c>
      <c r="L578">
        <v>-1.43640330761972</v>
      </c>
      <c r="M578">
        <v>1.37741333752462</v>
      </c>
      <c r="N578">
        <v>0.15699385202240099</v>
      </c>
      <c r="O578">
        <v>0.174399729259128</v>
      </c>
      <c r="P578">
        <v>0.29062838547958197</v>
      </c>
      <c r="Q578">
        <v>0.33815968723719603</v>
      </c>
      <c r="R578" t="b">
        <v>0</v>
      </c>
      <c r="S578" t="b">
        <v>0</v>
      </c>
      <c r="T578" t="b">
        <v>1</v>
      </c>
      <c r="U578" t="b">
        <v>1</v>
      </c>
    </row>
    <row r="579" spans="1:21" x14ac:dyDescent="0.2">
      <c r="A579" t="s">
        <v>22</v>
      </c>
      <c r="B579" t="s">
        <v>23</v>
      </c>
      <c r="C579" t="s">
        <v>24</v>
      </c>
      <c r="D579" t="s">
        <v>25</v>
      </c>
      <c r="E579" t="s">
        <v>26</v>
      </c>
      <c r="F579" t="s">
        <v>231</v>
      </c>
      <c r="G579" t="s">
        <v>636</v>
      </c>
      <c r="H579">
        <v>-0.172533727770384</v>
      </c>
      <c r="I579">
        <v>0.321396602643444</v>
      </c>
      <c r="J579">
        <v>7.3691650796388106E-2</v>
      </c>
      <c r="K579">
        <v>0.129226388376733</v>
      </c>
      <c r="L579">
        <v>-2.3412927503429</v>
      </c>
      <c r="M579">
        <v>2.4870818312005998</v>
      </c>
      <c r="N579">
        <v>2.1161611723948901E-2</v>
      </c>
      <c r="O579">
        <v>1.45014172744712E-2</v>
      </c>
      <c r="P579">
        <v>5.8577393282083202E-2</v>
      </c>
      <c r="Q579">
        <v>5.19634119001883E-2</v>
      </c>
      <c r="R579" t="b">
        <v>0</v>
      </c>
      <c r="S579" t="b">
        <v>0</v>
      </c>
      <c r="T579" t="b">
        <v>1</v>
      </c>
      <c r="U579" t="b">
        <v>1</v>
      </c>
    </row>
    <row r="580" spans="1:21" x14ac:dyDescent="0.2">
      <c r="A580" t="s">
        <v>22</v>
      </c>
      <c r="B580" t="s">
        <v>885</v>
      </c>
      <c r="C580" t="s">
        <v>886</v>
      </c>
      <c r="D580" t="s">
        <v>887</v>
      </c>
      <c r="E580" t="s">
        <v>888</v>
      </c>
      <c r="F580" t="s">
        <v>1101</v>
      </c>
      <c r="G580" t="s">
        <v>1100</v>
      </c>
      <c r="H580">
        <v>0.35110560723940398</v>
      </c>
      <c r="I580">
        <v>-0.61704051047994402</v>
      </c>
      <c r="J580">
        <v>5.2126819688996198E-2</v>
      </c>
      <c r="K580">
        <v>0.105872801897893</v>
      </c>
      <c r="L580">
        <v>6.7356038471980897</v>
      </c>
      <c r="M580">
        <v>-5.8281305436219002</v>
      </c>
      <c r="N580">
        <v>2.58924350543098E-6</v>
      </c>
      <c r="O580">
        <v>1.6055142499963101E-5</v>
      </c>
      <c r="P580">
        <v>2.2267494146706401E-5</v>
      </c>
      <c r="Q580">
        <v>3.00931004294181E-4</v>
      </c>
      <c r="R580" t="b">
        <v>1</v>
      </c>
      <c r="S580" t="b">
        <v>1</v>
      </c>
      <c r="T580" t="b">
        <v>0</v>
      </c>
      <c r="U580" t="b">
        <v>0</v>
      </c>
    </row>
    <row r="581" spans="1:21" x14ac:dyDescent="0.2">
      <c r="A581" t="s">
        <v>22</v>
      </c>
      <c r="B581" t="s">
        <v>149</v>
      </c>
      <c r="C581" t="s">
        <v>150</v>
      </c>
      <c r="D581" t="s">
        <v>315</v>
      </c>
      <c r="E581" t="s">
        <v>638</v>
      </c>
      <c r="F581" t="s">
        <v>639</v>
      </c>
      <c r="G581" t="s">
        <v>637</v>
      </c>
      <c r="H581">
        <v>-0.10030566218673</v>
      </c>
      <c r="I581">
        <v>0.17903496632081201</v>
      </c>
      <c r="J581">
        <v>4.6499660739358802E-2</v>
      </c>
      <c r="K581">
        <v>9.6246643713289004E-2</v>
      </c>
      <c r="L581">
        <v>-2.1571267530093601</v>
      </c>
      <c r="M581">
        <v>1.8601684112138199</v>
      </c>
      <c r="N581">
        <v>3.6254925935749499E-2</v>
      </c>
      <c r="O581">
        <v>6.9262295459407805E-2</v>
      </c>
      <c r="P581">
        <v>8.8934063285345297E-2</v>
      </c>
      <c r="Q581">
        <v>0.175801173544539</v>
      </c>
      <c r="R581" t="b">
        <v>0</v>
      </c>
      <c r="S581" t="b">
        <v>0</v>
      </c>
      <c r="T581" t="b">
        <v>1</v>
      </c>
      <c r="U581" t="b">
        <v>1</v>
      </c>
    </row>
    <row r="582" spans="1:21" x14ac:dyDescent="0.2">
      <c r="A582" t="s">
        <v>22</v>
      </c>
      <c r="B582" t="s">
        <v>23</v>
      </c>
      <c r="C582" t="s">
        <v>24</v>
      </c>
      <c r="D582" t="s">
        <v>1102</v>
      </c>
      <c r="E582" t="s">
        <v>1102</v>
      </c>
      <c r="F582" t="s">
        <v>1102</v>
      </c>
      <c r="G582" t="s">
        <v>1102</v>
      </c>
      <c r="H582">
        <v>-0.166983723500023</v>
      </c>
      <c r="I582">
        <v>0.102054074845355</v>
      </c>
      <c r="J582">
        <v>4.4590290230785701E-2</v>
      </c>
      <c r="K582">
        <v>0.10822079340676601</v>
      </c>
      <c r="L582">
        <v>-3.7448449569573699</v>
      </c>
      <c r="M582">
        <v>0.94301724865171699</v>
      </c>
      <c r="N582">
        <v>1.3720177572330401E-3</v>
      </c>
      <c r="O582">
        <v>0.35750958934937199</v>
      </c>
      <c r="P582">
        <v>5.5411324891566404E-3</v>
      </c>
      <c r="Q582">
        <v>0.562020451213744</v>
      </c>
      <c r="R582" t="b">
        <v>1</v>
      </c>
      <c r="S582" t="b">
        <v>0</v>
      </c>
      <c r="T582" t="b">
        <v>0</v>
      </c>
      <c r="U582" t="b">
        <v>1</v>
      </c>
    </row>
    <row r="583" spans="1:21" x14ac:dyDescent="0.2">
      <c r="A583" t="s">
        <v>22</v>
      </c>
      <c r="B583" t="s">
        <v>23</v>
      </c>
      <c r="C583" t="s">
        <v>24</v>
      </c>
      <c r="D583" t="s">
        <v>25</v>
      </c>
      <c r="E583" t="s">
        <v>26</v>
      </c>
      <c r="F583" t="s">
        <v>237</v>
      </c>
      <c r="G583" t="s">
        <v>640</v>
      </c>
      <c r="H583">
        <v>-0.12384389252839199</v>
      </c>
      <c r="I583">
        <v>0.28679033640683399</v>
      </c>
      <c r="J583">
        <v>4.1059369725971601E-2</v>
      </c>
      <c r="K583">
        <v>9.9315285251319205E-2</v>
      </c>
      <c r="L583">
        <v>-3.0162151381017499</v>
      </c>
      <c r="M583">
        <v>2.8876757055181002</v>
      </c>
      <c r="N583">
        <v>5.0755626220347801E-3</v>
      </c>
      <c r="O583">
        <v>7.0152034292739404E-3</v>
      </c>
      <c r="P583">
        <v>1.7097863026301501E-2</v>
      </c>
      <c r="Q583">
        <v>3.03438680875695E-2</v>
      </c>
      <c r="R583" t="b">
        <v>1</v>
      </c>
      <c r="S583" t="b">
        <v>1</v>
      </c>
      <c r="T583" t="b">
        <v>0</v>
      </c>
      <c r="U583" t="b">
        <v>0</v>
      </c>
    </row>
    <row r="584" spans="1:21" x14ac:dyDescent="0.2">
      <c r="A584" t="s">
        <v>22</v>
      </c>
      <c r="B584" t="s">
        <v>346</v>
      </c>
      <c r="C584" t="s">
        <v>347</v>
      </c>
      <c r="D584" t="s">
        <v>348</v>
      </c>
      <c r="E584" t="s">
        <v>1104</v>
      </c>
      <c r="F584" t="s">
        <v>1105</v>
      </c>
      <c r="G584" t="s">
        <v>1103</v>
      </c>
      <c r="H584">
        <v>-0.103558884948284</v>
      </c>
      <c r="I584">
        <v>2.85814643578172E-2</v>
      </c>
      <c r="J584">
        <v>2.5947439886582199E-2</v>
      </c>
      <c r="K584">
        <v>0.100318785218979</v>
      </c>
      <c r="L584">
        <v>-3.9911022205252702</v>
      </c>
      <c r="M584">
        <v>0.28490640407405998</v>
      </c>
      <c r="N584">
        <v>1.1804917037146799E-3</v>
      </c>
      <c r="O584">
        <v>0.77961180500893001</v>
      </c>
      <c r="P584">
        <v>4.9594220426174103E-3</v>
      </c>
      <c r="Q584">
        <v>0.86138426282343605</v>
      </c>
      <c r="R584" t="b">
        <v>1</v>
      </c>
      <c r="S584" t="b">
        <v>0</v>
      </c>
      <c r="T584" t="b">
        <v>0</v>
      </c>
      <c r="U584" t="b">
        <v>1</v>
      </c>
    </row>
    <row r="585" spans="1:21" x14ac:dyDescent="0.2">
      <c r="A585" t="s">
        <v>22</v>
      </c>
      <c r="B585" t="s">
        <v>23</v>
      </c>
      <c r="C585" t="s">
        <v>24</v>
      </c>
      <c r="D585" t="s">
        <v>25</v>
      </c>
      <c r="E585" t="s">
        <v>26</v>
      </c>
      <c r="F585" t="s">
        <v>239</v>
      </c>
      <c r="G585" t="s">
        <v>1106</v>
      </c>
      <c r="H585">
        <v>-5.3617942358713103E-2</v>
      </c>
      <c r="I585">
        <v>9.0624970859784895E-2</v>
      </c>
      <c r="J585">
        <v>3.3496746012110001E-2</v>
      </c>
      <c r="K585">
        <v>9.2320197398843507E-2</v>
      </c>
      <c r="L585">
        <v>-1.60069107427118</v>
      </c>
      <c r="M585">
        <v>0.98163753342364601</v>
      </c>
      <c r="N585">
        <v>0.13029136438397301</v>
      </c>
      <c r="O585">
        <v>0.34184735078848499</v>
      </c>
      <c r="P585">
        <v>0.253305817459267</v>
      </c>
      <c r="Q585">
        <v>0.54946757493365295</v>
      </c>
      <c r="R585" t="b">
        <v>0</v>
      </c>
      <c r="S585" t="b">
        <v>0</v>
      </c>
      <c r="T585" t="b">
        <v>1</v>
      </c>
      <c r="U585" t="b">
        <v>1</v>
      </c>
    </row>
    <row r="586" spans="1:21" x14ac:dyDescent="0.2">
      <c r="A586" t="s">
        <v>22</v>
      </c>
      <c r="B586" t="s">
        <v>69</v>
      </c>
      <c r="C586" t="s">
        <v>70</v>
      </c>
      <c r="D586" t="s">
        <v>71</v>
      </c>
      <c r="E586" t="s">
        <v>72</v>
      </c>
      <c r="F586" t="s">
        <v>241</v>
      </c>
      <c r="G586" t="s">
        <v>641</v>
      </c>
      <c r="H586">
        <v>-0.100346492039855</v>
      </c>
      <c r="I586">
        <v>0.17464336010589099</v>
      </c>
      <c r="J586">
        <v>5.0404290520419698E-2</v>
      </c>
      <c r="K586">
        <v>9.9970307854523197E-2</v>
      </c>
      <c r="L586">
        <v>-1.99083234787727</v>
      </c>
      <c r="M586">
        <v>1.74695230867982</v>
      </c>
      <c r="N586">
        <v>5.1217742622804499E-2</v>
      </c>
      <c r="O586">
        <v>8.5939109433970901E-2</v>
      </c>
      <c r="P586">
        <v>0.120000544414327</v>
      </c>
      <c r="Q586">
        <v>0.20524154084958199</v>
      </c>
      <c r="R586" t="b">
        <v>0</v>
      </c>
      <c r="S586" t="b">
        <v>0</v>
      </c>
      <c r="T586" t="b">
        <v>1</v>
      </c>
      <c r="U586" t="b">
        <v>1</v>
      </c>
    </row>
    <row r="587" spans="1:21" x14ac:dyDescent="0.2">
      <c r="A587" t="s">
        <v>22</v>
      </c>
      <c r="B587" t="s">
        <v>23</v>
      </c>
      <c r="C587" t="s">
        <v>24</v>
      </c>
      <c r="D587" t="s">
        <v>25</v>
      </c>
      <c r="E587" t="s">
        <v>26</v>
      </c>
      <c r="F587" t="s">
        <v>909</v>
      </c>
      <c r="G587" t="s">
        <v>1107</v>
      </c>
      <c r="H587">
        <v>-0.27740716942740601</v>
      </c>
      <c r="I587">
        <v>0.43263704057277602</v>
      </c>
      <c r="J587">
        <v>3.1725119495957001E-2</v>
      </c>
      <c r="K587">
        <v>9.2082134964161205E-2</v>
      </c>
      <c r="L587">
        <v>-8.7440858800471499</v>
      </c>
      <c r="M587">
        <v>4.6983819471731403</v>
      </c>
      <c r="N587">
        <v>7.1336907680801096E-10</v>
      </c>
      <c r="O587">
        <v>5.0894210772054599E-5</v>
      </c>
      <c r="P587">
        <v>2.37033088703025E-8</v>
      </c>
      <c r="Q587">
        <v>7.1407237902184598E-4</v>
      </c>
      <c r="R587" t="b">
        <v>1</v>
      </c>
      <c r="S587" t="b">
        <v>1</v>
      </c>
      <c r="T587" t="b">
        <v>0</v>
      </c>
      <c r="U587" t="b">
        <v>0</v>
      </c>
    </row>
    <row r="588" spans="1:21" x14ac:dyDescent="0.2">
      <c r="A588" t="s">
        <v>22</v>
      </c>
      <c r="B588" t="s">
        <v>23</v>
      </c>
      <c r="C588" t="s">
        <v>24</v>
      </c>
      <c r="D588" t="s">
        <v>40</v>
      </c>
      <c r="E588" t="s">
        <v>90</v>
      </c>
      <c r="F588" t="s">
        <v>258</v>
      </c>
      <c r="G588" t="s">
        <v>642</v>
      </c>
      <c r="H588">
        <v>-0.16833186432751701</v>
      </c>
      <c r="I588">
        <v>0.33026742253389901</v>
      </c>
      <c r="J588">
        <v>0.13631527229266999</v>
      </c>
      <c r="K588">
        <v>0.19708364554507399</v>
      </c>
      <c r="L588">
        <v>-1.23487164348032</v>
      </c>
      <c r="M588">
        <v>1.67577285076333</v>
      </c>
      <c r="N588">
        <v>0.21933155212545799</v>
      </c>
      <c r="O588">
        <v>9.6430522883359002E-2</v>
      </c>
      <c r="P588">
        <v>0.37028028776838301</v>
      </c>
      <c r="Q588">
        <v>0.224492714101068</v>
      </c>
      <c r="R588" t="b">
        <v>0</v>
      </c>
      <c r="S588" t="b">
        <v>0</v>
      </c>
      <c r="T588" t="b">
        <v>1</v>
      </c>
      <c r="U588" t="b">
        <v>1</v>
      </c>
    </row>
    <row r="589" spans="1:21" x14ac:dyDescent="0.2">
      <c r="A589" t="s">
        <v>22</v>
      </c>
      <c r="B589" t="s">
        <v>23</v>
      </c>
      <c r="C589" t="s">
        <v>24</v>
      </c>
      <c r="D589" t="s">
        <v>25</v>
      </c>
      <c r="E589" t="s">
        <v>26</v>
      </c>
      <c r="F589" t="s">
        <v>644</v>
      </c>
      <c r="G589" t="s">
        <v>643</v>
      </c>
      <c r="H589">
        <v>-0.14635814792930099</v>
      </c>
      <c r="I589">
        <v>0.193318596631288</v>
      </c>
      <c r="J589">
        <v>3.9813226199751202E-2</v>
      </c>
      <c r="K589">
        <v>9.8707115822672803E-2</v>
      </c>
      <c r="L589">
        <v>-3.6761187650302798</v>
      </c>
      <c r="M589">
        <v>1.9585071959612701</v>
      </c>
      <c r="N589">
        <v>6.52972865363387E-4</v>
      </c>
      <c r="O589">
        <v>5.6677310941148903E-2</v>
      </c>
      <c r="P589">
        <v>3.04027493363463E-3</v>
      </c>
      <c r="Q589">
        <v>0.15026628666594899</v>
      </c>
      <c r="R589" t="b">
        <v>1</v>
      </c>
      <c r="S589" t="b">
        <v>0</v>
      </c>
      <c r="T589" t="b">
        <v>0</v>
      </c>
      <c r="U589" t="b">
        <v>1</v>
      </c>
    </row>
    <row r="590" spans="1:21" x14ac:dyDescent="0.2">
      <c r="A590" t="s">
        <v>22</v>
      </c>
      <c r="B590" t="s">
        <v>23</v>
      </c>
      <c r="C590" t="s">
        <v>24</v>
      </c>
      <c r="D590" t="s">
        <v>25</v>
      </c>
      <c r="E590" t="s">
        <v>26</v>
      </c>
      <c r="F590" t="s">
        <v>646</v>
      </c>
      <c r="G590" t="s">
        <v>645</v>
      </c>
      <c r="H590">
        <v>4.6775056029485999E-2</v>
      </c>
      <c r="I590">
        <v>-8.2337388325570304E-2</v>
      </c>
      <c r="J590">
        <v>6.3906737399944694E-2</v>
      </c>
      <c r="K590">
        <v>0.11982109829452001</v>
      </c>
      <c r="L590">
        <v>0.73192683483050802</v>
      </c>
      <c r="M590">
        <v>-0.68716936747804702</v>
      </c>
      <c r="N590">
        <v>0.46680432695846202</v>
      </c>
      <c r="O590">
        <v>0.49438362573754602</v>
      </c>
      <c r="P590">
        <v>0.63308712988244098</v>
      </c>
      <c r="Q590">
        <v>0.67065188513172702</v>
      </c>
      <c r="R590" t="b">
        <v>0</v>
      </c>
      <c r="S590" t="b">
        <v>0</v>
      </c>
      <c r="T590" t="b">
        <v>1</v>
      </c>
      <c r="U590" t="b">
        <v>1</v>
      </c>
    </row>
    <row r="591" spans="1:21" x14ac:dyDescent="0.2">
      <c r="A591" t="s">
        <v>22</v>
      </c>
      <c r="B591" t="s">
        <v>23</v>
      </c>
      <c r="C591" t="s">
        <v>24</v>
      </c>
      <c r="D591" t="s">
        <v>40</v>
      </c>
      <c r="E591" t="s">
        <v>118</v>
      </c>
      <c r="F591" t="s">
        <v>269</v>
      </c>
      <c r="G591" t="s">
        <v>647</v>
      </c>
      <c r="H591">
        <v>-0.114263424652068</v>
      </c>
      <c r="I591">
        <v>0.21410642719442999</v>
      </c>
      <c r="J591">
        <v>7.2940644795177201E-2</v>
      </c>
      <c r="K591">
        <v>0.135931194675141</v>
      </c>
      <c r="L591">
        <v>-1.56652611137355</v>
      </c>
      <c r="M591">
        <v>1.5751088461049501</v>
      </c>
      <c r="N591">
        <v>0.12257374994385099</v>
      </c>
      <c r="O591">
        <v>0.120578817120454</v>
      </c>
      <c r="P591">
        <v>0.24021826061382101</v>
      </c>
      <c r="Q591">
        <v>0.26791220460502202</v>
      </c>
      <c r="R591" t="b">
        <v>0</v>
      </c>
      <c r="S591" t="b">
        <v>0</v>
      </c>
      <c r="T591" t="b">
        <v>1</v>
      </c>
      <c r="U591" t="b">
        <v>1</v>
      </c>
    </row>
    <row r="592" spans="1:21" x14ac:dyDescent="0.2">
      <c r="A592" t="s">
        <v>22</v>
      </c>
      <c r="B592" t="s">
        <v>23</v>
      </c>
      <c r="C592" t="s">
        <v>24</v>
      </c>
      <c r="D592" t="s">
        <v>40</v>
      </c>
      <c r="E592" t="s">
        <v>59</v>
      </c>
      <c r="F592" t="s">
        <v>283</v>
      </c>
      <c r="G592" t="s">
        <v>648</v>
      </c>
      <c r="H592">
        <v>2.79060335599003E-2</v>
      </c>
      <c r="I592">
        <v>-3.4808795017435203E-2</v>
      </c>
      <c r="J592">
        <v>0.112836196877194</v>
      </c>
      <c r="K592">
        <v>0.1755278028333</v>
      </c>
      <c r="L592">
        <v>0.24731455270751401</v>
      </c>
      <c r="M592">
        <v>-0.198309296052052</v>
      </c>
      <c r="N592">
        <v>0.805009880308309</v>
      </c>
      <c r="O592">
        <v>0.84307706917373904</v>
      </c>
      <c r="P592">
        <v>0.88357691066873001</v>
      </c>
      <c r="Q592">
        <v>0.89007063248206697</v>
      </c>
      <c r="R592" t="b">
        <v>0</v>
      </c>
      <c r="S592" t="b">
        <v>0</v>
      </c>
      <c r="T592" t="b">
        <v>1</v>
      </c>
      <c r="U592" t="b">
        <v>1</v>
      </c>
    </row>
    <row r="593" spans="1:21" x14ac:dyDescent="0.2">
      <c r="A593" t="s">
        <v>22</v>
      </c>
      <c r="B593" t="s">
        <v>23</v>
      </c>
      <c r="C593" t="s">
        <v>24</v>
      </c>
      <c r="D593" t="s">
        <v>40</v>
      </c>
      <c r="E593" t="s">
        <v>145</v>
      </c>
      <c r="F593" t="s">
        <v>1109</v>
      </c>
      <c r="G593" t="s">
        <v>1108</v>
      </c>
      <c r="H593">
        <v>-0.43153728527025598</v>
      </c>
      <c r="I593">
        <v>0.74297398004492199</v>
      </c>
      <c r="J593">
        <v>3.73044823490307E-2</v>
      </c>
      <c r="K593">
        <v>0.102973934507539</v>
      </c>
      <c r="L593">
        <v>-11.5679740904237</v>
      </c>
      <c r="M593">
        <v>7.2151655037569498</v>
      </c>
      <c r="N593">
        <v>8.0125667675692098E-11</v>
      </c>
      <c r="O593">
        <v>3.13539941812775E-7</v>
      </c>
      <c r="P593">
        <v>3.71683419340564E-9</v>
      </c>
      <c r="Q593">
        <v>1.6054483218328001E-5</v>
      </c>
      <c r="R593" t="b">
        <v>1</v>
      </c>
      <c r="S593" t="b">
        <v>1</v>
      </c>
      <c r="T593" t="b">
        <v>0</v>
      </c>
      <c r="U593" t="b">
        <v>0</v>
      </c>
    </row>
    <row r="594" spans="1:21" x14ac:dyDescent="0.2">
      <c r="A594" t="s">
        <v>22</v>
      </c>
      <c r="B594" t="s">
        <v>23</v>
      </c>
      <c r="C594" t="s">
        <v>85</v>
      </c>
      <c r="D594" t="s">
        <v>86</v>
      </c>
      <c r="E594" t="s">
        <v>297</v>
      </c>
      <c r="F594" t="s">
        <v>650</v>
      </c>
      <c r="G594" t="s">
        <v>649</v>
      </c>
      <c r="H594">
        <v>-0.19283749692214</v>
      </c>
      <c r="I594">
        <v>0.19442626612248601</v>
      </c>
      <c r="J594">
        <v>4.2274452500941098E-2</v>
      </c>
      <c r="K594">
        <v>9.9468358191881101E-2</v>
      </c>
      <c r="L594">
        <v>-4.5615610732710801</v>
      </c>
      <c r="M594">
        <v>1.95465442133291</v>
      </c>
      <c r="N594">
        <v>3.7647282663146999E-5</v>
      </c>
      <c r="O594">
        <v>5.6717248298379999E-2</v>
      </c>
      <c r="P594">
        <v>2.45715746667504E-4</v>
      </c>
      <c r="Q594">
        <v>0.15026628666594899</v>
      </c>
      <c r="R594" t="b">
        <v>1</v>
      </c>
      <c r="S594" t="b">
        <v>0</v>
      </c>
      <c r="T594" t="b">
        <v>0</v>
      </c>
      <c r="U594" t="b">
        <v>1</v>
      </c>
    </row>
    <row r="595" spans="1:21" x14ac:dyDescent="0.2">
      <c r="A595" t="s">
        <v>22</v>
      </c>
      <c r="B595" t="s">
        <v>23</v>
      </c>
      <c r="C595" t="s">
        <v>85</v>
      </c>
      <c r="D595" t="s">
        <v>86</v>
      </c>
      <c r="E595" t="s">
        <v>297</v>
      </c>
      <c r="F595" t="s">
        <v>298</v>
      </c>
      <c r="G595" t="s">
        <v>651</v>
      </c>
      <c r="H595">
        <v>-0.14742113593558001</v>
      </c>
      <c r="I595">
        <v>8.1798633614283203E-2</v>
      </c>
      <c r="J595">
        <v>4.6735733670960698E-2</v>
      </c>
      <c r="K595">
        <v>0.102725381840092</v>
      </c>
      <c r="L595">
        <v>-3.1543558719648499</v>
      </c>
      <c r="M595">
        <v>0.79628454184395603</v>
      </c>
      <c r="N595">
        <v>3.2410485853786399E-3</v>
      </c>
      <c r="O595">
        <v>0.43108662915906798</v>
      </c>
      <c r="P595">
        <v>1.13359163440755E-2</v>
      </c>
      <c r="Q595">
        <v>0.62400856616886902</v>
      </c>
      <c r="R595" t="b">
        <v>1</v>
      </c>
      <c r="S595" t="b">
        <v>0</v>
      </c>
      <c r="T595" t="b">
        <v>0</v>
      </c>
      <c r="U595" t="b">
        <v>1</v>
      </c>
    </row>
    <row r="596" spans="1:21" x14ac:dyDescent="0.2">
      <c r="A596" t="s">
        <v>22</v>
      </c>
      <c r="B596" t="s">
        <v>127</v>
      </c>
      <c r="C596" t="s">
        <v>128</v>
      </c>
      <c r="D596" t="s">
        <v>129</v>
      </c>
      <c r="E596" t="s">
        <v>130</v>
      </c>
      <c r="F596" t="s">
        <v>1110</v>
      </c>
      <c r="G596" t="s">
        <v>1110</v>
      </c>
      <c r="H596">
        <v>-0.132572373694259</v>
      </c>
      <c r="I596">
        <v>0.30629679026327</v>
      </c>
      <c r="J596">
        <v>6.0912916472551197E-2</v>
      </c>
      <c r="K596">
        <v>0.110066859941454</v>
      </c>
      <c r="L596">
        <v>-2.1764246628052901</v>
      </c>
      <c r="M596">
        <v>2.7828248250762599</v>
      </c>
      <c r="N596">
        <v>3.7527675453134998E-2</v>
      </c>
      <c r="O596">
        <v>9.2323655117143091E-3</v>
      </c>
      <c r="P596">
        <v>9.1138640386185105E-2</v>
      </c>
      <c r="Q596">
        <v>3.7081643895951401E-2</v>
      </c>
      <c r="R596" t="b">
        <v>0</v>
      </c>
      <c r="S596" t="b">
        <v>1</v>
      </c>
      <c r="T596" t="b">
        <v>1</v>
      </c>
      <c r="U596" t="b">
        <v>0</v>
      </c>
    </row>
    <row r="597" spans="1:21" x14ac:dyDescent="0.2">
      <c r="A597" t="s">
        <v>22</v>
      </c>
      <c r="B597" t="s">
        <v>23</v>
      </c>
      <c r="C597" t="s">
        <v>24</v>
      </c>
      <c r="D597" t="s">
        <v>40</v>
      </c>
      <c r="E597" t="s">
        <v>59</v>
      </c>
      <c r="F597" t="s">
        <v>301</v>
      </c>
      <c r="G597" t="s">
        <v>652</v>
      </c>
      <c r="H597">
        <v>-8.7398924400929501E-2</v>
      </c>
      <c r="I597">
        <v>0.131131465805046</v>
      </c>
      <c r="J597">
        <v>0.102501827486881</v>
      </c>
      <c r="K597">
        <v>0.16544740240375899</v>
      </c>
      <c r="L597">
        <v>-0.85265723103439905</v>
      </c>
      <c r="M597">
        <v>0.792587033098483</v>
      </c>
      <c r="N597">
        <v>0.39592848741432302</v>
      </c>
      <c r="O597">
        <v>0.42993301510359699</v>
      </c>
      <c r="P597">
        <v>0.56120987494367902</v>
      </c>
      <c r="Q597">
        <v>0.62384586985472801</v>
      </c>
      <c r="R597" t="b">
        <v>0</v>
      </c>
      <c r="S597" t="b">
        <v>0</v>
      </c>
      <c r="T597" t="b">
        <v>1</v>
      </c>
      <c r="U597" t="b">
        <v>1</v>
      </c>
    </row>
    <row r="598" spans="1:21" x14ac:dyDescent="0.2">
      <c r="A598" t="s">
        <v>22</v>
      </c>
      <c r="B598" t="s">
        <v>249</v>
      </c>
      <c r="C598" t="s">
        <v>250</v>
      </c>
      <c r="D598" t="s">
        <v>265</v>
      </c>
      <c r="E598" t="s">
        <v>311</v>
      </c>
      <c r="F598" t="s">
        <v>312</v>
      </c>
      <c r="G598" t="s">
        <v>1111</v>
      </c>
      <c r="H598">
        <v>0.34858407915449302</v>
      </c>
      <c r="I598">
        <v>-0.53432191013386099</v>
      </c>
      <c r="J598">
        <v>4.7893273709429397E-2</v>
      </c>
      <c r="K598">
        <v>9.9940418509519499E-2</v>
      </c>
      <c r="L598">
        <v>7.27835147100964</v>
      </c>
      <c r="M598">
        <v>-5.3464045688678601</v>
      </c>
      <c r="N598">
        <v>1.84855044945955E-6</v>
      </c>
      <c r="O598">
        <v>6.5534751202455695E-5</v>
      </c>
      <c r="P598">
        <v>1.6280606970541299E-5</v>
      </c>
      <c r="Q598">
        <v>8.5546255587491302E-4</v>
      </c>
      <c r="R598" t="b">
        <v>1</v>
      </c>
      <c r="S598" t="b">
        <v>1</v>
      </c>
      <c r="T598" t="b">
        <v>0</v>
      </c>
      <c r="U598" t="b">
        <v>0</v>
      </c>
    </row>
    <row r="599" spans="1:21" x14ac:dyDescent="0.2">
      <c r="A599" t="s">
        <v>22</v>
      </c>
      <c r="B599" t="s">
        <v>149</v>
      </c>
      <c r="C599" t="s">
        <v>150</v>
      </c>
      <c r="D599" t="s">
        <v>315</v>
      </c>
      <c r="E599" t="s">
        <v>316</v>
      </c>
      <c r="F599" t="s">
        <v>317</v>
      </c>
      <c r="G599" t="s">
        <v>653</v>
      </c>
      <c r="H599">
        <v>-6.3474096962214704E-2</v>
      </c>
      <c r="I599">
        <v>7.8371960858132902E-2</v>
      </c>
      <c r="J599">
        <v>5.4641195416412602E-2</v>
      </c>
      <c r="K599">
        <v>0.11263708323671</v>
      </c>
      <c r="L599">
        <v>-1.1616527873976401</v>
      </c>
      <c r="M599">
        <v>0.69579181745528496</v>
      </c>
      <c r="N599">
        <v>0.24910974682572301</v>
      </c>
      <c r="O599">
        <v>0.48873870617373</v>
      </c>
      <c r="P599">
        <v>0.40209394906490398</v>
      </c>
      <c r="Q599">
        <v>0.66654476532275397</v>
      </c>
      <c r="R599" t="b">
        <v>0</v>
      </c>
      <c r="S599" t="b">
        <v>0</v>
      </c>
      <c r="T599" t="b">
        <v>1</v>
      </c>
      <c r="U599" t="b">
        <v>1</v>
      </c>
    </row>
    <row r="600" spans="1:21" x14ac:dyDescent="0.2">
      <c r="A600" t="s">
        <v>22</v>
      </c>
      <c r="B600" t="s">
        <v>23</v>
      </c>
      <c r="C600" t="s">
        <v>24</v>
      </c>
      <c r="D600" t="s">
        <v>25</v>
      </c>
      <c r="E600" t="s">
        <v>26</v>
      </c>
      <c r="F600" t="s">
        <v>1113</v>
      </c>
      <c r="G600" t="s">
        <v>1112</v>
      </c>
      <c r="H600">
        <v>-0.111425256927422</v>
      </c>
      <c r="I600">
        <v>-6.3166923548878201E-3</v>
      </c>
      <c r="J600">
        <v>3.1292392426019201E-2</v>
      </c>
      <c r="K600">
        <v>8.7867063084204805E-2</v>
      </c>
      <c r="L600">
        <v>-3.5607778213459098</v>
      </c>
      <c r="M600">
        <v>-7.1889194120832306E-2</v>
      </c>
      <c r="N600">
        <v>9.7210420556661896E-4</v>
      </c>
      <c r="O600">
        <v>0.943048346107901</v>
      </c>
      <c r="P600">
        <v>4.2551387680790304E-3</v>
      </c>
      <c r="Q600">
        <v>0.96957572574525397</v>
      </c>
      <c r="R600" t="b">
        <v>1</v>
      </c>
      <c r="S600" t="b">
        <v>0</v>
      </c>
      <c r="T600" t="b">
        <v>0</v>
      </c>
      <c r="U600" t="b">
        <v>1</v>
      </c>
    </row>
    <row r="601" spans="1:21" x14ac:dyDescent="0.2">
      <c r="A601" t="s">
        <v>22</v>
      </c>
      <c r="B601" t="s">
        <v>23</v>
      </c>
      <c r="C601" t="s">
        <v>24</v>
      </c>
      <c r="D601" t="s">
        <v>25</v>
      </c>
      <c r="E601" t="s">
        <v>26</v>
      </c>
      <c r="F601" t="s">
        <v>322</v>
      </c>
      <c r="G601" t="s">
        <v>654</v>
      </c>
      <c r="H601">
        <v>-3.7732880395142797E-2</v>
      </c>
      <c r="I601">
        <v>0.114611192837339</v>
      </c>
      <c r="J601">
        <v>7.1897560242491707E-2</v>
      </c>
      <c r="K601">
        <v>0.122950327950447</v>
      </c>
      <c r="L601">
        <v>-0.52481447587205599</v>
      </c>
      <c r="M601">
        <v>0.93217476315745096</v>
      </c>
      <c r="N601">
        <v>0.60247156408814695</v>
      </c>
      <c r="O601">
        <v>0.35657413459668402</v>
      </c>
      <c r="P601">
        <v>0.742909119223781</v>
      </c>
      <c r="Q601">
        <v>0.56175795773744797</v>
      </c>
      <c r="R601" t="b">
        <v>0</v>
      </c>
      <c r="S601" t="b">
        <v>0</v>
      </c>
      <c r="T601" t="b">
        <v>1</v>
      </c>
      <c r="U601" t="b">
        <v>1</v>
      </c>
    </row>
    <row r="602" spans="1:21" x14ac:dyDescent="0.2">
      <c r="A602" t="s">
        <v>22</v>
      </c>
      <c r="B602" t="s">
        <v>23</v>
      </c>
      <c r="C602" t="s">
        <v>24</v>
      </c>
      <c r="D602" t="s">
        <v>25</v>
      </c>
      <c r="E602" t="s">
        <v>26</v>
      </c>
      <c r="F602" t="s">
        <v>655</v>
      </c>
      <c r="G602" t="s">
        <v>655</v>
      </c>
      <c r="H602">
        <v>-0.30007712139953802</v>
      </c>
      <c r="I602">
        <v>0.54856411349669898</v>
      </c>
      <c r="J602">
        <v>0.11434130252371801</v>
      </c>
      <c r="K602">
        <v>0.186721593114722</v>
      </c>
      <c r="L602">
        <v>-2.6243983125633101</v>
      </c>
      <c r="M602">
        <v>2.9378718569504798</v>
      </c>
      <c r="N602">
        <v>9.9374101805105707E-3</v>
      </c>
      <c r="O602">
        <v>4.0406946396603404E-3</v>
      </c>
      <c r="P602">
        <v>3.0650830556764701E-2</v>
      </c>
      <c r="Q602">
        <v>1.9691651877278098E-2</v>
      </c>
      <c r="R602" t="b">
        <v>1</v>
      </c>
      <c r="S602" t="b">
        <v>1</v>
      </c>
      <c r="T602" t="b">
        <v>0</v>
      </c>
      <c r="U602" t="b">
        <v>1</v>
      </c>
    </row>
    <row r="603" spans="1:21" x14ac:dyDescent="0.2">
      <c r="A603" t="s">
        <v>22</v>
      </c>
      <c r="B603" t="s">
        <v>23</v>
      </c>
      <c r="C603" t="s">
        <v>24</v>
      </c>
      <c r="D603" t="s">
        <v>40</v>
      </c>
      <c r="E603" t="s">
        <v>90</v>
      </c>
      <c r="F603" t="s">
        <v>329</v>
      </c>
      <c r="G603" t="s">
        <v>656</v>
      </c>
      <c r="H603">
        <v>-0.116963638244584</v>
      </c>
      <c r="I603">
        <v>0.18662264235471601</v>
      </c>
      <c r="J603">
        <v>8.0961174660943797E-2</v>
      </c>
      <c r="K603">
        <v>0.141226171059946</v>
      </c>
      <c r="L603">
        <v>-1.44468800921447</v>
      </c>
      <c r="M603">
        <v>1.32144517516871</v>
      </c>
      <c r="N603">
        <v>0.15131278494177899</v>
      </c>
      <c r="O603">
        <v>0.18902228320518</v>
      </c>
      <c r="P603">
        <v>0.282871662274011</v>
      </c>
      <c r="Q603">
        <v>0.35822815415779802</v>
      </c>
      <c r="R603" t="b">
        <v>0</v>
      </c>
      <c r="S603" t="b">
        <v>0</v>
      </c>
      <c r="T603" t="b">
        <v>1</v>
      </c>
      <c r="U603" t="b">
        <v>1</v>
      </c>
    </row>
    <row r="604" spans="1:21" x14ac:dyDescent="0.2">
      <c r="A604" t="s">
        <v>22</v>
      </c>
      <c r="B604" t="s">
        <v>23</v>
      </c>
      <c r="C604" t="s">
        <v>85</v>
      </c>
      <c r="D604" t="s">
        <v>86</v>
      </c>
      <c r="E604" t="s">
        <v>1115</v>
      </c>
      <c r="F604" t="s">
        <v>1114</v>
      </c>
      <c r="G604" t="s">
        <v>1114</v>
      </c>
      <c r="H604">
        <v>-0.197702934416703</v>
      </c>
      <c r="I604">
        <v>0.110039716406392</v>
      </c>
      <c r="J604">
        <v>2.2817409842015E-2</v>
      </c>
      <c r="K604">
        <v>8.82922582448009E-2</v>
      </c>
      <c r="L604">
        <v>-8.66456516254798</v>
      </c>
      <c r="M604">
        <v>1.2463121749734101</v>
      </c>
      <c r="N604">
        <v>1.5308126622284201E-8</v>
      </c>
      <c r="O604">
        <v>0.225758047257617</v>
      </c>
      <c r="P604">
        <v>3.0753526781903999E-7</v>
      </c>
      <c r="Q604">
        <v>0.411543971434709</v>
      </c>
      <c r="R604" t="b">
        <v>1</v>
      </c>
      <c r="S604" t="b">
        <v>0</v>
      </c>
      <c r="T604" t="b">
        <v>0</v>
      </c>
      <c r="U604" t="b">
        <v>1</v>
      </c>
    </row>
    <row r="605" spans="1:21" x14ac:dyDescent="0.2">
      <c r="A605" t="s">
        <v>22</v>
      </c>
      <c r="B605" t="s">
        <v>23</v>
      </c>
      <c r="C605" t="s">
        <v>24</v>
      </c>
      <c r="D605" t="s">
        <v>25</v>
      </c>
      <c r="E605" t="s">
        <v>26</v>
      </c>
      <c r="F605" t="s">
        <v>947</v>
      </c>
      <c r="G605" t="s">
        <v>1116</v>
      </c>
      <c r="H605">
        <v>3.2738974639801001E-2</v>
      </c>
      <c r="I605">
        <v>-0.160634084442078</v>
      </c>
      <c r="J605">
        <v>3.7525402375938703E-2</v>
      </c>
      <c r="K605">
        <v>9.2712950006256595E-2</v>
      </c>
      <c r="L605">
        <v>0.87244833011552902</v>
      </c>
      <c r="M605">
        <v>-1.7325959796472601</v>
      </c>
      <c r="N605">
        <v>0.387809650194332</v>
      </c>
      <c r="O605">
        <v>9.0335331625064894E-2</v>
      </c>
      <c r="P605">
        <v>0.55695256245983604</v>
      </c>
      <c r="Q605">
        <v>0.21165104941641799</v>
      </c>
      <c r="R605" t="b">
        <v>0</v>
      </c>
      <c r="S605" t="b">
        <v>0</v>
      </c>
      <c r="T605" t="b">
        <v>1</v>
      </c>
      <c r="U605" t="b">
        <v>1</v>
      </c>
    </row>
    <row r="606" spans="1:21" x14ac:dyDescent="0.2">
      <c r="A606" t="s">
        <v>22</v>
      </c>
      <c r="B606" t="s">
        <v>53</v>
      </c>
      <c r="C606" t="s">
        <v>54</v>
      </c>
      <c r="D606" t="s">
        <v>243</v>
      </c>
      <c r="E606" t="s">
        <v>658</v>
      </c>
      <c r="F606" t="s">
        <v>659</v>
      </c>
      <c r="G606" t="s">
        <v>657</v>
      </c>
      <c r="H606">
        <v>-0.172058761333162</v>
      </c>
      <c r="I606">
        <v>0.44677303365654703</v>
      </c>
      <c r="J606">
        <v>5.25616203441285E-2</v>
      </c>
      <c r="K606">
        <v>0.110970239729503</v>
      </c>
      <c r="L606">
        <v>-3.2734676025333398</v>
      </c>
      <c r="M606">
        <v>4.0260617147947402</v>
      </c>
      <c r="N606">
        <v>2.6126804288948602E-3</v>
      </c>
      <c r="O606">
        <v>3.3975857711511498E-4</v>
      </c>
      <c r="P606">
        <v>9.5018377787171194E-3</v>
      </c>
      <c r="Q606">
        <v>3.0288234130627901E-3</v>
      </c>
      <c r="R606" t="b">
        <v>1</v>
      </c>
      <c r="S606" t="b">
        <v>1</v>
      </c>
      <c r="T606" t="b">
        <v>0</v>
      </c>
      <c r="U606" t="b">
        <v>0</v>
      </c>
    </row>
    <row r="607" spans="1:21" x14ac:dyDescent="0.2">
      <c r="A607" t="s">
        <v>22</v>
      </c>
      <c r="B607" t="s">
        <v>23</v>
      </c>
      <c r="C607" t="s">
        <v>24</v>
      </c>
      <c r="D607" t="s">
        <v>136</v>
      </c>
      <c r="E607" t="s">
        <v>137</v>
      </c>
      <c r="F607" t="s">
        <v>1118</v>
      </c>
      <c r="G607" t="s">
        <v>1117</v>
      </c>
      <c r="H607">
        <v>-8.6354478660049097E-2</v>
      </c>
      <c r="I607">
        <v>-4.3080440091881902E-2</v>
      </c>
      <c r="J607">
        <v>3.2662270964935E-2</v>
      </c>
      <c r="K607">
        <v>9.1435497856156497E-2</v>
      </c>
      <c r="L607">
        <v>-2.6438602126825801</v>
      </c>
      <c r="M607">
        <v>-0.47115661971518702</v>
      </c>
      <c r="N607">
        <v>1.6501547142464199E-2</v>
      </c>
      <c r="O607">
        <v>0.643188817448059</v>
      </c>
      <c r="P607">
        <v>4.7490673075359403E-2</v>
      </c>
      <c r="Q607">
        <v>0.773307607819952</v>
      </c>
      <c r="R607" t="b">
        <v>1</v>
      </c>
      <c r="S607" t="b">
        <v>0</v>
      </c>
      <c r="T607" t="b">
        <v>0</v>
      </c>
      <c r="U607" t="b">
        <v>1</v>
      </c>
    </row>
    <row r="608" spans="1:21" x14ac:dyDescent="0.2">
      <c r="A608" t="s">
        <v>22</v>
      </c>
      <c r="B608" t="s">
        <v>23</v>
      </c>
      <c r="C608" t="s">
        <v>24</v>
      </c>
      <c r="D608" t="s">
        <v>25</v>
      </c>
      <c r="E608" t="s">
        <v>26</v>
      </c>
      <c r="F608" t="s">
        <v>1120</v>
      </c>
      <c r="G608" t="s">
        <v>1119</v>
      </c>
      <c r="H608">
        <v>9.5953825444792303E-3</v>
      </c>
      <c r="I608">
        <v>6.5501950284715907E-2</v>
      </c>
      <c r="J608">
        <v>3.49506171771281E-2</v>
      </c>
      <c r="K608">
        <v>9.3212340256991405E-2</v>
      </c>
      <c r="L608">
        <v>0.27454114746673203</v>
      </c>
      <c r="M608">
        <v>0.70271758121428396</v>
      </c>
      <c r="N608">
        <v>0.78679492065381995</v>
      </c>
      <c r="O608">
        <v>0.49122084587260401</v>
      </c>
      <c r="P608">
        <v>0.86880224622045599</v>
      </c>
      <c r="Q608">
        <v>0.66868238050814499</v>
      </c>
      <c r="R608" t="b">
        <v>0</v>
      </c>
      <c r="S608" t="b">
        <v>0</v>
      </c>
      <c r="T608" t="b">
        <v>1</v>
      </c>
      <c r="U608" t="b">
        <v>1</v>
      </c>
    </row>
    <row r="609" spans="1:21" x14ac:dyDescent="0.2">
      <c r="A609" t="s">
        <v>22</v>
      </c>
      <c r="B609" t="s">
        <v>346</v>
      </c>
      <c r="C609" t="s">
        <v>347</v>
      </c>
      <c r="D609" t="s">
        <v>348</v>
      </c>
      <c r="E609" t="s">
        <v>349</v>
      </c>
      <c r="F609" t="s">
        <v>350</v>
      </c>
      <c r="G609" t="s">
        <v>1121</v>
      </c>
      <c r="H609">
        <v>-5.8858828122870903E-2</v>
      </c>
      <c r="I609">
        <v>0.12604750181982199</v>
      </c>
      <c r="J609">
        <v>4.4771896517076498E-2</v>
      </c>
      <c r="K609">
        <v>9.7555393658994793E-2</v>
      </c>
      <c r="L609">
        <v>-1.3146378130401799</v>
      </c>
      <c r="M609">
        <v>1.2920608189068601</v>
      </c>
      <c r="N609">
        <v>0.203508398311048</v>
      </c>
      <c r="O609">
        <v>0.211067040014492</v>
      </c>
      <c r="P609">
        <v>0.353050127761525</v>
      </c>
      <c r="Q609">
        <v>0.39071491997654101</v>
      </c>
      <c r="R609" t="b">
        <v>0</v>
      </c>
      <c r="S609" t="b">
        <v>0</v>
      </c>
      <c r="T609" t="b">
        <v>1</v>
      </c>
      <c r="U609" t="b">
        <v>1</v>
      </c>
    </row>
    <row r="610" spans="1:21" x14ac:dyDescent="0.2">
      <c r="A610" t="s">
        <v>22</v>
      </c>
      <c r="B610" t="s">
        <v>23</v>
      </c>
      <c r="C610" t="s">
        <v>24</v>
      </c>
      <c r="D610" t="s">
        <v>25</v>
      </c>
      <c r="E610" t="s">
        <v>26</v>
      </c>
      <c r="F610" t="s">
        <v>661</v>
      </c>
      <c r="G610" t="s">
        <v>660</v>
      </c>
      <c r="H610">
        <v>-1.0225391955338101E-2</v>
      </c>
      <c r="I610">
        <v>5.9617584127632503E-2</v>
      </c>
      <c r="J610">
        <v>8.7934512260579994E-2</v>
      </c>
      <c r="K610">
        <v>0.14784092160289</v>
      </c>
      <c r="L610">
        <v>-0.116284172078385</v>
      </c>
      <c r="M610">
        <v>0.40325495459077998</v>
      </c>
      <c r="N610">
        <v>0.90767279426931602</v>
      </c>
      <c r="O610">
        <v>0.68766682696195802</v>
      </c>
      <c r="P610">
        <v>0.94830626018932396</v>
      </c>
      <c r="Q610">
        <v>0.80687712762310004</v>
      </c>
      <c r="R610" t="b">
        <v>0</v>
      </c>
      <c r="S610" t="b">
        <v>0</v>
      </c>
      <c r="T610" t="b">
        <v>1</v>
      </c>
      <c r="U610" t="b">
        <v>1</v>
      </c>
    </row>
    <row r="611" spans="1:21" x14ac:dyDescent="0.2">
      <c r="A611" t="s">
        <v>22</v>
      </c>
      <c r="B611" t="s">
        <v>23</v>
      </c>
      <c r="C611" t="s">
        <v>24</v>
      </c>
      <c r="D611" t="s">
        <v>40</v>
      </c>
      <c r="E611" t="s">
        <v>90</v>
      </c>
      <c r="F611" t="s">
        <v>352</v>
      </c>
      <c r="G611" t="s">
        <v>662</v>
      </c>
      <c r="H611">
        <v>-0.12568652616462</v>
      </c>
      <c r="I611">
        <v>0.25762548553418202</v>
      </c>
      <c r="J611">
        <v>0.118265336399853</v>
      </c>
      <c r="K611">
        <v>0.17833814783934401</v>
      </c>
      <c r="L611">
        <v>-1.0627503374249601</v>
      </c>
      <c r="M611">
        <v>1.44458989092039</v>
      </c>
      <c r="N611">
        <v>0.28973805940500302</v>
      </c>
      <c r="O611">
        <v>0.15082355003664</v>
      </c>
      <c r="P611">
        <v>0.45193952517533797</v>
      </c>
      <c r="Q611">
        <v>0.30663444997603101</v>
      </c>
      <c r="R611" t="b">
        <v>0</v>
      </c>
      <c r="S611" t="b">
        <v>0</v>
      </c>
      <c r="T611" t="b">
        <v>1</v>
      </c>
      <c r="U611" t="b">
        <v>1</v>
      </c>
    </row>
    <row r="612" spans="1:21" x14ac:dyDescent="0.2">
      <c r="A612" t="s">
        <v>22</v>
      </c>
      <c r="B612" t="s">
        <v>23</v>
      </c>
      <c r="C612" t="s">
        <v>24</v>
      </c>
      <c r="D612" t="s">
        <v>40</v>
      </c>
      <c r="E612" t="s">
        <v>90</v>
      </c>
      <c r="F612" t="s">
        <v>663</v>
      </c>
      <c r="G612" t="s">
        <v>663</v>
      </c>
      <c r="H612">
        <v>3.77415436491714E-2</v>
      </c>
      <c r="I612">
        <v>-0.10584061123663099</v>
      </c>
      <c r="J612">
        <v>9.2674524982218301E-2</v>
      </c>
      <c r="K612">
        <v>0.15512138419504301</v>
      </c>
      <c r="L612">
        <v>0.407248309677475</v>
      </c>
      <c r="M612">
        <v>-0.68230832122766505</v>
      </c>
      <c r="N612">
        <v>0.68453928803837005</v>
      </c>
      <c r="O612">
        <v>0.49633744166383598</v>
      </c>
      <c r="P612">
        <v>0.79935817820455002</v>
      </c>
      <c r="Q612">
        <v>0.67065188513172702</v>
      </c>
      <c r="R612" t="b">
        <v>0</v>
      </c>
      <c r="S612" t="b">
        <v>0</v>
      </c>
      <c r="T612" t="b">
        <v>1</v>
      </c>
      <c r="U612" t="b">
        <v>1</v>
      </c>
    </row>
    <row r="613" spans="1:21" x14ac:dyDescent="0.2">
      <c r="A613" t="s">
        <v>22</v>
      </c>
      <c r="B613" t="s">
        <v>249</v>
      </c>
      <c r="C613" t="s">
        <v>250</v>
      </c>
      <c r="D613" t="s">
        <v>251</v>
      </c>
      <c r="E613" t="s">
        <v>252</v>
      </c>
      <c r="F613" t="s">
        <v>665</v>
      </c>
      <c r="G613" t="s">
        <v>664</v>
      </c>
      <c r="H613">
        <v>2.1660614529605101E-2</v>
      </c>
      <c r="I613">
        <v>-9.7960712670142197E-2</v>
      </c>
      <c r="J613">
        <v>6.1194450463478697E-2</v>
      </c>
      <c r="K613">
        <v>0.112357567971745</v>
      </c>
      <c r="L613">
        <v>0.35396370693012802</v>
      </c>
      <c r="M613">
        <v>-0.87186572687988895</v>
      </c>
      <c r="N613">
        <v>0.724285814466612</v>
      </c>
      <c r="O613">
        <v>0.38585863360891998</v>
      </c>
      <c r="P613">
        <v>0.82610822156167796</v>
      </c>
      <c r="Q613">
        <v>0.59381612877499002</v>
      </c>
      <c r="R613" t="b">
        <v>0</v>
      </c>
      <c r="S613" t="b">
        <v>0</v>
      </c>
      <c r="T613" t="b">
        <v>1</v>
      </c>
      <c r="U613" t="b">
        <v>1</v>
      </c>
    </row>
    <row r="614" spans="1:21" x14ac:dyDescent="0.2">
      <c r="A614" t="s">
        <v>22</v>
      </c>
      <c r="B614" t="s">
        <v>46</v>
      </c>
      <c r="C614" t="s">
        <v>47</v>
      </c>
      <c r="D614" t="s">
        <v>48</v>
      </c>
      <c r="E614" t="s">
        <v>359</v>
      </c>
      <c r="F614" t="s">
        <v>360</v>
      </c>
      <c r="G614" t="s">
        <v>1122</v>
      </c>
      <c r="H614">
        <v>-0.106283707346287</v>
      </c>
      <c r="I614">
        <v>0.37581782503463201</v>
      </c>
      <c r="J614">
        <v>4.2622415266323203E-2</v>
      </c>
      <c r="K614">
        <v>9.4604631892410404E-2</v>
      </c>
      <c r="L614">
        <v>-2.4936106197215899</v>
      </c>
      <c r="M614">
        <v>3.9725097758641699</v>
      </c>
      <c r="N614">
        <v>2.6911014157297301E-2</v>
      </c>
      <c r="O614">
        <v>1.5924639990692201E-3</v>
      </c>
      <c r="P614">
        <v>7.1795442879504706E-2</v>
      </c>
      <c r="Q614">
        <v>9.3127294665567694E-3</v>
      </c>
      <c r="R614" t="b">
        <v>0</v>
      </c>
      <c r="S614" t="b">
        <v>1</v>
      </c>
      <c r="T614" t="b">
        <v>1</v>
      </c>
      <c r="U614" t="b">
        <v>0</v>
      </c>
    </row>
    <row r="615" spans="1:21" x14ac:dyDescent="0.2">
      <c r="A615" t="s">
        <v>22</v>
      </c>
      <c r="B615" t="s">
        <v>53</v>
      </c>
      <c r="C615" t="s">
        <v>54</v>
      </c>
      <c r="D615" t="s">
        <v>368</v>
      </c>
      <c r="E615" t="s">
        <v>369</v>
      </c>
      <c r="F615" t="s">
        <v>370</v>
      </c>
      <c r="G615" t="s">
        <v>666</v>
      </c>
      <c r="H615">
        <v>-3.3741967577207398E-2</v>
      </c>
      <c r="I615">
        <v>8.7381922795891701E-2</v>
      </c>
      <c r="J615">
        <v>9.3296340146008003E-2</v>
      </c>
      <c r="K615">
        <v>0.15508273167658801</v>
      </c>
      <c r="L615">
        <v>-0.36166442889829897</v>
      </c>
      <c r="M615">
        <v>0.56345359571122</v>
      </c>
      <c r="N615">
        <v>0.71831601964173897</v>
      </c>
      <c r="O615">
        <v>0.57430497606235698</v>
      </c>
      <c r="P615">
        <v>0.82302352720707095</v>
      </c>
      <c r="Q615">
        <v>0.72758568024537795</v>
      </c>
      <c r="R615" t="b">
        <v>0</v>
      </c>
      <c r="S615" t="b">
        <v>0</v>
      </c>
      <c r="T615" t="b">
        <v>1</v>
      </c>
      <c r="U615" t="b">
        <v>1</v>
      </c>
    </row>
    <row r="616" spans="1:21" x14ac:dyDescent="0.2">
      <c r="A616" t="s">
        <v>22</v>
      </c>
      <c r="B616" t="s">
        <v>46</v>
      </c>
      <c r="C616" t="s">
        <v>47</v>
      </c>
      <c r="D616" t="s">
        <v>48</v>
      </c>
      <c r="E616" t="s">
        <v>64</v>
      </c>
      <c r="F616" t="s">
        <v>379</v>
      </c>
      <c r="G616" t="s">
        <v>667</v>
      </c>
      <c r="H616">
        <v>-6.3115656982285898E-2</v>
      </c>
      <c r="I616">
        <v>0.16109050570035599</v>
      </c>
      <c r="J616">
        <v>0.15396559980854599</v>
      </c>
      <c r="K616">
        <v>0.21513233349517</v>
      </c>
      <c r="L616">
        <v>-0.40993349852674399</v>
      </c>
      <c r="M616">
        <v>0.74879727785769001</v>
      </c>
      <c r="N616">
        <v>0.68248132504122305</v>
      </c>
      <c r="O616">
        <v>0.45523560302206101</v>
      </c>
      <c r="P616">
        <v>0.79865450891531398</v>
      </c>
      <c r="Q616">
        <v>0.64118925974783503</v>
      </c>
      <c r="R616" t="b">
        <v>0</v>
      </c>
      <c r="S616" t="b">
        <v>0</v>
      </c>
      <c r="T616" t="b">
        <v>1</v>
      </c>
      <c r="U616" t="b">
        <v>1</v>
      </c>
    </row>
    <row r="617" spans="1:21" x14ac:dyDescent="0.2">
      <c r="A617" t="s">
        <v>22</v>
      </c>
      <c r="B617" t="s">
        <v>46</v>
      </c>
      <c r="C617" t="s">
        <v>47</v>
      </c>
      <c r="D617" t="s">
        <v>48</v>
      </c>
      <c r="E617" t="s">
        <v>64</v>
      </c>
      <c r="F617" t="s">
        <v>409</v>
      </c>
      <c r="G617" t="s">
        <v>668</v>
      </c>
      <c r="H617">
        <v>0.10057869455407401</v>
      </c>
      <c r="I617">
        <v>-9.1049539970682006E-2</v>
      </c>
      <c r="J617">
        <v>9.1819342619802805E-2</v>
      </c>
      <c r="K617">
        <v>0.148698854181922</v>
      </c>
      <c r="L617">
        <v>1.09539767639745</v>
      </c>
      <c r="M617">
        <v>-0.61230828220969202</v>
      </c>
      <c r="N617">
        <v>0.27930230171098702</v>
      </c>
      <c r="O617">
        <v>0.54348539454932498</v>
      </c>
      <c r="P617">
        <v>0.44097188455881597</v>
      </c>
      <c r="Q617">
        <v>0.71071166979527101</v>
      </c>
      <c r="R617" t="b">
        <v>0</v>
      </c>
      <c r="S617" t="b">
        <v>0</v>
      </c>
      <c r="T617" t="b">
        <v>1</v>
      </c>
      <c r="U617" t="b">
        <v>1</v>
      </c>
    </row>
    <row r="618" spans="1:21" x14ac:dyDescent="0.2">
      <c r="A618" t="s">
        <v>22</v>
      </c>
      <c r="B618" t="s">
        <v>346</v>
      </c>
      <c r="C618" t="s">
        <v>347</v>
      </c>
      <c r="D618" t="s">
        <v>348</v>
      </c>
      <c r="E618" t="s">
        <v>1124</v>
      </c>
      <c r="F618" t="s">
        <v>1123</v>
      </c>
      <c r="G618" t="s">
        <v>1123</v>
      </c>
      <c r="H618">
        <v>-0.28478216973731102</v>
      </c>
      <c r="I618">
        <v>0.55319366196289999</v>
      </c>
      <c r="J618">
        <v>2.77804796508067E-2</v>
      </c>
      <c r="K618">
        <v>9.14008562468413E-2</v>
      </c>
      <c r="L618">
        <v>-10.251161006467401</v>
      </c>
      <c r="M618">
        <v>6.0523903678639597</v>
      </c>
      <c r="N618">
        <v>6.08865005756414E-9</v>
      </c>
      <c r="O618">
        <v>1.0125149071228E-5</v>
      </c>
      <c r="P618">
        <v>1.3487282400240601E-7</v>
      </c>
      <c r="Q618">
        <v>2.1769070503140301E-4</v>
      </c>
      <c r="R618" t="b">
        <v>1</v>
      </c>
      <c r="S618" t="b">
        <v>1</v>
      </c>
      <c r="T618" t="b">
        <v>0</v>
      </c>
      <c r="U618" t="b">
        <v>0</v>
      </c>
    </row>
    <row r="619" spans="1:21" x14ac:dyDescent="0.2">
      <c r="A619" t="s">
        <v>22</v>
      </c>
      <c r="B619" t="s">
        <v>23</v>
      </c>
      <c r="C619" t="s">
        <v>24</v>
      </c>
      <c r="D619" t="s">
        <v>40</v>
      </c>
      <c r="E619" t="s">
        <v>59</v>
      </c>
      <c r="F619" t="s">
        <v>1126</v>
      </c>
      <c r="G619" t="s">
        <v>1125</v>
      </c>
      <c r="H619">
        <v>-0.1526638522713</v>
      </c>
      <c r="I619">
        <v>-4.1601981904044801E-2</v>
      </c>
      <c r="J619">
        <v>2.9431238441202601E-2</v>
      </c>
      <c r="K619">
        <v>9.3489193208009594E-2</v>
      </c>
      <c r="L619">
        <v>-5.1871365378079402</v>
      </c>
      <c r="M619">
        <v>-0.44499241544936802</v>
      </c>
      <c r="N619">
        <v>8.9907381199401802E-5</v>
      </c>
      <c r="O619">
        <v>0.66228642002462401</v>
      </c>
      <c r="P619">
        <v>5.4315946823770803E-4</v>
      </c>
      <c r="Q619">
        <v>0.789773854874389</v>
      </c>
      <c r="R619" t="b">
        <v>1</v>
      </c>
      <c r="S619" t="b">
        <v>0</v>
      </c>
      <c r="T619" t="b">
        <v>0</v>
      </c>
      <c r="U619" t="b">
        <v>1</v>
      </c>
    </row>
    <row r="620" spans="1:21" x14ac:dyDescent="0.2">
      <c r="A620" t="s">
        <v>22</v>
      </c>
      <c r="B620" t="s">
        <v>46</v>
      </c>
      <c r="C620" t="s">
        <v>47</v>
      </c>
      <c r="D620" t="s">
        <v>48</v>
      </c>
      <c r="E620" t="s">
        <v>417</v>
      </c>
      <c r="F620" t="s">
        <v>418</v>
      </c>
      <c r="G620" t="s">
        <v>669</v>
      </c>
      <c r="H620">
        <v>-0.11212078242259201</v>
      </c>
      <c r="I620">
        <v>0.31869034756743198</v>
      </c>
      <c r="J620">
        <v>0.117186655911639</v>
      </c>
      <c r="K620">
        <v>0.17830187192678701</v>
      </c>
      <c r="L620">
        <v>-0.95677090151913502</v>
      </c>
      <c r="M620">
        <v>1.78736400310082</v>
      </c>
      <c r="N620">
        <v>0.34167728671814801</v>
      </c>
      <c r="O620">
        <v>7.7813668153131094E-2</v>
      </c>
      <c r="P620">
        <v>0.51181577170279902</v>
      </c>
      <c r="Q620">
        <v>0.191521183232117</v>
      </c>
      <c r="R620" t="b">
        <v>0</v>
      </c>
      <c r="S620" t="b">
        <v>0</v>
      </c>
      <c r="T620" t="b">
        <v>1</v>
      </c>
      <c r="U620" t="b">
        <v>1</v>
      </c>
    </row>
    <row r="621" spans="1:21" x14ac:dyDescent="0.2">
      <c r="A621" t="s">
        <v>22</v>
      </c>
      <c r="B621" t="s">
        <v>46</v>
      </c>
      <c r="C621" t="s">
        <v>47</v>
      </c>
      <c r="D621" t="s">
        <v>48</v>
      </c>
      <c r="E621" t="s">
        <v>49</v>
      </c>
      <c r="F621" t="s">
        <v>670</v>
      </c>
      <c r="G621" t="s">
        <v>670</v>
      </c>
      <c r="H621">
        <v>-0.207716065329105</v>
      </c>
      <c r="I621">
        <v>0.35080238649358197</v>
      </c>
      <c r="J621">
        <v>6.1369360941754603E-2</v>
      </c>
      <c r="K621">
        <v>0.12581848959092201</v>
      </c>
      <c r="L621">
        <v>-3.3846867906323501</v>
      </c>
      <c r="M621">
        <v>2.7881624364921098</v>
      </c>
      <c r="N621">
        <v>1.6988012878639E-3</v>
      </c>
      <c r="O621">
        <v>8.3214792379357905E-3</v>
      </c>
      <c r="P621">
        <v>6.6054454331303603E-3</v>
      </c>
      <c r="Q621">
        <v>3.4367239112604898E-2</v>
      </c>
      <c r="R621" t="b">
        <v>1</v>
      </c>
      <c r="S621" t="b">
        <v>1</v>
      </c>
      <c r="T621" t="b">
        <v>0</v>
      </c>
      <c r="U621" t="b">
        <v>0</v>
      </c>
    </row>
    <row r="622" spans="1:21" x14ac:dyDescent="0.2">
      <c r="A622" t="s">
        <v>22</v>
      </c>
      <c r="B622" t="s">
        <v>23</v>
      </c>
      <c r="C622" t="s">
        <v>24</v>
      </c>
      <c r="D622" t="s">
        <v>25</v>
      </c>
      <c r="E622" t="s">
        <v>26</v>
      </c>
      <c r="F622" t="s">
        <v>427</v>
      </c>
      <c r="G622" t="s">
        <v>671</v>
      </c>
      <c r="H622">
        <v>-9.9524786896178392E-3</v>
      </c>
      <c r="I622">
        <v>-4.6049154588090301E-2</v>
      </c>
      <c r="J622">
        <v>8.4567622086238706E-2</v>
      </c>
      <c r="K622">
        <v>0.135223010371815</v>
      </c>
      <c r="L622">
        <v>-0.117686632828208</v>
      </c>
      <c r="M622">
        <v>-0.34054229721311102</v>
      </c>
      <c r="N622">
        <v>0.90658114961937897</v>
      </c>
      <c r="O622">
        <v>0.73425069221254902</v>
      </c>
      <c r="P622">
        <v>0.94830626018932396</v>
      </c>
      <c r="Q622">
        <v>0.83865196251151997</v>
      </c>
      <c r="R622" t="b">
        <v>0</v>
      </c>
      <c r="S622" t="b">
        <v>0</v>
      </c>
      <c r="T622" t="b">
        <v>1</v>
      </c>
      <c r="U622" t="b">
        <v>1</v>
      </c>
    </row>
    <row r="623" spans="1:21" x14ac:dyDescent="0.2">
      <c r="A623" t="s">
        <v>22</v>
      </c>
      <c r="B623" t="s">
        <v>249</v>
      </c>
      <c r="C623" t="s">
        <v>431</v>
      </c>
      <c r="D623" t="s">
        <v>432</v>
      </c>
      <c r="E623" t="s">
        <v>433</v>
      </c>
      <c r="F623" t="s">
        <v>434</v>
      </c>
      <c r="G623" t="s">
        <v>672</v>
      </c>
      <c r="H623">
        <v>0.36124240083002201</v>
      </c>
      <c r="I623">
        <v>-0.70109111394764301</v>
      </c>
      <c r="J623">
        <v>9.85207678618292E-2</v>
      </c>
      <c r="K623">
        <v>0.17070328613562</v>
      </c>
      <c r="L623">
        <v>3.66666245777385</v>
      </c>
      <c r="M623">
        <v>-4.1070745023071398</v>
      </c>
      <c r="N623">
        <v>4.5995207936009902E-4</v>
      </c>
      <c r="O623">
        <v>1.02241785554468E-4</v>
      </c>
      <c r="P623">
        <v>2.1975488236093601E-3</v>
      </c>
      <c r="Q623">
        <v>1.24564575400526E-3</v>
      </c>
      <c r="R623" t="b">
        <v>1</v>
      </c>
      <c r="S623" t="b">
        <v>1</v>
      </c>
      <c r="T623" t="b">
        <v>0</v>
      </c>
      <c r="U623" t="b">
        <v>0</v>
      </c>
    </row>
    <row r="624" spans="1:21" x14ac:dyDescent="0.2">
      <c r="A624" t="s">
        <v>22</v>
      </c>
      <c r="B624" t="s">
        <v>23</v>
      </c>
      <c r="C624" t="s">
        <v>85</v>
      </c>
      <c r="D624" t="s">
        <v>86</v>
      </c>
      <c r="E624" t="s">
        <v>297</v>
      </c>
      <c r="F624" t="s">
        <v>674</v>
      </c>
      <c r="G624" t="s">
        <v>673</v>
      </c>
      <c r="H624">
        <v>-0.18737053246495899</v>
      </c>
      <c r="I624">
        <v>0.292848724712091</v>
      </c>
      <c r="J624">
        <v>7.2077108265314702E-2</v>
      </c>
      <c r="K624">
        <v>0.13948299950072299</v>
      </c>
      <c r="L624">
        <v>-2.5995844863150102</v>
      </c>
      <c r="M624">
        <v>2.0995298764748198</v>
      </c>
      <c r="N624">
        <v>1.1731743287427701E-2</v>
      </c>
      <c r="O624">
        <v>3.9984726250296698E-2</v>
      </c>
      <c r="P624">
        <v>3.52917874202043E-2</v>
      </c>
      <c r="Q624">
        <v>0.116449541390306</v>
      </c>
      <c r="R624" t="b">
        <v>1</v>
      </c>
      <c r="S624" t="b">
        <v>0</v>
      </c>
      <c r="T624" t="b">
        <v>0</v>
      </c>
      <c r="U624" t="b">
        <v>1</v>
      </c>
    </row>
    <row r="625" spans="1:21" x14ac:dyDescent="0.2">
      <c r="A625" t="s">
        <v>22</v>
      </c>
      <c r="B625" t="s">
        <v>149</v>
      </c>
      <c r="C625" t="s">
        <v>150</v>
      </c>
      <c r="D625" t="s">
        <v>151</v>
      </c>
      <c r="E625" t="s">
        <v>197</v>
      </c>
      <c r="F625" t="s">
        <v>676</v>
      </c>
      <c r="G625" t="s">
        <v>675</v>
      </c>
      <c r="H625">
        <v>-7.6074317296279503E-2</v>
      </c>
      <c r="I625">
        <v>8.4493360913354104E-2</v>
      </c>
      <c r="J625">
        <v>5.9711576161275003E-2</v>
      </c>
      <c r="K625">
        <v>0.109627372987672</v>
      </c>
      <c r="L625">
        <v>-1.2740296302145899</v>
      </c>
      <c r="M625">
        <v>0.77073233272547403</v>
      </c>
      <c r="N625">
        <v>0.20791504264790001</v>
      </c>
      <c r="O625">
        <v>0.44410528151276002</v>
      </c>
      <c r="P625">
        <v>0.35761387335438799</v>
      </c>
      <c r="Q625">
        <v>0.63159719997242803</v>
      </c>
      <c r="R625" t="b">
        <v>0</v>
      </c>
      <c r="S625" t="b">
        <v>0</v>
      </c>
      <c r="T625" t="b">
        <v>1</v>
      </c>
      <c r="U625" t="b">
        <v>1</v>
      </c>
    </row>
    <row r="626" spans="1:21" x14ac:dyDescent="0.2">
      <c r="A626" t="s">
        <v>22</v>
      </c>
      <c r="B626" t="s">
        <v>149</v>
      </c>
      <c r="C626" t="s">
        <v>150</v>
      </c>
      <c r="D626" t="s">
        <v>151</v>
      </c>
      <c r="E626" t="s">
        <v>152</v>
      </c>
      <c r="F626" t="s">
        <v>678</v>
      </c>
      <c r="G626" t="s">
        <v>677</v>
      </c>
      <c r="H626">
        <v>-7.5451800235487504E-2</v>
      </c>
      <c r="I626">
        <v>0.14450527485945</v>
      </c>
      <c r="J626">
        <v>4.7692276680772298E-2</v>
      </c>
      <c r="K626">
        <v>0.11265284118470099</v>
      </c>
      <c r="L626">
        <v>-1.58205490462372</v>
      </c>
      <c r="M626">
        <v>1.2827486048268</v>
      </c>
      <c r="N626">
        <v>0.121512929559356</v>
      </c>
      <c r="O626">
        <v>0.20696364682649501</v>
      </c>
      <c r="P626">
        <v>0.23877943953733699</v>
      </c>
      <c r="Q626">
        <v>0.38577686621574497</v>
      </c>
      <c r="R626" t="b">
        <v>0</v>
      </c>
      <c r="S626" t="b">
        <v>0</v>
      </c>
      <c r="T626" t="b">
        <v>1</v>
      </c>
      <c r="U626" t="b">
        <v>1</v>
      </c>
    </row>
    <row r="627" spans="1:21" x14ac:dyDescent="0.2">
      <c r="A627" t="s">
        <v>22</v>
      </c>
      <c r="B627" t="s">
        <v>23</v>
      </c>
      <c r="C627" t="s">
        <v>85</v>
      </c>
      <c r="D627" t="s">
        <v>86</v>
      </c>
      <c r="E627" t="s">
        <v>297</v>
      </c>
      <c r="F627" t="s">
        <v>1128</v>
      </c>
      <c r="G627" t="s">
        <v>1127</v>
      </c>
      <c r="H627">
        <v>-0.30725116559124699</v>
      </c>
      <c r="I627">
        <v>0.36684257661856901</v>
      </c>
      <c r="J627">
        <v>2.41021742708496E-2</v>
      </c>
      <c r="K627">
        <v>9.3452277119144E-2</v>
      </c>
      <c r="L627">
        <v>-12.7478609248483</v>
      </c>
      <c r="M627">
        <v>3.92545358901073</v>
      </c>
      <c r="N627">
        <v>4.6375063396157002E-11</v>
      </c>
      <c r="O627">
        <v>8.3745052754731204E-4</v>
      </c>
      <c r="P627">
        <v>2.4214408101850502E-9</v>
      </c>
      <c r="Q627">
        <v>6.0611518379909404E-3</v>
      </c>
      <c r="R627" t="b">
        <v>1</v>
      </c>
      <c r="S627" t="b">
        <v>1</v>
      </c>
      <c r="T627" t="b">
        <v>0</v>
      </c>
      <c r="U627" t="b">
        <v>0</v>
      </c>
    </row>
    <row r="628" spans="1:21" x14ac:dyDescent="0.2">
      <c r="A628" t="s">
        <v>22</v>
      </c>
      <c r="B628" t="s">
        <v>23</v>
      </c>
      <c r="C628" t="s">
        <v>24</v>
      </c>
      <c r="D628" t="s">
        <v>40</v>
      </c>
      <c r="E628" t="s">
        <v>118</v>
      </c>
      <c r="F628" t="s">
        <v>965</v>
      </c>
      <c r="G628" t="s">
        <v>1129</v>
      </c>
      <c r="H628">
        <v>-0.38161879046547198</v>
      </c>
      <c r="I628">
        <v>0.68235964567203899</v>
      </c>
      <c r="J628">
        <v>2.8588018083177499E-2</v>
      </c>
      <c r="K628">
        <v>0.102855490047232</v>
      </c>
      <c r="L628">
        <v>-13.348906851644699</v>
      </c>
      <c r="M628">
        <v>6.6341587148989101</v>
      </c>
      <c r="N628">
        <v>4.3322412550874498E-10</v>
      </c>
      <c r="O628">
        <v>5.7421416023297097E-6</v>
      </c>
      <c r="P628">
        <v>1.50803255117568E-8</v>
      </c>
      <c r="Q628">
        <v>1.4991091111796499E-4</v>
      </c>
      <c r="R628" t="b">
        <v>1</v>
      </c>
      <c r="S628" t="b">
        <v>1</v>
      </c>
      <c r="T628" t="b">
        <v>0</v>
      </c>
      <c r="U628" t="b">
        <v>0</v>
      </c>
    </row>
    <row r="629" spans="1:21" x14ac:dyDescent="0.2">
      <c r="A629" t="s">
        <v>22</v>
      </c>
      <c r="B629" t="s">
        <v>127</v>
      </c>
      <c r="C629" t="s">
        <v>128</v>
      </c>
      <c r="D629" t="s">
        <v>129</v>
      </c>
      <c r="E629" t="s">
        <v>130</v>
      </c>
      <c r="F629" t="s">
        <v>680</v>
      </c>
      <c r="G629" t="s">
        <v>679</v>
      </c>
      <c r="H629">
        <v>7.3089848812536704E-2</v>
      </c>
      <c r="I629">
        <v>-0.163169599408064</v>
      </c>
      <c r="J629">
        <v>5.3627763606771101E-2</v>
      </c>
      <c r="K629">
        <v>0.113481538802782</v>
      </c>
      <c r="L629">
        <v>1.3629106249604701</v>
      </c>
      <c r="M629">
        <v>-1.4378514878233499</v>
      </c>
      <c r="N629">
        <v>0.194431248101126</v>
      </c>
      <c r="O629">
        <v>0.17245215231222599</v>
      </c>
      <c r="P629">
        <v>0.34083751165928799</v>
      </c>
      <c r="Q629">
        <v>0.337861419284745</v>
      </c>
      <c r="R629" t="b">
        <v>0</v>
      </c>
      <c r="S629" t="b">
        <v>0</v>
      </c>
      <c r="T629" t="b">
        <v>1</v>
      </c>
      <c r="U629" t="b">
        <v>1</v>
      </c>
    </row>
    <row r="630" spans="1:21" x14ac:dyDescent="0.2">
      <c r="A630" t="s">
        <v>22</v>
      </c>
      <c r="B630" t="s">
        <v>23</v>
      </c>
      <c r="C630" t="s">
        <v>24</v>
      </c>
      <c r="D630" t="s">
        <v>40</v>
      </c>
      <c r="E630" t="s">
        <v>59</v>
      </c>
      <c r="F630" t="s">
        <v>968</v>
      </c>
      <c r="G630" t="s">
        <v>1130</v>
      </c>
      <c r="H630">
        <v>0.18574684136880301</v>
      </c>
      <c r="I630">
        <v>-0.35983600709103097</v>
      </c>
      <c r="J630">
        <v>3.31925201456406E-2</v>
      </c>
      <c r="K630">
        <v>9.9041144041464094E-2</v>
      </c>
      <c r="L630">
        <v>5.59604514974433</v>
      </c>
      <c r="M630">
        <v>-3.6331971987357501</v>
      </c>
      <c r="N630">
        <v>1.2607422562133199E-5</v>
      </c>
      <c r="O630">
        <v>1.4690401222486999E-3</v>
      </c>
      <c r="P630">
        <v>9.7010798872835594E-5</v>
      </c>
      <c r="Q630">
        <v>8.9411337992473493E-3</v>
      </c>
      <c r="R630" t="b">
        <v>1</v>
      </c>
      <c r="S630" t="b">
        <v>1</v>
      </c>
      <c r="T630" t="b">
        <v>0</v>
      </c>
      <c r="U630" t="b">
        <v>0</v>
      </c>
    </row>
    <row r="631" spans="1:21" x14ac:dyDescent="0.2">
      <c r="A631" t="s">
        <v>22</v>
      </c>
      <c r="B631" t="s">
        <v>23</v>
      </c>
      <c r="C631" t="s">
        <v>24</v>
      </c>
      <c r="D631" t="s">
        <v>40</v>
      </c>
      <c r="E631" t="s">
        <v>59</v>
      </c>
      <c r="F631" t="s">
        <v>681</v>
      </c>
      <c r="G631" t="s">
        <v>681</v>
      </c>
      <c r="H631">
        <v>-2.6765485652404601E-2</v>
      </c>
      <c r="I631">
        <v>1.7301170570672701E-2</v>
      </c>
      <c r="J631">
        <v>6.8511884732807005E-2</v>
      </c>
      <c r="K631">
        <v>0.121118931700226</v>
      </c>
      <c r="L631">
        <v>-0.39066923580906598</v>
      </c>
      <c r="M631">
        <v>0.14284447796727401</v>
      </c>
      <c r="N631">
        <v>0.69679051909841805</v>
      </c>
      <c r="O631">
        <v>0.88667198542951697</v>
      </c>
      <c r="P631">
        <v>0.80978357624951203</v>
      </c>
      <c r="Q631">
        <v>0.92593888764139598</v>
      </c>
      <c r="R631" t="b">
        <v>0</v>
      </c>
      <c r="S631" t="b">
        <v>0</v>
      </c>
      <c r="T631" t="b">
        <v>1</v>
      </c>
      <c r="U631" t="b">
        <v>1</v>
      </c>
    </row>
    <row r="632" spans="1:21" x14ac:dyDescent="0.2">
      <c r="A632" t="s">
        <v>22</v>
      </c>
      <c r="B632" t="s">
        <v>23</v>
      </c>
      <c r="C632" t="s">
        <v>24</v>
      </c>
      <c r="D632" t="s">
        <v>25</v>
      </c>
      <c r="E632" t="s">
        <v>26</v>
      </c>
      <c r="F632" t="s">
        <v>1132</v>
      </c>
      <c r="G632" t="s">
        <v>1131</v>
      </c>
      <c r="H632">
        <v>-0.15108743588968199</v>
      </c>
      <c r="I632">
        <v>3.4888677422054301E-2</v>
      </c>
      <c r="J632">
        <v>2.2547386168705601E-2</v>
      </c>
      <c r="K632">
        <v>8.7872812487042595E-2</v>
      </c>
      <c r="L632">
        <v>-6.7008847393309701</v>
      </c>
      <c r="M632">
        <v>0.39703608470707502</v>
      </c>
      <c r="N632">
        <v>1.0090737640460999E-5</v>
      </c>
      <c r="O632">
        <v>0.69732760494105706</v>
      </c>
      <c r="P632">
        <v>8.1058562804142695E-5</v>
      </c>
      <c r="Q632">
        <v>0.81559436673906105</v>
      </c>
      <c r="R632" t="b">
        <v>1</v>
      </c>
      <c r="S632" t="b">
        <v>0</v>
      </c>
      <c r="T632" t="b">
        <v>0</v>
      </c>
      <c r="U632" t="b">
        <v>1</v>
      </c>
    </row>
    <row r="633" spans="1:21" x14ac:dyDescent="0.2">
      <c r="A633" t="s">
        <v>22</v>
      </c>
      <c r="B633" t="s">
        <v>23</v>
      </c>
      <c r="C633" t="s">
        <v>24</v>
      </c>
      <c r="D633" t="s">
        <v>40</v>
      </c>
      <c r="E633" t="s">
        <v>118</v>
      </c>
      <c r="F633" t="s">
        <v>446</v>
      </c>
      <c r="G633" t="s">
        <v>682</v>
      </c>
      <c r="H633">
        <v>7.7152212982942406E-2</v>
      </c>
      <c r="I633">
        <v>-0.12364383828225201</v>
      </c>
      <c r="J633">
        <v>7.4557810875933106E-2</v>
      </c>
      <c r="K633">
        <v>0.144233909082808</v>
      </c>
      <c r="L633">
        <v>1.03479718726354</v>
      </c>
      <c r="M633">
        <v>-0.85724528350171403</v>
      </c>
      <c r="N633">
        <v>0.30498653888487498</v>
      </c>
      <c r="O633">
        <v>0.39477811254641698</v>
      </c>
      <c r="P633">
        <v>0.46877388218422</v>
      </c>
      <c r="Q633">
        <v>0.60194530167773397</v>
      </c>
      <c r="R633" t="b">
        <v>0</v>
      </c>
      <c r="S633" t="b">
        <v>0</v>
      </c>
      <c r="T633" t="b">
        <v>1</v>
      </c>
      <c r="U633" t="b">
        <v>1</v>
      </c>
    </row>
    <row r="634" spans="1:21" x14ac:dyDescent="0.2">
      <c r="A634" t="s">
        <v>22</v>
      </c>
      <c r="B634" t="s">
        <v>346</v>
      </c>
      <c r="C634" t="s">
        <v>347</v>
      </c>
      <c r="D634" t="s">
        <v>348</v>
      </c>
      <c r="E634" t="s">
        <v>743</v>
      </c>
      <c r="F634" t="s">
        <v>980</v>
      </c>
      <c r="G634" t="s">
        <v>1133</v>
      </c>
      <c r="H634">
        <v>-0.22309646835812799</v>
      </c>
      <c r="I634">
        <v>0.19137446006082501</v>
      </c>
      <c r="J634">
        <v>4.8345418820350601E-2</v>
      </c>
      <c r="K634">
        <v>0.1024556361349</v>
      </c>
      <c r="L634">
        <v>-4.6146351361055498</v>
      </c>
      <c r="M634">
        <v>1.86787635390647</v>
      </c>
      <c r="N634">
        <v>9.2960600064073901E-5</v>
      </c>
      <c r="O634">
        <v>7.3090090231757804E-2</v>
      </c>
      <c r="P634">
        <v>5.5700162825277001E-4</v>
      </c>
      <c r="Q634">
        <v>0.181730802583044</v>
      </c>
      <c r="R634" t="b">
        <v>1</v>
      </c>
      <c r="S634" t="b">
        <v>0</v>
      </c>
      <c r="T634" t="b">
        <v>0</v>
      </c>
      <c r="U634" t="b">
        <v>1</v>
      </c>
    </row>
    <row r="635" spans="1:21" x14ac:dyDescent="0.2">
      <c r="A635" t="s">
        <v>22</v>
      </c>
      <c r="B635" t="s">
        <v>23</v>
      </c>
      <c r="C635" t="s">
        <v>85</v>
      </c>
      <c r="D635" t="s">
        <v>86</v>
      </c>
      <c r="E635" t="s">
        <v>297</v>
      </c>
      <c r="F635" t="s">
        <v>454</v>
      </c>
      <c r="G635" t="s">
        <v>683</v>
      </c>
      <c r="H635">
        <v>-0.224938394342072</v>
      </c>
      <c r="I635">
        <v>0.33387109634235401</v>
      </c>
      <c r="J635">
        <v>6.0671681187438403E-2</v>
      </c>
      <c r="K635">
        <v>0.12196414038686899</v>
      </c>
      <c r="L635">
        <v>-3.70746928286278</v>
      </c>
      <c r="M635">
        <v>2.7374529536576802</v>
      </c>
      <c r="N635">
        <v>3.9269453712612799E-4</v>
      </c>
      <c r="O635">
        <v>7.6863289813883197E-3</v>
      </c>
      <c r="P635">
        <v>1.9395926124270201E-3</v>
      </c>
      <c r="Q635">
        <v>3.2478072169912497E-2</v>
      </c>
      <c r="R635" t="b">
        <v>1</v>
      </c>
      <c r="S635" t="b">
        <v>1</v>
      </c>
      <c r="T635" t="b">
        <v>0</v>
      </c>
      <c r="U635" t="b">
        <v>0</v>
      </c>
    </row>
    <row r="636" spans="1:21" x14ac:dyDescent="0.2">
      <c r="A636" t="s">
        <v>22</v>
      </c>
      <c r="B636" t="s">
        <v>23</v>
      </c>
      <c r="C636" t="s">
        <v>85</v>
      </c>
      <c r="D636" t="s">
        <v>86</v>
      </c>
      <c r="E636" t="s">
        <v>297</v>
      </c>
      <c r="F636" t="s">
        <v>457</v>
      </c>
      <c r="G636" t="s">
        <v>684</v>
      </c>
      <c r="H636">
        <v>-0.187896733272823</v>
      </c>
      <c r="I636">
        <v>0.27977342575292302</v>
      </c>
      <c r="J636">
        <v>5.6035436502584399E-2</v>
      </c>
      <c r="K636">
        <v>0.10639281692647</v>
      </c>
      <c r="L636">
        <v>-3.3531769358869399</v>
      </c>
      <c r="M636">
        <v>2.62962701651445</v>
      </c>
      <c r="N636">
        <v>1.89040999474832E-3</v>
      </c>
      <c r="O636">
        <v>1.2494653016635601E-2</v>
      </c>
      <c r="P636">
        <v>7.2731037166369498E-3</v>
      </c>
      <c r="Q636">
        <v>4.6599955893676603E-2</v>
      </c>
      <c r="R636" t="b">
        <v>1</v>
      </c>
      <c r="S636" t="b">
        <v>1</v>
      </c>
      <c r="T636" t="b">
        <v>0</v>
      </c>
      <c r="U636" t="b">
        <v>0</v>
      </c>
    </row>
    <row r="637" spans="1:21" x14ac:dyDescent="0.2">
      <c r="A637" t="s">
        <v>22</v>
      </c>
      <c r="B637" t="s">
        <v>23</v>
      </c>
      <c r="C637" t="s">
        <v>24</v>
      </c>
      <c r="D637" t="s">
        <v>40</v>
      </c>
      <c r="E637" t="s">
        <v>59</v>
      </c>
      <c r="F637" t="s">
        <v>461</v>
      </c>
      <c r="G637" t="s">
        <v>685</v>
      </c>
      <c r="H637">
        <v>-0.13899225921668201</v>
      </c>
      <c r="I637">
        <v>0.109950853227318</v>
      </c>
      <c r="J637">
        <v>3.3740657555831999E-2</v>
      </c>
      <c r="K637">
        <v>8.6997151813454299E-2</v>
      </c>
      <c r="L637">
        <v>-4.1194294742681201</v>
      </c>
      <c r="M637">
        <v>1.26384428611046</v>
      </c>
      <c r="N637">
        <v>1.22088032059987E-4</v>
      </c>
      <c r="O637">
        <v>0.211341989733977</v>
      </c>
      <c r="P637">
        <v>7.08304376475006E-4</v>
      </c>
      <c r="Q637">
        <v>0.39071491997654101</v>
      </c>
      <c r="R637" t="b">
        <v>1</v>
      </c>
      <c r="S637" t="b">
        <v>0</v>
      </c>
      <c r="T637" t="b">
        <v>0</v>
      </c>
      <c r="U637" t="b">
        <v>1</v>
      </c>
    </row>
    <row r="638" spans="1:21" x14ac:dyDescent="0.2">
      <c r="A638" t="s">
        <v>22</v>
      </c>
      <c r="B638" t="s">
        <v>23</v>
      </c>
      <c r="C638" t="s">
        <v>85</v>
      </c>
      <c r="D638" t="s">
        <v>86</v>
      </c>
      <c r="E638" t="s">
        <v>297</v>
      </c>
      <c r="F638" t="s">
        <v>463</v>
      </c>
      <c r="G638" t="s">
        <v>686</v>
      </c>
      <c r="H638">
        <v>-0.114741452002168</v>
      </c>
      <c r="I638">
        <v>0.168913197339677</v>
      </c>
      <c r="J638">
        <v>5.9118278808265402E-2</v>
      </c>
      <c r="K638">
        <v>0.116253359219255</v>
      </c>
      <c r="L638">
        <v>-1.94087944228386</v>
      </c>
      <c r="M638">
        <v>1.4529747654096199</v>
      </c>
      <c r="N638">
        <v>5.9003847920205202E-2</v>
      </c>
      <c r="O638">
        <v>0.15366187879061199</v>
      </c>
      <c r="P638">
        <v>0.13404293955034</v>
      </c>
      <c r="Q638">
        <v>0.31029511987828101</v>
      </c>
      <c r="R638" t="b">
        <v>0</v>
      </c>
      <c r="S638" t="b">
        <v>0</v>
      </c>
      <c r="T638" t="b">
        <v>1</v>
      </c>
      <c r="U638" t="b">
        <v>1</v>
      </c>
    </row>
    <row r="639" spans="1:21" x14ac:dyDescent="0.2">
      <c r="A639" t="s">
        <v>22</v>
      </c>
      <c r="B639" t="s">
        <v>23</v>
      </c>
      <c r="C639" t="s">
        <v>85</v>
      </c>
      <c r="D639" t="s">
        <v>86</v>
      </c>
      <c r="E639" t="s">
        <v>297</v>
      </c>
      <c r="F639" t="s">
        <v>1135</v>
      </c>
      <c r="G639" t="s">
        <v>1134</v>
      </c>
      <c r="H639">
        <v>-4.0953808718585699E-2</v>
      </c>
      <c r="I639">
        <v>-8.9975795167140299E-2</v>
      </c>
      <c r="J639">
        <v>4.0788867171195897E-2</v>
      </c>
      <c r="K639">
        <v>0.102954556027854</v>
      </c>
      <c r="L639">
        <v>-1.0040437883871001</v>
      </c>
      <c r="M639">
        <v>-0.87393699354886101</v>
      </c>
      <c r="N639">
        <v>0.32288983520966702</v>
      </c>
      <c r="O639">
        <v>0.38866429527400098</v>
      </c>
      <c r="P639">
        <v>0.48969392020387298</v>
      </c>
      <c r="Q639">
        <v>0.596877310599358</v>
      </c>
      <c r="R639" t="b">
        <v>0</v>
      </c>
      <c r="S639" t="b">
        <v>0</v>
      </c>
      <c r="T639" t="b">
        <v>1</v>
      </c>
      <c r="U639" t="b">
        <v>1</v>
      </c>
    </row>
    <row r="640" spans="1:21" x14ac:dyDescent="0.2">
      <c r="A640" t="s">
        <v>22</v>
      </c>
      <c r="B640" t="s">
        <v>346</v>
      </c>
      <c r="C640" t="s">
        <v>347</v>
      </c>
      <c r="D640" t="s">
        <v>348</v>
      </c>
      <c r="E640" t="s">
        <v>743</v>
      </c>
      <c r="F640" t="s">
        <v>983</v>
      </c>
      <c r="G640" t="s">
        <v>1136</v>
      </c>
      <c r="H640">
        <v>-0.23036309400695401</v>
      </c>
      <c r="I640">
        <v>0.38986950813743698</v>
      </c>
      <c r="J640">
        <v>5.6734629877305098E-2</v>
      </c>
      <c r="K640">
        <v>0.115157403629887</v>
      </c>
      <c r="L640">
        <v>-4.0603612732671301</v>
      </c>
      <c r="M640">
        <v>3.3855357610394399</v>
      </c>
      <c r="N640">
        <v>1.2311882944297399E-4</v>
      </c>
      <c r="O640">
        <v>1.15348769506603E-3</v>
      </c>
      <c r="P640">
        <v>7.0866034899853304E-4</v>
      </c>
      <c r="Q640">
        <v>7.4822428523943097E-3</v>
      </c>
      <c r="R640" t="b">
        <v>1</v>
      </c>
      <c r="S640" t="b">
        <v>1</v>
      </c>
      <c r="T640" t="b">
        <v>0</v>
      </c>
      <c r="U640" t="b">
        <v>0</v>
      </c>
    </row>
    <row r="641" spans="1:21" x14ac:dyDescent="0.2">
      <c r="A641" t="s">
        <v>22</v>
      </c>
      <c r="B641" t="s">
        <v>249</v>
      </c>
      <c r="C641" t="s">
        <v>250</v>
      </c>
      <c r="D641" t="s">
        <v>251</v>
      </c>
      <c r="E641" t="s">
        <v>252</v>
      </c>
      <c r="F641" t="s">
        <v>990</v>
      </c>
      <c r="G641" t="s">
        <v>1137</v>
      </c>
      <c r="H641">
        <v>9.9543145231739794E-2</v>
      </c>
      <c r="I641">
        <v>-0.31881078005465302</v>
      </c>
      <c r="J641">
        <v>5.0966762881263998E-2</v>
      </c>
      <c r="K641">
        <v>0.101946021183538</v>
      </c>
      <c r="L641">
        <v>1.9530992278957</v>
      </c>
      <c r="M641">
        <v>-3.12725083680002</v>
      </c>
      <c r="N641">
        <v>7.1092875676353001E-2</v>
      </c>
      <c r="O641">
        <v>7.4196264193359101E-3</v>
      </c>
      <c r="P641">
        <v>0.156532807588596</v>
      </c>
      <c r="Q641">
        <v>3.1533412282177598E-2</v>
      </c>
      <c r="R641" t="b">
        <v>0</v>
      </c>
      <c r="S641" t="b">
        <v>1</v>
      </c>
      <c r="T641" t="b">
        <v>1</v>
      </c>
      <c r="U641" t="b">
        <v>0</v>
      </c>
    </row>
    <row r="642" spans="1:21" x14ac:dyDescent="0.2">
      <c r="A642" t="s">
        <v>22</v>
      </c>
      <c r="B642" t="s">
        <v>23</v>
      </c>
      <c r="C642" t="s">
        <v>24</v>
      </c>
      <c r="D642" t="s">
        <v>25</v>
      </c>
      <c r="E642" t="s">
        <v>26</v>
      </c>
      <c r="F642" t="s">
        <v>688</v>
      </c>
      <c r="G642" t="s">
        <v>687</v>
      </c>
      <c r="H642">
        <v>2.42864292279538E-2</v>
      </c>
      <c r="I642">
        <v>-2.5006758534823901E-2</v>
      </c>
      <c r="J642">
        <v>6.6914146854924403E-2</v>
      </c>
      <c r="K642">
        <v>0.119779358439287</v>
      </c>
      <c r="L642">
        <v>0.36294909775370598</v>
      </c>
      <c r="M642">
        <v>-0.20877352208810801</v>
      </c>
      <c r="N642">
        <v>0.71773659091410502</v>
      </c>
      <c r="O642">
        <v>0.83523136895136496</v>
      </c>
      <c r="P642">
        <v>0.82302352720707095</v>
      </c>
      <c r="Q642">
        <v>0.88614532758120101</v>
      </c>
      <c r="R642" t="b">
        <v>0</v>
      </c>
      <c r="S642" t="b">
        <v>0</v>
      </c>
      <c r="T642" t="b">
        <v>1</v>
      </c>
      <c r="U642" t="b">
        <v>1</v>
      </c>
    </row>
    <row r="643" spans="1:21" x14ac:dyDescent="0.2">
      <c r="A643" t="s">
        <v>22</v>
      </c>
      <c r="B643" t="s">
        <v>23</v>
      </c>
      <c r="C643" t="s">
        <v>85</v>
      </c>
      <c r="D643" t="s">
        <v>86</v>
      </c>
      <c r="E643" t="s">
        <v>584</v>
      </c>
      <c r="F643" t="s">
        <v>690</v>
      </c>
      <c r="G643" t="s">
        <v>689</v>
      </c>
      <c r="H643">
        <v>3.57974101216764E-2</v>
      </c>
      <c r="I643">
        <v>-6.4177709700334901E-2</v>
      </c>
      <c r="J643">
        <v>8.1021928413250205E-2</v>
      </c>
      <c r="K643">
        <v>0.13414896832648199</v>
      </c>
      <c r="L643">
        <v>0.44182372380835799</v>
      </c>
      <c r="M643">
        <v>-0.478406285944323</v>
      </c>
      <c r="N643">
        <v>0.65964243713671999</v>
      </c>
      <c r="O643">
        <v>0.63348381854889801</v>
      </c>
      <c r="P643">
        <v>0.77899615758795204</v>
      </c>
      <c r="Q643">
        <v>0.76567907895913001</v>
      </c>
      <c r="R643" t="b">
        <v>0</v>
      </c>
      <c r="S643" t="b">
        <v>0</v>
      </c>
      <c r="T643" t="b">
        <v>1</v>
      </c>
      <c r="U643" t="b">
        <v>1</v>
      </c>
    </row>
    <row r="644" spans="1:21" x14ac:dyDescent="0.2">
      <c r="A644" t="s">
        <v>22</v>
      </c>
      <c r="B644" t="s">
        <v>23</v>
      </c>
      <c r="C644" t="s">
        <v>85</v>
      </c>
      <c r="D644" t="s">
        <v>86</v>
      </c>
      <c r="E644" t="s">
        <v>692</v>
      </c>
      <c r="F644" t="s">
        <v>1139</v>
      </c>
      <c r="G644" t="s">
        <v>1138</v>
      </c>
      <c r="H644">
        <v>-0.61301495878185297</v>
      </c>
      <c r="I644">
        <v>0.92515000128403002</v>
      </c>
      <c r="J644">
        <v>4.3659332595217697E-2</v>
      </c>
      <c r="K644">
        <v>0.104469491407277</v>
      </c>
      <c r="L644">
        <v>-14.040868752286</v>
      </c>
      <c r="M644">
        <v>8.8556954649784601</v>
      </c>
      <c r="N644">
        <v>2.0494938205493701E-10</v>
      </c>
      <c r="O644">
        <v>1.44855702735812E-7</v>
      </c>
      <c r="P644">
        <v>8.3232221267866303E-9</v>
      </c>
      <c r="Q644">
        <v>9.6263198818071496E-6</v>
      </c>
      <c r="R644" t="b">
        <v>1</v>
      </c>
      <c r="S644" t="b">
        <v>1</v>
      </c>
      <c r="T644" t="b">
        <v>0</v>
      </c>
      <c r="U644" t="b">
        <v>0</v>
      </c>
    </row>
    <row r="645" spans="1:21" x14ac:dyDescent="0.2">
      <c r="A645" t="s">
        <v>22</v>
      </c>
      <c r="B645" t="s">
        <v>23</v>
      </c>
      <c r="C645" t="s">
        <v>85</v>
      </c>
      <c r="D645" t="s">
        <v>86</v>
      </c>
      <c r="E645" t="s">
        <v>692</v>
      </c>
      <c r="F645" t="s">
        <v>693</v>
      </c>
      <c r="G645" t="s">
        <v>691</v>
      </c>
      <c r="H645">
        <v>-0.19510498945279101</v>
      </c>
      <c r="I645">
        <v>0.31177545697702302</v>
      </c>
      <c r="J645">
        <v>4.8374731320180102E-2</v>
      </c>
      <c r="K645">
        <v>0.10382968177483599</v>
      </c>
      <c r="L645">
        <v>-4.0332004773616301</v>
      </c>
      <c r="M645">
        <v>3.00275847568459</v>
      </c>
      <c r="N645">
        <v>2.8357792622034199E-4</v>
      </c>
      <c r="O645">
        <v>4.9134236047543604E-3</v>
      </c>
      <c r="P645">
        <v>1.4913342738638101E-3</v>
      </c>
      <c r="Q645">
        <v>2.3172339710164101E-2</v>
      </c>
      <c r="R645" t="b">
        <v>1</v>
      </c>
      <c r="S645" t="b">
        <v>1</v>
      </c>
      <c r="T645" t="b">
        <v>0</v>
      </c>
      <c r="U645" t="b">
        <v>0</v>
      </c>
    </row>
    <row r="646" spans="1:21" x14ac:dyDescent="0.2">
      <c r="A646" t="s">
        <v>22</v>
      </c>
      <c r="B646" t="s">
        <v>23</v>
      </c>
      <c r="C646" t="s">
        <v>24</v>
      </c>
      <c r="D646" t="s">
        <v>40</v>
      </c>
      <c r="E646" t="s">
        <v>59</v>
      </c>
      <c r="F646" t="s">
        <v>1141</v>
      </c>
      <c r="G646" t="s">
        <v>1140</v>
      </c>
      <c r="H646">
        <v>-0.144452765535312</v>
      </c>
      <c r="I646">
        <v>0.154746618562601</v>
      </c>
      <c r="J646">
        <v>2.9581473118544799E-2</v>
      </c>
      <c r="K646">
        <v>9.1989200032864898E-2</v>
      </c>
      <c r="L646">
        <v>-4.8832174434461901</v>
      </c>
      <c r="M646">
        <v>1.6822259407334199</v>
      </c>
      <c r="N646">
        <v>6.9929602907856101E-5</v>
      </c>
      <c r="O646">
        <v>0.10666637009636</v>
      </c>
      <c r="P646">
        <v>4.3320796377663398E-4</v>
      </c>
      <c r="Q646">
        <v>0.243665989188872</v>
      </c>
      <c r="R646" t="b">
        <v>1</v>
      </c>
      <c r="S646" t="b">
        <v>0</v>
      </c>
      <c r="T646" t="b">
        <v>0</v>
      </c>
      <c r="U646" t="b">
        <v>1</v>
      </c>
    </row>
    <row r="647" spans="1:21" x14ac:dyDescent="0.2">
      <c r="A647" t="s">
        <v>22</v>
      </c>
      <c r="B647" t="s">
        <v>149</v>
      </c>
      <c r="C647" t="s">
        <v>150</v>
      </c>
      <c r="D647" t="s">
        <v>151</v>
      </c>
      <c r="E647" t="s">
        <v>167</v>
      </c>
      <c r="F647" t="s">
        <v>480</v>
      </c>
      <c r="G647" t="s">
        <v>1142</v>
      </c>
      <c r="H647">
        <v>0.17329825568760601</v>
      </c>
      <c r="I647">
        <v>-0.26546255104424799</v>
      </c>
      <c r="J647">
        <v>4.6898090064468802E-2</v>
      </c>
      <c r="K647">
        <v>0.10515320601475001</v>
      </c>
      <c r="L647">
        <v>3.6952092387851998</v>
      </c>
      <c r="M647">
        <v>-2.5245312159765301</v>
      </c>
      <c r="N647">
        <v>1.34330229392459E-3</v>
      </c>
      <c r="O647">
        <v>1.9703914059707499E-2</v>
      </c>
      <c r="P647">
        <v>5.5165953756116503E-3</v>
      </c>
      <c r="Q647">
        <v>6.6683153600213693E-2</v>
      </c>
      <c r="R647" t="b">
        <v>1</v>
      </c>
      <c r="S647" t="b">
        <v>0</v>
      </c>
      <c r="T647" t="b">
        <v>0</v>
      </c>
      <c r="U647" t="b">
        <v>1</v>
      </c>
    </row>
    <row r="648" spans="1:21" x14ac:dyDescent="0.2">
      <c r="A648" t="s">
        <v>22</v>
      </c>
      <c r="B648" t="s">
        <v>23</v>
      </c>
      <c r="C648" t="s">
        <v>24</v>
      </c>
      <c r="D648" t="s">
        <v>141</v>
      </c>
      <c r="E648" t="s">
        <v>695</v>
      </c>
      <c r="F648" t="s">
        <v>695</v>
      </c>
      <c r="G648" t="s">
        <v>1143</v>
      </c>
      <c r="H648">
        <v>-5.2472353827673103E-2</v>
      </c>
      <c r="I648">
        <v>0.113350132711312</v>
      </c>
      <c r="J648">
        <v>5.92649696290211E-2</v>
      </c>
      <c r="K648">
        <v>0.115458073381045</v>
      </c>
      <c r="L648">
        <v>-0.88538565287610005</v>
      </c>
      <c r="M648">
        <v>0.98174280404994296</v>
      </c>
      <c r="N648">
        <v>0.384733865746123</v>
      </c>
      <c r="O648">
        <v>0.33602041829733598</v>
      </c>
      <c r="P648">
        <v>0.555648440092672</v>
      </c>
      <c r="Q648">
        <v>0.54584650172300497</v>
      </c>
      <c r="R648" t="b">
        <v>0</v>
      </c>
      <c r="S648" t="b">
        <v>0</v>
      </c>
      <c r="T648" t="b">
        <v>1</v>
      </c>
      <c r="U648" t="b">
        <v>1</v>
      </c>
    </row>
    <row r="649" spans="1:21" x14ac:dyDescent="0.2">
      <c r="A649" t="s">
        <v>22</v>
      </c>
      <c r="B649" t="s">
        <v>23</v>
      </c>
      <c r="C649" t="s">
        <v>24</v>
      </c>
      <c r="D649" t="s">
        <v>141</v>
      </c>
      <c r="E649" t="s">
        <v>695</v>
      </c>
      <c r="F649" t="s">
        <v>696</v>
      </c>
      <c r="G649" t="s">
        <v>694</v>
      </c>
      <c r="H649">
        <v>-0.13295927346924599</v>
      </c>
      <c r="I649">
        <v>0.23799837731350099</v>
      </c>
      <c r="J649">
        <v>4.8470193975150698E-2</v>
      </c>
      <c r="K649">
        <v>0.11932281189308799</v>
      </c>
      <c r="L649">
        <v>-2.7431141195228199</v>
      </c>
      <c r="M649">
        <v>1.9945756686219001</v>
      </c>
      <c r="N649">
        <v>9.1460463444968595E-3</v>
      </c>
      <c r="O649">
        <v>5.3112236736492499E-2</v>
      </c>
      <c r="P649">
        <v>2.8573933168530199E-2</v>
      </c>
      <c r="Q649">
        <v>0.144869571098418</v>
      </c>
      <c r="R649" t="b">
        <v>1</v>
      </c>
      <c r="S649" t="b">
        <v>0</v>
      </c>
      <c r="T649" t="b">
        <v>0</v>
      </c>
      <c r="U649" t="b">
        <v>1</v>
      </c>
    </row>
    <row r="650" spans="1:21" x14ac:dyDescent="0.2">
      <c r="A650" t="s">
        <v>22</v>
      </c>
      <c r="B650" t="s">
        <v>23</v>
      </c>
      <c r="C650" t="s">
        <v>85</v>
      </c>
      <c r="D650" t="s">
        <v>86</v>
      </c>
      <c r="E650" t="s">
        <v>692</v>
      </c>
      <c r="F650" t="s">
        <v>1144</v>
      </c>
      <c r="G650" t="s">
        <v>1144</v>
      </c>
      <c r="H650">
        <v>-0.13996996138350701</v>
      </c>
      <c r="I650">
        <v>0.25269076037335497</v>
      </c>
      <c r="J650">
        <v>3.7061710165160099E-2</v>
      </c>
      <c r="K650">
        <v>0.100887188409303</v>
      </c>
      <c r="L650">
        <v>-3.7766730342380499</v>
      </c>
      <c r="M650">
        <v>2.5046863170393801</v>
      </c>
      <c r="N650">
        <v>1.3813599646175501E-3</v>
      </c>
      <c r="O650">
        <v>2.20917096144473E-2</v>
      </c>
      <c r="P650">
        <v>5.5482095282166502E-3</v>
      </c>
      <c r="Q650">
        <v>7.2093927357861604E-2</v>
      </c>
      <c r="R650" t="b">
        <v>1</v>
      </c>
      <c r="S650" t="b">
        <v>0</v>
      </c>
      <c r="T650" t="b">
        <v>0</v>
      </c>
      <c r="U650" t="b">
        <v>1</v>
      </c>
    </row>
    <row r="651" spans="1:21" x14ac:dyDescent="0.2">
      <c r="A651" t="s">
        <v>22</v>
      </c>
      <c r="B651" t="s">
        <v>23</v>
      </c>
      <c r="C651" t="s">
        <v>85</v>
      </c>
      <c r="D651" t="s">
        <v>86</v>
      </c>
      <c r="E651" t="s">
        <v>584</v>
      </c>
      <c r="F651" t="s">
        <v>698</v>
      </c>
      <c r="G651" t="s">
        <v>697</v>
      </c>
      <c r="H651">
        <v>-9.7933765484116794E-2</v>
      </c>
      <c r="I651">
        <v>0.15998488086742199</v>
      </c>
      <c r="J651">
        <v>4.1921903477066903E-2</v>
      </c>
      <c r="K651">
        <v>0.10198195807952699</v>
      </c>
      <c r="L651">
        <v>-2.3361001615227401</v>
      </c>
      <c r="M651">
        <v>1.56875670834506</v>
      </c>
      <c r="N651">
        <v>2.45840043272787E-2</v>
      </c>
      <c r="O651">
        <v>0.12458245967356101</v>
      </c>
      <c r="P651">
        <v>6.6770279522622406E-2</v>
      </c>
      <c r="Q651">
        <v>0.27430656030534101</v>
      </c>
      <c r="R651" t="b">
        <v>0</v>
      </c>
      <c r="S651" t="b">
        <v>0</v>
      </c>
      <c r="T651" t="b">
        <v>1</v>
      </c>
      <c r="U651" t="b">
        <v>0</v>
      </c>
    </row>
    <row r="652" spans="1:21" x14ac:dyDescent="0.2">
      <c r="A652" t="s">
        <v>22</v>
      </c>
      <c r="B652" t="s">
        <v>23</v>
      </c>
      <c r="C652" t="s">
        <v>24</v>
      </c>
      <c r="D652" t="s">
        <v>700</v>
      </c>
      <c r="E652" t="s">
        <v>701</v>
      </c>
      <c r="F652" t="s">
        <v>699</v>
      </c>
      <c r="G652" t="s">
        <v>699</v>
      </c>
      <c r="H652">
        <v>-6.59593092114963E-2</v>
      </c>
      <c r="I652">
        <v>4.3983874511311298E-2</v>
      </c>
      <c r="J652">
        <v>8.5915940298253404E-2</v>
      </c>
      <c r="K652">
        <v>0.14378343290020201</v>
      </c>
      <c r="L652">
        <v>-0.76771910989417602</v>
      </c>
      <c r="M652">
        <v>0.30590363315250502</v>
      </c>
      <c r="N652">
        <v>0.44535134876645299</v>
      </c>
      <c r="O652">
        <v>0.76062651107975698</v>
      </c>
      <c r="P652">
        <v>0.61424874707222099</v>
      </c>
      <c r="Q652">
        <v>0.85246669900344196</v>
      </c>
      <c r="R652" t="b">
        <v>0</v>
      </c>
      <c r="S652" t="b">
        <v>0</v>
      </c>
      <c r="T652" t="b">
        <v>1</v>
      </c>
      <c r="U652" t="b">
        <v>1</v>
      </c>
    </row>
    <row r="653" spans="1:21" x14ac:dyDescent="0.2">
      <c r="A653" t="s">
        <v>22</v>
      </c>
      <c r="B653" t="s">
        <v>23</v>
      </c>
      <c r="C653" t="s">
        <v>24</v>
      </c>
      <c r="D653" t="s">
        <v>25</v>
      </c>
      <c r="E653" t="s">
        <v>1146</v>
      </c>
      <c r="F653" t="s">
        <v>1146</v>
      </c>
      <c r="G653" t="s">
        <v>1145</v>
      </c>
      <c r="H653">
        <v>0.316007330129707</v>
      </c>
      <c r="I653">
        <v>-0.58596354760759495</v>
      </c>
      <c r="J653">
        <v>2.98699764522843E-2</v>
      </c>
      <c r="K653">
        <v>8.9063081183243603E-2</v>
      </c>
      <c r="L653">
        <v>10.5794301724513</v>
      </c>
      <c r="M653">
        <v>-6.57919689980183</v>
      </c>
      <c r="N653">
        <v>2.3697508651849799E-8</v>
      </c>
      <c r="O653">
        <v>8.7447031620010306E-6</v>
      </c>
      <c r="P653">
        <v>4.4417638011544201E-7</v>
      </c>
      <c r="Q653">
        <v>1.9976181285696101E-4</v>
      </c>
      <c r="R653" t="b">
        <v>1</v>
      </c>
      <c r="S653" t="b">
        <v>1</v>
      </c>
      <c r="T653" t="b">
        <v>0</v>
      </c>
      <c r="U653" t="b">
        <v>0</v>
      </c>
    </row>
    <row r="654" spans="1:21" x14ac:dyDescent="0.2">
      <c r="A654" t="s">
        <v>22</v>
      </c>
      <c r="B654" t="s">
        <v>23</v>
      </c>
      <c r="C654" t="s">
        <v>24</v>
      </c>
      <c r="D654" t="s">
        <v>25</v>
      </c>
      <c r="E654" t="s">
        <v>1146</v>
      </c>
      <c r="F654" t="s">
        <v>1148</v>
      </c>
      <c r="G654" t="s">
        <v>1147</v>
      </c>
      <c r="H654">
        <v>-0.16786764223523901</v>
      </c>
      <c r="I654">
        <v>8.7931133773775802E-2</v>
      </c>
      <c r="J654">
        <v>3.2356334171271997E-2</v>
      </c>
      <c r="K654">
        <v>9.1097910120122805E-2</v>
      </c>
      <c r="L654">
        <v>-5.1880921165748797</v>
      </c>
      <c r="M654">
        <v>0.96523766195984895</v>
      </c>
      <c r="N654">
        <v>3.8493569890189197E-5</v>
      </c>
      <c r="O654">
        <v>0.34541073023212698</v>
      </c>
      <c r="P654">
        <v>2.4683157534849398E-4</v>
      </c>
      <c r="Q654">
        <v>0.55250600393804195</v>
      </c>
      <c r="R654" t="b">
        <v>1</v>
      </c>
      <c r="S654" t="b">
        <v>0</v>
      </c>
      <c r="T654" t="b">
        <v>0</v>
      </c>
      <c r="U654" t="b">
        <v>1</v>
      </c>
    </row>
    <row r="655" spans="1:21" x14ac:dyDescent="0.2">
      <c r="A655" t="s">
        <v>22</v>
      </c>
      <c r="B655" t="s">
        <v>485</v>
      </c>
      <c r="C655" t="s">
        <v>486</v>
      </c>
      <c r="D655" t="s">
        <v>487</v>
      </c>
      <c r="E655" t="s">
        <v>488</v>
      </c>
      <c r="F655" t="s">
        <v>489</v>
      </c>
      <c r="G655" t="s">
        <v>1149</v>
      </c>
      <c r="H655">
        <v>-0.35261599682964501</v>
      </c>
      <c r="I655">
        <v>0.68626051706442004</v>
      </c>
      <c r="J655">
        <v>5.91677655510243E-2</v>
      </c>
      <c r="K655">
        <v>0.12180557857988999</v>
      </c>
      <c r="L655">
        <v>-5.9595963029153198</v>
      </c>
      <c r="M655">
        <v>5.6340647535639397</v>
      </c>
      <c r="N655">
        <v>2.7324782693471801E-6</v>
      </c>
      <c r="O655">
        <v>6.3599981241244703E-6</v>
      </c>
      <c r="P655">
        <v>2.3226065289451099E-5</v>
      </c>
      <c r="Q655">
        <v>1.60315814783965E-4</v>
      </c>
      <c r="R655" t="b">
        <v>1</v>
      </c>
      <c r="S655" t="b">
        <v>1</v>
      </c>
      <c r="T655" t="b">
        <v>0</v>
      </c>
      <c r="U655" t="b">
        <v>1</v>
      </c>
    </row>
    <row r="656" spans="1:21" x14ac:dyDescent="0.2">
      <c r="A656" t="s">
        <v>22</v>
      </c>
      <c r="B656" t="s">
        <v>149</v>
      </c>
      <c r="C656" t="s">
        <v>150</v>
      </c>
      <c r="D656" t="s">
        <v>835</v>
      </c>
      <c r="E656" t="s">
        <v>836</v>
      </c>
      <c r="F656" t="s">
        <v>1151</v>
      </c>
      <c r="G656" t="s">
        <v>1150</v>
      </c>
      <c r="H656">
        <v>0.17966878812975401</v>
      </c>
      <c r="I656">
        <v>-0.44100387624988102</v>
      </c>
      <c r="J656">
        <v>2.92841224979574E-2</v>
      </c>
      <c r="K656">
        <v>9.5566709221237903E-2</v>
      </c>
      <c r="L656">
        <v>6.1353652697732599</v>
      </c>
      <c r="M656">
        <v>-4.6146182058958596</v>
      </c>
      <c r="N656">
        <v>1.43588969389253E-5</v>
      </c>
      <c r="O656">
        <v>2.86998373684465E-4</v>
      </c>
      <c r="P656">
        <v>1.06023774367216E-4</v>
      </c>
      <c r="Q656">
        <v>2.6896898867095399E-3</v>
      </c>
      <c r="R656" t="b">
        <v>1</v>
      </c>
      <c r="S656" t="b">
        <v>1</v>
      </c>
      <c r="T656" t="b">
        <v>0</v>
      </c>
      <c r="U656" t="b">
        <v>0</v>
      </c>
    </row>
    <row r="657" spans="1:21" x14ac:dyDescent="0.2">
      <c r="A657" t="s">
        <v>22</v>
      </c>
      <c r="B657" t="s">
        <v>23</v>
      </c>
      <c r="C657" t="s">
        <v>24</v>
      </c>
      <c r="D657" t="s">
        <v>40</v>
      </c>
      <c r="E657" t="s">
        <v>145</v>
      </c>
      <c r="F657" t="s">
        <v>492</v>
      </c>
      <c r="G657" t="s">
        <v>702</v>
      </c>
      <c r="H657">
        <v>-0.106714385616146</v>
      </c>
      <c r="I657">
        <v>0.24419319238532</v>
      </c>
      <c r="J657">
        <v>7.6293262785844002E-2</v>
      </c>
      <c r="K657">
        <v>0.12695373234168</v>
      </c>
      <c r="L657">
        <v>-1.39873930828852</v>
      </c>
      <c r="M657">
        <v>1.9234817904219199</v>
      </c>
      <c r="N657">
        <v>0.166068435622792</v>
      </c>
      <c r="O657">
        <v>5.8266472921094298E-2</v>
      </c>
      <c r="P657">
        <v>0.30349006610065199</v>
      </c>
      <c r="Q657">
        <v>0.15266233586136199</v>
      </c>
      <c r="R657" t="b">
        <v>0</v>
      </c>
      <c r="S657" t="b">
        <v>0</v>
      </c>
      <c r="T657" t="b">
        <v>1</v>
      </c>
      <c r="U657" t="b">
        <v>1</v>
      </c>
    </row>
    <row r="658" spans="1:21" x14ac:dyDescent="0.2">
      <c r="A658" t="s">
        <v>22</v>
      </c>
      <c r="B658" t="s">
        <v>23</v>
      </c>
      <c r="C658" t="s">
        <v>24</v>
      </c>
      <c r="D658" t="s">
        <v>40</v>
      </c>
      <c r="E658" t="s">
        <v>1153</v>
      </c>
      <c r="F658" t="s">
        <v>1152</v>
      </c>
      <c r="G658" t="s">
        <v>1152</v>
      </c>
      <c r="H658">
        <v>-1.3836840182503101E-2</v>
      </c>
      <c r="I658">
        <v>-0.200073895599618</v>
      </c>
      <c r="J658">
        <v>3.4092597224767603E-2</v>
      </c>
      <c r="K658">
        <v>9.2355918963504494E-2</v>
      </c>
      <c r="L658">
        <v>-0.40586054771007402</v>
      </c>
      <c r="M658">
        <v>-2.1663353886249501</v>
      </c>
      <c r="N658">
        <v>0.68859618665849798</v>
      </c>
      <c r="O658">
        <v>4.0894171707604697E-2</v>
      </c>
      <c r="P658">
        <v>0.80153473319643598</v>
      </c>
      <c r="Q658">
        <v>0.11815667793778301</v>
      </c>
      <c r="R658" t="b">
        <v>0</v>
      </c>
      <c r="S658" t="b">
        <v>0</v>
      </c>
      <c r="T658" t="b">
        <v>1</v>
      </c>
      <c r="U658" t="b">
        <v>1</v>
      </c>
    </row>
    <row r="659" spans="1:21" x14ac:dyDescent="0.2">
      <c r="A659" t="s">
        <v>22</v>
      </c>
      <c r="B659" t="s">
        <v>23</v>
      </c>
      <c r="C659" t="s">
        <v>24</v>
      </c>
      <c r="D659" t="s">
        <v>40</v>
      </c>
      <c r="E659" t="s">
        <v>59</v>
      </c>
      <c r="F659" t="s">
        <v>1155</v>
      </c>
      <c r="G659" t="s">
        <v>1154</v>
      </c>
      <c r="H659">
        <v>4.5435272385373301E-2</v>
      </c>
      <c r="I659">
        <v>-0.19466463801926601</v>
      </c>
      <c r="J659">
        <v>4.1923723904354497E-2</v>
      </c>
      <c r="K659">
        <v>9.7616291649680498E-2</v>
      </c>
      <c r="L659">
        <v>1.0837604142473201</v>
      </c>
      <c r="M659">
        <v>-1.9941818597029499</v>
      </c>
      <c r="N659">
        <v>0.284653473157709</v>
      </c>
      <c r="O659">
        <v>5.2650696610582602E-2</v>
      </c>
      <c r="P659">
        <v>0.44652722935254302</v>
      </c>
      <c r="Q659">
        <v>0.14465657533978299</v>
      </c>
      <c r="R659" t="b">
        <v>0</v>
      </c>
      <c r="S659" t="b">
        <v>0</v>
      </c>
      <c r="T659" t="b">
        <v>1</v>
      </c>
      <c r="U659" t="b">
        <v>1</v>
      </c>
    </row>
    <row r="660" spans="1:21" x14ac:dyDescent="0.2">
      <c r="A660" t="s">
        <v>22</v>
      </c>
      <c r="B660" t="s">
        <v>23</v>
      </c>
      <c r="C660" t="s">
        <v>24</v>
      </c>
      <c r="D660" t="s">
        <v>40</v>
      </c>
      <c r="E660" t="s">
        <v>90</v>
      </c>
      <c r="F660" t="s">
        <v>496</v>
      </c>
      <c r="G660" t="s">
        <v>703</v>
      </c>
      <c r="H660">
        <v>-3.7455607618927599E-2</v>
      </c>
      <c r="I660">
        <v>4.1993627642185401E-2</v>
      </c>
      <c r="J660">
        <v>9.6559710136022006E-2</v>
      </c>
      <c r="K660">
        <v>0.154590131284042</v>
      </c>
      <c r="L660">
        <v>-0.387900994795495</v>
      </c>
      <c r="M660">
        <v>0.271644944560056</v>
      </c>
      <c r="N660">
        <v>0.69894808676103404</v>
      </c>
      <c r="O660">
        <v>0.78647835043469805</v>
      </c>
      <c r="P660">
        <v>0.80998963200139495</v>
      </c>
      <c r="Q660">
        <v>0.86138426282343605</v>
      </c>
      <c r="R660" t="b">
        <v>0</v>
      </c>
      <c r="S660" t="b">
        <v>0</v>
      </c>
      <c r="T660" t="b">
        <v>1</v>
      </c>
      <c r="U660" t="b">
        <v>1</v>
      </c>
    </row>
    <row r="661" spans="1:21" x14ac:dyDescent="0.2">
      <c r="A661" t="s">
        <v>22</v>
      </c>
      <c r="B661" t="s">
        <v>23</v>
      </c>
      <c r="C661" t="s">
        <v>24</v>
      </c>
      <c r="D661" t="s">
        <v>25</v>
      </c>
      <c r="E661" t="s">
        <v>26</v>
      </c>
      <c r="F661" t="s">
        <v>1157</v>
      </c>
      <c r="G661" t="s">
        <v>1156</v>
      </c>
      <c r="H661">
        <v>0.13089823284791499</v>
      </c>
      <c r="I661">
        <v>-0.38029442411925002</v>
      </c>
      <c r="J661">
        <v>5.1384268716128598E-2</v>
      </c>
      <c r="K661">
        <v>0.10906181563008301</v>
      </c>
      <c r="L661">
        <v>2.5474378855338098</v>
      </c>
      <c r="M661">
        <v>-3.48696215923214</v>
      </c>
      <c r="N661">
        <v>1.73817340440569E-2</v>
      </c>
      <c r="O661">
        <v>1.8241515464574999E-3</v>
      </c>
      <c r="P661">
        <v>4.98276375929632E-2</v>
      </c>
      <c r="Q661">
        <v>1.0417615472347199E-2</v>
      </c>
      <c r="R661" t="b">
        <v>1</v>
      </c>
      <c r="S661" t="b">
        <v>1</v>
      </c>
      <c r="T661" t="b">
        <v>0</v>
      </c>
      <c r="U661" t="b">
        <v>0</v>
      </c>
    </row>
    <row r="662" spans="1:21" x14ac:dyDescent="0.2">
      <c r="A662" t="s">
        <v>22</v>
      </c>
      <c r="B662" t="s">
        <v>127</v>
      </c>
      <c r="C662" t="s">
        <v>128</v>
      </c>
      <c r="D662" t="s">
        <v>129</v>
      </c>
      <c r="E662" t="s">
        <v>130</v>
      </c>
      <c r="F662" t="s">
        <v>705</v>
      </c>
      <c r="G662" t="s">
        <v>704</v>
      </c>
      <c r="H662">
        <v>0.19459203847938</v>
      </c>
      <c r="I662">
        <v>-0.35500671800803002</v>
      </c>
      <c r="J662">
        <v>0.1045924821833</v>
      </c>
      <c r="K662">
        <v>0.160456299545542</v>
      </c>
      <c r="L662">
        <v>1.8604782525225401</v>
      </c>
      <c r="M662">
        <v>-2.2124822709579499</v>
      </c>
      <c r="N662">
        <v>6.6845627182048298E-2</v>
      </c>
      <c r="O662">
        <v>3.0061386864706299E-2</v>
      </c>
      <c r="P662">
        <v>0.148523262826983</v>
      </c>
      <c r="Q662">
        <v>9.2038630762242502E-2</v>
      </c>
      <c r="R662" t="b">
        <v>0</v>
      </c>
      <c r="S662" t="b">
        <v>0</v>
      </c>
      <c r="T662" t="b">
        <v>1</v>
      </c>
      <c r="U662" t="b">
        <v>1</v>
      </c>
    </row>
    <row r="663" spans="1:21" x14ac:dyDescent="0.2">
      <c r="A663" t="s">
        <v>22</v>
      </c>
      <c r="B663" t="s">
        <v>249</v>
      </c>
      <c r="C663" t="s">
        <v>431</v>
      </c>
      <c r="D663" t="s">
        <v>432</v>
      </c>
      <c r="E663" t="s">
        <v>707</v>
      </c>
      <c r="F663" t="s">
        <v>708</v>
      </c>
      <c r="G663" t="s">
        <v>706</v>
      </c>
      <c r="H663">
        <v>-0.34817468989036099</v>
      </c>
      <c r="I663">
        <v>0.61308696024840303</v>
      </c>
      <c r="J663">
        <v>3.8969773490645503E-2</v>
      </c>
      <c r="K663">
        <v>0.11193916449635199</v>
      </c>
      <c r="L663">
        <v>-8.9344807193693008</v>
      </c>
      <c r="M663">
        <v>5.4769656626156102</v>
      </c>
      <c r="N663">
        <v>2.1534217224238701E-7</v>
      </c>
      <c r="O663">
        <v>6.3749229745014899E-5</v>
      </c>
      <c r="P663">
        <v>2.4596113735810102E-6</v>
      </c>
      <c r="Q663">
        <v>8.47285217156471E-4</v>
      </c>
      <c r="R663" t="b">
        <v>1</v>
      </c>
      <c r="S663" t="b">
        <v>1</v>
      </c>
      <c r="T663" t="b">
        <v>0</v>
      </c>
      <c r="U663" t="b">
        <v>0</v>
      </c>
    </row>
    <row r="664" spans="1:21" x14ac:dyDescent="0.2">
      <c r="A664" t="s">
        <v>22</v>
      </c>
      <c r="B664" t="s">
        <v>149</v>
      </c>
      <c r="C664" t="s">
        <v>150</v>
      </c>
      <c r="D664" t="s">
        <v>151</v>
      </c>
      <c r="E664" t="s">
        <v>512</v>
      </c>
      <c r="F664" t="s">
        <v>1159</v>
      </c>
      <c r="G664" t="s">
        <v>1158</v>
      </c>
      <c r="H664">
        <v>-0.32143323117203698</v>
      </c>
      <c r="I664">
        <v>0.60682372201816004</v>
      </c>
      <c r="J664">
        <v>2.8755773788654598E-2</v>
      </c>
      <c r="K664">
        <v>9.7440507855643801E-2</v>
      </c>
      <c r="L664">
        <v>-11.178041444284</v>
      </c>
      <c r="M664">
        <v>6.2276329975327904</v>
      </c>
      <c r="N664">
        <v>2.9557764000382298E-9</v>
      </c>
      <c r="O664">
        <v>9.1883039200950392E-6</v>
      </c>
      <c r="P664">
        <v>8.0024909201034897E-8</v>
      </c>
      <c r="Q664">
        <v>2.03534853502711E-4</v>
      </c>
      <c r="R664" t="b">
        <v>1</v>
      </c>
      <c r="S664" t="b">
        <v>1</v>
      </c>
      <c r="T664" t="b">
        <v>0</v>
      </c>
      <c r="U664" t="b">
        <v>0</v>
      </c>
    </row>
    <row r="665" spans="1:21" x14ac:dyDescent="0.2">
      <c r="A665" t="s">
        <v>22</v>
      </c>
      <c r="B665" t="s">
        <v>149</v>
      </c>
      <c r="C665" t="s">
        <v>150</v>
      </c>
      <c r="D665" t="s">
        <v>151</v>
      </c>
      <c r="E665" t="s">
        <v>197</v>
      </c>
      <c r="F665" t="s">
        <v>1014</v>
      </c>
      <c r="G665" t="s">
        <v>1160</v>
      </c>
      <c r="H665">
        <v>2.2613720937155399E-2</v>
      </c>
      <c r="I665">
        <v>9.61869681357954E-2</v>
      </c>
      <c r="J665">
        <v>3.4078874133239498E-2</v>
      </c>
      <c r="K665">
        <v>0.11318461332119099</v>
      </c>
      <c r="L665">
        <v>0.66357007126296796</v>
      </c>
      <c r="M665">
        <v>0.84982371113323996</v>
      </c>
      <c r="N665">
        <v>0.51385970112038204</v>
      </c>
      <c r="O665">
        <v>0.404576884669404</v>
      </c>
      <c r="P665">
        <v>0.681486088488786</v>
      </c>
      <c r="Q665">
        <v>0.60479693802317902</v>
      </c>
      <c r="R665" t="b">
        <v>0</v>
      </c>
      <c r="S665" t="b">
        <v>0</v>
      </c>
      <c r="T665" t="b">
        <v>1</v>
      </c>
      <c r="U665" t="b">
        <v>1</v>
      </c>
    </row>
    <row r="666" spans="1:21" x14ac:dyDescent="0.2">
      <c r="A666" t="s">
        <v>22</v>
      </c>
      <c r="B666" t="s">
        <v>46</v>
      </c>
      <c r="C666" t="s">
        <v>47</v>
      </c>
      <c r="D666" t="s">
        <v>48</v>
      </c>
      <c r="E666" t="s">
        <v>64</v>
      </c>
      <c r="F666" t="s">
        <v>710</v>
      </c>
      <c r="G666" t="s">
        <v>709</v>
      </c>
      <c r="H666">
        <v>-8.3902423259059195E-2</v>
      </c>
      <c r="I666">
        <v>0.21593105989764</v>
      </c>
      <c r="J666">
        <v>6.68887562593804E-2</v>
      </c>
      <c r="K666">
        <v>0.15140812806324599</v>
      </c>
      <c r="L666">
        <v>-1.2543576521845199</v>
      </c>
      <c r="M666">
        <v>1.4261523648680401</v>
      </c>
      <c r="N666">
        <v>0.21604858737603899</v>
      </c>
      <c r="O666">
        <v>0.16057611040363001</v>
      </c>
      <c r="P666">
        <v>0.36728259853926598</v>
      </c>
      <c r="Q666">
        <v>0.31983960955055402</v>
      </c>
      <c r="R666" t="b">
        <v>0</v>
      </c>
      <c r="S666" t="b">
        <v>0</v>
      </c>
      <c r="T666" t="b">
        <v>1</v>
      </c>
      <c r="U666" t="b">
        <v>1</v>
      </c>
    </row>
    <row r="667" spans="1:21" x14ac:dyDescent="0.2">
      <c r="A667" t="s">
        <v>22</v>
      </c>
      <c r="B667" t="s">
        <v>23</v>
      </c>
      <c r="C667" t="s">
        <v>85</v>
      </c>
      <c r="D667" t="s">
        <v>86</v>
      </c>
      <c r="E667" t="s">
        <v>692</v>
      </c>
      <c r="F667" t="s">
        <v>1162</v>
      </c>
      <c r="G667" t="s">
        <v>1161</v>
      </c>
      <c r="H667">
        <v>-0.26529521643202503</v>
      </c>
      <c r="I667">
        <v>0.60400782569841105</v>
      </c>
      <c r="J667">
        <v>2.6130029252854601E-2</v>
      </c>
      <c r="K667">
        <v>9.0476371798850805E-2</v>
      </c>
      <c r="L667">
        <v>-10.1528863157718</v>
      </c>
      <c r="M667">
        <v>6.6758625891990304</v>
      </c>
      <c r="N667">
        <v>7.7383626393560697E-8</v>
      </c>
      <c r="O667">
        <v>1.05093576645339E-5</v>
      </c>
      <c r="P667">
        <v>1.04103878641681E-6</v>
      </c>
      <c r="Q667">
        <v>2.1949544150783799E-4</v>
      </c>
      <c r="R667" t="b">
        <v>1</v>
      </c>
      <c r="S667" t="b">
        <v>1</v>
      </c>
      <c r="T667" t="b">
        <v>0</v>
      </c>
      <c r="U667" t="b">
        <v>0</v>
      </c>
    </row>
    <row r="668" spans="1:21" x14ac:dyDescent="0.2">
      <c r="A668" t="s">
        <v>22</v>
      </c>
      <c r="B668" t="s">
        <v>23</v>
      </c>
      <c r="C668" t="s">
        <v>85</v>
      </c>
      <c r="D668" t="s">
        <v>86</v>
      </c>
      <c r="E668" t="s">
        <v>584</v>
      </c>
      <c r="F668" t="s">
        <v>1164</v>
      </c>
      <c r="G668" t="s">
        <v>1163</v>
      </c>
      <c r="H668">
        <v>-0.29283710656470102</v>
      </c>
      <c r="I668">
        <v>0.42978962798937398</v>
      </c>
      <c r="J668">
        <v>3.4809286155164598E-2</v>
      </c>
      <c r="K668">
        <v>0.10697532824516801</v>
      </c>
      <c r="L668">
        <v>-8.4126145322073302</v>
      </c>
      <c r="M668">
        <v>4.0176518739383802</v>
      </c>
      <c r="N668">
        <v>3.7726095710121897E-9</v>
      </c>
      <c r="O668">
        <v>4.0077512167499801E-4</v>
      </c>
      <c r="P668">
        <v>9.5095779186548603E-8</v>
      </c>
      <c r="Q668">
        <v>3.3917903899224901E-3</v>
      </c>
      <c r="R668" t="b">
        <v>1</v>
      </c>
      <c r="S668" t="b">
        <v>1</v>
      </c>
      <c r="T668" t="b">
        <v>0</v>
      </c>
      <c r="U668" t="b">
        <v>0</v>
      </c>
    </row>
    <row r="669" spans="1:21" x14ac:dyDescent="0.2">
      <c r="A669" t="s">
        <v>22</v>
      </c>
      <c r="B669" t="s">
        <v>23</v>
      </c>
      <c r="C669" t="s">
        <v>24</v>
      </c>
      <c r="D669" t="s">
        <v>40</v>
      </c>
      <c r="E669" t="s">
        <v>41</v>
      </c>
      <c r="F669" t="s">
        <v>507</v>
      </c>
      <c r="G669" t="s">
        <v>711</v>
      </c>
      <c r="H669">
        <v>5.19768063670209E-3</v>
      </c>
      <c r="I669">
        <v>-5.1727099269586102E-2</v>
      </c>
      <c r="J669">
        <v>9.4349245974549106E-2</v>
      </c>
      <c r="K669">
        <v>0.149085823785086</v>
      </c>
      <c r="L669">
        <v>5.50897951861129E-2</v>
      </c>
      <c r="M669">
        <v>-0.34696189051584903</v>
      </c>
      <c r="N669">
        <v>0.956170627046108</v>
      </c>
      <c r="O669">
        <v>0.72930782863301302</v>
      </c>
      <c r="P669">
        <v>0.98250108019621996</v>
      </c>
      <c r="Q669">
        <v>0.83692939204196704</v>
      </c>
      <c r="R669" t="b">
        <v>0</v>
      </c>
      <c r="S669" t="b">
        <v>0</v>
      </c>
      <c r="T669" t="b">
        <v>1</v>
      </c>
      <c r="U669" t="b">
        <v>1</v>
      </c>
    </row>
    <row r="670" spans="1:21" x14ac:dyDescent="0.2">
      <c r="A670" t="s">
        <v>22</v>
      </c>
      <c r="B670" t="s">
        <v>23</v>
      </c>
      <c r="C670" t="s">
        <v>24</v>
      </c>
      <c r="D670" t="s">
        <v>700</v>
      </c>
      <c r="E670" t="s">
        <v>701</v>
      </c>
      <c r="F670" t="s">
        <v>1166</v>
      </c>
      <c r="G670" t="s">
        <v>1165</v>
      </c>
      <c r="H670">
        <v>-0.64916054981791005</v>
      </c>
      <c r="I670">
        <v>0.94727645656987702</v>
      </c>
      <c r="J670">
        <v>3.01719849137339E-2</v>
      </c>
      <c r="K670">
        <v>0.107387900130179</v>
      </c>
      <c r="L670">
        <v>-21.5153411906428</v>
      </c>
      <c r="M670">
        <v>8.8210725363058309</v>
      </c>
      <c r="N670">
        <v>4.3247015513094298E-18</v>
      </c>
      <c r="O670">
        <v>2.6996313906436002E-9</v>
      </c>
      <c r="P670">
        <v>3.1613568340071901E-15</v>
      </c>
      <c r="Q670">
        <v>3.2890509109341199E-7</v>
      </c>
      <c r="R670" t="b">
        <v>1</v>
      </c>
      <c r="S670" t="b">
        <v>1</v>
      </c>
      <c r="T670" t="b">
        <v>0</v>
      </c>
      <c r="U670" t="b">
        <v>0</v>
      </c>
    </row>
    <row r="671" spans="1:21" x14ac:dyDescent="0.2">
      <c r="A671" t="s">
        <v>22</v>
      </c>
      <c r="B671" t="s">
        <v>149</v>
      </c>
      <c r="C671" t="s">
        <v>150</v>
      </c>
      <c r="D671" t="s">
        <v>151</v>
      </c>
      <c r="E671" t="s">
        <v>512</v>
      </c>
      <c r="F671" t="s">
        <v>513</v>
      </c>
      <c r="G671" t="s">
        <v>712</v>
      </c>
      <c r="H671">
        <v>-0.13532961118270501</v>
      </c>
      <c r="I671">
        <v>0.225900891034686</v>
      </c>
      <c r="J671">
        <v>6.3907340028271795E-2</v>
      </c>
      <c r="K671">
        <v>0.12911120792302599</v>
      </c>
      <c r="L671">
        <v>-2.1175910485843601</v>
      </c>
      <c r="M671">
        <v>1.74966135526643</v>
      </c>
      <c r="N671">
        <v>3.9528571832170498E-2</v>
      </c>
      <c r="O671">
        <v>8.6703916529919198E-2</v>
      </c>
      <c r="P671">
        <v>9.5364310261771196E-2</v>
      </c>
      <c r="Q671">
        <v>0.20524154084958199</v>
      </c>
      <c r="R671" t="b">
        <v>0</v>
      </c>
      <c r="S671" t="b">
        <v>0</v>
      </c>
      <c r="T671" t="b">
        <v>1</v>
      </c>
      <c r="U671" t="b">
        <v>1</v>
      </c>
    </row>
    <row r="672" spans="1:21" x14ac:dyDescent="0.2">
      <c r="A672" t="s">
        <v>22</v>
      </c>
      <c r="B672" t="s">
        <v>23</v>
      </c>
      <c r="C672" t="s">
        <v>24</v>
      </c>
      <c r="D672" t="s">
        <v>40</v>
      </c>
      <c r="E672" t="s">
        <v>118</v>
      </c>
      <c r="F672" t="s">
        <v>515</v>
      </c>
      <c r="G672" t="s">
        <v>713</v>
      </c>
      <c r="H672">
        <v>-6.5302923330396195E-2</v>
      </c>
      <c r="I672">
        <v>8.8810196228654506E-2</v>
      </c>
      <c r="J672">
        <v>7.3331210874525696E-2</v>
      </c>
      <c r="K672">
        <v>0.119272524690872</v>
      </c>
      <c r="L672">
        <v>-0.89052018303820901</v>
      </c>
      <c r="M672">
        <v>0.744598946478504</v>
      </c>
      <c r="N672">
        <v>0.37570032046275198</v>
      </c>
      <c r="O672">
        <v>0.45856791847276801</v>
      </c>
      <c r="P672">
        <v>0.548177513489565</v>
      </c>
      <c r="Q672">
        <v>0.64340335586102304</v>
      </c>
      <c r="R672" t="b">
        <v>0</v>
      </c>
      <c r="S672" t="b">
        <v>0</v>
      </c>
      <c r="T672" t="b">
        <v>1</v>
      </c>
      <c r="U672" t="b">
        <v>1</v>
      </c>
    </row>
    <row r="673" spans="1:21" x14ac:dyDescent="0.2">
      <c r="A673" t="s">
        <v>22</v>
      </c>
      <c r="B673" t="s">
        <v>149</v>
      </c>
      <c r="C673" t="s">
        <v>150</v>
      </c>
      <c r="D673" t="s">
        <v>315</v>
      </c>
      <c r="E673" t="s">
        <v>316</v>
      </c>
      <c r="F673" t="s">
        <v>1021</v>
      </c>
      <c r="G673" t="s">
        <v>1167</v>
      </c>
      <c r="H673">
        <v>7.90392421453118E-2</v>
      </c>
      <c r="I673">
        <v>-7.3016524508890901E-2</v>
      </c>
      <c r="J673">
        <v>4.2730391639716397E-2</v>
      </c>
      <c r="K673">
        <v>0.101441006144637</v>
      </c>
      <c r="L673">
        <v>1.8497195815974601</v>
      </c>
      <c r="M673">
        <v>-0.71979298396136004</v>
      </c>
      <c r="N673">
        <v>7.6706271484518002E-2</v>
      </c>
      <c r="O673">
        <v>0.47860407965305901</v>
      </c>
      <c r="P673">
        <v>0.16418970749770101</v>
      </c>
      <c r="Q673">
        <v>0.66011241929506703</v>
      </c>
      <c r="R673" t="b">
        <v>0</v>
      </c>
      <c r="S673" t="b">
        <v>0</v>
      </c>
      <c r="T673" t="b">
        <v>1</v>
      </c>
      <c r="U673" t="b">
        <v>1</v>
      </c>
    </row>
    <row r="674" spans="1:21" x14ac:dyDescent="0.2">
      <c r="A674" t="s">
        <v>22</v>
      </c>
      <c r="B674" t="s">
        <v>149</v>
      </c>
      <c r="C674" t="s">
        <v>150</v>
      </c>
      <c r="D674" t="s">
        <v>151</v>
      </c>
      <c r="E674" t="s">
        <v>152</v>
      </c>
      <c r="F674" t="s">
        <v>1169</v>
      </c>
      <c r="G674" t="s">
        <v>1168</v>
      </c>
      <c r="H674">
        <v>-8.8689003104666805E-2</v>
      </c>
      <c r="I674">
        <v>1.21163555017791E-2</v>
      </c>
      <c r="J674">
        <v>3.2157273642520003E-2</v>
      </c>
      <c r="K674">
        <v>9.8063352916164595E-2</v>
      </c>
      <c r="L674">
        <v>-2.7579764407452001</v>
      </c>
      <c r="M674">
        <v>0.123556406562373</v>
      </c>
      <c r="N674">
        <v>1.11982014585594E-2</v>
      </c>
      <c r="O674">
        <v>0.90273991875286397</v>
      </c>
      <c r="P674">
        <v>3.4107855275862103E-2</v>
      </c>
      <c r="Q674">
        <v>0.940032593459179</v>
      </c>
      <c r="R674" t="b">
        <v>1</v>
      </c>
      <c r="S674" t="b">
        <v>0</v>
      </c>
      <c r="T674" t="b">
        <v>0</v>
      </c>
      <c r="U674" t="b">
        <v>1</v>
      </c>
    </row>
    <row r="675" spans="1:21" x14ac:dyDescent="0.2">
      <c r="A675" t="s">
        <v>22</v>
      </c>
      <c r="B675" t="s">
        <v>23</v>
      </c>
      <c r="C675" t="s">
        <v>24</v>
      </c>
      <c r="D675" t="s">
        <v>40</v>
      </c>
      <c r="E675" t="s">
        <v>521</v>
      </c>
      <c r="F675" t="s">
        <v>715</v>
      </c>
      <c r="G675" t="s">
        <v>714</v>
      </c>
      <c r="H675">
        <v>-0.19471309970107001</v>
      </c>
      <c r="I675">
        <v>0.257396588679486</v>
      </c>
      <c r="J675">
        <v>5.0729861793378801E-2</v>
      </c>
      <c r="K675">
        <v>0.109322712444805</v>
      </c>
      <c r="L675">
        <v>-3.83823438144048</v>
      </c>
      <c r="M675">
        <v>2.3544658097414199</v>
      </c>
      <c r="N675">
        <v>2.8639996351823602E-4</v>
      </c>
      <c r="O675">
        <v>2.1629258160108401E-2</v>
      </c>
      <c r="P675">
        <v>1.4954169523702201E-3</v>
      </c>
      <c r="Q675">
        <v>7.1220665383059795E-2</v>
      </c>
      <c r="R675" t="b">
        <v>1</v>
      </c>
      <c r="S675" t="b">
        <v>0</v>
      </c>
      <c r="T675" t="b">
        <v>0</v>
      </c>
      <c r="U675" t="b">
        <v>1</v>
      </c>
    </row>
    <row r="676" spans="1:21" x14ac:dyDescent="0.2">
      <c r="A676" t="s">
        <v>22</v>
      </c>
      <c r="B676" t="s">
        <v>23</v>
      </c>
      <c r="C676" t="s">
        <v>24</v>
      </c>
      <c r="D676" t="s">
        <v>40</v>
      </c>
      <c r="E676" t="s">
        <v>118</v>
      </c>
      <c r="F676" t="s">
        <v>717</v>
      </c>
      <c r="G676" t="s">
        <v>716</v>
      </c>
      <c r="H676">
        <v>-8.6040381716263797E-2</v>
      </c>
      <c r="I676">
        <v>4.9728454065364601E-2</v>
      </c>
      <c r="J676">
        <v>3.8029461330608999E-2</v>
      </c>
      <c r="K676">
        <v>9.6752101280275504E-2</v>
      </c>
      <c r="L676">
        <v>-2.2624664853459802</v>
      </c>
      <c r="M676">
        <v>0.513978026392514</v>
      </c>
      <c r="N676">
        <v>3.4955939651606302E-2</v>
      </c>
      <c r="O676">
        <v>0.61289966464828205</v>
      </c>
      <c r="P676">
        <v>8.7509561251110299E-2</v>
      </c>
      <c r="Q676">
        <v>0.75172760882196998</v>
      </c>
      <c r="R676" t="b">
        <v>0</v>
      </c>
      <c r="S676" t="b">
        <v>0</v>
      </c>
      <c r="T676" t="b">
        <v>1</v>
      </c>
      <c r="U676" t="b">
        <v>1</v>
      </c>
    </row>
    <row r="677" spans="1:21" x14ac:dyDescent="0.2">
      <c r="A677" t="s">
        <v>22</v>
      </c>
      <c r="B677" t="s">
        <v>149</v>
      </c>
      <c r="C677" t="s">
        <v>150</v>
      </c>
      <c r="D677" t="s">
        <v>151</v>
      </c>
      <c r="E677" t="s">
        <v>197</v>
      </c>
      <c r="F677" t="s">
        <v>719</v>
      </c>
      <c r="G677" t="s">
        <v>718</v>
      </c>
      <c r="H677">
        <v>-0.18321836213485801</v>
      </c>
      <c r="I677">
        <v>0.43854892832273001</v>
      </c>
      <c r="J677">
        <v>7.4556232207073997E-2</v>
      </c>
      <c r="K677">
        <v>0.129567366829727</v>
      </c>
      <c r="L677">
        <v>-2.4574520024829498</v>
      </c>
      <c r="M677">
        <v>3.38471745666526</v>
      </c>
      <c r="N677">
        <v>1.8310745759071798E-2</v>
      </c>
      <c r="O677">
        <v>1.5800614047814499E-3</v>
      </c>
      <c r="P677">
        <v>5.2082315758293703E-2</v>
      </c>
      <c r="Q677">
        <v>9.3127294665567694E-3</v>
      </c>
      <c r="R677" t="b">
        <v>0</v>
      </c>
      <c r="S677" t="b">
        <v>1</v>
      </c>
      <c r="T677" t="b">
        <v>1</v>
      </c>
      <c r="U677" t="b">
        <v>0</v>
      </c>
    </row>
    <row r="678" spans="1:21" x14ac:dyDescent="0.2">
      <c r="A678" t="s">
        <v>22</v>
      </c>
      <c r="B678" t="s">
        <v>23</v>
      </c>
      <c r="C678" t="s">
        <v>85</v>
      </c>
      <c r="D678" t="s">
        <v>86</v>
      </c>
      <c r="E678" t="s">
        <v>721</v>
      </c>
      <c r="F678" t="s">
        <v>722</v>
      </c>
      <c r="G678" t="s">
        <v>720</v>
      </c>
      <c r="H678">
        <v>-5.6596960063981403E-3</v>
      </c>
      <c r="I678">
        <v>-2.0111010244470599E-2</v>
      </c>
      <c r="J678">
        <v>5.9901586410062199E-2</v>
      </c>
      <c r="K678">
        <v>0.116138467703399</v>
      </c>
      <c r="L678">
        <v>-9.4483240688387302E-2</v>
      </c>
      <c r="M678">
        <v>-0.17316407424826</v>
      </c>
      <c r="N678">
        <v>0.92495579210996304</v>
      </c>
      <c r="O678">
        <v>0.86294919568785899</v>
      </c>
      <c r="P678">
        <v>0.95906763692536601</v>
      </c>
      <c r="Q678">
        <v>0.90634462937905902</v>
      </c>
      <c r="R678" t="b">
        <v>0</v>
      </c>
      <c r="S678" t="b">
        <v>0</v>
      </c>
      <c r="T678" t="b">
        <v>1</v>
      </c>
      <c r="U678" t="b">
        <v>0</v>
      </c>
    </row>
    <row r="679" spans="1:21" x14ac:dyDescent="0.2">
      <c r="A679" t="s">
        <v>22</v>
      </c>
      <c r="B679" t="s">
        <v>23</v>
      </c>
      <c r="C679" t="s">
        <v>24</v>
      </c>
      <c r="D679" t="s">
        <v>25</v>
      </c>
      <c r="E679" t="s">
        <v>26</v>
      </c>
      <c r="F679" t="s">
        <v>1031</v>
      </c>
      <c r="G679" t="s">
        <v>1170</v>
      </c>
      <c r="H679">
        <v>-5.5374732988999302E-2</v>
      </c>
      <c r="I679">
        <v>1.80425969139371E-3</v>
      </c>
      <c r="J679">
        <v>2.4614667271518301E-2</v>
      </c>
      <c r="K679">
        <v>8.8900255027477004E-2</v>
      </c>
      <c r="L679">
        <v>-2.24966408760169</v>
      </c>
      <c r="M679">
        <v>2.0295326383889999E-2</v>
      </c>
      <c r="N679">
        <v>3.4807870784731597E-2</v>
      </c>
      <c r="O679">
        <v>0.98399073241597401</v>
      </c>
      <c r="P679">
        <v>8.7438328328655696E-2</v>
      </c>
      <c r="Q679">
        <v>0.98953714630351197</v>
      </c>
      <c r="R679" t="b">
        <v>0</v>
      </c>
      <c r="S679" t="b">
        <v>0</v>
      </c>
      <c r="T679" t="b">
        <v>1</v>
      </c>
      <c r="U679" t="b">
        <v>1</v>
      </c>
    </row>
    <row r="680" spans="1:21" x14ac:dyDescent="0.2">
      <c r="A680" t="s">
        <v>22</v>
      </c>
      <c r="B680" t="s">
        <v>23</v>
      </c>
      <c r="C680" t="s">
        <v>24</v>
      </c>
      <c r="D680" t="s">
        <v>40</v>
      </c>
      <c r="E680" t="s">
        <v>118</v>
      </c>
      <c r="F680" t="s">
        <v>525</v>
      </c>
      <c r="G680" t="s">
        <v>723</v>
      </c>
      <c r="H680">
        <v>0.16369950851742501</v>
      </c>
      <c r="I680">
        <v>-0.34916246330242801</v>
      </c>
      <c r="J680">
        <v>8.90828689481893E-2</v>
      </c>
      <c r="K680">
        <v>0.16253300565818601</v>
      </c>
      <c r="L680">
        <v>1.8376093007582901</v>
      </c>
      <c r="M680">
        <v>-2.14825574589281</v>
      </c>
      <c r="N680">
        <v>7.1333998172328703E-2</v>
      </c>
      <c r="O680">
        <v>3.5956157922100197E-2</v>
      </c>
      <c r="P680">
        <v>0.156592050041959</v>
      </c>
      <c r="Q680">
        <v>0.10641275887066901</v>
      </c>
      <c r="R680" t="b">
        <v>0</v>
      </c>
      <c r="S680" t="b">
        <v>0</v>
      </c>
      <c r="T680" t="b">
        <v>1</v>
      </c>
      <c r="U680" t="b">
        <v>1</v>
      </c>
    </row>
    <row r="681" spans="1:21" x14ac:dyDescent="0.2">
      <c r="A681" t="s">
        <v>22</v>
      </c>
      <c r="B681" t="s">
        <v>23</v>
      </c>
      <c r="C681" t="s">
        <v>24</v>
      </c>
      <c r="D681" t="s">
        <v>40</v>
      </c>
      <c r="E681" t="s">
        <v>90</v>
      </c>
      <c r="F681" t="s">
        <v>528</v>
      </c>
      <c r="G681" t="s">
        <v>724</v>
      </c>
      <c r="H681">
        <v>2.7303062853018499E-2</v>
      </c>
      <c r="I681">
        <v>-8.1976735106289597E-2</v>
      </c>
      <c r="J681">
        <v>7.3400972504515896E-2</v>
      </c>
      <c r="K681">
        <v>0.13986503192861899</v>
      </c>
      <c r="L681">
        <v>0.37197140475677898</v>
      </c>
      <c r="M681">
        <v>-0.58611315477428805</v>
      </c>
      <c r="N681">
        <v>0.71089762201824203</v>
      </c>
      <c r="O681">
        <v>0.55944953982835399</v>
      </c>
      <c r="P681">
        <v>0.81966271560778403</v>
      </c>
      <c r="Q681">
        <v>0.72126563247711994</v>
      </c>
      <c r="R681" t="b">
        <v>0</v>
      </c>
      <c r="S681" t="b">
        <v>0</v>
      </c>
      <c r="T681" t="b">
        <v>1</v>
      </c>
      <c r="U681" t="b">
        <v>1</v>
      </c>
    </row>
    <row r="682" spans="1:21" x14ac:dyDescent="0.2">
      <c r="A682" t="s">
        <v>22</v>
      </c>
      <c r="B682" t="s">
        <v>23</v>
      </c>
      <c r="C682" t="s">
        <v>85</v>
      </c>
      <c r="D682" t="s">
        <v>86</v>
      </c>
      <c r="E682" t="s">
        <v>584</v>
      </c>
      <c r="F682" t="s">
        <v>1037</v>
      </c>
      <c r="G682" t="s">
        <v>1171</v>
      </c>
      <c r="H682">
        <v>-0.119753709932354</v>
      </c>
      <c r="I682">
        <v>0.17512143000406999</v>
      </c>
      <c r="J682">
        <v>3.5123228381775999E-2</v>
      </c>
      <c r="K682">
        <v>9.5094777388347193E-2</v>
      </c>
      <c r="L682">
        <v>-3.4095302581721101</v>
      </c>
      <c r="M682">
        <v>1.8415462427438101</v>
      </c>
      <c r="N682">
        <v>2.9403845674326099E-3</v>
      </c>
      <c r="O682">
        <v>8.1208734002363697E-2</v>
      </c>
      <c r="P682">
        <v>1.0484981067284099E-2</v>
      </c>
      <c r="Q682">
        <v>0.19607942905592299</v>
      </c>
      <c r="R682" t="b">
        <v>1</v>
      </c>
      <c r="S682" t="b">
        <v>0</v>
      </c>
      <c r="T682" t="b">
        <v>0</v>
      </c>
      <c r="U682" t="b">
        <v>1</v>
      </c>
    </row>
    <row r="683" spans="1:21" x14ac:dyDescent="0.2">
      <c r="A683" t="s">
        <v>22</v>
      </c>
      <c r="B683" t="s">
        <v>23</v>
      </c>
      <c r="C683" t="s">
        <v>24</v>
      </c>
      <c r="D683" t="s">
        <v>40</v>
      </c>
      <c r="E683" t="s">
        <v>90</v>
      </c>
      <c r="F683" t="s">
        <v>726</v>
      </c>
      <c r="G683" t="s">
        <v>725</v>
      </c>
      <c r="H683">
        <v>-0.21030163821883099</v>
      </c>
      <c r="I683">
        <v>0.308447001767787</v>
      </c>
      <c r="J683">
        <v>5.6588465371650201E-2</v>
      </c>
      <c r="K683">
        <v>0.105753164963639</v>
      </c>
      <c r="L683">
        <v>-3.7163340061910901</v>
      </c>
      <c r="M683">
        <v>2.91666922568076</v>
      </c>
      <c r="N683">
        <v>6.6557966352173703E-4</v>
      </c>
      <c r="O683">
        <v>5.98082916173928E-3</v>
      </c>
      <c r="P683">
        <v>3.0599920379521398E-3</v>
      </c>
      <c r="Q683">
        <v>2.6822000719211099E-2</v>
      </c>
      <c r="R683" t="b">
        <v>1</v>
      </c>
      <c r="S683" t="b">
        <v>1</v>
      </c>
      <c r="T683" t="b">
        <v>0</v>
      </c>
      <c r="U683" t="b">
        <v>0</v>
      </c>
    </row>
    <row r="684" spans="1:21" x14ac:dyDescent="0.2">
      <c r="A684" t="s">
        <v>22</v>
      </c>
      <c r="B684" t="s">
        <v>23</v>
      </c>
      <c r="C684" t="s">
        <v>24</v>
      </c>
      <c r="D684" t="s">
        <v>40</v>
      </c>
      <c r="E684" t="s">
        <v>145</v>
      </c>
      <c r="F684" t="s">
        <v>728</v>
      </c>
      <c r="G684" t="s">
        <v>727</v>
      </c>
      <c r="H684">
        <v>-0.212773173562087</v>
      </c>
      <c r="I684">
        <v>0.307004192655495</v>
      </c>
      <c r="J684">
        <v>4.2552779734803599E-2</v>
      </c>
      <c r="K684">
        <v>0.10782966977286</v>
      </c>
      <c r="L684">
        <v>-5.00021796197868</v>
      </c>
      <c r="M684">
        <v>2.8471216994561002</v>
      </c>
      <c r="N684">
        <v>1.40965565708376E-5</v>
      </c>
      <c r="O684">
        <v>7.1577576134626902E-3</v>
      </c>
      <c r="P684">
        <v>1.0514880462533E-4</v>
      </c>
      <c r="Q684">
        <v>3.0778357737889499E-2</v>
      </c>
      <c r="R684" t="b">
        <v>1</v>
      </c>
      <c r="S684" t="b">
        <v>1</v>
      </c>
      <c r="T684" t="b">
        <v>0</v>
      </c>
      <c r="U684" t="b">
        <v>1</v>
      </c>
    </row>
    <row r="685" spans="1:21" x14ac:dyDescent="0.2">
      <c r="A685" t="s">
        <v>22</v>
      </c>
      <c r="B685" t="s">
        <v>149</v>
      </c>
      <c r="C685" t="s">
        <v>150</v>
      </c>
      <c r="D685" t="s">
        <v>151</v>
      </c>
      <c r="E685" t="s">
        <v>512</v>
      </c>
      <c r="F685" t="s">
        <v>1044</v>
      </c>
      <c r="G685" t="s">
        <v>1172</v>
      </c>
      <c r="H685">
        <v>0.492734122000824</v>
      </c>
      <c r="I685">
        <v>-0.76385021520005603</v>
      </c>
      <c r="J685">
        <v>4.5134076454382097E-2</v>
      </c>
      <c r="K685">
        <v>0.10687178741784301</v>
      </c>
      <c r="L685">
        <v>10.917119850648501</v>
      </c>
      <c r="M685">
        <v>-7.1473513605006698</v>
      </c>
      <c r="N685">
        <v>1.55660805872838E-8</v>
      </c>
      <c r="O685">
        <v>3.35167360416851E-6</v>
      </c>
      <c r="P685">
        <v>3.0753526781903999E-7</v>
      </c>
      <c r="Q685">
        <v>1.02086391860299E-4</v>
      </c>
      <c r="R685" t="b">
        <v>1</v>
      </c>
      <c r="S685" t="b">
        <v>1</v>
      </c>
      <c r="T685" t="b">
        <v>0</v>
      </c>
      <c r="U685" t="b">
        <v>0</v>
      </c>
    </row>
    <row r="686" spans="1:21" x14ac:dyDescent="0.2">
      <c r="A686" t="s">
        <v>22</v>
      </c>
      <c r="B686" t="s">
        <v>149</v>
      </c>
      <c r="C686" t="s">
        <v>150</v>
      </c>
      <c r="D686" t="s">
        <v>151</v>
      </c>
      <c r="E686" t="s">
        <v>167</v>
      </c>
      <c r="F686" t="s">
        <v>1174</v>
      </c>
      <c r="G686" t="s">
        <v>1173</v>
      </c>
      <c r="H686">
        <v>-2.61917262973238E-2</v>
      </c>
      <c r="I686">
        <v>3.1828422937038199E-2</v>
      </c>
      <c r="J686">
        <v>7.1512172528081203E-2</v>
      </c>
      <c r="K686">
        <v>0.12367581523997</v>
      </c>
      <c r="L686">
        <v>-0.36625549709091698</v>
      </c>
      <c r="M686">
        <v>0.257353653786564</v>
      </c>
      <c r="N686">
        <v>0.71666228202136795</v>
      </c>
      <c r="O686">
        <v>0.79860639832226599</v>
      </c>
      <c r="P686">
        <v>0.82302352720707095</v>
      </c>
      <c r="Q686">
        <v>0.86486115136826203</v>
      </c>
      <c r="R686" t="b">
        <v>0</v>
      </c>
      <c r="S686" t="b">
        <v>0</v>
      </c>
      <c r="T686" t="b">
        <v>1</v>
      </c>
      <c r="U686" t="b">
        <v>1</v>
      </c>
    </row>
    <row r="687" spans="1:21" x14ac:dyDescent="0.2">
      <c r="A687" t="s">
        <v>22</v>
      </c>
      <c r="B687" t="s">
        <v>149</v>
      </c>
      <c r="C687" t="s">
        <v>150</v>
      </c>
      <c r="D687" t="s">
        <v>151</v>
      </c>
      <c r="E687" t="s">
        <v>167</v>
      </c>
      <c r="F687" t="s">
        <v>730</v>
      </c>
      <c r="G687" t="s">
        <v>729</v>
      </c>
      <c r="H687">
        <v>5.2189980417572703E-2</v>
      </c>
      <c r="I687">
        <v>-0.15554487436460099</v>
      </c>
      <c r="J687">
        <v>8.8867699038667994E-2</v>
      </c>
      <c r="K687">
        <v>0.14064005168594901</v>
      </c>
      <c r="L687">
        <v>0.58727727827029597</v>
      </c>
      <c r="M687">
        <v>-1.10597850683342</v>
      </c>
      <c r="N687">
        <v>0.55888052646856101</v>
      </c>
      <c r="O687">
        <v>0.27246927770493301</v>
      </c>
      <c r="P687">
        <v>0.71050724321481395</v>
      </c>
      <c r="Q687">
        <v>0.47086298345698802</v>
      </c>
      <c r="R687" t="b">
        <v>0</v>
      </c>
      <c r="S687" t="b">
        <v>0</v>
      </c>
      <c r="T687" t="b">
        <v>1</v>
      </c>
      <c r="U687" t="b">
        <v>1</v>
      </c>
    </row>
    <row r="688" spans="1:21" x14ac:dyDescent="0.2">
      <c r="A688" t="s">
        <v>22</v>
      </c>
      <c r="B688" t="s">
        <v>346</v>
      </c>
      <c r="C688" t="s">
        <v>347</v>
      </c>
      <c r="D688" t="s">
        <v>348</v>
      </c>
      <c r="E688" t="s">
        <v>1176</v>
      </c>
      <c r="F688" t="s">
        <v>1176</v>
      </c>
      <c r="G688" t="s">
        <v>1175</v>
      </c>
      <c r="H688">
        <v>-0.24535092736462599</v>
      </c>
      <c r="I688">
        <v>0.17345879581009199</v>
      </c>
      <c r="J688">
        <v>2.4918378839951801E-2</v>
      </c>
      <c r="K688">
        <v>9.1732333815333397E-2</v>
      </c>
      <c r="L688">
        <v>-9.8461833709363695</v>
      </c>
      <c r="M688">
        <v>1.8909231739299499</v>
      </c>
      <c r="N688">
        <v>1.02335736932611E-9</v>
      </c>
      <c r="O688">
        <v>7.1297361474507201E-2</v>
      </c>
      <c r="P688">
        <v>3.1169759874057798E-8</v>
      </c>
      <c r="Q688">
        <v>0.179100932088882</v>
      </c>
      <c r="R688" t="b">
        <v>1</v>
      </c>
      <c r="S688" t="b">
        <v>0</v>
      </c>
      <c r="T688" t="b">
        <v>0</v>
      </c>
      <c r="U688" t="b">
        <v>1</v>
      </c>
    </row>
    <row r="689" spans="1:21" x14ac:dyDescent="0.2">
      <c r="A689" t="s">
        <v>22</v>
      </c>
      <c r="B689" t="s">
        <v>23</v>
      </c>
      <c r="C689" t="s">
        <v>24</v>
      </c>
      <c r="D689" t="s">
        <v>554</v>
      </c>
      <c r="E689" t="s">
        <v>555</v>
      </c>
      <c r="F689" t="s">
        <v>732</v>
      </c>
      <c r="G689" t="s">
        <v>731</v>
      </c>
      <c r="H689">
        <v>-0.42456725259196898</v>
      </c>
      <c r="I689">
        <v>0.49963549816168501</v>
      </c>
      <c r="J689">
        <v>2.3527886067443701E-2</v>
      </c>
      <c r="K689">
        <v>0.10898863811361199</v>
      </c>
      <c r="L689">
        <v>-18.045278329507699</v>
      </c>
      <c r="M689">
        <v>4.58428976459781</v>
      </c>
      <c r="N689">
        <v>1.3579005709809901E-16</v>
      </c>
      <c r="O689">
        <v>9.30722749305027E-5</v>
      </c>
      <c r="P689">
        <v>4.9631265869355103E-14</v>
      </c>
      <c r="Q689">
        <v>1.15314971142708E-3</v>
      </c>
      <c r="R689" t="b">
        <v>1</v>
      </c>
      <c r="S689" t="b">
        <v>1</v>
      </c>
      <c r="T689" t="b">
        <v>1</v>
      </c>
      <c r="U689" t="b">
        <v>1</v>
      </c>
    </row>
    <row r="690" spans="1:21" x14ac:dyDescent="0.2">
      <c r="A690" t="s">
        <v>22</v>
      </c>
      <c r="B690" t="s">
        <v>149</v>
      </c>
      <c r="C690" t="s">
        <v>150</v>
      </c>
      <c r="D690" t="s">
        <v>151</v>
      </c>
      <c r="E690" t="s">
        <v>197</v>
      </c>
      <c r="F690" t="s">
        <v>1178</v>
      </c>
      <c r="G690" t="s">
        <v>1177</v>
      </c>
      <c r="H690">
        <v>-0.39255888489700802</v>
      </c>
      <c r="I690">
        <v>0.67200171451503998</v>
      </c>
      <c r="J690">
        <v>4.0852889295292898E-2</v>
      </c>
      <c r="K690">
        <v>9.8307241993339803E-2</v>
      </c>
      <c r="L690">
        <v>-9.6090849795105893</v>
      </c>
      <c r="M690">
        <v>6.8357295036368502</v>
      </c>
      <c r="N690">
        <v>1.7830865485089902E-11</v>
      </c>
      <c r="O690">
        <v>5.3972041808948101E-8</v>
      </c>
      <c r="P690">
        <v>1.30343626696007E-9</v>
      </c>
      <c r="Q690">
        <v>4.3837291735934498E-6</v>
      </c>
      <c r="R690" t="b">
        <v>1</v>
      </c>
      <c r="S690" t="b">
        <v>1</v>
      </c>
      <c r="T690" t="b">
        <v>0</v>
      </c>
      <c r="U690" t="b">
        <v>0</v>
      </c>
    </row>
    <row r="691" spans="1:21" x14ac:dyDescent="0.2">
      <c r="A691" t="s">
        <v>22</v>
      </c>
      <c r="B691" t="s">
        <v>23</v>
      </c>
      <c r="C691" t="s">
        <v>24</v>
      </c>
      <c r="D691" t="s">
        <v>40</v>
      </c>
      <c r="E691" t="s">
        <v>118</v>
      </c>
      <c r="F691" t="s">
        <v>1050</v>
      </c>
      <c r="G691" t="s">
        <v>1179</v>
      </c>
      <c r="H691">
        <v>-0.118172379008984</v>
      </c>
      <c r="I691">
        <v>0.113284694247242</v>
      </c>
      <c r="J691">
        <v>5.3881112164633697E-2</v>
      </c>
      <c r="K691">
        <v>0.107843399157246</v>
      </c>
      <c r="L691">
        <v>-2.19320600970351</v>
      </c>
      <c r="M691">
        <v>1.05045552284626</v>
      </c>
      <c r="N691">
        <v>3.4320973439711799E-2</v>
      </c>
      <c r="O691">
        <v>0.29997457231604202</v>
      </c>
      <c r="P691">
        <v>8.6811873994565206E-2</v>
      </c>
      <c r="Q691">
        <v>0.50064249397951299</v>
      </c>
      <c r="R691" t="b">
        <v>0</v>
      </c>
      <c r="S691" t="b">
        <v>0</v>
      </c>
      <c r="T691" t="b">
        <v>1</v>
      </c>
      <c r="U691" t="b">
        <v>1</v>
      </c>
    </row>
    <row r="692" spans="1:21" x14ac:dyDescent="0.2">
      <c r="A692" t="s">
        <v>22</v>
      </c>
      <c r="B692" t="s">
        <v>23</v>
      </c>
      <c r="C692" t="s">
        <v>24</v>
      </c>
      <c r="D692" t="s">
        <v>40</v>
      </c>
      <c r="E692" t="s">
        <v>118</v>
      </c>
      <c r="F692" t="s">
        <v>734</v>
      </c>
      <c r="G692" t="s">
        <v>733</v>
      </c>
      <c r="H692">
        <v>-0.112282519768516</v>
      </c>
      <c r="I692">
        <v>0.16509247872278199</v>
      </c>
      <c r="J692">
        <v>3.0250438611742401E-2</v>
      </c>
      <c r="K692">
        <v>8.9964684777617293E-2</v>
      </c>
      <c r="L692">
        <v>-3.7117650163568601</v>
      </c>
      <c r="M692">
        <v>1.83508094460479</v>
      </c>
      <c r="N692">
        <v>9.4385375479163298E-4</v>
      </c>
      <c r="O692">
        <v>7.7533790911127207E-2</v>
      </c>
      <c r="P692">
        <v>4.1563680406788202E-3</v>
      </c>
      <c r="Q692">
        <v>0.191477030932547</v>
      </c>
      <c r="R692" t="b">
        <v>1</v>
      </c>
      <c r="S692" t="b">
        <v>0</v>
      </c>
      <c r="T692" t="b">
        <v>0</v>
      </c>
      <c r="U692" t="b">
        <v>1</v>
      </c>
    </row>
    <row r="693" spans="1:21" x14ac:dyDescent="0.2">
      <c r="A693" t="s">
        <v>22</v>
      </c>
      <c r="B693" t="s">
        <v>23</v>
      </c>
      <c r="C693" t="s">
        <v>24</v>
      </c>
      <c r="D693" t="s">
        <v>40</v>
      </c>
      <c r="E693" t="s">
        <v>118</v>
      </c>
      <c r="F693" t="s">
        <v>1053</v>
      </c>
      <c r="G693" t="s">
        <v>1180</v>
      </c>
      <c r="H693">
        <v>-0.19578720847089501</v>
      </c>
      <c r="I693">
        <v>0.282797619860016</v>
      </c>
      <c r="J693">
        <v>6.0610420460746203E-2</v>
      </c>
      <c r="K693">
        <v>0.121770484916183</v>
      </c>
      <c r="L693">
        <v>-3.2302565628577802</v>
      </c>
      <c r="M693">
        <v>2.3223823084442099</v>
      </c>
      <c r="N693">
        <v>3.8474916363599801E-3</v>
      </c>
      <c r="O693">
        <v>2.9858825437489699E-2</v>
      </c>
      <c r="P693">
        <v>1.33294615458727E-2</v>
      </c>
      <c r="Q693">
        <v>9.2038630762242502E-2</v>
      </c>
      <c r="R693" t="b">
        <v>1</v>
      </c>
      <c r="S693" t="b">
        <v>0</v>
      </c>
      <c r="T693" t="b">
        <v>0</v>
      </c>
      <c r="U693" t="b">
        <v>1</v>
      </c>
    </row>
    <row r="694" spans="1:21" x14ac:dyDescent="0.2">
      <c r="A694" t="s">
        <v>22</v>
      </c>
      <c r="B694" t="s">
        <v>346</v>
      </c>
      <c r="C694" t="s">
        <v>347</v>
      </c>
      <c r="D694" t="s">
        <v>348</v>
      </c>
      <c r="E694" t="s">
        <v>743</v>
      </c>
      <c r="F694" t="s">
        <v>1182</v>
      </c>
      <c r="G694" t="s">
        <v>1181</v>
      </c>
      <c r="H694">
        <v>8.0613073470302901E-2</v>
      </c>
      <c r="I694">
        <v>-0.28263662253198102</v>
      </c>
      <c r="J694">
        <v>3.9660867486529298E-2</v>
      </c>
      <c r="K694">
        <v>9.6621056631655405E-2</v>
      </c>
      <c r="L694">
        <v>2.0325595121610198</v>
      </c>
      <c r="M694">
        <v>-2.9252073242115801</v>
      </c>
      <c r="N694">
        <v>5.4934854285762301E-2</v>
      </c>
      <c r="O694">
        <v>8.0889046701355695E-3</v>
      </c>
      <c r="P694">
        <v>0.127080311654722</v>
      </c>
      <c r="Q694">
        <v>3.3788510364966301E-2</v>
      </c>
      <c r="R694" t="b">
        <v>0</v>
      </c>
      <c r="S694" t="b">
        <v>1</v>
      </c>
      <c r="T694" t="b">
        <v>1</v>
      </c>
      <c r="U694" t="b">
        <v>0</v>
      </c>
    </row>
    <row r="695" spans="1:21" x14ac:dyDescent="0.2">
      <c r="A695" t="s">
        <v>22</v>
      </c>
      <c r="B695" t="s">
        <v>127</v>
      </c>
      <c r="C695" t="s">
        <v>128</v>
      </c>
      <c r="D695" t="s">
        <v>129</v>
      </c>
      <c r="E695" t="s">
        <v>130</v>
      </c>
      <c r="F695" t="s">
        <v>1059</v>
      </c>
      <c r="G695" t="s">
        <v>1183</v>
      </c>
      <c r="H695">
        <v>8.7701510887773504E-2</v>
      </c>
      <c r="I695">
        <v>-0.11134128551408801</v>
      </c>
      <c r="J695">
        <v>7.1127236975134303E-2</v>
      </c>
      <c r="K695">
        <v>0.13516451693192699</v>
      </c>
      <c r="L695">
        <v>1.2330228843056801</v>
      </c>
      <c r="M695">
        <v>-0.82374640949712297</v>
      </c>
      <c r="N695">
        <v>0.22290806897336099</v>
      </c>
      <c r="O695">
        <v>0.413707111486183</v>
      </c>
      <c r="P695">
        <v>0.37372889545763099</v>
      </c>
      <c r="Q695">
        <v>0.61467459043983597</v>
      </c>
      <c r="R695" t="b">
        <v>0</v>
      </c>
      <c r="S695" t="b">
        <v>0</v>
      </c>
      <c r="T695" t="b">
        <v>1</v>
      </c>
      <c r="U695" t="b">
        <v>1</v>
      </c>
    </row>
    <row r="696" spans="1:21" x14ac:dyDescent="0.2">
      <c r="A696" t="s">
        <v>22</v>
      </c>
      <c r="B696" t="s">
        <v>23</v>
      </c>
      <c r="C696" t="s">
        <v>85</v>
      </c>
      <c r="D696" t="s">
        <v>86</v>
      </c>
      <c r="E696" t="s">
        <v>297</v>
      </c>
      <c r="F696" t="s">
        <v>542</v>
      </c>
      <c r="G696" t="s">
        <v>1184</v>
      </c>
      <c r="H696">
        <v>-0.16487655124951001</v>
      </c>
      <c r="I696">
        <v>0.139034305220779</v>
      </c>
      <c r="J696">
        <v>3.7441849362156603E-2</v>
      </c>
      <c r="K696">
        <v>9.5463535512151101E-2</v>
      </c>
      <c r="L696">
        <v>-4.4035365255262997</v>
      </c>
      <c r="M696">
        <v>1.45641269700389</v>
      </c>
      <c r="N696">
        <v>6.9429360520186799E-5</v>
      </c>
      <c r="O696">
        <v>0.15254217847976401</v>
      </c>
      <c r="P696">
        <v>4.3320796377663398E-4</v>
      </c>
      <c r="Q696">
        <v>0.30888734755874497</v>
      </c>
      <c r="R696" t="b">
        <v>1</v>
      </c>
      <c r="S696" t="b">
        <v>0</v>
      </c>
      <c r="T696" t="b">
        <v>0</v>
      </c>
      <c r="U696" t="b">
        <v>1</v>
      </c>
    </row>
    <row r="697" spans="1:21" x14ac:dyDescent="0.2">
      <c r="A697" t="s">
        <v>22</v>
      </c>
      <c r="B697" t="s">
        <v>23</v>
      </c>
      <c r="C697" t="s">
        <v>85</v>
      </c>
      <c r="D697" t="s">
        <v>86</v>
      </c>
      <c r="E697" t="s">
        <v>297</v>
      </c>
      <c r="F697" t="s">
        <v>736</v>
      </c>
      <c r="G697" t="s">
        <v>735</v>
      </c>
      <c r="H697">
        <v>-0.16363479295976599</v>
      </c>
      <c r="I697">
        <v>5.5766591788907201E-2</v>
      </c>
      <c r="J697">
        <v>4.2974616329609201E-2</v>
      </c>
      <c r="K697">
        <v>9.73912001947395E-2</v>
      </c>
      <c r="L697">
        <v>-3.8077080596766901</v>
      </c>
      <c r="M697">
        <v>0.57260401019187201</v>
      </c>
      <c r="N697">
        <v>6.2151892792063697E-4</v>
      </c>
      <c r="O697">
        <v>0.57104284445063402</v>
      </c>
      <c r="P697">
        <v>2.9123739507050401E-3</v>
      </c>
      <c r="Q697">
        <v>0.72758568024537795</v>
      </c>
      <c r="R697" t="b">
        <v>1</v>
      </c>
      <c r="S697" t="b">
        <v>0</v>
      </c>
      <c r="T697" t="b">
        <v>0</v>
      </c>
      <c r="U697" t="b">
        <v>1</v>
      </c>
    </row>
    <row r="698" spans="1:21" x14ac:dyDescent="0.2">
      <c r="A698" t="s">
        <v>22</v>
      </c>
      <c r="B698" t="s">
        <v>23</v>
      </c>
      <c r="C698" t="s">
        <v>24</v>
      </c>
      <c r="D698" t="s">
        <v>141</v>
      </c>
      <c r="E698" t="s">
        <v>142</v>
      </c>
      <c r="F698" t="s">
        <v>738</v>
      </c>
      <c r="G698" t="s">
        <v>737</v>
      </c>
      <c r="H698">
        <v>-0.14395969838266701</v>
      </c>
      <c r="I698">
        <v>0.195533048936329</v>
      </c>
      <c r="J698">
        <v>6.9894935497573002E-2</v>
      </c>
      <c r="K698">
        <v>0.122875907866121</v>
      </c>
      <c r="L698">
        <v>-2.05965850541011</v>
      </c>
      <c r="M698">
        <v>1.59130501928313</v>
      </c>
      <c r="N698">
        <v>4.51161271651166E-2</v>
      </c>
      <c r="O698">
        <v>0.11839069121851201</v>
      </c>
      <c r="P698">
        <v>0.10777741489444501</v>
      </c>
      <c r="Q698">
        <v>0.26710986197756897</v>
      </c>
      <c r="R698" t="b">
        <v>0</v>
      </c>
      <c r="S698" t="b">
        <v>0</v>
      </c>
      <c r="T698" t="b">
        <v>1</v>
      </c>
      <c r="U698" t="b">
        <v>1</v>
      </c>
    </row>
    <row r="699" spans="1:21" x14ac:dyDescent="0.2">
      <c r="A699" t="s">
        <v>22</v>
      </c>
      <c r="B699" t="s">
        <v>23</v>
      </c>
      <c r="C699" t="s">
        <v>24</v>
      </c>
      <c r="D699" t="s">
        <v>40</v>
      </c>
      <c r="E699" t="s">
        <v>59</v>
      </c>
      <c r="F699" t="s">
        <v>546</v>
      </c>
      <c r="G699" t="s">
        <v>739</v>
      </c>
      <c r="H699">
        <v>-0.218029133918232</v>
      </c>
      <c r="I699">
        <v>0.36863996660779502</v>
      </c>
      <c r="J699">
        <v>4.0745931478996501E-2</v>
      </c>
      <c r="K699">
        <v>0.100429820594025</v>
      </c>
      <c r="L699">
        <v>-5.3509424377896604</v>
      </c>
      <c r="M699">
        <v>3.6706225743245602</v>
      </c>
      <c r="N699">
        <v>1.3341309217868201E-5</v>
      </c>
      <c r="O699">
        <v>1.0969309413175999E-3</v>
      </c>
      <c r="P699">
        <v>1.01588510815225E-4</v>
      </c>
      <c r="Q699">
        <v>7.35648181746022E-3</v>
      </c>
      <c r="R699" t="b">
        <v>1</v>
      </c>
      <c r="S699" t="b">
        <v>1</v>
      </c>
      <c r="T699" t="b">
        <v>0</v>
      </c>
      <c r="U699" t="b">
        <v>0</v>
      </c>
    </row>
    <row r="700" spans="1:21" x14ac:dyDescent="0.2">
      <c r="A700" t="s">
        <v>22</v>
      </c>
      <c r="B700" t="s">
        <v>23</v>
      </c>
      <c r="C700" t="s">
        <v>24</v>
      </c>
      <c r="D700" t="s">
        <v>40</v>
      </c>
      <c r="E700" t="s">
        <v>145</v>
      </c>
      <c r="F700" t="s">
        <v>741</v>
      </c>
      <c r="G700" t="s">
        <v>740</v>
      </c>
      <c r="H700">
        <v>-6.7201925848691405E-2</v>
      </c>
      <c r="I700">
        <v>-3.3067285530895503E-2</v>
      </c>
      <c r="J700">
        <v>4.6062889736042098E-2</v>
      </c>
      <c r="K700">
        <v>0.10015548891171699</v>
      </c>
      <c r="L700">
        <v>-1.45891684681061</v>
      </c>
      <c r="M700">
        <v>-0.33015949390495097</v>
      </c>
      <c r="N700">
        <v>0.15169041260111099</v>
      </c>
      <c r="O700">
        <v>0.74284633422051005</v>
      </c>
      <c r="P700">
        <v>0.282871662274011</v>
      </c>
      <c r="Q700">
        <v>0.84352203490097299</v>
      </c>
      <c r="R700" t="b">
        <v>0</v>
      </c>
      <c r="S700" t="b">
        <v>0</v>
      </c>
      <c r="T700" t="b">
        <v>1</v>
      </c>
      <c r="U700" t="b">
        <v>1</v>
      </c>
    </row>
    <row r="701" spans="1:21" x14ac:dyDescent="0.2">
      <c r="A701" t="s">
        <v>22</v>
      </c>
      <c r="B701" t="s">
        <v>346</v>
      </c>
      <c r="C701" t="s">
        <v>347</v>
      </c>
      <c r="D701" t="s">
        <v>348</v>
      </c>
      <c r="E701" t="s">
        <v>743</v>
      </c>
      <c r="F701" t="s">
        <v>744</v>
      </c>
      <c r="G701" t="s">
        <v>742</v>
      </c>
      <c r="H701">
        <v>-8.5565670602693003E-2</v>
      </c>
      <c r="I701">
        <v>0.139482300186931</v>
      </c>
      <c r="J701">
        <v>4.9453005164684503E-2</v>
      </c>
      <c r="K701">
        <v>9.7156843627937695E-2</v>
      </c>
      <c r="L701">
        <v>-1.73024208170462</v>
      </c>
      <c r="M701">
        <v>1.43564050640713</v>
      </c>
      <c r="N701">
        <v>8.7174098227850702E-2</v>
      </c>
      <c r="O701">
        <v>0.15473196644152601</v>
      </c>
      <c r="P701">
        <v>0.18206933087016799</v>
      </c>
      <c r="Q701">
        <v>0.311595227186654</v>
      </c>
      <c r="R701" t="b">
        <v>0</v>
      </c>
      <c r="S701" t="b">
        <v>0</v>
      </c>
      <c r="T701" t="b">
        <v>1</v>
      </c>
      <c r="U701" t="b">
        <v>1</v>
      </c>
    </row>
    <row r="702" spans="1:21" x14ac:dyDescent="0.2">
      <c r="A702" t="s">
        <v>22</v>
      </c>
      <c r="B702" t="s">
        <v>23</v>
      </c>
      <c r="C702" t="s">
        <v>24</v>
      </c>
      <c r="D702" t="s">
        <v>40</v>
      </c>
      <c r="E702" t="s">
        <v>1186</v>
      </c>
      <c r="F702" t="s">
        <v>1187</v>
      </c>
      <c r="G702" t="s">
        <v>1185</v>
      </c>
      <c r="H702">
        <v>-0.194273090278581</v>
      </c>
      <c r="I702">
        <v>0.41224783406951399</v>
      </c>
      <c r="J702">
        <v>6.3682558385329893E-2</v>
      </c>
      <c r="K702">
        <v>0.10862800364347899</v>
      </c>
      <c r="L702">
        <v>-3.05064832827656</v>
      </c>
      <c r="M702">
        <v>3.7950419803582802</v>
      </c>
      <c r="N702">
        <v>5.6722875648151198E-3</v>
      </c>
      <c r="O702">
        <v>9.3457714016603895E-4</v>
      </c>
      <c r="P702">
        <v>1.8593911255066601E-2</v>
      </c>
      <c r="Q702">
        <v>6.5064370424892798E-3</v>
      </c>
      <c r="R702" t="b">
        <v>1</v>
      </c>
      <c r="S702" t="b">
        <v>1</v>
      </c>
      <c r="T702" t="b">
        <v>0</v>
      </c>
      <c r="U702" t="b">
        <v>0</v>
      </c>
    </row>
    <row r="703" spans="1:21" x14ac:dyDescent="0.2">
      <c r="A703" t="s">
        <v>22</v>
      </c>
      <c r="B703" t="s">
        <v>23</v>
      </c>
      <c r="C703" t="s">
        <v>85</v>
      </c>
      <c r="D703" t="s">
        <v>86</v>
      </c>
      <c r="E703" t="s">
        <v>184</v>
      </c>
      <c r="F703" t="s">
        <v>1070</v>
      </c>
      <c r="G703" t="s">
        <v>1188</v>
      </c>
      <c r="H703">
        <v>0.22900588974453401</v>
      </c>
      <c r="I703">
        <v>-0.36861169718846098</v>
      </c>
      <c r="J703">
        <v>3.4635523752302999E-2</v>
      </c>
      <c r="K703">
        <v>9.3455191884239106E-2</v>
      </c>
      <c r="L703">
        <v>6.6118789304956698</v>
      </c>
      <c r="M703">
        <v>-3.9442613059427698</v>
      </c>
      <c r="N703">
        <v>2.5096822817465298E-6</v>
      </c>
      <c r="O703">
        <v>8.7022928598735796E-4</v>
      </c>
      <c r="P703">
        <v>2.1840211285199E-5</v>
      </c>
      <c r="Q703">
        <v>6.2366432162427304E-3</v>
      </c>
      <c r="R703" t="b">
        <v>1</v>
      </c>
      <c r="S703" t="b">
        <v>1</v>
      </c>
      <c r="T703" t="b">
        <v>0</v>
      </c>
      <c r="U703" t="b">
        <v>1</v>
      </c>
    </row>
    <row r="704" spans="1:21" x14ac:dyDescent="0.2">
      <c r="A704" t="s">
        <v>22</v>
      </c>
      <c r="B704" t="s">
        <v>23</v>
      </c>
      <c r="C704" t="s">
        <v>24</v>
      </c>
      <c r="D704" t="s">
        <v>746</v>
      </c>
      <c r="E704" t="s">
        <v>746</v>
      </c>
      <c r="F704" t="s">
        <v>745</v>
      </c>
      <c r="G704" t="s">
        <v>745</v>
      </c>
      <c r="H704">
        <v>4.8195641268972397E-2</v>
      </c>
      <c r="I704">
        <v>-0.15393917070293101</v>
      </c>
      <c r="J704">
        <v>8.2068885096009597E-2</v>
      </c>
      <c r="K704">
        <v>0.133403317030204</v>
      </c>
      <c r="L704">
        <v>0.58725838924934803</v>
      </c>
      <c r="M704">
        <v>-1.15393810386347</v>
      </c>
      <c r="N704">
        <v>0.55884222092435898</v>
      </c>
      <c r="O704">
        <v>0.25228948874771001</v>
      </c>
      <c r="P704">
        <v>0.71050724321481395</v>
      </c>
      <c r="Q704">
        <v>0.44763013658877698</v>
      </c>
      <c r="R704" t="b">
        <v>0</v>
      </c>
      <c r="S704" t="b">
        <v>0</v>
      </c>
      <c r="T704" t="b">
        <v>1</v>
      </c>
      <c r="U704" t="b">
        <v>1</v>
      </c>
    </row>
    <row r="705" spans="1:21" x14ac:dyDescent="0.2">
      <c r="A705" t="s">
        <v>22</v>
      </c>
      <c r="B705" t="s">
        <v>23</v>
      </c>
      <c r="C705" t="s">
        <v>24</v>
      </c>
      <c r="D705" t="s">
        <v>40</v>
      </c>
      <c r="E705" t="s">
        <v>145</v>
      </c>
      <c r="F705" t="s">
        <v>551</v>
      </c>
      <c r="G705" t="s">
        <v>1189</v>
      </c>
      <c r="H705">
        <v>-0.12483941670658801</v>
      </c>
      <c r="I705">
        <v>5.5806272547560903E-2</v>
      </c>
      <c r="J705">
        <v>2.8114879584475502E-2</v>
      </c>
      <c r="K705">
        <v>9.26926913956507E-2</v>
      </c>
      <c r="L705">
        <v>-4.4403326121845401</v>
      </c>
      <c r="M705">
        <v>0.602056879644984</v>
      </c>
      <c r="N705">
        <v>3.5877248185377502E-4</v>
      </c>
      <c r="O705">
        <v>0.55508193615914503</v>
      </c>
      <c r="P705">
        <v>1.8087081671386901E-3</v>
      </c>
      <c r="Q705">
        <v>0.71816795634041597</v>
      </c>
      <c r="R705" t="b">
        <v>1</v>
      </c>
      <c r="S705" t="b">
        <v>0</v>
      </c>
      <c r="T705" t="b">
        <v>0</v>
      </c>
      <c r="U705" t="b">
        <v>1</v>
      </c>
    </row>
    <row r="706" spans="1:21" x14ac:dyDescent="0.2">
      <c r="A706" t="s">
        <v>22</v>
      </c>
      <c r="B706" t="s">
        <v>23</v>
      </c>
      <c r="C706" t="s">
        <v>24</v>
      </c>
      <c r="D706" t="s">
        <v>40</v>
      </c>
      <c r="E706" t="s">
        <v>59</v>
      </c>
      <c r="F706" t="s">
        <v>558</v>
      </c>
      <c r="G706" t="s">
        <v>747</v>
      </c>
      <c r="H706">
        <v>-8.9829115063103093E-2</v>
      </c>
      <c r="I706">
        <v>5.6328417574130603E-2</v>
      </c>
      <c r="J706">
        <v>3.3225202996052403E-2</v>
      </c>
      <c r="K706">
        <v>0.100227625771419</v>
      </c>
      <c r="L706">
        <v>-2.7036438294681302</v>
      </c>
      <c r="M706">
        <v>0.56200490773466005</v>
      </c>
      <c r="N706">
        <v>1.15283633297893E-2</v>
      </c>
      <c r="O706">
        <v>0.57858428676685003</v>
      </c>
      <c r="P706">
        <v>3.4965321800202301E-2</v>
      </c>
      <c r="Q706">
        <v>0.73001568496900504</v>
      </c>
      <c r="R706" t="b">
        <v>1</v>
      </c>
      <c r="S706" t="b">
        <v>0</v>
      </c>
      <c r="T706" t="b">
        <v>0</v>
      </c>
      <c r="U706" t="b">
        <v>0</v>
      </c>
    </row>
    <row r="707" spans="1:21" x14ac:dyDescent="0.2">
      <c r="A707" t="s">
        <v>22</v>
      </c>
      <c r="B707" t="s">
        <v>23</v>
      </c>
      <c r="C707" t="s">
        <v>24</v>
      </c>
      <c r="D707" t="s">
        <v>40</v>
      </c>
      <c r="E707" t="s">
        <v>145</v>
      </c>
      <c r="F707" t="s">
        <v>1074</v>
      </c>
      <c r="G707" t="s">
        <v>1190</v>
      </c>
      <c r="H707">
        <v>0.139555315457558</v>
      </c>
      <c r="I707">
        <v>-0.30857736422702697</v>
      </c>
      <c r="J707">
        <v>3.1327721256341201E-2</v>
      </c>
      <c r="K707">
        <v>9.2812511333468295E-2</v>
      </c>
      <c r="L707">
        <v>4.4546909210420198</v>
      </c>
      <c r="M707">
        <v>-3.3247388718783002</v>
      </c>
      <c r="N707">
        <v>1.8123907691824001E-4</v>
      </c>
      <c r="O707">
        <v>2.9490908285782001E-3</v>
      </c>
      <c r="P707">
        <v>1.01134171929186E-3</v>
      </c>
      <c r="Q707">
        <v>1.5509247451012001E-2</v>
      </c>
      <c r="R707" t="b">
        <v>1</v>
      </c>
      <c r="S707" t="b">
        <v>1</v>
      </c>
      <c r="T707" t="b">
        <v>0</v>
      </c>
      <c r="U707" t="b">
        <v>0</v>
      </c>
    </row>
    <row r="708" spans="1:21" x14ac:dyDescent="0.2">
      <c r="A708" t="s">
        <v>22</v>
      </c>
      <c r="B708" t="s">
        <v>23</v>
      </c>
      <c r="C708" t="s">
        <v>24</v>
      </c>
      <c r="D708" t="s">
        <v>560</v>
      </c>
      <c r="E708" t="s">
        <v>560</v>
      </c>
      <c r="F708" t="s">
        <v>560</v>
      </c>
      <c r="G708" t="s">
        <v>1191</v>
      </c>
      <c r="H708">
        <v>-5.46028036780771E-2</v>
      </c>
      <c r="I708">
        <v>2.32024898766864E-2</v>
      </c>
      <c r="J708">
        <v>4.4525311799697098E-2</v>
      </c>
      <c r="K708">
        <v>9.8981469828362201E-2</v>
      </c>
      <c r="L708">
        <v>-1.2263317531321301</v>
      </c>
      <c r="M708">
        <v>0.23441246040213901</v>
      </c>
      <c r="N708">
        <v>0.23781636434435299</v>
      </c>
      <c r="O708">
        <v>0.81763811324921298</v>
      </c>
      <c r="P708">
        <v>0.38891307002196801</v>
      </c>
      <c r="Q708">
        <v>0.87534750429668495</v>
      </c>
      <c r="R708" t="b">
        <v>0</v>
      </c>
      <c r="S708" t="b">
        <v>0</v>
      </c>
      <c r="T708" t="b">
        <v>1</v>
      </c>
      <c r="U708" t="b">
        <v>1</v>
      </c>
    </row>
    <row r="709" spans="1:21" x14ac:dyDescent="0.2">
      <c r="A709" t="s">
        <v>22</v>
      </c>
      <c r="B709" t="s">
        <v>23</v>
      </c>
      <c r="C709" t="s">
        <v>24</v>
      </c>
      <c r="D709" t="s">
        <v>560</v>
      </c>
      <c r="E709" t="s">
        <v>749</v>
      </c>
      <c r="F709" t="s">
        <v>749</v>
      </c>
      <c r="G709" t="s">
        <v>748</v>
      </c>
      <c r="H709">
        <v>3.6883865375015298E-2</v>
      </c>
      <c r="I709">
        <v>-6.9535213878951105E-2</v>
      </c>
      <c r="J709">
        <v>6.6549030020074104E-2</v>
      </c>
      <c r="K709">
        <v>0.12968211735534299</v>
      </c>
      <c r="L709">
        <v>0.55423595751718002</v>
      </c>
      <c r="M709">
        <v>-0.53619739789115906</v>
      </c>
      <c r="N709">
        <v>0.58199053270779499</v>
      </c>
      <c r="O709">
        <v>0.59429846215408499</v>
      </c>
      <c r="P709">
        <v>0.72599842902627598</v>
      </c>
      <c r="Q709">
        <v>0.73838613524361696</v>
      </c>
      <c r="R709" t="b">
        <v>0</v>
      </c>
      <c r="S709" t="b">
        <v>0</v>
      </c>
      <c r="T709" t="b">
        <v>1</v>
      </c>
      <c r="U709" t="b">
        <v>1</v>
      </c>
    </row>
    <row r="710" spans="1:21" x14ac:dyDescent="0.2">
      <c r="A710" t="s">
        <v>22</v>
      </c>
      <c r="B710" t="s">
        <v>23</v>
      </c>
      <c r="C710" t="s">
        <v>85</v>
      </c>
      <c r="D710" t="s">
        <v>86</v>
      </c>
      <c r="E710" t="s">
        <v>1193</v>
      </c>
      <c r="F710" t="s">
        <v>1193</v>
      </c>
      <c r="G710" t="s">
        <v>1192</v>
      </c>
      <c r="H710">
        <v>-0.36178083006925899</v>
      </c>
      <c r="I710">
        <v>0.425998085253115</v>
      </c>
      <c r="J710">
        <v>2.87908276234593E-2</v>
      </c>
      <c r="K710">
        <v>9.6184009028224604E-2</v>
      </c>
      <c r="L710">
        <v>-12.565836411540801</v>
      </c>
      <c r="M710">
        <v>4.4289907392829502</v>
      </c>
      <c r="N710">
        <v>5.1660265733769504E-9</v>
      </c>
      <c r="O710">
        <v>5.7201782216643104E-4</v>
      </c>
      <c r="P710">
        <v>1.21818239520599E-7</v>
      </c>
      <c r="Q710">
        <v>4.47001395035469E-3</v>
      </c>
      <c r="R710" t="b">
        <v>1</v>
      </c>
      <c r="S710" t="b">
        <v>1</v>
      </c>
      <c r="T710" t="b">
        <v>0</v>
      </c>
      <c r="U710" t="b">
        <v>0</v>
      </c>
    </row>
    <row r="711" spans="1:21" x14ac:dyDescent="0.2">
      <c r="A711" t="s">
        <v>22</v>
      </c>
      <c r="B711" t="s">
        <v>23</v>
      </c>
      <c r="C711" t="s">
        <v>24</v>
      </c>
      <c r="D711" t="s">
        <v>141</v>
      </c>
      <c r="E711" t="s">
        <v>142</v>
      </c>
      <c r="F711" t="s">
        <v>1195</v>
      </c>
      <c r="G711" t="s">
        <v>1194</v>
      </c>
      <c r="H711">
        <v>-7.1419671103588406E-2</v>
      </c>
      <c r="I711">
        <v>0.17085469597623501</v>
      </c>
      <c r="J711">
        <v>5.3650603791866897E-2</v>
      </c>
      <c r="K711">
        <v>0.11768567922079801</v>
      </c>
      <c r="L711">
        <v>-1.3311997639515001</v>
      </c>
      <c r="M711">
        <v>1.45178833233977</v>
      </c>
      <c r="N711">
        <v>0.193494354646953</v>
      </c>
      <c r="O711">
        <v>0.15729403964237201</v>
      </c>
      <c r="P711">
        <v>0.34057419282239798</v>
      </c>
      <c r="Q711">
        <v>0.315884458732346</v>
      </c>
      <c r="R711" t="b">
        <v>0</v>
      </c>
      <c r="S711" t="b">
        <v>0</v>
      </c>
      <c r="T711" t="b">
        <v>1</v>
      </c>
      <c r="U711" t="b">
        <v>0</v>
      </c>
    </row>
    <row r="712" spans="1:21" x14ac:dyDescent="0.2">
      <c r="A712" t="s">
        <v>22</v>
      </c>
      <c r="B712" t="s">
        <v>23</v>
      </c>
      <c r="C712" t="s">
        <v>24</v>
      </c>
      <c r="D712" t="s">
        <v>25</v>
      </c>
      <c r="E712" t="s">
        <v>26</v>
      </c>
      <c r="F712" t="s">
        <v>751</v>
      </c>
      <c r="G712" t="s">
        <v>750</v>
      </c>
      <c r="H712">
        <v>-0.101917680762745</v>
      </c>
      <c r="I712">
        <v>0.18846261141260001</v>
      </c>
      <c r="J712">
        <v>8.5669893039456393E-2</v>
      </c>
      <c r="K712">
        <v>0.12787417124348499</v>
      </c>
      <c r="L712">
        <v>-1.18965574890826</v>
      </c>
      <c r="M712">
        <v>1.4738129645724101</v>
      </c>
      <c r="N712">
        <v>0.239201241144472</v>
      </c>
      <c r="O712">
        <v>0.14613141105197</v>
      </c>
      <c r="P712">
        <v>0.38943453736438499</v>
      </c>
      <c r="Q712">
        <v>0.30205050105210801</v>
      </c>
      <c r="R712" t="b">
        <v>0</v>
      </c>
      <c r="S712" t="b">
        <v>0</v>
      </c>
      <c r="T712" t="b">
        <v>1</v>
      </c>
      <c r="U712" t="b">
        <v>1</v>
      </c>
    </row>
    <row r="713" spans="1:21" x14ac:dyDescent="0.2">
      <c r="A713" t="s">
        <v>22</v>
      </c>
      <c r="B713" t="s">
        <v>23</v>
      </c>
      <c r="C713" t="s">
        <v>24</v>
      </c>
      <c r="D713" t="s">
        <v>40</v>
      </c>
      <c r="E713" t="s">
        <v>59</v>
      </c>
      <c r="F713" t="s">
        <v>1078</v>
      </c>
      <c r="G713" t="s">
        <v>1196</v>
      </c>
      <c r="H713">
        <v>0.34924664207448403</v>
      </c>
      <c r="I713">
        <v>-0.60847519170896802</v>
      </c>
      <c r="J713">
        <v>4.6465057423746799E-2</v>
      </c>
      <c r="K713">
        <v>9.9183026133345994E-2</v>
      </c>
      <c r="L713">
        <v>7.5163286443286603</v>
      </c>
      <c r="M713">
        <v>-6.1348722198787096</v>
      </c>
      <c r="N713">
        <v>1.6360002624191099E-7</v>
      </c>
      <c r="O713">
        <v>3.5620870996927299E-6</v>
      </c>
      <c r="P713">
        <v>1.9288970835941398E-6</v>
      </c>
      <c r="Q713">
        <v>1.04155426795015E-4</v>
      </c>
      <c r="R713" t="b">
        <v>1</v>
      </c>
      <c r="S713" t="b">
        <v>1</v>
      </c>
      <c r="T713" t="b">
        <v>0</v>
      </c>
      <c r="U713" t="b">
        <v>0</v>
      </c>
    </row>
    <row r="714" spans="1:21" x14ac:dyDescent="0.2">
      <c r="A714" t="s">
        <v>22</v>
      </c>
      <c r="B714" t="s">
        <v>149</v>
      </c>
      <c r="C714" t="s">
        <v>150</v>
      </c>
      <c r="D714" t="s">
        <v>835</v>
      </c>
      <c r="E714" t="s">
        <v>836</v>
      </c>
      <c r="F714" t="s">
        <v>1198</v>
      </c>
      <c r="G714" t="s">
        <v>1197</v>
      </c>
      <c r="H714">
        <v>8.8993763742637195E-3</v>
      </c>
      <c r="I714">
        <v>-0.14262564113430401</v>
      </c>
      <c r="J714">
        <v>3.4507194026271601E-2</v>
      </c>
      <c r="K714">
        <v>9.5740964432552603E-2</v>
      </c>
      <c r="L714">
        <v>0.25789916060657703</v>
      </c>
      <c r="M714">
        <v>-1.48970340939882</v>
      </c>
      <c r="N714">
        <v>0.80052234400154798</v>
      </c>
      <c r="O714">
        <v>0.16015939747273999</v>
      </c>
      <c r="P714">
        <v>0.881297941965559</v>
      </c>
      <c r="Q714">
        <v>0.31983960955055402</v>
      </c>
      <c r="R714" t="b">
        <v>0</v>
      </c>
      <c r="S714" t="b">
        <v>0</v>
      </c>
      <c r="T714" t="b">
        <v>1</v>
      </c>
      <c r="U714" t="b">
        <v>1</v>
      </c>
    </row>
    <row r="715" spans="1:21" x14ac:dyDescent="0.2">
      <c r="A715" t="s">
        <v>22</v>
      </c>
      <c r="B715" t="s">
        <v>23</v>
      </c>
      <c r="C715" t="s">
        <v>24</v>
      </c>
      <c r="D715" t="s">
        <v>40</v>
      </c>
      <c r="E715" t="s">
        <v>145</v>
      </c>
      <c r="F715" t="s">
        <v>1080</v>
      </c>
      <c r="G715" t="s">
        <v>1199</v>
      </c>
      <c r="H715">
        <v>-0.19476193108094</v>
      </c>
      <c r="I715">
        <v>0.35276632346338899</v>
      </c>
      <c r="J715">
        <v>2.6422648327563001E-2</v>
      </c>
      <c r="K715">
        <v>8.9443494959315001E-2</v>
      </c>
      <c r="L715">
        <v>-7.3710223391109801</v>
      </c>
      <c r="M715">
        <v>3.9440131853507201</v>
      </c>
      <c r="N715">
        <v>1.09254671423718E-6</v>
      </c>
      <c r="O715">
        <v>1.04683828139097E-3</v>
      </c>
      <c r="P715">
        <v>1.0617657898954301E-5</v>
      </c>
      <c r="Q715">
        <v>7.1517643336149201E-3</v>
      </c>
      <c r="R715" t="b">
        <v>1</v>
      </c>
      <c r="S715" t="b">
        <v>1</v>
      </c>
      <c r="T715" t="b">
        <v>0</v>
      </c>
      <c r="U715" t="b">
        <v>0</v>
      </c>
    </row>
    <row r="716" spans="1:21" x14ac:dyDescent="0.2">
      <c r="A716" t="s">
        <v>22</v>
      </c>
      <c r="B716" t="s">
        <v>23</v>
      </c>
      <c r="C716" t="s">
        <v>24</v>
      </c>
      <c r="D716" t="s">
        <v>40</v>
      </c>
      <c r="E716" t="s">
        <v>482</v>
      </c>
      <c r="F716" t="s">
        <v>566</v>
      </c>
      <c r="G716" t="s">
        <v>1200</v>
      </c>
      <c r="H716">
        <v>-0.57115494491058205</v>
      </c>
      <c r="I716">
        <v>0.74191421835155202</v>
      </c>
      <c r="J716">
        <v>2.3671364274093599E-2</v>
      </c>
      <c r="K716">
        <v>9.7101473661463794E-2</v>
      </c>
      <c r="L716">
        <v>-24.128518250875199</v>
      </c>
      <c r="M716">
        <v>7.64060719550121</v>
      </c>
      <c r="N716">
        <v>1.0250184258929201E-15</v>
      </c>
      <c r="O716">
        <v>3.2943536015720801E-7</v>
      </c>
      <c r="P716">
        <v>2.4976282310924102E-13</v>
      </c>
      <c r="Q716">
        <v>1.6054483218328001E-5</v>
      </c>
      <c r="R716" t="b">
        <v>1</v>
      </c>
      <c r="S716" t="b">
        <v>1</v>
      </c>
      <c r="T716" t="b">
        <v>0</v>
      </c>
      <c r="U716" t="b">
        <v>1</v>
      </c>
    </row>
    <row r="717" spans="1:21" x14ac:dyDescent="0.2">
      <c r="A717" t="s">
        <v>22</v>
      </c>
      <c r="B717" t="s">
        <v>23</v>
      </c>
      <c r="C717" t="s">
        <v>24</v>
      </c>
      <c r="D717" t="s">
        <v>40</v>
      </c>
      <c r="E717" t="s">
        <v>145</v>
      </c>
      <c r="F717" t="s">
        <v>568</v>
      </c>
      <c r="G717" t="s">
        <v>752</v>
      </c>
      <c r="H717">
        <v>2.8207182030658999E-3</v>
      </c>
      <c r="I717">
        <v>-3.4251189072710103E-2</v>
      </c>
      <c r="J717">
        <v>8.0856316551741997E-2</v>
      </c>
      <c r="K717">
        <v>0.14883681889528</v>
      </c>
      <c r="L717">
        <v>3.4885563965319298E-2</v>
      </c>
      <c r="M717">
        <v>-0.230125780213086</v>
      </c>
      <c r="N717">
        <v>0.97228306548654098</v>
      </c>
      <c r="O717">
        <v>0.81875162735152496</v>
      </c>
      <c r="P717">
        <v>0.98713739009814105</v>
      </c>
      <c r="Q717">
        <v>0.87534750429668495</v>
      </c>
      <c r="R717" t="b">
        <v>0</v>
      </c>
      <c r="S717" t="b">
        <v>0</v>
      </c>
      <c r="T717" t="b">
        <v>1</v>
      </c>
      <c r="U717" t="b">
        <v>1</v>
      </c>
    </row>
    <row r="718" spans="1:21" x14ac:dyDescent="0.2">
      <c r="A718" t="s">
        <v>22</v>
      </c>
      <c r="B718" t="s">
        <v>149</v>
      </c>
      <c r="C718" t="s">
        <v>150</v>
      </c>
      <c r="D718" t="s">
        <v>151</v>
      </c>
      <c r="E718" t="s">
        <v>197</v>
      </c>
      <c r="F718" t="s">
        <v>574</v>
      </c>
      <c r="G718" t="s">
        <v>754</v>
      </c>
      <c r="H718">
        <v>0.16282123206616</v>
      </c>
      <c r="I718">
        <v>-0.36382423223063598</v>
      </c>
      <c r="J718">
        <v>8.2060501613792899E-2</v>
      </c>
      <c r="K718">
        <v>0.144413862820126</v>
      </c>
      <c r="L718">
        <v>1.98416081871468</v>
      </c>
      <c r="M718">
        <v>-2.51931653323197</v>
      </c>
      <c r="N718">
        <v>5.11597968840884E-2</v>
      </c>
      <c r="O718">
        <v>1.4044209926291301E-2</v>
      </c>
      <c r="P718">
        <v>0.120000544414327</v>
      </c>
      <c r="Q718">
        <v>5.0572992394674603E-2</v>
      </c>
      <c r="R718" t="b">
        <v>0</v>
      </c>
      <c r="S718" t="b">
        <v>0</v>
      </c>
      <c r="T718" t="b">
        <v>1</v>
      </c>
      <c r="U718" t="b">
        <v>1</v>
      </c>
    </row>
    <row r="719" spans="1:21" x14ac:dyDescent="0.2">
      <c r="A719" t="s">
        <v>22</v>
      </c>
      <c r="B719" t="s">
        <v>53</v>
      </c>
      <c r="C719" t="s">
        <v>54</v>
      </c>
      <c r="D719" t="s">
        <v>243</v>
      </c>
      <c r="E719" t="s">
        <v>760</v>
      </c>
      <c r="F719" t="s">
        <v>761</v>
      </c>
      <c r="G719" t="s">
        <v>1201</v>
      </c>
      <c r="H719">
        <v>0.22928465468583201</v>
      </c>
      <c r="I719">
        <v>-0.530962386057517</v>
      </c>
      <c r="J719">
        <v>6.30673243344715E-2</v>
      </c>
      <c r="K719">
        <v>0.109512540167867</v>
      </c>
      <c r="L719">
        <v>3.6355538641506802</v>
      </c>
      <c r="M719">
        <v>-4.8484163114436702</v>
      </c>
      <c r="N719">
        <v>1.0283378543140501E-3</v>
      </c>
      <c r="O719">
        <v>3.5732927514366102E-5</v>
      </c>
      <c r="P719">
        <v>4.4218527735504403E-3</v>
      </c>
      <c r="Q719">
        <v>5.6784282636959996E-4</v>
      </c>
      <c r="R719" t="b">
        <v>1</v>
      </c>
      <c r="S719" t="b">
        <v>1</v>
      </c>
      <c r="T719" t="b">
        <v>0</v>
      </c>
      <c r="U719" t="b">
        <v>0</v>
      </c>
    </row>
    <row r="720" spans="1:21" x14ac:dyDescent="0.2">
      <c r="A720" t="s">
        <v>22</v>
      </c>
      <c r="B720" t="s">
        <v>127</v>
      </c>
      <c r="C720" t="s">
        <v>128</v>
      </c>
      <c r="D720" t="s">
        <v>129</v>
      </c>
      <c r="E720" t="s">
        <v>130</v>
      </c>
      <c r="F720" t="s">
        <v>756</v>
      </c>
      <c r="G720" t="s">
        <v>755</v>
      </c>
      <c r="H720">
        <v>-6.2523694020185996E-2</v>
      </c>
      <c r="I720">
        <v>0.151008937928377</v>
      </c>
      <c r="J720">
        <v>6.8989708938579294E-2</v>
      </c>
      <c r="K720">
        <v>0.12775089954932101</v>
      </c>
      <c r="L720">
        <v>-0.90627566027057904</v>
      </c>
      <c r="M720">
        <v>1.18205772688181</v>
      </c>
      <c r="N720">
        <v>0.36835598578287398</v>
      </c>
      <c r="O720">
        <v>0.24177024768790101</v>
      </c>
      <c r="P720">
        <v>0.53961568257972103</v>
      </c>
      <c r="Q720">
        <v>0.43638037298729798</v>
      </c>
      <c r="R720" t="b">
        <v>0</v>
      </c>
      <c r="S720" t="b">
        <v>0</v>
      </c>
      <c r="T720" t="b">
        <v>1</v>
      </c>
      <c r="U720" t="b">
        <v>1</v>
      </c>
    </row>
    <row r="721" spans="1:21" x14ac:dyDescent="0.2">
      <c r="A721" t="s">
        <v>22</v>
      </c>
      <c r="B721" t="s">
        <v>127</v>
      </c>
      <c r="C721" t="s">
        <v>128</v>
      </c>
      <c r="D721" t="s">
        <v>129</v>
      </c>
      <c r="E721" t="s">
        <v>130</v>
      </c>
      <c r="F721" t="s">
        <v>764</v>
      </c>
      <c r="G721" t="s">
        <v>1202</v>
      </c>
      <c r="H721">
        <v>0.26334394955364299</v>
      </c>
      <c r="I721">
        <v>-0.48022562674943697</v>
      </c>
      <c r="J721">
        <v>6.03391400967212E-2</v>
      </c>
      <c r="K721">
        <v>0.113209264208724</v>
      </c>
      <c r="L721">
        <v>4.3643967933834196</v>
      </c>
      <c r="M721">
        <v>-4.24192869820304</v>
      </c>
      <c r="N721">
        <v>2.7184368196935698E-4</v>
      </c>
      <c r="O721">
        <v>3.64335858577481E-4</v>
      </c>
      <c r="P721">
        <v>1.4504943906540101E-3</v>
      </c>
      <c r="Q721">
        <v>3.1726837802482301E-3</v>
      </c>
      <c r="R721" t="b">
        <v>1</v>
      </c>
      <c r="S721" t="b">
        <v>1</v>
      </c>
      <c r="T721" t="b">
        <v>0</v>
      </c>
      <c r="U721" t="b">
        <v>0</v>
      </c>
    </row>
    <row r="722" spans="1:21" x14ac:dyDescent="0.2">
      <c r="A722" t="s">
        <v>22</v>
      </c>
      <c r="B722" t="s">
        <v>23</v>
      </c>
      <c r="C722" t="s">
        <v>24</v>
      </c>
      <c r="D722" t="s">
        <v>25</v>
      </c>
      <c r="E722" t="s">
        <v>26</v>
      </c>
      <c r="F722" t="s">
        <v>758</v>
      </c>
      <c r="G722" t="s">
        <v>757</v>
      </c>
      <c r="H722">
        <v>0.13074253381029699</v>
      </c>
      <c r="I722">
        <v>-0.25368488857544202</v>
      </c>
      <c r="J722">
        <v>4.7261104635949E-2</v>
      </c>
      <c r="K722">
        <v>0.105013615129115</v>
      </c>
      <c r="L722">
        <v>2.7663875996425298</v>
      </c>
      <c r="M722">
        <v>-2.4157333148043101</v>
      </c>
      <c r="N722">
        <v>8.6191124912865999E-3</v>
      </c>
      <c r="O722">
        <v>2.0487415066306702E-2</v>
      </c>
      <c r="P722">
        <v>2.7210347186759999E-2</v>
      </c>
      <c r="Q722">
        <v>6.8698625749863296E-2</v>
      </c>
      <c r="R722" t="b">
        <v>1</v>
      </c>
      <c r="S722" t="b">
        <v>0</v>
      </c>
      <c r="T722" t="b">
        <v>0</v>
      </c>
      <c r="U722" t="b">
        <v>1</v>
      </c>
    </row>
    <row r="723" spans="1:21" x14ac:dyDescent="0.2">
      <c r="A723" t="s">
        <v>22</v>
      </c>
      <c r="B723" t="s">
        <v>53</v>
      </c>
      <c r="C723" t="s">
        <v>54</v>
      </c>
      <c r="D723" t="s">
        <v>243</v>
      </c>
      <c r="E723" t="s">
        <v>760</v>
      </c>
      <c r="F723" t="s">
        <v>761</v>
      </c>
      <c r="G723" t="s">
        <v>759</v>
      </c>
      <c r="H723">
        <v>-1.53181944706299E-2</v>
      </c>
      <c r="I723">
        <v>5.8174866578678097E-2</v>
      </c>
      <c r="J723">
        <v>6.2526783146898607E-2</v>
      </c>
      <c r="K723">
        <v>0.110850882183508</v>
      </c>
      <c r="L723">
        <v>-0.244986127539007</v>
      </c>
      <c r="M723">
        <v>0.52480291931617196</v>
      </c>
      <c r="N723">
        <v>0.80746986974090895</v>
      </c>
      <c r="O723">
        <v>0.602039486776622</v>
      </c>
      <c r="P723">
        <v>0.88445593778751497</v>
      </c>
      <c r="Q723">
        <v>0.73964851232556506</v>
      </c>
      <c r="R723" t="b">
        <v>0</v>
      </c>
      <c r="S723" t="b">
        <v>0</v>
      </c>
      <c r="T723" t="b">
        <v>1</v>
      </c>
      <c r="U723" t="b">
        <v>1</v>
      </c>
    </row>
    <row r="724" spans="1:21" x14ac:dyDescent="0.2">
      <c r="A724" t="s">
        <v>22</v>
      </c>
      <c r="B724" t="s">
        <v>53</v>
      </c>
      <c r="C724" t="s">
        <v>54</v>
      </c>
      <c r="D724" t="s">
        <v>243</v>
      </c>
      <c r="E724" t="s">
        <v>760</v>
      </c>
      <c r="F724" t="s">
        <v>761</v>
      </c>
      <c r="G724" t="s">
        <v>1203</v>
      </c>
      <c r="H724">
        <v>5.9997220445441403E-2</v>
      </c>
      <c r="I724">
        <v>-4.43465133680385E-2</v>
      </c>
      <c r="J724">
        <v>3.1368036006932602E-2</v>
      </c>
      <c r="K724">
        <v>8.9270679341989304E-2</v>
      </c>
      <c r="L724">
        <v>1.91268654601715</v>
      </c>
      <c r="M724">
        <v>-0.49676460059355398</v>
      </c>
      <c r="N724">
        <v>7.2787136599689994E-2</v>
      </c>
      <c r="O724">
        <v>0.62571769480983797</v>
      </c>
      <c r="P724">
        <v>0.158828050311562</v>
      </c>
      <c r="Q724">
        <v>0.75980005798337402</v>
      </c>
      <c r="R724" t="b">
        <v>0</v>
      </c>
      <c r="S724" t="b">
        <v>0</v>
      </c>
      <c r="T724" t="b">
        <v>1</v>
      </c>
      <c r="U724" t="b">
        <v>1</v>
      </c>
    </row>
    <row r="725" spans="1:21" x14ac:dyDescent="0.2">
      <c r="A725" t="s">
        <v>22</v>
      </c>
      <c r="B725" t="s">
        <v>149</v>
      </c>
      <c r="C725" t="s">
        <v>150</v>
      </c>
      <c r="D725" t="s">
        <v>985</v>
      </c>
      <c r="E725" t="s">
        <v>1205</v>
      </c>
      <c r="F725" t="s">
        <v>1206</v>
      </c>
      <c r="G725" t="s">
        <v>1204</v>
      </c>
      <c r="H725">
        <v>-0.104105880900157</v>
      </c>
      <c r="I725">
        <v>0.22690877729193401</v>
      </c>
      <c r="J725">
        <v>2.55863389610143E-2</v>
      </c>
      <c r="K725">
        <v>9.2265512036605296E-2</v>
      </c>
      <c r="L725">
        <v>-4.0688072279032204</v>
      </c>
      <c r="M725">
        <v>2.45930220602808</v>
      </c>
      <c r="N725">
        <v>1.32862317447178E-3</v>
      </c>
      <c r="O725">
        <v>2.8706613224432801E-2</v>
      </c>
      <c r="P725">
        <v>5.4871386471122803E-3</v>
      </c>
      <c r="Q725">
        <v>8.9295890498129193E-2</v>
      </c>
      <c r="R725" t="b">
        <v>1</v>
      </c>
      <c r="S725" t="b">
        <v>0</v>
      </c>
      <c r="T725" t="b">
        <v>0</v>
      </c>
      <c r="U725" t="b">
        <v>1</v>
      </c>
    </row>
    <row r="726" spans="1:21" x14ac:dyDescent="0.2">
      <c r="A726" t="s">
        <v>22</v>
      </c>
      <c r="B726" t="s">
        <v>249</v>
      </c>
      <c r="C726" t="s">
        <v>250</v>
      </c>
      <c r="D726" t="s">
        <v>265</v>
      </c>
      <c r="E726" t="s">
        <v>465</v>
      </c>
      <c r="F726" t="s">
        <v>1208</v>
      </c>
      <c r="G726" t="s">
        <v>1207</v>
      </c>
      <c r="H726">
        <v>-0.60817529241379698</v>
      </c>
      <c r="I726">
        <v>1.6018698852391899</v>
      </c>
      <c r="J726">
        <v>6.8105072970042202E-2</v>
      </c>
      <c r="K726">
        <v>0.12406948116951901</v>
      </c>
      <c r="L726">
        <v>-8.9299558152051102</v>
      </c>
      <c r="M726">
        <v>12.911071039706499</v>
      </c>
      <c r="N726">
        <v>4.2708811621794396E-9</v>
      </c>
      <c r="O726">
        <v>2.7076187964580399E-12</v>
      </c>
      <c r="P726">
        <v>1.04067137651772E-7</v>
      </c>
      <c r="Q726">
        <v>1.97926934021083E-9</v>
      </c>
      <c r="R726" t="b">
        <v>1</v>
      </c>
      <c r="S726" t="b">
        <v>1</v>
      </c>
      <c r="T726" t="b">
        <v>0</v>
      </c>
      <c r="U726" t="b">
        <v>0</v>
      </c>
    </row>
    <row r="727" spans="1:21" x14ac:dyDescent="0.2">
      <c r="A727" t="s">
        <v>22</v>
      </c>
      <c r="B727" t="s">
        <v>127</v>
      </c>
      <c r="C727" t="s">
        <v>128</v>
      </c>
      <c r="D727" t="s">
        <v>129</v>
      </c>
      <c r="E727" t="s">
        <v>130</v>
      </c>
      <c r="F727" t="s">
        <v>756</v>
      </c>
      <c r="G727" t="s">
        <v>762</v>
      </c>
      <c r="H727">
        <v>-2.47464723544214E-2</v>
      </c>
      <c r="I727">
        <v>3.8246902040025101E-2</v>
      </c>
      <c r="J727">
        <v>6.3684646530363903E-2</v>
      </c>
      <c r="K727">
        <v>0.11640571951175099</v>
      </c>
      <c r="L727">
        <v>-0.38857831051355002</v>
      </c>
      <c r="M727">
        <v>0.32856548802281299</v>
      </c>
      <c r="N727">
        <v>0.70001083807779296</v>
      </c>
      <c r="O727">
        <v>0.74449929208188304</v>
      </c>
      <c r="P727">
        <v>0.80998963200139495</v>
      </c>
      <c r="Q727">
        <v>0.84352203490097299</v>
      </c>
      <c r="R727" t="b">
        <v>0</v>
      </c>
      <c r="S727" t="b">
        <v>0</v>
      </c>
      <c r="T727" t="b">
        <v>1</v>
      </c>
      <c r="U727" t="b">
        <v>1</v>
      </c>
    </row>
    <row r="728" spans="1:21" x14ac:dyDescent="0.2">
      <c r="A728" t="s">
        <v>22</v>
      </c>
      <c r="B728" t="s">
        <v>127</v>
      </c>
      <c r="C728" t="s">
        <v>128</v>
      </c>
      <c r="D728" t="s">
        <v>129</v>
      </c>
      <c r="E728" t="s">
        <v>130</v>
      </c>
      <c r="F728" t="s">
        <v>756</v>
      </c>
      <c r="G728" t="s">
        <v>1209</v>
      </c>
      <c r="H728">
        <v>-8.2883907025182404E-2</v>
      </c>
      <c r="I728">
        <v>0.20890938365765299</v>
      </c>
      <c r="J728">
        <v>6.7679836041683095E-2</v>
      </c>
      <c r="K728">
        <v>0.118467053371186</v>
      </c>
      <c r="L728">
        <v>-1.22464698310048</v>
      </c>
      <c r="M728">
        <v>1.76343867524997</v>
      </c>
      <c r="N728">
        <v>0.22888715606553001</v>
      </c>
      <c r="O728">
        <v>8.6555764474884195E-2</v>
      </c>
      <c r="P728">
        <v>0.37940251946463099</v>
      </c>
      <c r="Q728">
        <v>0.20524154084958199</v>
      </c>
      <c r="R728" t="b">
        <v>0</v>
      </c>
      <c r="S728" t="b">
        <v>0</v>
      </c>
      <c r="T728" t="b">
        <v>1</v>
      </c>
      <c r="U728" t="b">
        <v>1</v>
      </c>
    </row>
    <row r="729" spans="1:21" x14ac:dyDescent="0.2">
      <c r="A729" t="s">
        <v>22</v>
      </c>
      <c r="B729" t="s">
        <v>127</v>
      </c>
      <c r="C729" t="s">
        <v>128</v>
      </c>
      <c r="D729" t="s">
        <v>129</v>
      </c>
      <c r="E729" t="s">
        <v>130</v>
      </c>
      <c r="F729" t="s">
        <v>764</v>
      </c>
      <c r="G729" t="s">
        <v>763</v>
      </c>
      <c r="H729">
        <v>-0.13361068263509099</v>
      </c>
      <c r="I729">
        <v>0.37008775965059099</v>
      </c>
      <c r="J729">
        <v>8.49800233498096E-2</v>
      </c>
      <c r="K729">
        <v>0.13985917711281901</v>
      </c>
      <c r="L729">
        <v>-1.5722598955415601</v>
      </c>
      <c r="M729">
        <v>2.6461456966249401</v>
      </c>
      <c r="N729">
        <v>0.123054395925715</v>
      </c>
      <c r="O729">
        <v>1.1250727446900999E-2</v>
      </c>
      <c r="P729">
        <v>0.240515410218443</v>
      </c>
      <c r="Q729">
        <v>4.2783158429259401E-2</v>
      </c>
      <c r="R729" t="b">
        <v>0</v>
      </c>
      <c r="S729" t="b">
        <v>1</v>
      </c>
      <c r="T729" t="b">
        <v>1</v>
      </c>
      <c r="U729" t="b">
        <v>0</v>
      </c>
    </row>
    <row r="730" spans="1:21" x14ac:dyDescent="0.2">
      <c r="A730" t="s">
        <v>22</v>
      </c>
      <c r="B730" t="s">
        <v>127</v>
      </c>
      <c r="C730" t="s">
        <v>128</v>
      </c>
      <c r="D730" t="s">
        <v>129</v>
      </c>
      <c r="E730" t="s">
        <v>130</v>
      </c>
      <c r="F730" t="s">
        <v>764</v>
      </c>
      <c r="G730" t="s">
        <v>1210</v>
      </c>
      <c r="H730">
        <v>-1.4708437678872199E-2</v>
      </c>
      <c r="I730">
        <v>7.2418548045374304E-3</v>
      </c>
      <c r="J730">
        <v>0.104518182181304</v>
      </c>
      <c r="K730">
        <v>0.163924633684814</v>
      </c>
      <c r="L730">
        <v>-0.140726114556394</v>
      </c>
      <c r="M730">
        <v>4.4177953256627003E-2</v>
      </c>
      <c r="N730">
        <v>0.88867522919842801</v>
      </c>
      <c r="O730">
        <v>0.96494583103934595</v>
      </c>
      <c r="P730">
        <v>0.94127932550414894</v>
      </c>
      <c r="Q730">
        <v>0.98336731673667799</v>
      </c>
      <c r="R730" t="b">
        <v>0</v>
      </c>
      <c r="S730" t="b">
        <v>0</v>
      </c>
      <c r="T730" t="b">
        <v>1</v>
      </c>
      <c r="U730" t="b">
        <v>1</v>
      </c>
    </row>
    <row r="731" spans="1:21" x14ac:dyDescent="0.2">
      <c r="A731" t="s">
        <v>22</v>
      </c>
      <c r="B731" t="s">
        <v>127</v>
      </c>
      <c r="C731" t="s">
        <v>128</v>
      </c>
      <c r="D731" t="s">
        <v>129</v>
      </c>
      <c r="E731" t="s">
        <v>130</v>
      </c>
      <c r="F731" t="s">
        <v>764</v>
      </c>
      <c r="G731" t="s">
        <v>1211</v>
      </c>
      <c r="H731">
        <v>-0.12280768595311201</v>
      </c>
      <c r="I731">
        <v>0.325582700095563</v>
      </c>
      <c r="J731">
        <v>8.3474521729503801E-2</v>
      </c>
      <c r="K731">
        <v>0.137024018970756</v>
      </c>
      <c r="L731">
        <v>-1.4711996356333199</v>
      </c>
      <c r="M731">
        <v>2.3760994790632299</v>
      </c>
      <c r="N731">
        <v>0.150171711159091</v>
      </c>
      <c r="O731">
        <v>2.3100909848815701E-2</v>
      </c>
      <c r="P731">
        <v>0.281475694505887</v>
      </c>
      <c r="Q731">
        <v>7.4391035680547501E-2</v>
      </c>
      <c r="R731" t="b">
        <v>0</v>
      </c>
      <c r="S731" t="b">
        <v>0</v>
      </c>
      <c r="T731" t="b">
        <v>1</v>
      </c>
      <c r="U731" t="b">
        <v>1</v>
      </c>
    </row>
    <row r="732" spans="1:21" x14ac:dyDescent="0.2">
      <c r="A732" t="s">
        <v>22</v>
      </c>
      <c r="B732" t="s">
        <v>127</v>
      </c>
      <c r="C732" t="s">
        <v>128</v>
      </c>
      <c r="D732" t="s">
        <v>129</v>
      </c>
      <c r="E732" t="s">
        <v>130</v>
      </c>
      <c r="F732" t="s">
        <v>764</v>
      </c>
      <c r="G732" t="s">
        <v>1212</v>
      </c>
      <c r="H732">
        <v>-0.147572250017352</v>
      </c>
      <c r="I732">
        <v>0.55513773605726002</v>
      </c>
      <c r="J732">
        <v>5.6490230381259603E-2</v>
      </c>
      <c r="K732">
        <v>0.114753675825327</v>
      </c>
      <c r="L732">
        <v>-2.6123499412441502</v>
      </c>
      <c r="M732">
        <v>4.83764665545237</v>
      </c>
      <c r="N732">
        <v>1.8208681535878801E-2</v>
      </c>
      <c r="O732">
        <v>1.5411436766334899E-4</v>
      </c>
      <c r="P732">
        <v>5.1994321104403898E-2</v>
      </c>
      <c r="Q732">
        <v>1.6464410619738399E-3</v>
      </c>
      <c r="R732" t="b">
        <v>0</v>
      </c>
      <c r="S732" t="b">
        <v>1</v>
      </c>
      <c r="T732" t="b">
        <v>1</v>
      </c>
      <c r="U732" t="b">
        <v>0</v>
      </c>
    </row>
  </sheetData>
  <conditionalFormatting sqref="A1:XFD1048576">
    <cfRule type="expression" dxfId="4" priority="1">
      <formula>AND(ABS($I1048562)&gt;=1, $S1048562=TRUE, $U1048562=TRUE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00DDF-A65C-E340-8C9F-BE78868E1A4F}">
  <dimension ref="A1:U690"/>
  <sheetViews>
    <sheetView workbookViewId="0">
      <pane ySplit="1" topLeftCell="A2" activePane="bottomLeft" state="frozen"/>
      <selection pane="bottomLeft" activeCell="C16" sqref="C16"/>
    </sheetView>
  </sheetViews>
  <sheetFormatPr baseColWidth="10" defaultRowHeight="15" x14ac:dyDescent="0.2"/>
  <cols>
    <col min="1" max="1" width="7.33203125" bestFit="1" customWidth="1"/>
    <col min="2" max="2" width="15.83203125" bestFit="1" customWidth="1"/>
    <col min="3" max="3" width="18.5" bestFit="1" customWidth="1"/>
    <col min="4" max="4" width="17.6640625" bestFit="1" customWidth="1"/>
    <col min="5" max="5" width="20.1640625" bestFit="1" customWidth="1"/>
    <col min="6" max="6" width="24" bestFit="1" customWidth="1"/>
    <col min="7" max="7" width="34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1</v>
      </c>
      <c r="H2">
        <v>0.112742349491319</v>
      </c>
      <c r="I2">
        <v>-0.148016118869953</v>
      </c>
      <c r="J2">
        <v>8.8748001225585696E-2</v>
      </c>
      <c r="K2">
        <v>0.15732656558076399</v>
      </c>
      <c r="L2">
        <v>1.27036494269593</v>
      </c>
      <c r="M2">
        <v>-0.94082088631095395</v>
      </c>
      <c r="N2">
        <v>0.20730314382200599</v>
      </c>
      <c r="O2">
        <v>0.34937212542892598</v>
      </c>
      <c r="P2">
        <v>0.398971692998217</v>
      </c>
      <c r="Q2">
        <v>0.56374097053988304</v>
      </c>
      <c r="R2" t="b">
        <v>0</v>
      </c>
      <c r="S2" t="b">
        <v>0</v>
      </c>
      <c r="T2" t="b">
        <v>1</v>
      </c>
      <c r="U2" t="b">
        <v>1</v>
      </c>
    </row>
    <row r="3" spans="1:21" x14ac:dyDescent="0.2">
      <c r="A3" t="s">
        <v>22</v>
      </c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>
        <v>0.21846064690508901</v>
      </c>
      <c r="I3">
        <v>-0.388392531657616</v>
      </c>
      <c r="J3">
        <v>0.13387995654318099</v>
      </c>
      <c r="K3">
        <v>0.18929473954964399</v>
      </c>
      <c r="L3">
        <v>1.6317651465223499</v>
      </c>
      <c r="M3">
        <v>-2.0517872423800698</v>
      </c>
      <c r="N3">
        <v>0.10578280706276801</v>
      </c>
      <c r="O3">
        <v>4.2727288078857097E-2</v>
      </c>
      <c r="P3">
        <v>0.24376038149246501</v>
      </c>
      <c r="Q3">
        <v>0.13026151100147099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9</v>
      </c>
      <c r="H4">
        <v>0.207201895499978</v>
      </c>
      <c r="I4">
        <v>-0.44132852898706199</v>
      </c>
      <c r="J4">
        <v>8.2857463855195101E-2</v>
      </c>
      <c r="K4">
        <v>0.13005123945168801</v>
      </c>
      <c r="L4">
        <v>2.5007028438873302</v>
      </c>
      <c r="M4">
        <v>-3.3934972926652498</v>
      </c>
      <c r="N4">
        <v>1.48469902241167E-2</v>
      </c>
      <c r="O4">
        <v>1.16266768628014E-3</v>
      </c>
      <c r="P4">
        <v>5.0893414250827697E-2</v>
      </c>
      <c r="Q4">
        <v>8.8030553389782107E-3</v>
      </c>
      <c r="R4" t="b">
        <v>0</v>
      </c>
      <c r="S4" t="b">
        <v>1</v>
      </c>
      <c r="T4" t="b">
        <v>1</v>
      </c>
      <c r="U4" t="b">
        <v>0</v>
      </c>
    </row>
    <row r="5" spans="1:21" x14ac:dyDescent="0.2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27</v>
      </c>
      <c r="G5" t="s">
        <v>30</v>
      </c>
      <c r="H5">
        <v>-0.100723079135515</v>
      </c>
      <c r="I5">
        <v>0.18360998604796699</v>
      </c>
      <c r="J5">
        <v>6.5663439223047806E-2</v>
      </c>
      <c r="K5">
        <v>0.139453878044831</v>
      </c>
      <c r="L5">
        <v>-1.5339293879106</v>
      </c>
      <c r="M5">
        <v>1.3166359273920001</v>
      </c>
      <c r="N5">
        <v>0.13333165747690501</v>
      </c>
      <c r="O5">
        <v>0.195846665153141</v>
      </c>
      <c r="P5">
        <v>0.287979661446983</v>
      </c>
      <c r="Q5">
        <v>0.38443975011542503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2</v>
      </c>
      <c r="G6" t="s">
        <v>31</v>
      </c>
      <c r="H6">
        <v>4.0852461231260601E-2</v>
      </c>
      <c r="I6">
        <v>1.49262075257964E-2</v>
      </c>
      <c r="J6">
        <v>0.10421905944636201</v>
      </c>
      <c r="K6">
        <v>0.176786578589156</v>
      </c>
      <c r="L6">
        <v>0.39198647011668802</v>
      </c>
      <c r="M6">
        <v>8.4430660092609494E-2</v>
      </c>
      <c r="N6">
        <v>0.69593705507393</v>
      </c>
      <c r="O6">
        <v>0.93288985180912698</v>
      </c>
      <c r="P6">
        <v>0.83667553024844799</v>
      </c>
      <c r="Q6">
        <v>0.96221722738995297</v>
      </c>
      <c r="R6" t="b">
        <v>0</v>
      </c>
      <c r="S6" t="b">
        <v>0</v>
      </c>
      <c r="T6" t="b">
        <v>1</v>
      </c>
      <c r="U6" t="b">
        <v>1</v>
      </c>
    </row>
    <row r="7" spans="1:21" x14ac:dyDescent="0.2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2</v>
      </c>
      <c r="G7" t="s">
        <v>33</v>
      </c>
      <c r="H7">
        <v>5.14148137856765E-2</v>
      </c>
      <c r="I7">
        <v>-5.3334777568239899E-2</v>
      </c>
      <c r="J7">
        <v>0.10656844822313501</v>
      </c>
      <c r="K7">
        <v>0.16325518051867899</v>
      </c>
      <c r="L7">
        <v>0.48245812567358598</v>
      </c>
      <c r="M7">
        <v>-0.32669577405623401</v>
      </c>
      <c r="N7">
        <v>0.63067847479102102</v>
      </c>
      <c r="O7">
        <v>0.744673756612938</v>
      </c>
      <c r="P7">
        <v>0.78578204182823397</v>
      </c>
      <c r="Q7">
        <v>0.85513369717719101</v>
      </c>
      <c r="R7" t="b">
        <v>0</v>
      </c>
      <c r="S7" t="b">
        <v>0</v>
      </c>
      <c r="T7" t="b">
        <v>1</v>
      </c>
      <c r="U7" t="b">
        <v>1</v>
      </c>
    </row>
    <row r="8" spans="1:21" x14ac:dyDescent="0.2">
      <c r="A8" t="s">
        <v>22</v>
      </c>
      <c r="B8" t="s">
        <v>23</v>
      </c>
      <c r="C8" t="s">
        <v>24</v>
      </c>
      <c r="D8" t="s">
        <v>25</v>
      </c>
      <c r="E8" t="s">
        <v>26</v>
      </c>
      <c r="F8" t="s">
        <v>32</v>
      </c>
      <c r="G8" t="s">
        <v>34</v>
      </c>
      <c r="H8">
        <v>0.14076012418039099</v>
      </c>
      <c r="I8">
        <v>-0.27491793657831898</v>
      </c>
      <c r="J8">
        <v>7.1227106040185395E-2</v>
      </c>
      <c r="K8">
        <v>0.12784040155396301</v>
      </c>
      <c r="L8">
        <v>1.9762156853737101</v>
      </c>
      <c r="M8">
        <v>-2.1504777303306</v>
      </c>
      <c r="N8">
        <v>5.2583866036358298E-2</v>
      </c>
      <c r="O8">
        <v>3.5424444116736502E-2</v>
      </c>
      <c r="P8">
        <v>0.14848476925840501</v>
      </c>
      <c r="Q8">
        <v>0.11352298602991399</v>
      </c>
      <c r="R8" t="b">
        <v>0</v>
      </c>
      <c r="S8" t="b">
        <v>0</v>
      </c>
      <c r="T8" t="b">
        <v>1</v>
      </c>
      <c r="U8" t="b">
        <v>1</v>
      </c>
    </row>
    <row r="9" spans="1:21" x14ac:dyDescent="0.2">
      <c r="A9" t="s">
        <v>22</v>
      </c>
      <c r="B9" t="s">
        <v>23</v>
      </c>
      <c r="C9" t="s">
        <v>24</v>
      </c>
      <c r="D9" t="s">
        <v>25</v>
      </c>
      <c r="E9" t="s">
        <v>26</v>
      </c>
      <c r="F9" t="s">
        <v>32</v>
      </c>
      <c r="G9" t="s">
        <v>35</v>
      </c>
      <c r="H9">
        <v>4.4538588305384E-2</v>
      </c>
      <c r="I9">
        <v>-1.32204790677448E-2</v>
      </c>
      <c r="J9">
        <v>9.0686738781967799E-2</v>
      </c>
      <c r="K9">
        <v>0.159986940730765</v>
      </c>
      <c r="L9">
        <v>0.49112570265058603</v>
      </c>
      <c r="M9">
        <v>-8.2634738856548096E-2</v>
      </c>
      <c r="N9">
        <v>0.62509992780421297</v>
      </c>
      <c r="O9">
        <v>0.93441254367951299</v>
      </c>
      <c r="P9">
        <v>0.78024248234982396</v>
      </c>
      <c r="Q9">
        <v>0.96234714887172501</v>
      </c>
      <c r="R9" t="b">
        <v>0</v>
      </c>
      <c r="S9" t="b">
        <v>0</v>
      </c>
      <c r="T9" t="b">
        <v>1</v>
      </c>
      <c r="U9" t="b">
        <v>1</v>
      </c>
    </row>
    <row r="10" spans="1:21" x14ac:dyDescent="0.2">
      <c r="A10" t="s">
        <v>22</v>
      </c>
      <c r="B10" t="s">
        <v>23</v>
      </c>
      <c r="C10" t="s">
        <v>24</v>
      </c>
      <c r="D10" t="s">
        <v>25</v>
      </c>
      <c r="E10" t="s">
        <v>26</v>
      </c>
      <c r="F10" t="s">
        <v>32</v>
      </c>
      <c r="G10" t="s">
        <v>36</v>
      </c>
      <c r="H10">
        <v>0.33967199856727698</v>
      </c>
      <c r="I10">
        <v>-0.52091131702986104</v>
      </c>
      <c r="J10">
        <v>4.9355263195936999E-2</v>
      </c>
      <c r="K10">
        <v>0.13983175597439099</v>
      </c>
      <c r="L10">
        <v>6.8821839166129601</v>
      </c>
      <c r="M10">
        <v>-3.72527194126963</v>
      </c>
      <c r="N10">
        <v>3.5513701294285699E-8</v>
      </c>
      <c r="O10">
        <v>6.3213209591434405E-4</v>
      </c>
      <c r="P10">
        <v>9.4111308429857001E-7</v>
      </c>
      <c r="Q10">
        <v>5.3114513912802799E-3</v>
      </c>
      <c r="R10" t="b">
        <v>1</v>
      </c>
      <c r="S10" t="b">
        <v>1</v>
      </c>
      <c r="T10" t="b">
        <v>0</v>
      </c>
      <c r="U10" t="b">
        <v>1</v>
      </c>
    </row>
    <row r="11" spans="1:21" x14ac:dyDescent="0.2">
      <c r="A11" t="s">
        <v>22</v>
      </c>
      <c r="B11" t="s">
        <v>23</v>
      </c>
      <c r="C11" t="s">
        <v>24</v>
      </c>
      <c r="D11" t="s">
        <v>25</v>
      </c>
      <c r="E11" t="s">
        <v>26</v>
      </c>
      <c r="F11" t="s">
        <v>32</v>
      </c>
      <c r="G11" t="s">
        <v>767</v>
      </c>
      <c r="H11">
        <v>-5.1180872932770098E-3</v>
      </c>
      <c r="I11">
        <v>-4.5333067651391799E-2</v>
      </c>
      <c r="J11">
        <v>3.3286242830616999E-2</v>
      </c>
      <c r="K11">
        <v>9.4095840166932204E-2</v>
      </c>
      <c r="L11">
        <v>-0.153759837639872</v>
      </c>
      <c r="M11">
        <v>-0.48177547031800699</v>
      </c>
      <c r="N11">
        <v>0.87898634124599295</v>
      </c>
      <c r="O11">
        <v>0.63399603130440996</v>
      </c>
      <c r="P11">
        <v>0.93594192566690204</v>
      </c>
      <c r="Q11">
        <v>0.79422411921588898</v>
      </c>
      <c r="R11" t="b">
        <v>0</v>
      </c>
      <c r="S11" t="b">
        <v>0</v>
      </c>
      <c r="T11" t="b">
        <v>1</v>
      </c>
      <c r="U11" t="b">
        <v>1</v>
      </c>
    </row>
    <row r="12" spans="1:21" x14ac:dyDescent="0.2">
      <c r="A12" t="s">
        <v>22</v>
      </c>
      <c r="B12" t="s">
        <v>23</v>
      </c>
      <c r="C12" t="s">
        <v>24</v>
      </c>
      <c r="D12" t="s">
        <v>25</v>
      </c>
      <c r="E12" t="s">
        <v>26</v>
      </c>
      <c r="F12" t="s">
        <v>32</v>
      </c>
      <c r="G12" t="s">
        <v>37</v>
      </c>
      <c r="H12">
        <v>0.132507993794692</v>
      </c>
      <c r="I12">
        <v>-0.26629630275460497</v>
      </c>
      <c r="J12">
        <v>0.110777610881189</v>
      </c>
      <c r="K12">
        <v>0.15188369412616301</v>
      </c>
      <c r="L12">
        <v>1.19616222755345</v>
      </c>
      <c r="M12">
        <v>-1.7532909262359999</v>
      </c>
      <c r="N12">
        <v>0.23626209833832401</v>
      </c>
      <c r="O12">
        <v>8.4575796075393894E-2</v>
      </c>
      <c r="P12">
        <v>0.43995833987866301</v>
      </c>
      <c r="Q12">
        <v>0.21824990073388201</v>
      </c>
      <c r="R12" t="b">
        <v>0</v>
      </c>
      <c r="S12" t="b">
        <v>0</v>
      </c>
      <c r="T12" t="b">
        <v>1</v>
      </c>
      <c r="U12" t="b">
        <v>1</v>
      </c>
    </row>
    <row r="13" spans="1:21" x14ac:dyDescent="0.2">
      <c r="A13" t="s">
        <v>22</v>
      </c>
      <c r="B13" t="s">
        <v>23</v>
      </c>
      <c r="C13" t="s">
        <v>24</v>
      </c>
      <c r="D13" t="s">
        <v>25</v>
      </c>
      <c r="E13" t="s">
        <v>26</v>
      </c>
      <c r="F13" t="s">
        <v>32</v>
      </c>
      <c r="G13" t="s">
        <v>768</v>
      </c>
      <c r="H13">
        <v>-0.17165487882812699</v>
      </c>
      <c r="I13">
        <v>0.45497469213758501</v>
      </c>
      <c r="J13">
        <v>6.6151428131601103E-2</v>
      </c>
      <c r="K13">
        <v>0.13832978083435199</v>
      </c>
      <c r="L13">
        <v>-2.59487789873014</v>
      </c>
      <c r="M13">
        <v>3.2890581434695498</v>
      </c>
      <c r="N13">
        <v>1.28081227154625E-2</v>
      </c>
      <c r="O13">
        <v>1.98308493910378E-3</v>
      </c>
      <c r="P13">
        <v>4.5488642015225199E-2</v>
      </c>
      <c r="Q13">
        <v>1.2421322936750001E-2</v>
      </c>
      <c r="R13" t="b">
        <v>1</v>
      </c>
      <c r="S13" t="b">
        <v>1</v>
      </c>
      <c r="T13" t="b">
        <v>0</v>
      </c>
      <c r="U13" t="b">
        <v>0</v>
      </c>
    </row>
    <row r="14" spans="1:21" x14ac:dyDescent="0.2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32</v>
      </c>
      <c r="G14" t="s">
        <v>38</v>
      </c>
      <c r="H14">
        <v>0.19698529676583901</v>
      </c>
      <c r="I14">
        <v>-0.330587731534355</v>
      </c>
      <c r="J14">
        <v>6.2644850941124194E-2</v>
      </c>
      <c r="K14">
        <v>0.111292271831085</v>
      </c>
      <c r="L14">
        <v>3.14447706086766</v>
      </c>
      <c r="M14">
        <v>-2.9704464298842401</v>
      </c>
      <c r="N14">
        <v>4.1328054134265697E-3</v>
      </c>
      <c r="O14">
        <v>6.3224816199314504E-3</v>
      </c>
      <c r="P14">
        <v>1.8611130260463501E-2</v>
      </c>
      <c r="Q14">
        <v>2.9836916685840899E-2</v>
      </c>
      <c r="R14" t="b">
        <v>1</v>
      </c>
      <c r="S14" t="b">
        <v>1</v>
      </c>
      <c r="T14" t="b">
        <v>0</v>
      </c>
      <c r="U14" t="b">
        <v>0</v>
      </c>
    </row>
    <row r="15" spans="1:21" x14ac:dyDescent="0.2">
      <c r="A15" t="s">
        <v>22</v>
      </c>
      <c r="B15" t="s">
        <v>23</v>
      </c>
      <c r="C15" t="s">
        <v>24</v>
      </c>
      <c r="D15" t="s">
        <v>25</v>
      </c>
      <c r="E15" t="s">
        <v>26</v>
      </c>
      <c r="F15" t="s">
        <v>32</v>
      </c>
      <c r="G15" t="s">
        <v>769</v>
      </c>
      <c r="H15">
        <v>5.0368111199725001E-2</v>
      </c>
      <c r="I15">
        <v>-0.16433312061785199</v>
      </c>
      <c r="J15">
        <v>5.65046356705564E-2</v>
      </c>
      <c r="K15">
        <v>0.107717920556041</v>
      </c>
      <c r="L15">
        <v>0.89139785792780502</v>
      </c>
      <c r="M15">
        <v>-1.5255875695479599</v>
      </c>
      <c r="N15">
        <v>0.38194656368808599</v>
      </c>
      <c r="O15">
        <v>0.14074723239576301</v>
      </c>
      <c r="P15">
        <v>0.59945599631228097</v>
      </c>
      <c r="Q15">
        <v>0.30883708000216697</v>
      </c>
      <c r="R15" t="b">
        <v>0</v>
      </c>
      <c r="S15" t="b">
        <v>0</v>
      </c>
      <c r="T15" t="b">
        <v>1</v>
      </c>
      <c r="U15" t="b">
        <v>1</v>
      </c>
    </row>
    <row r="16" spans="1:21" x14ac:dyDescent="0.2">
      <c r="A16" t="s">
        <v>22</v>
      </c>
      <c r="B16" t="s">
        <v>23</v>
      </c>
      <c r="C16" t="s">
        <v>24</v>
      </c>
      <c r="D16" t="s">
        <v>40</v>
      </c>
      <c r="E16" t="s">
        <v>41</v>
      </c>
      <c r="F16" t="s">
        <v>42</v>
      </c>
      <c r="G16" t="s">
        <v>39</v>
      </c>
      <c r="H16">
        <v>0.117665332260325</v>
      </c>
      <c r="I16">
        <v>-0.245978600217999</v>
      </c>
      <c r="J16">
        <v>6.08466771294583E-2</v>
      </c>
      <c r="K16">
        <v>0.120192434707169</v>
      </c>
      <c r="L16">
        <v>1.9338004606229899</v>
      </c>
      <c r="M16">
        <v>-2.0465397911049101</v>
      </c>
      <c r="N16">
        <v>5.5882267487806503E-2</v>
      </c>
      <c r="O16">
        <v>4.3250211909198297E-2</v>
      </c>
      <c r="P16">
        <v>0.15401152919639499</v>
      </c>
      <c r="Q16">
        <v>0.13069910528700701</v>
      </c>
      <c r="R16" t="b">
        <v>0</v>
      </c>
      <c r="S16" t="b">
        <v>0</v>
      </c>
      <c r="T16" t="b">
        <v>1</v>
      </c>
      <c r="U16" t="b">
        <v>1</v>
      </c>
    </row>
    <row r="17" spans="1:21" x14ac:dyDescent="0.2">
      <c r="A17" t="s">
        <v>22</v>
      </c>
      <c r="B17" t="s">
        <v>23</v>
      </c>
      <c r="C17" t="s">
        <v>24</v>
      </c>
      <c r="D17" t="s">
        <v>40</v>
      </c>
      <c r="E17" t="s">
        <v>41</v>
      </c>
      <c r="F17" t="s">
        <v>42</v>
      </c>
      <c r="G17" t="s">
        <v>43</v>
      </c>
      <c r="H17">
        <v>-3.3188945711989299E-3</v>
      </c>
      <c r="I17">
        <v>-2.9978289681081099E-2</v>
      </c>
      <c r="J17">
        <v>6.4941291478664495E-2</v>
      </c>
      <c r="K17">
        <v>0.124066583277073</v>
      </c>
      <c r="L17">
        <v>-5.1106075897632899E-2</v>
      </c>
      <c r="M17">
        <v>-0.24163065419583499</v>
      </c>
      <c r="N17">
        <v>0.95938865556820696</v>
      </c>
      <c r="O17">
        <v>0.80978302657742496</v>
      </c>
      <c r="P17">
        <v>0.97351809084903496</v>
      </c>
      <c r="Q17">
        <v>0.89701045870071705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23</v>
      </c>
      <c r="C18" t="s">
        <v>24</v>
      </c>
      <c r="D18" t="s">
        <v>40</v>
      </c>
      <c r="E18" t="s">
        <v>41</v>
      </c>
      <c r="F18" t="s">
        <v>42</v>
      </c>
      <c r="G18" t="s">
        <v>44</v>
      </c>
      <c r="H18">
        <v>1.22816701306235E-2</v>
      </c>
      <c r="I18">
        <v>-7.13057398194787E-2</v>
      </c>
      <c r="J18">
        <v>5.85601725656196E-2</v>
      </c>
      <c r="K18">
        <v>0.110563911958417</v>
      </c>
      <c r="L18">
        <v>0.209727355513874</v>
      </c>
      <c r="M18">
        <v>-0.64492779385643195</v>
      </c>
      <c r="N18">
        <v>0.8345909897164</v>
      </c>
      <c r="O18">
        <v>0.52143239369991701</v>
      </c>
      <c r="P18">
        <v>0.91858337366549403</v>
      </c>
      <c r="Q18">
        <v>0.70372018862436203</v>
      </c>
      <c r="R18" t="b">
        <v>0</v>
      </c>
      <c r="S18" t="b">
        <v>0</v>
      </c>
      <c r="T18" t="b">
        <v>1</v>
      </c>
      <c r="U18" t="b">
        <v>1</v>
      </c>
    </row>
    <row r="19" spans="1:21" x14ac:dyDescent="0.2">
      <c r="A19" t="s">
        <v>22</v>
      </c>
      <c r="B19" t="s">
        <v>46</v>
      </c>
      <c r="C19" t="s">
        <v>47</v>
      </c>
      <c r="D19" t="s">
        <v>48</v>
      </c>
      <c r="E19" t="s">
        <v>49</v>
      </c>
      <c r="F19" t="s">
        <v>50</v>
      </c>
      <c r="G19" t="s">
        <v>1213</v>
      </c>
      <c r="H19">
        <v>6.3188658884054297E-2</v>
      </c>
      <c r="I19">
        <v>-0.57145147678553199</v>
      </c>
      <c r="J19">
        <v>6.5274078467404503E-2</v>
      </c>
      <c r="K19">
        <v>0.110540601946924</v>
      </c>
      <c r="L19">
        <v>0.96805133626832296</v>
      </c>
      <c r="M19">
        <v>-5.1696070649218298</v>
      </c>
      <c r="N19">
        <v>0.34944585205073297</v>
      </c>
      <c r="O19">
        <v>1.42285418338046E-4</v>
      </c>
      <c r="P19">
        <v>0.56123121692996603</v>
      </c>
      <c r="Q19">
        <v>1.69822605577262E-3</v>
      </c>
      <c r="R19" t="b">
        <v>0</v>
      </c>
      <c r="S19" t="b">
        <v>1</v>
      </c>
      <c r="T19" t="b">
        <v>1</v>
      </c>
      <c r="U19" t="b">
        <v>0</v>
      </c>
    </row>
    <row r="20" spans="1:21" x14ac:dyDescent="0.2">
      <c r="A20" t="s">
        <v>22</v>
      </c>
      <c r="B20" t="s">
        <v>46</v>
      </c>
      <c r="C20" t="s">
        <v>47</v>
      </c>
      <c r="D20" t="s">
        <v>48</v>
      </c>
      <c r="E20" t="s">
        <v>49</v>
      </c>
      <c r="F20" t="s">
        <v>50</v>
      </c>
      <c r="G20" t="s">
        <v>775</v>
      </c>
      <c r="H20">
        <v>-0.419098982857254</v>
      </c>
      <c r="I20">
        <v>0.73764658355769597</v>
      </c>
      <c r="J20">
        <v>5.7627109672279103E-2</v>
      </c>
      <c r="K20">
        <v>0.13049579666531</v>
      </c>
      <c r="L20">
        <v>-7.2726011288894696</v>
      </c>
      <c r="M20">
        <v>5.6526463105136102</v>
      </c>
      <c r="N20">
        <v>2.1143978361798899E-7</v>
      </c>
      <c r="O20">
        <v>9.3832101017842808E-6</v>
      </c>
      <c r="P20">
        <v>4.1731312500090001E-6</v>
      </c>
      <c r="Q20">
        <v>1.9591005333725401E-4</v>
      </c>
      <c r="R20" t="b">
        <v>1</v>
      </c>
      <c r="S20" t="b">
        <v>1</v>
      </c>
      <c r="T20" t="b">
        <v>0</v>
      </c>
      <c r="U20" t="b">
        <v>0</v>
      </c>
    </row>
    <row r="21" spans="1:21" x14ac:dyDescent="0.2">
      <c r="A21" t="s">
        <v>22</v>
      </c>
      <c r="B21" t="s">
        <v>46</v>
      </c>
      <c r="C21" t="s">
        <v>47</v>
      </c>
      <c r="D21" t="s">
        <v>48</v>
      </c>
      <c r="E21" t="s">
        <v>49</v>
      </c>
      <c r="F21" t="s">
        <v>50</v>
      </c>
      <c r="G21" t="s">
        <v>776</v>
      </c>
      <c r="H21">
        <v>-0.21263650873672499</v>
      </c>
      <c r="I21">
        <v>0.38527279057991598</v>
      </c>
      <c r="J21">
        <v>3.8420416146246798E-2</v>
      </c>
      <c r="K21">
        <v>0.10714828199804501</v>
      </c>
      <c r="L21">
        <v>-5.5344665692148496</v>
      </c>
      <c r="M21">
        <v>3.5956973214647299</v>
      </c>
      <c r="N21">
        <v>4.6386951068592302E-6</v>
      </c>
      <c r="O21">
        <v>1.10761921042846E-3</v>
      </c>
      <c r="P21">
        <v>5.3267682143766898E-5</v>
      </c>
      <c r="Q21">
        <v>8.6718944222983797E-3</v>
      </c>
      <c r="R21" t="b">
        <v>1</v>
      </c>
      <c r="S21" t="b">
        <v>1</v>
      </c>
      <c r="T21" t="b">
        <v>0</v>
      </c>
      <c r="U21" t="b">
        <v>0</v>
      </c>
    </row>
    <row r="22" spans="1:21" x14ac:dyDescent="0.2">
      <c r="A22" t="s">
        <v>22</v>
      </c>
      <c r="B22" t="s">
        <v>46</v>
      </c>
      <c r="C22" t="s">
        <v>47</v>
      </c>
      <c r="D22" t="s">
        <v>48</v>
      </c>
      <c r="E22" t="s">
        <v>49</v>
      </c>
      <c r="F22" t="s">
        <v>50</v>
      </c>
      <c r="G22" t="s">
        <v>45</v>
      </c>
      <c r="H22">
        <v>-2.14991144320088E-2</v>
      </c>
      <c r="I22">
        <v>-3.9909795273154899E-2</v>
      </c>
      <c r="J22">
        <v>6.7145832883397205E-2</v>
      </c>
      <c r="K22">
        <v>0.12420536745494901</v>
      </c>
      <c r="L22">
        <v>-0.32018538617792203</v>
      </c>
      <c r="M22">
        <v>-0.32132101929999801</v>
      </c>
      <c r="N22">
        <v>0.74982421187289705</v>
      </c>
      <c r="O22">
        <v>0.74896736952801202</v>
      </c>
      <c r="P22">
        <v>0.86828383526122099</v>
      </c>
      <c r="Q22">
        <v>0.85574407365458205</v>
      </c>
      <c r="R22" t="b">
        <v>0</v>
      </c>
      <c r="S22" t="b">
        <v>0</v>
      </c>
      <c r="T22" t="b">
        <v>1</v>
      </c>
      <c r="U22" t="b">
        <v>1</v>
      </c>
    </row>
    <row r="23" spans="1:21" x14ac:dyDescent="0.2">
      <c r="A23" t="s">
        <v>22</v>
      </c>
      <c r="B23" t="s">
        <v>46</v>
      </c>
      <c r="C23" t="s">
        <v>47</v>
      </c>
      <c r="D23" t="s">
        <v>48</v>
      </c>
      <c r="E23" t="s">
        <v>49</v>
      </c>
      <c r="F23" t="s">
        <v>50</v>
      </c>
      <c r="G23" t="s">
        <v>51</v>
      </c>
      <c r="H23">
        <v>-0.14210113545341099</v>
      </c>
      <c r="I23">
        <v>0.156502195350741</v>
      </c>
      <c r="J23">
        <v>8.6657016856733493E-2</v>
      </c>
      <c r="K23">
        <v>0.15983697342626099</v>
      </c>
      <c r="L23">
        <v>-1.6398110690602301</v>
      </c>
      <c r="M23">
        <v>0.97913637874869597</v>
      </c>
      <c r="N23">
        <v>0.106967306229155</v>
      </c>
      <c r="O23">
        <v>0.331961014765632</v>
      </c>
      <c r="P23">
        <v>0.244852073062751</v>
      </c>
      <c r="Q23">
        <v>0.54550077494261795</v>
      </c>
      <c r="R23" t="b">
        <v>0</v>
      </c>
      <c r="S23" t="b">
        <v>0</v>
      </c>
      <c r="T23" t="b">
        <v>1</v>
      </c>
      <c r="U23" t="b">
        <v>1</v>
      </c>
    </row>
    <row r="24" spans="1:21" x14ac:dyDescent="0.2">
      <c r="A24" t="s">
        <v>22</v>
      </c>
      <c r="B24" t="s">
        <v>53</v>
      </c>
      <c r="C24" t="s">
        <v>54</v>
      </c>
      <c r="D24" t="s">
        <v>243</v>
      </c>
      <c r="E24" t="s">
        <v>244</v>
      </c>
      <c r="F24" t="s">
        <v>1215</v>
      </c>
      <c r="G24" t="s">
        <v>1214</v>
      </c>
      <c r="H24">
        <v>0.106176711922349</v>
      </c>
      <c r="I24">
        <v>-0.182223264599954</v>
      </c>
      <c r="J24">
        <v>2.6505844470942699E-2</v>
      </c>
      <c r="K24">
        <v>9.1195733401546894E-2</v>
      </c>
      <c r="L24">
        <v>4.0057849142948898</v>
      </c>
      <c r="M24">
        <v>-1.9981555913104101</v>
      </c>
      <c r="N24">
        <v>1.14575715772415E-3</v>
      </c>
      <c r="O24">
        <v>6.4163753311139493E-2</v>
      </c>
      <c r="P24">
        <v>6.4181031030238799E-3</v>
      </c>
      <c r="Q24">
        <v>0.176835304125501</v>
      </c>
      <c r="R24" t="b">
        <v>1</v>
      </c>
      <c r="S24" t="b">
        <v>0</v>
      </c>
      <c r="T24" t="b">
        <v>0</v>
      </c>
      <c r="U24" t="b">
        <v>1</v>
      </c>
    </row>
    <row r="25" spans="1:21" x14ac:dyDescent="0.2">
      <c r="A25" t="s">
        <v>22</v>
      </c>
      <c r="B25" t="s">
        <v>23</v>
      </c>
      <c r="C25" t="s">
        <v>24</v>
      </c>
      <c r="D25" t="s">
        <v>25</v>
      </c>
      <c r="E25" t="s">
        <v>26</v>
      </c>
      <c r="F25" t="s">
        <v>580</v>
      </c>
      <c r="G25" t="s">
        <v>1216</v>
      </c>
      <c r="H25">
        <v>0.16674331222960601</v>
      </c>
      <c r="I25">
        <v>-0.31014053523344598</v>
      </c>
      <c r="J25">
        <v>6.1041889513309598E-2</v>
      </c>
      <c r="K25">
        <v>0.12506669033283499</v>
      </c>
      <c r="L25">
        <v>2.7316210811798101</v>
      </c>
      <c r="M25">
        <v>-2.4798012517008399</v>
      </c>
      <c r="N25">
        <v>1.00409022961597E-2</v>
      </c>
      <c r="O25">
        <v>1.8423719829185399E-2</v>
      </c>
      <c r="P25">
        <v>3.8011987264033202E-2</v>
      </c>
      <c r="Q25">
        <v>6.8988820447329999E-2</v>
      </c>
      <c r="R25" t="b">
        <v>1</v>
      </c>
      <c r="S25" t="b">
        <v>0</v>
      </c>
      <c r="T25" t="b">
        <v>0</v>
      </c>
      <c r="U25" t="b">
        <v>1</v>
      </c>
    </row>
    <row r="26" spans="1:21" x14ac:dyDescent="0.2">
      <c r="A26" t="s">
        <v>22</v>
      </c>
      <c r="B26" t="s">
        <v>23</v>
      </c>
      <c r="C26" t="s">
        <v>24</v>
      </c>
      <c r="D26" t="s">
        <v>25</v>
      </c>
      <c r="E26" t="s">
        <v>548</v>
      </c>
      <c r="F26" t="s">
        <v>1218</v>
      </c>
      <c r="G26" t="s">
        <v>1217</v>
      </c>
      <c r="H26">
        <v>1.9144486635846301E-2</v>
      </c>
      <c r="I26">
        <v>-0.19801511033976299</v>
      </c>
      <c r="J26">
        <v>5.0416699720085001E-2</v>
      </c>
      <c r="K26">
        <v>0.104633992273492</v>
      </c>
      <c r="L26">
        <v>0.37972510581091301</v>
      </c>
      <c r="M26">
        <v>-1.89245489001501</v>
      </c>
      <c r="N26">
        <v>0.70651109285200997</v>
      </c>
      <c r="O26">
        <v>6.6970273433320598E-2</v>
      </c>
      <c r="P26">
        <v>0.83757247625525499</v>
      </c>
      <c r="Q26">
        <v>0.181663458250228</v>
      </c>
      <c r="R26" t="b">
        <v>0</v>
      </c>
      <c r="S26" t="b">
        <v>0</v>
      </c>
      <c r="T26" t="b">
        <v>1</v>
      </c>
      <c r="U26" t="b">
        <v>1</v>
      </c>
    </row>
    <row r="27" spans="1:21" x14ac:dyDescent="0.2">
      <c r="A27" t="s">
        <v>22</v>
      </c>
      <c r="B27" t="s">
        <v>53</v>
      </c>
      <c r="C27" t="s">
        <v>54</v>
      </c>
      <c r="D27" t="s">
        <v>55</v>
      </c>
      <c r="E27" t="s">
        <v>56</v>
      </c>
      <c r="F27" t="s">
        <v>57</v>
      </c>
      <c r="G27" t="s">
        <v>52</v>
      </c>
      <c r="H27">
        <v>7.2291830990068806E-2</v>
      </c>
      <c r="I27">
        <v>-2.7737605729520401E-2</v>
      </c>
      <c r="J27">
        <v>7.4913475154129494E-2</v>
      </c>
      <c r="K27">
        <v>0.139182794831542</v>
      </c>
      <c r="L27">
        <v>0.965004371260753</v>
      </c>
      <c r="M27">
        <v>-0.199289041171304</v>
      </c>
      <c r="N27">
        <v>0.338352878087602</v>
      </c>
      <c r="O27">
        <v>0.84269946239784899</v>
      </c>
      <c r="P27">
        <v>0.55374140855666998</v>
      </c>
      <c r="Q27">
        <v>0.91149125524665298</v>
      </c>
      <c r="R27" t="b">
        <v>0</v>
      </c>
      <c r="S27" t="b">
        <v>0</v>
      </c>
      <c r="T27" t="b">
        <v>1</v>
      </c>
      <c r="U27" t="b">
        <v>1</v>
      </c>
    </row>
    <row r="28" spans="1:21" x14ac:dyDescent="0.2">
      <c r="A28" t="s">
        <v>22</v>
      </c>
      <c r="B28" t="s">
        <v>23</v>
      </c>
      <c r="C28" t="s">
        <v>24</v>
      </c>
      <c r="D28" t="s">
        <v>40</v>
      </c>
      <c r="E28" t="s">
        <v>59</v>
      </c>
      <c r="F28" t="s">
        <v>60</v>
      </c>
      <c r="G28" t="s">
        <v>58</v>
      </c>
      <c r="H28">
        <v>-2.5295183976026099E-2</v>
      </c>
      <c r="I28">
        <v>9.2859610946439602E-2</v>
      </c>
      <c r="J28">
        <v>0.102901719193484</v>
      </c>
      <c r="K28">
        <v>0.16339734169827599</v>
      </c>
      <c r="L28">
        <v>-0.24581886652898399</v>
      </c>
      <c r="M28">
        <v>0.56830551820060005</v>
      </c>
      <c r="N28">
        <v>0.80644426237070899</v>
      </c>
      <c r="O28">
        <v>0.571399707343068</v>
      </c>
      <c r="P28">
        <v>0.90427112437489199</v>
      </c>
      <c r="Q28">
        <v>0.74281961954598896</v>
      </c>
      <c r="R28" t="b">
        <v>0</v>
      </c>
      <c r="S28" t="b">
        <v>0</v>
      </c>
      <c r="T28" t="b">
        <v>1</v>
      </c>
      <c r="U28" t="b">
        <v>1</v>
      </c>
    </row>
    <row r="29" spans="1:21" x14ac:dyDescent="0.2">
      <c r="A29" t="s">
        <v>22</v>
      </c>
      <c r="B29" t="s">
        <v>23</v>
      </c>
      <c r="C29" t="s">
        <v>24</v>
      </c>
      <c r="D29" t="s">
        <v>40</v>
      </c>
      <c r="E29" t="s">
        <v>59</v>
      </c>
      <c r="F29" t="s">
        <v>60</v>
      </c>
      <c r="G29" t="s">
        <v>61</v>
      </c>
      <c r="H29">
        <v>-0.12731671935681199</v>
      </c>
      <c r="I29">
        <v>0.31942443465135101</v>
      </c>
      <c r="J29">
        <v>0.11333451065377299</v>
      </c>
      <c r="K29">
        <v>0.190300916747566</v>
      </c>
      <c r="L29">
        <v>-1.12337114813822</v>
      </c>
      <c r="M29">
        <v>1.6785228369397001</v>
      </c>
      <c r="N29">
        <v>0.26361956194737401</v>
      </c>
      <c r="O29">
        <v>9.5960499478424596E-2</v>
      </c>
      <c r="P29">
        <v>0.47881830130811598</v>
      </c>
      <c r="Q29">
        <v>0.24218602249316701</v>
      </c>
      <c r="R29" t="b">
        <v>0</v>
      </c>
      <c r="S29" t="b">
        <v>0</v>
      </c>
      <c r="T29" t="b">
        <v>1</v>
      </c>
      <c r="U29" t="b">
        <v>1</v>
      </c>
    </row>
    <row r="30" spans="1:21" x14ac:dyDescent="0.2">
      <c r="A30" t="s">
        <v>22</v>
      </c>
      <c r="B30" t="s">
        <v>23</v>
      </c>
      <c r="C30" t="s">
        <v>24</v>
      </c>
      <c r="D30" t="s">
        <v>40</v>
      </c>
      <c r="E30" t="s">
        <v>59</v>
      </c>
      <c r="F30" t="s">
        <v>60</v>
      </c>
      <c r="G30" t="s">
        <v>62</v>
      </c>
      <c r="H30">
        <v>9.760101113634E-3</v>
      </c>
      <c r="I30">
        <v>2.9521750464413701E-2</v>
      </c>
      <c r="J30">
        <v>7.6976595601641898E-2</v>
      </c>
      <c r="K30">
        <v>0.13371434269376001</v>
      </c>
      <c r="L30">
        <v>0.126793099088755</v>
      </c>
      <c r="M30">
        <v>0.22078222776763801</v>
      </c>
      <c r="N30">
        <v>0.89948391093373803</v>
      </c>
      <c r="O30">
        <v>0.825933430442787</v>
      </c>
      <c r="P30">
        <v>0.94186081251268305</v>
      </c>
      <c r="Q30">
        <v>0.906768463444387</v>
      </c>
      <c r="R30" t="b">
        <v>0</v>
      </c>
      <c r="S30" t="b">
        <v>0</v>
      </c>
      <c r="T30" t="b">
        <v>1</v>
      </c>
      <c r="U30" t="b">
        <v>1</v>
      </c>
    </row>
    <row r="31" spans="1:21" x14ac:dyDescent="0.2">
      <c r="A31" t="s">
        <v>22</v>
      </c>
      <c r="B31" t="s">
        <v>46</v>
      </c>
      <c r="C31" t="s">
        <v>47</v>
      </c>
      <c r="D31" t="s">
        <v>48</v>
      </c>
      <c r="E31" t="s">
        <v>64</v>
      </c>
      <c r="F31" t="s">
        <v>65</v>
      </c>
      <c r="G31" t="s">
        <v>777</v>
      </c>
      <c r="H31">
        <v>-5.5851009064920298E-2</v>
      </c>
      <c r="I31">
        <v>-0.13460560208231501</v>
      </c>
      <c r="J31">
        <v>3.8568819160089599E-2</v>
      </c>
      <c r="K31">
        <v>9.8377543472698101E-2</v>
      </c>
      <c r="L31">
        <v>-1.4480870890316</v>
      </c>
      <c r="M31">
        <v>-1.3682553693737101</v>
      </c>
      <c r="N31">
        <v>0.162359247011995</v>
      </c>
      <c r="O31">
        <v>0.185694633180429</v>
      </c>
      <c r="P31">
        <v>0.33492671015348602</v>
      </c>
      <c r="Q31">
        <v>0.36977919728703901</v>
      </c>
      <c r="R31" t="b">
        <v>0</v>
      </c>
      <c r="S31" t="b">
        <v>0</v>
      </c>
      <c r="T31" t="b">
        <v>1</v>
      </c>
      <c r="U31" t="b">
        <v>1</v>
      </c>
    </row>
    <row r="32" spans="1:21" x14ac:dyDescent="0.2">
      <c r="A32" t="s">
        <v>22</v>
      </c>
      <c r="B32" t="s">
        <v>46</v>
      </c>
      <c r="C32" t="s">
        <v>47</v>
      </c>
      <c r="D32" t="s">
        <v>48</v>
      </c>
      <c r="E32" t="s">
        <v>64</v>
      </c>
      <c r="F32" t="s">
        <v>65</v>
      </c>
      <c r="G32" t="s">
        <v>778</v>
      </c>
      <c r="H32">
        <v>0.11282016121030899</v>
      </c>
      <c r="I32">
        <v>-0.686343410626579</v>
      </c>
      <c r="J32">
        <v>5.0993955640858998E-2</v>
      </c>
      <c r="K32">
        <v>0.107585749432671</v>
      </c>
      <c r="L32">
        <v>2.21242223303642</v>
      </c>
      <c r="M32">
        <v>-6.3795011351025099</v>
      </c>
      <c r="N32">
        <v>4.0102457207374299E-2</v>
      </c>
      <c r="O32">
        <v>5.2296412006881298E-6</v>
      </c>
      <c r="P32">
        <v>0.118079457332824</v>
      </c>
      <c r="Q32">
        <v>1.2868652811693301E-4</v>
      </c>
      <c r="R32" t="b">
        <v>0</v>
      </c>
      <c r="S32" t="b">
        <v>1</v>
      </c>
      <c r="T32" t="b">
        <v>1</v>
      </c>
      <c r="U32" t="b">
        <v>0</v>
      </c>
    </row>
    <row r="33" spans="1:21" x14ac:dyDescent="0.2">
      <c r="A33" t="s">
        <v>22</v>
      </c>
      <c r="B33" t="s">
        <v>46</v>
      </c>
      <c r="C33" t="s">
        <v>47</v>
      </c>
      <c r="D33" t="s">
        <v>48</v>
      </c>
      <c r="E33" t="s">
        <v>64</v>
      </c>
      <c r="F33" t="s">
        <v>65</v>
      </c>
      <c r="G33" t="s">
        <v>779</v>
      </c>
      <c r="H33">
        <v>0.20031977759327299</v>
      </c>
      <c r="I33">
        <v>-0.478513998282032</v>
      </c>
      <c r="J33">
        <v>6.8847342236254702E-2</v>
      </c>
      <c r="K33">
        <v>0.12823653988185499</v>
      </c>
      <c r="L33">
        <v>2.90962252262202</v>
      </c>
      <c r="M33">
        <v>-3.7314949290029902</v>
      </c>
      <c r="N33">
        <v>8.6657889270334593E-3</v>
      </c>
      <c r="O33">
        <v>1.3169598626235201E-3</v>
      </c>
      <c r="P33">
        <v>3.4118448975577503E-2</v>
      </c>
      <c r="Q33">
        <v>9.3232282747158397E-3</v>
      </c>
      <c r="R33" t="b">
        <v>1</v>
      </c>
      <c r="S33" t="b">
        <v>1</v>
      </c>
      <c r="T33" t="b">
        <v>0</v>
      </c>
      <c r="U33" t="b">
        <v>0</v>
      </c>
    </row>
    <row r="34" spans="1:21" x14ac:dyDescent="0.2">
      <c r="A34" t="s">
        <v>22</v>
      </c>
      <c r="B34" t="s">
        <v>46</v>
      </c>
      <c r="C34" t="s">
        <v>47</v>
      </c>
      <c r="D34" t="s">
        <v>48</v>
      </c>
      <c r="E34" t="s">
        <v>64</v>
      </c>
      <c r="F34" t="s">
        <v>65</v>
      </c>
      <c r="G34" t="s">
        <v>780</v>
      </c>
      <c r="H34">
        <v>-0.26493686351111201</v>
      </c>
      <c r="I34">
        <v>0.438296936178869</v>
      </c>
      <c r="J34">
        <v>8.2996095302673795E-2</v>
      </c>
      <c r="K34">
        <v>0.16043223934111001</v>
      </c>
      <c r="L34">
        <v>-3.1921605774937798</v>
      </c>
      <c r="M34">
        <v>2.7319754307422199</v>
      </c>
      <c r="N34">
        <v>3.0365505494675E-3</v>
      </c>
      <c r="O34">
        <v>9.9116421373634505E-3</v>
      </c>
      <c r="P34">
        <v>1.44288505419525E-2</v>
      </c>
      <c r="Q34">
        <v>4.2907534259084897E-2</v>
      </c>
      <c r="R34" t="b">
        <v>1</v>
      </c>
      <c r="S34" t="b">
        <v>1</v>
      </c>
      <c r="T34" t="b">
        <v>0</v>
      </c>
      <c r="U34" t="b">
        <v>0</v>
      </c>
    </row>
    <row r="35" spans="1:21" x14ac:dyDescent="0.2">
      <c r="A35" t="s">
        <v>22</v>
      </c>
      <c r="B35" t="s">
        <v>46</v>
      </c>
      <c r="C35" t="s">
        <v>47</v>
      </c>
      <c r="D35" t="s">
        <v>48</v>
      </c>
      <c r="E35" t="s">
        <v>64</v>
      </c>
      <c r="F35" t="s">
        <v>65</v>
      </c>
      <c r="G35" t="s">
        <v>781</v>
      </c>
      <c r="H35">
        <v>3.7303667605262103E-2</v>
      </c>
      <c r="I35">
        <v>-0.56571533641336702</v>
      </c>
      <c r="J35">
        <v>4.3177291617255899E-2</v>
      </c>
      <c r="K35">
        <v>9.9072796915804603E-2</v>
      </c>
      <c r="L35">
        <v>0.86396497343880696</v>
      </c>
      <c r="M35">
        <v>-5.71009756486567</v>
      </c>
      <c r="N35">
        <v>0.39736831232942299</v>
      </c>
      <c r="O35">
        <v>1.14493757967144E-5</v>
      </c>
      <c r="P35">
        <v>0.61663686305174004</v>
      </c>
      <c r="Q35">
        <v>2.1912833122045001E-4</v>
      </c>
      <c r="R35" t="b">
        <v>0</v>
      </c>
      <c r="S35" t="b">
        <v>1</v>
      </c>
      <c r="T35" t="b">
        <v>1</v>
      </c>
      <c r="U35" t="b">
        <v>0</v>
      </c>
    </row>
    <row r="36" spans="1:21" x14ac:dyDescent="0.2">
      <c r="A36" t="s">
        <v>22</v>
      </c>
      <c r="B36" t="s">
        <v>46</v>
      </c>
      <c r="C36" t="s">
        <v>47</v>
      </c>
      <c r="D36" t="s">
        <v>48</v>
      </c>
      <c r="E36" t="s">
        <v>64</v>
      </c>
      <c r="F36" t="s">
        <v>65</v>
      </c>
      <c r="G36" t="s">
        <v>63</v>
      </c>
      <c r="H36">
        <v>-0.110172265869247</v>
      </c>
      <c r="I36">
        <v>-9.4503571331723102E-2</v>
      </c>
      <c r="J36">
        <v>8.0646517102072005E-2</v>
      </c>
      <c r="K36">
        <v>0.133965772575867</v>
      </c>
      <c r="L36">
        <v>-1.36611312959499</v>
      </c>
      <c r="M36">
        <v>-0.70543071946383795</v>
      </c>
      <c r="N36">
        <v>0.181141544761173</v>
      </c>
      <c r="O36">
        <v>0.48549230713603803</v>
      </c>
      <c r="P36">
        <v>0.35573532494016502</v>
      </c>
      <c r="Q36">
        <v>0.68969938065305203</v>
      </c>
      <c r="R36" t="b">
        <v>0</v>
      </c>
      <c r="S36" t="b">
        <v>0</v>
      </c>
      <c r="T36" t="b">
        <v>1</v>
      </c>
      <c r="U36" t="b">
        <v>1</v>
      </c>
    </row>
    <row r="37" spans="1:21" x14ac:dyDescent="0.2">
      <c r="A37" t="s">
        <v>22</v>
      </c>
      <c r="B37" t="s">
        <v>46</v>
      </c>
      <c r="C37" t="s">
        <v>47</v>
      </c>
      <c r="D37" t="s">
        <v>48</v>
      </c>
      <c r="E37" t="s">
        <v>64</v>
      </c>
      <c r="F37" t="s">
        <v>65</v>
      </c>
      <c r="G37" t="s">
        <v>1219</v>
      </c>
      <c r="H37">
        <v>-0.125740058996864</v>
      </c>
      <c r="I37">
        <v>-0.10462057780800101</v>
      </c>
      <c r="J37">
        <v>3.6762547203012599E-2</v>
      </c>
      <c r="K37">
        <v>9.6240205596814205E-2</v>
      </c>
      <c r="L37">
        <v>-3.4203304331033801</v>
      </c>
      <c r="M37">
        <v>-1.0870776632200401</v>
      </c>
      <c r="N37">
        <v>4.5606792914746298E-3</v>
      </c>
      <c r="O37">
        <v>0.29674771981655501</v>
      </c>
      <c r="P37">
        <v>2.02729550440389E-2</v>
      </c>
      <c r="Q37">
        <v>0.50987326422345702</v>
      </c>
      <c r="R37" t="b">
        <v>1</v>
      </c>
      <c r="S37" t="b">
        <v>0</v>
      </c>
      <c r="T37" t="b">
        <v>0</v>
      </c>
      <c r="U37" t="b">
        <v>1</v>
      </c>
    </row>
    <row r="38" spans="1:21" x14ac:dyDescent="0.2">
      <c r="A38" t="s">
        <v>22</v>
      </c>
      <c r="B38" t="s">
        <v>23</v>
      </c>
      <c r="C38" t="s">
        <v>24</v>
      </c>
      <c r="D38" t="s">
        <v>25</v>
      </c>
      <c r="E38" t="s">
        <v>26</v>
      </c>
      <c r="F38" t="s">
        <v>67</v>
      </c>
      <c r="G38" t="s">
        <v>66</v>
      </c>
      <c r="H38">
        <v>0.42090244551684902</v>
      </c>
      <c r="I38">
        <v>-0.74767310648521901</v>
      </c>
      <c r="J38">
        <v>4.7128344760827903E-2</v>
      </c>
      <c r="K38">
        <v>0.107493960714627</v>
      </c>
      <c r="L38">
        <v>8.9309829923560997</v>
      </c>
      <c r="M38">
        <v>-6.9554894201929001</v>
      </c>
      <c r="N38">
        <v>4.93836178848318E-8</v>
      </c>
      <c r="O38">
        <v>1.6919239945310101E-6</v>
      </c>
      <c r="P38">
        <v>1.2601967675055199E-6</v>
      </c>
      <c r="Q38">
        <v>4.8572318009660999E-5</v>
      </c>
      <c r="R38" t="b">
        <v>1</v>
      </c>
      <c r="S38" t="b">
        <v>1</v>
      </c>
      <c r="T38" t="b">
        <v>0</v>
      </c>
      <c r="U38" t="b">
        <v>0</v>
      </c>
    </row>
    <row r="39" spans="1:21" x14ac:dyDescent="0.2">
      <c r="A39" t="s">
        <v>22</v>
      </c>
      <c r="B39" t="s">
        <v>46</v>
      </c>
      <c r="C39" t="s">
        <v>47</v>
      </c>
      <c r="D39" t="s">
        <v>48</v>
      </c>
      <c r="E39" t="s">
        <v>784</v>
      </c>
      <c r="F39" t="s">
        <v>785</v>
      </c>
      <c r="G39" t="s">
        <v>783</v>
      </c>
      <c r="H39">
        <v>5.7014059551106201E-2</v>
      </c>
      <c r="I39">
        <v>-0.32492129835587202</v>
      </c>
      <c r="J39">
        <v>5.3131122767038699E-2</v>
      </c>
      <c r="K39">
        <v>0.106414743239012</v>
      </c>
      <c r="L39">
        <v>1.0730821518885001</v>
      </c>
      <c r="M39">
        <v>-3.0533485160612099</v>
      </c>
      <c r="N39">
        <v>0.29601183615912602</v>
      </c>
      <c r="O39">
        <v>6.2736770285809797E-3</v>
      </c>
      <c r="P39">
        <v>0.51503069473140795</v>
      </c>
      <c r="Q39">
        <v>2.9836916685840899E-2</v>
      </c>
      <c r="R39" t="b">
        <v>0</v>
      </c>
      <c r="S39" t="b">
        <v>1</v>
      </c>
      <c r="T39" t="b">
        <v>1</v>
      </c>
      <c r="U39" t="b">
        <v>0</v>
      </c>
    </row>
    <row r="40" spans="1:21" x14ac:dyDescent="0.2">
      <c r="A40" t="s">
        <v>22</v>
      </c>
      <c r="B40" t="s">
        <v>69</v>
      </c>
      <c r="C40" t="s">
        <v>70</v>
      </c>
      <c r="D40" t="s">
        <v>71</v>
      </c>
      <c r="E40" t="s">
        <v>72</v>
      </c>
      <c r="F40" t="s">
        <v>73</v>
      </c>
      <c r="G40" t="s">
        <v>68</v>
      </c>
      <c r="H40">
        <v>-0.26833405907818297</v>
      </c>
      <c r="I40">
        <v>0.31418456094170499</v>
      </c>
      <c r="J40">
        <v>5.8190401402304401E-2</v>
      </c>
      <c r="K40">
        <v>0.115751217537716</v>
      </c>
      <c r="L40">
        <v>-4.6113113608382204</v>
      </c>
      <c r="M40">
        <v>2.71430890858087</v>
      </c>
      <c r="N40">
        <v>2.8916173063160301E-5</v>
      </c>
      <c r="O40">
        <v>9.1430492465610098E-3</v>
      </c>
      <c r="P40">
        <v>2.5874341870801902E-4</v>
      </c>
      <c r="Q40">
        <v>4.0381800838977799E-2</v>
      </c>
      <c r="R40" t="b">
        <v>1</v>
      </c>
      <c r="S40" t="b">
        <v>1</v>
      </c>
      <c r="T40" t="b">
        <v>0</v>
      </c>
      <c r="U40" t="b">
        <v>0</v>
      </c>
    </row>
    <row r="41" spans="1:21" x14ac:dyDescent="0.2">
      <c r="A41" t="s">
        <v>22</v>
      </c>
      <c r="B41" t="s">
        <v>23</v>
      </c>
      <c r="C41" t="s">
        <v>24</v>
      </c>
      <c r="D41" t="s">
        <v>25</v>
      </c>
      <c r="E41" t="s">
        <v>26</v>
      </c>
      <c r="F41" t="s">
        <v>75</v>
      </c>
      <c r="G41" t="s">
        <v>793</v>
      </c>
      <c r="H41">
        <v>-2.03755691607444E-2</v>
      </c>
      <c r="I41">
        <v>-0.15750443899188099</v>
      </c>
      <c r="J41">
        <v>3.13535123636954E-2</v>
      </c>
      <c r="K41">
        <v>9.1756000594155104E-2</v>
      </c>
      <c r="L41">
        <v>-0.64986560116108605</v>
      </c>
      <c r="M41">
        <v>-1.7165573692399401</v>
      </c>
      <c r="N41">
        <v>0.52317393862871497</v>
      </c>
      <c r="O41">
        <v>0.101509192259343</v>
      </c>
      <c r="P41">
        <v>0.70679773277487201</v>
      </c>
      <c r="Q41">
        <v>0.252490373525947</v>
      </c>
      <c r="R41" t="b">
        <v>0</v>
      </c>
      <c r="S41" t="b">
        <v>0</v>
      </c>
      <c r="T41" t="b">
        <v>1</v>
      </c>
      <c r="U41" t="b">
        <v>1</v>
      </c>
    </row>
    <row r="42" spans="1:21" x14ac:dyDescent="0.2">
      <c r="A42" t="s">
        <v>22</v>
      </c>
      <c r="B42" t="s">
        <v>23</v>
      </c>
      <c r="C42" t="s">
        <v>24</v>
      </c>
      <c r="D42" t="s">
        <v>25</v>
      </c>
      <c r="E42" t="s">
        <v>26</v>
      </c>
      <c r="F42" t="s">
        <v>75</v>
      </c>
      <c r="G42" t="s">
        <v>74</v>
      </c>
      <c r="H42">
        <v>-0.21774439226305101</v>
      </c>
      <c r="I42">
        <v>0.22168109599140201</v>
      </c>
      <c r="J42">
        <v>3.07639538495212E-2</v>
      </c>
      <c r="K42">
        <v>9.3861960384231599E-2</v>
      </c>
      <c r="L42">
        <v>-7.0779066087579601</v>
      </c>
      <c r="M42">
        <v>2.3617778180205602</v>
      </c>
      <c r="N42">
        <v>2.5678039642263202E-7</v>
      </c>
      <c r="O42">
        <v>2.6641693488039801E-2</v>
      </c>
      <c r="P42">
        <v>4.9144914759775902E-6</v>
      </c>
      <c r="Q42">
        <v>9.1780634066297107E-2</v>
      </c>
      <c r="R42" t="b">
        <v>1</v>
      </c>
      <c r="S42" t="b">
        <v>0</v>
      </c>
      <c r="T42" t="b">
        <v>0</v>
      </c>
      <c r="U42" t="b">
        <v>1</v>
      </c>
    </row>
    <row r="43" spans="1:21" x14ac:dyDescent="0.2">
      <c r="A43" t="s">
        <v>22</v>
      </c>
      <c r="B43" t="s">
        <v>468</v>
      </c>
      <c r="C43" t="s">
        <v>795</v>
      </c>
      <c r="D43" t="s">
        <v>796</v>
      </c>
      <c r="E43" t="s">
        <v>797</v>
      </c>
      <c r="F43" t="s">
        <v>798</v>
      </c>
      <c r="G43" t="s">
        <v>794</v>
      </c>
      <c r="H43">
        <v>0.377503452236917</v>
      </c>
      <c r="I43">
        <v>-0.42708633150713998</v>
      </c>
      <c r="J43">
        <v>5.4300973506586303E-2</v>
      </c>
      <c r="K43">
        <v>0.106322583935448</v>
      </c>
      <c r="L43">
        <v>6.9520568022804996</v>
      </c>
      <c r="M43">
        <v>-4.0168919499401596</v>
      </c>
      <c r="N43">
        <v>4.6374650624097502E-6</v>
      </c>
      <c r="O43">
        <v>1.1201721387293999E-3</v>
      </c>
      <c r="P43">
        <v>5.3267682143766898E-5</v>
      </c>
      <c r="Q43">
        <v>8.6718944222983797E-3</v>
      </c>
      <c r="R43" t="b">
        <v>1</v>
      </c>
      <c r="S43" t="b">
        <v>1</v>
      </c>
      <c r="T43" t="b">
        <v>0</v>
      </c>
      <c r="U43" t="b">
        <v>0</v>
      </c>
    </row>
    <row r="44" spans="1:21" x14ac:dyDescent="0.2">
      <c r="A44" t="s">
        <v>22</v>
      </c>
      <c r="B44" t="s">
        <v>149</v>
      </c>
      <c r="C44" t="s">
        <v>150</v>
      </c>
      <c r="D44" t="s">
        <v>315</v>
      </c>
      <c r="E44" t="s">
        <v>316</v>
      </c>
      <c r="F44" t="s">
        <v>586</v>
      </c>
      <c r="G44" t="s">
        <v>799</v>
      </c>
      <c r="H44">
        <v>-4.8335089625129002E-2</v>
      </c>
      <c r="I44">
        <v>5.6515336106996897E-2</v>
      </c>
      <c r="J44">
        <v>5.7583600245079802E-2</v>
      </c>
      <c r="K44">
        <v>0.12004196142951</v>
      </c>
      <c r="L44">
        <v>-0.83938985091955998</v>
      </c>
      <c r="M44">
        <v>0.47079650677137003</v>
      </c>
      <c r="N44">
        <v>0.40890257769925997</v>
      </c>
      <c r="O44">
        <v>0.64171203847334302</v>
      </c>
      <c r="P44">
        <v>0.62468708655164096</v>
      </c>
      <c r="Q44">
        <v>0.79808591066449996</v>
      </c>
      <c r="R44" t="b">
        <v>0</v>
      </c>
      <c r="S44" t="b">
        <v>0</v>
      </c>
      <c r="T44" t="b">
        <v>1</v>
      </c>
      <c r="U44" t="b">
        <v>1</v>
      </c>
    </row>
    <row r="45" spans="1:21" x14ac:dyDescent="0.2">
      <c r="A45" t="s">
        <v>22</v>
      </c>
      <c r="B45" t="s">
        <v>23</v>
      </c>
      <c r="C45" t="s">
        <v>24</v>
      </c>
      <c r="D45" t="s">
        <v>40</v>
      </c>
      <c r="E45" t="s">
        <v>41</v>
      </c>
      <c r="F45" t="s">
        <v>77</v>
      </c>
      <c r="G45" t="s">
        <v>76</v>
      </c>
      <c r="H45">
        <v>8.1319373951977997E-2</v>
      </c>
      <c r="I45">
        <v>-0.18113786956886599</v>
      </c>
      <c r="J45">
        <v>8.3849470559147293E-2</v>
      </c>
      <c r="K45">
        <v>0.133372306699795</v>
      </c>
      <c r="L45">
        <v>0.96982572948526102</v>
      </c>
      <c r="M45">
        <v>-1.3581370379728499</v>
      </c>
      <c r="N45">
        <v>0.33479143270227901</v>
      </c>
      <c r="O45">
        <v>0.177892101081115</v>
      </c>
      <c r="P45">
        <v>0.55052815544598999</v>
      </c>
      <c r="Q45">
        <v>0.35838496387394297</v>
      </c>
      <c r="R45" t="b">
        <v>0</v>
      </c>
      <c r="S45" t="b">
        <v>0</v>
      </c>
      <c r="T45" t="b">
        <v>1</v>
      </c>
      <c r="U45" t="b">
        <v>1</v>
      </c>
    </row>
    <row r="46" spans="1:21" x14ac:dyDescent="0.2">
      <c r="A46" t="s">
        <v>22</v>
      </c>
      <c r="B46" t="s">
        <v>46</v>
      </c>
      <c r="C46" t="s">
        <v>47</v>
      </c>
      <c r="D46" t="s">
        <v>48</v>
      </c>
      <c r="E46" t="s">
        <v>343</v>
      </c>
      <c r="F46" t="s">
        <v>801</v>
      </c>
      <c r="G46" t="s">
        <v>800</v>
      </c>
      <c r="H46">
        <v>-0.27357468602467999</v>
      </c>
      <c r="I46">
        <v>0.29784605250619101</v>
      </c>
      <c r="J46">
        <v>4.1669959454113302E-2</v>
      </c>
      <c r="K46">
        <v>9.9956781059448094E-2</v>
      </c>
      <c r="L46">
        <v>-6.5652736313779796</v>
      </c>
      <c r="M46">
        <v>2.9797483407258798</v>
      </c>
      <c r="N46">
        <v>2.9058533615016299E-7</v>
      </c>
      <c r="O46">
        <v>5.6712682093531296E-3</v>
      </c>
      <c r="P46">
        <v>5.13367427198622E-6</v>
      </c>
      <c r="Q46">
        <v>2.77127928811653E-2</v>
      </c>
      <c r="R46" t="b">
        <v>1</v>
      </c>
      <c r="S46" t="b">
        <v>1</v>
      </c>
      <c r="T46" t="b">
        <v>0</v>
      </c>
      <c r="U46" t="b">
        <v>0</v>
      </c>
    </row>
    <row r="47" spans="1:21" x14ac:dyDescent="0.2">
      <c r="A47" t="s">
        <v>22</v>
      </c>
      <c r="B47" t="s">
        <v>23</v>
      </c>
      <c r="C47" t="s">
        <v>24</v>
      </c>
      <c r="D47" t="s">
        <v>25</v>
      </c>
      <c r="E47" t="s">
        <v>26</v>
      </c>
      <c r="F47" t="s">
        <v>79</v>
      </c>
      <c r="G47" t="s">
        <v>78</v>
      </c>
      <c r="H47">
        <v>0.197934319829941</v>
      </c>
      <c r="I47">
        <v>-0.42574610663274898</v>
      </c>
      <c r="J47">
        <v>0.109185693720392</v>
      </c>
      <c r="K47">
        <v>0.16076778430538199</v>
      </c>
      <c r="L47">
        <v>1.81282284414312</v>
      </c>
      <c r="M47">
        <v>-2.6482053507936301</v>
      </c>
      <c r="N47">
        <v>7.4086338285956302E-2</v>
      </c>
      <c r="O47">
        <v>9.9640137611808101E-3</v>
      </c>
      <c r="P47">
        <v>0.18561995301463199</v>
      </c>
      <c r="Q47">
        <v>4.2907534259084897E-2</v>
      </c>
      <c r="R47" t="b">
        <v>0</v>
      </c>
      <c r="S47" t="b">
        <v>1</v>
      </c>
      <c r="T47" t="b">
        <v>1</v>
      </c>
      <c r="U47" t="b">
        <v>0</v>
      </c>
    </row>
    <row r="48" spans="1:21" x14ac:dyDescent="0.2">
      <c r="A48" t="s">
        <v>22</v>
      </c>
      <c r="B48" t="s">
        <v>23</v>
      </c>
      <c r="C48" t="s">
        <v>24</v>
      </c>
      <c r="D48" t="s">
        <v>25</v>
      </c>
      <c r="E48" t="s">
        <v>26</v>
      </c>
      <c r="F48" t="s">
        <v>79</v>
      </c>
      <c r="G48" t="s">
        <v>80</v>
      </c>
      <c r="H48">
        <v>7.3503460589036604E-2</v>
      </c>
      <c r="I48">
        <v>-0.13087532951254</v>
      </c>
      <c r="J48">
        <v>0.100395865335545</v>
      </c>
      <c r="K48">
        <v>0.16481422177633701</v>
      </c>
      <c r="L48">
        <v>0.73213633194327399</v>
      </c>
      <c r="M48">
        <v>-0.79407789025722397</v>
      </c>
      <c r="N48">
        <v>0.46646192227483901</v>
      </c>
      <c r="O48">
        <v>0.42975956269771898</v>
      </c>
      <c r="P48">
        <v>0.67377833217476701</v>
      </c>
      <c r="Q48">
        <v>0.63405639978314499</v>
      </c>
      <c r="R48" t="b">
        <v>0</v>
      </c>
      <c r="S48" t="b">
        <v>0</v>
      </c>
      <c r="T48" t="b">
        <v>1</v>
      </c>
      <c r="U48" t="b">
        <v>1</v>
      </c>
    </row>
    <row r="49" spans="1:21" x14ac:dyDescent="0.2">
      <c r="A49" t="s">
        <v>22</v>
      </c>
      <c r="B49" t="s">
        <v>46</v>
      </c>
      <c r="C49" t="s">
        <v>47</v>
      </c>
      <c r="D49" t="s">
        <v>48</v>
      </c>
      <c r="E49" t="s">
        <v>82</v>
      </c>
      <c r="F49" t="s">
        <v>83</v>
      </c>
      <c r="G49" t="s">
        <v>81</v>
      </c>
      <c r="H49">
        <v>0.27692861385096501</v>
      </c>
      <c r="I49">
        <v>-0.45566216637512302</v>
      </c>
      <c r="J49">
        <v>0.102406544566677</v>
      </c>
      <c r="K49">
        <v>0.19203490021358599</v>
      </c>
      <c r="L49">
        <v>2.7042081638703999</v>
      </c>
      <c r="M49">
        <v>-2.3728091397361801</v>
      </c>
      <c r="N49">
        <v>8.1716032717905496E-3</v>
      </c>
      <c r="O49">
        <v>1.9758189075468401E-2</v>
      </c>
      <c r="P49">
        <v>3.2925348855343199E-2</v>
      </c>
      <c r="Q49">
        <v>7.3190281037622207E-2</v>
      </c>
      <c r="R49" t="b">
        <v>1</v>
      </c>
      <c r="S49" t="b">
        <v>0</v>
      </c>
      <c r="T49" t="b">
        <v>0</v>
      </c>
      <c r="U49" t="b">
        <v>1</v>
      </c>
    </row>
    <row r="50" spans="1:21" x14ac:dyDescent="0.2">
      <c r="A50" t="s">
        <v>22</v>
      </c>
      <c r="B50" t="s">
        <v>149</v>
      </c>
      <c r="C50" t="s">
        <v>150</v>
      </c>
      <c r="D50" t="s">
        <v>151</v>
      </c>
      <c r="E50" t="s">
        <v>167</v>
      </c>
      <c r="F50" t="s">
        <v>167</v>
      </c>
      <c r="G50" t="s">
        <v>802</v>
      </c>
      <c r="H50">
        <v>-1.2852875507545001E-2</v>
      </c>
      <c r="I50">
        <v>0.13082385284040501</v>
      </c>
      <c r="J50">
        <v>4.2123443000373802E-2</v>
      </c>
      <c r="K50">
        <v>0.106566069596091</v>
      </c>
      <c r="L50">
        <v>-0.30512404950922301</v>
      </c>
      <c r="M50">
        <v>1.2276313965247601</v>
      </c>
      <c r="N50">
        <v>0.76313973930480805</v>
      </c>
      <c r="O50">
        <v>0.232559364542062</v>
      </c>
      <c r="P50">
        <v>0.87633880063502201</v>
      </c>
      <c r="Q50">
        <v>0.43541685372141598</v>
      </c>
      <c r="R50" t="b">
        <v>0</v>
      </c>
      <c r="S50" t="b">
        <v>0</v>
      </c>
      <c r="T50" t="b">
        <v>1</v>
      </c>
      <c r="U50" t="b">
        <v>1</v>
      </c>
    </row>
    <row r="51" spans="1:21" x14ac:dyDescent="0.2">
      <c r="A51" t="s">
        <v>22</v>
      </c>
      <c r="B51" t="s">
        <v>149</v>
      </c>
      <c r="C51" t="s">
        <v>150</v>
      </c>
      <c r="D51" t="s">
        <v>151</v>
      </c>
      <c r="E51" t="s">
        <v>167</v>
      </c>
      <c r="F51" t="s">
        <v>167</v>
      </c>
      <c r="G51" t="s">
        <v>1220</v>
      </c>
      <c r="H51">
        <v>-0.28610993797669598</v>
      </c>
      <c r="I51">
        <v>0.50544669198388603</v>
      </c>
      <c r="J51">
        <v>4.7876477046962802E-2</v>
      </c>
      <c r="K51">
        <v>0.11745453499311601</v>
      </c>
      <c r="L51">
        <v>-5.97600232147503</v>
      </c>
      <c r="M51">
        <v>4.3033390921304902</v>
      </c>
      <c r="N51">
        <v>7.6357175864785097E-6</v>
      </c>
      <c r="O51">
        <v>3.4615372038823998E-4</v>
      </c>
      <c r="P51">
        <v>8.0938606416672198E-5</v>
      </c>
      <c r="Q51">
        <v>3.3124987964930101E-3</v>
      </c>
      <c r="R51" t="b">
        <v>1</v>
      </c>
      <c r="S51" t="b">
        <v>1</v>
      </c>
      <c r="T51" t="b">
        <v>0</v>
      </c>
      <c r="U51" t="b">
        <v>0</v>
      </c>
    </row>
    <row r="52" spans="1:21" x14ac:dyDescent="0.2">
      <c r="A52" t="s">
        <v>22</v>
      </c>
      <c r="B52" t="s">
        <v>149</v>
      </c>
      <c r="C52" t="s">
        <v>150</v>
      </c>
      <c r="D52" t="s">
        <v>151</v>
      </c>
      <c r="E52" t="s">
        <v>167</v>
      </c>
      <c r="F52" t="s">
        <v>167</v>
      </c>
      <c r="G52" t="s">
        <v>1221</v>
      </c>
      <c r="H52">
        <v>0.218014838609288</v>
      </c>
      <c r="I52">
        <v>-0.39106113515097801</v>
      </c>
      <c r="J52">
        <v>5.3924529831288301E-2</v>
      </c>
      <c r="K52">
        <v>0.107003587250477</v>
      </c>
      <c r="L52">
        <v>4.0429622528259896</v>
      </c>
      <c r="M52">
        <v>-3.6546544391597902</v>
      </c>
      <c r="N52">
        <v>9.4293724354931995E-4</v>
      </c>
      <c r="O52">
        <v>2.13759672150882E-3</v>
      </c>
      <c r="P52">
        <v>5.4619640722551E-3</v>
      </c>
      <c r="Q52">
        <v>1.3150036974281999E-2</v>
      </c>
      <c r="R52" t="b">
        <v>1</v>
      </c>
      <c r="S52" t="b">
        <v>1</v>
      </c>
      <c r="T52" t="b">
        <v>0</v>
      </c>
      <c r="U52" t="b">
        <v>0</v>
      </c>
    </row>
    <row r="53" spans="1:21" x14ac:dyDescent="0.2">
      <c r="A53" t="s">
        <v>22</v>
      </c>
      <c r="B53" t="s">
        <v>23</v>
      </c>
      <c r="C53" t="s">
        <v>85</v>
      </c>
      <c r="D53" t="s">
        <v>86</v>
      </c>
      <c r="E53" t="s">
        <v>87</v>
      </c>
      <c r="F53" t="s">
        <v>88</v>
      </c>
      <c r="G53" t="s">
        <v>84</v>
      </c>
      <c r="H53">
        <v>6.6888690933913794E-2</v>
      </c>
      <c r="I53">
        <v>-0.10060536055754001</v>
      </c>
      <c r="J53">
        <v>9.2372851999291405E-2</v>
      </c>
      <c r="K53">
        <v>0.15192479719551399</v>
      </c>
      <c r="L53">
        <v>0.72411633381663798</v>
      </c>
      <c r="M53">
        <v>-0.66220500151841299</v>
      </c>
      <c r="N53">
        <v>0.47310618441540903</v>
      </c>
      <c r="O53">
        <v>0.51154513068743501</v>
      </c>
      <c r="P53">
        <v>0.67910450221295104</v>
      </c>
      <c r="Q53">
        <v>0.70210078693952704</v>
      </c>
      <c r="R53" t="b">
        <v>0</v>
      </c>
      <c r="S53" t="b">
        <v>0</v>
      </c>
      <c r="T53" t="b">
        <v>1</v>
      </c>
      <c r="U53" t="b">
        <v>1</v>
      </c>
    </row>
    <row r="54" spans="1:21" x14ac:dyDescent="0.2">
      <c r="A54" t="s">
        <v>22</v>
      </c>
      <c r="B54" t="s">
        <v>23</v>
      </c>
      <c r="C54" t="s">
        <v>24</v>
      </c>
      <c r="D54" t="s">
        <v>40</v>
      </c>
      <c r="E54" t="s">
        <v>90</v>
      </c>
      <c r="F54" t="s">
        <v>91</v>
      </c>
      <c r="G54" t="s">
        <v>89</v>
      </c>
      <c r="H54">
        <v>0.231740342767011</v>
      </c>
      <c r="I54">
        <v>-0.324543542928934</v>
      </c>
      <c r="J54">
        <v>6.9916486310864001E-2</v>
      </c>
      <c r="K54">
        <v>0.13537861277517799</v>
      </c>
      <c r="L54">
        <v>3.3145307350921902</v>
      </c>
      <c r="M54">
        <v>-2.3973029142195399</v>
      </c>
      <c r="N54">
        <v>2.1436326867144899E-3</v>
      </c>
      <c r="O54">
        <v>2.1987888147953102E-2</v>
      </c>
      <c r="P54">
        <v>1.0860021479016799E-2</v>
      </c>
      <c r="Q54">
        <v>7.8207059268294299E-2</v>
      </c>
      <c r="R54" t="b">
        <v>1</v>
      </c>
      <c r="S54" t="b">
        <v>0</v>
      </c>
      <c r="T54" t="b">
        <v>0</v>
      </c>
      <c r="U54" t="b">
        <v>1</v>
      </c>
    </row>
    <row r="55" spans="1:21" x14ac:dyDescent="0.2">
      <c r="A55" t="s">
        <v>22</v>
      </c>
      <c r="B55" t="s">
        <v>23</v>
      </c>
      <c r="C55" t="s">
        <v>24</v>
      </c>
      <c r="D55" t="s">
        <v>40</v>
      </c>
      <c r="E55" t="s">
        <v>90</v>
      </c>
      <c r="F55" t="s">
        <v>91</v>
      </c>
      <c r="G55" t="s">
        <v>92</v>
      </c>
      <c r="H55">
        <v>0.193341128504983</v>
      </c>
      <c r="I55">
        <v>-0.351496203221981</v>
      </c>
      <c r="J55">
        <v>0.106537595407683</v>
      </c>
      <c r="K55">
        <v>0.16463344211043299</v>
      </c>
      <c r="L55">
        <v>1.8147690283897699</v>
      </c>
      <c r="M55">
        <v>-2.1350231077972799</v>
      </c>
      <c r="N55">
        <v>7.3505122667475303E-2</v>
      </c>
      <c r="O55">
        <v>3.5981751473237698E-2</v>
      </c>
      <c r="P55">
        <v>0.18483587415288499</v>
      </c>
      <c r="Q55">
        <v>0.113722141124132</v>
      </c>
      <c r="R55" t="b">
        <v>0</v>
      </c>
      <c r="S55" t="b">
        <v>0</v>
      </c>
      <c r="T55" t="b">
        <v>1</v>
      </c>
      <c r="U55" t="b">
        <v>1</v>
      </c>
    </row>
    <row r="56" spans="1:21" x14ac:dyDescent="0.2">
      <c r="A56" t="s">
        <v>22</v>
      </c>
      <c r="B56" t="s">
        <v>23</v>
      </c>
      <c r="C56" t="s">
        <v>24</v>
      </c>
      <c r="D56" t="s">
        <v>40</v>
      </c>
      <c r="E56" t="s">
        <v>90</v>
      </c>
      <c r="F56" t="s">
        <v>91</v>
      </c>
      <c r="G56" t="s">
        <v>93</v>
      </c>
      <c r="H56">
        <v>5.6877961044167598E-2</v>
      </c>
      <c r="I56">
        <v>-0.13279636465414599</v>
      </c>
      <c r="J56">
        <v>0.114018310662773</v>
      </c>
      <c r="K56">
        <v>0.19347764744724799</v>
      </c>
      <c r="L56">
        <v>0.49884935773511901</v>
      </c>
      <c r="M56">
        <v>-0.68636540916362498</v>
      </c>
      <c r="N56">
        <v>0.61881419632739698</v>
      </c>
      <c r="O56">
        <v>0.493829211112779</v>
      </c>
      <c r="P56">
        <v>0.77661745222144996</v>
      </c>
      <c r="Q56">
        <v>0.69580434858221896</v>
      </c>
      <c r="R56" t="b">
        <v>0</v>
      </c>
      <c r="S56" t="b">
        <v>0</v>
      </c>
      <c r="T56" t="b">
        <v>1</v>
      </c>
      <c r="U56" t="b">
        <v>1</v>
      </c>
    </row>
    <row r="57" spans="1:21" x14ac:dyDescent="0.2">
      <c r="A57" t="s">
        <v>22</v>
      </c>
      <c r="B57" t="s">
        <v>23</v>
      </c>
      <c r="C57" t="s">
        <v>24</v>
      </c>
      <c r="D57" t="s">
        <v>40</v>
      </c>
      <c r="E57" t="s">
        <v>90</v>
      </c>
      <c r="F57" t="s">
        <v>95</v>
      </c>
      <c r="G57" t="s">
        <v>94</v>
      </c>
      <c r="H57">
        <v>4.3201951690229598E-2</v>
      </c>
      <c r="I57">
        <v>-0.13583654571468101</v>
      </c>
      <c r="J57">
        <v>8.2205747503532794E-2</v>
      </c>
      <c r="K57">
        <v>0.13243436555688801</v>
      </c>
      <c r="L57">
        <v>0.52553444256890902</v>
      </c>
      <c r="M57">
        <v>-1.0256895568116799</v>
      </c>
      <c r="N57">
        <v>0.60087256264798405</v>
      </c>
      <c r="O57">
        <v>0.30856939175086601</v>
      </c>
      <c r="P57">
        <v>0.76545051380821405</v>
      </c>
      <c r="Q57">
        <v>0.52160806885863997</v>
      </c>
      <c r="R57" t="b">
        <v>0</v>
      </c>
      <c r="S57" t="b">
        <v>0</v>
      </c>
      <c r="T57" t="b">
        <v>1</v>
      </c>
      <c r="U57" t="b">
        <v>1</v>
      </c>
    </row>
    <row r="58" spans="1:21" x14ac:dyDescent="0.2">
      <c r="A58" t="s">
        <v>22</v>
      </c>
      <c r="B58" t="s">
        <v>23</v>
      </c>
      <c r="C58" t="s">
        <v>24</v>
      </c>
      <c r="D58" t="s">
        <v>40</v>
      </c>
      <c r="E58" t="s">
        <v>90</v>
      </c>
      <c r="F58" t="s">
        <v>95</v>
      </c>
      <c r="G58" t="s">
        <v>96</v>
      </c>
      <c r="H58">
        <v>-0.118453816648094</v>
      </c>
      <c r="I58">
        <v>0.16896308774066199</v>
      </c>
      <c r="J58">
        <v>5.2476270913966297E-2</v>
      </c>
      <c r="K58">
        <v>0.103224185822738</v>
      </c>
      <c r="L58">
        <v>-2.2572834270616702</v>
      </c>
      <c r="M58">
        <v>1.6368556108625001</v>
      </c>
      <c r="N58">
        <v>2.7254954530798198E-2</v>
      </c>
      <c r="O58">
        <v>0.106349684608792</v>
      </c>
      <c r="P58">
        <v>8.6343314468653995E-2</v>
      </c>
      <c r="Q58">
        <v>0.25892202365886202</v>
      </c>
      <c r="R58" t="b">
        <v>0</v>
      </c>
      <c r="S58" t="b">
        <v>0</v>
      </c>
      <c r="T58" t="b">
        <v>1</v>
      </c>
      <c r="U58" t="b">
        <v>1</v>
      </c>
    </row>
    <row r="59" spans="1:21" x14ac:dyDescent="0.2">
      <c r="A59" t="s">
        <v>22</v>
      </c>
      <c r="B59" t="s">
        <v>23</v>
      </c>
      <c r="C59" t="s">
        <v>24</v>
      </c>
      <c r="D59" t="s">
        <v>40</v>
      </c>
      <c r="E59" t="s">
        <v>90</v>
      </c>
      <c r="F59" t="s">
        <v>95</v>
      </c>
      <c r="G59" t="s">
        <v>97</v>
      </c>
      <c r="H59">
        <v>-2.3926873727244001E-3</v>
      </c>
      <c r="I59">
        <v>-2.80561429572154E-2</v>
      </c>
      <c r="J59">
        <v>8.0009357407318807E-2</v>
      </c>
      <c r="K59">
        <v>0.14566255254732099</v>
      </c>
      <c r="L59">
        <v>-2.9905094232209599E-2</v>
      </c>
      <c r="M59">
        <v>-0.192610540365898</v>
      </c>
      <c r="N59">
        <v>0.97619793637090102</v>
      </c>
      <c r="O59">
        <v>0.84762571444585999</v>
      </c>
      <c r="P59">
        <v>0.98189836227671701</v>
      </c>
      <c r="Q59">
        <v>0.91538262892350697</v>
      </c>
      <c r="R59" t="b">
        <v>0</v>
      </c>
      <c r="S59" t="b">
        <v>0</v>
      </c>
      <c r="T59" t="b">
        <v>1</v>
      </c>
      <c r="U59" t="b">
        <v>1</v>
      </c>
    </row>
    <row r="60" spans="1:21" x14ac:dyDescent="0.2">
      <c r="A60" t="s">
        <v>22</v>
      </c>
      <c r="B60" t="s">
        <v>23</v>
      </c>
      <c r="C60" t="s">
        <v>24</v>
      </c>
      <c r="D60" t="s">
        <v>40</v>
      </c>
      <c r="E60" t="s">
        <v>90</v>
      </c>
      <c r="F60" t="s">
        <v>95</v>
      </c>
      <c r="G60" t="s">
        <v>98</v>
      </c>
      <c r="H60">
        <v>-9.0306398010849595E-2</v>
      </c>
      <c r="I60">
        <v>5.4158198673465302E-2</v>
      </c>
      <c r="J60">
        <v>5.3908988644135701E-2</v>
      </c>
      <c r="K60">
        <v>0.10950019009996401</v>
      </c>
      <c r="L60">
        <v>-1.67516401776669</v>
      </c>
      <c r="M60">
        <v>0.49459456302334798</v>
      </c>
      <c r="N60">
        <v>9.8495202018695299E-2</v>
      </c>
      <c r="O60">
        <v>0.62248054177815604</v>
      </c>
      <c r="P60">
        <v>0.230827191125446</v>
      </c>
      <c r="Q60">
        <v>0.78329488664842195</v>
      </c>
      <c r="R60" t="b">
        <v>0</v>
      </c>
      <c r="S60" t="b">
        <v>0</v>
      </c>
      <c r="T60" t="b">
        <v>1</v>
      </c>
      <c r="U60" t="b">
        <v>1</v>
      </c>
    </row>
    <row r="61" spans="1:21" x14ac:dyDescent="0.2">
      <c r="A61" t="s">
        <v>22</v>
      </c>
      <c r="B61" t="s">
        <v>23</v>
      </c>
      <c r="C61" t="s">
        <v>24</v>
      </c>
      <c r="D61" t="s">
        <v>40</v>
      </c>
      <c r="E61" t="s">
        <v>90</v>
      </c>
      <c r="F61" t="s">
        <v>95</v>
      </c>
      <c r="G61" t="s">
        <v>803</v>
      </c>
      <c r="H61">
        <v>6.9719393626614196E-2</v>
      </c>
      <c r="I61">
        <v>-0.27065533223034699</v>
      </c>
      <c r="J61">
        <v>5.4277081671292103E-2</v>
      </c>
      <c r="K61">
        <v>0.11134439291595299</v>
      </c>
      <c r="L61">
        <v>1.28450888440986</v>
      </c>
      <c r="M61">
        <v>-2.4307944490266999</v>
      </c>
      <c r="N61">
        <v>0.20987603909881</v>
      </c>
      <c r="O61">
        <v>2.19850574239203E-2</v>
      </c>
      <c r="P61">
        <v>0.40056673390326902</v>
      </c>
      <c r="Q61">
        <v>7.8207059268294299E-2</v>
      </c>
      <c r="R61" t="b">
        <v>0</v>
      </c>
      <c r="S61" t="b">
        <v>0</v>
      </c>
      <c r="T61" t="b">
        <v>1</v>
      </c>
      <c r="U61" t="b">
        <v>1</v>
      </c>
    </row>
    <row r="62" spans="1:21" x14ac:dyDescent="0.2">
      <c r="A62" t="s">
        <v>22</v>
      </c>
      <c r="B62" t="s">
        <v>23</v>
      </c>
      <c r="C62" t="s">
        <v>24</v>
      </c>
      <c r="D62" t="s">
        <v>40</v>
      </c>
      <c r="E62" t="s">
        <v>90</v>
      </c>
      <c r="F62" t="s">
        <v>95</v>
      </c>
      <c r="G62" t="s">
        <v>99</v>
      </c>
      <c r="H62">
        <v>-5.2422678006941503E-2</v>
      </c>
      <c r="I62">
        <v>0.120338175856525</v>
      </c>
      <c r="J62">
        <v>7.4379200818054006E-2</v>
      </c>
      <c r="K62">
        <v>0.123635798790761</v>
      </c>
      <c r="L62">
        <v>-0.70480292111739096</v>
      </c>
      <c r="M62">
        <v>0.97332792794248701</v>
      </c>
      <c r="N62">
        <v>0.48242252583468498</v>
      </c>
      <c r="O62">
        <v>0.33252587151799701</v>
      </c>
      <c r="P62">
        <v>0.68252386098582696</v>
      </c>
      <c r="Q62">
        <v>0.54550077494261795</v>
      </c>
      <c r="R62" t="b">
        <v>0</v>
      </c>
      <c r="S62" t="b">
        <v>0</v>
      </c>
      <c r="T62" t="b">
        <v>1</v>
      </c>
      <c r="U62" t="b">
        <v>0</v>
      </c>
    </row>
    <row r="63" spans="1:21" x14ac:dyDescent="0.2">
      <c r="A63" t="s">
        <v>22</v>
      </c>
      <c r="B63" t="s">
        <v>23</v>
      </c>
      <c r="C63" t="s">
        <v>24</v>
      </c>
      <c r="D63" t="s">
        <v>40</v>
      </c>
      <c r="E63" t="s">
        <v>90</v>
      </c>
      <c r="F63" t="s">
        <v>95</v>
      </c>
      <c r="G63" t="s">
        <v>100</v>
      </c>
      <c r="H63">
        <v>-4.7393350228570198E-2</v>
      </c>
      <c r="I63">
        <v>-6.7564194863324295E-2</v>
      </c>
      <c r="J63">
        <v>4.2523508606166403E-2</v>
      </c>
      <c r="K63">
        <v>9.46029005225969E-2</v>
      </c>
      <c r="L63">
        <v>-1.11452116210603</v>
      </c>
      <c r="M63">
        <v>-0.71418735038875403</v>
      </c>
      <c r="N63">
        <v>0.270605153353001</v>
      </c>
      <c r="O63">
        <v>0.47857013418558098</v>
      </c>
      <c r="P63">
        <v>0.48427779392264397</v>
      </c>
      <c r="Q63">
        <v>0.68409714202046801</v>
      </c>
      <c r="R63" t="b">
        <v>0</v>
      </c>
      <c r="S63" t="b">
        <v>0</v>
      </c>
      <c r="T63" t="b">
        <v>1</v>
      </c>
      <c r="U63" t="b">
        <v>1</v>
      </c>
    </row>
    <row r="64" spans="1:21" x14ac:dyDescent="0.2">
      <c r="A64" t="s">
        <v>22</v>
      </c>
      <c r="B64" t="s">
        <v>23</v>
      </c>
      <c r="C64" t="s">
        <v>24</v>
      </c>
      <c r="D64" t="s">
        <v>40</v>
      </c>
      <c r="E64" t="s">
        <v>90</v>
      </c>
      <c r="F64" t="s">
        <v>95</v>
      </c>
      <c r="G64" t="s">
        <v>101</v>
      </c>
      <c r="H64">
        <v>4.1087836860975502E-2</v>
      </c>
      <c r="I64">
        <v>-3.6820433110030602E-2</v>
      </c>
      <c r="J64">
        <v>6.1386153771651499E-2</v>
      </c>
      <c r="K64">
        <v>0.124031786502141</v>
      </c>
      <c r="L64">
        <v>0.66933395133073303</v>
      </c>
      <c r="M64">
        <v>-0.29686287804453199</v>
      </c>
      <c r="N64">
        <v>0.50655734126767604</v>
      </c>
      <c r="O64">
        <v>0.76787922031482703</v>
      </c>
      <c r="P64">
        <v>0.69664273080524797</v>
      </c>
      <c r="Q64">
        <v>0.86732587343756695</v>
      </c>
      <c r="R64" t="b">
        <v>0</v>
      </c>
      <c r="S64" t="b">
        <v>0</v>
      </c>
      <c r="T64" t="b">
        <v>1</v>
      </c>
      <c r="U64" t="b">
        <v>1</v>
      </c>
    </row>
    <row r="65" spans="1:21" x14ac:dyDescent="0.2">
      <c r="A65" t="s">
        <v>22</v>
      </c>
      <c r="B65" t="s">
        <v>23</v>
      </c>
      <c r="C65" t="s">
        <v>24</v>
      </c>
      <c r="D65" t="s">
        <v>40</v>
      </c>
      <c r="E65" t="s">
        <v>90</v>
      </c>
      <c r="F65" t="s">
        <v>95</v>
      </c>
      <c r="G65" t="s">
        <v>102</v>
      </c>
      <c r="H65">
        <v>-4.3086019848087999E-2</v>
      </c>
      <c r="I65">
        <v>4.1617742252998198E-2</v>
      </c>
      <c r="J65">
        <v>9.0422617470440003E-2</v>
      </c>
      <c r="K65">
        <v>0.14871406912236901</v>
      </c>
      <c r="L65">
        <v>-0.47649604770812198</v>
      </c>
      <c r="M65">
        <v>0.27985073973568197</v>
      </c>
      <c r="N65">
        <v>0.63471111714919604</v>
      </c>
      <c r="O65">
        <v>0.78014257884592597</v>
      </c>
      <c r="P65">
        <v>0.78653949589171901</v>
      </c>
      <c r="Q65">
        <v>0.87888555093070897</v>
      </c>
      <c r="R65" t="b">
        <v>0</v>
      </c>
      <c r="S65" t="b">
        <v>0</v>
      </c>
      <c r="T65" t="b">
        <v>1</v>
      </c>
      <c r="U65" t="b">
        <v>1</v>
      </c>
    </row>
    <row r="66" spans="1:21" x14ac:dyDescent="0.2">
      <c r="A66" t="s">
        <v>22</v>
      </c>
      <c r="B66" t="s">
        <v>23</v>
      </c>
      <c r="C66" t="s">
        <v>24</v>
      </c>
      <c r="D66" t="s">
        <v>40</v>
      </c>
      <c r="E66" t="s">
        <v>90</v>
      </c>
      <c r="F66" t="s">
        <v>95</v>
      </c>
      <c r="G66" t="s">
        <v>804</v>
      </c>
      <c r="H66">
        <v>-6.5208751691769401E-2</v>
      </c>
      <c r="I66">
        <v>5.2641415969363302E-2</v>
      </c>
      <c r="J66">
        <v>4.2282259573826697E-2</v>
      </c>
      <c r="K66">
        <v>0.102348344511604</v>
      </c>
      <c r="L66">
        <v>-1.5422248562168701</v>
      </c>
      <c r="M66">
        <v>0.51433578354943199</v>
      </c>
      <c r="N66">
        <v>0.13558331107103</v>
      </c>
      <c r="O66">
        <v>0.61153432802871699</v>
      </c>
      <c r="P66">
        <v>0.29101838419918802</v>
      </c>
      <c r="Q66">
        <v>0.77311404038859799</v>
      </c>
      <c r="R66" t="b">
        <v>0</v>
      </c>
      <c r="S66" t="b">
        <v>0</v>
      </c>
      <c r="T66" t="b">
        <v>1</v>
      </c>
      <c r="U66" t="b">
        <v>1</v>
      </c>
    </row>
    <row r="67" spans="1:21" x14ac:dyDescent="0.2">
      <c r="A67" t="s">
        <v>22</v>
      </c>
      <c r="B67" t="s">
        <v>23</v>
      </c>
      <c r="C67" t="s">
        <v>24</v>
      </c>
      <c r="D67" t="s">
        <v>40</v>
      </c>
      <c r="E67" t="s">
        <v>90</v>
      </c>
      <c r="F67" t="s">
        <v>95</v>
      </c>
      <c r="G67" t="s">
        <v>103</v>
      </c>
      <c r="H67">
        <v>-4.2445033828826799E-2</v>
      </c>
      <c r="I67">
        <v>4.9676649938934898E-2</v>
      </c>
      <c r="J67">
        <v>7.8364497161570901E-2</v>
      </c>
      <c r="K67">
        <v>0.133725166230692</v>
      </c>
      <c r="L67">
        <v>-0.54163601332519395</v>
      </c>
      <c r="M67">
        <v>0.37148317956275001</v>
      </c>
      <c r="N67">
        <v>0.589407658779877</v>
      </c>
      <c r="O67">
        <v>0.71115079497049905</v>
      </c>
      <c r="P67">
        <v>0.76237304971241404</v>
      </c>
      <c r="Q67">
        <v>0.84311122396463101</v>
      </c>
      <c r="R67" t="b">
        <v>0</v>
      </c>
      <c r="S67" t="b">
        <v>0</v>
      </c>
      <c r="T67" t="b">
        <v>1</v>
      </c>
      <c r="U67" t="b">
        <v>1</v>
      </c>
    </row>
    <row r="68" spans="1:21" x14ac:dyDescent="0.2">
      <c r="A68" t="s">
        <v>22</v>
      </c>
      <c r="B68" t="s">
        <v>23</v>
      </c>
      <c r="C68" t="s">
        <v>24</v>
      </c>
      <c r="D68" t="s">
        <v>40</v>
      </c>
      <c r="E68" t="s">
        <v>90</v>
      </c>
      <c r="F68" t="s">
        <v>95</v>
      </c>
      <c r="G68" t="s">
        <v>104</v>
      </c>
      <c r="H68">
        <v>-0.144818403419986</v>
      </c>
      <c r="I68">
        <v>0.20103626579704101</v>
      </c>
      <c r="J68">
        <v>6.9914411727967696E-2</v>
      </c>
      <c r="K68">
        <v>0.135485248844877</v>
      </c>
      <c r="L68">
        <v>-2.0713669734283799</v>
      </c>
      <c r="M68">
        <v>1.4838240141346799</v>
      </c>
      <c r="N68">
        <v>4.49863264195084E-2</v>
      </c>
      <c r="O68">
        <v>0.145893174451141</v>
      </c>
      <c r="P68">
        <v>0.12968861465707601</v>
      </c>
      <c r="Q68">
        <v>0.31314765481880302</v>
      </c>
      <c r="R68" t="b">
        <v>0</v>
      </c>
      <c r="S68" t="b">
        <v>0</v>
      </c>
      <c r="T68" t="b">
        <v>1</v>
      </c>
      <c r="U68" t="b">
        <v>1</v>
      </c>
    </row>
    <row r="69" spans="1:21" x14ac:dyDescent="0.2">
      <c r="A69" t="s">
        <v>22</v>
      </c>
      <c r="B69" t="s">
        <v>23</v>
      </c>
      <c r="C69" t="s">
        <v>24</v>
      </c>
      <c r="D69" t="s">
        <v>40</v>
      </c>
      <c r="E69" t="s">
        <v>90</v>
      </c>
      <c r="F69" t="s">
        <v>95</v>
      </c>
      <c r="G69" t="s">
        <v>105</v>
      </c>
      <c r="H69">
        <v>-8.6877325104517206E-2</v>
      </c>
      <c r="I69">
        <v>0.118586300084165</v>
      </c>
      <c r="J69">
        <v>4.6043388581801001E-2</v>
      </c>
      <c r="K69">
        <v>0.108267987438769</v>
      </c>
      <c r="L69">
        <v>-1.8868577613519999</v>
      </c>
      <c r="M69">
        <v>1.09530344924192</v>
      </c>
      <c r="N69">
        <v>6.4367402918044103E-2</v>
      </c>
      <c r="O69">
        <v>0.27807216241316601</v>
      </c>
      <c r="P69">
        <v>0.16798916897928901</v>
      </c>
      <c r="Q69">
        <v>0.48652630644125</v>
      </c>
      <c r="R69" t="b">
        <v>0</v>
      </c>
      <c r="S69" t="b">
        <v>0</v>
      </c>
      <c r="T69" t="b">
        <v>1</v>
      </c>
      <c r="U69" t="b">
        <v>1</v>
      </c>
    </row>
    <row r="70" spans="1:21" x14ac:dyDescent="0.2">
      <c r="A70" t="s">
        <v>22</v>
      </c>
      <c r="B70" t="s">
        <v>23</v>
      </c>
      <c r="C70" t="s">
        <v>24</v>
      </c>
      <c r="D70" t="s">
        <v>40</v>
      </c>
      <c r="E70" t="s">
        <v>59</v>
      </c>
      <c r="F70" t="s">
        <v>594</v>
      </c>
      <c r="G70" t="s">
        <v>805</v>
      </c>
      <c r="H70">
        <v>1.15197180129722E-2</v>
      </c>
      <c r="I70">
        <v>0.149302289838466</v>
      </c>
      <c r="J70">
        <v>3.7506687522396102E-2</v>
      </c>
      <c r="K70">
        <v>9.9154913598270195E-2</v>
      </c>
      <c r="L70">
        <v>0.30713770727136303</v>
      </c>
      <c r="M70">
        <v>1.5057477680165201</v>
      </c>
      <c r="N70">
        <v>0.76246905007245802</v>
      </c>
      <c r="O70">
        <v>0.15048653594456199</v>
      </c>
      <c r="P70">
        <v>0.87633880063502201</v>
      </c>
      <c r="Q70">
        <v>0.31805283210369001</v>
      </c>
      <c r="R70" t="b">
        <v>0</v>
      </c>
      <c r="S70" t="b">
        <v>0</v>
      </c>
      <c r="T70" t="b">
        <v>1</v>
      </c>
      <c r="U70" t="b">
        <v>1</v>
      </c>
    </row>
    <row r="71" spans="1:21" x14ac:dyDescent="0.2">
      <c r="A71" t="s">
        <v>22</v>
      </c>
      <c r="B71" t="s">
        <v>23</v>
      </c>
      <c r="C71" t="s">
        <v>24</v>
      </c>
      <c r="D71" t="s">
        <v>40</v>
      </c>
      <c r="E71" t="s">
        <v>59</v>
      </c>
      <c r="F71" t="s">
        <v>594</v>
      </c>
      <c r="G71" t="s">
        <v>807</v>
      </c>
      <c r="H71">
        <v>0.26015589347658802</v>
      </c>
      <c r="I71">
        <v>-0.42253445182933702</v>
      </c>
      <c r="J71">
        <v>3.1763541981881901E-2</v>
      </c>
      <c r="K71">
        <v>9.4225255064865607E-2</v>
      </c>
      <c r="L71">
        <v>8.1903930495214592</v>
      </c>
      <c r="M71">
        <v>-4.48430149155298</v>
      </c>
      <c r="N71">
        <v>1.04034873160493E-6</v>
      </c>
      <c r="O71">
        <v>5.1442531135805901E-4</v>
      </c>
      <c r="P71">
        <v>1.5582614697299901E-5</v>
      </c>
      <c r="Q71">
        <v>4.6334042391360103E-3</v>
      </c>
      <c r="R71" t="b">
        <v>1</v>
      </c>
      <c r="S71" t="b">
        <v>1</v>
      </c>
      <c r="T71" t="b">
        <v>0</v>
      </c>
      <c r="U71" t="b">
        <v>0</v>
      </c>
    </row>
    <row r="72" spans="1:21" x14ac:dyDescent="0.2">
      <c r="A72" t="s">
        <v>22</v>
      </c>
      <c r="B72" t="s">
        <v>149</v>
      </c>
      <c r="C72" t="s">
        <v>150</v>
      </c>
      <c r="D72" t="s">
        <v>151</v>
      </c>
      <c r="E72" t="s">
        <v>596</v>
      </c>
      <c r="F72" t="s">
        <v>597</v>
      </c>
      <c r="G72" t="s">
        <v>808</v>
      </c>
      <c r="H72">
        <v>-0.18806592447831899</v>
      </c>
      <c r="I72">
        <v>0.629187648701236</v>
      </c>
      <c r="J72">
        <v>5.6930646869936798E-2</v>
      </c>
      <c r="K72">
        <v>0.112094085224955</v>
      </c>
      <c r="L72">
        <v>-3.3034215280914001</v>
      </c>
      <c r="M72">
        <v>5.6130316549580597</v>
      </c>
      <c r="N72">
        <v>2.7846543029519401E-3</v>
      </c>
      <c r="O72">
        <v>6.7186628796239103E-6</v>
      </c>
      <c r="P72">
        <v>1.3511456441788E-2</v>
      </c>
      <c r="Q72">
        <v>1.5589949554765801E-4</v>
      </c>
      <c r="R72" t="b">
        <v>1</v>
      </c>
      <c r="S72" t="b">
        <v>1</v>
      </c>
      <c r="T72" t="b">
        <v>0</v>
      </c>
      <c r="U72" t="b">
        <v>0</v>
      </c>
    </row>
    <row r="73" spans="1:21" x14ac:dyDescent="0.2">
      <c r="A73" t="s">
        <v>22</v>
      </c>
      <c r="B73" t="s">
        <v>23</v>
      </c>
      <c r="C73" t="s">
        <v>24</v>
      </c>
      <c r="D73" t="s">
        <v>25</v>
      </c>
      <c r="E73" t="s">
        <v>26</v>
      </c>
      <c r="F73" t="s">
        <v>107</v>
      </c>
      <c r="G73" t="s">
        <v>106</v>
      </c>
      <c r="H73">
        <v>0.107322206771339</v>
      </c>
      <c r="I73">
        <v>-0.30437905184812297</v>
      </c>
      <c r="J73">
        <v>6.8507802429922396E-2</v>
      </c>
      <c r="K73">
        <v>0.11918570298773</v>
      </c>
      <c r="L73">
        <v>1.5665691054843001</v>
      </c>
      <c r="M73">
        <v>-2.55382184455009</v>
      </c>
      <c r="N73">
        <v>0.123281326008317</v>
      </c>
      <c r="O73">
        <v>1.36252306130173E-2</v>
      </c>
      <c r="P73">
        <v>0.27488942919006598</v>
      </c>
      <c r="Q73">
        <v>5.3952780990625997E-2</v>
      </c>
      <c r="R73" t="b">
        <v>0</v>
      </c>
      <c r="S73" t="b">
        <v>0</v>
      </c>
      <c r="T73" t="b">
        <v>1</v>
      </c>
      <c r="U73" t="b">
        <v>1</v>
      </c>
    </row>
    <row r="74" spans="1:21" x14ac:dyDescent="0.2">
      <c r="A74" t="s">
        <v>22</v>
      </c>
      <c r="B74" t="s">
        <v>23</v>
      </c>
      <c r="C74" t="s">
        <v>24</v>
      </c>
      <c r="D74" t="s">
        <v>25</v>
      </c>
      <c r="E74" t="s">
        <v>26</v>
      </c>
      <c r="F74" t="s">
        <v>107</v>
      </c>
      <c r="G74" t="s">
        <v>1222</v>
      </c>
      <c r="H74">
        <v>-1.19805800272528E-2</v>
      </c>
      <c r="I74">
        <v>-3.3702353825761602E-2</v>
      </c>
      <c r="J74">
        <v>3.4158177174779002E-2</v>
      </c>
      <c r="K74">
        <v>0.10079385711564801</v>
      </c>
      <c r="L74">
        <v>-0.35073827171605398</v>
      </c>
      <c r="M74">
        <v>-0.33436912516496398</v>
      </c>
      <c r="N74">
        <v>0.72964351220332602</v>
      </c>
      <c r="O74">
        <v>0.74176373541215201</v>
      </c>
      <c r="P74">
        <v>0.85789143329025797</v>
      </c>
      <c r="Q74">
        <v>0.85321404624202402</v>
      </c>
      <c r="R74" t="b">
        <v>0</v>
      </c>
      <c r="S74" t="b">
        <v>0</v>
      </c>
      <c r="T74" t="b">
        <v>1</v>
      </c>
      <c r="U74" t="b">
        <v>1</v>
      </c>
    </row>
    <row r="75" spans="1:21" x14ac:dyDescent="0.2">
      <c r="A75" t="s">
        <v>22</v>
      </c>
      <c r="B75" t="s">
        <v>23</v>
      </c>
      <c r="C75" t="s">
        <v>24</v>
      </c>
      <c r="D75" t="s">
        <v>25</v>
      </c>
      <c r="E75" t="s">
        <v>26</v>
      </c>
      <c r="F75" t="s">
        <v>107</v>
      </c>
      <c r="G75" t="s">
        <v>809</v>
      </c>
      <c r="H75">
        <v>0.17081104905691599</v>
      </c>
      <c r="I75">
        <v>-0.38572645651919402</v>
      </c>
      <c r="J75">
        <v>4.3642301701285399E-2</v>
      </c>
      <c r="K75">
        <v>9.7399421860188198E-2</v>
      </c>
      <c r="L75">
        <v>3.9138872698798299</v>
      </c>
      <c r="M75">
        <v>-3.9602540667323902</v>
      </c>
      <c r="N75">
        <v>7.9804126645514602E-4</v>
      </c>
      <c r="O75">
        <v>7.1442006474484101E-4</v>
      </c>
      <c r="P75">
        <v>4.8961990274734501E-3</v>
      </c>
      <c r="Q75">
        <v>5.7910049954023003E-3</v>
      </c>
      <c r="R75" t="b">
        <v>1</v>
      </c>
      <c r="S75" t="b">
        <v>1</v>
      </c>
      <c r="T75" t="b">
        <v>0</v>
      </c>
      <c r="U75" t="b">
        <v>0</v>
      </c>
    </row>
    <row r="76" spans="1:21" x14ac:dyDescent="0.2">
      <c r="A76" t="s">
        <v>22</v>
      </c>
      <c r="B76" t="s">
        <v>346</v>
      </c>
      <c r="C76" t="s">
        <v>347</v>
      </c>
      <c r="D76" t="s">
        <v>348</v>
      </c>
      <c r="E76" t="s">
        <v>743</v>
      </c>
      <c r="F76" t="s">
        <v>811</v>
      </c>
      <c r="G76" t="s">
        <v>810</v>
      </c>
      <c r="H76">
        <v>-0.15791448992014601</v>
      </c>
      <c r="I76">
        <v>0.17159872413391999</v>
      </c>
      <c r="J76">
        <v>2.54967487238476E-2</v>
      </c>
      <c r="K76">
        <v>9.3400289165415207E-2</v>
      </c>
      <c r="L76">
        <v>-6.1935147743933996</v>
      </c>
      <c r="M76">
        <v>1.8372397523310899</v>
      </c>
      <c r="N76">
        <v>1.71945693680663E-5</v>
      </c>
      <c r="O76">
        <v>8.6066251285643797E-2</v>
      </c>
      <c r="P76">
        <v>1.6685997598024901E-4</v>
      </c>
      <c r="Q76">
        <v>0.22126734005898699</v>
      </c>
      <c r="R76" t="b">
        <v>1</v>
      </c>
      <c r="S76" t="b">
        <v>0</v>
      </c>
      <c r="T76" t="b">
        <v>0</v>
      </c>
      <c r="U76" t="b">
        <v>1</v>
      </c>
    </row>
    <row r="77" spans="1:21" x14ac:dyDescent="0.2">
      <c r="A77" t="s">
        <v>22</v>
      </c>
      <c r="B77" t="s">
        <v>23</v>
      </c>
      <c r="C77" t="s">
        <v>85</v>
      </c>
      <c r="D77" t="s">
        <v>86</v>
      </c>
      <c r="E77" t="s">
        <v>600</v>
      </c>
      <c r="F77" t="s">
        <v>601</v>
      </c>
      <c r="G77" t="s">
        <v>1223</v>
      </c>
      <c r="H77">
        <v>-4.5088098627126198E-2</v>
      </c>
      <c r="I77">
        <v>6.2967706434228499E-3</v>
      </c>
      <c r="J77">
        <v>3.96602799156201E-2</v>
      </c>
      <c r="K77">
        <v>0.103462987627714</v>
      </c>
      <c r="L77">
        <v>-1.13685780138351</v>
      </c>
      <c r="M77">
        <v>6.0860127740368801E-2</v>
      </c>
      <c r="N77">
        <v>0.27233822172239702</v>
      </c>
      <c r="O77">
        <v>0.95222433903466897</v>
      </c>
      <c r="P77">
        <v>0.48611667038013401</v>
      </c>
      <c r="Q77">
        <v>0.96976698700089203</v>
      </c>
      <c r="R77" t="b">
        <v>0</v>
      </c>
      <c r="S77" t="b">
        <v>0</v>
      </c>
      <c r="T77" t="b">
        <v>1</v>
      </c>
      <c r="U77" t="b">
        <v>1</v>
      </c>
    </row>
    <row r="78" spans="1:21" x14ac:dyDescent="0.2">
      <c r="A78" t="s">
        <v>22</v>
      </c>
      <c r="B78" t="s">
        <v>23</v>
      </c>
      <c r="C78" t="s">
        <v>24</v>
      </c>
      <c r="D78" t="s">
        <v>40</v>
      </c>
      <c r="E78" t="s">
        <v>90</v>
      </c>
      <c r="F78" t="s">
        <v>109</v>
      </c>
      <c r="G78" t="s">
        <v>108</v>
      </c>
      <c r="H78">
        <v>5.499968516262E-2</v>
      </c>
      <c r="I78">
        <v>-0.12680299085334101</v>
      </c>
      <c r="J78">
        <v>9.8691668291536805E-2</v>
      </c>
      <c r="K78">
        <v>0.15960850061377899</v>
      </c>
      <c r="L78">
        <v>0.55728802759874296</v>
      </c>
      <c r="M78">
        <v>-0.79446264055934701</v>
      </c>
      <c r="N78">
        <v>0.57845270839857599</v>
      </c>
      <c r="O78">
        <v>0.42862146660281703</v>
      </c>
      <c r="P78">
        <v>0.75341004931307898</v>
      </c>
      <c r="Q78">
        <v>0.63373431435480898</v>
      </c>
      <c r="R78" t="b">
        <v>0</v>
      </c>
      <c r="S78" t="b">
        <v>0</v>
      </c>
      <c r="T78" t="b">
        <v>1</v>
      </c>
      <c r="U78" t="b">
        <v>1</v>
      </c>
    </row>
    <row r="79" spans="1:21" x14ac:dyDescent="0.2">
      <c r="A79" t="s">
        <v>22</v>
      </c>
      <c r="B79" t="s">
        <v>23</v>
      </c>
      <c r="C79" t="s">
        <v>24</v>
      </c>
      <c r="D79" t="s">
        <v>40</v>
      </c>
      <c r="E79" t="s">
        <v>90</v>
      </c>
      <c r="F79" t="s">
        <v>109</v>
      </c>
      <c r="G79" t="s">
        <v>110</v>
      </c>
      <c r="H79">
        <v>-8.2902647104081004E-2</v>
      </c>
      <c r="I79">
        <v>0.18344228763919301</v>
      </c>
      <c r="J79">
        <v>9.5176791858908497E-2</v>
      </c>
      <c r="K79">
        <v>0.165395755452067</v>
      </c>
      <c r="L79">
        <v>-0.87103846940940399</v>
      </c>
      <c r="M79">
        <v>1.1091112171397699</v>
      </c>
      <c r="N79">
        <v>0.38559637106912098</v>
      </c>
      <c r="O79">
        <v>0.26975806235282901</v>
      </c>
      <c r="P79">
        <v>0.60243968178372898</v>
      </c>
      <c r="Q79">
        <v>0.48026693788397701</v>
      </c>
      <c r="R79" t="b">
        <v>0</v>
      </c>
      <c r="S79" t="b">
        <v>0</v>
      </c>
      <c r="T79" t="b">
        <v>1</v>
      </c>
      <c r="U79" t="b">
        <v>1</v>
      </c>
    </row>
    <row r="80" spans="1:21" x14ac:dyDescent="0.2">
      <c r="A80" t="s">
        <v>22</v>
      </c>
      <c r="B80" t="s">
        <v>23</v>
      </c>
      <c r="C80" t="s">
        <v>24</v>
      </c>
      <c r="D80" t="s">
        <v>40</v>
      </c>
      <c r="E80" t="s">
        <v>90</v>
      </c>
      <c r="F80" t="s">
        <v>109</v>
      </c>
      <c r="G80" t="s">
        <v>111</v>
      </c>
      <c r="H80">
        <v>-9.1478130743479893E-2</v>
      </c>
      <c r="I80">
        <v>0.23338711148797101</v>
      </c>
      <c r="J80">
        <v>0.13076562520645099</v>
      </c>
      <c r="K80">
        <v>0.19641797856941901</v>
      </c>
      <c r="L80">
        <v>-0.69955793503877906</v>
      </c>
      <c r="M80">
        <v>1.1882166448703499</v>
      </c>
      <c r="N80">
        <v>0.485416027744833</v>
      </c>
      <c r="O80">
        <v>0.23684975579640399</v>
      </c>
      <c r="P80">
        <v>0.68395019042165595</v>
      </c>
      <c r="Q80">
        <v>0.43784334403207298</v>
      </c>
      <c r="R80" t="b">
        <v>0</v>
      </c>
      <c r="S80" t="b">
        <v>0</v>
      </c>
      <c r="T80" t="b">
        <v>1</v>
      </c>
      <c r="U80" t="b">
        <v>1</v>
      </c>
    </row>
    <row r="81" spans="1:21" x14ac:dyDescent="0.2">
      <c r="A81" t="s">
        <v>22</v>
      </c>
      <c r="B81" t="s">
        <v>23</v>
      </c>
      <c r="C81" t="s">
        <v>24</v>
      </c>
      <c r="D81" t="s">
        <v>40</v>
      </c>
      <c r="E81" t="s">
        <v>90</v>
      </c>
      <c r="F81" t="s">
        <v>109</v>
      </c>
      <c r="G81" t="s">
        <v>112</v>
      </c>
      <c r="H81">
        <v>8.4851775218678399E-2</v>
      </c>
      <c r="I81">
        <v>-0.16392839576663301</v>
      </c>
      <c r="J81">
        <v>8.2672129562738297E-2</v>
      </c>
      <c r="K81">
        <v>0.13822512746011201</v>
      </c>
      <c r="L81">
        <v>1.0263649390365099</v>
      </c>
      <c r="M81">
        <v>-1.1859522127330899</v>
      </c>
      <c r="N81">
        <v>0.30687363037447901</v>
      </c>
      <c r="O81">
        <v>0.23808573155014001</v>
      </c>
      <c r="P81">
        <v>0.525960028179144</v>
      </c>
      <c r="Q81">
        <v>0.43784334403207298</v>
      </c>
      <c r="R81" t="b">
        <v>0</v>
      </c>
      <c r="S81" t="b">
        <v>0</v>
      </c>
      <c r="T81" t="b">
        <v>1</v>
      </c>
      <c r="U81" t="b">
        <v>1</v>
      </c>
    </row>
    <row r="82" spans="1:21" x14ac:dyDescent="0.2">
      <c r="A82" t="s">
        <v>22</v>
      </c>
      <c r="B82" t="s">
        <v>23</v>
      </c>
      <c r="C82" t="s">
        <v>24</v>
      </c>
      <c r="D82" t="s">
        <v>40</v>
      </c>
      <c r="E82" t="s">
        <v>90</v>
      </c>
      <c r="F82" t="s">
        <v>109</v>
      </c>
      <c r="G82" t="s">
        <v>113</v>
      </c>
      <c r="H82">
        <v>-7.2239307121586105E-2</v>
      </c>
      <c r="I82">
        <v>3.7086182176573002E-2</v>
      </c>
      <c r="J82">
        <v>6.9384812409504504E-2</v>
      </c>
      <c r="K82">
        <v>0.121890166260788</v>
      </c>
      <c r="L82">
        <v>-1.0411400508692701</v>
      </c>
      <c r="M82">
        <v>0.30425901706644398</v>
      </c>
      <c r="N82">
        <v>0.30149817850215599</v>
      </c>
      <c r="O82">
        <v>0.76185972725495599</v>
      </c>
      <c r="P82">
        <v>0.52063219295234497</v>
      </c>
      <c r="Q82">
        <v>0.86335748697148795</v>
      </c>
      <c r="R82" t="b">
        <v>0</v>
      </c>
      <c r="S82" t="b">
        <v>0</v>
      </c>
      <c r="T82" t="b">
        <v>1</v>
      </c>
      <c r="U82" t="b">
        <v>1</v>
      </c>
    </row>
    <row r="83" spans="1:21" x14ac:dyDescent="0.2">
      <c r="A83" t="s">
        <v>22</v>
      </c>
      <c r="B83" t="s">
        <v>23</v>
      </c>
      <c r="C83" t="s">
        <v>24</v>
      </c>
      <c r="D83" t="s">
        <v>40</v>
      </c>
      <c r="E83" t="s">
        <v>90</v>
      </c>
      <c r="F83" t="s">
        <v>109</v>
      </c>
      <c r="G83" t="s">
        <v>812</v>
      </c>
      <c r="H83">
        <v>-0.25881471874151102</v>
      </c>
      <c r="I83">
        <v>0.36060225387056</v>
      </c>
      <c r="J83">
        <v>3.9352189357495501E-2</v>
      </c>
      <c r="K83">
        <v>0.106407370043092</v>
      </c>
      <c r="L83">
        <v>-6.5768823276973301</v>
      </c>
      <c r="M83">
        <v>3.3888841884215899</v>
      </c>
      <c r="N83">
        <v>8.3967964534560696E-7</v>
      </c>
      <c r="O83">
        <v>2.4228703108695499E-3</v>
      </c>
      <c r="P83">
        <v>1.37218751682012E-5</v>
      </c>
      <c r="Q83">
        <v>1.4643488106922099E-2</v>
      </c>
      <c r="R83" t="b">
        <v>1</v>
      </c>
      <c r="S83" t="b">
        <v>1</v>
      </c>
      <c r="T83" t="b">
        <v>0</v>
      </c>
      <c r="U83" t="b">
        <v>0</v>
      </c>
    </row>
    <row r="84" spans="1:21" x14ac:dyDescent="0.2">
      <c r="A84" t="s">
        <v>22</v>
      </c>
      <c r="B84" t="s">
        <v>23</v>
      </c>
      <c r="C84" t="s">
        <v>24</v>
      </c>
      <c r="D84" t="s">
        <v>40</v>
      </c>
      <c r="E84" t="s">
        <v>90</v>
      </c>
      <c r="F84" t="s">
        <v>109</v>
      </c>
      <c r="G84" t="s">
        <v>114</v>
      </c>
      <c r="H84">
        <v>3.0749348522810999E-2</v>
      </c>
      <c r="I84">
        <v>-0.111306809647593</v>
      </c>
      <c r="J84">
        <v>6.0260319088063799E-2</v>
      </c>
      <c r="K84">
        <v>0.11575972911557</v>
      </c>
      <c r="L84">
        <v>0.51027523564676602</v>
      </c>
      <c r="M84">
        <v>-0.96153308666149395</v>
      </c>
      <c r="N84">
        <v>0.61098315429884897</v>
      </c>
      <c r="O84">
        <v>0.33860346159788601</v>
      </c>
      <c r="P84">
        <v>0.77108339141605398</v>
      </c>
      <c r="Q84">
        <v>0.55039760076612199</v>
      </c>
      <c r="R84" t="b">
        <v>0</v>
      </c>
      <c r="S84" t="b">
        <v>0</v>
      </c>
      <c r="T84" t="b">
        <v>1</v>
      </c>
      <c r="U84" t="b">
        <v>1</v>
      </c>
    </row>
    <row r="85" spans="1:21" x14ac:dyDescent="0.2">
      <c r="A85" t="s">
        <v>22</v>
      </c>
      <c r="B85" t="s">
        <v>23</v>
      </c>
      <c r="C85" t="s">
        <v>24</v>
      </c>
      <c r="D85" t="s">
        <v>40</v>
      </c>
      <c r="E85" t="s">
        <v>90</v>
      </c>
      <c r="F85" t="s">
        <v>109</v>
      </c>
      <c r="G85" t="s">
        <v>115</v>
      </c>
      <c r="H85">
        <v>-9.3973551532302493E-3</v>
      </c>
      <c r="I85">
        <v>1.4087555096795599E-2</v>
      </c>
      <c r="J85">
        <v>7.9726065771629204E-2</v>
      </c>
      <c r="K85">
        <v>0.143764938718138</v>
      </c>
      <c r="L85">
        <v>-0.11787054913945499</v>
      </c>
      <c r="M85">
        <v>9.7990199991774898E-2</v>
      </c>
      <c r="N85">
        <v>0.90636895198747403</v>
      </c>
      <c r="O85">
        <v>0.92210493574206198</v>
      </c>
      <c r="P85">
        <v>0.94476279564201104</v>
      </c>
      <c r="Q85">
        <v>0.962004783082264</v>
      </c>
      <c r="R85" t="b">
        <v>0</v>
      </c>
      <c r="S85" t="b">
        <v>0</v>
      </c>
      <c r="T85" t="b">
        <v>1</v>
      </c>
      <c r="U85" t="b">
        <v>1</v>
      </c>
    </row>
    <row r="86" spans="1:21" x14ac:dyDescent="0.2">
      <c r="A86" t="s">
        <v>22</v>
      </c>
      <c r="B86" t="s">
        <v>23</v>
      </c>
      <c r="C86" t="s">
        <v>24</v>
      </c>
      <c r="D86" t="s">
        <v>40</v>
      </c>
      <c r="E86" t="s">
        <v>90</v>
      </c>
      <c r="F86" t="s">
        <v>109</v>
      </c>
      <c r="G86" t="s">
        <v>116</v>
      </c>
      <c r="H86">
        <v>-2.0056557679153299E-2</v>
      </c>
      <c r="I86">
        <v>-4.2720758401029402E-2</v>
      </c>
      <c r="J86">
        <v>5.1707468651571498E-2</v>
      </c>
      <c r="K86">
        <v>0.101564474531476</v>
      </c>
      <c r="L86">
        <v>-0.38788511992926</v>
      </c>
      <c r="M86">
        <v>-0.42062698200432103</v>
      </c>
      <c r="N86">
        <v>0.69907073894523297</v>
      </c>
      <c r="O86">
        <v>0.67508903801622799</v>
      </c>
      <c r="P86">
        <v>0.83667553024844799</v>
      </c>
      <c r="Q86">
        <v>0.81746282459258501</v>
      </c>
      <c r="R86" t="b">
        <v>0</v>
      </c>
      <c r="S86" t="b">
        <v>0</v>
      </c>
      <c r="T86" t="b">
        <v>1</v>
      </c>
      <c r="U86" t="b">
        <v>1</v>
      </c>
    </row>
    <row r="87" spans="1:21" x14ac:dyDescent="0.2">
      <c r="A87" t="s">
        <v>22</v>
      </c>
      <c r="B87" t="s">
        <v>23</v>
      </c>
      <c r="C87" t="s">
        <v>24</v>
      </c>
      <c r="D87" t="s">
        <v>40</v>
      </c>
      <c r="E87" t="s">
        <v>118</v>
      </c>
      <c r="F87" t="s">
        <v>119</v>
      </c>
      <c r="G87" t="s">
        <v>117</v>
      </c>
      <c r="H87">
        <v>-9.6486694721542296E-2</v>
      </c>
      <c r="I87">
        <v>0.255779476518184</v>
      </c>
      <c r="J87">
        <v>9.64320519320645E-2</v>
      </c>
      <c r="K87">
        <v>0.167086669524349</v>
      </c>
      <c r="L87">
        <v>-1.0005666455123901</v>
      </c>
      <c r="M87">
        <v>1.53081916855677</v>
      </c>
      <c r="N87">
        <v>0.32134035084013202</v>
      </c>
      <c r="O87">
        <v>0.131444016995903</v>
      </c>
      <c r="P87">
        <v>0.54080984134321697</v>
      </c>
      <c r="Q87">
        <v>0.29309038093908402</v>
      </c>
      <c r="R87" t="b">
        <v>0</v>
      </c>
      <c r="S87" t="b">
        <v>0</v>
      </c>
      <c r="T87" t="b">
        <v>1</v>
      </c>
      <c r="U87" t="b">
        <v>1</v>
      </c>
    </row>
    <row r="88" spans="1:21" x14ac:dyDescent="0.2">
      <c r="A88" t="s">
        <v>22</v>
      </c>
      <c r="B88" t="s">
        <v>23</v>
      </c>
      <c r="C88" t="s">
        <v>24</v>
      </c>
      <c r="D88" t="s">
        <v>40</v>
      </c>
      <c r="E88" t="s">
        <v>118</v>
      </c>
      <c r="F88" t="s">
        <v>119</v>
      </c>
      <c r="G88" t="s">
        <v>120</v>
      </c>
      <c r="H88">
        <v>0.186034435989064</v>
      </c>
      <c r="I88">
        <v>-0.36551568244294402</v>
      </c>
      <c r="J88">
        <v>0.12945255905267</v>
      </c>
      <c r="K88">
        <v>0.20844464321529399</v>
      </c>
      <c r="L88">
        <v>1.437085812366</v>
      </c>
      <c r="M88">
        <v>-1.7535383822045201</v>
      </c>
      <c r="N88">
        <v>0.15394493042677301</v>
      </c>
      <c r="O88">
        <v>8.2701370533434695E-2</v>
      </c>
      <c r="P88">
        <v>0.32044730230829699</v>
      </c>
      <c r="Q88">
        <v>0.21502356338692999</v>
      </c>
      <c r="R88" t="b">
        <v>0</v>
      </c>
      <c r="S88" t="b">
        <v>0</v>
      </c>
      <c r="T88" t="b">
        <v>1</v>
      </c>
      <c r="U88" t="b">
        <v>1</v>
      </c>
    </row>
    <row r="89" spans="1:21" x14ac:dyDescent="0.2">
      <c r="A89" t="s">
        <v>22</v>
      </c>
      <c r="B89" t="s">
        <v>23</v>
      </c>
      <c r="C89" t="s">
        <v>24</v>
      </c>
      <c r="D89" t="s">
        <v>40</v>
      </c>
      <c r="E89" t="s">
        <v>118</v>
      </c>
      <c r="F89" t="s">
        <v>119</v>
      </c>
      <c r="G89" t="s">
        <v>121</v>
      </c>
      <c r="H89">
        <v>3.0378820499888699E-4</v>
      </c>
      <c r="I89">
        <v>6.1778210882936703E-2</v>
      </c>
      <c r="J89">
        <v>7.3845806745449105E-2</v>
      </c>
      <c r="K89">
        <v>0.139411915168379</v>
      </c>
      <c r="L89">
        <v>4.1138179456290998E-3</v>
      </c>
      <c r="M89">
        <v>0.44313436773551301</v>
      </c>
      <c r="N89">
        <v>0.99673584082302003</v>
      </c>
      <c r="O89">
        <v>0.65979166928917299</v>
      </c>
      <c r="P89">
        <v>0.99673584082302003</v>
      </c>
      <c r="Q89">
        <v>0.80459550467299101</v>
      </c>
      <c r="R89" t="b">
        <v>0</v>
      </c>
      <c r="S89" t="b">
        <v>0</v>
      </c>
      <c r="T89" t="b">
        <v>1</v>
      </c>
      <c r="U89" t="b">
        <v>1</v>
      </c>
    </row>
    <row r="90" spans="1:21" x14ac:dyDescent="0.2">
      <c r="A90" t="s">
        <v>22</v>
      </c>
      <c r="B90" t="s">
        <v>23</v>
      </c>
      <c r="C90" t="s">
        <v>24</v>
      </c>
      <c r="D90" t="s">
        <v>40</v>
      </c>
      <c r="E90" t="s">
        <v>118</v>
      </c>
      <c r="F90" t="s">
        <v>123</v>
      </c>
      <c r="G90" t="s">
        <v>122</v>
      </c>
      <c r="H90">
        <v>-0.123665790841913</v>
      </c>
      <c r="I90">
        <v>0.29408475198702999</v>
      </c>
      <c r="J90">
        <v>0.13162933448114</v>
      </c>
      <c r="K90">
        <v>0.21339094729286301</v>
      </c>
      <c r="L90">
        <v>-0.93950023624583201</v>
      </c>
      <c r="M90">
        <v>1.3781500842368</v>
      </c>
      <c r="N90">
        <v>0.350530582450231</v>
      </c>
      <c r="O90">
        <v>0.17230985778801</v>
      </c>
      <c r="P90">
        <v>0.56166411932141702</v>
      </c>
      <c r="Q90">
        <v>0.35228929381584201</v>
      </c>
      <c r="R90" t="b">
        <v>0</v>
      </c>
      <c r="S90" t="b">
        <v>0</v>
      </c>
      <c r="T90" t="b">
        <v>1</v>
      </c>
      <c r="U90" t="b">
        <v>1</v>
      </c>
    </row>
    <row r="91" spans="1:21" x14ac:dyDescent="0.2">
      <c r="A91" t="s">
        <v>22</v>
      </c>
      <c r="B91" t="s">
        <v>23</v>
      </c>
      <c r="C91" t="s">
        <v>24</v>
      </c>
      <c r="D91" t="s">
        <v>25</v>
      </c>
      <c r="E91" t="s">
        <v>26</v>
      </c>
      <c r="F91" t="s">
        <v>125</v>
      </c>
      <c r="G91" t="s">
        <v>124</v>
      </c>
      <c r="H91">
        <v>-0.121476276142765</v>
      </c>
      <c r="I91">
        <v>0.25010911364663702</v>
      </c>
      <c r="J91">
        <v>8.9080622866058307E-2</v>
      </c>
      <c r="K91">
        <v>0.15116237097615801</v>
      </c>
      <c r="L91">
        <v>-1.3636666677265701</v>
      </c>
      <c r="M91">
        <v>1.65457257670353</v>
      </c>
      <c r="N91">
        <v>0.176545740978201</v>
      </c>
      <c r="O91">
        <v>0.101979241312441</v>
      </c>
      <c r="P91">
        <v>0.35257975517095802</v>
      </c>
      <c r="Q91">
        <v>0.25274711246141002</v>
      </c>
      <c r="R91" t="b">
        <v>0</v>
      </c>
      <c r="S91" t="b">
        <v>0</v>
      </c>
      <c r="T91" t="b">
        <v>1</v>
      </c>
      <c r="U91" t="b">
        <v>1</v>
      </c>
    </row>
    <row r="92" spans="1:21" x14ac:dyDescent="0.2">
      <c r="A92" t="s">
        <v>22</v>
      </c>
      <c r="B92" t="s">
        <v>23</v>
      </c>
      <c r="C92" t="s">
        <v>24</v>
      </c>
      <c r="D92" t="s">
        <v>40</v>
      </c>
      <c r="E92" t="s">
        <v>118</v>
      </c>
      <c r="F92" t="s">
        <v>134</v>
      </c>
      <c r="G92" t="s">
        <v>133</v>
      </c>
      <c r="H92">
        <v>1.6239187382630801E-2</v>
      </c>
      <c r="I92">
        <v>-6.6526181166097501E-2</v>
      </c>
      <c r="J92">
        <v>9.3795763484757599E-2</v>
      </c>
      <c r="K92">
        <v>0.153236991431808</v>
      </c>
      <c r="L92">
        <v>0.173133484704453</v>
      </c>
      <c r="M92">
        <v>-0.434139175824932</v>
      </c>
      <c r="N92">
        <v>0.86301291329400698</v>
      </c>
      <c r="O92">
        <v>0.66543376698385603</v>
      </c>
      <c r="P92">
        <v>0.93312433434244602</v>
      </c>
      <c r="Q92">
        <v>0.80861351931547898</v>
      </c>
      <c r="R92" t="b">
        <v>0</v>
      </c>
      <c r="S92" t="b">
        <v>0</v>
      </c>
      <c r="T92" t="b">
        <v>1</v>
      </c>
      <c r="U92" t="b">
        <v>1</v>
      </c>
    </row>
    <row r="93" spans="1:21" x14ac:dyDescent="0.2">
      <c r="A93" t="s">
        <v>22</v>
      </c>
      <c r="B93" t="s">
        <v>23</v>
      </c>
      <c r="C93" t="s">
        <v>24</v>
      </c>
      <c r="D93" t="s">
        <v>136</v>
      </c>
      <c r="E93" t="s">
        <v>137</v>
      </c>
      <c r="F93" t="s">
        <v>138</v>
      </c>
      <c r="G93" t="s">
        <v>1224</v>
      </c>
      <c r="H93">
        <v>4.8614591342626703E-2</v>
      </c>
      <c r="I93">
        <v>-0.27075858869797098</v>
      </c>
      <c r="J93">
        <v>4.2466850621250697E-2</v>
      </c>
      <c r="K93">
        <v>0.10241780343370301</v>
      </c>
      <c r="L93">
        <v>1.1447656379373601</v>
      </c>
      <c r="M93">
        <v>-2.64366721039119</v>
      </c>
      <c r="N93">
        <v>0.26407975979257498</v>
      </c>
      <c r="O93">
        <v>1.45145941450092E-2</v>
      </c>
      <c r="P93">
        <v>0.47881830130811598</v>
      </c>
      <c r="Q93">
        <v>5.6500312801759198E-2</v>
      </c>
      <c r="R93" t="b">
        <v>0</v>
      </c>
      <c r="S93" t="b">
        <v>0</v>
      </c>
      <c r="T93" t="b">
        <v>1</v>
      </c>
      <c r="U93" t="b">
        <v>1</v>
      </c>
    </row>
    <row r="94" spans="1:21" x14ac:dyDescent="0.2">
      <c r="A94" t="s">
        <v>22</v>
      </c>
      <c r="B94" t="s">
        <v>23</v>
      </c>
      <c r="C94" t="s">
        <v>24</v>
      </c>
      <c r="D94" t="s">
        <v>136</v>
      </c>
      <c r="E94" t="s">
        <v>137</v>
      </c>
      <c r="F94" t="s">
        <v>138</v>
      </c>
      <c r="G94" t="s">
        <v>135</v>
      </c>
      <c r="H94">
        <v>-3.9392664071364103E-2</v>
      </c>
      <c r="I94">
        <v>-8.9275855986756997E-2</v>
      </c>
      <c r="J94">
        <v>3.9387304248995503E-2</v>
      </c>
      <c r="K94">
        <v>9.6046574528285994E-2</v>
      </c>
      <c r="L94">
        <v>-1.0001360799493799</v>
      </c>
      <c r="M94">
        <v>-0.929505882174538</v>
      </c>
      <c r="N94">
        <v>0.32247690895373499</v>
      </c>
      <c r="O94">
        <v>0.35747928885303298</v>
      </c>
      <c r="P94">
        <v>0.54080984134321697</v>
      </c>
      <c r="Q94">
        <v>0.57166653612366303</v>
      </c>
      <c r="R94" t="b">
        <v>0</v>
      </c>
      <c r="S94" t="b">
        <v>0</v>
      </c>
      <c r="T94" t="b">
        <v>1</v>
      </c>
      <c r="U94" t="b">
        <v>1</v>
      </c>
    </row>
    <row r="95" spans="1:21" x14ac:dyDescent="0.2">
      <c r="A95" t="s">
        <v>22</v>
      </c>
      <c r="B95" t="s">
        <v>23</v>
      </c>
      <c r="C95" t="s">
        <v>24</v>
      </c>
      <c r="D95" t="s">
        <v>136</v>
      </c>
      <c r="E95" t="s">
        <v>137</v>
      </c>
      <c r="F95" t="s">
        <v>138</v>
      </c>
      <c r="G95" t="s">
        <v>139</v>
      </c>
      <c r="H95">
        <v>-7.7781029264503795E-2</v>
      </c>
      <c r="I95">
        <v>1.2305732170193599E-3</v>
      </c>
      <c r="J95">
        <v>3.9189571011421002E-2</v>
      </c>
      <c r="K95">
        <v>0.102173068973559</v>
      </c>
      <c r="L95">
        <v>-1.98473796107225</v>
      </c>
      <c r="M95">
        <v>1.2044007578335699E-2</v>
      </c>
      <c r="N95">
        <v>5.4062011673011598E-2</v>
      </c>
      <c r="O95">
        <v>0.99045037623615695</v>
      </c>
      <c r="P95">
        <v>0.15162396466268599</v>
      </c>
      <c r="Q95">
        <v>0.99188998434115105</v>
      </c>
      <c r="R95" t="b">
        <v>0</v>
      </c>
      <c r="S95" t="b">
        <v>0</v>
      </c>
      <c r="T95" t="b">
        <v>1</v>
      </c>
      <c r="U95" t="b">
        <v>1</v>
      </c>
    </row>
    <row r="96" spans="1:21" x14ac:dyDescent="0.2">
      <c r="A96" t="s">
        <v>22</v>
      </c>
      <c r="B96" t="s">
        <v>23</v>
      </c>
      <c r="C96" t="s">
        <v>24</v>
      </c>
      <c r="D96" t="s">
        <v>141</v>
      </c>
      <c r="E96" t="s">
        <v>142</v>
      </c>
      <c r="F96" t="s">
        <v>607</v>
      </c>
      <c r="G96" t="s">
        <v>813</v>
      </c>
      <c r="H96">
        <v>-0.25356833397193501</v>
      </c>
      <c r="I96">
        <v>0.32791313103049202</v>
      </c>
      <c r="J96">
        <v>6.6052458141957898E-2</v>
      </c>
      <c r="K96">
        <v>0.11900790538648701</v>
      </c>
      <c r="L96">
        <v>-3.8388932237309499</v>
      </c>
      <c r="M96">
        <v>2.7553894841319102</v>
      </c>
      <c r="N96">
        <v>1.6100355437612299E-3</v>
      </c>
      <c r="O96">
        <v>1.47256640151728E-2</v>
      </c>
      <c r="P96">
        <v>8.6665194504022304E-3</v>
      </c>
      <c r="Q96">
        <v>5.6999901721651897E-2</v>
      </c>
      <c r="R96" t="b">
        <v>1</v>
      </c>
      <c r="S96" t="b">
        <v>0</v>
      </c>
      <c r="T96" t="b">
        <v>0</v>
      </c>
      <c r="U96" t="b">
        <v>1</v>
      </c>
    </row>
    <row r="97" spans="1:21" x14ac:dyDescent="0.2">
      <c r="A97" t="s">
        <v>22</v>
      </c>
      <c r="B97" t="s">
        <v>23</v>
      </c>
      <c r="C97" t="s">
        <v>24</v>
      </c>
      <c r="D97" t="s">
        <v>141</v>
      </c>
      <c r="E97" t="s">
        <v>142</v>
      </c>
      <c r="F97" t="s">
        <v>607</v>
      </c>
      <c r="G97" t="s">
        <v>814</v>
      </c>
      <c r="H97">
        <v>0.18417144701962801</v>
      </c>
      <c r="I97">
        <v>-0.55680018883513904</v>
      </c>
      <c r="J97">
        <v>3.02672524196432E-2</v>
      </c>
      <c r="K97">
        <v>9.3369503966206205E-2</v>
      </c>
      <c r="L97">
        <v>6.0848419429079801</v>
      </c>
      <c r="M97">
        <v>-5.9634052360036698</v>
      </c>
      <c r="N97">
        <v>1.21378030300438E-5</v>
      </c>
      <c r="O97">
        <v>1.5413231108527501E-5</v>
      </c>
      <c r="P97">
        <v>1.2482009384627099E-4</v>
      </c>
      <c r="Q97">
        <v>2.7946621667830201E-4</v>
      </c>
      <c r="R97" t="b">
        <v>1</v>
      </c>
      <c r="S97" t="b">
        <v>1</v>
      </c>
      <c r="T97" t="b">
        <v>0</v>
      </c>
      <c r="U97" t="b">
        <v>0</v>
      </c>
    </row>
    <row r="98" spans="1:21" x14ac:dyDescent="0.2">
      <c r="A98" t="s">
        <v>22</v>
      </c>
      <c r="B98" t="s">
        <v>23</v>
      </c>
      <c r="C98" t="s">
        <v>24</v>
      </c>
      <c r="D98" t="s">
        <v>141</v>
      </c>
      <c r="E98" t="s">
        <v>142</v>
      </c>
      <c r="F98" t="s">
        <v>607</v>
      </c>
      <c r="G98" t="s">
        <v>815</v>
      </c>
      <c r="H98">
        <v>0.36376596532884897</v>
      </c>
      <c r="I98">
        <v>-0.90720194433406198</v>
      </c>
      <c r="J98">
        <v>5.0003418711657199E-2</v>
      </c>
      <c r="K98">
        <v>0.103297017726074</v>
      </c>
      <c r="L98">
        <v>7.27482189620856</v>
      </c>
      <c r="M98">
        <v>-8.7824601745986897</v>
      </c>
      <c r="N98">
        <v>4.0646338756644298E-6</v>
      </c>
      <c r="O98">
        <v>4.5472421016462902E-7</v>
      </c>
      <c r="P98">
        <v>4.9132153339171801E-5</v>
      </c>
      <c r="Q98">
        <v>2.4100383138725298E-5</v>
      </c>
      <c r="R98" t="b">
        <v>1</v>
      </c>
      <c r="S98" t="b">
        <v>1</v>
      </c>
      <c r="T98" t="b">
        <v>0</v>
      </c>
      <c r="U98" t="b">
        <v>0</v>
      </c>
    </row>
    <row r="99" spans="1:21" x14ac:dyDescent="0.2">
      <c r="A99" t="s">
        <v>22</v>
      </c>
      <c r="B99" t="s">
        <v>23</v>
      </c>
      <c r="C99" t="s">
        <v>24</v>
      </c>
      <c r="D99" t="s">
        <v>141</v>
      </c>
      <c r="E99" t="s">
        <v>142</v>
      </c>
      <c r="F99" t="s">
        <v>143</v>
      </c>
      <c r="G99" t="s">
        <v>140</v>
      </c>
      <c r="H99">
        <v>8.3951430189219793E-3</v>
      </c>
      <c r="I99">
        <v>-2.90076731522881E-2</v>
      </c>
      <c r="J99">
        <v>7.8356643312746596E-2</v>
      </c>
      <c r="K99">
        <v>0.131215584109133</v>
      </c>
      <c r="L99">
        <v>0.107140156392538</v>
      </c>
      <c r="M99">
        <v>-0.22106881091320901</v>
      </c>
      <c r="N99">
        <v>0.91536818391002905</v>
      </c>
      <c r="O99">
        <v>0.82648852691302599</v>
      </c>
      <c r="P99">
        <v>0.94808457983890104</v>
      </c>
      <c r="Q99">
        <v>0.906768463444387</v>
      </c>
      <c r="R99" t="b">
        <v>0</v>
      </c>
      <c r="S99" t="b">
        <v>0</v>
      </c>
      <c r="T99" t="b">
        <v>1</v>
      </c>
      <c r="U99" t="b">
        <v>1</v>
      </c>
    </row>
    <row r="100" spans="1:21" x14ac:dyDescent="0.2">
      <c r="A100" t="s">
        <v>22</v>
      </c>
      <c r="B100" t="s">
        <v>23</v>
      </c>
      <c r="C100" t="s">
        <v>24</v>
      </c>
      <c r="D100" t="s">
        <v>141</v>
      </c>
      <c r="E100" t="s">
        <v>142</v>
      </c>
      <c r="F100" t="s">
        <v>143</v>
      </c>
      <c r="G100" t="s">
        <v>818</v>
      </c>
      <c r="H100">
        <v>-3.01334210960316E-2</v>
      </c>
      <c r="I100">
        <v>8.1475423389003002E-2</v>
      </c>
      <c r="J100">
        <v>4.1457151398538103E-2</v>
      </c>
      <c r="K100">
        <v>9.9965626579004402E-2</v>
      </c>
      <c r="L100">
        <v>-0.726857009695417</v>
      </c>
      <c r="M100">
        <v>0.815034389091851</v>
      </c>
      <c r="N100">
        <v>0.47781427006966998</v>
      </c>
      <c r="O100">
        <v>0.42701869571435902</v>
      </c>
      <c r="P100">
        <v>0.679424791617943</v>
      </c>
      <c r="Q100">
        <v>0.63312763998968302</v>
      </c>
      <c r="R100" t="b">
        <v>0</v>
      </c>
      <c r="S100" t="b">
        <v>0</v>
      </c>
      <c r="T100" t="b">
        <v>1</v>
      </c>
      <c r="U100" t="b">
        <v>1</v>
      </c>
    </row>
    <row r="101" spans="1:21" x14ac:dyDescent="0.2">
      <c r="A101" t="s">
        <v>22</v>
      </c>
      <c r="B101" t="s">
        <v>23</v>
      </c>
      <c r="C101" t="s">
        <v>24</v>
      </c>
      <c r="D101" t="s">
        <v>141</v>
      </c>
      <c r="E101" t="s">
        <v>142</v>
      </c>
      <c r="F101" t="s">
        <v>143</v>
      </c>
      <c r="G101" t="s">
        <v>819</v>
      </c>
      <c r="H101">
        <v>-5.0083924474549603E-2</v>
      </c>
      <c r="I101">
        <v>0.116710913343548</v>
      </c>
      <c r="J101">
        <v>3.8415378031737502E-2</v>
      </c>
      <c r="K101">
        <v>0.105770551638175</v>
      </c>
      <c r="L101">
        <v>-1.3037467556136499</v>
      </c>
      <c r="M101">
        <v>1.1034348553158499</v>
      </c>
      <c r="N101">
        <v>0.209699393983409</v>
      </c>
      <c r="O101">
        <v>0.28521369031603699</v>
      </c>
      <c r="P101">
        <v>0.40056673390326902</v>
      </c>
      <c r="Q101">
        <v>0.49251186122242901</v>
      </c>
      <c r="R101" t="b">
        <v>0</v>
      </c>
      <c r="S101" t="b">
        <v>0</v>
      </c>
      <c r="T101" t="b">
        <v>1</v>
      </c>
      <c r="U101" t="b">
        <v>1</v>
      </c>
    </row>
    <row r="102" spans="1:21" x14ac:dyDescent="0.2">
      <c r="A102" t="s">
        <v>22</v>
      </c>
      <c r="B102" t="s">
        <v>23</v>
      </c>
      <c r="C102" t="s">
        <v>24</v>
      </c>
      <c r="D102" t="s">
        <v>141</v>
      </c>
      <c r="E102" t="s">
        <v>142</v>
      </c>
      <c r="F102" t="s">
        <v>143</v>
      </c>
      <c r="G102" t="s">
        <v>821</v>
      </c>
      <c r="H102">
        <v>9.6736449690015394E-2</v>
      </c>
      <c r="I102">
        <v>-0.15912236411497199</v>
      </c>
      <c r="J102">
        <v>3.6010461340133602E-2</v>
      </c>
      <c r="K102">
        <v>9.4578797850310203E-2</v>
      </c>
      <c r="L102">
        <v>2.6863429706245601</v>
      </c>
      <c r="M102">
        <v>-1.6824316626102001</v>
      </c>
      <c r="N102">
        <v>1.6915526336939601E-2</v>
      </c>
      <c r="O102">
        <v>0.113178805043249</v>
      </c>
      <c r="P102">
        <v>5.6576687602676798E-2</v>
      </c>
      <c r="Q102">
        <v>0.26797318444947998</v>
      </c>
      <c r="R102" t="b">
        <v>0</v>
      </c>
      <c r="S102" t="b">
        <v>0</v>
      </c>
      <c r="T102" t="b">
        <v>1</v>
      </c>
      <c r="U102" t="b">
        <v>1</v>
      </c>
    </row>
    <row r="103" spans="1:21" x14ac:dyDescent="0.2">
      <c r="A103" t="s">
        <v>22</v>
      </c>
      <c r="B103" t="s">
        <v>23</v>
      </c>
      <c r="C103" t="s">
        <v>24</v>
      </c>
      <c r="D103" t="s">
        <v>141</v>
      </c>
      <c r="E103" t="s">
        <v>142</v>
      </c>
      <c r="F103" t="s">
        <v>143</v>
      </c>
      <c r="G103" t="s">
        <v>822</v>
      </c>
      <c r="H103">
        <v>-8.4927787195043499E-4</v>
      </c>
      <c r="I103">
        <v>-2.14385792101671E-4</v>
      </c>
      <c r="J103">
        <v>3.5100526462793803E-2</v>
      </c>
      <c r="K103">
        <v>0.11593582759533499</v>
      </c>
      <c r="L103">
        <v>-2.4195587859648201E-2</v>
      </c>
      <c r="M103">
        <v>-1.8491763637550299E-3</v>
      </c>
      <c r="N103">
        <v>0.98092504044507201</v>
      </c>
      <c r="O103">
        <v>0.99854202555416305</v>
      </c>
      <c r="P103">
        <v>0.98378071741871198</v>
      </c>
      <c r="Q103">
        <v>0.99854202555416305</v>
      </c>
      <c r="R103" t="b">
        <v>0</v>
      </c>
      <c r="S103" t="b">
        <v>0</v>
      </c>
      <c r="T103" t="b">
        <v>1</v>
      </c>
      <c r="U103" t="b">
        <v>1</v>
      </c>
    </row>
    <row r="104" spans="1:21" x14ac:dyDescent="0.2">
      <c r="A104" t="s">
        <v>22</v>
      </c>
      <c r="B104" t="s">
        <v>23</v>
      </c>
      <c r="C104" t="s">
        <v>24</v>
      </c>
      <c r="D104" t="s">
        <v>40</v>
      </c>
      <c r="E104" t="s">
        <v>145</v>
      </c>
      <c r="F104" t="s">
        <v>145</v>
      </c>
      <c r="G104" t="s">
        <v>144</v>
      </c>
      <c r="H104">
        <v>-0.13054380610191901</v>
      </c>
      <c r="I104">
        <v>9.77167304046902E-2</v>
      </c>
      <c r="J104">
        <v>4.1579641193283598E-2</v>
      </c>
      <c r="K104">
        <v>0.100439597075776</v>
      </c>
      <c r="L104">
        <v>-3.13960876899068</v>
      </c>
      <c r="M104">
        <v>0.97289050583275805</v>
      </c>
      <c r="N104">
        <v>3.4285439226994E-3</v>
      </c>
      <c r="O104">
        <v>0.337283928848366</v>
      </c>
      <c r="P104">
        <v>1.5883715680398602E-2</v>
      </c>
      <c r="Q104">
        <v>0.55039760076612199</v>
      </c>
      <c r="R104" t="b">
        <v>1</v>
      </c>
      <c r="S104" t="b">
        <v>0</v>
      </c>
      <c r="T104" t="b">
        <v>0</v>
      </c>
      <c r="U104" t="b">
        <v>1</v>
      </c>
    </row>
    <row r="105" spans="1:21" x14ac:dyDescent="0.2">
      <c r="A105" t="s">
        <v>22</v>
      </c>
      <c r="B105" t="s">
        <v>23</v>
      </c>
      <c r="C105" t="s">
        <v>24</v>
      </c>
      <c r="D105" t="s">
        <v>141</v>
      </c>
      <c r="E105" t="s">
        <v>142</v>
      </c>
      <c r="F105" t="s">
        <v>824</v>
      </c>
      <c r="G105" t="s">
        <v>823</v>
      </c>
      <c r="H105">
        <v>-0.41592217752749999</v>
      </c>
      <c r="I105">
        <v>1.34497892470598</v>
      </c>
      <c r="J105">
        <v>3.8592373159000701E-2</v>
      </c>
      <c r="K105">
        <v>0.10028352141746801</v>
      </c>
      <c r="L105">
        <v>-10.7773153989235</v>
      </c>
      <c r="M105">
        <v>13.4117640235926</v>
      </c>
      <c r="N105">
        <v>9.5997926684764596E-9</v>
      </c>
      <c r="O105">
        <v>4.0420329939541698E-10</v>
      </c>
      <c r="P105">
        <v>4.1339107178626701E-7</v>
      </c>
      <c r="Q105">
        <v>2.7849607328344201E-7</v>
      </c>
      <c r="R105" t="b">
        <v>1</v>
      </c>
      <c r="S105" t="b">
        <v>1</v>
      </c>
      <c r="T105" t="b">
        <v>0</v>
      </c>
      <c r="U105" t="b">
        <v>0</v>
      </c>
    </row>
    <row r="106" spans="1:21" x14ac:dyDescent="0.2">
      <c r="A106" t="s">
        <v>22</v>
      </c>
      <c r="B106" t="s">
        <v>23</v>
      </c>
      <c r="C106" t="s">
        <v>24</v>
      </c>
      <c r="D106" t="s">
        <v>141</v>
      </c>
      <c r="E106" t="s">
        <v>142</v>
      </c>
      <c r="F106" t="s">
        <v>824</v>
      </c>
      <c r="G106" t="s">
        <v>825</v>
      </c>
      <c r="H106">
        <v>7.5013287824784294E-2</v>
      </c>
      <c r="I106">
        <v>-2.1818337459166399E-3</v>
      </c>
      <c r="J106">
        <v>6.0016101656160802E-2</v>
      </c>
      <c r="K106">
        <v>0.12551914890639199</v>
      </c>
      <c r="L106">
        <v>1.2498860431579499</v>
      </c>
      <c r="M106">
        <v>-1.73824772150405E-2</v>
      </c>
      <c r="N106">
        <v>0.225769670426099</v>
      </c>
      <c r="O106">
        <v>0.98630372898100005</v>
      </c>
      <c r="P106">
        <v>0.42617891211940301</v>
      </c>
      <c r="Q106">
        <v>0.98917506443654801</v>
      </c>
      <c r="R106" t="b">
        <v>0</v>
      </c>
      <c r="S106" t="b">
        <v>0</v>
      </c>
      <c r="T106" t="b">
        <v>1</v>
      </c>
      <c r="U106" t="b">
        <v>1</v>
      </c>
    </row>
    <row r="107" spans="1:21" x14ac:dyDescent="0.2">
      <c r="A107" t="s">
        <v>22</v>
      </c>
      <c r="B107" t="s">
        <v>46</v>
      </c>
      <c r="C107" t="s">
        <v>47</v>
      </c>
      <c r="D107" t="s">
        <v>48</v>
      </c>
      <c r="E107" t="s">
        <v>82</v>
      </c>
      <c r="F107" t="s">
        <v>147</v>
      </c>
      <c r="G107" t="s">
        <v>146</v>
      </c>
      <c r="H107">
        <v>2.9471353299413899E-2</v>
      </c>
      <c r="I107">
        <v>-4.8289474724662398E-2</v>
      </c>
      <c r="J107">
        <v>0.13832637719462901</v>
      </c>
      <c r="K107">
        <v>0.20938739745186699</v>
      </c>
      <c r="L107">
        <v>0.213056641091285</v>
      </c>
      <c r="M107">
        <v>-0.23062264163134799</v>
      </c>
      <c r="N107">
        <v>0.83162986749671597</v>
      </c>
      <c r="O107">
        <v>0.81798500291543896</v>
      </c>
      <c r="P107">
        <v>0.91678876592837999</v>
      </c>
      <c r="Q107">
        <v>0.90174666721398</v>
      </c>
      <c r="R107" t="b">
        <v>0</v>
      </c>
      <c r="S107" t="b">
        <v>0</v>
      </c>
      <c r="T107" t="b">
        <v>1</v>
      </c>
      <c r="U107" t="b">
        <v>1</v>
      </c>
    </row>
    <row r="108" spans="1:21" x14ac:dyDescent="0.2">
      <c r="A108" t="s">
        <v>22</v>
      </c>
      <c r="B108" t="s">
        <v>149</v>
      </c>
      <c r="C108" t="s">
        <v>150</v>
      </c>
      <c r="D108" t="s">
        <v>151</v>
      </c>
      <c r="E108" t="s">
        <v>152</v>
      </c>
      <c r="F108" t="s">
        <v>152</v>
      </c>
      <c r="G108" t="s">
        <v>826</v>
      </c>
      <c r="H108">
        <v>-0.22403034575630201</v>
      </c>
      <c r="I108">
        <v>0.47788453866510999</v>
      </c>
      <c r="J108">
        <v>3.94680491201806E-2</v>
      </c>
      <c r="K108">
        <v>0.10659448413755</v>
      </c>
      <c r="L108">
        <v>-5.6762457418183399</v>
      </c>
      <c r="M108">
        <v>4.4832013826198303</v>
      </c>
      <c r="N108">
        <v>2.2018164285002799E-5</v>
      </c>
      <c r="O108">
        <v>2.87457544337366E-4</v>
      </c>
      <c r="P108">
        <v>1.99612042004828E-4</v>
      </c>
      <c r="Q108">
        <v>2.9126212948300798E-3</v>
      </c>
      <c r="R108" t="b">
        <v>1</v>
      </c>
      <c r="S108" t="b">
        <v>1</v>
      </c>
      <c r="T108" t="b">
        <v>0</v>
      </c>
      <c r="U108" t="b">
        <v>0</v>
      </c>
    </row>
    <row r="109" spans="1:21" x14ac:dyDescent="0.2">
      <c r="A109" t="s">
        <v>22</v>
      </c>
      <c r="B109" t="s">
        <v>149</v>
      </c>
      <c r="C109" t="s">
        <v>150</v>
      </c>
      <c r="D109" t="s">
        <v>151</v>
      </c>
      <c r="E109" t="s">
        <v>152</v>
      </c>
      <c r="F109" t="s">
        <v>152</v>
      </c>
      <c r="G109" t="s">
        <v>148</v>
      </c>
      <c r="H109">
        <v>4.1659211124721103E-2</v>
      </c>
      <c r="I109">
        <v>-5.4221511497872799E-2</v>
      </c>
      <c r="J109">
        <v>7.8108225828424305E-2</v>
      </c>
      <c r="K109">
        <v>0.14375050269970699</v>
      </c>
      <c r="L109">
        <v>0.53335241817208101</v>
      </c>
      <c r="M109">
        <v>-0.37719180440809302</v>
      </c>
      <c r="N109">
        <v>0.59635740343814603</v>
      </c>
      <c r="O109">
        <v>0.70776569644193599</v>
      </c>
      <c r="P109">
        <v>0.76373652596446595</v>
      </c>
      <c r="Q109">
        <v>0.84222895483332205</v>
      </c>
      <c r="R109" t="b">
        <v>0</v>
      </c>
      <c r="S109" t="b">
        <v>0</v>
      </c>
      <c r="T109" t="b">
        <v>1</v>
      </c>
      <c r="U109" t="b">
        <v>1</v>
      </c>
    </row>
    <row r="110" spans="1:21" x14ac:dyDescent="0.2">
      <c r="A110" t="s">
        <v>22</v>
      </c>
      <c r="B110" t="s">
        <v>149</v>
      </c>
      <c r="C110" t="s">
        <v>150</v>
      </c>
      <c r="D110" t="s">
        <v>151</v>
      </c>
      <c r="E110" t="s">
        <v>152</v>
      </c>
      <c r="F110" t="s">
        <v>152</v>
      </c>
      <c r="G110" t="s">
        <v>1225</v>
      </c>
      <c r="H110">
        <v>0.19643577425644199</v>
      </c>
      <c r="I110">
        <v>-0.38243640884949198</v>
      </c>
      <c r="J110">
        <v>7.0937178394668496E-2</v>
      </c>
      <c r="K110">
        <v>0.12681472439931499</v>
      </c>
      <c r="L110">
        <v>2.76915122227649</v>
      </c>
      <c r="M110">
        <v>-3.01570981335948</v>
      </c>
      <c r="N110">
        <v>8.82786833307188E-3</v>
      </c>
      <c r="O110">
        <v>4.6803794996194501E-3</v>
      </c>
      <c r="P110">
        <v>3.4559098190264398E-2</v>
      </c>
      <c r="Q110">
        <v>2.3367981704621701E-2</v>
      </c>
      <c r="R110" t="b">
        <v>1</v>
      </c>
      <c r="S110" t="b">
        <v>1</v>
      </c>
      <c r="T110" t="b">
        <v>0</v>
      </c>
      <c r="U110" t="b">
        <v>0</v>
      </c>
    </row>
    <row r="111" spans="1:21" x14ac:dyDescent="0.2">
      <c r="A111" t="s">
        <v>22</v>
      </c>
      <c r="B111" t="s">
        <v>149</v>
      </c>
      <c r="C111" t="s">
        <v>150</v>
      </c>
      <c r="D111" t="s">
        <v>151</v>
      </c>
      <c r="E111" t="s">
        <v>152</v>
      </c>
      <c r="F111" t="s">
        <v>152</v>
      </c>
      <c r="G111" t="s">
        <v>827</v>
      </c>
      <c r="H111">
        <v>2.5798482993039402E-3</v>
      </c>
      <c r="I111">
        <v>1.36447152591136E-2</v>
      </c>
      <c r="J111">
        <v>5.1907122227295599E-2</v>
      </c>
      <c r="K111">
        <v>0.107879551974832</v>
      </c>
      <c r="L111">
        <v>4.9701239225073399E-2</v>
      </c>
      <c r="M111">
        <v>0.126481015255762</v>
      </c>
      <c r="N111">
        <v>0.960830161606538</v>
      </c>
      <c r="O111">
        <v>0.90055436206319195</v>
      </c>
      <c r="P111">
        <v>0.97354703139250598</v>
      </c>
      <c r="Q111">
        <v>0.95458762378698403</v>
      </c>
      <c r="R111" t="b">
        <v>0</v>
      </c>
      <c r="S111" t="b">
        <v>0</v>
      </c>
      <c r="T111" t="b">
        <v>1</v>
      </c>
      <c r="U111" t="b">
        <v>1</v>
      </c>
    </row>
    <row r="112" spans="1:21" x14ac:dyDescent="0.2">
      <c r="A112" t="s">
        <v>22</v>
      </c>
      <c r="B112" t="s">
        <v>149</v>
      </c>
      <c r="C112" t="s">
        <v>150</v>
      </c>
      <c r="D112" t="s">
        <v>831</v>
      </c>
      <c r="E112" t="s">
        <v>832</v>
      </c>
      <c r="F112" t="s">
        <v>833</v>
      </c>
      <c r="G112" t="s">
        <v>830</v>
      </c>
      <c r="H112">
        <v>0.101231714744829</v>
      </c>
      <c r="I112">
        <v>-0.55287504313265301</v>
      </c>
      <c r="J112">
        <v>4.2551253389721801E-2</v>
      </c>
      <c r="K112">
        <v>0.1001901048562</v>
      </c>
      <c r="L112">
        <v>2.3790536513145701</v>
      </c>
      <c r="M112">
        <v>-5.5182599511815802</v>
      </c>
      <c r="N112">
        <v>3.336687428389E-2</v>
      </c>
      <c r="O112">
        <v>9.9030180809709401E-5</v>
      </c>
      <c r="P112">
        <v>0.102176783918223</v>
      </c>
      <c r="Q112">
        <v>1.2635517514424E-3</v>
      </c>
      <c r="R112" t="b">
        <v>0</v>
      </c>
      <c r="S112" t="b">
        <v>1</v>
      </c>
      <c r="T112" t="b">
        <v>1</v>
      </c>
      <c r="U112" t="b">
        <v>0</v>
      </c>
    </row>
    <row r="113" spans="1:21" x14ac:dyDescent="0.2">
      <c r="A113" t="s">
        <v>22</v>
      </c>
      <c r="B113" t="s">
        <v>438</v>
      </c>
      <c r="C113" t="s">
        <v>771</v>
      </c>
      <c r="D113" t="s">
        <v>1227</v>
      </c>
      <c r="E113" t="s">
        <v>1228</v>
      </c>
      <c r="F113" t="s">
        <v>1228</v>
      </c>
      <c r="G113" t="s">
        <v>1226</v>
      </c>
      <c r="H113">
        <v>0.14318633900677599</v>
      </c>
      <c r="I113">
        <v>-0.50142849311563098</v>
      </c>
      <c r="J113">
        <v>5.5281855438376097E-2</v>
      </c>
      <c r="K113">
        <v>0.10482780196599099</v>
      </c>
      <c r="L113">
        <v>2.5901145660060001</v>
      </c>
      <c r="M113">
        <v>-4.7833540693556396</v>
      </c>
      <c r="N113">
        <v>2.2422514497131299E-2</v>
      </c>
      <c r="O113">
        <v>3.5735533139088002E-4</v>
      </c>
      <c r="P113">
        <v>7.2531044547058707E-2</v>
      </c>
      <c r="Q113">
        <v>3.37284689490845E-3</v>
      </c>
      <c r="R113" t="b">
        <v>0</v>
      </c>
      <c r="S113" t="b">
        <v>1</v>
      </c>
      <c r="T113" t="b">
        <v>1</v>
      </c>
      <c r="U113" t="b">
        <v>0</v>
      </c>
    </row>
    <row r="114" spans="1:21" x14ac:dyDescent="0.2">
      <c r="A114" t="s">
        <v>22</v>
      </c>
      <c r="B114" t="s">
        <v>149</v>
      </c>
      <c r="C114" t="s">
        <v>150</v>
      </c>
      <c r="D114" t="s">
        <v>835</v>
      </c>
      <c r="E114" t="s">
        <v>836</v>
      </c>
      <c r="F114" t="s">
        <v>836</v>
      </c>
      <c r="G114" t="s">
        <v>834</v>
      </c>
      <c r="H114">
        <v>-9.7202752823881897E-2</v>
      </c>
      <c r="I114">
        <v>8.9655799539092307E-2</v>
      </c>
      <c r="J114">
        <v>4.3230038873606297E-2</v>
      </c>
      <c r="K114">
        <v>0.107320442500434</v>
      </c>
      <c r="L114">
        <v>-2.2485002409569401</v>
      </c>
      <c r="M114">
        <v>0.83540281283064599</v>
      </c>
      <c r="N114">
        <v>3.3243080888520897E-2</v>
      </c>
      <c r="O114">
        <v>0.41110237672164002</v>
      </c>
      <c r="P114">
        <v>0.102176783918223</v>
      </c>
      <c r="Q114">
        <v>0.61746164994726804</v>
      </c>
      <c r="R114" t="b">
        <v>0</v>
      </c>
      <c r="S114" t="b">
        <v>0</v>
      </c>
      <c r="T114" t="b">
        <v>1</v>
      </c>
      <c r="U114" t="b">
        <v>1</v>
      </c>
    </row>
    <row r="115" spans="1:21" x14ac:dyDescent="0.2">
      <c r="A115" t="s">
        <v>22</v>
      </c>
      <c r="B115" t="s">
        <v>23</v>
      </c>
      <c r="C115" t="s">
        <v>85</v>
      </c>
      <c r="D115" t="s">
        <v>86</v>
      </c>
      <c r="E115" t="s">
        <v>154</v>
      </c>
      <c r="F115" t="s">
        <v>155</v>
      </c>
      <c r="G115" t="s">
        <v>153</v>
      </c>
      <c r="H115">
        <v>6.6312346781150999E-2</v>
      </c>
      <c r="I115">
        <v>-0.100822375048722</v>
      </c>
      <c r="J115">
        <v>8.7782187085649596E-2</v>
      </c>
      <c r="K115">
        <v>0.16827597157739499</v>
      </c>
      <c r="L115">
        <v>0.75541916854326896</v>
      </c>
      <c r="M115">
        <v>-0.59914897001411904</v>
      </c>
      <c r="N115">
        <v>0.45264507064652598</v>
      </c>
      <c r="O115">
        <v>0.55109416816239098</v>
      </c>
      <c r="P115">
        <v>0.66176230465500896</v>
      </c>
      <c r="Q115">
        <v>0.721672611549799</v>
      </c>
      <c r="R115" t="b">
        <v>0</v>
      </c>
      <c r="S115" t="b">
        <v>0</v>
      </c>
      <c r="T115" t="b">
        <v>1</v>
      </c>
      <c r="U115" t="b">
        <v>1</v>
      </c>
    </row>
    <row r="116" spans="1:21" x14ac:dyDescent="0.2">
      <c r="A116" t="s">
        <v>22</v>
      </c>
      <c r="B116" t="s">
        <v>23</v>
      </c>
      <c r="C116" t="s">
        <v>24</v>
      </c>
      <c r="D116" t="s">
        <v>40</v>
      </c>
      <c r="E116" t="s">
        <v>59</v>
      </c>
      <c r="F116" t="s">
        <v>157</v>
      </c>
      <c r="G116" t="s">
        <v>156</v>
      </c>
      <c r="H116">
        <v>-4.06822740123262E-2</v>
      </c>
      <c r="I116">
        <v>0.10976376814689499</v>
      </c>
      <c r="J116">
        <v>7.6831809009221499E-2</v>
      </c>
      <c r="K116">
        <v>0.132168256992997</v>
      </c>
      <c r="L116">
        <v>-0.52949780223765697</v>
      </c>
      <c r="M116">
        <v>0.83048510016070898</v>
      </c>
      <c r="N116">
        <v>0.59826405115817205</v>
      </c>
      <c r="O116">
        <v>0.40930463480590501</v>
      </c>
      <c r="P116">
        <v>0.76475682977361803</v>
      </c>
      <c r="Q116">
        <v>0.61746164994726804</v>
      </c>
      <c r="R116" t="b">
        <v>0</v>
      </c>
      <c r="S116" t="b">
        <v>0</v>
      </c>
      <c r="T116" t="b">
        <v>1</v>
      </c>
      <c r="U116" t="b">
        <v>1</v>
      </c>
    </row>
    <row r="117" spans="1:21" x14ac:dyDescent="0.2">
      <c r="A117" t="s">
        <v>22</v>
      </c>
      <c r="B117" t="s">
        <v>23</v>
      </c>
      <c r="C117" t="s">
        <v>24</v>
      </c>
      <c r="D117" t="s">
        <v>40</v>
      </c>
      <c r="E117" t="s">
        <v>145</v>
      </c>
      <c r="F117" t="s">
        <v>159</v>
      </c>
      <c r="G117" t="s">
        <v>158</v>
      </c>
      <c r="H117">
        <v>-4.12943854149131E-2</v>
      </c>
      <c r="I117">
        <v>0.14825042106373201</v>
      </c>
      <c r="J117">
        <v>9.8960607514766194E-2</v>
      </c>
      <c r="K117">
        <v>0.153069130094378</v>
      </c>
      <c r="L117">
        <v>-0.417281041941375</v>
      </c>
      <c r="M117">
        <v>0.96851939363818695</v>
      </c>
      <c r="N117">
        <v>0.67806830864805001</v>
      </c>
      <c r="O117">
        <v>0.336949541736354</v>
      </c>
      <c r="P117">
        <v>0.825369460901901</v>
      </c>
      <c r="Q117">
        <v>0.55039760076612199</v>
      </c>
      <c r="R117" t="b">
        <v>0</v>
      </c>
      <c r="S117" t="b">
        <v>0</v>
      </c>
      <c r="T117" t="b">
        <v>1</v>
      </c>
      <c r="U117" t="b">
        <v>1</v>
      </c>
    </row>
    <row r="118" spans="1:21" x14ac:dyDescent="0.2">
      <c r="A118" t="s">
        <v>22</v>
      </c>
      <c r="B118" t="s">
        <v>23</v>
      </c>
      <c r="C118" t="s">
        <v>24</v>
      </c>
      <c r="D118" t="s">
        <v>700</v>
      </c>
      <c r="E118" t="s">
        <v>701</v>
      </c>
      <c r="F118" t="s">
        <v>838</v>
      </c>
      <c r="G118" t="s">
        <v>837</v>
      </c>
      <c r="H118">
        <v>2.2220007589664199E-2</v>
      </c>
      <c r="I118">
        <v>-0.36111634862571401</v>
      </c>
      <c r="J118">
        <v>5.7753268747160698E-2</v>
      </c>
      <c r="K118">
        <v>0.104658532956455</v>
      </c>
      <c r="L118">
        <v>0.38474025923868799</v>
      </c>
      <c r="M118">
        <v>-3.4504243316305798</v>
      </c>
      <c r="N118">
        <v>0.702467963286865</v>
      </c>
      <c r="O118">
        <v>1.3338147124732399E-3</v>
      </c>
      <c r="P118">
        <v>0.83667553024844799</v>
      </c>
      <c r="Q118">
        <v>9.3232282747158397E-3</v>
      </c>
      <c r="R118" t="b">
        <v>0</v>
      </c>
      <c r="S118" t="b">
        <v>1</v>
      </c>
      <c r="T118" t="b">
        <v>1</v>
      </c>
      <c r="U118" t="b">
        <v>0</v>
      </c>
    </row>
    <row r="119" spans="1:21" x14ac:dyDescent="0.2">
      <c r="A119" t="s">
        <v>22</v>
      </c>
      <c r="B119" t="s">
        <v>149</v>
      </c>
      <c r="C119" t="s">
        <v>150</v>
      </c>
      <c r="D119" t="s">
        <v>151</v>
      </c>
      <c r="E119" t="s">
        <v>197</v>
      </c>
      <c r="F119" t="s">
        <v>840</v>
      </c>
      <c r="G119" t="s">
        <v>839</v>
      </c>
      <c r="H119">
        <v>-0.51416462175740596</v>
      </c>
      <c r="I119">
        <v>0.85981896244496903</v>
      </c>
      <c r="J119">
        <v>4.7070160439669002E-2</v>
      </c>
      <c r="K119">
        <v>0.114790736535492</v>
      </c>
      <c r="L119">
        <v>-10.923366671257099</v>
      </c>
      <c r="M119">
        <v>7.4903166265435104</v>
      </c>
      <c r="N119">
        <v>2.25638441692306E-9</v>
      </c>
      <c r="O119">
        <v>6.1773011230413798E-7</v>
      </c>
      <c r="P119">
        <v>1.3435440883351399E-7</v>
      </c>
      <c r="Q119">
        <v>2.6601002961096901E-5</v>
      </c>
      <c r="R119" t="b">
        <v>1</v>
      </c>
      <c r="S119" t="b">
        <v>1</v>
      </c>
      <c r="T119" t="b">
        <v>0</v>
      </c>
      <c r="U119" t="b">
        <v>0</v>
      </c>
    </row>
    <row r="120" spans="1:21" x14ac:dyDescent="0.2">
      <c r="A120" t="s">
        <v>22</v>
      </c>
      <c r="B120" t="s">
        <v>149</v>
      </c>
      <c r="C120" t="s">
        <v>150</v>
      </c>
      <c r="D120" t="s">
        <v>151</v>
      </c>
      <c r="E120" t="s">
        <v>161</v>
      </c>
      <c r="F120" t="s">
        <v>161</v>
      </c>
      <c r="G120" t="s">
        <v>160</v>
      </c>
      <c r="H120">
        <v>-3.3796275881259601E-2</v>
      </c>
      <c r="I120">
        <v>8.7289159812349998E-2</v>
      </c>
      <c r="J120">
        <v>7.1283938905936803E-2</v>
      </c>
      <c r="K120">
        <v>0.12729367101090899</v>
      </c>
      <c r="L120">
        <v>-0.47410786216311201</v>
      </c>
      <c r="M120">
        <v>0.68573055611593803</v>
      </c>
      <c r="N120">
        <v>0.63740779017411997</v>
      </c>
      <c r="O120">
        <v>0.495929022097718</v>
      </c>
      <c r="P120">
        <v>0.78705012084223802</v>
      </c>
      <c r="Q120">
        <v>0.69591669292327396</v>
      </c>
      <c r="R120" t="b">
        <v>0</v>
      </c>
      <c r="S120" t="b">
        <v>0</v>
      </c>
      <c r="T120" t="b">
        <v>1</v>
      </c>
      <c r="U120" t="b">
        <v>1</v>
      </c>
    </row>
    <row r="121" spans="1:21" x14ac:dyDescent="0.2">
      <c r="A121" t="s">
        <v>22</v>
      </c>
      <c r="B121" t="s">
        <v>149</v>
      </c>
      <c r="C121" t="s">
        <v>150</v>
      </c>
      <c r="D121" t="s">
        <v>151</v>
      </c>
      <c r="E121" t="s">
        <v>161</v>
      </c>
      <c r="F121" t="s">
        <v>161</v>
      </c>
      <c r="G121" t="s">
        <v>841</v>
      </c>
      <c r="H121">
        <v>0.18099504048861201</v>
      </c>
      <c r="I121">
        <v>-0.35915243686902998</v>
      </c>
      <c r="J121">
        <v>5.95074109522244E-2</v>
      </c>
      <c r="K121">
        <v>0.112678408851191</v>
      </c>
      <c r="L121">
        <v>3.0415546163472702</v>
      </c>
      <c r="M121">
        <v>-3.18741132867207</v>
      </c>
      <c r="N121">
        <v>4.1947361644058398E-3</v>
      </c>
      <c r="O121">
        <v>2.8266295074889699E-3</v>
      </c>
      <c r="P121">
        <v>1.87673585537378E-2</v>
      </c>
      <c r="Q121">
        <v>1.6127622201850801E-2</v>
      </c>
      <c r="R121" t="b">
        <v>1</v>
      </c>
      <c r="S121" t="b">
        <v>1</v>
      </c>
      <c r="T121" t="b">
        <v>0</v>
      </c>
      <c r="U121" t="b">
        <v>0</v>
      </c>
    </row>
    <row r="122" spans="1:21" x14ac:dyDescent="0.2">
      <c r="A122" t="s">
        <v>22</v>
      </c>
      <c r="B122" t="s">
        <v>23</v>
      </c>
      <c r="C122" t="s">
        <v>24</v>
      </c>
      <c r="D122" t="s">
        <v>40</v>
      </c>
      <c r="E122" t="s">
        <v>145</v>
      </c>
      <c r="F122" t="s">
        <v>163</v>
      </c>
      <c r="G122" t="s">
        <v>162</v>
      </c>
      <c r="H122">
        <v>2.8054146603243998E-2</v>
      </c>
      <c r="I122">
        <v>-6.9258037504002501E-2</v>
      </c>
      <c r="J122">
        <v>9.7630716664773104E-2</v>
      </c>
      <c r="K122">
        <v>0.15249117140907401</v>
      </c>
      <c r="L122">
        <v>0.28734959203025501</v>
      </c>
      <c r="M122">
        <v>-0.45417735901713502</v>
      </c>
      <c r="N122">
        <v>0.77451264195781899</v>
      </c>
      <c r="O122">
        <v>0.65080687683020799</v>
      </c>
      <c r="P122">
        <v>0.88204828150237502</v>
      </c>
      <c r="Q122">
        <v>0.79986152149771705</v>
      </c>
      <c r="R122" t="b">
        <v>0</v>
      </c>
      <c r="S122" t="b">
        <v>0</v>
      </c>
      <c r="T122" t="b">
        <v>1</v>
      </c>
      <c r="U122" t="b">
        <v>1</v>
      </c>
    </row>
    <row r="123" spans="1:21" x14ac:dyDescent="0.2">
      <c r="A123" t="s">
        <v>22</v>
      </c>
      <c r="B123" t="s">
        <v>149</v>
      </c>
      <c r="C123" t="s">
        <v>150</v>
      </c>
      <c r="D123" t="s">
        <v>186</v>
      </c>
      <c r="E123" t="s">
        <v>843</v>
      </c>
      <c r="F123" t="s">
        <v>843</v>
      </c>
      <c r="G123" t="s">
        <v>842</v>
      </c>
      <c r="H123">
        <v>-7.5296909101902093E-2</v>
      </c>
      <c r="I123">
        <v>0.124334409613184</v>
      </c>
      <c r="J123">
        <v>4.4702324948755902E-2</v>
      </c>
      <c r="K123">
        <v>9.78846654021545E-2</v>
      </c>
      <c r="L123">
        <v>-1.6844070009382699</v>
      </c>
      <c r="M123">
        <v>1.2702133587765001</v>
      </c>
      <c r="N123">
        <v>0.110372309414366</v>
      </c>
      <c r="O123">
        <v>0.22111914828702001</v>
      </c>
      <c r="P123">
        <v>0.25097861777722202</v>
      </c>
      <c r="Q123">
        <v>0.42202518883589202</v>
      </c>
      <c r="R123" t="b">
        <v>0</v>
      </c>
      <c r="S123" t="b">
        <v>0</v>
      </c>
      <c r="T123" t="b">
        <v>1</v>
      </c>
      <c r="U123" t="b">
        <v>1</v>
      </c>
    </row>
    <row r="124" spans="1:21" x14ac:dyDescent="0.2">
      <c r="A124" t="s">
        <v>22</v>
      </c>
      <c r="B124" t="s">
        <v>23</v>
      </c>
      <c r="C124" t="s">
        <v>24</v>
      </c>
      <c r="D124" t="s">
        <v>25</v>
      </c>
      <c r="E124" t="s">
        <v>26</v>
      </c>
      <c r="F124" t="s">
        <v>165</v>
      </c>
      <c r="G124" t="s">
        <v>164</v>
      </c>
      <c r="H124">
        <v>3.0326998238667299E-2</v>
      </c>
      <c r="I124">
        <v>-7.8260697485382599E-2</v>
      </c>
      <c r="J124">
        <v>0.13724266306535901</v>
      </c>
      <c r="K124">
        <v>0.19796492345012001</v>
      </c>
      <c r="L124">
        <v>0.22097354832166699</v>
      </c>
      <c r="M124">
        <v>-0.39532608161819999</v>
      </c>
      <c r="N124">
        <v>0.82567604186997501</v>
      </c>
      <c r="O124">
        <v>0.69365443884248601</v>
      </c>
      <c r="P124">
        <v>0.91678876592837999</v>
      </c>
      <c r="Q124">
        <v>0.83127223778049497</v>
      </c>
      <c r="R124" t="b">
        <v>0</v>
      </c>
      <c r="S124" t="b">
        <v>0</v>
      </c>
      <c r="T124" t="b">
        <v>1</v>
      </c>
      <c r="U124" t="b">
        <v>1</v>
      </c>
    </row>
    <row r="125" spans="1:21" x14ac:dyDescent="0.2">
      <c r="A125" t="s">
        <v>22</v>
      </c>
      <c r="B125" t="s">
        <v>23</v>
      </c>
      <c r="C125" t="s">
        <v>24</v>
      </c>
      <c r="D125" t="s">
        <v>141</v>
      </c>
      <c r="E125" t="s">
        <v>142</v>
      </c>
      <c r="F125" t="s">
        <v>846</v>
      </c>
      <c r="G125" t="s">
        <v>845</v>
      </c>
      <c r="H125">
        <v>0.51728836452485705</v>
      </c>
      <c r="I125">
        <v>-0.76822974808253897</v>
      </c>
      <c r="J125">
        <v>4.0838871055030902E-2</v>
      </c>
      <c r="K125">
        <v>0.116515152958122</v>
      </c>
      <c r="L125">
        <v>12.6665686675766</v>
      </c>
      <c r="M125">
        <v>-6.5933891736696202</v>
      </c>
      <c r="N125">
        <v>4.0488741782886297E-12</v>
      </c>
      <c r="O125">
        <v>8.0714075900154797E-7</v>
      </c>
      <c r="P125">
        <v>9.2989143628028902E-10</v>
      </c>
      <c r="Q125">
        <v>2.9697950617256499E-5</v>
      </c>
      <c r="R125" t="b">
        <v>1</v>
      </c>
      <c r="S125" t="b">
        <v>1</v>
      </c>
      <c r="T125" t="b">
        <v>0</v>
      </c>
      <c r="U125" t="b">
        <v>1</v>
      </c>
    </row>
    <row r="126" spans="1:21" x14ac:dyDescent="0.2">
      <c r="A126" t="s">
        <v>22</v>
      </c>
      <c r="B126" t="s">
        <v>149</v>
      </c>
      <c r="C126" t="s">
        <v>150</v>
      </c>
      <c r="D126" t="s">
        <v>151</v>
      </c>
      <c r="E126" t="s">
        <v>167</v>
      </c>
      <c r="F126" t="s">
        <v>168</v>
      </c>
      <c r="G126" t="s">
        <v>166</v>
      </c>
      <c r="H126">
        <v>-0.171772360380402</v>
      </c>
      <c r="I126">
        <v>0.37678088408629201</v>
      </c>
      <c r="J126">
        <v>5.2660415821545403E-2</v>
      </c>
      <c r="K126">
        <v>0.120201890837337</v>
      </c>
      <c r="L126">
        <v>-3.2618876569926898</v>
      </c>
      <c r="M126">
        <v>3.13456703103089</v>
      </c>
      <c r="N126">
        <v>1.99722399925608E-3</v>
      </c>
      <c r="O126">
        <v>2.8790965614334499E-3</v>
      </c>
      <c r="P126">
        <v>1.02693084737869E-2</v>
      </c>
      <c r="Q126">
        <v>1.6127622201850801E-2</v>
      </c>
      <c r="R126" t="b">
        <v>1</v>
      </c>
      <c r="S126" t="b">
        <v>1</v>
      </c>
      <c r="T126" t="b">
        <v>0</v>
      </c>
      <c r="U126" t="b">
        <v>0</v>
      </c>
    </row>
    <row r="127" spans="1:21" x14ac:dyDescent="0.2">
      <c r="A127" t="s">
        <v>22</v>
      </c>
      <c r="B127" t="s">
        <v>149</v>
      </c>
      <c r="C127" t="s">
        <v>150</v>
      </c>
      <c r="D127" t="s">
        <v>151</v>
      </c>
      <c r="E127" t="s">
        <v>167</v>
      </c>
      <c r="F127" t="s">
        <v>168</v>
      </c>
      <c r="G127" t="s">
        <v>169</v>
      </c>
      <c r="H127">
        <v>5.8854776139969998E-2</v>
      </c>
      <c r="I127">
        <v>-4.2219741117866E-2</v>
      </c>
      <c r="J127">
        <v>6.1497462574894801E-2</v>
      </c>
      <c r="K127">
        <v>0.115758228838247</v>
      </c>
      <c r="L127">
        <v>0.95702771587191304</v>
      </c>
      <c r="M127">
        <v>-0.364723454579295</v>
      </c>
      <c r="N127">
        <v>0.34771729668159301</v>
      </c>
      <c r="O127">
        <v>0.71838501555350998</v>
      </c>
      <c r="P127">
        <v>0.55975985377013404</v>
      </c>
      <c r="Q127">
        <v>0.84609790720746803</v>
      </c>
      <c r="R127" t="b">
        <v>0</v>
      </c>
      <c r="S127" t="b">
        <v>0</v>
      </c>
      <c r="T127" t="b">
        <v>1</v>
      </c>
      <c r="U127" t="b">
        <v>1</v>
      </c>
    </row>
    <row r="128" spans="1:21" x14ac:dyDescent="0.2">
      <c r="A128" t="s">
        <v>22</v>
      </c>
      <c r="B128" t="s">
        <v>149</v>
      </c>
      <c r="C128" t="s">
        <v>150</v>
      </c>
      <c r="D128" t="s">
        <v>151</v>
      </c>
      <c r="E128" t="s">
        <v>167</v>
      </c>
      <c r="F128" t="s">
        <v>168</v>
      </c>
      <c r="G128" t="s">
        <v>847</v>
      </c>
      <c r="H128">
        <v>-0.129152883515263</v>
      </c>
      <c r="I128">
        <v>0.44548507647291402</v>
      </c>
      <c r="J128">
        <v>5.51856651230078E-2</v>
      </c>
      <c r="K128">
        <v>0.122915428638648</v>
      </c>
      <c r="L128">
        <v>-2.3403339114855899</v>
      </c>
      <c r="M128">
        <v>3.62432187241986</v>
      </c>
      <c r="N128">
        <v>2.7910991667418599E-2</v>
      </c>
      <c r="O128">
        <v>1.35315359574976E-3</v>
      </c>
      <c r="P128">
        <v>8.7804366175435994E-2</v>
      </c>
      <c r="Q128">
        <v>9.3232282747158397E-3</v>
      </c>
      <c r="R128" t="b">
        <v>0</v>
      </c>
      <c r="S128" t="b">
        <v>1</v>
      </c>
      <c r="T128" t="b">
        <v>1</v>
      </c>
      <c r="U128" t="b">
        <v>0</v>
      </c>
    </row>
    <row r="129" spans="1:21" x14ac:dyDescent="0.2">
      <c r="A129" t="s">
        <v>22</v>
      </c>
      <c r="B129" t="s">
        <v>149</v>
      </c>
      <c r="C129" t="s">
        <v>150</v>
      </c>
      <c r="D129" t="s">
        <v>151</v>
      </c>
      <c r="E129" t="s">
        <v>167</v>
      </c>
      <c r="F129" t="s">
        <v>168</v>
      </c>
      <c r="G129" t="s">
        <v>848</v>
      </c>
      <c r="H129">
        <v>-4.1423423651320401E-2</v>
      </c>
      <c r="I129">
        <v>-1.7149943905898701E-2</v>
      </c>
      <c r="J129">
        <v>6.1524518276762398E-2</v>
      </c>
      <c r="K129">
        <v>0.123868728525419</v>
      </c>
      <c r="L129">
        <v>-0.673283185493318</v>
      </c>
      <c r="M129">
        <v>-0.13845257079860501</v>
      </c>
      <c r="N129">
        <v>0.505066830790035</v>
      </c>
      <c r="O129">
        <v>0.89065433015879003</v>
      </c>
      <c r="P129">
        <v>0.69598209282866796</v>
      </c>
      <c r="Q129">
        <v>0.945548279629285</v>
      </c>
      <c r="R129" t="b">
        <v>0</v>
      </c>
      <c r="S129" t="b">
        <v>0</v>
      </c>
      <c r="T129" t="b">
        <v>1</v>
      </c>
      <c r="U129" t="b">
        <v>1</v>
      </c>
    </row>
    <row r="130" spans="1:21" x14ac:dyDescent="0.2">
      <c r="A130" t="s">
        <v>22</v>
      </c>
      <c r="B130" t="s">
        <v>149</v>
      </c>
      <c r="C130" t="s">
        <v>150</v>
      </c>
      <c r="D130" t="s">
        <v>151</v>
      </c>
      <c r="E130" t="s">
        <v>167</v>
      </c>
      <c r="F130" t="s">
        <v>168</v>
      </c>
      <c r="G130" t="s">
        <v>170</v>
      </c>
      <c r="H130">
        <v>0.10481167362991101</v>
      </c>
      <c r="I130">
        <v>-0.17521077239143401</v>
      </c>
      <c r="J130">
        <v>5.5863104596530398E-2</v>
      </c>
      <c r="K130">
        <v>0.111340820619443</v>
      </c>
      <c r="L130">
        <v>1.8762235716562901</v>
      </c>
      <c r="M130">
        <v>-1.5736436233957301</v>
      </c>
      <c r="N130">
        <v>6.8122779601709593E-2</v>
      </c>
      <c r="O130">
        <v>0.123648349705078</v>
      </c>
      <c r="P130">
        <v>0.17448548381255699</v>
      </c>
      <c r="Q130">
        <v>0.28492880584213498</v>
      </c>
      <c r="R130" t="b">
        <v>0</v>
      </c>
      <c r="S130" t="b">
        <v>0</v>
      </c>
      <c r="T130" t="b">
        <v>1</v>
      </c>
      <c r="U130" t="b">
        <v>1</v>
      </c>
    </row>
    <row r="131" spans="1:21" x14ac:dyDescent="0.2">
      <c r="A131" t="s">
        <v>22</v>
      </c>
      <c r="B131" t="s">
        <v>23</v>
      </c>
      <c r="C131" t="s">
        <v>24</v>
      </c>
      <c r="D131" t="s">
        <v>141</v>
      </c>
      <c r="E131" t="s">
        <v>172</v>
      </c>
      <c r="F131" t="s">
        <v>172</v>
      </c>
      <c r="G131" t="s">
        <v>849</v>
      </c>
      <c r="H131">
        <v>-1.54903048154855E-3</v>
      </c>
      <c r="I131">
        <v>9.1526708408079804E-2</v>
      </c>
      <c r="J131">
        <v>4.1020566710726201E-2</v>
      </c>
      <c r="K131">
        <v>0.114766810109327</v>
      </c>
      <c r="L131">
        <v>-3.7762288670271003E-2</v>
      </c>
      <c r="M131">
        <v>0.79750154527159001</v>
      </c>
      <c r="N131">
        <v>0.97031711705790102</v>
      </c>
      <c r="O131">
        <v>0.436158160175598</v>
      </c>
      <c r="P131">
        <v>0.98027638365526903</v>
      </c>
      <c r="Q131">
        <v>0.63938930289571605</v>
      </c>
      <c r="R131" t="b">
        <v>0</v>
      </c>
      <c r="S131" t="b">
        <v>0</v>
      </c>
      <c r="T131" t="b">
        <v>1</v>
      </c>
      <c r="U131" t="b">
        <v>1</v>
      </c>
    </row>
    <row r="132" spans="1:21" x14ac:dyDescent="0.2">
      <c r="A132" t="s">
        <v>22</v>
      </c>
      <c r="B132" t="s">
        <v>23</v>
      </c>
      <c r="C132" t="s">
        <v>24</v>
      </c>
      <c r="D132" t="s">
        <v>141</v>
      </c>
      <c r="E132" t="s">
        <v>172</v>
      </c>
      <c r="F132" t="s">
        <v>172</v>
      </c>
      <c r="G132" t="s">
        <v>171</v>
      </c>
      <c r="H132">
        <v>-1.20008328106469E-2</v>
      </c>
      <c r="I132">
        <v>0.12217513471446299</v>
      </c>
      <c r="J132">
        <v>7.6846584782676697E-2</v>
      </c>
      <c r="K132">
        <v>0.125593509787333</v>
      </c>
      <c r="L132">
        <v>-0.15616611778630701</v>
      </c>
      <c r="M132">
        <v>0.97278223151293197</v>
      </c>
      <c r="N132">
        <v>0.87698414113094203</v>
      </c>
      <c r="O132">
        <v>0.33870621585607502</v>
      </c>
      <c r="P132">
        <v>0.93594192566690204</v>
      </c>
      <c r="Q132">
        <v>0.55039760076612199</v>
      </c>
      <c r="R132" t="b">
        <v>0</v>
      </c>
      <c r="S132" t="b">
        <v>0</v>
      </c>
      <c r="T132" t="b">
        <v>1</v>
      </c>
      <c r="U132" t="b">
        <v>1</v>
      </c>
    </row>
    <row r="133" spans="1:21" x14ac:dyDescent="0.2">
      <c r="A133" t="s">
        <v>22</v>
      </c>
      <c r="B133" t="s">
        <v>23</v>
      </c>
      <c r="C133" t="s">
        <v>85</v>
      </c>
      <c r="D133" t="s">
        <v>86</v>
      </c>
      <c r="E133" t="s">
        <v>154</v>
      </c>
      <c r="F133" t="s">
        <v>851</v>
      </c>
      <c r="G133" t="s">
        <v>850</v>
      </c>
      <c r="H133">
        <v>2.2603227833925099E-2</v>
      </c>
      <c r="I133">
        <v>-0.25120159582204299</v>
      </c>
      <c r="J133">
        <v>6.6463706876832507E-2</v>
      </c>
      <c r="K133">
        <v>0.115185847956571</v>
      </c>
      <c r="L133">
        <v>0.34008376745841801</v>
      </c>
      <c r="M133">
        <v>-2.1808373188063399</v>
      </c>
      <c r="N133">
        <v>0.73717162109280099</v>
      </c>
      <c r="O133">
        <v>4.0711262316370601E-2</v>
      </c>
      <c r="P133">
        <v>0.85940989328754602</v>
      </c>
      <c r="Q133">
        <v>0.124666932159908</v>
      </c>
      <c r="R133" t="b">
        <v>0</v>
      </c>
      <c r="S133" t="b">
        <v>0</v>
      </c>
      <c r="T133" t="b">
        <v>1</v>
      </c>
      <c r="U133" t="b">
        <v>1</v>
      </c>
    </row>
    <row r="134" spans="1:21" x14ac:dyDescent="0.2">
      <c r="A134" t="s">
        <v>22</v>
      </c>
      <c r="B134" t="s">
        <v>23</v>
      </c>
      <c r="C134" t="s">
        <v>85</v>
      </c>
      <c r="D134" t="s">
        <v>86</v>
      </c>
      <c r="E134" t="s">
        <v>154</v>
      </c>
      <c r="F134" t="s">
        <v>851</v>
      </c>
      <c r="G134" t="s">
        <v>852</v>
      </c>
      <c r="H134">
        <v>-0.10240293184734001</v>
      </c>
      <c r="I134">
        <v>0.12348976283282199</v>
      </c>
      <c r="J134">
        <v>3.7552625179508699E-2</v>
      </c>
      <c r="K134">
        <v>0.101056734148226</v>
      </c>
      <c r="L134">
        <v>-2.7269180611963701</v>
      </c>
      <c r="M134">
        <v>1.22198450082201</v>
      </c>
      <c r="N134">
        <v>1.23107382086689E-2</v>
      </c>
      <c r="O134">
        <v>0.23464560455556599</v>
      </c>
      <c r="P134">
        <v>4.4878828707792903E-2</v>
      </c>
      <c r="Q134">
        <v>0.43577040846033699</v>
      </c>
      <c r="R134" t="b">
        <v>1</v>
      </c>
      <c r="S134" t="b">
        <v>0</v>
      </c>
      <c r="T134" t="b">
        <v>0</v>
      </c>
      <c r="U134" t="b">
        <v>1</v>
      </c>
    </row>
    <row r="135" spans="1:21" x14ac:dyDescent="0.2">
      <c r="A135" t="s">
        <v>22</v>
      </c>
      <c r="B135" t="s">
        <v>127</v>
      </c>
      <c r="C135" t="s">
        <v>128</v>
      </c>
      <c r="D135" t="s">
        <v>129</v>
      </c>
      <c r="E135" t="s">
        <v>130</v>
      </c>
      <c r="F135" t="s">
        <v>174</v>
      </c>
      <c r="G135" t="s">
        <v>173</v>
      </c>
      <c r="H135">
        <v>9.2553595790739907E-2</v>
      </c>
      <c r="I135">
        <v>-0.121269496279199</v>
      </c>
      <c r="J135">
        <v>9.3216365917458202E-2</v>
      </c>
      <c r="K135">
        <v>0.14261455778905499</v>
      </c>
      <c r="L135">
        <v>0.99288998106507198</v>
      </c>
      <c r="M135">
        <v>-0.85033041618774996</v>
      </c>
      <c r="N135">
        <v>0.32721279707379503</v>
      </c>
      <c r="O135">
        <v>0.40061070963845202</v>
      </c>
      <c r="P135">
        <v>0.54588285032407902</v>
      </c>
      <c r="Q135">
        <v>0.61474561011334805</v>
      </c>
      <c r="R135" t="b">
        <v>0</v>
      </c>
      <c r="S135" t="b">
        <v>0</v>
      </c>
      <c r="T135" t="b">
        <v>1</v>
      </c>
      <c r="U135" t="b">
        <v>1</v>
      </c>
    </row>
    <row r="136" spans="1:21" x14ac:dyDescent="0.2">
      <c r="A136" t="s">
        <v>22</v>
      </c>
      <c r="B136" t="s">
        <v>23</v>
      </c>
      <c r="C136" t="s">
        <v>24</v>
      </c>
      <c r="D136" t="s">
        <v>40</v>
      </c>
      <c r="E136" t="s">
        <v>118</v>
      </c>
      <c r="F136" t="s">
        <v>176</v>
      </c>
      <c r="G136" t="s">
        <v>175</v>
      </c>
      <c r="H136">
        <v>0.189086441340484</v>
      </c>
      <c r="I136">
        <v>-0.32454899325566999</v>
      </c>
      <c r="J136">
        <v>0.108597601604353</v>
      </c>
      <c r="K136">
        <v>0.172899837518279</v>
      </c>
      <c r="L136">
        <v>1.7411659055728701</v>
      </c>
      <c r="M136">
        <v>-1.8770925289120599</v>
      </c>
      <c r="N136">
        <v>8.7684386149153803E-2</v>
      </c>
      <c r="O136">
        <v>6.6231120545003005E-2</v>
      </c>
      <c r="P136">
        <v>0.21198084932198899</v>
      </c>
      <c r="Q136">
        <v>0.18036854567394101</v>
      </c>
      <c r="R136" t="b">
        <v>0</v>
      </c>
      <c r="S136" t="b">
        <v>0</v>
      </c>
      <c r="T136" t="b">
        <v>1</v>
      </c>
      <c r="U136" t="b">
        <v>1</v>
      </c>
    </row>
    <row r="137" spans="1:21" x14ac:dyDescent="0.2">
      <c r="A137" t="s">
        <v>22</v>
      </c>
      <c r="B137" t="s">
        <v>23</v>
      </c>
      <c r="C137" t="s">
        <v>24</v>
      </c>
      <c r="D137" t="s">
        <v>40</v>
      </c>
      <c r="E137" t="s">
        <v>118</v>
      </c>
      <c r="F137" t="s">
        <v>176</v>
      </c>
      <c r="G137" t="s">
        <v>177</v>
      </c>
      <c r="H137">
        <v>0.20284673224199301</v>
      </c>
      <c r="I137">
        <v>-0.32666518006955397</v>
      </c>
      <c r="J137">
        <v>8.9895629590255502E-2</v>
      </c>
      <c r="K137">
        <v>0.17033420072681699</v>
      </c>
      <c r="L137">
        <v>2.2564693430211098</v>
      </c>
      <c r="M137">
        <v>-1.9177897255845999</v>
      </c>
      <c r="N137">
        <v>2.8036227225828599E-2</v>
      </c>
      <c r="O137">
        <v>6.03360534891796E-2</v>
      </c>
      <c r="P137">
        <v>8.7804366175435994E-2</v>
      </c>
      <c r="Q137">
        <v>0.173939501481359</v>
      </c>
      <c r="R137" t="b">
        <v>0</v>
      </c>
      <c r="S137" t="b">
        <v>0</v>
      </c>
      <c r="T137" t="b">
        <v>1</v>
      </c>
      <c r="U137" t="b">
        <v>1</v>
      </c>
    </row>
    <row r="138" spans="1:21" x14ac:dyDescent="0.2">
      <c r="A138" t="s">
        <v>22</v>
      </c>
      <c r="B138" t="s">
        <v>23</v>
      </c>
      <c r="C138" t="s">
        <v>24</v>
      </c>
      <c r="D138" t="s">
        <v>40</v>
      </c>
      <c r="E138" t="s">
        <v>118</v>
      </c>
      <c r="F138" t="s">
        <v>176</v>
      </c>
      <c r="G138" t="s">
        <v>853</v>
      </c>
      <c r="H138">
        <v>-0.114472663961902</v>
      </c>
      <c r="I138">
        <v>0.269484570657889</v>
      </c>
      <c r="J138">
        <v>6.7151720087609598E-2</v>
      </c>
      <c r="K138">
        <v>0.133694372667333</v>
      </c>
      <c r="L138">
        <v>-1.7046869955461399</v>
      </c>
      <c r="M138">
        <v>2.01567624187473</v>
      </c>
      <c r="N138">
        <v>0.100175860543984</v>
      </c>
      <c r="O138">
        <v>5.42785436762033E-2</v>
      </c>
      <c r="P138">
        <v>0.23308800087707801</v>
      </c>
      <c r="Q138">
        <v>0.158465748275017</v>
      </c>
      <c r="R138" t="b">
        <v>0</v>
      </c>
      <c r="S138" t="b">
        <v>0</v>
      </c>
      <c r="T138" t="b">
        <v>1</v>
      </c>
      <c r="U138" t="b">
        <v>1</v>
      </c>
    </row>
    <row r="139" spans="1:21" x14ac:dyDescent="0.2">
      <c r="A139" t="s">
        <v>22</v>
      </c>
      <c r="B139" t="s">
        <v>23</v>
      </c>
      <c r="C139" t="s">
        <v>24</v>
      </c>
      <c r="D139" t="s">
        <v>40</v>
      </c>
      <c r="E139" t="s">
        <v>118</v>
      </c>
      <c r="F139" t="s">
        <v>176</v>
      </c>
      <c r="G139" t="s">
        <v>178</v>
      </c>
      <c r="H139">
        <v>-8.1030225860363597E-2</v>
      </c>
      <c r="I139">
        <v>0.29143673994897101</v>
      </c>
      <c r="J139">
        <v>0.106350882424067</v>
      </c>
      <c r="K139">
        <v>0.15831861527193</v>
      </c>
      <c r="L139">
        <v>-0.76191399651261305</v>
      </c>
      <c r="M139">
        <v>1.84082421039621</v>
      </c>
      <c r="N139">
        <v>0.45094099905857998</v>
      </c>
      <c r="O139">
        <v>7.3677333515525301E-2</v>
      </c>
      <c r="P139">
        <v>0.66106031564119505</v>
      </c>
      <c r="Q139">
        <v>0.195244933816142</v>
      </c>
      <c r="R139" t="b">
        <v>0</v>
      </c>
      <c r="S139" t="b">
        <v>0</v>
      </c>
      <c r="T139" t="b">
        <v>1</v>
      </c>
      <c r="U139" t="b">
        <v>1</v>
      </c>
    </row>
    <row r="140" spans="1:21" x14ac:dyDescent="0.2">
      <c r="A140" t="s">
        <v>22</v>
      </c>
      <c r="B140" t="s">
        <v>23</v>
      </c>
      <c r="C140" t="s">
        <v>24</v>
      </c>
      <c r="D140" t="s">
        <v>141</v>
      </c>
      <c r="E140" t="s">
        <v>142</v>
      </c>
      <c r="F140" t="s">
        <v>618</v>
      </c>
      <c r="G140" t="s">
        <v>1229</v>
      </c>
      <c r="H140">
        <v>-6.6960151455108002E-2</v>
      </c>
      <c r="I140">
        <v>0.28453756926118801</v>
      </c>
      <c r="J140">
        <v>4.6872077697582198E-2</v>
      </c>
      <c r="K140">
        <v>0.10114387025063</v>
      </c>
      <c r="L140">
        <v>-1.42857229174123</v>
      </c>
      <c r="M140">
        <v>2.8131963761730301</v>
      </c>
      <c r="N140">
        <v>0.16656771020613001</v>
      </c>
      <c r="O140">
        <v>9.8660907746501193E-3</v>
      </c>
      <c r="P140">
        <v>0.34156295336911702</v>
      </c>
      <c r="Q140">
        <v>4.2907534259084897E-2</v>
      </c>
      <c r="R140" t="b">
        <v>0</v>
      </c>
      <c r="S140" t="b">
        <v>1</v>
      </c>
      <c r="T140" t="b">
        <v>1</v>
      </c>
      <c r="U140" t="b">
        <v>0</v>
      </c>
    </row>
    <row r="141" spans="1:21" x14ac:dyDescent="0.2">
      <c r="A141" t="s">
        <v>22</v>
      </c>
      <c r="B141" t="s">
        <v>23</v>
      </c>
      <c r="C141" t="s">
        <v>24</v>
      </c>
      <c r="D141" t="s">
        <v>141</v>
      </c>
      <c r="E141" t="s">
        <v>142</v>
      </c>
      <c r="F141" t="s">
        <v>618</v>
      </c>
      <c r="G141" t="s">
        <v>854</v>
      </c>
      <c r="H141">
        <v>-6.2847160722796905E-2</v>
      </c>
      <c r="I141">
        <v>0.46692840411430397</v>
      </c>
      <c r="J141">
        <v>3.1282019395521499E-2</v>
      </c>
      <c r="K141">
        <v>9.3219828391387899E-2</v>
      </c>
      <c r="L141">
        <v>-2.00905062835536</v>
      </c>
      <c r="M141">
        <v>5.0088957700488601</v>
      </c>
      <c r="N141">
        <v>5.9771270812497897E-2</v>
      </c>
      <c r="O141">
        <v>9.1071426607848598E-5</v>
      </c>
      <c r="P141">
        <v>0.16086877183519899</v>
      </c>
      <c r="Q141">
        <v>1.1839285459020301E-3</v>
      </c>
      <c r="R141" t="b">
        <v>0</v>
      </c>
      <c r="S141" t="b">
        <v>1</v>
      </c>
      <c r="T141" t="b">
        <v>1</v>
      </c>
      <c r="U141" t="b">
        <v>0</v>
      </c>
    </row>
    <row r="142" spans="1:21" x14ac:dyDescent="0.2">
      <c r="A142" t="s">
        <v>22</v>
      </c>
      <c r="B142" t="s">
        <v>23</v>
      </c>
      <c r="C142" t="s">
        <v>24</v>
      </c>
      <c r="D142" t="s">
        <v>141</v>
      </c>
      <c r="E142" t="s">
        <v>142</v>
      </c>
      <c r="F142" t="s">
        <v>618</v>
      </c>
      <c r="G142" t="s">
        <v>1230</v>
      </c>
      <c r="H142">
        <v>-0.12180846496662499</v>
      </c>
      <c r="I142">
        <v>0.23644771900898001</v>
      </c>
      <c r="J142">
        <v>5.1044597015220503E-2</v>
      </c>
      <c r="K142">
        <v>0.11448401867658201</v>
      </c>
      <c r="L142">
        <v>-2.3863145580384102</v>
      </c>
      <c r="M142">
        <v>2.0653338495825002</v>
      </c>
      <c r="N142">
        <v>3.29170801330783E-2</v>
      </c>
      <c r="O142">
        <v>5.9428805996464301E-2</v>
      </c>
      <c r="P142">
        <v>0.101703444895475</v>
      </c>
      <c r="Q142">
        <v>0.172043896351109</v>
      </c>
      <c r="R142" t="b">
        <v>0</v>
      </c>
      <c r="S142" t="b">
        <v>0</v>
      </c>
      <c r="T142" t="b">
        <v>1</v>
      </c>
      <c r="U142" t="b">
        <v>1</v>
      </c>
    </row>
    <row r="143" spans="1:21" x14ac:dyDescent="0.2">
      <c r="A143" t="s">
        <v>22</v>
      </c>
      <c r="B143" t="s">
        <v>23</v>
      </c>
      <c r="C143" t="s">
        <v>24</v>
      </c>
      <c r="D143" t="s">
        <v>25</v>
      </c>
      <c r="E143" t="s">
        <v>26</v>
      </c>
      <c r="F143" t="s">
        <v>180</v>
      </c>
      <c r="G143" t="s">
        <v>179</v>
      </c>
      <c r="H143">
        <v>0.16516205619208199</v>
      </c>
      <c r="I143">
        <v>-0.31218438331512499</v>
      </c>
      <c r="J143">
        <v>0.110684274608237</v>
      </c>
      <c r="K143">
        <v>0.17005911930233</v>
      </c>
      <c r="L143">
        <v>1.4921907992501</v>
      </c>
      <c r="M143">
        <v>-1.83574032722189</v>
      </c>
      <c r="N143">
        <v>0.139308551921974</v>
      </c>
      <c r="O143">
        <v>6.9852148740971398E-2</v>
      </c>
      <c r="P143">
        <v>0.29533413007458498</v>
      </c>
      <c r="Q143">
        <v>0.18654314140515199</v>
      </c>
      <c r="R143" t="b">
        <v>0</v>
      </c>
      <c r="S143" t="b">
        <v>0</v>
      </c>
      <c r="T143" t="b">
        <v>1</v>
      </c>
      <c r="U143" t="b">
        <v>1</v>
      </c>
    </row>
    <row r="144" spans="1:21" x14ac:dyDescent="0.2">
      <c r="A144" t="s">
        <v>22</v>
      </c>
      <c r="B144" t="s">
        <v>149</v>
      </c>
      <c r="C144" t="s">
        <v>150</v>
      </c>
      <c r="D144" t="s">
        <v>151</v>
      </c>
      <c r="E144" t="s">
        <v>167</v>
      </c>
      <c r="F144" t="s">
        <v>182</v>
      </c>
      <c r="G144" t="s">
        <v>181</v>
      </c>
      <c r="H144">
        <v>0.153438203699409</v>
      </c>
      <c r="I144">
        <v>-0.230441120533939</v>
      </c>
      <c r="J144">
        <v>5.5372667569366998E-2</v>
      </c>
      <c r="K144">
        <v>0.13306731315404099</v>
      </c>
      <c r="L144">
        <v>2.7710097857790998</v>
      </c>
      <c r="M144">
        <v>-1.73176353434879</v>
      </c>
      <c r="N144">
        <v>8.5178744665107501E-3</v>
      </c>
      <c r="O144">
        <v>9.1219838234568695E-2</v>
      </c>
      <c r="P144">
        <v>3.3834179740328797E-2</v>
      </c>
      <c r="Q144">
        <v>0.23106789905741901</v>
      </c>
      <c r="R144" t="b">
        <v>1</v>
      </c>
      <c r="S144" t="b">
        <v>0</v>
      </c>
      <c r="T144" t="b">
        <v>0</v>
      </c>
      <c r="U144" t="b">
        <v>1</v>
      </c>
    </row>
    <row r="145" spans="1:21" x14ac:dyDescent="0.2">
      <c r="A145" t="s">
        <v>22</v>
      </c>
      <c r="B145" t="s">
        <v>149</v>
      </c>
      <c r="C145" t="s">
        <v>150</v>
      </c>
      <c r="D145" t="s">
        <v>151</v>
      </c>
      <c r="E145" t="s">
        <v>167</v>
      </c>
      <c r="F145" t="s">
        <v>182</v>
      </c>
      <c r="G145" t="s">
        <v>1231</v>
      </c>
      <c r="H145">
        <v>-0.37269936079488197</v>
      </c>
      <c r="I145">
        <v>0.81262162043327801</v>
      </c>
      <c r="J145">
        <v>6.3116629980800601E-2</v>
      </c>
      <c r="K145">
        <v>0.122519094667283</v>
      </c>
      <c r="L145">
        <v>-5.9049312504209004</v>
      </c>
      <c r="M145">
        <v>6.6326120237834001</v>
      </c>
      <c r="N145">
        <v>6.0855243399885204E-6</v>
      </c>
      <c r="O145">
        <v>1.1415064053329299E-6</v>
      </c>
      <c r="P145">
        <v>6.6554385242096606E-5</v>
      </c>
      <c r="Q145">
        <v>3.9324895663719398E-5</v>
      </c>
      <c r="R145" t="b">
        <v>1</v>
      </c>
      <c r="S145" t="b">
        <v>1</v>
      </c>
      <c r="T145" t="b">
        <v>0</v>
      </c>
      <c r="U145" t="b">
        <v>0</v>
      </c>
    </row>
    <row r="146" spans="1:21" x14ac:dyDescent="0.2">
      <c r="A146" t="s">
        <v>22</v>
      </c>
      <c r="B146" t="s">
        <v>149</v>
      </c>
      <c r="C146" t="s">
        <v>150</v>
      </c>
      <c r="D146" t="s">
        <v>151</v>
      </c>
      <c r="E146" t="s">
        <v>167</v>
      </c>
      <c r="F146" t="s">
        <v>182</v>
      </c>
      <c r="G146" t="s">
        <v>856</v>
      </c>
      <c r="H146">
        <v>-0.40401289667097601</v>
      </c>
      <c r="I146">
        <v>0.68260885124324799</v>
      </c>
      <c r="J146">
        <v>4.0763068029325403E-2</v>
      </c>
      <c r="K146">
        <v>0.112205394191161</v>
      </c>
      <c r="L146">
        <v>-9.9112484953371194</v>
      </c>
      <c r="M146">
        <v>6.0835653772607801</v>
      </c>
      <c r="N146">
        <v>1.7641318649278499E-8</v>
      </c>
      <c r="O146">
        <v>1.21681998266863E-5</v>
      </c>
      <c r="P146">
        <v>5.7180259747533305E-7</v>
      </c>
      <c r="Q146">
        <v>2.2659161298883301E-4</v>
      </c>
      <c r="R146" t="b">
        <v>1</v>
      </c>
      <c r="S146" t="b">
        <v>1</v>
      </c>
      <c r="T146" t="b">
        <v>0</v>
      </c>
      <c r="U146" t="b">
        <v>1</v>
      </c>
    </row>
    <row r="147" spans="1:21" x14ac:dyDescent="0.2">
      <c r="A147" t="s">
        <v>22</v>
      </c>
      <c r="B147" t="s">
        <v>149</v>
      </c>
      <c r="C147" t="s">
        <v>150</v>
      </c>
      <c r="D147" t="s">
        <v>151</v>
      </c>
      <c r="E147" t="s">
        <v>167</v>
      </c>
      <c r="F147" t="s">
        <v>182</v>
      </c>
      <c r="G147" t="s">
        <v>857</v>
      </c>
      <c r="H147">
        <v>-0.11395046365172901</v>
      </c>
      <c r="I147">
        <v>0.34555282178716001</v>
      </c>
      <c r="J147">
        <v>4.6137319592470999E-2</v>
      </c>
      <c r="K147">
        <v>0.11002004142437299</v>
      </c>
      <c r="L147">
        <v>-2.4698110912868101</v>
      </c>
      <c r="M147">
        <v>3.1408170485437599</v>
      </c>
      <c r="N147">
        <v>2.6994190087232899E-2</v>
      </c>
      <c r="O147">
        <v>7.2222646218027403E-3</v>
      </c>
      <c r="P147">
        <v>8.6106467454182795E-2</v>
      </c>
      <c r="Q147">
        <v>3.2954571684914502E-2</v>
      </c>
      <c r="R147" t="b">
        <v>0</v>
      </c>
      <c r="S147" t="b">
        <v>1</v>
      </c>
      <c r="T147" t="b">
        <v>1</v>
      </c>
      <c r="U147" t="b">
        <v>0</v>
      </c>
    </row>
    <row r="148" spans="1:21" x14ac:dyDescent="0.2">
      <c r="A148" t="s">
        <v>22</v>
      </c>
      <c r="B148" t="s">
        <v>23</v>
      </c>
      <c r="C148" t="s">
        <v>85</v>
      </c>
      <c r="D148" t="s">
        <v>86</v>
      </c>
      <c r="E148" t="s">
        <v>184</v>
      </c>
      <c r="F148" t="s">
        <v>184</v>
      </c>
      <c r="G148" t="s">
        <v>183</v>
      </c>
      <c r="H148">
        <v>7.6370021049246103E-2</v>
      </c>
      <c r="I148">
        <v>-0.16155790452032101</v>
      </c>
      <c r="J148">
        <v>5.5310591346805001E-2</v>
      </c>
      <c r="K148">
        <v>0.109591738453442</v>
      </c>
      <c r="L148">
        <v>1.3807485906342201</v>
      </c>
      <c r="M148">
        <v>-1.4741795941941001</v>
      </c>
      <c r="N148">
        <v>0.18122365610159299</v>
      </c>
      <c r="O148">
        <v>0.15459994332291699</v>
      </c>
      <c r="P148">
        <v>0.35573532494016502</v>
      </c>
      <c r="Q148">
        <v>0.32475414923625001</v>
      </c>
      <c r="R148" t="b">
        <v>0</v>
      </c>
      <c r="S148" t="b">
        <v>0</v>
      </c>
      <c r="T148" t="b">
        <v>1</v>
      </c>
      <c r="U148" t="b">
        <v>1</v>
      </c>
    </row>
    <row r="149" spans="1:21" x14ac:dyDescent="0.2">
      <c r="A149" t="s">
        <v>22</v>
      </c>
      <c r="B149" t="s">
        <v>149</v>
      </c>
      <c r="C149" t="s">
        <v>150</v>
      </c>
      <c r="D149" t="s">
        <v>186</v>
      </c>
      <c r="E149" t="s">
        <v>187</v>
      </c>
      <c r="F149" t="s">
        <v>188</v>
      </c>
      <c r="G149" t="s">
        <v>185</v>
      </c>
      <c r="H149">
        <v>0.19407174975835001</v>
      </c>
      <c r="I149">
        <v>-0.29509804705217102</v>
      </c>
      <c r="J149">
        <v>0.12695120084338299</v>
      </c>
      <c r="K149">
        <v>0.192622800402628</v>
      </c>
      <c r="L149">
        <v>1.5287114140635201</v>
      </c>
      <c r="M149">
        <v>-1.53199956825124</v>
      </c>
      <c r="N149">
        <v>0.13196533000640601</v>
      </c>
      <c r="O149">
        <v>0.13115278449088799</v>
      </c>
      <c r="P149">
        <v>0.28664678829609402</v>
      </c>
      <c r="Q149">
        <v>0.29309038093908402</v>
      </c>
      <c r="R149" t="b">
        <v>0</v>
      </c>
      <c r="S149" t="b">
        <v>0</v>
      </c>
      <c r="T149" t="b">
        <v>1</v>
      </c>
      <c r="U149" t="b">
        <v>1</v>
      </c>
    </row>
    <row r="150" spans="1:21" x14ac:dyDescent="0.2">
      <c r="A150" t="s">
        <v>22</v>
      </c>
      <c r="B150" t="s">
        <v>149</v>
      </c>
      <c r="C150" t="s">
        <v>150</v>
      </c>
      <c r="D150" t="s">
        <v>151</v>
      </c>
      <c r="E150" t="s">
        <v>167</v>
      </c>
      <c r="F150" t="s">
        <v>622</v>
      </c>
      <c r="G150" t="s">
        <v>858</v>
      </c>
      <c r="H150">
        <v>4.7614671686087802E-2</v>
      </c>
      <c r="I150">
        <v>-2.0331969564155901E-2</v>
      </c>
      <c r="J150">
        <v>7.76467683203588E-2</v>
      </c>
      <c r="K150">
        <v>0.13363153408605499</v>
      </c>
      <c r="L150">
        <v>0.61322155082664698</v>
      </c>
      <c r="M150">
        <v>-0.1521494885411</v>
      </c>
      <c r="N150">
        <v>0.54348132466675603</v>
      </c>
      <c r="O150">
        <v>0.87989567717704997</v>
      </c>
      <c r="P150">
        <v>0.71735370248160002</v>
      </c>
      <c r="Q150">
        <v>0.93991956833331303</v>
      </c>
      <c r="R150" t="b">
        <v>0</v>
      </c>
      <c r="S150" t="b">
        <v>0</v>
      </c>
      <c r="T150" t="b">
        <v>1</v>
      </c>
      <c r="U150" t="b">
        <v>1</v>
      </c>
    </row>
    <row r="151" spans="1:21" x14ac:dyDescent="0.2">
      <c r="A151" t="s">
        <v>22</v>
      </c>
      <c r="B151" t="s">
        <v>23</v>
      </c>
      <c r="C151" t="s">
        <v>24</v>
      </c>
      <c r="D151" t="s">
        <v>25</v>
      </c>
      <c r="E151" t="s">
        <v>26</v>
      </c>
      <c r="F151" t="s">
        <v>190</v>
      </c>
      <c r="G151" t="s">
        <v>189</v>
      </c>
      <c r="H151">
        <v>0.31574253928384499</v>
      </c>
      <c r="I151">
        <v>-0.71094720212076001</v>
      </c>
      <c r="J151">
        <v>6.08530645505585E-2</v>
      </c>
      <c r="K151">
        <v>0.108296296798352</v>
      </c>
      <c r="L151">
        <v>5.1886053991827596</v>
      </c>
      <c r="M151">
        <v>-6.5648339152773199</v>
      </c>
      <c r="N151">
        <v>2.0442282574011501E-5</v>
      </c>
      <c r="O151">
        <v>5.8281862212213596E-7</v>
      </c>
      <c r="P151">
        <v>1.9033422558775601E-4</v>
      </c>
      <c r="Q151">
        <v>2.6601002961096901E-5</v>
      </c>
      <c r="R151" t="b">
        <v>1</v>
      </c>
      <c r="S151" t="b">
        <v>1</v>
      </c>
      <c r="T151" t="b">
        <v>0</v>
      </c>
      <c r="U151" t="b">
        <v>0</v>
      </c>
    </row>
    <row r="152" spans="1:21" x14ac:dyDescent="0.2">
      <c r="A152" t="s">
        <v>22</v>
      </c>
      <c r="B152" t="s">
        <v>23</v>
      </c>
      <c r="C152" t="s">
        <v>24</v>
      </c>
      <c r="D152" t="s">
        <v>25</v>
      </c>
      <c r="E152" t="s">
        <v>26</v>
      </c>
      <c r="F152" t="s">
        <v>190</v>
      </c>
      <c r="G152" t="s">
        <v>859</v>
      </c>
      <c r="H152">
        <v>3.6187363688472501E-2</v>
      </c>
      <c r="I152">
        <v>-8.1613539032000804E-2</v>
      </c>
      <c r="J152">
        <v>3.7152737420322102E-2</v>
      </c>
      <c r="K152">
        <v>9.5828311436556596E-2</v>
      </c>
      <c r="L152">
        <v>0.97401608067454004</v>
      </c>
      <c r="M152">
        <v>-0.85166416697254699</v>
      </c>
      <c r="N152">
        <v>0.34549532045628101</v>
      </c>
      <c r="O152">
        <v>0.407792293937633</v>
      </c>
      <c r="P152">
        <v>0.55748542340603702</v>
      </c>
      <c r="Q152">
        <v>0.61746164994726804</v>
      </c>
      <c r="R152" t="b">
        <v>0</v>
      </c>
      <c r="S152" t="b">
        <v>0</v>
      </c>
      <c r="T152" t="b">
        <v>1</v>
      </c>
      <c r="U152" t="b">
        <v>1</v>
      </c>
    </row>
    <row r="153" spans="1:21" x14ac:dyDescent="0.2">
      <c r="A153" t="s">
        <v>22</v>
      </c>
      <c r="B153" t="s">
        <v>149</v>
      </c>
      <c r="C153" t="s">
        <v>150</v>
      </c>
      <c r="D153" t="s">
        <v>151</v>
      </c>
      <c r="E153" t="s">
        <v>161</v>
      </c>
      <c r="F153" t="s">
        <v>192</v>
      </c>
      <c r="G153" t="s">
        <v>191</v>
      </c>
      <c r="H153">
        <v>-2.8983346491770201E-2</v>
      </c>
      <c r="I153">
        <v>0.173554029012712</v>
      </c>
      <c r="J153">
        <v>9.3886374406576503E-2</v>
      </c>
      <c r="K153">
        <v>0.145550032539601</v>
      </c>
      <c r="L153">
        <v>-0.30870663261803399</v>
      </c>
      <c r="M153">
        <v>1.19240116944318</v>
      </c>
      <c r="N153">
        <v>0.75851704261970498</v>
      </c>
      <c r="O153">
        <v>0.23737350715741001</v>
      </c>
      <c r="P153">
        <v>0.87514054050360301</v>
      </c>
      <c r="Q153">
        <v>0.43784334403207298</v>
      </c>
      <c r="R153" t="b">
        <v>0</v>
      </c>
      <c r="S153" t="b">
        <v>0</v>
      </c>
      <c r="T153" t="b">
        <v>1</v>
      </c>
      <c r="U153" t="b">
        <v>1</v>
      </c>
    </row>
    <row r="154" spans="1:21" x14ac:dyDescent="0.2">
      <c r="A154" t="s">
        <v>22</v>
      </c>
      <c r="B154" t="s">
        <v>149</v>
      </c>
      <c r="C154" t="s">
        <v>150</v>
      </c>
      <c r="D154" t="s">
        <v>151</v>
      </c>
      <c r="E154" t="s">
        <v>161</v>
      </c>
      <c r="F154" t="s">
        <v>192</v>
      </c>
      <c r="G154" t="s">
        <v>860</v>
      </c>
      <c r="H154">
        <v>0.25071528149443201</v>
      </c>
      <c r="I154">
        <v>-0.85648271503751705</v>
      </c>
      <c r="J154">
        <v>3.6659420571113502E-2</v>
      </c>
      <c r="K154">
        <v>9.5958408903384695E-2</v>
      </c>
      <c r="L154">
        <v>6.8390410319793196</v>
      </c>
      <c r="M154">
        <v>-8.9255618639932095</v>
      </c>
      <c r="N154">
        <v>9.2321872307273901E-7</v>
      </c>
      <c r="O154">
        <v>1.3635207934332999E-8</v>
      </c>
      <c r="P154">
        <v>1.44567659135708E-5</v>
      </c>
      <c r="Q154">
        <v>1.87893165335108E-6</v>
      </c>
      <c r="R154" t="b">
        <v>1</v>
      </c>
      <c r="S154" t="b">
        <v>1</v>
      </c>
      <c r="T154" t="b">
        <v>0</v>
      </c>
      <c r="U154" t="b">
        <v>0</v>
      </c>
    </row>
    <row r="155" spans="1:21" x14ac:dyDescent="0.2">
      <c r="A155" t="s">
        <v>22</v>
      </c>
      <c r="B155" t="s">
        <v>23</v>
      </c>
      <c r="C155" t="s">
        <v>24</v>
      </c>
      <c r="D155" t="s">
        <v>25</v>
      </c>
      <c r="E155" t="s">
        <v>26</v>
      </c>
      <c r="F155" t="s">
        <v>862</v>
      </c>
      <c r="G155" t="s">
        <v>861</v>
      </c>
      <c r="H155">
        <v>0.13584113654444599</v>
      </c>
      <c r="I155">
        <v>-0.45615017722066098</v>
      </c>
      <c r="J155">
        <v>7.0494042799369994E-2</v>
      </c>
      <c r="K155">
        <v>0.117811175194934</v>
      </c>
      <c r="L155">
        <v>1.92698746092713</v>
      </c>
      <c r="M155">
        <v>-3.87187528233973</v>
      </c>
      <c r="N155">
        <v>6.2900015166414705E-2</v>
      </c>
      <c r="O155">
        <v>5.0128554405316696E-4</v>
      </c>
      <c r="P155">
        <v>0.16478368992266099</v>
      </c>
      <c r="Q155">
        <v>4.6051431980351004E-3</v>
      </c>
      <c r="R155" t="b">
        <v>0</v>
      </c>
      <c r="S155" t="b">
        <v>1</v>
      </c>
      <c r="T155" t="b">
        <v>1</v>
      </c>
      <c r="U155" t="b">
        <v>0</v>
      </c>
    </row>
    <row r="156" spans="1:21" x14ac:dyDescent="0.2">
      <c r="A156" t="s">
        <v>22</v>
      </c>
      <c r="B156" t="s">
        <v>149</v>
      </c>
      <c r="C156" t="s">
        <v>150</v>
      </c>
      <c r="D156" t="s">
        <v>151</v>
      </c>
      <c r="E156" t="s">
        <v>167</v>
      </c>
      <c r="F156" t="s">
        <v>194</v>
      </c>
      <c r="G156" t="s">
        <v>193</v>
      </c>
      <c r="H156">
        <v>5.2023397349189301E-2</v>
      </c>
      <c r="I156">
        <v>-7.2137604718760198E-2</v>
      </c>
      <c r="J156">
        <v>5.0795240089535697E-2</v>
      </c>
      <c r="K156">
        <v>0.106265524428928</v>
      </c>
      <c r="L156">
        <v>1.0241785895191899</v>
      </c>
      <c r="M156">
        <v>-0.67884297476936795</v>
      </c>
      <c r="N156">
        <v>0.31451843293475701</v>
      </c>
      <c r="O156">
        <v>0.502810287497647</v>
      </c>
      <c r="P156">
        <v>0.53639406012883095</v>
      </c>
      <c r="Q156">
        <v>0.69732483453062999</v>
      </c>
      <c r="R156" t="b">
        <v>0</v>
      </c>
      <c r="S156" t="b">
        <v>0</v>
      </c>
      <c r="T156" t="b">
        <v>1</v>
      </c>
      <c r="U156" t="b">
        <v>1</v>
      </c>
    </row>
    <row r="157" spans="1:21" x14ac:dyDescent="0.2">
      <c r="A157" t="s">
        <v>22</v>
      </c>
      <c r="B157" t="s">
        <v>149</v>
      </c>
      <c r="C157" t="s">
        <v>150</v>
      </c>
      <c r="D157" t="s">
        <v>151</v>
      </c>
      <c r="E157" t="s">
        <v>167</v>
      </c>
      <c r="F157" t="s">
        <v>194</v>
      </c>
      <c r="G157" t="s">
        <v>195</v>
      </c>
      <c r="H157">
        <v>0.18576484446741101</v>
      </c>
      <c r="I157">
        <v>-0.39299600261957401</v>
      </c>
      <c r="J157">
        <v>5.4573164103367801E-2</v>
      </c>
      <c r="K157">
        <v>0.10138671446733399</v>
      </c>
      <c r="L157">
        <v>3.4039595746281299</v>
      </c>
      <c r="M157">
        <v>-3.8762080878574698</v>
      </c>
      <c r="N157">
        <v>1.9601735001939799E-3</v>
      </c>
      <c r="O157">
        <v>5.59316324161624E-4</v>
      </c>
      <c r="P157">
        <v>1.01545830198019E-2</v>
      </c>
      <c r="Q157">
        <v>4.8780879411058102E-3</v>
      </c>
      <c r="R157" t="b">
        <v>1</v>
      </c>
      <c r="S157" t="b">
        <v>1</v>
      </c>
      <c r="T157" t="b">
        <v>0</v>
      </c>
      <c r="U157" t="b">
        <v>0</v>
      </c>
    </row>
    <row r="158" spans="1:21" x14ac:dyDescent="0.2">
      <c r="A158" t="s">
        <v>22</v>
      </c>
      <c r="B158" t="s">
        <v>149</v>
      </c>
      <c r="C158" t="s">
        <v>150</v>
      </c>
      <c r="D158" t="s">
        <v>151</v>
      </c>
      <c r="E158" t="s">
        <v>197</v>
      </c>
      <c r="F158" t="s">
        <v>197</v>
      </c>
      <c r="G158" t="s">
        <v>196</v>
      </c>
      <c r="H158">
        <v>-0.12592863267256699</v>
      </c>
      <c r="I158">
        <v>0.38427183341382298</v>
      </c>
      <c r="J158">
        <v>5.3720283284497801E-2</v>
      </c>
      <c r="K158">
        <v>0.117318263392011</v>
      </c>
      <c r="L158">
        <v>-2.34415429281451</v>
      </c>
      <c r="M158">
        <v>3.2754647256395799</v>
      </c>
      <c r="N158">
        <v>2.7319074824624898E-2</v>
      </c>
      <c r="O158">
        <v>3.08666341772392E-3</v>
      </c>
      <c r="P158">
        <v>8.6343314468653995E-2</v>
      </c>
      <c r="Q158">
        <v>1.7013688758494301E-2</v>
      </c>
      <c r="R158" t="b">
        <v>0</v>
      </c>
      <c r="S158" t="b">
        <v>1</v>
      </c>
      <c r="T158" t="b">
        <v>1</v>
      </c>
      <c r="U158" t="b">
        <v>0</v>
      </c>
    </row>
    <row r="159" spans="1:21" x14ac:dyDescent="0.2">
      <c r="A159" t="s">
        <v>22</v>
      </c>
      <c r="B159" t="s">
        <v>149</v>
      </c>
      <c r="C159" t="s">
        <v>150</v>
      </c>
      <c r="D159" t="s">
        <v>151</v>
      </c>
      <c r="E159" t="s">
        <v>197</v>
      </c>
      <c r="F159" t="s">
        <v>197</v>
      </c>
      <c r="G159" t="s">
        <v>198</v>
      </c>
      <c r="H159">
        <v>-0.15543308967566699</v>
      </c>
      <c r="I159">
        <v>0.33945970876717901</v>
      </c>
      <c r="J159">
        <v>2.58344717981434E-2</v>
      </c>
      <c r="K159">
        <v>9.8016135019447004E-2</v>
      </c>
      <c r="L159">
        <v>-6.0164996168738103</v>
      </c>
      <c r="M159">
        <v>3.4633043702430002</v>
      </c>
      <c r="N159">
        <v>1.7953780832536401E-5</v>
      </c>
      <c r="O159">
        <v>3.2023395022252299E-3</v>
      </c>
      <c r="P159">
        <v>1.71807708244689E-4</v>
      </c>
      <c r="Q159">
        <v>1.7264409597073101E-2</v>
      </c>
      <c r="R159" t="b">
        <v>1</v>
      </c>
      <c r="S159" t="b">
        <v>1</v>
      </c>
      <c r="T159" t="b">
        <v>0</v>
      </c>
      <c r="U159" t="b">
        <v>1</v>
      </c>
    </row>
    <row r="160" spans="1:21" x14ac:dyDescent="0.2">
      <c r="A160" t="s">
        <v>22</v>
      </c>
      <c r="B160" t="s">
        <v>149</v>
      </c>
      <c r="C160" t="s">
        <v>150</v>
      </c>
      <c r="D160" t="s">
        <v>151</v>
      </c>
      <c r="E160" t="s">
        <v>167</v>
      </c>
      <c r="F160" t="s">
        <v>200</v>
      </c>
      <c r="G160" t="s">
        <v>199</v>
      </c>
      <c r="H160">
        <v>0.208053497592526</v>
      </c>
      <c r="I160">
        <v>-0.65001515406530197</v>
      </c>
      <c r="J160">
        <v>5.4585186760788801E-2</v>
      </c>
      <c r="K160">
        <v>0.105848538523582</v>
      </c>
      <c r="L160">
        <v>3.8115377071858099</v>
      </c>
      <c r="M160">
        <v>-6.1409931883044901</v>
      </c>
      <c r="N160">
        <v>1.7025948413112899E-3</v>
      </c>
      <c r="O160">
        <v>1.8882880110904701E-5</v>
      </c>
      <c r="P160">
        <v>8.9548690508662702E-3</v>
      </c>
      <c r="Q160">
        <v>3.2525760991033401E-4</v>
      </c>
      <c r="R160" t="b">
        <v>1</v>
      </c>
      <c r="S160" t="b">
        <v>1</v>
      </c>
      <c r="T160" t="b">
        <v>0</v>
      </c>
      <c r="U160" t="b">
        <v>0</v>
      </c>
    </row>
    <row r="161" spans="1:21" x14ac:dyDescent="0.2">
      <c r="A161" t="s">
        <v>22</v>
      </c>
      <c r="B161" t="s">
        <v>149</v>
      </c>
      <c r="C161" t="s">
        <v>150</v>
      </c>
      <c r="D161" t="s">
        <v>151</v>
      </c>
      <c r="E161" t="s">
        <v>167</v>
      </c>
      <c r="F161" t="s">
        <v>200</v>
      </c>
      <c r="G161" t="s">
        <v>201</v>
      </c>
      <c r="H161">
        <v>0.17050745543381601</v>
      </c>
      <c r="I161">
        <v>-0.17177897888599999</v>
      </c>
      <c r="J161">
        <v>3.5684603204730998E-2</v>
      </c>
      <c r="K161">
        <v>0.110180805906844</v>
      </c>
      <c r="L161">
        <v>4.7781799465605399</v>
      </c>
      <c r="M161">
        <v>-1.55906446201924</v>
      </c>
      <c r="N161">
        <v>1.5039553235180099E-4</v>
      </c>
      <c r="O161">
        <v>0.13638970992201799</v>
      </c>
      <c r="P161">
        <v>1.2049130440743099E-3</v>
      </c>
      <c r="Q161">
        <v>0.30216241201373001</v>
      </c>
      <c r="R161" t="b">
        <v>1</v>
      </c>
      <c r="S161" t="b">
        <v>0</v>
      </c>
      <c r="T161" t="b">
        <v>0</v>
      </c>
      <c r="U161" t="b">
        <v>1</v>
      </c>
    </row>
    <row r="162" spans="1:21" x14ac:dyDescent="0.2">
      <c r="A162" t="s">
        <v>22</v>
      </c>
      <c r="B162" t="s">
        <v>149</v>
      </c>
      <c r="C162" t="s">
        <v>150</v>
      </c>
      <c r="D162" t="s">
        <v>151</v>
      </c>
      <c r="E162" t="s">
        <v>167</v>
      </c>
      <c r="F162" t="s">
        <v>200</v>
      </c>
      <c r="G162" t="s">
        <v>1232</v>
      </c>
      <c r="H162">
        <v>0.13039296512187601</v>
      </c>
      <c r="I162">
        <v>-0.218456286269537</v>
      </c>
      <c r="J162">
        <v>4.6322392317113797E-2</v>
      </c>
      <c r="K162">
        <v>0.108011728682849</v>
      </c>
      <c r="L162">
        <v>2.8149013597836698</v>
      </c>
      <c r="M162">
        <v>-2.0225237474995201</v>
      </c>
      <c r="N162">
        <v>1.30609225216328E-2</v>
      </c>
      <c r="O162">
        <v>6.1327909009591799E-2</v>
      </c>
      <c r="P162">
        <v>4.5913140905127603E-2</v>
      </c>
      <c r="Q162">
        <v>0.173947876231103</v>
      </c>
      <c r="R162" t="b">
        <v>1</v>
      </c>
      <c r="S162" t="b">
        <v>0</v>
      </c>
      <c r="T162" t="b">
        <v>0</v>
      </c>
      <c r="U162" t="b">
        <v>1</v>
      </c>
    </row>
    <row r="163" spans="1:21" x14ac:dyDescent="0.2">
      <c r="A163" t="s">
        <v>22</v>
      </c>
      <c r="B163" t="s">
        <v>23</v>
      </c>
      <c r="C163" t="s">
        <v>24</v>
      </c>
      <c r="D163" t="s">
        <v>25</v>
      </c>
      <c r="E163" t="s">
        <v>26</v>
      </c>
      <c r="F163" t="s">
        <v>865</v>
      </c>
      <c r="G163" t="s">
        <v>864</v>
      </c>
      <c r="H163">
        <v>0.18466796362772001</v>
      </c>
      <c r="I163">
        <v>-0.24700904119922701</v>
      </c>
      <c r="J163">
        <v>3.8481505734728402E-2</v>
      </c>
      <c r="K163">
        <v>9.7295841785213694E-2</v>
      </c>
      <c r="L163">
        <v>4.7988757222943796</v>
      </c>
      <c r="M163">
        <v>-2.5387420126803999</v>
      </c>
      <c r="N163">
        <v>1.4375008735896701E-4</v>
      </c>
      <c r="O163">
        <v>2.0578178996661801E-2</v>
      </c>
      <c r="P163">
        <v>1.1652212963567999E-3</v>
      </c>
      <c r="Q163">
        <v>7.54168368547872E-2</v>
      </c>
      <c r="R163" t="b">
        <v>1</v>
      </c>
      <c r="S163" t="b">
        <v>0</v>
      </c>
      <c r="T163" t="b">
        <v>0</v>
      </c>
      <c r="U163" t="b">
        <v>1</v>
      </c>
    </row>
    <row r="164" spans="1:21" x14ac:dyDescent="0.2">
      <c r="A164" t="s">
        <v>22</v>
      </c>
      <c r="B164" t="s">
        <v>23</v>
      </c>
      <c r="C164" t="s">
        <v>24</v>
      </c>
      <c r="D164" t="s">
        <v>25</v>
      </c>
      <c r="E164" t="s">
        <v>26</v>
      </c>
      <c r="F164" t="s">
        <v>865</v>
      </c>
      <c r="G164" t="s">
        <v>866</v>
      </c>
      <c r="H164">
        <v>-0.25042264939826597</v>
      </c>
      <c r="I164">
        <v>0.46184345316553399</v>
      </c>
      <c r="J164">
        <v>3.4069990351052903E-2</v>
      </c>
      <c r="K164">
        <v>9.7458845162526606E-2</v>
      </c>
      <c r="L164">
        <v>-7.3502412773805696</v>
      </c>
      <c r="M164">
        <v>4.7388562053587204</v>
      </c>
      <c r="N164">
        <v>2.4049088472739301E-6</v>
      </c>
      <c r="O164">
        <v>2.63738955427186E-4</v>
      </c>
      <c r="P164">
        <v>3.0684855477254302E-5</v>
      </c>
      <c r="Q164">
        <v>2.7121811983482199E-3</v>
      </c>
      <c r="R164" t="b">
        <v>1</v>
      </c>
      <c r="S164" t="b">
        <v>1</v>
      </c>
      <c r="T164" t="b">
        <v>0</v>
      </c>
      <c r="U164" t="b">
        <v>0</v>
      </c>
    </row>
    <row r="165" spans="1:21" x14ac:dyDescent="0.2">
      <c r="A165" t="s">
        <v>22</v>
      </c>
      <c r="B165" t="s">
        <v>149</v>
      </c>
      <c r="C165" t="s">
        <v>150</v>
      </c>
      <c r="D165" t="s">
        <v>151</v>
      </c>
      <c r="E165" t="s">
        <v>197</v>
      </c>
      <c r="F165" t="s">
        <v>203</v>
      </c>
      <c r="G165" t="s">
        <v>202</v>
      </c>
      <c r="H165">
        <v>-9.1382805680145104E-2</v>
      </c>
      <c r="I165">
        <v>0.23979327042103499</v>
      </c>
      <c r="J165">
        <v>7.6659689376829099E-2</v>
      </c>
      <c r="K165">
        <v>0.14969923950694999</v>
      </c>
      <c r="L165">
        <v>-1.1920581262851599</v>
      </c>
      <c r="M165">
        <v>1.6018335912114201</v>
      </c>
      <c r="N165">
        <v>0.238979806526746</v>
      </c>
      <c r="O165">
        <v>0.115620361798739</v>
      </c>
      <c r="P165">
        <v>0.44262657714227899</v>
      </c>
      <c r="Q165">
        <v>0.27165135198085699</v>
      </c>
      <c r="R165" t="b">
        <v>0</v>
      </c>
      <c r="S165" t="b">
        <v>0</v>
      </c>
      <c r="T165" t="b">
        <v>1</v>
      </c>
      <c r="U165" t="b">
        <v>1</v>
      </c>
    </row>
    <row r="166" spans="1:21" x14ac:dyDescent="0.2">
      <c r="A166" t="s">
        <v>22</v>
      </c>
      <c r="B166" t="s">
        <v>23</v>
      </c>
      <c r="C166" t="s">
        <v>24</v>
      </c>
      <c r="D166" t="s">
        <v>40</v>
      </c>
      <c r="E166" t="s">
        <v>145</v>
      </c>
      <c r="F166" t="s">
        <v>868</v>
      </c>
      <c r="G166" t="s">
        <v>867</v>
      </c>
      <c r="H166">
        <v>-0.120874066732062</v>
      </c>
      <c r="I166">
        <v>2.6656551274090799E-2</v>
      </c>
      <c r="J166">
        <v>4.0179836325154102E-2</v>
      </c>
      <c r="K166">
        <v>0.10172357589494101</v>
      </c>
      <c r="L166">
        <v>-3.0083265086968498</v>
      </c>
      <c r="M166">
        <v>0.26204890104946199</v>
      </c>
      <c r="N166">
        <v>9.3951539469751596E-3</v>
      </c>
      <c r="O166">
        <v>0.79710003930164897</v>
      </c>
      <c r="P166">
        <v>3.6163469661820602E-2</v>
      </c>
      <c r="Q166">
        <v>0.89011657549244205</v>
      </c>
      <c r="R166" t="b">
        <v>1</v>
      </c>
      <c r="S166" t="b">
        <v>0</v>
      </c>
      <c r="T166" t="b">
        <v>0</v>
      </c>
      <c r="U166" t="b">
        <v>1</v>
      </c>
    </row>
    <row r="167" spans="1:21" x14ac:dyDescent="0.2">
      <c r="A167" t="s">
        <v>22</v>
      </c>
      <c r="B167" t="s">
        <v>149</v>
      </c>
      <c r="C167" t="s">
        <v>150</v>
      </c>
      <c r="D167" t="s">
        <v>151</v>
      </c>
      <c r="E167" t="s">
        <v>152</v>
      </c>
      <c r="F167" t="s">
        <v>1234</v>
      </c>
      <c r="G167" t="s">
        <v>1233</v>
      </c>
      <c r="H167">
        <v>-0.22246715785568</v>
      </c>
      <c r="I167">
        <v>0.48383462137274902</v>
      </c>
      <c r="J167">
        <v>4.7183137889105803E-2</v>
      </c>
      <c r="K167">
        <v>0.10871327163079</v>
      </c>
      <c r="L167">
        <v>-4.7149716574285998</v>
      </c>
      <c r="M167">
        <v>4.4505570857617096</v>
      </c>
      <c r="N167">
        <v>4.0414855957579098E-4</v>
      </c>
      <c r="O167">
        <v>6.5395092669548905E-4</v>
      </c>
      <c r="P167">
        <v>2.8127106823001998E-3</v>
      </c>
      <c r="Q167">
        <v>5.3889806276605301E-3</v>
      </c>
      <c r="R167" t="b">
        <v>1</v>
      </c>
      <c r="S167" t="b">
        <v>1</v>
      </c>
      <c r="T167" t="b">
        <v>0</v>
      </c>
      <c r="U167" t="b">
        <v>0</v>
      </c>
    </row>
    <row r="168" spans="1:21" x14ac:dyDescent="0.2">
      <c r="A168" t="s">
        <v>22</v>
      </c>
      <c r="B168" t="s">
        <v>23</v>
      </c>
      <c r="C168" t="s">
        <v>24</v>
      </c>
      <c r="D168" t="s">
        <v>25</v>
      </c>
      <c r="E168" t="s">
        <v>26</v>
      </c>
      <c r="F168" t="s">
        <v>205</v>
      </c>
      <c r="G168" t="s">
        <v>204</v>
      </c>
      <c r="H168">
        <v>-1.91765041549724E-2</v>
      </c>
      <c r="I168">
        <v>0.15503167475649701</v>
      </c>
      <c r="J168">
        <v>6.5694542559233099E-2</v>
      </c>
      <c r="K168">
        <v>0.134752640556145</v>
      </c>
      <c r="L168">
        <v>-0.29190406703390898</v>
      </c>
      <c r="M168">
        <v>1.1504908112869501</v>
      </c>
      <c r="N168">
        <v>0.77154410110122595</v>
      </c>
      <c r="O168">
        <v>0.25530774525676198</v>
      </c>
      <c r="P168">
        <v>0.88204828150237502</v>
      </c>
      <c r="Q168">
        <v>0.45928730151934399</v>
      </c>
      <c r="R168" t="b">
        <v>0</v>
      </c>
      <c r="S168" t="b">
        <v>0</v>
      </c>
      <c r="T168" t="b">
        <v>1</v>
      </c>
      <c r="U168" t="b">
        <v>1</v>
      </c>
    </row>
    <row r="169" spans="1:21" x14ac:dyDescent="0.2">
      <c r="A169" t="s">
        <v>22</v>
      </c>
      <c r="B169" t="s">
        <v>23</v>
      </c>
      <c r="C169" t="s">
        <v>24</v>
      </c>
      <c r="D169" t="s">
        <v>141</v>
      </c>
      <c r="E169" t="s">
        <v>142</v>
      </c>
      <c r="F169" t="s">
        <v>870</v>
      </c>
      <c r="G169" t="s">
        <v>869</v>
      </c>
      <c r="H169">
        <v>0.13901971489293</v>
      </c>
      <c r="I169">
        <v>-0.27896246395876201</v>
      </c>
      <c r="J169">
        <v>4.1039714220437798E-2</v>
      </c>
      <c r="K169">
        <v>0.103410747896872</v>
      </c>
      <c r="L169">
        <v>3.3874435417900099</v>
      </c>
      <c r="M169">
        <v>-2.69761576656387</v>
      </c>
      <c r="N169">
        <v>2.9248102501942801E-3</v>
      </c>
      <c r="O169">
        <v>1.3850051157271E-2</v>
      </c>
      <c r="P169">
        <v>1.4088361130393801E-2</v>
      </c>
      <c r="Q169">
        <v>5.4529629984912502E-2</v>
      </c>
      <c r="R169" t="b">
        <v>1</v>
      </c>
      <c r="S169" t="b">
        <v>0</v>
      </c>
      <c r="T169" t="b">
        <v>0</v>
      </c>
      <c r="U169" t="b">
        <v>1</v>
      </c>
    </row>
    <row r="170" spans="1:21" x14ac:dyDescent="0.2">
      <c r="A170" t="s">
        <v>22</v>
      </c>
      <c r="B170" t="s">
        <v>23</v>
      </c>
      <c r="C170" t="s">
        <v>24</v>
      </c>
      <c r="D170" t="s">
        <v>25</v>
      </c>
      <c r="E170" t="s">
        <v>26</v>
      </c>
      <c r="F170" t="s">
        <v>630</v>
      </c>
      <c r="G170" t="s">
        <v>871</v>
      </c>
      <c r="H170">
        <v>-5.4685171815451799E-3</v>
      </c>
      <c r="I170">
        <v>-0.10996059689851299</v>
      </c>
      <c r="J170">
        <v>2.4752515602135601E-2</v>
      </c>
      <c r="K170">
        <v>9.3005742446497702E-2</v>
      </c>
      <c r="L170">
        <v>-0.22092773395013501</v>
      </c>
      <c r="M170">
        <v>-1.18229900655617</v>
      </c>
      <c r="N170">
        <v>0.82794334580076501</v>
      </c>
      <c r="O170">
        <v>0.25436009379665703</v>
      </c>
      <c r="P170">
        <v>0.91678876592837999</v>
      </c>
      <c r="Q170">
        <v>0.45928730151934399</v>
      </c>
      <c r="R170" t="b">
        <v>0</v>
      </c>
      <c r="S170" t="b">
        <v>0</v>
      </c>
      <c r="T170" t="b">
        <v>1</v>
      </c>
      <c r="U170" t="b">
        <v>1</v>
      </c>
    </row>
    <row r="171" spans="1:21" x14ac:dyDescent="0.2">
      <c r="A171" t="s">
        <v>22</v>
      </c>
      <c r="B171" t="s">
        <v>23</v>
      </c>
      <c r="C171" t="s">
        <v>24</v>
      </c>
      <c r="D171" t="s">
        <v>40</v>
      </c>
      <c r="E171" t="s">
        <v>90</v>
      </c>
      <c r="F171" t="s">
        <v>207</v>
      </c>
      <c r="G171" t="s">
        <v>206</v>
      </c>
      <c r="H171">
        <v>3.8371066450507502E-2</v>
      </c>
      <c r="I171">
        <v>-0.17876569081813301</v>
      </c>
      <c r="J171">
        <v>7.3342978702366196E-2</v>
      </c>
      <c r="K171">
        <v>0.121244864127059</v>
      </c>
      <c r="L171">
        <v>0.523173003461196</v>
      </c>
      <c r="M171">
        <v>-1.47441866593867</v>
      </c>
      <c r="N171">
        <v>0.60213959141371898</v>
      </c>
      <c r="O171">
        <v>0.143858402820704</v>
      </c>
      <c r="P171">
        <v>0.76545051380821405</v>
      </c>
      <c r="Q171">
        <v>0.31169320611152601</v>
      </c>
      <c r="R171" t="b">
        <v>0</v>
      </c>
      <c r="S171" t="b">
        <v>0</v>
      </c>
      <c r="T171" t="b">
        <v>1</v>
      </c>
      <c r="U171" t="b">
        <v>1</v>
      </c>
    </row>
    <row r="172" spans="1:21" x14ac:dyDescent="0.2">
      <c r="A172" t="s">
        <v>22</v>
      </c>
      <c r="B172" t="s">
        <v>23</v>
      </c>
      <c r="C172" t="s">
        <v>24</v>
      </c>
      <c r="D172" t="s">
        <v>40</v>
      </c>
      <c r="E172" t="s">
        <v>90</v>
      </c>
      <c r="F172" t="s">
        <v>207</v>
      </c>
      <c r="G172" t="s">
        <v>208</v>
      </c>
      <c r="H172">
        <v>8.3224899303504699E-2</v>
      </c>
      <c r="I172">
        <v>-0.132718640936695</v>
      </c>
      <c r="J172">
        <v>0.112449888829873</v>
      </c>
      <c r="K172">
        <v>0.19107546227977801</v>
      </c>
      <c r="L172">
        <v>0.74010655030007699</v>
      </c>
      <c r="M172">
        <v>-0.69458756950363898</v>
      </c>
      <c r="N172">
        <v>0.46063433824942002</v>
      </c>
      <c r="O172">
        <v>0.48861319478213999</v>
      </c>
      <c r="P172">
        <v>0.66816222958705396</v>
      </c>
      <c r="Q172">
        <v>0.691282322802658</v>
      </c>
      <c r="R172" t="b">
        <v>0</v>
      </c>
      <c r="S172" t="b">
        <v>0</v>
      </c>
      <c r="T172" t="b">
        <v>1</v>
      </c>
      <c r="U172" t="b">
        <v>1</v>
      </c>
    </row>
    <row r="173" spans="1:21" x14ac:dyDescent="0.2">
      <c r="A173" t="s">
        <v>22</v>
      </c>
      <c r="B173" t="s">
        <v>23</v>
      </c>
      <c r="C173" t="s">
        <v>24</v>
      </c>
      <c r="D173" t="s">
        <v>40</v>
      </c>
      <c r="E173" t="s">
        <v>90</v>
      </c>
      <c r="F173" t="s">
        <v>207</v>
      </c>
      <c r="G173" t="s">
        <v>209</v>
      </c>
      <c r="H173">
        <v>7.8283197460773293E-2</v>
      </c>
      <c r="I173">
        <v>-0.13410155378387401</v>
      </c>
      <c r="J173">
        <v>9.7064149395997903E-2</v>
      </c>
      <c r="K173">
        <v>0.16828574412816899</v>
      </c>
      <c r="L173">
        <v>0.80650990038965897</v>
      </c>
      <c r="M173">
        <v>-0.79686817489270001</v>
      </c>
      <c r="N173">
        <v>0.42173786733029001</v>
      </c>
      <c r="O173">
        <v>0.42729223888998902</v>
      </c>
      <c r="P173">
        <v>0.63764765057169603</v>
      </c>
      <c r="Q173">
        <v>0.63312763998968302</v>
      </c>
      <c r="R173" t="b">
        <v>0</v>
      </c>
      <c r="S173" t="b">
        <v>0</v>
      </c>
      <c r="T173" t="b">
        <v>1</v>
      </c>
      <c r="U173" t="b">
        <v>0</v>
      </c>
    </row>
    <row r="174" spans="1:21" x14ac:dyDescent="0.2">
      <c r="A174" t="s">
        <v>22</v>
      </c>
      <c r="B174" t="s">
        <v>23</v>
      </c>
      <c r="C174" t="s">
        <v>24</v>
      </c>
      <c r="D174" t="s">
        <v>40</v>
      </c>
      <c r="E174" t="s">
        <v>90</v>
      </c>
      <c r="F174" t="s">
        <v>207</v>
      </c>
      <c r="G174" t="s">
        <v>210</v>
      </c>
      <c r="H174">
        <v>6.0449829735597899E-2</v>
      </c>
      <c r="I174">
        <v>-9.2570835795489706E-2</v>
      </c>
      <c r="J174">
        <v>8.1811578886590103E-2</v>
      </c>
      <c r="K174">
        <v>0.14602078730788301</v>
      </c>
      <c r="L174">
        <v>0.73889088266338798</v>
      </c>
      <c r="M174">
        <v>-0.63395655852960997</v>
      </c>
      <c r="N174">
        <v>0.46216295780306799</v>
      </c>
      <c r="O174">
        <v>0.52794055134498397</v>
      </c>
      <c r="P174">
        <v>0.66897117211410395</v>
      </c>
      <c r="Q174">
        <v>0.70631269878969705</v>
      </c>
      <c r="R174" t="b">
        <v>0</v>
      </c>
      <c r="S174" t="b">
        <v>0</v>
      </c>
      <c r="T174" t="b">
        <v>1</v>
      </c>
      <c r="U174" t="b">
        <v>1</v>
      </c>
    </row>
    <row r="175" spans="1:21" x14ac:dyDescent="0.2">
      <c r="A175" t="s">
        <v>22</v>
      </c>
      <c r="B175" t="s">
        <v>23</v>
      </c>
      <c r="C175" t="s">
        <v>24</v>
      </c>
      <c r="D175" t="s">
        <v>40</v>
      </c>
      <c r="E175" t="s">
        <v>90</v>
      </c>
      <c r="F175" t="s">
        <v>207</v>
      </c>
      <c r="G175" t="s">
        <v>211</v>
      </c>
      <c r="H175">
        <v>6.1166121349731498E-2</v>
      </c>
      <c r="I175">
        <v>-0.10222076030718399</v>
      </c>
      <c r="J175">
        <v>0.14515840839001101</v>
      </c>
      <c r="K175">
        <v>0.20745445850809999</v>
      </c>
      <c r="L175">
        <v>0.42137497943206098</v>
      </c>
      <c r="M175">
        <v>-0.49273831491644199</v>
      </c>
      <c r="N175">
        <v>0.67415143621527696</v>
      </c>
      <c r="O175">
        <v>0.62299796499758398</v>
      </c>
      <c r="P175">
        <v>0.82224969012944804</v>
      </c>
      <c r="Q175">
        <v>0.78329488664842195</v>
      </c>
      <c r="R175" t="b">
        <v>0</v>
      </c>
      <c r="S175" t="b">
        <v>0</v>
      </c>
      <c r="T175" t="b">
        <v>1</v>
      </c>
      <c r="U175" t="b">
        <v>1</v>
      </c>
    </row>
    <row r="176" spans="1:21" x14ac:dyDescent="0.2">
      <c r="A176" t="s">
        <v>22</v>
      </c>
      <c r="B176" t="s">
        <v>23</v>
      </c>
      <c r="C176" t="s">
        <v>24</v>
      </c>
      <c r="D176" t="s">
        <v>40</v>
      </c>
      <c r="E176" t="s">
        <v>90</v>
      </c>
      <c r="F176" t="s">
        <v>207</v>
      </c>
      <c r="G176" t="s">
        <v>212</v>
      </c>
      <c r="H176">
        <v>-4.4464662834287301E-2</v>
      </c>
      <c r="I176">
        <v>0.13953569085974199</v>
      </c>
      <c r="J176">
        <v>7.2375471312100106E-2</v>
      </c>
      <c r="K176">
        <v>0.13474283638357901</v>
      </c>
      <c r="L176">
        <v>-0.61436094339952896</v>
      </c>
      <c r="M176">
        <v>1.03557038433211</v>
      </c>
      <c r="N176">
        <v>0.54067773310238398</v>
      </c>
      <c r="O176">
        <v>0.30344695026472202</v>
      </c>
      <c r="P176">
        <v>0.71735370248160002</v>
      </c>
      <c r="Q176">
        <v>0.51649486944954903</v>
      </c>
      <c r="R176" t="b">
        <v>0</v>
      </c>
      <c r="S176" t="b">
        <v>0</v>
      </c>
      <c r="T176" t="b">
        <v>1</v>
      </c>
      <c r="U176" t="b">
        <v>1</v>
      </c>
    </row>
    <row r="177" spans="1:21" x14ac:dyDescent="0.2">
      <c r="A177" t="s">
        <v>22</v>
      </c>
      <c r="B177" t="s">
        <v>23</v>
      </c>
      <c r="C177" t="s">
        <v>24</v>
      </c>
      <c r="D177" t="s">
        <v>40</v>
      </c>
      <c r="E177" t="s">
        <v>90</v>
      </c>
      <c r="F177" t="s">
        <v>207</v>
      </c>
      <c r="G177" t="s">
        <v>213</v>
      </c>
      <c r="H177">
        <v>-0.18511072038058499</v>
      </c>
      <c r="I177">
        <v>0.49301981868089201</v>
      </c>
      <c r="J177">
        <v>0.12722832075676599</v>
      </c>
      <c r="K177">
        <v>0.190180076998054</v>
      </c>
      <c r="L177">
        <v>-1.4549490182651801</v>
      </c>
      <c r="M177">
        <v>2.5923841574947701</v>
      </c>
      <c r="N177">
        <v>0.14928206745858599</v>
      </c>
      <c r="O177">
        <v>1.11788575625458E-2</v>
      </c>
      <c r="P177">
        <v>0.31168286205747098</v>
      </c>
      <c r="Q177">
        <v>4.6121154853856698E-2</v>
      </c>
      <c r="R177" t="b">
        <v>0</v>
      </c>
      <c r="S177" t="b">
        <v>1</v>
      </c>
      <c r="T177" t="b">
        <v>1</v>
      </c>
      <c r="U177" t="b">
        <v>0</v>
      </c>
    </row>
    <row r="178" spans="1:21" x14ac:dyDescent="0.2">
      <c r="A178" t="s">
        <v>22</v>
      </c>
      <c r="B178" t="s">
        <v>23</v>
      </c>
      <c r="C178" t="s">
        <v>24</v>
      </c>
      <c r="D178" t="s">
        <v>40</v>
      </c>
      <c r="E178" t="s">
        <v>90</v>
      </c>
      <c r="F178" t="s">
        <v>207</v>
      </c>
      <c r="G178" t="s">
        <v>214</v>
      </c>
      <c r="H178">
        <v>-1.5687455595815501E-2</v>
      </c>
      <c r="I178">
        <v>0.111286938003386</v>
      </c>
      <c r="J178">
        <v>0.104654100884924</v>
      </c>
      <c r="K178">
        <v>0.171932814804484</v>
      </c>
      <c r="L178">
        <v>-0.14989814506232399</v>
      </c>
      <c r="M178">
        <v>0.64726991255239497</v>
      </c>
      <c r="N178">
        <v>0.88115621836876901</v>
      </c>
      <c r="O178">
        <v>0.518986172988539</v>
      </c>
      <c r="P178">
        <v>0.93594192566690204</v>
      </c>
      <c r="Q178">
        <v>0.70372018862436203</v>
      </c>
      <c r="R178" t="b">
        <v>0</v>
      </c>
      <c r="S178" t="b">
        <v>0</v>
      </c>
      <c r="T178" t="b">
        <v>1</v>
      </c>
      <c r="U178" t="b">
        <v>1</v>
      </c>
    </row>
    <row r="179" spans="1:21" x14ac:dyDescent="0.2">
      <c r="A179" t="s">
        <v>22</v>
      </c>
      <c r="B179" t="s">
        <v>23</v>
      </c>
      <c r="C179" t="s">
        <v>24</v>
      </c>
      <c r="D179" t="s">
        <v>40</v>
      </c>
      <c r="E179" t="s">
        <v>90</v>
      </c>
      <c r="F179" t="s">
        <v>207</v>
      </c>
      <c r="G179" t="s">
        <v>215</v>
      </c>
      <c r="H179">
        <v>-5.0675733195588199E-2</v>
      </c>
      <c r="I179">
        <v>4.35358951697545E-2</v>
      </c>
      <c r="J179">
        <v>7.8798626456636295E-2</v>
      </c>
      <c r="K179">
        <v>0.126142552520737</v>
      </c>
      <c r="L179">
        <v>-0.64310427064963605</v>
      </c>
      <c r="M179">
        <v>0.34513250524716899</v>
      </c>
      <c r="N179">
        <v>0.52201877899671201</v>
      </c>
      <c r="O179">
        <v>0.73091199657224004</v>
      </c>
      <c r="P179">
        <v>0.70662266940812302</v>
      </c>
      <c r="Q179">
        <v>0.84923839062103401</v>
      </c>
      <c r="R179" t="b">
        <v>0</v>
      </c>
      <c r="S179" t="b">
        <v>0</v>
      </c>
      <c r="T179" t="b">
        <v>1</v>
      </c>
      <c r="U179" t="b">
        <v>1</v>
      </c>
    </row>
    <row r="180" spans="1:21" x14ac:dyDescent="0.2">
      <c r="A180" t="s">
        <v>22</v>
      </c>
      <c r="B180" t="s">
        <v>23</v>
      </c>
      <c r="C180" t="s">
        <v>24</v>
      </c>
      <c r="D180" t="s">
        <v>40</v>
      </c>
      <c r="E180" t="s">
        <v>90</v>
      </c>
      <c r="F180" t="s">
        <v>207</v>
      </c>
      <c r="G180" t="s">
        <v>872</v>
      </c>
      <c r="H180">
        <v>-6.6791867567377705E-2</v>
      </c>
      <c r="I180">
        <v>9.9258931709204801E-2</v>
      </c>
      <c r="J180">
        <v>7.6143849508606296E-2</v>
      </c>
      <c r="K180">
        <v>0.14976833764603101</v>
      </c>
      <c r="L180">
        <v>-0.87718007427281997</v>
      </c>
      <c r="M180">
        <v>0.662749772544034</v>
      </c>
      <c r="N180">
        <v>0.38420439235332798</v>
      </c>
      <c r="O180">
        <v>0.51025881661144001</v>
      </c>
      <c r="P180">
        <v>0.60162915075327905</v>
      </c>
      <c r="Q180">
        <v>0.70210078693952704</v>
      </c>
      <c r="R180" t="b">
        <v>0</v>
      </c>
      <c r="S180" t="b">
        <v>0</v>
      </c>
      <c r="T180" t="b">
        <v>1</v>
      </c>
      <c r="U180" t="b">
        <v>1</v>
      </c>
    </row>
    <row r="181" spans="1:21" x14ac:dyDescent="0.2">
      <c r="A181" t="s">
        <v>22</v>
      </c>
      <c r="B181" t="s">
        <v>23</v>
      </c>
      <c r="C181" t="s">
        <v>24</v>
      </c>
      <c r="D181" t="s">
        <v>40</v>
      </c>
      <c r="E181" t="s">
        <v>90</v>
      </c>
      <c r="F181" t="s">
        <v>207</v>
      </c>
      <c r="G181" t="s">
        <v>216</v>
      </c>
      <c r="H181">
        <v>2.2289195242997498E-2</v>
      </c>
      <c r="I181">
        <v>-6.3608851838513794E-2</v>
      </c>
      <c r="J181">
        <v>9.0281621076863897E-2</v>
      </c>
      <c r="K181">
        <v>0.138929679594616</v>
      </c>
      <c r="L181">
        <v>0.24688519077455401</v>
      </c>
      <c r="M181">
        <v>-0.457849266075603</v>
      </c>
      <c r="N181">
        <v>0.80553546588337199</v>
      </c>
      <c r="O181">
        <v>0.648117337628348</v>
      </c>
      <c r="P181">
        <v>0.90427112437489199</v>
      </c>
      <c r="Q181">
        <v>0.79986152149771705</v>
      </c>
      <c r="R181" t="b">
        <v>0</v>
      </c>
      <c r="S181" t="b">
        <v>0</v>
      </c>
      <c r="T181" t="b">
        <v>1</v>
      </c>
      <c r="U181" t="b">
        <v>1</v>
      </c>
    </row>
    <row r="182" spans="1:21" x14ac:dyDescent="0.2">
      <c r="A182" t="s">
        <v>22</v>
      </c>
      <c r="B182" t="s">
        <v>23</v>
      </c>
      <c r="C182" t="s">
        <v>24</v>
      </c>
      <c r="D182" t="s">
        <v>40</v>
      </c>
      <c r="E182" t="s">
        <v>90</v>
      </c>
      <c r="F182" t="s">
        <v>207</v>
      </c>
      <c r="G182" t="s">
        <v>217</v>
      </c>
      <c r="H182">
        <v>2.9711021158976E-2</v>
      </c>
      <c r="I182">
        <v>-4.1943376019263998E-2</v>
      </c>
      <c r="J182">
        <v>9.6860673848453094E-2</v>
      </c>
      <c r="K182">
        <v>0.166085393126225</v>
      </c>
      <c r="L182">
        <v>0.30673977351697501</v>
      </c>
      <c r="M182">
        <v>-0.25254102862246902</v>
      </c>
      <c r="N182">
        <v>0.75955594081444799</v>
      </c>
      <c r="O182">
        <v>0.801041051705492</v>
      </c>
      <c r="P182">
        <v>0.87514054050360301</v>
      </c>
      <c r="Q182">
        <v>0.89307003984641398</v>
      </c>
      <c r="R182" t="b">
        <v>0</v>
      </c>
      <c r="S182" t="b">
        <v>0</v>
      </c>
      <c r="T182" t="b">
        <v>1</v>
      </c>
      <c r="U182" t="b">
        <v>1</v>
      </c>
    </row>
    <row r="183" spans="1:21" x14ac:dyDescent="0.2">
      <c r="A183" t="s">
        <v>22</v>
      </c>
      <c r="B183" t="s">
        <v>23</v>
      </c>
      <c r="C183" t="s">
        <v>24</v>
      </c>
      <c r="D183" t="s">
        <v>40</v>
      </c>
      <c r="E183" t="s">
        <v>90</v>
      </c>
      <c r="F183" t="s">
        <v>207</v>
      </c>
      <c r="G183" t="s">
        <v>873</v>
      </c>
      <c r="H183">
        <v>0.12385415087867099</v>
      </c>
      <c r="I183">
        <v>-0.33939608707813002</v>
      </c>
      <c r="J183">
        <v>4.7112389467070401E-2</v>
      </c>
      <c r="K183">
        <v>0.106768500976681</v>
      </c>
      <c r="L183">
        <v>2.6289082825068801</v>
      </c>
      <c r="M183">
        <v>-3.1788035232624998</v>
      </c>
      <c r="N183">
        <v>1.29052046106286E-2</v>
      </c>
      <c r="O183">
        <v>3.20732137652446E-3</v>
      </c>
      <c r="P183">
        <v>4.55983896242209E-2</v>
      </c>
      <c r="Q183">
        <v>1.7264409597073101E-2</v>
      </c>
      <c r="R183" t="b">
        <v>1</v>
      </c>
      <c r="S183" t="b">
        <v>1</v>
      </c>
      <c r="T183" t="b">
        <v>0</v>
      </c>
      <c r="U183" t="b">
        <v>0</v>
      </c>
    </row>
    <row r="184" spans="1:21" x14ac:dyDescent="0.2">
      <c r="A184" t="s">
        <v>22</v>
      </c>
      <c r="B184" t="s">
        <v>23</v>
      </c>
      <c r="C184" t="s">
        <v>24</v>
      </c>
      <c r="D184" t="s">
        <v>40</v>
      </c>
      <c r="E184" t="s">
        <v>90</v>
      </c>
      <c r="F184" t="s">
        <v>207</v>
      </c>
      <c r="G184" t="s">
        <v>218</v>
      </c>
      <c r="H184">
        <v>-2.99111915408556E-2</v>
      </c>
      <c r="I184">
        <v>-9.9595009100008295E-3</v>
      </c>
      <c r="J184">
        <v>7.1967872904865504E-2</v>
      </c>
      <c r="K184">
        <v>0.12811194404995499</v>
      </c>
      <c r="L184">
        <v>-0.41561866890793497</v>
      </c>
      <c r="M184">
        <v>-7.7740611805229301E-2</v>
      </c>
      <c r="N184">
        <v>0.67922276390620895</v>
      </c>
      <c r="O184">
        <v>0.93830196212509698</v>
      </c>
      <c r="P184">
        <v>0.825369460901901</v>
      </c>
      <c r="Q184">
        <v>0.96358234537701204</v>
      </c>
      <c r="R184" t="b">
        <v>0</v>
      </c>
      <c r="S184" t="b">
        <v>0</v>
      </c>
      <c r="T184" t="b">
        <v>1</v>
      </c>
      <c r="U184" t="b">
        <v>1</v>
      </c>
    </row>
    <row r="185" spans="1:21" x14ac:dyDescent="0.2">
      <c r="A185" t="s">
        <v>22</v>
      </c>
      <c r="B185" t="s">
        <v>23</v>
      </c>
      <c r="C185" t="s">
        <v>24</v>
      </c>
      <c r="D185" t="s">
        <v>40</v>
      </c>
      <c r="E185" t="s">
        <v>90</v>
      </c>
      <c r="F185" t="s">
        <v>207</v>
      </c>
      <c r="G185" t="s">
        <v>219</v>
      </c>
      <c r="H185">
        <v>0.20995437091736599</v>
      </c>
      <c r="I185">
        <v>-0.38909794814835003</v>
      </c>
      <c r="J185">
        <v>0.10037836866104501</v>
      </c>
      <c r="K185">
        <v>0.165054548840326</v>
      </c>
      <c r="L185">
        <v>2.0916296381179</v>
      </c>
      <c r="M185">
        <v>-2.3573900318540399</v>
      </c>
      <c r="N185">
        <v>3.96044204681225E-2</v>
      </c>
      <c r="O185">
        <v>2.0816964069656801E-2</v>
      </c>
      <c r="P185">
        <v>0.117113500869255</v>
      </c>
      <c r="Q185">
        <v>7.5855106323507296E-2</v>
      </c>
      <c r="R185" t="b">
        <v>0</v>
      </c>
      <c r="S185" t="b">
        <v>0</v>
      </c>
      <c r="T185" t="b">
        <v>1</v>
      </c>
      <c r="U185" t="b">
        <v>1</v>
      </c>
    </row>
    <row r="186" spans="1:21" x14ac:dyDescent="0.2">
      <c r="A186" t="s">
        <v>22</v>
      </c>
      <c r="B186" t="s">
        <v>23</v>
      </c>
      <c r="C186" t="s">
        <v>24</v>
      </c>
      <c r="D186" t="s">
        <v>40</v>
      </c>
      <c r="E186" t="s">
        <v>90</v>
      </c>
      <c r="F186" t="s">
        <v>207</v>
      </c>
      <c r="G186" t="s">
        <v>220</v>
      </c>
      <c r="H186">
        <v>-3.7618864916008903E-2</v>
      </c>
      <c r="I186">
        <v>0.122751903698099</v>
      </c>
      <c r="J186">
        <v>7.3963040966451898E-2</v>
      </c>
      <c r="K186">
        <v>0.152355821383822</v>
      </c>
      <c r="L186">
        <v>-0.50861706636794501</v>
      </c>
      <c r="M186">
        <v>0.80569224453102595</v>
      </c>
      <c r="N186">
        <v>0.61321395031023296</v>
      </c>
      <c r="O186">
        <v>0.42416107498067002</v>
      </c>
      <c r="P186">
        <v>0.77108339141605398</v>
      </c>
      <c r="Q186">
        <v>0.63120298199067304</v>
      </c>
      <c r="R186" t="b">
        <v>0</v>
      </c>
      <c r="S186" t="b">
        <v>0</v>
      </c>
      <c r="T186" t="b">
        <v>1</v>
      </c>
      <c r="U186" t="b">
        <v>1</v>
      </c>
    </row>
    <row r="187" spans="1:21" x14ac:dyDescent="0.2">
      <c r="A187" t="s">
        <v>22</v>
      </c>
      <c r="B187" t="s">
        <v>23</v>
      </c>
      <c r="C187" t="s">
        <v>24</v>
      </c>
      <c r="D187" t="s">
        <v>40</v>
      </c>
      <c r="E187" t="s">
        <v>90</v>
      </c>
      <c r="F187" t="s">
        <v>207</v>
      </c>
      <c r="G187" t="s">
        <v>221</v>
      </c>
      <c r="H187">
        <v>0.108799701697674</v>
      </c>
      <c r="I187">
        <v>-0.25268317387442901</v>
      </c>
      <c r="J187">
        <v>8.4253715205095697E-2</v>
      </c>
      <c r="K187">
        <v>0.142015202510648</v>
      </c>
      <c r="L187">
        <v>1.29133417360678</v>
      </c>
      <c r="M187">
        <v>-1.7792684825801299</v>
      </c>
      <c r="N187">
        <v>0.19927051102825399</v>
      </c>
      <c r="O187">
        <v>7.7932716747005401E-2</v>
      </c>
      <c r="P187">
        <v>0.38566680364737999</v>
      </c>
      <c r="Q187">
        <v>0.204945197857583</v>
      </c>
      <c r="R187" t="b">
        <v>0</v>
      </c>
      <c r="S187" t="b">
        <v>0</v>
      </c>
      <c r="T187" t="b">
        <v>1</v>
      </c>
      <c r="U187" t="b">
        <v>1</v>
      </c>
    </row>
    <row r="188" spans="1:21" x14ac:dyDescent="0.2">
      <c r="A188" t="s">
        <v>22</v>
      </c>
      <c r="B188" t="s">
        <v>23</v>
      </c>
      <c r="C188" t="s">
        <v>24</v>
      </c>
      <c r="D188" t="s">
        <v>40</v>
      </c>
      <c r="E188" t="s">
        <v>90</v>
      </c>
      <c r="F188" t="s">
        <v>207</v>
      </c>
      <c r="G188" t="s">
        <v>222</v>
      </c>
      <c r="H188">
        <v>-9.0408587391877602E-3</v>
      </c>
      <c r="I188">
        <v>-9.6944356208244608E-3</v>
      </c>
      <c r="J188">
        <v>6.6596426731861405E-2</v>
      </c>
      <c r="K188">
        <v>0.124900013015289</v>
      </c>
      <c r="L188">
        <v>-0.13575591338540099</v>
      </c>
      <c r="M188">
        <v>-7.7617570941628203E-2</v>
      </c>
      <c r="N188">
        <v>0.89250107246622301</v>
      </c>
      <c r="O188">
        <v>0.93840893141941295</v>
      </c>
      <c r="P188">
        <v>0.93810364193055396</v>
      </c>
      <c r="Q188">
        <v>0.96358234537701204</v>
      </c>
      <c r="R188" t="b">
        <v>0</v>
      </c>
      <c r="S188" t="b">
        <v>0</v>
      </c>
      <c r="T188" t="b">
        <v>1</v>
      </c>
      <c r="U188" t="b">
        <v>1</v>
      </c>
    </row>
    <row r="189" spans="1:21" x14ac:dyDescent="0.2">
      <c r="A189" t="s">
        <v>22</v>
      </c>
      <c r="B189" t="s">
        <v>23</v>
      </c>
      <c r="C189" t="s">
        <v>24</v>
      </c>
      <c r="D189" t="s">
        <v>40</v>
      </c>
      <c r="E189" t="s">
        <v>90</v>
      </c>
      <c r="F189" t="s">
        <v>207</v>
      </c>
      <c r="G189" t="s">
        <v>223</v>
      </c>
      <c r="H189">
        <v>-2.00337489726733E-2</v>
      </c>
      <c r="I189">
        <v>7.9988254162500799E-2</v>
      </c>
      <c r="J189">
        <v>9.3419501297572802E-2</v>
      </c>
      <c r="K189">
        <v>0.1556169397793</v>
      </c>
      <c r="L189">
        <v>-0.21444932475992301</v>
      </c>
      <c r="M189">
        <v>0.51400737140790898</v>
      </c>
      <c r="N189">
        <v>0.83056372779617604</v>
      </c>
      <c r="O189">
        <v>0.60820001124258605</v>
      </c>
      <c r="P189">
        <v>0.91678876592837999</v>
      </c>
      <c r="Q189">
        <v>0.77311404038859799</v>
      </c>
      <c r="R189" t="b">
        <v>0</v>
      </c>
      <c r="S189" t="b">
        <v>0</v>
      </c>
      <c r="T189" t="b">
        <v>1</v>
      </c>
      <c r="U189" t="b">
        <v>1</v>
      </c>
    </row>
    <row r="190" spans="1:21" x14ac:dyDescent="0.2">
      <c r="A190" t="s">
        <v>22</v>
      </c>
      <c r="B190" t="s">
        <v>23</v>
      </c>
      <c r="C190" t="s">
        <v>24</v>
      </c>
      <c r="D190" t="s">
        <v>40</v>
      </c>
      <c r="E190" t="s">
        <v>90</v>
      </c>
      <c r="F190" t="s">
        <v>207</v>
      </c>
      <c r="G190" t="s">
        <v>224</v>
      </c>
      <c r="H190">
        <v>2.7153670350540901E-3</v>
      </c>
      <c r="I190">
        <v>-9.1220171943540901E-2</v>
      </c>
      <c r="J190">
        <v>7.9471990766207104E-2</v>
      </c>
      <c r="K190">
        <v>0.13296474985981199</v>
      </c>
      <c r="L190">
        <v>3.4167598028873203E-2</v>
      </c>
      <c r="M190">
        <v>-0.68604778363977303</v>
      </c>
      <c r="N190">
        <v>0.972856919673872</v>
      </c>
      <c r="O190">
        <v>0.495325551211315</v>
      </c>
      <c r="P190">
        <v>0.981403246933086</v>
      </c>
      <c r="Q190">
        <v>0.69591669292327396</v>
      </c>
      <c r="R190" t="b">
        <v>0</v>
      </c>
      <c r="S190" t="b">
        <v>0</v>
      </c>
      <c r="T190" t="b">
        <v>1</v>
      </c>
      <c r="U190" t="b">
        <v>1</v>
      </c>
    </row>
    <row r="191" spans="1:21" x14ac:dyDescent="0.2">
      <c r="A191" t="s">
        <v>22</v>
      </c>
      <c r="B191" t="s">
        <v>23</v>
      </c>
      <c r="C191" t="s">
        <v>24</v>
      </c>
      <c r="D191" t="s">
        <v>40</v>
      </c>
      <c r="E191" t="s">
        <v>90</v>
      </c>
      <c r="F191" t="s">
        <v>207</v>
      </c>
      <c r="G191" t="s">
        <v>225</v>
      </c>
      <c r="H191">
        <v>-4.80175925767201E-2</v>
      </c>
      <c r="I191">
        <v>0.176271516404162</v>
      </c>
      <c r="J191">
        <v>0.1216138249848</v>
      </c>
      <c r="K191">
        <v>0.20473668822037</v>
      </c>
      <c r="L191">
        <v>-0.39483662801266001</v>
      </c>
      <c r="M191">
        <v>0.86096692261833496</v>
      </c>
      <c r="N191">
        <v>0.69397628458127902</v>
      </c>
      <c r="O191">
        <v>0.39173662568877099</v>
      </c>
      <c r="P191">
        <v>0.83667553024844799</v>
      </c>
      <c r="Q191">
        <v>0.60246994441866797</v>
      </c>
      <c r="R191" t="b">
        <v>0</v>
      </c>
      <c r="S191" t="b">
        <v>0</v>
      </c>
      <c r="T191" t="b">
        <v>1</v>
      </c>
      <c r="U191" t="b">
        <v>1</v>
      </c>
    </row>
    <row r="192" spans="1:21" x14ac:dyDescent="0.2">
      <c r="A192" t="s">
        <v>22</v>
      </c>
      <c r="B192" t="s">
        <v>23</v>
      </c>
      <c r="C192" t="s">
        <v>24</v>
      </c>
      <c r="D192" t="s">
        <v>40</v>
      </c>
      <c r="E192" t="s">
        <v>145</v>
      </c>
      <c r="F192" t="s">
        <v>227</v>
      </c>
      <c r="G192" t="s">
        <v>226</v>
      </c>
      <c r="H192">
        <v>0.74052810714257999</v>
      </c>
      <c r="I192">
        <v>-1.05743384293036</v>
      </c>
      <c r="J192">
        <v>4.9024090783053302E-2</v>
      </c>
      <c r="K192">
        <v>0.112233049820422</v>
      </c>
      <c r="L192">
        <v>15.1053919677908</v>
      </c>
      <c r="M192">
        <v>-9.4217687626087407</v>
      </c>
      <c r="N192">
        <v>6.8788901525342001E-11</v>
      </c>
      <c r="O192">
        <v>6.2503003409939195E-8</v>
      </c>
      <c r="P192">
        <v>1.1848888287740201E-8</v>
      </c>
      <c r="Q192">
        <v>4.7849521499386801E-6</v>
      </c>
      <c r="R192" t="b">
        <v>1</v>
      </c>
      <c r="S192" t="b">
        <v>1</v>
      </c>
      <c r="T192" t="b">
        <v>0</v>
      </c>
      <c r="U192" t="b">
        <v>0</v>
      </c>
    </row>
    <row r="193" spans="1:21" x14ac:dyDescent="0.2">
      <c r="A193" t="s">
        <v>22</v>
      </c>
      <c r="B193" t="s">
        <v>46</v>
      </c>
      <c r="C193" t="s">
        <v>47</v>
      </c>
      <c r="D193" t="s">
        <v>48</v>
      </c>
      <c r="E193" t="s">
        <v>82</v>
      </c>
      <c r="F193" t="s">
        <v>876</v>
      </c>
      <c r="G193" t="s">
        <v>875</v>
      </c>
      <c r="H193">
        <v>0.42123677856367697</v>
      </c>
      <c r="I193">
        <v>-0.55439033467043997</v>
      </c>
      <c r="J193">
        <v>4.5048112680336302E-2</v>
      </c>
      <c r="K193">
        <v>0.13328170364936801</v>
      </c>
      <c r="L193">
        <v>9.3508196792348208</v>
      </c>
      <c r="M193">
        <v>-4.1595381773398499</v>
      </c>
      <c r="N193">
        <v>6.9309584295833499E-8</v>
      </c>
      <c r="O193">
        <v>7.3843725410100499E-4</v>
      </c>
      <c r="P193">
        <v>1.70551084213676E-6</v>
      </c>
      <c r="Q193">
        <v>5.9160845125068896E-3</v>
      </c>
      <c r="R193" t="b">
        <v>1</v>
      </c>
      <c r="S193" t="b">
        <v>1</v>
      </c>
      <c r="T193" t="b">
        <v>0</v>
      </c>
      <c r="U193" t="b">
        <v>0</v>
      </c>
    </row>
    <row r="194" spans="1:21" x14ac:dyDescent="0.2">
      <c r="A194" t="s">
        <v>22</v>
      </c>
      <c r="B194" t="s">
        <v>23</v>
      </c>
      <c r="C194" t="s">
        <v>24</v>
      </c>
      <c r="D194" t="s">
        <v>25</v>
      </c>
      <c r="E194" t="s">
        <v>26</v>
      </c>
      <c r="F194" t="s">
        <v>229</v>
      </c>
      <c r="G194" t="s">
        <v>878</v>
      </c>
      <c r="H194">
        <v>0.201832482907122</v>
      </c>
      <c r="I194">
        <v>-0.60370746875226999</v>
      </c>
      <c r="J194">
        <v>5.68139005038397E-2</v>
      </c>
      <c r="K194">
        <v>0.10441931127893</v>
      </c>
      <c r="L194">
        <v>3.552519385524</v>
      </c>
      <c r="M194">
        <v>-5.7815691499785498</v>
      </c>
      <c r="N194">
        <v>2.4486298263495E-3</v>
      </c>
      <c r="O194">
        <v>2.21222248270744E-5</v>
      </c>
      <c r="P194">
        <v>1.2050756788248599E-2</v>
      </c>
      <c r="Q194">
        <v>3.4641392967850497E-4</v>
      </c>
      <c r="R194" t="b">
        <v>1</v>
      </c>
      <c r="S194" t="b">
        <v>1</v>
      </c>
      <c r="T194" t="b">
        <v>0</v>
      </c>
      <c r="U194" t="b">
        <v>0</v>
      </c>
    </row>
    <row r="195" spans="1:21" x14ac:dyDescent="0.2">
      <c r="A195" t="s">
        <v>22</v>
      </c>
      <c r="B195" t="s">
        <v>149</v>
      </c>
      <c r="C195" t="s">
        <v>150</v>
      </c>
      <c r="D195" t="s">
        <v>151</v>
      </c>
      <c r="E195" t="s">
        <v>512</v>
      </c>
      <c r="F195" t="s">
        <v>635</v>
      </c>
      <c r="G195" t="s">
        <v>879</v>
      </c>
      <c r="H195">
        <v>-0.128710410593258</v>
      </c>
      <c r="I195">
        <v>0.34101577110206699</v>
      </c>
      <c r="J195">
        <v>4.50879314368847E-2</v>
      </c>
      <c r="K195">
        <v>0.10625215783000699</v>
      </c>
      <c r="L195">
        <v>-2.8546532628898702</v>
      </c>
      <c r="M195">
        <v>3.20949501701093</v>
      </c>
      <c r="N195">
        <v>1.27325171679003E-2</v>
      </c>
      <c r="O195">
        <v>6.3004321165925402E-3</v>
      </c>
      <c r="P195">
        <v>4.5454426573488499E-2</v>
      </c>
      <c r="Q195">
        <v>2.9836916685840899E-2</v>
      </c>
      <c r="R195" t="b">
        <v>1</v>
      </c>
      <c r="S195" t="b">
        <v>1</v>
      </c>
      <c r="T195" t="b">
        <v>0</v>
      </c>
      <c r="U195" t="b">
        <v>0</v>
      </c>
    </row>
    <row r="196" spans="1:21" x14ac:dyDescent="0.2">
      <c r="A196" t="s">
        <v>22</v>
      </c>
      <c r="B196" t="s">
        <v>23</v>
      </c>
      <c r="C196" t="s">
        <v>24</v>
      </c>
      <c r="D196" t="s">
        <v>25</v>
      </c>
      <c r="E196" t="s">
        <v>26</v>
      </c>
      <c r="F196" t="s">
        <v>231</v>
      </c>
      <c r="G196" t="s">
        <v>230</v>
      </c>
      <c r="H196">
        <v>4.2373087128921398E-2</v>
      </c>
      <c r="I196">
        <v>-0.116047312345505</v>
      </c>
      <c r="J196">
        <v>7.3133606609673898E-2</v>
      </c>
      <c r="K196">
        <v>0.15031393432446899</v>
      </c>
      <c r="L196">
        <v>0.57939282763768896</v>
      </c>
      <c r="M196">
        <v>-0.772032964655188</v>
      </c>
      <c r="N196">
        <v>0.56515100099823901</v>
      </c>
      <c r="O196">
        <v>0.44404330365771799</v>
      </c>
      <c r="P196">
        <v>0.741232469798357</v>
      </c>
      <c r="Q196">
        <v>0.64592896919337395</v>
      </c>
      <c r="R196" t="b">
        <v>0</v>
      </c>
      <c r="S196" t="b">
        <v>0</v>
      </c>
      <c r="T196" t="b">
        <v>1</v>
      </c>
      <c r="U196" t="b">
        <v>1</v>
      </c>
    </row>
    <row r="197" spans="1:21" x14ac:dyDescent="0.2">
      <c r="A197" t="s">
        <v>22</v>
      </c>
      <c r="B197" t="s">
        <v>23</v>
      </c>
      <c r="C197" t="s">
        <v>24</v>
      </c>
      <c r="D197" t="s">
        <v>25</v>
      </c>
      <c r="E197" t="s">
        <v>26</v>
      </c>
      <c r="F197" t="s">
        <v>231</v>
      </c>
      <c r="G197" t="s">
        <v>232</v>
      </c>
      <c r="H197">
        <v>2.67802933471511E-2</v>
      </c>
      <c r="I197">
        <v>-3.0032179664027801E-2</v>
      </c>
      <c r="J197">
        <v>0.13476852165049</v>
      </c>
      <c r="K197">
        <v>0.19282653301486799</v>
      </c>
      <c r="L197">
        <v>0.19871326789948399</v>
      </c>
      <c r="M197">
        <v>-0.15574713289955899</v>
      </c>
      <c r="N197">
        <v>0.84281781709849202</v>
      </c>
      <c r="O197">
        <v>0.87648975332412304</v>
      </c>
      <c r="P197">
        <v>0.92468387895041604</v>
      </c>
      <c r="Q197">
        <v>0.93877084548106005</v>
      </c>
      <c r="R197" t="b">
        <v>0</v>
      </c>
      <c r="S197" t="b">
        <v>0</v>
      </c>
      <c r="T197" t="b">
        <v>1</v>
      </c>
      <c r="U197" t="b">
        <v>1</v>
      </c>
    </row>
    <row r="198" spans="1:21" x14ac:dyDescent="0.2">
      <c r="A198" t="s">
        <v>22</v>
      </c>
      <c r="B198" t="s">
        <v>23</v>
      </c>
      <c r="C198" t="s">
        <v>24</v>
      </c>
      <c r="D198" t="s">
        <v>25</v>
      </c>
      <c r="E198" t="s">
        <v>26</v>
      </c>
      <c r="F198" t="s">
        <v>231</v>
      </c>
      <c r="G198" t="s">
        <v>233</v>
      </c>
      <c r="H198">
        <v>0.152462443626596</v>
      </c>
      <c r="I198">
        <v>-0.310168553146003</v>
      </c>
      <c r="J198">
        <v>7.7981475104815207E-2</v>
      </c>
      <c r="K198">
        <v>0.128320532336379</v>
      </c>
      <c r="L198">
        <v>1.95511104940848</v>
      </c>
      <c r="M198">
        <v>-2.4171389215634398</v>
      </c>
      <c r="N198">
        <v>5.7954427495983202E-2</v>
      </c>
      <c r="O198">
        <v>2.05502486466515E-2</v>
      </c>
      <c r="P198">
        <v>0.157828460651116</v>
      </c>
      <c r="Q198">
        <v>7.54168368547872E-2</v>
      </c>
      <c r="R198" t="b">
        <v>0</v>
      </c>
      <c r="S198" t="b">
        <v>0</v>
      </c>
      <c r="T198" t="b">
        <v>1</v>
      </c>
      <c r="U198" t="b">
        <v>1</v>
      </c>
    </row>
    <row r="199" spans="1:21" x14ac:dyDescent="0.2">
      <c r="A199" t="s">
        <v>22</v>
      </c>
      <c r="B199" t="s">
        <v>885</v>
      </c>
      <c r="C199" t="s">
        <v>886</v>
      </c>
      <c r="D199" t="s">
        <v>887</v>
      </c>
      <c r="E199" t="s">
        <v>888</v>
      </c>
      <c r="F199" t="s">
        <v>889</v>
      </c>
      <c r="G199" t="s">
        <v>884</v>
      </c>
      <c r="H199">
        <v>0.57406914335013404</v>
      </c>
      <c r="I199">
        <v>-0.87370686907250505</v>
      </c>
      <c r="J199">
        <v>7.6412023608263005E-2</v>
      </c>
      <c r="K199">
        <v>0.12885685922907</v>
      </c>
      <c r="L199">
        <v>7.5128116786067496</v>
      </c>
      <c r="M199">
        <v>-6.7804451722612997</v>
      </c>
      <c r="N199">
        <v>1.6483603995730501E-7</v>
      </c>
      <c r="O199">
        <v>8.1895654822623302E-7</v>
      </c>
      <c r="P199">
        <v>3.7216446628250102E-6</v>
      </c>
      <c r="Q199">
        <v>2.9697950617256499E-5</v>
      </c>
      <c r="R199" t="b">
        <v>1</v>
      </c>
      <c r="S199" t="b">
        <v>1</v>
      </c>
      <c r="T199" t="b">
        <v>0</v>
      </c>
      <c r="U199" t="b">
        <v>0</v>
      </c>
    </row>
    <row r="200" spans="1:21" x14ac:dyDescent="0.2">
      <c r="A200" t="s">
        <v>22</v>
      </c>
      <c r="B200" t="s">
        <v>149</v>
      </c>
      <c r="C200" t="s">
        <v>150</v>
      </c>
      <c r="D200" t="s">
        <v>315</v>
      </c>
      <c r="E200" t="s">
        <v>638</v>
      </c>
      <c r="F200" t="s">
        <v>639</v>
      </c>
      <c r="G200" t="s">
        <v>890</v>
      </c>
      <c r="H200">
        <v>0.12893114728916899</v>
      </c>
      <c r="I200">
        <v>-0.27153834616536798</v>
      </c>
      <c r="J200">
        <v>5.9418135774618498E-2</v>
      </c>
      <c r="K200">
        <v>0.10722231206939301</v>
      </c>
      <c r="L200">
        <v>2.1698955311930899</v>
      </c>
      <c r="M200">
        <v>-2.5324798628631702</v>
      </c>
      <c r="N200">
        <v>3.8348414225654603E-2</v>
      </c>
      <c r="O200">
        <v>1.6996624594648301E-2</v>
      </c>
      <c r="P200">
        <v>0.113888178454638</v>
      </c>
      <c r="Q200">
        <v>6.43443645368829E-2</v>
      </c>
      <c r="R200" t="b">
        <v>0</v>
      </c>
      <c r="S200" t="b">
        <v>0</v>
      </c>
      <c r="T200" t="b">
        <v>1</v>
      </c>
      <c r="U200" t="b">
        <v>1</v>
      </c>
    </row>
    <row r="201" spans="1:21" x14ac:dyDescent="0.2">
      <c r="A201" t="s">
        <v>22</v>
      </c>
      <c r="B201" t="s">
        <v>23</v>
      </c>
      <c r="C201" t="s">
        <v>24</v>
      </c>
      <c r="D201" t="s">
        <v>25</v>
      </c>
      <c r="E201" t="s">
        <v>26</v>
      </c>
      <c r="F201" t="s">
        <v>235</v>
      </c>
      <c r="G201" t="s">
        <v>234</v>
      </c>
      <c r="H201">
        <v>1.4034249694712499E-3</v>
      </c>
      <c r="I201">
        <v>-9.7439316996173295E-2</v>
      </c>
      <c r="J201">
        <v>4.5849064728402E-2</v>
      </c>
      <c r="K201">
        <v>9.5311502618082702E-2</v>
      </c>
      <c r="L201">
        <v>3.0609674979953799E-2</v>
      </c>
      <c r="M201">
        <v>-1.02232484348313</v>
      </c>
      <c r="N201">
        <v>0.975655206078338</v>
      </c>
      <c r="O201">
        <v>0.30963381736311102</v>
      </c>
      <c r="P201">
        <v>0.98189836227671701</v>
      </c>
      <c r="Q201">
        <v>0.52160806885863997</v>
      </c>
      <c r="R201" t="b">
        <v>0</v>
      </c>
      <c r="S201" t="b">
        <v>0</v>
      </c>
      <c r="T201" t="b">
        <v>1</v>
      </c>
      <c r="U201" t="b">
        <v>1</v>
      </c>
    </row>
    <row r="202" spans="1:21" x14ac:dyDescent="0.2">
      <c r="A202" t="s">
        <v>22</v>
      </c>
      <c r="B202" t="s">
        <v>23</v>
      </c>
      <c r="C202" t="s">
        <v>24</v>
      </c>
      <c r="D202" t="s">
        <v>25</v>
      </c>
      <c r="E202" t="s">
        <v>26</v>
      </c>
      <c r="F202" t="s">
        <v>237</v>
      </c>
      <c r="G202" t="s">
        <v>236</v>
      </c>
      <c r="H202">
        <v>0.15797295557855001</v>
      </c>
      <c r="I202">
        <v>-0.344446784711335</v>
      </c>
      <c r="J202">
        <v>9.9225069445345093E-2</v>
      </c>
      <c r="K202">
        <v>0.14656796562934499</v>
      </c>
      <c r="L202">
        <v>1.59206696918025</v>
      </c>
      <c r="M202">
        <v>-2.3500823200507899</v>
      </c>
      <c r="N202">
        <v>0.116539019515984</v>
      </c>
      <c r="O202">
        <v>2.2020565309214899E-2</v>
      </c>
      <c r="P202">
        <v>0.26240321714546699</v>
      </c>
      <c r="Q202">
        <v>7.8207059268294299E-2</v>
      </c>
      <c r="R202" t="b">
        <v>0</v>
      </c>
      <c r="S202" t="b">
        <v>0</v>
      </c>
      <c r="T202" t="b">
        <v>1</v>
      </c>
      <c r="U202" t="b">
        <v>1</v>
      </c>
    </row>
    <row r="203" spans="1:21" x14ac:dyDescent="0.2">
      <c r="A203" t="s">
        <v>22</v>
      </c>
      <c r="B203" t="s">
        <v>249</v>
      </c>
      <c r="C203" t="s">
        <v>250</v>
      </c>
      <c r="D203" t="s">
        <v>251</v>
      </c>
      <c r="E203" t="s">
        <v>252</v>
      </c>
      <c r="F203" t="s">
        <v>902</v>
      </c>
      <c r="G203" t="s">
        <v>901</v>
      </c>
      <c r="H203">
        <v>0.29473518661741399</v>
      </c>
      <c r="I203">
        <v>-0.69524067660132305</v>
      </c>
      <c r="J203">
        <v>8.0007018538669497E-2</v>
      </c>
      <c r="K203">
        <v>0.13255675380807999</v>
      </c>
      <c r="L203">
        <v>3.6838666407117899</v>
      </c>
      <c r="M203">
        <v>-5.2448529149100498</v>
      </c>
      <c r="N203">
        <v>1.1104244124695501E-3</v>
      </c>
      <c r="O203">
        <v>1.9804610583979799E-5</v>
      </c>
      <c r="P203">
        <v>6.3229952081943503E-3</v>
      </c>
      <c r="Q203">
        <v>3.2633313609342201E-4</v>
      </c>
      <c r="R203" t="b">
        <v>1</v>
      </c>
      <c r="S203" t="b">
        <v>1</v>
      </c>
      <c r="T203" t="b">
        <v>0</v>
      </c>
      <c r="U203" t="b">
        <v>0</v>
      </c>
    </row>
    <row r="204" spans="1:21" x14ac:dyDescent="0.2">
      <c r="A204" t="s">
        <v>22</v>
      </c>
      <c r="B204" t="s">
        <v>23</v>
      </c>
      <c r="C204" t="s">
        <v>24</v>
      </c>
      <c r="D204" t="s">
        <v>25</v>
      </c>
      <c r="E204" t="s">
        <v>26</v>
      </c>
      <c r="F204" t="s">
        <v>239</v>
      </c>
      <c r="G204" t="s">
        <v>903</v>
      </c>
      <c r="H204">
        <v>-0.130798655940596</v>
      </c>
      <c r="I204">
        <v>0.114387261625224</v>
      </c>
      <c r="J204">
        <v>4.7654673347615001E-2</v>
      </c>
      <c r="K204">
        <v>0.102621287819575</v>
      </c>
      <c r="L204">
        <v>-2.7447183403501798</v>
      </c>
      <c r="M204">
        <v>1.1146543183743201</v>
      </c>
      <c r="N204">
        <v>1.2140989561024201E-2</v>
      </c>
      <c r="O204">
        <v>0.27759323685127901</v>
      </c>
      <c r="P204">
        <v>4.4495435146519602E-2</v>
      </c>
      <c r="Q204">
        <v>0.48652630644125</v>
      </c>
      <c r="R204" t="b">
        <v>1</v>
      </c>
      <c r="S204" t="b">
        <v>0</v>
      </c>
      <c r="T204" t="b">
        <v>0</v>
      </c>
      <c r="U204" t="b">
        <v>1</v>
      </c>
    </row>
    <row r="205" spans="1:21" x14ac:dyDescent="0.2">
      <c r="A205" t="s">
        <v>22</v>
      </c>
      <c r="B205" t="s">
        <v>23</v>
      </c>
      <c r="C205" t="s">
        <v>24</v>
      </c>
      <c r="D205" t="s">
        <v>25</v>
      </c>
      <c r="E205" t="s">
        <v>26</v>
      </c>
      <c r="F205" t="s">
        <v>239</v>
      </c>
      <c r="G205" t="s">
        <v>904</v>
      </c>
      <c r="H205">
        <v>-1.03883688615977E-2</v>
      </c>
      <c r="I205">
        <v>0.146794986373633</v>
      </c>
      <c r="J205">
        <v>3.92398674809483E-2</v>
      </c>
      <c r="K205">
        <v>9.5284196787842806E-2</v>
      </c>
      <c r="L205">
        <v>-0.26474016168992998</v>
      </c>
      <c r="M205">
        <v>1.5406016036476899</v>
      </c>
      <c r="N205">
        <v>0.79356770669745103</v>
      </c>
      <c r="O205">
        <v>0.137060476792842</v>
      </c>
      <c r="P205">
        <v>0.89634122936810401</v>
      </c>
      <c r="Q205">
        <v>0.30267521958419202</v>
      </c>
      <c r="R205" t="b">
        <v>0</v>
      </c>
      <c r="S205" t="b">
        <v>0</v>
      </c>
      <c r="T205" t="b">
        <v>1</v>
      </c>
      <c r="U205" t="b">
        <v>1</v>
      </c>
    </row>
    <row r="206" spans="1:21" x14ac:dyDescent="0.2">
      <c r="A206" t="s">
        <v>22</v>
      </c>
      <c r="B206" t="s">
        <v>23</v>
      </c>
      <c r="C206" t="s">
        <v>24</v>
      </c>
      <c r="D206" t="s">
        <v>25</v>
      </c>
      <c r="E206" t="s">
        <v>26</v>
      </c>
      <c r="F206" t="s">
        <v>239</v>
      </c>
      <c r="G206" t="s">
        <v>238</v>
      </c>
      <c r="H206">
        <v>-7.5712215388373194E-2</v>
      </c>
      <c r="I206">
        <v>0.16208968819767899</v>
      </c>
      <c r="J206">
        <v>4.4668480021605499E-2</v>
      </c>
      <c r="K206">
        <v>0.105300579436947</v>
      </c>
      <c r="L206">
        <v>-1.6949807862670101</v>
      </c>
      <c r="M206">
        <v>1.53930480785947</v>
      </c>
      <c r="N206">
        <v>9.7662426203815794E-2</v>
      </c>
      <c r="O206">
        <v>0.13141294019286501</v>
      </c>
      <c r="P206">
        <v>0.23044319059735999</v>
      </c>
      <c r="Q206">
        <v>0.29309038093908402</v>
      </c>
      <c r="R206" t="b">
        <v>0</v>
      </c>
      <c r="S206" t="b">
        <v>0</v>
      </c>
      <c r="T206" t="b">
        <v>1</v>
      </c>
      <c r="U206" t="b">
        <v>1</v>
      </c>
    </row>
    <row r="207" spans="1:21" x14ac:dyDescent="0.2">
      <c r="A207" t="s">
        <v>22</v>
      </c>
      <c r="B207" t="s">
        <v>23</v>
      </c>
      <c r="C207" t="s">
        <v>24</v>
      </c>
      <c r="D207" t="s">
        <v>25</v>
      </c>
      <c r="E207" t="s">
        <v>26</v>
      </c>
      <c r="F207" t="s">
        <v>239</v>
      </c>
      <c r="G207" t="s">
        <v>905</v>
      </c>
      <c r="H207">
        <v>0.12186939252112999</v>
      </c>
      <c r="I207">
        <v>-0.19121394469244599</v>
      </c>
      <c r="J207">
        <v>3.93176685484493E-2</v>
      </c>
      <c r="K207">
        <v>9.5493069797656094E-2</v>
      </c>
      <c r="L207">
        <v>3.0996088277959699</v>
      </c>
      <c r="M207">
        <v>-2.0023855668020301</v>
      </c>
      <c r="N207">
        <v>7.3230796003282798E-3</v>
      </c>
      <c r="O207">
        <v>6.3663086147291395E-2</v>
      </c>
      <c r="P207">
        <v>3.0033344313251099E-2</v>
      </c>
      <c r="Q207">
        <v>0.176835304125501</v>
      </c>
      <c r="R207" t="b">
        <v>1</v>
      </c>
      <c r="S207" t="b">
        <v>0</v>
      </c>
      <c r="T207" t="b">
        <v>0</v>
      </c>
      <c r="U207" t="b">
        <v>1</v>
      </c>
    </row>
    <row r="208" spans="1:21" x14ac:dyDescent="0.2">
      <c r="A208" t="s">
        <v>22</v>
      </c>
      <c r="B208" t="s">
        <v>23</v>
      </c>
      <c r="C208" t="s">
        <v>24</v>
      </c>
      <c r="D208" t="s">
        <v>25</v>
      </c>
      <c r="E208" t="s">
        <v>26</v>
      </c>
      <c r="F208" t="s">
        <v>239</v>
      </c>
      <c r="G208" t="s">
        <v>906</v>
      </c>
      <c r="H208">
        <v>0.10933905376474901</v>
      </c>
      <c r="I208">
        <v>-0.24332600810756599</v>
      </c>
      <c r="J208">
        <v>3.4027911483138301E-2</v>
      </c>
      <c r="K208">
        <v>9.7719846096347193E-2</v>
      </c>
      <c r="L208">
        <v>3.2132167094336599</v>
      </c>
      <c r="M208">
        <v>-2.4900367512619401</v>
      </c>
      <c r="N208">
        <v>5.8046146100602701E-3</v>
      </c>
      <c r="O208">
        <v>2.4992258950381499E-2</v>
      </c>
      <c r="P208">
        <v>2.4687527569947701E-2</v>
      </c>
      <c r="Q208">
        <v>8.6968012206125406E-2</v>
      </c>
      <c r="R208" t="b">
        <v>1</v>
      </c>
      <c r="S208" t="b">
        <v>0</v>
      </c>
      <c r="T208" t="b">
        <v>0</v>
      </c>
      <c r="U208" t="b">
        <v>1</v>
      </c>
    </row>
    <row r="209" spans="1:21" x14ac:dyDescent="0.2">
      <c r="A209" t="s">
        <v>22</v>
      </c>
      <c r="B209" t="s">
        <v>69</v>
      </c>
      <c r="C209" t="s">
        <v>70</v>
      </c>
      <c r="D209" t="s">
        <v>71</v>
      </c>
      <c r="E209" t="s">
        <v>72</v>
      </c>
      <c r="F209" t="s">
        <v>241</v>
      </c>
      <c r="G209" t="s">
        <v>240</v>
      </c>
      <c r="H209">
        <v>-2.1175300049215601E-2</v>
      </c>
      <c r="I209">
        <v>2.3949895518412801E-2</v>
      </c>
      <c r="J209">
        <v>6.02080101067346E-2</v>
      </c>
      <c r="K209">
        <v>0.12650514782405201</v>
      </c>
      <c r="L209">
        <v>-0.35170237334993698</v>
      </c>
      <c r="M209">
        <v>0.18931953308116101</v>
      </c>
      <c r="N209">
        <v>0.72604769660481305</v>
      </c>
      <c r="O209">
        <v>0.85035379767039199</v>
      </c>
      <c r="P209">
        <v>0.85512284266788996</v>
      </c>
      <c r="Q209">
        <v>0.91686572796495902</v>
      </c>
      <c r="R209" t="b">
        <v>0</v>
      </c>
      <c r="S209" t="b">
        <v>0</v>
      </c>
      <c r="T209" t="b">
        <v>1</v>
      </c>
      <c r="U209" t="b">
        <v>1</v>
      </c>
    </row>
    <row r="210" spans="1:21" x14ac:dyDescent="0.2">
      <c r="A210" t="s">
        <v>22</v>
      </c>
      <c r="B210" t="s">
        <v>69</v>
      </c>
      <c r="C210" t="s">
        <v>70</v>
      </c>
      <c r="D210" t="s">
        <v>71</v>
      </c>
      <c r="E210" t="s">
        <v>72</v>
      </c>
      <c r="F210" t="s">
        <v>241</v>
      </c>
      <c r="G210" t="s">
        <v>907</v>
      </c>
      <c r="H210">
        <v>4.1811317853273203E-2</v>
      </c>
      <c r="I210">
        <v>4.8702238506166999E-2</v>
      </c>
      <c r="J210">
        <v>5.1058522792735803E-2</v>
      </c>
      <c r="K210">
        <v>0.10679627713711699</v>
      </c>
      <c r="L210">
        <v>0.81889008076085101</v>
      </c>
      <c r="M210">
        <v>0.45602936555211299</v>
      </c>
      <c r="N210">
        <v>0.424878774163922</v>
      </c>
      <c r="O210">
        <v>0.65449756350047406</v>
      </c>
      <c r="P210">
        <v>0.64057215623400998</v>
      </c>
      <c r="Q210">
        <v>0.79986152149771705</v>
      </c>
      <c r="R210" t="b">
        <v>0</v>
      </c>
      <c r="S210" t="b">
        <v>0</v>
      </c>
      <c r="T210" t="b">
        <v>1</v>
      </c>
      <c r="U210" t="b">
        <v>1</v>
      </c>
    </row>
    <row r="211" spans="1:21" x14ac:dyDescent="0.2">
      <c r="A211" t="s">
        <v>22</v>
      </c>
      <c r="B211" t="s">
        <v>53</v>
      </c>
      <c r="C211" t="s">
        <v>54</v>
      </c>
      <c r="D211" t="s">
        <v>243</v>
      </c>
      <c r="E211" t="s">
        <v>244</v>
      </c>
      <c r="F211" t="s">
        <v>245</v>
      </c>
      <c r="G211" t="s">
        <v>242</v>
      </c>
      <c r="H211">
        <v>0.106287042379953</v>
      </c>
      <c r="I211">
        <v>-0.150029626528665</v>
      </c>
      <c r="J211">
        <v>7.0404111448961706E-2</v>
      </c>
      <c r="K211">
        <v>0.13383600126571499</v>
      </c>
      <c r="L211">
        <v>1.5096709580235801</v>
      </c>
      <c r="M211">
        <v>-1.12099603327807</v>
      </c>
      <c r="N211">
        <v>0.13674949594998401</v>
      </c>
      <c r="O211">
        <v>0.26707380659334501</v>
      </c>
      <c r="P211">
        <v>0.29170403315646798</v>
      </c>
      <c r="Q211">
        <v>0.47742082695913601</v>
      </c>
      <c r="R211" t="b">
        <v>0</v>
      </c>
      <c r="S211" t="b">
        <v>0</v>
      </c>
      <c r="T211" t="b">
        <v>1</v>
      </c>
      <c r="U211" t="b">
        <v>1</v>
      </c>
    </row>
    <row r="212" spans="1:21" x14ac:dyDescent="0.2">
      <c r="A212" t="s">
        <v>22</v>
      </c>
      <c r="B212" t="s">
        <v>53</v>
      </c>
      <c r="C212" t="s">
        <v>54</v>
      </c>
      <c r="D212" t="s">
        <v>243</v>
      </c>
      <c r="E212" t="s">
        <v>244</v>
      </c>
      <c r="F212" t="s">
        <v>245</v>
      </c>
      <c r="G212" t="s">
        <v>246</v>
      </c>
      <c r="H212">
        <v>1.1997869714165501E-2</v>
      </c>
      <c r="I212">
        <v>0.14629391078369999</v>
      </c>
      <c r="J212">
        <v>7.6345365533464299E-2</v>
      </c>
      <c r="K212">
        <v>0.12771067664212199</v>
      </c>
      <c r="L212">
        <v>0.157152561001316</v>
      </c>
      <c r="M212">
        <v>1.1455104195685399</v>
      </c>
      <c r="N212">
        <v>0.87544147984166198</v>
      </c>
      <c r="O212">
        <v>0.25473179319672601</v>
      </c>
      <c r="P212">
        <v>0.93594192566690204</v>
      </c>
      <c r="Q212">
        <v>0.45928730151934399</v>
      </c>
      <c r="R212" t="b">
        <v>0</v>
      </c>
      <c r="S212" t="b">
        <v>0</v>
      </c>
      <c r="T212" t="b">
        <v>1</v>
      </c>
      <c r="U212" t="b">
        <v>1</v>
      </c>
    </row>
    <row r="213" spans="1:21" x14ac:dyDescent="0.2">
      <c r="A213" t="s">
        <v>22</v>
      </c>
      <c r="B213" t="s">
        <v>53</v>
      </c>
      <c r="C213" t="s">
        <v>54</v>
      </c>
      <c r="D213" t="s">
        <v>243</v>
      </c>
      <c r="E213" t="s">
        <v>244</v>
      </c>
      <c r="F213" t="s">
        <v>245</v>
      </c>
      <c r="G213" t="s">
        <v>247</v>
      </c>
      <c r="H213">
        <v>-9.2750966274296201E-2</v>
      </c>
      <c r="I213">
        <v>0.362367786478964</v>
      </c>
      <c r="J213">
        <v>0.119739550672014</v>
      </c>
      <c r="K213">
        <v>0.167502251423197</v>
      </c>
      <c r="L213">
        <v>-0.77460593224001595</v>
      </c>
      <c r="M213">
        <v>2.1633606915732502</v>
      </c>
      <c r="N213">
        <v>0.44029697245448601</v>
      </c>
      <c r="O213">
        <v>3.2759942744188697E-2</v>
      </c>
      <c r="P213">
        <v>0.65521514907373801</v>
      </c>
      <c r="Q213">
        <v>0.106504494489467</v>
      </c>
      <c r="R213" t="b">
        <v>0</v>
      </c>
      <c r="S213" t="b">
        <v>0</v>
      </c>
      <c r="T213" t="b">
        <v>1</v>
      </c>
      <c r="U213" t="b">
        <v>1</v>
      </c>
    </row>
    <row r="214" spans="1:21" x14ac:dyDescent="0.2">
      <c r="A214" t="s">
        <v>22</v>
      </c>
      <c r="B214" t="s">
        <v>23</v>
      </c>
      <c r="C214" t="s">
        <v>24</v>
      </c>
      <c r="D214" t="s">
        <v>25</v>
      </c>
      <c r="E214" t="s">
        <v>26</v>
      </c>
      <c r="F214" t="s">
        <v>909</v>
      </c>
      <c r="G214" t="s">
        <v>908</v>
      </c>
      <c r="H214">
        <v>-0.122822679778265</v>
      </c>
      <c r="I214">
        <v>7.0600330205675396E-2</v>
      </c>
      <c r="J214">
        <v>3.61992138066944E-2</v>
      </c>
      <c r="K214">
        <v>9.1893375442382602E-2</v>
      </c>
      <c r="L214">
        <v>-3.39296539516423</v>
      </c>
      <c r="M214">
        <v>0.76828530746421497</v>
      </c>
      <c r="N214">
        <v>1.4310195921342899E-3</v>
      </c>
      <c r="O214">
        <v>0.44624410643838303</v>
      </c>
      <c r="P214">
        <v>7.8251785633375193E-3</v>
      </c>
      <c r="Q214">
        <v>0.64592896919337395</v>
      </c>
      <c r="R214" t="b">
        <v>1</v>
      </c>
      <c r="S214" t="b">
        <v>0</v>
      </c>
      <c r="T214" t="b">
        <v>0</v>
      </c>
      <c r="U214" t="b">
        <v>1</v>
      </c>
    </row>
    <row r="215" spans="1:21" x14ac:dyDescent="0.2">
      <c r="A215" t="s">
        <v>22</v>
      </c>
      <c r="B215" t="s">
        <v>23</v>
      </c>
      <c r="C215" t="s">
        <v>24</v>
      </c>
      <c r="D215" t="s">
        <v>25</v>
      </c>
      <c r="E215" t="s">
        <v>26</v>
      </c>
      <c r="F215" t="s">
        <v>909</v>
      </c>
      <c r="G215" t="s">
        <v>910</v>
      </c>
      <c r="H215">
        <v>-0.119814531369744</v>
      </c>
      <c r="I215">
        <v>8.3824459556610206E-2</v>
      </c>
      <c r="J215">
        <v>3.0157184360398999E-2</v>
      </c>
      <c r="K215">
        <v>9.2879763517359798E-2</v>
      </c>
      <c r="L215">
        <v>-3.9730012569435398</v>
      </c>
      <c r="M215">
        <v>0.90250509241383703</v>
      </c>
      <c r="N215">
        <v>4.3047559311651498E-4</v>
      </c>
      <c r="O215">
        <v>0.37422405246919599</v>
      </c>
      <c r="P215">
        <v>2.9078204280125401E-3</v>
      </c>
      <c r="Q215">
        <v>0.58867664874720604</v>
      </c>
      <c r="R215" t="b">
        <v>1</v>
      </c>
      <c r="S215" t="b">
        <v>0</v>
      </c>
      <c r="T215" t="b">
        <v>0</v>
      </c>
      <c r="U215" t="b">
        <v>1</v>
      </c>
    </row>
    <row r="216" spans="1:21" x14ac:dyDescent="0.2">
      <c r="A216" t="s">
        <v>22</v>
      </c>
      <c r="B216" t="s">
        <v>23</v>
      </c>
      <c r="C216" t="s">
        <v>24</v>
      </c>
      <c r="D216" t="s">
        <v>25</v>
      </c>
      <c r="E216" t="s">
        <v>26</v>
      </c>
      <c r="F216" t="s">
        <v>909</v>
      </c>
      <c r="G216" t="s">
        <v>911</v>
      </c>
      <c r="H216">
        <v>-0.18673499810469299</v>
      </c>
      <c r="I216">
        <v>0.17112082268690099</v>
      </c>
      <c r="J216">
        <v>3.6206726460224103E-2</v>
      </c>
      <c r="K216">
        <v>9.5146885515266594E-2</v>
      </c>
      <c r="L216">
        <v>-5.1574670333656396</v>
      </c>
      <c r="M216">
        <v>1.79849105685592</v>
      </c>
      <c r="N216">
        <v>1.36745541362601E-5</v>
      </c>
      <c r="O216">
        <v>8.1843704778478396E-2</v>
      </c>
      <c r="P216">
        <v>1.3654735941859701E-4</v>
      </c>
      <c r="Q216">
        <v>0.21441183495198299</v>
      </c>
      <c r="R216" t="b">
        <v>1</v>
      </c>
      <c r="S216" t="b">
        <v>0</v>
      </c>
      <c r="T216" t="b">
        <v>0</v>
      </c>
      <c r="U216" t="b">
        <v>1</v>
      </c>
    </row>
    <row r="217" spans="1:21" x14ac:dyDescent="0.2">
      <c r="A217" t="s">
        <v>22</v>
      </c>
      <c r="B217" t="s">
        <v>23</v>
      </c>
      <c r="C217" t="s">
        <v>24</v>
      </c>
      <c r="D217" t="s">
        <v>40</v>
      </c>
      <c r="E217" t="s">
        <v>118</v>
      </c>
      <c r="F217" t="s">
        <v>913</v>
      </c>
      <c r="G217" t="s">
        <v>912</v>
      </c>
      <c r="H217">
        <v>-0.129286107786374</v>
      </c>
      <c r="I217">
        <v>0.41157275858486098</v>
      </c>
      <c r="J217">
        <v>5.7995638681086502E-2</v>
      </c>
      <c r="K217">
        <v>0.115500763302378</v>
      </c>
      <c r="L217">
        <v>-2.22923845183097</v>
      </c>
      <c r="M217">
        <v>3.5633769580151999</v>
      </c>
      <c r="N217">
        <v>3.6848948316121601E-2</v>
      </c>
      <c r="O217">
        <v>1.8359458820509499E-3</v>
      </c>
      <c r="P217">
        <v>0.110386632129599</v>
      </c>
      <c r="Q217">
        <v>1.17126547475287E-2</v>
      </c>
      <c r="R217" t="b">
        <v>0</v>
      </c>
      <c r="S217" t="b">
        <v>1</v>
      </c>
      <c r="T217" t="b">
        <v>1</v>
      </c>
      <c r="U217" t="b">
        <v>0</v>
      </c>
    </row>
    <row r="218" spans="1:21" x14ac:dyDescent="0.2">
      <c r="A218" t="s">
        <v>22</v>
      </c>
      <c r="B218" t="s">
        <v>249</v>
      </c>
      <c r="C218" t="s">
        <v>250</v>
      </c>
      <c r="D218" t="s">
        <v>251</v>
      </c>
      <c r="E218" t="s">
        <v>252</v>
      </c>
      <c r="F218" t="s">
        <v>253</v>
      </c>
      <c r="G218" t="s">
        <v>248</v>
      </c>
      <c r="H218">
        <v>0.137174991374345</v>
      </c>
      <c r="I218">
        <v>-0.274611733232138</v>
      </c>
      <c r="J218">
        <v>7.8477927188224897E-2</v>
      </c>
      <c r="K218">
        <v>0.13490750222141101</v>
      </c>
      <c r="L218">
        <v>1.7479436102502801</v>
      </c>
      <c r="M218">
        <v>-2.0355556860095301</v>
      </c>
      <c r="N218">
        <v>8.5954750305807903E-2</v>
      </c>
      <c r="O218">
        <v>4.6537153229314898E-2</v>
      </c>
      <c r="P218">
        <v>0.20853106676303401</v>
      </c>
      <c r="Q218">
        <v>0.13880562153678799</v>
      </c>
      <c r="R218" t="b">
        <v>0</v>
      </c>
      <c r="S218" t="b">
        <v>0</v>
      </c>
      <c r="T218" t="b">
        <v>1</v>
      </c>
      <c r="U218" t="b">
        <v>1</v>
      </c>
    </row>
    <row r="219" spans="1:21" x14ac:dyDescent="0.2">
      <c r="A219" t="s">
        <v>22</v>
      </c>
      <c r="B219" t="s">
        <v>249</v>
      </c>
      <c r="C219" t="s">
        <v>250</v>
      </c>
      <c r="D219" t="s">
        <v>251</v>
      </c>
      <c r="E219" t="s">
        <v>252</v>
      </c>
      <c r="F219" t="s">
        <v>253</v>
      </c>
      <c r="G219" t="s">
        <v>254</v>
      </c>
      <c r="H219">
        <v>7.47330419931138E-2</v>
      </c>
      <c r="I219">
        <v>-0.145152889794361</v>
      </c>
      <c r="J219">
        <v>7.1045884923367594E-2</v>
      </c>
      <c r="K219">
        <v>0.116757758083036</v>
      </c>
      <c r="L219">
        <v>1.0518982496132401</v>
      </c>
      <c r="M219">
        <v>-1.2431969590503</v>
      </c>
      <c r="N219">
        <v>0.29790355166262</v>
      </c>
      <c r="O219">
        <v>0.21959329761721</v>
      </c>
      <c r="P219">
        <v>0.51620621368461295</v>
      </c>
      <c r="Q219">
        <v>0.42144786088651098</v>
      </c>
      <c r="R219" t="b">
        <v>0</v>
      </c>
      <c r="S219" t="b">
        <v>0</v>
      </c>
      <c r="T219" t="b">
        <v>1</v>
      </c>
      <c r="U219" t="b">
        <v>0</v>
      </c>
    </row>
    <row r="220" spans="1:21" x14ac:dyDescent="0.2">
      <c r="A220" t="s">
        <v>22</v>
      </c>
      <c r="B220" t="s">
        <v>249</v>
      </c>
      <c r="C220" t="s">
        <v>250</v>
      </c>
      <c r="D220" t="s">
        <v>251</v>
      </c>
      <c r="E220" t="s">
        <v>252</v>
      </c>
      <c r="F220" t="s">
        <v>253</v>
      </c>
      <c r="G220" t="s">
        <v>914</v>
      </c>
      <c r="H220">
        <v>-2.56518023523232E-2</v>
      </c>
      <c r="I220">
        <v>0.209289202335285</v>
      </c>
      <c r="J220">
        <v>4.7235192796408601E-2</v>
      </c>
      <c r="K220">
        <v>0.103486071734281</v>
      </c>
      <c r="L220">
        <v>-0.54306547372182101</v>
      </c>
      <c r="M220">
        <v>2.0223900552788598</v>
      </c>
      <c r="N220">
        <v>0.59562586251127803</v>
      </c>
      <c r="O220">
        <v>6.2672370490406498E-2</v>
      </c>
      <c r="P220">
        <v>0.76373652596446595</v>
      </c>
      <c r="Q220">
        <v>0.174822928210081</v>
      </c>
      <c r="R220" t="b">
        <v>0</v>
      </c>
      <c r="S220" t="b">
        <v>0</v>
      </c>
      <c r="T220" t="b">
        <v>1</v>
      </c>
      <c r="U220" t="b">
        <v>1</v>
      </c>
    </row>
    <row r="221" spans="1:21" x14ac:dyDescent="0.2">
      <c r="A221" t="s">
        <v>22</v>
      </c>
      <c r="B221" t="s">
        <v>23</v>
      </c>
      <c r="C221" t="s">
        <v>24</v>
      </c>
      <c r="D221" t="s">
        <v>25</v>
      </c>
      <c r="E221" t="s">
        <v>26</v>
      </c>
      <c r="F221" t="s">
        <v>256</v>
      </c>
      <c r="G221" t="s">
        <v>255</v>
      </c>
      <c r="H221">
        <v>-5.81453624548251E-2</v>
      </c>
      <c r="I221">
        <v>-0.145664393338239</v>
      </c>
      <c r="J221">
        <v>4.6475877834225798E-2</v>
      </c>
      <c r="K221">
        <v>9.8671100762995498E-2</v>
      </c>
      <c r="L221">
        <v>-1.25108691141291</v>
      </c>
      <c r="M221">
        <v>-1.4762619674034001</v>
      </c>
      <c r="N221">
        <v>0.21709469439533399</v>
      </c>
      <c r="O221">
        <v>0.14654259491639099</v>
      </c>
      <c r="P221">
        <v>0.41206127944458698</v>
      </c>
      <c r="Q221">
        <v>0.31356474502296</v>
      </c>
      <c r="R221" t="b">
        <v>0</v>
      </c>
      <c r="S221" t="b">
        <v>0</v>
      </c>
      <c r="T221" t="b">
        <v>1</v>
      </c>
      <c r="U221" t="b">
        <v>1</v>
      </c>
    </row>
    <row r="222" spans="1:21" x14ac:dyDescent="0.2">
      <c r="A222" t="s">
        <v>22</v>
      </c>
      <c r="B222" t="s">
        <v>249</v>
      </c>
      <c r="C222" t="s">
        <v>250</v>
      </c>
      <c r="D222" t="s">
        <v>265</v>
      </c>
      <c r="E222" t="s">
        <v>266</v>
      </c>
      <c r="F222" t="s">
        <v>916</v>
      </c>
      <c r="G222" t="s">
        <v>915</v>
      </c>
      <c r="H222">
        <v>5.2858015625836197E-2</v>
      </c>
      <c r="I222">
        <v>-0.106151048560282</v>
      </c>
      <c r="J222">
        <v>4.2782046191469698E-2</v>
      </c>
      <c r="K222">
        <v>9.9910890279167094E-2</v>
      </c>
      <c r="L222">
        <v>1.23551864231252</v>
      </c>
      <c r="M222">
        <v>-1.06245723828182</v>
      </c>
      <c r="N222">
        <v>0.235638952242055</v>
      </c>
      <c r="O222">
        <v>0.30483491184948602</v>
      </c>
      <c r="P222">
        <v>0.43995833987866301</v>
      </c>
      <c r="Q222">
        <v>0.51731836025688605</v>
      </c>
      <c r="R222" t="b">
        <v>0</v>
      </c>
      <c r="S222" t="b">
        <v>0</v>
      </c>
      <c r="T222" t="b">
        <v>1</v>
      </c>
      <c r="U222" t="b">
        <v>1</v>
      </c>
    </row>
    <row r="223" spans="1:21" x14ac:dyDescent="0.2">
      <c r="A223" t="s">
        <v>22</v>
      </c>
      <c r="B223" t="s">
        <v>23</v>
      </c>
      <c r="C223" t="s">
        <v>24</v>
      </c>
      <c r="D223" t="s">
        <v>40</v>
      </c>
      <c r="E223" t="s">
        <v>90</v>
      </c>
      <c r="F223" t="s">
        <v>258</v>
      </c>
      <c r="G223" t="s">
        <v>257</v>
      </c>
      <c r="H223">
        <v>3.2085181090807199E-2</v>
      </c>
      <c r="I223">
        <v>-3.89569463355754E-2</v>
      </c>
      <c r="J223">
        <v>0.10373529621051999</v>
      </c>
      <c r="K223">
        <v>0.16386702196081299</v>
      </c>
      <c r="L223">
        <v>0.30929859231031398</v>
      </c>
      <c r="M223">
        <v>-0.237735121255157</v>
      </c>
      <c r="N223">
        <v>0.757557553832515</v>
      </c>
      <c r="O223">
        <v>0.81243660938336204</v>
      </c>
      <c r="P223">
        <v>0.87514054050360301</v>
      </c>
      <c r="Q223">
        <v>0.89706542286079605</v>
      </c>
      <c r="R223" t="b">
        <v>0</v>
      </c>
      <c r="S223" t="b">
        <v>0</v>
      </c>
      <c r="T223" t="b">
        <v>1</v>
      </c>
      <c r="U223" t="b">
        <v>1</v>
      </c>
    </row>
    <row r="224" spans="1:21" x14ac:dyDescent="0.2">
      <c r="A224" t="s">
        <v>22</v>
      </c>
      <c r="B224" t="s">
        <v>23</v>
      </c>
      <c r="C224" t="s">
        <v>24</v>
      </c>
      <c r="D224" t="s">
        <v>40</v>
      </c>
      <c r="E224" t="s">
        <v>90</v>
      </c>
      <c r="F224" t="s">
        <v>258</v>
      </c>
      <c r="G224" t="s">
        <v>259</v>
      </c>
      <c r="H224">
        <v>-4.6699839900740399E-2</v>
      </c>
      <c r="I224">
        <v>0.105345884816391</v>
      </c>
      <c r="J224">
        <v>6.69220999900349E-2</v>
      </c>
      <c r="K224">
        <v>0.12869673725486699</v>
      </c>
      <c r="L224">
        <v>-0.69782388639469395</v>
      </c>
      <c r="M224">
        <v>0.81855909530765703</v>
      </c>
      <c r="N224">
        <v>0.48702838891891498</v>
      </c>
      <c r="O224">
        <v>0.41513053858238802</v>
      </c>
      <c r="P224">
        <v>0.68482155094925001</v>
      </c>
      <c r="Q224">
        <v>0.61910160407633197</v>
      </c>
      <c r="R224" t="b">
        <v>0</v>
      </c>
      <c r="S224" t="b">
        <v>0</v>
      </c>
      <c r="T224" t="b">
        <v>1</v>
      </c>
      <c r="U224" t="b">
        <v>1</v>
      </c>
    </row>
    <row r="225" spans="1:21" x14ac:dyDescent="0.2">
      <c r="A225" t="s">
        <v>22</v>
      </c>
      <c r="B225" t="s">
        <v>23</v>
      </c>
      <c r="C225" t="s">
        <v>24</v>
      </c>
      <c r="D225" t="s">
        <v>40</v>
      </c>
      <c r="E225" t="s">
        <v>90</v>
      </c>
      <c r="F225" t="s">
        <v>258</v>
      </c>
      <c r="G225" t="s">
        <v>260</v>
      </c>
      <c r="H225">
        <v>-1.28957839376395E-2</v>
      </c>
      <c r="I225">
        <v>6.1592407600657699E-2</v>
      </c>
      <c r="J225">
        <v>0.13340832793263699</v>
      </c>
      <c r="K225">
        <v>0.199246287181121</v>
      </c>
      <c r="L225">
        <v>-9.6664009942100795E-2</v>
      </c>
      <c r="M225">
        <v>0.30912700292712703</v>
      </c>
      <c r="N225">
        <v>0.92313552371489005</v>
      </c>
      <c r="O225">
        <v>0.757697994279103</v>
      </c>
      <c r="P225">
        <v>0.95358377187340204</v>
      </c>
      <c r="Q225">
        <v>0.86005587818501195</v>
      </c>
      <c r="R225" t="b">
        <v>0</v>
      </c>
      <c r="S225" t="b">
        <v>0</v>
      </c>
      <c r="T225" t="b">
        <v>1</v>
      </c>
      <c r="U225" t="b">
        <v>1</v>
      </c>
    </row>
    <row r="226" spans="1:21" x14ac:dyDescent="0.2">
      <c r="A226" t="s">
        <v>22</v>
      </c>
      <c r="B226" t="s">
        <v>23</v>
      </c>
      <c r="C226" t="s">
        <v>24</v>
      </c>
      <c r="D226" t="s">
        <v>40</v>
      </c>
      <c r="E226" t="s">
        <v>90</v>
      </c>
      <c r="F226" t="s">
        <v>258</v>
      </c>
      <c r="G226" t="s">
        <v>261</v>
      </c>
      <c r="H226">
        <v>0.10976064345089501</v>
      </c>
      <c r="I226">
        <v>-0.26626612898819202</v>
      </c>
      <c r="J226">
        <v>6.65098429440317E-2</v>
      </c>
      <c r="K226">
        <v>0.11639693203875801</v>
      </c>
      <c r="L226">
        <v>1.65029172513998</v>
      </c>
      <c r="M226">
        <v>-2.28756999282017</v>
      </c>
      <c r="N226">
        <v>0.106715050656991</v>
      </c>
      <c r="O226">
        <v>2.7527434410267601E-2</v>
      </c>
      <c r="P226">
        <v>0.244852073062751</v>
      </c>
      <c r="Q226">
        <v>9.3430553244701398E-2</v>
      </c>
      <c r="R226" t="b">
        <v>0</v>
      </c>
      <c r="S226" t="b">
        <v>0</v>
      </c>
      <c r="T226" t="b">
        <v>1</v>
      </c>
      <c r="U226" t="b">
        <v>1</v>
      </c>
    </row>
    <row r="227" spans="1:21" x14ac:dyDescent="0.2">
      <c r="A227" t="s">
        <v>22</v>
      </c>
      <c r="B227" t="s">
        <v>23</v>
      </c>
      <c r="C227" t="s">
        <v>24</v>
      </c>
      <c r="D227" t="s">
        <v>40</v>
      </c>
      <c r="E227" t="s">
        <v>90</v>
      </c>
      <c r="F227" t="s">
        <v>258</v>
      </c>
      <c r="G227" t="s">
        <v>262</v>
      </c>
      <c r="H227">
        <v>-9.3781902464454905E-2</v>
      </c>
      <c r="I227">
        <v>0.20692709503065901</v>
      </c>
      <c r="J227">
        <v>8.2252374241980605E-2</v>
      </c>
      <c r="K227">
        <v>0.135273719633275</v>
      </c>
      <c r="L227">
        <v>-1.1401725886787799</v>
      </c>
      <c r="M227">
        <v>1.52969176564107</v>
      </c>
      <c r="N227">
        <v>0.25745499219991302</v>
      </c>
      <c r="O227">
        <v>0.129850336596566</v>
      </c>
      <c r="P227">
        <v>0.46927642758132199</v>
      </c>
      <c r="Q227">
        <v>0.29309038093908402</v>
      </c>
      <c r="R227" t="b">
        <v>0</v>
      </c>
      <c r="S227" t="b">
        <v>0</v>
      </c>
      <c r="T227" t="b">
        <v>1</v>
      </c>
      <c r="U227" t="b">
        <v>1</v>
      </c>
    </row>
    <row r="228" spans="1:21" x14ac:dyDescent="0.2">
      <c r="A228" t="s">
        <v>22</v>
      </c>
      <c r="B228" t="s">
        <v>23</v>
      </c>
      <c r="C228" t="s">
        <v>24</v>
      </c>
      <c r="D228" t="s">
        <v>40</v>
      </c>
      <c r="E228" t="s">
        <v>90</v>
      </c>
      <c r="F228" t="s">
        <v>258</v>
      </c>
      <c r="G228" t="s">
        <v>263</v>
      </c>
      <c r="H228">
        <v>-2.46780447692483E-2</v>
      </c>
      <c r="I228">
        <v>4.71712756894331E-2</v>
      </c>
      <c r="J228">
        <v>8.2235171329813006E-2</v>
      </c>
      <c r="K228">
        <v>0.13291374846696999</v>
      </c>
      <c r="L228">
        <v>-0.30009112123417803</v>
      </c>
      <c r="M228">
        <v>0.35490140210104199</v>
      </c>
      <c r="N228">
        <v>0.76463566678890404</v>
      </c>
      <c r="O228">
        <v>0.72329698144277799</v>
      </c>
      <c r="P228">
        <v>0.87659563131040796</v>
      </c>
      <c r="Q228">
        <v>0.84672320107517995</v>
      </c>
      <c r="R228" t="b">
        <v>0</v>
      </c>
      <c r="S228" t="b">
        <v>0</v>
      </c>
      <c r="T228" t="b">
        <v>1</v>
      </c>
      <c r="U228" t="b">
        <v>1</v>
      </c>
    </row>
    <row r="229" spans="1:21" x14ac:dyDescent="0.2">
      <c r="A229" t="s">
        <v>22</v>
      </c>
      <c r="B229" t="s">
        <v>23</v>
      </c>
      <c r="C229" t="s">
        <v>24</v>
      </c>
      <c r="D229" t="s">
        <v>40</v>
      </c>
      <c r="E229" t="s">
        <v>90</v>
      </c>
      <c r="F229" t="s">
        <v>258</v>
      </c>
      <c r="G229" t="s">
        <v>917</v>
      </c>
      <c r="H229">
        <v>-0.14790426096650799</v>
      </c>
      <c r="I229">
        <v>0.30774236803254701</v>
      </c>
      <c r="J229">
        <v>3.0640489650856799E-2</v>
      </c>
      <c r="K229">
        <v>0.10306885066723399</v>
      </c>
      <c r="L229">
        <v>-4.8270854236290504</v>
      </c>
      <c r="M229">
        <v>2.98579411762451</v>
      </c>
      <c r="N229">
        <v>3.3041536131047999E-4</v>
      </c>
      <c r="O229">
        <v>1.0522434907623701E-2</v>
      </c>
      <c r="P229">
        <v>2.3963808836096898E-3</v>
      </c>
      <c r="Q229">
        <v>4.4304846516230803E-2</v>
      </c>
      <c r="R229" t="b">
        <v>1</v>
      </c>
      <c r="S229" t="b">
        <v>1</v>
      </c>
      <c r="T229" t="b">
        <v>0</v>
      </c>
      <c r="U229" t="b">
        <v>0</v>
      </c>
    </row>
    <row r="230" spans="1:21" x14ac:dyDescent="0.2">
      <c r="A230" t="s">
        <v>22</v>
      </c>
      <c r="B230" t="s">
        <v>149</v>
      </c>
      <c r="C230" t="s">
        <v>150</v>
      </c>
      <c r="D230" t="s">
        <v>315</v>
      </c>
      <c r="E230" t="s">
        <v>638</v>
      </c>
      <c r="F230" t="s">
        <v>919</v>
      </c>
      <c r="G230" t="s">
        <v>918</v>
      </c>
      <c r="H230">
        <v>-0.23559396576619199</v>
      </c>
      <c r="I230">
        <v>0.110332665000829</v>
      </c>
      <c r="J230">
        <v>3.6855312550363298E-2</v>
      </c>
      <c r="K230">
        <v>9.5534980654072302E-2</v>
      </c>
      <c r="L230">
        <v>-6.3924017858822699</v>
      </c>
      <c r="M230">
        <v>1.1548928386800901</v>
      </c>
      <c r="N230">
        <v>1.67553097350044E-5</v>
      </c>
      <c r="O230">
        <v>0.26746653005257798</v>
      </c>
      <c r="P230">
        <v>1.64920120105972E-4</v>
      </c>
      <c r="Q230">
        <v>0.47742082695913601</v>
      </c>
      <c r="R230" t="b">
        <v>1</v>
      </c>
      <c r="S230" t="b">
        <v>0</v>
      </c>
      <c r="T230" t="b">
        <v>0</v>
      </c>
      <c r="U230" t="b">
        <v>1</v>
      </c>
    </row>
    <row r="231" spans="1:21" x14ac:dyDescent="0.2">
      <c r="A231" t="s">
        <v>22</v>
      </c>
      <c r="B231" t="s">
        <v>149</v>
      </c>
      <c r="C231" t="s">
        <v>150</v>
      </c>
      <c r="D231" t="s">
        <v>315</v>
      </c>
      <c r="E231" t="s">
        <v>638</v>
      </c>
      <c r="F231" t="s">
        <v>919</v>
      </c>
      <c r="G231" t="s">
        <v>920</v>
      </c>
      <c r="H231">
        <v>-0.235687019256485</v>
      </c>
      <c r="I231">
        <v>0.314652064085233</v>
      </c>
      <c r="J231">
        <v>3.3166926185433897E-2</v>
      </c>
      <c r="K231">
        <v>9.4354235681733498E-2</v>
      </c>
      <c r="L231">
        <v>-7.1060856812227797</v>
      </c>
      <c r="M231">
        <v>3.33479532542224</v>
      </c>
      <c r="N231">
        <v>1.2690100981242801E-6</v>
      </c>
      <c r="O231">
        <v>3.68678981061476E-3</v>
      </c>
      <c r="P231">
        <v>1.8213492541088701E-5</v>
      </c>
      <c r="Q231">
        <v>1.9243925602375499E-2</v>
      </c>
      <c r="R231" t="b">
        <v>1</v>
      </c>
      <c r="S231" t="b">
        <v>1</v>
      </c>
      <c r="T231" t="b">
        <v>0</v>
      </c>
      <c r="U231" t="b">
        <v>0</v>
      </c>
    </row>
    <row r="232" spans="1:21" x14ac:dyDescent="0.2">
      <c r="A232" t="s">
        <v>22</v>
      </c>
      <c r="B232" t="s">
        <v>249</v>
      </c>
      <c r="C232" t="s">
        <v>250</v>
      </c>
      <c r="D232" t="s">
        <v>265</v>
      </c>
      <c r="E232" t="s">
        <v>266</v>
      </c>
      <c r="F232" t="s">
        <v>267</v>
      </c>
      <c r="G232" t="s">
        <v>264</v>
      </c>
      <c r="H232">
        <v>-2.1506239418980399E-2</v>
      </c>
      <c r="I232">
        <v>5.2849116694970298E-2</v>
      </c>
      <c r="J232">
        <v>0.128796211908839</v>
      </c>
      <c r="K232">
        <v>0.21173500904032799</v>
      </c>
      <c r="L232">
        <v>-0.166978819487349</v>
      </c>
      <c r="M232">
        <v>0.24960027599831</v>
      </c>
      <c r="N232">
        <v>0.86767012316989001</v>
      </c>
      <c r="O232">
        <v>0.803326827890953</v>
      </c>
      <c r="P232">
        <v>0.93556293405955204</v>
      </c>
      <c r="Q232">
        <v>0.894171541868929</v>
      </c>
      <c r="R232" t="b">
        <v>0</v>
      </c>
      <c r="S232" t="b">
        <v>0</v>
      </c>
      <c r="T232" t="b">
        <v>1</v>
      </c>
      <c r="U232" t="b">
        <v>1</v>
      </c>
    </row>
    <row r="233" spans="1:21" x14ac:dyDescent="0.2">
      <c r="A233" t="s">
        <v>22</v>
      </c>
      <c r="B233" t="s">
        <v>23</v>
      </c>
      <c r="C233" t="s">
        <v>24</v>
      </c>
      <c r="D233" t="s">
        <v>25</v>
      </c>
      <c r="E233" t="s">
        <v>26</v>
      </c>
      <c r="F233" t="s">
        <v>644</v>
      </c>
      <c r="G233" t="s">
        <v>921</v>
      </c>
      <c r="H233">
        <v>-8.9818607424609107E-2</v>
      </c>
      <c r="I233">
        <v>-7.4567162896717595E-2</v>
      </c>
      <c r="J233">
        <v>3.3141372334231797E-2</v>
      </c>
      <c r="K233">
        <v>9.3962584806788804E-2</v>
      </c>
      <c r="L233">
        <v>-2.7101656056600598</v>
      </c>
      <c r="M233">
        <v>-0.79358356360722504</v>
      </c>
      <c r="N233">
        <v>1.6126572341071899E-2</v>
      </c>
      <c r="O233">
        <v>0.43981183083639802</v>
      </c>
      <c r="P233">
        <v>5.44667075637182E-2</v>
      </c>
      <c r="Q233">
        <v>0.64337654234878605</v>
      </c>
      <c r="R233" t="b">
        <v>0</v>
      </c>
      <c r="S233" t="b">
        <v>0</v>
      </c>
      <c r="T233" t="b">
        <v>1</v>
      </c>
      <c r="U233" t="b">
        <v>1</v>
      </c>
    </row>
    <row r="234" spans="1:21" x14ac:dyDescent="0.2">
      <c r="A234" t="s">
        <v>22</v>
      </c>
      <c r="B234" t="s">
        <v>23</v>
      </c>
      <c r="C234" t="s">
        <v>24</v>
      </c>
      <c r="D234" t="s">
        <v>25</v>
      </c>
      <c r="E234" t="s">
        <v>26</v>
      </c>
      <c r="F234" t="s">
        <v>644</v>
      </c>
      <c r="G234" t="s">
        <v>922</v>
      </c>
      <c r="H234">
        <v>1.0630296030999801E-2</v>
      </c>
      <c r="I234">
        <v>-0.120592840836455</v>
      </c>
      <c r="J234">
        <v>3.6595466157825003E-2</v>
      </c>
      <c r="K234">
        <v>9.6066707876741805E-2</v>
      </c>
      <c r="L234">
        <v>0.29048123024733802</v>
      </c>
      <c r="M234">
        <v>-1.2553031482163599</v>
      </c>
      <c r="N234">
        <v>0.77302754708715504</v>
      </c>
      <c r="O234">
        <v>0.21703355614514799</v>
      </c>
      <c r="P234">
        <v>0.88204828150237502</v>
      </c>
      <c r="Q234">
        <v>0.41886868398881599</v>
      </c>
      <c r="R234" t="b">
        <v>0</v>
      </c>
      <c r="S234" t="b">
        <v>0</v>
      </c>
      <c r="T234" t="b">
        <v>1</v>
      </c>
      <c r="U234" t="b">
        <v>1</v>
      </c>
    </row>
    <row r="235" spans="1:21" x14ac:dyDescent="0.2">
      <c r="A235" t="s">
        <v>22</v>
      </c>
      <c r="B235" t="s">
        <v>23</v>
      </c>
      <c r="C235" t="s">
        <v>24</v>
      </c>
      <c r="D235" t="s">
        <v>25</v>
      </c>
      <c r="E235" t="s">
        <v>26</v>
      </c>
      <c r="F235" t="s">
        <v>644</v>
      </c>
      <c r="G235" t="s">
        <v>923</v>
      </c>
      <c r="H235">
        <v>-5.6421993574763497E-2</v>
      </c>
      <c r="I235">
        <v>-1.18531680574355E-2</v>
      </c>
      <c r="J235">
        <v>4.0741014835691799E-2</v>
      </c>
      <c r="K235">
        <v>9.8405805474699196E-2</v>
      </c>
      <c r="L235">
        <v>-1.38489416138289</v>
      </c>
      <c r="M235">
        <v>-0.12045191846413</v>
      </c>
      <c r="N235">
        <v>0.17996956681259499</v>
      </c>
      <c r="O235">
        <v>0.90521846615311596</v>
      </c>
      <c r="P235">
        <v>0.35573532494016502</v>
      </c>
      <c r="Q235">
        <v>0.95512331267916795</v>
      </c>
      <c r="R235" t="b">
        <v>0</v>
      </c>
      <c r="S235" t="b">
        <v>0</v>
      </c>
      <c r="T235" t="b">
        <v>1</v>
      </c>
      <c r="U235" t="b">
        <v>1</v>
      </c>
    </row>
    <row r="236" spans="1:21" x14ac:dyDescent="0.2">
      <c r="A236" t="s">
        <v>22</v>
      </c>
      <c r="B236" t="s">
        <v>23</v>
      </c>
      <c r="C236" t="s">
        <v>24</v>
      </c>
      <c r="D236" t="s">
        <v>40</v>
      </c>
      <c r="E236" t="s">
        <v>118</v>
      </c>
      <c r="F236" t="s">
        <v>269</v>
      </c>
      <c r="G236" t="s">
        <v>268</v>
      </c>
      <c r="H236">
        <v>-4.9690046103673599E-2</v>
      </c>
      <c r="I236">
        <v>0.219261384021981</v>
      </c>
      <c r="J236">
        <v>4.3755441925412197E-2</v>
      </c>
      <c r="K236">
        <v>0.112436850157291</v>
      </c>
      <c r="L236">
        <v>-1.13563122476006</v>
      </c>
      <c r="M236">
        <v>1.9500847250278699</v>
      </c>
      <c r="N236">
        <v>0.26833172532265498</v>
      </c>
      <c r="O236">
        <v>6.4022844814105098E-2</v>
      </c>
      <c r="P236">
        <v>0.48145978840444997</v>
      </c>
      <c r="Q236">
        <v>0.176835304125501</v>
      </c>
      <c r="R236" t="b">
        <v>0</v>
      </c>
      <c r="S236" t="b">
        <v>0</v>
      </c>
      <c r="T236" t="b">
        <v>1</v>
      </c>
      <c r="U236" t="b">
        <v>1</v>
      </c>
    </row>
    <row r="237" spans="1:21" x14ac:dyDescent="0.2">
      <c r="A237" t="s">
        <v>22</v>
      </c>
      <c r="B237" t="s">
        <v>23</v>
      </c>
      <c r="C237" t="s">
        <v>24</v>
      </c>
      <c r="D237" t="s">
        <v>40</v>
      </c>
      <c r="E237" t="s">
        <v>118</v>
      </c>
      <c r="F237" t="s">
        <v>269</v>
      </c>
      <c r="G237" t="s">
        <v>270</v>
      </c>
      <c r="H237">
        <v>0.145484946888297</v>
      </c>
      <c r="I237">
        <v>-0.25705816670850901</v>
      </c>
      <c r="J237">
        <v>8.0853599376183499E-2</v>
      </c>
      <c r="K237">
        <v>0.14576178523099501</v>
      </c>
      <c r="L237">
        <v>1.7993626506521501</v>
      </c>
      <c r="M237">
        <v>-1.7635497966846201</v>
      </c>
      <c r="N237">
        <v>7.7997351144460297E-2</v>
      </c>
      <c r="O237">
        <v>8.3917657011502195E-2</v>
      </c>
      <c r="P237">
        <v>0.19261711447502899</v>
      </c>
      <c r="Q237">
        <v>0.21736566045460501</v>
      </c>
      <c r="R237" t="b">
        <v>0</v>
      </c>
      <c r="S237" t="b">
        <v>0</v>
      </c>
      <c r="T237" t="b">
        <v>1</v>
      </c>
      <c r="U237" t="b">
        <v>1</v>
      </c>
    </row>
    <row r="238" spans="1:21" x14ac:dyDescent="0.2">
      <c r="A238" t="s">
        <v>22</v>
      </c>
      <c r="B238" t="s">
        <v>23</v>
      </c>
      <c r="C238" t="s">
        <v>24</v>
      </c>
      <c r="D238" t="s">
        <v>40</v>
      </c>
      <c r="E238" t="s">
        <v>118</v>
      </c>
      <c r="F238" t="s">
        <v>269</v>
      </c>
      <c r="G238" t="s">
        <v>271</v>
      </c>
      <c r="H238">
        <v>0.13021276993981501</v>
      </c>
      <c r="I238">
        <v>-0.220800267998841</v>
      </c>
      <c r="J238">
        <v>9.5190682363156406E-2</v>
      </c>
      <c r="K238">
        <v>0.15625600189087899</v>
      </c>
      <c r="L238">
        <v>1.36791508062783</v>
      </c>
      <c r="M238">
        <v>-1.4130674363026201</v>
      </c>
      <c r="N238">
        <v>0.17553489796570501</v>
      </c>
      <c r="O238">
        <v>0.161885651567438</v>
      </c>
      <c r="P238">
        <v>0.35203654324753197</v>
      </c>
      <c r="Q238">
        <v>0.33596148774085799</v>
      </c>
      <c r="R238" t="b">
        <v>0</v>
      </c>
      <c r="S238" t="b">
        <v>0</v>
      </c>
      <c r="T238" t="b">
        <v>1</v>
      </c>
      <c r="U238" t="b">
        <v>1</v>
      </c>
    </row>
    <row r="239" spans="1:21" x14ac:dyDescent="0.2">
      <c r="A239" t="s">
        <v>22</v>
      </c>
      <c r="B239" t="s">
        <v>23</v>
      </c>
      <c r="C239" t="s">
        <v>24</v>
      </c>
      <c r="D239" t="s">
        <v>40</v>
      </c>
      <c r="E239" t="s">
        <v>118</v>
      </c>
      <c r="F239" t="s">
        <v>269</v>
      </c>
      <c r="G239" t="s">
        <v>272</v>
      </c>
      <c r="H239">
        <v>0.23537654169748001</v>
      </c>
      <c r="I239">
        <v>-0.42256606398695701</v>
      </c>
      <c r="J239">
        <v>8.1082476295087996E-2</v>
      </c>
      <c r="K239">
        <v>0.14072534335826101</v>
      </c>
      <c r="L239">
        <v>2.9029273950743799</v>
      </c>
      <c r="M239">
        <v>-3.00277159680599</v>
      </c>
      <c r="N239">
        <v>5.4877111768759403E-3</v>
      </c>
      <c r="O239">
        <v>4.1694963938108901E-3</v>
      </c>
      <c r="P239">
        <v>2.3631456255422002E-2</v>
      </c>
      <c r="Q239">
        <v>2.1438679218923201E-2</v>
      </c>
      <c r="R239" t="b">
        <v>1</v>
      </c>
      <c r="S239" t="b">
        <v>1</v>
      </c>
      <c r="T239" t="b">
        <v>0</v>
      </c>
      <c r="U239" t="b">
        <v>0</v>
      </c>
    </row>
    <row r="240" spans="1:21" x14ac:dyDescent="0.2">
      <c r="A240" t="s">
        <v>22</v>
      </c>
      <c r="B240" t="s">
        <v>23</v>
      </c>
      <c r="C240" t="s">
        <v>24</v>
      </c>
      <c r="D240" t="s">
        <v>40</v>
      </c>
      <c r="E240" t="s">
        <v>118</v>
      </c>
      <c r="F240" t="s">
        <v>269</v>
      </c>
      <c r="G240" t="s">
        <v>273</v>
      </c>
      <c r="H240">
        <v>-5.5343241903562601E-2</v>
      </c>
      <c r="I240">
        <v>0.15365751961587401</v>
      </c>
      <c r="J240">
        <v>8.4598446904041003E-2</v>
      </c>
      <c r="K240">
        <v>0.15287471007255901</v>
      </c>
      <c r="L240">
        <v>-0.65418744585627897</v>
      </c>
      <c r="M240">
        <v>1.0051205954401701</v>
      </c>
      <c r="N240">
        <v>0.51566875697606496</v>
      </c>
      <c r="O240">
        <v>0.319162248224856</v>
      </c>
      <c r="P240">
        <v>0.70162113708750096</v>
      </c>
      <c r="Q240">
        <v>0.53374463356049995</v>
      </c>
      <c r="R240" t="b">
        <v>0</v>
      </c>
      <c r="S240" t="b">
        <v>0</v>
      </c>
      <c r="T240" t="b">
        <v>1</v>
      </c>
      <c r="U240" t="b">
        <v>1</v>
      </c>
    </row>
    <row r="241" spans="1:21" x14ac:dyDescent="0.2">
      <c r="A241" t="s">
        <v>22</v>
      </c>
      <c r="B241" t="s">
        <v>23</v>
      </c>
      <c r="C241" t="s">
        <v>24</v>
      </c>
      <c r="D241" t="s">
        <v>40</v>
      </c>
      <c r="E241" t="s">
        <v>118</v>
      </c>
      <c r="F241" t="s">
        <v>269</v>
      </c>
      <c r="G241" t="s">
        <v>274</v>
      </c>
      <c r="H241">
        <v>-0.210212511989255</v>
      </c>
      <c r="I241">
        <v>0.50117306161675601</v>
      </c>
      <c r="J241">
        <v>0.100772865073177</v>
      </c>
      <c r="K241">
        <v>0.191268135945626</v>
      </c>
      <c r="L241">
        <v>-2.0860031302733</v>
      </c>
      <c r="M241">
        <v>2.62026426481843</v>
      </c>
      <c r="N241">
        <v>4.03339520318702E-2</v>
      </c>
      <c r="O241">
        <v>1.06048052106249E-2</v>
      </c>
      <c r="P241">
        <v>0.118255714680675</v>
      </c>
      <c r="Q241">
        <v>4.4304846516230803E-2</v>
      </c>
      <c r="R241" t="b">
        <v>0</v>
      </c>
      <c r="S241" t="b">
        <v>1</v>
      </c>
      <c r="T241" t="b">
        <v>1</v>
      </c>
      <c r="U241" t="b">
        <v>0</v>
      </c>
    </row>
    <row r="242" spans="1:21" x14ac:dyDescent="0.2">
      <c r="A242" t="s">
        <v>22</v>
      </c>
      <c r="B242" t="s">
        <v>23</v>
      </c>
      <c r="C242" t="s">
        <v>24</v>
      </c>
      <c r="D242" t="s">
        <v>40</v>
      </c>
      <c r="E242" t="s">
        <v>118</v>
      </c>
      <c r="F242" t="s">
        <v>269</v>
      </c>
      <c r="G242" t="s">
        <v>924</v>
      </c>
      <c r="H242">
        <v>7.9232082967327602E-2</v>
      </c>
      <c r="I242">
        <v>-0.167210371807651</v>
      </c>
      <c r="J242">
        <v>6.4820021991784896E-2</v>
      </c>
      <c r="K242">
        <v>0.12089740039851</v>
      </c>
      <c r="L242">
        <v>1.2223396495818699</v>
      </c>
      <c r="M242">
        <v>-1.38307665223968</v>
      </c>
      <c r="N242">
        <v>0.22998558628704099</v>
      </c>
      <c r="O242">
        <v>0.175657330393581</v>
      </c>
      <c r="P242">
        <v>0.43183833730767801</v>
      </c>
      <c r="Q242">
        <v>0.355964413650522</v>
      </c>
      <c r="R242" t="b">
        <v>0</v>
      </c>
      <c r="S242" t="b">
        <v>0</v>
      </c>
      <c r="T242" t="b">
        <v>1</v>
      </c>
      <c r="U242" t="b">
        <v>1</v>
      </c>
    </row>
    <row r="243" spans="1:21" x14ac:dyDescent="0.2">
      <c r="A243" t="s">
        <v>22</v>
      </c>
      <c r="B243" t="s">
        <v>23</v>
      </c>
      <c r="C243" t="s">
        <v>24</v>
      </c>
      <c r="D243" t="s">
        <v>40</v>
      </c>
      <c r="E243" t="s">
        <v>90</v>
      </c>
      <c r="F243" t="s">
        <v>276</v>
      </c>
      <c r="G243" t="s">
        <v>275</v>
      </c>
      <c r="H243">
        <v>-2.51454174994773E-2</v>
      </c>
      <c r="I243">
        <v>6.8997545086411901E-3</v>
      </c>
      <c r="J243">
        <v>6.5808549425937293E-2</v>
      </c>
      <c r="K243">
        <v>0.11057705450104401</v>
      </c>
      <c r="L243">
        <v>-0.38209955573897902</v>
      </c>
      <c r="M243">
        <v>6.2397705742614301E-2</v>
      </c>
      <c r="N243">
        <v>0.70309888536117804</v>
      </c>
      <c r="O243">
        <v>0.95035539249782297</v>
      </c>
      <c r="P243">
        <v>0.83667553024844799</v>
      </c>
      <c r="Q243">
        <v>0.96976698700089203</v>
      </c>
      <c r="R243" t="b">
        <v>0</v>
      </c>
      <c r="S243" t="b">
        <v>0</v>
      </c>
      <c r="T243" t="b">
        <v>1</v>
      </c>
      <c r="U243" t="b">
        <v>1</v>
      </c>
    </row>
    <row r="244" spans="1:21" x14ac:dyDescent="0.2">
      <c r="A244" t="s">
        <v>22</v>
      </c>
      <c r="B244" t="s">
        <v>23</v>
      </c>
      <c r="C244" t="s">
        <v>24</v>
      </c>
      <c r="D244" t="s">
        <v>40</v>
      </c>
      <c r="E244" t="s">
        <v>90</v>
      </c>
      <c r="F244" t="s">
        <v>278</v>
      </c>
      <c r="G244" t="s">
        <v>925</v>
      </c>
      <c r="H244">
        <v>9.4441580018601298E-2</v>
      </c>
      <c r="I244">
        <v>-0.36904950999250902</v>
      </c>
      <c r="J244">
        <v>6.0283934829299203E-2</v>
      </c>
      <c r="K244">
        <v>0.115480579706092</v>
      </c>
      <c r="L244">
        <v>1.5666127349852501</v>
      </c>
      <c r="M244">
        <v>-3.1957711931458399</v>
      </c>
      <c r="N244">
        <v>0.13086153718443999</v>
      </c>
      <c r="O244">
        <v>4.0190728304151701E-3</v>
      </c>
      <c r="P244">
        <v>0.28532784531670602</v>
      </c>
      <c r="Q244">
        <v>2.0820610377113202E-2</v>
      </c>
      <c r="R244" t="b">
        <v>0</v>
      </c>
      <c r="S244" t="b">
        <v>1</v>
      </c>
      <c r="T244" t="b">
        <v>1</v>
      </c>
      <c r="U244" t="b">
        <v>0</v>
      </c>
    </row>
    <row r="245" spans="1:21" x14ac:dyDescent="0.2">
      <c r="A245" t="s">
        <v>22</v>
      </c>
      <c r="B245" t="s">
        <v>23</v>
      </c>
      <c r="C245" t="s">
        <v>24</v>
      </c>
      <c r="D245" t="s">
        <v>40</v>
      </c>
      <c r="E245" t="s">
        <v>90</v>
      </c>
      <c r="F245" t="s">
        <v>278</v>
      </c>
      <c r="G245" t="s">
        <v>277</v>
      </c>
      <c r="H245">
        <v>-7.7517989069074197E-3</v>
      </c>
      <c r="I245">
        <v>-0.17946602061044001</v>
      </c>
      <c r="J245">
        <v>5.5052833732451401E-2</v>
      </c>
      <c r="K245">
        <v>0.10778733550073299</v>
      </c>
      <c r="L245">
        <v>-0.14080653767215701</v>
      </c>
      <c r="M245">
        <v>-1.66500099271142</v>
      </c>
      <c r="N245">
        <v>0.88871231269867401</v>
      </c>
      <c r="O245">
        <v>0.103537285065307</v>
      </c>
      <c r="P245">
        <v>0.93683429422976805</v>
      </c>
      <c r="Q245">
        <v>0.25551100445837699</v>
      </c>
      <c r="R245" t="b">
        <v>0</v>
      </c>
      <c r="S245" t="b">
        <v>0</v>
      </c>
      <c r="T245" t="b">
        <v>1</v>
      </c>
      <c r="U245" t="b">
        <v>1</v>
      </c>
    </row>
    <row r="246" spans="1:21" x14ac:dyDescent="0.2">
      <c r="A246" t="s">
        <v>22</v>
      </c>
      <c r="B246" t="s">
        <v>23</v>
      </c>
      <c r="C246" t="s">
        <v>24</v>
      </c>
      <c r="D246" t="s">
        <v>40</v>
      </c>
      <c r="E246" t="s">
        <v>90</v>
      </c>
      <c r="F246" t="s">
        <v>278</v>
      </c>
      <c r="G246" t="s">
        <v>279</v>
      </c>
      <c r="H246">
        <v>-0.121382559997904</v>
      </c>
      <c r="I246">
        <v>0.35877631823730699</v>
      </c>
      <c r="J246">
        <v>7.7926979255140597E-2</v>
      </c>
      <c r="K246">
        <v>0.123004278770212</v>
      </c>
      <c r="L246">
        <v>-1.5576448767568101</v>
      </c>
      <c r="M246">
        <v>2.91677917080876</v>
      </c>
      <c r="N246">
        <v>0.12885721144856099</v>
      </c>
      <c r="O246">
        <v>6.3170451460878704E-3</v>
      </c>
      <c r="P246">
        <v>0.281849583136693</v>
      </c>
      <c r="Q246">
        <v>2.9836916685840899E-2</v>
      </c>
      <c r="R246" t="b">
        <v>0</v>
      </c>
      <c r="S246" t="b">
        <v>1</v>
      </c>
      <c r="T246" t="b">
        <v>1</v>
      </c>
      <c r="U246" t="b">
        <v>0</v>
      </c>
    </row>
    <row r="247" spans="1:21" x14ac:dyDescent="0.2">
      <c r="A247" t="s">
        <v>22</v>
      </c>
      <c r="B247" t="s">
        <v>23</v>
      </c>
      <c r="C247" t="s">
        <v>24</v>
      </c>
      <c r="D247" t="s">
        <v>40</v>
      </c>
      <c r="E247" t="s">
        <v>90</v>
      </c>
      <c r="F247" t="s">
        <v>278</v>
      </c>
      <c r="G247" t="s">
        <v>280</v>
      </c>
      <c r="H247">
        <v>-5.662355467895E-2</v>
      </c>
      <c r="I247">
        <v>0.119287454556555</v>
      </c>
      <c r="J247">
        <v>5.8914172915045797E-2</v>
      </c>
      <c r="K247">
        <v>0.135776883303625</v>
      </c>
      <c r="L247">
        <v>-0.96111940263680096</v>
      </c>
      <c r="M247">
        <v>0.87855496203874595</v>
      </c>
      <c r="N247">
        <v>0.34174439146375801</v>
      </c>
      <c r="O247">
        <v>0.38441526153288802</v>
      </c>
      <c r="P247">
        <v>0.55567178194024702</v>
      </c>
      <c r="Q247">
        <v>0.59432579755356796</v>
      </c>
      <c r="R247" t="b">
        <v>0</v>
      </c>
      <c r="S247" t="b">
        <v>0</v>
      </c>
      <c r="T247" t="b">
        <v>1</v>
      </c>
      <c r="U247" t="b">
        <v>0</v>
      </c>
    </row>
    <row r="248" spans="1:21" x14ac:dyDescent="0.2">
      <c r="A248" t="s">
        <v>22</v>
      </c>
      <c r="B248" t="s">
        <v>23</v>
      </c>
      <c r="C248" t="s">
        <v>24</v>
      </c>
      <c r="D248" t="s">
        <v>40</v>
      </c>
      <c r="E248" t="s">
        <v>90</v>
      </c>
      <c r="F248" t="s">
        <v>278</v>
      </c>
      <c r="G248" t="s">
        <v>281</v>
      </c>
      <c r="H248">
        <v>-8.6626665641366493E-2</v>
      </c>
      <c r="I248">
        <v>0.18777570256087101</v>
      </c>
      <c r="J248">
        <v>6.2259755312984298E-2</v>
      </c>
      <c r="K248">
        <v>0.128388860122674</v>
      </c>
      <c r="L248">
        <v>-1.3913749773973301</v>
      </c>
      <c r="M248">
        <v>1.46255448004955</v>
      </c>
      <c r="N248">
        <v>0.17161583125660901</v>
      </c>
      <c r="O248">
        <v>0.151213179459739</v>
      </c>
      <c r="P248">
        <v>0.34777443451707002</v>
      </c>
      <c r="Q248">
        <v>0.31861125580354699</v>
      </c>
      <c r="R248" t="b">
        <v>0</v>
      </c>
      <c r="S248" t="b">
        <v>0</v>
      </c>
      <c r="T248" t="b">
        <v>1</v>
      </c>
      <c r="U248" t="b">
        <v>1</v>
      </c>
    </row>
    <row r="249" spans="1:21" x14ac:dyDescent="0.2">
      <c r="A249" t="s">
        <v>22</v>
      </c>
      <c r="B249" t="s">
        <v>23</v>
      </c>
      <c r="C249" t="s">
        <v>24</v>
      </c>
      <c r="D249" t="s">
        <v>40</v>
      </c>
      <c r="E249" t="s">
        <v>59</v>
      </c>
      <c r="F249" t="s">
        <v>283</v>
      </c>
      <c r="G249" t="s">
        <v>282</v>
      </c>
      <c r="H249">
        <v>1.43289078842893E-2</v>
      </c>
      <c r="I249">
        <v>2.51114018092439E-2</v>
      </c>
      <c r="J249">
        <v>6.7136242853274103E-2</v>
      </c>
      <c r="K249">
        <v>0.121799904527647</v>
      </c>
      <c r="L249">
        <v>0.21343029152830401</v>
      </c>
      <c r="M249">
        <v>0.206169306179908</v>
      </c>
      <c r="N249">
        <v>0.83138643267836398</v>
      </c>
      <c r="O249">
        <v>0.837039768432849</v>
      </c>
      <c r="P249">
        <v>0.91678876592837999</v>
      </c>
      <c r="Q249">
        <v>0.90679308246891999</v>
      </c>
      <c r="R249" t="b">
        <v>0</v>
      </c>
      <c r="S249" t="b">
        <v>0</v>
      </c>
      <c r="T249" t="b">
        <v>1</v>
      </c>
      <c r="U249" t="b">
        <v>1</v>
      </c>
    </row>
    <row r="250" spans="1:21" x14ac:dyDescent="0.2">
      <c r="A250" t="s">
        <v>22</v>
      </c>
      <c r="B250" t="s">
        <v>23</v>
      </c>
      <c r="C250" t="s">
        <v>24</v>
      </c>
      <c r="D250" t="s">
        <v>40</v>
      </c>
      <c r="E250" t="s">
        <v>59</v>
      </c>
      <c r="F250" t="s">
        <v>283</v>
      </c>
      <c r="G250" t="s">
        <v>284</v>
      </c>
      <c r="H250">
        <v>-2.5907363570270899E-2</v>
      </c>
      <c r="I250">
        <v>0.141555391451894</v>
      </c>
      <c r="J250">
        <v>7.9420857559688099E-2</v>
      </c>
      <c r="K250">
        <v>0.128221505127702</v>
      </c>
      <c r="L250">
        <v>-0.32620352343589898</v>
      </c>
      <c r="M250">
        <v>1.10399102951499</v>
      </c>
      <c r="N250">
        <v>0.74492587340669503</v>
      </c>
      <c r="O250">
        <v>0.272144834610209</v>
      </c>
      <c r="P250">
        <v>0.86490780437334502</v>
      </c>
      <c r="Q250">
        <v>0.48202516978517801</v>
      </c>
      <c r="R250" t="b">
        <v>0</v>
      </c>
      <c r="S250" t="b">
        <v>0</v>
      </c>
      <c r="T250" t="b">
        <v>1</v>
      </c>
      <c r="U250" t="b">
        <v>1</v>
      </c>
    </row>
    <row r="251" spans="1:21" x14ac:dyDescent="0.2">
      <c r="A251" t="s">
        <v>22</v>
      </c>
      <c r="B251" t="s">
        <v>23</v>
      </c>
      <c r="C251" t="s">
        <v>24</v>
      </c>
      <c r="D251" t="s">
        <v>40</v>
      </c>
      <c r="E251" t="s">
        <v>59</v>
      </c>
      <c r="F251" t="s">
        <v>283</v>
      </c>
      <c r="G251" t="s">
        <v>285</v>
      </c>
      <c r="H251">
        <v>9.0827449951440108E-3</v>
      </c>
      <c r="I251">
        <v>1.4837173436951401E-2</v>
      </c>
      <c r="J251">
        <v>7.9552336421127703E-2</v>
      </c>
      <c r="K251">
        <v>0.13244880492548</v>
      </c>
      <c r="L251">
        <v>0.114173202243395</v>
      </c>
      <c r="M251">
        <v>0.112021950256926</v>
      </c>
      <c r="N251">
        <v>0.90927663912897905</v>
      </c>
      <c r="O251">
        <v>0.91097878712296598</v>
      </c>
      <c r="P251">
        <v>0.94636194012064501</v>
      </c>
      <c r="Q251">
        <v>0.95529606283176405</v>
      </c>
      <c r="R251" t="b">
        <v>0</v>
      </c>
      <c r="S251" t="b">
        <v>0</v>
      </c>
      <c r="T251" t="b">
        <v>1</v>
      </c>
      <c r="U251" t="b">
        <v>1</v>
      </c>
    </row>
    <row r="252" spans="1:21" x14ac:dyDescent="0.2">
      <c r="A252" t="s">
        <v>22</v>
      </c>
      <c r="B252" t="s">
        <v>23</v>
      </c>
      <c r="C252" t="s">
        <v>24</v>
      </c>
      <c r="D252" t="s">
        <v>40</v>
      </c>
      <c r="E252" t="s">
        <v>59</v>
      </c>
      <c r="F252" t="s">
        <v>283</v>
      </c>
      <c r="G252" t="s">
        <v>286</v>
      </c>
      <c r="H252">
        <v>2.40595097933844E-2</v>
      </c>
      <c r="I252">
        <v>-6.3224304705302801E-3</v>
      </c>
      <c r="J252">
        <v>8.5020507842131596E-2</v>
      </c>
      <c r="K252">
        <v>0.14201576616289799</v>
      </c>
      <c r="L252">
        <v>0.28298478101376101</v>
      </c>
      <c r="M252">
        <v>-4.4519215305138603E-2</v>
      </c>
      <c r="N252">
        <v>0.777672055377431</v>
      </c>
      <c r="O252">
        <v>0.96456392230728005</v>
      </c>
      <c r="P252">
        <v>0.88272824737240496</v>
      </c>
      <c r="Q252">
        <v>0.97649683218774996</v>
      </c>
      <c r="R252" t="b">
        <v>0</v>
      </c>
      <c r="S252" t="b">
        <v>0</v>
      </c>
      <c r="T252" t="b">
        <v>1</v>
      </c>
      <c r="U252" t="b">
        <v>1</v>
      </c>
    </row>
    <row r="253" spans="1:21" x14ac:dyDescent="0.2">
      <c r="A253" t="s">
        <v>22</v>
      </c>
      <c r="B253" t="s">
        <v>23</v>
      </c>
      <c r="C253" t="s">
        <v>24</v>
      </c>
      <c r="D253" t="s">
        <v>40</v>
      </c>
      <c r="E253" t="s">
        <v>59</v>
      </c>
      <c r="F253" t="s">
        <v>283</v>
      </c>
      <c r="G253" t="s">
        <v>287</v>
      </c>
      <c r="H253">
        <v>7.43868992848477E-3</v>
      </c>
      <c r="I253">
        <v>-1.8046312945105999E-2</v>
      </c>
      <c r="J253">
        <v>9.5143634837148106E-2</v>
      </c>
      <c r="K253">
        <v>0.15391953726793201</v>
      </c>
      <c r="L253">
        <v>7.8183789606284707E-2</v>
      </c>
      <c r="M253">
        <v>-0.11724510913577101</v>
      </c>
      <c r="N253">
        <v>0.93782925389901095</v>
      </c>
      <c r="O253">
        <v>0.90688768709491396</v>
      </c>
      <c r="P253">
        <v>0.96155410109586104</v>
      </c>
      <c r="Q253">
        <v>0.95529606283176405</v>
      </c>
      <c r="R253" t="b">
        <v>0</v>
      </c>
      <c r="S253" t="b">
        <v>0</v>
      </c>
      <c r="T253" t="b">
        <v>1</v>
      </c>
      <c r="U253" t="b">
        <v>1</v>
      </c>
    </row>
    <row r="254" spans="1:21" x14ac:dyDescent="0.2">
      <c r="A254" t="s">
        <v>22</v>
      </c>
      <c r="B254" t="s">
        <v>23</v>
      </c>
      <c r="C254" t="s">
        <v>24</v>
      </c>
      <c r="D254" t="s">
        <v>40</v>
      </c>
      <c r="E254" t="s">
        <v>59</v>
      </c>
      <c r="F254" t="s">
        <v>283</v>
      </c>
      <c r="G254" t="s">
        <v>288</v>
      </c>
      <c r="H254">
        <v>9.6689820828029197E-2</v>
      </c>
      <c r="I254">
        <v>-0.146932006997744</v>
      </c>
      <c r="J254">
        <v>0.12589743320591501</v>
      </c>
      <c r="K254">
        <v>0.190221231653951</v>
      </c>
      <c r="L254">
        <v>0.76800470324033898</v>
      </c>
      <c r="M254">
        <v>-0.77242695634019498</v>
      </c>
      <c r="N254">
        <v>0.44410062206095402</v>
      </c>
      <c r="O254">
        <v>0.441488531895879</v>
      </c>
      <c r="P254">
        <v>0.65662087682402903</v>
      </c>
      <c r="Q254">
        <v>0.64446101372089204</v>
      </c>
      <c r="R254" t="b">
        <v>0</v>
      </c>
      <c r="S254" t="b">
        <v>0</v>
      </c>
      <c r="T254" t="b">
        <v>1</v>
      </c>
      <c r="U254" t="b">
        <v>1</v>
      </c>
    </row>
    <row r="255" spans="1:21" x14ac:dyDescent="0.2">
      <c r="A255" t="s">
        <v>22</v>
      </c>
      <c r="B255" t="s">
        <v>23</v>
      </c>
      <c r="C255" t="s">
        <v>24</v>
      </c>
      <c r="D255" t="s">
        <v>40</v>
      </c>
      <c r="E255" t="s">
        <v>59</v>
      </c>
      <c r="F255" t="s">
        <v>283</v>
      </c>
      <c r="G255" t="s">
        <v>289</v>
      </c>
      <c r="H255">
        <v>-1.8460057564891E-2</v>
      </c>
      <c r="I255">
        <v>8.2366353830966299E-2</v>
      </c>
      <c r="J255">
        <v>0.101983700568458</v>
      </c>
      <c r="K255">
        <v>0.15355863307699999</v>
      </c>
      <c r="L255">
        <v>-0.18100988159867201</v>
      </c>
      <c r="M255">
        <v>0.53638373942587103</v>
      </c>
      <c r="N255">
        <v>0.85663956932283802</v>
      </c>
      <c r="O255">
        <v>0.592603055536298</v>
      </c>
      <c r="P255">
        <v>0.93242442853623297</v>
      </c>
      <c r="Q255">
        <v>0.76034172302515701</v>
      </c>
      <c r="R255" t="b">
        <v>0</v>
      </c>
      <c r="S255" t="b">
        <v>0</v>
      </c>
      <c r="T255" t="b">
        <v>1</v>
      </c>
      <c r="U255" t="b">
        <v>1</v>
      </c>
    </row>
    <row r="256" spans="1:21" x14ac:dyDescent="0.2">
      <c r="A256" t="s">
        <v>22</v>
      </c>
      <c r="B256" t="s">
        <v>23</v>
      </c>
      <c r="C256" t="s">
        <v>24</v>
      </c>
      <c r="D256" t="s">
        <v>40</v>
      </c>
      <c r="E256" t="s">
        <v>59</v>
      </c>
      <c r="F256" t="s">
        <v>283</v>
      </c>
      <c r="G256" t="s">
        <v>290</v>
      </c>
      <c r="H256">
        <v>-0.13993527466213601</v>
      </c>
      <c r="I256">
        <v>0.38461816265063298</v>
      </c>
      <c r="J256">
        <v>8.7508521483111099E-2</v>
      </c>
      <c r="K256">
        <v>0.164708759816039</v>
      </c>
      <c r="L256">
        <v>-1.5991045476541701</v>
      </c>
      <c r="M256">
        <v>2.3351409061680002</v>
      </c>
      <c r="N256">
        <v>0.11430167566595301</v>
      </c>
      <c r="O256">
        <v>2.2408519109942598E-2</v>
      </c>
      <c r="P256">
        <v>0.25820935912734899</v>
      </c>
      <c r="Q256">
        <v>7.9176767521797198E-2</v>
      </c>
      <c r="R256" t="b">
        <v>0</v>
      </c>
      <c r="S256" t="b">
        <v>0</v>
      </c>
      <c r="T256" t="b">
        <v>1</v>
      </c>
      <c r="U256" t="b">
        <v>1</v>
      </c>
    </row>
    <row r="257" spans="1:21" x14ac:dyDescent="0.2">
      <c r="A257" t="s">
        <v>22</v>
      </c>
      <c r="B257" t="s">
        <v>23</v>
      </c>
      <c r="C257" t="s">
        <v>24</v>
      </c>
      <c r="D257" t="s">
        <v>40</v>
      </c>
      <c r="E257" t="s">
        <v>59</v>
      </c>
      <c r="F257" t="s">
        <v>283</v>
      </c>
      <c r="G257" t="s">
        <v>291</v>
      </c>
      <c r="H257">
        <v>7.9030740675151201E-2</v>
      </c>
      <c r="I257">
        <v>-0.14861017448052799</v>
      </c>
      <c r="J257">
        <v>8.7299951949826607E-2</v>
      </c>
      <c r="K257">
        <v>0.13782225167057</v>
      </c>
      <c r="L257">
        <v>0.90527816923166404</v>
      </c>
      <c r="M257">
        <v>-1.07827417328622</v>
      </c>
      <c r="N257">
        <v>0.36716272569736602</v>
      </c>
      <c r="O257">
        <v>0.28311071295722001</v>
      </c>
      <c r="P257">
        <v>0.58155199541490898</v>
      </c>
      <c r="Q257">
        <v>0.49134327765119601</v>
      </c>
      <c r="R257" t="b">
        <v>0</v>
      </c>
      <c r="S257" t="b">
        <v>0</v>
      </c>
      <c r="T257" t="b">
        <v>1</v>
      </c>
      <c r="U257" t="b">
        <v>1</v>
      </c>
    </row>
    <row r="258" spans="1:21" x14ac:dyDescent="0.2">
      <c r="A258" t="s">
        <v>22</v>
      </c>
      <c r="B258" t="s">
        <v>23</v>
      </c>
      <c r="C258" t="s">
        <v>24</v>
      </c>
      <c r="D258" t="s">
        <v>40</v>
      </c>
      <c r="E258" t="s">
        <v>59</v>
      </c>
      <c r="F258" t="s">
        <v>283</v>
      </c>
      <c r="G258" t="s">
        <v>292</v>
      </c>
      <c r="H258">
        <v>1.25785494796693E-2</v>
      </c>
      <c r="I258">
        <v>-2.80932338212719E-2</v>
      </c>
      <c r="J258">
        <v>6.4650173260267105E-2</v>
      </c>
      <c r="K258">
        <v>0.11348154111214501</v>
      </c>
      <c r="L258">
        <v>0.19456327563161999</v>
      </c>
      <c r="M258">
        <v>-0.247557739751784</v>
      </c>
      <c r="N258">
        <v>0.84629842614760897</v>
      </c>
      <c r="O258">
        <v>0.80520130991362604</v>
      </c>
      <c r="P258">
        <v>0.92555494542174999</v>
      </c>
      <c r="Q258">
        <v>0.89481242343627099</v>
      </c>
      <c r="R258" t="b">
        <v>0</v>
      </c>
      <c r="S258" t="b">
        <v>0</v>
      </c>
      <c r="T258" t="b">
        <v>1</v>
      </c>
      <c r="U258" t="b">
        <v>1</v>
      </c>
    </row>
    <row r="259" spans="1:21" x14ac:dyDescent="0.2">
      <c r="A259" t="s">
        <v>22</v>
      </c>
      <c r="B259" t="s">
        <v>23</v>
      </c>
      <c r="C259" t="s">
        <v>24</v>
      </c>
      <c r="D259" t="s">
        <v>40</v>
      </c>
      <c r="E259" t="s">
        <v>59</v>
      </c>
      <c r="F259" t="s">
        <v>283</v>
      </c>
      <c r="G259" t="s">
        <v>293</v>
      </c>
      <c r="H259">
        <v>-8.652384437631E-2</v>
      </c>
      <c r="I259">
        <v>0.161841048049186</v>
      </c>
      <c r="J259">
        <v>5.7369960290014697E-2</v>
      </c>
      <c r="K259">
        <v>0.113178220948814</v>
      </c>
      <c r="L259">
        <v>-1.5081733356432101</v>
      </c>
      <c r="M259">
        <v>1.4299663547669701</v>
      </c>
      <c r="N259">
        <v>0.13650894887269899</v>
      </c>
      <c r="O259">
        <v>0.15766747529911501</v>
      </c>
      <c r="P259">
        <v>0.29170403315646798</v>
      </c>
      <c r="Q259">
        <v>0.32870267943929699</v>
      </c>
      <c r="R259" t="b">
        <v>0</v>
      </c>
      <c r="S259" t="b">
        <v>0</v>
      </c>
      <c r="T259" t="b">
        <v>1</v>
      </c>
      <c r="U259" t="b">
        <v>1</v>
      </c>
    </row>
    <row r="260" spans="1:21" x14ac:dyDescent="0.2">
      <c r="A260" t="s">
        <v>22</v>
      </c>
      <c r="B260" t="s">
        <v>23</v>
      </c>
      <c r="C260" t="s">
        <v>24</v>
      </c>
      <c r="D260" t="s">
        <v>40</v>
      </c>
      <c r="E260" t="s">
        <v>59</v>
      </c>
      <c r="F260" t="s">
        <v>283</v>
      </c>
      <c r="G260" t="s">
        <v>294</v>
      </c>
      <c r="H260">
        <v>-0.13678777089573499</v>
      </c>
      <c r="I260">
        <v>0.312733509791221</v>
      </c>
      <c r="J260">
        <v>6.8977015967666894E-2</v>
      </c>
      <c r="K260">
        <v>0.13675729220980001</v>
      </c>
      <c r="L260">
        <v>-1.9830920340168801</v>
      </c>
      <c r="M260">
        <v>2.28677758047048</v>
      </c>
      <c r="N260">
        <v>4.9622136640770399E-2</v>
      </c>
      <c r="O260">
        <v>2.3946978588286202E-2</v>
      </c>
      <c r="P260">
        <v>0.141865776537306</v>
      </c>
      <c r="Q260">
        <v>8.4180960445557201E-2</v>
      </c>
      <c r="R260" t="b">
        <v>0</v>
      </c>
      <c r="S260" t="b">
        <v>0</v>
      </c>
      <c r="T260" t="b">
        <v>1</v>
      </c>
      <c r="U260" t="b">
        <v>1</v>
      </c>
    </row>
    <row r="261" spans="1:21" x14ac:dyDescent="0.2">
      <c r="A261" t="s">
        <v>22</v>
      </c>
      <c r="B261" t="s">
        <v>23</v>
      </c>
      <c r="C261" t="s">
        <v>24</v>
      </c>
      <c r="D261" t="s">
        <v>40</v>
      </c>
      <c r="E261" t="s">
        <v>59</v>
      </c>
      <c r="F261" t="s">
        <v>283</v>
      </c>
      <c r="G261" t="s">
        <v>295</v>
      </c>
      <c r="H261">
        <v>7.5173037785797106E-2</v>
      </c>
      <c r="I261">
        <v>-0.12678517920990101</v>
      </c>
      <c r="J261">
        <v>8.4214123164412694E-2</v>
      </c>
      <c r="K261">
        <v>0.13635136297297501</v>
      </c>
      <c r="L261">
        <v>0.89264169667878002</v>
      </c>
      <c r="M261">
        <v>-0.92984167114655203</v>
      </c>
      <c r="N261">
        <v>0.37369846285743802</v>
      </c>
      <c r="O261">
        <v>0.35417648771077298</v>
      </c>
      <c r="P261">
        <v>0.58983650140755906</v>
      </c>
      <c r="Q261">
        <v>0.57015794400168895</v>
      </c>
      <c r="R261" t="b">
        <v>0</v>
      </c>
      <c r="S261" t="b">
        <v>0</v>
      </c>
      <c r="T261" t="b">
        <v>1</v>
      </c>
      <c r="U261" t="b">
        <v>1</v>
      </c>
    </row>
    <row r="262" spans="1:21" x14ac:dyDescent="0.2">
      <c r="A262" t="s">
        <v>22</v>
      </c>
      <c r="B262" t="s">
        <v>23</v>
      </c>
      <c r="C262" t="s">
        <v>24</v>
      </c>
      <c r="D262" t="s">
        <v>40</v>
      </c>
      <c r="E262" t="s">
        <v>59</v>
      </c>
      <c r="F262" t="s">
        <v>283</v>
      </c>
      <c r="G262" t="s">
        <v>927</v>
      </c>
      <c r="H262">
        <v>-0.118359966364717</v>
      </c>
      <c r="I262">
        <v>0.29328743793683998</v>
      </c>
      <c r="J262">
        <v>6.4068653139197601E-2</v>
      </c>
      <c r="K262">
        <v>0.114139856052552</v>
      </c>
      <c r="L262">
        <v>-1.84739276643704</v>
      </c>
      <c r="M262">
        <v>2.56954448761355</v>
      </c>
      <c r="N262">
        <v>7.0382657413678301E-2</v>
      </c>
      <c r="O262">
        <v>1.30898993820792E-2</v>
      </c>
      <c r="P262">
        <v>0.179606114659349</v>
      </c>
      <c r="Q262">
        <v>5.2132605053483098E-2</v>
      </c>
      <c r="R262" t="b">
        <v>0</v>
      </c>
      <c r="S262" t="b">
        <v>0</v>
      </c>
      <c r="T262" t="b">
        <v>1</v>
      </c>
      <c r="U262" t="b">
        <v>1</v>
      </c>
    </row>
    <row r="263" spans="1:21" x14ac:dyDescent="0.2">
      <c r="A263" t="s">
        <v>22</v>
      </c>
      <c r="B263" t="s">
        <v>23</v>
      </c>
      <c r="C263" t="s">
        <v>85</v>
      </c>
      <c r="D263" t="s">
        <v>86</v>
      </c>
      <c r="E263" t="s">
        <v>297</v>
      </c>
      <c r="F263" t="s">
        <v>298</v>
      </c>
      <c r="G263" t="s">
        <v>296</v>
      </c>
      <c r="H263">
        <v>2.0235225268123401E-2</v>
      </c>
      <c r="I263">
        <v>-0.349673590194647</v>
      </c>
      <c r="J263">
        <v>4.5839999782790901E-2</v>
      </c>
      <c r="K263">
        <v>0.10244839990016499</v>
      </c>
      <c r="L263">
        <v>0.44143161788844598</v>
      </c>
      <c r="M263">
        <v>-3.4131679024308799</v>
      </c>
      <c r="N263">
        <v>0.66285210195826105</v>
      </c>
      <c r="O263">
        <v>2.282477666769E-3</v>
      </c>
      <c r="P263">
        <v>0.81409108422324705</v>
      </c>
      <c r="Q263">
        <v>1.3917054092069401E-2</v>
      </c>
      <c r="R263" t="b">
        <v>0</v>
      </c>
      <c r="S263" t="b">
        <v>1</v>
      </c>
      <c r="T263" t="b">
        <v>1</v>
      </c>
      <c r="U263" t="b">
        <v>0</v>
      </c>
    </row>
    <row r="264" spans="1:21" x14ac:dyDescent="0.2">
      <c r="A264" t="s">
        <v>22</v>
      </c>
      <c r="B264" t="s">
        <v>23</v>
      </c>
      <c r="C264" t="s">
        <v>85</v>
      </c>
      <c r="D264" t="s">
        <v>86</v>
      </c>
      <c r="E264" t="s">
        <v>297</v>
      </c>
      <c r="F264" t="s">
        <v>298</v>
      </c>
      <c r="G264" t="s">
        <v>299</v>
      </c>
      <c r="H264">
        <v>-0.109997397418691</v>
      </c>
      <c r="I264">
        <v>0.12257064068411599</v>
      </c>
      <c r="J264">
        <v>7.0800660738292706E-2</v>
      </c>
      <c r="K264">
        <v>0.13481505403535099</v>
      </c>
      <c r="L264">
        <v>-1.5536210576520599</v>
      </c>
      <c r="M264">
        <v>0.909176215973444</v>
      </c>
      <c r="N264">
        <v>0.124429466809028</v>
      </c>
      <c r="O264">
        <v>0.36613137165276899</v>
      </c>
      <c r="P264">
        <v>0.27615025757327499</v>
      </c>
      <c r="Q264">
        <v>0.579185286314569</v>
      </c>
      <c r="R264" t="b">
        <v>0</v>
      </c>
      <c r="S264" t="b">
        <v>0</v>
      </c>
      <c r="T264" t="b">
        <v>1</v>
      </c>
      <c r="U264" t="b">
        <v>1</v>
      </c>
    </row>
    <row r="265" spans="1:21" x14ac:dyDescent="0.2">
      <c r="A265" t="s">
        <v>22</v>
      </c>
      <c r="B265" t="s">
        <v>23</v>
      </c>
      <c r="C265" t="s">
        <v>24</v>
      </c>
      <c r="D265" t="s">
        <v>25</v>
      </c>
      <c r="E265" t="s">
        <v>26</v>
      </c>
      <c r="F265" t="s">
        <v>929</v>
      </c>
      <c r="G265" t="s">
        <v>928</v>
      </c>
      <c r="H265">
        <v>-0.18678984469262799</v>
      </c>
      <c r="I265">
        <v>0.12494697247551401</v>
      </c>
      <c r="J265">
        <v>2.8568119365182498E-2</v>
      </c>
      <c r="K265">
        <v>9.1718795077971704E-2</v>
      </c>
      <c r="L265">
        <v>-6.5384018564511699</v>
      </c>
      <c r="M265">
        <v>1.36228318709698</v>
      </c>
      <c r="N265">
        <v>7.5416116519645401E-7</v>
      </c>
      <c r="O265">
        <v>0.18525700088327801</v>
      </c>
      <c r="P265">
        <v>1.26735864102526E-5</v>
      </c>
      <c r="Q265">
        <v>0.36977919728703901</v>
      </c>
      <c r="R265" t="b">
        <v>1</v>
      </c>
      <c r="S265" t="b">
        <v>0</v>
      </c>
      <c r="T265" t="b">
        <v>0</v>
      </c>
      <c r="U265" t="b">
        <v>1</v>
      </c>
    </row>
    <row r="266" spans="1:21" x14ac:dyDescent="0.2">
      <c r="A266" t="s">
        <v>22</v>
      </c>
      <c r="B266" t="s">
        <v>23</v>
      </c>
      <c r="C266" t="s">
        <v>24</v>
      </c>
      <c r="D266" t="s">
        <v>40</v>
      </c>
      <c r="E266" t="s">
        <v>118</v>
      </c>
      <c r="F266" t="s">
        <v>933</v>
      </c>
      <c r="G266" t="s">
        <v>932</v>
      </c>
      <c r="H266">
        <v>5.1029794921881803E-2</v>
      </c>
      <c r="I266">
        <v>-0.35249585555110002</v>
      </c>
      <c r="J266">
        <v>5.4394210518593701E-2</v>
      </c>
      <c r="K266">
        <v>0.11038859988390499</v>
      </c>
      <c r="L266">
        <v>0.93814754245652898</v>
      </c>
      <c r="M266">
        <v>-3.19322698106342</v>
      </c>
      <c r="N266">
        <v>0.364072541555017</v>
      </c>
      <c r="O266">
        <v>6.5076083686182902E-3</v>
      </c>
      <c r="P266">
        <v>0.58053265520462505</v>
      </c>
      <c r="Q266">
        <v>3.0224358850997099E-2</v>
      </c>
      <c r="R266" t="b">
        <v>0</v>
      </c>
      <c r="S266" t="b">
        <v>1</v>
      </c>
      <c r="T266" t="b">
        <v>1</v>
      </c>
      <c r="U266" t="b">
        <v>0</v>
      </c>
    </row>
    <row r="267" spans="1:21" x14ac:dyDescent="0.2">
      <c r="A267" t="s">
        <v>22</v>
      </c>
      <c r="B267" t="s">
        <v>23</v>
      </c>
      <c r="C267" t="s">
        <v>24</v>
      </c>
      <c r="D267" t="s">
        <v>40</v>
      </c>
      <c r="E267" t="s">
        <v>59</v>
      </c>
      <c r="F267" t="s">
        <v>301</v>
      </c>
      <c r="G267" t="s">
        <v>300</v>
      </c>
      <c r="H267">
        <v>-4.5947782539978901E-2</v>
      </c>
      <c r="I267">
        <v>9.7094665082266801E-2</v>
      </c>
      <c r="J267">
        <v>6.83369149157039E-2</v>
      </c>
      <c r="K267">
        <v>0.117618385009528</v>
      </c>
      <c r="L267">
        <v>-0.67237133248782399</v>
      </c>
      <c r="M267">
        <v>0.82550585160985801</v>
      </c>
      <c r="N267">
        <v>0.50312916272969499</v>
      </c>
      <c r="O267">
        <v>0.41134237637996601</v>
      </c>
      <c r="P267">
        <v>0.69527326168547299</v>
      </c>
      <c r="Q267">
        <v>0.61746164994726804</v>
      </c>
      <c r="R267" t="b">
        <v>0</v>
      </c>
      <c r="S267" t="b">
        <v>0</v>
      </c>
      <c r="T267" t="b">
        <v>1</v>
      </c>
      <c r="U267" t="b">
        <v>1</v>
      </c>
    </row>
    <row r="268" spans="1:21" x14ac:dyDescent="0.2">
      <c r="A268" t="s">
        <v>22</v>
      </c>
      <c r="B268" t="s">
        <v>23</v>
      </c>
      <c r="C268" t="s">
        <v>24</v>
      </c>
      <c r="D268" t="s">
        <v>40</v>
      </c>
      <c r="E268" t="s">
        <v>59</v>
      </c>
      <c r="F268" t="s">
        <v>301</v>
      </c>
      <c r="G268" t="s">
        <v>302</v>
      </c>
      <c r="H268">
        <v>0.112115638236439</v>
      </c>
      <c r="I268">
        <v>-0.24436815762636499</v>
      </c>
      <c r="J268">
        <v>0.10313947335587501</v>
      </c>
      <c r="K268">
        <v>0.16642749362107101</v>
      </c>
      <c r="L268">
        <v>1.08702938446847</v>
      </c>
      <c r="M268">
        <v>-1.4683160354667899</v>
      </c>
      <c r="N268">
        <v>0.27913231893582002</v>
      </c>
      <c r="O268">
        <v>0.14455056790878601</v>
      </c>
      <c r="P268">
        <v>0.49313376345328203</v>
      </c>
      <c r="Q268">
        <v>0.31221110121991602</v>
      </c>
      <c r="R268" t="b">
        <v>0</v>
      </c>
      <c r="S268" t="b">
        <v>0</v>
      </c>
      <c r="T268" t="b">
        <v>1</v>
      </c>
      <c r="U268" t="b">
        <v>1</v>
      </c>
    </row>
    <row r="269" spans="1:21" x14ac:dyDescent="0.2">
      <c r="A269" t="s">
        <v>22</v>
      </c>
      <c r="B269" t="s">
        <v>23</v>
      </c>
      <c r="C269" t="s">
        <v>24</v>
      </c>
      <c r="D269" t="s">
        <v>40</v>
      </c>
      <c r="E269" t="s">
        <v>59</v>
      </c>
      <c r="F269" t="s">
        <v>301</v>
      </c>
      <c r="G269" t="s">
        <v>303</v>
      </c>
      <c r="H269">
        <v>2.17145451209977E-2</v>
      </c>
      <c r="I269">
        <v>8.5152092650825593E-3</v>
      </c>
      <c r="J269">
        <v>8.8760071282211597E-2</v>
      </c>
      <c r="K269">
        <v>0.14379433194847299</v>
      </c>
      <c r="L269">
        <v>0.24464316902086</v>
      </c>
      <c r="M269">
        <v>5.9217975769266802E-2</v>
      </c>
      <c r="N269">
        <v>0.80715056820110098</v>
      </c>
      <c r="O269">
        <v>0.95287699593556396</v>
      </c>
      <c r="P269">
        <v>0.90427112437489199</v>
      </c>
      <c r="Q269">
        <v>0.96976698700089203</v>
      </c>
      <c r="R269" t="b">
        <v>0</v>
      </c>
      <c r="S269" t="b">
        <v>0</v>
      </c>
      <c r="T269" t="b">
        <v>1</v>
      </c>
      <c r="U269" t="b">
        <v>1</v>
      </c>
    </row>
    <row r="270" spans="1:21" x14ac:dyDescent="0.2">
      <c r="A270" t="s">
        <v>22</v>
      </c>
      <c r="B270" t="s">
        <v>23</v>
      </c>
      <c r="C270" t="s">
        <v>24</v>
      </c>
      <c r="D270" t="s">
        <v>40</v>
      </c>
      <c r="E270" t="s">
        <v>59</v>
      </c>
      <c r="F270" t="s">
        <v>301</v>
      </c>
      <c r="G270" t="s">
        <v>304</v>
      </c>
      <c r="H270">
        <v>5.5560452113974403E-2</v>
      </c>
      <c r="I270">
        <v>-0.15794428347530801</v>
      </c>
      <c r="J270">
        <v>7.9858533590245903E-2</v>
      </c>
      <c r="K270">
        <v>0.12788754498837099</v>
      </c>
      <c r="L270">
        <v>0.69573594224826396</v>
      </c>
      <c r="M270">
        <v>-1.2350247515477</v>
      </c>
      <c r="N270">
        <v>0.48807495726622102</v>
      </c>
      <c r="O270">
        <v>0.219476854167375</v>
      </c>
      <c r="P270">
        <v>0.68489540846522701</v>
      </c>
      <c r="Q270">
        <v>0.42144786088651098</v>
      </c>
      <c r="R270" t="b">
        <v>0</v>
      </c>
      <c r="S270" t="b">
        <v>0</v>
      </c>
      <c r="T270" t="b">
        <v>1</v>
      </c>
      <c r="U270" t="b">
        <v>1</v>
      </c>
    </row>
    <row r="271" spans="1:21" x14ac:dyDescent="0.2">
      <c r="A271" t="s">
        <v>22</v>
      </c>
      <c r="B271" t="s">
        <v>23</v>
      </c>
      <c r="C271" t="s">
        <v>24</v>
      </c>
      <c r="D271" t="s">
        <v>40</v>
      </c>
      <c r="E271" t="s">
        <v>59</v>
      </c>
      <c r="F271" t="s">
        <v>301</v>
      </c>
      <c r="G271" t="s">
        <v>305</v>
      </c>
      <c r="H271">
        <v>-5.2097753489144298E-2</v>
      </c>
      <c r="I271">
        <v>5.9091654582699799E-2</v>
      </c>
      <c r="J271">
        <v>7.2741554107526404E-2</v>
      </c>
      <c r="K271">
        <v>0.12633234708126201</v>
      </c>
      <c r="L271">
        <v>-0.71620347033187604</v>
      </c>
      <c r="M271">
        <v>0.46774761925929997</v>
      </c>
      <c r="N271">
        <v>0.47624831864290101</v>
      </c>
      <c r="O271">
        <v>0.64141808874786499</v>
      </c>
      <c r="P271">
        <v>0.67936871955477995</v>
      </c>
      <c r="Q271">
        <v>0.79808591066449996</v>
      </c>
      <c r="R271" t="b">
        <v>0</v>
      </c>
      <c r="S271" t="b">
        <v>0</v>
      </c>
      <c r="T271" t="b">
        <v>1</v>
      </c>
      <c r="U271" t="b">
        <v>1</v>
      </c>
    </row>
    <row r="272" spans="1:21" x14ac:dyDescent="0.2">
      <c r="A272" t="s">
        <v>22</v>
      </c>
      <c r="B272" t="s">
        <v>23</v>
      </c>
      <c r="C272" t="s">
        <v>24</v>
      </c>
      <c r="D272" t="s">
        <v>40</v>
      </c>
      <c r="E272" t="s">
        <v>59</v>
      </c>
      <c r="F272" t="s">
        <v>301</v>
      </c>
      <c r="G272" t="s">
        <v>306</v>
      </c>
      <c r="H272">
        <v>-9.4714328220652996E-2</v>
      </c>
      <c r="I272">
        <v>0.159246066707913</v>
      </c>
      <c r="J272">
        <v>4.99530204967608E-2</v>
      </c>
      <c r="K272">
        <v>0.1009538432244</v>
      </c>
      <c r="L272">
        <v>-1.89606809115366</v>
      </c>
      <c r="M272">
        <v>1.57741460475101</v>
      </c>
      <c r="N272">
        <v>6.16073913528499E-2</v>
      </c>
      <c r="O272">
        <v>0.118696342770234</v>
      </c>
      <c r="P272">
        <v>0.162634071425723</v>
      </c>
      <c r="Q272">
        <v>0.27722637345319101</v>
      </c>
      <c r="R272" t="b">
        <v>0</v>
      </c>
      <c r="S272" t="b">
        <v>0</v>
      </c>
      <c r="T272" t="b">
        <v>1</v>
      </c>
      <c r="U272" t="b">
        <v>1</v>
      </c>
    </row>
    <row r="273" spans="1:21" x14ac:dyDescent="0.2">
      <c r="A273" t="s">
        <v>22</v>
      </c>
      <c r="B273" t="s">
        <v>23</v>
      </c>
      <c r="C273" t="s">
        <v>24</v>
      </c>
      <c r="D273" t="s">
        <v>40</v>
      </c>
      <c r="E273" t="s">
        <v>59</v>
      </c>
      <c r="F273" t="s">
        <v>301</v>
      </c>
      <c r="G273" t="s">
        <v>307</v>
      </c>
      <c r="H273">
        <v>0.29398976040730801</v>
      </c>
      <c r="I273">
        <v>-0.40791245110605201</v>
      </c>
      <c r="J273">
        <v>8.5515108075283106E-2</v>
      </c>
      <c r="K273">
        <v>0.148577964039567</v>
      </c>
      <c r="L273">
        <v>3.4378692493552601</v>
      </c>
      <c r="M273">
        <v>-2.74544380617185</v>
      </c>
      <c r="N273">
        <v>9.7801951372762999E-4</v>
      </c>
      <c r="O273">
        <v>7.6259729096488996E-3</v>
      </c>
      <c r="P273">
        <v>5.6154620413194703E-3</v>
      </c>
      <c r="Q273">
        <v>3.4567732465448003E-2</v>
      </c>
      <c r="R273" t="b">
        <v>1</v>
      </c>
      <c r="S273" t="b">
        <v>1</v>
      </c>
      <c r="T273" t="b">
        <v>0</v>
      </c>
      <c r="U273" t="b">
        <v>1</v>
      </c>
    </row>
    <row r="274" spans="1:21" x14ac:dyDescent="0.2">
      <c r="A274" t="s">
        <v>22</v>
      </c>
      <c r="B274" t="s">
        <v>23</v>
      </c>
      <c r="C274" t="s">
        <v>24</v>
      </c>
      <c r="D274" t="s">
        <v>40</v>
      </c>
      <c r="E274" t="s">
        <v>59</v>
      </c>
      <c r="F274" t="s">
        <v>301</v>
      </c>
      <c r="G274" t="s">
        <v>934</v>
      </c>
      <c r="H274">
        <v>-0.19184482173016801</v>
      </c>
      <c r="I274">
        <v>0.44769724247539899</v>
      </c>
      <c r="J274">
        <v>3.1205517019537402E-2</v>
      </c>
      <c r="K274">
        <v>9.7547766462929397E-2</v>
      </c>
      <c r="L274">
        <v>-6.14778539352693</v>
      </c>
      <c r="M274">
        <v>4.5895181274656398</v>
      </c>
      <c r="N274">
        <v>3.45716156884713E-6</v>
      </c>
      <c r="O274">
        <v>1.4295662007955299E-4</v>
      </c>
      <c r="P274">
        <v>4.2535434302422799E-5</v>
      </c>
      <c r="Q274">
        <v>1.69822605577262E-3</v>
      </c>
      <c r="R274" t="b">
        <v>1</v>
      </c>
      <c r="S274" t="b">
        <v>1</v>
      </c>
      <c r="T274" t="b">
        <v>0</v>
      </c>
      <c r="U274" t="b">
        <v>0</v>
      </c>
    </row>
    <row r="275" spans="1:21" x14ac:dyDescent="0.2">
      <c r="A275" t="s">
        <v>22</v>
      </c>
      <c r="B275" t="s">
        <v>23</v>
      </c>
      <c r="C275" t="s">
        <v>24</v>
      </c>
      <c r="D275" t="s">
        <v>40</v>
      </c>
      <c r="E275" t="s">
        <v>59</v>
      </c>
      <c r="F275" t="s">
        <v>301</v>
      </c>
      <c r="G275" t="s">
        <v>308</v>
      </c>
      <c r="H275">
        <v>0.12962443144615399</v>
      </c>
      <c r="I275">
        <v>-0.206885849235453</v>
      </c>
      <c r="J275">
        <v>4.6764327440637202E-2</v>
      </c>
      <c r="K275">
        <v>0.107033784979866</v>
      </c>
      <c r="L275">
        <v>2.77186561938049</v>
      </c>
      <c r="M275">
        <v>-1.9329023006555399</v>
      </c>
      <c r="N275">
        <v>1.1122868881888201E-2</v>
      </c>
      <c r="O275">
        <v>6.6222049097153998E-2</v>
      </c>
      <c r="P275">
        <v>4.1425171133086101E-2</v>
      </c>
      <c r="Q275">
        <v>0.18036854567394101</v>
      </c>
      <c r="R275" t="b">
        <v>1</v>
      </c>
      <c r="S275" t="b">
        <v>0</v>
      </c>
      <c r="T275" t="b">
        <v>0</v>
      </c>
      <c r="U275" t="b">
        <v>1</v>
      </c>
    </row>
    <row r="276" spans="1:21" x14ac:dyDescent="0.2">
      <c r="A276" t="s">
        <v>22</v>
      </c>
      <c r="B276" t="s">
        <v>23</v>
      </c>
      <c r="C276" t="s">
        <v>24</v>
      </c>
      <c r="D276" t="s">
        <v>40</v>
      </c>
      <c r="E276" t="s">
        <v>59</v>
      </c>
      <c r="F276" t="s">
        <v>301</v>
      </c>
      <c r="G276" t="s">
        <v>309</v>
      </c>
      <c r="H276">
        <v>5.0269780000615598E-2</v>
      </c>
      <c r="I276">
        <v>-7.1995681410105705E-2</v>
      </c>
      <c r="J276">
        <v>5.9454196148266102E-2</v>
      </c>
      <c r="K276">
        <v>0.11175728226104099</v>
      </c>
      <c r="L276">
        <v>0.84552114497105402</v>
      </c>
      <c r="M276">
        <v>-0.644214676247576</v>
      </c>
      <c r="N276">
        <v>0.39999008197364699</v>
      </c>
      <c r="O276">
        <v>0.52102196391657796</v>
      </c>
      <c r="P276">
        <v>0.61814943792705601</v>
      </c>
      <c r="Q276">
        <v>0.70372018862436203</v>
      </c>
      <c r="R276" t="b">
        <v>0</v>
      </c>
      <c r="S276" t="b">
        <v>0</v>
      </c>
      <c r="T276" t="b">
        <v>1</v>
      </c>
      <c r="U276" t="b">
        <v>1</v>
      </c>
    </row>
    <row r="277" spans="1:21" x14ac:dyDescent="0.2">
      <c r="A277" t="s">
        <v>22</v>
      </c>
      <c r="B277" t="s">
        <v>249</v>
      </c>
      <c r="C277" t="s">
        <v>250</v>
      </c>
      <c r="D277" t="s">
        <v>265</v>
      </c>
      <c r="E277" t="s">
        <v>311</v>
      </c>
      <c r="F277" t="s">
        <v>312</v>
      </c>
      <c r="G277" t="s">
        <v>310</v>
      </c>
      <c r="H277">
        <v>-6.4172252367919402E-2</v>
      </c>
      <c r="I277">
        <v>0.16632211459799801</v>
      </c>
      <c r="J277">
        <v>3.9986389368371497E-2</v>
      </c>
      <c r="K277">
        <v>9.7417480217200897E-2</v>
      </c>
      <c r="L277">
        <v>-1.6048523855639401</v>
      </c>
      <c r="M277">
        <v>1.70731283776965</v>
      </c>
      <c r="N277">
        <v>0.12592752032854401</v>
      </c>
      <c r="O277">
        <v>0.104954400654255</v>
      </c>
      <c r="P277">
        <v>0.278089940725534</v>
      </c>
      <c r="Q277">
        <v>0.25643114202404899</v>
      </c>
      <c r="R277" t="b">
        <v>0</v>
      </c>
      <c r="S277" t="b">
        <v>0</v>
      </c>
      <c r="T277" t="b">
        <v>1</v>
      </c>
      <c r="U277" t="b">
        <v>1</v>
      </c>
    </row>
    <row r="278" spans="1:21" x14ac:dyDescent="0.2">
      <c r="A278" t="s">
        <v>22</v>
      </c>
      <c r="B278" t="s">
        <v>249</v>
      </c>
      <c r="C278" t="s">
        <v>250</v>
      </c>
      <c r="D278" t="s">
        <v>265</v>
      </c>
      <c r="E278" t="s">
        <v>311</v>
      </c>
      <c r="F278" t="s">
        <v>312</v>
      </c>
      <c r="G278" t="s">
        <v>313</v>
      </c>
      <c r="H278">
        <v>9.7355319565820497E-2</v>
      </c>
      <c r="I278">
        <v>-6.3671018064905702E-2</v>
      </c>
      <c r="J278">
        <v>3.4024135077180002E-2</v>
      </c>
      <c r="K278">
        <v>9.7165274480973604E-2</v>
      </c>
      <c r="L278">
        <v>2.86136060020279</v>
      </c>
      <c r="M278">
        <v>-0.65528573253167099</v>
      </c>
      <c r="N278">
        <v>1.33627029976777E-2</v>
      </c>
      <c r="O278">
        <v>0.52371083255477302</v>
      </c>
      <c r="P278">
        <v>4.6499506895959102E-2</v>
      </c>
      <c r="Q278">
        <v>0.70372018862436203</v>
      </c>
      <c r="R278" t="b">
        <v>1</v>
      </c>
      <c r="S278" t="b">
        <v>0</v>
      </c>
      <c r="T278" t="b">
        <v>0</v>
      </c>
      <c r="U278" t="b">
        <v>1</v>
      </c>
    </row>
    <row r="279" spans="1:21" x14ac:dyDescent="0.2">
      <c r="A279" t="s">
        <v>22</v>
      </c>
      <c r="B279" t="s">
        <v>149</v>
      </c>
      <c r="C279" t="s">
        <v>150</v>
      </c>
      <c r="D279" t="s">
        <v>315</v>
      </c>
      <c r="E279" t="s">
        <v>316</v>
      </c>
      <c r="F279" t="s">
        <v>317</v>
      </c>
      <c r="G279" t="s">
        <v>935</v>
      </c>
      <c r="H279">
        <v>-0.15154064989962501</v>
      </c>
      <c r="I279">
        <v>0.214734343425866</v>
      </c>
      <c r="J279">
        <v>3.6805539669253699E-2</v>
      </c>
      <c r="K279">
        <v>9.8797339123326E-2</v>
      </c>
      <c r="L279">
        <v>-4.1173326423526699</v>
      </c>
      <c r="M279">
        <v>2.1734830647394201</v>
      </c>
      <c r="N279">
        <v>9.1359598058641904E-4</v>
      </c>
      <c r="O279">
        <v>4.6169948802084998E-2</v>
      </c>
      <c r="P279">
        <v>5.4264450915865702E-3</v>
      </c>
      <c r="Q279">
        <v>0.13830910749841999</v>
      </c>
      <c r="R279" t="b">
        <v>1</v>
      </c>
      <c r="S279" t="b">
        <v>0</v>
      </c>
      <c r="T279" t="b">
        <v>0</v>
      </c>
      <c r="U279" t="b">
        <v>1</v>
      </c>
    </row>
    <row r="280" spans="1:21" x14ac:dyDescent="0.2">
      <c r="A280" t="s">
        <v>22</v>
      </c>
      <c r="B280" t="s">
        <v>149</v>
      </c>
      <c r="C280" t="s">
        <v>150</v>
      </c>
      <c r="D280" t="s">
        <v>315</v>
      </c>
      <c r="E280" t="s">
        <v>316</v>
      </c>
      <c r="F280" t="s">
        <v>317</v>
      </c>
      <c r="G280" t="s">
        <v>314</v>
      </c>
      <c r="H280">
        <v>4.2801270781962698E-2</v>
      </c>
      <c r="I280">
        <v>-8.1029552159017804E-2</v>
      </c>
      <c r="J280">
        <v>6.8852508401186993E-2</v>
      </c>
      <c r="K280">
        <v>0.119482420592233</v>
      </c>
      <c r="L280">
        <v>0.621637058341723</v>
      </c>
      <c r="M280">
        <v>-0.678171330622383</v>
      </c>
      <c r="N280">
        <v>0.53584428660840899</v>
      </c>
      <c r="O280">
        <v>0.49950513616638897</v>
      </c>
      <c r="P280">
        <v>0.71735370248160002</v>
      </c>
      <c r="Q280">
        <v>0.69667821623206905</v>
      </c>
      <c r="R280" t="b">
        <v>0</v>
      </c>
      <c r="S280" t="b">
        <v>0</v>
      </c>
      <c r="T280" t="b">
        <v>1</v>
      </c>
      <c r="U280" t="b">
        <v>1</v>
      </c>
    </row>
    <row r="281" spans="1:21" x14ac:dyDescent="0.2">
      <c r="A281" t="s">
        <v>22</v>
      </c>
      <c r="B281" t="s">
        <v>149</v>
      </c>
      <c r="C281" t="s">
        <v>150</v>
      </c>
      <c r="D281" t="s">
        <v>315</v>
      </c>
      <c r="E281" t="s">
        <v>316</v>
      </c>
      <c r="F281" t="s">
        <v>317</v>
      </c>
      <c r="G281" t="s">
        <v>318</v>
      </c>
      <c r="H281">
        <v>-6.2709940057484495E-2</v>
      </c>
      <c r="I281">
        <v>0.192312007783348</v>
      </c>
      <c r="J281">
        <v>5.8196310607029303E-2</v>
      </c>
      <c r="K281">
        <v>0.11907256300728999</v>
      </c>
      <c r="L281">
        <v>-1.07755868719812</v>
      </c>
      <c r="M281">
        <v>1.6150824583457899</v>
      </c>
      <c r="N281">
        <v>0.28585075931311699</v>
      </c>
      <c r="O281">
        <v>0.11191371031231501</v>
      </c>
      <c r="P281">
        <v>0.50242646216004605</v>
      </c>
      <c r="Q281">
        <v>0.26681157925669602</v>
      </c>
      <c r="R281" t="b">
        <v>0</v>
      </c>
      <c r="S281" t="b">
        <v>0</v>
      </c>
      <c r="T281" t="b">
        <v>1</v>
      </c>
      <c r="U281" t="b">
        <v>1</v>
      </c>
    </row>
    <row r="282" spans="1:21" x14ac:dyDescent="0.2">
      <c r="A282" t="s">
        <v>22</v>
      </c>
      <c r="B282" t="s">
        <v>23</v>
      </c>
      <c r="C282" t="s">
        <v>24</v>
      </c>
      <c r="D282" t="s">
        <v>25</v>
      </c>
      <c r="E282" t="s">
        <v>26</v>
      </c>
      <c r="F282" t="s">
        <v>937</v>
      </c>
      <c r="G282" t="s">
        <v>936</v>
      </c>
      <c r="H282">
        <v>-0.332134103935457</v>
      </c>
      <c r="I282">
        <v>0.212902522106939</v>
      </c>
      <c r="J282">
        <v>2.8216267448166899E-2</v>
      </c>
      <c r="K282">
        <v>9.1426367666088096E-2</v>
      </c>
      <c r="L282">
        <v>-11.7710148780516</v>
      </c>
      <c r="M282">
        <v>2.3286774651762601</v>
      </c>
      <c r="N282">
        <v>6.8773516071573105E-10</v>
      </c>
      <c r="O282">
        <v>3.1728061983780198E-2</v>
      </c>
      <c r="P282">
        <v>5.92311907166424E-8</v>
      </c>
      <c r="Q282">
        <v>0.10409826050868801</v>
      </c>
      <c r="R282" t="b">
        <v>1</v>
      </c>
      <c r="S282" t="b">
        <v>0</v>
      </c>
      <c r="T282" t="b">
        <v>0</v>
      </c>
      <c r="U282" t="b">
        <v>1</v>
      </c>
    </row>
    <row r="283" spans="1:21" x14ac:dyDescent="0.2">
      <c r="A283" t="s">
        <v>22</v>
      </c>
      <c r="B283" t="s">
        <v>249</v>
      </c>
      <c r="C283" t="s">
        <v>250</v>
      </c>
      <c r="D283" t="s">
        <v>265</v>
      </c>
      <c r="E283" t="s">
        <v>266</v>
      </c>
      <c r="F283" t="s">
        <v>320</v>
      </c>
      <c r="G283" t="s">
        <v>319</v>
      </c>
      <c r="H283">
        <v>-0.12684807834439399</v>
      </c>
      <c r="I283">
        <v>0.29164837528954601</v>
      </c>
      <c r="J283">
        <v>0.128492143013725</v>
      </c>
      <c r="K283">
        <v>0.19815602463606199</v>
      </c>
      <c r="L283">
        <v>-0.98720494007827697</v>
      </c>
      <c r="M283">
        <v>1.47181179994499</v>
      </c>
      <c r="N283">
        <v>0.32655615837449198</v>
      </c>
      <c r="O283">
        <v>0.14504430059185799</v>
      </c>
      <c r="P283">
        <v>0.54588285032407902</v>
      </c>
      <c r="Q283">
        <v>0.31229850971184497</v>
      </c>
      <c r="R283" t="b">
        <v>0</v>
      </c>
      <c r="S283" t="b">
        <v>0</v>
      </c>
      <c r="T283" t="b">
        <v>1</v>
      </c>
      <c r="U283" t="b">
        <v>1</v>
      </c>
    </row>
    <row r="284" spans="1:21" x14ac:dyDescent="0.2">
      <c r="A284" t="s">
        <v>22</v>
      </c>
      <c r="B284" t="s">
        <v>249</v>
      </c>
      <c r="C284" t="s">
        <v>250</v>
      </c>
      <c r="D284" t="s">
        <v>265</v>
      </c>
      <c r="E284" t="s">
        <v>266</v>
      </c>
      <c r="F284" t="s">
        <v>320</v>
      </c>
      <c r="G284" t="s">
        <v>938</v>
      </c>
      <c r="H284">
        <v>0.196304269818426</v>
      </c>
      <c r="I284">
        <v>-0.36877811354026202</v>
      </c>
      <c r="J284">
        <v>7.50376685283866E-2</v>
      </c>
      <c r="K284">
        <v>0.13979266495166201</v>
      </c>
      <c r="L284">
        <v>2.6160763476301798</v>
      </c>
      <c r="M284">
        <v>-2.6380362207686598</v>
      </c>
      <c r="N284">
        <v>1.2690804167242E-2</v>
      </c>
      <c r="O284">
        <v>1.20186622698015E-2</v>
      </c>
      <c r="P284">
        <v>4.5454426573488499E-2</v>
      </c>
      <c r="Q284">
        <v>4.9290823237459903E-2</v>
      </c>
      <c r="R284" t="b">
        <v>1</v>
      </c>
      <c r="S284" t="b">
        <v>1</v>
      </c>
      <c r="T284" t="b">
        <v>0</v>
      </c>
      <c r="U284" t="b">
        <v>0</v>
      </c>
    </row>
    <row r="285" spans="1:21" x14ac:dyDescent="0.2">
      <c r="A285" t="s">
        <v>22</v>
      </c>
      <c r="B285" t="s">
        <v>23</v>
      </c>
      <c r="C285" t="s">
        <v>24</v>
      </c>
      <c r="D285" t="s">
        <v>25</v>
      </c>
      <c r="E285" t="s">
        <v>26</v>
      </c>
      <c r="F285" t="s">
        <v>322</v>
      </c>
      <c r="G285" t="s">
        <v>321</v>
      </c>
      <c r="H285">
        <v>0.147051647450231</v>
      </c>
      <c r="I285">
        <v>-0.335424771442623</v>
      </c>
      <c r="J285">
        <v>5.6602597704476801E-2</v>
      </c>
      <c r="K285">
        <v>0.109501182473491</v>
      </c>
      <c r="L285">
        <v>2.5979664081495102</v>
      </c>
      <c r="M285">
        <v>-3.0632068427555499</v>
      </c>
      <c r="N285">
        <v>1.2555887271903101E-2</v>
      </c>
      <c r="O285">
        <v>3.6537228612764901E-3</v>
      </c>
      <c r="P285">
        <v>4.5293226860425299E-2</v>
      </c>
      <c r="Q285">
        <v>1.9216908789461799E-2</v>
      </c>
      <c r="R285" t="b">
        <v>1</v>
      </c>
      <c r="S285" t="b">
        <v>1</v>
      </c>
      <c r="T285" t="b">
        <v>0</v>
      </c>
      <c r="U285" t="b">
        <v>0</v>
      </c>
    </row>
    <row r="286" spans="1:21" x14ac:dyDescent="0.2">
      <c r="A286" t="s">
        <v>22</v>
      </c>
      <c r="B286" t="s">
        <v>23</v>
      </c>
      <c r="C286" t="s">
        <v>24</v>
      </c>
      <c r="D286" t="s">
        <v>25</v>
      </c>
      <c r="E286" t="s">
        <v>26</v>
      </c>
      <c r="F286" t="s">
        <v>322</v>
      </c>
      <c r="G286" t="s">
        <v>940</v>
      </c>
      <c r="H286">
        <v>0.30866135958782298</v>
      </c>
      <c r="I286">
        <v>-0.61081442424958798</v>
      </c>
      <c r="J286">
        <v>5.5693403839592301E-2</v>
      </c>
      <c r="K286">
        <v>0.10454445207921099</v>
      </c>
      <c r="L286">
        <v>5.5421528997729599</v>
      </c>
      <c r="M286">
        <v>-5.8426287775345997</v>
      </c>
      <c r="N286">
        <v>7.2558545873546796E-5</v>
      </c>
      <c r="O286">
        <v>4.2734064554389701E-5</v>
      </c>
      <c r="P286">
        <v>6.0232335068522596E-4</v>
      </c>
      <c r="Q286">
        <v>6.0464525939924103E-4</v>
      </c>
      <c r="R286" t="b">
        <v>1</v>
      </c>
      <c r="S286" t="b">
        <v>1</v>
      </c>
      <c r="T286" t="b">
        <v>0</v>
      </c>
      <c r="U286" t="b">
        <v>0</v>
      </c>
    </row>
    <row r="287" spans="1:21" x14ac:dyDescent="0.2">
      <c r="A287" t="s">
        <v>22</v>
      </c>
      <c r="B287" t="s">
        <v>23</v>
      </c>
      <c r="C287" t="s">
        <v>24</v>
      </c>
      <c r="D287" t="s">
        <v>25</v>
      </c>
      <c r="E287" t="s">
        <v>26</v>
      </c>
      <c r="F287" t="s">
        <v>322</v>
      </c>
      <c r="G287" t="s">
        <v>941</v>
      </c>
      <c r="H287">
        <v>-9.4397413104232997E-2</v>
      </c>
      <c r="I287">
        <v>0.10759051961898999</v>
      </c>
      <c r="J287">
        <v>4.6930991099512001E-2</v>
      </c>
      <c r="K287">
        <v>0.104070622416907</v>
      </c>
      <c r="L287">
        <v>-2.0114088983135598</v>
      </c>
      <c r="M287">
        <v>1.0338221980453099</v>
      </c>
      <c r="N287">
        <v>5.9500318966332802E-2</v>
      </c>
      <c r="O287">
        <v>0.31491019500608503</v>
      </c>
      <c r="P287">
        <v>0.160767528501189</v>
      </c>
      <c r="Q287">
        <v>0.52791514442625898</v>
      </c>
      <c r="R287" t="b">
        <v>0</v>
      </c>
      <c r="S287" t="b">
        <v>0</v>
      </c>
      <c r="T287" t="b">
        <v>1</v>
      </c>
      <c r="U287" t="b">
        <v>1</v>
      </c>
    </row>
    <row r="288" spans="1:21" x14ac:dyDescent="0.2">
      <c r="A288" t="s">
        <v>22</v>
      </c>
      <c r="B288" t="s">
        <v>23</v>
      </c>
      <c r="C288" t="s">
        <v>24</v>
      </c>
      <c r="D288" t="s">
        <v>25</v>
      </c>
      <c r="E288" t="s">
        <v>26</v>
      </c>
      <c r="F288" t="s">
        <v>322</v>
      </c>
      <c r="G288" t="s">
        <v>323</v>
      </c>
      <c r="H288">
        <v>0.28396191451284702</v>
      </c>
      <c r="I288">
        <v>-0.63314515477154099</v>
      </c>
      <c r="J288">
        <v>3.7270693447658397E-2</v>
      </c>
      <c r="K288">
        <v>9.7503079219665403E-2</v>
      </c>
      <c r="L288">
        <v>7.6189061228933701</v>
      </c>
      <c r="M288">
        <v>-6.4935913802796303</v>
      </c>
      <c r="N288">
        <v>1.0384577627310599E-6</v>
      </c>
      <c r="O288">
        <v>7.4088597523029397E-6</v>
      </c>
      <c r="P288">
        <v>1.5582614697299901E-5</v>
      </c>
      <c r="Q288">
        <v>1.5952201154177301E-4</v>
      </c>
      <c r="R288" t="b">
        <v>1</v>
      </c>
      <c r="S288" t="b">
        <v>1</v>
      </c>
      <c r="T288" t="b">
        <v>0</v>
      </c>
      <c r="U288" t="b">
        <v>0</v>
      </c>
    </row>
    <row r="289" spans="1:21" x14ac:dyDescent="0.2">
      <c r="A289" t="s">
        <v>22</v>
      </c>
      <c r="B289" t="s">
        <v>23</v>
      </c>
      <c r="C289" t="s">
        <v>24</v>
      </c>
      <c r="D289" t="s">
        <v>25</v>
      </c>
      <c r="E289" t="s">
        <v>26</v>
      </c>
      <c r="F289" t="s">
        <v>322</v>
      </c>
      <c r="G289" t="s">
        <v>324</v>
      </c>
      <c r="H289">
        <v>0.113355584976</v>
      </c>
      <c r="I289">
        <v>-0.30401361722186598</v>
      </c>
      <c r="J289">
        <v>6.1988819037179399E-2</v>
      </c>
      <c r="K289">
        <v>0.113919013892222</v>
      </c>
      <c r="L289">
        <v>1.8286456612121</v>
      </c>
      <c r="M289">
        <v>-2.66868195953215</v>
      </c>
      <c r="N289">
        <v>7.3420566706210305E-2</v>
      </c>
      <c r="O289">
        <v>1.02398362403176E-2</v>
      </c>
      <c r="P289">
        <v>0.18483587415288499</v>
      </c>
      <c r="Q289">
        <v>4.3821410991172802E-2</v>
      </c>
      <c r="R289" t="b">
        <v>0</v>
      </c>
      <c r="S289" t="b">
        <v>1</v>
      </c>
      <c r="T289" t="b">
        <v>1</v>
      </c>
      <c r="U289" t="b">
        <v>0</v>
      </c>
    </row>
    <row r="290" spans="1:21" x14ac:dyDescent="0.2">
      <c r="A290" t="s">
        <v>22</v>
      </c>
      <c r="B290" t="s">
        <v>23</v>
      </c>
      <c r="C290" t="s">
        <v>24</v>
      </c>
      <c r="D290" t="s">
        <v>25</v>
      </c>
      <c r="E290" t="s">
        <v>26</v>
      </c>
      <c r="F290" t="s">
        <v>322</v>
      </c>
      <c r="G290" t="s">
        <v>325</v>
      </c>
      <c r="H290">
        <v>0.14071278742363599</v>
      </c>
      <c r="I290">
        <v>-0.33820012321336901</v>
      </c>
      <c r="J290">
        <v>5.6832574218738198E-2</v>
      </c>
      <c r="K290">
        <v>0.10617898933573799</v>
      </c>
      <c r="L290">
        <v>2.4759178931796799</v>
      </c>
      <c r="M290">
        <v>-3.1851887584273499</v>
      </c>
      <c r="N290">
        <v>1.79899300737234E-2</v>
      </c>
      <c r="O290">
        <v>2.93422961051213E-3</v>
      </c>
      <c r="P290">
        <v>5.9591643369208802E-2</v>
      </c>
      <c r="Q290">
        <v>1.6303904851958501E-2</v>
      </c>
      <c r="R290" t="b">
        <v>0</v>
      </c>
      <c r="S290" t="b">
        <v>1</v>
      </c>
      <c r="T290" t="b">
        <v>1</v>
      </c>
      <c r="U290" t="b">
        <v>0</v>
      </c>
    </row>
    <row r="291" spans="1:21" x14ac:dyDescent="0.2">
      <c r="A291" t="s">
        <v>22</v>
      </c>
      <c r="B291" t="s">
        <v>23</v>
      </c>
      <c r="C291" t="s">
        <v>24</v>
      </c>
      <c r="D291" t="s">
        <v>25</v>
      </c>
      <c r="E291" t="s">
        <v>26</v>
      </c>
      <c r="F291" t="s">
        <v>322</v>
      </c>
      <c r="G291" t="s">
        <v>326</v>
      </c>
      <c r="H291">
        <v>7.9124496379124304E-2</v>
      </c>
      <c r="I291">
        <v>-0.31342644453139201</v>
      </c>
      <c r="J291">
        <v>5.6686322946042901E-2</v>
      </c>
      <c r="K291">
        <v>0.110857507123969</v>
      </c>
      <c r="L291">
        <v>1.3958304625692399</v>
      </c>
      <c r="M291">
        <v>-2.82729111147066</v>
      </c>
      <c r="N291">
        <v>0.17268321531442199</v>
      </c>
      <c r="O291">
        <v>8.1504026398052602E-3</v>
      </c>
      <c r="P291">
        <v>0.348911247365504</v>
      </c>
      <c r="Q291">
        <v>3.6304707228483599E-2</v>
      </c>
      <c r="R291" t="b">
        <v>0</v>
      </c>
      <c r="S291" t="b">
        <v>1</v>
      </c>
      <c r="T291" t="b">
        <v>1</v>
      </c>
      <c r="U291" t="b">
        <v>0</v>
      </c>
    </row>
    <row r="292" spans="1:21" x14ac:dyDescent="0.2">
      <c r="A292" t="s">
        <v>22</v>
      </c>
      <c r="B292" t="s">
        <v>23</v>
      </c>
      <c r="C292" t="s">
        <v>24</v>
      </c>
      <c r="D292" t="s">
        <v>25</v>
      </c>
      <c r="E292" t="s">
        <v>26</v>
      </c>
      <c r="F292" t="s">
        <v>322</v>
      </c>
      <c r="G292" t="s">
        <v>327</v>
      </c>
      <c r="H292">
        <v>9.1584579033018601E-2</v>
      </c>
      <c r="I292">
        <v>2.6696028596945E-2</v>
      </c>
      <c r="J292">
        <v>3.50412240055306E-2</v>
      </c>
      <c r="K292">
        <v>0.101833468916666</v>
      </c>
      <c r="L292">
        <v>2.6136238568197201</v>
      </c>
      <c r="M292">
        <v>0.26215377793710898</v>
      </c>
      <c r="N292">
        <v>1.7080978748126901E-2</v>
      </c>
      <c r="O292">
        <v>0.79602406411190396</v>
      </c>
      <c r="P292">
        <v>5.68540790215432E-2</v>
      </c>
      <c r="Q292">
        <v>0.89011657549244205</v>
      </c>
      <c r="R292" t="b">
        <v>0</v>
      </c>
      <c r="S292" t="b">
        <v>0</v>
      </c>
      <c r="T292" t="b">
        <v>1</v>
      </c>
      <c r="U292" t="b">
        <v>1</v>
      </c>
    </row>
    <row r="293" spans="1:21" x14ac:dyDescent="0.2">
      <c r="A293" t="s">
        <v>22</v>
      </c>
      <c r="B293" t="s">
        <v>23</v>
      </c>
      <c r="C293" t="s">
        <v>24</v>
      </c>
      <c r="D293" t="s">
        <v>40</v>
      </c>
      <c r="E293" t="s">
        <v>90</v>
      </c>
      <c r="F293" t="s">
        <v>329</v>
      </c>
      <c r="G293" t="s">
        <v>328</v>
      </c>
      <c r="H293">
        <v>-1.3235731776212701E-2</v>
      </c>
      <c r="I293">
        <v>-6.7920376405543006E-2</v>
      </c>
      <c r="J293">
        <v>3.5024007996527301E-2</v>
      </c>
      <c r="K293">
        <v>9.3588457010903306E-2</v>
      </c>
      <c r="L293">
        <v>-0.377904544149404</v>
      </c>
      <c r="M293">
        <v>-0.72573454649038704</v>
      </c>
      <c r="N293">
        <v>0.70749953727221804</v>
      </c>
      <c r="O293">
        <v>0.47222659296299402</v>
      </c>
      <c r="P293">
        <v>0.83757247625525499</v>
      </c>
      <c r="Q293">
        <v>0.67643268721726202</v>
      </c>
      <c r="R293" t="b">
        <v>0</v>
      </c>
      <c r="S293" t="b">
        <v>0</v>
      </c>
      <c r="T293" t="b">
        <v>1</v>
      </c>
      <c r="U293" t="b">
        <v>1</v>
      </c>
    </row>
    <row r="294" spans="1:21" x14ac:dyDescent="0.2">
      <c r="A294" t="s">
        <v>22</v>
      </c>
      <c r="B294" t="s">
        <v>23</v>
      </c>
      <c r="C294" t="s">
        <v>24</v>
      </c>
      <c r="D294" t="s">
        <v>40</v>
      </c>
      <c r="E294" t="s">
        <v>90</v>
      </c>
      <c r="F294" t="s">
        <v>329</v>
      </c>
      <c r="G294" t="s">
        <v>330</v>
      </c>
      <c r="H294">
        <v>3.7125774244018798E-2</v>
      </c>
      <c r="I294">
        <v>-9.9355984269567404E-2</v>
      </c>
      <c r="J294">
        <v>4.7129077547259597E-2</v>
      </c>
      <c r="K294">
        <v>0.100279788281739</v>
      </c>
      <c r="L294">
        <v>0.78774667734139803</v>
      </c>
      <c r="M294">
        <v>-0.99078773471703296</v>
      </c>
      <c r="N294">
        <v>0.43702504822183902</v>
      </c>
      <c r="O294">
        <v>0.32971373225529299</v>
      </c>
      <c r="P294">
        <v>0.65205914311709601</v>
      </c>
      <c r="Q294">
        <v>0.54550077494261795</v>
      </c>
      <c r="R294" t="b">
        <v>0</v>
      </c>
      <c r="S294" t="b">
        <v>0</v>
      </c>
      <c r="T294" t="b">
        <v>1</v>
      </c>
      <c r="U294" t="b">
        <v>1</v>
      </c>
    </row>
    <row r="295" spans="1:21" x14ac:dyDescent="0.2">
      <c r="A295" t="s">
        <v>22</v>
      </c>
      <c r="B295" t="s">
        <v>23</v>
      </c>
      <c r="C295" t="s">
        <v>24</v>
      </c>
      <c r="D295" t="s">
        <v>25</v>
      </c>
      <c r="E295" t="s">
        <v>26</v>
      </c>
      <c r="F295" t="s">
        <v>947</v>
      </c>
      <c r="G295" t="s">
        <v>946</v>
      </c>
      <c r="H295">
        <v>-0.21476631748650299</v>
      </c>
      <c r="I295">
        <v>0.28523416797180201</v>
      </c>
      <c r="J295">
        <v>3.11828439264892E-2</v>
      </c>
      <c r="K295">
        <v>9.6734489214451005E-2</v>
      </c>
      <c r="L295">
        <v>-6.8873229777500597</v>
      </c>
      <c r="M295">
        <v>2.9486294938661</v>
      </c>
      <c r="N295">
        <v>2.1198779934733699E-7</v>
      </c>
      <c r="O295">
        <v>6.51431604068915E-3</v>
      </c>
      <c r="P295">
        <v>4.1731312500090001E-6</v>
      </c>
      <c r="Q295">
        <v>3.0224358850997099E-2</v>
      </c>
      <c r="R295" t="b">
        <v>1</v>
      </c>
      <c r="S295" t="b">
        <v>1</v>
      </c>
      <c r="T295" t="b">
        <v>0</v>
      </c>
      <c r="U295" t="b">
        <v>0</v>
      </c>
    </row>
    <row r="296" spans="1:21" x14ac:dyDescent="0.2">
      <c r="A296" t="s">
        <v>332</v>
      </c>
      <c r="B296" t="s">
        <v>333</v>
      </c>
      <c r="C296" t="s">
        <v>334</v>
      </c>
      <c r="D296" t="s">
        <v>335</v>
      </c>
      <c r="E296" t="s">
        <v>336</v>
      </c>
      <c r="F296" t="s">
        <v>337</v>
      </c>
      <c r="G296" t="s">
        <v>331</v>
      </c>
      <c r="H296">
        <v>-4.1899715625999201E-2</v>
      </c>
      <c r="I296">
        <v>5.7123177541336403E-2</v>
      </c>
      <c r="J296">
        <v>6.4281282494700095E-2</v>
      </c>
      <c r="K296">
        <v>0.130288034457166</v>
      </c>
      <c r="L296">
        <v>-0.65181828986460799</v>
      </c>
      <c r="M296">
        <v>0.43843763381138701</v>
      </c>
      <c r="N296">
        <v>0.51645931838624404</v>
      </c>
      <c r="O296">
        <v>0.66229672597701805</v>
      </c>
      <c r="P296">
        <v>0.70162113708750096</v>
      </c>
      <c r="Q296">
        <v>0.80622339964340195</v>
      </c>
      <c r="R296" t="b">
        <v>0</v>
      </c>
      <c r="S296" t="b">
        <v>0</v>
      </c>
      <c r="T296" t="b">
        <v>1</v>
      </c>
      <c r="U296" t="b">
        <v>1</v>
      </c>
    </row>
    <row r="297" spans="1:21" x14ac:dyDescent="0.2">
      <c r="A297" t="s">
        <v>332</v>
      </c>
      <c r="B297" t="s">
        <v>333</v>
      </c>
      <c r="C297" t="s">
        <v>334</v>
      </c>
      <c r="D297" t="s">
        <v>335</v>
      </c>
      <c r="E297" t="s">
        <v>336</v>
      </c>
      <c r="F297" t="s">
        <v>339</v>
      </c>
      <c r="G297" t="s">
        <v>338</v>
      </c>
      <c r="H297">
        <v>-0.17756596780950001</v>
      </c>
      <c r="I297">
        <v>0.31425404993332301</v>
      </c>
      <c r="J297">
        <v>4.4524501021053202E-2</v>
      </c>
      <c r="K297">
        <v>0.10727592439991999</v>
      </c>
      <c r="L297">
        <v>-3.9880507077561398</v>
      </c>
      <c r="M297">
        <v>2.9293995991290398</v>
      </c>
      <c r="N297">
        <v>1.7147785508395E-4</v>
      </c>
      <c r="O297">
        <v>4.6798333325296397E-3</v>
      </c>
      <c r="P297">
        <v>1.32750833879597E-3</v>
      </c>
      <c r="Q297">
        <v>2.3367981704621701E-2</v>
      </c>
      <c r="R297" t="b">
        <v>1</v>
      </c>
      <c r="S297" t="b">
        <v>1</v>
      </c>
      <c r="T297" t="b">
        <v>0</v>
      </c>
      <c r="U297" t="b">
        <v>1</v>
      </c>
    </row>
    <row r="298" spans="1:21" x14ac:dyDescent="0.2">
      <c r="A298" t="s">
        <v>22</v>
      </c>
      <c r="B298" t="s">
        <v>53</v>
      </c>
      <c r="C298" t="s">
        <v>54</v>
      </c>
      <c r="D298" t="s">
        <v>55</v>
      </c>
      <c r="E298" t="s">
        <v>56</v>
      </c>
      <c r="F298" t="s">
        <v>341</v>
      </c>
      <c r="G298" t="s">
        <v>340</v>
      </c>
      <c r="H298">
        <v>3.8287663345459098E-2</v>
      </c>
      <c r="I298">
        <v>5.77456687526227E-2</v>
      </c>
      <c r="J298">
        <v>0.101617108770308</v>
      </c>
      <c r="K298">
        <v>0.162592128044211</v>
      </c>
      <c r="L298">
        <v>0.37678363229171602</v>
      </c>
      <c r="M298">
        <v>0.35515660842399999</v>
      </c>
      <c r="N298">
        <v>0.70733195974823704</v>
      </c>
      <c r="O298">
        <v>0.72340692232361403</v>
      </c>
      <c r="P298">
        <v>0.83757247625525499</v>
      </c>
      <c r="Q298">
        <v>0.84672320107517995</v>
      </c>
      <c r="R298" t="b">
        <v>0</v>
      </c>
      <c r="S298" t="b">
        <v>0</v>
      </c>
      <c r="T298" t="b">
        <v>1</v>
      </c>
      <c r="U298" t="b">
        <v>1</v>
      </c>
    </row>
    <row r="299" spans="1:21" x14ac:dyDescent="0.2">
      <c r="A299" t="s">
        <v>22</v>
      </c>
      <c r="B299" t="s">
        <v>46</v>
      </c>
      <c r="C299" t="s">
        <v>47</v>
      </c>
      <c r="D299" t="s">
        <v>48</v>
      </c>
      <c r="E299" t="s">
        <v>343</v>
      </c>
      <c r="F299" t="s">
        <v>344</v>
      </c>
      <c r="G299" t="s">
        <v>342</v>
      </c>
      <c r="H299">
        <v>-0.21891434142962701</v>
      </c>
      <c r="I299">
        <v>0.136994866960821</v>
      </c>
      <c r="J299">
        <v>5.3646600925461002E-2</v>
      </c>
      <c r="K299">
        <v>0.110125149097743</v>
      </c>
      <c r="L299">
        <v>-4.0806749664120696</v>
      </c>
      <c r="M299">
        <v>1.2439925673946599</v>
      </c>
      <c r="N299">
        <v>3.3834442087207197E-4</v>
      </c>
      <c r="O299">
        <v>0.223816240014166</v>
      </c>
      <c r="P299">
        <v>2.4226833563519099E-3</v>
      </c>
      <c r="Q299">
        <v>0.42599278831425502</v>
      </c>
      <c r="R299" t="b">
        <v>1</v>
      </c>
      <c r="S299" t="b">
        <v>0</v>
      </c>
      <c r="T299" t="b">
        <v>0</v>
      </c>
      <c r="U299" t="b">
        <v>1</v>
      </c>
    </row>
    <row r="300" spans="1:21" x14ac:dyDescent="0.2">
      <c r="A300" t="s">
        <v>22</v>
      </c>
      <c r="B300" t="s">
        <v>346</v>
      </c>
      <c r="C300" t="s">
        <v>347</v>
      </c>
      <c r="D300" t="s">
        <v>348</v>
      </c>
      <c r="E300" t="s">
        <v>349</v>
      </c>
      <c r="F300" t="s">
        <v>350</v>
      </c>
      <c r="G300" t="s">
        <v>345</v>
      </c>
      <c r="H300">
        <v>-2.02574002594893E-2</v>
      </c>
      <c r="I300">
        <v>0.127893902084912</v>
      </c>
      <c r="J300">
        <v>7.1158748612747597E-2</v>
      </c>
      <c r="K300">
        <v>0.130426610773621</v>
      </c>
      <c r="L300">
        <v>-0.28467898402390301</v>
      </c>
      <c r="M300">
        <v>0.98058135012720005</v>
      </c>
      <c r="N300">
        <v>0.77678143786115295</v>
      </c>
      <c r="O300">
        <v>0.33038012088893598</v>
      </c>
      <c r="P300">
        <v>0.88272824737240496</v>
      </c>
      <c r="Q300">
        <v>0.54550077494261795</v>
      </c>
      <c r="R300" t="b">
        <v>0</v>
      </c>
      <c r="S300" t="b">
        <v>0</v>
      </c>
      <c r="T300" t="b">
        <v>1</v>
      </c>
      <c r="U300" t="b">
        <v>1</v>
      </c>
    </row>
    <row r="301" spans="1:21" x14ac:dyDescent="0.2">
      <c r="A301" t="s">
        <v>22</v>
      </c>
      <c r="B301" t="s">
        <v>23</v>
      </c>
      <c r="C301" t="s">
        <v>24</v>
      </c>
      <c r="D301" t="s">
        <v>40</v>
      </c>
      <c r="E301" t="s">
        <v>90</v>
      </c>
      <c r="F301" t="s">
        <v>352</v>
      </c>
      <c r="G301" t="s">
        <v>351</v>
      </c>
      <c r="H301">
        <v>-5.0362467606275801E-2</v>
      </c>
      <c r="I301">
        <v>0.13611151616860001</v>
      </c>
      <c r="J301">
        <v>9.9014480960930795E-2</v>
      </c>
      <c r="K301">
        <v>0.15608888236011101</v>
      </c>
      <c r="L301">
        <v>-0.50863739442463796</v>
      </c>
      <c r="M301">
        <v>0.87201288208713401</v>
      </c>
      <c r="N301">
        <v>0.61181861305146501</v>
      </c>
      <c r="O301">
        <v>0.384715973452673</v>
      </c>
      <c r="P301">
        <v>0.77108339141605398</v>
      </c>
      <c r="Q301">
        <v>0.59432579755356796</v>
      </c>
      <c r="R301" t="b">
        <v>0</v>
      </c>
      <c r="S301" t="b">
        <v>0</v>
      </c>
      <c r="T301" t="b">
        <v>1</v>
      </c>
      <c r="U301" t="b">
        <v>1</v>
      </c>
    </row>
    <row r="302" spans="1:21" x14ac:dyDescent="0.2">
      <c r="A302" t="s">
        <v>22</v>
      </c>
      <c r="B302" t="s">
        <v>23</v>
      </c>
      <c r="C302" t="s">
        <v>24</v>
      </c>
      <c r="D302" t="s">
        <v>40</v>
      </c>
      <c r="E302" t="s">
        <v>90</v>
      </c>
      <c r="F302" t="s">
        <v>352</v>
      </c>
      <c r="G302" t="s">
        <v>353</v>
      </c>
      <c r="H302">
        <v>9.30778744004538E-2</v>
      </c>
      <c r="I302">
        <v>-0.20258016113765401</v>
      </c>
      <c r="J302">
        <v>8.9093817997125194E-2</v>
      </c>
      <c r="K302">
        <v>0.13711851857051199</v>
      </c>
      <c r="L302">
        <v>1.04471754037364</v>
      </c>
      <c r="M302">
        <v>-1.4774092022696299</v>
      </c>
      <c r="N302">
        <v>0.29818588250577099</v>
      </c>
      <c r="O302">
        <v>0.14210136008313301</v>
      </c>
      <c r="P302">
        <v>0.51620621368461295</v>
      </c>
      <c r="Q302">
        <v>0.31081853046755198</v>
      </c>
      <c r="R302" t="b">
        <v>0</v>
      </c>
      <c r="S302" t="b">
        <v>0</v>
      </c>
      <c r="T302" t="b">
        <v>1</v>
      </c>
      <c r="U302" t="b">
        <v>1</v>
      </c>
    </row>
    <row r="303" spans="1:21" x14ac:dyDescent="0.2">
      <c r="A303" t="s">
        <v>22</v>
      </c>
      <c r="B303" t="s">
        <v>23</v>
      </c>
      <c r="C303" t="s">
        <v>24</v>
      </c>
      <c r="D303" t="s">
        <v>40</v>
      </c>
      <c r="E303" t="s">
        <v>90</v>
      </c>
      <c r="F303" t="s">
        <v>352</v>
      </c>
      <c r="G303" t="s">
        <v>354</v>
      </c>
      <c r="H303">
        <v>-1.27811620789455E-2</v>
      </c>
      <c r="I303">
        <v>1.9416436916603799E-2</v>
      </c>
      <c r="J303">
        <v>3.8894251894557502E-2</v>
      </c>
      <c r="K303">
        <v>9.2155655203488604E-2</v>
      </c>
      <c r="L303">
        <v>-0.32861313578148599</v>
      </c>
      <c r="M303">
        <v>0.21069175704660101</v>
      </c>
      <c r="N303">
        <v>0.74340197807109498</v>
      </c>
      <c r="O303">
        <v>0.83372295785599504</v>
      </c>
      <c r="P303">
        <v>0.86490780437334502</v>
      </c>
      <c r="Q303">
        <v>0.90679308246891999</v>
      </c>
      <c r="R303" t="b">
        <v>0</v>
      </c>
      <c r="S303" t="b">
        <v>0</v>
      </c>
      <c r="T303" t="b">
        <v>1</v>
      </c>
      <c r="U303" t="b">
        <v>1</v>
      </c>
    </row>
    <row r="304" spans="1:21" x14ac:dyDescent="0.2">
      <c r="A304" t="s">
        <v>22</v>
      </c>
      <c r="B304" t="s">
        <v>23</v>
      </c>
      <c r="C304" t="s">
        <v>24</v>
      </c>
      <c r="D304" t="s">
        <v>40</v>
      </c>
      <c r="E304" t="s">
        <v>90</v>
      </c>
      <c r="F304" t="s">
        <v>352</v>
      </c>
      <c r="G304" t="s">
        <v>355</v>
      </c>
      <c r="H304">
        <v>-1.7865307217476301E-2</v>
      </c>
      <c r="I304">
        <v>3.1977064106456198E-2</v>
      </c>
      <c r="J304">
        <v>8.0971271043327395E-2</v>
      </c>
      <c r="K304">
        <v>0.13384563314532999</v>
      </c>
      <c r="L304">
        <v>-0.22063760377327701</v>
      </c>
      <c r="M304">
        <v>0.23891002907607201</v>
      </c>
      <c r="N304">
        <v>0.82572343959285699</v>
      </c>
      <c r="O304">
        <v>0.81155448410583597</v>
      </c>
      <c r="P304">
        <v>0.91678876592837999</v>
      </c>
      <c r="Q304">
        <v>0.89706542286079605</v>
      </c>
      <c r="R304" t="b">
        <v>0</v>
      </c>
      <c r="S304" t="b">
        <v>0</v>
      </c>
      <c r="T304" t="b">
        <v>1</v>
      </c>
      <c r="U304" t="b">
        <v>1</v>
      </c>
    </row>
    <row r="305" spans="1:21" x14ac:dyDescent="0.2">
      <c r="A305" t="s">
        <v>22</v>
      </c>
      <c r="B305" t="s">
        <v>23</v>
      </c>
      <c r="C305" t="s">
        <v>24</v>
      </c>
      <c r="D305" t="s">
        <v>40</v>
      </c>
      <c r="E305" t="s">
        <v>90</v>
      </c>
      <c r="F305" t="s">
        <v>352</v>
      </c>
      <c r="G305" t="s">
        <v>356</v>
      </c>
      <c r="H305">
        <v>-1.09406919773596E-2</v>
      </c>
      <c r="I305">
        <v>6.4854501175421603E-2</v>
      </c>
      <c r="J305">
        <v>7.7563077950120601E-2</v>
      </c>
      <c r="K305">
        <v>0.14029562893901501</v>
      </c>
      <c r="L305">
        <v>-0.14105541278796799</v>
      </c>
      <c r="M305">
        <v>0.46227029071314302</v>
      </c>
      <c r="N305">
        <v>0.88804120251602203</v>
      </c>
      <c r="O305">
        <v>0.64464855047511804</v>
      </c>
      <c r="P305">
        <v>0.93683429422976805</v>
      </c>
      <c r="Q305">
        <v>0.799186130098266</v>
      </c>
      <c r="R305" t="b">
        <v>0</v>
      </c>
      <c r="S305" t="b">
        <v>0</v>
      </c>
      <c r="T305" t="b">
        <v>1</v>
      </c>
      <c r="U305" t="b">
        <v>1</v>
      </c>
    </row>
    <row r="306" spans="1:21" x14ac:dyDescent="0.2">
      <c r="A306" t="s">
        <v>22</v>
      </c>
      <c r="B306" t="s">
        <v>23</v>
      </c>
      <c r="C306" t="s">
        <v>24</v>
      </c>
      <c r="D306" t="s">
        <v>40</v>
      </c>
      <c r="E306" t="s">
        <v>90</v>
      </c>
      <c r="F306" t="s">
        <v>352</v>
      </c>
      <c r="G306" t="s">
        <v>357</v>
      </c>
      <c r="H306">
        <v>7.0600041663527194E-2</v>
      </c>
      <c r="I306">
        <v>-0.120633013857745</v>
      </c>
      <c r="J306">
        <v>6.4922650907079701E-2</v>
      </c>
      <c r="K306">
        <v>0.11220297197076599</v>
      </c>
      <c r="L306">
        <v>1.0874485357132599</v>
      </c>
      <c r="M306">
        <v>-1.07513207305397</v>
      </c>
      <c r="N306">
        <v>0.27889813743810199</v>
      </c>
      <c r="O306">
        <v>0.284353921120724</v>
      </c>
      <c r="P306">
        <v>0.49313376345328203</v>
      </c>
      <c r="Q306">
        <v>0.49226093379944502</v>
      </c>
      <c r="R306" t="b">
        <v>0</v>
      </c>
      <c r="S306" t="b">
        <v>0</v>
      </c>
      <c r="T306" t="b">
        <v>1</v>
      </c>
      <c r="U306" t="b">
        <v>1</v>
      </c>
    </row>
    <row r="307" spans="1:21" x14ac:dyDescent="0.2">
      <c r="A307" t="s">
        <v>22</v>
      </c>
      <c r="B307" t="s">
        <v>46</v>
      </c>
      <c r="C307" t="s">
        <v>47</v>
      </c>
      <c r="D307" t="s">
        <v>48</v>
      </c>
      <c r="E307" t="s">
        <v>359</v>
      </c>
      <c r="F307" t="s">
        <v>360</v>
      </c>
      <c r="G307" t="s">
        <v>358</v>
      </c>
      <c r="H307">
        <v>-7.4211404612004706E-2</v>
      </c>
      <c r="I307">
        <v>-0.10935660459821001</v>
      </c>
      <c r="J307">
        <v>4.97289645117268E-2</v>
      </c>
      <c r="K307">
        <v>0.111185668998338</v>
      </c>
      <c r="L307">
        <v>-1.4923175123524799</v>
      </c>
      <c r="M307">
        <v>-0.98354945905703195</v>
      </c>
      <c r="N307">
        <v>0.14346174947110699</v>
      </c>
      <c r="O307">
        <v>0.33124911208934699</v>
      </c>
      <c r="P307">
        <v>0.30044117138478099</v>
      </c>
      <c r="Q307">
        <v>0.54550077494261795</v>
      </c>
      <c r="R307" t="b">
        <v>0</v>
      </c>
      <c r="S307" t="b">
        <v>0</v>
      </c>
      <c r="T307" t="b">
        <v>1</v>
      </c>
      <c r="U307" t="b">
        <v>1</v>
      </c>
    </row>
    <row r="308" spans="1:21" x14ac:dyDescent="0.2">
      <c r="A308" t="s">
        <v>22</v>
      </c>
      <c r="B308" t="s">
        <v>46</v>
      </c>
      <c r="C308" t="s">
        <v>47</v>
      </c>
      <c r="D308" t="s">
        <v>48</v>
      </c>
      <c r="E308" t="s">
        <v>359</v>
      </c>
      <c r="F308" t="s">
        <v>360</v>
      </c>
      <c r="G308" t="s">
        <v>361</v>
      </c>
      <c r="H308">
        <v>1.0606156268751801E-2</v>
      </c>
      <c r="I308">
        <v>-6.6905358381976004E-2</v>
      </c>
      <c r="J308">
        <v>7.5875933204507195E-2</v>
      </c>
      <c r="K308">
        <v>0.13071964212815099</v>
      </c>
      <c r="L308">
        <v>0.13978287740020501</v>
      </c>
      <c r="M308">
        <v>-0.51182329826442996</v>
      </c>
      <c r="N308">
        <v>0.88924474372462803</v>
      </c>
      <c r="O308">
        <v>0.61043290126632599</v>
      </c>
      <c r="P308">
        <v>0.93683429422976805</v>
      </c>
      <c r="Q308">
        <v>0.77311404038859799</v>
      </c>
      <c r="R308" t="b">
        <v>0</v>
      </c>
      <c r="S308" t="b">
        <v>0</v>
      </c>
      <c r="T308" t="b">
        <v>1</v>
      </c>
      <c r="U308" t="b">
        <v>1</v>
      </c>
    </row>
    <row r="309" spans="1:21" x14ac:dyDescent="0.2">
      <c r="A309" t="s">
        <v>22</v>
      </c>
      <c r="B309" t="s">
        <v>46</v>
      </c>
      <c r="C309" t="s">
        <v>47</v>
      </c>
      <c r="D309" t="s">
        <v>48</v>
      </c>
      <c r="E309" t="s">
        <v>359</v>
      </c>
      <c r="F309" t="s">
        <v>360</v>
      </c>
      <c r="G309" t="s">
        <v>362</v>
      </c>
      <c r="H309">
        <v>0.35108858822771999</v>
      </c>
      <c r="I309">
        <v>-0.50280521157636004</v>
      </c>
      <c r="J309">
        <v>6.9617969902584106E-2</v>
      </c>
      <c r="K309">
        <v>0.129323423831774</v>
      </c>
      <c r="L309">
        <v>5.0430742051081898</v>
      </c>
      <c r="M309">
        <v>-3.8879670571544498</v>
      </c>
      <c r="N309">
        <v>4.13854516100994E-6</v>
      </c>
      <c r="O309">
        <v>2.4581102868604803E-4</v>
      </c>
      <c r="P309">
        <v>4.9163062343721599E-5</v>
      </c>
      <c r="Q309">
        <v>2.6055969040721101E-3</v>
      </c>
      <c r="R309" t="b">
        <v>1</v>
      </c>
      <c r="S309" t="b">
        <v>1</v>
      </c>
      <c r="T309" t="b">
        <v>0</v>
      </c>
      <c r="U309" t="b">
        <v>0</v>
      </c>
    </row>
    <row r="310" spans="1:21" x14ac:dyDescent="0.2">
      <c r="A310" t="s">
        <v>22</v>
      </c>
      <c r="B310" t="s">
        <v>346</v>
      </c>
      <c r="C310" t="s">
        <v>347</v>
      </c>
      <c r="D310" t="s">
        <v>348</v>
      </c>
      <c r="E310" t="s">
        <v>349</v>
      </c>
      <c r="F310" t="s">
        <v>364</v>
      </c>
      <c r="G310" t="s">
        <v>363</v>
      </c>
      <c r="H310">
        <v>-2.3088540843173098E-2</v>
      </c>
      <c r="I310">
        <v>0.135785677988701</v>
      </c>
      <c r="J310">
        <v>6.7583490968768201E-2</v>
      </c>
      <c r="K310">
        <v>0.122044270713801</v>
      </c>
      <c r="L310">
        <v>-0.34162989381301501</v>
      </c>
      <c r="M310">
        <v>1.11259362848031</v>
      </c>
      <c r="N310">
        <v>0.73421968691329398</v>
      </c>
      <c r="O310">
        <v>0.27179139266485802</v>
      </c>
      <c r="P310">
        <v>0.85887498180519495</v>
      </c>
      <c r="Q310">
        <v>0.48202516978517801</v>
      </c>
      <c r="R310" t="b">
        <v>0</v>
      </c>
      <c r="S310" t="b">
        <v>0</v>
      </c>
      <c r="T310" t="b">
        <v>1</v>
      </c>
      <c r="U310" t="b">
        <v>1</v>
      </c>
    </row>
    <row r="311" spans="1:21" x14ac:dyDescent="0.2">
      <c r="A311" t="s">
        <v>22</v>
      </c>
      <c r="B311" t="s">
        <v>23</v>
      </c>
      <c r="C311" t="s">
        <v>85</v>
      </c>
      <c r="D311" t="s">
        <v>86</v>
      </c>
      <c r="E311" t="s">
        <v>87</v>
      </c>
      <c r="F311" t="s">
        <v>366</v>
      </c>
      <c r="G311" t="s">
        <v>365</v>
      </c>
      <c r="H311">
        <v>-7.2203132788532007E-2</v>
      </c>
      <c r="I311">
        <v>0.15665091808640799</v>
      </c>
      <c r="J311">
        <v>0.110811848122306</v>
      </c>
      <c r="K311">
        <v>0.17862790809856499</v>
      </c>
      <c r="L311">
        <v>-0.65158314757858404</v>
      </c>
      <c r="M311">
        <v>0.87696776922433395</v>
      </c>
      <c r="N311">
        <v>0.51661022015403901</v>
      </c>
      <c r="O311">
        <v>0.38323206672396898</v>
      </c>
      <c r="P311">
        <v>0.70162113708750096</v>
      </c>
      <c r="Q311">
        <v>0.59432579755356796</v>
      </c>
      <c r="R311" t="b">
        <v>0</v>
      </c>
      <c r="S311" t="b">
        <v>0</v>
      </c>
      <c r="T311" t="b">
        <v>1</v>
      </c>
      <c r="U311" t="b">
        <v>1</v>
      </c>
    </row>
    <row r="312" spans="1:21" x14ac:dyDescent="0.2">
      <c r="A312" t="s">
        <v>22</v>
      </c>
      <c r="B312" t="s">
        <v>53</v>
      </c>
      <c r="C312" t="s">
        <v>54</v>
      </c>
      <c r="D312" t="s">
        <v>368</v>
      </c>
      <c r="E312" t="s">
        <v>369</v>
      </c>
      <c r="F312" t="s">
        <v>370</v>
      </c>
      <c r="G312" t="s">
        <v>367</v>
      </c>
      <c r="H312">
        <v>-0.132663988684043</v>
      </c>
      <c r="I312">
        <v>0.43797148015617698</v>
      </c>
      <c r="J312">
        <v>0.100772463226642</v>
      </c>
      <c r="K312">
        <v>0.146246421808501</v>
      </c>
      <c r="L312">
        <v>-1.31647063529325</v>
      </c>
      <c r="M312">
        <v>2.9947500577461499</v>
      </c>
      <c r="N312">
        <v>0.194682151833489</v>
      </c>
      <c r="O312">
        <v>4.4528538035272297E-3</v>
      </c>
      <c r="P312">
        <v>0.37891526161941802</v>
      </c>
      <c r="Q312">
        <v>2.2558943166399E-2</v>
      </c>
      <c r="R312" t="b">
        <v>0</v>
      </c>
      <c r="S312" t="b">
        <v>1</v>
      </c>
      <c r="T312" t="b">
        <v>1</v>
      </c>
      <c r="U312" t="b">
        <v>1</v>
      </c>
    </row>
    <row r="313" spans="1:21" x14ac:dyDescent="0.2">
      <c r="A313" t="s">
        <v>22</v>
      </c>
      <c r="B313" t="s">
        <v>53</v>
      </c>
      <c r="C313" t="s">
        <v>54</v>
      </c>
      <c r="D313" t="s">
        <v>368</v>
      </c>
      <c r="E313" t="s">
        <v>369</v>
      </c>
      <c r="F313" t="s">
        <v>370</v>
      </c>
      <c r="G313" t="s">
        <v>371</v>
      </c>
      <c r="H313">
        <v>8.9395536263321695E-2</v>
      </c>
      <c r="I313">
        <v>-0.153442094994206</v>
      </c>
      <c r="J313">
        <v>0.109859420937059</v>
      </c>
      <c r="K313">
        <v>0.19591106630583999</v>
      </c>
      <c r="L313">
        <v>0.81372662900288495</v>
      </c>
      <c r="M313">
        <v>-0.78322321391822303</v>
      </c>
      <c r="N313">
        <v>0.41759201488972802</v>
      </c>
      <c r="O313">
        <v>0.43521020869323901</v>
      </c>
      <c r="P313">
        <v>0.63374647193617395</v>
      </c>
      <c r="Q313">
        <v>0.63935998675829797</v>
      </c>
      <c r="R313" t="b">
        <v>0</v>
      </c>
      <c r="S313" t="b">
        <v>0</v>
      </c>
      <c r="T313" t="b">
        <v>1</v>
      </c>
      <c r="U313" t="b">
        <v>1</v>
      </c>
    </row>
    <row r="314" spans="1:21" x14ac:dyDescent="0.2">
      <c r="A314" t="s">
        <v>22</v>
      </c>
      <c r="B314" t="s">
        <v>53</v>
      </c>
      <c r="C314" t="s">
        <v>54</v>
      </c>
      <c r="D314" t="s">
        <v>368</v>
      </c>
      <c r="E314" t="s">
        <v>369</v>
      </c>
      <c r="F314" t="s">
        <v>370</v>
      </c>
      <c r="G314" t="s">
        <v>372</v>
      </c>
      <c r="H314">
        <v>3.1737052934108001E-2</v>
      </c>
      <c r="I314">
        <v>-9.4453346621770504E-2</v>
      </c>
      <c r="J314">
        <v>5.0579940688066101E-2</v>
      </c>
      <c r="K314">
        <v>0.10356409241664399</v>
      </c>
      <c r="L314">
        <v>0.62746322954064004</v>
      </c>
      <c r="M314">
        <v>-0.91202794730995496</v>
      </c>
      <c r="N314">
        <v>0.53345810035035002</v>
      </c>
      <c r="O314">
        <v>0.36650912167366001</v>
      </c>
      <c r="P314">
        <v>0.71647686382337405</v>
      </c>
      <c r="Q314">
        <v>0.579185286314569</v>
      </c>
      <c r="R314" t="b">
        <v>0</v>
      </c>
      <c r="S314" t="b">
        <v>0</v>
      </c>
      <c r="T314" t="b">
        <v>1</v>
      </c>
      <c r="U314" t="b">
        <v>1</v>
      </c>
    </row>
    <row r="315" spans="1:21" x14ac:dyDescent="0.2">
      <c r="A315" t="s">
        <v>22</v>
      </c>
      <c r="B315" t="s">
        <v>23</v>
      </c>
      <c r="C315" t="s">
        <v>85</v>
      </c>
      <c r="D315" t="s">
        <v>86</v>
      </c>
      <c r="E315" t="s">
        <v>87</v>
      </c>
      <c r="F315" t="s">
        <v>374</v>
      </c>
      <c r="G315" t="s">
        <v>373</v>
      </c>
      <c r="H315">
        <v>0.26331917793661203</v>
      </c>
      <c r="I315">
        <v>-0.48327867709449801</v>
      </c>
      <c r="J315">
        <v>0.10205483087237199</v>
      </c>
      <c r="K315">
        <v>0.164099807288556</v>
      </c>
      <c r="L315">
        <v>2.5801735761623501</v>
      </c>
      <c r="M315">
        <v>-2.9450289130729699</v>
      </c>
      <c r="N315">
        <v>1.2006721136360801E-2</v>
      </c>
      <c r="O315">
        <v>4.3986417015663996E-3</v>
      </c>
      <c r="P315">
        <v>4.4238667716324002E-2</v>
      </c>
      <c r="Q315">
        <v>2.2449363943549999E-2</v>
      </c>
      <c r="R315" t="b">
        <v>1</v>
      </c>
      <c r="S315" t="b">
        <v>1</v>
      </c>
      <c r="T315" t="b">
        <v>0</v>
      </c>
      <c r="U315" t="b">
        <v>0</v>
      </c>
    </row>
    <row r="316" spans="1:21" x14ac:dyDescent="0.2">
      <c r="A316" t="s">
        <v>22</v>
      </c>
      <c r="B316" t="s">
        <v>46</v>
      </c>
      <c r="C316" t="s">
        <v>47</v>
      </c>
      <c r="D316" t="s">
        <v>48</v>
      </c>
      <c r="E316" t="s">
        <v>64</v>
      </c>
      <c r="F316" t="s">
        <v>376</v>
      </c>
      <c r="G316" t="s">
        <v>375</v>
      </c>
      <c r="H316">
        <v>0.107297218700942</v>
      </c>
      <c r="I316">
        <v>-0.59821565322064296</v>
      </c>
      <c r="J316">
        <v>8.1607420636558806E-2</v>
      </c>
      <c r="K316">
        <v>0.12727409980027199</v>
      </c>
      <c r="L316">
        <v>1.31479732926242</v>
      </c>
      <c r="M316">
        <v>-4.7002151589318499</v>
      </c>
      <c r="N316">
        <v>0.19737786585488501</v>
      </c>
      <c r="O316">
        <v>4.1896382508976899E-5</v>
      </c>
      <c r="P316">
        <v>0.38307985795497401</v>
      </c>
      <c r="Q316">
        <v>6.0464525939924103E-4</v>
      </c>
      <c r="R316" t="b">
        <v>0</v>
      </c>
      <c r="S316" t="b">
        <v>1</v>
      </c>
      <c r="T316" t="b">
        <v>1</v>
      </c>
      <c r="U316" t="b">
        <v>0</v>
      </c>
    </row>
    <row r="317" spans="1:21" x14ac:dyDescent="0.2">
      <c r="A317" t="s">
        <v>22</v>
      </c>
      <c r="B317" t="s">
        <v>46</v>
      </c>
      <c r="C317" t="s">
        <v>47</v>
      </c>
      <c r="D317" t="s">
        <v>48</v>
      </c>
      <c r="E317" t="s">
        <v>64</v>
      </c>
      <c r="F317" t="s">
        <v>376</v>
      </c>
      <c r="G317" t="s">
        <v>377</v>
      </c>
      <c r="H317">
        <v>0.12304009293847699</v>
      </c>
      <c r="I317">
        <v>-0.141894264980577</v>
      </c>
      <c r="J317">
        <v>7.2923458777047201E-2</v>
      </c>
      <c r="K317">
        <v>0.120706843799717</v>
      </c>
      <c r="L317">
        <v>1.6872498233340001</v>
      </c>
      <c r="M317">
        <v>-1.1755279196597599</v>
      </c>
      <c r="N317">
        <v>9.5710462837120702E-2</v>
      </c>
      <c r="O317">
        <v>0.243501836293021</v>
      </c>
      <c r="P317">
        <v>0.227394858257849</v>
      </c>
      <c r="Q317">
        <v>0.446204162781627</v>
      </c>
      <c r="R317" t="b">
        <v>0</v>
      </c>
      <c r="S317" t="b">
        <v>0</v>
      </c>
      <c r="T317" t="b">
        <v>1</v>
      </c>
      <c r="U317" t="b">
        <v>1</v>
      </c>
    </row>
    <row r="318" spans="1:21" x14ac:dyDescent="0.2">
      <c r="A318" t="s">
        <v>22</v>
      </c>
      <c r="B318" t="s">
        <v>346</v>
      </c>
      <c r="C318" t="s">
        <v>347</v>
      </c>
      <c r="D318" t="s">
        <v>348</v>
      </c>
      <c r="E318" t="s">
        <v>743</v>
      </c>
      <c r="F318" t="s">
        <v>1236</v>
      </c>
      <c r="G318" t="s">
        <v>1235</v>
      </c>
      <c r="H318">
        <v>5.2693472837094198E-2</v>
      </c>
      <c r="I318">
        <v>-7.2857760756133696E-3</v>
      </c>
      <c r="J318">
        <v>4.6647003320959099E-2</v>
      </c>
      <c r="K318">
        <v>0.10361781042008</v>
      </c>
      <c r="L318">
        <v>1.1296218210317099</v>
      </c>
      <c r="M318">
        <v>-7.0313935857898399E-2</v>
      </c>
      <c r="N318">
        <v>0.26703242259238302</v>
      </c>
      <c r="O318">
        <v>0.94438138205508604</v>
      </c>
      <c r="P318">
        <v>0.48145978840444997</v>
      </c>
      <c r="Q318">
        <v>0.96827198249397906</v>
      </c>
      <c r="R318" t="b">
        <v>0</v>
      </c>
      <c r="S318" t="b">
        <v>0</v>
      </c>
      <c r="T318" t="b">
        <v>1</v>
      </c>
      <c r="U318" t="b">
        <v>1</v>
      </c>
    </row>
    <row r="319" spans="1:21" x14ac:dyDescent="0.2">
      <c r="A319" t="s">
        <v>22</v>
      </c>
      <c r="B319" t="s">
        <v>46</v>
      </c>
      <c r="C319" t="s">
        <v>47</v>
      </c>
      <c r="D319" t="s">
        <v>48</v>
      </c>
      <c r="E319" t="s">
        <v>64</v>
      </c>
      <c r="F319" t="s">
        <v>379</v>
      </c>
      <c r="G319" t="s">
        <v>378</v>
      </c>
      <c r="H319">
        <v>-1.3617980985067699E-2</v>
      </c>
      <c r="I319">
        <v>7.0565818394309504E-2</v>
      </c>
      <c r="J319">
        <v>0.14356181985050701</v>
      </c>
      <c r="K319">
        <v>0.21019842586922499</v>
      </c>
      <c r="L319">
        <v>-9.4857957354178998E-2</v>
      </c>
      <c r="M319">
        <v>0.33571049879418302</v>
      </c>
      <c r="N319">
        <v>0.92456625233044498</v>
      </c>
      <c r="O319">
        <v>0.73760275095756</v>
      </c>
      <c r="P319">
        <v>0.95363195786777899</v>
      </c>
      <c r="Q319">
        <v>0.85197357815951102</v>
      </c>
      <c r="R319" t="b">
        <v>0</v>
      </c>
      <c r="S319" t="b">
        <v>0</v>
      </c>
      <c r="T319" t="b">
        <v>1</v>
      </c>
      <c r="U319" t="b">
        <v>1</v>
      </c>
    </row>
    <row r="320" spans="1:21" x14ac:dyDescent="0.2">
      <c r="A320" t="s">
        <v>22</v>
      </c>
      <c r="B320" t="s">
        <v>46</v>
      </c>
      <c r="C320" t="s">
        <v>47</v>
      </c>
      <c r="D320" t="s">
        <v>48</v>
      </c>
      <c r="E320" t="s">
        <v>64</v>
      </c>
      <c r="F320" t="s">
        <v>379</v>
      </c>
      <c r="G320" t="s">
        <v>380</v>
      </c>
      <c r="H320">
        <v>0.108615306519646</v>
      </c>
      <c r="I320">
        <v>-0.15537822922678901</v>
      </c>
      <c r="J320">
        <v>0.123349081090367</v>
      </c>
      <c r="K320">
        <v>0.17808496714147001</v>
      </c>
      <c r="L320">
        <v>0.88055221457283195</v>
      </c>
      <c r="M320">
        <v>-0.87249492037897503</v>
      </c>
      <c r="N320">
        <v>0.38021056281641302</v>
      </c>
      <c r="O320">
        <v>0.384572176382869</v>
      </c>
      <c r="P320">
        <v>0.59809378488700604</v>
      </c>
      <c r="Q320">
        <v>0.59432579755356796</v>
      </c>
      <c r="R320" t="b">
        <v>0</v>
      </c>
      <c r="S320" t="b">
        <v>0</v>
      </c>
      <c r="T320" t="b">
        <v>1</v>
      </c>
      <c r="U320" t="b">
        <v>1</v>
      </c>
    </row>
    <row r="321" spans="1:21" x14ac:dyDescent="0.2">
      <c r="A321" t="s">
        <v>22</v>
      </c>
      <c r="B321" t="s">
        <v>46</v>
      </c>
      <c r="C321" t="s">
        <v>47</v>
      </c>
      <c r="D321" t="s">
        <v>48</v>
      </c>
      <c r="E321" t="s">
        <v>64</v>
      </c>
      <c r="F321" t="s">
        <v>379</v>
      </c>
      <c r="G321" t="s">
        <v>381</v>
      </c>
      <c r="H321">
        <v>9.4816800301183196E-2</v>
      </c>
      <c r="I321">
        <v>-0.110028652253108</v>
      </c>
      <c r="J321">
        <v>0.13330847628376499</v>
      </c>
      <c r="K321">
        <v>0.20085509109868599</v>
      </c>
      <c r="L321">
        <v>0.71125860068607405</v>
      </c>
      <c r="M321">
        <v>-0.54780116177910598</v>
      </c>
      <c r="N321">
        <v>0.47825983154528701</v>
      </c>
      <c r="O321">
        <v>0.58481317717578396</v>
      </c>
      <c r="P321">
        <v>0.679424791617943</v>
      </c>
      <c r="Q321">
        <v>0.754675594047719</v>
      </c>
      <c r="R321" t="b">
        <v>0</v>
      </c>
      <c r="S321" t="b">
        <v>0</v>
      </c>
      <c r="T321" t="b">
        <v>1</v>
      </c>
      <c r="U321" t="b">
        <v>1</v>
      </c>
    </row>
    <row r="322" spans="1:21" x14ac:dyDescent="0.2">
      <c r="A322" t="s">
        <v>22</v>
      </c>
      <c r="B322" t="s">
        <v>46</v>
      </c>
      <c r="C322" t="s">
        <v>47</v>
      </c>
      <c r="D322" t="s">
        <v>48</v>
      </c>
      <c r="E322" t="s">
        <v>64</v>
      </c>
      <c r="F322" t="s">
        <v>379</v>
      </c>
      <c r="G322" t="s">
        <v>382</v>
      </c>
      <c r="H322">
        <v>-4.89128828107274E-2</v>
      </c>
      <c r="I322">
        <v>0.21568316226699299</v>
      </c>
      <c r="J322">
        <v>0.102477614925614</v>
      </c>
      <c r="K322">
        <v>0.16920330136727799</v>
      </c>
      <c r="L322">
        <v>-0.47730309537582699</v>
      </c>
      <c r="M322">
        <v>1.27469830980912</v>
      </c>
      <c r="N322">
        <v>0.63426610696542396</v>
      </c>
      <c r="O322">
        <v>0.20559169663197999</v>
      </c>
      <c r="P322">
        <v>0.78653949589171901</v>
      </c>
      <c r="Q322">
        <v>0.39902163092798398</v>
      </c>
      <c r="R322" t="b">
        <v>0</v>
      </c>
      <c r="S322" t="b">
        <v>0</v>
      </c>
      <c r="T322" t="b">
        <v>1</v>
      </c>
      <c r="U322" t="b">
        <v>1</v>
      </c>
    </row>
    <row r="323" spans="1:21" x14ac:dyDescent="0.2">
      <c r="A323" t="s">
        <v>22</v>
      </c>
      <c r="B323" t="s">
        <v>46</v>
      </c>
      <c r="C323" t="s">
        <v>47</v>
      </c>
      <c r="D323" t="s">
        <v>48</v>
      </c>
      <c r="E323" t="s">
        <v>64</v>
      </c>
      <c r="F323" t="s">
        <v>379</v>
      </c>
      <c r="G323" t="s">
        <v>383</v>
      </c>
      <c r="H323">
        <v>-7.9702715303860694E-2</v>
      </c>
      <c r="I323">
        <v>0.27669557033444497</v>
      </c>
      <c r="J323">
        <v>0.15694067720194699</v>
      </c>
      <c r="K323">
        <v>0.24692835727148599</v>
      </c>
      <c r="L323">
        <v>-0.50785250022402795</v>
      </c>
      <c r="M323">
        <v>1.12054999835532</v>
      </c>
      <c r="N323">
        <v>0.61263219768711097</v>
      </c>
      <c r="O323">
        <v>0.265060398157764</v>
      </c>
      <c r="P323">
        <v>0.77108339141605398</v>
      </c>
      <c r="Q323">
        <v>0.47559014148619699</v>
      </c>
      <c r="R323" t="b">
        <v>0</v>
      </c>
      <c r="S323" t="b">
        <v>0</v>
      </c>
      <c r="T323" t="b">
        <v>1</v>
      </c>
      <c r="U323" t="b">
        <v>1</v>
      </c>
    </row>
    <row r="324" spans="1:21" x14ac:dyDescent="0.2">
      <c r="A324" t="s">
        <v>22</v>
      </c>
      <c r="B324" t="s">
        <v>46</v>
      </c>
      <c r="C324" t="s">
        <v>47</v>
      </c>
      <c r="D324" t="s">
        <v>48</v>
      </c>
      <c r="E324" t="s">
        <v>64</v>
      </c>
      <c r="F324" t="s">
        <v>379</v>
      </c>
      <c r="G324" t="s">
        <v>384</v>
      </c>
      <c r="H324">
        <v>9.8909971306245601E-3</v>
      </c>
      <c r="I324">
        <v>8.2323781250810898E-2</v>
      </c>
      <c r="J324">
        <v>0.12183869913994599</v>
      </c>
      <c r="K324">
        <v>0.17812493714386199</v>
      </c>
      <c r="L324">
        <v>8.1181079578530005E-2</v>
      </c>
      <c r="M324">
        <v>0.46216875958430498</v>
      </c>
      <c r="N324">
        <v>0.93545248637752298</v>
      </c>
      <c r="O324">
        <v>0.64491652878757</v>
      </c>
      <c r="P324">
        <v>0.96155410109586104</v>
      </c>
      <c r="Q324">
        <v>0.799186130098266</v>
      </c>
      <c r="R324" t="b">
        <v>0</v>
      </c>
      <c r="S324" t="b">
        <v>0</v>
      </c>
      <c r="T324" t="b">
        <v>1</v>
      </c>
      <c r="U324" t="b">
        <v>1</v>
      </c>
    </row>
    <row r="325" spans="1:21" x14ac:dyDescent="0.2">
      <c r="A325" t="s">
        <v>22</v>
      </c>
      <c r="B325" t="s">
        <v>46</v>
      </c>
      <c r="C325" t="s">
        <v>47</v>
      </c>
      <c r="D325" t="s">
        <v>48</v>
      </c>
      <c r="E325" t="s">
        <v>64</v>
      </c>
      <c r="F325" t="s">
        <v>379</v>
      </c>
      <c r="G325" t="s">
        <v>385</v>
      </c>
      <c r="H325">
        <v>0.113857668404139</v>
      </c>
      <c r="I325">
        <v>-3.7419704998109003E-2</v>
      </c>
      <c r="J325">
        <v>6.7197833463746096E-2</v>
      </c>
      <c r="K325">
        <v>0.138502875811922</v>
      </c>
      <c r="L325">
        <v>1.6943651682694001</v>
      </c>
      <c r="M325">
        <v>-0.27017276557435799</v>
      </c>
      <c r="N325">
        <v>9.4290326767276E-2</v>
      </c>
      <c r="O325">
        <v>0.78775964260273701</v>
      </c>
      <c r="P325">
        <v>0.22513609231489701</v>
      </c>
      <c r="Q325">
        <v>0.88542641721579995</v>
      </c>
      <c r="R325" t="b">
        <v>0</v>
      </c>
      <c r="S325" t="b">
        <v>0</v>
      </c>
      <c r="T325" t="b">
        <v>1</v>
      </c>
      <c r="U325" t="b">
        <v>1</v>
      </c>
    </row>
    <row r="326" spans="1:21" x14ac:dyDescent="0.2">
      <c r="A326" t="s">
        <v>22</v>
      </c>
      <c r="B326" t="s">
        <v>46</v>
      </c>
      <c r="C326" t="s">
        <v>47</v>
      </c>
      <c r="D326" t="s">
        <v>48</v>
      </c>
      <c r="E326" t="s">
        <v>64</v>
      </c>
      <c r="F326" t="s">
        <v>379</v>
      </c>
      <c r="G326" t="s">
        <v>386</v>
      </c>
      <c r="H326">
        <v>0.161909863574694</v>
      </c>
      <c r="I326">
        <v>-0.161145870205465</v>
      </c>
      <c r="J326">
        <v>9.6632923459440398E-2</v>
      </c>
      <c r="K326">
        <v>0.154928337525742</v>
      </c>
      <c r="L326">
        <v>1.67551449111081</v>
      </c>
      <c r="M326">
        <v>-1.04013166847989</v>
      </c>
      <c r="N326">
        <v>0.10047479863641801</v>
      </c>
      <c r="O326">
        <v>0.303600032114756</v>
      </c>
      <c r="P326">
        <v>0.23308800087707801</v>
      </c>
      <c r="Q326">
        <v>0.51649486944954903</v>
      </c>
      <c r="R326" t="b">
        <v>0</v>
      </c>
      <c r="S326" t="b">
        <v>0</v>
      </c>
      <c r="T326" t="b">
        <v>1</v>
      </c>
      <c r="U326" t="b">
        <v>1</v>
      </c>
    </row>
    <row r="327" spans="1:21" x14ac:dyDescent="0.2">
      <c r="A327" t="s">
        <v>22</v>
      </c>
      <c r="B327" t="s">
        <v>46</v>
      </c>
      <c r="C327" t="s">
        <v>47</v>
      </c>
      <c r="D327" t="s">
        <v>48</v>
      </c>
      <c r="E327" t="s">
        <v>64</v>
      </c>
      <c r="F327" t="s">
        <v>379</v>
      </c>
      <c r="G327" t="s">
        <v>387</v>
      </c>
      <c r="H327">
        <v>0.13355394203417401</v>
      </c>
      <c r="I327">
        <v>-0.19064095682683699</v>
      </c>
      <c r="J327">
        <v>0.104867933964122</v>
      </c>
      <c r="K327">
        <v>0.182026133370636</v>
      </c>
      <c r="L327">
        <v>1.27354413294598</v>
      </c>
      <c r="M327">
        <v>-1.0473273990754901</v>
      </c>
      <c r="N327">
        <v>0.20603330191830599</v>
      </c>
      <c r="O327">
        <v>0.29769236089814699</v>
      </c>
      <c r="P327">
        <v>0.39763850146138102</v>
      </c>
      <c r="Q327">
        <v>0.51022397178811796</v>
      </c>
      <c r="R327" t="b">
        <v>0</v>
      </c>
      <c r="S327" t="b">
        <v>0</v>
      </c>
      <c r="T327" t="b">
        <v>1</v>
      </c>
      <c r="U327" t="b">
        <v>1</v>
      </c>
    </row>
    <row r="328" spans="1:21" x14ac:dyDescent="0.2">
      <c r="A328" t="s">
        <v>22</v>
      </c>
      <c r="B328" t="s">
        <v>46</v>
      </c>
      <c r="C328" t="s">
        <v>47</v>
      </c>
      <c r="D328" t="s">
        <v>48</v>
      </c>
      <c r="E328" t="s">
        <v>64</v>
      </c>
      <c r="F328" t="s">
        <v>379</v>
      </c>
      <c r="G328" t="s">
        <v>388</v>
      </c>
      <c r="H328">
        <v>-8.6977722868784597E-4</v>
      </c>
      <c r="I328">
        <v>9.68897443657252E-2</v>
      </c>
      <c r="J328">
        <v>0.111640531405668</v>
      </c>
      <c r="K328">
        <v>0.18593626468569599</v>
      </c>
      <c r="L328">
        <v>-7.7908732405378503E-3</v>
      </c>
      <c r="M328">
        <v>0.52109116276755496</v>
      </c>
      <c r="N328">
        <v>0.99379984616330597</v>
      </c>
      <c r="O328">
        <v>0.60349087966548998</v>
      </c>
      <c r="P328">
        <v>0.99524432268389196</v>
      </c>
      <c r="Q328">
        <v>0.77143824877462497</v>
      </c>
      <c r="R328" t="b">
        <v>0</v>
      </c>
      <c r="S328" t="b">
        <v>0</v>
      </c>
      <c r="T328" t="b">
        <v>1</v>
      </c>
      <c r="U328" t="b">
        <v>1</v>
      </c>
    </row>
    <row r="329" spans="1:21" x14ac:dyDescent="0.2">
      <c r="A329" t="s">
        <v>22</v>
      </c>
      <c r="B329" t="s">
        <v>46</v>
      </c>
      <c r="C329" t="s">
        <v>47</v>
      </c>
      <c r="D329" t="s">
        <v>48</v>
      </c>
      <c r="E329" t="s">
        <v>64</v>
      </c>
      <c r="F329" t="s">
        <v>379</v>
      </c>
      <c r="G329" t="s">
        <v>389</v>
      </c>
      <c r="H329">
        <v>-0.22206483104154601</v>
      </c>
      <c r="I329">
        <v>0.68944308081215999</v>
      </c>
      <c r="J329">
        <v>0.15559751657013199</v>
      </c>
      <c r="K329">
        <v>0.203750653214198</v>
      </c>
      <c r="L329">
        <v>-1.42717464864842</v>
      </c>
      <c r="M329">
        <v>3.38375887358441</v>
      </c>
      <c r="N329">
        <v>0.15767980210354399</v>
      </c>
      <c r="O329">
        <v>1.13962907938106E-3</v>
      </c>
      <c r="P329">
        <v>0.326250401349375</v>
      </c>
      <c r="Q329">
        <v>8.7244937299283103E-3</v>
      </c>
      <c r="R329" t="b">
        <v>0</v>
      </c>
      <c r="S329" t="b">
        <v>1</v>
      </c>
      <c r="T329" t="b">
        <v>1</v>
      </c>
      <c r="U329" t="b">
        <v>0</v>
      </c>
    </row>
    <row r="330" spans="1:21" x14ac:dyDescent="0.2">
      <c r="A330" t="s">
        <v>22</v>
      </c>
      <c r="B330" t="s">
        <v>46</v>
      </c>
      <c r="C330" t="s">
        <v>47</v>
      </c>
      <c r="D330" t="s">
        <v>48</v>
      </c>
      <c r="E330" t="s">
        <v>64</v>
      </c>
      <c r="F330" t="s">
        <v>379</v>
      </c>
      <c r="G330" t="s">
        <v>390</v>
      </c>
      <c r="H330">
        <v>0.47492512178434798</v>
      </c>
      <c r="I330">
        <v>-0.78501461186597599</v>
      </c>
      <c r="J330">
        <v>5.2394898839385598E-2</v>
      </c>
      <c r="K330">
        <v>0.13894979588321299</v>
      </c>
      <c r="L330">
        <v>9.0643389395637897</v>
      </c>
      <c r="M330">
        <v>-5.6496276721829704</v>
      </c>
      <c r="N330">
        <v>2.2400997661100299E-9</v>
      </c>
      <c r="O330">
        <v>7.0143459535230997E-6</v>
      </c>
      <c r="P330">
        <v>1.3435440883351399E-7</v>
      </c>
      <c r="Q330">
        <v>1.5589949554765801E-4</v>
      </c>
      <c r="R330" t="b">
        <v>1</v>
      </c>
      <c r="S330" t="b">
        <v>1</v>
      </c>
      <c r="T330" t="b">
        <v>0</v>
      </c>
      <c r="U330" t="b">
        <v>0</v>
      </c>
    </row>
    <row r="331" spans="1:21" x14ac:dyDescent="0.2">
      <c r="A331" t="s">
        <v>22</v>
      </c>
      <c r="B331" t="s">
        <v>46</v>
      </c>
      <c r="C331" t="s">
        <v>47</v>
      </c>
      <c r="D331" t="s">
        <v>48</v>
      </c>
      <c r="E331" t="s">
        <v>64</v>
      </c>
      <c r="F331" t="s">
        <v>379</v>
      </c>
      <c r="G331" t="s">
        <v>391</v>
      </c>
      <c r="H331">
        <v>8.7235090449496205E-2</v>
      </c>
      <c r="I331">
        <v>-0.106478484378384</v>
      </c>
      <c r="J331">
        <v>9.6046936185378101E-2</v>
      </c>
      <c r="K331">
        <v>0.15671964550928899</v>
      </c>
      <c r="L331">
        <v>0.90825479618762295</v>
      </c>
      <c r="M331">
        <v>-0.67942014565157205</v>
      </c>
      <c r="N331">
        <v>0.36567659268331998</v>
      </c>
      <c r="O331">
        <v>0.49826105804341198</v>
      </c>
      <c r="P331">
        <v>0.58053265520462505</v>
      </c>
      <c r="Q331">
        <v>0.69667821623206905</v>
      </c>
      <c r="R331" t="b">
        <v>0</v>
      </c>
      <c r="S331" t="b">
        <v>0</v>
      </c>
      <c r="T331" t="b">
        <v>1</v>
      </c>
      <c r="U331" t="b">
        <v>1</v>
      </c>
    </row>
    <row r="332" spans="1:21" x14ac:dyDescent="0.2">
      <c r="A332" t="s">
        <v>22</v>
      </c>
      <c r="B332" t="s">
        <v>46</v>
      </c>
      <c r="C332" t="s">
        <v>47</v>
      </c>
      <c r="D332" t="s">
        <v>48</v>
      </c>
      <c r="E332" t="s">
        <v>64</v>
      </c>
      <c r="F332" t="s">
        <v>379</v>
      </c>
      <c r="G332" t="s">
        <v>392</v>
      </c>
      <c r="H332">
        <v>0.23218365973541</v>
      </c>
      <c r="I332">
        <v>-0.35451542803216402</v>
      </c>
      <c r="J332">
        <v>9.21397627143445E-2</v>
      </c>
      <c r="K332">
        <v>0.16590046021277499</v>
      </c>
      <c r="L332">
        <v>2.5199072897033101</v>
      </c>
      <c r="M332">
        <v>-2.1369164833990202</v>
      </c>
      <c r="N332">
        <v>1.3564345592116899E-2</v>
      </c>
      <c r="O332">
        <v>3.5411713909187501E-2</v>
      </c>
      <c r="P332">
        <v>4.6729170564842902E-2</v>
      </c>
      <c r="Q332">
        <v>0.11352298602991399</v>
      </c>
      <c r="R332" t="b">
        <v>1</v>
      </c>
      <c r="S332" t="b">
        <v>0</v>
      </c>
      <c r="T332" t="b">
        <v>0</v>
      </c>
      <c r="U332" t="b">
        <v>1</v>
      </c>
    </row>
    <row r="333" spans="1:21" x14ac:dyDescent="0.2">
      <c r="A333" t="s">
        <v>22</v>
      </c>
      <c r="B333" t="s">
        <v>46</v>
      </c>
      <c r="C333" t="s">
        <v>47</v>
      </c>
      <c r="D333" t="s">
        <v>48</v>
      </c>
      <c r="E333" t="s">
        <v>64</v>
      </c>
      <c r="F333" t="s">
        <v>379</v>
      </c>
      <c r="G333" t="s">
        <v>393</v>
      </c>
      <c r="H333">
        <v>0.14107120454649</v>
      </c>
      <c r="I333">
        <v>-0.21938207431818901</v>
      </c>
      <c r="J333">
        <v>0.13406896617618499</v>
      </c>
      <c r="K333">
        <v>0.21183308924629299</v>
      </c>
      <c r="L333">
        <v>1.0522286295629599</v>
      </c>
      <c r="M333">
        <v>-1.03563647727914</v>
      </c>
      <c r="N333">
        <v>0.29469261008450798</v>
      </c>
      <c r="O333">
        <v>0.30233970636281898</v>
      </c>
      <c r="P333">
        <v>0.51403343885626795</v>
      </c>
      <c r="Q333">
        <v>0.51649486944954903</v>
      </c>
      <c r="R333" t="b">
        <v>0</v>
      </c>
      <c r="S333" t="b">
        <v>0</v>
      </c>
      <c r="T333" t="b">
        <v>1</v>
      </c>
      <c r="U333" t="b">
        <v>1</v>
      </c>
    </row>
    <row r="334" spans="1:21" x14ac:dyDescent="0.2">
      <c r="A334" t="s">
        <v>22</v>
      </c>
      <c r="B334" t="s">
        <v>46</v>
      </c>
      <c r="C334" t="s">
        <v>47</v>
      </c>
      <c r="D334" t="s">
        <v>48</v>
      </c>
      <c r="E334" t="s">
        <v>64</v>
      </c>
      <c r="F334" t="s">
        <v>379</v>
      </c>
      <c r="G334" t="s">
        <v>394</v>
      </c>
      <c r="H334">
        <v>0.131935767082764</v>
      </c>
      <c r="I334">
        <v>-0.182700858541783</v>
      </c>
      <c r="J334">
        <v>0.12282730590440499</v>
      </c>
      <c r="K334">
        <v>0.198919539499048</v>
      </c>
      <c r="L334">
        <v>1.07415664710133</v>
      </c>
      <c r="M334">
        <v>-0.91846612455413001</v>
      </c>
      <c r="N334">
        <v>0.28528699592023798</v>
      </c>
      <c r="O334">
        <v>0.36054169096438998</v>
      </c>
      <c r="P334">
        <v>0.50242646216004605</v>
      </c>
      <c r="Q334">
        <v>0.57323369553105297</v>
      </c>
      <c r="R334" t="b">
        <v>0</v>
      </c>
      <c r="S334" t="b">
        <v>0</v>
      </c>
      <c r="T334" t="b">
        <v>1</v>
      </c>
      <c r="U334" t="b">
        <v>1</v>
      </c>
    </row>
    <row r="335" spans="1:21" x14ac:dyDescent="0.2">
      <c r="A335" t="s">
        <v>22</v>
      </c>
      <c r="B335" t="s">
        <v>46</v>
      </c>
      <c r="C335" t="s">
        <v>47</v>
      </c>
      <c r="D335" t="s">
        <v>48</v>
      </c>
      <c r="E335" t="s">
        <v>64</v>
      </c>
      <c r="F335" t="s">
        <v>379</v>
      </c>
      <c r="G335" t="s">
        <v>395</v>
      </c>
      <c r="H335">
        <v>2.3222051368249699E-2</v>
      </c>
      <c r="I335">
        <v>4.2976629339614002E-3</v>
      </c>
      <c r="J335">
        <v>0.13516304188684</v>
      </c>
      <c r="K335">
        <v>0.193715588877763</v>
      </c>
      <c r="L335">
        <v>0.171807700123318</v>
      </c>
      <c r="M335">
        <v>2.2185426370994198E-2</v>
      </c>
      <c r="N335">
        <v>0.86384985238877299</v>
      </c>
      <c r="O335">
        <v>0.98233329272971703</v>
      </c>
      <c r="P335">
        <v>0.93312433434244602</v>
      </c>
      <c r="Q335">
        <v>0.98662921091949696</v>
      </c>
      <c r="R335" t="b">
        <v>0</v>
      </c>
      <c r="S335" t="b">
        <v>0</v>
      </c>
      <c r="T335" t="b">
        <v>1</v>
      </c>
      <c r="U335" t="b">
        <v>1</v>
      </c>
    </row>
    <row r="336" spans="1:21" x14ac:dyDescent="0.2">
      <c r="A336" t="s">
        <v>22</v>
      </c>
      <c r="B336" t="s">
        <v>46</v>
      </c>
      <c r="C336" t="s">
        <v>47</v>
      </c>
      <c r="D336" t="s">
        <v>48</v>
      </c>
      <c r="E336" t="s">
        <v>64</v>
      </c>
      <c r="F336" t="s">
        <v>379</v>
      </c>
      <c r="G336" t="s">
        <v>396</v>
      </c>
      <c r="H336">
        <v>7.1166664648649597E-2</v>
      </c>
      <c r="I336">
        <v>-3.34116126304334E-2</v>
      </c>
      <c r="J336">
        <v>8.5609784917911103E-2</v>
      </c>
      <c r="K336">
        <v>0.15850788815241801</v>
      </c>
      <c r="L336">
        <v>0.83129124453342995</v>
      </c>
      <c r="M336">
        <v>-0.21078832744466</v>
      </c>
      <c r="N336">
        <v>0.40759377506351502</v>
      </c>
      <c r="O336">
        <v>0.83343892529715402</v>
      </c>
      <c r="P336">
        <v>0.62411030726244399</v>
      </c>
      <c r="Q336">
        <v>0.90679308246891999</v>
      </c>
      <c r="R336" t="b">
        <v>0</v>
      </c>
      <c r="S336" t="b">
        <v>0</v>
      </c>
      <c r="T336" t="b">
        <v>1</v>
      </c>
      <c r="U336" t="b">
        <v>1</v>
      </c>
    </row>
    <row r="337" spans="1:21" x14ac:dyDescent="0.2">
      <c r="A337" t="s">
        <v>22</v>
      </c>
      <c r="B337" t="s">
        <v>46</v>
      </c>
      <c r="C337" t="s">
        <v>47</v>
      </c>
      <c r="D337" t="s">
        <v>48</v>
      </c>
      <c r="E337" t="s">
        <v>64</v>
      </c>
      <c r="F337" t="s">
        <v>379</v>
      </c>
      <c r="G337" t="s">
        <v>397</v>
      </c>
      <c r="H337">
        <v>6.1892512474910497E-2</v>
      </c>
      <c r="I337">
        <v>3.0635288376602999E-3</v>
      </c>
      <c r="J337">
        <v>7.9948076917473701E-2</v>
      </c>
      <c r="K337">
        <v>0.135403016428921</v>
      </c>
      <c r="L337">
        <v>0.77415886486924401</v>
      </c>
      <c r="M337">
        <v>2.2625262852016902E-2</v>
      </c>
      <c r="N337">
        <v>0.44140715257025198</v>
      </c>
      <c r="O337">
        <v>0.98201265907170499</v>
      </c>
      <c r="P337">
        <v>0.65545156922608505</v>
      </c>
      <c r="Q337">
        <v>0.98662921091949696</v>
      </c>
      <c r="R337" t="b">
        <v>0</v>
      </c>
      <c r="S337" t="b">
        <v>0</v>
      </c>
      <c r="T337" t="b">
        <v>1</v>
      </c>
      <c r="U337" t="b">
        <v>1</v>
      </c>
    </row>
    <row r="338" spans="1:21" x14ac:dyDescent="0.2">
      <c r="A338" t="s">
        <v>22</v>
      </c>
      <c r="B338" t="s">
        <v>46</v>
      </c>
      <c r="C338" t="s">
        <v>47</v>
      </c>
      <c r="D338" t="s">
        <v>48</v>
      </c>
      <c r="E338" t="s">
        <v>64</v>
      </c>
      <c r="F338" t="s">
        <v>379</v>
      </c>
      <c r="G338" t="s">
        <v>398</v>
      </c>
      <c r="H338">
        <v>0.260800368042307</v>
      </c>
      <c r="I338">
        <v>-0.34845513156783697</v>
      </c>
      <c r="J338">
        <v>9.4824992880304396E-2</v>
      </c>
      <c r="K338">
        <v>0.15581289155018599</v>
      </c>
      <c r="L338">
        <v>2.7503336422235201</v>
      </c>
      <c r="M338">
        <v>-2.2363690712690598</v>
      </c>
      <c r="N338">
        <v>8.5444808052499502E-3</v>
      </c>
      <c r="O338">
        <v>3.0329821645181401E-2</v>
      </c>
      <c r="P338">
        <v>3.3834179740328797E-2</v>
      </c>
      <c r="Q338">
        <v>0.100952884606425</v>
      </c>
      <c r="R338" t="b">
        <v>1</v>
      </c>
      <c r="S338" t="b">
        <v>0</v>
      </c>
      <c r="T338" t="b">
        <v>0</v>
      </c>
      <c r="U338" t="b">
        <v>1</v>
      </c>
    </row>
    <row r="339" spans="1:21" x14ac:dyDescent="0.2">
      <c r="A339" t="s">
        <v>22</v>
      </c>
      <c r="B339" t="s">
        <v>46</v>
      </c>
      <c r="C339" t="s">
        <v>47</v>
      </c>
      <c r="D339" t="s">
        <v>48</v>
      </c>
      <c r="E339" t="s">
        <v>64</v>
      </c>
      <c r="F339" t="s">
        <v>379</v>
      </c>
      <c r="G339" t="s">
        <v>399</v>
      </c>
      <c r="H339">
        <v>-2.5974792676390301E-2</v>
      </c>
      <c r="I339">
        <v>0.14999173288819601</v>
      </c>
      <c r="J339">
        <v>6.9805715635896895E-2</v>
      </c>
      <c r="K339">
        <v>0.138576376984238</v>
      </c>
      <c r="L339">
        <v>-0.37210123039026699</v>
      </c>
      <c r="M339">
        <v>1.0823759153788199</v>
      </c>
      <c r="N339">
        <v>0.71078921658093897</v>
      </c>
      <c r="O339">
        <v>0.28229723850754102</v>
      </c>
      <c r="P339">
        <v>0.84002361959565497</v>
      </c>
      <c r="Q339">
        <v>0.49116868013054399</v>
      </c>
      <c r="R339" t="b">
        <v>0</v>
      </c>
      <c r="S339" t="b">
        <v>0</v>
      </c>
      <c r="T339" t="b">
        <v>1</v>
      </c>
      <c r="U339" t="b">
        <v>1</v>
      </c>
    </row>
    <row r="340" spans="1:21" x14ac:dyDescent="0.2">
      <c r="A340" t="s">
        <v>22</v>
      </c>
      <c r="B340" t="s">
        <v>46</v>
      </c>
      <c r="C340" t="s">
        <v>47</v>
      </c>
      <c r="D340" t="s">
        <v>48</v>
      </c>
      <c r="E340" t="s">
        <v>64</v>
      </c>
      <c r="F340" t="s">
        <v>379</v>
      </c>
      <c r="G340" t="s">
        <v>400</v>
      </c>
      <c r="H340">
        <v>-4.0263063680491498E-2</v>
      </c>
      <c r="I340">
        <v>0.13317356066266001</v>
      </c>
      <c r="J340">
        <v>0.15673455964911301</v>
      </c>
      <c r="K340">
        <v>0.22334691328103401</v>
      </c>
      <c r="L340">
        <v>-0.25688695441917803</v>
      </c>
      <c r="M340">
        <v>0.59626326912828098</v>
      </c>
      <c r="N340">
        <v>0.79765426699434905</v>
      </c>
      <c r="O340">
        <v>0.55199051710702995</v>
      </c>
      <c r="P340">
        <v>0.89801272869134996</v>
      </c>
      <c r="Q340">
        <v>0.721672611549799</v>
      </c>
      <c r="R340" t="b">
        <v>0</v>
      </c>
      <c r="S340" t="b">
        <v>0</v>
      </c>
      <c r="T340" t="b">
        <v>1</v>
      </c>
      <c r="U340" t="b">
        <v>0</v>
      </c>
    </row>
    <row r="341" spans="1:21" x14ac:dyDescent="0.2">
      <c r="A341" t="s">
        <v>22</v>
      </c>
      <c r="B341" t="s">
        <v>46</v>
      </c>
      <c r="C341" t="s">
        <v>47</v>
      </c>
      <c r="D341" t="s">
        <v>48</v>
      </c>
      <c r="E341" t="s">
        <v>64</v>
      </c>
      <c r="F341" t="s">
        <v>379</v>
      </c>
      <c r="G341" t="s">
        <v>401</v>
      </c>
      <c r="H341">
        <v>5.0176186208792203E-2</v>
      </c>
      <c r="I341">
        <v>-3.5091226661053701E-2</v>
      </c>
      <c r="J341">
        <v>0.114194325075266</v>
      </c>
      <c r="K341">
        <v>0.17018773588674199</v>
      </c>
      <c r="L341">
        <v>0.43939299239013002</v>
      </c>
      <c r="M341">
        <v>-0.206191277404422</v>
      </c>
      <c r="N341">
        <v>0.66112945371770504</v>
      </c>
      <c r="O341">
        <v>0.83697429965460401</v>
      </c>
      <c r="P341">
        <v>0.81342534573481995</v>
      </c>
      <c r="Q341">
        <v>0.90679308246891999</v>
      </c>
      <c r="R341" t="b">
        <v>0</v>
      </c>
      <c r="S341" t="b">
        <v>0</v>
      </c>
      <c r="T341" t="b">
        <v>1</v>
      </c>
      <c r="U341" t="b">
        <v>1</v>
      </c>
    </row>
    <row r="342" spans="1:21" x14ac:dyDescent="0.2">
      <c r="A342" t="s">
        <v>22</v>
      </c>
      <c r="B342" t="s">
        <v>46</v>
      </c>
      <c r="C342" t="s">
        <v>47</v>
      </c>
      <c r="D342" t="s">
        <v>48</v>
      </c>
      <c r="E342" t="s">
        <v>64</v>
      </c>
      <c r="F342" t="s">
        <v>379</v>
      </c>
      <c r="G342" t="s">
        <v>402</v>
      </c>
      <c r="H342">
        <v>0.42450763001311698</v>
      </c>
      <c r="I342">
        <v>-0.70542515162480701</v>
      </c>
      <c r="J342">
        <v>5.6646756960693601E-2</v>
      </c>
      <c r="K342">
        <v>0.116554310481557</v>
      </c>
      <c r="L342">
        <v>7.4939440982945902</v>
      </c>
      <c r="M342">
        <v>-6.0523300143106002</v>
      </c>
      <c r="N342">
        <v>1.0684099272468801E-8</v>
      </c>
      <c r="O342">
        <v>7.3662474511658503E-7</v>
      </c>
      <c r="P342">
        <v>4.3302025874888102E-7</v>
      </c>
      <c r="Q342">
        <v>2.9697950617256499E-5</v>
      </c>
      <c r="R342" t="b">
        <v>1</v>
      </c>
      <c r="S342" t="b">
        <v>1</v>
      </c>
      <c r="T342" t="b">
        <v>0</v>
      </c>
      <c r="U342" t="b">
        <v>0</v>
      </c>
    </row>
    <row r="343" spans="1:21" x14ac:dyDescent="0.2">
      <c r="A343" t="s">
        <v>22</v>
      </c>
      <c r="B343" t="s">
        <v>46</v>
      </c>
      <c r="C343" t="s">
        <v>47</v>
      </c>
      <c r="D343" t="s">
        <v>48</v>
      </c>
      <c r="E343" t="s">
        <v>64</v>
      </c>
      <c r="F343" t="s">
        <v>379</v>
      </c>
      <c r="G343" t="s">
        <v>403</v>
      </c>
      <c r="H343">
        <v>7.8307886656762707E-2</v>
      </c>
      <c r="I343">
        <v>-5.8848564777787001E-2</v>
      </c>
      <c r="J343">
        <v>8.0234766511108793E-2</v>
      </c>
      <c r="K343">
        <v>0.144129338746637</v>
      </c>
      <c r="L343">
        <v>0.97598447732655502</v>
      </c>
      <c r="M343">
        <v>-0.40830385603333802</v>
      </c>
      <c r="N343">
        <v>0.33229537544153698</v>
      </c>
      <c r="O343">
        <v>0.684245802964495</v>
      </c>
      <c r="P343">
        <v>0.54773089396942298</v>
      </c>
      <c r="Q343">
        <v>0.82338751856514403</v>
      </c>
      <c r="R343" t="b">
        <v>0</v>
      </c>
      <c r="S343" t="b">
        <v>0</v>
      </c>
      <c r="T343" t="b">
        <v>1</v>
      </c>
      <c r="U343" t="b">
        <v>1</v>
      </c>
    </row>
    <row r="344" spans="1:21" x14ac:dyDescent="0.2">
      <c r="A344" t="s">
        <v>22</v>
      </c>
      <c r="B344" t="s">
        <v>46</v>
      </c>
      <c r="C344" t="s">
        <v>47</v>
      </c>
      <c r="D344" t="s">
        <v>48</v>
      </c>
      <c r="E344" t="s">
        <v>64</v>
      </c>
      <c r="F344" t="s">
        <v>379</v>
      </c>
      <c r="G344" t="s">
        <v>404</v>
      </c>
      <c r="H344">
        <v>0.181878175912072</v>
      </c>
      <c r="I344">
        <v>-0.270848530875479</v>
      </c>
      <c r="J344">
        <v>9.6481777211519501E-2</v>
      </c>
      <c r="K344">
        <v>0.14339860648459701</v>
      </c>
      <c r="L344">
        <v>1.88510391463183</v>
      </c>
      <c r="M344">
        <v>-1.8887807735047399</v>
      </c>
      <c r="N344">
        <v>6.2606782896521607E-2</v>
      </c>
      <c r="O344">
        <v>6.2106208349566698E-2</v>
      </c>
      <c r="P344">
        <v>0.164641501586654</v>
      </c>
      <c r="Q344">
        <v>0.173947876231103</v>
      </c>
      <c r="R344" t="b">
        <v>0</v>
      </c>
      <c r="S344" t="b">
        <v>0</v>
      </c>
      <c r="T344" t="b">
        <v>1</v>
      </c>
      <c r="U344" t="b">
        <v>1</v>
      </c>
    </row>
    <row r="345" spans="1:21" x14ac:dyDescent="0.2">
      <c r="A345" t="s">
        <v>22</v>
      </c>
      <c r="B345" t="s">
        <v>46</v>
      </c>
      <c r="C345" t="s">
        <v>47</v>
      </c>
      <c r="D345" t="s">
        <v>48</v>
      </c>
      <c r="E345" t="s">
        <v>64</v>
      </c>
      <c r="F345" t="s">
        <v>379</v>
      </c>
      <c r="G345" t="s">
        <v>405</v>
      </c>
      <c r="H345">
        <v>1.3974190907839201E-2</v>
      </c>
      <c r="I345">
        <v>8.0451657820352199E-2</v>
      </c>
      <c r="J345">
        <v>0.104415345043967</v>
      </c>
      <c r="K345">
        <v>0.178230567374842</v>
      </c>
      <c r="L345">
        <v>0.13383273217126301</v>
      </c>
      <c r="M345">
        <v>0.45139090900806</v>
      </c>
      <c r="N345">
        <v>0.89377082096292304</v>
      </c>
      <c r="O345">
        <v>0.652565368463777</v>
      </c>
      <c r="P345">
        <v>0.93810364193055396</v>
      </c>
      <c r="Q345">
        <v>0.79986152149771705</v>
      </c>
      <c r="R345" t="b">
        <v>0</v>
      </c>
      <c r="S345" t="b">
        <v>0</v>
      </c>
      <c r="T345" t="b">
        <v>1</v>
      </c>
      <c r="U345" t="b">
        <v>1</v>
      </c>
    </row>
    <row r="346" spans="1:21" x14ac:dyDescent="0.2">
      <c r="A346" t="s">
        <v>22</v>
      </c>
      <c r="B346" t="s">
        <v>46</v>
      </c>
      <c r="C346" t="s">
        <v>47</v>
      </c>
      <c r="D346" t="s">
        <v>48</v>
      </c>
      <c r="E346" t="s">
        <v>64</v>
      </c>
      <c r="F346" t="s">
        <v>379</v>
      </c>
      <c r="G346" t="s">
        <v>406</v>
      </c>
      <c r="H346">
        <v>0.15823716503176199</v>
      </c>
      <c r="I346">
        <v>-0.17562940613668501</v>
      </c>
      <c r="J346">
        <v>6.6932437789021901E-2</v>
      </c>
      <c r="K346">
        <v>0.13258269755434801</v>
      </c>
      <c r="L346">
        <v>2.3641327024505201</v>
      </c>
      <c r="M346">
        <v>-1.3246781772915099</v>
      </c>
      <c r="N346">
        <v>2.1023762906524499E-2</v>
      </c>
      <c r="O346">
        <v>0.18984643926492201</v>
      </c>
      <c r="P346">
        <v>6.8651055178177101E-2</v>
      </c>
      <c r="Q346">
        <v>0.37587412831474598</v>
      </c>
      <c r="R346" t="b">
        <v>0</v>
      </c>
      <c r="S346" t="b">
        <v>0</v>
      </c>
      <c r="T346" t="b">
        <v>1</v>
      </c>
      <c r="U346" t="b">
        <v>1</v>
      </c>
    </row>
    <row r="347" spans="1:21" x14ac:dyDescent="0.2">
      <c r="A347" t="s">
        <v>22</v>
      </c>
      <c r="B347" t="s">
        <v>46</v>
      </c>
      <c r="C347" t="s">
        <v>47</v>
      </c>
      <c r="D347" t="s">
        <v>48</v>
      </c>
      <c r="E347" t="s">
        <v>64</v>
      </c>
      <c r="F347" t="s">
        <v>379</v>
      </c>
      <c r="G347" t="s">
        <v>407</v>
      </c>
      <c r="H347">
        <v>7.6318403691401901E-2</v>
      </c>
      <c r="I347">
        <v>-0.13856312483629299</v>
      </c>
      <c r="J347">
        <v>0.12072957754369699</v>
      </c>
      <c r="K347">
        <v>0.16865066105033899</v>
      </c>
      <c r="L347">
        <v>0.63214338395062297</v>
      </c>
      <c r="M347">
        <v>-0.82159846853451901</v>
      </c>
      <c r="N347">
        <v>0.528680433711743</v>
      </c>
      <c r="O347">
        <v>0.413184977661884</v>
      </c>
      <c r="P347">
        <v>0.71283917578745704</v>
      </c>
      <c r="Q347">
        <v>0.61753676704780502</v>
      </c>
      <c r="R347" t="b">
        <v>0</v>
      </c>
      <c r="S347" t="b">
        <v>0</v>
      </c>
      <c r="T347" t="b">
        <v>0</v>
      </c>
      <c r="U347" t="b">
        <v>0</v>
      </c>
    </row>
    <row r="348" spans="1:21" x14ac:dyDescent="0.2">
      <c r="A348" t="s">
        <v>22</v>
      </c>
      <c r="B348" t="s">
        <v>46</v>
      </c>
      <c r="C348" t="s">
        <v>47</v>
      </c>
      <c r="D348" t="s">
        <v>48</v>
      </c>
      <c r="E348" t="s">
        <v>64</v>
      </c>
      <c r="F348" t="s">
        <v>409</v>
      </c>
      <c r="G348" t="s">
        <v>408</v>
      </c>
      <c r="H348">
        <v>6.5776381359349004E-2</v>
      </c>
      <c r="I348">
        <v>-5.4768367171051997E-2</v>
      </c>
      <c r="J348">
        <v>8.85758035346077E-2</v>
      </c>
      <c r="K348">
        <v>0.15622733186648899</v>
      </c>
      <c r="L348">
        <v>0.74259988320229298</v>
      </c>
      <c r="M348">
        <v>-0.35056840897632902</v>
      </c>
      <c r="N348">
        <v>0.459724336177529</v>
      </c>
      <c r="O348">
        <v>0.72675956365030803</v>
      </c>
      <c r="P348">
        <v>0.66816222958705396</v>
      </c>
      <c r="Q348">
        <v>0.84672320107517995</v>
      </c>
      <c r="R348" t="b">
        <v>0</v>
      </c>
      <c r="S348" t="b">
        <v>0</v>
      </c>
      <c r="T348" t="b">
        <v>1</v>
      </c>
      <c r="U348" t="b">
        <v>1</v>
      </c>
    </row>
    <row r="349" spans="1:21" x14ac:dyDescent="0.2">
      <c r="A349" t="s">
        <v>22</v>
      </c>
      <c r="B349" t="s">
        <v>46</v>
      </c>
      <c r="C349" t="s">
        <v>47</v>
      </c>
      <c r="D349" t="s">
        <v>48</v>
      </c>
      <c r="E349" t="s">
        <v>64</v>
      </c>
      <c r="F349" t="s">
        <v>409</v>
      </c>
      <c r="G349" t="s">
        <v>410</v>
      </c>
      <c r="H349">
        <v>0.187404423397212</v>
      </c>
      <c r="I349">
        <v>-0.24151517370324699</v>
      </c>
      <c r="J349">
        <v>0.112652760563558</v>
      </c>
      <c r="K349">
        <v>0.18300484183552301</v>
      </c>
      <c r="L349">
        <v>1.66355819830513</v>
      </c>
      <c r="M349">
        <v>-1.3197201302483099</v>
      </c>
      <c r="N349">
        <v>0.102216860974435</v>
      </c>
      <c r="O349">
        <v>0.19270933714618699</v>
      </c>
      <c r="P349">
        <v>0.236333614803308</v>
      </c>
      <c r="Q349">
        <v>0.38044909253215697</v>
      </c>
      <c r="R349" t="b">
        <v>0</v>
      </c>
      <c r="S349" t="b">
        <v>0</v>
      </c>
      <c r="T349" t="b">
        <v>1</v>
      </c>
      <c r="U349" t="b">
        <v>1</v>
      </c>
    </row>
    <row r="350" spans="1:21" x14ac:dyDescent="0.2">
      <c r="A350" t="s">
        <v>22</v>
      </c>
      <c r="B350" t="s">
        <v>46</v>
      </c>
      <c r="C350" t="s">
        <v>47</v>
      </c>
      <c r="D350" t="s">
        <v>48</v>
      </c>
      <c r="E350" t="s">
        <v>64</v>
      </c>
      <c r="F350" t="s">
        <v>409</v>
      </c>
      <c r="G350" t="s">
        <v>411</v>
      </c>
      <c r="H350">
        <v>3.5891769599582797E-2</v>
      </c>
      <c r="I350">
        <v>1.1184056862064E-2</v>
      </c>
      <c r="J350">
        <v>5.7333021477112403E-2</v>
      </c>
      <c r="K350">
        <v>0.115980678780534</v>
      </c>
      <c r="L350">
        <v>0.62602264235996896</v>
      </c>
      <c r="M350">
        <v>9.6430344947602206E-2</v>
      </c>
      <c r="N350">
        <v>0.53961518116052898</v>
      </c>
      <c r="O350">
        <v>0.92430648243898195</v>
      </c>
      <c r="P350">
        <v>0.71735370248160002</v>
      </c>
      <c r="Q350">
        <v>0.962004783082264</v>
      </c>
      <c r="R350" t="b">
        <v>0</v>
      </c>
      <c r="S350" t="b">
        <v>0</v>
      </c>
      <c r="T350" t="b">
        <v>1</v>
      </c>
      <c r="U350" t="b">
        <v>1</v>
      </c>
    </row>
    <row r="351" spans="1:21" x14ac:dyDescent="0.2">
      <c r="A351" t="s">
        <v>22</v>
      </c>
      <c r="B351" t="s">
        <v>46</v>
      </c>
      <c r="C351" t="s">
        <v>47</v>
      </c>
      <c r="D351" t="s">
        <v>48</v>
      </c>
      <c r="E351" t="s">
        <v>64</v>
      </c>
      <c r="F351" t="s">
        <v>409</v>
      </c>
      <c r="G351" t="s">
        <v>412</v>
      </c>
      <c r="H351">
        <v>0.29144664797188402</v>
      </c>
      <c r="I351">
        <v>-0.43323124829746001</v>
      </c>
      <c r="J351">
        <v>8.6972942845484805E-2</v>
      </c>
      <c r="K351">
        <v>0.15312559817125301</v>
      </c>
      <c r="L351">
        <v>3.35100363902444</v>
      </c>
      <c r="M351">
        <v>-2.8292542427357099</v>
      </c>
      <c r="N351">
        <v>1.47519927872366E-3</v>
      </c>
      <c r="O351">
        <v>6.5361821027555504E-3</v>
      </c>
      <c r="P351">
        <v>8.0032464806346904E-3</v>
      </c>
      <c r="Q351">
        <v>3.0224358850997099E-2</v>
      </c>
      <c r="R351" t="b">
        <v>1</v>
      </c>
      <c r="S351" t="b">
        <v>1</v>
      </c>
      <c r="T351" t="b">
        <v>0</v>
      </c>
      <c r="U351" t="b">
        <v>0</v>
      </c>
    </row>
    <row r="352" spans="1:21" x14ac:dyDescent="0.2">
      <c r="A352" t="s">
        <v>22</v>
      </c>
      <c r="B352" t="s">
        <v>46</v>
      </c>
      <c r="C352" t="s">
        <v>47</v>
      </c>
      <c r="D352" t="s">
        <v>48</v>
      </c>
      <c r="E352" t="s">
        <v>64</v>
      </c>
      <c r="F352" t="s">
        <v>409</v>
      </c>
      <c r="G352" t="s">
        <v>413</v>
      </c>
      <c r="H352">
        <v>0.14488607551312299</v>
      </c>
      <c r="I352">
        <v>-0.22676153753265299</v>
      </c>
      <c r="J352">
        <v>7.5866008200660695E-2</v>
      </c>
      <c r="K352">
        <v>0.134728229825023</v>
      </c>
      <c r="L352">
        <v>1.90976273761378</v>
      </c>
      <c r="M352">
        <v>-1.6831033691094901</v>
      </c>
      <c r="N352">
        <v>6.1113425805353401E-2</v>
      </c>
      <c r="O352">
        <v>9.7731086393661404E-2</v>
      </c>
      <c r="P352">
        <v>0.16257587019261999</v>
      </c>
      <c r="Q352">
        <v>0.24486838633361699</v>
      </c>
      <c r="R352" t="b">
        <v>0</v>
      </c>
      <c r="S352" t="b">
        <v>0</v>
      </c>
      <c r="T352" t="b">
        <v>1</v>
      </c>
      <c r="U352" t="b">
        <v>1</v>
      </c>
    </row>
    <row r="353" spans="1:21" x14ac:dyDescent="0.2">
      <c r="A353" t="s">
        <v>22</v>
      </c>
      <c r="B353" t="s">
        <v>23</v>
      </c>
      <c r="C353" t="s">
        <v>24</v>
      </c>
      <c r="D353" t="s">
        <v>40</v>
      </c>
      <c r="E353" t="s">
        <v>415</v>
      </c>
      <c r="F353" t="s">
        <v>415</v>
      </c>
      <c r="G353" t="s">
        <v>414</v>
      </c>
      <c r="H353">
        <v>0.13324514499930901</v>
      </c>
      <c r="I353">
        <v>-0.26953270632154802</v>
      </c>
      <c r="J353">
        <v>4.6971721386130497E-2</v>
      </c>
      <c r="K353">
        <v>0.106229531811856</v>
      </c>
      <c r="L353">
        <v>2.83670985578682</v>
      </c>
      <c r="M353">
        <v>-2.5372671960836599</v>
      </c>
      <c r="N353">
        <v>8.2291327454583306E-3</v>
      </c>
      <c r="O353">
        <v>1.68084734104911E-2</v>
      </c>
      <c r="P353">
        <v>3.2964374776865001E-2</v>
      </c>
      <c r="Q353">
        <v>6.3983636352642995E-2</v>
      </c>
      <c r="R353" t="b">
        <v>1</v>
      </c>
      <c r="S353" t="b">
        <v>0</v>
      </c>
      <c r="T353" t="b">
        <v>0</v>
      </c>
      <c r="U353" t="b">
        <v>1</v>
      </c>
    </row>
    <row r="354" spans="1:21" x14ac:dyDescent="0.2">
      <c r="A354" t="s">
        <v>22</v>
      </c>
      <c r="B354" t="s">
        <v>46</v>
      </c>
      <c r="C354" t="s">
        <v>47</v>
      </c>
      <c r="D354" t="s">
        <v>48</v>
      </c>
      <c r="E354" t="s">
        <v>417</v>
      </c>
      <c r="F354" t="s">
        <v>418</v>
      </c>
      <c r="G354" t="s">
        <v>951</v>
      </c>
      <c r="H354">
        <v>-5.0017489667200002E-2</v>
      </c>
      <c r="I354">
        <v>0.30111683227060498</v>
      </c>
      <c r="J354">
        <v>3.3572068515972303E-2</v>
      </c>
      <c r="K354">
        <v>0.11512952179057299</v>
      </c>
      <c r="L354">
        <v>-1.4898542710707099</v>
      </c>
      <c r="M354">
        <v>2.6154615044641001</v>
      </c>
      <c r="N354">
        <v>0.156987686591745</v>
      </c>
      <c r="O354">
        <v>1.9489449765713499E-2</v>
      </c>
      <c r="P354">
        <v>0.32579673512564</v>
      </c>
      <c r="Q354">
        <v>7.2585031830144003E-2</v>
      </c>
      <c r="R354" t="b">
        <v>0</v>
      </c>
      <c r="S354" t="b">
        <v>0</v>
      </c>
      <c r="T354" t="b">
        <v>1</v>
      </c>
      <c r="U354" t="b">
        <v>1</v>
      </c>
    </row>
    <row r="355" spans="1:21" x14ac:dyDescent="0.2">
      <c r="A355" t="s">
        <v>22</v>
      </c>
      <c r="B355" t="s">
        <v>46</v>
      </c>
      <c r="C355" t="s">
        <v>47</v>
      </c>
      <c r="D355" t="s">
        <v>48</v>
      </c>
      <c r="E355" t="s">
        <v>417</v>
      </c>
      <c r="F355" t="s">
        <v>418</v>
      </c>
      <c r="G355" t="s">
        <v>416</v>
      </c>
      <c r="H355">
        <v>0.15936009734658901</v>
      </c>
      <c r="I355">
        <v>-0.228276094965289</v>
      </c>
      <c r="J355">
        <v>9.4807085894263607E-2</v>
      </c>
      <c r="K355">
        <v>0.14734273467061201</v>
      </c>
      <c r="L355">
        <v>1.68088804590324</v>
      </c>
      <c r="M355">
        <v>-1.54928640000883</v>
      </c>
      <c r="N355">
        <v>9.7511760083690099E-2</v>
      </c>
      <c r="O355">
        <v>0.12609506955368399</v>
      </c>
      <c r="P355">
        <v>0.23044319059735999</v>
      </c>
      <c r="Q355">
        <v>0.28768047325327301</v>
      </c>
      <c r="R355" t="b">
        <v>0</v>
      </c>
      <c r="S355" t="b">
        <v>0</v>
      </c>
      <c r="T355" t="b">
        <v>1</v>
      </c>
      <c r="U355" t="b">
        <v>1</v>
      </c>
    </row>
    <row r="356" spans="1:21" x14ac:dyDescent="0.2">
      <c r="A356" t="s">
        <v>22</v>
      </c>
      <c r="B356" t="s">
        <v>46</v>
      </c>
      <c r="C356" t="s">
        <v>47</v>
      </c>
      <c r="D356" t="s">
        <v>48</v>
      </c>
      <c r="E356" t="s">
        <v>417</v>
      </c>
      <c r="F356" t="s">
        <v>418</v>
      </c>
      <c r="G356" t="s">
        <v>952</v>
      </c>
      <c r="H356">
        <v>-3.6403036067472597E-2</v>
      </c>
      <c r="I356">
        <v>0.28052658558976201</v>
      </c>
      <c r="J356">
        <v>6.5779280050507399E-2</v>
      </c>
      <c r="K356">
        <v>0.135808737882433</v>
      </c>
      <c r="L356">
        <v>-0.55341189565348203</v>
      </c>
      <c r="M356">
        <v>2.0656004169084299</v>
      </c>
      <c r="N356">
        <v>0.58510056495282003</v>
      </c>
      <c r="O356">
        <v>4.98259332005066E-2</v>
      </c>
      <c r="P356">
        <v>0.76063073443866602</v>
      </c>
      <c r="Q356">
        <v>0.14733934753282901</v>
      </c>
      <c r="R356" t="b">
        <v>0</v>
      </c>
      <c r="S356" t="b">
        <v>0</v>
      </c>
      <c r="T356" t="b">
        <v>1</v>
      </c>
      <c r="U356" t="b">
        <v>1</v>
      </c>
    </row>
    <row r="357" spans="1:21" x14ac:dyDescent="0.2">
      <c r="A357" t="s">
        <v>22</v>
      </c>
      <c r="B357" t="s">
        <v>46</v>
      </c>
      <c r="C357" t="s">
        <v>47</v>
      </c>
      <c r="D357" t="s">
        <v>48</v>
      </c>
      <c r="E357" t="s">
        <v>417</v>
      </c>
      <c r="F357" t="s">
        <v>418</v>
      </c>
      <c r="G357" t="s">
        <v>419</v>
      </c>
      <c r="H357">
        <v>-0.14462106790176901</v>
      </c>
      <c r="I357">
        <v>0.39308837387497197</v>
      </c>
      <c r="J357">
        <v>0.106846728836802</v>
      </c>
      <c r="K357">
        <v>0.17302633776530299</v>
      </c>
      <c r="L357">
        <v>-1.3535376279293001</v>
      </c>
      <c r="M357">
        <v>2.2718412638899301</v>
      </c>
      <c r="N357">
        <v>0.17979337931859399</v>
      </c>
      <c r="O357">
        <v>2.5851590037761201E-2</v>
      </c>
      <c r="P357">
        <v>0.35573532494016502</v>
      </c>
      <c r="Q357">
        <v>8.9506258974962005E-2</v>
      </c>
      <c r="R357" t="b">
        <v>0</v>
      </c>
      <c r="S357" t="b">
        <v>0</v>
      </c>
      <c r="T357" t="b">
        <v>1</v>
      </c>
      <c r="U357" t="b">
        <v>1</v>
      </c>
    </row>
    <row r="358" spans="1:21" x14ac:dyDescent="0.2">
      <c r="A358" t="s">
        <v>22</v>
      </c>
      <c r="B358" t="s">
        <v>46</v>
      </c>
      <c r="C358" t="s">
        <v>47</v>
      </c>
      <c r="D358" t="s">
        <v>48</v>
      </c>
      <c r="E358" t="s">
        <v>417</v>
      </c>
      <c r="F358" t="s">
        <v>418</v>
      </c>
      <c r="G358" t="s">
        <v>420</v>
      </c>
      <c r="H358">
        <v>-0.16564565458767799</v>
      </c>
      <c r="I358">
        <v>0.41603334125264202</v>
      </c>
      <c r="J358">
        <v>5.6267937007899997E-2</v>
      </c>
      <c r="K358">
        <v>0.111166798314056</v>
      </c>
      <c r="L358">
        <v>-2.9438728945122299</v>
      </c>
      <c r="M358">
        <v>3.7424244249376799</v>
      </c>
      <c r="N358">
        <v>4.9060662710022802E-3</v>
      </c>
      <c r="O358">
        <v>4.7098440931315501E-4</v>
      </c>
      <c r="P358">
        <v>2.1394175067851701E-2</v>
      </c>
      <c r="Q358">
        <v>4.3852467299562697E-3</v>
      </c>
      <c r="R358" t="b">
        <v>1</v>
      </c>
      <c r="S358" t="b">
        <v>1</v>
      </c>
      <c r="T358" t="b">
        <v>0</v>
      </c>
      <c r="U358" t="b">
        <v>0</v>
      </c>
    </row>
    <row r="359" spans="1:21" x14ac:dyDescent="0.2">
      <c r="A359" t="s">
        <v>22</v>
      </c>
      <c r="B359" t="s">
        <v>46</v>
      </c>
      <c r="C359" t="s">
        <v>47</v>
      </c>
      <c r="D359" t="s">
        <v>48</v>
      </c>
      <c r="E359" t="s">
        <v>417</v>
      </c>
      <c r="F359" t="s">
        <v>418</v>
      </c>
      <c r="G359" t="s">
        <v>421</v>
      </c>
      <c r="H359">
        <v>9.9749704066571201E-2</v>
      </c>
      <c r="I359">
        <v>-0.19176841580756299</v>
      </c>
      <c r="J359">
        <v>4.7209064699956102E-2</v>
      </c>
      <c r="K359">
        <v>0.103889303139805</v>
      </c>
      <c r="L359">
        <v>2.1129354012951702</v>
      </c>
      <c r="M359">
        <v>-1.84589182920497</v>
      </c>
      <c r="N359">
        <v>4.3035888233856602E-2</v>
      </c>
      <c r="O359">
        <v>7.4797234791511097E-2</v>
      </c>
      <c r="P359">
        <v>0.12458708820641699</v>
      </c>
      <c r="Q359">
        <v>0.197453236671843</v>
      </c>
      <c r="R359" t="b">
        <v>0</v>
      </c>
      <c r="S359" t="b">
        <v>0</v>
      </c>
      <c r="T359" t="b">
        <v>1</v>
      </c>
      <c r="U359" t="b">
        <v>1</v>
      </c>
    </row>
    <row r="360" spans="1:21" x14ac:dyDescent="0.2">
      <c r="A360" t="s">
        <v>22</v>
      </c>
      <c r="B360" t="s">
        <v>46</v>
      </c>
      <c r="C360" t="s">
        <v>47</v>
      </c>
      <c r="D360" t="s">
        <v>48</v>
      </c>
      <c r="E360" t="s">
        <v>417</v>
      </c>
      <c r="F360" t="s">
        <v>418</v>
      </c>
      <c r="G360" t="s">
        <v>422</v>
      </c>
      <c r="H360">
        <v>-0.32629653641682399</v>
      </c>
      <c r="I360">
        <v>0.66418237399799696</v>
      </c>
      <c r="J360">
        <v>5.4200059809781001E-2</v>
      </c>
      <c r="K360">
        <v>0.11512528891161999</v>
      </c>
      <c r="L360">
        <v>-6.0202246558764898</v>
      </c>
      <c r="M360">
        <v>5.7692135262121198</v>
      </c>
      <c r="N360">
        <v>2.33692673354472E-6</v>
      </c>
      <c r="O360">
        <v>4.4739826129860403E-6</v>
      </c>
      <c r="P360">
        <v>3.0380047536081398E-5</v>
      </c>
      <c r="Q360">
        <v>1.14840760693951E-4</v>
      </c>
      <c r="R360" t="b">
        <v>1</v>
      </c>
      <c r="S360" t="b">
        <v>1</v>
      </c>
      <c r="T360" t="b">
        <v>0</v>
      </c>
      <c r="U360" t="b">
        <v>0</v>
      </c>
    </row>
    <row r="361" spans="1:21" x14ac:dyDescent="0.2">
      <c r="A361" t="s">
        <v>22</v>
      </c>
      <c r="B361" t="s">
        <v>46</v>
      </c>
      <c r="C361" t="s">
        <v>47</v>
      </c>
      <c r="D361" t="s">
        <v>48</v>
      </c>
      <c r="E361" t="s">
        <v>417</v>
      </c>
      <c r="F361" t="s">
        <v>418</v>
      </c>
      <c r="G361" t="s">
        <v>423</v>
      </c>
      <c r="H361">
        <v>4.6094057722479397E-2</v>
      </c>
      <c r="I361">
        <v>4.3685664689765202E-2</v>
      </c>
      <c r="J361">
        <v>8.5914373363865607E-2</v>
      </c>
      <c r="K361">
        <v>0.16337299996603699</v>
      </c>
      <c r="L361">
        <v>0.53651159774233903</v>
      </c>
      <c r="M361">
        <v>0.26739831366778299</v>
      </c>
      <c r="N361">
        <v>0.59380854155504403</v>
      </c>
      <c r="O361">
        <v>0.79018115329196204</v>
      </c>
      <c r="P361">
        <v>0.76373652596446595</v>
      </c>
      <c r="Q361">
        <v>0.88596320268975504</v>
      </c>
      <c r="R361" t="b">
        <v>0</v>
      </c>
      <c r="S361" t="b">
        <v>0</v>
      </c>
      <c r="T361" t="b">
        <v>1</v>
      </c>
      <c r="U361" t="b">
        <v>1</v>
      </c>
    </row>
    <row r="362" spans="1:21" x14ac:dyDescent="0.2">
      <c r="A362" t="s">
        <v>22</v>
      </c>
      <c r="B362" t="s">
        <v>46</v>
      </c>
      <c r="C362" t="s">
        <v>47</v>
      </c>
      <c r="D362" t="s">
        <v>48</v>
      </c>
      <c r="E362" t="s">
        <v>417</v>
      </c>
      <c r="F362" t="s">
        <v>418</v>
      </c>
      <c r="G362" t="s">
        <v>424</v>
      </c>
      <c r="H362">
        <v>0.15069638880359301</v>
      </c>
      <c r="I362">
        <v>-0.16188497036006599</v>
      </c>
      <c r="J362">
        <v>6.6255558603313794E-2</v>
      </c>
      <c r="K362">
        <v>0.13341132508496001</v>
      </c>
      <c r="L362">
        <v>2.2744716364983799</v>
      </c>
      <c r="M362">
        <v>-1.2134274976803701</v>
      </c>
      <c r="N362">
        <v>2.95667021181765E-2</v>
      </c>
      <c r="O362">
        <v>0.23358042947365801</v>
      </c>
      <c r="P362">
        <v>9.2178541897844496E-2</v>
      </c>
      <c r="Q362">
        <v>0.43577040846033699</v>
      </c>
      <c r="R362" t="b">
        <v>0</v>
      </c>
      <c r="S362" t="b">
        <v>0</v>
      </c>
      <c r="T362" t="b">
        <v>1</v>
      </c>
      <c r="U362" t="b">
        <v>1</v>
      </c>
    </row>
    <row r="363" spans="1:21" x14ac:dyDescent="0.2">
      <c r="A363" t="s">
        <v>22</v>
      </c>
      <c r="B363" t="s">
        <v>46</v>
      </c>
      <c r="C363" t="s">
        <v>47</v>
      </c>
      <c r="D363" t="s">
        <v>48</v>
      </c>
      <c r="E363" t="s">
        <v>417</v>
      </c>
      <c r="F363" t="s">
        <v>418</v>
      </c>
      <c r="G363" t="s">
        <v>953</v>
      </c>
      <c r="H363">
        <v>0.31533174379231299</v>
      </c>
      <c r="I363">
        <v>-0.420201427913522</v>
      </c>
      <c r="J363">
        <v>4.40663003117037E-2</v>
      </c>
      <c r="K363">
        <v>0.106719220382504</v>
      </c>
      <c r="L363">
        <v>7.1558479282764704</v>
      </c>
      <c r="M363">
        <v>-3.9374484409409498</v>
      </c>
      <c r="N363">
        <v>2.7492944150297899E-7</v>
      </c>
      <c r="O363">
        <v>6.5700199234177705E-4</v>
      </c>
      <c r="P363">
        <v>5.0482255952318202E-6</v>
      </c>
      <c r="Q363">
        <v>5.3889806276605301E-3</v>
      </c>
      <c r="R363" t="b">
        <v>1</v>
      </c>
      <c r="S363" t="b">
        <v>1</v>
      </c>
      <c r="T363" t="b">
        <v>0</v>
      </c>
      <c r="U363" t="b">
        <v>0</v>
      </c>
    </row>
    <row r="364" spans="1:21" x14ac:dyDescent="0.2">
      <c r="A364" t="s">
        <v>22</v>
      </c>
      <c r="B364" t="s">
        <v>46</v>
      </c>
      <c r="C364" t="s">
        <v>47</v>
      </c>
      <c r="D364" t="s">
        <v>48</v>
      </c>
      <c r="E364" t="s">
        <v>417</v>
      </c>
      <c r="F364" t="s">
        <v>418</v>
      </c>
      <c r="G364" t="s">
        <v>425</v>
      </c>
      <c r="H364">
        <v>5.1107536654262299E-2</v>
      </c>
      <c r="I364">
        <v>3.3450219763211698E-2</v>
      </c>
      <c r="J364">
        <v>5.1955206351394501E-2</v>
      </c>
      <c r="K364">
        <v>0.11925674105326201</v>
      </c>
      <c r="L364">
        <v>0.98368460532330404</v>
      </c>
      <c r="M364">
        <v>0.28048913183257401</v>
      </c>
      <c r="N364">
        <v>0.33165962686212702</v>
      </c>
      <c r="O364">
        <v>0.78066466933177603</v>
      </c>
      <c r="P364">
        <v>0.54773089396942298</v>
      </c>
      <c r="Q364">
        <v>0.87888555093070897</v>
      </c>
      <c r="R364" t="b">
        <v>0</v>
      </c>
      <c r="S364" t="b">
        <v>0</v>
      </c>
      <c r="T364" t="b">
        <v>1</v>
      </c>
      <c r="U364" t="b">
        <v>1</v>
      </c>
    </row>
    <row r="365" spans="1:21" x14ac:dyDescent="0.2">
      <c r="A365" t="s">
        <v>22</v>
      </c>
      <c r="B365" t="s">
        <v>46</v>
      </c>
      <c r="C365" t="s">
        <v>47</v>
      </c>
      <c r="D365" t="s">
        <v>48</v>
      </c>
      <c r="E365" t="s">
        <v>955</v>
      </c>
      <c r="F365" t="s">
        <v>956</v>
      </c>
      <c r="G365" t="s">
        <v>954</v>
      </c>
      <c r="H365">
        <v>-0.17603120876991801</v>
      </c>
      <c r="I365">
        <v>0.54585901952406102</v>
      </c>
      <c r="J365">
        <v>5.2951833118891199E-2</v>
      </c>
      <c r="K365">
        <v>0.12475650600214</v>
      </c>
      <c r="L365">
        <v>-3.3243647745807001</v>
      </c>
      <c r="M365">
        <v>4.3753952159793297</v>
      </c>
      <c r="N365">
        <v>4.6220999445186301E-3</v>
      </c>
      <c r="O365">
        <v>5.4303101972440605E-4</v>
      </c>
      <c r="P365">
        <v>2.0375009674048199E-2</v>
      </c>
      <c r="Q365">
        <v>4.7967740075655898E-3</v>
      </c>
      <c r="R365" t="b">
        <v>1</v>
      </c>
      <c r="S365" t="b">
        <v>1</v>
      </c>
      <c r="T365" t="b">
        <v>0</v>
      </c>
      <c r="U365" t="b">
        <v>0</v>
      </c>
    </row>
    <row r="366" spans="1:21" x14ac:dyDescent="0.2">
      <c r="A366" t="s">
        <v>22</v>
      </c>
      <c r="B366" t="s">
        <v>23</v>
      </c>
      <c r="C366" t="s">
        <v>24</v>
      </c>
      <c r="D366" t="s">
        <v>25</v>
      </c>
      <c r="E366" t="s">
        <v>26</v>
      </c>
      <c r="F366" t="s">
        <v>427</v>
      </c>
      <c r="G366" t="s">
        <v>426</v>
      </c>
      <c r="H366">
        <v>-4.3144872958097102E-2</v>
      </c>
      <c r="I366">
        <v>0.100632389692223</v>
      </c>
      <c r="J366">
        <v>5.64329646879832E-2</v>
      </c>
      <c r="K366">
        <v>0.108378968814176</v>
      </c>
      <c r="L366">
        <v>-0.76453316242810099</v>
      </c>
      <c r="M366">
        <v>0.92852322543098997</v>
      </c>
      <c r="N366">
        <v>0.44749712431705402</v>
      </c>
      <c r="O366">
        <v>0.356795941720286</v>
      </c>
      <c r="P366">
        <v>0.65741048753614095</v>
      </c>
      <c r="Q366">
        <v>0.57166653612366303</v>
      </c>
      <c r="R366" t="b">
        <v>0</v>
      </c>
      <c r="S366" t="b">
        <v>0</v>
      </c>
      <c r="T366" t="b">
        <v>1</v>
      </c>
      <c r="U366" t="b">
        <v>1</v>
      </c>
    </row>
    <row r="367" spans="1:21" x14ac:dyDescent="0.2">
      <c r="A367" t="s">
        <v>22</v>
      </c>
      <c r="B367" t="s">
        <v>23</v>
      </c>
      <c r="C367" t="s">
        <v>24</v>
      </c>
      <c r="D367" t="s">
        <v>25</v>
      </c>
      <c r="E367" t="s">
        <v>26</v>
      </c>
      <c r="F367" t="s">
        <v>427</v>
      </c>
      <c r="G367" t="s">
        <v>428</v>
      </c>
      <c r="H367">
        <v>4.5224183730954902E-2</v>
      </c>
      <c r="I367">
        <v>-0.16161479090584299</v>
      </c>
      <c r="J367">
        <v>5.2926261585646797E-2</v>
      </c>
      <c r="K367">
        <v>0.107517120722984</v>
      </c>
      <c r="L367">
        <v>0.85447530915766301</v>
      </c>
      <c r="M367">
        <v>-1.50315400765093</v>
      </c>
      <c r="N367">
        <v>0.40296126939932497</v>
      </c>
      <c r="O367">
        <v>0.148426197489784</v>
      </c>
      <c r="P367">
        <v>0.61973284512530102</v>
      </c>
      <c r="Q367">
        <v>0.31551687269999101</v>
      </c>
      <c r="R367" t="b">
        <v>0</v>
      </c>
      <c r="S367" t="b">
        <v>0</v>
      </c>
      <c r="T367" t="b">
        <v>1</v>
      </c>
      <c r="U367" t="b">
        <v>1</v>
      </c>
    </row>
    <row r="368" spans="1:21" x14ac:dyDescent="0.2">
      <c r="A368" t="s">
        <v>22</v>
      </c>
      <c r="B368" t="s">
        <v>23</v>
      </c>
      <c r="C368" t="s">
        <v>24</v>
      </c>
      <c r="D368" t="s">
        <v>25</v>
      </c>
      <c r="E368" t="s">
        <v>26</v>
      </c>
      <c r="F368" t="s">
        <v>427</v>
      </c>
      <c r="G368" t="s">
        <v>429</v>
      </c>
      <c r="H368">
        <v>-2.6979989000431401E-2</v>
      </c>
      <c r="I368">
        <v>4.9370898350858797E-2</v>
      </c>
      <c r="J368">
        <v>0.100386311020475</v>
      </c>
      <c r="K368">
        <v>0.165114031102708</v>
      </c>
      <c r="L368">
        <v>-0.268761634192618</v>
      </c>
      <c r="M368">
        <v>0.29901092003591101</v>
      </c>
      <c r="N368">
        <v>0.78870210615482095</v>
      </c>
      <c r="O368">
        <v>0.76559178177474296</v>
      </c>
      <c r="P368">
        <v>0.89230829415545498</v>
      </c>
      <c r="Q368">
        <v>0.86616213077635096</v>
      </c>
      <c r="R368" t="b">
        <v>0</v>
      </c>
      <c r="S368" t="b">
        <v>0</v>
      </c>
      <c r="T368" t="b">
        <v>1</v>
      </c>
      <c r="U368" t="b">
        <v>1</v>
      </c>
    </row>
    <row r="369" spans="1:21" x14ac:dyDescent="0.2">
      <c r="A369" t="s">
        <v>22</v>
      </c>
      <c r="B369" t="s">
        <v>249</v>
      </c>
      <c r="C369" t="s">
        <v>431</v>
      </c>
      <c r="D369" t="s">
        <v>963</v>
      </c>
      <c r="E369" t="s">
        <v>963</v>
      </c>
      <c r="F369" t="s">
        <v>963</v>
      </c>
      <c r="G369" t="s">
        <v>962</v>
      </c>
      <c r="H369">
        <v>0.52362431870741</v>
      </c>
      <c r="I369">
        <v>-0.71487162418920003</v>
      </c>
      <c r="J369">
        <v>4.3212721838259797E-2</v>
      </c>
      <c r="K369">
        <v>0.12567379447819799</v>
      </c>
      <c r="L369">
        <v>12.1173648970152</v>
      </c>
      <c r="M369">
        <v>-5.6883109733208101</v>
      </c>
      <c r="N369">
        <v>3.7838874147018399E-9</v>
      </c>
      <c r="O369">
        <v>4.3000896532021502E-5</v>
      </c>
      <c r="P369">
        <v>2.00546032979198E-7</v>
      </c>
      <c r="Q369">
        <v>6.0464525939924103E-4</v>
      </c>
      <c r="R369" t="b">
        <v>1</v>
      </c>
      <c r="S369" t="b">
        <v>1</v>
      </c>
      <c r="T369" t="b">
        <v>0</v>
      </c>
      <c r="U369" t="b">
        <v>0</v>
      </c>
    </row>
    <row r="370" spans="1:21" x14ac:dyDescent="0.2">
      <c r="A370" t="s">
        <v>22</v>
      </c>
      <c r="B370" t="s">
        <v>249</v>
      </c>
      <c r="C370" t="s">
        <v>431</v>
      </c>
      <c r="D370" t="s">
        <v>432</v>
      </c>
      <c r="E370" t="s">
        <v>433</v>
      </c>
      <c r="F370" t="s">
        <v>434</v>
      </c>
      <c r="G370" t="s">
        <v>430</v>
      </c>
      <c r="H370">
        <v>0.14655964924454901</v>
      </c>
      <c r="I370">
        <v>-0.30697249208495497</v>
      </c>
      <c r="J370">
        <v>9.3808895216283494E-2</v>
      </c>
      <c r="K370">
        <v>0.14401588515381</v>
      </c>
      <c r="L370">
        <v>1.56232145050472</v>
      </c>
      <c r="M370">
        <v>-2.1315182818694298</v>
      </c>
      <c r="N370">
        <v>0.124648374608547</v>
      </c>
      <c r="O370">
        <v>3.80869980379318E-2</v>
      </c>
      <c r="P370">
        <v>0.27615025757327499</v>
      </c>
      <c r="Q370">
        <v>0.118358565962604</v>
      </c>
      <c r="R370" t="b">
        <v>0</v>
      </c>
      <c r="S370" t="b">
        <v>0</v>
      </c>
      <c r="T370" t="b">
        <v>1</v>
      </c>
      <c r="U370" t="b">
        <v>1</v>
      </c>
    </row>
    <row r="371" spans="1:21" x14ac:dyDescent="0.2">
      <c r="A371" t="s">
        <v>22</v>
      </c>
      <c r="B371" t="s">
        <v>23</v>
      </c>
      <c r="C371" t="s">
        <v>85</v>
      </c>
      <c r="D371" t="s">
        <v>86</v>
      </c>
      <c r="E371" t="s">
        <v>87</v>
      </c>
      <c r="F371" t="s">
        <v>436</v>
      </c>
      <c r="G371" t="s">
        <v>435</v>
      </c>
      <c r="H371">
        <v>0.28493513545155802</v>
      </c>
      <c r="I371">
        <v>-0.67746624243951403</v>
      </c>
      <c r="J371">
        <v>6.5839805600660301E-2</v>
      </c>
      <c r="K371">
        <v>0.11266902162864401</v>
      </c>
      <c r="L371">
        <v>4.3277031706287499</v>
      </c>
      <c r="M371">
        <v>-6.0128883045815202</v>
      </c>
      <c r="N371">
        <v>1.5408634186130299E-4</v>
      </c>
      <c r="O371">
        <v>1.34494778714598E-6</v>
      </c>
      <c r="P371">
        <v>1.2202929832464101E-3</v>
      </c>
      <c r="Q371">
        <v>4.4127096444932403E-5</v>
      </c>
      <c r="R371" t="b">
        <v>1</v>
      </c>
      <c r="S371" t="b">
        <v>1</v>
      </c>
      <c r="T371" t="b">
        <v>0</v>
      </c>
      <c r="U371" t="b">
        <v>0</v>
      </c>
    </row>
    <row r="372" spans="1:21" x14ac:dyDescent="0.2">
      <c r="A372" t="s">
        <v>22</v>
      </c>
      <c r="B372" t="s">
        <v>438</v>
      </c>
      <c r="C372" t="s">
        <v>439</v>
      </c>
      <c r="D372" t="s">
        <v>440</v>
      </c>
      <c r="E372" t="s">
        <v>441</v>
      </c>
      <c r="F372" t="s">
        <v>442</v>
      </c>
      <c r="G372" t="s">
        <v>437</v>
      </c>
      <c r="H372">
        <v>0.201858441840848</v>
      </c>
      <c r="I372">
        <v>-0.422629191050581</v>
      </c>
      <c r="J372">
        <v>7.2359703551998805E-2</v>
      </c>
      <c r="K372">
        <v>0.12918934227981901</v>
      </c>
      <c r="L372">
        <v>2.78965269247945</v>
      </c>
      <c r="M372">
        <v>-3.2713936273100801</v>
      </c>
      <c r="N372">
        <v>9.2271056698763898E-3</v>
      </c>
      <c r="O372">
        <v>2.76332088822882E-3</v>
      </c>
      <c r="P372">
        <v>3.5716156216543997E-2</v>
      </c>
      <c r="Q372">
        <v>1.5999395731005499E-2</v>
      </c>
      <c r="R372" t="b">
        <v>1</v>
      </c>
      <c r="S372" t="b">
        <v>1</v>
      </c>
      <c r="T372" t="b">
        <v>0</v>
      </c>
      <c r="U372" t="b">
        <v>0</v>
      </c>
    </row>
    <row r="373" spans="1:21" x14ac:dyDescent="0.2">
      <c r="A373" t="s">
        <v>22</v>
      </c>
      <c r="B373" t="s">
        <v>23</v>
      </c>
      <c r="C373" t="s">
        <v>24</v>
      </c>
      <c r="D373" t="s">
        <v>40</v>
      </c>
      <c r="E373" t="s">
        <v>118</v>
      </c>
      <c r="F373" t="s">
        <v>965</v>
      </c>
      <c r="G373" t="s">
        <v>964</v>
      </c>
      <c r="H373">
        <v>0.36019949528157602</v>
      </c>
      <c r="I373">
        <v>-0.90985479198180197</v>
      </c>
      <c r="J373">
        <v>3.97850231904259E-2</v>
      </c>
      <c r="K373">
        <v>0.103313203633508</v>
      </c>
      <c r="L373">
        <v>9.0536454775337596</v>
      </c>
      <c r="M373">
        <v>-8.8067619624826605</v>
      </c>
      <c r="N373">
        <v>1.81776785786226E-7</v>
      </c>
      <c r="O373">
        <v>2.5868672785860001E-7</v>
      </c>
      <c r="P373">
        <v>3.9138814189596799E-6</v>
      </c>
      <c r="Q373">
        <v>1.4852929624547899E-5</v>
      </c>
      <c r="R373" t="b">
        <v>1</v>
      </c>
      <c r="S373" t="b">
        <v>1</v>
      </c>
      <c r="T373" t="b">
        <v>0</v>
      </c>
      <c r="U373" t="b">
        <v>0</v>
      </c>
    </row>
    <row r="374" spans="1:21" x14ac:dyDescent="0.2">
      <c r="A374" t="s">
        <v>22</v>
      </c>
      <c r="B374" t="s">
        <v>127</v>
      </c>
      <c r="C374" t="s">
        <v>128</v>
      </c>
      <c r="D374" t="s">
        <v>129</v>
      </c>
      <c r="E374" t="s">
        <v>130</v>
      </c>
      <c r="F374" t="s">
        <v>680</v>
      </c>
      <c r="G374" t="s">
        <v>966</v>
      </c>
      <c r="H374">
        <v>0.79373679521940399</v>
      </c>
      <c r="I374">
        <v>-1.51431066640409</v>
      </c>
      <c r="J374">
        <v>5.1043486279522703E-2</v>
      </c>
      <c r="K374">
        <v>0.112929653621019</v>
      </c>
      <c r="L374">
        <v>15.5502073442391</v>
      </c>
      <c r="M374">
        <v>-13.4093271151434</v>
      </c>
      <c r="N374">
        <v>1.1661822922349299E-10</v>
      </c>
      <c r="O374">
        <v>9.3443843201879505E-10</v>
      </c>
      <c r="P374">
        <v>1.33916599891644E-8</v>
      </c>
      <c r="Q374">
        <v>3.2191403983047498E-7</v>
      </c>
      <c r="R374" t="b">
        <v>1</v>
      </c>
      <c r="S374" t="b">
        <v>1</v>
      </c>
      <c r="T374" t="b">
        <v>0</v>
      </c>
      <c r="U374" t="b">
        <v>0</v>
      </c>
    </row>
    <row r="375" spans="1:21" x14ac:dyDescent="0.2">
      <c r="A375" t="s">
        <v>22</v>
      </c>
      <c r="B375" t="s">
        <v>23</v>
      </c>
      <c r="C375" t="s">
        <v>24</v>
      </c>
      <c r="D375" t="s">
        <v>40</v>
      </c>
      <c r="E375" t="s">
        <v>59</v>
      </c>
      <c r="F375" t="s">
        <v>968</v>
      </c>
      <c r="G375" t="s">
        <v>967</v>
      </c>
      <c r="H375">
        <v>-6.5594155393904202E-2</v>
      </c>
      <c r="I375">
        <v>-2.4572556385371501E-2</v>
      </c>
      <c r="J375">
        <v>5.2788348442908098E-2</v>
      </c>
      <c r="K375">
        <v>0.118202617228351</v>
      </c>
      <c r="L375">
        <v>-1.2425877552287099</v>
      </c>
      <c r="M375">
        <v>-0.20788504486242201</v>
      </c>
      <c r="N375">
        <v>0.22045605303747701</v>
      </c>
      <c r="O375">
        <v>0.83625672511326199</v>
      </c>
      <c r="P375">
        <v>0.41729181467808102</v>
      </c>
      <c r="Q375">
        <v>0.90679308246891999</v>
      </c>
      <c r="R375" t="b">
        <v>0</v>
      </c>
      <c r="S375" t="b">
        <v>0</v>
      </c>
      <c r="T375" t="b">
        <v>1</v>
      </c>
      <c r="U375" t="b">
        <v>1</v>
      </c>
    </row>
    <row r="376" spans="1:21" x14ac:dyDescent="0.2">
      <c r="A376" t="s">
        <v>22</v>
      </c>
      <c r="B376" t="s">
        <v>23</v>
      </c>
      <c r="C376" t="s">
        <v>24</v>
      </c>
      <c r="D376" t="s">
        <v>40</v>
      </c>
      <c r="E376" t="s">
        <v>59</v>
      </c>
      <c r="F376" t="s">
        <v>968</v>
      </c>
      <c r="G376" t="s">
        <v>969</v>
      </c>
      <c r="H376">
        <v>-0.149164525592</v>
      </c>
      <c r="I376">
        <v>0.27122359182239297</v>
      </c>
      <c r="J376">
        <v>3.7493689693841002E-2</v>
      </c>
      <c r="K376">
        <v>0.121640812965401</v>
      </c>
      <c r="L376">
        <v>-3.97839014538234</v>
      </c>
      <c r="M376">
        <v>2.2297088058720802</v>
      </c>
      <c r="N376">
        <v>8.0496306072340602E-4</v>
      </c>
      <c r="O376">
        <v>3.8027659107766197E-2</v>
      </c>
      <c r="P376">
        <v>4.8961990274734501E-3</v>
      </c>
      <c r="Q376">
        <v>0.118358565962604</v>
      </c>
      <c r="R376" t="b">
        <v>1</v>
      </c>
      <c r="S376" t="b">
        <v>0</v>
      </c>
      <c r="T376" t="b">
        <v>0</v>
      </c>
      <c r="U376" t="b">
        <v>0</v>
      </c>
    </row>
    <row r="377" spans="1:21" x14ac:dyDescent="0.2">
      <c r="A377" t="s">
        <v>22</v>
      </c>
      <c r="B377" t="s">
        <v>23</v>
      </c>
      <c r="C377" t="s">
        <v>24</v>
      </c>
      <c r="D377" t="s">
        <v>40</v>
      </c>
      <c r="E377" t="s">
        <v>59</v>
      </c>
      <c r="F377" t="s">
        <v>444</v>
      </c>
      <c r="G377" t="s">
        <v>443</v>
      </c>
      <c r="H377">
        <v>8.4150588554153402E-2</v>
      </c>
      <c r="I377">
        <v>-0.187913330460863</v>
      </c>
      <c r="J377">
        <v>4.3599506818296198E-2</v>
      </c>
      <c r="K377">
        <v>9.8522916887630999E-2</v>
      </c>
      <c r="L377">
        <v>1.93008120263508</v>
      </c>
      <c r="M377">
        <v>-1.90730579642892</v>
      </c>
      <c r="N377">
        <v>5.8760079252972497E-2</v>
      </c>
      <c r="O377">
        <v>6.1708580221861598E-2</v>
      </c>
      <c r="P377">
        <v>0.15939249844605499</v>
      </c>
      <c r="Q377">
        <v>0.173947876231103</v>
      </c>
      <c r="R377" t="b">
        <v>0</v>
      </c>
      <c r="S377" t="b">
        <v>0</v>
      </c>
      <c r="T377" t="b">
        <v>1</v>
      </c>
      <c r="U377" t="b">
        <v>1</v>
      </c>
    </row>
    <row r="378" spans="1:21" x14ac:dyDescent="0.2">
      <c r="A378" t="s">
        <v>22</v>
      </c>
      <c r="B378" t="s">
        <v>23</v>
      </c>
      <c r="C378" t="s">
        <v>24</v>
      </c>
      <c r="D378" t="s">
        <v>40</v>
      </c>
      <c r="E378" t="s">
        <v>59</v>
      </c>
      <c r="F378" t="s">
        <v>971</v>
      </c>
      <c r="G378" t="s">
        <v>1237</v>
      </c>
      <c r="H378">
        <v>-0.52318583362595905</v>
      </c>
      <c r="I378">
        <v>0.59476878093103003</v>
      </c>
      <c r="J378">
        <v>2.46483455316239E-2</v>
      </c>
      <c r="K378">
        <v>9.3801799927360804E-2</v>
      </c>
      <c r="L378">
        <v>-21.226002084184898</v>
      </c>
      <c r="M378">
        <v>6.3406968884564403</v>
      </c>
      <c r="N378">
        <v>3.8163518086428001E-13</v>
      </c>
      <c r="O378">
        <v>9.80551784129584E-6</v>
      </c>
      <c r="P378">
        <v>2.62946639615489E-10</v>
      </c>
      <c r="Q378">
        <v>1.9723124975063499E-4</v>
      </c>
      <c r="R378" t="b">
        <v>1</v>
      </c>
      <c r="S378" t="b">
        <v>1</v>
      </c>
      <c r="T378" t="b">
        <v>0</v>
      </c>
      <c r="U378" t="b">
        <v>1</v>
      </c>
    </row>
    <row r="379" spans="1:21" x14ac:dyDescent="0.2">
      <c r="A379" t="s">
        <v>22</v>
      </c>
      <c r="B379" t="s">
        <v>23</v>
      </c>
      <c r="C379" t="s">
        <v>24</v>
      </c>
      <c r="D379" t="s">
        <v>40</v>
      </c>
      <c r="E379" t="s">
        <v>59</v>
      </c>
      <c r="F379" t="s">
        <v>971</v>
      </c>
      <c r="G379" t="s">
        <v>1238</v>
      </c>
      <c r="H379">
        <v>5.0017744828319097E-2</v>
      </c>
      <c r="I379">
        <v>-0.10440194471264801</v>
      </c>
      <c r="J379">
        <v>2.5612062795247501E-2</v>
      </c>
      <c r="K379">
        <v>9.2542079034650698E-2</v>
      </c>
      <c r="L379">
        <v>1.9528979461037499</v>
      </c>
      <c r="M379">
        <v>-1.12815646462359</v>
      </c>
      <c r="N379">
        <v>7.1118770207497004E-2</v>
      </c>
      <c r="O379">
        <v>0.27821678481546103</v>
      </c>
      <c r="P379">
        <v>0.18015012012119599</v>
      </c>
      <c r="Q379">
        <v>0.48652630644125</v>
      </c>
      <c r="R379" t="b">
        <v>0</v>
      </c>
      <c r="S379" t="b">
        <v>0</v>
      </c>
      <c r="T379" t="b">
        <v>1</v>
      </c>
      <c r="U379" t="b">
        <v>1</v>
      </c>
    </row>
    <row r="380" spans="1:21" x14ac:dyDescent="0.2">
      <c r="A380" t="s">
        <v>22</v>
      </c>
      <c r="B380" t="s">
        <v>23</v>
      </c>
      <c r="C380" t="s">
        <v>24</v>
      </c>
      <c r="D380" t="s">
        <v>40</v>
      </c>
      <c r="E380" t="s">
        <v>59</v>
      </c>
      <c r="F380" t="s">
        <v>971</v>
      </c>
      <c r="G380" t="s">
        <v>973</v>
      </c>
      <c r="H380">
        <v>2.4028059485001502E-2</v>
      </c>
      <c r="I380">
        <v>6.1562966209314299E-2</v>
      </c>
      <c r="J380">
        <v>3.8123690060938201E-2</v>
      </c>
      <c r="K380">
        <v>9.6018213365281699E-2</v>
      </c>
      <c r="L380">
        <v>0.63026583855325202</v>
      </c>
      <c r="M380">
        <v>0.64115925564153797</v>
      </c>
      <c r="N380">
        <v>0.53867273776911995</v>
      </c>
      <c r="O380">
        <v>0.53177571363637099</v>
      </c>
      <c r="P380">
        <v>0.71735370248160002</v>
      </c>
      <c r="Q380">
        <v>0.71006485793693697</v>
      </c>
      <c r="R380" t="b">
        <v>0</v>
      </c>
      <c r="S380" t="b">
        <v>0</v>
      </c>
      <c r="T380" t="b">
        <v>1</v>
      </c>
      <c r="U380" t="b">
        <v>1</v>
      </c>
    </row>
    <row r="381" spans="1:21" x14ac:dyDescent="0.2">
      <c r="A381" t="s">
        <v>22</v>
      </c>
      <c r="B381" t="s">
        <v>23</v>
      </c>
      <c r="C381" t="s">
        <v>24</v>
      </c>
      <c r="D381" t="s">
        <v>40</v>
      </c>
      <c r="E381" t="s">
        <v>59</v>
      </c>
      <c r="F381" t="s">
        <v>975</v>
      </c>
      <c r="G381" t="s">
        <v>974</v>
      </c>
      <c r="H381">
        <v>0.16571963477487101</v>
      </c>
      <c r="I381">
        <v>-0.39338904549291298</v>
      </c>
      <c r="J381">
        <v>5.18896831831476E-2</v>
      </c>
      <c r="K381">
        <v>0.107749563443185</v>
      </c>
      <c r="L381">
        <v>3.1936913969960798</v>
      </c>
      <c r="M381">
        <v>-3.6509572096813301</v>
      </c>
      <c r="N381">
        <v>3.8997775434901401E-3</v>
      </c>
      <c r="O381">
        <v>1.2662426932072599E-3</v>
      </c>
      <c r="P381">
        <v>1.76772811017415E-2</v>
      </c>
      <c r="Q381">
        <v>9.28128952787023E-3</v>
      </c>
      <c r="R381" t="b">
        <v>1</v>
      </c>
      <c r="S381" t="b">
        <v>1</v>
      </c>
      <c r="T381" t="b">
        <v>0</v>
      </c>
      <c r="U381" t="b">
        <v>0</v>
      </c>
    </row>
    <row r="382" spans="1:21" x14ac:dyDescent="0.2">
      <c r="A382" t="s">
        <v>22</v>
      </c>
      <c r="B382" t="s">
        <v>23</v>
      </c>
      <c r="C382" t="s">
        <v>24</v>
      </c>
      <c r="D382" t="s">
        <v>40</v>
      </c>
      <c r="E382" t="s">
        <v>118</v>
      </c>
      <c r="F382" t="s">
        <v>446</v>
      </c>
      <c r="G382" t="s">
        <v>445</v>
      </c>
      <c r="H382">
        <v>9.1304318483374503E-2</v>
      </c>
      <c r="I382">
        <v>-0.14393650907848299</v>
      </c>
      <c r="J382">
        <v>0.13505179509311599</v>
      </c>
      <c r="K382">
        <v>0.22484556909529599</v>
      </c>
      <c r="L382">
        <v>0.67606889949460802</v>
      </c>
      <c r="M382">
        <v>-0.64015719614861</v>
      </c>
      <c r="N382">
        <v>0.50040311020386596</v>
      </c>
      <c r="O382">
        <v>0.52338961811178297</v>
      </c>
      <c r="P382">
        <v>0.69402709010997898</v>
      </c>
      <c r="Q382">
        <v>0.70372018862436203</v>
      </c>
      <c r="R382" t="b">
        <v>0</v>
      </c>
      <c r="S382" t="b">
        <v>0</v>
      </c>
      <c r="T382" t="b">
        <v>1</v>
      </c>
      <c r="U382" t="b">
        <v>1</v>
      </c>
    </row>
    <row r="383" spans="1:21" x14ac:dyDescent="0.2">
      <c r="A383" t="s">
        <v>22</v>
      </c>
      <c r="B383" t="s">
        <v>23</v>
      </c>
      <c r="C383" t="s">
        <v>24</v>
      </c>
      <c r="D383" t="s">
        <v>40</v>
      </c>
      <c r="E383" t="s">
        <v>118</v>
      </c>
      <c r="F383" t="s">
        <v>446</v>
      </c>
      <c r="G383" t="s">
        <v>976</v>
      </c>
      <c r="H383">
        <v>-0.13720537578884501</v>
      </c>
      <c r="I383">
        <v>0.304292513486421</v>
      </c>
      <c r="J383">
        <v>7.4004432318915403E-2</v>
      </c>
      <c r="K383">
        <v>0.126598261580876</v>
      </c>
      <c r="L383">
        <v>-1.85401565135411</v>
      </c>
      <c r="M383">
        <v>2.4036073614804598</v>
      </c>
      <c r="N383">
        <v>7.6605791896327505E-2</v>
      </c>
      <c r="O383">
        <v>2.4690846335015199E-2</v>
      </c>
      <c r="P383">
        <v>0.18986111732579</v>
      </c>
      <c r="Q383">
        <v>8.6355295049875602E-2</v>
      </c>
      <c r="R383" t="b">
        <v>0</v>
      </c>
      <c r="S383" t="b">
        <v>0</v>
      </c>
      <c r="T383" t="b">
        <v>1</v>
      </c>
      <c r="U383" t="b">
        <v>1</v>
      </c>
    </row>
    <row r="384" spans="1:21" x14ac:dyDescent="0.2">
      <c r="A384" t="s">
        <v>22</v>
      </c>
      <c r="B384" t="s">
        <v>23</v>
      </c>
      <c r="C384" t="s">
        <v>24</v>
      </c>
      <c r="D384" t="s">
        <v>40</v>
      </c>
      <c r="E384" t="s">
        <v>118</v>
      </c>
      <c r="F384" t="s">
        <v>446</v>
      </c>
      <c r="G384" t="s">
        <v>447</v>
      </c>
      <c r="H384">
        <v>-0.15887339134385001</v>
      </c>
      <c r="I384">
        <v>0.32284410472854103</v>
      </c>
      <c r="J384">
        <v>0.13380364995768501</v>
      </c>
      <c r="K384">
        <v>0.20290989460715</v>
      </c>
      <c r="L384">
        <v>-1.1873621638430101</v>
      </c>
      <c r="M384">
        <v>1.5910712750287199</v>
      </c>
      <c r="N384">
        <v>0.238934090569037</v>
      </c>
      <c r="O384">
        <v>0.115915090685591</v>
      </c>
      <c r="P384">
        <v>0.44262657714227899</v>
      </c>
      <c r="Q384">
        <v>0.27165135198085699</v>
      </c>
      <c r="R384" t="b">
        <v>0</v>
      </c>
      <c r="S384" t="b">
        <v>0</v>
      </c>
      <c r="T384" t="b">
        <v>1</v>
      </c>
      <c r="U384" t="b">
        <v>1</v>
      </c>
    </row>
    <row r="385" spans="1:21" x14ac:dyDescent="0.2">
      <c r="A385" t="s">
        <v>22</v>
      </c>
      <c r="B385" t="s">
        <v>23</v>
      </c>
      <c r="C385" t="s">
        <v>24</v>
      </c>
      <c r="D385" t="s">
        <v>40</v>
      </c>
      <c r="E385" t="s">
        <v>118</v>
      </c>
      <c r="F385" t="s">
        <v>446</v>
      </c>
      <c r="G385" t="s">
        <v>448</v>
      </c>
      <c r="H385">
        <v>0.111130094108095</v>
      </c>
      <c r="I385">
        <v>-0.18089103189518699</v>
      </c>
      <c r="J385">
        <v>0.110390095083157</v>
      </c>
      <c r="K385">
        <v>0.177798431732544</v>
      </c>
      <c r="L385">
        <v>1.00670349114547</v>
      </c>
      <c r="M385">
        <v>-1.01739385512295</v>
      </c>
      <c r="N385">
        <v>0.31668941779709397</v>
      </c>
      <c r="O385">
        <v>0.31160558617446998</v>
      </c>
      <c r="P385">
        <v>0.53776903293443401</v>
      </c>
      <c r="Q385">
        <v>0.52364938749807299</v>
      </c>
      <c r="R385" t="b">
        <v>0</v>
      </c>
      <c r="S385" t="b">
        <v>0</v>
      </c>
      <c r="T385" t="b">
        <v>1</v>
      </c>
      <c r="U385" t="b">
        <v>1</v>
      </c>
    </row>
    <row r="386" spans="1:21" x14ac:dyDescent="0.2">
      <c r="A386" t="s">
        <v>22</v>
      </c>
      <c r="B386" t="s">
        <v>23</v>
      </c>
      <c r="C386" t="s">
        <v>24</v>
      </c>
      <c r="D386" t="s">
        <v>40</v>
      </c>
      <c r="E386" t="s">
        <v>59</v>
      </c>
      <c r="F386" t="s">
        <v>450</v>
      </c>
      <c r="G386" t="s">
        <v>449</v>
      </c>
      <c r="H386">
        <v>5.9777735887397397E-2</v>
      </c>
      <c r="I386">
        <v>-0.18934448149228</v>
      </c>
      <c r="J386">
        <v>7.3939235777049805E-2</v>
      </c>
      <c r="K386">
        <v>0.137534901669602</v>
      </c>
      <c r="L386">
        <v>0.80847110819005696</v>
      </c>
      <c r="M386">
        <v>-1.3767013259451699</v>
      </c>
      <c r="N386">
        <v>0.422013539420454</v>
      </c>
      <c r="O386">
        <v>0.17372022977650201</v>
      </c>
      <c r="P386">
        <v>0.63764765057169603</v>
      </c>
      <c r="Q386">
        <v>0.35307739916227099</v>
      </c>
      <c r="R386" t="b">
        <v>0</v>
      </c>
      <c r="S386" t="b">
        <v>0</v>
      </c>
      <c r="T386" t="b">
        <v>1</v>
      </c>
      <c r="U386" t="b">
        <v>1</v>
      </c>
    </row>
    <row r="387" spans="1:21" x14ac:dyDescent="0.2">
      <c r="A387" t="s">
        <v>22</v>
      </c>
      <c r="B387" t="s">
        <v>23</v>
      </c>
      <c r="C387" t="s">
        <v>24</v>
      </c>
      <c r="D387" t="s">
        <v>40</v>
      </c>
      <c r="E387" t="s">
        <v>118</v>
      </c>
      <c r="F387" t="s">
        <v>978</v>
      </c>
      <c r="G387" t="s">
        <v>977</v>
      </c>
      <c r="H387">
        <v>-0.35290901244559297</v>
      </c>
      <c r="I387">
        <v>0.208007887713034</v>
      </c>
      <c r="J387">
        <v>2.7646196236326401E-2</v>
      </c>
      <c r="K387">
        <v>9.3714190034769398E-2</v>
      </c>
      <c r="L387">
        <v>-12.765192340705401</v>
      </c>
      <c r="M387">
        <v>2.2195986289361298</v>
      </c>
      <c r="N387">
        <v>9.0579483138449695E-11</v>
      </c>
      <c r="O387">
        <v>3.8814051731837898E-2</v>
      </c>
      <c r="P387">
        <v>1.24818527764784E-8</v>
      </c>
      <c r="Q387">
        <v>0.11945981776225</v>
      </c>
      <c r="R387" t="b">
        <v>1</v>
      </c>
      <c r="S387" t="b">
        <v>0</v>
      </c>
      <c r="T387" t="b">
        <v>0</v>
      </c>
      <c r="U387" t="b">
        <v>1</v>
      </c>
    </row>
    <row r="388" spans="1:21" x14ac:dyDescent="0.2">
      <c r="A388" t="s">
        <v>22</v>
      </c>
      <c r="B388" t="s">
        <v>346</v>
      </c>
      <c r="C388" t="s">
        <v>347</v>
      </c>
      <c r="D388" t="s">
        <v>348</v>
      </c>
      <c r="E388" t="s">
        <v>743</v>
      </c>
      <c r="F388" t="s">
        <v>980</v>
      </c>
      <c r="G388" t="s">
        <v>979</v>
      </c>
      <c r="H388">
        <v>-0.22835552636728601</v>
      </c>
      <c r="I388">
        <v>0.15062107190277299</v>
      </c>
      <c r="J388">
        <v>3.2017692386847797E-2</v>
      </c>
      <c r="K388">
        <v>9.3608999513790203E-2</v>
      </c>
      <c r="L388">
        <v>-7.1321669159732899</v>
      </c>
      <c r="M388">
        <v>1.6090447786549</v>
      </c>
      <c r="N388">
        <v>1.2077225600959701E-6</v>
      </c>
      <c r="O388">
        <v>0.125004367233368</v>
      </c>
      <c r="P388">
        <v>1.7704698806513301E-5</v>
      </c>
      <c r="Q388">
        <v>0.28709336341263503</v>
      </c>
      <c r="R388" t="b">
        <v>1</v>
      </c>
      <c r="S388" t="b">
        <v>0</v>
      </c>
      <c r="T388" t="b">
        <v>0</v>
      </c>
      <c r="U388" t="b">
        <v>1</v>
      </c>
    </row>
    <row r="389" spans="1:21" x14ac:dyDescent="0.2">
      <c r="A389" t="s">
        <v>22</v>
      </c>
      <c r="B389" t="s">
        <v>23</v>
      </c>
      <c r="C389" t="s">
        <v>85</v>
      </c>
      <c r="D389" t="s">
        <v>86</v>
      </c>
      <c r="E389" t="s">
        <v>87</v>
      </c>
      <c r="F389" t="s">
        <v>452</v>
      </c>
      <c r="G389" t="s">
        <v>451</v>
      </c>
      <c r="H389">
        <v>-5.9510215940251299E-2</v>
      </c>
      <c r="I389">
        <v>4.0879118599344802E-2</v>
      </c>
      <c r="J389">
        <v>6.2258171149202998E-2</v>
      </c>
      <c r="K389">
        <v>0.12655352627916999</v>
      </c>
      <c r="L389">
        <v>-0.95586193493595895</v>
      </c>
      <c r="M389">
        <v>0.32301840810952898</v>
      </c>
      <c r="N389">
        <v>0.343564846308484</v>
      </c>
      <c r="O389">
        <v>0.74797666757856496</v>
      </c>
      <c r="P389">
        <v>0.55567178194024702</v>
      </c>
      <c r="Q389">
        <v>0.85574407365458205</v>
      </c>
      <c r="R389" t="b">
        <v>0</v>
      </c>
      <c r="S389" t="b">
        <v>0</v>
      </c>
      <c r="T389" t="b">
        <v>1</v>
      </c>
      <c r="U389" t="b">
        <v>1</v>
      </c>
    </row>
    <row r="390" spans="1:21" x14ac:dyDescent="0.2">
      <c r="A390" t="s">
        <v>22</v>
      </c>
      <c r="B390" t="s">
        <v>23</v>
      </c>
      <c r="C390" t="s">
        <v>85</v>
      </c>
      <c r="D390" t="s">
        <v>86</v>
      </c>
      <c r="E390" t="s">
        <v>297</v>
      </c>
      <c r="F390" t="s">
        <v>454</v>
      </c>
      <c r="G390" t="s">
        <v>453</v>
      </c>
      <c r="H390">
        <v>-0.198819321418432</v>
      </c>
      <c r="I390">
        <v>0.41109286006020601</v>
      </c>
      <c r="J390">
        <v>7.0756483482739399E-2</v>
      </c>
      <c r="K390">
        <v>0.124893463018126</v>
      </c>
      <c r="L390">
        <v>-2.8099095889485901</v>
      </c>
      <c r="M390">
        <v>3.2915482534145299</v>
      </c>
      <c r="N390">
        <v>5.8845288503973003E-3</v>
      </c>
      <c r="O390">
        <v>1.34672498795159E-3</v>
      </c>
      <c r="P390">
        <v>2.4873867349225399E-2</v>
      </c>
      <c r="Q390">
        <v>9.3232282747158397E-3</v>
      </c>
      <c r="R390" t="b">
        <v>1</v>
      </c>
      <c r="S390" t="b">
        <v>1</v>
      </c>
      <c r="T390" t="b">
        <v>0</v>
      </c>
      <c r="U390" t="b">
        <v>0</v>
      </c>
    </row>
    <row r="391" spans="1:21" x14ac:dyDescent="0.2">
      <c r="A391" t="s">
        <v>22</v>
      </c>
      <c r="B391" t="s">
        <v>23</v>
      </c>
      <c r="C391" t="s">
        <v>85</v>
      </c>
      <c r="D391" t="s">
        <v>86</v>
      </c>
      <c r="E391" t="s">
        <v>297</v>
      </c>
      <c r="F391" t="s">
        <v>454</v>
      </c>
      <c r="G391" t="s">
        <v>455</v>
      </c>
      <c r="H391">
        <v>-8.4709763004173599E-2</v>
      </c>
      <c r="I391">
        <v>8.6954389909119995E-2</v>
      </c>
      <c r="J391">
        <v>4.8466907638396402E-2</v>
      </c>
      <c r="K391">
        <v>0.104039546334445</v>
      </c>
      <c r="L391">
        <v>-1.74778559499152</v>
      </c>
      <c r="M391">
        <v>0.83578209414328397</v>
      </c>
      <c r="N391">
        <v>8.4290633016039604E-2</v>
      </c>
      <c r="O391">
        <v>0.40573618405643802</v>
      </c>
      <c r="P391">
        <v>0.20594413527677799</v>
      </c>
      <c r="Q391">
        <v>0.61746164994726804</v>
      </c>
      <c r="R391" t="b">
        <v>0</v>
      </c>
      <c r="S391" t="b">
        <v>0</v>
      </c>
      <c r="T391" t="b">
        <v>1</v>
      </c>
      <c r="U391" t="b">
        <v>1</v>
      </c>
    </row>
    <row r="392" spans="1:21" x14ac:dyDescent="0.2">
      <c r="A392" t="s">
        <v>22</v>
      </c>
      <c r="B392" t="s">
        <v>23</v>
      </c>
      <c r="C392" t="s">
        <v>85</v>
      </c>
      <c r="D392" t="s">
        <v>86</v>
      </c>
      <c r="E392" t="s">
        <v>297</v>
      </c>
      <c r="F392" t="s">
        <v>454</v>
      </c>
      <c r="G392" t="s">
        <v>981</v>
      </c>
      <c r="H392">
        <v>-7.5800997729315395E-2</v>
      </c>
      <c r="I392">
        <v>-8.0968502609386997E-2</v>
      </c>
      <c r="J392">
        <v>2.7899686542640498E-2</v>
      </c>
      <c r="K392">
        <v>9.0417378896687106E-2</v>
      </c>
      <c r="L392">
        <v>-2.7169121636354201</v>
      </c>
      <c r="M392">
        <v>-0.895497122316534</v>
      </c>
      <c r="N392">
        <v>1.15641743890389E-2</v>
      </c>
      <c r="O392">
        <v>0.378737527362421</v>
      </c>
      <c r="P392">
        <v>4.2837183623913103E-2</v>
      </c>
      <c r="Q392">
        <v>0.59306853716524599</v>
      </c>
      <c r="R392" t="b">
        <v>1</v>
      </c>
      <c r="S392" t="b">
        <v>0</v>
      </c>
      <c r="T392" t="b">
        <v>0</v>
      </c>
      <c r="U392" t="b">
        <v>1</v>
      </c>
    </row>
    <row r="393" spans="1:21" x14ac:dyDescent="0.2">
      <c r="A393" t="s">
        <v>22</v>
      </c>
      <c r="B393" t="s">
        <v>23</v>
      </c>
      <c r="C393" t="s">
        <v>85</v>
      </c>
      <c r="D393" t="s">
        <v>86</v>
      </c>
      <c r="E393" t="s">
        <v>297</v>
      </c>
      <c r="F393" t="s">
        <v>457</v>
      </c>
      <c r="G393" t="s">
        <v>456</v>
      </c>
      <c r="H393">
        <v>3.1823086692242199E-3</v>
      </c>
      <c r="I393">
        <v>-4.5203641424117202E-2</v>
      </c>
      <c r="J393">
        <v>4.02261728027049E-2</v>
      </c>
      <c r="K393">
        <v>0.100290831121487</v>
      </c>
      <c r="L393">
        <v>7.9110401201533898E-2</v>
      </c>
      <c r="M393">
        <v>-0.45072556402848102</v>
      </c>
      <c r="N393">
        <v>0.93735995281192297</v>
      </c>
      <c r="O393">
        <v>0.654748763606259</v>
      </c>
      <c r="P393">
        <v>0.96155410109586104</v>
      </c>
      <c r="Q393">
        <v>0.79986152149771705</v>
      </c>
      <c r="R393" t="b">
        <v>0</v>
      </c>
      <c r="S393" t="b">
        <v>0</v>
      </c>
      <c r="T393" t="b">
        <v>1</v>
      </c>
      <c r="U393" t="b">
        <v>1</v>
      </c>
    </row>
    <row r="394" spans="1:21" x14ac:dyDescent="0.2">
      <c r="A394" t="s">
        <v>22</v>
      </c>
      <c r="B394" t="s">
        <v>23</v>
      </c>
      <c r="C394" t="s">
        <v>85</v>
      </c>
      <c r="D394" t="s">
        <v>86</v>
      </c>
      <c r="E394" t="s">
        <v>297</v>
      </c>
      <c r="F394" t="s">
        <v>459</v>
      </c>
      <c r="G394" t="s">
        <v>458</v>
      </c>
      <c r="H394">
        <v>9.5127076747115805E-2</v>
      </c>
      <c r="I394">
        <v>-0.21952003005419199</v>
      </c>
      <c r="J394">
        <v>6.1390457023617298E-2</v>
      </c>
      <c r="K394">
        <v>0.11762350528465799</v>
      </c>
      <c r="L394">
        <v>1.54954175875446</v>
      </c>
      <c r="M394">
        <v>-1.86629389698034</v>
      </c>
      <c r="N394">
        <v>0.12755859571228201</v>
      </c>
      <c r="O394">
        <v>6.7870743187648006E-2</v>
      </c>
      <c r="P394">
        <v>0.27989768294828599</v>
      </c>
      <c r="Q394">
        <v>0.18338408649525301</v>
      </c>
      <c r="R394" t="b">
        <v>0</v>
      </c>
      <c r="S394" t="b">
        <v>0</v>
      </c>
      <c r="T394" t="b">
        <v>1</v>
      </c>
      <c r="U394" t="b">
        <v>1</v>
      </c>
    </row>
    <row r="395" spans="1:21" x14ac:dyDescent="0.2">
      <c r="A395" t="s">
        <v>22</v>
      </c>
      <c r="B395" t="s">
        <v>23</v>
      </c>
      <c r="C395" t="s">
        <v>24</v>
      </c>
      <c r="D395" t="s">
        <v>40</v>
      </c>
      <c r="E395" t="s">
        <v>59</v>
      </c>
      <c r="F395" t="s">
        <v>461</v>
      </c>
      <c r="G395" t="s">
        <v>460</v>
      </c>
      <c r="H395">
        <v>9.8495679969443604E-3</v>
      </c>
      <c r="I395">
        <v>1.18790914942765E-2</v>
      </c>
      <c r="J395">
        <v>8.2885998824266394E-2</v>
      </c>
      <c r="K395">
        <v>0.14010741830255899</v>
      </c>
      <c r="L395">
        <v>0.118832711635982</v>
      </c>
      <c r="M395">
        <v>8.4785599779048093E-2</v>
      </c>
      <c r="N395">
        <v>0.90559274268458401</v>
      </c>
      <c r="O395">
        <v>0.93256328432140201</v>
      </c>
      <c r="P395">
        <v>0.94476279564201104</v>
      </c>
      <c r="Q395">
        <v>0.96221722738995297</v>
      </c>
      <c r="R395" t="b">
        <v>0</v>
      </c>
      <c r="S395" t="b">
        <v>0</v>
      </c>
      <c r="T395" t="b">
        <v>1</v>
      </c>
      <c r="U395" t="b">
        <v>1</v>
      </c>
    </row>
    <row r="396" spans="1:21" x14ac:dyDescent="0.2">
      <c r="A396" t="s">
        <v>22</v>
      </c>
      <c r="B396" t="s">
        <v>23</v>
      </c>
      <c r="C396" t="s">
        <v>85</v>
      </c>
      <c r="D396" t="s">
        <v>86</v>
      </c>
      <c r="E396" t="s">
        <v>297</v>
      </c>
      <c r="F396" t="s">
        <v>463</v>
      </c>
      <c r="G396" t="s">
        <v>462</v>
      </c>
      <c r="H396">
        <v>2.04889334080193E-2</v>
      </c>
      <c r="I396">
        <v>-1.82123893467541E-2</v>
      </c>
      <c r="J396">
        <v>7.9699425842320704E-2</v>
      </c>
      <c r="K396">
        <v>0.149420646820527</v>
      </c>
      <c r="L396">
        <v>0.25707755346387501</v>
      </c>
      <c r="M396">
        <v>-0.121886698620904</v>
      </c>
      <c r="N396">
        <v>0.79760355836365504</v>
      </c>
      <c r="O396">
        <v>0.90321317924327105</v>
      </c>
      <c r="P396">
        <v>0.89801272869134996</v>
      </c>
      <c r="Q396">
        <v>0.95512331267916795</v>
      </c>
      <c r="R396" t="b">
        <v>0</v>
      </c>
      <c r="S396" t="b">
        <v>0</v>
      </c>
      <c r="T396" t="b">
        <v>1</v>
      </c>
      <c r="U396" t="b">
        <v>1</v>
      </c>
    </row>
    <row r="397" spans="1:21" x14ac:dyDescent="0.2">
      <c r="A397" t="s">
        <v>22</v>
      </c>
      <c r="B397" t="s">
        <v>346</v>
      </c>
      <c r="C397" t="s">
        <v>347</v>
      </c>
      <c r="D397" t="s">
        <v>348</v>
      </c>
      <c r="E397" t="s">
        <v>743</v>
      </c>
      <c r="F397" t="s">
        <v>983</v>
      </c>
      <c r="G397" t="s">
        <v>982</v>
      </c>
      <c r="H397">
        <v>-4.9411054626150003E-2</v>
      </c>
      <c r="I397">
        <v>-0.186517385582981</v>
      </c>
      <c r="J397">
        <v>3.4020187422866298E-2</v>
      </c>
      <c r="K397">
        <v>9.3363800187499901E-2</v>
      </c>
      <c r="L397">
        <v>-1.4524039509829101</v>
      </c>
      <c r="M397">
        <v>-1.9977484336370599</v>
      </c>
      <c r="N397">
        <v>0.16459708877388601</v>
      </c>
      <c r="O397">
        <v>6.2003424019183601E-2</v>
      </c>
      <c r="P397">
        <v>0.33852953482151399</v>
      </c>
      <c r="Q397">
        <v>0.173947876231103</v>
      </c>
      <c r="R397" t="b">
        <v>0</v>
      </c>
      <c r="S397" t="b">
        <v>0</v>
      </c>
      <c r="T397" t="b">
        <v>1</v>
      </c>
      <c r="U397" t="b">
        <v>1</v>
      </c>
    </row>
    <row r="398" spans="1:21" x14ac:dyDescent="0.2">
      <c r="A398" t="s">
        <v>22</v>
      </c>
      <c r="B398" t="s">
        <v>149</v>
      </c>
      <c r="C398" t="s">
        <v>150</v>
      </c>
      <c r="D398" t="s">
        <v>985</v>
      </c>
      <c r="E398" t="s">
        <v>986</v>
      </c>
      <c r="F398" t="s">
        <v>987</v>
      </c>
      <c r="G398" t="s">
        <v>984</v>
      </c>
      <c r="H398">
        <v>-0.28466959228517602</v>
      </c>
      <c r="I398">
        <v>0.635366166269135</v>
      </c>
      <c r="J398">
        <v>6.6757968750329799E-2</v>
      </c>
      <c r="K398">
        <v>0.126238204880852</v>
      </c>
      <c r="L398">
        <v>-4.2642039237266198</v>
      </c>
      <c r="M398">
        <v>5.0330735205623203</v>
      </c>
      <c r="N398">
        <v>1.58014784416365E-4</v>
      </c>
      <c r="O398">
        <v>1.6734175578277201E-5</v>
      </c>
      <c r="P398">
        <v>1.2371839370781299E-3</v>
      </c>
      <c r="Q398">
        <v>2.9563710188289699E-4</v>
      </c>
      <c r="R398" t="b">
        <v>1</v>
      </c>
      <c r="S398" t="b">
        <v>1</v>
      </c>
      <c r="T398" t="b">
        <v>0</v>
      </c>
      <c r="U398" t="b">
        <v>0</v>
      </c>
    </row>
    <row r="399" spans="1:21" x14ac:dyDescent="0.2">
      <c r="A399" t="s">
        <v>22</v>
      </c>
      <c r="B399" t="s">
        <v>149</v>
      </c>
      <c r="C399" t="s">
        <v>150</v>
      </c>
      <c r="D399" t="s">
        <v>985</v>
      </c>
      <c r="E399" t="s">
        <v>986</v>
      </c>
      <c r="F399" t="s">
        <v>987</v>
      </c>
      <c r="G399" t="s">
        <v>988</v>
      </c>
      <c r="H399">
        <v>-0.38640068897462898</v>
      </c>
      <c r="I399">
        <v>0.67790300755111699</v>
      </c>
      <c r="J399">
        <v>2.8235883684889499E-2</v>
      </c>
      <c r="K399">
        <v>0.10426683591456</v>
      </c>
      <c r="L399">
        <v>-13.6847386569103</v>
      </c>
      <c r="M399">
        <v>6.5016167567088798</v>
      </c>
      <c r="N399">
        <v>4.2589982461775799E-9</v>
      </c>
      <c r="O399">
        <v>1.99852875858634E-5</v>
      </c>
      <c r="P399">
        <v>2.09603556544025E-7</v>
      </c>
      <c r="Q399">
        <v>3.2633313609342201E-4</v>
      </c>
      <c r="R399" t="b">
        <v>1</v>
      </c>
      <c r="S399" t="b">
        <v>1</v>
      </c>
      <c r="T399" t="b">
        <v>0</v>
      </c>
      <c r="U399" t="b">
        <v>0</v>
      </c>
    </row>
    <row r="400" spans="1:21" x14ac:dyDescent="0.2">
      <c r="A400" t="s">
        <v>22</v>
      </c>
      <c r="B400" t="s">
        <v>249</v>
      </c>
      <c r="C400" t="s">
        <v>250</v>
      </c>
      <c r="D400" t="s">
        <v>265</v>
      </c>
      <c r="E400" t="s">
        <v>465</v>
      </c>
      <c r="F400" t="s">
        <v>466</v>
      </c>
      <c r="G400" t="s">
        <v>464</v>
      </c>
      <c r="H400">
        <v>0.35009334640420098</v>
      </c>
      <c r="I400">
        <v>-0.67701534157648002</v>
      </c>
      <c r="J400">
        <v>0.13809482252372701</v>
      </c>
      <c r="K400">
        <v>0.22273772584821599</v>
      </c>
      <c r="L400">
        <v>2.5351663444445802</v>
      </c>
      <c r="M400">
        <v>-3.0395180654660701</v>
      </c>
      <c r="N400">
        <v>1.31635039152611E-2</v>
      </c>
      <c r="O400">
        <v>3.1901939993411901E-3</v>
      </c>
      <c r="P400">
        <v>4.6038853794999397E-2</v>
      </c>
      <c r="Q400">
        <v>1.7264409597073101E-2</v>
      </c>
      <c r="R400" t="b">
        <v>1</v>
      </c>
      <c r="S400" t="b">
        <v>1</v>
      </c>
      <c r="T400" t="b">
        <v>0</v>
      </c>
      <c r="U400" t="b">
        <v>0</v>
      </c>
    </row>
    <row r="401" spans="1:21" x14ac:dyDescent="0.2">
      <c r="A401" t="s">
        <v>22</v>
      </c>
      <c r="B401" t="s">
        <v>249</v>
      </c>
      <c r="C401" t="s">
        <v>250</v>
      </c>
      <c r="D401" t="s">
        <v>251</v>
      </c>
      <c r="E401" t="s">
        <v>252</v>
      </c>
      <c r="F401" t="s">
        <v>990</v>
      </c>
      <c r="G401" t="s">
        <v>989</v>
      </c>
      <c r="H401">
        <v>-0.100657875368573</v>
      </c>
      <c r="I401">
        <v>0.14560110524744599</v>
      </c>
      <c r="J401">
        <v>5.7589242203285901E-2</v>
      </c>
      <c r="K401">
        <v>0.119132066041676</v>
      </c>
      <c r="L401">
        <v>-1.74785900139575</v>
      </c>
      <c r="M401">
        <v>1.2221823232420901</v>
      </c>
      <c r="N401">
        <v>9.4432990825842306E-2</v>
      </c>
      <c r="O401">
        <v>0.23457228046028</v>
      </c>
      <c r="P401">
        <v>0.22513609231489701</v>
      </c>
      <c r="Q401">
        <v>0.43577040846033699</v>
      </c>
      <c r="R401" t="b">
        <v>0</v>
      </c>
      <c r="S401" t="b">
        <v>0</v>
      </c>
      <c r="T401" t="b">
        <v>1</v>
      </c>
      <c r="U401" t="b">
        <v>1</v>
      </c>
    </row>
    <row r="402" spans="1:21" x14ac:dyDescent="0.2">
      <c r="A402" t="s">
        <v>22</v>
      </c>
      <c r="B402" t="s">
        <v>468</v>
      </c>
      <c r="C402" t="s">
        <v>469</v>
      </c>
      <c r="D402" t="s">
        <v>470</v>
      </c>
      <c r="E402" t="s">
        <v>471</v>
      </c>
      <c r="F402" t="s">
        <v>472</v>
      </c>
      <c r="G402" t="s">
        <v>467</v>
      </c>
      <c r="H402">
        <v>-2.27992660540061E-2</v>
      </c>
      <c r="I402">
        <v>0.173691756187692</v>
      </c>
      <c r="J402">
        <v>3.8926879326743803E-2</v>
      </c>
      <c r="K402">
        <v>0.10951328991866099</v>
      </c>
      <c r="L402">
        <v>-0.58569467803041697</v>
      </c>
      <c r="M402">
        <v>1.5860335884046499</v>
      </c>
      <c r="N402">
        <v>0.56354835259651004</v>
      </c>
      <c r="O402">
        <v>0.125820908979764</v>
      </c>
      <c r="P402">
        <v>0.74100155522708999</v>
      </c>
      <c r="Q402">
        <v>0.28768047325327301</v>
      </c>
      <c r="R402" t="b">
        <v>0</v>
      </c>
      <c r="S402" t="b">
        <v>0</v>
      </c>
      <c r="T402" t="b">
        <v>1</v>
      </c>
      <c r="U402" t="b">
        <v>1</v>
      </c>
    </row>
    <row r="403" spans="1:21" x14ac:dyDescent="0.2">
      <c r="A403" t="s">
        <v>22</v>
      </c>
      <c r="B403" t="s">
        <v>468</v>
      </c>
      <c r="C403" t="s">
        <v>469</v>
      </c>
      <c r="D403" t="s">
        <v>470</v>
      </c>
      <c r="E403" t="s">
        <v>471</v>
      </c>
      <c r="F403" t="s">
        <v>472</v>
      </c>
      <c r="G403" t="s">
        <v>473</v>
      </c>
      <c r="H403">
        <v>0.60336453844543503</v>
      </c>
      <c r="I403">
        <v>-1.0737852270653001</v>
      </c>
      <c r="J403">
        <v>6.6217965881287894E-2</v>
      </c>
      <c r="K403">
        <v>0.12882364973914401</v>
      </c>
      <c r="L403">
        <v>9.1117951210871606</v>
      </c>
      <c r="M403">
        <v>-8.3353113286234297</v>
      </c>
      <c r="N403">
        <v>1.6744700224611801E-7</v>
      </c>
      <c r="O403">
        <v>5.1745220166675401E-7</v>
      </c>
      <c r="P403">
        <v>3.7216446628250102E-6</v>
      </c>
      <c r="Q403">
        <v>2.5466040496313801E-5</v>
      </c>
      <c r="R403" t="b">
        <v>1</v>
      </c>
      <c r="S403" t="b">
        <v>1</v>
      </c>
      <c r="T403" t="b">
        <v>0</v>
      </c>
      <c r="U403" t="b">
        <v>0</v>
      </c>
    </row>
    <row r="404" spans="1:21" x14ac:dyDescent="0.2">
      <c r="A404" t="s">
        <v>22</v>
      </c>
      <c r="B404" t="s">
        <v>468</v>
      </c>
      <c r="C404" t="s">
        <v>469</v>
      </c>
      <c r="D404" t="s">
        <v>470</v>
      </c>
      <c r="E404" t="s">
        <v>471</v>
      </c>
      <c r="F404" t="s">
        <v>472</v>
      </c>
      <c r="G404" t="s">
        <v>474</v>
      </c>
      <c r="H404">
        <v>4.0574181942661797E-3</v>
      </c>
      <c r="I404">
        <v>0.19853488578414399</v>
      </c>
      <c r="J404">
        <v>9.5767683653852104E-2</v>
      </c>
      <c r="K404">
        <v>0.16240498528405101</v>
      </c>
      <c r="L404">
        <v>4.2367300110667201E-2</v>
      </c>
      <c r="M404">
        <v>1.222467927551</v>
      </c>
      <c r="N404">
        <v>0.96637133422890098</v>
      </c>
      <c r="O404">
        <v>0.22715035359838801</v>
      </c>
      <c r="P404">
        <v>0.97772371407299996</v>
      </c>
      <c r="Q404">
        <v>0.42994762312898599</v>
      </c>
      <c r="R404" t="b">
        <v>0</v>
      </c>
      <c r="S404" t="b">
        <v>0</v>
      </c>
      <c r="T404" t="b">
        <v>1</v>
      </c>
      <c r="U404" t="b">
        <v>1</v>
      </c>
    </row>
    <row r="405" spans="1:21" x14ac:dyDescent="0.2">
      <c r="A405" t="s">
        <v>22</v>
      </c>
      <c r="B405" t="s">
        <v>23</v>
      </c>
      <c r="C405" t="s">
        <v>85</v>
      </c>
      <c r="D405" t="s">
        <v>86</v>
      </c>
      <c r="E405" t="s">
        <v>584</v>
      </c>
      <c r="F405" t="s">
        <v>690</v>
      </c>
      <c r="G405" t="s">
        <v>996</v>
      </c>
      <c r="H405">
        <v>6.3708315292231393E-2</v>
      </c>
      <c r="I405">
        <v>-0.11787676222301301</v>
      </c>
      <c r="J405">
        <v>3.45931671040723E-2</v>
      </c>
      <c r="K405">
        <v>9.5212160759133899E-2</v>
      </c>
      <c r="L405">
        <v>1.8416444814251101</v>
      </c>
      <c r="M405">
        <v>-1.2380431373804901</v>
      </c>
      <c r="N405">
        <v>8.2067233191952402E-2</v>
      </c>
      <c r="O405">
        <v>0.23160539772717201</v>
      </c>
      <c r="P405">
        <v>0.20194401310448301</v>
      </c>
      <c r="Q405">
        <v>0.43481231344420102</v>
      </c>
      <c r="R405" t="b">
        <v>0</v>
      </c>
      <c r="S405" t="b">
        <v>0</v>
      </c>
      <c r="T405" t="b">
        <v>1</v>
      </c>
      <c r="U405" t="b">
        <v>1</v>
      </c>
    </row>
    <row r="406" spans="1:21" x14ac:dyDescent="0.2">
      <c r="A406" t="s">
        <v>22</v>
      </c>
      <c r="B406" t="s">
        <v>23</v>
      </c>
      <c r="C406" t="s">
        <v>85</v>
      </c>
      <c r="D406" t="s">
        <v>86</v>
      </c>
      <c r="E406" t="s">
        <v>584</v>
      </c>
      <c r="F406" t="s">
        <v>690</v>
      </c>
      <c r="G406" t="s">
        <v>997</v>
      </c>
      <c r="H406">
        <v>-0.17881378675376899</v>
      </c>
      <c r="I406">
        <v>0.227704082364275</v>
      </c>
      <c r="J406">
        <v>5.8342864486169502E-2</v>
      </c>
      <c r="K406">
        <v>0.118533104738861</v>
      </c>
      <c r="L406">
        <v>-3.0648784273551999</v>
      </c>
      <c r="M406">
        <v>1.9210167730434999</v>
      </c>
      <c r="N406">
        <v>3.6368502121063998E-3</v>
      </c>
      <c r="O406">
        <v>6.0939666207733202E-2</v>
      </c>
      <c r="P406">
        <v>1.6705265307608699E-2</v>
      </c>
      <c r="Q406">
        <v>0.173947876231103</v>
      </c>
      <c r="R406" t="b">
        <v>1</v>
      </c>
      <c r="S406" t="b">
        <v>0</v>
      </c>
      <c r="T406" t="b">
        <v>0</v>
      </c>
      <c r="U406" t="b">
        <v>1</v>
      </c>
    </row>
    <row r="407" spans="1:21" x14ac:dyDescent="0.2">
      <c r="A407" t="s">
        <v>22</v>
      </c>
      <c r="B407" t="s">
        <v>23</v>
      </c>
      <c r="C407" t="s">
        <v>85</v>
      </c>
      <c r="D407" t="s">
        <v>86</v>
      </c>
      <c r="E407" t="s">
        <v>584</v>
      </c>
      <c r="F407" t="s">
        <v>690</v>
      </c>
      <c r="G407" t="s">
        <v>1239</v>
      </c>
      <c r="H407">
        <v>-0.14855217810541199</v>
      </c>
      <c r="I407">
        <v>0.23878756368684301</v>
      </c>
      <c r="J407">
        <v>5.6557734683158598E-2</v>
      </c>
      <c r="K407">
        <v>0.105872028841662</v>
      </c>
      <c r="L407">
        <v>-2.6265581345790201</v>
      </c>
      <c r="M407">
        <v>2.2554357963987202</v>
      </c>
      <c r="N407">
        <v>1.3452381921678601E-2</v>
      </c>
      <c r="O407">
        <v>3.1557804134102301E-2</v>
      </c>
      <c r="P407">
        <v>4.6576337407218803E-2</v>
      </c>
      <c r="Q407">
        <v>0.10403505764783</v>
      </c>
      <c r="R407" t="b">
        <v>1</v>
      </c>
      <c r="S407" t="b">
        <v>0</v>
      </c>
      <c r="T407" t="b">
        <v>0</v>
      </c>
      <c r="U407" t="b">
        <v>0</v>
      </c>
    </row>
    <row r="408" spans="1:21" x14ac:dyDescent="0.2">
      <c r="A408" t="s">
        <v>22</v>
      </c>
      <c r="B408" t="s">
        <v>23</v>
      </c>
      <c r="C408" t="s">
        <v>85</v>
      </c>
      <c r="D408" t="s">
        <v>86</v>
      </c>
      <c r="E408" t="s">
        <v>584</v>
      </c>
      <c r="F408" t="s">
        <v>690</v>
      </c>
      <c r="G408" t="s">
        <v>998</v>
      </c>
      <c r="H408">
        <v>5.6422579054953098E-2</v>
      </c>
      <c r="I408">
        <v>-9.0331643104910195E-2</v>
      </c>
      <c r="J408">
        <v>5.5197850441732699E-2</v>
      </c>
      <c r="K408">
        <v>0.1078273067429</v>
      </c>
      <c r="L408">
        <v>1.0221879765863899</v>
      </c>
      <c r="M408">
        <v>-0.83774366469427197</v>
      </c>
      <c r="N408">
        <v>0.316885671076023</v>
      </c>
      <c r="O408">
        <v>0.4104402215986</v>
      </c>
      <c r="P408">
        <v>0.53776903293443401</v>
      </c>
      <c r="Q408">
        <v>0.61746164994726804</v>
      </c>
      <c r="R408" t="b">
        <v>0</v>
      </c>
      <c r="S408" t="b">
        <v>0</v>
      </c>
      <c r="T408" t="b">
        <v>1</v>
      </c>
      <c r="U408" t="b">
        <v>1</v>
      </c>
    </row>
    <row r="409" spans="1:21" x14ac:dyDescent="0.2">
      <c r="A409" t="s">
        <v>22</v>
      </c>
      <c r="B409" t="s">
        <v>23</v>
      </c>
      <c r="C409" t="s">
        <v>85</v>
      </c>
      <c r="D409" t="s">
        <v>86</v>
      </c>
      <c r="E409" t="s">
        <v>584</v>
      </c>
      <c r="F409" t="s">
        <v>1000</v>
      </c>
      <c r="G409" t="s">
        <v>999</v>
      </c>
      <c r="H409">
        <v>0.22276783867561101</v>
      </c>
      <c r="I409">
        <v>-0.52953861830734394</v>
      </c>
      <c r="J409">
        <v>3.8880803269278501E-2</v>
      </c>
      <c r="K409">
        <v>9.7121785066634797E-2</v>
      </c>
      <c r="L409">
        <v>5.7295071074735304</v>
      </c>
      <c r="M409">
        <v>-5.4523155432535502</v>
      </c>
      <c r="N409">
        <v>3.9851951458383999E-5</v>
      </c>
      <c r="O409">
        <v>6.6770901414042204E-5</v>
      </c>
      <c r="P409">
        <v>3.4322493193533299E-4</v>
      </c>
      <c r="Q409">
        <v>9.0206178577009895E-4</v>
      </c>
      <c r="R409" t="b">
        <v>1</v>
      </c>
      <c r="S409" t="b">
        <v>1</v>
      </c>
      <c r="T409" t="b">
        <v>0</v>
      </c>
      <c r="U409" t="b">
        <v>0</v>
      </c>
    </row>
    <row r="410" spans="1:21" x14ac:dyDescent="0.2">
      <c r="A410" t="s">
        <v>22</v>
      </c>
      <c r="B410" t="s">
        <v>23</v>
      </c>
      <c r="C410" t="s">
        <v>24</v>
      </c>
      <c r="D410" t="s">
        <v>40</v>
      </c>
      <c r="E410" t="s">
        <v>145</v>
      </c>
      <c r="F410" t="s">
        <v>476</v>
      </c>
      <c r="G410" t="s">
        <v>475</v>
      </c>
      <c r="H410">
        <v>3.4109064106922299E-2</v>
      </c>
      <c r="I410">
        <v>-3.9458663796396697E-2</v>
      </c>
      <c r="J410">
        <v>5.3906626954747301E-2</v>
      </c>
      <c r="K410">
        <v>0.107490026052867</v>
      </c>
      <c r="L410">
        <v>0.63274343125856602</v>
      </c>
      <c r="M410">
        <v>-0.367091396712378</v>
      </c>
      <c r="N410">
        <v>0.529784479665113</v>
      </c>
      <c r="O410">
        <v>0.71509997864644004</v>
      </c>
      <c r="P410">
        <v>0.71293262986184103</v>
      </c>
      <c r="Q410">
        <v>0.84511815658215705</v>
      </c>
      <c r="R410" t="b">
        <v>0</v>
      </c>
      <c r="S410" t="b">
        <v>0</v>
      </c>
      <c r="T410" t="b">
        <v>1</v>
      </c>
      <c r="U410" t="b">
        <v>1</v>
      </c>
    </row>
    <row r="411" spans="1:21" x14ac:dyDescent="0.2">
      <c r="A411" t="s">
        <v>22</v>
      </c>
      <c r="B411" t="s">
        <v>23</v>
      </c>
      <c r="C411" t="s">
        <v>85</v>
      </c>
      <c r="D411" t="s">
        <v>86</v>
      </c>
      <c r="E411" t="s">
        <v>297</v>
      </c>
      <c r="F411" t="s">
        <v>478</v>
      </c>
      <c r="G411" t="s">
        <v>477</v>
      </c>
      <c r="H411">
        <v>-0.21722121104799799</v>
      </c>
      <c r="I411">
        <v>0.40140810323329201</v>
      </c>
      <c r="J411">
        <v>8.2935359879439605E-2</v>
      </c>
      <c r="K411">
        <v>0.157422518304555</v>
      </c>
      <c r="L411">
        <v>-2.61916281986074</v>
      </c>
      <c r="M411">
        <v>2.5498772828466398</v>
      </c>
      <c r="N411">
        <v>1.0158501855387201E-2</v>
      </c>
      <c r="O411">
        <v>1.2263358991294901E-2</v>
      </c>
      <c r="P411">
        <v>3.82470370402282E-2</v>
      </c>
      <c r="Q411">
        <v>4.9996771272202298E-2</v>
      </c>
      <c r="R411" t="b">
        <v>1</v>
      </c>
      <c r="S411" t="b">
        <v>1</v>
      </c>
      <c r="T411" t="b">
        <v>0</v>
      </c>
      <c r="U411" t="b">
        <v>0</v>
      </c>
    </row>
    <row r="412" spans="1:21" x14ac:dyDescent="0.2">
      <c r="A412" t="s">
        <v>22</v>
      </c>
      <c r="B412" t="s">
        <v>23</v>
      </c>
      <c r="C412" t="s">
        <v>24</v>
      </c>
      <c r="D412" t="s">
        <v>136</v>
      </c>
      <c r="E412" t="s">
        <v>137</v>
      </c>
      <c r="F412" t="s">
        <v>1002</v>
      </c>
      <c r="G412" t="s">
        <v>1001</v>
      </c>
      <c r="H412">
        <v>-0.27611505070579101</v>
      </c>
      <c r="I412">
        <v>0.20009998236829399</v>
      </c>
      <c r="J412">
        <v>2.7685554471545599E-2</v>
      </c>
      <c r="K412">
        <v>9.1499628517743598E-2</v>
      </c>
      <c r="L412">
        <v>-9.9732534159492392</v>
      </c>
      <c r="M412">
        <v>2.1868939318096801</v>
      </c>
      <c r="N412">
        <v>1.6102496848640199E-8</v>
      </c>
      <c r="O412">
        <v>4.3018513927270199E-2</v>
      </c>
      <c r="P412">
        <v>5.5473101643565596E-7</v>
      </c>
      <c r="Q412">
        <v>0.13057161275722101</v>
      </c>
      <c r="R412" t="b">
        <v>1</v>
      </c>
      <c r="S412" t="b">
        <v>0</v>
      </c>
      <c r="T412" t="b">
        <v>0</v>
      </c>
      <c r="U412" t="b">
        <v>1</v>
      </c>
    </row>
    <row r="413" spans="1:21" x14ac:dyDescent="0.2">
      <c r="A413" t="s">
        <v>22</v>
      </c>
      <c r="B413" t="s">
        <v>149</v>
      </c>
      <c r="C413" t="s">
        <v>150</v>
      </c>
      <c r="D413" t="s">
        <v>151</v>
      </c>
      <c r="E413" t="s">
        <v>167</v>
      </c>
      <c r="F413" t="s">
        <v>480</v>
      </c>
      <c r="G413" t="s">
        <v>479</v>
      </c>
      <c r="H413">
        <v>-0.32197077475213298</v>
      </c>
      <c r="I413">
        <v>0.57916711399828902</v>
      </c>
      <c r="J413">
        <v>4.3504642567570501E-2</v>
      </c>
      <c r="K413">
        <v>0.105003333898226</v>
      </c>
      <c r="L413">
        <v>-7.4008371463356903</v>
      </c>
      <c r="M413">
        <v>5.5157021448446804</v>
      </c>
      <c r="N413">
        <v>2.2157234198288401E-6</v>
      </c>
      <c r="O413">
        <v>5.9284333022718597E-5</v>
      </c>
      <c r="P413">
        <v>2.9358335312732102E-5</v>
      </c>
      <c r="Q413">
        <v>8.1693810905306195E-4</v>
      </c>
      <c r="R413" t="b">
        <v>1</v>
      </c>
      <c r="S413" t="b">
        <v>1</v>
      </c>
      <c r="T413" t="b">
        <v>0</v>
      </c>
      <c r="U413" t="b">
        <v>0</v>
      </c>
    </row>
    <row r="414" spans="1:21" x14ac:dyDescent="0.2">
      <c r="A414" t="s">
        <v>22</v>
      </c>
      <c r="B414" t="s">
        <v>23</v>
      </c>
      <c r="C414" t="s">
        <v>24</v>
      </c>
      <c r="D414" t="s">
        <v>40</v>
      </c>
      <c r="E414" t="s">
        <v>482</v>
      </c>
      <c r="F414" t="s">
        <v>483</v>
      </c>
      <c r="G414" t="s">
        <v>481</v>
      </c>
      <c r="H414">
        <v>-1.4550385975312E-2</v>
      </c>
      <c r="I414">
        <v>9.5115947398390095E-3</v>
      </c>
      <c r="J414">
        <v>8.47504345108296E-2</v>
      </c>
      <c r="K414">
        <v>0.14325464403402199</v>
      </c>
      <c r="L414">
        <v>-0.17168508998561799</v>
      </c>
      <c r="M414">
        <v>6.6396414608241597E-2</v>
      </c>
      <c r="N414">
        <v>0.86405417316470301</v>
      </c>
      <c r="O414">
        <v>0.94720323877467705</v>
      </c>
      <c r="P414">
        <v>0.93312433434244602</v>
      </c>
      <c r="Q414">
        <v>0.96920620382342304</v>
      </c>
      <c r="R414" t="b">
        <v>0</v>
      </c>
      <c r="S414" t="b">
        <v>0</v>
      </c>
      <c r="T414" t="b">
        <v>1</v>
      </c>
      <c r="U414" t="b">
        <v>1</v>
      </c>
    </row>
    <row r="415" spans="1:21" x14ac:dyDescent="0.2">
      <c r="A415" t="s">
        <v>22</v>
      </c>
      <c r="B415" t="s">
        <v>46</v>
      </c>
      <c r="C415" t="s">
        <v>47</v>
      </c>
      <c r="D415" t="s">
        <v>48</v>
      </c>
      <c r="E415" t="s">
        <v>417</v>
      </c>
      <c r="F415" t="s">
        <v>1004</v>
      </c>
      <c r="G415" t="s">
        <v>1003</v>
      </c>
      <c r="H415">
        <v>0.83547215466303404</v>
      </c>
      <c r="I415">
        <v>-1.0968103057752201</v>
      </c>
      <c r="J415">
        <v>4.0126927235985897E-2</v>
      </c>
      <c r="K415">
        <v>0.102900834695704</v>
      </c>
      <c r="L415">
        <v>20.820735905085201</v>
      </c>
      <c r="M415">
        <v>-10.6589058195562</v>
      </c>
      <c r="N415">
        <v>1.76040285592976E-12</v>
      </c>
      <c r="O415">
        <v>2.14456446625711E-8</v>
      </c>
      <c r="P415">
        <v>6.0645878386780104E-10</v>
      </c>
      <c r="Q415">
        <v>2.4626748620852499E-6</v>
      </c>
      <c r="R415" t="b">
        <v>1</v>
      </c>
      <c r="S415" t="b">
        <v>1</v>
      </c>
      <c r="T415" t="b">
        <v>0</v>
      </c>
      <c r="U415" t="b">
        <v>0</v>
      </c>
    </row>
    <row r="416" spans="1:21" x14ac:dyDescent="0.2">
      <c r="A416" t="s">
        <v>22</v>
      </c>
      <c r="B416" t="s">
        <v>485</v>
      </c>
      <c r="C416" t="s">
        <v>486</v>
      </c>
      <c r="D416" t="s">
        <v>487</v>
      </c>
      <c r="E416" t="s">
        <v>488</v>
      </c>
      <c r="F416" t="s">
        <v>489</v>
      </c>
      <c r="G416" t="s">
        <v>484</v>
      </c>
      <c r="H416">
        <v>0.354268243685888</v>
      </c>
      <c r="I416">
        <v>-0.63607572778653199</v>
      </c>
      <c r="J416">
        <v>9.3779313563149502E-2</v>
      </c>
      <c r="K416">
        <v>0.147032190519091</v>
      </c>
      <c r="L416">
        <v>3.77768006850817</v>
      </c>
      <c r="M416">
        <v>-4.3260984247115797</v>
      </c>
      <c r="N416">
        <v>5.9085142126568302E-4</v>
      </c>
      <c r="O416">
        <v>1.20353829967629E-4</v>
      </c>
      <c r="P416">
        <v>3.84053423822694E-3</v>
      </c>
      <c r="Q416">
        <v>1.5077052517762999E-3</v>
      </c>
      <c r="R416" t="b">
        <v>1</v>
      </c>
      <c r="S416" t="b">
        <v>1</v>
      </c>
      <c r="T416" t="b">
        <v>0</v>
      </c>
      <c r="U416" t="b">
        <v>0</v>
      </c>
    </row>
    <row r="417" spans="1:21" x14ac:dyDescent="0.2">
      <c r="A417" t="s">
        <v>22</v>
      </c>
      <c r="B417" t="s">
        <v>485</v>
      </c>
      <c r="C417" t="s">
        <v>486</v>
      </c>
      <c r="D417" t="s">
        <v>487</v>
      </c>
      <c r="E417" t="s">
        <v>488</v>
      </c>
      <c r="F417" t="s">
        <v>489</v>
      </c>
      <c r="G417" t="s">
        <v>490</v>
      </c>
      <c r="H417">
        <v>0.14541869519372699</v>
      </c>
      <c r="I417">
        <v>-0.23331886187308501</v>
      </c>
      <c r="J417">
        <v>9.7290822363458096E-2</v>
      </c>
      <c r="K417">
        <v>0.150259222764136</v>
      </c>
      <c r="L417">
        <v>1.49468050183062</v>
      </c>
      <c r="M417">
        <v>-1.5527756471849301</v>
      </c>
      <c r="N417">
        <v>0.14104202228832499</v>
      </c>
      <c r="O417">
        <v>0.12654237983754399</v>
      </c>
      <c r="P417">
        <v>0.29718028549436099</v>
      </c>
      <c r="Q417">
        <v>0.28774818385501</v>
      </c>
      <c r="R417" t="b">
        <v>0</v>
      </c>
      <c r="S417" t="b">
        <v>0</v>
      </c>
      <c r="T417" t="b">
        <v>1</v>
      </c>
      <c r="U417" t="b">
        <v>1</v>
      </c>
    </row>
    <row r="418" spans="1:21" x14ac:dyDescent="0.2">
      <c r="A418" t="s">
        <v>22</v>
      </c>
      <c r="B418" t="s">
        <v>23</v>
      </c>
      <c r="C418" t="s">
        <v>24</v>
      </c>
      <c r="D418" t="s">
        <v>40</v>
      </c>
      <c r="E418" t="s">
        <v>145</v>
      </c>
      <c r="F418" t="s">
        <v>492</v>
      </c>
      <c r="G418" t="s">
        <v>491</v>
      </c>
      <c r="H418">
        <v>-6.4898398418014704E-3</v>
      </c>
      <c r="I418">
        <v>-4.61604990320163E-2</v>
      </c>
      <c r="J418">
        <v>3.9922361916120398E-2</v>
      </c>
      <c r="K418">
        <v>9.77588967379662E-2</v>
      </c>
      <c r="L418">
        <v>-0.16256152016849701</v>
      </c>
      <c r="M418">
        <v>-0.47218719290322297</v>
      </c>
      <c r="N418">
        <v>0.87222466416681899</v>
      </c>
      <c r="O418">
        <v>0.64105842227077403</v>
      </c>
      <c r="P418">
        <v>0.93594192566690204</v>
      </c>
      <c r="Q418">
        <v>0.79808591066449996</v>
      </c>
      <c r="R418" t="b">
        <v>0</v>
      </c>
      <c r="S418" t="b">
        <v>0</v>
      </c>
      <c r="T418" t="b">
        <v>1</v>
      </c>
      <c r="U418" t="b">
        <v>1</v>
      </c>
    </row>
    <row r="419" spans="1:21" x14ac:dyDescent="0.2">
      <c r="A419" t="s">
        <v>22</v>
      </c>
      <c r="B419" t="s">
        <v>23</v>
      </c>
      <c r="C419" t="s">
        <v>24</v>
      </c>
      <c r="D419" t="s">
        <v>40</v>
      </c>
      <c r="E419" t="s">
        <v>482</v>
      </c>
      <c r="F419" t="s">
        <v>494</v>
      </c>
      <c r="G419" t="s">
        <v>493</v>
      </c>
      <c r="H419">
        <v>3.6101275448035097E-2</v>
      </c>
      <c r="I419">
        <v>-5.6419040905355801E-2</v>
      </c>
      <c r="J419">
        <v>9.1206459862731307E-2</v>
      </c>
      <c r="K419">
        <v>0.15222564240324199</v>
      </c>
      <c r="L419">
        <v>0.39581928190578503</v>
      </c>
      <c r="M419">
        <v>-0.37062770775440701</v>
      </c>
      <c r="N419">
        <v>0.69359717473499205</v>
      </c>
      <c r="O419">
        <v>0.71217813112832395</v>
      </c>
      <c r="P419">
        <v>0.83667553024844799</v>
      </c>
      <c r="Q419">
        <v>0.84311122396463101</v>
      </c>
      <c r="R419" t="b">
        <v>0</v>
      </c>
      <c r="S419" t="b">
        <v>0</v>
      </c>
      <c r="T419" t="b">
        <v>1</v>
      </c>
      <c r="U419" t="b">
        <v>1</v>
      </c>
    </row>
    <row r="420" spans="1:21" x14ac:dyDescent="0.2">
      <c r="A420" t="s">
        <v>22</v>
      </c>
      <c r="B420" t="s">
        <v>23</v>
      </c>
      <c r="C420" t="s">
        <v>24</v>
      </c>
      <c r="D420" t="s">
        <v>40</v>
      </c>
      <c r="E420" t="s">
        <v>90</v>
      </c>
      <c r="F420" t="s">
        <v>496</v>
      </c>
      <c r="G420" t="s">
        <v>495</v>
      </c>
      <c r="H420">
        <v>1.02331259877742E-2</v>
      </c>
      <c r="I420">
        <v>-4.6306094255411802E-2</v>
      </c>
      <c r="J420">
        <v>7.7024692589707899E-2</v>
      </c>
      <c r="K420">
        <v>0.132244991813357</v>
      </c>
      <c r="L420">
        <v>0.132855135719705</v>
      </c>
      <c r="M420">
        <v>-0.350153859291438</v>
      </c>
      <c r="N420">
        <v>0.89453424201505705</v>
      </c>
      <c r="O420">
        <v>0.72684746888639895</v>
      </c>
      <c r="P420">
        <v>0.93810364193055396</v>
      </c>
      <c r="Q420">
        <v>0.84672320107517995</v>
      </c>
      <c r="R420" t="b">
        <v>0</v>
      </c>
      <c r="S420" t="b">
        <v>0</v>
      </c>
      <c r="T420" t="b">
        <v>1</v>
      </c>
      <c r="U420" t="b">
        <v>1</v>
      </c>
    </row>
    <row r="421" spans="1:21" x14ac:dyDescent="0.2">
      <c r="A421" t="s">
        <v>22</v>
      </c>
      <c r="B421" t="s">
        <v>23</v>
      </c>
      <c r="C421" t="s">
        <v>24</v>
      </c>
      <c r="D421" t="s">
        <v>40</v>
      </c>
      <c r="E421" t="s">
        <v>90</v>
      </c>
      <c r="F421" t="s">
        <v>496</v>
      </c>
      <c r="G421" t="s">
        <v>497</v>
      </c>
      <c r="H421">
        <v>-6.5894860278721004E-2</v>
      </c>
      <c r="I421">
        <v>1.28157910124105E-2</v>
      </c>
      <c r="J421">
        <v>5.9854490037998198E-2</v>
      </c>
      <c r="K421">
        <v>0.115856160387587</v>
      </c>
      <c r="L421">
        <v>-1.1009175792307</v>
      </c>
      <c r="M421">
        <v>0.110618123106586</v>
      </c>
      <c r="N421">
        <v>0.27564224893427902</v>
      </c>
      <c r="O421">
        <v>0.91231467248664799</v>
      </c>
      <c r="P421">
        <v>0.48947811730855201</v>
      </c>
      <c r="Q421">
        <v>0.95529606283176405</v>
      </c>
      <c r="R421" t="b">
        <v>0</v>
      </c>
      <c r="S421" t="b">
        <v>0</v>
      </c>
      <c r="T421" t="b">
        <v>1</v>
      </c>
      <c r="U421" t="b">
        <v>1</v>
      </c>
    </row>
    <row r="422" spans="1:21" x14ac:dyDescent="0.2">
      <c r="A422" t="s">
        <v>22</v>
      </c>
      <c r="B422" t="s">
        <v>23</v>
      </c>
      <c r="C422" t="s">
        <v>24</v>
      </c>
      <c r="D422" t="s">
        <v>40</v>
      </c>
      <c r="E422" t="s">
        <v>90</v>
      </c>
      <c r="F422" t="s">
        <v>496</v>
      </c>
      <c r="G422" t="s">
        <v>498</v>
      </c>
      <c r="H422">
        <v>3.4681575679036E-2</v>
      </c>
      <c r="I422">
        <v>-8.6035648967728001E-2</v>
      </c>
      <c r="J422">
        <v>0.102423721691577</v>
      </c>
      <c r="K422">
        <v>0.15562290807906601</v>
      </c>
      <c r="L422">
        <v>0.33860882133799802</v>
      </c>
      <c r="M422">
        <v>-0.55284694284222402</v>
      </c>
      <c r="N422">
        <v>0.73558710674401895</v>
      </c>
      <c r="O422">
        <v>0.58155459517091401</v>
      </c>
      <c r="P422">
        <v>0.85901612974004904</v>
      </c>
      <c r="Q422">
        <v>0.75317878961045104</v>
      </c>
      <c r="R422" t="b">
        <v>0</v>
      </c>
      <c r="S422" t="b">
        <v>0</v>
      </c>
      <c r="T422" t="b">
        <v>1</v>
      </c>
      <c r="U422" t="b">
        <v>1</v>
      </c>
    </row>
    <row r="423" spans="1:21" x14ac:dyDescent="0.2">
      <c r="A423" t="s">
        <v>22</v>
      </c>
      <c r="B423" t="s">
        <v>23</v>
      </c>
      <c r="C423" t="s">
        <v>24</v>
      </c>
      <c r="D423" t="s">
        <v>40</v>
      </c>
      <c r="E423" t="s">
        <v>90</v>
      </c>
      <c r="F423" t="s">
        <v>496</v>
      </c>
      <c r="G423" t="s">
        <v>499</v>
      </c>
      <c r="H423">
        <v>0.30644424694144901</v>
      </c>
      <c r="I423">
        <v>-0.52208934534601104</v>
      </c>
      <c r="J423">
        <v>5.31231258307375E-2</v>
      </c>
      <c r="K423">
        <v>0.10954049262255899</v>
      </c>
      <c r="L423">
        <v>5.7685658016030601</v>
      </c>
      <c r="M423">
        <v>-4.7661767155362398</v>
      </c>
      <c r="N423">
        <v>2.1233904766078698E-6</v>
      </c>
      <c r="O423">
        <v>3.9162280803232902E-5</v>
      </c>
      <c r="P423">
        <v>2.8686588987898499E-5</v>
      </c>
      <c r="Q423">
        <v>5.99618032742832E-4</v>
      </c>
      <c r="R423" t="b">
        <v>1</v>
      </c>
      <c r="S423" t="b">
        <v>1</v>
      </c>
      <c r="T423" t="b">
        <v>0</v>
      </c>
      <c r="U423" t="b">
        <v>0</v>
      </c>
    </row>
    <row r="424" spans="1:21" x14ac:dyDescent="0.2">
      <c r="A424" t="s">
        <v>22</v>
      </c>
      <c r="B424" t="s">
        <v>23</v>
      </c>
      <c r="C424" t="s">
        <v>24</v>
      </c>
      <c r="D424" t="s">
        <v>40</v>
      </c>
      <c r="E424" t="s">
        <v>90</v>
      </c>
      <c r="F424" t="s">
        <v>496</v>
      </c>
      <c r="G424" t="s">
        <v>500</v>
      </c>
      <c r="H424">
        <v>-4.2490150496100103E-2</v>
      </c>
      <c r="I424">
        <v>6.5406437271160106E-2</v>
      </c>
      <c r="J424">
        <v>8.1042128039852196E-2</v>
      </c>
      <c r="K424">
        <v>0.127660272102739</v>
      </c>
      <c r="L424">
        <v>-0.52429707269293002</v>
      </c>
      <c r="M424">
        <v>0.51234762541099899</v>
      </c>
      <c r="N424">
        <v>0.60197198750081804</v>
      </c>
      <c r="O424">
        <v>0.61025792497300502</v>
      </c>
      <c r="P424">
        <v>0.76545051380821405</v>
      </c>
      <c r="Q424">
        <v>0.77311404038859799</v>
      </c>
      <c r="R424" t="b">
        <v>0</v>
      </c>
      <c r="S424" t="b">
        <v>0</v>
      </c>
      <c r="T424" t="b">
        <v>1</v>
      </c>
      <c r="U424" t="b">
        <v>1</v>
      </c>
    </row>
    <row r="425" spans="1:21" x14ac:dyDescent="0.2">
      <c r="A425" t="s">
        <v>22</v>
      </c>
      <c r="B425" t="s">
        <v>23</v>
      </c>
      <c r="C425" t="s">
        <v>24</v>
      </c>
      <c r="D425" t="s">
        <v>40</v>
      </c>
      <c r="E425" t="s">
        <v>90</v>
      </c>
      <c r="F425" t="s">
        <v>496</v>
      </c>
      <c r="G425" t="s">
        <v>501</v>
      </c>
      <c r="H425">
        <v>-0.14758804903911499</v>
      </c>
      <c r="I425">
        <v>0.28179479725576501</v>
      </c>
      <c r="J425">
        <v>7.1111786202186597E-2</v>
      </c>
      <c r="K425">
        <v>0.14499655637904901</v>
      </c>
      <c r="L425">
        <v>-2.0754372365150502</v>
      </c>
      <c r="M425">
        <v>1.94345855027824</v>
      </c>
      <c r="N425">
        <v>4.1421737568548597E-2</v>
      </c>
      <c r="O425">
        <v>5.57638763188446E-2</v>
      </c>
      <c r="P425">
        <v>0.120930411799703</v>
      </c>
      <c r="Q425">
        <v>0.16211523537419401</v>
      </c>
      <c r="R425" t="b">
        <v>0</v>
      </c>
      <c r="S425" t="b">
        <v>0</v>
      </c>
      <c r="T425" t="b">
        <v>1</v>
      </c>
      <c r="U425" t="b">
        <v>1</v>
      </c>
    </row>
    <row r="426" spans="1:21" x14ac:dyDescent="0.2">
      <c r="A426" t="s">
        <v>22</v>
      </c>
      <c r="B426" t="s">
        <v>438</v>
      </c>
      <c r="C426" t="s">
        <v>1006</v>
      </c>
      <c r="D426" t="s">
        <v>1010</v>
      </c>
      <c r="E426" t="s">
        <v>1011</v>
      </c>
      <c r="F426" t="s">
        <v>1011</v>
      </c>
      <c r="G426" t="s">
        <v>1009</v>
      </c>
      <c r="H426">
        <v>-0.33236368287983697</v>
      </c>
      <c r="I426">
        <v>0.82375855387127495</v>
      </c>
      <c r="J426">
        <v>4.6585168979098902E-2</v>
      </c>
      <c r="K426">
        <v>0.100923446283205</v>
      </c>
      <c r="L426">
        <v>-7.1345385272500996</v>
      </c>
      <c r="M426">
        <v>8.1622118963287704</v>
      </c>
      <c r="N426">
        <v>1.41174926614984E-7</v>
      </c>
      <c r="O426">
        <v>1.21155978497218E-8</v>
      </c>
      <c r="P426">
        <v>3.3541215323353001E-6</v>
      </c>
      <c r="Q426">
        <v>1.87893165335108E-6</v>
      </c>
      <c r="R426" t="b">
        <v>1</v>
      </c>
      <c r="S426" t="b">
        <v>1</v>
      </c>
      <c r="T426" t="b">
        <v>0</v>
      </c>
      <c r="U426" t="b">
        <v>0</v>
      </c>
    </row>
    <row r="427" spans="1:21" x14ac:dyDescent="0.2">
      <c r="A427" t="s">
        <v>22</v>
      </c>
      <c r="B427" t="s">
        <v>23</v>
      </c>
      <c r="C427" t="s">
        <v>24</v>
      </c>
      <c r="D427" t="s">
        <v>25</v>
      </c>
      <c r="E427" t="s">
        <v>26</v>
      </c>
      <c r="F427" t="s">
        <v>503</v>
      </c>
      <c r="G427" t="s">
        <v>502</v>
      </c>
      <c r="H427">
        <v>7.4098249910164907E-2</v>
      </c>
      <c r="I427">
        <v>-0.156008922472925</v>
      </c>
      <c r="J427">
        <v>8.6680034719937196E-2</v>
      </c>
      <c r="K427">
        <v>0.155439202853559</v>
      </c>
      <c r="L427">
        <v>0.85484794912203199</v>
      </c>
      <c r="M427">
        <v>-1.00366522478825</v>
      </c>
      <c r="N427">
        <v>0.39679580427783201</v>
      </c>
      <c r="O427">
        <v>0.32047081586105602</v>
      </c>
      <c r="P427">
        <v>0.61663686305174004</v>
      </c>
      <c r="Q427">
        <v>0.53463533202970304</v>
      </c>
      <c r="R427" t="b">
        <v>0</v>
      </c>
      <c r="S427" t="b">
        <v>0</v>
      </c>
      <c r="T427" t="b">
        <v>1</v>
      </c>
      <c r="U427" t="b">
        <v>1</v>
      </c>
    </row>
    <row r="428" spans="1:21" x14ac:dyDescent="0.2">
      <c r="A428" t="s">
        <v>22</v>
      </c>
      <c r="B428" t="s">
        <v>149</v>
      </c>
      <c r="C428" t="s">
        <v>150</v>
      </c>
      <c r="D428" t="s">
        <v>151</v>
      </c>
      <c r="E428" t="s">
        <v>512</v>
      </c>
      <c r="F428" t="s">
        <v>1159</v>
      </c>
      <c r="G428" t="s">
        <v>1240</v>
      </c>
      <c r="H428">
        <v>0.460899055723137</v>
      </c>
      <c r="I428">
        <v>-0.68731411574988399</v>
      </c>
      <c r="J428">
        <v>4.8374544246085199E-2</v>
      </c>
      <c r="K428">
        <v>0.110016278047655</v>
      </c>
      <c r="L428">
        <v>9.5277188220834894</v>
      </c>
      <c r="M428">
        <v>-6.2473856409881696</v>
      </c>
      <c r="N428">
        <v>1.8704442119996499E-8</v>
      </c>
      <c r="O428">
        <v>6.8174040073904898E-6</v>
      </c>
      <c r="P428">
        <v>5.7180259747533305E-7</v>
      </c>
      <c r="Q428">
        <v>1.5589949554765801E-4</v>
      </c>
      <c r="R428" t="b">
        <v>1</v>
      </c>
      <c r="S428" t="b">
        <v>1</v>
      </c>
      <c r="T428" t="b">
        <v>0</v>
      </c>
      <c r="U428" t="b">
        <v>0</v>
      </c>
    </row>
    <row r="429" spans="1:21" x14ac:dyDescent="0.2">
      <c r="A429" t="s">
        <v>22</v>
      </c>
      <c r="B429" t="s">
        <v>149</v>
      </c>
      <c r="C429" t="s">
        <v>150</v>
      </c>
      <c r="D429" t="s">
        <v>151</v>
      </c>
      <c r="E429" t="s">
        <v>197</v>
      </c>
      <c r="F429" t="s">
        <v>1014</v>
      </c>
      <c r="G429" t="s">
        <v>1013</v>
      </c>
      <c r="H429">
        <v>-9.8821027287989194E-2</v>
      </c>
      <c r="I429">
        <v>0.128678425835907</v>
      </c>
      <c r="J429">
        <v>5.3822558860013602E-2</v>
      </c>
      <c r="K429">
        <v>0.107228567104762</v>
      </c>
      <c r="L429">
        <v>-1.8360521941182999</v>
      </c>
      <c r="M429">
        <v>1.20003865863645</v>
      </c>
      <c r="N429">
        <v>8.3902781039626007E-2</v>
      </c>
      <c r="O429">
        <v>0.246581399374419</v>
      </c>
      <c r="P429">
        <v>0.20572603607225001</v>
      </c>
      <c r="Q429">
        <v>0.44888635286712902</v>
      </c>
      <c r="R429" t="b">
        <v>0</v>
      </c>
      <c r="S429" t="b">
        <v>0</v>
      </c>
      <c r="T429" t="b">
        <v>1</v>
      </c>
      <c r="U429" t="b">
        <v>1</v>
      </c>
    </row>
    <row r="430" spans="1:21" x14ac:dyDescent="0.2">
      <c r="A430" t="s">
        <v>22</v>
      </c>
      <c r="B430" t="s">
        <v>23</v>
      </c>
      <c r="C430" t="s">
        <v>24</v>
      </c>
      <c r="D430" t="s">
        <v>25</v>
      </c>
      <c r="E430" t="s">
        <v>26</v>
      </c>
      <c r="F430" t="s">
        <v>1242</v>
      </c>
      <c r="G430" t="s">
        <v>1241</v>
      </c>
      <c r="H430">
        <v>-9.7376124787901294E-2</v>
      </c>
      <c r="I430">
        <v>0.148988018652703</v>
      </c>
      <c r="J430">
        <v>3.3250522701861199E-2</v>
      </c>
      <c r="K430">
        <v>9.35102549294273E-2</v>
      </c>
      <c r="L430">
        <v>-2.92855921878337</v>
      </c>
      <c r="M430">
        <v>1.5932799965644999</v>
      </c>
      <c r="N430">
        <v>6.3329952725146299E-3</v>
      </c>
      <c r="O430">
        <v>0.121244074298709</v>
      </c>
      <c r="P430">
        <v>2.62857454383288E-2</v>
      </c>
      <c r="Q430">
        <v>0.28126992320474797</v>
      </c>
      <c r="R430" t="b">
        <v>1</v>
      </c>
      <c r="S430" t="b">
        <v>0</v>
      </c>
      <c r="T430" t="b">
        <v>0</v>
      </c>
      <c r="U430" t="b">
        <v>1</v>
      </c>
    </row>
    <row r="431" spans="1:21" x14ac:dyDescent="0.2">
      <c r="A431" t="s">
        <v>22</v>
      </c>
      <c r="B431" t="s">
        <v>46</v>
      </c>
      <c r="C431" t="s">
        <v>47</v>
      </c>
      <c r="D431" t="s">
        <v>48</v>
      </c>
      <c r="E431" t="s">
        <v>64</v>
      </c>
      <c r="F431" t="s">
        <v>505</v>
      </c>
      <c r="G431" t="s">
        <v>504</v>
      </c>
      <c r="H431">
        <v>6.8256137615375204E-2</v>
      </c>
      <c r="I431">
        <v>-9.23326261274178E-2</v>
      </c>
      <c r="J431">
        <v>8.0871518162105402E-2</v>
      </c>
      <c r="K431">
        <v>0.14748731044058599</v>
      </c>
      <c r="L431">
        <v>0.84400712595201999</v>
      </c>
      <c r="M431">
        <v>-0.62603776454797599</v>
      </c>
      <c r="N431">
        <v>0.40103454100637698</v>
      </c>
      <c r="O431">
        <v>0.53296769651437603</v>
      </c>
      <c r="P431">
        <v>0.61814943792705601</v>
      </c>
      <c r="Q431">
        <v>0.71027996692147899</v>
      </c>
      <c r="R431" t="b">
        <v>0</v>
      </c>
      <c r="S431" t="b">
        <v>0</v>
      </c>
      <c r="T431" t="b">
        <v>1</v>
      </c>
      <c r="U431" t="b">
        <v>1</v>
      </c>
    </row>
    <row r="432" spans="1:21" x14ac:dyDescent="0.2">
      <c r="A432" t="s">
        <v>22</v>
      </c>
      <c r="B432" t="s">
        <v>23</v>
      </c>
      <c r="C432" t="s">
        <v>24</v>
      </c>
      <c r="D432" t="s">
        <v>40</v>
      </c>
      <c r="E432" t="s">
        <v>41</v>
      </c>
      <c r="F432" t="s">
        <v>507</v>
      </c>
      <c r="G432" t="s">
        <v>506</v>
      </c>
      <c r="H432">
        <v>-2.2650524245079798E-2</v>
      </c>
      <c r="I432">
        <v>0.14795496519788401</v>
      </c>
      <c r="J432">
        <v>0.103611277028854</v>
      </c>
      <c r="K432">
        <v>0.17763451170592301</v>
      </c>
      <c r="L432">
        <v>-0.21861060778907301</v>
      </c>
      <c r="M432">
        <v>0.83291790416732803</v>
      </c>
      <c r="N432">
        <v>0.82753936928277305</v>
      </c>
      <c r="O432">
        <v>0.40750092463155901</v>
      </c>
      <c r="P432">
        <v>0.91678876592837999</v>
      </c>
      <c r="Q432">
        <v>0.61746164994726804</v>
      </c>
      <c r="R432" t="b">
        <v>0</v>
      </c>
      <c r="S432" t="b">
        <v>0</v>
      </c>
      <c r="T432" t="b">
        <v>1</v>
      </c>
      <c r="U432" t="b">
        <v>1</v>
      </c>
    </row>
    <row r="433" spans="1:21" x14ac:dyDescent="0.2">
      <c r="A433" t="s">
        <v>22</v>
      </c>
      <c r="B433" t="s">
        <v>149</v>
      </c>
      <c r="C433" t="s">
        <v>150</v>
      </c>
      <c r="D433" t="s">
        <v>186</v>
      </c>
      <c r="E433" t="s">
        <v>509</v>
      </c>
      <c r="F433" t="s">
        <v>510</v>
      </c>
      <c r="G433" t="s">
        <v>508</v>
      </c>
      <c r="H433">
        <v>0.44515713834590398</v>
      </c>
      <c r="I433">
        <v>-0.75317564230425704</v>
      </c>
      <c r="J433">
        <v>5.7594016537365497E-2</v>
      </c>
      <c r="K433">
        <v>0.109782073379585</v>
      </c>
      <c r="L433">
        <v>7.7292254492634296</v>
      </c>
      <c r="M433">
        <v>-6.86064326458889</v>
      </c>
      <c r="N433">
        <v>2.7842173094166802E-7</v>
      </c>
      <c r="O433">
        <v>1.51595380418391E-6</v>
      </c>
      <c r="P433">
        <v>5.0482255952318202E-6</v>
      </c>
      <c r="Q433">
        <v>4.5412703090552702E-5</v>
      </c>
      <c r="R433" t="b">
        <v>1</v>
      </c>
      <c r="S433" t="b">
        <v>1</v>
      </c>
      <c r="T433" t="b">
        <v>0</v>
      </c>
      <c r="U433" t="b">
        <v>0</v>
      </c>
    </row>
    <row r="434" spans="1:21" x14ac:dyDescent="0.2">
      <c r="A434" t="s">
        <v>22</v>
      </c>
      <c r="B434" t="s">
        <v>149</v>
      </c>
      <c r="C434" t="s">
        <v>150</v>
      </c>
      <c r="D434" t="s">
        <v>151</v>
      </c>
      <c r="E434" t="s">
        <v>512</v>
      </c>
      <c r="F434" t="s">
        <v>513</v>
      </c>
      <c r="G434" t="s">
        <v>511</v>
      </c>
      <c r="H434">
        <v>6.8728650141390901E-2</v>
      </c>
      <c r="I434">
        <v>-0.266052647398761</v>
      </c>
      <c r="J434">
        <v>6.6066034827892403E-2</v>
      </c>
      <c r="K434">
        <v>0.120722519496516</v>
      </c>
      <c r="L434">
        <v>1.04030233266511</v>
      </c>
      <c r="M434">
        <v>-2.2038361070358499</v>
      </c>
      <c r="N434">
        <v>0.306795410187018</v>
      </c>
      <c r="O434">
        <v>3.5628236046709297E-2</v>
      </c>
      <c r="P434">
        <v>0.525960028179144</v>
      </c>
      <c r="Q434">
        <v>0.113647475167513</v>
      </c>
      <c r="R434" t="b">
        <v>0</v>
      </c>
      <c r="S434" t="b">
        <v>0</v>
      </c>
      <c r="T434" t="b">
        <v>1</v>
      </c>
      <c r="U434" t="b">
        <v>1</v>
      </c>
    </row>
    <row r="435" spans="1:21" x14ac:dyDescent="0.2">
      <c r="A435" t="s">
        <v>22</v>
      </c>
      <c r="B435" t="s">
        <v>23</v>
      </c>
      <c r="C435" t="s">
        <v>24</v>
      </c>
      <c r="D435" t="s">
        <v>40</v>
      </c>
      <c r="E435" t="s">
        <v>118</v>
      </c>
      <c r="F435" t="s">
        <v>515</v>
      </c>
      <c r="G435" t="s">
        <v>1243</v>
      </c>
      <c r="H435">
        <v>-6.4696815044359798E-2</v>
      </c>
      <c r="I435">
        <v>9.0355793654586E-2</v>
      </c>
      <c r="J435">
        <v>2.8627565658520902E-2</v>
      </c>
      <c r="K435">
        <v>0.105264866938412</v>
      </c>
      <c r="L435">
        <v>-2.25994818477005</v>
      </c>
      <c r="M435">
        <v>0.85836610335955099</v>
      </c>
      <c r="N435">
        <v>3.8125091394871899E-2</v>
      </c>
      <c r="O435">
        <v>0.40336644855320503</v>
      </c>
      <c r="P435">
        <v>0.113715099441847</v>
      </c>
      <c r="Q435">
        <v>0.61746164994726804</v>
      </c>
      <c r="R435" t="b">
        <v>0</v>
      </c>
      <c r="S435" t="b">
        <v>0</v>
      </c>
      <c r="T435" t="b">
        <v>1</v>
      </c>
      <c r="U435" t="b">
        <v>1</v>
      </c>
    </row>
    <row r="436" spans="1:21" x14ac:dyDescent="0.2">
      <c r="A436" t="s">
        <v>22</v>
      </c>
      <c r="B436" t="s">
        <v>23</v>
      </c>
      <c r="C436" t="s">
        <v>24</v>
      </c>
      <c r="D436" t="s">
        <v>40</v>
      </c>
      <c r="E436" t="s">
        <v>118</v>
      </c>
      <c r="F436" t="s">
        <v>515</v>
      </c>
      <c r="G436" t="s">
        <v>514</v>
      </c>
      <c r="H436">
        <v>5.2505626188576399E-3</v>
      </c>
      <c r="I436">
        <v>-0.13500142723643499</v>
      </c>
      <c r="J436">
        <v>4.9343859486209E-2</v>
      </c>
      <c r="K436">
        <v>0.10139984569643599</v>
      </c>
      <c r="L436">
        <v>0.106407619378154</v>
      </c>
      <c r="M436">
        <v>-1.3313770480538301</v>
      </c>
      <c r="N436">
        <v>0.91643589284863303</v>
      </c>
      <c r="O436">
        <v>0.19968187459077399</v>
      </c>
      <c r="P436">
        <v>0.94808457983890104</v>
      </c>
      <c r="Q436">
        <v>0.38864636043232498</v>
      </c>
      <c r="R436" t="b">
        <v>0</v>
      </c>
      <c r="S436" t="b">
        <v>0</v>
      </c>
      <c r="T436" t="b">
        <v>1</v>
      </c>
      <c r="U436" t="b">
        <v>1</v>
      </c>
    </row>
    <row r="437" spans="1:21" x14ac:dyDescent="0.2">
      <c r="A437" t="s">
        <v>22</v>
      </c>
      <c r="B437" t="s">
        <v>46</v>
      </c>
      <c r="C437" t="s">
        <v>47</v>
      </c>
      <c r="D437" t="s">
        <v>48</v>
      </c>
      <c r="E437" t="s">
        <v>64</v>
      </c>
      <c r="F437" t="s">
        <v>517</v>
      </c>
      <c r="G437" t="s">
        <v>516</v>
      </c>
      <c r="H437">
        <v>3.9516415632189203E-2</v>
      </c>
      <c r="I437">
        <v>5.6803693965468298E-2</v>
      </c>
      <c r="J437">
        <v>5.4602508994762197E-2</v>
      </c>
      <c r="K437">
        <v>0.111064151108158</v>
      </c>
      <c r="L437">
        <v>0.72371061989074303</v>
      </c>
      <c r="M437">
        <v>0.51144940467920297</v>
      </c>
      <c r="N437">
        <v>0.47546743993341001</v>
      </c>
      <c r="O437">
        <v>0.61319394968831298</v>
      </c>
      <c r="P437">
        <v>0.67936871955477995</v>
      </c>
      <c r="Q437">
        <v>0.77379236508287197</v>
      </c>
      <c r="R437" t="b">
        <v>0</v>
      </c>
      <c r="S437" t="b">
        <v>0</v>
      </c>
      <c r="T437" t="b">
        <v>1</v>
      </c>
      <c r="U437" t="b">
        <v>1</v>
      </c>
    </row>
    <row r="438" spans="1:21" x14ac:dyDescent="0.2">
      <c r="A438" t="s">
        <v>22</v>
      </c>
      <c r="B438" t="s">
        <v>46</v>
      </c>
      <c r="C438" t="s">
        <v>47</v>
      </c>
      <c r="D438" t="s">
        <v>48</v>
      </c>
      <c r="E438" t="s">
        <v>64</v>
      </c>
      <c r="F438" t="s">
        <v>519</v>
      </c>
      <c r="G438" t="s">
        <v>518</v>
      </c>
      <c r="H438">
        <v>1.36911728474548E-2</v>
      </c>
      <c r="I438">
        <v>0.19924550473899899</v>
      </c>
      <c r="J438">
        <v>9.0544340060303805E-2</v>
      </c>
      <c r="K438">
        <v>0.13339346398902199</v>
      </c>
      <c r="L438">
        <v>0.151209593425015</v>
      </c>
      <c r="M438">
        <v>1.49366767141902</v>
      </c>
      <c r="N438">
        <v>0.88055193507919305</v>
      </c>
      <c r="O438">
        <v>0.14291912560966699</v>
      </c>
      <c r="P438">
        <v>0.93594192566690204</v>
      </c>
      <c r="Q438">
        <v>0.31161796691474802</v>
      </c>
      <c r="R438" t="b">
        <v>0</v>
      </c>
      <c r="S438" t="b">
        <v>0</v>
      </c>
      <c r="T438" t="b">
        <v>1</v>
      </c>
      <c r="U438" t="b">
        <v>1</v>
      </c>
    </row>
    <row r="439" spans="1:21" x14ac:dyDescent="0.2">
      <c r="A439" t="s">
        <v>22</v>
      </c>
      <c r="B439" t="s">
        <v>23</v>
      </c>
      <c r="C439" t="s">
        <v>24</v>
      </c>
      <c r="D439" t="s">
        <v>40</v>
      </c>
      <c r="E439" t="s">
        <v>521</v>
      </c>
      <c r="F439" t="s">
        <v>521</v>
      </c>
      <c r="G439" t="s">
        <v>520</v>
      </c>
      <c r="H439">
        <v>-3.2289680748025698E-2</v>
      </c>
      <c r="I439">
        <v>-4.9490540024230999E-2</v>
      </c>
      <c r="J439">
        <v>7.8705080483198603E-2</v>
      </c>
      <c r="K439">
        <v>0.137624678079381</v>
      </c>
      <c r="L439">
        <v>-0.410261708009036</v>
      </c>
      <c r="M439">
        <v>-0.35960512834540698</v>
      </c>
      <c r="N439">
        <v>0.68283224155009004</v>
      </c>
      <c r="O439">
        <v>0.72019503875400104</v>
      </c>
      <c r="P439">
        <v>0.82829474371128897</v>
      </c>
      <c r="Q439">
        <v>0.84672320107517995</v>
      </c>
      <c r="R439" t="b">
        <v>0</v>
      </c>
      <c r="S439" t="b">
        <v>0</v>
      </c>
      <c r="T439" t="b">
        <v>1</v>
      </c>
      <c r="U439" t="b">
        <v>1</v>
      </c>
    </row>
    <row r="440" spans="1:21" x14ac:dyDescent="0.2">
      <c r="A440" t="s">
        <v>22</v>
      </c>
      <c r="B440" t="s">
        <v>127</v>
      </c>
      <c r="C440" t="s">
        <v>128</v>
      </c>
      <c r="D440" t="s">
        <v>129</v>
      </c>
      <c r="E440" t="s">
        <v>130</v>
      </c>
      <c r="F440" t="s">
        <v>523</v>
      </c>
      <c r="G440" t="s">
        <v>522</v>
      </c>
      <c r="H440">
        <v>-4.19474925470186E-2</v>
      </c>
      <c r="I440">
        <v>0.27319372602895903</v>
      </c>
      <c r="J440">
        <v>5.2554944369813797E-2</v>
      </c>
      <c r="K440">
        <v>0.10589227750828201</v>
      </c>
      <c r="L440">
        <v>-0.79816453142536603</v>
      </c>
      <c r="M440">
        <v>2.5799211468238799</v>
      </c>
      <c r="N440">
        <v>0.43722978827300202</v>
      </c>
      <c r="O440">
        <v>2.09179538482821E-2</v>
      </c>
      <c r="P440">
        <v>0.65205914311709601</v>
      </c>
      <c r="Q440">
        <v>7.5855106323507296E-2</v>
      </c>
      <c r="R440" t="b">
        <v>0</v>
      </c>
      <c r="S440" t="b">
        <v>0</v>
      </c>
      <c r="T440" t="b">
        <v>1</v>
      </c>
      <c r="U440" t="b">
        <v>1</v>
      </c>
    </row>
    <row r="441" spans="1:21" x14ac:dyDescent="0.2">
      <c r="A441" t="s">
        <v>22</v>
      </c>
      <c r="B441" t="s">
        <v>127</v>
      </c>
      <c r="C441" t="s">
        <v>128</v>
      </c>
      <c r="D441" t="s">
        <v>129</v>
      </c>
      <c r="E441" t="s">
        <v>130</v>
      </c>
      <c r="F441" t="s">
        <v>523</v>
      </c>
      <c r="G441" t="s">
        <v>1022</v>
      </c>
      <c r="H441">
        <v>-5.3205270084815001E-2</v>
      </c>
      <c r="I441">
        <v>0.143613563031979</v>
      </c>
      <c r="J441">
        <v>5.7188752290950398E-2</v>
      </c>
      <c r="K441">
        <v>0.11440851361752501</v>
      </c>
      <c r="L441">
        <v>-0.930345005852387</v>
      </c>
      <c r="M441">
        <v>1.2552698963653099</v>
      </c>
      <c r="N441">
        <v>0.36521646013682202</v>
      </c>
      <c r="O441">
        <v>0.226362239056241</v>
      </c>
      <c r="P441">
        <v>0.58053265520462505</v>
      </c>
      <c r="Q441">
        <v>0.42965174300206699</v>
      </c>
      <c r="R441" t="b">
        <v>0</v>
      </c>
      <c r="S441" t="b">
        <v>0</v>
      </c>
      <c r="T441" t="b">
        <v>1</v>
      </c>
      <c r="U441" t="b">
        <v>1</v>
      </c>
    </row>
    <row r="442" spans="1:21" x14ac:dyDescent="0.2">
      <c r="A442" t="s">
        <v>22</v>
      </c>
      <c r="B442" t="s">
        <v>149</v>
      </c>
      <c r="C442" t="s">
        <v>150</v>
      </c>
      <c r="D442" t="s">
        <v>151</v>
      </c>
      <c r="E442" t="s">
        <v>197</v>
      </c>
      <c r="F442" t="s">
        <v>719</v>
      </c>
      <c r="G442" t="s">
        <v>1023</v>
      </c>
      <c r="H442">
        <v>0.26149851365259003</v>
      </c>
      <c r="I442">
        <v>-0.51729598931855303</v>
      </c>
      <c r="J442">
        <v>6.0721976411142201E-2</v>
      </c>
      <c r="K442">
        <v>0.115586149367965</v>
      </c>
      <c r="L442">
        <v>4.3064888382751301</v>
      </c>
      <c r="M442">
        <v>-4.4754150228826903</v>
      </c>
      <c r="N442">
        <v>1.9588001514935101E-4</v>
      </c>
      <c r="O442">
        <v>1.2463941349528799E-4</v>
      </c>
      <c r="P442">
        <v>1.45119710148282E-3</v>
      </c>
      <c r="Q442">
        <v>1.5335099267545201E-3</v>
      </c>
      <c r="R442" t="b">
        <v>1</v>
      </c>
      <c r="S442" t="b">
        <v>1</v>
      </c>
      <c r="T442" t="b">
        <v>0</v>
      </c>
      <c r="U442" t="b">
        <v>0</v>
      </c>
    </row>
    <row r="443" spans="1:21" x14ac:dyDescent="0.2">
      <c r="A443" t="s">
        <v>22</v>
      </c>
      <c r="B443" t="s">
        <v>23</v>
      </c>
      <c r="C443" t="s">
        <v>24</v>
      </c>
      <c r="D443" t="s">
        <v>25</v>
      </c>
      <c r="E443" t="s">
        <v>26</v>
      </c>
      <c r="F443" t="s">
        <v>1031</v>
      </c>
      <c r="G443" t="s">
        <v>1030</v>
      </c>
      <c r="H443">
        <v>-0.203829144811385</v>
      </c>
      <c r="I443">
        <v>-0.15642077569836699</v>
      </c>
      <c r="J443">
        <v>2.7445892304365001E-2</v>
      </c>
      <c r="K443">
        <v>9.1331347074833494E-2</v>
      </c>
      <c r="L443">
        <v>-7.4265810909331602</v>
      </c>
      <c r="M443">
        <v>-1.71267347639362</v>
      </c>
      <c r="N443">
        <v>4.9992935674317799E-6</v>
      </c>
      <c r="O443">
        <v>0.11050529435099</v>
      </c>
      <c r="P443">
        <v>5.6467430622303203E-5</v>
      </c>
      <c r="Q443">
        <v>0.26528971361614101</v>
      </c>
      <c r="R443" t="b">
        <v>1</v>
      </c>
      <c r="S443" t="b">
        <v>0</v>
      </c>
      <c r="T443" t="b">
        <v>0</v>
      </c>
      <c r="U443" t="b">
        <v>1</v>
      </c>
    </row>
    <row r="444" spans="1:21" x14ac:dyDescent="0.2">
      <c r="A444" t="s">
        <v>22</v>
      </c>
      <c r="B444" t="s">
        <v>23</v>
      </c>
      <c r="C444" t="s">
        <v>24</v>
      </c>
      <c r="D444" t="s">
        <v>40</v>
      </c>
      <c r="E444" t="s">
        <v>118</v>
      </c>
      <c r="F444" t="s">
        <v>525</v>
      </c>
      <c r="G444" t="s">
        <v>524</v>
      </c>
      <c r="H444">
        <v>-2.10812887986065E-2</v>
      </c>
      <c r="I444">
        <v>1.7654577972289601E-2</v>
      </c>
      <c r="J444">
        <v>6.45190103032066E-2</v>
      </c>
      <c r="K444">
        <v>0.119992813220772</v>
      </c>
      <c r="L444">
        <v>-0.326745384027671</v>
      </c>
      <c r="M444">
        <v>0.14713029471029501</v>
      </c>
      <c r="N444">
        <v>0.74565346269632404</v>
      </c>
      <c r="O444">
        <v>0.88380703617798995</v>
      </c>
      <c r="P444">
        <v>0.86490780437334502</v>
      </c>
      <c r="Q444">
        <v>0.94263629710005503</v>
      </c>
      <c r="R444" t="b">
        <v>0</v>
      </c>
      <c r="S444" t="b">
        <v>0</v>
      </c>
      <c r="T444" t="b">
        <v>1</v>
      </c>
      <c r="U444" t="b">
        <v>1</v>
      </c>
    </row>
    <row r="445" spans="1:21" x14ac:dyDescent="0.2">
      <c r="A445" t="s">
        <v>22</v>
      </c>
      <c r="B445" t="s">
        <v>23</v>
      </c>
      <c r="C445" t="s">
        <v>24</v>
      </c>
      <c r="D445" t="s">
        <v>40</v>
      </c>
      <c r="E445" t="s">
        <v>118</v>
      </c>
      <c r="F445" t="s">
        <v>525</v>
      </c>
      <c r="G445" t="s">
        <v>1034</v>
      </c>
      <c r="H445">
        <v>-0.14563915876535399</v>
      </c>
      <c r="I445">
        <v>0.20725267205179701</v>
      </c>
      <c r="J445">
        <v>3.7644866974660698E-2</v>
      </c>
      <c r="K445">
        <v>0.10031456284626999</v>
      </c>
      <c r="L445">
        <v>-3.8687653980391499</v>
      </c>
      <c r="M445">
        <v>2.0660277647763601</v>
      </c>
      <c r="N445">
        <v>6.5770506177305604E-4</v>
      </c>
      <c r="O445">
        <v>4.8923889417777901E-2</v>
      </c>
      <c r="P445">
        <v>4.2351288557162196E-3</v>
      </c>
      <c r="Q445">
        <v>0.145295516417452</v>
      </c>
      <c r="R445" t="b">
        <v>1</v>
      </c>
      <c r="S445" t="b">
        <v>0</v>
      </c>
      <c r="T445" t="b">
        <v>0</v>
      </c>
      <c r="U445" t="b">
        <v>1</v>
      </c>
    </row>
    <row r="446" spans="1:21" x14ac:dyDescent="0.2">
      <c r="A446" t="s">
        <v>22</v>
      </c>
      <c r="B446" t="s">
        <v>23</v>
      </c>
      <c r="C446" t="s">
        <v>24</v>
      </c>
      <c r="D446" t="s">
        <v>40</v>
      </c>
      <c r="E446" t="s">
        <v>118</v>
      </c>
      <c r="F446" t="s">
        <v>525</v>
      </c>
      <c r="G446" t="s">
        <v>526</v>
      </c>
      <c r="H446">
        <v>-1.09317772342452E-2</v>
      </c>
      <c r="I446">
        <v>-6.2933036421378E-2</v>
      </c>
      <c r="J446">
        <v>7.4167883114031302E-2</v>
      </c>
      <c r="K446">
        <v>0.12955814352505299</v>
      </c>
      <c r="L446">
        <v>-0.147392331764921</v>
      </c>
      <c r="M446">
        <v>-0.48575129829031999</v>
      </c>
      <c r="N446">
        <v>0.88318862262628095</v>
      </c>
      <c r="O446">
        <v>0.62845494224290099</v>
      </c>
      <c r="P446">
        <v>0.93617993998385796</v>
      </c>
      <c r="Q446">
        <v>0.78871667614819496</v>
      </c>
      <c r="R446" t="b">
        <v>0</v>
      </c>
      <c r="S446" t="b">
        <v>0</v>
      </c>
      <c r="T446" t="b">
        <v>1</v>
      </c>
      <c r="U446" t="b">
        <v>1</v>
      </c>
    </row>
    <row r="447" spans="1:21" x14ac:dyDescent="0.2">
      <c r="A447" t="s">
        <v>22</v>
      </c>
      <c r="B447" t="s">
        <v>23</v>
      </c>
      <c r="C447" t="s">
        <v>24</v>
      </c>
      <c r="D447" t="s">
        <v>40</v>
      </c>
      <c r="E447" t="s">
        <v>118</v>
      </c>
      <c r="F447" t="s">
        <v>525</v>
      </c>
      <c r="G447" t="s">
        <v>1035</v>
      </c>
      <c r="H447">
        <v>-8.4242638749964002E-2</v>
      </c>
      <c r="I447">
        <v>8.0549727235540894E-2</v>
      </c>
      <c r="J447">
        <v>6.0714495564602303E-2</v>
      </c>
      <c r="K447">
        <v>0.12225179099946799</v>
      </c>
      <c r="L447">
        <v>-1.3875210189356999</v>
      </c>
      <c r="M447">
        <v>0.65888382147212399</v>
      </c>
      <c r="N447">
        <v>0.17131620084953</v>
      </c>
      <c r="O447">
        <v>0.51293433239494401</v>
      </c>
      <c r="P447">
        <v>0.34777443451707002</v>
      </c>
      <c r="Q447">
        <v>0.70260786286305499</v>
      </c>
      <c r="R447" t="b">
        <v>0</v>
      </c>
      <c r="S447" t="b">
        <v>0</v>
      </c>
      <c r="T447" t="b">
        <v>1</v>
      </c>
      <c r="U447" t="b">
        <v>1</v>
      </c>
    </row>
    <row r="448" spans="1:21" x14ac:dyDescent="0.2">
      <c r="A448" t="s">
        <v>22</v>
      </c>
      <c r="B448" t="s">
        <v>23</v>
      </c>
      <c r="C448" t="s">
        <v>24</v>
      </c>
      <c r="D448" t="s">
        <v>40</v>
      </c>
      <c r="E448" t="s">
        <v>90</v>
      </c>
      <c r="F448" t="s">
        <v>528</v>
      </c>
      <c r="G448" t="s">
        <v>527</v>
      </c>
      <c r="H448">
        <v>5.9620252430535703E-2</v>
      </c>
      <c r="I448">
        <v>-0.11048569871466001</v>
      </c>
      <c r="J448">
        <v>9.7622110685078006E-2</v>
      </c>
      <c r="K448">
        <v>0.17041369721117799</v>
      </c>
      <c r="L448">
        <v>0.61072488611587505</v>
      </c>
      <c r="M448">
        <v>-0.64833813550647301</v>
      </c>
      <c r="N448">
        <v>0.54245627426284704</v>
      </c>
      <c r="O448">
        <v>0.51791866930500496</v>
      </c>
      <c r="P448">
        <v>0.71735370248160002</v>
      </c>
      <c r="Q448">
        <v>0.70372018862436203</v>
      </c>
      <c r="R448" t="b">
        <v>0</v>
      </c>
      <c r="S448" t="b">
        <v>0</v>
      </c>
      <c r="T448" t="b">
        <v>1</v>
      </c>
      <c r="U448" t="b">
        <v>1</v>
      </c>
    </row>
    <row r="449" spans="1:21" x14ac:dyDescent="0.2">
      <c r="A449" t="s">
        <v>22</v>
      </c>
      <c r="B449" t="s">
        <v>23</v>
      </c>
      <c r="C449" t="s">
        <v>85</v>
      </c>
      <c r="D449" t="s">
        <v>86</v>
      </c>
      <c r="E449" t="s">
        <v>584</v>
      </c>
      <c r="F449" t="s">
        <v>1037</v>
      </c>
      <c r="G449" t="s">
        <v>1038</v>
      </c>
      <c r="H449">
        <v>-3.9772380649049704E-3</v>
      </c>
      <c r="I449">
        <v>-6.3801781144463707E-2</v>
      </c>
      <c r="J449">
        <v>6.2867213938364003E-2</v>
      </c>
      <c r="K449">
        <v>0.113190356829641</v>
      </c>
      <c r="L449">
        <v>-6.3264105656158406E-2</v>
      </c>
      <c r="M449">
        <v>-0.56366799196940198</v>
      </c>
      <c r="N449">
        <v>0.94989674615281094</v>
      </c>
      <c r="O449">
        <v>0.57638075261788402</v>
      </c>
      <c r="P449">
        <v>0.96959830829523996</v>
      </c>
      <c r="Q449">
        <v>0.74788387674900503</v>
      </c>
      <c r="R449" t="b">
        <v>0</v>
      </c>
      <c r="S449" t="b">
        <v>0</v>
      </c>
      <c r="T449" t="b">
        <v>1</v>
      </c>
      <c r="U449" t="b">
        <v>1</v>
      </c>
    </row>
    <row r="450" spans="1:21" x14ac:dyDescent="0.2">
      <c r="A450" t="s">
        <v>22</v>
      </c>
      <c r="B450" t="s">
        <v>23</v>
      </c>
      <c r="C450" t="s">
        <v>24</v>
      </c>
      <c r="D450" t="s">
        <v>25</v>
      </c>
      <c r="E450" t="s">
        <v>26</v>
      </c>
      <c r="F450" t="s">
        <v>1042</v>
      </c>
      <c r="G450" t="s">
        <v>1041</v>
      </c>
      <c r="H450">
        <v>-1.8131180908825501E-2</v>
      </c>
      <c r="I450">
        <v>-0.25767711334752702</v>
      </c>
      <c r="J450">
        <v>3.2131351097027902E-2</v>
      </c>
      <c r="K450">
        <v>9.4319873950513999E-2</v>
      </c>
      <c r="L450">
        <v>-0.56428317794898597</v>
      </c>
      <c r="M450">
        <v>-2.7319492971621302</v>
      </c>
      <c r="N450">
        <v>0.57739737061641005</v>
      </c>
      <c r="O450">
        <v>1.1163714672953001E-2</v>
      </c>
      <c r="P450">
        <v>0.75341004931307898</v>
      </c>
      <c r="Q450">
        <v>4.6121154853856698E-2</v>
      </c>
      <c r="R450" t="b">
        <v>0</v>
      </c>
      <c r="S450" t="b">
        <v>1</v>
      </c>
      <c r="T450" t="b">
        <v>1</v>
      </c>
      <c r="U450" t="b">
        <v>0</v>
      </c>
    </row>
    <row r="451" spans="1:21" x14ac:dyDescent="0.2">
      <c r="A451" t="s">
        <v>22</v>
      </c>
      <c r="B451" t="s">
        <v>23</v>
      </c>
      <c r="C451" t="s">
        <v>24</v>
      </c>
      <c r="D451" t="s">
        <v>40</v>
      </c>
      <c r="E451" t="s">
        <v>482</v>
      </c>
      <c r="F451" t="s">
        <v>530</v>
      </c>
      <c r="G451" t="s">
        <v>529</v>
      </c>
      <c r="H451">
        <v>3.1609760943344799E-2</v>
      </c>
      <c r="I451">
        <v>-0.103561162153923</v>
      </c>
      <c r="J451">
        <v>7.8163919483314206E-2</v>
      </c>
      <c r="K451">
        <v>0.131269709725374</v>
      </c>
      <c r="L451">
        <v>0.404403478641992</v>
      </c>
      <c r="M451">
        <v>-0.788918954498952</v>
      </c>
      <c r="N451">
        <v>0.68711487180791997</v>
      </c>
      <c r="O451">
        <v>0.43274950706197002</v>
      </c>
      <c r="P451">
        <v>0.83202486234737605</v>
      </c>
      <c r="Q451">
        <v>0.63710344095234495</v>
      </c>
      <c r="R451" t="b">
        <v>0</v>
      </c>
      <c r="S451" t="b">
        <v>0</v>
      </c>
      <c r="T451" t="b">
        <v>1</v>
      </c>
      <c r="U451" t="b">
        <v>1</v>
      </c>
    </row>
    <row r="452" spans="1:21" x14ac:dyDescent="0.2">
      <c r="A452" t="s">
        <v>22</v>
      </c>
      <c r="B452" t="s">
        <v>23</v>
      </c>
      <c r="C452" t="s">
        <v>24</v>
      </c>
      <c r="D452" t="s">
        <v>40</v>
      </c>
      <c r="E452" t="s">
        <v>145</v>
      </c>
      <c r="F452" t="s">
        <v>532</v>
      </c>
      <c r="G452" t="s">
        <v>531</v>
      </c>
      <c r="H452">
        <v>-7.3227699491334605E-2</v>
      </c>
      <c r="I452">
        <v>7.5323937204048494E-2</v>
      </c>
      <c r="J452">
        <v>7.4559233972027697E-2</v>
      </c>
      <c r="K452">
        <v>0.125570980602906</v>
      </c>
      <c r="L452">
        <v>-0.98214125320557</v>
      </c>
      <c r="M452">
        <v>0.59985146920406796</v>
      </c>
      <c r="N452">
        <v>0.32918796467558997</v>
      </c>
      <c r="O452">
        <v>0.55041328809407097</v>
      </c>
      <c r="P452">
        <v>0.54653134376260604</v>
      </c>
      <c r="Q452">
        <v>0.721672611549799</v>
      </c>
      <c r="R452" t="b">
        <v>0</v>
      </c>
      <c r="S452" t="b">
        <v>0</v>
      </c>
      <c r="T452" t="b">
        <v>1</v>
      </c>
      <c r="U452" t="b">
        <v>1</v>
      </c>
    </row>
    <row r="453" spans="1:21" x14ac:dyDescent="0.2">
      <c r="A453" t="s">
        <v>22</v>
      </c>
      <c r="B453" t="s">
        <v>23</v>
      </c>
      <c r="C453" t="s">
        <v>85</v>
      </c>
      <c r="D453" t="s">
        <v>86</v>
      </c>
      <c r="E453" t="s">
        <v>1047</v>
      </c>
      <c r="F453" t="s">
        <v>1048</v>
      </c>
      <c r="G453" t="s">
        <v>1046</v>
      </c>
      <c r="H453">
        <v>-4.00503633977344E-2</v>
      </c>
      <c r="I453">
        <v>-0.119266333133251</v>
      </c>
      <c r="J453">
        <v>7.0206655343537996E-2</v>
      </c>
      <c r="K453">
        <v>0.119230748476938</v>
      </c>
      <c r="L453">
        <v>-0.57046391402294305</v>
      </c>
      <c r="M453">
        <v>-1.0002984520081299</v>
      </c>
      <c r="N453">
        <v>0.57147643971540796</v>
      </c>
      <c r="O453">
        <v>0.32303343315199601</v>
      </c>
      <c r="P453">
        <v>0.74714851416302797</v>
      </c>
      <c r="Q453">
        <v>0.53760878126020495</v>
      </c>
      <c r="R453" t="b">
        <v>0</v>
      </c>
      <c r="S453" t="b">
        <v>0</v>
      </c>
      <c r="T453" t="b">
        <v>1</v>
      </c>
      <c r="U453" t="b">
        <v>1</v>
      </c>
    </row>
    <row r="454" spans="1:21" x14ac:dyDescent="0.2">
      <c r="A454" t="s">
        <v>22</v>
      </c>
      <c r="B454" t="s">
        <v>23</v>
      </c>
      <c r="C454" t="s">
        <v>24</v>
      </c>
      <c r="D454" t="s">
        <v>40</v>
      </c>
      <c r="E454" t="s">
        <v>482</v>
      </c>
      <c r="F454" t="s">
        <v>534</v>
      </c>
      <c r="G454" t="s">
        <v>533</v>
      </c>
      <c r="H454">
        <v>-0.16532943571674599</v>
      </c>
      <c r="I454">
        <v>0.24165161376449501</v>
      </c>
      <c r="J454">
        <v>5.6963442311639002E-2</v>
      </c>
      <c r="K454">
        <v>0.11201393591264</v>
      </c>
      <c r="L454">
        <v>-2.9023778937419502</v>
      </c>
      <c r="M454">
        <v>2.1573352618638402</v>
      </c>
      <c r="N454">
        <v>6.4572612923944903E-3</v>
      </c>
      <c r="O454">
        <v>3.8135851442232402E-2</v>
      </c>
      <c r="P454">
        <v>2.6641036110537801E-2</v>
      </c>
      <c r="Q454">
        <v>0.118358565962604</v>
      </c>
      <c r="R454" t="b">
        <v>1</v>
      </c>
      <c r="S454" t="b">
        <v>0</v>
      </c>
      <c r="T454" t="b">
        <v>0</v>
      </c>
      <c r="U454" t="b">
        <v>1</v>
      </c>
    </row>
    <row r="455" spans="1:21" x14ac:dyDescent="0.2">
      <c r="A455" t="s">
        <v>22</v>
      </c>
      <c r="B455" t="s">
        <v>23</v>
      </c>
      <c r="C455" t="s">
        <v>24</v>
      </c>
      <c r="D455" t="s">
        <v>40</v>
      </c>
      <c r="E455" t="s">
        <v>118</v>
      </c>
      <c r="F455" t="s">
        <v>1050</v>
      </c>
      <c r="G455" t="s">
        <v>1049</v>
      </c>
      <c r="H455">
        <v>-0.24049397412149001</v>
      </c>
      <c r="I455">
        <v>0.260798060124935</v>
      </c>
      <c r="J455">
        <v>3.9677234619847401E-2</v>
      </c>
      <c r="K455">
        <v>9.7102932814168499E-2</v>
      </c>
      <c r="L455">
        <v>-6.0612584628362702</v>
      </c>
      <c r="M455">
        <v>2.6857897343228498</v>
      </c>
      <c r="N455">
        <v>2.4730949742309298E-6</v>
      </c>
      <c r="O455">
        <v>1.26677397470547E-2</v>
      </c>
      <c r="P455">
        <v>3.0981135222638398E-5</v>
      </c>
      <c r="Q455">
        <v>5.1041360735208499E-2</v>
      </c>
      <c r="R455" t="b">
        <v>1</v>
      </c>
      <c r="S455" t="b">
        <v>0</v>
      </c>
      <c r="T455" t="b">
        <v>0</v>
      </c>
      <c r="U455" t="b">
        <v>1</v>
      </c>
    </row>
    <row r="456" spans="1:21" x14ac:dyDescent="0.2">
      <c r="A456" t="s">
        <v>22</v>
      </c>
      <c r="B456" t="s">
        <v>23</v>
      </c>
      <c r="C456" t="s">
        <v>24</v>
      </c>
      <c r="D456" t="s">
        <v>40</v>
      </c>
      <c r="E456" t="s">
        <v>118</v>
      </c>
      <c r="F456" t="s">
        <v>734</v>
      </c>
      <c r="G456" t="s">
        <v>1051</v>
      </c>
      <c r="H456">
        <v>-3.5451090229135999E-2</v>
      </c>
      <c r="I456">
        <v>-0.194950719059967</v>
      </c>
      <c r="J456">
        <v>5.2465044491232397E-2</v>
      </c>
      <c r="K456">
        <v>0.102329090794929</v>
      </c>
      <c r="L456">
        <v>-0.67570876138417002</v>
      </c>
      <c r="M456">
        <v>-1.9051348697180801</v>
      </c>
      <c r="N456">
        <v>0.50354333466045098</v>
      </c>
      <c r="O456">
        <v>6.4774792456605404E-2</v>
      </c>
      <c r="P456">
        <v>0.69527326168547299</v>
      </c>
      <c r="Q456">
        <v>0.17780809562789299</v>
      </c>
      <c r="R456" t="b">
        <v>0</v>
      </c>
      <c r="S456" t="b">
        <v>0</v>
      </c>
      <c r="T456" t="b">
        <v>1</v>
      </c>
      <c r="U456" t="b">
        <v>1</v>
      </c>
    </row>
    <row r="457" spans="1:21" x14ac:dyDescent="0.2">
      <c r="A457" t="s">
        <v>22</v>
      </c>
      <c r="B457" t="s">
        <v>23</v>
      </c>
      <c r="C457" t="s">
        <v>24</v>
      </c>
      <c r="D457" t="s">
        <v>40</v>
      </c>
      <c r="E457" t="s">
        <v>118</v>
      </c>
      <c r="F457" t="s">
        <v>1053</v>
      </c>
      <c r="G457" t="s">
        <v>1244</v>
      </c>
      <c r="H457">
        <v>-9.0938589014879001E-2</v>
      </c>
      <c r="I457">
        <v>4.7703505008774502E-2</v>
      </c>
      <c r="J457">
        <v>4.5366181204235599E-2</v>
      </c>
      <c r="K457">
        <v>0.103375380849218</v>
      </c>
      <c r="L457">
        <v>-2.0045458224812802</v>
      </c>
      <c r="M457">
        <v>0.46145904969727902</v>
      </c>
      <c r="N457">
        <v>6.4748969390256206E-2</v>
      </c>
      <c r="O457">
        <v>0.65155750845420701</v>
      </c>
      <c r="P457">
        <v>0.16834732041466599</v>
      </c>
      <c r="Q457">
        <v>0.79986152149771705</v>
      </c>
      <c r="R457" t="b">
        <v>0</v>
      </c>
      <c r="S457" t="b">
        <v>0</v>
      </c>
      <c r="T457" t="b">
        <v>1</v>
      </c>
      <c r="U457" t="b">
        <v>1</v>
      </c>
    </row>
    <row r="458" spans="1:21" x14ac:dyDescent="0.2">
      <c r="A458" t="s">
        <v>22</v>
      </c>
      <c r="B458" t="s">
        <v>23</v>
      </c>
      <c r="C458" t="s">
        <v>24</v>
      </c>
      <c r="D458" t="s">
        <v>40</v>
      </c>
      <c r="E458" t="s">
        <v>118</v>
      </c>
      <c r="F458" t="s">
        <v>1053</v>
      </c>
      <c r="G458" t="s">
        <v>1052</v>
      </c>
      <c r="H458">
        <v>0.106220442055802</v>
      </c>
      <c r="I458">
        <v>-0.130804618721959</v>
      </c>
      <c r="J458">
        <v>5.1984601331445501E-2</v>
      </c>
      <c r="K458">
        <v>0.111110930084171</v>
      </c>
      <c r="L458">
        <v>2.0433058893451399</v>
      </c>
      <c r="M458">
        <v>-1.1772434865127099</v>
      </c>
      <c r="N458">
        <v>5.1696809141660902E-2</v>
      </c>
      <c r="O458">
        <v>0.25018504667728703</v>
      </c>
      <c r="P458">
        <v>0.14658066460331001</v>
      </c>
      <c r="Q458">
        <v>0.45362499252802801</v>
      </c>
      <c r="R458" t="b">
        <v>0</v>
      </c>
      <c r="S458" t="b">
        <v>0</v>
      </c>
      <c r="T458" t="b">
        <v>1</v>
      </c>
      <c r="U458" t="b">
        <v>1</v>
      </c>
    </row>
    <row r="459" spans="1:21" x14ac:dyDescent="0.2">
      <c r="A459" t="s">
        <v>22</v>
      </c>
      <c r="B459" t="s">
        <v>23</v>
      </c>
      <c r="C459" t="s">
        <v>24</v>
      </c>
      <c r="D459" t="s">
        <v>554</v>
      </c>
      <c r="E459" t="s">
        <v>555</v>
      </c>
      <c r="F459" t="s">
        <v>1055</v>
      </c>
      <c r="G459" t="s">
        <v>1054</v>
      </c>
      <c r="H459">
        <v>-3.3512145078028001E-2</v>
      </c>
      <c r="I459">
        <v>-6.2603958174444904E-2</v>
      </c>
      <c r="J459">
        <v>4.71423891819127E-2</v>
      </c>
      <c r="K459">
        <v>0.100719346422664</v>
      </c>
      <c r="L459">
        <v>-0.71087073989210703</v>
      </c>
      <c r="M459">
        <v>-0.62156835203964</v>
      </c>
      <c r="N459">
        <v>0.481505069209125</v>
      </c>
      <c r="O459">
        <v>0.53793708765666703</v>
      </c>
      <c r="P459">
        <v>0.68252386098582696</v>
      </c>
      <c r="Q459">
        <v>0.71290182165013105</v>
      </c>
      <c r="R459" t="b">
        <v>0</v>
      </c>
      <c r="S459" t="b">
        <v>0</v>
      </c>
      <c r="T459" t="b">
        <v>1</v>
      </c>
      <c r="U459" t="b">
        <v>1</v>
      </c>
    </row>
    <row r="460" spans="1:21" x14ac:dyDescent="0.2">
      <c r="A460" t="s">
        <v>22</v>
      </c>
      <c r="B460" t="s">
        <v>23</v>
      </c>
      <c r="C460" t="s">
        <v>24</v>
      </c>
      <c r="D460" t="s">
        <v>560</v>
      </c>
      <c r="E460" t="s">
        <v>560</v>
      </c>
      <c r="F460" t="s">
        <v>1057</v>
      </c>
      <c r="G460" t="s">
        <v>1056</v>
      </c>
      <c r="H460">
        <v>8.7605716881120094E-2</v>
      </c>
      <c r="I460">
        <v>-0.16655096108859899</v>
      </c>
      <c r="J460">
        <v>4.5163917241510802E-2</v>
      </c>
      <c r="K460">
        <v>0.10818536444891499</v>
      </c>
      <c r="L460">
        <v>1.93972804468343</v>
      </c>
      <c r="M460">
        <v>-1.53949623349694</v>
      </c>
      <c r="N460">
        <v>6.0745356123473197E-2</v>
      </c>
      <c r="O460">
        <v>0.132939341850974</v>
      </c>
      <c r="P460">
        <v>0.16222306344602</v>
      </c>
      <c r="Q460">
        <v>0.29546840817845499</v>
      </c>
      <c r="R460" t="b">
        <v>0</v>
      </c>
      <c r="S460" t="b">
        <v>0</v>
      </c>
      <c r="T460" t="b">
        <v>1</v>
      </c>
      <c r="U460" t="b">
        <v>1</v>
      </c>
    </row>
    <row r="461" spans="1:21" x14ac:dyDescent="0.2">
      <c r="A461" t="s">
        <v>22</v>
      </c>
      <c r="B461" t="s">
        <v>536</v>
      </c>
      <c r="C461" t="s">
        <v>537</v>
      </c>
      <c r="D461" t="s">
        <v>538</v>
      </c>
      <c r="E461" t="s">
        <v>539</v>
      </c>
      <c r="F461" t="s">
        <v>540</v>
      </c>
      <c r="G461" t="s">
        <v>535</v>
      </c>
      <c r="H461">
        <v>7.7386918521046705E-2</v>
      </c>
      <c r="I461">
        <v>-0.119782519238641</v>
      </c>
      <c r="J461">
        <v>3.7408793872150001E-2</v>
      </c>
      <c r="K461">
        <v>9.5923689047503105E-2</v>
      </c>
      <c r="L461">
        <v>2.0686825345272499</v>
      </c>
      <c r="M461">
        <v>-1.24872719583713</v>
      </c>
      <c r="N461">
        <v>5.4135697107432199E-2</v>
      </c>
      <c r="O461">
        <v>0.228688047424044</v>
      </c>
      <c r="P461">
        <v>0.15162396466268599</v>
      </c>
      <c r="Q461">
        <v>0.430508373429417</v>
      </c>
      <c r="R461" t="b">
        <v>0</v>
      </c>
      <c r="S461" t="b">
        <v>0</v>
      </c>
      <c r="T461" t="b">
        <v>1</v>
      </c>
      <c r="U461" t="b">
        <v>1</v>
      </c>
    </row>
    <row r="462" spans="1:21" x14ac:dyDescent="0.2">
      <c r="A462" t="s">
        <v>22</v>
      </c>
      <c r="B462" t="s">
        <v>23</v>
      </c>
      <c r="C462" t="s">
        <v>85</v>
      </c>
      <c r="D462" t="s">
        <v>86</v>
      </c>
      <c r="E462" t="s">
        <v>297</v>
      </c>
      <c r="F462" t="s">
        <v>542</v>
      </c>
      <c r="G462" t="s">
        <v>541</v>
      </c>
      <c r="H462">
        <v>-7.7169987708474594E-2</v>
      </c>
      <c r="I462">
        <v>-8.2841895645657491E-3</v>
      </c>
      <c r="J462">
        <v>4.1488543308544797E-2</v>
      </c>
      <c r="K462">
        <v>9.6691519803881396E-2</v>
      </c>
      <c r="L462">
        <v>-1.8600312653681701</v>
      </c>
      <c r="M462">
        <v>-8.5676485190929894E-2</v>
      </c>
      <c r="N462">
        <v>6.6699962801675394E-2</v>
      </c>
      <c r="O462">
        <v>0.93194598423925501</v>
      </c>
      <c r="P462">
        <v>0.17147863571027699</v>
      </c>
      <c r="Q462">
        <v>0.96221722738995297</v>
      </c>
      <c r="R462" t="b">
        <v>0</v>
      </c>
      <c r="S462" t="b">
        <v>0</v>
      </c>
      <c r="T462" t="b">
        <v>1</v>
      </c>
      <c r="U462" t="b">
        <v>1</v>
      </c>
    </row>
    <row r="463" spans="1:21" x14ac:dyDescent="0.2">
      <c r="A463" t="s">
        <v>22</v>
      </c>
      <c r="B463" t="s">
        <v>23</v>
      </c>
      <c r="C463" t="s">
        <v>85</v>
      </c>
      <c r="D463" t="s">
        <v>86</v>
      </c>
      <c r="E463" t="s">
        <v>297</v>
      </c>
      <c r="F463" t="s">
        <v>736</v>
      </c>
      <c r="G463" t="s">
        <v>1060</v>
      </c>
      <c r="H463">
        <v>-0.12947806093415301</v>
      </c>
      <c r="I463">
        <v>-6.0393536069215797E-2</v>
      </c>
      <c r="J463">
        <v>2.67510890181764E-2</v>
      </c>
      <c r="K463">
        <v>9.1102040668338602E-2</v>
      </c>
      <c r="L463">
        <v>-4.8401042980410001</v>
      </c>
      <c r="M463">
        <v>-0.66292187997282503</v>
      </c>
      <c r="N463">
        <v>1.8092866849257099E-4</v>
      </c>
      <c r="O463">
        <v>0.51681787944334601</v>
      </c>
      <c r="P463">
        <v>1.36988849001518E-3</v>
      </c>
      <c r="Q463">
        <v>0.70372018862436203</v>
      </c>
      <c r="R463" t="b">
        <v>1</v>
      </c>
      <c r="S463" t="b">
        <v>0</v>
      </c>
      <c r="T463" t="b">
        <v>0</v>
      </c>
      <c r="U463" t="b">
        <v>1</v>
      </c>
    </row>
    <row r="464" spans="1:21" x14ac:dyDescent="0.2">
      <c r="A464" t="s">
        <v>22</v>
      </c>
      <c r="B464" t="s">
        <v>23</v>
      </c>
      <c r="C464" t="s">
        <v>85</v>
      </c>
      <c r="D464" t="s">
        <v>86</v>
      </c>
      <c r="E464" t="s">
        <v>297</v>
      </c>
      <c r="F464" t="s">
        <v>544</v>
      </c>
      <c r="G464" t="s">
        <v>543</v>
      </c>
      <c r="H464">
        <v>-0.23182007960526901</v>
      </c>
      <c r="I464">
        <v>0.18752432473758299</v>
      </c>
      <c r="J464">
        <v>3.1776618554702103E-2</v>
      </c>
      <c r="K464">
        <v>9.3328456590101597E-2</v>
      </c>
      <c r="L464">
        <v>-7.2953035958247296</v>
      </c>
      <c r="M464">
        <v>2.0092941808862199</v>
      </c>
      <c r="N464">
        <v>1.59503488681249E-8</v>
      </c>
      <c r="O464">
        <v>5.2266806487644799E-2</v>
      </c>
      <c r="P464">
        <v>5.5473101643565596E-7</v>
      </c>
      <c r="Q464">
        <v>0.15389670799139801</v>
      </c>
      <c r="R464" t="b">
        <v>1</v>
      </c>
      <c r="S464" t="b">
        <v>0</v>
      </c>
      <c r="T464" t="b">
        <v>0</v>
      </c>
      <c r="U464" t="b">
        <v>1</v>
      </c>
    </row>
    <row r="465" spans="1:21" x14ac:dyDescent="0.2">
      <c r="A465" t="s">
        <v>22</v>
      </c>
      <c r="B465" t="s">
        <v>23</v>
      </c>
      <c r="C465" t="s">
        <v>24</v>
      </c>
      <c r="D465" t="s">
        <v>40</v>
      </c>
      <c r="E465" t="s">
        <v>59</v>
      </c>
      <c r="F465" t="s">
        <v>546</v>
      </c>
      <c r="G465" t="s">
        <v>545</v>
      </c>
      <c r="H465">
        <v>-0.15049735907674699</v>
      </c>
      <c r="I465">
        <v>0.365330200812094</v>
      </c>
      <c r="J465">
        <v>7.7056201505806804E-2</v>
      </c>
      <c r="K465">
        <v>0.13952518756516399</v>
      </c>
      <c r="L465">
        <v>-1.9530856197915001</v>
      </c>
      <c r="M465">
        <v>2.6183817215187002</v>
      </c>
      <c r="N465">
        <v>5.4396100048657303E-2</v>
      </c>
      <c r="O465">
        <v>1.0610014042348501E-2</v>
      </c>
      <c r="P465">
        <v>0.15173648960941299</v>
      </c>
      <c r="Q465">
        <v>4.4304846516230803E-2</v>
      </c>
      <c r="R465" t="b">
        <v>0</v>
      </c>
      <c r="S465" t="b">
        <v>1</v>
      </c>
      <c r="T465" t="b">
        <v>1</v>
      </c>
      <c r="U465" t="b">
        <v>0</v>
      </c>
    </row>
    <row r="466" spans="1:21" x14ac:dyDescent="0.2">
      <c r="A466" t="s">
        <v>22</v>
      </c>
      <c r="B466" t="s">
        <v>23</v>
      </c>
      <c r="C466" t="s">
        <v>24</v>
      </c>
      <c r="D466" t="s">
        <v>25</v>
      </c>
      <c r="E466" t="s">
        <v>548</v>
      </c>
      <c r="F466" t="s">
        <v>549</v>
      </c>
      <c r="G466" t="s">
        <v>547</v>
      </c>
      <c r="H466">
        <v>-0.13821498666621099</v>
      </c>
      <c r="I466">
        <v>7.8380828101045796E-2</v>
      </c>
      <c r="J466">
        <v>2.8726784656858E-2</v>
      </c>
      <c r="K466">
        <v>8.9881791734456207E-2</v>
      </c>
      <c r="L466">
        <v>-4.8113629254784902</v>
      </c>
      <c r="M466">
        <v>0.87204345383558401</v>
      </c>
      <c r="N466">
        <v>5.5292898530497699E-5</v>
      </c>
      <c r="O466">
        <v>0.39116669441878599</v>
      </c>
      <c r="P466">
        <v>4.7033095169768998E-4</v>
      </c>
      <c r="Q466">
        <v>0.60246994441866797</v>
      </c>
      <c r="R466" t="b">
        <v>1</v>
      </c>
      <c r="S466" t="b">
        <v>0</v>
      </c>
      <c r="T466" t="b">
        <v>0</v>
      </c>
      <c r="U466" t="b">
        <v>1</v>
      </c>
    </row>
    <row r="467" spans="1:21" x14ac:dyDescent="0.2">
      <c r="A467" t="s">
        <v>22</v>
      </c>
      <c r="B467" t="s">
        <v>23</v>
      </c>
      <c r="C467" t="s">
        <v>24</v>
      </c>
      <c r="D467" t="s">
        <v>40</v>
      </c>
      <c r="E467" t="s">
        <v>145</v>
      </c>
      <c r="F467" t="s">
        <v>741</v>
      </c>
      <c r="G467" t="s">
        <v>1245</v>
      </c>
      <c r="H467">
        <v>-0.14126415018159</v>
      </c>
      <c r="I467">
        <v>-0.442360447415795</v>
      </c>
      <c r="J467">
        <v>3.1511930465923398E-2</v>
      </c>
      <c r="K467">
        <v>9.2891435377213297E-2</v>
      </c>
      <c r="L467">
        <v>-4.4828783287127099</v>
      </c>
      <c r="M467">
        <v>-4.76212307000596</v>
      </c>
      <c r="N467">
        <v>5.1582974827975E-4</v>
      </c>
      <c r="O467">
        <v>3.0343793378028702E-4</v>
      </c>
      <c r="P467">
        <v>3.41737208235335E-3</v>
      </c>
      <c r="Q467">
        <v>2.99238853844615E-3</v>
      </c>
      <c r="R467" t="b">
        <v>1</v>
      </c>
      <c r="S467" t="b">
        <v>1</v>
      </c>
      <c r="T467" t="b">
        <v>0</v>
      </c>
      <c r="U467" t="b">
        <v>0</v>
      </c>
    </row>
    <row r="468" spans="1:21" x14ac:dyDescent="0.2">
      <c r="A468" t="s">
        <v>22</v>
      </c>
      <c r="B468" t="s">
        <v>23</v>
      </c>
      <c r="C468" t="s">
        <v>24</v>
      </c>
      <c r="D468" t="s">
        <v>40</v>
      </c>
      <c r="E468" t="s">
        <v>118</v>
      </c>
      <c r="F468" t="s">
        <v>1063</v>
      </c>
      <c r="G468" t="s">
        <v>1062</v>
      </c>
      <c r="H468">
        <v>0.15482034256301799</v>
      </c>
      <c r="I468">
        <v>-0.37440160267710698</v>
      </c>
      <c r="J468">
        <v>5.8356725242136497E-2</v>
      </c>
      <c r="K468">
        <v>0.10926018238730199</v>
      </c>
      <c r="L468">
        <v>2.6529991516938298</v>
      </c>
      <c r="M468">
        <v>-3.42669758091691</v>
      </c>
      <c r="N468">
        <v>1.52663732321002E-2</v>
      </c>
      <c r="O468">
        <v>2.6716103795033099E-3</v>
      </c>
      <c r="P468">
        <v>5.20719364203815E-2</v>
      </c>
      <c r="Q468">
        <v>1.56744562368277E-2</v>
      </c>
      <c r="R468" t="b">
        <v>0</v>
      </c>
      <c r="S468" t="b">
        <v>1</v>
      </c>
      <c r="T468" t="b">
        <v>1</v>
      </c>
      <c r="U468" t="b">
        <v>0</v>
      </c>
    </row>
    <row r="469" spans="1:21" x14ac:dyDescent="0.2">
      <c r="A469" t="s">
        <v>22</v>
      </c>
      <c r="B469" t="s">
        <v>23</v>
      </c>
      <c r="C469" t="s">
        <v>24</v>
      </c>
      <c r="D469" t="s">
        <v>40</v>
      </c>
      <c r="E469" t="s">
        <v>90</v>
      </c>
      <c r="F469" t="s">
        <v>1065</v>
      </c>
      <c r="G469" t="s">
        <v>1064</v>
      </c>
      <c r="H469">
        <v>-7.1524092124282304E-2</v>
      </c>
      <c r="I469">
        <v>6.07371431328892E-2</v>
      </c>
      <c r="J469">
        <v>4.2580405223176902E-2</v>
      </c>
      <c r="K469">
        <v>9.9717902993193594E-2</v>
      </c>
      <c r="L469">
        <v>-1.6797419317501301</v>
      </c>
      <c r="M469">
        <v>0.609089655014456</v>
      </c>
      <c r="N469">
        <v>9.9787951893775206E-2</v>
      </c>
      <c r="O469">
        <v>0.54546160047607395</v>
      </c>
      <c r="P469">
        <v>0.23306406391461401</v>
      </c>
      <c r="Q469">
        <v>0.721349410226516</v>
      </c>
      <c r="R469" t="b">
        <v>0</v>
      </c>
      <c r="S469" t="b">
        <v>0</v>
      </c>
      <c r="T469" t="b">
        <v>1</v>
      </c>
      <c r="U469" t="b">
        <v>1</v>
      </c>
    </row>
    <row r="470" spans="1:21" x14ac:dyDescent="0.2">
      <c r="A470" t="s">
        <v>22</v>
      </c>
      <c r="B470" t="s">
        <v>346</v>
      </c>
      <c r="C470" t="s">
        <v>347</v>
      </c>
      <c r="D470" t="s">
        <v>348</v>
      </c>
      <c r="E470" t="s">
        <v>743</v>
      </c>
      <c r="F470" t="s">
        <v>744</v>
      </c>
      <c r="G470" t="s">
        <v>1066</v>
      </c>
      <c r="H470">
        <v>-0.14791613500321499</v>
      </c>
      <c r="I470">
        <v>0.15780217713990999</v>
      </c>
      <c r="J470">
        <v>3.1116825589861299E-2</v>
      </c>
      <c r="K470">
        <v>9.2013522549168697E-2</v>
      </c>
      <c r="L470">
        <v>-4.7535740615974102</v>
      </c>
      <c r="M470">
        <v>1.71498897953381</v>
      </c>
      <c r="N470">
        <v>5.9065252281933697E-5</v>
      </c>
      <c r="O470">
        <v>9.7804539656705505E-2</v>
      </c>
      <c r="P470">
        <v>4.9629218075917495E-4</v>
      </c>
      <c r="Q470">
        <v>0.24486838633361699</v>
      </c>
      <c r="R470" t="b">
        <v>1</v>
      </c>
      <c r="S470" t="b">
        <v>0</v>
      </c>
      <c r="T470" t="b">
        <v>0</v>
      </c>
      <c r="U470" t="b">
        <v>1</v>
      </c>
    </row>
    <row r="471" spans="1:21" x14ac:dyDescent="0.2">
      <c r="A471" t="s">
        <v>22</v>
      </c>
      <c r="B471" t="s">
        <v>23</v>
      </c>
      <c r="C471" t="s">
        <v>24</v>
      </c>
      <c r="D471" t="s">
        <v>141</v>
      </c>
      <c r="E471" t="s">
        <v>142</v>
      </c>
      <c r="F471" t="s">
        <v>1068</v>
      </c>
      <c r="G471" t="s">
        <v>1246</v>
      </c>
      <c r="H471">
        <v>8.6385181962872107E-2</v>
      </c>
      <c r="I471">
        <v>-0.15618243451761299</v>
      </c>
      <c r="J471">
        <v>4.1370055835890499E-2</v>
      </c>
      <c r="K471">
        <v>0.106455300831685</v>
      </c>
      <c r="L471">
        <v>2.0881089043135601</v>
      </c>
      <c r="M471">
        <v>-1.46711749717895</v>
      </c>
      <c r="N471">
        <v>5.7029333534917598E-2</v>
      </c>
      <c r="O471">
        <v>0.166116093087183</v>
      </c>
      <c r="P471">
        <v>0.15592543970459599</v>
      </c>
      <c r="Q471">
        <v>0.34063686945556199</v>
      </c>
      <c r="R471" t="b">
        <v>0</v>
      </c>
      <c r="S471" t="b">
        <v>0</v>
      </c>
      <c r="T471" t="b">
        <v>1</v>
      </c>
      <c r="U471" t="b">
        <v>1</v>
      </c>
    </row>
    <row r="472" spans="1:21" x14ac:dyDescent="0.2">
      <c r="A472" t="s">
        <v>22</v>
      </c>
      <c r="B472" t="s">
        <v>23</v>
      </c>
      <c r="C472" t="s">
        <v>24</v>
      </c>
      <c r="D472" t="s">
        <v>141</v>
      </c>
      <c r="E472" t="s">
        <v>142</v>
      </c>
      <c r="F472" t="s">
        <v>1068</v>
      </c>
      <c r="G472" t="s">
        <v>1067</v>
      </c>
      <c r="H472">
        <v>-1.97942867309184E-2</v>
      </c>
      <c r="I472">
        <v>0.16845408888307001</v>
      </c>
      <c r="J472">
        <v>5.4857353197860802E-2</v>
      </c>
      <c r="K472">
        <v>0.123980905097459</v>
      </c>
      <c r="L472">
        <v>-0.360831968314693</v>
      </c>
      <c r="M472">
        <v>1.3587099461054299</v>
      </c>
      <c r="N472">
        <v>0.72103297577474001</v>
      </c>
      <c r="O472">
        <v>0.18548217079246401</v>
      </c>
      <c r="P472">
        <v>0.85067075395341696</v>
      </c>
      <c r="Q472">
        <v>0.36977919728703901</v>
      </c>
      <c r="R472" t="b">
        <v>0</v>
      </c>
      <c r="S472" t="b">
        <v>0</v>
      </c>
      <c r="T472" t="b">
        <v>1</v>
      </c>
      <c r="U472" t="b">
        <v>1</v>
      </c>
    </row>
    <row r="473" spans="1:21" x14ac:dyDescent="0.2">
      <c r="A473" t="s">
        <v>22</v>
      </c>
      <c r="B473" t="s">
        <v>23</v>
      </c>
      <c r="C473" t="s">
        <v>85</v>
      </c>
      <c r="D473" t="s">
        <v>86</v>
      </c>
      <c r="E473" t="s">
        <v>184</v>
      </c>
      <c r="F473" t="s">
        <v>1070</v>
      </c>
      <c r="G473" t="s">
        <v>1069</v>
      </c>
      <c r="H473">
        <v>-7.8834648625725104E-2</v>
      </c>
      <c r="I473">
        <v>5.7367514923792598E-3</v>
      </c>
      <c r="J473">
        <v>5.6895658880743702E-2</v>
      </c>
      <c r="K473">
        <v>0.104645325456654</v>
      </c>
      <c r="L473">
        <v>-1.3856004162104301</v>
      </c>
      <c r="M473">
        <v>5.4820905447472597E-2</v>
      </c>
      <c r="N473">
        <v>0.177640933963923</v>
      </c>
      <c r="O473">
        <v>0.95670023492987799</v>
      </c>
      <c r="P473">
        <v>0.35374162861601899</v>
      </c>
      <c r="Q473">
        <v>0.97222192015735398</v>
      </c>
      <c r="R473" t="b">
        <v>0</v>
      </c>
      <c r="S473" t="b">
        <v>0</v>
      </c>
      <c r="T473" t="b">
        <v>1</v>
      </c>
      <c r="U473" t="b">
        <v>1</v>
      </c>
    </row>
    <row r="474" spans="1:21" x14ac:dyDescent="0.2">
      <c r="A474" t="s">
        <v>22</v>
      </c>
      <c r="B474" t="s">
        <v>23</v>
      </c>
      <c r="C474" t="s">
        <v>24</v>
      </c>
      <c r="D474" t="s">
        <v>40</v>
      </c>
      <c r="E474" t="s">
        <v>145</v>
      </c>
      <c r="F474" t="s">
        <v>551</v>
      </c>
      <c r="G474" t="s">
        <v>550</v>
      </c>
      <c r="H474">
        <v>-2.83360424134457E-2</v>
      </c>
      <c r="I474">
        <v>-3.8226847482112698E-2</v>
      </c>
      <c r="J474">
        <v>5.92214812850103E-2</v>
      </c>
      <c r="K474">
        <v>0.112851199286402</v>
      </c>
      <c r="L474">
        <v>-0.47847574560108003</v>
      </c>
      <c r="M474">
        <v>-0.338736741158573</v>
      </c>
      <c r="N474">
        <v>0.63394217641746597</v>
      </c>
      <c r="O474">
        <v>0.73591691856444996</v>
      </c>
      <c r="P474">
        <v>0.78653949589171901</v>
      </c>
      <c r="Q474">
        <v>0.85197357815951102</v>
      </c>
      <c r="R474" t="b">
        <v>0</v>
      </c>
      <c r="S474" t="b">
        <v>0</v>
      </c>
      <c r="T474" t="b">
        <v>1</v>
      </c>
      <c r="U474" t="b">
        <v>1</v>
      </c>
    </row>
    <row r="475" spans="1:21" x14ac:dyDescent="0.2">
      <c r="A475" t="s">
        <v>22</v>
      </c>
      <c r="B475" t="s">
        <v>23</v>
      </c>
      <c r="C475" t="s">
        <v>24</v>
      </c>
      <c r="D475" t="s">
        <v>40</v>
      </c>
      <c r="E475" t="s">
        <v>145</v>
      </c>
      <c r="F475" t="s">
        <v>551</v>
      </c>
      <c r="G475" t="s">
        <v>552</v>
      </c>
      <c r="H475">
        <v>-2.3340215759139499E-2</v>
      </c>
      <c r="I475">
        <v>-5.7406135093183999E-2</v>
      </c>
      <c r="J475">
        <v>5.9333970254845103E-2</v>
      </c>
      <c r="K475">
        <v>0.111759243006853</v>
      </c>
      <c r="L475">
        <v>-0.39337020022241898</v>
      </c>
      <c r="M475">
        <v>-0.51365894711423299</v>
      </c>
      <c r="N475">
        <v>0.69603588985996501</v>
      </c>
      <c r="O475">
        <v>0.61018232126753702</v>
      </c>
      <c r="P475">
        <v>0.83667553024844799</v>
      </c>
      <c r="Q475">
        <v>0.77311404038859799</v>
      </c>
      <c r="R475" t="b">
        <v>0</v>
      </c>
      <c r="S475" t="b">
        <v>0</v>
      </c>
      <c r="T475" t="b">
        <v>1</v>
      </c>
      <c r="U475" t="b">
        <v>1</v>
      </c>
    </row>
    <row r="476" spans="1:21" x14ac:dyDescent="0.2">
      <c r="A476" t="s">
        <v>22</v>
      </c>
      <c r="B476" t="s">
        <v>23</v>
      </c>
      <c r="C476" t="s">
        <v>24</v>
      </c>
      <c r="D476" t="s">
        <v>554</v>
      </c>
      <c r="E476" t="s">
        <v>555</v>
      </c>
      <c r="F476" t="s">
        <v>556</v>
      </c>
      <c r="G476" t="s">
        <v>553</v>
      </c>
      <c r="H476">
        <v>-0.207258407550763</v>
      </c>
      <c r="I476">
        <v>0.32269270198314598</v>
      </c>
      <c r="J476">
        <v>7.1404681448031901E-2</v>
      </c>
      <c r="K476">
        <v>0.13200560775981701</v>
      </c>
      <c r="L476">
        <v>-2.9025885046711499</v>
      </c>
      <c r="M476">
        <v>2.4445378303191601</v>
      </c>
      <c r="N476">
        <v>5.2251122239648801E-3</v>
      </c>
      <c r="O476">
        <v>1.7563817408355401E-2</v>
      </c>
      <c r="P476">
        <v>2.2642152970514501E-2</v>
      </c>
      <c r="Q476">
        <v>6.6128252428179796E-2</v>
      </c>
      <c r="R476" t="b">
        <v>1</v>
      </c>
      <c r="S476" t="b">
        <v>0</v>
      </c>
      <c r="T476" t="b">
        <v>0</v>
      </c>
      <c r="U476" t="b">
        <v>0</v>
      </c>
    </row>
    <row r="477" spans="1:21" x14ac:dyDescent="0.2">
      <c r="A477" t="s">
        <v>22</v>
      </c>
      <c r="B477" t="s">
        <v>23</v>
      </c>
      <c r="C477" t="s">
        <v>24</v>
      </c>
      <c r="D477" t="s">
        <v>40</v>
      </c>
      <c r="E477" t="s">
        <v>59</v>
      </c>
      <c r="F477" t="s">
        <v>558</v>
      </c>
      <c r="G477" t="s">
        <v>557</v>
      </c>
      <c r="H477">
        <v>-2.25812541707003E-2</v>
      </c>
      <c r="I477">
        <v>-1.8621139666308299E-2</v>
      </c>
      <c r="J477">
        <v>0.100161874264906</v>
      </c>
      <c r="K477">
        <v>0.15418606071045601</v>
      </c>
      <c r="L477">
        <v>-0.22544760006165601</v>
      </c>
      <c r="M477">
        <v>-0.120770577966037</v>
      </c>
      <c r="N477">
        <v>0.82217224875383799</v>
      </c>
      <c r="O477">
        <v>0.90415778377525502</v>
      </c>
      <c r="P477">
        <v>0.91662893105403598</v>
      </c>
      <c r="Q477">
        <v>0.95512331267916795</v>
      </c>
      <c r="R477" t="b">
        <v>0</v>
      </c>
      <c r="S477" t="b">
        <v>0</v>
      </c>
      <c r="T477" t="b">
        <v>1</v>
      </c>
      <c r="U477" t="b">
        <v>1</v>
      </c>
    </row>
    <row r="478" spans="1:21" x14ac:dyDescent="0.2">
      <c r="A478" t="s">
        <v>22</v>
      </c>
      <c r="B478" t="s">
        <v>23</v>
      </c>
      <c r="C478" t="s">
        <v>24</v>
      </c>
      <c r="D478" t="s">
        <v>1248</v>
      </c>
      <c r="E478" t="s">
        <v>1248</v>
      </c>
      <c r="F478" t="s">
        <v>1248</v>
      </c>
      <c r="G478" t="s">
        <v>1247</v>
      </c>
      <c r="H478">
        <v>0.112854849880877</v>
      </c>
      <c r="I478">
        <v>-0.18608377094957701</v>
      </c>
      <c r="J478">
        <v>3.1842705647170802E-2</v>
      </c>
      <c r="K478">
        <v>9.9995076656126197E-2</v>
      </c>
      <c r="L478">
        <v>3.54413507229415</v>
      </c>
      <c r="M478">
        <v>-1.8609293294458999</v>
      </c>
      <c r="N478">
        <v>2.9444470287034999E-3</v>
      </c>
      <c r="O478">
        <v>8.2469872986276394E-2</v>
      </c>
      <c r="P478">
        <v>1.4088361130393801E-2</v>
      </c>
      <c r="Q478">
        <v>0.21502356338692999</v>
      </c>
      <c r="R478" t="b">
        <v>1</v>
      </c>
      <c r="S478" t="b">
        <v>0</v>
      </c>
      <c r="T478" t="b">
        <v>0</v>
      </c>
      <c r="U478" t="b">
        <v>1</v>
      </c>
    </row>
    <row r="479" spans="1:21" x14ac:dyDescent="0.2">
      <c r="A479" t="s">
        <v>22</v>
      </c>
      <c r="B479" t="s">
        <v>23</v>
      </c>
      <c r="C479" t="s">
        <v>24</v>
      </c>
      <c r="D479" t="s">
        <v>40</v>
      </c>
      <c r="E479" t="s">
        <v>145</v>
      </c>
      <c r="F479" t="s">
        <v>1074</v>
      </c>
      <c r="G479" t="s">
        <v>1249</v>
      </c>
      <c r="H479">
        <v>2.6574716521799699E-2</v>
      </c>
      <c r="I479">
        <v>-0.58947386045810601</v>
      </c>
      <c r="J479">
        <v>3.3371379955975701E-2</v>
      </c>
      <c r="K479">
        <v>9.22717397211434E-2</v>
      </c>
      <c r="L479">
        <v>0.79633256271864405</v>
      </c>
      <c r="M479">
        <v>-6.3884550376915898</v>
      </c>
      <c r="N479">
        <v>0.43567650964770199</v>
      </c>
      <c r="O479">
        <v>3.9747351076315501E-6</v>
      </c>
      <c r="P479">
        <v>0.65205914311709601</v>
      </c>
      <c r="Q479">
        <v>1.09543699566326E-4</v>
      </c>
      <c r="R479" t="b">
        <v>0</v>
      </c>
      <c r="S479" t="b">
        <v>1</v>
      </c>
      <c r="T479" t="b">
        <v>1</v>
      </c>
      <c r="U479" t="b">
        <v>0</v>
      </c>
    </row>
    <row r="480" spans="1:21" x14ac:dyDescent="0.2">
      <c r="A480" t="s">
        <v>22</v>
      </c>
      <c r="B480" t="s">
        <v>23</v>
      </c>
      <c r="C480" t="s">
        <v>24</v>
      </c>
      <c r="D480" t="s">
        <v>560</v>
      </c>
      <c r="E480" t="s">
        <v>560</v>
      </c>
      <c r="F480" t="s">
        <v>560</v>
      </c>
      <c r="G480" t="s">
        <v>559</v>
      </c>
      <c r="H480">
        <v>9.9885564257551109E-3</v>
      </c>
      <c r="I480">
        <v>-0.119882616789736</v>
      </c>
      <c r="J480">
        <v>5.5881882371852397E-2</v>
      </c>
      <c r="K480">
        <v>0.11635118055152199</v>
      </c>
      <c r="L480">
        <v>0.17874409382434001</v>
      </c>
      <c r="M480">
        <v>-1.0303515290646299</v>
      </c>
      <c r="N480">
        <v>0.85906397844872295</v>
      </c>
      <c r="O480">
        <v>0.30919283277675802</v>
      </c>
      <c r="P480">
        <v>0.93312433434244602</v>
      </c>
      <c r="Q480">
        <v>0.52160806885863997</v>
      </c>
      <c r="R480" t="b">
        <v>0</v>
      </c>
      <c r="S480" t="b">
        <v>0</v>
      </c>
      <c r="T480" t="b">
        <v>1</v>
      </c>
      <c r="U480" t="b">
        <v>1</v>
      </c>
    </row>
    <row r="481" spans="1:21" x14ac:dyDescent="0.2">
      <c r="A481" t="s">
        <v>22</v>
      </c>
      <c r="B481" t="s">
        <v>23</v>
      </c>
      <c r="C481" t="s">
        <v>24</v>
      </c>
      <c r="D481" t="s">
        <v>40</v>
      </c>
      <c r="E481" t="s">
        <v>145</v>
      </c>
      <c r="F481" t="s">
        <v>562</v>
      </c>
      <c r="G481" t="s">
        <v>561</v>
      </c>
      <c r="H481">
        <v>-2.7860553000005599E-2</v>
      </c>
      <c r="I481">
        <v>-0.14412527698467301</v>
      </c>
      <c r="J481">
        <v>3.9724038625275501E-2</v>
      </c>
      <c r="K481">
        <v>9.7985998564097898E-2</v>
      </c>
      <c r="L481">
        <v>-0.70135247986287597</v>
      </c>
      <c r="M481">
        <v>-1.47087623840862</v>
      </c>
      <c r="N481">
        <v>0.49078294257281102</v>
      </c>
      <c r="O481">
        <v>0.156150940660469</v>
      </c>
      <c r="P481">
        <v>0.68729562486314399</v>
      </c>
      <c r="Q481">
        <v>0.327015191839098</v>
      </c>
      <c r="R481" t="b">
        <v>0</v>
      </c>
      <c r="S481" t="b">
        <v>0</v>
      </c>
      <c r="T481" t="b">
        <v>1</v>
      </c>
      <c r="U481" t="b">
        <v>1</v>
      </c>
    </row>
    <row r="482" spans="1:21" x14ac:dyDescent="0.2">
      <c r="A482" t="s">
        <v>22</v>
      </c>
      <c r="B482" t="s">
        <v>149</v>
      </c>
      <c r="C482" t="s">
        <v>150</v>
      </c>
      <c r="D482" t="s">
        <v>151</v>
      </c>
      <c r="E482" t="s">
        <v>152</v>
      </c>
      <c r="F482" t="s">
        <v>564</v>
      </c>
      <c r="G482" t="s">
        <v>563</v>
      </c>
      <c r="H482">
        <v>-3.1888047571358102E-2</v>
      </c>
      <c r="I482">
        <v>0.29441854005457901</v>
      </c>
      <c r="J482">
        <v>4.68007008741331E-2</v>
      </c>
      <c r="K482">
        <v>0.11137742888499599</v>
      </c>
      <c r="L482">
        <v>-0.68135833386595301</v>
      </c>
      <c r="M482">
        <v>2.6434309267327798</v>
      </c>
      <c r="N482">
        <v>0.50054638848551003</v>
      </c>
      <c r="O482">
        <v>1.26029815012742E-2</v>
      </c>
      <c r="P482">
        <v>0.69402709010997898</v>
      </c>
      <c r="Q482">
        <v>5.1041360735208499E-2</v>
      </c>
      <c r="R482" t="b">
        <v>0</v>
      </c>
      <c r="S482" t="b">
        <v>0</v>
      </c>
      <c r="T482" t="b">
        <v>1</v>
      </c>
      <c r="U482" t="b">
        <v>1</v>
      </c>
    </row>
    <row r="483" spans="1:21" x14ac:dyDescent="0.2">
      <c r="A483" t="s">
        <v>22</v>
      </c>
      <c r="B483" t="s">
        <v>23</v>
      </c>
      <c r="C483" t="s">
        <v>24</v>
      </c>
      <c r="D483" t="s">
        <v>40</v>
      </c>
      <c r="E483" t="s">
        <v>59</v>
      </c>
      <c r="F483" t="s">
        <v>1078</v>
      </c>
      <c r="G483" t="s">
        <v>1250</v>
      </c>
      <c r="H483">
        <v>-0.29537661951918098</v>
      </c>
      <c r="I483">
        <v>0.52316705553040099</v>
      </c>
      <c r="J483">
        <v>4.1121902451410203E-2</v>
      </c>
      <c r="K483">
        <v>0.10384120717284499</v>
      </c>
      <c r="L483">
        <v>-7.1829512233340704</v>
      </c>
      <c r="M483">
        <v>5.03814496936252</v>
      </c>
      <c r="N483">
        <v>7.1239570471923701E-6</v>
      </c>
      <c r="O483">
        <v>2.27141703685953E-4</v>
      </c>
      <c r="P483">
        <v>7.6693850086180396E-5</v>
      </c>
      <c r="Q483">
        <v>2.48413704507336E-3</v>
      </c>
      <c r="R483" t="b">
        <v>1</v>
      </c>
      <c r="S483" t="b">
        <v>1</v>
      </c>
      <c r="T483" t="b">
        <v>0</v>
      </c>
      <c r="U483" t="b">
        <v>0</v>
      </c>
    </row>
    <row r="484" spans="1:21" x14ac:dyDescent="0.2">
      <c r="A484" t="s">
        <v>22</v>
      </c>
      <c r="B484" t="s">
        <v>23</v>
      </c>
      <c r="C484" t="s">
        <v>24</v>
      </c>
      <c r="D484" t="s">
        <v>700</v>
      </c>
      <c r="E484" t="s">
        <v>1252</v>
      </c>
      <c r="F484" t="s">
        <v>1253</v>
      </c>
      <c r="G484" t="s">
        <v>1251</v>
      </c>
      <c r="H484">
        <v>-0.188059894375076</v>
      </c>
      <c r="I484">
        <v>0.192429425902641</v>
      </c>
      <c r="J484">
        <v>3.4816921927156602E-2</v>
      </c>
      <c r="K484">
        <v>0.10064802147020301</v>
      </c>
      <c r="L484">
        <v>-5.40139345943712</v>
      </c>
      <c r="M484">
        <v>1.91190470604145</v>
      </c>
      <c r="N484">
        <v>3.2694231806141802E-5</v>
      </c>
      <c r="O484">
        <v>7.1088602016527294E-2</v>
      </c>
      <c r="P484">
        <v>2.8514336347381899E-4</v>
      </c>
      <c r="Q484">
        <v>0.18911214976597401</v>
      </c>
      <c r="R484" t="b">
        <v>1</v>
      </c>
      <c r="S484" t="b">
        <v>0</v>
      </c>
      <c r="T484" t="b">
        <v>0</v>
      </c>
      <c r="U484" t="b">
        <v>1</v>
      </c>
    </row>
    <row r="485" spans="1:21" x14ac:dyDescent="0.2">
      <c r="A485" t="s">
        <v>22</v>
      </c>
      <c r="B485" t="s">
        <v>23</v>
      </c>
      <c r="C485" t="s">
        <v>24</v>
      </c>
      <c r="D485" t="s">
        <v>40</v>
      </c>
      <c r="E485" t="s">
        <v>145</v>
      </c>
      <c r="F485" t="s">
        <v>1080</v>
      </c>
      <c r="G485" t="s">
        <v>1079</v>
      </c>
      <c r="H485">
        <v>-0.177734465664286</v>
      </c>
      <c r="I485">
        <v>0.131377375920538</v>
      </c>
      <c r="J485">
        <v>3.7582434994375399E-2</v>
      </c>
      <c r="K485">
        <v>0.10035162070965301</v>
      </c>
      <c r="L485">
        <v>-4.7291897316096101</v>
      </c>
      <c r="M485">
        <v>1.30917044479682</v>
      </c>
      <c r="N485">
        <v>3.08216810533115E-5</v>
      </c>
      <c r="O485">
        <v>0.198338101594461</v>
      </c>
      <c r="P485">
        <v>2.7225818263758501E-4</v>
      </c>
      <c r="Q485">
        <v>0.387124509911002</v>
      </c>
      <c r="R485" t="b">
        <v>1</v>
      </c>
      <c r="S485" t="b">
        <v>0</v>
      </c>
      <c r="T485" t="b">
        <v>0</v>
      </c>
      <c r="U485" t="b">
        <v>1</v>
      </c>
    </row>
    <row r="486" spans="1:21" x14ac:dyDescent="0.2">
      <c r="A486" t="s">
        <v>22</v>
      </c>
      <c r="B486" t="s">
        <v>23</v>
      </c>
      <c r="C486" t="s">
        <v>24</v>
      </c>
      <c r="D486" t="s">
        <v>40</v>
      </c>
      <c r="E486" t="s">
        <v>482</v>
      </c>
      <c r="F486" t="s">
        <v>566</v>
      </c>
      <c r="G486" t="s">
        <v>565</v>
      </c>
      <c r="H486">
        <v>-8.2604491175134506E-2</v>
      </c>
      <c r="I486">
        <v>6.2569300855931695E-2</v>
      </c>
      <c r="J486">
        <v>4.8198282828925E-2</v>
      </c>
      <c r="K486">
        <v>0.103210944290861</v>
      </c>
      <c r="L486">
        <v>-1.7138471814095699</v>
      </c>
      <c r="M486">
        <v>0.60622738495254502</v>
      </c>
      <c r="N486">
        <v>9.2512768148783897E-2</v>
      </c>
      <c r="O486">
        <v>0.54700122534301099</v>
      </c>
      <c r="P486">
        <v>0.22209511238506</v>
      </c>
      <c r="Q486">
        <v>0.721672611549799</v>
      </c>
      <c r="R486" t="b">
        <v>0</v>
      </c>
      <c r="S486" t="b">
        <v>0</v>
      </c>
      <c r="T486" t="b">
        <v>1</v>
      </c>
      <c r="U486" t="b">
        <v>1</v>
      </c>
    </row>
    <row r="487" spans="1:21" x14ac:dyDescent="0.2">
      <c r="A487" t="s">
        <v>22</v>
      </c>
      <c r="B487" t="s">
        <v>23</v>
      </c>
      <c r="C487" t="s">
        <v>24</v>
      </c>
      <c r="D487" t="s">
        <v>40</v>
      </c>
      <c r="E487" t="s">
        <v>145</v>
      </c>
      <c r="F487" t="s">
        <v>568</v>
      </c>
      <c r="G487" t="s">
        <v>567</v>
      </c>
      <c r="H487">
        <v>6.0148012362146001E-2</v>
      </c>
      <c r="I487">
        <v>-0.107009576166919</v>
      </c>
      <c r="J487">
        <v>7.8566132043772094E-2</v>
      </c>
      <c r="K487">
        <v>0.12806168516668301</v>
      </c>
      <c r="L487">
        <v>0.76557176479854305</v>
      </c>
      <c r="M487">
        <v>-0.83560962068894096</v>
      </c>
      <c r="N487">
        <v>0.44636612484877197</v>
      </c>
      <c r="O487">
        <v>0.40606449963168201</v>
      </c>
      <c r="P487">
        <v>0.65741048753614095</v>
      </c>
      <c r="Q487">
        <v>0.61746164994726804</v>
      </c>
      <c r="R487" t="b">
        <v>0</v>
      </c>
      <c r="S487" t="b">
        <v>0</v>
      </c>
      <c r="T487" t="b">
        <v>1</v>
      </c>
      <c r="U487" t="b">
        <v>1</v>
      </c>
    </row>
    <row r="488" spans="1:21" x14ac:dyDescent="0.2">
      <c r="A488" t="s">
        <v>22</v>
      </c>
      <c r="B488" t="s">
        <v>23</v>
      </c>
      <c r="C488" t="s">
        <v>24</v>
      </c>
      <c r="D488" t="s">
        <v>40</v>
      </c>
      <c r="E488" t="s">
        <v>145</v>
      </c>
      <c r="F488" t="s">
        <v>570</v>
      </c>
      <c r="G488" t="s">
        <v>569</v>
      </c>
      <c r="H488">
        <v>1.76399133517973E-2</v>
      </c>
      <c r="I488">
        <v>-0.20426083245207</v>
      </c>
      <c r="J488">
        <v>7.2685274127027799E-2</v>
      </c>
      <c r="K488">
        <v>0.117616766377693</v>
      </c>
      <c r="L488">
        <v>0.242688956788814</v>
      </c>
      <c r="M488">
        <v>-1.7366642422062899</v>
      </c>
      <c r="N488">
        <v>0.80908807190729903</v>
      </c>
      <c r="O488">
        <v>8.7665436577339204E-2</v>
      </c>
      <c r="P488">
        <v>0.90497026224696198</v>
      </c>
      <c r="Q488">
        <v>0.22288371144570701</v>
      </c>
      <c r="R488" t="b">
        <v>0</v>
      </c>
      <c r="S488" t="b">
        <v>0</v>
      </c>
      <c r="T488" t="b">
        <v>1</v>
      </c>
      <c r="U488" t="b">
        <v>1</v>
      </c>
    </row>
    <row r="489" spans="1:21" x14ac:dyDescent="0.2">
      <c r="A489" t="s">
        <v>22</v>
      </c>
      <c r="B489" t="s">
        <v>23</v>
      </c>
      <c r="C489" t="s">
        <v>24</v>
      </c>
      <c r="D489" t="s">
        <v>40</v>
      </c>
      <c r="E489" t="s">
        <v>145</v>
      </c>
      <c r="F489" t="s">
        <v>570</v>
      </c>
      <c r="G489" t="s">
        <v>1081</v>
      </c>
      <c r="H489">
        <v>0.233039552853642</v>
      </c>
      <c r="I489">
        <v>-0.33775241394894501</v>
      </c>
      <c r="J489">
        <v>4.2591070910477799E-2</v>
      </c>
      <c r="K489">
        <v>0.103644331288124</v>
      </c>
      <c r="L489">
        <v>5.4715588941979902</v>
      </c>
      <c r="M489">
        <v>-3.25876398401391</v>
      </c>
      <c r="N489">
        <v>1.26589474237419E-5</v>
      </c>
      <c r="O489">
        <v>3.3302350748053702E-3</v>
      </c>
      <c r="P489">
        <v>1.2826492316115001E-4</v>
      </c>
      <c r="Q489">
        <v>1.7787069508068999E-2</v>
      </c>
      <c r="R489" t="b">
        <v>1</v>
      </c>
      <c r="S489" t="b">
        <v>1</v>
      </c>
      <c r="T489" t="b">
        <v>0</v>
      </c>
      <c r="U489" t="b">
        <v>0</v>
      </c>
    </row>
    <row r="490" spans="1:21" x14ac:dyDescent="0.2">
      <c r="A490" t="s">
        <v>22</v>
      </c>
      <c r="B490" t="s">
        <v>23</v>
      </c>
      <c r="C490" t="s">
        <v>24</v>
      </c>
      <c r="D490" t="s">
        <v>136</v>
      </c>
      <c r="E490" t="s">
        <v>137</v>
      </c>
      <c r="F490" t="s">
        <v>572</v>
      </c>
      <c r="G490" t="s">
        <v>571</v>
      </c>
      <c r="H490">
        <v>-7.6622855967578798E-2</v>
      </c>
      <c r="I490">
        <v>1.6685365329099301E-2</v>
      </c>
      <c r="J490">
        <v>4.5309668363234502E-2</v>
      </c>
      <c r="K490">
        <v>0.10753762386433501</v>
      </c>
      <c r="L490">
        <v>-1.69109284476142</v>
      </c>
      <c r="M490">
        <v>0.15515839693602301</v>
      </c>
      <c r="N490">
        <v>9.8408371507626602E-2</v>
      </c>
      <c r="O490">
        <v>0.87745780042061305</v>
      </c>
      <c r="P490">
        <v>0.230827191125446</v>
      </c>
      <c r="Q490">
        <v>0.93877084548106005</v>
      </c>
      <c r="R490" t="b">
        <v>0</v>
      </c>
      <c r="S490" t="b">
        <v>0</v>
      </c>
      <c r="T490" t="b">
        <v>1</v>
      </c>
      <c r="U490" t="b">
        <v>1</v>
      </c>
    </row>
    <row r="491" spans="1:21" x14ac:dyDescent="0.2">
      <c r="A491" t="s">
        <v>22</v>
      </c>
      <c r="B491" t="s">
        <v>149</v>
      </c>
      <c r="C491" t="s">
        <v>150</v>
      </c>
      <c r="D491" t="s">
        <v>151</v>
      </c>
      <c r="E491" t="s">
        <v>197</v>
      </c>
      <c r="F491" t="s">
        <v>574</v>
      </c>
      <c r="G491" t="s">
        <v>573</v>
      </c>
      <c r="H491">
        <v>7.9683059209336299E-2</v>
      </c>
      <c r="I491">
        <v>-6.9919382806771693E-2</v>
      </c>
      <c r="J491">
        <v>4.98049566235984E-2</v>
      </c>
      <c r="K491">
        <v>0.103249171617392</v>
      </c>
      <c r="L491">
        <v>1.5999021906904201</v>
      </c>
      <c r="M491">
        <v>-0.67719073878742597</v>
      </c>
      <c r="N491">
        <v>0.119151906440482</v>
      </c>
      <c r="O491">
        <v>0.50300499675141297</v>
      </c>
      <c r="P491">
        <v>0.266544362134714</v>
      </c>
      <c r="Q491">
        <v>0.69732483453062999</v>
      </c>
      <c r="R491" t="b">
        <v>0</v>
      </c>
      <c r="S491" t="b">
        <v>0</v>
      </c>
      <c r="T491" t="b">
        <v>1</v>
      </c>
      <c r="U491" t="b">
        <v>1</v>
      </c>
    </row>
    <row r="492" spans="1:21" x14ac:dyDescent="0.2">
      <c r="A492" t="s">
        <v>22</v>
      </c>
      <c r="B492" t="s">
        <v>23</v>
      </c>
      <c r="C492" t="s">
        <v>24</v>
      </c>
      <c r="D492" t="s">
        <v>25</v>
      </c>
      <c r="E492" t="s">
        <v>26</v>
      </c>
      <c r="F492" t="s">
        <v>27</v>
      </c>
      <c r="G492" t="s">
        <v>575</v>
      </c>
      <c r="H492">
        <v>2.9121808373545902E-2</v>
      </c>
      <c r="I492">
        <v>-5.9365316214547E-2</v>
      </c>
      <c r="J492">
        <v>0.100818277388434</v>
      </c>
      <c r="K492">
        <v>0.18606239652805701</v>
      </c>
      <c r="L492">
        <v>0.28885445306058</v>
      </c>
      <c r="M492">
        <v>-0.31906133276959597</v>
      </c>
      <c r="N492">
        <v>0.773489652780041</v>
      </c>
      <c r="O492">
        <v>0.75056694550103797</v>
      </c>
      <c r="P492">
        <v>0.88204828150237502</v>
      </c>
      <c r="Q492">
        <v>0.85574407365458205</v>
      </c>
      <c r="R492" t="b">
        <v>0</v>
      </c>
      <c r="S492" t="b">
        <v>0</v>
      </c>
      <c r="T492" t="b">
        <v>1</v>
      </c>
      <c r="U492" t="b">
        <v>0</v>
      </c>
    </row>
    <row r="493" spans="1:21" x14ac:dyDescent="0.2">
      <c r="A493" t="s">
        <v>22</v>
      </c>
      <c r="B493" t="s">
        <v>23</v>
      </c>
      <c r="C493" t="s">
        <v>24</v>
      </c>
      <c r="D493" t="s">
        <v>40</v>
      </c>
      <c r="E493" t="s">
        <v>118</v>
      </c>
      <c r="F493" t="s">
        <v>576</v>
      </c>
      <c r="G493" t="s">
        <v>576</v>
      </c>
      <c r="H493">
        <v>-6.6386808837775604E-2</v>
      </c>
      <c r="I493">
        <v>9.6470165747455802E-2</v>
      </c>
      <c r="J493">
        <v>9.1494303075409997E-2</v>
      </c>
      <c r="K493">
        <v>0.142967164072687</v>
      </c>
      <c r="L493">
        <v>-0.72558407033342098</v>
      </c>
      <c r="M493">
        <v>0.67477148597847703</v>
      </c>
      <c r="N493">
        <v>0.47008682025833298</v>
      </c>
      <c r="O493">
        <v>0.50165223880451304</v>
      </c>
      <c r="P493">
        <v>0.67759376392885196</v>
      </c>
      <c r="Q493">
        <v>0.69732483453062999</v>
      </c>
      <c r="R493" t="b">
        <v>0</v>
      </c>
      <c r="S493" t="b">
        <v>0</v>
      </c>
      <c r="T493" t="b">
        <v>1</v>
      </c>
      <c r="U493" t="b">
        <v>1</v>
      </c>
    </row>
    <row r="494" spans="1:21" x14ac:dyDescent="0.2">
      <c r="A494" t="s">
        <v>22</v>
      </c>
      <c r="B494" t="s">
        <v>23</v>
      </c>
      <c r="C494" t="s">
        <v>24</v>
      </c>
      <c r="D494" t="s">
        <v>25</v>
      </c>
      <c r="E494" t="s">
        <v>26</v>
      </c>
      <c r="F494" t="s">
        <v>32</v>
      </c>
      <c r="G494" t="s">
        <v>577</v>
      </c>
      <c r="H494">
        <v>0.30641141425130197</v>
      </c>
      <c r="I494">
        <v>-0.52722175930531801</v>
      </c>
      <c r="J494">
        <v>8.0501520033458507E-2</v>
      </c>
      <c r="K494">
        <v>0.152930735808848</v>
      </c>
      <c r="L494">
        <v>3.8062811003313901</v>
      </c>
      <c r="M494">
        <v>-3.4474545389247702</v>
      </c>
      <c r="N494">
        <v>4.2377259644711299E-4</v>
      </c>
      <c r="O494">
        <v>1.23828490346214E-3</v>
      </c>
      <c r="P494">
        <v>2.8908843460600099E-3</v>
      </c>
      <c r="Q494">
        <v>9.1739601987678807E-3</v>
      </c>
      <c r="R494" t="b">
        <v>1</v>
      </c>
      <c r="S494" t="b">
        <v>1</v>
      </c>
      <c r="T494" t="b">
        <v>0</v>
      </c>
      <c r="U494" t="b">
        <v>1</v>
      </c>
    </row>
    <row r="495" spans="1:21" x14ac:dyDescent="0.2">
      <c r="A495" t="s">
        <v>22</v>
      </c>
      <c r="B495" t="s">
        <v>23</v>
      </c>
      <c r="C495" t="s">
        <v>24</v>
      </c>
      <c r="D495" t="s">
        <v>40</v>
      </c>
      <c r="E495" t="s">
        <v>41</v>
      </c>
      <c r="F495" t="s">
        <v>42</v>
      </c>
      <c r="G495" t="s">
        <v>578</v>
      </c>
      <c r="H495">
        <v>-4.0465076863789903E-2</v>
      </c>
      <c r="I495">
        <v>-4.3742864530492802E-2</v>
      </c>
      <c r="J495">
        <v>4.8489114126212297E-2</v>
      </c>
      <c r="K495">
        <v>0.104626032216321</v>
      </c>
      <c r="L495">
        <v>-0.83451879030958098</v>
      </c>
      <c r="M495">
        <v>-0.41808777035577099</v>
      </c>
      <c r="N495">
        <v>0.40981413316955601</v>
      </c>
      <c r="O495">
        <v>0.67851185546499404</v>
      </c>
      <c r="P495">
        <v>0.624694552552708</v>
      </c>
      <c r="Q495">
        <v>0.82016608493926402</v>
      </c>
      <c r="R495" t="b">
        <v>0</v>
      </c>
      <c r="S495" t="b">
        <v>0</v>
      </c>
      <c r="T495" t="b">
        <v>1</v>
      </c>
      <c r="U495" t="b">
        <v>1</v>
      </c>
    </row>
    <row r="496" spans="1:21" x14ac:dyDescent="0.2">
      <c r="A496" t="s">
        <v>22</v>
      </c>
      <c r="B496" t="s">
        <v>23</v>
      </c>
      <c r="C496" t="s">
        <v>24</v>
      </c>
      <c r="D496" t="s">
        <v>25</v>
      </c>
      <c r="E496" t="s">
        <v>26</v>
      </c>
      <c r="F496" t="s">
        <v>580</v>
      </c>
      <c r="G496" t="s">
        <v>579</v>
      </c>
      <c r="H496">
        <v>0.1662895852947</v>
      </c>
      <c r="I496">
        <v>-0.26106722240264502</v>
      </c>
      <c r="J496">
        <v>4.2346762557912997E-2</v>
      </c>
      <c r="K496">
        <v>0.106558357127994</v>
      </c>
      <c r="L496">
        <v>3.9268547404842198</v>
      </c>
      <c r="M496">
        <v>-2.4499929375699798</v>
      </c>
      <c r="N496">
        <v>5.65599782148572E-4</v>
      </c>
      <c r="O496">
        <v>2.13305581297649E-2</v>
      </c>
      <c r="P496">
        <v>3.7114119038130101E-3</v>
      </c>
      <c r="Q496">
        <v>7.6946358907895293E-2</v>
      </c>
      <c r="R496" t="b">
        <v>1</v>
      </c>
      <c r="S496" t="b">
        <v>0</v>
      </c>
      <c r="T496" t="b">
        <v>0</v>
      </c>
      <c r="U496" t="b">
        <v>1</v>
      </c>
    </row>
    <row r="497" spans="1:21" x14ac:dyDescent="0.2">
      <c r="A497" t="s">
        <v>22</v>
      </c>
      <c r="B497" t="s">
        <v>23</v>
      </c>
      <c r="C497" t="s">
        <v>24</v>
      </c>
      <c r="D497" t="s">
        <v>136</v>
      </c>
      <c r="E497" t="s">
        <v>137</v>
      </c>
      <c r="F497" t="s">
        <v>1254</v>
      </c>
      <c r="G497" t="s">
        <v>1254</v>
      </c>
      <c r="H497">
        <v>-0.102746390691836</v>
      </c>
      <c r="I497">
        <v>-9.1144680966861891E-3</v>
      </c>
      <c r="J497">
        <v>3.3911854569278699E-2</v>
      </c>
      <c r="K497">
        <v>9.4214070326943594E-2</v>
      </c>
      <c r="L497">
        <v>-3.02980748168563</v>
      </c>
      <c r="M497">
        <v>-9.6742111502633996E-2</v>
      </c>
      <c r="N497">
        <v>5.6202233349291397E-3</v>
      </c>
      <c r="O497">
        <v>0.92370258152213103</v>
      </c>
      <c r="P497">
        <v>2.4051763215939E-2</v>
      </c>
      <c r="Q497">
        <v>0.962004783082264</v>
      </c>
      <c r="R497" t="b">
        <v>1</v>
      </c>
      <c r="S497" t="b">
        <v>0</v>
      </c>
      <c r="T497" t="b">
        <v>0</v>
      </c>
      <c r="U497" t="b">
        <v>1</v>
      </c>
    </row>
    <row r="498" spans="1:21" x14ac:dyDescent="0.2">
      <c r="A498" t="s">
        <v>22</v>
      </c>
      <c r="B498" t="s">
        <v>23</v>
      </c>
      <c r="C498" t="s">
        <v>24</v>
      </c>
      <c r="D498" t="s">
        <v>40</v>
      </c>
      <c r="E498" t="s">
        <v>59</v>
      </c>
      <c r="F498" t="s">
        <v>60</v>
      </c>
      <c r="G498" t="s">
        <v>1083</v>
      </c>
      <c r="H498">
        <v>-0.13756745558309599</v>
      </c>
      <c r="I498">
        <v>0.26142463535955701</v>
      </c>
      <c r="J498">
        <v>4.8655878175556999E-2</v>
      </c>
      <c r="K498">
        <v>0.11070505154563599</v>
      </c>
      <c r="L498">
        <v>-2.8273553112479899</v>
      </c>
      <c r="M498">
        <v>2.36145172880201</v>
      </c>
      <c r="N498">
        <v>9.5495660414201908E-3</v>
      </c>
      <c r="O498">
        <v>2.7049249678567901E-2</v>
      </c>
      <c r="P498">
        <v>3.65536166807695E-2</v>
      </c>
      <c r="Q498">
        <v>9.2721059843449097E-2</v>
      </c>
      <c r="R498" t="b">
        <v>1</v>
      </c>
      <c r="S498" t="b">
        <v>0</v>
      </c>
      <c r="T498" t="b">
        <v>0</v>
      </c>
      <c r="U498" t="b">
        <v>1</v>
      </c>
    </row>
    <row r="499" spans="1:21" x14ac:dyDescent="0.2">
      <c r="A499" t="s">
        <v>22</v>
      </c>
      <c r="B499" t="s">
        <v>46</v>
      </c>
      <c r="C499" t="s">
        <v>47</v>
      </c>
      <c r="D499" t="s">
        <v>48</v>
      </c>
      <c r="E499" t="s">
        <v>64</v>
      </c>
      <c r="F499" t="s">
        <v>65</v>
      </c>
      <c r="G499" t="s">
        <v>581</v>
      </c>
      <c r="H499">
        <v>0.114838908779513</v>
      </c>
      <c r="I499">
        <v>-0.42560924697937702</v>
      </c>
      <c r="J499">
        <v>5.5895590532782501E-2</v>
      </c>
      <c r="K499">
        <v>0.113896549384467</v>
      </c>
      <c r="L499">
        <v>2.0545253692625498</v>
      </c>
      <c r="M499">
        <v>-3.7368054544189802</v>
      </c>
      <c r="N499">
        <v>4.6335813125345501E-2</v>
      </c>
      <c r="O499">
        <v>5.6890137602781297E-4</v>
      </c>
      <c r="P499">
        <v>0.13302239684734599</v>
      </c>
      <c r="Q499">
        <v>4.8996631010395399E-3</v>
      </c>
      <c r="R499" t="b">
        <v>0</v>
      </c>
      <c r="S499" t="b">
        <v>1</v>
      </c>
      <c r="T499" t="b">
        <v>1</v>
      </c>
      <c r="U499" t="b">
        <v>0</v>
      </c>
    </row>
    <row r="500" spans="1:21" x14ac:dyDescent="0.2">
      <c r="A500" t="s">
        <v>22</v>
      </c>
      <c r="B500" t="s">
        <v>23</v>
      </c>
      <c r="C500" t="s">
        <v>24</v>
      </c>
      <c r="D500" t="s">
        <v>25</v>
      </c>
      <c r="E500" t="s">
        <v>26</v>
      </c>
      <c r="F500" t="s">
        <v>1085</v>
      </c>
      <c r="G500" t="s">
        <v>1084</v>
      </c>
      <c r="H500">
        <v>-0.11927421588194299</v>
      </c>
      <c r="I500">
        <v>9.5389947227390807E-3</v>
      </c>
      <c r="J500">
        <v>4.6830514633886301E-2</v>
      </c>
      <c r="K500">
        <v>0.103350331068617</v>
      </c>
      <c r="L500">
        <v>-2.5469336994139402</v>
      </c>
      <c r="M500">
        <v>9.2297669723049994E-2</v>
      </c>
      <c r="N500">
        <v>1.55629154318889E-2</v>
      </c>
      <c r="O500">
        <v>0.92700324015899505</v>
      </c>
      <c r="P500">
        <v>5.2821914938775798E-2</v>
      </c>
      <c r="Q500">
        <v>0.96221722738995297</v>
      </c>
      <c r="R500" t="b">
        <v>0</v>
      </c>
      <c r="S500" t="b">
        <v>0</v>
      </c>
      <c r="T500" t="b">
        <v>1</v>
      </c>
      <c r="U500" t="b">
        <v>1</v>
      </c>
    </row>
    <row r="501" spans="1:21" x14ac:dyDescent="0.2">
      <c r="A501" t="s">
        <v>22</v>
      </c>
      <c r="B501" t="s">
        <v>23</v>
      </c>
      <c r="C501" t="s">
        <v>24</v>
      </c>
      <c r="D501" t="s">
        <v>25</v>
      </c>
      <c r="E501" t="s">
        <v>26</v>
      </c>
      <c r="F501" t="s">
        <v>75</v>
      </c>
      <c r="G501" t="s">
        <v>582</v>
      </c>
      <c r="H501">
        <v>-0.15354680324321901</v>
      </c>
      <c r="I501">
        <v>0.138386490178214</v>
      </c>
      <c r="J501">
        <v>4.3929576501978901E-2</v>
      </c>
      <c r="K501">
        <v>0.10229492384521099</v>
      </c>
      <c r="L501">
        <v>-3.49529441141555</v>
      </c>
      <c r="M501">
        <v>1.3528187418919899</v>
      </c>
      <c r="N501">
        <v>1.6533691834723101E-3</v>
      </c>
      <c r="O501">
        <v>0.18733435722699901</v>
      </c>
      <c r="P501">
        <v>8.7628566724032592E-3</v>
      </c>
      <c r="Q501">
        <v>0.37196937213084302</v>
      </c>
      <c r="R501" t="b">
        <v>1</v>
      </c>
      <c r="S501" t="b">
        <v>0</v>
      </c>
      <c r="T501" t="b">
        <v>0</v>
      </c>
      <c r="U501" t="b">
        <v>1</v>
      </c>
    </row>
    <row r="502" spans="1:21" x14ac:dyDescent="0.2">
      <c r="A502" t="s">
        <v>22</v>
      </c>
      <c r="B502" t="s">
        <v>23</v>
      </c>
      <c r="C502" t="s">
        <v>85</v>
      </c>
      <c r="D502" t="s">
        <v>86</v>
      </c>
      <c r="E502" t="s">
        <v>584</v>
      </c>
      <c r="F502" t="s">
        <v>583</v>
      </c>
      <c r="G502" t="s">
        <v>583</v>
      </c>
      <c r="H502">
        <v>-8.1312354360470004E-2</v>
      </c>
      <c r="I502">
        <v>0.15316509491364799</v>
      </c>
      <c r="J502">
        <v>8.2660446789322606E-2</v>
      </c>
      <c r="K502">
        <v>0.13131492026567301</v>
      </c>
      <c r="L502">
        <v>-0.983691203214901</v>
      </c>
      <c r="M502">
        <v>1.1663952169621601</v>
      </c>
      <c r="N502">
        <v>0.32823306507938099</v>
      </c>
      <c r="O502">
        <v>0.24692006928394999</v>
      </c>
      <c r="P502">
        <v>0.54626227497510504</v>
      </c>
      <c r="Q502">
        <v>0.44888635286712902</v>
      </c>
      <c r="R502" t="b">
        <v>0</v>
      </c>
      <c r="S502" t="b">
        <v>0</v>
      </c>
      <c r="T502" t="b">
        <v>1</v>
      </c>
      <c r="U502" t="b">
        <v>1</v>
      </c>
    </row>
    <row r="503" spans="1:21" x14ac:dyDescent="0.2">
      <c r="A503" t="s">
        <v>22</v>
      </c>
      <c r="B503" t="s">
        <v>149</v>
      </c>
      <c r="C503" t="s">
        <v>150</v>
      </c>
      <c r="D503" t="s">
        <v>315</v>
      </c>
      <c r="E503" t="s">
        <v>316</v>
      </c>
      <c r="F503" t="s">
        <v>586</v>
      </c>
      <c r="G503" t="s">
        <v>585</v>
      </c>
      <c r="H503">
        <v>-1.5228163141600101E-2</v>
      </c>
      <c r="I503">
        <v>0.113790515388347</v>
      </c>
      <c r="J503">
        <v>0.101989301002153</v>
      </c>
      <c r="K503">
        <v>0.16096056063655001</v>
      </c>
      <c r="L503">
        <v>-0.149311378663912</v>
      </c>
      <c r="M503">
        <v>0.70694656466366701</v>
      </c>
      <c r="N503">
        <v>0.881605674539651</v>
      </c>
      <c r="O503">
        <v>0.48122755859719002</v>
      </c>
      <c r="P503">
        <v>0.93594192566690204</v>
      </c>
      <c r="Q503">
        <v>0.68647161050406602</v>
      </c>
      <c r="R503" t="b">
        <v>0</v>
      </c>
      <c r="S503" t="b">
        <v>0</v>
      </c>
      <c r="T503" t="b">
        <v>1</v>
      </c>
      <c r="U503" t="b">
        <v>1</v>
      </c>
    </row>
    <row r="504" spans="1:21" x14ac:dyDescent="0.2">
      <c r="A504" t="s">
        <v>22</v>
      </c>
      <c r="B504" t="s">
        <v>23</v>
      </c>
      <c r="C504" t="s">
        <v>24</v>
      </c>
      <c r="D504" t="s">
        <v>40</v>
      </c>
      <c r="E504" t="s">
        <v>41</v>
      </c>
      <c r="F504" t="s">
        <v>587</v>
      </c>
      <c r="G504" t="s">
        <v>587</v>
      </c>
      <c r="H504">
        <v>-4.9330138093513103E-2</v>
      </c>
      <c r="I504">
        <v>-3.8123231829774201E-2</v>
      </c>
      <c r="J504">
        <v>4.2304430343039101E-2</v>
      </c>
      <c r="K504">
        <v>0.10257338287168601</v>
      </c>
      <c r="L504">
        <v>-1.1660749877377801</v>
      </c>
      <c r="M504">
        <v>-0.371667880715842</v>
      </c>
      <c r="N504">
        <v>0.249866040061102</v>
      </c>
      <c r="O504">
        <v>0.71192403362563195</v>
      </c>
      <c r="P504">
        <v>0.45665172838753099</v>
      </c>
      <c r="Q504">
        <v>0.84311122396463101</v>
      </c>
      <c r="R504" t="b">
        <v>0</v>
      </c>
      <c r="S504" t="b">
        <v>0</v>
      </c>
      <c r="T504" t="b">
        <v>1</v>
      </c>
      <c r="U504" t="b">
        <v>0</v>
      </c>
    </row>
    <row r="505" spans="1:21" x14ac:dyDescent="0.2">
      <c r="A505" t="s">
        <v>22</v>
      </c>
      <c r="B505" t="s">
        <v>149</v>
      </c>
      <c r="C505" t="s">
        <v>150</v>
      </c>
      <c r="D505" t="s">
        <v>151</v>
      </c>
      <c r="E505" t="s">
        <v>167</v>
      </c>
      <c r="F505" t="s">
        <v>167</v>
      </c>
      <c r="G505" t="s">
        <v>588</v>
      </c>
      <c r="H505">
        <v>1.6574254141905401E-2</v>
      </c>
      <c r="I505">
        <v>2.6032679318835499E-2</v>
      </c>
      <c r="J505">
        <v>8.8329225866148206E-2</v>
      </c>
      <c r="K505">
        <v>0.16552799346468899</v>
      </c>
      <c r="L505">
        <v>0.18764179103099601</v>
      </c>
      <c r="M505">
        <v>0.157270554508286</v>
      </c>
      <c r="N505">
        <v>0.85182383967528397</v>
      </c>
      <c r="O505">
        <v>0.87558740478994601</v>
      </c>
      <c r="P505">
        <v>0.930121435081253</v>
      </c>
      <c r="Q505">
        <v>0.93877084548106005</v>
      </c>
      <c r="R505" t="b">
        <v>0</v>
      </c>
      <c r="S505" t="b">
        <v>0</v>
      </c>
      <c r="T505" t="b">
        <v>1</v>
      </c>
      <c r="U505" t="b">
        <v>1</v>
      </c>
    </row>
    <row r="506" spans="1:21" x14ac:dyDescent="0.2">
      <c r="A506" t="s">
        <v>22</v>
      </c>
      <c r="B506" t="s">
        <v>149</v>
      </c>
      <c r="C506" t="s">
        <v>150</v>
      </c>
      <c r="D506" t="s">
        <v>151</v>
      </c>
      <c r="E506" t="s">
        <v>167</v>
      </c>
      <c r="F506" t="s">
        <v>590</v>
      </c>
      <c r="G506" t="s">
        <v>589</v>
      </c>
      <c r="H506">
        <v>1.70944296779161E-2</v>
      </c>
      <c r="I506">
        <v>-2.7602434559535299E-2</v>
      </c>
      <c r="J506">
        <v>7.5194623639102703E-2</v>
      </c>
      <c r="K506">
        <v>0.130476168860303</v>
      </c>
      <c r="L506">
        <v>0.227335796771335</v>
      </c>
      <c r="M506">
        <v>-0.21155154079583999</v>
      </c>
      <c r="N506">
        <v>0.82132061000843504</v>
      </c>
      <c r="O506">
        <v>0.83353112351821201</v>
      </c>
      <c r="P506">
        <v>0.91662893105403598</v>
      </c>
      <c r="Q506">
        <v>0.90679308246891999</v>
      </c>
      <c r="R506" t="b">
        <v>0</v>
      </c>
      <c r="S506" t="b">
        <v>0</v>
      </c>
      <c r="T506" t="b">
        <v>1</v>
      </c>
      <c r="U506" t="b">
        <v>1</v>
      </c>
    </row>
    <row r="507" spans="1:21" x14ac:dyDescent="0.2">
      <c r="A507" t="s">
        <v>22</v>
      </c>
      <c r="B507" t="s">
        <v>23</v>
      </c>
      <c r="C507" t="s">
        <v>24</v>
      </c>
      <c r="D507" t="s">
        <v>40</v>
      </c>
      <c r="E507" t="s">
        <v>90</v>
      </c>
      <c r="F507" t="s">
        <v>91</v>
      </c>
      <c r="G507" t="s">
        <v>591</v>
      </c>
      <c r="H507">
        <v>1.00104913496107E-2</v>
      </c>
      <c r="I507">
        <v>-9.7724049532660701E-2</v>
      </c>
      <c r="J507">
        <v>9.3479614422092197E-2</v>
      </c>
      <c r="K507">
        <v>0.14691079027692</v>
      </c>
      <c r="L507">
        <v>0.107087426616994</v>
      </c>
      <c r="M507">
        <v>-0.66519313760721999</v>
      </c>
      <c r="N507">
        <v>0.91501338335725801</v>
      </c>
      <c r="O507">
        <v>0.50802318136424196</v>
      </c>
      <c r="P507">
        <v>0.94808457983890104</v>
      </c>
      <c r="Q507">
        <v>0.70188188706364096</v>
      </c>
      <c r="R507" t="b">
        <v>0</v>
      </c>
      <c r="S507" t="b">
        <v>0</v>
      </c>
      <c r="T507" t="b">
        <v>1</v>
      </c>
      <c r="U507" t="b">
        <v>1</v>
      </c>
    </row>
    <row r="508" spans="1:21" x14ac:dyDescent="0.2">
      <c r="A508" t="s">
        <v>22</v>
      </c>
      <c r="B508" t="s">
        <v>23</v>
      </c>
      <c r="C508" t="s">
        <v>24</v>
      </c>
      <c r="D508" t="s">
        <v>40</v>
      </c>
      <c r="E508" t="s">
        <v>90</v>
      </c>
      <c r="F508" t="s">
        <v>95</v>
      </c>
      <c r="G508" t="s">
        <v>592</v>
      </c>
      <c r="H508">
        <v>-5.2153121371385697E-2</v>
      </c>
      <c r="I508">
        <v>8.1994939034825701E-2</v>
      </c>
      <c r="J508">
        <v>0.136232244769521</v>
      </c>
      <c r="K508">
        <v>0.201441689740955</v>
      </c>
      <c r="L508">
        <v>-0.382825090048387</v>
      </c>
      <c r="M508">
        <v>0.40704056414671302</v>
      </c>
      <c r="N508">
        <v>0.70258156020924301</v>
      </c>
      <c r="O508">
        <v>0.68476204374140504</v>
      </c>
      <c r="P508">
        <v>0.83667553024844799</v>
      </c>
      <c r="Q508">
        <v>0.82338751856514403</v>
      </c>
      <c r="R508" t="b">
        <v>0</v>
      </c>
      <c r="S508" t="b">
        <v>0</v>
      </c>
      <c r="T508" t="b">
        <v>1</v>
      </c>
      <c r="U508" t="b">
        <v>1</v>
      </c>
    </row>
    <row r="509" spans="1:21" x14ac:dyDescent="0.2">
      <c r="A509" t="s">
        <v>22</v>
      </c>
      <c r="B509" t="s">
        <v>23</v>
      </c>
      <c r="C509" t="s">
        <v>24</v>
      </c>
      <c r="D509" t="s">
        <v>40</v>
      </c>
      <c r="E509" t="s">
        <v>59</v>
      </c>
      <c r="F509" t="s">
        <v>594</v>
      </c>
      <c r="G509" t="s">
        <v>593</v>
      </c>
      <c r="H509">
        <v>-0.23447477010638401</v>
      </c>
      <c r="I509">
        <v>0.43416964042110301</v>
      </c>
      <c r="J509">
        <v>5.5509776706637801E-2</v>
      </c>
      <c r="K509">
        <v>0.116611759746206</v>
      </c>
      <c r="L509">
        <v>-4.2240265412262996</v>
      </c>
      <c r="M509">
        <v>3.7232063161213902</v>
      </c>
      <c r="N509">
        <v>1.85897793599444E-4</v>
      </c>
      <c r="O509">
        <v>7.5697167574868005E-4</v>
      </c>
      <c r="P509">
        <v>1.3922128238045299E-3</v>
      </c>
      <c r="Q509">
        <v>5.9948676389751801E-3</v>
      </c>
      <c r="R509" t="b">
        <v>1</v>
      </c>
      <c r="S509" t="b">
        <v>1</v>
      </c>
      <c r="T509" t="b">
        <v>0</v>
      </c>
      <c r="U509" t="b">
        <v>0</v>
      </c>
    </row>
    <row r="510" spans="1:21" x14ac:dyDescent="0.2">
      <c r="A510" t="s">
        <v>22</v>
      </c>
      <c r="B510" t="s">
        <v>149</v>
      </c>
      <c r="C510" t="s">
        <v>150</v>
      </c>
      <c r="D510" t="s">
        <v>151</v>
      </c>
      <c r="E510" t="s">
        <v>596</v>
      </c>
      <c r="F510" t="s">
        <v>597</v>
      </c>
      <c r="G510" t="s">
        <v>595</v>
      </c>
      <c r="H510">
        <v>-5.8075269723816603E-2</v>
      </c>
      <c r="I510">
        <v>0.24652028064648501</v>
      </c>
      <c r="J510">
        <v>5.80385212155069E-2</v>
      </c>
      <c r="K510">
        <v>0.11174581978944501</v>
      </c>
      <c r="L510">
        <v>-1.0006331744424199</v>
      </c>
      <c r="M510">
        <v>2.2060805595322202</v>
      </c>
      <c r="N510">
        <v>0.322602096940584</v>
      </c>
      <c r="O510">
        <v>3.2770613689066801E-2</v>
      </c>
      <c r="P510">
        <v>0.54080984134321697</v>
      </c>
      <c r="Q510">
        <v>0.106504494489467</v>
      </c>
      <c r="R510" t="b">
        <v>0</v>
      </c>
      <c r="S510" t="b">
        <v>0</v>
      </c>
      <c r="T510" t="b">
        <v>1</v>
      </c>
      <c r="U510" t="b">
        <v>1</v>
      </c>
    </row>
    <row r="511" spans="1:21" x14ac:dyDescent="0.2">
      <c r="A511" t="s">
        <v>22</v>
      </c>
      <c r="B511" t="s">
        <v>23</v>
      </c>
      <c r="C511" t="s">
        <v>24</v>
      </c>
      <c r="D511" t="s">
        <v>25</v>
      </c>
      <c r="E511" t="s">
        <v>26</v>
      </c>
      <c r="F511" t="s">
        <v>107</v>
      </c>
      <c r="G511" t="s">
        <v>598</v>
      </c>
      <c r="H511">
        <v>0.21837075874876</v>
      </c>
      <c r="I511">
        <v>-0.52737028319900303</v>
      </c>
      <c r="J511">
        <v>6.0123287891753599E-2</v>
      </c>
      <c r="K511">
        <v>0.106187836437904</v>
      </c>
      <c r="L511">
        <v>3.6320495170177098</v>
      </c>
      <c r="M511">
        <v>-4.9663906986879596</v>
      </c>
      <c r="N511">
        <v>9.4335809085392805E-4</v>
      </c>
      <c r="O511">
        <v>2.03662189434211E-5</v>
      </c>
      <c r="P511">
        <v>5.4619640722551E-3</v>
      </c>
      <c r="Q511">
        <v>3.2633313609342201E-4</v>
      </c>
      <c r="R511" t="b">
        <v>1</v>
      </c>
      <c r="S511" t="b">
        <v>1</v>
      </c>
      <c r="T511" t="b">
        <v>0</v>
      </c>
      <c r="U511" t="b">
        <v>0</v>
      </c>
    </row>
    <row r="512" spans="1:21" x14ac:dyDescent="0.2">
      <c r="A512" t="s">
        <v>22</v>
      </c>
      <c r="B512" t="s">
        <v>23</v>
      </c>
      <c r="C512" t="s">
        <v>85</v>
      </c>
      <c r="D512" t="s">
        <v>86</v>
      </c>
      <c r="E512" t="s">
        <v>600</v>
      </c>
      <c r="F512" t="s">
        <v>601</v>
      </c>
      <c r="G512" t="s">
        <v>599</v>
      </c>
      <c r="H512">
        <v>-3.68585092240126E-3</v>
      </c>
      <c r="I512">
        <v>-0.18455555208413901</v>
      </c>
      <c r="J512">
        <v>6.7790028156193699E-2</v>
      </c>
      <c r="K512">
        <v>0.11159836744673</v>
      </c>
      <c r="L512">
        <v>-5.43715797537178E-2</v>
      </c>
      <c r="M512">
        <v>-1.6537477770204301</v>
      </c>
      <c r="N512">
        <v>0.95698802234140301</v>
      </c>
      <c r="O512">
        <v>0.108271489361094</v>
      </c>
      <c r="P512">
        <v>0.97251437668617502</v>
      </c>
      <c r="Q512">
        <v>0.26175107427997901</v>
      </c>
      <c r="R512" t="b">
        <v>0</v>
      </c>
      <c r="S512" t="b">
        <v>0</v>
      </c>
      <c r="T512" t="b">
        <v>1</v>
      </c>
      <c r="U512" t="b">
        <v>1</v>
      </c>
    </row>
    <row r="513" spans="1:21" x14ac:dyDescent="0.2">
      <c r="A513" t="s">
        <v>22</v>
      </c>
      <c r="B513" t="s">
        <v>23</v>
      </c>
      <c r="C513" t="s">
        <v>24</v>
      </c>
      <c r="D513" t="s">
        <v>40</v>
      </c>
      <c r="E513" t="s">
        <v>90</v>
      </c>
      <c r="F513" t="s">
        <v>109</v>
      </c>
      <c r="G513" t="s">
        <v>602</v>
      </c>
      <c r="H513">
        <v>-4.6486118273184003E-2</v>
      </c>
      <c r="I513">
        <v>0.115406124550195</v>
      </c>
      <c r="J513">
        <v>0.13593072805191</v>
      </c>
      <c r="K513">
        <v>0.195327721271041</v>
      </c>
      <c r="L513">
        <v>-0.341983883551567</v>
      </c>
      <c r="M513">
        <v>0.59083331233898195</v>
      </c>
      <c r="N513">
        <v>0.732915249971404</v>
      </c>
      <c r="O513">
        <v>0.55565793018295595</v>
      </c>
      <c r="P513">
        <v>0.85880715515356698</v>
      </c>
      <c r="Q513">
        <v>0.72372082021938899</v>
      </c>
      <c r="R513" t="b">
        <v>0</v>
      </c>
      <c r="S513" t="b">
        <v>0</v>
      </c>
      <c r="T513" t="b">
        <v>1</v>
      </c>
      <c r="U513" t="b">
        <v>1</v>
      </c>
    </row>
    <row r="514" spans="1:21" x14ac:dyDescent="0.2">
      <c r="A514" t="s">
        <v>22</v>
      </c>
      <c r="B514" t="s">
        <v>23</v>
      </c>
      <c r="C514" t="s">
        <v>24</v>
      </c>
      <c r="D514" t="s">
        <v>40</v>
      </c>
      <c r="E514" t="s">
        <v>118</v>
      </c>
      <c r="F514" t="s">
        <v>123</v>
      </c>
      <c r="G514" t="s">
        <v>603</v>
      </c>
      <c r="H514">
        <v>0.18837401048823099</v>
      </c>
      <c r="I514">
        <v>-0.34108204797578001</v>
      </c>
      <c r="J514">
        <v>0.100180349463781</v>
      </c>
      <c r="K514">
        <v>0.15349954152452799</v>
      </c>
      <c r="L514">
        <v>1.88034890571365</v>
      </c>
      <c r="M514">
        <v>-2.2220395226475498</v>
      </c>
      <c r="N514">
        <v>6.6135882004994595E-2</v>
      </c>
      <c r="O514">
        <v>3.1028388369889401E-2</v>
      </c>
      <c r="P514">
        <v>0.17066525356345</v>
      </c>
      <c r="Q514">
        <v>0.10278153647525901</v>
      </c>
      <c r="R514" t="b">
        <v>0</v>
      </c>
      <c r="S514" t="b">
        <v>0</v>
      </c>
      <c r="T514" t="b">
        <v>1</v>
      </c>
      <c r="U514" t="b">
        <v>1</v>
      </c>
    </row>
    <row r="515" spans="1:21" x14ac:dyDescent="0.2">
      <c r="A515" t="s">
        <v>22</v>
      </c>
      <c r="B515" t="s">
        <v>127</v>
      </c>
      <c r="C515" t="s">
        <v>128</v>
      </c>
      <c r="D515" t="s">
        <v>129</v>
      </c>
      <c r="E515" t="s">
        <v>130</v>
      </c>
      <c r="F515" t="s">
        <v>131</v>
      </c>
      <c r="G515" t="s">
        <v>604</v>
      </c>
      <c r="H515">
        <v>-1.39003983327665E-2</v>
      </c>
      <c r="I515">
        <v>-0.11618967985185499</v>
      </c>
      <c r="J515">
        <v>7.9627529016879306E-2</v>
      </c>
      <c r="K515">
        <v>0.12523122830320799</v>
      </c>
      <c r="L515">
        <v>-0.17456774691350599</v>
      </c>
      <c r="M515">
        <v>-0.92780116769707099</v>
      </c>
      <c r="N515">
        <v>0.86245465819440503</v>
      </c>
      <c r="O515">
        <v>0.36005074115827401</v>
      </c>
      <c r="P515">
        <v>0.93312433434244602</v>
      </c>
      <c r="Q515">
        <v>0.57323369553105297</v>
      </c>
      <c r="R515" t="b">
        <v>0</v>
      </c>
      <c r="S515" t="b">
        <v>0</v>
      </c>
      <c r="T515" t="b">
        <v>1</v>
      </c>
      <c r="U515" t="b">
        <v>1</v>
      </c>
    </row>
    <row r="516" spans="1:21" x14ac:dyDescent="0.2">
      <c r="A516" t="s">
        <v>22</v>
      </c>
      <c r="B516" t="s">
        <v>23</v>
      </c>
      <c r="C516" t="s">
        <v>24</v>
      </c>
      <c r="D516" t="s">
        <v>136</v>
      </c>
      <c r="E516" t="s">
        <v>137</v>
      </c>
      <c r="F516" t="s">
        <v>138</v>
      </c>
      <c r="G516" t="s">
        <v>605</v>
      </c>
      <c r="H516">
        <v>-4.9892185987423399E-2</v>
      </c>
      <c r="I516">
        <v>-0.16767511832952001</v>
      </c>
      <c r="J516">
        <v>4.6099836470221797E-2</v>
      </c>
      <c r="K516">
        <v>9.9607793046613796E-2</v>
      </c>
      <c r="L516">
        <v>-1.08226383882405</v>
      </c>
      <c r="M516">
        <v>-1.6833534124288101</v>
      </c>
      <c r="N516">
        <v>0.28870672877355302</v>
      </c>
      <c r="O516">
        <v>0.10383611211661201</v>
      </c>
      <c r="P516">
        <v>0.50615505375312497</v>
      </c>
      <c r="Q516">
        <v>0.25551100445837699</v>
      </c>
      <c r="R516" t="b">
        <v>0</v>
      </c>
      <c r="S516" t="b">
        <v>0</v>
      </c>
      <c r="T516" t="b">
        <v>1</v>
      </c>
      <c r="U516" t="b">
        <v>1</v>
      </c>
    </row>
    <row r="517" spans="1:21" x14ac:dyDescent="0.2">
      <c r="A517" t="s">
        <v>22</v>
      </c>
      <c r="B517" t="s">
        <v>249</v>
      </c>
      <c r="C517" t="s">
        <v>431</v>
      </c>
      <c r="D517" t="s">
        <v>432</v>
      </c>
      <c r="E517" t="s">
        <v>433</v>
      </c>
      <c r="F517" t="s">
        <v>1255</v>
      </c>
      <c r="G517" t="s">
        <v>1255</v>
      </c>
      <c r="H517">
        <v>0.40413272477470102</v>
      </c>
      <c r="I517">
        <v>-1.0034649385496399</v>
      </c>
      <c r="J517">
        <v>4.9765367252817001E-2</v>
      </c>
      <c r="K517">
        <v>0.10192555304722099</v>
      </c>
      <c r="L517">
        <v>8.1207624314643301</v>
      </c>
      <c r="M517">
        <v>-9.8450772014427592</v>
      </c>
      <c r="N517">
        <v>1.9785191499174299E-7</v>
      </c>
      <c r="O517">
        <v>1.1350510248266801E-8</v>
      </c>
      <c r="P517">
        <v>4.1309081645245803E-6</v>
      </c>
      <c r="Q517">
        <v>1.87893165335108E-6</v>
      </c>
      <c r="R517" t="b">
        <v>1</v>
      </c>
      <c r="S517" t="b">
        <v>1</v>
      </c>
      <c r="T517" t="b">
        <v>0</v>
      </c>
      <c r="U517" t="b">
        <v>0</v>
      </c>
    </row>
    <row r="518" spans="1:21" x14ac:dyDescent="0.2">
      <c r="A518" t="s">
        <v>22</v>
      </c>
      <c r="B518" t="s">
        <v>23</v>
      </c>
      <c r="C518" t="s">
        <v>24</v>
      </c>
      <c r="D518" t="s">
        <v>141</v>
      </c>
      <c r="E518" t="s">
        <v>142</v>
      </c>
      <c r="F518" t="s">
        <v>607</v>
      </c>
      <c r="G518" t="s">
        <v>606</v>
      </c>
      <c r="H518">
        <v>8.1630279106802997E-2</v>
      </c>
      <c r="I518">
        <v>-8.6548743446762E-2</v>
      </c>
      <c r="J518">
        <v>6.8101500415472693E-2</v>
      </c>
      <c r="K518">
        <v>0.132394435377407</v>
      </c>
      <c r="L518">
        <v>1.1986561031518299</v>
      </c>
      <c r="M518">
        <v>-0.65371889082833401</v>
      </c>
      <c r="N518">
        <v>0.23599391154177801</v>
      </c>
      <c r="O518">
        <v>0.51611930946177398</v>
      </c>
      <c r="P518">
        <v>0.43995833987866301</v>
      </c>
      <c r="Q518">
        <v>0.70372018862436203</v>
      </c>
      <c r="R518" t="b">
        <v>0</v>
      </c>
      <c r="S518" t="b">
        <v>0</v>
      </c>
      <c r="T518" t="b">
        <v>1</v>
      </c>
      <c r="U518" t="b">
        <v>1</v>
      </c>
    </row>
    <row r="519" spans="1:21" x14ac:dyDescent="0.2">
      <c r="A519" t="s">
        <v>22</v>
      </c>
      <c r="B519" t="s">
        <v>23</v>
      </c>
      <c r="C519" t="s">
        <v>24</v>
      </c>
      <c r="D519" t="s">
        <v>141</v>
      </c>
      <c r="E519" t="s">
        <v>142</v>
      </c>
      <c r="F519" t="s">
        <v>143</v>
      </c>
      <c r="G519" t="s">
        <v>608</v>
      </c>
      <c r="H519">
        <v>0.11414720851008001</v>
      </c>
      <c r="I519">
        <v>-0.192359456585636</v>
      </c>
      <c r="J519">
        <v>0.11803729819829401</v>
      </c>
      <c r="K519">
        <v>0.17620279530899299</v>
      </c>
      <c r="L519">
        <v>0.96704355532029396</v>
      </c>
      <c r="M519">
        <v>-1.0916935582566101</v>
      </c>
      <c r="N519">
        <v>0.33611375554441703</v>
      </c>
      <c r="O519">
        <v>0.27788169824777498</v>
      </c>
      <c r="P519">
        <v>0.55138661326215099</v>
      </c>
      <c r="Q519">
        <v>0.48652630644125</v>
      </c>
      <c r="R519" t="b">
        <v>0</v>
      </c>
      <c r="S519" t="b">
        <v>0</v>
      </c>
      <c r="T519" t="b">
        <v>1</v>
      </c>
      <c r="U519" t="b">
        <v>1</v>
      </c>
    </row>
    <row r="520" spans="1:21" x14ac:dyDescent="0.2">
      <c r="A520" t="s">
        <v>22</v>
      </c>
      <c r="B520" t="s">
        <v>23</v>
      </c>
      <c r="C520" t="s">
        <v>24</v>
      </c>
      <c r="D520" t="s">
        <v>40</v>
      </c>
      <c r="E520" t="s">
        <v>145</v>
      </c>
      <c r="F520" t="s">
        <v>609</v>
      </c>
      <c r="G520" t="s">
        <v>609</v>
      </c>
      <c r="H520">
        <v>-0.13033992174018499</v>
      </c>
      <c r="I520">
        <v>0.210213277582363</v>
      </c>
      <c r="J520">
        <v>7.4393741623639306E-2</v>
      </c>
      <c r="K520">
        <v>0.12894693255977699</v>
      </c>
      <c r="L520">
        <v>-1.7520280455791499</v>
      </c>
      <c r="M520">
        <v>1.6302309284085801</v>
      </c>
      <c r="N520">
        <v>8.4635053324172302E-2</v>
      </c>
      <c r="O520">
        <v>0.108042789175992</v>
      </c>
      <c r="P520">
        <v>0.20605495314613001</v>
      </c>
      <c r="Q520">
        <v>0.26175107427997901</v>
      </c>
      <c r="R520" t="b">
        <v>0</v>
      </c>
      <c r="S520" t="b">
        <v>0</v>
      </c>
      <c r="T520" t="b">
        <v>1</v>
      </c>
      <c r="U520" t="b">
        <v>1</v>
      </c>
    </row>
    <row r="521" spans="1:21" x14ac:dyDescent="0.2">
      <c r="A521" t="s">
        <v>22</v>
      </c>
      <c r="B521" t="s">
        <v>23</v>
      </c>
      <c r="C521" t="s">
        <v>24</v>
      </c>
      <c r="D521" t="s">
        <v>141</v>
      </c>
      <c r="E521" t="s">
        <v>142</v>
      </c>
      <c r="F521" t="s">
        <v>824</v>
      </c>
      <c r="G521" t="s">
        <v>1088</v>
      </c>
      <c r="H521">
        <v>-5.9547763906409E-2</v>
      </c>
      <c r="I521">
        <v>0.20309045506714199</v>
      </c>
      <c r="J521">
        <v>6.8800061013988306E-2</v>
      </c>
      <c r="K521">
        <v>0.12445188059956901</v>
      </c>
      <c r="L521">
        <v>-0.86551905665173501</v>
      </c>
      <c r="M521">
        <v>1.6318793584212401</v>
      </c>
      <c r="N521">
        <v>0.39467039311375002</v>
      </c>
      <c r="O521">
        <v>0.114759752444844</v>
      </c>
      <c r="P521">
        <v>0.61522149514790503</v>
      </c>
      <c r="Q521">
        <v>0.27078585422773199</v>
      </c>
      <c r="R521" t="b">
        <v>0</v>
      </c>
      <c r="S521" t="b">
        <v>0</v>
      </c>
      <c r="T521" t="b">
        <v>1</v>
      </c>
      <c r="U521" t="b">
        <v>1</v>
      </c>
    </row>
    <row r="522" spans="1:21" x14ac:dyDescent="0.2">
      <c r="A522" t="s">
        <v>22</v>
      </c>
      <c r="B522" t="s">
        <v>149</v>
      </c>
      <c r="C522" t="s">
        <v>150</v>
      </c>
      <c r="D522" t="s">
        <v>151</v>
      </c>
      <c r="E522" t="s">
        <v>152</v>
      </c>
      <c r="F522" t="s">
        <v>152</v>
      </c>
      <c r="G522" t="s">
        <v>610</v>
      </c>
      <c r="H522">
        <v>1.2636529638746801E-2</v>
      </c>
      <c r="I522">
        <v>7.5106154879696602E-2</v>
      </c>
      <c r="J522">
        <v>6.8033255748453994E-2</v>
      </c>
      <c r="K522">
        <v>0.120625076900159</v>
      </c>
      <c r="L522">
        <v>0.18574048088289399</v>
      </c>
      <c r="M522">
        <v>0.62264130154181596</v>
      </c>
      <c r="N522">
        <v>0.85366282206548005</v>
      </c>
      <c r="O522">
        <v>0.53733911620164199</v>
      </c>
      <c r="P522">
        <v>0.93065456392898105</v>
      </c>
      <c r="Q522">
        <v>0.71290182165013105</v>
      </c>
      <c r="R522" t="b">
        <v>0</v>
      </c>
      <c r="S522" t="b">
        <v>0</v>
      </c>
      <c r="T522" t="b">
        <v>1</v>
      </c>
      <c r="U522" t="b">
        <v>1</v>
      </c>
    </row>
    <row r="523" spans="1:21" x14ac:dyDescent="0.2">
      <c r="A523" t="s">
        <v>22</v>
      </c>
      <c r="B523" t="s">
        <v>149</v>
      </c>
      <c r="C523" t="s">
        <v>150</v>
      </c>
      <c r="D523" t="s">
        <v>151</v>
      </c>
      <c r="E523" t="s">
        <v>152</v>
      </c>
      <c r="F523" t="s">
        <v>612</v>
      </c>
      <c r="G523" t="s">
        <v>611</v>
      </c>
      <c r="H523">
        <v>5.2537303901337498E-2</v>
      </c>
      <c r="I523">
        <v>-0.122092995150597</v>
      </c>
      <c r="J523">
        <v>8.0666550641689705E-2</v>
      </c>
      <c r="K523">
        <v>0.13726831936324199</v>
      </c>
      <c r="L523">
        <v>0.65128982810609304</v>
      </c>
      <c r="M523">
        <v>-0.88944773067055305</v>
      </c>
      <c r="N523">
        <v>0.51730556987002996</v>
      </c>
      <c r="O523">
        <v>0.37725683214247402</v>
      </c>
      <c r="P523">
        <v>0.70162113708750096</v>
      </c>
      <c r="Q523">
        <v>0.59209557482041997</v>
      </c>
      <c r="R523" t="b">
        <v>0</v>
      </c>
      <c r="S523" t="b">
        <v>0</v>
      </c>
      <c r="T523" t="b">
        <v>1</v>
      </c>
      <c r="U523" t="b">
        <v>1</v>
      </c>
    </row>
    <row r="524" spans="1:21" x14ac:dyDescent="0.2">
      <c r="A524" t="s">
        <v>22</v>
      </c>
      <c r="B524" t="s">
        <v>23</v>
      </c>
      <c r="C524" t="s">
        <v>24</v>
      </c>
      <c r="D524" t="s">
        <v>40</v>
      </c>
      <c r="E524" t="s">
        <v>59</v>
      </c>
      <c r="F524" t="s">
        <v>157</v>
      </c>
      <c r="G524" t="s">
        <v>1089</v>
      </c>
      <c r="H524">
        <v>4.3130432985873102E-2</v>
      </c>
      <c r="I524">
        <v>-0.28746467170147699</v>
      </c>
      <c r="J524">
        <v>5.0546066470901499E-2</v>
      </c>
      <c r="K524">
        <v>0.101220088467532</v>
      </c>
      <c r="L524">
        <v>0.85328960287547895</v>
      </c>
      <c r="M524">
        <v>-2.83999625028668</v>
      </c>
      <c r="N524">
        <v>0.40026057047172803</v>
      </c>
      <c r="O524">
        <v>8.0258270953347099E-3</v>
      </c>
      <c r="P524">
        <v>0.61814943792705601</v>
      </c>
      <c r="Q524">
        <v>3.6142450122128203E-2</v>
      </c>
      <c r="R524" t="b">
        <v>0</v>
      </c>
      <c r="S524" t="b">
        <v>1</v>
      </c>
      <c r="T524" t="b">
        <v>1</v>
      </c>
      <c r="U524" t="b">
        <v>0</v>
      </c>
    </row>
    <row r="525" spans="1:21" x14ac:dyDescent="0.2">
      <c r="A525" t="s">
        <v>22</v>
      </c>
      <c r="B525" t="s">
        <v>23</v>
      </c>
      <c r="C525" t="s">
        <v>24</v>
      </c>
      <c r="D525" t="s">
        <v>40</v>
      </c>
      <c r="E525" t="s">
        <v>145</v>
      </c>
      <c r="F525" t="s">
        <v>159</v>
      </c>
      <c r="G525" t="s">
        <v>613</v>
      </c>
      <c r="H525">
        <v>0.13000692362124699</v>
      </c>
      <c r="I525">
        <v>-0.28834900744905601</v>
      </c>
      <c r="J525">
        <v>8.7571034479315898E-2</v>
      </c>
      <c r="K525">
        <v>0.14602510918623501</v>
      </c>
      <c r="L525">
        <v>1.48458819053867</v>
      </c>
      <c r="M525">
        <v>-1.9746535993430201</v>
      </c>
      <c r="N525">
        <v>0.143067787822802</v>
      </c>
      <c r="O525">
        <v>5.3074723216373902E-2</v>
      </c>
      <c r="P525">
        <v>0.30044117138478099</v>
      </c>
      <c r="Q525">
        <v>0.155610571472688</v>
      </c>
      <c r="R525" t="b">
        <v>0</v>
      </c>
      <c r="S525" t="b">
        <v>0</v>
      </c>
      <c r="T525" t="b">
        <v>1</v>
      </c>
      <c r="U525" t="b">
        <v>1</v>
      </c>
    </row>
    <row r="526" spans="1:21" x14ac:dyDescent="0.2">
      <c r="A526" t="s">
        <v>22</v>
      </c>
      <c r="B526" t="s">
        <v>149</v>
      </c>
      <c r="C526" t="s">
        <v>150</v>
      </c>
      <c r="D526" t="s">
        <v>151</v>
      </c>
      <c r="E526" t="s">
        <v>161</v>
      </c>
      <c r="F526" t="s">
        <v>161</v>
      </c>
      <c r="G526" t="s">
        <v>1090</v>
      </c>
      <c r="H526">
        <v>-0.142017849344314</v>
      </c>
      <c r="I526">
        <v>0.37129046448552899</v>
      </c>
      <c r="J526">
        <v>3.9003623421557103E-2</v>
      </c>
      <c r="K526">
        <v>9.9622106951688993E-2</v>
      </c>
      <c r="L526">
        <v>-3.6411450241267</v>
      </c>
      <c r="M526">
        <v>3.7269886759731299</v>
      </c>
      <c r="N526">
        <v>2.1994768627898601E-3</v>
      </c>
      <c r="O526">
        <v>1.8347659000203199E-3</v>
      </c>
      <c r="P526">
        <v>1.1061602616512499E-2</v>
      </c>
      <c r="Q526">
        <v>1.17126547475287E-2</v>
      </c>
      <c r="R526" t="b">
        <v>1</v>
      </c>
      <c r="S526" t="b">
        <v>1</v>
      </c>
      <c r="T526" t="b">
        <v>0</v>
      </c>
      <c r="U526" t="b">
        <v>0</v>
      </c>
    </row>
    <row r="527" spans="1:21" x14ac:dyDescent="0.2">
      <c r="A527" t="s">
        <v>22</v>
      </c>
      <c r="B527" t="s">
        <v>149</v>
      </c>
      <c r="C527" t="s">
        <v>150</v>
      </c>
      <c r="D527" t="s">
        <v>151</v>
      </c>
      <c r="E527" t="s">
        <v>161</v>
      </c>
      <c r="F527" t="s">
        <v>1092</v>
      </c>
      <c r="G527" t="s">
        <v>1091</v>
      </c>
      <c r="H527">
        <v>-3.2915467716595197E-2</v>
      </c>
      <c r="I527">
        <v>7.37562407257044E-3</v>
      </c>
      <c r="J527">
        <v>3.9177526066331403E-2</v>
      </c>
      <c r="K527">
        <v>0.11144230499605901</v>
      </c>
      <c r="L527">
        <v>-0.840161976048871</v>
      </c>
      <c r="M527">
        <v>6.6183340992733902E-2</v>
      </c>
      <c r="N527">
        <v>0.41400923137491602</v>
      </c>
      <c r="O527">
        <v>0.94810592362407398</v>
      </c>
      <c r="P527">
        <v>0.62969615986162797</v>
      </c>
      <c r="Q527">
        <v>0.96920620382342304</v>
      </c>
      <c r="R527" t="b">
        <v>0</v>
      </c>
      <c r="S527" t="b">
        <v>0</v>
      </c>
      <c r="T527" t="b">
        <v>1</v>
      </c>
      <c r="U527" t="b">
        <v>1</v>
      </c>
    </row>
    <row r="528" spans="1:21" x14ac:dyDescent="0.2">
      <c r="A528" t="s">
        <v>22</v>
      </c>
      <c r="B528" t="s">
        <v>149</v>
      </c>
      <c r="C528" t="s">
        <v>150</v>
      </c>
      <c r="D528" t="s">
        <v>151</v>
      </c>
      <c r="E528" t="s">
        <v>197</v>
      </c>
      <c r="F528" t="s">
        <v>615</v>
      </c>
      <c r="G528" t="s">
        <v>614</v>
      </c>
      <c r="H528">
        <v>-0.14722013349469801</v>
      </c>
      <c r="I528">
        <v>0.378381747999679</v>
      </c>
      <c r="J528">
        <v>5.6638094504036299E-2</v>
      </c>
      <c r="K528">
        <v>0.118779020226101</v>
      </c>
      <c r="L528">
        <v>-2.5993129674270099</v>
      </c>
      <c r="M528">
        <v>3.18559411653181</v>
      </c>
      <c r="N528">
        <v>1.2513148681555101E-2</v>
      </c>
      <c r="O528">
        <v>2.59465075843933E-3</v>
      </c>
      <c r="P528">
        <v>4.5293226860425299E-2</v>
      </c>
      <c r="Q528">
        <v>1.55453423701278E-2</v>
      </c>
      <c r="R528" t="b">
        <v>1</v>
      </c>
      <c r="S528" t="b">
        <v>1</v>
      </c>
      <c r="T528" t="b">
        <v>0</v>
      </c>
      <c r="U528" t="b">
        <v>0</v>
      </c>
    </row>
    <row r="529" spans="1:21" x14ac:dyDescent="0.2">
      <c r="A529" t="s">
        <v>22</v>
      </c>
      <c r="B529" t="s">
        <v>23</v>
      </c>
      <c r="C529" t="s">
        <v>24</v>
      </c>
      <c r="D529" t="s">
        <v>141</v>
      </c>
      <c r="E529" t="s">
        <v>142</v>
      </c>
      <c r="F529" t="s">
        <v>846</v>
      </c>
      <c r="G529" t="s">
        <v>1093</v>
      </c>
      <c r="H529">
        <v>-7.22478485327534E-2</v>
      </c>
      <c r="I529">
        <v>0.13621345300878099</v>
      </c>
      <c r="J529">
        <v>6.0711210319485599E-2</v>
      </c>
      <c r="K529">
        <v>0.124048817293818</v>
      </c>
      <c r="L529">
        <v>-1.1900248430653499</v>
      </c>
      <c r="M529">
        <v>1.09806329459917</v>
      </c>
      <c r="N529">
        <v>0.24307079638321499</v>
      </c>
      <c r="O529">
        <v>0.28063270340866597</v>
      </c>
      <c r="P529">
        <v>0.448996725758807</v>
      </c>
      <c r="Q529">
        <v>0.48950869024954602</v>
      </c>
      <c r="R529" t="b">
        <v>0</v>
      </c>
      <c r="S529" t="b">
        <v>0</v>
      </c>
      <c r="T529" t="b">
        <v>1</v>
      </c>
      <c r="U529" t="b">
        <v>0</v>
      </c>
    </row>
    <row r="530" spans="1:21" x14ac:dyDescent="0.2">
      <c r="A530" t="s">
        <v>22</v>
      </c>
      <c r="B530" t="s">
        <v>149</v>
      </c>
      <c r="C530" t="s">
        <v>150</v>
      </c>
      <c r="D530" t="s">
        <v>151</v>
      </c>
      <c r="E530" t="s">
        <v>167</v>
      </c>
      <c r="F530" t="s">
        <v>168</v>
      </c>
      <c r="G530" t="s">
        <v>616</v>
      </c>
      <c r="H530">
        <v>-1.40572069800341E-2</v>
      </c>
      <c r="I530">
        <v>7.6155801632876302E-2</v>
      </c>
      <c r="J530">
        <v>9.0447410996040895E-2</v>
      </c>
      <c r="K530">
        <v>0.15995644105252799</v>
      </c>
      <c r="L530">
        <v>-0.15541856671441301</v>
      </c>
      <c r="M530">
        <v>0.47610337621769999</v>
      </c>
      <c r="N530">
        <v>0.87693865149948103</v>
      </c>
      <c r="O530">
        <v>0.63548338277340599</v>
      </c>
      <c r="P530">
        <v>0.93594192566690204</v>
      </c>
      <c r="Q530">
        <v>0.79464256031012104</v>
      </c>
      <c r="R530" t="b">
        <v>0</v>
      </c>
      <c r="S530" t="b">
        <v>0</v>
      </c>
      <c r="T530" t="b">
        <v>1</v>
      </c>
      <c r="U530" t="b">
        <v>1</v>
      </c>
    </row>
    <row r="531" spans="1:21" x14ac:dyDescent="0.2">
      <c r="A531" t="s">
        <v>22</v>
      </c>
      <c r="B531" t="s">
        <v>46</v>
      </c>
      <c r="C531" t="s">
        <v>47</v>
      </c>
      <c r="D531" t="s">
        <v>48</v>
      </c>
      <c r="E531" t="s">
        <v>64</v>
      </c>
      <c r="F531" t="s">
        <v>1257</v>
      </c>
      <c r="G531" t="s">
        <v>1256</v>
      </c>
      <c r="H531">
        <v>-0.16718432257524801</v>
      </c>
      <c r="I531">
        <v>-3.7100301934119798E-2</v>
      </c>
      <c r="J531">
        <v>2.94034597398702E-2</v>
      </c>
      <c r="K531">
        <v>9.6251754399999195E-2</v>
      </c>
      <c r="L531">
        <v>-5.6858724808003096</v>
      </c>
      <c r="M531">
        <v>-0.385450656618058</v>
      </c>
      <c r="N531">
        <v>7.4672681876033603E-5</v>
      </c>
      <c r="O531">
        <v>0.70613681989949095</v>
      </c>
      <c r="P531">
        <v>6.1249378348318E-4</v>
      </c>
      <c r="Q531">
        <v>0.84174440988018895</v>
      </c>
      <c r="R531" t="b">
        <v>1</v>
      </c>
      <c r="S531" t="b">
        <v>0</v>
      </c>
      <c r="T531" t="b">
        <v>0</v>
      </c>
      <c r="U531" t="b">
        <v>1</v>
      </c>
    </row>
    <row r="532" spans="1:21" x14ac:dyDescent="0.2">
      <c r="A532" t="s">
        <v>22</v>
      </c>
      <c r="B532" t="s">
        <v>23</v>
      </c>
      <c r="C532" t="s">
        <v>24</v>
      </c>
      <c r="D532" t="s">
        <v>141</v>
      </c>
      <c r="E532" t="s">
        <v>172</v>
      </c>
      <c r="F532" t="s">
        <v>172</v>
      </c>
      <c r="G532" t="s">
        <v>1094</v>
      </c>
      <c r="H532">
        <v>-0.29191201068776901</v>
      </c>
      <c r="I532">
        <v>0.54655424042661804</v>
      </c>
      <c r="J532">
        <v>5.1368424930330302E-2</v>
      </c>
      <c r="K532">
        <v>0.115510215212952</v>
      </c>
      <c r="L532">
        <v>-5.6827128938386302</v>
      </c>
      <c r="M532">
        <v>4.7316528622079401</v>
      </c>
      <c r="N532">
        <v>5.6027508846758697E-6</v>
      </c>
      <c r="O532">
        <v>6.82491767795904E-5</v>
      </c>
      <c r="P532">
        <v>6.2262828379704399E-5</v>
      </c>
      <c r="Q532">
        <v>9.0430159232957302E-4</v>
      </c>
      <c r="R532" t="b">
        <v>1</v>
      </c>
      <c r="S532" t="b">
        <v>1</v>
      </c>
      <c r="T532" t="b">
        <v>0</v>
      </c>
      <c r="U532" t="b">
        <v>0</v>
      </c>
    </row>
    <row r="533" spans="1:21" x14ac:dyDescent="0.2">
      <c r="A533" t="s">
        <v>22</v>
      </c>
      <c r="B533" t="s">
        <v>23</v>
      </c>
      <c r="C533" t="s">
        <v>24</v>
      </c>
      <c r="D533" t="s">
        <v>141</v>
      </c>
      <c r="E533" t="s">
        <v>142</v>
      </c>
      <c r="F533" t="s">
        <v>618</v>
      </c>
      <c r="G533" t="s">
        <v>617</v>
      </c>
      <c r="H533">
        <v>8.5968864706317594E-2</v>
      </c>
      <c r="I533">
        <v>-9.6179911242868205E-2</v>
      </c>
      <c r="J533">
        <v>4.6465765478623897E-2</v>
      </c>
      <c r="K533">
        <v>0.108043483866069</v>
      </c>
      <c r="L533">
        <v>1.8501549220332301</v>
      </c>
      <c r="M533">
        <v>-0.89019631542142297</v>
      </c>
      <c r="N533">
        <v>7.5264077876478902E-2</v>
      </c>
      <c r="O533">
        <v>0.38122423320495502</v>
      </c>
      <c r="P533">
        <v>0.18720920453752299</v>
      </c>
      <c r="Q533">
        <v>0.59432579755356796</v>
      </c>
      <c r="R533" t="b">
        <v>0</v>
      </c>
      <c r="S533" t="b">
        <v>0</v>
      </c>
      <c r="T533" t="b">
        <v>1</v>
      </c>
      <c r="U533" t="b">
        <v>1</v>
      </c>
    </row>
    <row r="534" spans="1:21" x14ac:dyDescent="0.2">
      <c r="A534" t="s">
        <v>22</v>
      </c>
      <c r="B534" t="s">
        <v>23</v>
      </c>
      <c r="C534" t="s">
        <v>24</v>
      </c>
      <c r="D534" t="s">
        <v>141</v>
      </c>
      <c r="E534" t="s">
        <v>142</v>
      </c>
      <c r="F534" t="s">
        <v>619</v>
      </c>
      <c r="G534" t="s">
        <v>619</v>
      </c>
      <c r="H534">
        <v>4.6960064706592697E-2</v>
      </c>
      <c r="I534">
        <v>-0.115330285803608</v>
      </c>
      <c r="J534">
        <v>0.111054617433612</v>
      </c>
      <c r="K534">
        <v>0.16318590022572199</v>
      </c>
      <c r="L534">
        <v>0.42285558036040199</v>
      </c>
      <c r="M534">
        <v>-0.70674173224574</v>
      </c>
      <c r="N534">
        <v>0.67386369938169599</v>
      </c>
      <c r="O534">
        <v>0.48237475409751401</v>
      </c>
      <c r="P534">
        <v>0.82224969012944804</v>
      </c>
      <c r="Q534">
        <v>0.686686375151213</v>
      </c>
      <c r="R534" t="b">
        <v>0</v>
      </c>
      <c r="S534" t="b">
        <v>0</v>
      </c>
      <c r="T534" t="b">
        <v>1</v>
      </c>
      <c r="U534" t="b">
        <v>1</v>
      </c>
    </row>
    <row r="535" spans="1:21" x14ac:dyDescent="0.2">
      <c r="A535" t="s">
        <v>22</v>
      </c>
      <c r="B535" t="s">
        <v>149</v>
      </c>
      <c r="C535" t="s">
        <v>150</v>
      </c>
      <c r="D535" t="s">
        <v>151</v>
      </c>
      <c r="E535" t="s">
        <v>167</v>
      </c>
      <c r="F535" t="s">
        <v>182</v>
      </c>
      <c r="G535" t="s">
        <v>620</v>
      </c>
      <c r="H535">
        <v>-0.18960872520017899</v>
      </c>
      <c r="I535">
        <v>0.45876310755092398</v>
      </c>
      <c r="J535">
        <v>6.9588796603224895E-2</v>
      </c>
      <c r="K535">
        <v>0.13800509304399</v>
      </c>
      <c r="L535">
        <v>-2.7247018838574402</v>
      </c>
      <c r="M535">
        <v>3.32424765950263</v>
      </c>
      <c r="N535">
        <v>9.0699865979386E-3</v>
      </c>
      <c r="O535">
        <v>1.7464844223585899E-3</v>
      </c>
      <c r="P535">
        <v>3.5306332011184702E-2</v>
      </c>
      <c r="Q535">
        <v>1.13521487453308E-2</v>
      </c>
      <c r="R535" t="b">
        <v>1</v>
      </c>
      <c r="S535" t="b">
        <v>1</v>
      </c>
      <c r="T535" t="b">
        <v>0</v>
      </c>
      <c r="U535" t="b">
        <v>0</v>
      </c>
    </row>
    <row r="536" spans="1:21" x14ac:dyDescent="0.2">
      <c r="A536" t="s">
        <v>22</v>
      </c>
      <c r="B536" t="s">
        <v>23</v>
      </c>
      <c r="C536" t="s">
        <v>85</v>
      </c>
      <c r="D536" t="s">
        <v>86</v>
      </c>
      <c r="E536" t="s">
        <v>184</v>
      </c>
      <c r="F536" t="s">
        <v>1095</v>
      </c>
      <c r="G536" t="s">
        <v>1095</v>
      </c>
      <c r="H536">
        <v>-0.138596862575601</v>
      </c>
      <c r="I536">
        <v>0.174565255050003</v>
      </c>
      <c r="J536">
        <v>3.0589463547062198E-2</v>
      </c>
      <c r="K536">
        <v>9.5832419957029499E-2</v>
      </c>
      <c r="L536">
        <v>-4.5308693420650599</v>
      </c>
      <c r="M536">
        <v>1.82156784862864</v>
      </c>
      <c r="N536">
        <v>3.4107443478394102E-4</v>
      </c>
      <c r="O536">
        <v>8.7269510293451494E-2</v>
      </c>
      <c r="P536">
        <v>2.4226833563519099E-3</v>
      </c>
      <c r="Q536">
        <v>0.222698861452548</v>
      </c>
      <c r="R536" t="b">
        <v>1</v>
      </c>
      <c r="S536" t="b">
        <v>0</v>
      </c>
      <c r="T536" t="b">
        <v>0</v>
      </c>
      <c r="U536" t="b">
        <v>1</v>
      </c>
    </row>
    <row r="537" spans="1:21" x14ac:dyDescent="0.2">
      <c r="A537" t="s">
        <v>22</v>
      </c>
      <c r="B537" t="s">
        <v>149</v>
      </c>
      <c r="C537" t="s">
        <v>150</v>
      </c>
      <c r="D537" t="s">
        <v>151</v>
      </c>
      <c r="E537" t="s">
        <v>167</v>
      </c>
      <c r="F537" t="s">
        <v>622</v>
      </c>
      <c r="G537" t="s">
        <v>621</v>
      </c>
      <c r="H537">
        <v>0.16602745470399899</v>
      </c>
      <c r="I537">
        <v>-0.303188843325712</v>
      </c>
      <c r="J537">
        <v>5.9879928264024801E-2</v>
      </c>
      <c r="K537">
        <v>0.13002795221837901</v>
      </c>
      <c r="L537">
        <v>2.7726729058850101</v>
      </c>
      <c r="M537">
        <v>-2.3317205120366302</v>
      </c>
      <c r="N537">
        <v>1.1102562206730201E-2</v>
      </c>
      <c r="O537">
        <v>2.92723626751638E-2</v>
      </c>
      <c r="P537">
        <v>4.1425171133086101E-2</v>
      </c>
      <c r="Q537">
        <v>9.7906106229067105E-2</v>
      </c>
      <c r="R537" t="b">
        <v>1</v>
      </c>
      <c r="S537" t="b">
        <v>0</v>
      </c>
      <c r="T537" t="b">
        <v>0</v>
      </c>
      <c r="U537" t="b">
        <v>1</v>
      </c>
    </row>
    <row r="538" spans="1:21" x14ac:dyDescent="0.2">
      <c r="A538" t="s">
        <v>22</v>
      </c>
      <c r="B538" t="s">
        <v>23</v>
      </c>
      <c r="C538" t="s">
        <v>24</v>
      </c>
      <c r="D538" t="s">
        <v>25</v>
      </c>
      <c r="E538" t="s">
        <v>26</v>
      </c>
      <c r="F538" t="s">
        <v>190</v>
      </c>
      <c r="G538" t="s">
        <v>623</v>
      </c>
      <c r="H538">
        <v>-4.8747447526579897E-2</v>
      </c>
      <c r="I538">
        <v>0.13697407841500001</v>
      </c>
      <c r="J538">
        <v>4.2337943239395E-2</v>
      </c>
      <c r="K538">
        <v>0.101747235709751</v>
      </c>
      <c r="L538">
        <v>-1.15138912750067</v>
      </c>
      <c r="M538">
        <v>1.3462191622162401</v>
      </c>
      <c r="N538">
        <v>0.26759505342976703</v>
      </c>
      <c r="O538">
        <v>0.19822492051599899</v>
      </c>
      <c r="P538">
        <v>0.48145978840444997</v>
      </c>
      <c r="Q538">
        <v>0.387124509911002</v>
      </c>
      <c r="R538" t="b">
        <v>0</v>
      </c>
      <c r="S538" t="b">
        <v>0</v>
      </c>
      <c r="T538" t="b">
        <v>1</v>
      </c>
      <c r="U538" t="b">
        <v>1</v>
      </c>
    </row>
    <row r="539" spans="1:21" x14ac:dyDescent="0.2">
      <c r="A539" t="s">
        <v>22</v>
      </c>
      <c r="B539" t="s">
        <v>149</v>
      </c>
      <c r="C539" t="s">
        <v>150</v>
      </c>
      <c r="D539" t="s">
        <v>151</v>
      </c>
      <c r="E539" t="s">
        <v>161</v>
      </c>
      <c r="F539" t="s">
        <v>192</v>
      </c>
      <c r="G539" t="s">
        <v>624</v>
      </c>
      <c r="H539">
        <v>-4.1818257238928701E-2</v>
      </c>
      <c r="I539">
        <v>0.20506790874464101</v>
      </c>
      <c r="J539">
        <v>7.1784088671525095E-2</v>
      </c>
      <c r="K539">
        <v>0.13330750672858799</v>
      </c>
      <c r="L539">
        <v>-0.58255607910944995</v>
      </c>
      <c r="M539">
        <v>1.53830728499151</v>
      </c>
      <c r="N539">
        <v>0.56316582908093205</v>
      </c>
      <c r="O539">
        <v>0.131134647825462</v>
      </c>
      <c r="P539">
        <v>0.74100155522708999</v>
      </c>
      <c r="Q539">
        <v>0.29309038093908402</v>
      </c>
      <c r="R539" t="b">
        <v>0</v>
      </c>
      <c r="S539" t="b">
        <v>0</v>
      </c>
      <c r="T539" t="b">
        <v>1</v>
      </c>
      <c r="U539" t="b">
        <v>1</v>
      </c>
    </row>
    <row r="540" spans="1:21" x14ac:dyDescent="0.2">
      <c r="A540" t="s">
        <v>22</v>
      </c>
      <c r="B540" t="s">
        <v>149</v>
      </c>
      <c r="C540" t="s">
        <v>150</v>
      </c>
      <c r="D540" t="s">
        <v>151</v>
      </c>
      <c r="E540" t="s">
        <v>167</v>
      </c>
      <c r="F540" t="s">
        <v>194</v>
      </c>
      <c r="G540" t="s">
        <v>625</v>
      </c>
      <c r="H540">
        <v>0.23520455387404901</v>
      </c>
      <c r="I540">
        <v>-0.43547981508695</v>
      </c>
      <c r="J540">
        <v>7.6560895838286999E-2</v>
      </c>
      <c r="K540">
        <v>0.127989117980089</v>
      </c>
      <c r="L540">
        <v>3.0721238472816599</v>
      </c>
      <c r="M540">
        <v>-3.4024753194619</v>
      </c>
      <c r="N540">
        <v>3.4349399657175499E-3</v>
      </c>
      <c r="O540">
        <v>1.3221525711038099E-3</v>
      </c>
      <c r="P540">
        <v>1.5883715680398602E-2</v>
      </c>
      <c r="Q540">
        <v>9.3232282747158397E-3</v>
      </c>
      <c r="R540" t="b">
        <v>1</v>
      </c>
      <c r="S540" t="b">
        <v>1</v>
      </c>
      <c r="T540" t="b">
        <v>0</v>
      </c>
      <c r="U540" t="b">
        <v>0</v>
      </c>
    </row>
    <row r="541" spans="1:21" x14ac:dyDescent="0.2">
      <c r="A541" t="s">
        <v>22</v>
      </c>
      <c r="B541" t="s">
        <v>149</v>
      </c>
      <c r="C541" t="s">
        <v>150</v>
      </c>
      <c r="D541" t="s">
        <v>151</v>
      </c>
      <c r="E541" t="s">
        <v>197</v>
      </c>
      <c r="F541" t="s">
        <v>197</v>
      </c>
      <c r="G541" t="s">
        <v>1096</v>
      </c>
      <c r="H541">
        <v>-0.108887617786041</v>
      </c>
      <c r="I541">
        <v>0.40803905426224701</v>
      </c>
      <c r="J541">
        <v>4.6712581479692199E-2</v>
      </c>
      <c r="K541">
        <v>0.106324916134062</v>
      </c>
      <c r="L541">
        <v>-2.3310126380700802</v>
      </c>
      <c r="M541">
        <v>3.8376616610518801</v>
      </c>
      <c r="N541">
        <v>3.6494032661046401E-2</v>
      </c>
      <c r="O541">
        <v>2.0550506845791999E-3</v>
      </c>
      <c r="P541">
        <v>0.10980082315921801</v>
      </c>
      <c r="Q541">
        <v>1.27561254204961E-2</v>
      </c>
      <c r="R541" t="b">
        <v>0</v>
      </c>
      <c r="S541" t="b">
        <v>1</v>
      </c>
      <c r="T541" t="b">
        <v>1</v>
      </c>
      <c r="U541" t="b">
        <v>0</v>
      </c>
    </row>
    <row r="542" spans="1:21" x14ac:dyDescent="0.2">
      <c r="A542" t="s">
        <v>22</v>
      </c>
      <c r="B542" t="s">
        <v>149</v>
      </c>
      <c r="C542" t="s">
        <v>150</v>
      </c>
      <c r="D542" t="s">
        <v>151</v>
      </c>
      <c r="E542" t="s">
        <v>167</v>
      </c>
      <c r="F542" t="s">
        <v>200</v>
      </c>
      <c r="G542" t="s">
        <v>626</v>
      </c>
      <c r="H542">
        <v>0.23855426018280301</v>
      </c>
      <c r="I542">
        <v>-0.34492100466889603</v>
      </c>
      <c r="J542">
        <v>7.4983824588596495E-2</v>
      </c>
      <c r="K542">
        <v>0.13093897109306299</v>
      </c>
      <c r="L542">
        <v>3.1814096105612899</v>
      </c>
      <c r="M542">
        <v>-2.63421196752607</v>
      </c>
      <c r="N542">
        <v>3.2508606108705598E-3</v>
      </c>
      <c r="O542">
        <v>1.28863666083325E-2</v>
      </c>
      <c r="P542">
        <v>1.52370269448287E-2</v>
      </c>
      <c r="Q542">
        <v>5.1620387169424999E-2</v>
      </c>
      <c r="R542" t="b">
        <v>1</v>
      </c>
      <c r="S542" t="b">
        <v>0</v>
      </c>
      <c r="T542" t="b">
        <v>0</v>
      </c>
      <c r="U542" t="b">
        <v>1</v>
      </c>
    </row>
    <row r="543" spans="1:21" x14ac:dyDescent="0.2">
      <c r="A543" t="s">
        <v>22</v>
      </c>
      <c r="B543" t="s">
        <v>149</v>
      </c>
      <c r="C543" t="s">
        <v>150</v>
      </c>
      <c r="D543" t="s">
        <v>151</v>
      </c>
      <c r="E543" t="s">
        <v>197</v>
      </c>
      <c r="F543" t="s">
        <v>203</v>
      </c>
      <c r="G543" t="s">
        <v>627</v>
      </c>
      <c r="H543">
        <v>-0.22108638034300199</v>
      </c>
      <c r="I543">
        <v>0.45610738785947202</v>
      </c>
      <c r="J543">
        <v>5.5766971386890102E-2</v>
      </c>
      <c r="K543">
        <v>0.13204359426981399</v>
      </c>
      <c r="L543">
        <v>-3.9644681223441101</v>
      </c>
      <c r="M543">
        <v>3.4542182101425798</v>
      </c>
      <c r="N543">
        <v>3.4595847754918102E-4</v>
      </c>
      <c r="O543">
        <v>1.46271784252737E-3</v>
      </c>
      <c r="P543">
        <v>2.4322999084835299E-3</v>
      </c>
      <c r="Q543">
        <v>9.8805156225623102E-3</v>
      </c>
      <c r="R543" t="b">
        <v>1</v>
      </c>
      <c r="S543" t="b">
        <v>1</v>
      </c>
      <c r="T543" t="b">
        <v>0</v>
      </c>
      <c r="U543" t="b">
        <v>0</v>
      </c>
    </row>
    <row r="544" spans="1:21" x14ac:dyDescent="0.2">
      <c r="A544" t="s">
        <v>22</v>
      </c>
      <c r="B544" t="s">
        <v>23</v>
      </c>
      <c r="C544" t="s">
        <v>24</v>
      </c>
      <c r="D544" t="s">
        <v>40</v>
      </c>
      <c r="E544" t="s">
        <v>145</v>
      </c>
      <c r="F544" t="s">
        <v>868</v>
      </c>
      <c r="G544" t="s">
        <v>1097</v>
      </c>
      <c r="H544">
        <v>-0.20570065287884401</v>
      </c>
      <c r="I544">
        <v>0.50462898629294495</v>
      </c>
      <c r="J544">
        <v>5.3753252190808398E-2</v>
      </c>
      <c r="K544">
        <v>0.118511878256138</v>
      </c>
      <c r="L544">
        <v>-3.8267573494654199</v>
      </c>
      <c r="M544">
        <v>4.2580456382802296</v>
      </c>
      <c r="N544">
        <v>6.6734294913046305E-4</v>
      </c>
      <c r="O544">
        <v>2.0962209313375201E-4</v>
      </c>
      <c r="P544">
        <v>4.25340758363996E-3</v>
      </c>
      <c r="Q544">
        <v>2.3676987240845099E-3</v>
      </c>
      <c r="R544" t="b">
        <v>1</v>
      </c>
      <c r="S544" t="b">
        <v>1</v>
      </c>
      <c r="T544" t="b">
        <v>0</v>
      </c>
      <c r="U544" t="b">
        <v>0</v>
      </c>
    </row>
    <row r="545" spans="1:21" x14ac:dyDescent="0.2">
      <c r="A545" t="s">
        <v>22</v>
      </c>
      <c r="B545" t="s">
        <v>23</v>
      </c>
      <c r="C545" t="s">
        <v>85</v>
      </c>
      <c r="D545" t="s">
        <v>86</v>
      </c>
      <c r="E545" t="s">
        <v>297</v>
      </c>
      <c r="F545" t="s">
        <v>628</v>
      </c>
      <c r="G545" t="s">
        <v>628</v>
      </c>
      <c r="H545">
        <v>0.14235802032293601</v>
      </c>
      <c r="I545">
        <v>-0.41103396846150803</v>
      </c>
      <c r="J545">
        <v>5.9742055116465603E-2</v>
      </c>
      <c r="K545">
        <v>0.113105760184667</v>
      </c>
      <c r="L545">
        <v>2.3828778579078498</v>
      </c>
      <c r="M545">
        <v>-3.6340675115963599</v>
      </c>
      <c r="N545">
        <v>2.04175153605386E-2</v>
      </c>
      <c r="O545">
        <v>5.8640178859953296E-4</v>
      </c>
      <c r="P545">
        <v>6.7309416667038602E-2</v>
      </c>
      <c r="Q545">
        <v>4.9880349672231901E-3</v>
      </c>
      <c r="R545" t="b">
        <v>0</v>
      </c>
      <c r="S545" t="b">
        <v>1</v>
      </c>
      <c r="T545" t="b">
        <v>1</v>
      </c>
      <c r="U545" t="b">
        <v>0</v>
      </c>
    </row>
    <row r="546" spans="1:21" x14ac:dyDescent="0.2">
      <c r="A546" t="s">
        <v>22</v>
      </c>
      <c r="B546" t="s">
        <v>149</v>
      </c>
      <c r="C546" t="s">
        <v>150</v>
      </c>
      <c r="D546" t="s">
        <v>151</v>
      </c>
      <c r="E546" t="s">
        <v>152</v>
      </c>
      <c r="F546" t="s">
        <v>1234</v>
      </c>
      <c r="G546" t="s">
        <v>1258</v>
      </c>
      <c r="H546">
        <v>-0.42231901381676901</v>
      </c>
      <c r="I546">
        <v>0.99664650789159004</v>
      </c>
      <c r="J546">
        <v>3.1040243100346299E-2</v>
      </c>
      <c r="K546">
        <v>0.102903725202048</v>
      </c>
      <c r="L546">
        <v>-13.605531775363501</v>
      </c>
      <c r="M546">
        <v>9.6852325407531303</v>
      </c>
      <c r="N546">
        <v>1.83723141982313E-9</v>
      </c>
      <c r="O546">
        <v>1.38618728357627E-7</v>
      </c>
      <c r="P546">
        <v>1.3435440883351399E-7</v>
      </c>
      <c r="Q546">
        <v>9.5508303838405293E-6</v>
      </c>
      <c r="R546" t="b">
        <v>1</v>
      </c>
      <c r="S546" t="b">
        <v>1</v>
      </c>
      <c r="T546" t="b">
        <v>0</v>
      </c>
      <c r="U546" t="b">
        <v>0</v>
      </c>
    </row>
    <row r="547" spans="1:21" x14ac:dyDescent="0.2">
      <c r="A547" t="s">
        <v>22</v>
      </c>
      <c r="B547" t="s">
        <v>23</v>
      </c>
      <c r="C547" t="s">
        <v>24</v>
      </c>
      <c r="D547" t="s">
        <v>141</v>
      </c>
      <c r="E547" t="s">
        <v>142</v>
      </c>
      <c r="F547" t="s">
        <v>870</v>
      </c>
      <c r="G547" t="s">
        <v>1098</v>
      </c>
      <c r="H547">
        <v>7.7247485986812803E-2</v>
      </c>
      <c r="I547">
        <v>2.2596879343053499E-2</v>
      </c>
      <c r="J547">
        <v>3.9520461950505598E-2</v>
      </c>
      <c r="K547">
        <v>9.8585913098811803E-2</v>
      </c>
      <c r="L547">
        <v>1.9546200164248</v>
      </c>
      <c r="M547">
        <v>0.22921002233255</v>
      </c>
      <c r="N547">
        <v>7.0897505861501606E-2</v>
      </c>
      <c r="O547">
        <v>0.82202034722666995</v>
      </c>
      <c r="P547">
        <v>0.18015012012119599</v>
      </c>
      <c r="Q547">
        <v>0.90474763456737395</v>
      </c>
      <c r="R547" t="b">
        <v>0</v>
      </c>
      <c r="S547" t="b">
        <v>0</v>
      </c>
      <c r="T547" t="b">
        <v>1</v>
      </c>
      <c r="U547" t="b">
        <v>1</v>
      </c>
    </row>
    <row r="548" spans="1:21" x14ac:dyDescent="0.2">
      <c r="A548" t="s">
        <v>22</v>
      </c>
      <c r="B548" t="s">
        <v>23</v>
      </c>
      <c r="C548" t="s">
        <v>24</v>
      </c>
      <c r="D548" t="s">
        <v>25</v>
      </c>
      <c r="E548" t="s">
        <v>26</v>
      </c>
      <c r="F548" t="s">
        <v>630</v>
      </c>
      <c r="G548" t="s">
        <v>629</v>
      </c>
      <c r="H548">
        <v>-3.7490472058471502E-2</v>
      </c>
      <c r="I548">
        <v>-6.9136408743656799E-2</v>
      </c>
      <c r="J548">
        <v>4.7438678769745397E-2</v>
      </c>
      <c r="K548">
        <v>9.9831129418496298E-2</v>
      </c>
      <c r="L548">
        <v>-0.79029334354863001</v>
      </c>
      <c r="M548">
        <v>-0.69253357290824602</v>
      </c>
      <c r="N548">
        <v>0.433796178033095</v>
      </c>
      <c r="O548">
        <v>0.492413839858312</v>
      </c>
      <c r="P548">
        <v>0.65116681190588799</v>
      </c>
      <c r="Q548">
        <v>0.69523183537372402</v>
      </c>
      <c r="R548" t="b">
        <v>0</v>
      </c>
      <c r="S548" t="b">
        <v>0</v>
      </c>
      <c r="T548" t="b">
        <v>1</v>
      </c>
      <c r="U548" t="b">
        <v>1</v>
      </c>
    </row>
    <row r="549" spans="1:21" x14ac:dyDescent="0.2">
      <c r="A549" t="s">
        <v>22</v>
      </c>
      <c r="B549" t="s">
        <v>23</v>
      </c>
      <c r="C549" t="s">
        <v>24</v>
      </c>
      <c r="D549" t="s">
        <v>40</v>
      </c>
      <c r="E549" t="s">
        <v>90</v>
      </c>
      <c r="F549" t="s">
        <v>207</v>
      </c>
      <c r="G549" t="s">
        <v>631</v>
      </c>
      <c r="H549">
        <v>0.145919204158479</v>
      </c>
      <c r="I549">
        <v>-0.29559832262427799</v>
      </c>
      <c r="J549">
        <v>0.142501777827825</v>
      </c>
      <c r="K549">
        <v>0.208043109453588</v>
      </c>
      <c r="L549">
        <v>1.02398163996791</v>
      </c>
      <c r="M549">
        <v>-1.42085130048599</v>
      </c>
      <c r="N549">
        <v>0.307870059733724</v>
      </c>
      <c r="O549">
        <v>0.15791086631989401</v>
      </c>
      <c r="P549">
        <v>0.52635848922217399</v>
      </c>
      <c r="Q549">
        <v>0.32870267943929699</v>
      </c>
      <c r="R549" t="b">
        <v>0</v>
      </c>
      <c r="S549" t="b">
        <v>0</v>
      </c>
      <c r="T549" t="b">
        <v>1</v>
      </c>
      <c r="U549" t="b">
        <v>1</v>
      </c>
    </row>
    <row r="550" spans="1:21" x14ac:dyDescent="0.2">
      <c r="A550" t="s">
        <v>22</v>
      </c>
      <c r="B550" t="s">
        <v>149</v>
      </c>
      <c r="C550" t="s">
        <v>150</v>
      </c>
      <c r="D550" t="s">
        <v>151</v>
      </c>
      <c r="E550" t="s">
        <v>197</v>
      </c>
      <c r="F550" t="s">
        <v>633</v>
      </c>
      <c r="G550" t="s">
        <v>632</v>
      </c>
      <c r="H550">
        <v>0.14079533168976399</v>
      </c>
      <c r="I550">
        <v>-0.27320663447402199</v>
      </c>
      <c r="J550">
        <v>7.4773286990968593E-2</v>
      </c>
      <c r="K550">
        <v>0.14682260203457201</v>
      </c>
      <c r="L550">
        <v>1.88296298525394</v>
      </c>
      <c r="M550">
        <v>-1.86079411948911</v>
      </c>
      <c r="N550">
        <v>6.5773021533379203E-2</v>
      </c>
      <c r="O550">
        <v>6.8904605476550307E-2</v>
      </c>
      <c r="P550">
        <v>0.170366961791347</v>
      </c>
      <c r="Q550">
        <v>0.185450285833372</v>
      </c>
      <c r="R550" t="b">
        <v>0</v>
      </c>
      <c r="S550" t="b">
        <v>0</v>
      </c>
      <c r="T550" t="b">
        <v>1</v>
      </c>
      <c r="U550" t="b">
        <v>1</v>
      </c>
    </row>
    <row r="551" spans="1:21" x14ac:dyDescent="0.2">
      <c r="A551" t="s">
        <v>22</v>
      </c>
      <c r="B551" t="s">
        <v>149</v>
      </c>
      <c r="C551" t="s">
        <v>150</v>
      </c>
      <c r="D551" t="s">
        <v>151</v>
      </c>
      <c r="E551" t="s">
        <v>512</v>
      </c>
      <c r="F551" t="s">
        <v>635</v>
      </c>
      <c r="G551" t="s">
        <v>634</v>
      </c>
      <c r="H551">
        <v>-6.5737482939207101E-2</v>
      </c>
      <c r="I551">
        <v>0.202232049181992</v>
      </c>
      <c r="J551">
        <v>6.3156140592805499E-2</v>
      </c>
      <c r="K551">
        <v>0.12162554812561301</v>
      </c>
      <c r="L551">
        <v>-1.0408723890056</v>
      </c>
      <c r="M551">
        <v>1.6627431678509601</v>
      </c>
      <c r="N551">
        <v>0.304344716700087</v>
      </c>
      <c r="O551">
        <v>0.104381450548897</v>
      </c>
      <c r="P551">
        <v>0.52423377451589903</v>
      </c>
      <c r="Q551">
        <v>0.25593885917505299</v>
      </c>
      <c r="R551" t="b">
        <v>0</v>
      </c>
      <c r="S551" t="b">
        <v>0</v>
      </c>
      <c r="T551" t="b">
        <v>1</v>
      </c>
      <c r="U551" t="b">
        <v>1</v>
      </c>
    </row>
    <row r="552" spans="1:21" x14ac:dyDescent="0.2">
      <c r="A552" t="s">
        <v>22</v>
      </c>
      <c r="B552" t="s">
        <v>23</v>
      </c>
      <c r="C552" t="s">
        <v>24</v>
      </c>
      <c r="D552" t="s">
        <v>25</v>
      </c>
      <c r="E552" t="s">
        <v>26</v>
      </c>
      <c r="F552" t="s">
        <v>231</v>
      </c>
      <c r="G552" t="s">
        <v>636</v>
      </c>
      <c r="H552">
        <v>-5.5889186272478603E-2</v>
      </c>
      <c r="I552">
        <v>5.5656525507970102E-2</v>
      </c>
      <c r="J552">
        <v>0.11304535337191</v>
      </c>
      <c r="K552">
        <v>0.17315601547855</v>
      </c>
      <c r="L552">
        <v>-0.49439613929648202</v>
      </c>
      <c r="M552">
        <v>0.32142415239893601</v>
      </c>
      <c r="N552">
        <v>0.62227253886543799</v>
      </c>
      <c r="O552">
        <v>0.74865991934334497</v>
      </c>
      <c r="P552">
        <v>0.77812301139435003</v>
      </c>
      <c r="Q552">
        <v>0.85574407365458205</v>
      </c>
      <c r="R552" t="b">
        <v>0</v>
      </c>
      <c r="S552" t="b">
        <v>0</v>
      </c>
      <c r="T552" t="b">
        <v>1</v>
      </c>
      <c r="U552" t="b">
        <v>1</v>
      </c>
    </row>
    <row r="553" spans="1:21" x14ac:dyDescent="0.2">
      <c r="A553" t="s">
        <v>22</v>
      </c>
      <c r="B553" t="s">
        <v>249</v>
      </c>
      <c r="C553" t="s">
        <v>431</v>
      </c>
      <c r="D553" t="s">
        <v>432</v>
      </c>
      <c r="E553" t="s">
        <v>707</v>
      </c>
      <c r="F553" t="s">
        <v>1259</v>
      </c>
      <c r="G553" t="s">
        <v>1259</v>
      </c>
      <c r="H553">
        <v>0.11586863475475</v>
      </c>
      <c r="I553">
        <v>-6.9619025968268994E-2</v>
      </c>
      <c r="J553">
        <v>3.6825750938205601E-2</v>
      </c>
      <c r="K553">
        <v>0.10630707680434701</v>
      </c>
      <c r="L553">
        <v>3.1464024983273302</v>
      </c>
      <c r="M553">
        <v>-0.65488609094575601</v>
      </c>
      <c r="N553">
        <v>7.7249538018311298E-3</v>
      </c>
      <c r="O553">
        <v>0.52396002433134603</v>
      </c>
      <c r="P553">
        <v>3.1308783349774397E-2</v>
      </c>
      <c r="Q553">
        <v>0.70372018862436203</v>
      </c>
      <c r="R553" t="b">
        <v>1</v>
      </c>
      <c r="S553" t="b">
        <v>0</v>
      </c>
      <c r="T553" t="b">
        <v>0</v>
      </c>
      <c r="U553" t="b">
        <v>1</v>
      </c>
    </row>
    <row r="554" spans="1:21" x14ac:dyDescent="0.2">
      <c r="A554" t="s">
        <v>22</v>
      </c>
      <c r="B554" t="s">
        <v>885</v>
      </c>
      <c r="C554" t="s">
        <v>886</v>
      </c>
      <c r="D554" t="s">
        <v>887</v>
      </c>
      <c r="E554" t="s">
        <v>888</v>
      </c>
      <c r="F554" t="s">
        <v>1101</v>
      </c>
      <c r="G554" t="s">
        <v>1100</v>
      </c>
      <c r="H554">
        <v>0.50588266065509302</v>
      </c>
      <c r="I554">
        <v>-0.90187490484441002</v>
      </c>
      <c r="J554">
        <v>5.3028978956488199E-2</v>
      </c>
      <c r="K554">
        <v>0.105879620236281</v>
      </c>
      <c r="L554">
        <v>9.5397397915238695</v>
      </c>
      <c r="M554">
        <v>-8.5179272728007707</v>
      </c>
      <c r="N554">
        <v>3.0748794346463898E-8</v>
      </c>
      <c r="O554">
        <v>1.5377166971652301E-7</v>
      </c>
      <c r="P554">
        <v>8.4743677218854595E-7</v>
      </c>
      <c r="Q554">
        <v>9.6316982213349395E-6</v>
      </c>
      <c r="R554" t="b">
        <v>1</v>
      </c>
      <c r="S554" t="b">
        <v>1</v>
      </c>
      <c r="T554" t="b">
        <v>0</v>
      </c>
      <c r="U554" t="b">
        <v>0</v>
      </c>
    </row>
    <row r="555" spans="1:21" x14ac:dyDescent="0.2">
      <c r="A555" t="s">
        <v>22</v>
      </c>
      <c r="B555" t="s">
        <v>149</v>
      </c>
      <c r="C555" t="s">
        <v>150</v>
      </c>
      <c r="D555" t="s">
        <v>315</v>
      </c>
      <c r="E555" t="s">
        <v>638</v>
      </c>
      <c r="F555" t="s">
        <v>639</v>
      </c>
      <c r="G555" t="s">
        <v>637</v>
      </c>
      <c r="H555">
        <v>-3.4664644692288499E-2</v>
      </c>
      <c r="I555">
        <v>0.18197144273506899</v>
      </c>
      <c r="J555">
        <v>5.2954525856420701E-2</v>
      </c>
      <c r="K555">
        <v>0.112580861183884</v>
      </c>
      <c r="L555">
        <v>-0.65461155834493001</v>
      </c>
      <c r="M555">
        <v>1.6163621491387099</v>
      </c>
      <c r="N555">
        <v>0.51590873699476303</v>
      </c>
      <c r="O555">
        <v>0.112709455926611</v>
      </c>
      <c r="P555">
        <v>0.70162113708750096</v>
      </c>
      <c r="Q555">
        <v>0.26778212114977601</v>
      </c>
      <c r="R555" t="b">
        <v>0</v>
      </c>
      <c r="S555" t="b">
        <v>0</v>
      </c>
      <c r="T555" t="b">
        <v>1</v>
      </c>
      <c r="U555" t="b">
        <v>1</v>
      </c>
    </row>
    <row r="556" spans="1:21" x14ac:dyDescent="0.2">
      <c r="A556" t="s">
        <v>22</v>
      </c>
      <c r="B556" t="s">
        <v>23</v>
      </c>
      <c r="C556" t="s">
        <v>24</v>
      </c>
      <c r="D556" t="s">
        <v>1102</v>
      </c>
      <c r="E556" t="s">
        <v>1102</v>
      </c>
      <c r="F556" t="s">
        <v>1102</v>
      </c>
      <c r="G556" t="s">
        <v>1102</v>
      </c>
      <c r="H556">
        <v>-0.110405067883372</v>
      </c>
      <c r="I556">
        <v>0.194053748782515</v>
      </c>
      <c r="J556">
        <v>5.5281354763032198E-2</v>
      </c>
      <c r="K556">
        <v>0.11339758042930601</v>
      </c>
      <c r="L556">
        <v>-1.9971483759150299</v>
      </c>
      <c r="M556">
        <v>1.71126886524261</v>
      </c>
      <c r="N556">
        <v>5.5611370623868797E-2</v>
      </c>
      <c r="O556">
        <v>9.8089513248299606E-2</v>
      </c>
      <c r="P556">
        <v>0.153880459276488</v>
      </c>
      <c r="Q556">
        <v>0.24486838633361699</v>
      </c>
      <c r="R556" t="b">
        <v>0</v>
      </c>
      <c r="S556" t="b">
        <v>0</v>
      </c>
      <c r="T556" t="b">
        <v>1</v>
      </c>
      <c r="U556" t="b">
        <v>1</v>
      </c>
    </row>
    <row r="557" spans="1:21" x14ac:dyDescent="0.2">
      <c r="A557" t="s">
        <v>22</v>
      </c>
      <c r="B557" t="s">
        <v>23</v>
      </c>
      <c r="C557" t="s">
        <v>24</v>
      </c>
      <c r="D557" t="s">
        <v>25</v>
      </c>
      <c r="E557" t="s">
        <v>26</v>
      </c>
      <c r="F557" t="s">
        <v>237</v>
      </c>
      <c r="G557" t="s">
        <v>640</v>
      </c>
      <c r="H557">
        <v>-3.2970765814031001E-2</v>
      </c>
      <c r="I557">
        <v>6.4593271621303794E-2</v>
      </c>
      <c r="J557">
        <v>4.3108627923927299E-2</v>
      </c>
      <c r="K557">
        <v>9.8041812705049303E-2</v>
      </c>
      <c r="L557">
        <v>-0.76482985893714095</v>
      </c>
      <c r="M557">
        <v>0.65883391829593596</v>
      </c>
      <c r="N557">
        <v>0.45376839676300201</v>
      </c>
      <c r="O557">
        <v>0.51790782818868397</v>
      </c>
      <c r="P557">
        <v>0.66176230465500896</v>
      </c>
      <c r="Q557">
        <v>0.70372018862436203</v>
      </c>
      <c r="R557" t="b">
        <v>0</v>
      </c>
      <c r="S557" t="b">
        <v>0</v>
      </c>
      <c r="T557" t="b">
        <v>1</v>
      </c>
      <c r="U557" t="b">
        <v>1</v>
      </c>
    </row>
    <row r="558" spans="1:21" x14ac:dyDescent="0.2">
      <c r="A558" t="s">
        <v>22</v>
      </c>
      <c r="B558" t="s">
        <v>23</v>
      </c>
      <c r="C558" t="s">
        <v>24</v>
      </c>
      <c r="D558" t="s">
        <v>25</v>
      </c>
      <c r="E558" t="s">
        <v>26</v>
      </c>
      <c r="F558" t="s">
        <v>239</v>
      </c>
      <c r="G558" t="s">
        <v>1106</v>
      </c>
      <c r="H558">
        <v>-0.42056389147737899</v>
      </c>
      <c r="I558">
        <v>0.816195515182502</v>
      </c>
      <c r="J558">
        <v>2.5440030167390101E-2</v>
      </c>
      <c r="K558">
        <v>9.7962512357442397E-2</v>
      </c>
      <c r="L558">
        <v>-16.531579904196501</v>
      </c>
      <c r="M558">
        <v>8.3317127699256393</v>
      </c>
      <c r="N558">
        <v>4.13721996537575E-10</v>
      </c>
      <c r="O558">
        <v>1.42930318548963E-6</v>
      </c>
      <c r="P558">
        <v>4.0722065087769901E-8</v>
      </c>
      <c r="Q558">
        <v>4.47631770364707E-5</v>
      </c>
      <c r="R558" t="b">
        <v>1</v>
      </c>
      <c r="S558" t="b">
        <v>1</v>
      </c>
      <c r="T558" t="b">
        <v>0</v>
      </c>
      <c r="U558" t="b">
        <v>0</v>
      </c>
    </row>
    <row r="559" spans="1:21" x14ac:dyDescent="0.2">
      <c r="A559" t="s">
        <v>22</v>
      </c>
      <c r="B559" t="s">
        <v>69</v>
      </c>
      <c r="C559" t="s">
        <v>70</v>
      </c>
      <c r="D559" t="s">
        <v>71</v>
      </c>
      <c r="E559" t="s">
        <v>72</v>
      </c>
      <c r="F559" t="s">
        <v>241</v>
      </c>
      <c r="G559" t="s">
        <v>641</v>
      </c>
      <c r="H559">
        <v>-0.15395847117620001</v>
      </c>
      <c r="I559">
        <v>0.13251664404303801</v>
      </c>
      <c r="J559">
        <v>4.3413648724591698E-2</v>
      </c>
      <c r="K559">
        <v>0.10064411707091001</v>
      </c>
      <c r="L559">
        <v>-3.5463149424017399</v>
      </c>
      <c r="M559">
        <v>1.3166854447108001</v>
      </c>
      <c r="N559">
        <v>9.4145007058220797E-4</v>
      </c>
      <c r="O559">
        <v>0.194761300026526</v>
      </c>
      <c r="P559">
        <v>5.4619640722551E-3</v>
      </c>
      <c r="Q559">
        <v>0.38340153062364601</v>
      </c>
      <c r="R559" t="b">
        <v>1</v>
      </c>
      <c r="S559" t="b">
        <v>0</v>
      </c>
      <c r="T559" t="b">
        <v>0</v>
      </c>
      <c r="U559" t="b">
        <v>1</v>
      </c>
    </row>
    <row r="560" spans="1:21" x14ac:dyDescent="0.2">
      <c r="A560" t="s">
        <v>22</v>
      </c>
      <c r="B560" t="s">
        <v>23</v>
      </c>
      <c r="C560" t="s">
        <v>24</v>
      </c>
      <c r="D560" t="s">
        <v>25</v>
      </c>
      <c r="E560" t="s">
        <v>26</v>
      </c>
      <c r="F560" t="s">
        <v>909</v>
      </c>
      <c r="G560" t="s">
        <v>1107</v>
      </c>
      <c r="H560">
        <v>-4.8387256900343803E-2</v>
      </c>
      <c r="I560">
        <v>-3.4306164408756001E-2</v>
      </c>
      <c r="J560">
        <v>3.4332036254237197E-2</v>
      </c>
      <c r="K560">
        <v>9.5746854794589706E-2</v>
      </c>
      <c r="L560">
        <v>-1.4093908250015901</v>
      </c>
      <c r="M560">
        <v>-0.35830069282541699</v>
      </c>
      <c r="N560">
        <v>0.17576280243418099</v>
      </c>
      <c r="O560">
        <v>0.72428595538588303</v>
      </c>
      <c r="P560">
        <v>0.35203654324753197</v>
      </c>
      <c r="Q560">
        <v>0.84672320107517995</v>
      </c>
      <c r="R560" t="b">
        <v>0</v>
      </c>
      <c r="S560" t="b">
        <v>0</v>
      </c>
      <c r="T560" t="b">
        <v>1</v>
      </c>
      <c r="U560" t="b">
        <v>1</v>
      </c>
    </row>
    <row r="561" spans="1:21" x14ac:dyDescent="0.2">
      <c r="A561" t="s">
        <v>22</v>
      </c>
      <c r="B561" t="s">
        <v>23</v>
      </c>
      <c r="C561" t="s">
        <v>24</v>
      </c>
      <c r="D561" t="s">
        <v>40</v>
      </c>
      <c r="E561" t="s">
        <v>90</v>
      </c>
      <c r="F561" t="s">
        <v>258</v>
      </c>
      <c r="G561" t="s">
        <v>642</v>
      </c>
      <c r="H561">
        <v>-8.2250219225288704E-2</v>
      </c>
      <c r="I561">
        <v>0.154016958571115</v>
      </c>
      <c r="J561">
        <v>0.120007653741718</v>
      </c>
      <c r="K561">
        <v>0.20149276401979299</v>
      </c>
      <c r="L561">
        <v>-0.68537477953121495</v>
      </c>
      <c r="M561">
        <v>0.76437960102619795</v>
      </c>
      <c r="N561">
        <v>0.49446315464419199</v>
      </c>
      <c r="O561">
        <v>0.44617993838638398</v>
      </c>
      <c r="P561">
        <v>0.69104485507068703</v>
      </c>
      <c r="Q561">
        <v>0.64592896919337395</v>
      </c>
      <c r="R561" t="b">
        <v>0</v>
      </c>
      <c r="S561" t="b">
        <v>0</v>
      </c>
      <c r="T561" t="b">
        <v>1</v>
      </c>
      <c r="U561" t="b">
        <v>1</v>
      </c>
    </row>
    <row r="562" spans="1:21" x14ac:dyDescent="0.2">
      <c r="A562" t="s">
        <v>22</v>
      </c>
      <c r="B562" t="s">
        <v>23</v>
      </c>
      <c r="C562" t="s">
        <v>24</v>
      </c>
      <c r="D562" t="s">
        <v>25</v>
      </c>
      <c r="E562" t="s">
        <v>26</v>
      </c>
      <c r="F562" t="s">
        <v>644</v>
      </c>
      <c r="G562" t="s">
        <v>643</v>
      </c>
      <c r="H562">
        <v>-2.27870899323711E-2</v>
      </c>
      <c r="I562">
        <v>-6.6086594929694195E-2</v>
      </c>
      <c r="J562">
        <v>4.5517669629010903E-2</v>
      </c>
      <c r="K562">
        <v>9.89184655353047E-2</v>
      </c>
      <c r="L562">
        <v>-0.50062075053701005</v>
      </c>
      <c r="M562">
        <v>-0.66809159009959895</v>
      </c>
      <c r="N562">
        <v>0.62184445702671998</v>
      </c>
      <c r="O562">
        <v>0.51135192741999103</v>
      </c>
      <c r="P562">
        <v>0.77812301139435003</v>
      </c>
      <c r="Q562">
        <v>0.70210078693952704</v>
      </c>
      <c r="R562" t="b">
        <v>0</v>
      </c>
      <c r="S562" t="b">
        <v>0</v>
      </c>
      <c r="T562" t="b">
        <v>1</v>
      </c>
      <c r="U562" t="b">
        <v>1</v>
      </c>
    </row>
    <row r="563" spans="1:21" x14ac:dyDescent="0.2">
      <c r="A563" t="s">
        <v>22</v>
      </c>
      <c r="B563" t="s">
        <v>23</v>
      </c>
      <c r="C563" t="s">
        <v>24</v>
      </c>
      <c r="D563" t="s">
        <v>25</v>
      </c>
      <c r="E563" t="s">
        <v>26</v>
      </c>
      <c r="F563" t="s">
        <v>646</v>
      </c>
      <c r="G563" t="s">
        <v>645</v>
      </c>
      <c r="H563">
        <v>0.1780337606122</v>
      </c>
      <c r="I563">
        <v>-0.30345246357344602</v>
      </c>
      <c r="J563">
        <v>7.7054833703758194E-2</v>
      </c>
      <c r="K563">
        <v>0.13420854831933099</v>
      </c>
      <c r="L563">
        <v>2.3104814072620199</v>
      </c>
      <c r="M563">
        <v>-2.2610516794460902</v>
      </c>
      <c r="N563">
        <v>2.4148458561747198E-2</v>
      </c>
      <c r="O563">
        <v>2.7218417123253E-2</v>
      </c>
      <c r="P563">
        <v>7.7387385809506007E-2</v>
      </c>
      <c r="Q563">
        <v>9.2839056425353103E-2</v>
      </c>
      <c r="R563" t="b">
        <v>0</v>
      </c>
      <c r="S563" t="b">
        <v>0</v>
      </c>
      <c r="T563" t="b">
        <v>1</v>
      </c>
      <c r="U563" t="b">
        <v>1</v>
      </c>
    </row>
    <row r="564" spans="1:21" x14ac:dyDescent="0.2">
      <c r="A564" t="s">
        <v>22</v>
      </c>
      <c r="B564" t="s">
        <v>23</v>
      </c>
      <c r="C564" t="s">
        <v>24</v>
      </c>
      <c r="D564" t="s">
        <v>40</v>
      </c>
      <c r="E564" t="s">
        <v>118</v>
      </c>
      <c r="F564" t="s">
        <v>269</v>
      </c>
      <c r="G564" t="s">
        <v>647</v>
      </c>
      <c r="H564">
        <v>3.7239463822987803E-2</v>
      </c>
      <c r="I564">
        <v>-7.5522827368465398E-2</v>
      </c>
      <c r="J564">
        <v>6.8445266023868606E-2</v>
      </c>
      <c r="K564">
        <v>0.13837517688953499</v>
      </c>
      <c r="L564">
        <v>0.54407654446110998</v>
      </c>
      <c r="M564">
        <v>-0.54578305926037196</v>
      </c>
      <c r="N564">
        <v>0.58919903957276099</v>
      </c>
      <c r="O564">
        <v>0.58803552719065699</v>
      </c>
      <c r="P564">
        <v>0.76237304971241404</v>
      </c>
      <c r="Q564">
        <v>0.75730182847544403</v>
      </c>
      <c r="R564" t="b">
        <v>0</v>
      </c>
      <c r="S564" t="b">
        <v>0</v>
      </c>
      <c r="T564" t="b">
        <v>1</v>
      </c>
      <c r="U564" t="b">
        <v>1</v>
      </c>
    </row>
    <row r="565" spans="1:21" x14ac:dyDescent="0.2">
      <c r="A565" t="s">
        <v>22</v>
      </c>
      <c r="B565" t="s">
        <v>23</v>
      </c>
      <c r="C565" t="s">
        <v>24</v>
      </c>
      <c r="D565" t="s">
        <v>40</v>
      </c>
      <c r="E565" t="s">
        <v>59</v>
      </c>
      <c r="F565" t="s">
        <v>283</v>
      </c>
      <c r="G565" t="s">
        <v>648</v>
      </c>
      <c r="H565">
        <v>0.103240487025083</v>
      </c>
      <c r="I565">
        <v>-0.17249794974968799</v>
      </c>
      <c r="J565">
        <v>0.103325693219584</v>
      </c>
      <c r="K565">
        <v>0.19638193926830499</v>
      </c>
      <c r="L565">
        <v>0.99917536295333997</v>
      </c>
      <c r="M565">
        <v>-0.87837990801187704</v>
      </c>
      <c r="N565">
        <v>0.31947127854060697</v>
      </c>
      <c r="O565">
        <v>0.38127550526451798</v>
      </c>
      <c r="P565">
        <v>0.53957143721804801</v>
      </c>
      <c r="Q565">
        <v>0.59432579755356796</v>
      </c>
      <c r="R565" t="b">
        <v>0</v>
      </c>
      <c r="S565" t="b">
        <v>0</v>
      </c>
      <c r="T565" t="b">
        <v>1</v>
      </c>
      <c r="U565" t="b">
        <v>1</v>
      </c>
    </row>
    <row r="566" spans="1:21" x14ac:dyDescent="0.2">
      <c r="A566" t="s">
        <v>22</v>
      </c>
      <c r="B566" t="s">
        <v>23</v>
      </c>
      <c r="C566" t="s">
        <v>24</v>
      </c>
      <c r="D566" t="s">
        <v>40</v>
      </c>
      <c r="E566" t="s">
        <v>145</v>
      </c>
      <c r="F566" t="s">
        <v>1109</v>
      </c>
      <c r="G566" t="s">
        <v>1108</v>
      </c>
      <c r="H566">
        <v>3.8332915300106497E-2</v>
      </c>
      <c r="I566">
        <v>-7.42099588520094E-2</v>
      </c>
      <c r="J566">
        <v>5.5844472696563299E-2</v>
      </c>
      <c r="K566">
        <v>0.11070361165067701</v>
      </c>
      <c r="L566">
        <v>0.68642272814343497</v>
      </c>
      <c r="M566">
        <v>-0.67034812817288603</v>
      </c>
      <c r="N566">
        <v>0.49829964355728101</v>
      </c>
      <c r="O566">
        <v>0.50832955245973399</v>
      </c>
      <c r="P566">
        <v>0.69402709010997898</v>
      </c>
      <c r="Q566">
        <v>0.70188188706364096</v>
      </c>
      <c r="R566" t="b">
        <v>0</v>
      </c>
      <c r="S566" t="b">
        <v>0</v>
      </c>
      <c r="T566" t="b">
        <v>1</v>
      </c>
      <c r="U566" t="b">
        <v>1</v>
      </c>
    </row>
    <row r="567" spans="1:21" x14ac:dyDescent="0.2">
      <c r="A567" t="s">
        <v>22</v>
      </c>
      <c r="B567" t="s">
        <v>23</v>
      </c>
      <c r="C567" t="s">
        <v>85</v>
      </c>
      <c r="D567" t="s">
        <v>86</v>
      </c>
      <c r="E567" t="s">
        <v>297</v>
      </c>
      <c r="F567" t="s">
        <v>650</v>
      </c>
      <c r="G567" t="s">
        <v>649</v>
      </c>
      <c r="H567">
        <v>1.69011170212259E-2</v>
      </c>
      <c r="I567">
        <v>-0.18978270733393501</v>
      </c>
      <c r="J567">
        <v>3.3083132676536099E-2</v>
      </c>
      <c r="K567">
        <v>9.7771920783475894E-2</v>
      </c>
      <c r="L567">
        <v>0.51086809663623101</v>
      </c>
      <c r="M567">
        <v>-1.9410757793561699</v>
      </c>
      <c r="N567">
        <v>0.61306263716621701</v>
      </c>
      <c r="O567">
        <v>6.1388025882721901E-2</v>
      </c>
      <c r="P567">
        <v>0.77108339141605398</v>
      </c>
      <c r="Q567">
        <v>0.173947876231103</v>
      </c>
      <c r="R567" t="b">
        <v>0</v>
      </c>
      <c r="S567" t="b">
        <v>0</v>
      </c>
      <c r="T567" t="b">
        <v>1</v>
      </c>
      <c r="U567" t="b">
        <v>0</v>
      </c>
    </row>
    <row r="568" spans="1:21" x14ac:dyDescent="0.2">
      <c r="A568" t="s">
        <v>22</v>
      </c>
      <c r="B568" t="s">
        <v>23</v>
      </c>
      <c r="C568" t="s">
        <v>85</v>
      </c>
      <c r="D568" t="s">
        <v>86</v>
      </c>
      <c r="E568" t="s">
        <v>297</v>
      </c>
      <c r="F568" t="s">
        <v>298</v>
      </c>
      <c r="G568" t="s">
        <v>651</v>
      </c>
      <c r="H568">
        <v>2.6223982898616301E-3</v>
      </c>
      <c r="I568">
        <v>-0.22069574296709399</v>
      </c>
      <c r="J568">
        <v>4.4166797744090602E-2</v>
      </c>
      <c r="K568">
        <v>0.105859919542113</v>
      </c>
      <c r="L568">
        <v>5.93748794072919E-2</v>
      </c>
      <c r="M568">
        <v>-2.08479039018443</v>
      </c>
      <c r="N568">
        <v>0.953001141336692</v>
      </c>
      <c r="O568">
        <v>4.4669796814841199E-2</v>
      </c>
      <c r="P568">
        <v>0.97035244641930896</v>
      </c>
      <c r="Q568">
        <v>0.13439951967434799</v>
      </c>
      <c r="R568" t="b">
        <v>0</v>
      </c>
      <c r="S568" t="b">
        <v>0</v>
      </c>
      <c r="T568" t="b">
        <v>1</v>
      </c>
      <c r="U568" t="b">
        <v>1</v>
      </c>
    </row>
    <row r="569" spans="1:21" x14ac:dyDescent="0.2">
      <c r="A569" t="s">
        <v>22</v>
      </c>
      <c r="B569" t="s">
        <v>23</v>
      </c>
      <c r="C569" t="s">
        <v>24</v>
      </c>
      <c r="D569" t="s">
        <v>40</v>
      </c>
      <c r="E569" t="s">
        <v>59</v>
      </c>
      <c r="F569" t="s">
        <v>301</v>
      </c>
      <c r="G569" t="s">
        <v>652</v>
      </c>
      <c r="H569">
        <v>-0.23466405112138999</v>
      </c>
      <c r="I569">
        <v>0.49601526110531502</v>
      </c>
      <c r="J569">
        <v>6.7035967891321199E-2</v>
      </c>
      <c r="K569">
        <v>0.128701890900176</v>
      </c>
      <c r="L569">
        <v>-3.50056929888486</v>
      </c>
      <c r="M569">
        <v>3.8539858088801302</v>
      </c>
      <c r="N569">
        <v>7.6210765092380903E-4</v>
      </c>
      <c r="O569">
        <v>2.33453614514182E-4</v>
      </c>
      <c r="P569">
        <v>4.7305601034820198E-3</v>
      </c>
      <c r="Q569">
        <v>2.51327406875424E-3</v>
      </c>
      <c r="R569" t="b">
        <v>1</v>
      </c>
      <c r="S569" t="b">
        <v>1</v>
      </c>
      <c r="T569" t="b">
        <v>0</v>
      </c>
      <c r="U569" t="b">
        <v>0</v>
      </c>
    </row>
    <row r="570" spans="1:21" x14ac:dyDescent="0.2">
      <c r="A570" t="s">
        <v>22</v>
      </c>
      <c r="B570" t="s">
        <v>149</v>
      </c>
      <c r="C570" t="s">
        <v>150</v>
      </c>
      <c r="D570" t="s">
        <v>315</v>
      </c>
      <c r="E570" t="s">
        <v>316</v>
      </c>
      <c r="F570" t="s">
        <v>317</v>
      </c>
      <c r="G570" t="s">
        <v>653</v>
      </c>
      <c r="H570">
        <v>4.1987092838367303E-2</v>
      </c>
      <c r="I570">
        <v>-4.21715373955351E-2</v>
      </c>
      <c r="J570">
        <v>5.8108483629382701E-2</v>
      </c>
      <c r="K570">
        <v>0.120535225605218</v>
      </c>
      <c r="L570">
        <v>0.72256390488800304</v>
      </c>
      <c r="M570">
        <v>-0.34986898795591298</v>
      </c>
      <c r="N570">
        <v>0.47242565800447101</v>
      </c>
      <c r="O570">
        <v>0.72751833822424805</v>
      </c>
      <c r="P570">
        <v>0.67910450221295104</v>
      </c>
      <c r="Q570">
        <v>0.84672320107517995</v>
      </c>
      <c r="R570" t="b">
        <v>0</v>
      </c>
      <c r="S570" t="b">
        <v>0</v>
      </c>
      <c r="T570" t="b">
        <v>1</v>
      </c>
      <c r="U570" t="b">
        <v>1</v>
      </c>
    </row>
    <row r="571" spans="1:21" x14ac:dyDescent="0.2">
      <c r="A571" t="s">
        <v>22</v>
      </c>
      <c r="B571" t="s">
        <v>23</v>
      </c>
      <c r="C571" t="s">
        <v>24</v>
      </c>
      <c r="D571" t="s">
        <v>25</v>
      </c>
      <c r="E571" t="s">
        <v>26</v>
      </c>
      <c r="F571" t="s">
        <v>1113</v>
      </c>
      <c r="G571" t="s">
        <v>1112</v>
      </c>
      <c r="H571">
        <v>-7.6410606642155904E-2</v>
      </c>
      <c r="I571">
        <v>-5.0209388997390601E-2</v>
      </c>
      <c r="J571">
        <v>3.4104246551417097E-2</v>
      </c>
      <c r="K571">
        <v>9.26586057690265E-2</v>
      </c>
      <c r="L571">
        <v>-2.2405012386641001</v>
      </c>
      <c r="M571">
        <v>-0.54187507550620095</v>
      </c>
      <c r="N571">
        <v>3.1505971906662301E-2</v>
      </c>
      <c r="O571">
        <v>0.59133790259540497</v>
      </c>
      <c r="P571">
        <v>9.7782047944551101E-2</v>
      </c>
      <c r="Q571">
        <v>0.760133983000436</v>
      </c>
      <c r="R571" t="b">
        <v>0</v>
      </c>
      <c r="S571" t="b">
        <v>0</v>
      </c>
      <c r="T571" t="b">
        <v>1</v>
      </c>
      <c r="U571" t="b">
        <v>1</v>
      </c>
    </row>
    <row r="572" spans="1:21" x14ac:dyDescent="0.2">
      <c r="A572" t="s">
        <v>22</v>
      </c>
      <c r="B572" t="s">
        <v>23</v>
      </c>
      <c r="C572" t="s">
        <v>24</v>
      </c>
      <c r="D572" t="s">
        <v>25</v>
      </c>
      <c r="E572" t="s">
        <v>26</v>
      </c>
      <c r="F572" t="s">
        <v>322</v>
      </c>
      <c r="G572" t="s">
        <v>654</v>
      </c>
      <c r="H572">
        <v>3.2827684828145097E-2</v>
      </c>
      <c r="I572">
        <v>3.8142400913512703E-2</v>
      </c>
      <c r="J572">
        <v>4.2020855942194998E-2</v>
      </c>
      <c r="K572">
        <v>0.103913718593462</v>
      </c>
      <c r="L572">
        <v>0.78122361127778495</v>
      </c>
      <c r="M572">
        <v>0.36705837717862699</v>
      </c>
      <c r="N572">
        <v>0.44299720210778398</v>
      </c>
      <c r="O572">
        <v>0.71708255737614401</v>
      </c>
      <c r="P572">
        <v>0.65639800484357702</v>
      </c>
      <c r="Q572">
        <v>0.84601007197288203</v>
      </c>
      <c r="R572" t="b">
        <v>0</v>
      </c>
      <c r="S572" t="b">
        <v>0</v>
      </c>
      <c r="T572" t="b">
        <v>1</v>
      </c>
      <c r="U572" t="b">
        <v>1</v>
      </c>
    </row>
    <row r="573" spans="1:21" x14ac:dyDescent="0.2">
      <c r="A573" t="s">
        <v>22</v>
      </c>
      <c r="B573" t="s">
        <v>23</v>
      </c>
      <c r="C573" t="s">
        <v>24</v>
      </c>
      <c r="D573" t="s">
        <v>25</v>
      </c>
      <c r="E573" t="s">
        <v>26</v>
      </c>
      <c r="F573" t="s">
        <v>655</v>
      </c>
      <c r="G573" t="s">
        <v>655</v>
      </c>
      <c r="H573">
        <v>9.9937485917765898E-3</v>
      </c>
      <c r="I573">
        <v>-7.5199925546213103E-2</v>
      </c>
      <c r="J573">
        <v>0.121599727181008</v>
      </c>
      <c r="K573">
        <v>0.19509611441890501</v>
      </c>
      <c r="L573">
        <v>8.2185616887941695E-2</v>
      </c>
      <c r="M573">
        <v>-0.38545065733470202</v>
      </c>
      <c r="N573">
        <v>0.93467765420017301</v>
      </c>
      <c r="O573">
        <v>0.70079333992745996</v>
      </c>
      <c r="P573">
        <v>0.96155410109586104</v>
      </c>
      <c r="Q573">
        <v>0.8368225497574</v>
      </c>
      <c r="R573" t="b">
        <v>0</v>
      </c>
      <c r="S573" t="b">
        <v>0</v>
      </c>
      <c r="T573" t="b">
        <v>1</v>
      </c>
      <c r="U573" t="b">
        <v>1</v>
      </c>
    </row>
    <row r="574" spans="1:21" x14ac:dyDescent="0.2">
      <c r="A574" t="s">
        <v>22</v>
      </c>
      <c r="B574" t="s">
        <v>23</v>
      </c>
      <c r="C574" t="s">
        <v>24</v>
      </c>
      <c r="D574" t="s">
        <v>40</v>
      </c>
      <c r="E574" t="s">
        <v>90</v>
      </c>
      <c r="F574" t="s">
        <v>329</v>
      </c>
      <c r="G574" t="s">
        <v>656</v>
      </c>
      <c r="H574">
        <v>2.9317748553544899E-2</v>
      </c>
      <c r="I574">
        <v>-9.0350518486092005E-2</v>
      </c>
      <c r="J574">
        <v>8.5545091551194594E-2</v>
      </c>
      <c r="K574">
        <v>0.141754690336096</v>
      </c>
      <c r="L574">
        <v>0.34271689961310797</v>
      </c>
      <c r="M574">
        <v>-0.63737233859333597</v>
      </c>
      <c r="N574">
        <v>0.73241104323612105</v>
      </c>
      <c r="O574">
        <v>0.52509654772801495</v>
      </c>
      <c r="P574">
        <v>0.85880715515356698</v>
      </c>
      <c r="Q574">
        <v>0.70387455522296205</v>
      </c>
      <c r="R574" t="b">
        <v>0</v>
      </c>
      <c r="S574" t="b">
        <v>0</v>
      </c>
      <c r="T574" t="b">
        <v>1</v>
      </c>
      <c r="U574" t="b">
        <v>1</v>
      </c>
    </row>
    <row r="575" spans="1:21" x14ac:dyDescent="0.2">
      <c r="A575" t="s">
        <v>22</v>
      </c>
      <c r="B575" t="s">
        <v>23</v>
      </c>
      <c r="C575" t="s">
        <v>85</v>
      </c>
      <c r="D575" t="s">
        <v>86</v>
      </c>
      <c r="E575" t="s">
        <v>1115</v>
      </c>
      <c r="F575" t="s">
        <v>1114</v>
      </c>
      <c r="G575" t="s">
        <v>1114</v>
      </c>
      <c r="H575">
        <v>-0.28430378152050001</v>
      </c>
      <c r="I575">
        <v>0.18675887299996799</v>
      </c>
      <c r="J575">
        <v>2.8013476643279099E-2</v>
      </c>
      <c r="K575">
        <v>9.2856440713848798E-2</v>
      </c>
      <c r="L575">
        <v>-10.1488217667802</v>
      </c>
      <c r="M575">
        <v>2.0112646098022799</v>
      </c>
      <c r="N575">
        <v>2.2356316765606201E-8</v>
      </c>
      <c r="O575">
        <v>6.1456789258119898E-2</v>
      </c>
      <c r="P575">
        <v>6.4181259381261099E-7</v>
      </c>
      <c r="Q575">
        <v>0.173947876231103</v>
      </c>
      <c r="R575" t="b">
        <v>1</v>
      </c>
      <c r="S575" t="b">
        <v>0</v>
      </c>
      <c r="T575" t="b">
        <v>0</v>
      </c>
      <c r="U575" t="b">
        <v>1</v>
      </c>
    </row>
    <row r="576" spans="1:21" x14ac:dyDescent="0.2">
      <c r="A576" t="s">
        <v>22</v>
      </c>
      <c r="B576" t="s">
        <v>23</v>
      </c>
      <c r="C576" t="s">
        <v>24</v>
      </c>
      <c r="D576" t="s">
        <v>25</v>
      </c>
      <c r="E576" t="s">
        <v>26</v>
      </c>
      <c r="F576" t="s">
        <v>947</v>
      </c>
      <c r="G576" t="s">
        <v>1116</v>
      </c>
      <c r="H576">
        <v>-5.2371850320943603E-2</v>
      </c>
      <c r="I576">
        <v>4.1705830736038499E-3</v>
      </c>
      <c r="J576">
        <v>3.4665076526564198E-2</v>
      </c>
      <c r="K576">
        <v>9.4709997919109307E-2</v>
      </c>
      <c r="L576">
        <v>-1.5107957508996299</v>
      </c>
      <c r="M576">
        <v>4.4035298967759401E-2</v>
      </c>
      <c r="N576">
        <v>0.140967800381533</v>
      </c>
      <c r="O576">
        <v>0.965158697706615</v>
      </c>
      <c r="P576">
        <v>0.29718028549436099</v>
      </c>
      <c r="Q576">
        <v>0.97649683218774996</v>
      </c>
      <c r="R576" t="b">
        <v>0</v>
      </c>
      <c r="S576" t="b">
        <v>0</v>
      </c>
      <c r="T576" t="b">
        <v>1</v>
      </c>
      <c r="U576" t="b">
        <v>1</v>
      </c>
    </row>
    <row r="577" spans="1:21" x14ac:dyDescent="0.2">
      <c r="A577" t="s">
        <v>22</v>
      </c>
      <c r="B577" t="s">
        <v>53</v>
      </c>
      <c r="C577" t="s">
        <v>54</v>
      </c>
      <c r="D577" t="s">
        <v>243</v>
      </c>
      <c r="E577" t="s">
        <v>658</v>
      </c>
      <c r="F577" t="s">
        <v>659</v>
      </c>
      <c r="G577" t="s">
        <v>657</v>
      </c>
      <c r="H577">
        <v>0.12157339691025899</v>
      </c>
      <c r="I577">
        <v>-3.14817911525768E-2</v>
      </c>
      <c r="J577">
        <v>3.4056097278359801E-2</v>
      </c>
      <c r="K577">
        <v>0.100062860369665</v>
      </c>
      <c r="L577">
        <v>3.5697982630414402</v>
      </c>
      <c r="M577">
        <v>-0.31462014014263401</v>
      </c>
      <c r="N577">
        <v>1.6259234201919501E-3</v>
      </c>
      <c r="O577">
        <v>0.75588645205083405</v>
      </c>
      <c r="P577">
        <v>8.6841956318779306E-3</v>
      </c>
      <c r="Q577">
        <v>0.85941545455944701</v>
      </c>
      <c r="R577" t="b">
        <v>1</v>
      </c>
      <c r="S577" t="b">
        <v>0</v>
      </c>
      <c r="T577" t="b">
        <v>0</v>
      </c>
      <c r="U577" t="b">
        <v>1</v>
      </c>
    </row>
    <row r="578" spans="1:21" x14ac:dyDescent="0.2">
      <c r="A578" t="s">
        <v>22</v>
      </c>
      <c r="B578" t="s">
        <v>23</v>
      </c>
      <c r="C578" t="s">
        <v>24</v>
      </c>
      <c r="D578" t="s">
        <v>136</v>
      </c>
      <c r="E578" t="s">
        <v>137</v>
      </c>
      <c r="F578" t="s">
        <v>1118</v>
      </c>
      <c r="G578" t="s">
        <v>1117</v>
      </c>
      <c r="H578">
        <v>6.4174653414283606E-2</v>
      </c>
      <c r="I578">
        <v>-0.25041886833090898</v>
      </c>
      <c r="J578">
        <v>3.9560304531535903E-2</v>
      </c>
      <c r="K578">
        <v>9.4708106632857503E-2</v>
      </c>
      <c r="L578">
        <v>1.6221981649086199</v>
      </c>
      <c r="M578">
        <v>-2.6441122859912598</v>
      </c>
      <c r="N578">
        <v>0.11782566690011601</v>
      </c>
      <c r="O578">
        <v>1.4209419430869801E-2</v>
      </c>
      <c r="P578">
        <v>0.26443610584423399</v>
      </c>
      <c r="Q578">
        <v>5.56266476583481E-2</v>
      </c>
      <c r="R578" t="b">
        <v>0</v>
      </c>
      <c r="S578" t="b">
        <v>0</v>
      </c>
      <c r="T578" t="b">
        <v>1</v>
      </c>
      <c r="U578" t="b">
        <v>1</v>
      </c>
    </row>
    <row r="579" spans="1:21" x14ac:dyDescent="0.2">
      <c r="A579" t="s">
        <v>22</v>
      </c>
      <c r="B579" t="s">
        <v>346</v>
      </c>
      <c r="C579" t="s">
        <v>347</v>
      </c>
      <c r="D579" t="s">
        <v>348</v>
      </c>
      <c r="E579" t="s">
        <v>349</v>
      </c>
      <c r="F579" t="s">
        <v>350</v>
      </c>
      <c r="G579" t="s">
        <v>1121</v>
      </c>
      <c r="H579">
        <v>-0.136624137832322</v>
      </c>
      <c r="I579">
        <v>0.346973426714279</v>
      </c>
      <c r="J579">
        <v>3.8578578031349703E-2</v>
      </c>
      <c r="K579">
        <v>0.10442043962672801</v>
      </c>
      <c r="L579">
        <v>-3.5414508466667298</v>
      </c>
      <c r="M579">
        <v>3.3228497021713799</v>
      </c>
      <c r="N579">
        <v>2.0486189366710999E-3</v>
      </c>
      <c r="O579">
        <v>3.3935601512128598E-3</v>
      </c>
      <c r="P579">
        <v>1.04555440545658E-2</v>
      </c>
      <c r="Q579">
        <v>1.79858688014281E-2</v>
      </c>
      <c r="R579" t="b">
        <v>1</v>
      </c>
      <c r="S579" t="b">
        <v>1</v>
      </c>
      <c r="T579" t="b">
        <v>0</v>
      </c>
      <c r="U579" t="b">
        <v>0</v>
      </c>
    </row>
    <row r="580" spans="1:21" x14ac:dyDescent="0.2">
      <c r="A580" t="s">
        <v>22</v>
      </c>
      <c r="B580" t="s">
        <v>23</v>
      </c>
      <c r="C580" t="s">
        <v>24</v>
      </c>
      <c r="D580" t="s">
        <v>25</v>
      </c>
      <c r="E580" t="s">
        <v>26</v>
      </c>
      <c r="F580" t="s">
        <v>661</v>
      </c>
      <c r="G580" t="s">
        <v>660</v>
      </c>
      <c r="H580">
        <v>4.3550371224237598E-2</v>
      </c>
      <c r="I580">
        <v>1.84559292028133E-2</v>
      </c>
      <c r="J580">
        <v>8.5871668487256206E-2</v>
      </c>
      <c r="K580">
        <v>0.13254188110302301</v>
      </c>
      <c r="L580">
        <v>0.50715645790323405</v>
      </c>
      <c r="M580">
        <v>0.13924601830924499</v>
      </c>
      <c r="N580">
        <v>0.61328548402902405</v>
      </c>
      <c r="O580">
        <v>0.88956686688804198</v>
      </c>
      <c r="P580">
        <v>0.77108339141605398</v>
      </c>
      <c r="Q580">
        <v>0.945548279629285</v>
      </c>
      <c r="R580" t="b">
        <v>0</v>
      </c>
      <c r="S580" t="b">
        <v>0</v>
      </c>
      <c r="T580" t="b">
        <v>1</v>
      </c>
      <c r="U580" t="b">
        <v>1</v>
      </c>
    </row>
    <row r="581" spans="1:21" x14ac:dyDescent="0.2">
      <c r="A581" t="s">
        <v>22</v>
      </c>
      <c r="B581" t="s">
        <v>23</v>
      </c>
      <c r="C581" t="s">
        <v>24</v>
      </c>
      <c r="D581" t="s">
        <v>40</v>
      </c>
      <c r="E581" t="s">
        <v>90</v>
      </c>
      <c r="F581" t="s">
        <v>352</v>
      </c>
      <c r="G581" t="s">
        <v>662</v>
      </c>
      <c r="H581">
        <v>1.3838295892652199E-2</v>
      </c>
      <c r="I581">
        <v>-7.9850911407040696E-3</v>
      </c>
      <c r="J581">
        <v>9.7014246429799E-2</v>
      </c>
      <c r="K581">
        <v>0.16047575386014801</v>
      </c>
      <c r="L581">
        <v>0.14264189438059299</v>
      </c>
      <c r="M581">
        <v>-4.9758863558060799E-2</v>
      </c>
      <c r="N581">
        <v>0.88679556312712604</v>
      </c>
      <c r="O581">
        <v>0.96039150928688399</v>
      </c>
      <c r="P581">
        <v>0.93683429422976805</v>
      </c>
      <c r="Q581">
        <v>0.97453571413647</v>
      </c>
      <c r="R581" t="b">
        <v>0</v>
      </c>
      <c r="S581" t="b">
        <v>0</v>
      </c>
      <c r="T581" t="b">
        <v>1</v>
      </c>
      <c r="U581" t="b">
        <v>1</v>
      </c>
    </row>
    <row r="582" spans="1:21" x14ac:dyDescent="0.2">
      <c r="A582" t="s">
        <v>22</v>
      </c>
      <c r="B582" t="s">
        <v>23</v>
      </c>
      <c r="C582" t="s">
        <v>24</v>
      </c>
      <c r="D582" t="s">
        <v>40</v>
      </c>
      <c r="E582" t="s">
        <v>90</v>
      </c>
      <c r="F582" t="s">
        <v>663</v>
      </c>
      <c r="G582" t="s">
        <v>663</v>
      </c>
      <c r="H582">
        <v>4.6956032763224298E-2</v>
      </c>
      <c r="I582">
        <v>-0.14477706099239901</v>
      </c>
      <c r="J582">
        <v>9.9093767213263906E-2</v>
      </c>
      <c r="K582">
        <v>0.156775885070599</v>
      </c>
      <c r="L582">
        <v>0.47385455295254097</v>
      </c>
      <c r="M582">
        <v>-0.92346511663578801</v>
      </c>
      <c r="N582">
        <v>0.63645753069827105</v>
      </c>
      <c r="O582">
        <v>0.35760272433860502</v>
      </c>
      <c r="P582">
        <v>0.78705012084223802</v>
      </c>
      <c r="Q582">
        <v>0.57166653612366303</v>
      </c>
      <c r="R582" t="b">
        <v>0</v>
      </c>
      <c r="S582" t="b">
        <v>0</v>
      </c>
      <c r="T582" t="b">
        <v>1</v>
      </c>
      <c r="U582" t="b">
        <v>1</v>
      </c>
    </row>
    <row r="583" spans="1:21" x14ac:dyDescent="0.2">
      <c r="A583" t="s">
        <v>22</v>
      </c>
      <c r="B583" t="s">
        <v>249</v>
      </c>
      <c r="C583" t="s">
        <v>250</v>
      </c>
      <c r="D583" t="s">
        <v>251</v>
      </c>
      <c r="E583" t="s">
        <v>252</v>
      </c>
      <c r="F583" t="s">
        <v>665</v>
      </c>
      <c r="G583" t="s">
        <v>664</v>
      </c>
      <c r="H583">
        <v>6.5331540794369997E-3</v>
      </c>
      <c r="I583">
        <v>9.4075514332564395E-3</v>
      </c>
      <c r="J583">
        <v>6.0317098707595697E-2</v>
      </c>
      <c r="K583">
        <v>0.10830782230491</v>
      </c>
      <c r="L583">
        <v>0.108313466984019</v>
      </c>
      <c r="M583">
        <v>8.6859390513569307E-2</v>
      </c>
      <c r="N583">
        <v>0.913959823361989</v>
      </c>
      <c r="O583">
        <v>0.93095356591707301</v>
      </c>
      <c r="P583">
        <v>0.94808457983890104</v>
      </c>
      <c r="Q583">
        <v>0.96221722738995297</v>
      </c>
      <c r="R583" t="b">
        <v>0</v>
      </c>
      <c r="S583" t="b">
        <v>0</v>
      </c>
      <c r="T583" t="b">
        <v>1</v>
      </c>
      <c r="U583" t="b">
        <v>1</v>
      </c>
    </row>
    <row r="584" spans="1:21" x14ac:dyDescent="0.2">
      <c r="A584" t="s">
        <v>22</v>
      </c>
      <c r="B584" t="s">
        <v>53</v>
      </c>
      <c r="C584" t="s">
        <v>54</v>
      </c>
      <c r="D584" t="s">
        <v>368</v>
      </c>
      <c r="E584" t="s">
        <v>369</v>
      </c>
      <c r="F584" t="s">
        <v>370</v>
      </c>
      <c r="G584" t="s">
        <v>666</v>
      </c>
      <c r="H584">
        <v>-1.5475690835097399E-2</v>
      </c>
      <c r="I584">
        <v>8.5881409975071099E-2</v>
      </c>
      <c r="J584">
        <v>9.91617249151239E-2</v>
      </c>
      <c r="K584">
        <v>0.15668029639374101</v>
      </c>
      <c r="L584">
        <v>-0.156065163734733</v>
      </c>
      <c r="M584">
        <v>0.548131526118951</v>
      </c>
      <c r="N584">
        <v>0.87631633347383098</v>
      </c>
      <c r="O584">
        <v>0.58490096839112005</v>
      </c>
      <c r="P584">
        <v>0.93594192566690204</v>
      </c>
      <c r="Q584">
        <v>0.754675594047719</v>
      </c>
      <c r="R584" t="b">
        <v>0</v>
      </c>
      <c r="S584" t="b">
        <v>0</v>
      </c>
      <c r="T584" t="b">
        <v>1</v>
      </c>
      <c r="U584" t="b">
        <v>1</v>
      </c>
    </row>
    <row r="585" spans="1:21" x14ac:dyDescent="0.2">
      <c r="A585" t="s">
        <v>22</v>
      </c>
      <c r="B585" t="s">
        <v>46</v>
      </c>
      <c r="C585" t="s">
        <v>47</v>
      </c>
      <c r="D585" t="s">
        <v>48</v>
      </c>
      <c r="E585" t="s">
        <v>64</v>
      </c>
      <c r="F585" t="s">
        <v>379</v>
      </c>
      <c r="G585" t="s">
        <v>667</v>
      </c>
      <c r="H585">
        <v>-2.93103636811269E-2</v>
      </c>
      <c r="I585">
        <v>0.111962139203551</v>
      </c>
      <c r="J585">
        <v>0.14638589983733899</v>
      </c>
      <c r="K585">
        <v>0.21668419235737299</v>
      </c>
      <c r="L585">
        <v>-0.200226686543553</v>
      </c>
      <c r="M585">
        <v>0.51670653952870704</v>
      </c>
      <c r="N585">
        <v>0.84161618599376598</v>
      </c>
      <c r="O585">
        <v>0.60623893801734596</v>
      </c>
      <c r="P585">
        <v>0.92468387895041604</v>
      </c>
      <c r="Q585">
        <v>0.77311404038859799</v>
      </c>
      <c r="R585" t="b">
        <v>0</v>
      </c>
      <c r="S585" t="b">
        <v>0</v>
      </c>
      <c r="T585" t="b">
        <v>1</v>
      </c>
      <c r="U585" t="b">
        <v>1</v>
      </c>
    </row>
    <row r="586" spans="1:21" x14ac:dyDescent="0.2">
      <c r="A586" t="s">
        <v>22</v>
      </c>
      <c r="B586" t="s">
        <v>46</v>
      </c>
      <c r="C586" t="s">
        <v>47</v>
      </c>
      <c r="D586" t="s">
        <v>48</v>
      </c>
      <c r="E586" t="s">
        <v>64</v>
      </c>
      <c r="F586" t="s">
        <v>409</v>
      </c>
      <c r="G586" t="s">
        <v>668</v>
      </c>
      <c r="H586">
        <v>2.5080883523168399E-2</v>
      </c>
      <c r="I586">
        <v>8.8982235235193705E-2</v>
      </c>
      <c r="J586">
        <v>6.5171762411383699E-2</v>
      </c>
      <c r="K586">
        <v>0.13007249431266399</v>
      </c>
      <c r="L586">
        <v>0.38484279993611897</v>
      </c>
      <c r="M586">
        <v>0.68409724673458805</v>
      </c>
      <c r="N586">
        <v>0.70275078305258998</v>
      </c>
      <c r="O586">
        <v>0.49855030928977301</v>
      </c>
      <c r="P586">
        <v>0.83667553024844799</v>
      </c>
      <c r="Q586">
        <v>0.69667821623206905</v>
      </c>
      <c r="R586" t="b">
        <v>0</v>
      </c>
      <c r="S586" t="b">
        <v>0</v>
      </c>
      <c r="T586" t="b">
        <v>1</v>
      </c>
      <c r="U586" t="b">
        <v>1</v>
      </c>
    </row>
    <row r="587" spans="1:21" x14ac:dyDescent="0.2">
      <c r="A587" t="s">
        <v>22</v>
      </c>
      <c r="B587" t="s">
        <v>346</v>
      </c>
      <c r="C587" t="s">
        <v>347</v>
      </c>
      <c r="D587" t="s">
        <v>348</v>
      </c>
      <c r="E587" t="s">
        <v>1124</v>
      </c>
      <c r="F587" t="s">
        <v>1123</v>
      </c>
      <c r="G587" t="s">
        <v>1123</v>
      </c>
      <c r="H587">
        <v>-8.7635122892863307E-2</v>
      </c>
      <c r="I587">
        <v>0.15560033478183999</v>
      </c>
      <c r="J587">
        <v>3.5443142053314003E-2</v>
      </c>
      <c r="K587">
        <v>0.104001889956664</v>
      </c>
      <c r="L587">
        <v>-2.4725551352372102</v>
      </c>
      <c r="M587">
        <v>1.4961298765500901</v>
      </c>
      <c r="N587">
        <v>2.1622533991681001E-2</v>
      </c>
      <c r="O587">
        <v>0.148828713537732</v>
      </c>
      <c r="P587">
        <v>7.0273235472963103E-2</v>
      </c>
      <c r="Q587">
        <v>0.31551687269999101</v>
      </c>
      <c r="R587" t="b">
        <v>0</v>
      </c>
      <c r="S587" t="b">
        <v>0</v>
      </c>
      <c r="T587" t="b">
        <v>1</v>
      </c>
      <c r="U587" t="b">
        <v>1</v>
      </c>
    </row>
    <row r="588" spans="1:21" x14ac:dyDescent="0.2">
      <c r="A588" t="s">
        <v>22</v>
      </c>
      <c r="B588" t="s">
        <v>23</v>
      </c>
      <c r="C588" t="s">
        <v>24</v>
      </c>
      <c r="D588" t="s">
        <v>40</v>
      </c>
      <c r="E588" t="s">
        <v>59</v>
      </c>
      <c r="F588" t="s">
        <v>1126</v>
      </c>
      <c r="G588" t="s">
        <v>1125</v>
      </c>
      <c r="H588">
        <v>-0.108869913621292</v>
      </c>
      <c r="I588">
        <v>1.1091482752018799E-2</v>
      </c>
      <c r="J588">
        <v>4.2398706685756703E-2</v>
      </c>
      <c r="K588">
        <v>9.7245601367381598E-2</v>
      </c>
      <c r="L588">
        <v>-2.5677649657616901</v>
      </c>
      <c r="M588">
        <v>0.114056395313106</v>
      </c>
      <c r="N588">
        <v>1.6333757212317099E-2</v>
      </c>
      <c r="O588">
        <v>0.91006929033287498</v>
      </c>
      <c r="P588">
        <v>5.4897359606275599E-2</v>
      </c>
      <c r="Q588">
        <v>0.95529606283176405</v>
      </c>
      <c r="R588" t="b">
        <v>0</v>
      </c>
      <c r="S588" t="b">
        <v>0</v>
      </c>
      <c r="T588" t="b">
        <v>1</v>
      </c>
      <c r="U588" t="b">
        <v>1</v>
      </c>
    </row>
    <row r="589" spans="1:21" x14ac:dyDescent="0.2">
      <c r="A589" t="s">
        <v>22</v>
      </c>
      <c r="B589" t="s">
        <v>46</v>
      </c>
      <c r="C589" t="s">
        <v>47</v>
      </c>
      <c r="D589" t="s">
        <v>48</v>
      </c>
      <c r="E589" t="s">
        <v>417</v>
      </c>
      <c r="F589" t="s">
        <v>418</v>
      </c>
      <c r="G589" t="s">
        <v>669</v>
      </c>
      <c r="H589">
        <v>0.13605187948060199</v>
      </c>
      <c r="I589">
        <v>-0.13655184941183099</v>
      </c>
      <c r="J589">
        <v>0.116256814144438</v>
      </c>
      <c r="K589">
        <v>0.182609645234798</v>
      </c>
      <c r="L589">
        <v>1.17027015131836</v>
      </c>
      <c r="M589">
        <v>-0.74778004872772996</v>
      </c>
      <c r="N589">
        <v>0.24575132776450001</v>
      </c>
      <c r="O589">
        <v>0.45702830014512202</v>
      </c>
      <c r="P589">
        <v>0.45152710621264103</v>
      </c>
      <c r="Q589">
        <v>0.65944199275178195</v>
      </c>
      <c r="R589" t="b">
        <v>0</v>
      </c>
      <c r="S589" t="b">
        <v>0</v>
      </c>
      <c r="T589" t="b">
        <v>1</v>
      </c>
      <c r="U589" t="b">
        <v>1</v>
      </c>
    </row>
    <row r="590" spans="1:21" x14ac:dyDescent="0.2">
      <c r="A590" t="s">
        <v>22</v>
      </c>
      <c r="B590" t="s">
        <v>46</v>
      </c>
      <c r="C590" t="s">
        <v>47</v>
      </c>
      <c r="D590" t="s">
        <v>48</v>
      </c>
      <c r="E590" t="s">
        <v>49</v>
      </c>
      <c r="F590" t="s">
        <v>670</v>
      </c>
      <c r="G590" t="s">
        <v>670</v>
      </c>
      <c r="H590">
        <v>6.5787863871482596E-2</v>
      </c>
      <c r="I590">
        <v>-0.113971409511745</v>
      </c>
      <c r="J590">
        <v>6.6991793074265504E-2</v>
      </c>
      <c r="K590">
        <v>0.12620232685365601</v>
      </c>
      <c r="L590">
        <v>0.98202870609168103</v>
      </c>
      <c r="M590">
        <v>-0.90308485075640899</v>
      </c>
      <c r="N590">
        <v>0.33133626549478901</v>
      </c>
      <c r="O590">
        <v>0.371289846251523</v>
      </c>
      <c r="P590">
        <v>0.54773089396942298</v>
      </c>
      <c r="Q590">
        <v>0.58539749214485004</v>
      </c>
      <c r="R590" t="b">
        <v>0</v>
      </c>
      <c r="S590" t="b">
        <v>0</v>
      </c>
      <c r="T590" t="b">
        <v>1</v>
      </c>
      <c r="U590" t="b">
        <v>1</v>
      </c>
    </row>
    <row r="591" spans="1:21" x14ac:dyDescent="0.2">
      <c r="A591" t="s">
        <v>22</v>
      </c>
      <c r="B591" t="s">
        <v>23</v>
      </c>
      <c r="C591" t="s">
        <v>24</v>
      </c>
      <c r="D591" t="s">
        <v>25</v>
      </c>
      <c r="E591" t="s">
        <v>26</v>
      </c>
      <c r="F591" t="s">
        <v>427</v>
      </c>
      <c r="G591" t="s">
        <v>671</v>
      </c>
      <c r="H591">
        <v>6.7664833179779296E-2</v>
      </c>
      <c r="I591">
        <v>-0.198189621946364</v>
      </c>
      <c r="J591">
        <v>8.4948689369760202E-2</v>
      </c>
      <c r="K591">
        <v>0.126418608583869</v>
      </c>
      <c r="L591">
        <v>0.79653769448109202</v>
      </c>
      <c r="M591">
        <v>-1.56772506964337</v>
      </c>
      <c r="N591">
        <v>0.42857556335450903</v>
      </c>
      <c r="O591">
        <v>0.121727684595399</v>
      </c>
      <c r="P591">
        <v>0.644734854042046</v>
      </c>
      <c r="Q591">
        <v>0.28144421035647499</v>
      </c>
      <c r="R591" t="b">
        <v>0</v>
      </c>
      <c r="S591" t="b">
        <v>0</v>
      </c>
      <c r="T591" t="b">
        <v>1</v>
      </c>
      <c r="U591" t="b">
        <v>1</v>
      </c>
    </row>
    <row r="592" spans="1:21" x14ac:dyDescent="0.2">
      <c r="A592" t="s">
        <v>22</v>
      </c>
      <c r="B592" t="s">
        <v>249</v>
      </c>
      <c r="C592" t="s">
        <v>431</v>
      </c>
      <c r="D592" t="s">
        <v>432</v>
      </c>
      <c r="E592" t="s">
        <v>433</v>
      </c>
      <c r="F592" t="s">
        <v>434</v>
      </c>
      <c r="G592" t="s">
        <v>672</v>
      </c>
      <c r="H592">
        <v>6.8923061751341302E-2</v>
      </c>
      <c r="I592">
        <v>-5.2459793435239502E-2</v>
      </c>
      <c r="J592">
        <v>0.127256218124215</v>
      </c>
      <c r="K592">
        <v>0.19703332763409101</v>
      </c>
      <c r="L592">
        <v>0.54160859694938601</v>
      </c>
      <c r="M592">
        <v>-0.26624832491618999</v>
      </c>
      <c r="N592">
        <v>0.58976028373979195</v>
      </c>
      <c r="O592">
        <v>0.79080895450536903</v>
      </c>
      <c r="P592">
        <v>0.76237304971241404</v>
      </c>
      <c r="Q592">
        <v>0.88596320268975504</v>
      </c>
      <c r="R592" t="b">
        <v>0</v>
      </c>
      <c r="S592" t="b">
        <v>0</v>
      </c>
      <c r="T592" t="b">
        <v>1</v>
      </c>
      <c r="U592" t="b">
        <v>1</v>
      </c>
    </row>
    <row r="593" spans="1:21" x14ac:dyDescent="0.2">
      <c r="A593" t="s">
        <v>22</v>
      </c>
      <c r="B593" t="s">
        <v>23</v>
      </c>
      <c r="C593" t="s">
        <v>85</v>
      </c>
      <c r="D593" t="s">
        <v>86</v>
      </c>
      <c r="E593" t="s">
        <v>297</v>
      </c>
      <c r="F593" t="s">
        <v>674</v>
      </c>
      <c r="G593" t="s">
        <v>673</v>
      </c>
      <c r="H593">
        <v>2.3411083582867498E-3</v>
      </c>
      <c r="I593">
        <v>-3.3148764445437698E-2</v>
      </c>
      <c r="J593">
        <v>9.7450377726178497E-2</v>
      </c>
      <c r="K593">
        <v>0.153440929488807</v>
      </c>
      <c r="L593">
        <v>2.4023594499191399E-2</v>
      </c>
      <c r="M593">
        <v>-0.216035998712168</v>
      </c>
      <c r="N593">
        <v>0.98090627546245102</v>
      </c>
      <c r="O593">
        <v>0.82962598955536004</v>
      </c>
      <c r="P593">
        <v>0.98378071741871198</v>
      </c>
      <c r="Q593">
        <v>0.90679308246891999</v>
      </c>
      <c r="R593" t="b">
        <v>0</v>
      </c>
      <c r="S593" t="b">
        <v>0</v>
      </c>
      <c r="T593" t="b">
        <v>1</v>
      </c>
      <c r="U593" t="b">
        <v>1</v>
      </c>
    </row>
    <row r="594" spans="1:21" x14ac:dyDescent="0.2">
      <c r="A594" t="s">
        <v>22</v>
      </c>
      <c r="B594" t="s">
        <v>149</v>
      </c>
      <c r="C594" t="s">
        <v>150</v>
      </c>
      <c r="D594" t="s">
        <v>151</v>
      </c>
      <c r="E594" t="s">
        <v>197</v>
      </c>
      <c r="F594" t="s">
        <v>676</v>
      </c>
      <c r="G594" t="s">
        <v>675</v>
      </c>
      <c r="H594">
        <v>-8.5740170722134995E-2</v>
      </c>
      <c r="I594">
        <v>0.22083702569335201</v>
      </c>
      <c r="J594">
        <v>6.4334329381077499E-2</v>
      </c>
      <c r="K594">
        <v>0.12550633172077499</v>
      </c>
      <c r="L594">
        <v>-1.33272813359509</v>
      </c>
      <c r="M594">
        <v>1.7595688015539099</v>
      </c>
      <c r="N594">
        <v>0.19055746873286999</v>
      </c>
      <c r="O594">
        <v>8.6530365154953895E-2</v>
      </c>
      <c r="P594">
        <v>0.37290890010637801</v>
      </c>
      <c r="Q594">
        <v>0.22163353751584899</v>
      </c>
      <c r="R594" t="b">
        <v>0</v>
      </c>
      <c r="S594" t="b">
        <v>0</v>
      </c>
      <c r="T594" t="b">
        <v>1</v>
      </c>
      <c r="U594" t="b">
        <v>1</v>
      </c>
    </row>
    <row r="595" spans="1:21" x14ac:dyDescent="0.2">
      <c r="A595" t="s">
        <v>22</v>
      </c>
      <c r="B595" t="s">
        <v>149</v>
      </c>
      <c r="C595" t="s">
        <v>150</v>
      </c>
      <c r="D595" t="s">
        <v>151</v>
      </c>
      <c r="E595" t="s">
        <v>152</v>
      </c>
      <c r="F595" t="s">
        <v>678</v>
      </c>
      <c r="G595" t="s">
        <v>677</v>
      </c>
      <c r="H595">
        <v>-3.5461691878547301E-2</v>
      </c>
      <c r="I595">
        <v>0.11868799924177099</v>
      </c>
      <c r="J595">
        <v>6.1277135586947397E-2</v>
      </c>
      <c r="K595">
        <v>0.12486394485527701</v>
      </c>
      <c r="L595">
        <v>-0.57871001212564799</v>
      </c>
      <c r="M595">
        <v>0.95053859926767503</v>
      </c>
      <c r="N595">
        <v>0.565875586522403</v>
      </c>
      <c r="O595">
        <v>0.34727675370333499</v>
      </c>
      <c r="P595">
        <v>0.741232469798357</v>
      </c>
      <c r="Q595">
        <v>0.56167531291454798</v>
      </c>
      <c r="R595" t="b">
        <v>0</v>
      </c>
      <c r="S595" t="b">
        <v>0</v>
      </c>
      <c r="T595" t="b">
        <v>1</v>
      </c>
      <c r="U595" t="b">
        <v>1</v>
      </c>
    </row>
    <row r="596" spans="1:21" x14ac:dyDescent="0.2">
      <c r="A596" t="s">
        <v>22</v>
      </c>
      <c r="B596" t="s">
        <v>23</v>
      </c>
      <c r="C596" t="s">
        <v>85</v>
      </c>
      <c r="D596" t="s">
        <v>86</v>
      </c>
      <c r="E596" t="s">
        <v>297</v>
      </c>
      <c r="F596" t="s">
        <v>1128</v>
      </c>
      <c r="G596" t="s">
        <v>1127</v>
      </c>
      <c r="H596">
        <v>5.2297769431172203E-2</v>
      </c>
      <c r="I596">
        <v>-0.132473179046044</v>
      </c>
      <c r="J596">
        <v>3.3831772423850499E-2</v>
      </c>
      <c r="K596">
        <v>9.6210080738623902E-2</v>
      </c>
      <c r="L596">
        <v>1.5458181964567601</v>
      </c>
      <c r="M596">
        <v>-1.37691578708823</v>
      </c>
      <c r="N596">
        <v>0.137825918025793</v>
      </c>
      <c r="O596">
        <v>0.18375658934611699</v>
      </c>
      <c r="P596">
        <v>0.29309277012275198</v>
      </c>
      <c r="Q596">
        <v>0.36912037918214102</v>
      </c>
      <c r="R596" t="b">
        <v>0</v>
      </c>
      <c r="S596" t="b">
        <v>0</v>
      </c>
      <c r="T596" t="b">
        <v>1</v>
      </c>
      <c r="U596" t="b">
        <v>1</v>
      </c>
    </row>
    <row r="597" spans="1:21" x14ac:dyDescent="0.2">
      <c r="A597" t="s">
        <v>22</v>
      </c>
      <c r="B597" t="s">
        <v>23</v>
      </c>
      <c r="C597" t="s">
        <v>24</v>
      </c>
      <c r="D597" t="s">
        <v>40</v>
      </c>
      <c r="E597" t="s">
        <v>118</v>
      </c>
      <c r="F597" t="s">
        <v>965</v>
      </c>
      <c r="G597" t="s">
        <v>1129</v>
      </c>
      <c r="H597">
        <v>0.25345745459271901</v>
      </c>
      <c r="I597">
        <v>-0.49418671229347599</v>
      </c>
      <c r="J597">
        <v>6.0233804035793398E-2</v>
      </c>
      <c r="K597">
        <v>0.112337431309289</v>
      </c>
      <c r="L597">
        <v>4.2078938670734498</v>
      </c>
      <c r="M597">
        <v>-4.3991277576293903</v>
      </c>
      <c r="N597">
        <v>7.6067967762073903E-4</v>
      </c>
      <c r="O597">
        <v>5.17811504228552E-4</v>
      </c>
      <c r="P597">
        <v>4.7305601034820198E-3</v>
      </c>
      <c r="Q597">
        <v>4.6334042391360103E-3</v>
      </c>
      <c r="R597" t="b">
        <v>1</v>
      </c>
      <c r="S597" t="b">
        <v>1</v>
      </c>
      <c r="T597" t="b">
        <v>0</v>
      </c>
      <c r="U597" t="b">
        <v>0</v>
      </c>
    </row>
    <row r="598" spans="1:21" x14ac:dyDescent="0.2">
      <c r="A598" t="s">
        <v>22</v>
      </c>
      <c r="B598" t="s">
        <v>23</v>
      </c>
      <c r="C598" t="s">
        <v>24</v>
      </c>
      <c r="D598" t="s">
        <v>40</v>
      </c>
      <c r="E598" t="s">
        <v>59</v>
      </c>
      <c r="F598" t="s">
        <v>681</v>
      </c>
      <c r="G598" t="s">
        <v>681</v>
      </c>
      <c r="H598">
        <v>4.14364620150676E-3</v>
      </c>
      <c r="I598">
        <v>-2.5720593951552798E-2</v>
      </c>
      <c r="J598">
        <v>7.0808942848440803E-2</v>
      </c>
      <c r="K598">
        <v>0.12046140500136999</v>
      </c>
      <c r="L598">
        <v>5.8518684714384303E-2</v>
      </c>
      <c r="M598">
        <v>-0.21351730001206901</v>
      </c>
      <c r="N598">
        <v>0.95345225867325401</v>
      </c>
      <c r="O598">
        <v>0.83135821387631104</v>
      </c>
      <c r="P598">
        <v>0.97035244641930896</v>
      </c>
      <c r="Q598">
        <v>0.90679308246891999</v>
      </c>
      <c r="R598" t="b">
        <v>0</v>
      </c>
      <c r="S598" t="b">
        <v>0</v>
      </c>
      <c r="T598" t="b">
        <v>1</v>
      </c>
      <c r="U598" t="b">
        <v>1</v>
      </c>
    </row>
    <row r="599" spans="1:21" x14ac:dyDescent="0.2">
      <c r="A599" t="s">
        <v>22</v>
      </c>
      <c r="B599" t="s">
        <v>23</v>
      </c>
      <c r="C599" t="s">
        <v>24</v>
      </c>
      <c r="D599" t="s">
        <v>40</v>
      </c>
      <c r="E599" t="s">
        <v>118</v>
      </c>
      <c r="F599" t="s">
        <v>446</v>
      </c>
      <c r="G599" t="s">
        <v>682</v>
      </c>
      <c r="H599">
        <v>4.4334086449322602E-2</v>
      </c>
      <c r="I599">
        <v>-4.6340913468139497E-2</v>
      </c>
      <c r="J599">
        <v>5.7563030938533502E-2</v>
      </c>
      <c r="K599">
        <v>0.13748901209012601</v>
      </c>
      <c r="L599">
        <v>0.77018332298490499</v>
      </c>
      <c r="M599">
        <v>-0.33705175972725998</v>
      </c>
      <c r="N599">
        <v>0.44667001348853702</v>
      </c>
      <c r="O599">
        <v>0.73821222955185495</v>
      </c>
      <c r="P599">
        <v>0.65741048753614095</v>
      </c>
      <c r="Q599">
        <v>0.85197357815951102</v>
      </c>
      <c r="R599" t="b">
        <v>0</v>
      </c>
      <c r="S599" t="b">
        <v>0</v>
      </c>
      <c r="T599" t="b">
        <v>1</v>
      </c>
      <c r="U599" t="b">
        <v>1</v>
      </c>
    </row>
    <row r="600" spans="1:21" x14ac:dyDescent="0.2">
      <c r="A600" t="s">
        <v>22</v>
      </c>
      <c r="B600" t="s">
        <v>23</v>
      </c>
      <c r="C600" t="s">
        <v>85</v>
      </c>
      <c r="D600" t="s">
        <v>86</v>
      </c>
      <c r="E600" t="s">
        <v>297</v>
      </c>
      <c r="F600" t="s">
        <v>454</v>
      </c>
      <c r="G600" t="s">
        <v>683</v>
      </c>
      <c r="H600">
        <v>-9.3710611032077007E-2</v>
      </c>
      <c r="I600">
        <v>4.6039973245478802E-2</v>
      </c>
      <c r="J600">
        <v>6.1442175570433001E-2</v>
      </c>
      <c r="K600">
        <v>0.11636975529921401</v>
      </c>
      <c r="L600">
        <v>-1.5251838035040599</v>
      </c>
      <c r="M600">
        <v>0.39563521575772997</v>
      </c>
      <c r="N600">
        <v>0.13229851767511999</v>
      </c>
      <c r="O600">
        <v>0.69373227390970205</v>
      </c>
      <c r="P600">
        <v>0.28664678829609402</v>
      </c>
      <c r="Q600">
        <v>0.83127223778049497</v>
      </c>
      <c r="R600" t="b">
        <v>0</v>
      </c>
      <c r="S600" t="b">
        <v>0</v>
      </c>
      <c r="T600" t="b">
        <v>1</v>
      </c>
      <c r="U600" t="b">
        <v>1</v>
      </c>
    </row>
    <row r="601" spans="1:21" x14ac:dyDescent="0.2">
      <c r="A601" t="s">
        <v>22</v>
      </c>
      <c r="B601" t="s">
        <v>23</v>
      </c>
      <c r="C601" t="s">
        <v>85</v>
      </c>
      <c r="D601" t="s">
        <v>86</v>
      </c>
      <c r="E601" t="s">
        <v>297</v>
      </c>
      <c r="F601" t="s">
        <v>457</v>
      </c>
      <c r="G601" t="s">
        <v>684</v>
      </c>
      <c r="H601">
        <v>-2.7140798144966002E-2</v>
      </c>
      <c r="I601">
        <v>-1.67292668078497E-2</v>
      </c>
      <c r="J601">
        <v>5.9583951133555503E-2</v>
      </c>
      <c r="K601">
        <v>0.119633012979121</v>
      </c>
      <c r="L601">
        <v>-0.455505175951335</v>
      </c>
      <c r="M601">
        <v>-0.13983821347682099</v>
      </c>
      <c r="N601">
        <v>0.65057221448619895</v>
      </c>
      <c r="O601">
        <v>0.88930809544496603</v>
      </c>
      <c r="P601">
        <v>0.80186807832019902</v>
      </c>
      <c r="Q601">
        <v>0.945548279629285</v>
      </c>
      <c r="R601" t="b">
        <v>0</v>
      </c>
      <c r="S601" t="b">
        <v>0</v>
      </c>
      <c r="T601" t="b">
        <v>1</v>
      </c>
      <c r="U601" t="b">
        <v>1</v>
      </c>
    </row>
    <row r="602" spans="1:21" x14ac:dyDescent="0.2">
      <c r="A602" t="s">
        <v>22</v>
      </c>
      <c r="B602" t="s">
        <v>23</v>
      </c>
      <c r="C602" t="s">
        <v>24</v>
      </c>
      <c r="D602" t="s">
        <v>40</v>
      </c>
      <c r="E602" t="s">
        <v>59</v>
      </c>
      <c r="F602" t="s">
        <v>461</v>
      </c>
      <c r="G602" t="s">
        <v>685</v>
      </c>
      <c r="H602">
        <v>-5.8222274803707098E-2</v>
      </c>
      <c r="I602">
        <v>1.43366218649385E-2</v>
      </c>
      <c r="J602">
        <v>2.8701218602539599E-2</v>
      </c>
      <c r="K602">
        <v>9.1002431121895502E-2</v>
      </c>
      <c r="L602">
        <v>-2.0285645571353998</v>
      </c>
      <c r="M602">
        <v>0.15754108641048301</v>
      </c>
      <c r="N602">
        <v>5.1460559727663002E-2</v>
      </c>
      <c r="O602">
        <v>0.87587401146245203</v>
      </c>
      <c r="P602">
        <v>0.14651374236512299</v>
      </c>
      <c r="Q602">
        <v>0.93877084548106005</v>
      </c>
      <c r="R602" t="b">
        <v>0</v>
      </c>
      <c r="S602" t="b">
        <v>0</v>
      </c>
      <c r="T602" t="b">
        <v>1</v>
      </c>
      <c r="U602" t="b">
        <v>1</v>
      </c>
    </row>
    <row r="603" spans="1:21" x14ac:dyDescent="0.2">
      <c r="A603" t="s">
        <v>22</v>
      </c>
      <c r="B603" t="s">
        <v>23</v>
      </c>
      <c r="C603" t="s">
        <v>85</v>
      </c>
      <c r="D603" t="s">
        <v>86</v>
      </c>
      <c r="E603" t="s">
        <v>297</v>
      </c>
      <c r="F603" t="s">
        <v>463</v>
      </c>
      <c r="G603" t="s">
        <v>686</v>
      </c>
      <c r="H603">
        <v>0.16776576110661001</v>
      </c>
      <c r="I603">
        <v>-0.320660389377319</v>
      </c>
      <c r="J603">
        <v>5.5002870954806202E-2</v>
      </c>
      <c r="K603">
        <v>0.10599921984317499</v>
      </c>
      <c r="L603">
        <v>3.0501273514332898</v>
      </c>
      <c r="M603">
        <v>-3.0251202777882198</v>
      </c>
      <c r="N603">
        <v>6.3195116134639098E-3</v>
      </c>
      <c r="O603">
        <v>6.6865260387578302E-3</v>
      </c>
      <c r="P603">
        <v>2.62857454383288E-2</v>
      </c>
      <c r="Q603">
        <v>3.0713442938027601E-2</v>
      </c>
      <c r="R603" t="b">
        <v>1</v>
      </c>
      <c r="S603" t="b">
        <v>1</v>
      </c>
      <c r="T603" t="b">
        <v>0</v>
      </c>
      <c r="U603" t="b">
        <v>0</v>
      </c>
    </row>
    <row r="604" spans="1:21" x14ac:dyDescent="0.2">
      <c r="A604" t="s">
        <v>22</v>
      </c>
      <c r="B604" t="s">
        <v>23</v>
      </c>
      <c r="C604" t="s">
        <v>85</v>
      </c>
      <c r="D604" t="s">
        <v>86</v>
      </c>
      <c r="E604" t="s">
        <v>297</v>
      </c>
      <c r="F604" t="s">
        <v>1135</v>
      </c>
      <c r="G604" t="s">
        <v>1134</v>
      </c>
      <c r="H604">
        <v>0.16338458517846499</v>
      </c>
      <c r="I604">
        <v>-0.55498944093278402</v>
      </c>
      <c r="J604">
        <v>4.5808390287902602E-2</v>
      </c>
      <c r="K604">
        <v>0.1000875453341</v>
      </c>
      <c r="L604">
        <v>3.5666956239152698</v>
      </c>
      <c r="M604">
        <v>-5.5450399855464898</v>
      </c>
      <c r="N604">
        <v>1.1978183760089399E-3</v>
      </c>
      <c r="O604">
        <v>4.5002910576729897E-6</v>
      </c>
      <c r="P604">
        <v>6.65561984734E-3</v>
      </c>
      <c r="Q604">
        <v>1.14840760693951E-4</v>
      </c>
      <c r="R604" t="b">
        <v>1</v>
      </c>
      <c r="S604" t="b">
        <v>1</v>
      </c>
      <c r="T604" t="b">
        <v>0</v>
      </c>
      <c r="U604" t="b">
        <v>0</v>
      </c>
    </row>
    <row r="605" spans="1:21" x14ac:dyDescent="0.2">
      <c r="A605" t="s">
        <v>22</v>
      </c>
      <c r="B605" t="s">
        <v>346</v>
      </c>
      <c r="C605" t="s">
        <v>347</v>
      </c>
      <c r="D605" t="s">
        <v>348</v>
      </c>
      <c r="E605" t="s">
        <v>743</v>
      </c>
      <c r="F605" t="s">
        <v>983</v>
      </c>
      <c r="G605" t="s">
        <v>1136</v>
      </c>
      <c r="H605">
        <v>4.9537157025226201E-2</v>
      </c>
      <c r="I605">
        <v>-0.22266617059315899</v>
      </c>
      <c r="J605">
        <v>4.6719412318407802E-2</v>
      </c>
      <c r="K605">
        <v>9.9146229127247604E-2</v>
      </c>
      <c r="L605">
        <v>1.0603120751522801</v>
      </c>
      <c r="M605">
        <v>-2.2458359995455002</v>
      </c>
      <c r="N605">
        <v>0.29390285071241501</v>
      </c>
      <c r="O605">
        <v>2.8989948045262001E-2</v>
      </c>
      <c r="P605">
        <v>0.51395701558592299</v>
      </c>
      <c r="Q605">
        <v>9.7434508308222104E-2</v>
      </c>
      <c r="R605" t="b">
        <v>0</v>
      </c>
      <c r="S605" t="b">
        <v>0</v>
      </c>
      <c r="T605" t="b">
        <v>1</v>
      </c>
      <c r="U605" t="b">
        <v>1</v>
      </c>
    </row>
    <row r="606" spans="1:21" x14ac:dyDescent="0.2">
      <c r="A606" t="s">
        <v>22</v>
      </c>
      <c r="B606" t="s">
        <v>23</v>
      </c>
      <c r="C606" t="s">
        <v>24</v>
      </c>
      <c r="D606" t="s">
        <v>25</v>
      </c>
      <c r="E606" t="s">
        <v>26</v>
      </c>
      <c r="F606" t="s">
        <v>688</v>
      </c>
      <c r="G606" t="s">
        <v>687</v>
      </c>
      <c r="H606">
        <v>3.6107043114831899E-2</v>
      </c>
      <c r="I606">
        <v>-3.6155832213477297E-2</v>
      </c>
      <c r="J606">
        <v>5.4492329950689901E-2</v>
      </c>
      <c r="K606">
        <v>0.113471149950732</v>
      </c>
      <c r="L606">
        <v>0.66260780457552904</v>
      </c>
      <c r="M606">
        <v>-0.318634580060004</v>
      </c>
      <c r="N606">
        <v>0.51081822397043097</v>
      </c>
      <c r="O606">
        <v>0.75141533318000298</v>
      </c>
      <c r="P606">
        <v>0.70110310023033295</v>
      </c>
      <c r="Q606">
        <v>0.85574407365458205</v>
      </c>
      <c r="R606" t="b">
        <v>0</v>
      </c>
      <c r="S606" t="b">
        <v>0</v>
      </c>
      <c r="T606" t="b">
        <v>1</v>
      </c>
      <c r="U606" t="b">
        <v>1</v>
      </c>
    </row>
    <row r="607" spans="1:21" x14ac:dyDescent="0.2">
      <c r="A607" t="s">
        <v>22</v>
      </c>
      <c r="B607" t="s">
        <v>23</v>
      </c>
      <c r="C607" t="s">
        <v>85</v>
      </c>
      <c r="D607" t="s">
        <v>86</v>
      </c>
      <c r="E607" t="s">
        <v>584</v>
      </c>
      <c r="F607" t="s">
        <v>690</v>
      </c>
      <c r="G607" t="s">
        <v>689</v>
      </c>
      <c r="H607">
        <v>6.2467834109750001E-2</v>
      </c>
      <c r="I607">
        <v>-0.14157324665599999</v>
      </c>
      <c r="J607">
        <v>9.5683608673916398E-2</v>
      </c>
      <c r="K607">
        <v>0.14969613045232699</v>
      </c>
      <c r="L607">
        <v>0.65285825833175204</v>
      </c>
      <c r="M607">
        <v>-0.94573751658254401</v>
      </c>
      <c r="N607">
        <v>0.51554964022008098</v>
      </c>
      <c r="O607">
        <v>0.34687208420263999</v>
      </c>
      <c r="P607">
        <v>0.70162113708750096</v>
      </c>
      <c r="Q607">
        <v>0.56167531291454798</v>
      </c>
      <c r="R607" t="b">
        <v>0</v>
      </c>
      <c r="S607" t="b">
        <v>0</v>
      </c>
      <c r="T607" t="b">
        <v>1</v>
      </c>
      <c r="U607" t="b">
        <v>1</v>
      </c>
    </row>
    <row r="608" spans="1:21" x14ac:dyDescent="0.2">
      <c r="A608" t="s">
        <v>22</v>
      </c>
      <c r="B608" t="s">
        <v>23</v>
      </c>
      <c r="C608" t="s">
        <v>85</v>
      </c>
      <c r="D608" t="s">
        <v>86</v>
      </c>
      <c r="E608" t="s">
        <v>692</v>
      </c>
      <c r="F608" t="s">
        <v>1139</v>
      </c>
      <c r="G608" t="s">
        <v>1138</v>
      </c>
      <c r="H608">
        <v>-4.8500497374201701E-2</v>
      </c>
      <c r="I608">
        <v>0.106992139253799</v>
      </c>
      <c r="J608">
        <v>4.3196933427015999E-2</v>
      </c>
      <c r="K608">
        <v>0.106506273534743</v>
      </c>
      <c r="L608">
        <v>-1.12277639930497</v>
      </c>
      <c r="M608">
        <v>1.0045618507054199</v>
      </c>
      <c r="N608">
        <v>0.27552055278402399</v>
      </c>
      <c r="O608">
        <v>0.32773087937371398</v>
      </c>
      <c r="P608">
        <v>0.48947811730855201</v>
      </c>
      <c r="Q608">
        <v>0.54411223105659901</v>
      </c>
      <c r="R608" t="b">
        <v>0</v>
      </c>
      <c r="S608" t="b">
        <v>0</v>
      </c>
      <c r="T608" t="b">
        <v>1</v>
      </c>
      <c r="U608" t="b">
        <v>1</v>
      </c>
    </row>
    <row r="609" spans="1:21" x14ac:dyDescent="0.2">
      <c r="A609" t="s">
        <v>22</v>
      </c>
      <c r="B609" t="s">
        <v>23</v>
      </c>
      <c r="C609" t="s">
        <v>85</v>
      </c>
      <c r="D609" t="s">
        <v>86</v>
      </c>
      <c r="E609" t="s">
        <v>692</v>
      </c>
      <c r="F609" t="s">
        <v>693</v>
      </c>
      <c r="G609" t="s">
        <v>691</v>
      </c>
      <c r="H609">
        <v>-4.8097373202842998E-2</v>
      </c>
      <c r="I609">
        <v>0.34502269502476302</v>
      </c>
      <c r="J609">
        <v>4.9422932754107203E-2</v>
      </c>
      <c r="K609">
        <v>0.109988850735198</v>
      </c>
      <c r="L609">
        <v>-0.973179261581678</v>
      </c>
      <c r="M609">
        <v>3.13688790016925</v>
      </c>
      <c r="N609">
        <v>0.34208833855224702</v>
      </c>
      <c r="O609">
        <v>5.1913599097263398E-3</v>
      </c>
      <c r="P609">
        <v>0.55567178194024702</v>
      </c>
      <c r="Q609">
        <v>2.5548906984296099E-2</v>
      </c>
      <c r="R609" t="b">
        <v>0</v>
      </c>
      <c r="S609" t="b">
        <v>1</v>
      </c>
      <c r="T609" t="b">
        <v>1</v>
      </c>
      <c r="U609" t="b">
        <v>0</v>
      </c>
    </row>
    <row r="610" spans="1:21" x14ac:dyDescent="0.2">
      <c r="A610" t="s">
        <v>22</v>
      </c>
      <c r="B610" t="s">
        <v>23</v>
      </c>
      <c r="C610" t="s">
        <v>24</v>
      </c>
      <c r="D610" t="s">
        <v>40</v>
      </c>
      <c r="E610" t="s">
        <v>59</v>
      </c>
      <c r="F610" t="s">
        <v>1141</v>
      </c>
      <c r="G610" t="s">
        <v>1140</v>
      </c>
      <c r="H610">
        <v>7.1845986772371195E-2</v>
      </c>
      <c r="I610">
        <v>-0.18145221536292699</v>
      </c>
      <c r="J610">
        <v>2.8424510657767799E-2</v>
      </c>
      <c r="K610">
        <v>9.2758793551225099E-2</v>
      </c>
      <c r="L610">
        <v>2.52760681221217</v>
      </c>
      <c r="M610">
        <v>-1.9561726539998801</v>
      </c>
      <c r="N610">
        <v>2.3204645671496799E-2</v>
      </c>
      <c r="O610">
        <v>6.9330322901802799E-2</v>
      </c>
      <c r="P610">
        <v>7.4710284428323795E-2</v>
      </c>
      <c r="Q610">
        <v>0.18587000964724601</v>
      </c>
      <c r="R610" t="b">
        <v>0</v>
      </c>
      <c r="S610" t="b">
        <v>0</v>
      </c>
      <c r="T610" t="b">
        <v>1</v>
      </c>
      <c r="U610" t="b">
        <v>1</v>
      </c>
    </row>
    <row r="611" spans="1:21" x14ac:dyDescent="0.2">
      <c r="A611" t="s">
        <v>22</v>
      </c>
      <c r="B611" t="s">
        <v>23</v>
      </c>
      <c r="C611" t="s">
        <v>24</v>
      </c>
      <c r="D611" t="s">
        <v>141</v>
      </c>
      <c r="E611" t="s">
        <v>695</v>
      </c>
      <c r="F611" t="s">
        <v>695</v>
      </c>
      <c r="G611" t="s">
        <v>1143</v>
      </c>
      <c r="H611">
        <v>0.128125662570369</v>
      </c>
      <c r="I611">
        <v>-0.15325844891778101</v>
      </c>
      <c r="J611">
        <v>6.5567773935254703E-2</v>
      </c>
      <c r="K611">
        <v>0.12697597560207999</v>
      </c>
      <c r="L611">
        <v>1.9540950512806301</v>
      </c>
      <c r="M611">
        <v>-1.2069877643473701</v>
      </c>
      <c r="N611">
        <v>6.15257942988051E-2</v>
      </c>
      <c r="O611">
        <v>0.23830370683893701</v>
      </c>
      <c r="P611">
        <v>0.162634071425723</v>
      </c>
      <c r="Q611">
        <v>0.43784334403207298</v>
      </c>
      <c r="R611" t="b">
        <v>0</v>
      </c>
      <c r="S611" t="b">
        <v>0</v>
      </c>
      <c r="T611" t="b">
        <v>1</v>
      </c>
      <c r="U611" t="b">
        <v>1</v>
      </c>
    </row>
    <row r="612" spans="1:21" x14ac:dyDescent="0.2">
      <c r="A612" t="s">
        <v>22</v>
      </c>
      <c r="B612" t="s">
        <v>23</v>
      </c>
      <c r="C612" t="s">
        <v>24</v>
      </c>
      <c r="D612" t="s">
        <v>141</v>
      </c>
      <c r="E612" t="s">
        <v>695</v>
      </c>
      <c r="F612" t="s">
        <v>696</v>
      </c>
      <c r="G612" t="s">
        <v>694</v>
      </c>
      <c r="H612">
        <v>-0.10645508577236699</v>
      </c>
      <c r="I612">
        <v>0.267362861511939</v>
      </c>
      <c r="J612">
        <v>6.71696320596184E-2</v>
      </c>
      <c r="K612">
        <v>0.118626572209604</v>
      </c>
      <c r="L612">
        <v>-1.58486927065314</v>
      </c>
      <c r="M612">
        <v>2.2538193301204799</v>
      </c>
      <c r="N612">
        <v>0.127266428649918</v>
      </c>
      <c r="O612">
        <v>3.4506023709993901E-2</v>
      </c>
      <c r="P612">
        <v>0.27989768294828599</v>
      </c>
      <c r="Q612">
        <v>0.111618076695708</v>
      </c>
      <c r="R612" t="b">
        <v>0</v>
      </c>
      <c r="S612" t="b">
        <v>0</v>
      </c>
      <c r="T612" t="b">
        <v>1</v>
      </c>
      <c r="U612" t="b">
        <v>1</v>
      </c>
    </row>
    <row r="613" spans="1:21" x14ac:dyDescent="0.2">
      <c r="A613" t="s">
        <v>22</v>
      </c>
      <c r="B613" t="s">
        <v>23</v>
      </c>
      <c r="C613" t="s">
        <v>85</v>
      </c>
      <c r="D613" t="s">
        <v>86</v>
      </c>
      <c r="E613" t="s">
        <v>692</v>
      </c>
      <c r="F613" t="s">
        <v>1144</v>
      </c>
      <c r="G613" t="s">
        <v>1144</v>
      </c>
      <c r="H613">
        <v>-7.6137334770586207E-2</v>
      </c>
      <c r="I613">
        <v>8.1251886657777495E-2</v>
      </c>
      <c r="J613">
        <v>4.5302772712379501E-2</v>
      </c>
      <c r="K613">
        <v>0.108680305318438</v>
      </c>
      <c r="L613">
        <v>-1.68063299908751</v>
      </c>
      <c r="M613">
        <v>0.74762291493114397</v>
      </c>
      <c r="N613">
        <v>0.109200767088922</v>
      </c>
      <c r="O613">
        <v>0.46384098342427199</v>
      </c>
      <c r="P613">
        <v>0.24913684941810499</v>
      </c>
      <c r="Q613">
        <v>0.66719506801528905</v>
      </c>
      <c r="R613" t="b">
        <v>0</v>
      </c>
      <c r="S613" t="b">
        <v>0</v>
      </c>
      <c r="T613" t="b">
        <v>1</v>
      </c>
      <c r="U613" t="b">
        <v>1</v>
      </c>
    </row>
    <row r="614" spans="1:21" x14ac:dyDescent="0.2">
      <c r="A614" t="s">
        <v>22</v>
      </c>
      <c r="B614" t="s">
        <v>23</v>
      </c>
      <c r="C614" t="s">
        <v>85</v>
      </c>
      <c r="D614" t="s">
        <v>86</v>
      </c>
      <c r="E614" t="s">
        <v>584</v>
      </c>
      <c r="F614" t="s">
        <v>698</v>
      </c>
      <c r="G614" t="s">
        <v>697</v>
      </c>
      <c r="H614">
        <v>2.4441379307759699E-2</v>
      </c>
      <c r="I614">
        <v>-1.0738792353695599E-2</v>
      </c>
      <c r="J614">
        <v>5.6643641933175601E-2</v>
      </c>
      <c r="K614">
        <v>0.122383826167987</v>
      </c>
      <c r="L614">
        <v>0.43149378241946301</v>
      </c>
      <c r="M614">
        <v>-8.7746826438939093E-2</v>
      </c>
      <c r="N614">
        <v>0.66816965137519102</v>
      </c>
      <c r="O614">
        <v>0.93046722443523699</v>
      </c>
      <c r="P614">
        <v>0.819161725618339</v>
      </c>
      <c r="Q614">
        <v>0.96221722738995297</v>
      </c>
      <c r="R614" t="b">
        <v>0</v>
      </c>
      <c r="S614" t="b">
        <v>0</v>
      </c>
      <c r="T614" t="b">
        <v>1</v>
      </c>
      <c r="U614" t="b">
        <v>1</v>
      </c>
    </row>
    <row r="615" spans="1:21" x14ac:dyDescent="0.2">
      <c r="A615" t="s">
        <v>22</v>
      </c>
      <c r="B615" t="s">
        <v>23</v>
      </c>
      <c r="C615" t="s">
        <v>24</v>
      </c>
      <c r="D615" t="s">
        <v>700</v>
      </c>
      <c r="E615" t="s">
        <v>701</v>
      </c>
      <c r="F615" t="s">
        <v>699</v>
      </c>
      <c r="G615" t="s">
        <v>699</v>
      </c>
      <c r="H615">
        <v>1.3245335478427701E-2</v>
      </c>
      <c r="I615">
        <v>-8.43440712053318E-2</v>
      </c>
      <c r="J615">
        <v>8.2769126681804306E-2</v>
      </c>
      <c r="K615">
        <v>0.14166803647803999</v>
      </c>
      <c r="L615">
        <v>0.16002748862323801</v>
      </c>
      <c r="M615">
        <v>-0.59536415766167405</v>
      </c>
      <c r="N615">
        <v>0.87330140026175795</v>
      </c>
      <c r="O615">
        <v>0.55344134045233895</v>
      </c>
      <c r="P615">
        <v>0.93594192566690204</v>
      </c>
      <c r="Q615">
        <v>0.72219902191602603</v>
      </c>
      <c r="R615" t="b">
        <v>0</v>
      </c>
      <c r="S615" t="b">
        <v>0</v>
      </c>
      <c r="T615" t="b">
        <v>1</v>
      </c>
      <c r="U615" t="b">
        <v>1</v>
      </c>
    </row>
    <row r="616" spans="1:21" x14ac:dyDescent="0.2">
      <c r="A616" t="s">
        <v>22</v>
      </c>
      <c r="B616" t="s">
        <v>23</v>
      </c>
      <c r="C616" t="s">
        <v>24</v>
      </c>
      <c r="D616" t="s">
        <v>25</v>
      </c>
      <c r="E616" t="s">
        <v>1146</v>
      </c>
      <c r="F616" t="s">
        <v>1146</v>
      </c>
      <c r="G616" t="s">
        <v>1145</v>
      </c>
      <c r="H616">
        <v>-0.12950549929744601</v>
      </c>
      <c r="I616">
        <v>3.1309189639661401E-2</v>
      </c>
      <c r="J616">
        <v>2.87118909074159E-2</v>
      </c>
      <c r="K616">
        <v>9.1907908591224302E-2</v>
      </c>
      <c r="L616">
        <v>-4.5105179493419199</v>
      </c>
      <c r="M616">
        <v>0.34065827543649402</v>
      </c>
      <c r="N616">
        <v>4.1451888886684098E-4</v>
      </c>
      <c r="O616">
        <v>0.73808513241652896</v>
      </c>
      <c r="P616">
        <v>2.85603514429253E-3</v>
      </c>
      <c r="Q616">
        <v>0.85197357815951102</v>
      </c>
      <c r="R616" t="b">
        <v>1</v>
      </c>
      <c r="S616" t="b">
        <v>0</v>
      </c>
      <c r="T616" t="b">
        <v>0</v>
      </c>
      <c r="U616" t="b">
        <v>1</v>
      </c>
    </row>
    <row r="617" spans="1:21" x14ac:dyDescent="0.2">
      <c r="A617" t="s">
        <v>22</v>
      </c>
      <c r="B617" t="s">
        <v>23</v>
      </c>
      <c r="C617" t="s">
        <v>24</v>
      </c>
      <c r="D617" t="s">
        <v>25</v>
      </c>
      <c r="E617" t="s">
        <v>1146</v>
      </c>
      <c r="F617" t="s">
        <v>1148</v>
      </c>
      <c r="G617" t="s">
        <v>1147</v>
      </c>
      <c r="H617">
        <v>-0.14182848491226999</v>
      </c>
      <c r="I617">
        <v>-4.3298863385919303E-2</v>
      </c>
      <c r="J617">
        <v>3.4042867160384002E-2</v>
      </c>
      <c r="K617">
        <v>9.5359584901861305E-2</v>
      </c>
      <c r="L617">
        <v>-4.1661733203634803</v>
      </c>
      <c r="M617">
        <v>-0.45405884925443102</v>
      </c>
      <c r="N617">
        <v>3.23005672487059E-4</v>
      </c>
      <c r="O617">
        <v>0.65370399010743796</v>
      </c>
      <c r="P617">
        <v>2.3675628547189802E-3</v>
      </c>
      <c r="Q617">
        <v>0.79986152149771705</v>
      </c>
      <c r="R617" t="b">
        <v>1</v>
      </c>
      <c r="S617" t="b">
        <v>0</v>
      </c>
      <c r="T617" t="b">
        <v>0</v>
      </c>
      <c r="U617" t="b">
        <v>1</v>
      </c>
    </row>
    <row r="618" spans="1:21" x14ac:dyDescent="0.2">
      <c r="A618" t="s">
        <v>22</v>
      </c>
      <c r="B618" t="s">
        <v>485</v>
      </c>
      <c r="C618" t="s">
        <v>486</v>
      </c>
      <c r="D618" t="s">
        <v>487</v>
      </c>
      <c r="E618" t="s">
        <v>488</v>
      </c>
      <c r="F618" t="s">
        <v>489</v>
      </c>
      <c r="G618" t="s">
        <v>1149</v>
      </c>
      <c r="H618">
        <v>2.5151969887662801E-2</v>
      </c>
      <c r="I618">
        <v>-5.1543322473493601E-2</v>
      </c>
      <c r="J618">
        <v>4.0239825806283901E-2</v>
      </c>
      <c r="K618">
        <v>0.120511506732941</v>
      </c>
      <c r="L618">
        <v>0.62505165923792505</v>
      </c>
      <c r="M618">
        <v>-0.42770457254107702</v>
      </c>
      <c r="N618">
        <v>0.54074982377354697</v>
      </c>
      <c r="O618">
        <v>0.67456718551360195</v>
      </c>
      <c r="P618">
        <v>0.71735370248160002</v>
      </c>
      <c r="Q618">
        <v>0.81746282459258501</v>
      </c>
      <c r="R618" t="b">
        <v>0</v>
      </c>
      <c r="S618" t="b">
        <v>0</v>
      </c>
      <c r="T618" t="b">
        <v>1</v>
      </c>
      <c r="U618" t="b">
        <v>1</v>
      </c>
    </row>
    <row r="619" spans="1:21" x14ac:dyDescent="0.2">
      <c r="A619" t="s">
        <v>22</v>
      </c>
      <c r="B619" t="s">
        <v>149</v>
      </c>
      <c r="C619" t="s">
        <v>150</v>
      </c>
      <c r="D619" t="s">
        <v>835</v>
      </c>
      <c r="E619" t="s">
        <v>836</v>
      </c>
      <c r="F619" t="s">
        <v>1151</v>
      </c>
      <c r="G619" t="s">
        <v>1150</v>
      </c>
      <c r="H619">
        <v>-3.2300902738511203E-2</v>
      </c>
      <c r="I619">
        <v>-0.24048047804304401</v>
      </c>
      <c r="J619">
        <v>4.4817173927025403E-2</v>
      </c>
      <c r="K619">
        <v>0.102787098498624</v>
      </c>
      <c r="L619">
        <v>-0.72072600541716203</v>
      </c>
      <c r="M619">
        <v>-2.3395978829606099</v>
      </c>
      <c r="N619">
        <v>0.48383772181534401</v>
      </c>
      <c r="O619">
        <v>3.5915430187184502E-2</v>
      </c>
      <c r="P619">
        <v>0.68312334084174597</v>
      </c>
      <c r="Q619">
        <v>0.113722141124132</v>
      </c>
      <c r="R619" t="b">
        <v>0</v>
      </c>
      <c r="S619" t="b">
        <v>0</v>
      </c>
      <c r="T619" t="b">
        <v>1</v>
      </c>
      <c r="U619" t="b">
        <v>1</v>
      </c>
    </row>
    <row r="620" spans="1:21" x14ac:dyDescent="0.2">
      <c r="A620" t="s">
        <v>22</v>
      </c>
      <c r="B620" t="s">
        <v>23</v>
      </c>
      <c r="C620" t="s">
        <v>24</v>
      </c>
      <c r="D620" t="s">
        <v>40</v>
      </c>
      <c r="E620" t="s">
        <v>145</v>
      </c>
      <c r="F620" t="s">
        <v>492</v>
      </c>
      <c r="G620" t="s">
        <v>702</v>
      </c>
      <c r="H620">
        <v>-1.83311319090965E-2</v>
      </c>
      <c r="I620">
        <v>-7.28526755115977E-2</v>
      </c>
      <c r="J620">
        <v>6.7710662822839301E-2</v>
      </c>
      <c r="K620">
        <v>0.121356212715359</v>
      </c>
      <c r="L620">
        <v>-0.27072740311313698</v>
      </c>
      <c r="M620">
        <v>-0.60032093851242196</v>
      </c>
      <c r="N620">
        <v>0.78756181983159301</v>
      </c>
      <c r="O620">
        <v>0.55063091732222302</v>
      </c>
      <c r="P620">
        <v>0.89230829415545498</v>
      </c>
      <c r="Q620">
        <v>0.721672611549799</v>
      </c>
      <c r="R620" t="b">
        <v>0</v>
      </c>
      <c r="S620" t="b">
        <v>0</v>
      </c>
      <c r="T620" t="b">
        <v>1</v>
      </c>
      <c r="U620" t="b">
        <v>1</v>
      </c>
    </row>
    <row r="621" spans="1:21" x14ac:dyDescent="0.2">
      <c r="A621" t="s">
        <v>22</v>
      </c>
      <c r="B621" t="s">
        <v>23</v>
      </c>
      <c r="C621" t="s">
        <v>24</v>
      </c>
      <c r="D621" t="s">
        <v>40</v>
      </c>
      <c r="E621" t="s">
        <v>1153</v>
      </c>
      <c r="F621" t="s">
        <v>1152</v>
      </c>
      <c r="G621" t="s">
        <v>1152</v>
      </c>
      <c r="H621">
        <v>-0.25889801238229398</v>
      </c>
      <c r="I621">
        <v>0.295277588039703</v>
      </c>
      <c r="J621">
        <v>2.7489284507359501E-2</v>
      </c>
      <c r="K621">
        <v>9.7217103881367201E-2</v>
      </c>
      <c r="L621">
        <v>-9.4181429972461093</v>
      </c>
      <c r="M621">
        <v>3.0373008066566798</v>
      </c>
      <c r="N621">
        <v>2.33998970392186E-9</v>
      </c>
      <c r="O621">
        <v>5.8536155835859803E-3</v>
      </c>
      <c r="P621">
        <v>1.3435440883351399E-7</v>
      </c>
      <c r="Q621">
        <v>2.8402402373878401E-2</v>
      </c>
      <c r="R621" t="b">
        <v>1</v>
      </c>
      <c r="S621" t="b">
        <v>1</v>
      </c>
      <c r="T621" t="b">
        <v>0</v>
      </c>
      <c r="U621" t="b">
        <v>0</v>
      </c>
    </row>
    <row r="622" spans="1:21" x14ac:dyDescent="0.2">
      <c r="A622" t="s">
        <v>22</v>
      </c>
      <c r="B622" t="s">
        <v>23</v>
      </c>
      <c r="C622" t="s">
        <v>24</v>
      </c>
      <c r="D622" t="s">
        <v>40</v>
      </c>
      <c r="E622" t="s">
        <v>59</v>
      </c>
      <c r="F622" t="s">
        <v>1155</v>
      </c>
      <c r="G622" t="s">
        <v>1154</v>
      </c>
      <c r="H622">
        <v>-8.6885652737059602E-2</v>
      </c>
      <c r="I622">
        <v>4.7802220552593699E-2</v>
      </c>
      <c r="J622">
        <v>4.49608943951844E-2</v>
      </c>
      <c r="K622">
        <v>0.104918613414414</v>
      </c>
      <c r="L622">
        <v>-1.9324716268626001</v>
      </c>
      <c r="M622">
        <v>0.45561239323457098</v>
      </c>
      <c r="N622">
        <v>6.0229942375910901E-2</v>
      </c>
      <c r="O622">
        <v>0.65107264759753503</v>
      </c>
      <c r="P622">
        <v>0.161472491428026</v>
      </c>
      <c r="Q622">
        <v>0.79986152149771705</v>
      </c>
      <c r="R622" t="b">
        <v>0</v>
      </c>
      <c r="S622" t="b">
        <v>0</v>
      </c>
      <c r="T622" t="b">
        <v>1</v>
      </c>
      <c r="U622" t="b">
        <v>1</v>
      </c>
    </row>
    <row r="623" spans="1:21" x14ac:dyDescent="0.2">
      <c r="A623" t="s">
        <v>22</v>
      </c>
      <c r="B623" t="s">
        <v>23</v>
      </c>
      <c r="C623" t="s">
        <v>24</v>
      </c>
      <c r="D623" t="s">
        <v>40</v>
      </c>
      <c r="E623" t="s">
        <v>90</v>
      </c>
      <c r="F623" t="s">
        <v>496</v>
      </c>
      <c r="G623" t="s">
        <v>703</v>
      </c>
      <c r="H623">
        <v>-0.131722929838234</v>
      </c>
      <c r="I623">
        <v>0.26084358861350798</v>
      </c>
      <c r="J623">
        <v>0.10910350722411299</v>
      </c>
      <c r="K623">
        <v>0.16225196124789301</v>
      </c>
      <c r="L623">
        <v>-1.2073207652954501</v>
      </c>
      <c r="M623">
        <v>1.6076452118503699</v>
      </c>
      <c r="N623">
        <v>0.230021291425135</v>
      </c>
      <c r="O623">
        <v>0.11091589031891801</v>
      </c>
      <c r="P623">
        <v>0.43183833730767801</v>
      </c>
      <c r="Q623">
        <v>0.26535086260324597</v>
      </c>
      <c r="R623" t="b">
        <v>0</v>
      </c>
      <c r="S623" t="b">
        <v>0</v>
      </c>
      <c r="T623" t="b">
        <v>1</v>
      </c>
      <c r="U623" t="b">
        <v>1</v>
      </c>
    </row>
    <row r="624" spans="1:21" x14ac:dyDescent="0.2">
      <c r="A624" t="s">
        <v>22</v>
      </c>
      <c r="B624" t="s">
        <v>127</v>
      </c>
      <c r="C624" t="s">
        <v>128</v>
      </c>
      <c r="D624" t="s">
        <v>129</v>
      </c>
      <c r="E624" t="s">
        <v>130</v>
      </c>
      <c r="F624" t="s">
        <v>705</v>
      </c>
      <c r="G624" t="s">
        <v>704</v>
      </c>
      <c r="H624">
        <v>0.27840297867855202</v>
      </c>
      <c r="I624">
        <v>-0.60572612918148006</v>
      </c>
      <c r="J624">
        <v>8.6211775679378294E-2</v>
      </c>
      <c r="K624">
        <v>0.12967071920763101</v>
      </c>
      <c r="L624">
        <v>3.2292917815999198</v>
      </c>
      <c r="M624">
        <v>-4.6712637431398898</v>
      </c>
      <c r="N624">
        <v>2.64937080852579E-3</v>
      </c>
      <c r="O624">
        <v>4.0841235900267701E-5</v>
      </c>
      <c r="P624">
        <v>1.29462162203849E-2</v>
      </c>
      <c r="Q624">
        <v>6.0464525939924103E-4</v>
      </c>
      <c r="R624" t="b">
        <v>1</v>
      </c>
      <c r="S624" t="b">
        <v>1</v>
      </c>
      <c r="T624" t="b">
        <v>0</v>
      </c>
      <c r="U624" t="b">
        <v>0</v>
      </c>
    </row>
    <row r="625" spans="1:21" x14ac:dyDescent="0.2">
      <c r="A625" t="s">
        <v>22</v>
      </c>
      <c r="B625" t="s">
        <v>249</v>
      </c>
      <c r="C625" t="s">
        <v>431</v>
      </c>
      <c r="D625" t="s">
        <v>432</v>
      </c>
      <c r="E625" t="s">
        <v>707</v>
      </c>
      <c r="F625" t="s">
        <v>708</v>
      </c>
      <c r="G625" t="s">
        <v>706</v>
      </c>
      <c r="H625">
        <v>4.1769469992186399E-2</v>
      </c>
      <c r="I625">
        <v>-4.60444753788167E-3</v>
      </c>
      <c r="J625">
        <v>5.49161067106817E-2</v>
      </c>
      <c r="K625">
        <v>0.112932575316379</v>
      </c>
      <c r="L625">
        <v>0.76060508462924004</v>
      </c>
      <c r="M625">
        <v>-4.0771650916331101E-2</v>
      </c>
      <c r="N625">
        <v>0.45430126284734301</v>
      </c>
      <c r="O625">
        <v>0.96781522744345705</v>
      </c>
      <c r="P625">
        <v>0.66176230465500896</v>
      </c>
      <c r="Q625">
        <v>0.97724788454080402</v>
      </c>
      <c r="R625" t="b">
        <v>0</v>
      </c>
      <c r="S625" t="b">
        <v>0</v>
      </c>
      <c r="T625" t="b">
        <v>1</v>
      </c>
      <c r="U625" t="b">
        <v>1</v>
      </c>
    </row>
    <row r="626" spans="1:21" x14ac:dyDescent="0.2">
      <c r="A626" t="s">
        <v>22</v>
      </c>
      <c r="B626" t="s">
        <v>149</v>
      </c>
      <c r="C626" t="s">
        <v>150</v>
      </c>
      <c r="D626" t="s">
        <v>151</v>
      </c>
      <c r="E626" t="s">
        <v>512</v>
      </c>
      <c r="F626" t="s">
        <v>1159</v>
      </c>
      <c r="G626" t="s">
        <v>1158</v>
      </c>
      <c r="H626">
        <v>-0.112117136834733</v>
      </c>
      <c r="I626">
        <v>0.38231974623133902</v>
      </c>
      <c r="J626">
        <v>3.6799174149911497E-2</v>
      </c>
      <c r="K626">
        <v>9.7562132234721405E-2</v>
      </c>
      <c r="L626">
        <v>-3.0467297004545002</v>
      </c>
      <c r="M626">
        <v>3.9187309407253399</v>
      </c>
      <c r="N626">
        <v>7.6911539953621703E-3</v>
      </c>
      <c r="O626">
        <v>1.22449689964801E-3</v>
      </c>
      <c r="P626">
        <v>3.1308783349774397E-2</v>
      </c>
      <c r="Q626">
        <v>9.1704169984508904E-3</v>
      </c>
      <c r="R626" t="b">
        <v>1</v>
      </c>
      <c r="S626" t="b">
        <v>1</v>
      </c>
      <c r="T626" t="b">
        <v>0</v>
      </c>
      <c r="U626" t="b">
        <v>0</v>
      </c>
    </row>
    <row r="627" spans="1:21" x14ac:dyDescent="0.2">
      <c r="A627" t="s">
        <v>22</v>
      </c>
      <c r="B627" t="s">
        <v>46</v>
      </c>
      <c r="C627" t="s">
        <v>47</v>
      </c>
      <c r="D627" t="s">
        <v>48</v>
      </c>
      <c r="E627" t="s">
        <v>64</v>
      </c>
      <c r="F627" t="s">
        <v>710</v>
      </c>
      <c r="G627" t="s">
        <v>709</v>
      </c>
      <c r="H627">
        <v>0.107092760243851</v>
      </c>
      <c r="I627">
        <v>-0.103326388015667</v>
      </c>
      <c r="J627">
        <v>7.7598925147648795E-2</v>
      </c>
      <c r="K627">
        <v>0.14215745173557101</v>
      </c>
      <c r="L627">
        <v>1.3800804591053799</v>
      </c>
      <c r="M627">
        <v>-0.72684468351237896</v>
      </c>
      <c r="N627">
        <v>0.174380163516694</v>
      </c>
      <c r="O627">
        <v>0.47108548353205998</v>
      </c>
      <c r="P627">
        <v>0.35130974462866199</v>
      </c>
      <c r="Q627">
        <v>0.67620395448664505</v>
      </c>
      <c r="R627" t="b">
        <v>0</v>
      </c>
      <c r="S627" t="b">
        <v>0</v>
      </c>
      <c r="T627" t="b">
        <v>1</v>
      </c>
      <c r="U627" t="b">
        <v>1</v>
      </c>
    </row>
    <row r="628" spans="1:21" x14ac:dyDescent="0.2">
      <c r="A628" t="s">
        <v>22</v>
      </c>
      <c r="B628" t="s">
        <v>23</v>
      </c>
      <c r="C628" t="s">
        <v>85</v>
      </c>
      <c r="D628" t="s">
        <v>86</v>
      </c>
      <c r="E628" t="s">
        <v>692</v>
      </c>
      <c r="F628" t="s">
        <v>1162</v>
      </c>
      <c r="G628" t="s">
        <v>1161</v>
      </c>
      <c r="H628">
        <v>0.13227132798803901</v>
      </c>
      <c r="I628">
        <v>-0.38358291344808298</v>
      </c>
      <c r="J628">
        <v>5.9312186266443599E-2</v>
      </c>
      <c r="K628">
        <v>0.106431970444053</v>
      </c>
      <c r="L628">
        <v>2.23008687276922</v>
      </c>
      <c r="M628">
        <v>-3.6040196554447701</v>
      </c>
      <c r="N628">
        <v>4.2622852687347397E-2</v>
      </c>
      <c r="O628">
        <v>2.8754573108234999E-3</v>
      </c>
      <c r="P628">
        <v>0.123912006335791</v>
      </c>
      <c r="Q628">
        <v>1.6127622201850801E-2</v>
      </c>
      <c r="R628" t="b">
        <v>0</v>
      </c>
      <c r="S628" t="b">
        <v>1</v>
      </c>
      <c r="T628" t="b">
        <v>1</v>
      </c>
      <c r="U628" t="b">
        <v>0</v>
      </c>
    </row>
    <row r="629" spans="1:21" x14ac:dyDescent="0.2">
      <c r="A629" t="s">
        <v>22</v>
      </c>
      <c r="B629" t="s">
        <v>23</v>
      </c>
      <c r="C629" t="s">
        <v>85</v>
      </c>
      <c r="D629" t="s">
        <v>86</v>
      </c>
      <c r="E629" t="s">
        <v>584</v>
      </c>
      <c r="F629" t="s">
        <v>1164</v>
      </c>
      <c r="G629" t="s">
        <v>1163</v>
      </c>
      <c r="H629">
        <v>-2.7989985426662999E-2</v>
      </c>
      <c r="I629">
        <v>-3.2432419564189401E-2</v>
      </c>
      <c r="J629">
        <v>6.6118948727124496E-2</v>
      </c>
      <c r="K629">
        <v>0.13202805129428999</v>
      </c>
      <c r="L629">
        <v>-0.42332774439864101</v>
      </c>
      <c r="M629">
        <v>-0.24564794561647799</v>
      </c>
      <c r="N629">
        <v>0.67426861382168102</v>
      </c>
      <c r="O629">
        <v>0.80718031020313996</v>
      </c>
      <c r="P629">
        <v>0.82224969012944804</v>
      </c>
      <c r="Q629">
        <v>0.89556720407401502</v>
      </c>
      <c r="R629" t="b">
        <v>0</v>
      </c>
      <c r="S629" t="b">
        <v>0</v>
      </c>
      <c r="T629" t="b">
        <v>1</v>
      </c>
      <c r="U629" t="b">
        <v>1</v>
      </c>
    </row>
    <row r="630" spans="1:21" x14ac:dyDescent="0.2">
      <c r="A630" t="s">
        <v>22</v>
      </c>
      <c r="B630" t="s">
        <v>23</v>
      </c>
      <c r="C630" t="s">
        <v>24</v>
      </c>
      <c r="D630" t="s">
        <v>40</v>
      </c>
      <c r="E630" t="s">
        <v>41</v>
      </c>
      <c r="F630" t="s">
        <v>507</v>
      </c>
      <c r="G630" t="s">
        <v>711</v>
      </c>
      <c r="H630">
        <v>-6.42514548077581E-3</v>
      </c>
      <c r="I630">
        <v>2.89512776667059E-2</v>
      </c>
      <c r="J630">
        <v>9.8163852488742598E-2</v>
      </c>
      <c r="K630">
        <v>0.154480355355228</v>
      </c>
      <c r="L630">
        <v>-6.54532734594198E-2</v>
      </c>
      <c r="M630">
        <v>0.18741073970300201</v>
      </c>
      <c r="N630">
        <v>0.947923870501578</v>
      </c>
      <c r="O630">
        <v>0.85166047300083303</v>
      </c>
      <c r="P630">
        <v>0.96902009907357201</v>
      </c>
      <c r="Q630">
        <v>0.91686572796495902</v>
      </c>
      <c r="R630" t="b">
        <v>0</v>
      </c>
      <c r="S630" t="b">
        <v>0</v>
      </c>
      <c r="T630" t="b">
        <v>1</v>
      </c>
      <c r="U630" t="b">
        <v>1</v>
      </c>
    </row>
    <row r="631" spans="1:21" x14ac:dyDescent="0.2">
      <c r="A631" t="s">
        <v>22</v>
      </c>
      <c r="B631" t="s">
        <v>23</v>
      </c>
      <c r="C631" t="s">
        <v>24</v>
      </c>
      <c r="D631" t="s">
        <v>700</v>
      </c>
      <c r="E631" t="s">
        <v>701</v>
      </c>
      <c r="F631" t="s">
        <v>1166</v>
      </c>
      <c r="G631" t="s">
        <v>1165</v>
      </c>
      <c r="H631">
        <v>-0.18044027686557801</v>
      </c>
      <c r="I631">
        <v>0.163590730718287</v>
      </c>
      <c r="J631">
        <v>4.9893803112132103E-2</v>
      </c>
      <c r="K631">
        <v>0.11014694412137201</v>
      </c>
      <c r="L631">
        <v>-3.61648673002645</v>
      </c>
      <c r="M631">
        <v>1.4852044423313799</v>
      </c>
      <c r="N631">
        <v>1.12077844779229E-3</v>
      </c>
      <c r="O631">
        <v>0.14827998375603599</v>
      </c>
      <c r="P631">
        <v>6.3296422174499104E-3</v>
      </c>
      <c r="Q631">
        <v>0.31551687269999101</v>
      </c>
      <c r="R631" t="b">
        <v>1</v>
      </c>
      <c r="S631" t="b">
        <v>0</v>
      </c>
      <c r="T631" t="b">
        <v>0</v>
      </c>
      <c r="U631" t="b">
        <v>1</v>
      </c>
    </row>
    <row r="632" spans="1:21" x14ac:dyDescent="0.2">
      <c r="A632" t="s">
        <v>22</v>
      </c>
      <c r="B632" t="s">
        <v>149</v>
      </c>
      <c r="C632" t="s">
        <v>150</v>
      </c>
      <c r="D632" t="s">
        <v>151</v>
      </c>
      <c r="E632" t="s">
        <v>512</v>
      </c>
      <c r="F632" t="s">
        <v>513</v>
      </c>
      <c r="G632" t="s">
        <v>712</v>
      </c>
      <c r="H632">
        <v>8.1251601678898902E-2</v>
      </c>
      <c r="I632">
        <v>-0.184564831225939</v>
      </c>
      <c r="J632">
        <v>6.8663937880633505E-2</v>
      </c>
      <c r="K632">
        <v>0.13299717898490299</v>
      </c>
      <c r="L632">
        <v>1.1833227773820401</v>
      </c>
      <c r="M632">
        <v>-1.38773493268522</v>
      </c>
      <c r="N632">
        <v>0.24422872485164901</v>
      </c>
      <c r="O632">
        <v>0.173519008581726</v>
      </c>
      <c r="P632">
        <v>0.44992938883097999</v>
      </c>
      <c r="Q632">
        <v>0.35307739916227099</v>
      </c>
      <c r="R632" t="b">
        <v>0</v>
      </c>
      <c r="S632" t="b">
        <v>0</v>
      </c>
      <c r="T632" t="b">
        <v>1</v>
      </c>
      <c r="U632" t="b">
        <v>1</v>
      </c>
    </row>
    <row r="633" spans="1:21" x14ac:dyDescent="0.2">
      <c r="A633" t="s">
        <v>22</v>
      </c>
      <c r="B633" t="s">
        <v>149</v>
      </c>
      <c r="C633" t="s">
        <v>150</v>
      </c>
      <c r="D633" t="s">
        <v>151</v>
      </c>
      <c r="E633" t="s">
        <v>512</v>
      </c>
      <c r="F633" t="s">
        <v>1261</v>
      </c>
      <c r="G633" t="s">
        <v>1260</v>
      </c>
      <c r="H633">
        <v>0.136059516044019</v>
      </c>
      <c r="I633">
        <v>-0.13353751729190899</v>
      </c>
      <c r="J633">
        <v>3.8247002878806301E-2</v>
      </c>
      <c r="K633">
        <v>0.106939838227539</v>
      </c>
      <c r="L633">
        <v>3.5573902738249199</v>
      </c>
      <c r="M633">
        <v>-1.2487162829606799</v>
      </c>
      <c r="N633">
        <v>2.2506633639951899E-3</v>
      </c>
      <c r="O633">
        <v>0.22776615739053699</v>
      </c>
      <c r="P633">
        <v>1.11561658834006E-2</v>
      </c>
      <c r="Q633">
        <v>0.42994762312898599</v>
      </c>
      <c r="R633" t="b">
        <v>1</v>
      </c>
      <c r="S633" t="b">
        <v>0</v>
      </c>
      <c r="T633" t="b">
        <v>0</v>
      </c>
      <c r="U633" t="b">
        <v>1</v>
      </c>
    </row>
    <row r="634" spans="1:21" x14ac:dyDescent="0.2">
      <c r="A634" t="s">
        <v>22</v>
      </c>
      <c r="B634" t="s">
        <v>23</v>
      </c>
      <c r="C634" t="s">
        <v>24</v>
      </c>
      <c r="D634" t="s">
        <v>40</v>
      </c>
      <c r="E634" t="s">
        <v>118</v>
      </c>
      <c r="F634" t="s">
        <v>515</v>
      </c>
      <c r="G634" t="s">
        <v>713</v>
      </c>
      <c r="H634">
        <v>8.3311099139776995E-2</v>
      </c>
      <c r="I634">
        <v>-0.21359515215278899</v>
      </c>
      <c r="J634">
        <v>0.10015045860046901</v>
      </c>
      <c r="K634">
        <v>0.14282745742974701</v>
      </c>
      <c r="L634">
        <v>0.83185938740560805</v>
      </c>
      <c r="M634">
        <v>-1.49547682214991</v>
      </c>
      <c r="N634">
        <v>0.40761921374179999</v>
      </c>
      <c r="O634">
        <v>0.13817581071546001</v>
      </c>
      <c r="P634">
        <v>0.62411030726244399</v>
      </c>
      <c r="Q634">
        <v>0.304163366079719</v>
      </c>
      <c r="R634" t="b">
        <v>0</v>
      </c>
      <c r="S634" t="b">
        <v>0</v>
      </c>
      <c r="T634" t="b">
        <v>1</v>
      </c>
      <c r="U634" t="b">
        <v>1</v>
      </c>
    </row>
    <row r="635" spans="1:21" x14ac:dyDescent="0.2">
      <c r="A635" t="s">
        <v>22</v>
      </c>
      <c r="B635" t="s">
        <v>149</v>
      </c>
      <c r="C635" t="s">
        <v>150</v>
      </c>
      <c r="D635" t="s">
        <v>315</v>
      </c>
      <c r="E635" t="s">
        <v>316</v>
      </c>
      <c r="F635" t="s">
        <v>1021</v>
      </c>
      <c r="G635" t="s">
        <v>1167</v>
      </c>
      <c r="H635">
        <v>-9.5182798062563898E-2</v>
      </c>
      <c r="I635">
        <v>0.45522755145879201</v>
      </c>
      <c r="J635">
        <v>7.2886821452736797E-2</v>
      </c>
      <c r="K635">
        <v>0.11622080556947401</v>
      </c>
      <c r="L635">
        <v>-1.3058985995744801</v>
      </c>
      <c r="M635">
        <v>3.9169196016858501</v>
      </c>
      <c r="N635">
        <v>0.211260240107532</v>
      </c>
      <c r="O635">
        <v>1.37302793426037E-3</v>
      </c>
      <c r="P635">
        <v>0.40209476639251202</v>
      </c>
      <c r="Q635">
        <v>9.3664974921326E-3</v>
      </c>
      <c r="R635" t="b">
        <v>0</v>
      </c>
      <c r="S635" t="b">
        <v>1</v>
      </c>
      <c r="T635" t="b">
        <v>1</v>
      </c>
      <c r="U635" t="b">
        <v>0</v>
      </c>
    </row>
    <row r="636" spans="1:21" x14ac:dyDescent="0.2">
      <c r="A636" t="s">
        <v>22</v>
      </c>
      <c r="B636" t="s">
        <v>149</v>
      </c>
      <c r="C636" t="s">
        <v>150</v>
      </c>
      <c r="D636" t="s">
        <v>151</v>
      </c>
      <c r="E636" t="s">
        <v>152</v>
      </c>
      <c r="F636" t="s">
        <v>1169</v>
      </c>
      <c r="G636" t="s">
        <v>1168</v>
      </c>
      <c r="H636">
        <v>-0.28596774758339399</v>
      </c>
      <c r="I636">
        <v>0.66499635583266403</v>
      </c>
      <c r="J636">
        <v>4.4275732279333797E-2</v>
      </c>
      <c r="K636">
        <v>0.105071001538685</v>
      </c>
      <c r="L636">
        <v>-6.45879204841233</v>
      </c>
      <c r="M636">
        <v>6.3290189119195199</v>
      </c>
      <c r="N636">
        <v>7.8946476708057292E-6</v>
      </c>
      <c r="O636">
        <v>1.00190039786244E-5</v>
      </c>
      <c r="P636">
        <v>8.2415337048259802E-5</v>
      </c>
      <c r="Q636">
        <v>1.9723124975063499E-4</v>
      </c>
      <c r="R636" t="b">
        <v>1</v>
      </c>
      <c r="S636" t="b">
        <v>1</v>
      </c>
      <c r="T636" t="b">
        <v>0</v>
      </c>
      <c r="U636" t="b">
        <v>0</v>
      </c>
    </row>
    <row r="637" spans="1:21" x14ac:dyDescent="0.2">
      <c r="A637" t="s">
        <v>22</v>
      </c>
      <c r="B637" t="s">
        <v>23</v>
      </c>
      <c r="C637" t="s">
        <v>24</v>
      </c>
      <c r="D637" t="s">
        <v>40</v>
      </c>
      <c r="E637" t="s">
        <v>521</v>
      </c>
      <c r="F637" t="s">
        <v>715</v>
      </c>
      <c r="G637" t="s">
        <v>714</v>
      </c>
      <c r="H637">
        <v>-0.20364923715266101</v>
      </c>
      <c r="I637">
        <v>0.255304977238138</v>
      </c>
      <c r="J637">
        <v>5.0315269821025299E-2</v>
      </c>
      <c r="K637">
        <v>0.101173978316715</v>
      </c>
      <c r="L637">
        <v>-4.0474638787997197</v>
      </c>
      <c r="M637">
        <v>2.5234253064452101</v>
      </c>
      <c r="N637">
        <v>1.7968039612500301E-4</v>
      </c>
      <c r="O637">
        <v>1.48463753259825E-2</v>
      </c>
      <c r="P637">
        <v>1.36988849001518E-3</v>
      </c>
      <c r="Q637">
        <v>5.71461039083907E-2</v>
      </c>
      <c r="R637" t="b">
        <v>1</v>
      </c>
      <c r="S637" t="b">
        <v>0</v>
      </c>
      <c r="T637" t="b">
        <v>0</v>
      </c>
      <c r="U637" t="b">
        <v>1</v>
      </c>
    </row>
    <row r="638" spans="1:21" x14ac:dyDescent="0.2">
      <c r="A638" t="s">
        <v>22</v>
      </c>
      <c r="B638" t="s">
        <v>23</v>
      </c>
      <c r="C638" t="s">
        <v>24</v>
      </c>
      <c r="D638" t="s">
        <v>40</v>
      </c>
      <c r="E638" t="s">
        <v>118</v>
      </c>
      <c r="F638" t="s">
        <v>717</v>
      </c>
      <c r="G638" t="s">
        <v>716</v>
      </c>
      <c r="H638">
        <v>0.21446041045594699</v>
      </c>
      <c r="I638">
        <v>-0.48341055801511601</v>
      </c>
      <c r="J638">
        <v>5.5999381973481401E-2</v>
      </c>
      <c r="K638">
        <v>0.106879331179748</v>
      </c>
      <c r="L638">
        <v>3.8296924519185702</v>
      </c>
      <c r="M638">
        <v>-4.5229564283305903</v>
      </c>
      <c r="N638">
        <v>1.2274243140423401E-3</v>
      </c>
      <c r="O638">
        <v>2.6332803335627598E-4</v>
      </c>
      <c r="P638">
        <v>6.7655628190013504E-3</v>
      </c>
      <c r="Q638">
        <v>2.7121811983482199E-3</v>
      </c>
      <c r="R638" t="b">
        <v>1</v>
      </c>
      <c r="S638" t="b">
        <v>1</v>
      </c>
      <c r="T638" t="b">
        <v>0</v>
      </c>
      <c r="U638" t="b">
        <v>0</v>
      </c>
    </row>
    <row r="639" spans="1:21" x14ac:dyDescent="0.2">
      <c r="A639" t="s">
        <v>22</v>
      </c>
      <c r="B639" t="s">
        <v>149</v>
      </c>
      <c r="C639" t="s">
        <v>150</v>
      </c>
      <c r="D639" t="s">
        <v>151</v>
      </c>
      <c r="E639" t="s">
        <v>197</v>
      </c>
      <c r="F639" t="s">
        <v>719</v>
      </c>
      <c r="G639" t="s">
        <v>718</v>
      </c>
      <c r="H639">
        <v>0.10105811980813501</v>
      </c>
      <c r="I639">
        <v>-0.19943667557342501</v>
      </c>
      <c r="J639">
        <v>7.8877154781307204E-2</v>
      </c>
      <c r="K639">
        <v>0.12779294410810799</v>
      </c>
      <c r="L639">
        <v>1.28120898995819</v>
      </c>
      <c r="M639">
        <v>-1.5606235302373801</v>
      </c>
      <c r="N639">
        <v>0.20932743875770199</v>
      </c>
      <c r="O639">
        <v>0.12844913360983801</v>
      </c>
      <c r="P639">
        <v>0.40056673390326902</v>
      </c>
      <c r="Q639">
        <v>0.29112320084598098</v>
      </c>
      <c r="R639" t="b">
        <v>0</v>
      </c>
      <c r="S639" t="b">
        <v>0</v>
      </c>
      <c r="T639" t="b">
        <v>1</v>
      </c>
      <c r="U639" t="b">
        <v>1</v>
      </c>
    </row>
    <row r="640" spans="1:21" x14ac:dyDescent="0.2">
      <c r="A640" t="s">
        <v>22</v>
      </c>
      <c r="B640" t="s">
        <v>23</v>
      </c>
      <c r="C640" t="s">
        <v>85</v>
      </c>
      <c r="D640" t="s">
        <v>86</v>
      </c>
      <c r="E640" t="s">
        <v>721</v>
      </c>
      <c r="F640" t="s">
        <v>722</v>
      </c>
      <c r="G640" t="s">
        <v>720</v>
      </c>
      <c r="H640">
        <v>-4.0776190416117998E-2</v>
      </c>
      <c r="I640">
        <v>3.8245493276612003E-2</v>
      </c>
      <c r="J640">
        <v>6.0275107865962602E-2</v>
      </c>
      <c r="K640">
        <v>0.115537527970016</v>
      </c>
      <c r="L640">
        <v>-0.67650132633183302</v>
      </c>
      <c r="M640">
        <v>0.33102225699806798</v>
      </c>
      <c r="N640">
        <v>0.50062621739428104</v>
      </c>
      <c r="O640">
        <v>0.74147208677476995</v>
      </c>
      <c r="P640">
        <v>0.69402709010997898</v>
      </c>
      <c r="Q640">
        <v>0.85321404624202402</v>
      </c>
      <c r="R640" t="b">
        <v>0</v>
      </c>
      <c r="S640" t="b">
        <v>0</v>
      </c>
      <c r="T640" t="b">
        <v>1</v>
      </c>
      <c r="U640" t="b">
        <v>1</v>
      </c>
    </row>
    <row r="641" spans="1:21" x14ac:dyDescent="0.2">
      <c r="A641" t="s">
        <v>22</v>
      </c>
      <c r="B641" t="s">
        <v>23</v>
      </c>
      <c r="C641" t="s">
        <v>24</v>
      </c>
      <c r="D641" t="s">
        <v>40</v>
      </c>
      <c r="E641" t="s">
        <v>118</v>
      </c>
      <c r="F641" t="s">
        <v>525</v>
      </c>
      <c r="G641" t="s">
        <v>723</v>
      </c>
      <c r="H641">
        <v>3.8729249192004898E-2</v>
      </c>
      <c r="I641">
        <v>-0.102808038061226</v>
      </c>
      <c r="J641">
        <v>7.2722767022326995E-2</v>
      </c>
      <c r="K641">
        <v>0.13376374550117701</v>
      </c>
      <c r="L641">
        <v>0.53256017032622605</v>
      </c>
      <c r="M641">
        <v>-0.76857924152789803</v>
      </c>
      <c r="N641">
        <v>0.59618233705622103</v>
      </c>
      <c r="O641">
        <v>0.44497006361948399</v>
      </c>
      <c r="P641">
        <v>0.76373652596446595</v>
      </c>
      <c r="Q641">
        <v>0.64592896919337395</v>
      </c>
      <c r="R641" t="b">
        <v>0</v>
      </c>
      <c r="S641" t="b">
        <v>0</v>
      </c>
      <c r="T641" t="b">
        <v>1</v>
      </c>
      <c r="U641" t="b">
        <v>1</v>
      </c>
    </row>
    <row r="642" spans="1:21" x14ac:dyDescent="0.2">
      <c r="A642" t="s">
        <v>22</v>
      </c>
      <c r="B642" t="s">
        <v>23</v>
      </c>
      <c r="C642" t="s">
        <v>24</v>
      </c>
      <c r="D642" t="s">
        <v>40</v>
      </c>
      <c r="E642" t="s">
        <v>90</v>
      </c>
      <c r="F642" t="s">
        <v>528</v>
      </c>
      <c r="G642" t="s">
        <v>724</v>
      </c>
      <c r="H642">
        <v>0.12684554784560101</v>
      </c>
      <c r="I642">
        <v>-0.24570299379923899</v>
      </c>
      <c r="J642">
        <v>9.1720144461019698E-2</v>
      </c>
      <c r="K642">
        <v>0.15601924127479799</v>
      </c>
      <c r="L642">
        <v>1.38296280049482</v>
      </c>
      <c r="M642">
        <v>-1.5748249497411599</v>
      </c>
      <c r="N642">
        <v>0.17043061522500599</v>
      </c>
      <c r="O642">
        <v>0.119147401340854</v>
      </c>
      <c r="P642">
        <v>0.34777443451707002</v>
      </c>
      <c r="Q642">
        <v>0.27733972812111002</v>
      </c>
      <c r="R642" t="b">
        <v>0</v>
      </c>
      <c r="S642" t="b">
        <v>0</v>
      </c>
      <c r="T642" t="b">
        <v>1</v>
      </c>
      <c r="U642" t="b">
        <v>1</v>
      </c>
    </row>
    <row r="643" spans="1:21" x14ac:dyDescent="0.2">
      <c r="A643" t="s">
        <v>22</v>
      </c>
      <c r="B643" t="s">
        <v>23</v>
      </c>
      <c r="C643" t="s">
        <v>85</v>
      </c>
      <c r="D643" t="s">
        <v>86</v>
      </c>
      <c r="E643" t="s">
        <v>584</v>
      </c>
      <c r="F643" t="s">
        <v>1037</v>
      </c>
      <c r="G643" t="s">
        <v>1171</v>
      </c>
      <c r="H643">
        <v>-0.22464230163241999</v>
      </c>
      <c r="I643">
        <v>0.36086772493110902</v>
      </c>
      <c r="J643">
        <v>2.7937619725017099E-2</v>
      </c>
      <c r="K643">
        <v>9.2910959339244398E-2</v>
      </c>
      <c r="L643">
        <v>-8.0408532954316492</v>
      </c>
      <c r="M643">
        <v>3.8840167779721102</v>
      </c>
      <c r="N643">
        <v>5.1905018260974297E-7</v>
      </c>
      <c r="O643">
        <v>1.3173975444477899E-3</v>
      </c>
      <c r="P643">
        <v>8.9406393954528207E-6</v>
      </c>
      <c r="Q643">
        <v>9.3232282747158397E-3</v>
      </c>
      <c r="R643" t="b">
        <v>1</v>
      </c>
      <c r="S643" t="b">
        <v>1</v>
      </c>
      <c r="T643" t="b">
        <v>0</v>
      </c>
      <c r="U643" t="b">
        <v>0</v>
      </c>
    </row>
    <row r="644" spans="1:21" x14ac:dyDescent="0.2">
      <c r="A644" t="s">
        <v>22</v>
      </c>
      <c r="B644" t="s">
        <v>149</v>
      </c>
      <c r="C644" t="s">
        <v>150</v>
      </c>
      <c r="D644" t="s">
        <v>186</v>
      </c>
      <c r="E644" t="s">
        <v>187</v>
      </c>
      <c r="F644" t="s">
        <v>1040</v>
      </c>
      <c r="G644" t="s">
        <v>1262</v>
      </c>
      <c r="H644">
        <v>1.2231144734817701E-2</v>
      </c>
      <c r="I644">
        <v>0.25350381835510799</v>
      </c>
      <c r="J644">
        <v>3.0987221012070101E-2</v>
      </c>
      <c r="K644">
        <v>0.102606811746757</v>
      </c>
      <c r="L644">
        <v>0.39471576783389001</v>
      </c>
      <c r="M644">
        <v>2.4706334213051799</v>
      </c>
      <c r="N644">
        <v>0.69945232711579997</v>
      </c>
      <c r="O644">
        <v>2.81011864835282E-2</v>
      </c>
      <c r="P644">
        <v>0.83667553024844799</v>
      </c>
      <c r="Q644">
        <v>9.4910379838975004E-2</v>
      </c>
      <c r="R644" t="b">
        <v>0</v>
      </c>
      <c r="S644" t="b">
        <v>0</v>
      </c>
      <c r="T644" t="b">
        <v>1</v>
      </c>
      <c r="U644" t="b">
        <v>1</v>
      </c>
    </row>
    <row r="645" spans="1:21" x14ac:dyDescent="0.2">
      <c r="A645" t="s">
        <v>22</v>
      </c>
      <c r="B645" t="s">
        <v>23</v>
      </c>
      <c r="C645" t="s">
        <v>24</v>
      </c>
      <c r="D645" t="s">
        <v>40</v>
      </c>
      <c r="E645" t="s">
        <v>90</v>
      </c>
      <c r="F645" t="s">
        <v>726</v>
      </c>
      <c r="G645" t="s">
        <v>725</v>
      </c>
      <c r="H645">
        <v>6.9712697189976705E-2</v>
      </c>
      <c r="I645">
        <v>-0.27191773984374501</v>
      </c>
      <c r="J645">
        <v>5.0093551200476802E-2</v>
      </c>
      <c r="K645">
        <v>0.101873677399219</v>
      </c>
      <c r="L645">
        <v>1.3916501329878399</v>
      </c>
      <c r="M645">
        <v>-2.6691658413209298</v>
      </c>
      <c r="N645">
        <v>0.17086963818666301</v>
      </c>
      <c r="O645">
        <v>1.05383670639617E-2</v>
      </c>
      <c r="P645">
        <v>0.34777443451707002</v>
      </c>
      <c r="Q645">
        <v>4.4304846516230803E-2</v>
      </c>
      <c r="R645" t="b">
        <v>0</v>
      </c>
      <c r="S645" t="b">
        <v>1</v>
      </c>
      <c r="T645" t="b">
        <v>1</v>
      </c>
      <c r="U645" t="b">
        <v>0</v>
      </c>
    </row>
    <row r="646" spans="1:21" x14ac:dyDescent="0.2">
      <c r="A646" t="s">
        <v>22</v>
      </c>
      <c r="B646" t="s">
        <v>23</v>
      </c>
      <c r="C646" t="s">
        <v>24</v>
      </c>
      <c r="D646" t="s">
        <v>40</v>
      </c>
      <c r="E646" t="s">
        <v>145</v>
      </c>
      <c r="F646" t="s">
        <v>728</v>
      </c>
      <c r="G646" t="s">
        <v>727</v>
      </c>
      <c r="H646">
        <v>5.17346068798306E-2</v>
      </c>
      <c r="I646">
        <v>-0.15378775108099399</v>
      </c>
      <c r="J646">
        <v>5.3896886283231402E-2</v>
      </c>
      <c r="K646">
        <v>0.111951292665741</v>
      </c>
      <c r="L646">
        <v>0.95988118140929601</v>
      </c>
      <c r="M646">
        <v>-1.37370232552979</v>
      </c>
      <c r="N646">
        <v>0.343346014721084</v>
      </c>
      <c r="O646">
        <v>0.17780039046391699</v>
      </c>
      <c r="P646">
        <v>0.55567178194024702</v>
      </c>
      <c r="Q646">
        <v>0.35838496387394297</v>
      </c>
      <c r="R646" t="b">
        <v>0</v>
      </c>
      <c r="S646" t="b">
        <v>0</v>
      </c>
      <c r="T646" t="b">
        <v>1</v>
      </c>
      <c r="U646" t="b">
        <v>1</v>
      </c>
    </row>
    <row r="647" spans="1:21" x14ac:dyDescent="0.2">
      <c r="A647" t="s">
        <v>22</v>
      </c>
      <c r="B647" t="s">
        <v>149</v>
      </c>
      <c r="C647" t="s">
        <v>150</v>
      </c>
      <c r="D647" t="s">
        <v>151</v>
      </c>
      <c r="E647" t="s">
        <v>512</v>
      </c>
      <c r="F647" t="s">
        <v>1044</v>
      </c>
      <c r="G647" t="s">
        <v>1172</v>
      </c>
      <c r="H647">
        <v>-0.20123474221795501</v>
      </c>
      <c r="I647">
        <v>0.45178055007025503</v>
      </c>
      <c r="J647">
        <v>2.60167582343609E-2</v>
      </c>
      <c r="K647">
        <v>9.8814337038228506E-2</v>
      </c>
      <c r="L647">
        <v>-7.73481232385745</v>
      </c>
      <c r="M647">
        <v>4.5720141794350502</v>
      </c>
      <c r="N647">
        <v>8.5637247058439995E-7</v>
      </c>
      <c r="O647">
        <v>3.1331573640054801E-4</v>
      </c>
      <c r="P647">
        <v>1.37218751682012E-5</v>
      </c>
      <c r="Q647">
        <v>3.0404865123940502E-3</v>
      </c>
      <c r="R647" t="b">
        <v>1</v>
      </c>
      <c r="S647" t="b">
        <v>1</v>
      </c>
      <c r="T647" t="b">
        <v>0</v>
      </c>
      <c r="U647" t="b">
        <v>0</v>
      </c>
    </row>
    <row r="648" spans="1:21" x14ac:dyDescent="0.2">
      <c r="A648" t="s">
        <v>22</v>
      </c>
      <c r="B648" t="s">
        <v>23</v>
      </c>
      <c r="C648" t="s">
        <v>24</v>
      </c>
      <c r="D648" t="s">
        <v>40</v>
      </c>
      <c r="E648" t="s">
        <v>482</v>
      </c>
      <c r="F648" t="s">
        <v>530</v>
      </c>
      <c r="G648" t="s">
        <v>1263</v>
      </c>
      <c r="H648">
        <v>0.12574220149807799</v>
      </c>
      <c r="I648">
        <v>-0.28293653426606502</v>
      </c>
      <c r="J648">
        <v>3.8496046531754403E-2</v>
      </c>
      <c r="K648">
        <v>9.8375983566692193E-2</v>
      </c>
      <c r="L648">
        <v>3.26636662272207</v>
      </c>
      <c r="M648">
        <v>-2.8760732447900099</v>
      </c>
      <c r="N648">
        <v>3.8631185228308299E-3</v>
      </c>
      <c r="O648">
        <v>9.3392399138950092E-3</v>
      </c>
      <c r="P648">
        <v>1.7627077233314199E-2</v>
      </c>
      <c r="Q648">
        <v>4.0985581532953202E-2</v>
      </c>
      <c r="R648" t="b">
        <v>1</v>
      </c>
      <c r="S648" t="b">
        <v>1</v>
      </c>
      <c r="T648" t="b">
        <v>0</v>
      </c>
      <c r="U648" t="b">
        <v>0</v>
      </c>
    </row>
    <row r="649" spans="1:21" x14ac:dyDescent="0.2">
      <c r="A649" t="s">
        <v>22</v>
      </c>
      <c r="B649" t="s">
        <v>149</v>
      </c>
      <c r="C649" t="s">
        <v>150</v>
      </c>
      <c r="D649" t="s">
        <v>151</v>
      </c>
      <c r="E649" t="s">
        <v>167</v>
      </c>
      <c r="F649" t="s">
        <v>1174</v>
      </c>
      <c r="G649" t="s">
        <v>1173</v>
      </c>
      <c r="H649">
        <v>-3.9675986320355301E-2</v>
      </c>
      <c r="I649">
        <v>0.112491443063661</v>
      </c>
      <c r="J649">
        <v>6.4131004330059999E-2</v>
      </c>
      <c r="K649">
        <v>0.121222167496417</v>
      </c>
      <c r="L649">
        <v>-0.61867090239467804</v>
      </c>
      <c r="M649">
        <v>0.92797749278806796</v>
      </c>
      <c r="N649">
        <v>0.54096270016828796</v>
      </c>
      <c r="O649">
        <v>0.36107898963784701</v>
      </c>
      <c r="P649">
        <v>0.71735370248160002</v>
      </c>
      <c r="Q649">
        <v>0.57323369553105297</v>
      </c>
      <c r="R649" t="b">
        <v>0</v>
      </c>
      <c r="S649" t="b">
        <v>0</v>
      </c>
      <c r="T649" t="b">
        <v>1</v>
      </c>
      <c r="U649" t="b">
        <v>1</v>
      </c>
    </row>
    <row r="650" spans="1:21" x14ac:dyDescent="0.2">
      <c r="A650" t="s">
        <v>22</v>
      </c>
      <c r="B650" t="s">
        <v>149</v>
      </c>
      <c r="C650" t="s">
        <v>150</v>
      </c>
      <c r="D650" t="s">
        <v>151</v>
      </c>
      <c r="E650" t="s">
        <v>167</v>
      </c>
      <c r="F650" t="s">
        <v>730</v>
      </c>
      <c r="G650" t="s">
        <v>729</v>
      </c>
      <c r="H650">
        <v>4.59503753320692E-2</v>
      </c>
      <c r="I650">
        <v>-7.4074620810145805E-2</v>
      </c>
      <c r="J650">
        <v>6.3786785899860907E-2</v>
      </c>
      <c r="K650">
        <v>0.12274071317384901</v>
      </c>
      <c r="L650">
        <v>0.72037452089539</v>
      </c>
      <c r="M650">
        <v>-0.60350489169169996</v>
      </c>
      <c r="N650">
        <v>0.47501995165361</v>
      </c>
      <c r="O650">
        <v>0.549203010256058</v>
      </c>
      <c r="P650">
        <v>0.67936871955477995</v>
      </c>
      <c r="Q650">
        <v>0.721672611549799</v>
      </c>
      <c r="R650" t="b">
        <v>0</v>
      </c>
      <c r="S650" t="b">
        <v>0</v>
      </c>
      <c r="T650" t="b">
        <v>1</v>
      </c>
      <c r="U650" t="b">
        <v>1</v>
      </c>
    </row>
    <row r="651" spans="1:21" x14ac:dyDescent="0.2">
      <c r="A651" t="s">
        <v>22</v>
      </c>
      <c r="B651" t="s">
        <v>346</v>
      </c>
      <c r="C651" t="s">
        <v>347</v>
      </c>
      <c r="D651" t="s">
        <v>348</v>
      </c>
      <c r="E651" t="s">
        <v>1176</v>
      </c>
      <c r="F651" t="s">
        <v>1176</v>
      </c>
      <c r="G651" t="s">
        <v>1175</v>
      </c>
      <c r="H651">
        <v>-5.29203575372773E-2</v>
      </c>
      <c r="I651">
        <v>-0.13226017600342699</v>
      </c>
      <c r="J651">
        <v>2.56878877396488E-2</v>
      </c>
      <c r="K651">
        <v>9.1096986138917702E-2</v>
      </c>
      <c r="L651">
        <v>-2.0601288075389599</v>
      </c>
      <c r="M651">
        <v>-1.45186116038722</v>
      </c>
      <c r="N651">
        <v>5.5033872620233099E-2</v>
      </c>
      <c r="O651">
        <v>0.164746076893003</v>
      </c>
      <c r="P651">
        <v>0.15289652514250199</v>
      </c>
      <c r="Q651">
        <v>0.34035927001354199</v>
      </c>
      <c r="R651" t="b">
        <v>0</v>
      </c>
      <c r="S651" t="b">
        <v>0</v>
      </c>
      <c r="T651" t="b">
        <v>1</v>
      </c>
      <c r="U651" t="b">
        <v>1</v>
      </c>
    </row>
    <row r="652" spans="1:21" x14ac:dyDescent="0.2">
      <c r="A652" t="s">
        <v>22</v>
      </c>
      <c r="B652" t="s">
        <v>23</v>
      </c>
      <c r="C652" t="s">
        <v>24</v>
      </c>
      <c r="D652" t="s">
        <v>700</v>
      </c>
      <c r="E652" t="s">
        <v>1265</v>
      </c>
      <c r="F652" t="s">
        <v>1266</v>
      </c>
      <c r="G652" t="s">
        <v>1264</v>
      </c>
      <c r="H652">
        <v>-0.16936272705541799</v>
      </c>
      <c r="I652">
        <v>0.145738929278798</v>
      </c>
      <c r="J652">
        <v>3.98618085231369E-2</v>
      </c>
      <c r="K652">
        <v>9.9474745304770101E-2</v>
      </c>
      <c r="L652">
        <v>-4.2487466908862199</v>
      </c>
      <c r="M652">
        <v>1.46508471906396</v>
      </c>
      <c r="N652">
        <v>8.1011130498109395E-4</v>
      </c>
      <c r="O652">
        <v>0.164992737568248</v>
      </c>
      <c r="P652">
        <v>4.8961990274734501E-3</v>
      </c>
      <c r="Q652">
        <v>0.34035927001354199</v>
      </c>
      <c r="R652" t="b">
        <v>1</v>
      </c>
      <c r="S652" t="b">
        <v>0</v>
      </c>
      <c r="T652" t="b">
        <v>0</v>
      </c>
      <c r="U652" t="b">
        <v>1</v>
      </c>
    </row>
    <row r="653" spans="1:21" x14ac:dyDescent="0.2">
      <c r="A653" t="s">
        <v>22</v>
      </c>
      <c r="B653" t="s">
        <v>23</v>
      </c>
      <c r="C653" t="s">
        <v>24</v>
      </c>
      <c r="D653" t="s">
        <v>554</v>
      </c>
      <c r="E653" t="s">
        <v>555</v>
      </c>
      <c r="F653" t="s">
        <v>732</v>
      </c>
      <c r="G653" t="s">
        <v>731</v>
      </c>
      <c r="H653">
        <v>-0.215284344152676</v>
      </c>
      <c r="I653">
        <v>0.35184013724477398</v>
      </c>
      <c r="J653">
        <v>5.54775334315111E-2</v>
      </c>
      <c r="K653">
        <v>0.116964070071558</v>
      </c>
      <c r="L653">
        <v>-3.8805680576706298</v>
      </c>
      <c r="M653">
        <v>3.0081044292449901</v>
      </c>
      <c r="N653">
        <v>5.0854803044479301E-4</v>
      </c>
      <c r="O653">
        <v>5.1811573883436502E-3</v>
      </c>
      <c r="P653">
        <v>3.4018407085093399E-3</v>
      </c>
      <c r="Q653">
        <v>2.5548906984296099E-2</v>
      </c>
      <c r="R653" t="b">
        <v>1</v>
      </c>
      <c r="S653" t="b">
        <v>1</v>
      </c>
      <c r="T653" t="b">
        <v>0</v>
      </c>
      <c r="U653" t="b">
        <v>0</v>
      </c>
    </row>
    <row r="654" spans="1:21" x14ac:dyDescent="0.2">
      <c r="A654" t="s">
        <v>22</v>
      </c>
      <c r="B654" t="s">
        <v>149</v>
      </c>
      <c r="C654" t="s">
        <v>150</v>
      </c>
      <c r="D654" t="s">
        <v>151</v>
      </c>
      <c r="E654" t="s">
        <v>197</v>
      </c>
      <c r="F654" t="s">
        <v>1178</v>
      </c>
      <c r="G654" t="s">
        <v>1177</v>
      </c>
      <c r="H654">
        <v>6.9100809688726395E-2</v>
      </c>
      <c r="I654">
        <v>-0.19961830975733899</v>
      </c>
      <c r="J654">
        <v>7.6936497456300004E-2</v>
      </c>
      <c r="K654">
        <v>0.13406627534818</v>
      </c>
      <c r="L654">
        <v>0.89815382781073105</v>
      </c>
      <c r="M654">
        <v>-1.4889524545894599</v>
      </c>
      <c r="N654">
        <v>0.37410529915109397</v>
      </c>
      <c r="O654">
        <v>0.14379815472407501</v>
      </c>
      <c r="P654">
        <v>0.58983650140755906</v>
      </c>
      <c r="Q654">
        <v>0.31169320611152601</v>
      </c>
      <c r="R654" t="b">
        <v>0</v>
      </c>
      <c r="S654" t="b">
        <v>0</v>
      </c>
      <c r="T654" t="b">
        <v>1</v>
      </c>
      <c r="U654" t="b">
        <v>1</v>
      </c>
    </row>
    <row r="655" spans="1:21" x14ac:dyDescent="0.2">
      <c r="A655" t="s">
        <v>22</v>
      </c>
      <c r="B655" t="s">
        <v>23</v>
      </c>
      <c r="C655" t="s">
        <v>24</v>
      </c>
      <c r="D655" t="s">
        <v>40</v>
      </c>
      <c r="E655" t="s">
        <v>118</v>
      </c>
      <c r="F655" t="s">
        <v>1050</v>
      </c>
      <c r="G655" t="s">
        <v>1179</v>
      </c>
      <c r="H655">
        <v>-0.19366377900190701</v>
      </c>
      <c r="I655">
        <v>0.32421753716052198</v>
      </c>
      <c r="J655">
        <v>3.9327538935736303E-2</v>
      </c>
      <c r="K655">
        <v>0.100550513650633</v>
      </c>
      <c r="L655">
        <v>-4.9243808344673097</v>
      </c>
      <c r="M655">
        <v>3.2244244747175501</v>
      </c>
      <c r="N655">
        <v>1.8925623761601001E-5</v>
      </c>
      <c r="O655">
        <v>2.6844496893260899E-3</v>
      </c>
      <c r="P655">
        <v>1.7862677769511101E-4</v>
      </c>
      <c r="Q655">
        <v>1.56744562368277E-2</v>
      </c>
      <c r="R655" t="b">
        <v>1</v>
      </c>
      <c r="S655" t="b">
        <v>1</v>
      </c>
      <c r="T655" t="b">
        <v>0</v>
      </c>
      <c r="U655" t="b">
        <v>0</v>
      </c>
    </row>
    <row r="656" spans="1:21" x14ac:dyDescent="0.2">
      <c r="A656" t="s">
        <v>22</v>
      </c>
      <c r="B656" t="s">
        <v>23</v>
      </c>
      <c r="C656" t="s">
        <v>24</v>
      </c>
      <c r="D656" t="s">
        <v>40</v>
      </c>
      <c r="E656" t="s">
        <v>118</v>
      </c>
      <c r="F656" t="s">
        <v>734</v>
      </c>
      <c r="G656" t="s">
        <v>733</v>
      </c>
      <c r="H656">
        <v>-9.21310874301631E-2</v>
      </c>
      <c r="I656">
        <v>4.2127569045235097E-2</v>
      </c>
      <c r="J656">
        <v>4.1585458622831098E-2</v>
      </c>
      <c r="K656">
        <v>0.102224806724434</v>
      </c>
      <c r="L656">
        <v>-2.2154640223104698</v>
      </c>
      <c r="M656">
        <v>0.41210710389306698</v>
      </c>
      <c r="N656">
        <v>3.37396433212276E-2</v>
      </c>
      <c r="O656">
        <v>0.68292576195895205</v>
      </c>
      <c r="P656">
        <v>0.10286112499259201</v>
      </c>
      <c r="Q656">
        <v>0.82338751856514403</v>
      </c>
      <c r="R656" t="b">
        <v>0</v>
      </c>
      <c r="S656" t="b">
        <v>0</v>
      </c>
      <c r="T656" t="b">
        <v>1</v>
      </c>
      <c r="U656" t="b">
        <v>1</v>
      </c>
    </row>
    <row r="657" spans="1:21" x14ac:dyDescent="0.2">
      <c r="A657" t="s">
        <v>22</v>
      </c>
      <c r="B657" t="s">
        <v>23</v>
      </c>
      <c r="C657" t="s">
        <v>24</v>
      </c>
      <c r="D657" t="s">
        <v>40</v>
      </c>
      <c r="E657" t="s">
        <v>118</v>
      </c>
      <c r="F657" t="s">
        <v>1053</v>
      </c>
      <c r="G657" t="s">
        <v>1180</v>
      </c>
      <c r="H657">
        <v>-0.29606572281911298</v>
      </c>
      <c r="I657">
        <v>0.47682869339262901</v>
      </c>
      <c r="J657">
        <v>4.6949746520883302E-2</v>
      </c>
      <c r="K657">
        <v>0.113070134307811</v>
      </c>
      <c r="L657">
        <v>-6.30601323241273</v>
      </c>
      <c r="M657">
        <v>4.2171055717910297</v>
      </c>
      <c r="N657">
        <v>1.6133895357720201E-6</v>
      </c>
      <c r="O657">
        <v>3.0401625209177101E-4</v>
      </c>
      <c r="P657">
        <v>2.2232507802938401E-5</v>
      </c>
      <c r="Q657">
        <v>2.99238853844615E-3</v>
      </c>
      <c r="R657" t="b">
        <v>1</v>
      </c>
      <c r="S657" t="b">
        <v>1</v>
      </c>
      <c r="T657" t="b">
        <v>0</v>
      </c>
      <c r="U657" t="b">
        <v>0</v>
      </c>
    </row>
    <row r="658" spans="1:21" x14ac:dyDescent="0.2">
      <c r="A658" t="s">
        <v>22</v>
      </c>
      <c r="B658" t="s">
        <v>127</v>
      </c>
      <c r="C658" t="s">
        <v>128</v>
      </c>
      <c r="D658" t="s">
        <v>129</v>
      </c>
      <c r="E658" t="s">
        <v>130</v>
      </c>
      <c r="F658" t="s">
        <v>1059</v>
      </c>
      <c r="G658" t="s">
        <v>1183</v>
      </c>
      <c r="H658">
        <v>1.03408192217336E-2</v>
      </c>
      <c r="I658">
        <v>-4.3941289530485001E-3</v>
      </c>
      <c r="J658">
        <v>5.24298490568679E-2</v>
      </c>
      <c r="K658">
        <v>0.1110848337146</v>
      </c>
      <c r="L658">
        <v>0.197231527607823</v>
      </c>
      <c r="M658">
        <v>-3.9556515557631698E-2</v>
      </c>
      <c r="N658">
        <v>0.84512362103523597</v>
      </c>
      <c r="O658">
        <v>0.96873774331113005</v>
      </c>
      <c r="P658">
        <v>0.92555494542174999</v>
      </c>
      <c r="Q658">
        <v>0.97724788454080402</v>
      </c>
      <c r="R658" t="b">
        <v>0</v>
      </c>
      <c r="S658" t="b">
        <v>0</v>
      </c>
      <c r="T658" t="b">
        <v>1</v>
      </c>
      <c r="U658" t="b">
        <v>1</v>
      </c>
    </row>
    <row r="659" spans="1:21" x14ac:dyDescent="0.2">
      <c r="A659" t="s">
        <v>22</v>
      </c>
      <c r="B659" t="s">
        <v>23</v>
      </c>
      <c r="C659" t="s">
        <v>85</v>
      </c>
      <c r="D659" t="s">
        <v>86</v>
      </c>
      <c r="E659" t="s">
        <v>297</v>
      </c>
      <c r="F659" t="s">
        <v>542</v>
      </c>
      <c r="G659" t="s">
        <v>1184</v>
      </c>
      <c r="H659">
        <v>-0.22031687114082599</v>
      </c>
      <c r="I659">
        <v>0.107959334957141</v>
      </c>
      <c r="J659">
        <v>2.8185679337962399E-2</v>
      </c>
      <c r="K659">
        <v>9.1135484246797197E-2</v>
      </c>
      <c r="L659">
        <v>-7.8166244815000301</v>
      </c>
      <c r="M659">
        <v>1.1846026369353999</v>
      </c>
      <c r="N659">
        <v>6.4594633095684198E-9</v>
      </c>
      <c r="O659">
        <v>0.24489853519632701</v>
      </c>
      <c r="P659">
        <v>2.96704681352843E-7</v>
      </c>
      <c r="Q659">
        <v>0.44757318501397703</v>
      </c>
      <c r="R659" t="b">
        <v>1</v>
      </c>
      <c r="S659" t="b">
        <v>0</v>
      </c>
      <c r="T659" t="b">
        <v>0</v>
      </c>
      <c r="U659" t="b">
        <v>1</v>
      </c>
    </row>
    <row r="660" spans="1:21" x14ac:dyDescent="0.2">
      <c r="A660" t="s">
        <v>22</v>
      </c>
      <c r="B660" t="s">
        <v>23</v>
      </c>
      <c r="C660" t="s">
        <v>85</v>
      </c>
      <c r="D660" t="s">
        <v>86</v>
      </c>
      <c r="E660" t="s">
        <v>297</v>
      </c>
      <c r="F660" t="s">
        <v>736</v>
      </c>
      <c r="G660" t="s">
        <v>735</v>
      </c>
      <c r="H660">
        <v>-0.20064352496732701</v>
      </c>
      <c r="I660">
        <v>0.14104882944497199</v>
      </c>
      <c r="J660">
        <v>4.2483052975326098E-2</v>
      </c>
      <c r="K660">
        <v>0.10016745291747201</v>
      </c>
      <c r="L660">
        <v>-4.7229073928340197</v>
      </c>
      <c r="M660">
        <v>1.4081303391150599</v>
      </c>
      <c r="N660">
        <v>2.1325810138756301E-5</v>
      </c>
      <c r="O660">
        <v>0.165673037817827</v>
      </c>
      <c r="P660">
        <v>1.95913109141374E-4</v>
      </c>
      <c r="Q660">
        <v>0.34063686945556199</v>
      </c>
      <c r="R660" t="b">
        <v>1</v>
      </c>
      <c r="S660" t="b">
        <v>0</v>
      </c>
      <c r="T660" t="b">
        <v>0</v>
      </c>
      <c r="U660" t="b">
        <v>1</v>
      </c>
    </row>
    <row r="661" spans="1:21" x14ac:dyDescent="0.2">
      <c r="A661" t="s">
        <v>22</v>
      </c>
      <c r="B661" t="s">
        <v>23</v>
      </c>
      <c r="C661" t="s">
        <v>24</v>
      </c>
      <c r="D661" t="s">
        <v>141</v>
      </c>
      <c r="E661" t="s">
        <v>142</v>
      </c>
      <c r="F661" t="s">
        <v>738</v>
      </c>
      <c r="G661" t="s">
        <v>737</v>
      </c>
      <c r="H661">
        <v>-9.2153095284933997E-2</v>
      </c>
      <c r="I661">
        <v>0.14573390963006899</v>
      </c>
      <c r="J661">
        <v>5.9702709504375603E-2</v>
      </c>
      <c r="K661">
        <v>0.114889636014645</v>
      </c>
      <c r="L661">
        <v>-1.5435328823423</v>
      </c>
      <c r="M661">
        <v>1.2684687208121299</v>
      </c>
      <c r="N661">
        <v>0.134786862993196</v>
      </c>
      <c r="O661">
        <v>0.21587090597036199</v>
      </c>
      <c r="P661">
        <v>0.29021296438222399</v>
      </c>
      <c r="Q661">
        <v>0.41779509610555998</v>
      </c>
      <c r="R661" t="b">
        <v>0</v>
      </c>
      <c r="S661" t="b">
        <v>0</v>
      </c>
      <c r="T661" t="b">
        <v>1</v>
      </c>
      <c r="U661" t="b">
        <v>1</v>
      </c>
    </row>
    <row r="662" spans="1:21" x14ac:dyDescent="0.2">
      <c r="A662" t="s">
        <v>22</v>
      </c>
      <c r="B662" t="s">
        <v>23</v>
      </c>
      <c r="C662" t="s">
        <v>24</v>
      </c>
      <c r="D662" t="s">
        <v>40</v>
      </c>
      <c r="E662" t="s">
        <v>59</v>
      </c>
      <c r="F662" t="s">
        <v>546</v>
      </c>
      <c r="G662" t="s">
        <v>739</v>
      </c>
      <c r="H662">
        <v>0.178348292035441</v>
      </c>
      <c r="I662">
        <v>-0.28513618224034598</v>
      </c>
      <c r="J662">
        <v>5.3364285667653701E-2</v>
      </c>
      <c r="K662">
        <v>0.111887457870726</v>
      </c>
      <c r="L662">
        <v>3.3420908722768798</v>
      </c>
      <c r="M662">
        <v>-2.5484195249997499</v>
      </c>
      <c r="N662">
        <v>2.23922326670584E-3</v>
      </c>
      <c r="O662">
        <v>1.61789119860801E-2</v>
      </c>
      <c r="P662">
        <v>1.11561658834006E-2</v>
      </c>
      <c r="Q662">
        <v>6.1929279768939902E-2</v>
      </c>
      <c r="R662" t="b">
        <v>1</v>
      </c>
      <c r="S662" t="b">
        <v>0</v>
      </c>
      <c r="T662" t="b">
        <v>0</v>
      </c>
      <c r="U662" t="b">
        <v>1</v>
      </c>
    </row>
    <row r="663" spans="1:21" x14ac:dyDescent="0.2">
      <c r="A663" t="s">
        <v>22</v>
      </c>
      <c r="B663" t="s">
        <v>23</v>
      </c>
      <c r="C663" t="s">
        <v>24</v>
      </c>
      <c r="D663" t="s">
        <v>40</v>
      </c>
      <c r="E663" t="s">
        <v>145</v>
      </c>
      <c r="F663" t="s">
        <v>741</v>
      </c>
      <c r="G663" t="s">
        <v>740</v>
      </c>
      <c r="H663">
        <v>-0.18833924365138799</v>
      </c>
      <c r="I663">
        <v>0.26020987500014803</v>
      </c>
      <c r="J663">
        <v>6.0385981371302799E-2</v>
      </c>
      <c r="K663">
        <v>0.122428130841093</v>
      </c>
      <c r="L663">
        <v>-3.1189232893860401</v>
      </c>
      <c r="M663">
        <v>2.1254091948678799</v>
      </c>
      <c r="N663">
        <v>3.0971866272017602E-3</v>
      </c>
      <c r="O663">
        <v>3.88374443813412E-2</v>
      </c>
      <c r="P663">
        <v>1.4616175247548E-2</v>
      </c>
      <c r="Q663">
        <v>0.11945981776225</v>
      </c>
      <c r="R663" t="b">
        <v>1</v>
      </c>
      <c r="S663" t="b">
        <v>0</v>
      </c>
      <c r="T663" t="b">
        <v>0</v>
      </c>
      <c r="U663" t="b">
        <v>1</v>
      </c>
    </row>
    <row r="664" spans="1:21" x14ac:dyDescent="0.2">
      <c r="A664" t="s">
        <v>22</v>
      </c>
      <c r="B664" t="s">
        <v>346</v>
      </c>
      <c r="C664" t="s">
        <v>347</v>
      </c>
      <c r="D664" t="s">
        <v>348</v>
      </c>
      <c r="E664" t="s">
        <v>743</v>
      </c>
      <c r="F664" t="s">
        <v>744</v>
      </c>
      <c r="G664" t="s">
        <v>742</v>
      </c>
      <c r="H664">
        <v>-7.1553632013270302E-3</v>
      </c>
      <c r="I664">
        <v>-1.1277709159162E-2</v>
      </c>
      <c r="J664">
        <v>5.8323270742023099E-2</v>
      </c>
      <c r="K664">
        <v>0.11156016924106001</v>
      </c>
      <c r="L664">
        <v>-0.122684532439492</v>
      </c>
      <c r="M664">
        <v>-0.101090821534996</v>
      </c>
      <c r="N664">
        <v>0.902616080294528</v>
      </c>
      <c r="O664">
        <v>0.91969141406181099</v>
      </c>
      <c r="P664">
        <v>0.94370634191643399</v>
      </c>
      <c r="Q664">
        <v>0.96155900499027003</v>
      </c>
      <c r="R664" t="b">
        <v>0</v>
      </c>
      <c r="S664" t="b">
        <v>0</v>
      </c>
      <c r="T664" t="b">
        <v>1</v>
      </c>
      <c r="U664" t="b">
        <v>1</v>
      </c>
    </row>
    <row r="665" spans="1:21" x14ac:dyDescent="0.2">
      <c r="A665" t="s">
        <v>22</v>
      </c>
      <c r="B665" t="s">
        <v>23</v>
      </c>
      <c r="C665" t="s">
        <v>24</v>
      </c>
      <c r="D665" t="s">
        <v>40</v>
      </c>
      <c r="E665" t="s">
        <v>1186</v>
      </c>
      <c r="F665" t="s">
        <v>1187</v>
      </c>
      <c r="G665" t="s">
        <v>1185</v>
      </c>
      <c r="H665">
        <v>0.269486065043328</v>
      </c>
      <c r="I665">
        <v>-0.41388574320908</v>
      </c>
      <c r="J665">
        <v>6.9044446714730701E-2</v>
      </c>
      <c r="K665">
        <v>0.118678456543056</v>
      </c>
      <c r="L665">
        <v>3.9030809553266099</v>
      </c>
      <c r="M665">
        <v>-3.4874547181098801</v>
      </c>
      <c r="N665">
        <v>6.7289031439296901E-4</v>
      </c>
      <c r="O665">
        <v>1.9004111016756901E-3</v>
      </c>
      <c r="P665">
        <v>4.25340758363996E-3</v>
      </c>
      <c r="Q665">
        <v>1.20126903582986E-2</v>
      </c>
      <c r="R665" t="b">
        <v>1</v>
      </c>
      <c r="S665" t="b">
        <v>1</v>
      </c>
      <c r="T665" t="b">
        <v>0</v>
      </c>
      <c r="U665" t="b">
        <v>0</v>
      </c>
    </row>
    <row r="666" spans="1:21" x14ac:dyDescent="0.2">
      <c r="A666" t="s">
        <v>22</v>
      </c>
      <c r="B666" t="s">
        <v>23</v>
      </c>
      <c r="C666" t="s">
        <v>85</v>
      </c>
      <c r="D666" t="s">
        <v>86</v>
      </c>
      <c r="E666" t="s">
        <v>184</v>
      </c>
      <c r="F666" t="s">
        <v>1070</v>
      </c>
      <c r="G666" t="s">
        <v>1188</v>
      </c>
      <c r="H666">
        <v>8.5155092167125898E-2</v>
      </c>
      <c r="I666">
        <v>-0.363755742860362</v>
      </c>
      <c r="J666">
        <v>4.5419564632080897E-2</v>
      </c>
      <c r="K666">
        <v>0.101003902611499</v>
      </c>
      <c r="L666">
        <v>1.87485487491835</v>
      </c>
      <c r="M666">
        <v>-3.6014028513285399</v>
      </c>
      <c r="N666">
        <v>7.4789578180767494E-2</v>
      </c>
      <c r="O666">
        <v>1.67797293841338E-3</v>
      </c>
      <c r="P666">
        <v>0.18670296871938</v>
      </c>
      <c r="Q666">
        <v>1.10106986149221E-2</v>
      </c>
      <c r="R666" t="b">
        <v>0</v>
      </c>
      <c r="S666" t="b">
        <v>1</v>
      </c>
      <c r="T666" t="b">
        <v>1</v>
      </c>
      <c r="U666" t="b">
        <v>0</v>
      </c>
    </row>
    <row r="667" spans="1:21" x14ac:dyDescent="0.2">
      <c r="A667" t="s">
        <v>22</v>
      </c>
      <c r="B667" t="s">
        <v>23</v>
      </c>
      <c r="C667" t="s">
        <v>24</v>
      </c>
      <c r="D667" t="s">
        <v>746</v>
      </c>
      <c r="E667" t="s">
        <v>746</v>
      </c>
      <c r="F667" t="s">
        <v>745</v>
      </c>
      <c r="G667" t="s">
        <v>745</v>
      </c>
      <c r="H667">
        <v>-0.117794399547399</v>
      </c>
      <c r="I667">
        <v>0.19223059448406901</v>
      </c>
      <c r="J667">
        <v>8.9301072973909698E-2</v>
      </c>
      <c r="K667">
        <v>0.15580557980922399</v>
      </c>
      <c r="L667">
        <v>-1.3190703719967001</v>
      </c>
      <c r="M667">
        <v>1.2337850462059601</v>
      </c>
      <c r="N667">
        <v>0.19105492269601099</v>
      </c>
      <c r="O667">
        <v>0.22103573890809</v>
      </c>
      <c r="P667">
        <v>0.37290890010637801</v>
      </c>
      <c r="Q667">
        <v>0.42202518883589202</v>
      </c>
      <c r="R667" t="b">
        <v>0</v>
      </c>
      <c r="S667" t="b">
        <v>0</v>
      </c>
      <c r="T667" t="b">
        <v>1</v>
      </c>
      <c r="U667" t="b">
        <v>1</v>
      </c>
    </row>
    <row r="668" spans="1:21" x14ac:dyDescent="0.2">
      <c r="A668" t="s">
        <v>22</v>
      </c>
      <c r="B668" t="s">
        <v>23</v>
      </c>
      <c r="C668" t="s">
        <v>24</v>
      </c>
      <c r="D668" t="s">
        <v>40</v>
      </c>
      <c r="E668" t="s">
        <v>59</v>
      </c>
      <c r="F668" t="s">
        <v>558</v>
      </c>
      <c r="G668" t="s">
        <v>747</v>
      </c>
      <c r="H668">
        <v>-7.6903096961589507E-2</v>
      </c>
      <c r="I668">
        <v>2.8256642223036502E-3</v>
      </c>
      <c r="J668">
        <v>6.8695342936150497E-2</v>
      </c>
      <c r="K668">
        <v>0.124199010270029</v>
      </c>
      <c r="L668">
        <v>-1.1194805015103799</v>
      </c>
      <c r="M668">
        <v>2.2751100964171999E-2</v>
      </c>
      <c r="N668">
        <v>0.26798304720735</v>
      </c>
      <c r="O668">
        <v>0.98193425522788602</v>
      </c>
      <c r="P668">
        <v>0.48145978840444997</v>
      </c>
      <c r="Q668">
        <v>0.98662921091949696</v>
      </c>
      <c r="R668" t="b">
        <v>0</v>
      </c>
      <c r="S668" t="b">
        <v>0</v>
      </c>
      <c r="T668" t="b">
        <v>1</v>
      </c>
      <c r="U668" t="b">
        <v>1</v>
      </c>
    </row>
    <row r="669" spans="1:21" x14ac:dyDescent="0.2">
      <c r="A669" t="s">
        <v>22</v>
      </c>
      <c r="B669" t="s">
        <v>23</v>
      </c>
      <c r="C669" t="s">
        <v>24</v>
      </c>
      <c r="D669" t="s">
        <v>1248</v>
      </c>
      <c r="E669" t="s">
        <v>1267</v>
      </c>
      <c r="F669" t="s">
        <v>1267</v>
      </c>
      <c r="G669" t="s">
        <v>1267</v>
      </c>
      <c r="H669">
        <v>5.23689962481938E-2</v>
      </c>
      <c r="I669">
        <v>-0.29701917762797803</v>
      </c>
      <c r="J669">
        <v>4.3808698390213403E-2</v>
      </c>
      <c r="K669">
        <v>9.9938749200151902E-2</v>
      </c>
      <c r="L669">
        <v>1.1954017848631799</v>
      </c>
      <c r="M669">
        <v>-2.9720121574978302</v>
      </c>
      <c r="N669">
        <v>0.247442201598185</v>
      </c>
      <c r="O669">
        <v>8.1672418293395697E-3</v>
      </c>
      <c r="P669">
        <v>0.45342467260943897</v>
      </c>
      <c r="Q669">
        <v>3.6304707228483599E-2</v>
      </c>
      <c r="R669" t="b">
        <v>0</v>
      </c>
      <c r="S669" t="b">
        <v>1</v>
      </c>
      <c r="T669" t="b">
        <v>1</v>
      </c>
      <c r="U669" t="b">
        <v>0</v>
      </c>
    </row>
    <row r="670" spans="1:21" x14ac:dyDescent="0.2">
      <c r="A670" t="s">
        <v>22</v>
      </c>
      <c r="B670" t="s">
        <v>23</v>
      </c>
      <c r="C670" t="s">
        <v>24</v>
      </c>
      <c r="D670" t="s">
        <v>40</v>
      </c>
      <c r="E670" t="s">
        <v>145</v>
      </c>
      <c r="F670" t="s">
        <v>1074</v>
      </c>
      <c r="G670" t="s">
        <v>1190</v>
      </c>
      <c r="H670">
        <v>0.102536087490901</v>
      </c>
      <c r="I670">
        <v>-0.47182370534912099</v>
      </c>
      <c r="J670">
        <v>4.1080858983321401E-2</v>
      </c>
      <c r="K670">
        <v>0.10303487687893401</v>
      </c>
      <c r="L670">
        <v>2.4959577289396599</v>
      </c>
      <c r="M670">
        <v>-4.5792620871815597</v>
      </c>
      <c r="N670">
        <v>2.0547684541436899E-2</v>
      </c>
      <c r="O670">
        <v>1.4657938228517301E-4</v>
      </c>
      <c r="P670">
        <v>6.7415974519285798E-2</v>
      </c>
      <c r="Q670">
        <v>1.71174905753363E-3</v>
      </c>
      <c r="R670" t="b">
        <v>0</v>
      </c>
      <c r="S670" t="b">
        <v>1</v>
      </c>
      <c r="T670" t="b">
        <v>1</v>
      </c>
      <c r="U670" t="b">
        <v>0</v>
      </c>
    </row>
    <row r="671" spans="1:21" x14ac:dyDescent="0.2">
      <c r="A671" t="s">
        <v>22</v>
      </c>
      <c r="B671" t="s">
        <v>23</v>
      </c>
      <c r="C671" t="s">
        <v>24</v>
      </c>
      <c r="D671" t="s">
        <v>560</v>
      </c>
      <c r="E671" t="s">
        <v>560</v>
      </c>
      <c r="F671" t="s">
        <v>560</v>
      </c>
      <c r="G671" t="s">
        <v>1191</v>
      </c>
      <c r="H671">
        <v>-0.12790543081566999</v>
      </c>
      <c r="I671">
        <v>0.13081209532604801</v>
      </c>
      <c r="J671">
        <v>6.1102387120173601E-2</v>
      </c>
      <c r="K671">
        <v>0.114997771175601</v>
      </c>
      <c r="L671">
        <v>-2.0932967899291999</v>
      </c>
      <c r="M671">
        <v>1.1375185274356201</v>
      </c>
      <c r="N671">
        <v>5.6495493662457402E-2</v>
      </c>
      <c r="O671">
        <v>0.27585348509576801</v>
      </c>
      <c r="P671">
        <v>0.155081255511686</v>
      </c>
      <c r="Q671">
        <v>0.48652630644125</v>
      </c>
      <c r="R671" t="b">
        <v>0</v>
      </c>
      <c r="S671" t="b">
        <v>0</v>
      </c>
      <c r="T671" t="b">
        <v>1</v>
      </c>
      <c r="U671" t="b">
        <v>1</v>
      </c>
    </row>
    <row r="672" spans="1:21" x14ac:dyDescent="0.2">
      <c r="A672" t="s">
        <v>22</v>
      </c>
      <c r="B672" t="s">
        <v>23</v>
      </c>
      <c r="C672" t="s">
        <v>24</v>
      </c>
      <c r="D672" t="s">
        <v>560</v>
      </c>
      <c r="E672" t="s">
        <v>749</v>
      </c>
      <c r="F672" t="s">
        <v>749</v>
      </c>
      <c r="G672" t="s">
        <v>748</v>
      </c>
      <c r="H672">
        <v>-4.5200644162871704E-3</v>
      </c>
      <c r="I672">
        <v>-1.7461132384752599E-2</v>
      </c>
      <c r="J672">
        <v>6.5114120594149394E-2</v>
      </c>
      <c r="K672">
        <v>0.15254675069787099</v>
      </c>
      <c r="L672">
        <v>-6.94175760194988E-2</v>
      </c>
      <c r="M672">
        <v>-0.11446413840263001</v>
      </c>
      <c r="N672">
        <v>0.94490020123344998</v>
      </c>
      <c r="O672">
        <v>0.90927212668370105</v>
      </c>
      <c r="P672">
        <v>0.96736439621076897</v>
      </c>
      <c r="Q672">
        <v>0.95529606283176405</v>
      </c>
      <c r="R672" t="b">
        <v>0</v>
      </c>
      <c r="S672" t="b">
        <v>0</v>
      </c>
      <c r="T672" t="b">
        <v>1</v>
      </c>
      <c r="U672" t="b">
        <v>1</v>
      </c>
    </row>
    <row r="673" spans="1:21" x14ac:dyDescent="0.2">
      <c r="A673" t="s">
        <v>22</v>
      </c>
      <c r="B673" t="s">
        <v>23</v>
      </c>
      <c r="C673" t="s">
        <v>24</v>
      </c>
      <c r="D673" t="s">
        <v>141</v>
      </c>
      <c r="E673" t="s">
        <v>142</v>
      </c>
      <c r="F673" t="s">
        <v>1195</v>
      </c>
      <c r="G673" t="s">
        <v>1194</v>
      </c>
      <c r="H673">
        <v>5.6578515586059003E-2</v>
      </c>
      <c r="I673">
        <v>-6.5169187641859999E-2</v>
      </c>
      <c r="J673">
        <v>5.5265717252229701E-2</v>
      </c>
      <c r="K673">
        <v>0.10381085134381</v>
      </c>
      <c r="L673">
        <v>1.0237542983082599</v>
      </c>
      <c r="M673">
        <v>-0.62776855018775601</v>
      </c>
      <c r="N673">
        <v>0.31951400055872797</v>
      </c>
      <c r="O673">
        <v>0.53803911067934396</v>
      </c>
      <c r="P673">
        <v>0.53957143721804801</v>
      </c>
      <c r="Q673">
        <v>0.71290182165013105</v>
      </c>
      <c r="R673" t="b">
        <v>0</v>
      </c>
      <c r="S673" t="b">
        <v>0</v>
      </c>
      <c r="T673" t="b">
        <v>1</v>
      </c>
      <c r="U673" t="b">
        <v>1</v>
      </c>
    </row>
    <row r="674" spans="1:21" x14ac:dyDescent="0.2">
      <c r="A674" t="s">
        <v>22</v>
      </c>
      <c r="B674" t="s">
        <v>23</v>
      </c>
      <c r="C674" t="s">
        <v>24</v>
      </c>
      <c r="D674" t="s">
        <v>25</v>
      </c>
      <c r="E674" t="s">
        <v>26</v>
      </c>
      <c r="F674" t="s">
        <v>751</v>
      </c>
      <c r="G674" t="s">
        <v>750</v>
      </c>
      <c r="H674">
        <v>3.6777278241662201E-2</v>
      </c>
      <c r="I674">
        <v>-9.7262175650672397E-2</v>
      </c>
      <c r="J674">
        <v>5.9814051157017101E-2</v>
      </c>
      <c r="K674">
        <v>0.11731657061041099</v>
      </c>
      <c r="L674">
        <v>0.61486017967782503</v>
      </c>
      <c r="M674">
        <v>-0.82905743958083999</v>
      </c>
      <c r="N674">
        <v>0.54251424741519605</v>
      </c>
      <c r="O674">
        <v>0.41253533891412802</v>
      </c>
      <c r="P674">
        <v>0.71735370248160002</v>
      </c>
      <c r="Q674">
        <v>0.61753676704780502</v>
      </c>
      <c r="R674" t="b">
        <v>0</v>
      </c>
      <c r="S674" t="b">
        <v>0</v>
      </c>
      <c r="T674" t="b">
        <v>1</v>
      </c>
      <c r="U674" t="b">
        <v>1</v>
      </c>
    </row>
    <row r="675" spans="1:21" x14ac:dyDescent="0.2">
      <c r="A675" t="s">
        <v>22</v>
      </c>
      <c r="B675" t="s">
        <v>23</v>
      </c>
      <c r="C675" t="s">
        <v>24</v>
      </c>
      <c r="D675" t="s">
        <v>40</v>
      </c>
      <c r="E675" t="s">
        <v>145</v>
      </c>
      <c r="F675" t="s">
        <v>1080</v>
      </c>
      <c r="G675" t="s">
        <v>1199</v>
      </c>
      <c r="H675">
        <v>-5.4728294002570198E-2</v>
      </c>
      <c r="I675">
        <v>-7.0698653598066E-2</v>
      </c>
      <c r="J675">
        <v>3.2725866112256301E-2</v>
      </c>
      <c r="K675">
        <v>9.29884092843168E-2</v>
      </c>
      <c r="L675">
        <v>-1.6723253042361399</v>
      </c>
      <c r="M675">
        <v>-0.76029533295812401</v>
      </c>
      <c r="N675">
        <v>0.11276235220026</v>
      </c>
      <c r="O675">
        <v>0.45749386434738998</v>
      </c>
      <c r="P675">
        <v>0.25556993640124698</v>
      </c>
      <c r="Q675">
        <v>0.65944199275178195</v>
      </c>
      <c r="R675" t="b">
        <v>0</v>
      </c>
      <c r="S675" t="b">
        <v>0</v>
      </c>
      <c r="T675" t="b">
        <v>1</v>
      </c>
      <c r="U675" t="b">
        <v>1</v>
      </c>
    </row>
    <row r="676" spans="1:21" x14ac:dyDescent="0.2">
      <c r="A676" t="s">
        <v>22</v>
      </c>
      <c r="B676" t="s">
        <v>23</v>
      </c>
      <c r="C676" t="s">
        <v>24</v>
      </c>
      <c r="D676" t="s">
        <v>40</v>
      </c>
      <c r="E676" t="s">
        <v>482</v>
      </c>
      <c r="F676" t="s">
        <v>566</v>
      </c>
      <c r="G676" t="s">
        <v>1200</v>
      </c>
      <c r="H676">
        <v>-7.98338370181602E-2</v>
      </c>
      <c r="I676">
        <v>3.9834558830658701E-2</v>
      </c>
      <c r="J676">
        <v>4.5038040736834803E-2</v>
      </c>
      <c r="K676">
        <v>0.10077546310662699</v>
      </c>
      <c r="L676">
        <v>-1.77258681132786</v>
      </c>
      <c r="M676">
        <v>0.39528033513982602</v>
      </c>
      <c r="N676">
        <v>9.0805240269610704E-2</v>
      </c>
      <c r="O676">
        <v>0.69662265018177005</v>
      </c>
      <c r="P676">
        <v>0.218758078831335</v>
      </c>
      <c r="Q676">
        <v>0.83328646870701295</v>
      </c>
      <c r="R676" t="b">
        <v>0</v>
      </c>
      <c r="S676" t="b">
        <v>0</v>
      </c>
      <c r="T676" t="b">
        <v>1</v>
      </c>
      <c r="U676" t="b">
        <v>1</v>
      </c>
    </row>
    <row r="677" spans="1:21" x14ac:dyDescent="0.2">
      <c r="A677" t="s">
        <v>22</v>
      </c>
      <c r="B677" t="s">
        <v>23</v>
      </c>
      <c r="C677" t="s">
        <v>24</v>
      </c>
      <c r="D677" t="s">
        <v>40</v>
      </c>
      <c r="E677" t="s">
        <v>145</v>
      </c>
      <c r="F677" t="s">
        <v>568</v>
      </c>
      <c r="G677" t="s">
        <v>752</v>
      </c>
      <c r="H677">
        <v>5.1328546786345998E-2</v>
      </c>
      <c r="I677">
        <v>-0.106127825865865</v>
      </c>
      <c r="J677">
        <v>9.6357359925529698E-2</v>
      </c>
      <c r="K677">
        <v>0.152086601849448</v>
      </c>
      <c r="L677">
        <v>0.53268942638129102</v>
      </c>
      <c r="M677">
        <v>-0.69781180311282498</v>
      </c>
      <c r="N677">
        <v>0.595985106932302</v>
      </c>
      <c r="O677">
        <v>0.48767418333978102</v>
      </c>
      <c r="P677">
        <v>0.76373652596446595</v>
      </c>
      <c r="Q677">
        <v>0.691282322802658</v>
      </c>
      <c r="R677" t="b">
        <v>0</v>
      </c>
      <c r="S677" t="b">
        <v>0</v>
      </c>
      <c r="T677" t="b">
        <v>1</v>
      </c>
      <c r="U677" t="b">
        <v>1</v>
      </c>
    </row>
    <row r="678" spans="1:21" x14ac:dyDescent="0.2">
      <c r="A678" t="s">
        <v>22</v>
      </c>
      <c r="B678" t="s">
        <v>23</v>
      </c>
      <c r="C678" t="s">
        <v>24</v>
      </c>
      <c r="D678" t="s">
        <v>136</v>
      </c>
      <c r="E678" t="s">
        <v>137</v>
      </c>
      <c r="F678" t="s">
        <v>572</v>
      </c>
      <c r="G678" t="s">
        <v>753</v>
      </c>
      <c r="H678">
        <v>-9.1654083203872597E-2</v>
      </c>
      <c r="I678">
        <v>5.1254536333507301E-2</v>
      </c>
      <c r="J678">
        <v>2.9023986635745101E-2</v>
      </c>
      <c r="K678">
        <v>9.4819436757321698E-2</v>
      </c>
      <c r="L678">
        <v>-3.15787367029015</v>
      </c>
      <c r="M678">
        <v>0.54054883773130502</v>
      </c>
      <c r="N678">
        <v>6.09367472477137E-3</v>
      </c>
      <c r="O678">
        <v>0.59626395835880697</v>
      </c>
      <c r="P678">
        <v>2.56008651546797E-2</v>
      </c>
      <c r="Q678">
        <v>0.76361685373460597</v>
      </c>
      <c r="R678" t="b">
        <v>1</v>
      </c>
      <c r="S678" t="b">
        <v>0</v>
      </c>
      <c r="T678" t="b">
        <v>0</v>
      </c>
      <c r="U678" t="b">
        <v>1</v>
      </c>
    </row>
    <row r="679" spans="1:21" x14ac:dyDescent="0.2">
      <c r="A679" t="s">
        <v>22</v>
      </c>
      <c r="B679" t="s">
        <v>149</v>
      </c>
      <c r="C679" t="s">
        <v>150</v>
      </c>
      <c r="D679" t="s">
        <v>151</v>
      </c>
      <c r="E679" t="s">
        <v>197</v>
      </c>
      <c r="F679" t="s">
        <v>574</v>
      </c>
      <c r="G679" t="s">
        <v>754</v>
      </c>
      <c r="H679">
        <v>-0.18503460191320001</v>
      </c>
      <c r="I679">
        <v>0.40903359877766299</v>
      </c>
      <c r="J679">
        <v>6.2369455982387197E-2</v>
      </c>
      <c r="K679">
        <v>0.12186801660405</v>
      </c>
      <c r="L679">
        <v>-2.9667502946547</v>
      </c>
      <c r="M679">
        <v>3.3563654367709499</v>
      </c>
      <c r="N679">
        <v>4.64278159481214E-3</v>
      </c>
      <c r="O679">
        <v>1.5329103581814699E-3</v>
      </c>
      <c r="P679">
        <v>2.0375009674048199E-2</v>
      </c>
      <c r="Q679">
        <v>1.02541285124955E-2</v>
      </c>
      <c r="R679" t="b">
        <v>1</v>
      </c>
      <c r="S679" t="b">
        <v>1</v>
      </c>
      <c r="T679" t="b">
        <v>0</v>
      </c>
      <c r="U679" t="b">
        <v>0</v>
      </c>
    </row>
    <row r="680" spans="1:21" x14ac:dyDescent="0.2">
      <c r="A680" t="s">
        <v>22</v>
      </c>
      <c r="B680" t="s">
        <v>23</v>
      </c>
      <c r="C680" t="s">
        <v>24</v>
      </c>
      <c r="D680" t="s">
        <v>25</v>
      </c>
      <c r="E680" t="s">
        <v>26</v>
      </c>
      <c r="F680" t="s">
        <v>758</v>
      </c>
      <c r="G680" t="s">
        <v>1268</v>
      </c>
      <c r="H680">
        <v>0.49804878678892001</v>
      </c>
      <c r="I680">
        <v>-1.06380292527763</v>
      </c>
      <c r="J680">
        <v>4.2301405928892102E-2</v>
      </c>
      <c r="K680">
        <v>0.101017943833337</v>
      </c>
      <c r="L680">
        <v>11.773811670140001</v>
      </c>
      <c r="M680">
        <v>-10.530831304908901</v>
      </c>
      <c r="N680">
        <v>1.19365420016309E-8</v>
      </c>
      <c r="O680">
        <v>4.9042353964093801E-8</v>
      </c>
      <c r="P680">
        <v>4.5690430217353901E-7</v>
      </c>
      <c r="Q680">
        <v>4.2237727351575803E-6</v>
      </c>
      <c r="R680" t="b">
        <v>1</v>
      </c>
      <c r="S680" t="b">
        <v>1</v>
      </c>
      <c r="T680" t="b">
        <v>0</v>
      </c>
      <c r="U680" t="b">
        <v>0</v>
      </c>
    </row>
    <row r="681" spans="1:21" x14ac:dyDescent="0.2">
      <c r="A681" t="s">
        <v>22</v>
      </c>
      <c r="B681" t="s">
        <v>53</v>
      </c>
      <c r="C681" t="s">
        <v>54</v>
      </c>
      <c r="D681" t="s">
        <v>243</v>
      </c>
      <c r="E681" t="s">
        <v>760</v>
      </c>
      <c r="F681" t="s">
        <v>761</v>
      </c>
      <c r="G681" t="s">
        <v>1201</v>
      </c>
      <c r="H681">
        <v>-0.12873932762392101</v>
      </c>
      <c r="I681">
        <v>0.37301010799243101</v>
      </c>
      <c r="J681">
        <v>5.8324912436340103E-2</v>
      </c>
      <c r="K681">
        <v>0.11365596870700399</v>
      </c>
      <c r="L681">
        <v>-2.2072785409568598</v>
      </c>
      <c r="M681">
        <v>3.2819227378548099</v>
      </c>
      <c r="N681">
        <v>3.5978900269835898E-2</v>
      </c>
      <c r="O681">
        <v>2.8478753647479902E-3</v>
      </c>
      <c r="P681">
        <v>0.10872571178033701</v>
      </c>
      <c r="Q681">
        <v>1.6127622201850801E-2</v>
      </c>
      <c r="R681" t="b">
        <v>0</v>
      </c>
      <c r="S681" t="b">
        <v>1</v>
      </c>
      <c r="T681" t="b">
        <v>1</v>
      </c>
      <c r="U681" t="b">
        <v>0</v>
      </c>
    </row>
    <row r="682" spans="1:21" x14ac:dyDescent="0.2">
      <c r="A682" t="s">
        <v>22</v>
      </c>
      <c r="B682" t="s">
        <v>127</v>
      </c>
      <c r="C682" t="s">
        <v>128</v>
      </c>
      <c r="D682" t="s">
        <v>129</v>
      </c>
      <c r="E682" t="s">
        <v>130</v>
      </c>
      <c r="F682" t="s">
        <v>756</v>
      </c>
      <c r="G682" t="s">
        <v>755</v>
      </c>
      <c r="H682">
        <v>0.15664997743375</v>
      </c>
      <c r="I682">
        <v>-0.27275255992559699</v>
      </c>
      <c r="J682">
        <v>7.25146441735499E-2</v>
      </c>
      <c r="K682">
        <v>0.12796250911814899</v>
      </c>
      <c r="L682">
        <v>2.1602529974337101</v>
      </c>
      <c r="M682">
        <v>-2.1315036865505901</v>
      </c>
      <c r="N682">
        <v>3.5294728272024498E-2</v>
      </c>
      <c r="O682">
        <v>3.7702600056046101E-2</v>
      </c>
      <c r="P682">
        <v>0.10712805189174</v>
      </c>
      <c r="Q682">
        <v>0.118358565962604</v>
      </c>
      <c r="R682" t="b">
        <v>0</v>
      </c>
      <c r="S682" t="b">
        <v>0</v>
      </c>
      <c r="T682" t="b">
        <v>1</v>
      </c>
      <c r="U682" t="b">
        <v>1</v>
      </c>
    </row>
    <row r="683" spans="1:21" x14ac:dyDescent="0.2">
      <c r="A683" t="s">
        <v>22</v>
      </c>
      <c r="B683" t="s">
        <v>23</v>
      </c>
      <c r="C683" t="s">
        <v>24</v>
      </c>
      <c r="D683" t="s">
        <v>25</v>
      </c>
      <c r="E683" t="s">
        <v>26</v>
      </c>
      <c r="F683" t="s">
        <v>758</v>
      </c>
      <c r="G683" t="s">
        <v>757</v>
      </c>
      <c r="H683">
        <v>-9.4095467628192403E-2</v>
      </c>
      <c r="I683">
        <v>0.11469421522534699</v>
      </c>
      <c r="J683">
        <v>6.9461689210552499E-2</v>
      </c>
      <c r="K683">
        <v>0.13770126085050599</v>
      </c>
      <c r="L683">
        <v>-1.35463834377782</v>
      </c>
      <c r="M683">
        <v>0.83292058850400497</v>
      </c>
      <c r="N683">
        <v>0.180448837240408</v>
      </c>
      <c r="O683">
        <v>0.40808666053597697</v>
      </c>
      <c r="P683">
        <v>0.35573532494016502</v>
      </c>
      <c r="Q683">
        <v>0.61746164994726804</v>
      </c>
      <c r="R683" t="b">
        <v>0</v>
      </c>
      <c r="S683" t="b">
        <v>0</v>
      </c>
      <c r="T683" t="b">
        <v>1</v>
      </c>
      <c r="U683" t="b">
        <v>1</v>
      </c>
    </row>
    <row r="684" spans="1:21" x14ac:dyDescent="0.2">
      <c r="A684" t="s">
        <v>22</v>
      </c>
      <c r="B684" t="s">
        <v>53</v>
      </c>
      <c r="C684" t="s">
        <v>54</v>
      </c>
      <c r="D684" t="s">
        <v>243</v>
      </c>
      <c r="E684" t="s">
        <v>760</v>
      </c>
      <c r="F684" t="s">
        <v>761</v>
      </c>
      <c r="G684" t="s">
        <v>759</v>
      </c>
      <c r="H684">
        <v>-0.224758360156603</v>
      </c>
      <c r="I684">
        <v>0.34369224225231398</v>
      </c>
      <c r="J684">
        <v>3.3038858232958601E-2</v>
      </c>
      <c r="K684">
        <v>0.10030254885083301</v>
      </c>
      <c r="L684">
        <v>-6.8028488930162396</v>
      </c>
      <c r="M684">
        <v>3.4265554184813598</v>
      </c>
      <c r="N684">
        <v>1.2952991792646499E-6</v>
      </c>
      <c r="O684">
        <v>2.67248735324945E-3</v>
      </c>
      <c r="P684">
        <v>1.8213492541088701E-5</v>
      </c>
      <c r="Q684">
        <v>1.56744562368277E-2</v>
      </c>
      <c r="R684" t="b">
        <v>1</v>
      </c>
      <c r="S684" t="b">
        <v>1</v>
      </c>
      <c r="T684" t="b">
        <v>0</v>
      </c>
      <c r="U684" t="b">
        <v>0</v>
      </c>
    </row>
    <row r="685" spans="1:21" x14ac:dyDescent="0.2">
      <c r="A685" t="s">
        <v>22</v>
      </c>
      <c r="B685" t="s">
        <v>249</v>
      </c>
      <c r="C685" t="s">
        <v>250</v>
      </c>
      <c r="D685" t="s">
        <v>265</v>
      </c>
      <c r="E685" t="s">
        <v>465</v>
      </c>
      <c r="F685" t="s">
        <v>1208</v>
      </c>
      <c r="G685" t="s">
        <v>1207</v>
      </c>
      <c r="H685">
        <v>0.72129477459985303</v>
      </c>
      <c r="I685">
        <v>-1.23751894367674</v>
      </c>
      <c r="J685">
        <v>7.3168934949134901E-2</v>
      </c>
      <c r="K685">
        <v>0.13235292118106301</v>
      </c>
      <c r="L685">
        <v>9.8579373213683894</v>
      </c>
      <c r="M685">
        <v>-9.3501445425883407</v>
      </c>
      <c r="N685">
        <v>1.9087749988291201E-8</v>
      </c>
      <c r="O685">
        <v>4.1071407609824002E-8</v>
      </c>
      <c r="P685">
        <v>5.7180259747533305E-7</v>
      </c>
      <c r="Q685">
        <v>4.0425999775955398E-6</v>
      </c>
      <c r="R685" t="b">
        <v>1</v>
      </c>
      <c r="S685" t="b">
        <v>1</v>
      </c>
      <c r="T685" t="b">
        <v>0</v>
      </c>
      <c r="U685" t="b">
        <v>0</v>
      </c>
    </row>
    <row r="686" spans="1:21" x14ac:dyDescent="0.2">
      <c r="A686" t="s">
        <v>22</v>
      </c>
      <c r="B686" t="s">
        <v>127</v>
      </c>
      <c r="C686" t="s">
        <v>128</v>
      </c>
      <c r="D686" t="s">
        <v>129</v>
      </c>
      <c r="E686" t="s">
        <v>130</v>
      </c>
      <c r="F686" t="s">
        <v>756</v>
      </c>
      <c r="G686" t="s">
        <v>762</v>
      </c>
      <c r="H686">
        <v>7.0582604245387606E-2</v>
      </c>
      <c r="I686">
        <v>-0.20121344732299301</v>
      </c>
      <c r="J686">
        <v>7.6373787276513602E-2</v>
      </c>
      <c r="K686">
        <v>0.12188194499774201</v>
      </c>
      <c r="L686">
        <v>0.92417315891172402</v>
      </c>
      <c r="M686">
        <v>-1.6508880566905899</v>
      </c>
      <c r="N686">
        <v>0.363292662935019</v>
      </c>
      <c r="O686">
        <v>0.10993529803588099</v>
      </c>
      <c r="P686">
        <v>0.58053265520462505</v>
      </c>
      <c r="Q686">
        <v>0.26484412708644001</v>
      </c>
      <c r="R686" t="b">
        <v>0</v>
      </c>
      <c r="S686" t="b">
        <v>0</v>
      </c>
      <c r="T686" t="b">
        <v>1</v>
      </c>
      <c r="U686" t="b">
        <v>0</v>
      </c>
    </row>
    <row r="687" spans="1:21" x14ac:dyDescent="0.2">
      <c r="A687" t="s">
        <v>22</v>
      </c>
      <c r="B687" t="s">
        <v>127</v>
      </c>
      <c r="C687" t="s">
        <v>128</v>
      </c>
      <c r="D687" t="s">
        <v>129</v>
      </c>
      <c r="E687" t="s">
        <v>130</v>
      </c>
      <c r="F687" t="s">
        <v>756</v>
      </c>
      <c r="G687" t="s">
        <v>1209</v>
      </c>
      <c r="H687">
        <v>0.181641571429251</v>
      </c>
      <c r="I687">
        <v>-0.41935619337591601</v>
      </c>
      <c r="J687">
        <v>6.1790492696489799E-2</v>
      </c>
      <c r="K687">
        <v>0.110734163888175</v>
      </c>
      <c r="L687">
        <v>2.93963623694443</v>
      </c>
      <c r="M687">
        <v>-3.7870534137902099</v>
      </c>
      <c r="N687">
        <v>9.6156246287550599E-3</v>
      </c>
      <c r="O687">
        <v>1.61628696143267E-3</v>
      </c>
      <c r="P687">
        <v>3.6603123586807902E-2</v>
      </c>
      <c r="Q687">
        <v>1.07079011194914E-2</v>
      </c>
      <c r="R687" t="b">
        <v>1</v>
      </c>
      <c r="S687" t="b">
        <v>1</v>
      </c>
      <c r="T687" t="b">
        <v>0</v>
      </c>
      <c r="U687" t="b">
        <v>0</v>
      </c>
    </row>
    <row r="688" spans="1:21" x14ac:dyDescent="0.2">
      <c r="A688" t="s">
        <v>22</v>
      </c>
      <c r="B688" t="s">
        <v>127</v>
      </c>
      <c r="C688" t="s">
        <v>128</v>
      </c>
      <c r="D688" t="s">
        <v>129</v>
      </c>
      <c r="E688" t="s">
        <v>130</v>
      </c>
      <c r="F688" t="s">
        <v>764</v>
      </c>
      <c r="G688" t="s">
        <v>763</v>
      </c>
      <c r="H688">
        <v>-0.255048293727687</v>
      </c>
      <c r="I688">
        <v>0.57316619990245099</v>
      </c>
      <c r="J688">
        <v>7.0327019635502294E-2</v>
      </c>
      <c r="K688">
        <v>0.137557876927064</v>
      </c>
      <c r="L688">
        <v>-3.6266046115643098</v>
      </c>
      <c r="M688">
        <v>4.1667275819206901</v>
      </c>
      <c r="N688">
        <v>8.4011938896099802E-4</v>
      </c>
      <c r="O688">
        <v>1.7165585100990699E-4</v>
      </c>
      <c r="P688">
        <v>5.0334109477750202E-3</v>
      </c>
      <c r="Q688">
        <v>1.9711813557637698E-3</v>
      </c>
      <c r="R688" t="b">
        <v>1</v>
      </c>
      <c r="S688" t="b">
        <v>1</v>
      </c>
      <c r="T688" t="b">
        <v>0</v>
      </c>
      <c r="U688" t="b">
        <v>0</v>
      </c>
    </row>
    <row r="689" spans="1:21" x14ac:dyDescent="0.2">
      <c r="A689" t="s">
        <v>22</v>
      </c>
      <c r="B689" t="s">
        <v>127</v>
      </c>
      <c r="C689" t="s">
        <v>128</v>
      </c>
      <c r="D689" t="s">
        <v>129</v>
      </c>
      <c r="E689" t="s">
        <v>130</v>
      </c>
      <c r="F689" t="s">
        <v>764</v>
      </c>
      <c r="G689" t="s">
        <v>1210</v>
      </c>
      <c r="H689">
        <v>0.28181302870157499</v>
      </c>
      <c r="I689">
        <v>-0.563491591223231</v>
      </c>
      <c r="J689">
        <v>8.3438072015821804E-2</v>
      </c>
      <c r="K689">
        <v>0.13652680596517699</v>
      </c>
      <c r="L689">
        <v>3.3775112714509601</v>
      </c>
      <c r="M689">
        <v>-4.1273329969131201</v>
      </c>
      <c r="N689">
        <v>1.80566579499796E-3</v>
      </c>
      <c r="O689">
        <v>2.1565619570132499E-4</v>
      </c>
      <c r="P689">
        <v>9.4250282784363003E-3</v>
      </c>
      <c r="Q689">
        <v>2.3965664328744101E-3</v>
      </c>
      <c r="R689" t="b">
        <v>1</v>
      </c>
      <c r="S689" t="b">
        <v>1</v>
      </c>
      <c r="T689" t="b">
        <v>0</v>
      </c>
      <c r="U689" t="b">
        <v>0</v>
      </c>
    </row>
    <row r="690" spans="1:21" x14ac:dyDescent="0.2">
      <c r="A690" t="s">
        <v>22</v>
      </c>
      <c r="B690" t="s">
        <v>127</v>
      </c>
      <c r="C690" t="s">
        <v>128</v>
      </c>
      <c r="D690" t="s">
        <v>129</v>
      </c>
      <c r="E690" t="s">
        <v>130</v>
      </c>
      <c r="F690" t="s">
        <v>764</v>
      </c>
      <c r="G690" t="s">
        <v>1211</v>
      </c>
      <c r="H690">
        <v>7.8658141852239599E-2</v>
      </c>
      <c r="I690">
        <v>-0.14920171149533401</v>
      </c>
      <c r="J690">
        <v>8.1522512214697404E-2</v>
      </c>
      <c r="K690">
        <v>0.13867574940109201</v>
      </c>
      <c r="L690">
        <v>0.964864056753866</v>
      </c>
      <c r="M690">
        <v>-1.0759034087769599</v>
      </c>
      <c r="N690">
        <v>0.34350220914847501</v>
      </c>
      <c r="O690">
        <v>0.29185326996277</v>
      </c>
      <c r="P690">
        <v>0.55567178194024702</v>
      </c>
      <c r="Q690">
        <v>0.50271725751087204</v>
      </c>
      <c r="R690" t="b">
        <v>0</v>
      </c>
      <c r="S690" t="b">
        <v>0</v>
      </c>
      <c r="T690" t="b">
        <v>1</v>
      </c>
      <c r="U690" t="b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6ADC-581D-D34C-BA07-C7CF07E8B5DA}">
  <dimension ref="A1:U663"/>
  <sheetViews>
    <sheetView tabSelected="1" workbookViewId="0">
      <pane ySplit="1" topLeftCell="A2" activePane="bottomLeft" state="frozen"/>
      <selection pane="bottomLeft" activeCell="I32" sqref="I32"/>
    </sheetView>
  </sheetViews>
  <sheetFormatPr baseColWidth="10" defaultRowHeight="15" x14ac:dyDescent="0.2"/>
  <cols>
    <col min="1" max="1" width="7.33203125" bestFit="1" customWidth="1"/>
    <col min="2" max="2" width="15.83203125" bestFit="1" customWidth="1"/>
    <col min="3" max="3" width="18.5" bestFit="1" customWidth="1"/>
    <col min="4" max="4" width="20.1640625" bestFit="1" customWidth="1"/>
    <col min="5" max="5" width="21.83203125" bestFit="1" customWidth="1"/>
    <col min="6" max="6" width="24" bestFit="1" customWidth="1"/>
    <col min="7" max="7" width="34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1</v>
      </c>
      <c r="H2">
        <v>-3.2440190743381801E-2</v>
      </c>
      <c r="I2">
        <v>0.15037388482403799</v>
      </c>
      <c r="J2">
        <v>0.10186656301509001</v>
      </c>
      <c r="K2">
        <v>0.151344779267994</v>
      </c>
      <c r="L2">
        <v>-0.31845769390075901</v>
      </c>
      <c r="M2">
        <v>0.99358488314792204</v>
      </c>
      <c r="N2">
        <v>0.75095745342514997</v>
      </c>
      <c r="O2">
        <v>0.32338393443000701</v>
      </c>
      <c r="P2">
        <v>0.87152825245647203</v>
      </c>
      <c r="Q2">
        <v>0.53788986078558998</v>
      </c>
      <c r="R2" t="b">
        <v>0</v>
      </c>
      <c r="S2" t="b">
        <v>0</v>
      </c>
      <c r="T2" t="b">
        <v>1</v>
      </c>
      <c r="U2" t="b">
        <v>1</v>
      </c>
    </row>
    <row r="3" spans="1:21" x14ac:dyDescent="0.2">
      <c r="A3" t="s">
        <v>22</v>
      </c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>
        <v>0.142055226408978</v>
      </c>
      <c r="I3">
        <v>-0.20443410433610901</v>
      </c>
      <c r="J3">
        <v>0.107490016656714</v>
      </c>
      <c r="K3">
        <v>0.17800155456542099</v>
      </c>
      <c r="L3">
        <v>1.3215666982604899</v>
      </c>
      <c r="M3">
        <v>-1.14849617372849</v>
      </c>
      <c r="N3">
        <v>0.18945334807387701</v>
      </c>
      <c r="O3">
        <v>0.25361748628157899</v>
      </c>
      <c r="P3">
        <v>0.37477687837078799</v>
      </c>
      <c r="Q3">
        <v>0.45720319994093001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9</v>
      </c>
      <c r="H4">
        <v>7.5147569956651103E-2</v>
      </c>
      <c r="I4">
        <v>-9.5477004352593403E-2</v>
      </c>
      <c r="J4">
        <v>8.4117719022252402E-2</v>
      </c>
      <c r="K4">
        <v>0.13761530731837501</v>
      </c>
      <c r="L4">
        <v>0.89336195548492703</v>
      </c>
      <c r="M4">
        <v>-0.69379639673155102</v>
      </c>
      <c r="N4">
        <v>0.374411483337864</v>
      </c>
      <c r="O4">
        <v>0.48987098316195099</v>
      </c>
      <c r="P4">
        <v>0.58457641973977903</v>
      </c>
      <c r="Q4">
        <v>0.69145968198979002</v>
      </c>
      <c r="R4" t="b">
        <v>0</v>
      </c>
      <c r="S4" t="b">
        <v>0</v>
      </c>
      <c r="T4" t="b">
        <v>1</v>
      </c>
      <c r="U4" t="b">
        <v>1</v>
      </c>
    </row>
    <row r="5" spans="1:21" x14ac:dyDescent="0.2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27</v>
      </c>
      <c r="G5" t="s">
        <v>30</v>
      </c>
      <c r="H5">
        <v>-0.133640587868989</v>
      </c>
      <c r="I5">
        <v>0.29006965323849898</v>
      </c>
      <c r="J5">
        <v>8.3638027992624597E-2</v>
      </c>
      <c r="K5">
        <v>0.13135558432275499</v>
      </c>
      <c r="L5">
        <v>-1.5978447971151799</v>
      </c>
      <c r="M5">
        <v>2.2082780472109</v>
      </c>
      <c r="N5">
        <v>0.117757006636942</v>
      </c>
      <c r="O5">
        <v>3.2874682933205897E-2</v>
      </c>
      <c r="P5">
        <v>0.25559061768411601</v>
      </c>
      <c r="Q5">
        <v>0.10739443273423301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2</v>
      </c>
      <c r="G6" t="s">
        <v>31</v>
      </c>
      <c r="H6">
        <v>-6.6058702968688598E-2</v>
      </c>
      <c r="I6">
        <v>0.197670989101313</v>
      </c>
      <c r="J6">
        <v>9.2985726807009603E-2</v>
      </c>
      <c r="K6">
        <v>0.157914491698739</v>
      </c>
      <c r="L6">
        <v>-0.71041766556056896</v>
      </c>
      <c r="M6">
        <v>1.2517596515361</v>
      </c>
      <c r="N6">
        <v>0.47926188760564598</v>
      </c>
      <c r="O6">
        <v>0.213865500024815</v>
      </c>
      <c r="P6">
        <v>0.66934888100197898</v>
      </c>
      <c r="Q6">
        <v>0.41156674714077801</v>
      </c>
      <c r="R6" t="b">
        <v>0</v>
      </c>
      <c r="S6" t="b">
        <v>0</v>
      </c>
      <c r="T6" t="b">
        <v>1</v>
      </c>
      <c r="U6" t="b">
        <v>1</v>
      </c>
    </row>
    <row r="7" spans="1:21" x14ac:dyDescent="0.2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2</v>
      </c>
      <c r="G7" t="s">
        <v>33</v>
      </c>
      <c r="H7">
        <v>6.5929160643184104E-2</v>
      </c>
      <c r="I7">
        <v>-0.12234312350549301</v>
      </c>
      <c r="J7">
        <v>9.3206488342225599E-2</v>
      </c>
      <c r="K7">
        <v>0.15220253409234899</v>
      </c>
      <c r="L7">
        <v>0.70734518396522394</v>
      </c>
      <c r="M7">
        <v>-0.80381791430135796</v>
      </c>
      <c r="N7">
        <v>0.48140749885119899</v>
      </c>
      <c r="O7">
        <v>0.42388420307734997</v>
      </c>
      <c r="P7">
        <v>0.67016740029910105</v>
      </c>
      <c r="Q7">
        <v>0.64170543523325296</v>
      </c>
      <c r="R7" t="b">
        <v>0</v>
      </c>
      <c r="S7" t="b">
        <v>0</v>
      </c>
      <c r="T7" t="b">
        <v>1</v>
      </c>
      <c r="U7" t="b">
        <v>1</v>
      </c>
    </row>
    <row r="8" spans="1:21" x14ac:dyDescent="0.2">
      <c r="A8" t="s">
        <v>22</v>
      </c>
      <c r="B8" t="s">
        <v>23</v>
      </c>
      <c r="C8" t="s">
        <v>24</v>
      </c>
      <c r="D8" t="s">
        <v>25</v>
      </c>
      <c r="E8" t="s">
        <v>26</v>
      </c>
      <c r="F8" t="s">
        <v>32</v>
      </c>
      <c r="G8" t="s">
        <v>34</v>
      </c>
      <c r="H8">
        <v>6.3729956240922703E-2</v>
      </c>
      <c r="I8">
        <v>-6.1886717216815802E-2</v>
      </c>
      <c r="J8">
        <v>5.7850047137357898E-2</v>
      </c>
      <c r="K8">
        <v>0.113812175991997</v>
      </c>
      <c r="L8">
        <v>1.10164052398443</v>
      </c>
      <c r="M8">
        <v>-0.54376183108182896</v>
      </c>
      <c r="N8">
        <v>0.27579002133444602</v>
      </c>
      <c r="O8">
        <v>0.58897464909161501</v>
      </c>
      <c r="P8">
        <v>0.48005805827903197</v>
      </c>
      <c r="Q8">
        <v>0.76601418015451705</v>
      </c>
      <c r="R8" t="b">
        <v>0</v>
      </c>
      <c r="S8" t="b">
        <v>0</v>
      </c>
      <c r="T8" t="b">
        <v>1</v>
      </c>
      <c r="U8" t="b">
        <v>1</v>
      </c>
    </row>
    <row r="9" spans="1:21" x14ac:dyDescent="0.2">
      <c r="A9" t="s">
        <v>22</v>
      </c>
      <c r="B9" t="s">
        <v>23</v>
      </c>
      <c r="C9" t="s">
        <v>24</v>
      </c>
      <c r="D9" t="s">
        <v>25</v>
      </c>
      <c r="E9" t="s">
        <v>26</v>
      </c>
      <c r="F9" t="s">
        <v>32</v>
      </c>
      <c r="G9" t="s">
        <v>35</v>
      </c>
      <c r="H9">
        <v>-5.1612535830997203E-2</v>
      </c>
      <c r="I9">
        <v>0.18153200189662599</v>
      </c>
      <c r="J9">
        <v>8.9223764133205999E-2</v>
      </c>
      <c r="K9">
        <v>0.155543175275067</v>
      </c>
      <c r="L9">
        <v>-0.57846176220432299</v>
      </c>
      <c r="M9">
        <v>1.16708432610817</v>
      </c>
      <c r="N9">
        <v>0.56519193235847398</v>
      </c>
      <c r="O9">
        <v>0.24795225902258899</v>
      </c>
      <c r="P9">
        <v>0.75260533249157402</v>
      </c>
      <c r="Q9">
        <v>0.45094614140921402</v>
      </c>
      <c r="R9" t="b">
        <v>0</v>
      </c>
      <c r="S9" t="b">
        <v>0</v>
      </c>
      <c r="T9" t="b">
        <v>1</v>
      </c>
      <c r="U9" t="b">
        <v>1</v>
      </c>
    </row>
    <row r="10" spans="1:21" x14ac:dyDescent="0.2">
      <c r="A10" t="s">
        <v>22</v>
      </c>
      <c r="B10" t="s">
        <v>23</v>
      </c>
      <c r="C10" t="s">
        <v>24</v>
      </c>
      <c r="D10" t="s">
        <v>25</v>
      </c>
      <c r="E10" t="s">
        <v>26</v>
      </c>
      <c r="F10" t="s">
        <v>32</v>
      </c>
      <c r="G10" t="s">
        <v>36</v>
      </c>
      <c r="H10">
        <v>0.31026754845745003</v>
      </c>
      <c r="I10">
        <v>-0.53069508858763803</v>
      </c>
      <c r="J10">
        <v>7.3910301185965102E-2</v>
      </c>
      <c r="K10">
        <v>0.128132806736722</v>
      </c>
      <c r="L10">
        <v>4.1978931688668002</v>
      </c>
      <c r="M10">
        <v>-4.1417580875916702</v>
      </c>
      <c r="N10">
        <v>1.82987433098836E-4</v>
      </c>
      <c r="O10">
        <v>2.1529556171882001E-4</v>
      </c>
      <c r="P10">
        <v>1.46940183062334E-3</v>
      </c>
      <c r="Q10">
        <v>2.03608088368369E-3</v>
      </c>
      <c r="R10" t="b">
        <v>1</v>
      </c>
      <c r="S10" t="b">
        <v>1</v>
      </c>
      <c r="T10" t="b">
        <v>0</v>
      </c>
      <c r="U10" t="b">
        <v>0</v>
      </c>
    </row>
    <row r="11" spans="1:21" x14ac:dyDescent="0.2">
      <c r="A11" t="s">
        <v>22</v>
      </c>
      <c r="B11" t="s">
        <v>23</v>
      </c>
      <c r="C11" t="s">
        <v>24</v>
      </c>
      <c r="D11" t="s">
        <v>25</v>
      </c>
      <c r="E11" t="s">
        <v>26</v>
      </c>
      <c r="F11" t="s">
        <v>32</v>
      </c>
      <c r="G11" t="s">
        <v>767</v>
      </c>
      <c r="H11">
        <v>0.221581326720802</v>
      </c>
      <c r="I11">
        <v>-0.54353432502324694</v>
      </c>
      <c r="J11">
        <v>3.9153260939242998E-2</v>
      </c>
      <c r="K11">
        <v>9.6392851132104607E-2</v>
      </c>
      <c r="L11">
        <v>5.6593326176495404</v>
      </c>
      <c r="M11">
        <v>-5.6387410335891301</v>
      </c>
      <c r="N11">
        <v>1.5404859767227001E-5</v>
      </c>
      <c r="O11">
        <v>1.6130600125506001E-5</v>
      </c>
      <c r="P11">
        <v>1.9611571472892799E-4</v>
      </c>
      <c r="Q11">
        <v>3.0509877951671302E-4</v>
      </c>
      <c r="R11" t="b">
        <v>1</v>
      </c>
      <c r="S11" t="b">
        <v>1</v>
      </c>
      <c r="T11" t="b">
        <v>0</v>
      </c>
      <c r="U11" t="b">
        <v>0</v>
      </c>
    </row>
    <row r="12" spans="1:21" x14ac:dyDescent="0.2">
      <c r="A12" t="s">
        <v>22</v>
      </c>
      <c r="B12" t="s">
        <v>23</v>
      </c>
      <c r="C12" t="s">
        <v>24</v>
      </c>
      <c r="D12" t="s">
        <v>25</v>
      </c>
      <c r="E12" t="s">
        <v>26</v>
      </c>
      <c r="F12" t="s">
        <v>32</v>
      </c>
      <c r="G12" t="s">
        <v>37</v>
      </c>
      <c r="H12">
        <v>8.8573575471466895E-2</v>
      </c>
      <c r="I12">
        <v>-0.130019914930733</v>
      </c>
      <c r="J12">
        <v>8.1066758729024996E-2</v>
      </c>
      <c r="K12">
        <v>0.14470573001734499</v>
      </c>
      <c r="L12">
        <v>1.09260043031367</v>
      </c>
      <c r="M12">
        <v>-0.89851255313213096</v>
      </c>
      <c r="N12">
        <v>0.27831532656358499</v>
      </c>
      <c r="O12">
        <v>0.37199265612203503</v>
      </c>
      <c r="P12">
        <v>0.48105677855115803</v>
      </c>
      <c r="Q12">
        <v>0.58773064046011203</v>
      </c>
      <c r="R12" t="b">
        <v>0</v>
      </c>
      <c r="S12" t="b">
        <v>0</v>
      </c>
      <c r="T12" t="b">
        <v>1</v>
      </c>
      <c r="U12" t="b">
        <v>1</v>
      </c>
    </row>
    <row r="13" spans="1:21" x14ac:dyDescent="0.2">
      <c r="A13" t="s">
        <v>22</v>
      </c>
      <c r="B13" t="s">
        <v>23</v>
      </c>
      <c r="C13" t="s">
        <v>24</v>
      </c>
      <c r="D13" t="s">
        <v>25</v>
      </c>
      <c r="E13" t="s">
        <v>26</v>
      </c>
      <c r="F13" t="s">
        <v>32</v>
      </c>
      <c r="G13" t="s">
        <v>768</v>
      </c>
      <c r="H13">
        <v>2.4421613643750201E-2</v>
      </c>
      <c r="I13">
        <v>0.114551341746716</v>
      </c>
      <c r="J13">
        <v>6.52031270883629E-2</v>
      </c>
      <c r="K13">
        <v>0.136447528665255</v>
      </c>
      <c r="L13">
        <v>0.37454666262638198</v>
      </c>
      <c r="M13">
        <v>0.83952668741801795</v>
      </c>
      <c r="N13">
        <v>0.70952078959090603</v>
      </c>
      <c r="O13">
        <v>0.40501705536774701</v>
      </c>
      <c r="P13">
        <v>0.85108811937043105</v>
      </c>
      <c r="Q13">
        <v>0.62645161367628099</v>
      </c>
      <c r="R13" t="b">
        <v>0</v>
      </c>
      <c r="S13" t="b">
        <v>0</v>
      </c>
      <c r="T13" t="b">
        <v>1</v>
      </c>
      <c r="U13" t="b">
        <v>0</v>
      </c>
    </row>
    <row r="14" spans="1:21" x14ac:dyDescent="0.2">
      <c r="A14" t="s">
        <v>22</v>
      </c>
      <c r="B14" t="s">
        <v>23</v>
      </c>
      <c r="C14" t="s">
        <v>24</v>
      </c>
      <c r="D14" t="s">
        <v>25</v>
      </c>
      <c r="E14" t="s">
        <v>26</v>
      </c>
      <c r="F14" t="s">
        <v>32</v>
      </c>
      <c r="G14" t="s">
        <v>38</v>
      </c>
      <c r="H14">
        <v>0.20580668133299301</v>
      </c>
      <c r="I14">
        <v>-0.27590775887396302</v>
      </c>
      <c r="J14">
        <v>5.8479150206967798E-2</v>
      </c>
      <c r="K14">
        <v>0.12957295129524499</v>
      </c>
      <c r="L14">
        <v>3.5193172370769301</v>
      </c>
      <c r="M14">
        <v>-2.1293623099259298</v>
      </c>
      <c r="N14">
        <v>9.8716549905126898E-4</v>
      </c>
      <c r="O14">
        <v>3.8608333838214597E-2</v>
      </c>
      <c r="P14">
        <v>5.6826396554081702E-3</v>
      </c>
      <c r="Q14">
        <v>0.119993976530038</v>
      </c>
      <c r="R14" t="b">
        <v>1</v>
      </c>
      <c r="S14" t="b">
        <v>0</v>
      </c>
      <c r="T14" t="b">
        <v>0</v>
      </c>
      <c r="U14" t="b">
        <v>1</v>
      </c>
    </row>
    <row r="15" spans="1:21" x14ac:dyDescent="0.2">
      <c r="A15" t="s">
        <v>22</v>
      </c>
      <c r="B15" t="s">
        <v>23</v>
      </c>
      <c r="C15" t="s">
        <v>24</v>
      </c>
      <c r="D15" t="s">
        <v>25</v>
      </c>
      <c r="E15" t="s">
        <v>26</v>
      </c>
      <c r="F15" t="s">
        <v>32</v>
      </c>
      <c r="G15" t="s">
        <v>769</v>
      </c>
      <c r="H15">
        <v>-0.116403268671391</v>
      </c>
      <c r="I15">
        <v>0.21448291371189501</v>
      </c>
      <c r="J15">
        <v>4.2686860152686801E-2</v>
      </c>
      <c r="K15">
        <v>0.111556748688262</v>
      </c>
      <c r="L15">
        <v>-2.7269110038786599</v>
      </c>
      <c r="M15">
        <v>1.92263503762784</v>
      </c>
      <c r="N15">
        <v>1.0735071970698199E-2</v>
      </c>
      <c r="O15">
        <v>6.43971566605641E-2</v>
      </c>
      <c r="P15">
        <v>4.0228387643320901E-2</v>
      </c>
      <c r="Q15">
        <v>0.18063948181903999</v>
      </c>
      <c r="R15" t="b">
        <v>1</v>
      </c>
      <c r="S15" t="b">
        <v>0</v>
      </c>
      <c r="T15" t="b">
        <v>0</v>
      </c>
      <c r="U15" t="b">
        <v>1</v>
      </c>
    </row>
    <row r="16" spans="1:21" x14ac:dyDescent="0.2">
      <c r="A16" t="s">
        <v>22</v>
      </c>
      <c r="B16" t="s">
        <v>23</v>
      </c>
      <c r="C16" t="s">
        <v>24</v>
      </c>
      <c r="D16" t="s">
        <v>40</v>
      </c>
      <c r="E16" t="s">
        <v>41</v>
      </c>
      <c r="F16" t="s">
        <v>42</v>
      </c>
      <c r="G16" t="s">
        <v>39</v>
      </c>
      <c r="H16">
        <v>8.4499562904322603E-2</v>
      </c>
      <c r="I16">
        <v>-0.14818669641420301</v>
      </c>
      <c r="J16">
        <v>6.3087472553780097E-2</v>
      </c>
      <c r="K16">
        <v>0.11000698500032501</v>
      </c>
      <c r="L16">
        <v>1.3394032045314499</v>
      </c>
      <c r="M16">
        <v>-1.3470662468730099</v>
      </c>
      <c r="N16">
        <v>0.183387494806178</v>
      </c>
      <c r="O16">
        <v>0.180915116796908</v>
      </c>
      <c r="P16">
        <v>0.36677498961235599</v>
      </c>
      <c r="Q16">
        <v>0.36513965646205199</v>
      </c>
      <c r="R16" t="b">
        <v>0</v>
      </c>
      <c r="S16" t="b">
        <v>0</v>
      </c>
      <c r="T16" t="b">
        <v>1</v>
      </c>
      <c r="U16" t="b">
        <v>1</v>
      </c>
    </row>
    <row r="17" spans="1:21" x14ac:dyDescent="0.2">
      <c r="A17" t="s">
        <v>22</v>
      </c>
      <c r="B17" t="s">
        <v>23</v>
      </c>
      <c r="C17" t="s">
        <v>24</v>
      </c>
      <c r="D17" t="s">
        <v>40</v>
      </c>
      <c r="E17" t="s">
        <v>41</v>
      </c>
      <c r="F17" t="s">
        <v>42</v>
      </c>
      <c r="G17" t="s">
        <v>43</v>
      </c>
      <c r="H17">
        <v>-3.7907813105232502E-2</v>
      </c>
      <c r="I17">
        <v>5.3549658692052901E-2</v>
      </c>
      <c r="J17">
        <v>6.4204335812742402E-2</v>
      </c>
      <c r="K17">
        <v>0.12646499281166901</v>
      </c>
      <c r="L17">
        <v>-0.59042450366271104</v>
      </c>
      <c r="M17">
        <v>0.42343463990702002</v>
      </c>
      <c r="N17">
        <v>0.55716094294520602</v>
      </c>
      <c r="O17">
        <v>0.67351781274340194</v>
      </c>
      <c r="P17">
        <v>0.74513241258530605</v>
      </c>
      <c r="Q17">
        <v>0.83496028471185801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23</v>
      </c>
      <c r="C18" t="s">
        <v>24</v>
      </c>
      <c r="D18" t="s">
        <v>40</v>
      </c>
      <c r="E18" t="s">
        <v>41</v>
      </c>
      <c r="F18" t="s">
        <v>42</v>
      </c>
      <c r="G18" t="s">
        <v>44</v>
      </c>
      <c r="H18">
        <v>1.58039043218971E-2</v>
      </c>
      <c r="I18">
        <v>1.95416002254746E-5</v>
      </c>
      <c r="J18">
        <v>6.3954779583889496E-2</v>
      </c>
      <c r="K18">
        <v>0.11514899684778</v>
      </c>
      <c r="L18">
        <v>0.24711060572364399</v>
      </c>
      <c r="M18">
        <v>1.69707081784719E-4</v>
      </c>
      <c r="N18">
        <v>0.80562614055284698</v>
      </c>
      <c r="O18">
        <v>0.99986512958107499</v>
      </c>
      <c r="P18">
        <v>0.89785270209761703</v>
      </c>
      <c r="Q18">
        <v>0.99986512958107499</v>
      </c>
      <c r="R18" t="b">
        <v>0</v>
      </c>
      <c r="S18" t="b">
        <v>0</v>
      </c>
      <c r="T18" t="b">
        <v>1</v>
      </c>
      <c r="U18" t="b">
        <v>1</v>
      </c>
    </row>
    <row r="19" spans="1:21" x14ac:dyDescent="0.2">
      <c r="A19" t="s">
        <v>22</v>
      </c>
      <c r="B19" t="s">
        <v>438</v>
      </c>
      <c r="C19" t="s">
        <v>771</v>
      </c>
      <c r="D19" t="s">
        <v>772</v>
      </c>
      <c r="E19" t="s">
        <v>773</v>
      </c>
      <c r="F19" t="s">
        <v>774</v>
      </c>
      <c r="G19" t="s">
        <v>770</v>
      </c>
      <c r="H19">
        <v>0.32592065276246501</v>
      </c>
      <c r="I19">
        <v>-1.0913349527445</v>
      </c>
      <c r="J19">
        <v>8.7539619940656802E-2</v>
      </c>
      <c r="K19">
        <v>0.135545592180084</v>
      </c>
      <c r="L19">
        <v>3.7231216331920001</v>
      </c>
      <c r="M19">
        <v>-8.0514234007297496</v>
      </c>
      <c r="N19">
        <v>2.5549459259099302E-3</v>
      </c>
      <c r="O19">
        <v>2.0845275110688198E-6</v>
      </c>
      <c r="P19">
        <v>1.22563348040027E-2</v>
      </c>
      <c r="Q19">
        <v>7.26293269646083E-5</v>
      </c>
      <c r="R19" t="b">
        <v>1</v>
      </c>
      <c r="S19" t="b">
        <v>1</v>
      </c>
      <c r="T19" t="b">
        <v>0</v>
      </c>
      <c r="U19" t="b">
        <v>0</v>
      </c>
    </row>
    <row r="20" spans="1:21" x14ac:dyDescent="0.2">
      <c r="A20" t="s">
        <v>22</v>
      </c>
      <c r="B20" t="s">
        <v>46</v>
      </c>
      <c r="C20" t="s">
        <v>47</v>
      </c>
      <c r="D20" t="s">
        <v>48</v>
      </c>
      <c r="E20" t="s">
        <v>49</v>
      </c>
      <c r="F20" t="s">
        <v>50</v>
      </c>
      <c r="G20" t="s">
        <v>775</v>
      </c>
      <c r="H20">
        <v>-0.158188571816574</v>
      </c>
      <c r="I20">
        <v>0.207607243161709</v>
      </c>
      <c r="J20">
        <v>7.1731485672028306E-2</v>
      </c>
      <c r="K20">
        <v>0.12451440531604301</v>
      </c>
      <c r="L20">
        <v>-2.2052878221405501</v>
      </c>
      <c r="M20">
        <v>1.66733513792849</v>
      </c>
      <c r="N20">
        <v>3.7258788543468903E-2</v>
      </c>
      <c r="O20">
        <v>0.108445928994909</v>
      </c>
      <c r="P20">
        <v>0.104958800067134</v>
      </c>
      <c r="Q20">
        <v>0.25101819928192098</v>
      </c>
      <c r="R20" t="b">
        <v>0</v>
      </c>
      <c r="S20" t="b">
        <v>0</v>
      </c>
      <c r="T20" t="b">
        <v>1</v>
      </c>
      <c r="U20" t="b">
        <v>1</v>
      </c>
    </row>
    <row r="21" spans="1:21" x14ac:dyDescent="0.2">
      <c r="A21" t="s">
        <v>22</v>
      </c>
      <c r="B21" t="s">
        <v>46</v>
      </c>
      <c r="C21" t="s">
        <v>47</v>
      </c>
      <c r="D21" t="s">
        <v>48</v>
      </c>
      <c r="E21" t="s">
        <v>49</v>
      </c>
      <c r="F21" t="s">
        <v>50</v>
      </c>
      <c r="G21" t="s">
        <v>776</v>
      </c>
      <c r="H21">
        <v>-9.0479162635566397E-3</v>
      </c>
      <c r="I21">
        <v>-0.10662729164517699</v>
      </c>
      <c r="J21">
        <v>2.8514473852664701E-2</v>
      </c>
      <c r="K21">
        <v>9.2166084165790502E-2</v>
      </c>
      <c r="L21">
        <v>-0.31730959898848399</v>
      </c>
      <c r="M21">
        <v>-1.1569037852728199</v>
      </c>
      <c r="N21">
        <v>0.75313604162742398</v>
      </c>
      <c r="O21">
        <v>0.25614901790760702</v>
      </c>
      <c r="P21">
        <v>0.87163646775761305</v>
      </c>
      <c r="Q21">
        <v>0.45777779445975603</v>
      </c>
      <c r="R21" t="b">
        <v>0</v>
      </c>
      <c r="S21" t="b">
        <v>0</v>
      </c>
      <c r="T21" t="b">
        <v>1</v>
      </c>
      <c r="U21" t="b">
        <v>1</v>
      </c>
    </row>
    <row r="22" spans="1:21" x14ac:dyDescent="0.2">
      <c r="A22" t="s">
        <v>22</v>
      </c>
      <c r="B22" t="s">
        <v>46</v>
      </c>
      <c r="C22" t="s">
        <v>47</v>
      </c>
      <c r="D22" t="s">
        <v>48</v>
      </c>
      <c r="E22" t="s">
        <v>49</v>
      </c>
      <c r="F22" t="s">
        <v>50</v>
      </c>
      <c r="G22" t="s">
        <v>45</v>
      </c>
      <c r="H22">
        <v>3.4128846876771902E-2</v>
      </c>
      <c r="I22">
        <v>-0.12851496279171501</v>
      </c>
      <c r="J22">
        <v>7.8556488000484995E-2</v>
      </c>
      <c r="K22">
        <v>0.13217088822442499</v>
      </c>
      <c r="L22">
        <v>0.43444975387088502</v>
      </c>
      <c r="M22">
        <v>-0.97233940482791803</v>
      </c>
      <c r="N22">
        <v>0.66522609134199095</v>
      </c>
      <c r="O22">
        <v>0.33404939152302399</v>
      </c>
      <c r="P22">
        <v>0.82678852152698201</v>
      </c>
      <c r="Q22">
        <v>0.550101236786671</v>
      </c>
      <c r="R22" t="b">
        <v>0</v>
      </c>
      <c r="S22" t="b">
        <v>0</v>
      </c>
      <c r="T22" t="b">
        <v>1</v>
      </c>
      <c r="U22" t="b">
        <v>1</v>
      </c>
    </row>
    <row r="23" spans="1:21" x14ac:dyDescent="0.2">
      <c r="A23" t="s">
        <v>22</v>
      </c>
      <c r="B23" t="s">
        <v>46</v>
      </c>
      <c r="C23" t="s">
        <v>47</v>
      </c>
      <c r="D23" t="s">
        <v>48</v>
      </c>
      <c r="E23" t="s">
        <v>49</v>
      </c>
      <c r="F23" t="s">
        <v>50</v>
      </c>
      <c r="G23" t="s">
        <v>51</v>
      </c>
      <c r="H23">
        <v>-0.156336529016606</v>
      </c>
      <c r="I23">
        <v>0.14269455877009199</v>
      </c>
      <c r="J23">
        <v>8.9965469898379793E-2</v>
      </c>
      <c r="K23">
        <v>0.15438682148785099</v>
      </c>
      <c r="L23">
        <v>-1.7377392592201799</v>
      </c>
      <c r="M23">
        <v>0.92426644576863104</v>
      </c>
      <c r="N23">
        <v>8.8292375674659501E-2</v>
      </c>
      <c r="O23">
        <v>0.359700248248221</v>
      </c>
      <c r="P23">
        <v>0.20085756940420799</v>
      </c>
      <c r="Q23">
        <v>0.57378690202487204</v>
      </c>
      <c r="R23" t="b">
        <v>0</v>
      </c>
      <c r="S23" t="b">
        <v>0</v>
      </c>
      <c r="T23" t="b">
        <v>1</v>
      </c>
      <c r="U23" t="b">
        <v>1</v>
      </c>
    </row>
    <row r="24" spans="1:21" x14ac:dyDescent="0.2">
      <c r="A24" t="s">
        <v>22</v>
      </c>
      <c r="B24" t="s">
        <v>23</v>
      </c>
      <c r="C24" t="s">
        <v>24</v>
      </c>
      <c r="D24" t="s">
        <v>25</v>
      </c>
      <c r="E24" t="s">
        <v>26</v>
      </c>
      <c r="F24" t="s">
        <v>580</v>
      </c>
      <c r="G24" t="s">
        <v>1216</v>
      </c>
      <c r="H24">
        <v>-0.19882324720942601</v>
      </c>
      <c r="I24">
        <v>0.407663628406088</v>
      </c>
      <c r="J24">
        <v>2.85332932025778E-2</v>
      </c>
      <c r="K24">
        <v>9.4420822850669994E-2</v>
      </c>
      <c r="L24">
        <v>-6.9681142585905098</v>
      </c>
      <c r="M24">
        <v>4.3175182772006098</v>
      </c>
      <c r="N24">
        <v>2.2672982445584601E-6</v>
      </c>
      <c r="O24">
        <v>4.67033967622828E-4</v>
      </c>
      <c r="P24">
        <v>3.5736938997564299E-5</v>
      </c>
      <c r="Q24">
        <v>3.8647060820789E-3</v>
      </c>
      <c r="R24" t="b">
        <v>1</v>
      </c>
      <c r="S24" t="b">
        <v>1</v>
      </c>
      <c r="T24" t="b">
        <v>0</v>
      </c>
      <c r="U24" t="b">
        <v>0</v>
      </c>
    </row>
    <row r="25" spans="1:21" x14ac:dyDescent="0.2">
      <c r="A25" t="s">
        <v>22</v>
      </c>
      <c r="B25" t="s">
        <v>23</v>
      </c>
      <c r="C25" t="s">
        <v>24</v>
      </c>
      <c r="D25" t="s">
        <v>25</v>
      </c>
      <c r="E25" t="s">
        <v>548</v>
      </c>
      <c r="F25" t="s">
        <v>1218</v>
      </c>
      <c r="G25" t="s">
        <v>1217</v>
      </c>
      <c r="H25">
        <v>-3.9686267190721498E-2</v>
      </c>
      <c r="I25">
        <v>-0.106366639582293</v>
      </c>
      <c r="J25">
        <v>4.4438121340383697E-2</v>
      </c>
      <c r="K25">
        <v>9.6356783597079901E-2</v>
      </c>
      <c r="L25">
        <v>-0.89306806844366005</v>
      </c>
      <c r="M25">
        <v>-1.1038832515110699</v>
      </c>
      <c r="N25">
        <v>0.378287466635161</v>
      </c>
      <c r="O25">
        <v>0.27762839180990101</v>
      </c>
      <c r="P25">
        <v>0.58632792469440997</v>
      </c>
      <c r="Q25">
        <v>0.48365788257409098</v>
      </c>
      <c r="R25" t="b">
        <v>0</v>
      </c>
      <c r="S25" t="b">
        <v>0</v>
      </c>
      <c r="T25" t="b">
        <v>1</v>
      </c>
      <c r="U25" t="b">
        <v>1</v>
      </c>
    </row>
    <row r="26" spans="1:21" x14ac:dyDescent="0.2">
      <c r="A26" t="s">
        <v>22</v>
      </c>
      <c r="B26" t="s">
        <v>53</v>
      </c>
      <c r="C26" t="s">
        <v>54</v>
      </c>
      <c r="D26" t="s">
        <v>55</v>
      </c>
      <c r="E26" t="s">
        <v>56</v>
      </c>
      <c r="F26" t="s">
        <v>57</v>
      </c>
      <c r="G26" t="s">
        <v>52</v>
      </c>
      <c r="H26">
        <v>0.11287745969667</v>
      </c>
      <c r="I26">
        <v>-2.7050195566734599E-2</v>
      </c>
      <c r="J26">
        <v>8.6940932656048006E-2</v>
      </c>
      <c r="K26">
        <v>0.14543787023958499</v>
      </c>
      <c r="L26">
        <v>1.2983235427578299</v>
      </c>
      <c r="M26">
        <v>-0.185991416968454</v>
      </c>
      <c r="N26">
        <v>0.19898497273557</v>
      </c>
      <c r="O26">
        <v>0.85305868062149104</v>
      </c>
      <c r="P26">
        <v>0.38448388848765302</v>
      </c>
      <c r="Q26">
        <v>0.93188918576143098</v>
      </c>
      <c r="R26" t="b">
        <v>0</v>
      </c>
      <c r="S26" t="b">
        <v>0</v>
      </c>
      <c r="T26" t="b">
        <v>1</v>
      </c>
      <c r="U26" t="b">
        <v>1</v>
      </c>
    </row>
    <row r="27" spans="1:21" x14ac:dyDescent="0.2">
      <c r="A27" t="s">
        <v>22</v>
      </c>
      <c r="B27" t="s">
        <v>23</v>
      </c>
      <c r="C27" t="s">
        <v>24</v>
      </c>
      <c r="D27" t="s">
        <v>40</v>
      </c>
      <c r="E27" t="s">
        <v>59</v>
      </c>
      <c r="F27" t="s">
        <v>60</v>
      </c>
      <c r="G27" t="s">
        <v>58</v>
      </c>
      <c r="H27">
        <v>-0.24167027017987</v>
      </c>
      <c r="I27">
        <v>0.58112805347952801</v>
      </c>
      <c r="J27">
        <v>0.112112613271637</v>
      </c>
      <c r="K27">
        <v>0.174323687241459</v>
      </c>
      <c r="L27">
        <v>-2.1556028632953899</v>
      </c>
      <c r="M27">
        <v>3.33361497037748</v>
      </c>
      <c r="N27">
        <v>3.4158473206029397E-2</v>
      </c>
      <c r="O27">
        <v>1.3068514877086E-3</v>
      </c>
      <c r="P27">
        <v>9.7891382088274803E-2</v>
      </c>
      <c r="Q27">
        <v>8.3993755811950996E-3</v>
      </c>
      <c r="R27" t="b">
        <v>0</v>
      </c>
      <c r="S27" t="b">
        <v>1</v>
      </c>
      <c r="T27" t="b">
        <v>1</v>
      </c>
      <c r="U27" t="b">
        <v>0</v>
      </c>
    </row>
    <row r="28" spans="1:21" x14ac:dyDescent="0.2">
      <c r="A28" t="s">
        <v>22</v>
      </c>
      <c r="B28" t="s">
        <v>23</v>
      </c>
      <c r="C28" t="s">
        <v>24</v>
      </c>
      <c r="D28" t="s">
        <v>40</v>
      </c>
      <c r="E28" t="s">
        <v>59</v>
      </c>
      <c r="F28" t="s">
        <v>60</v>
      </c>
      <c r="G28" t="s">
        <v>61</v>
      </c>
      <c r="H28">
        <v>-4.2069958894566002E-3</v>
      </c>
      <c r="I28">
        <v>4.1307394512330502E-2</v>
      </c>
      <c r="J28">
        <v>0.133813891194068</v>
      </c>
      <c r="K28">
        <v>0.20713259589692501</v>
      </c>
      <c r="L28">
        <v>-3.1439156666890899E-2</v>
      </c>
      <c r="M28">
        <v>0.199424886911021</v>
      </c>
      <c r="N28">
        <v>0.97497381322752796</v>
      </c>
      <c r="O28">
        <v>0.84228258043710702</v>
      </c>
      <c r="P28">
        <v>0.98678370362874901</v>
      </c>
      <c r="Q28">
        <v>0.92998244653872897</v>
      </c>
      <c r="R28" t="b">
        <v>0</v>
      </c>
      <c r="S28" t="b">
        <v>0</v>
      </c>
      <c r="T28" t="b">
        <v>1</v>
      </c>
      <c r="U28" t="b">
        <v>1</v>
      </c>
    </row>
    <row r="29" spans="1:21" x14ac:dyDescent="0.2">
      <c r="A29" t="s">
        <v>22</v>
      </c>
      <c r="B29" t="s">
        <v>23</v>
      </c>
      <c r="C29" t="s">
        <v>24</v>
      </c>
      <c r="D29" t="s">
        <v>40</v>
      </c>
      <c r="E29" t="s">
        <v>59</v>
      </c>
      <c r="F29" t="s">
        <v>60</v>
      </c>
      <c r="G29" t="s">
        <v>62</v>
      </c>
      <c r="H29">
        <v>2.1761755555134502E-2</v>
      </c>
      <c r="I29">
        <v>-6.52856594728622E-3</v>
      </c>
      <c r="J29">
        <v>8.4335678036205994E-2</v>
      </c>
      <c r="K29">
        <v>0.143930175159908</v>
      </c>
      <c r="L29">
        <v>0.25803735811303902</v>
      </c>
      <c r="M29">
        <v>-4.5359257987651898E-2</v>
      </c>
      <c r="N29">
        <v>0.79727604278421704</v>
      </c>
      <c r="O29">
        <v>0.96397413355247996</v>
      </c>
      <c r="P29">
        <v>0.89154854784316095</v>
      </c>
      <c r="Q29">
        <v>0.98784965388814605</v>
      </c>
      <c r="R29" t="b">
        <v>0</v>
      </c>
      <c r="S29" t="b">
        <v>0</v>
      </c>
      <c r="T29" t="b">
        <v>1</v>
      </c>
      <c r="U29" t="b">
        <v>1</v>
      </c>
    </row>
    <row r="30" spans="1:21" x14ac:dyDescent="0.2">
      <c r="A30" t="s">
        <v>22</v>
      </c>
      <c r="B30" t="s">
        <v>46</v>
      </c>
      <c r="C30" t="s">
        <v>47</v>
      </c>
      <c r="D30" t="s">
        <v>48</v>
      </c>
      <c r="E30" t="s">
        <v>64</v>
      </c>
      <c r="F30" t="s">
        <v>65</v>
      </c>
      <c r="G30" t="s">
        <v>777</v>
      </c>
      <c r="H30">
        <v>-3.3005601667186503E-2</v>
      </c>
      <c r="I30">
        <v>-0.182449148762001</v>
      </c>
      <c r="J30">
        <v>3.1352631342320303E-2</v>
      </c>
      <c r="K30">
        <v>9.2736590038534697E-2</v>
      </c>
      <c r="L30">
        <v>-1.0527219009727899</v>
      </c>
      <c r="M30">
        <v>-1.96739117414376</v>
      </c>
      <c r="N30">
        <v>0.31029974256824699</v>
      </c>
      <c r="O30">
        <v>6.9276012191495207E-2</v>
      </c>
      <c r="P30">
        <v>0.52318574192733802</v>
      </c>
      <c r="Q30">
        <v>0.191885858036694</v>
      </c>
      <c r="R30" t="b">
        <v>0</v>
      </c>
      <c r="S30" t="b">
        <v>0</v>
      </c>
      <c r="T30" t="b">
        <v>1</v>
      </c>
      <c r="U30" t="b">
        <v>1</v>
      </c>
    </row>
    <row r="31" spans="1:21" x14ac:dyDescent="0.2">
      <c r="A31" t="s">
        <v>22</v>
      </c>
      <c r="B31" t="s">
        <v>46</v>
      </c>
      <c r="C31" t="s">
        <v>47</v>
      </c>
      <c r="D31" t="s">
        <v>48</v>
      </c>
      <c r="E31" t="s">
        <v>64</v>
      </c>
      <c r="F31" t="s">
        <v>65</v>
      </c>
      <c r="G31" t="s">
        <v>778</v>
      </c>
      <c r="H31">
        <v>0.18445015979407101</v>
      </c>
      <c r="I31">
        <v>-0.76442739031749296</v>
      </c>
      <c r="J31">
        <v>5.6764600520233001E-2</v>
      </c>
      <c r="K31">
        <v>0.10470080405775201</v>
      </c>
      <c r="L31">
        <v>3.24938708462021</v>
      </c>
      <c r="M31">
        <v>-7.30106513695773</v>
      </c>
      <c r="N31">
        <v>4.71808892241481E-3</v>
      </c>
      <c r="O31">
        <v>1.2382542267145299E-6</v>
      </c>
      <c r="P31">
        <v>2.0281654978172799E-2</v>
      </c>
      <c r="Q31">
        <v>5.8434044069440598E-5</v>
      </c>
      <c r="R31" t="b">
        <v>1</v>
      </c>
      <c r="S31" t="b">
        <v>1</v>
      </c>
      <c r="T31" t="b">
        <v>0</v>
      </c>
      <c r="U31" t="b">
        <v>0</v>
      </c>
    </row>
    <row r="32" spans="1:21" x14ac:dyDescent="0.2">
      <c r="A32" t="s">
        <v>22</v>
      </c>
      <c r="B32" t="s">
        <v>46</v>
      </c>
      <c r="C32" t="s">
        <v>47</v>
      </c>
      <c r="D32" t="s">
        <v>48</v>
      </c>
      <c r="E32" t="s">
        <v>64</v>
      </c>
      <c r="F32" t="s">
        <v>65</v>
      </c>
      <c r="G32" t="s">
        <v>779</v>
      </c>
      <c r="H32">
        <v>-0.97095174196532796</v>
      </c>
      <c r="I32">
        <v>1.31021828849638</v>
      </c>
      <c r="J32">
        <v>4.7952866720427499E-2</v>
      </c>
      <c r="K32">
        <v>0.150096039438675</v>
      </c>
      <c r="L32">
        <v>-20.248043722310101</v>
      </c>
      <c r="M32">
        <v>8.7291996071068407</v>
      </c>
      <c r="N32">
        <v>8.5342908812322496E-15</v>
      </c>
      <c r="O32">
        <v>2.9522859034135398E-8</v>
      </c>
      <c r="P32">
        <v>5.64970056337575E-12</v>
      </c>
      <c r="Q32">
        <v>3.2573554467662699E-6</v>
      </c>
      <c r="R32" t="b">
        <v>1</v>
      </c>
      <c r="S32" t="b">
        <v>1</v>
      </c>
      <c r="T32" t="b">
        <v>0</v>
      </c>
      <c r="U32" t="b">
        <v>1</v>
      </c>
    </row>
    <row r="33" spans="1:21" x14ac:dyDescent="0.2">
      <c r="A33" t="s">
        <v>22</v>
      </c>
      <c r="B33" t="s">
        <v>46</v>
      </c>
      <c r="C33" t="s">
        <v>47</v>
      </c>
      <c r="D33" t="s">
        <v>48</v>
      </c>
      <c r="E33" t="s">
        <v>64</v>
      </c>
      <c r="F33" t="s">
        <v>65</v>
      </c>
      <c r="G33" t="s">
        <v>780</v>
      </c>
      <c r="H33">
        <v>5.7511151170204999E-2</v>
      </c>
      <c r="I33">
        <v>-0.15335163169079</v>
      </c>
      <c r="J33">
        <v>8.8626728229886001E-2</v>
      </c>
      <c r="K33">
        <v>0.150285947348275</v>
      </c>
      <c r="L33">
        <v>0.64891429841603399</v>
      </c>
      <c r="M33">
        <v>-1.0203990086671999</v>
      </c>
      <c r="N33">
        <v>0.52051229508122798</v>
      </c>
      <c r="O33">
        <v>0.31434789962070703</v>
      </c>
      <c r="P33">
        <v>0.70951996007154094</v>
      </c>
      <c r="Q33">
        <v>0.52417710213830704</v>
      </c>
      <c r="R33" t="b">
        <v>0</v>
      </c>
      <c r="S33" t="b">
        <v>0</v>
      </c>
      <c r="T33" t="b">
        <v>1</v>
      </c>
      <c r="U33" t="b">
        <v>1</v>
      </c>
    </row>
    <row r="34" spans="1:21" x14ac:dyDescent="0.2">
      <c r="A34" t="s">
        <v>22</v>
      </c>
      <c r="B34" t="s">
        <v>46</v>
      </c>
      <c r="C34" t="s">
        <v>47</v>
      </c>
      <c r="D34" t="s">
        <v>48</v>
      </c>
      <c r="E34" t="s">
        <v>64</v>
      </c>
      <c r="F34" t="s">
        <v>65</v>
      </c>
      <c r="G34" t="s">
        <v>1269</v>
      </c>
      <c r="H34">
        <v>-0.175536874875208</v>
      </c>
      <c r="I34">
        <v>-1.10173545259115E-2</v>
      </c>
      <c r="J34">
        <v>4.0478909062445202E-2</v>
      </c>
      <c r="K34">
        <v>0.10635380932159599</v>
      </c>
      <c r="L34">
        <v>-4.3365021177921204</v>
      </c>
      <c r="M34">
        <v>-0.103591536553213</v>
      </c>
      <c r="N34">
        <v>6.8357338412780696E-4</v>
      </c>
      <c r="O34">
        <v>0.91896283702971004</v>
      </c>
      <c r="P34">
        <v>4.1900516693760001E-3</v>
      </c>
      <c r="Q34">
        <v>0.96258449068618301</v>
      </c>
      <c r="R34" t="b">
        <v>1</v>
      </c>
      <c r="S34" t="b">
        <v>0</v>
      </c>
      <c r="T34" t="b">
        <v>0</v>
      </c>
      <c r="U34" t="b">
        <v>1</v>
      </c>
    </row>
    <row r="35" spans="1:21" x14ac:dyDescent="0.2">
      <c r="A35" t="s">
        <v>22</v>
      </c>
      <c r="B35" t="s">
        <v>46</v>
      </c>
      <c r="C35" t="s">
        <v>47</v>
      </c>
      <c r="D35" t="s">
        <v>48</v>
      </c>
      <c r="E35" t="s">
        <v>64</v>
      </c>
      <c r="F35" t="s">
        <v>65</v>
      </c>
      <c r="G35" t="s">
        <v>781</v>
      </c>
      <c r="H35">
        <v>-0.13357566244571201</v>
      </c>
      <c r="I35">
        <v>-0.11824902487271099</v>
      </c>
      <c r="J35">
        <v>4.9146858897731301E-2</v>
      </c>
      <c r="K35">
        <v>0.10161762015645</v>
      </c>
      <c r="L35">
        <v>-2.7178880897285298</v>
      </c>
      <c r="M35">
        <v>-1.16366654415499</v>
      </c>
      <c r="N35">
        <v>1.22700547101158E-2</v>
      </c>
      <c r="O35">
        <v>0.25648943052008</v>
      </c>
      <c r="P35">
        <v>4.4877216674567101E-2</v>
      </c>
      <c r="Q35">
        <v>0.45777779445975603</v>
      </c>
      <c r="R35" t="b">
        <v>1</v>
      </c>
      <c r="S35" t="b">
        <v>0</v>
      </c>
      <c r="T35" t="b">
        <v>0</v>
      </c>
      <c r="U35" t="b">
        <v>1</v>
      </c>
    </row>
    <row r="36" spans="1:21" x14ac:dyDescent="0.2">
      <c r="A36" t="s">
        <v>22</v>
      </c>
      <c r="B36" t="s">
        <v>46</v>
      </c>
      <c r="C36" t="s">
        <v>47</v>
      </c>
      <c r="D36" t="s">
        <v>48</v>
      </c>
      <c r="E36" t="s">
        <v>64</v>
      </c>
      <c r="F36" t="s">
        <v>65</v>
      </c>
      <c r="G36" t="s">
        <v>63</v>
      </c>
      <c r="H36">
        <v>-2.5320024302753898E-2</v>
      </c>
      <c r="I36">
        <v>-0.211734242685271</v>
      </c>
      <c r="J36">
        <v>7.2364277894845203E-2</v>
      </c>
      <c r="K36">
        <v>0.132564940778056</v>
      </c>
      <c r="L36">
        <v>-0.34989673136166999</v>
      </c>
      <c r="M36">
        <v>-1.5972114606060299</v>
      </c>
      <c r="N36">
        <v>0.72857443251236498</v>
      </c>
      <c r="O36">
        <v>0.11947239777935501</v>
      </c>
      <c r="P36">
        <v>0.86281981095381999</v>
      </c>
      <c r="Q36">
        <v>0.26901607935351401</v>
      </c>
      <c r="R36" t="b">
        <v>0</v>
      </c>
      <c r="S36" t="b">
        <v>0</v>
      </c>
      <c r="T36" t="b">
        <v>1</v>
      </c>
      <c r="U36" t="b">
        <v>1</v>
      </c>
    </row>
    <row r="37" spans="1:21" x14ac:dyDescent="0.2">
      <c r="A37" t="s">
        <v>22</v>
      </c>
      <c r="B37" t="s">
        <v>23</v>
      </c>
      <c r="C37" t="s">
        <v>24</v>
      </c>
      <c r="D37" t="s">
        <v>25</v>
      </c>
      <c r="E37" t="s">
        <v>26</v>
      </c>
      <c r="F37" t="s">
        <v>67</v>
      </c>
      <c r="G37" t="s">
        <v>66</v>
      </c>
      <c r="H37">
        <v>9.0364971599404695E-2</v>
      </c>
      <c r="I37">
        <v>-0.12953834264055</v>
      </c>
      <c r="J37">
        <v>3.6191797406685197E-2</v>
      </c>
      <c r="K37">
        <v>0.108387728592247</v>
      </c>
      <c r="L37">
        <v>2.4968356941209202</v>
      </c>
      <c r="M37">
        <v>-1.19513845638257</v>
      </c>
      <c r="N37">
        <v>1.73864234646657E-2</v>
      </c>
      <c r="O37">
        <v>0.240068539876473</v>
      </c>
      <c r="P37">
        <v>5.8425443317810702E-2</v>
      </c>
      <c r="Q37">
        <v>0.44894173276334798</v>
      </c>
      <c r="R37" t="b">
        <v>0</v>
      </c>
      <c r="S37" t="b">
        <v>0</v>
      </c>
      <c r="T37" t="b">
        <v>1</v>
      </c>
      <c r="U37" t="b">
        <v>1</v>
      </c>
    </row>
    <row r="38" spans="1:21" x14ac:dyDescent="0.2">
      <c r="A38" t="s">
        <v>22</v>
      </c>
      <c r="B38" t="s">
        <v>46</v>
      </c>
      <c r="C38" t="s">
        <v>47</v>
      </c>
      <c r="D38" t="s">
        <v>48</v>
      </c>
      <c r="E38" t="s">
        <v>784</v>
      </c>
      <c r="F38" t="s">
        <v>785</v>
      </c>
      <c r="G38" t="s">
        <v>783</v>
      </c>
      <c r="H38">
        <v>-0.115974458736769</v>
      </c>
      <c r="I38">
        <v>-2.8063997267355902E-2</v>
      </c>
      <c r="J38">
        <v>7.3177780228023501E-2</v>
      </c>
      <c r="K38">
        <v>0.117551733961683</v>
      </c>
      <c r="L38">
        <v>-1.58483160291812</v>
      </c>
      <c r="M38">
        <v>-0.23873741646808599</v>
      </c>
      <c r="N38">
        <v>0.128689823653591</v>
      </c>
      <c r="O38">
        <v>0.81373842040236699</v>
      </c>
      <c r="P38">
        <v>0.27659955603466702</v>
      </c>
      <c r="Q38">
        <v>0.92242266148350505</v>
      </c>
      <c r="R38" t="b">
        <v>0</v>
      </c>
      <c r="S38" t="b">
        <v>0</v>
      </c>
      <c r="T38" t="b">
        <v>1</v>
      </c>
      <c r="U38" t="b">
        <v>1</v>
      </c>
    </row>
    <row r="39" spans="1:21" x14ac:dyDescent="0.2">
      <c r="A39" t="s">
        <v>22</v>
      </c>
      <c r="B39" t="s">
        <v>69</v>
      </c>
      <c r="C39" t="s">
        <v>70</v>
      </c>
      <c r="D39" t="s">
        <v>71</v>
      </c>
      <c r="E39" t="s">
        <v>72</v>
      </c>
      <c r="F39" t="s">
        <v>73</v>
      </c>
      <c r="G39" t="s">
        <v>68</v>
      </c>
      <c r="H39">
        <v>-4.2685107624062302E-2</v>
      </c>
      <c r="I39">
        <v>-1.7725713080302199E-2</v>
      </c>
      <c r="J39">
        <v>4.2728785043509597E-2</v>
      </c>
      <c r="K39">
        <v>0.10114127764314</v>
      </c>
      <c r="L39">
        <v>-0.99897779870401504</v>
      </c>
      <c r="M39">
        <v>-0.17525696227453699</v>
      </c>
      <c r="N39">
        <v>0.323665065024066</v>
      </c>
      <c r="O39">
        <v>0.86174039985758399</v>
      </c>
      <c r="P39">
        <v>0.53566568261482905</v>
      </c>
      <c r="Q39">
        <v>0.93691612138186298</v>
      </c>
      <c r="R39" t="b">
        <v>0</v>
      </c>
      <c r="S39" t="b">
        <v>0</v>
      </c>
      <c r="T39" t="b">
        <v>1</v>
      </c>
      <c r="U39" t="b">
        <v>1</v>
      </c>
    </row>
    <row r="40" spans="1:21" x14ac:dyDescent="0.2">
      <c r="A40" t="s">
        <v>22</v>
      </c>
      <c r="B40" t="s">
        <v>23</v>
      </c>
      <c r="C40" t="s">
        <v>24</v>
      </c>
      <c r="D40" t="s">
        <v>25</v>
      </c>
      <c r="E40" t="s">
        <v>26</v>
      </c>
      <c r="F40" t="s">
        <v>75</v>
      </c>
      <c r="G40" t="s">
        <v>793</v>
      </c>
      <c r="H40">
        <v>-3.1021908313327601E-2</v>
      </c>
      <c r="I40">
        <v>-2.7235346150294399E-2</v>
      </c>
      <c r="J40">
        <v>3.0385006183149401E-2</v>
      </c>
      <c r="K40">
        <v>9.2003415834804703E-2</v>
      </c>
      <c r="L40">
        <v>-1.0209610663344699</v>
      </c>
      <c r="M40">
        <v>-0.29602538017932301</v>
      </c>
      <c r="N40">
        <v>0.32158317077638698</v>
      </c>
      <c r="O40">
        <v>0.77079634780668604</v>
      </c>
      <c r="P40">
        <v>0.53355403271671298</v>
      </c>
      <c r="Q40">
        <v>0.90472904653905395</v>
      </c>
      <c r="R40" t="b">
        <v>0</v>
      </c>
      <c r="S40" t="b">
        <v>0</v>
      </c>
      <c r="T40" t="b">
        <v>1</v>
      </c>
      <c r="U40" t="b">
        <v>1</v>
      </c>
    </row>
    <row r="41" spans="1:21" x14ac:dyDescent="0.2">
      <c r="A41" t="s">
        <v>22</v>
      </c>
      <c r="B41" t="s">
        <v>23</v>
      </c>
      <c r="C41" t="s">
        <v>24</v>
      </c>
      <c r="D41" t="s">
        <v>25</v>
      </c>
      <c r="E41" t="s">
        <v>26</v>
      </c>
      <c r="F41" t="s">
        <v>75</v>
      </c>
      <c r="G41" t="s">
        <v>74</v>
      </c>
      <c r="H41">
        <v>-5.30374219693465E-2</v>
      </c>
      <c r="I41">
        <v>-5.6175353172717997E-2</v>
      </c>
      <c r="J41">
        <v>2.9047896435724498E-2</v>
      </c>
      <c r="K41">
        <v>9.16411586003852E-2</v>
      </c>
      <c r="L41">
        <v>-1.82586102531399</v>
      </c>
      <c r="M41">
        <v>-0.61299261195156696</v>
      </c>
      <c r="N41">
        <v>8.2840289705107997E-2</v>
      </c>
      <c r="O41">
        <v>0.54678938899837004</v>
      </c>
      <c r="P41">
        <v>0.19302375162355301</v>
      </c>
      <c r="Q41">
        <v>0.74023430576057403</v>
      </c>
      <c r="R41" t="b">
        <v>0</v>
      </c>
      <c r="S41" t="b">
        <v>0</v>
      </c>
      <c r="T41" t="b">
        <v>1</v>
      </c>
      <c r="U41" t="b">
        <v>1</v>
      </c>
    </row>
    <row r="42" spans="1:21" x14ac:dyDescent="0.2">
      <c r="A42" t="s">
        <v>22</v>
      </c>
      <c r="B42" t="s">
        <v>468</v>
      </c>
      <c r="C42" t="s">
        <v>795</v>
      </c>
      <c r="D42" t="s">
        <v>796</v>
      </c>
      <c r="E42" t="s">
        <v>797</v>
      </c>
      <c r="F42" t="s">
        <v>798</v>
      </c>
      <c r="G42" t="s">
        <v>794</v>
      </c>
      <c r="H42">
        <v>0.97724957076881802</v>
      </c>
      <c r="I42">
        <v>-1.4311686675609501</v>
      </c>
      <c r="J42">
        <v>3.3426797368335197E-2</v>
      </c>
      <c r="K42">
        <v>9.7087047096908005E-2</v>
      </c>
      <c r="L42">
        <v>29.2355130526071</v>
      </c>
      <c r="M42">
        <v>-14.7410876152451</v>
      </c>
      <c r="N42">
        <v>5.9561543197577301E-14</v>
      </c>
      <c r="O42">
        <v>6.4065290836597904E-10</v>
      </c>
      <c r="P42">
        <v>1.97148707983981E-11</v>
      </c>
      <c r="Q42">
        <v>2.1205611266913899E-7</v>
      </c>
      <c r="R42" t="b">
        <v>1</v>
      </c>
      <c r="S42" t="b">
        <v>1</v>
      </c>
      <c r="T42" t="b">
        <v>0</v>
      </c>
      <c r="U42" t="b">
        <v>0</v>
      </c>
    </row>
    <row r="43" spans="1:21" x14ac:dyDescent="0.2">
      <c r="A43" t="s">
        <v>22</v>
      </c>
      <c r="B43" t="s">
        <v>149</v>
      </c>
      <c r="C43" t="s">
        <v>150</v>
      </c>
      <c r="D43" t="s">
        <v>315</v>
      </c>
      <c r="E43" t="s">
        <v>316</v>
      </c>
      <c r="F43" t="s">
        <v>586</v>
      </c>
      <c r="G43" t="s">
        <v>799</v>
      </c>
      <c r="H43">
        <v>0.195221782306049</v>
      </c>
      <c r="I43">
        <v>-0.51482924388780704</v>
      </c>
      <c r="J43">
        <v>5.0176246430662402E-2</v>
      </c>
      <c r="K43">
        <v>0.10221224446321001</v>
      </c>
      <c r="L43">
        <v>3.8907211318770498</v>
      </c>
      <c r="M43">
        <v>-5.0368646788997102</v>
      </c>
      <c r="N43">
        <v>1.2989178550631599E-3</v>
      </c>
      <c r="O43">
        <v>1.21499743093276E-4</v>
      </c>
      <c r="P43">
        <v>6.8790689604145199E-3</v>
      </c>
      <c r="Q43">
        <v>1.3980266643621501E-3</v>
      </c>
      <c r="R43" t="b">
        <v>1</v>
      </c>
      <c r="S43" t="b">
        <v>1</v>
      </c>
      <c r="T43" t="b">
        <v>0</v>
      </c>
      <c r="U43" t="b">
        <v>0</v>
      </c>
    </row>
    <row r="44" spans="1:21" x14ac:dyDescent="0.2">
      <c r="A44" t="s">
        <v>22</v>
      </c>
      <c r="B44" t="s">
        <v>23</v>
      </c>
      <c r="C44" t="s">
        <v>24</v>
      </c>
      <c r="D44" t="s">
        <v>40</v>
      </c>
      <c r="E44" t="s">
        <v>41</v>
      </c>
      <c r="F44" t="s">
        <v>77</v>
      </c>
      <c r="G44" t="s">
        <v>76</v>
      </c>
      <c r="H44">
        <v>7.6808095057016995E-2</v>
      </c>
      <c r="I44">
        <v>-7.8122031381168994E-2</v>
      </c>
      <c r="J44">
        <v>5.1207125329477299E-2</v>
      </c>
      <c r="K44">
        <v>0.110558553901301</v>
      </c>
      <c r="L44">
        <v>1.4999493637422101</v>
      </c>
      <c r="M44">
        <v>-0.70661227579831498</v>
      </c>
      <c r="N44">
        <v>0.13794021684471</v>
      </c>
      <c r="O44">
        <v>0.48205682603408201</v>
      </c>
      <c r="P44">
        <v>0.29174576214440401</v>
      </c>
      <c r="Q44">
        <v>0.68481034084670001</v>
      </c>
      <c r="R44" t="b">
        <v>0</v>
      </c>
      <c r="S44" t="b">
        <v>0</v>
      </c>
      <c r="T44" t="b">
        <v>1</v>
      </c>
      <c r="U44" t="b">
        <v>1</v>
      </c>
    </row>
    <row r="45" spans="1:21" x14ac:dyDescent="0.2">
      <c r="A45" t="s">
        <v>22</v>
      </c>
      <c r="B45" t="s">
        <v>46</v>
      </c>
      <c r="C45" t="s">
        <v>47</v>
      </c>
      <c r="D45" t="s">
        <v>48</v>
      </c>
      <c r="E45" t="s">
        <v>343</v>
      </c>
      <c r="F45" t="s">
        <v>801</v>
      </c>
      <c r="G45" t="s">
        <v>800</v>
      </c>
      <c r="H45">
        <v>-0.187596983344539</v>
      </c>
      <c r="I45">
        <v>0.15318067197742199</v>
      </c>
      <c r="J45">
        <v>4.2677754922016899E-2</v>
      </c>
      <c r="K45">
        <v>0.10047177174194701</v>
      </c>
      <c r="L45">
        <v>-4.3956619481818304</v>
      </c>
      <c r="M45">
        <v>1.52461402164632</v>
      </c>
      <c r="N45">
        <v>8.2460828702812406E-5</v>
      </c>
      <c r="O45">
        <v>0.13542447269317001</v>
      </c>
      <c r="P45">
        <v>8.1703259609884496E-4</v>
      </c>
      <c r="Q45">
        <v>0.29617081707674803</v>
      </c>
      <c r="R45" t="b">
        <v>1</v>
      </c>
      <c r="S45" t="b">
        <v>0</v>
      </c>
      <c r="T45" t="b">
        <v>0</v>
      </c>
      <c r="U45" t="b">
        <v>1</v>
      </c>
    </row>
    <row r="46" spans="1:21" x14ac:dyDescent="0.2">
      <c r="A46" t="s">
        <v>22</v>
      </c>
      <c r="B46" t="s">
        <v>23</v>
      </c>
      <c r="C46" t="s">
        <v>24</v>
      </c>
      <c r="D46" t="s">
        <v>25</v>
      </c>
      <c r="E46" t="s">
        <v>26</v>
      </c>
      <c r="F46" t="s">
        <v>79</v>
      </c>
      <c r="G46" t="s">
        <v>78</v>
      </c>
      <c r="H46">
        <v>-8.7512146368546206E-2</v>
      </c>
      <c r="I46">
        <v>0.21870563200336801</v>
      </c>
      <c r="J46">
        <v>8.6979683454247503E-2</v>
      </c>
      <c r="K46">
        <v>0.15843016943020999</v>
      </c>
      <c r="L46">
        <v>-1.0061216929419901</v>
      </c>
      <c r="M46">
        <v>1.38045444747006</v>
      </c>
      <c r="N46">
        <v>0.31763568122628999</v>
      </c>
      <c r="O46">
        <v>0.17160253799332401</v>
      </c>
      <c r="P46">
        <v>0.53116632320799495</v>
      </c>
      <c r="Q46">
        <v>0.35389682290211999</v>
      </c>
      <c r="R46" t="b">
        <v>0</v>
      </c>
      <c r="S46" t="b">
        <v>0</v>
      </c>
      <c r="T46" t="b">
        <v>1</v>
      </c>
      <c r="U46" t="b">
        <v>1</v>
      </c>
    </row>
    <row r="47" spans="1:21" x14ac:dyDescent="0.2">
      <c r="A47" t="s">
        <v>22</v>
      </c>
      <c r="B47" t="s">
        <v>23</v>
      </c>
      <c r="C47" t="s">
        <v>24</v>
      </c>
      <c r="D47" t="s">
        <v>25</v>
      </c>
      <c r="E47" t="s">
        <v>26</v>
      </c>
      <c r="F47" t="s">
        <v>79</v>
      </c>
      <c r="G47" t="s">
        <v>80</v>
      </c>
      <c r="H47">
        <v>7.1386720877740104E-2</v>
      </c>
      <c r="I47">
        <v>-0.12723506920616201</v>
      </c>
      <c r="J47">
        <v>8.7381489625019695E-2</v>
      </c>
      <c r="K47">
        <v>0.14478361031863801</v>
      </c>
      <c r="L47">
        <v>0.81695472558412596</v>
      </c>
      <c r="M47">
        <v>-0.87879469869651905</v>
      </c>
      <c r="N47">
        <v>0.41689352476521202</v>
      </c>
      <c r="O47">
        <v>0.38270086971503797</v>
      </c>
      <c r="P47">
        <v>0.61741278164333402</v>
      </c>
      <c r="Q47">
        <v>0.59666828071393396</v>
      </c>
      <c r="R47" t="b">
        <v>0</v>
      </c>
      <c r="S47" t="b">
        <v>0</v>
      </c>
      <c r="T47" t="b">
        <v>1</v>
      </c>
      <c r="U47" t="b">
        <v>1</v>
      </c>
    </row>
    <row r="48" spans="1:21" x14ac:dyDescent="0.2">
      <c r="A48" t="s">
        <v>22</v>
      </c>
      <c r="B48" t="s">
        <v>46</v>
      </c>
      <c r="C48" t="s">
        <v>47</v>
      </c>
      <c r="D48" t="s">
        <v>48</v>
      </c>
      <c r="E48" t="s">
        <v>82</v>
      </c>
      <c r="F48" t="s">
        <v>83</v>
      </c>
      <c r="G48" t="s">
        <v>81</v>
      </c>
      <c r="H48">
        <v>0.36246483740707802</v>
      </c>
      <c r="I48">
        <v>-0.59990654988224101</v>
      </c>
      <c r="J48">
        <v>0.10245735454173199</v>
      </c>
      <c r="K48">
        <v>0.19437536584866799</v>
      </c>
      <c r="L48">
        <v>3.5377141936593999</v>
      </c>
      <c r="M48">
        <v>-3.0863301389194602</v>
      </c>
      <c r="N48">
        <v>6.34710861133336E-4</v>
      </c>
      <c r="O48">
        <v>2.6774516294761201E-3</v>
      </c>
      <c r="P48">
        <v>3.9639489629270603E-3</v>
      </c>
      <c r="Q48">
        <v>1.48947309135563E-2</v>
      </c>
      <c r="R48" t="b">
        <v>1</v>
      </c>
      <c r="S48" t="b">
        <v>1</v>
      </c>
      <c r="T48" t="b">
        <v>0</v>
      </c>
      <c r="U48" t="b">
        <v>0</v>
      </c>
    </row>
    <row r="49" spans="1:21" x14ac:dyDescent="0.2">
      <c r="A49" t="s">
        <v>22</v>
      </c>
      <c r="B49" t="s">
        <v>149</v>
      </c>
      <c r="C49" t="s">
        <v>150</v>
      </c>
      <c r="D49" t="s">
        <v>151</v>
      </c>
      <c r="E49" t="s">
        <v>167</v>
      </c>
      <c r="F49" t="s">
        <v>167</v>
      </c>
      <c r="G49" t="s">
        <v>802</v>
      </c>
      <c r="H49">
        <v>-0.19998463952032</v>
      </c>
      <c r="I49">
        <v>0.415554103916915</v>
      </c>
      <c r="J49">
        <v>7.1241309316135995E-2</v>
      </c>
      <c r="K49">
        <v>0.119163982456451</v>
      </c>
      <c r="L49">
        <v>-2.8071443582385802</v>
      </c>
      <c r="M49">
        <v>3.4872458552548098</v>
      </c>
      <c r="N49">
        <v>9.7657066807485E-3</v>
      </c>
      <c r="O49">
        <v>1.9013924471498801E-3</v>
      </c>
      <c r="P49">
        <v>3.6942273272317201E-2</v>
      </c>
      <c r="Q49">
        <v>1.14429254546656E-2</v>
      </c>
      <c r="R49" t="b">
        <v>1</v>
      </c>
      <c r="S49" t="b">
        <v>1</v>
      </c>
      <c r="T49" t="b">
        <v>0</v>
      </c>
      <c r="U49" t="b">
        <v>0</v>
      </c>
    </row>
    <row r="50" spans="1:21" x14ac:dyDescent="0.2">
      <c r="A50" t="s">
        <v>22</v>
      </c>
      <c r="B50" t="s">
        <v>149</v>
      </c>
      <c r="C50" t="s">
        <v>150</v>
      </c>
      <c r="D50" t="s">
        <v>151</v>
      </c>
      <c r="E50" t="s">
        <v>167</v>
      </c>
      <c r="F50" t="s">
        <v>167</v>
      </c>
      <c r="G50" t="s">
        <v>1220</v>
      </c>
      <c r="H50">
        <v>-0.45662354939563998</v>
      </c>
      <c r="I50">
        <v>1.3841831958362401</v>
      </c>
      <c r="J50">
        <v>6.5786138092588695E-2</v>
      </c>
      <c r="K50">
        <v>0.11860730596949</v>
      </c>
      <c r="L50">
        <v>-6.9410298679180604</v>
      </c>
      <c r="M50">
        <v>11.6703029760435</v>
      </c>
      <c r="N50">
        <v>4.4776288584241002E-7</v>
      </c>
      <c r="O50">
        <v>3.84593968959184E-11</v>
      </c>
      <c r="P50">
        <v>1.1856761217107001E-5</v>
      </c>
      <c r="Q50">
        <v>2.5460120745098001E-8</v>
      </c>
      <c r="R50" t="b">
        <v>1</v>
      </c>
      <c r="S50" t="b">
        <v>1</v>
      </c>
      <c r="T50" t="b">
        <v>0</v>
      </c>
      <c r="U50" t="b">
        <v>0</v>
      </c>
    </row>
    <row r="51" spans="1:21" x14ac:dyDescent="0.2">
      <c r="A51" t="s">
        <v>22</v>
      </c>
      <c r="B51" t="s">
        <v>23</v>
      </c>
      <c r="C51" t="s">
        <v>85</v>
      </c>
      <c r="D51" t="s">
        <v>86</v>
      </c>
      <c r="E51" t="s">
        <v>87</v>
      </c>
      <c r="F51" t="s">
        <v>88</v>
      </c>
      <c r="G51" t="s">
        <v>84</v>
      </c>
      <c r="H51">
        <v>-0.173267819443926</v>
      </c>
      <c r="I51">
        <v>0.30670889649692001</v>
      </c>
      <c r="J51">
        <v>7.0593831405327795E-2</v>
      </c>
      <c r="K51">
        <v>0.13513964432554301</v>
      </c>
      <c r="L51">
        <v>-2.4544328589997702</v>
      </c>
      <c r="M51">
        <v>2.2695701030415401</v>
      </c>
      <c r="N51">
        <v>1.89368827792014E-2</v>
      </c>
      <c r="O51">
        <v>2.9153317430839699E-2</v>
      </c>
      <c r="P51">
        <v>6.23692358200564E-2</v>
      </c>
      <c r="Q51">
        <v>9.9481938861937499E-2</v>
      </c>
      <c r="R51" t="b">
        <v>0</v>
      </c>
      <c r="S51" t="b">
        <v>0</v>
      </c>
      <c r="T51" t="b">
        <v>1</v>
      </c>
      <c r="U51" t="b">
        <v>1</v>
      </c>
    </row>
    <row r="52" spans="1:21" x14ac:dyDescent="0.2">
      <c r="A52" t="s">
        <v>22</v>
      </c>
      <c r="B52" t="s">
        <v>23</v>
      </c>
      <c r="C52" t="s">
        <v>24</v>
      </c>
      <c r="D52" t="s">
        <v>40</v>
      </c>
      <c r="E52" t="s">
        <v>90</v>
      </c>
      <c r="F52" t="s">
        <v>91</v>
      </c>
      <c r="G52" t="s">
        <v>89</v>
      </c>
      <c r="H52">
        <v>-0.24104351252404299</v>
      </c>
      <c r="I52">
        <v>0.48637515565522199</v>
      </c>
      <c r="J52">
        <v>8.0305303120577098E-2</v>
      </c>
      <c r="K52">
        <v>0.14791697764676201</v>
      </c>
      <c r="L52">
        <v>-3.0015889755390202</v>
      </c>
      <c r="M52">
        <v>3.2881631533651801</v>
      </c>
      <c r="N52">
        <v>4.37055709750975E-3</v>
      </c>
      <c r="O52">
        <v>1.9621900185052199E-3</v>
      </c>
      <c r="P52">
        <v>1.9034926306259602E-2</v>
      </c>
      <c r="Q52">
        <v>1.17024305608149E-2</v>
      </c>
      <c r="R52" t="b">
        <v>1</v>
      </c>
      <c r="S52" t="b">
        <v>1</v>
      </c>
      <c r="T52" t="b">
        <v>0</v>
      </c>
      <c r="U52" t="b">
        <v>0</v>
      </c>
    </row>
    <row r="53" spans="1:21" x14ac:dyDescent="0.2">
      <c r="A53" t="s">
        <v>22</v>
      </c>
      <c r="B53" t="s">
        <v>23</v>
      </c>
      <c r="C53" t="s">
        <v>24</v>
      </c>
      <c r="D53" t="s">
        <v>40</v>
      </c>
      <c r="E53" t="s">
        <v>90</v>
      </c>
      <c r="F53" t="s">
        <v>91</v>
      </c>
      <c r="G53" t="s">
        <v>92</v>
      </c>
      <c r="H53">
        <v>-0.13268720347055399</v>
      </c>
      <c r="I53">
        <v>0.29859421534893299</v>
      </c>
      <c r="J53">
        <v>9.5504527752871202E-2</v>
      </c>
      <c r="K53">
        <v>0.16343188771234099</v>
      </c>
      <c r="L53">
        <v>-1.3893289312303301</v>
      </c>
      <c r="M53">
        <v>1.8270254326040301</v>
      </c>
      <c r="N53">
        <v>0.168540267436594</v>
      </c>
      <c r="O53">
        <v>7.1379302080803494E-2</v>
      </c>
      <c r="P53">
        <v>0.33912965666572997</v>
      </c>
      <c r="Q53">
        <v>0.19607094596469701</v>
      </c>
      <c r="R53" t="b">
        <v>0</v>
      </c>
      <c r="S53" t="b">
        <v>0</v>
      </c>
      <c r="T53" t="b">
        <v>1</v>
      </c>
      <c r="U53" t="b">
        <v>1</v>
      </c>
    </row>
    <row r="54" spans="1:21" x14ac:dyDescent="0.2">
      <c r="A54" t="s">
        <v>22</v>
      </c>
      <c r="B54" t="s">
        <v>23</v>
      </c>
      <c r="C54" t="s">
        <v>24</v>
      </c>
      <c r="D54" t="s">
        <v>40</v>
      </c>
      <c r="E54" t="s">
        <v>90</v>
      </c>
      <c r="F54" t="s">
        <v>91</v>
      </c>
      <c r="G54" t="s">
        <v>93</v>
      </c>
      <c r="H54">
        <v>-4.8711244833845202E-2</v>
      </c>
      <c r="I54">
        <v>0.113975564112598</v>
      </c>
      <c r="J54">
        <v>0.107870052507928</v>
      </c>
      <c r="K54">
        <v>0.16580783761505699</v>
      </c>
      <c r="L54">
        <v>-0.45157338576677802</v>
      </c>
      <c r="M54">
        <v>0.68739551611067895</v>
      </c>
      <c r="N54">
        <v>0.65251664729690695</v>
      </c>
      <c r="O54">
        <v>0.49336363013234102</v>
      </c>
      <c r="P54">
        <v>0.82122817587557495</v>
      </c>
      <c r="Q54">
        <v>0.69490792159065895</v>
      </c>
      <c r="R54" t="b">
        <v>0</v>
      </c>
      <c r="S54" t="b">
        <v>0</v>
      </c>
      <c r="T54" t="b">
        <v>1</v>
      </c>
      <c r="U54" t="b">
        <v>1</v>
      </c>
    </row>
    <row r="55" spans="1:21" x14ac:dyDescent="0.2">
      <c r="A55" t="s">
        <v>22</v>
      </c>
      <c r="B55" t="s">
        <v>23</v>
      </c>
      <c r="C55" t="s">
        <v>24</v>
      </c>
      <c r="D55" t="s">
        <v>40</v>
      </c>
      <c r="E55" t="s">
        <v>90</v>
      </c>
      <c r="F55" t="s">
        <v>95</v>
      </c>
      <c r="G55" t="s">
        <v>94</v>
      </c>
      <c r="H55">
        <v>-9.7967886653284694E-2</v>
      </c>
      <c r="I55">
        <v>0.166544786454694</v>
      </c>
      <c r="J55">
        <v>6.7865453360576894E-2</v>
      </c>
      <c r="K55">
        <v>0.11830316270519101</v>
      </c>
      <c r="L55">
        <v>-1.44356048331056</v>
      </c>
      <c r="M55">
        <v>1.40777966240615</v>
      </c>
      <c r="N55">
        <v>0.15345403118321399</v>
      </c>
      <c r="O55">
        <v>0.163751504816459</v>
      </c>
      <c r="P55">
        <v>0.31745802701027398</v>
      </c>
      <c r="Q55">
        <v>0.34196686494793699</v>
      </c>
      <c r="R55" t="b">
        <v>0</v>
      </c>
      <c r="S55" t="b">
        <v>0</v>
      </c>
      <c r="T55" t="b">
        <v>1</v>
      </c>
      <c r="U55" t="b">
        <v>1</v>
      </c>
    </row>
    <row r="56" spans="1:21" x14ac:dyDescent="0.2">
      <c r="A56" t="s">
        <v>22</v>
      </c>
      <c r="B56" t="s">
        <v>23</v>
      </c>
      <c r="C56" t="s">
        <v>24</v>
      </c>
      <c r="D56" t="s">
        <v>40</v>
      </c>
      <c r="E56" t="s">
        <v>90</v>
      </c>
      <c r="F56" t="s">
        <v>95</v>
      </c>
      <c r="G56" t="s">
        <v>96</v>
      </c>
      <c r="H56">
        <v>-5.6694548510320603E-2</v>
      </c>
      <c r="I56">
        <v>1.50706985100155E-3</v>
      </c>
      <c r="J56">
        <v>6.0251650680451498E-2</v>
      </c>
      <c r="K56">
        <v>0.106272155736138</v>
      </c>
      <c r="L56">
        <v>-0.940962577291098</v>
      </c>
      <c r="M56">
        <v>1.4181229698054101E-2</v>
      </c>
      <c r="N56">
        <v>0.35005483660319597</v>
      </c>
      <c r="O56">
        <v>0.98872692051573496</v>
      </c>
      <c r="P56">
        <v>0.55983328725372306</v>
      </c>
      <c r="Q56">
        <v>0.99562777095034105</v>
      </c>
      <c r="R56" t="b">
        <v>0</v>
      </c>
      <c r="S56" t="b">
        <v>0</v>
      </c>
      <c r="T56" t="b">
        <v>1</v>
      </c>
      <c r="U56" t="b">
        <v>1</v>
      </c>
    </row>
    <row r="57" spans="1:21" x14ac:dyDescent="0.2">
      <c r="A57" t="s">
        <v>22</v>
      </c>
      <c r="B57" t="s">
        <v>23</v>
      </c>
      <c r="C57" t="s">
        <v>24</v>
      </c>
      <c r="D57" t="s">
        <v>40</v>
      </c>
      <c r="E57" t="s">
        <v>90</v>
      </c>
      <c r="F57" t="s">
        <v>95</v>
      </c>
      <c r="G57" t="s">
        <v>97</v>
      </c>
      <c r="H57">
        <v>-3.34431648680776E-2</v>
      </c>
      <c r="I57">
        <v>8.3790434947592904E-2</v>
      </c>
      <c r="J57">
        <v>7.5818604362068498E-2</v>
      </c>
      <c r="K57">
        <v>0.13455107994722301</v>
      </c>
      <c r="L57">
        <v>-0.441094440467029</v>
      </c>
      <c r="M57">
        <v>0.62274070918240898</v>
      </c>
      <c r="N57">
        <v>0.66003462000512503</v>
      </c>
      <c r="O57">
        <v>0.53477990146931098</v>
      </c>
      <c r="P57">
        <v>0.82597905187786902</v>
      </c>
      <c r="Q57">
        <v>0.73145515448901599</v>
      </c>
      <c r="R57" t="b">
        <v>0</v>
      </c>
      <c r="S57" t="b">
        <v>0</v>
      </c>
      <c r="T57" t="b">
        <v>1</v>
      </c>
      <c r="U57" t="b">
        <v>1</v>
      </c>
    </row>
    <row r="58" spans="1:21" x14ac:dyDescent="0.2">
      <c r="A58" t="s">
        <v>22</v>
      </c>
      <c r="B58" t="s">
        <v>23</v>
      </c>
      <c r="C58" t="s">
        <v>24</v>
      </c>
      <c r="D58" t="s">
        <v>40</v>
      </c>
      <c r="E58" t="s">
        <v>90</v>
      </c>
      <c r="F58" t="s">
        <v>95</v>
      </c>
      <c r="G58" t="s">
        <v>98</v>
      </c>
      <c r="H58">
        <v>4.1209014910004699E-2</v>
      </c>
      <c r="I58">
        <v>-0.227264477280644</v>
      </c>
      <c r="J58">
        <v>4.5210774081169303E-2</v>
      </c>
      <c r="K58">
        <v>9.72575982494705E-2</v>
      </c>
      <c r="L58">
        <v>0.91148660352552102</v>
      </c>
      <c r="M58">
        <v>-2.3367272210208201</v>
      </c>
      <c r="N58">
        <v>0.36689617426648002</v>
      </c>
      <c r="O58">
        <v>2.39645199633059E-2</v>
      </c>
      <c r="P58">
        <v>0.57829825562954595</v>
      </c>
      <c r="Q58">
        <v>8.7167649536859904E-2</v>
      </c>
      <c r="R58" t="b">
        <v>0</v>
      </c>
      <c r="S58" t="b">
        <v>0</v>
      </c>
      <c r="T58" t="b">
        <v>1</v>
      </c>
      <c r="U58" t="b">
        <v>1</v>
      </c>
    </row>
    <row r="59" spans="1:21" x14ac:dyDescent="0.2">
      <c r="A59" t="s">
        <v>22</v>
      </c>
      <c r="B59" t="s">
        <v>23</v>
      </c>
      <c r="C59" t="s">
        <v>24</v>
      </c>
      <c r="D59" t="s">
        <v>40</v>
      </c>
      <c r="E59" t="s">
        <v>90</v>
      </c>
      <c r="F59" t="s">
        <v>95</v>
      </c>
      <c r="G59" t="s">
        <v>803</v>
      </c>
      <c r="H59">
        <v>-0.20760807272972701</v>
      </c>
      <c r="I59">
        <v>0.36166147181198199</v>
      </c>
      <c r="J59">
        <v>4.2329499751826302E-2</v>
      </c>
      <c r="K59">
        <v>0.105886095518597</v>
      </c>
      <c r="L59">
        <v>-4.9045718458028702</v>
      </c>
      <c r="M59">
        <v>3.4155709495252999</v>
      </c>
      <c r="N59">
        <v>6.6396967299473504E-5</v>
      </c>
      <c r="O59">
        <v>2.47747619116782E-3</v>
      </c>
      <c r="P59">
        <v>6.7622757465002196E-4</v>
      </c>
      <c r="Q59">
        <v>1.42211651400412E-2</v>
      </c>
      <c r="R59" t="b">
        <v>1</v>
      </c>
      <c r="S59" t="b">
        <v>1</v>
      </c>
      <c r="T59" t="b">
        <v>0</v>
      </c>
      <c r="U59" t="b">
        <v>0</v>
      </c>
    </row>
    <row r="60" spans="1:21" x14ac:dyDescent="0.2">
      <c r="A60" t="s">
        <v>22</v>
      </c>
      <c r="B60" t="s">
        <v>23</v>
      </c>
      <c r="C60" t="s">
        <v>24</v>
      </c>
      <c r="D60" t="s">
        <v>40</v>
      </c>
      <c r="E60" t="s">
        <v>90</v>
      </c>
      <c r="F60" t="s">
        <v>95</v>
      </c>
      <c r="G60" t="s">
        <v>99</v>
      </c>
      <c r="H60">
        <v>1.6107848125048198E-2</v>
      </c>
      <c r="I60">
        <v>-2.5932305770817701E-2</v>
      </c>
      <c r="J60">
        <v>6.8115148041673804E-2</v>
      </c>
      <c r="K60">
        <v>0.1202946445986</v>
      </c>
      <c r="L60">
        <v>0.23647967578655499</v>
      </c>
      <c r="M60">
        <v>-0.21557323567768899</v>
      </c>
      <c r="N60">
        <v>0.81351684627846399</v>
      </c>
      <c r="O60">
        <v>0.82973467676393997</v>
      </c>
      <c r="P60">
        <v>0.90058219437515497</v>
      </c>
      <c r="Q60">
        <v>0.92625025371549996</v>
      </c>
      <c r="R60" t="b">
        <v>0</v>
      </c>
      <c r="S60" t="b">
        <v>0</v>
      </c>
      <c r="T60" t="b">
        <v>1</v>
      </c>
      <c r="U60" t="b">
        <v>1</v>
      </c>
    </row>
    <row r="61" spans="1:21" x14ac:dyDescent="0.2">
      <c r="A61" t="s">
        <v>22</v>
      </c>
      <c r="B61" t="s">
        <v>23</v>
      </c>
      <c r="C61" t="s">
        <v>24</v>
      </c>
      <c r="D61" t="s">
        <v>40</v>
      </c>
      <c r="E61" t="s">
        <v>90</v>
      </c>
      <c r="F61" t="s">
        <v>95</v>
      </c>
      <c r="G61" t="s">
        <v>100</v>
      </c>
      <c r="H61">
        <v>-8.3566798012484803E-2</v>
      </c>
      <c r="I61">
        <v>6.50712722305372E-2</v>
      </c>
      <c r="J61">
        <v>4.4333928923393398E-2</v>
      </c>
      <c r="K61">
        <v>0.101071576336762</v>
      </c>
      <c r="L61">
        <v>-1.8849400457352501</v>
      </c>
      <c r="M61">
        <v>0.64381376633253695</v>
      </c>
      <c r="N61">
        <v>6.4365906954797297E-2</v>
      </c>
      <c r="O61">
        <v>0.52219110945565095</v>
      </c>
      <c r="P61">
        <v>0.16515593179874299</v>
      </c>
      <c r="Q61">
        <v>0.71704438249374303</v>
      </c>
      <c r="R61" t="b">
        <v>0</v>
      </c>
      <c r="S61" t="b">
        <v>0</v>
      </c>
      <c r="T61" t="b">
        <v>1</v>
      </c>
      <c r="U61" t="b">
        <v>1</v>
      </c>
    </row>
    <row r="62" spans="1:21" x14ac:dyDescent="0.2">
      <c r="A62" t="s">
        <v>22</v>
      </c>
      <c r="B62" t="s">
        <v>23</v>
      </c>
      <c r="C62" t="s">
        <v>24</v>
      </c>
      <c r="D62" t="s">
        <v>40</v>
      </c>
      <c r="E62" t="s">
        <v>90</v>
      </c>
      <c r="F62" t="s">
        <v>95</v>
      </c>
      <c r="G62" t="s">
        <v>101</v>
      </c>
      <c r="H62">
        <v>0.17368306435741099</v>
      </c>
      <c r="I62">
        <v>-0.29992998017030098</v>
      </c>
      <c r="J62">
        <v>7.0099911208345897E-2</v>
      </c>
      <c r="K62">
        <v>0.117864739939069</v>
      </c>
      <c r="L62">
        <v>2.4776502760638701</v>
      </c>
      <c r="M62">
        <v>-2.5446964064516</v>
      </c>
      <c r="N62">
        <v>1.6325231734318699E-2</v>
      </c>
      <c r="O62">
        <v>1.37738103755605E-2</v>
      </c>
      <c r="P62">
        <v>5.6288038583953003E-2</v>
      </c>
      <c r="Q62">
        <v>5.5165774135686699E-2</v>
      </c>
      <c r="R62" t="b">
        <v>0</v>
      </c>
      <c r="S62" t="b">
        <v>0</v>
      </c>
      <c r="T62" t="b">
        <v>1</v>
      </c>
      <c r="U62" t="b">
        <v>1</v>
      </c>
    </row>
    <row r="63" spans="1:21" x14ac:dyDescent="0.2">
      <c r="A63" t="s">
        <v>22</v>
      </c>
      <c r="B63" t="s">
        <v>23</v>
      </c>
      <c r="C63" t="s">
        <v>24</v>
      </c>
      <c r="D63" t="s">
        <v>40</v>
      </c>
      <c r="E63" t="s">
        <v>90</v>
      </c>
      <c r="F63" t="s">
        <v>95</v>
      </c>
      <c r="G63" t="s">
        <v>102</v>
      </c>
      <c r="H63">
        <v>-4.3715363011477298E-2</v>
      </c>
      <c r="I63">
        <v>8.1019509259133995E-2</v>
      </c>
      <c r="J63">
        <v>7.0973120598757794E-2</v>
      </c>
      <c r="K63">
        <v>0.12640859396204099</v>
      </c>
      <c r="L63">
        <v>-0.615942523629748</v>
      </c>
      <c r="M63">
        <v>0.64093355301035404</v>
      </c>
      <c r="N63">
        <v>0.53929123685132196</v>
      </c>
      <c r="O63">
        <v>0.52298936734117296</v>
      </c>
      <c r="P63">
        <v>0.73008343311978596</v>
      </c>
      <c r="Q63">
        <v>0.71704438249374303</v>
      </c>
      <c r="R63" t="b">
        <v>0</v>
      </c>
      <c r="S63" t="b">
        <v>0</v>
      </c>
      <c r="T63" t="b">
        <v>1</v>
      </c>
      <c r="U63" t="b">
        <v>1</v>
      </c>
    </row>
    <row r="64" spans="1:21" x14ac:dyDescent="0.2">
      <c r="A64" t="s">
        <v>22</v>
      </c>
      <c r="B64" t="s">
        <v>23</v>
      </c>
      <c r="C64" t="s">
        <v>24</v>
      </c>
      <c r="D64" t="s">
        <v>40</v>
      </c>
      <c r="E64" t="s">
        <v>90</v>
      </c>
      <c r="F64" t="s">
        <v>95</v>
      </c>
      <c r="G64" t="s">
        <v>804</v>
      </c>
      <c r="H64">
        <v>0.163770348702718</v>
      </c>
      <c r="I64">
        <v>-0.38819970124552</v>
      </c>
      <c r="J64">
        <v>6.3443831828245506E-2</v>
      </c>
      <c r="K64">
        <v>0.108126272852787</v>
      </c>
      <c r="L64">
        <v>2.58134390662399</v>
      </c>
      <c r="M64">
        <v>-3.5902439897660199</v>
      </c>
      <c r="N64">
        <v>1.8822622228342498E-2</v>
      </c>
      <c r="O64">
        <v>2.09210994504985E-3</v>
      </c>
      <c r="P64">
        <v>6.2302879575813597E-2</v>
      </c>
      <c r="Q64">
        <v>1.23658641394911E-2</v>
      </c>
      <c r="R64" t="b">
        <v>0</v>
      </c>
      <c r="S64" t="b">
        <v>1</v>
      </c>
      <c r="T64" t="b">
        <v>1</v>
      </c>
      <c r="U64" t="b">
        <v>0</v>
      </c>
    </row>
    <row r="65" spans="1:21" x14ac:dyDescent="0.2">
      <c r="A65" t="s">
        <v>22</v>
      </c>
      <c r="B65" t="s">
        <v>23</v>
      </c>
      <c r="C65" t="s">
        <v>24</v>
      </c>
      <c r="D65" t="s">
        <v>40</v>
      </c>
      <c r="E65" t="s">
        <v>90</v>
      </c>
      <c r="F65" t="s">
        <v>95</v>
      </c>
      <c r="G65" t="s">
        <v>103</v>
      </c>
      <c r="H65">
        <v>6.4367420501779807E-2</v>
      </c>
      <c r="I65">
        <v>-0.124716243589983</v>
      </c>
      <c r="J65">
        <v>7.2246538598785506E-2</v>
      </c>
      <c r="K65">
        <v>0.119541832569938</v>
      </c>
      <c r="L65">
        <v>0.89094123746520604</v>
      </c>
      <c r="M65">
        <v>-1.0432853580107</v>
      </c>
      <c r="N65">
        <v>0.37533631330178202</v>
      </c>
      <c r="O65">
        <v>0.29961042136079402</v>
      </c>
      <c r="P65">
        <v>0.58464150448418695</v>
      </c>
      <c r="Q65">
        <v>0.51119097665166502</v>
      </c>
      <c r="R65" t="b">
        <v>0</v>
      </c>
      <c r="S65" t="b">
        <v>0</v>
      </c>
      <c r="T65" t="b">
        <v>1</v>
      </c>
      <c r="U65" t="b">
        <v>1</v>
      </c>
    </row>
    <row r="66" spans="1:21" x14ac:dyDescent="0.2">
      <c r="A66" t="s">
        <v>22</v>
      </c>
      <c r="B66" t="s">
        <v>23</v>
      </c>
      <c r="C66" t="s">
        <v>24</v>
      </c>
      <c r="D66" t="s">
        <v>40</v>
      </c>
      <c r="E66" t="s">
        <v>90</v>
      </c>
      <c r="F66" t="s">
        <v>95</v>
      </c>
      <c r="G66" t="s">
        <v>104</v>
      </c>
      <c r="H66">
        <v>-0.13536773116641801</v>
      </c>
      <c r="I66">
        <v>0.21003435325699699</v>
      </c>
      <c r="J66">
        <v>5.9107422041488999E-2</v>
      </c>
      <c r="K66">
        <v>0.12431043486191</v>
      </c>
      <c r="L66">
        <v>-2.2901985316057298</v>
      </c>
      <c r="M66">
        <v>1.68959551537498</v>
      </c>
      <c r="N66">
        <v>2.7225951962604699E-2</v>
      </c>
      <c r="O66">
        <v>9.8696906491155006E-2</v>
      </c>
      <c r="P66">
        <v>8.1370462424931705E-2</v>
      </c>
      <c r="Q66">
        <v>0.23672953658385701</v>
      </c>
      <c r="R66" t="b">
        <v>0</v>
      </c>
      <c r="S66" t="b">
        <v>0</v>
      </c>
      <c r="T66" t="b">
        <v>1</v>
      </c>
      <c r="U66" t="b">
        <v>1</v>
      </c>
    </row>
    <row r="67" spans="1:21" x14ac:dyDescent="0.2">
      <c r="A67" t="s">
        <v>22</v>
      </c>
      <c r="B67" t="s">
        <v>23</v>
      </c>
      <c r="C67" t="s">
        <v>24</v>
      </c>
      <c r="D67" t="s">
        <v>40</v>
      </c>
      <c r="E67" t="s">
        <v>90</v>
      </c>
      <c r="F67" t="s">
        <v>95</v>
      </c>
      <c r="G67" t="s">
        <v>105</v>
      </c>
      <c r="H67">
        <v>3.6926970835857199E-2</v>
      </c>
      <c r="I67">
        <v>-9.8195925907513901E-2</v>
      </c>
      <c r="J67">
        <v>4.4396676508327702E-2</v>
      </c>
      <c r="K67">
        <v>9.5419882130543601E-2</v>
      </c>
      <c r="L67">
        <v>0.83175079172718303</v>
      </c>
      <c r="M67">
        <v>-1.0290929281716401</v>
      </c>
      <c r="N67">
        <v>0.41048768714387401</v>
      </c>
      <c r="O67">
        <v>0.30961885527815702</v>
      </c>
      <c r="P67">
        <v>0.61065808739156002</v>
      </c>
      <c r="Q67">
        <v>0.52085418886937995</v>
      </c>
      <c r="R67" t="b">
        <v>0</v>
      </c>
      <c r="S67" t="b">
        <v>0</v>
      </c>
      <c r="T67" t="b">
        <v>1</v>
      </c>
      <c r="U67" t="b">
        <v>1</v>
      </c>
    </row>
    <row r="68" spans="1:21" x14ac:dyDescent="0.2">
      <c r="A68" t="s">
        <v>22</v>
      </c>
      <c r="B68" t="s">
        <v>23</v>
      </c>
      <c r="C68" t="s">
        <v>24</v>
      </c>
      <c r="D68" t="s">
        <v>40</v>
      </c>
      <c r="E68" t="s">
        <v>59</v>
      </c>
      <c r="F68" t="s">
        <v>594</v>
      </c>
      <c r="G68" t="s">
        <v>805</v>
      </c>
      <c r="H68">
        <v>6.6381368641546507E-2</v>
      </c>
      <c r="I68">
        <v>-0.17038443042846299</v>
      </c>
      <c r="J68">
        <v>3.4004272307359099E-2</v>
      </c>
      <c r="K68">
        <v>9.3301794512473807E-2</v>
      </c>
      <c r="L68">
        <v>1.9521478960507099</v>
      </c>
      <c r="M68">
        <v>-1.8261645589858799</v>
      </c>
      <c r="N68">
        <v>6.9844902872352899E-2</v>
      </c>
      <c r="O68">
        <v>8.7795003416091102E-2</v>
      </c>
      <c r="P68">
        <v>0.17382453271239701</v>
      </c>
      <c r="Q68">
        <v>0.220989704416168</v>
      </c>
      <c r="R68" t="b">
        <v>0</v>
      </c>
      <c r="S68" t="b">
        <v>0</v>
      </c>
      <c r="T68" t="b">
        <v>1</v>
      </c>
      <c r="U68" t="b">
        <v>1</v>
      </c>
    </row>
    <row r="69" spans="1:21" x14ac:dyDescent="0.2">
      <c r="A69" t="s">
        <v>22</v>
      </c>
      <c r="B69" t="s">
        <v>23</v>
      </c>
      <c r="C69" t="s">
        <v>24</v>
      </c>
      <c r="D69" t="s">
        <v>40</v>
      </c>
      <c r="E69" t="s">
        <v>59</v>
      </c>
      <c r="F69" t="s">
        <v>594</v>
      </c>
      <c r="G69" t="s">
        <v>806</v>
      </c>
      <c r="H69">
        <v>-0.394627704068234</v>
      </c>
      <c r="I69">
        <v>0.72071687629498504</v>
      </c>
      <c r="J69">
        <v>3.0963005394795799E-2</v>
      </c>
      <c r="K69">
        <v>9.4897930934934899E-2</v>
      </c>
      <c r="L69">
        <v>-12.7451356558095</v>
      </c>
      <c r="M69">
        <v>7.5946532152437696</v>
      </c>
      <c r="N69">
        <v>4.3004107541641098E-9</v>
      </c>
      <c r="O69">
        <v>2.4951350824835E-6</v>
      </c>
      <c r="P69">
        <v>2.8468719192566399E-7</v>
      </c>
      <c r="Q69">
        <v>7.8656163076384604E-5</v>
      </c>
      <c r="R69" t="b">
        <v>1</v>
      </c>
      <c r="S69" t="b">
        <v>1</v>
      </c>
      <c r="T69" t="b">
        <v>0</v>
      </c>
      <c r="U69" t="b">
        <v>0</v>
      </c>
    </row>
    <row r="70" spans="1:21" x14ac:dyDescent="0.2">
      <c r="A70" t="s">
        <v>22</v>
      </c>
      <c r="B70" t="s">
        <v>23</v>
      </c>
      <c r="C70" t="s">
        <v>24</v>
      </c>
      <c r="D70" t="s">
        <v>40</v>
      </c>
      <c r="E70" t="s">
        <v>59</v>
      </c>
      <c r="F70" t="s">
        <v>594</v>
      </c>
      <c r="G70" t="s">
        <v>807</v>
      </c>
      <c r="H70">
        <v>-9.5979294398201395E-2</v>
      </c>
      <c r="I70">
        <v>0.11801570901236599</v>
      </c>
      <c r="J70">
        <v>4.7943229124810999E-2</v>
      </c>
      <c r="K70">
        <v>0.102836651544429</v>
      </c>
      <c r="L70">
        <v>-2.00193637663283</v>
      </c>
      <c r="M70">
        <v>1.1476035755732401</v>
      </c>
      <c r="N70">
        <v>5.9040958797696601E-2</v>
      </c>
      <c r="O70">
        <v>0.26467511416425399</v>
      </c>
      <c r="P70">
        <v>0.15509966160347299</v>
      </c>
      <c r="Q70">
        <v>0.46599714249131902</v>
      </c>
      <c r="R70" t="b">
        <v>0</v>
      </c>
      <c r="S70" t="b">
        <v>0</v>
      </c>
      <c r="T70" t="b">
        <v>1</v>
      </c>
      <c r="U70" t="b">
        <v>1</v>
      </c>
    </row>
    <row r="71" spans="1:21" x14ac:dyDescent="0.2">
      <c r="A71" t="s">
        <v>22</v>
      </c>
      <c r="B71" t="s">
        <v>149</v>
      </c>
      <c r="C71" t="s">
        <v>150</v>
      </c>
      <c r="D71" t="s">
        <v>151</v>
      </c>
      <c r="E71" t="s">
        <v>596</v>
      </c>
      <c r="F71" t="s">
        <v>597</v>
      </c>
      <c r="G71" t="s">
        <v>808</v>
      </c>
      <c r="H71">
        <v>-9.2071625837927704E-2</v>
      </c>
      <c r="I71">
        <v>0.19402885713249701</v>
      </c>
      <c r="J71">
        <v>6.3413688662822196E-2</v>
      </c>
      <c r="K71">
        <v>0.115104510120018</v>
      </c>
      <c r="L71">
        <v>-1.45192036261261</v>
      </c>
      <c r="M71">
        <v>1.6856755389531299</v>
      </c>
      <c r="N71">
        <v>0.16063668828531899</v>
      </c>
      <c r="O71">
        <v>0.10599143868805</v>
      </c>
      <c r="P71">
        <v>0.32821446803975701</v>
      </c>
      <c r="Q71">
        <v>0.24706455074467901</v>
      </c>
      <c r="R71" t="b">
        <v>0</v>
      </c>
      <c r="S71" t="b">
        <v>0</v>
      </c>
      <c r="T71" t="b">
        <v>1</v>
      </c>
      <c r="U71" t="b">
        <v>1</v>
      </c>
    </row>
    <row r="72" spans="1:21" x14ac:dyDescent="0.2">
      <c r="A72" t="s">
        <v>22</v>
      </c>
      <c r="B72" t="s">
        <v>149</v>
      </c>
      <c r="C72" t="s">
        <v>150</v>
      </c>
      <c r="D72" t="s">
        <v>151</v>
      </c>
      <c r="E72" t="s">
        <v>596</v>
      </c>
      <c r="F72" t="s">
        <v>597</v>
      </c>
      <c r="G72" t="s">
        <v>1270</v>
      </c>
      <c r="H72">
        <v>-0.20723131668504299</v>
      </c>
      <c r="I72">
        <v>0.54861873256114102</v>
      </c>
      <c r="J72">
        <v>5.6001082566115801E-2</v>
      </c>
      <c r="K72">
        <v>0.10769891957166</v>
      </c>
      <c r="L72">
        <v>-3.7004876904010202</v>
      </c>
      <c r="M72">
        <v>5.0940040507658599</v>
      </c>
      <c r="N72">
        <v>2.6675633679589701E-3</v>
      </c>
      <c r="O72">
        <v>2.05896763021558E-4</v>
      </c>
      <c r="P72">
        <v>1.26137639256345E-2</v>
      </c>
      <c r="Q72">
        <v>1.9754153205836398E-3</v>
      </c>
      <c r="R72" t="b">
        <v>1</v>
      </c>
      <c r="S72" t="b">
        <v>1</v>
      </c>
      <c r="T72" t="b">
        <v>0</v>
      </c>
      <c r="U72" t="b">
        <v>0</v>
      </c>
    </row>
    <row r="73" spans="1:21" x14ac:dyDescent="0.2">
      <c r="A73" t="s">
        <v>22</v>
      </c>
      <c r="B73" t="s">
        <v>23</v>
      </c>
      <c r="C73" t="s">
        <v>24</v>
      </c>
      <c r="D73" t="s">
        <v>25</v>
      </c>
      <c r="E73" t="s">
        <v>26</v>
      </c>
      <c r="F73" t="s">
        <v>107</v>
      </c>
      <c r="G73" t="s">
        <v>106</v>
      </c>
      <c r="H73">
        <v>-4.8780534344946197E-2</v>
      </c>
      <c r="I73">
        <v>3.5192039821225901E-2</v>
      </c>
      <c r="J73">
        <v>5.5718893398953598E-2</v>
      </c>
      <c r="K73">
        <v>0.109211542364824</v>
      </c>
      <c r="L73">
        <v>-0.87547564872963202</v>
      </c>
      <c r="M73">
        <v>0.32223736666648201</v>
      </c>
      <c r="N73">
        <v>0.38541984960155101</v>
      </c>
      <c r="O73">
        <v>0.748590112558845</v>
      </c>
      <c r="P73">
        <v>0.59177031079148101</v>
      </c>
      <c r="Q73">
        <v>0.884940454489206</v>
      </c>
      <c r="R73" t="b">
        <v>0</v>
      </c>
      <c r="S73" t="b">
        <v>0</v>
      </c>
      <c r="T73" t="b">
        <v>1</v>
      </c>
      <c r="U73" t="b">
        <v>1</v>
      </c>
    </row>
    <row r="74" spans="1:21" x14ac:dyDescent="0.2">
      <c r="A74" t="s">
        <v>22</v>
      </c>
      <c r="B74" t="s">
        <v>23</v>
      </c>
      <c r="C74" t="s">
        <v>24</v>
      </c>
      <c r="D74" t="s">
        <v>25</v>
      </c>
      <c r="E74" t="s">
        <v>26</v>
      </c>
      <c r="F74" t="s">
        <v>107</v>
      </c>
      <c r="G74" t="s">
        <v>1222</v>
      </c>
      <c r="H74">
        <v>-0.198963054093864</v>
      </c>
      <c r="I74">
        <v>0.40259856830414698</v>
      </c>
      <c r="J74">
        <v>3.9738576494416103E-2</v>
      </c>
      <c r="K74">
        <v>9.6329600875132704E-2</v>
      </c>
      <c r="L74">
        <v>-5.0067987242024401</v>
      </c>
      <c r="M74">
        <v>4.1793858237408799</v>
      </c>
      <c r="N74">
        <v>1.9207884860816799E-4</v>
      </c>
      <c r="O74">
        <v>9.26975345751587E-4</v>
      </c>
      <c r="P74">
        <v>1.5137642592691399E-3</v>
      </c>
      <c r="Q74">
        <v>6.4595545146058E-3</v>
      </c>
      <c r="R74" t="b">
        <v>1</v>
      </c>
      <c r="S74" t="b">
        <v>1</v>
      </c>
      <c r="T74" t="b">
        <v>0</v>
      </c>
      <c r="U74" t="b">
        <v>0</v>
      </c>
    </row>
    <row r="75" spans="1:21" x14ac:dyDescent="0.2">
      <c r="A75" t="s">
        <v>22</v>
      </c>
      <c r="B75" t="s">
        <v>23</v>
      </c>
      <c r="C75" t="s">
        <v>24</v>
      </c>
      <c r="D75" t="s">
        <v>25</v>
      </c>
      <c r="E75" t="s">
        <v>26</v>
      </c>
      <c r="F75" t="s">
        <v>107</v>
      </c>
      <c r="G75" t="s">
        <v>809</v>
      </c>
      <c r="H75">
        <v>-0.14327229523364299</v>
      </c>
      <c r="I75">
        <v>0.29213633447362503</v>
      </c>
      <c r="J75">
        <v>3.74887880779885E-2</v>
      </c>
      <c r="K75">
        <v>9.8444375544921303E-2</v>
      </c>
      <c r="L75">
        <v>-3.8217371800761399</v>
      </c>
      <c r="M75">
        <v>2.9675269192023999</v>
      </c>
      <c r="N75">
        <v>1.2493790426675001E-3</v>
      </c>
      <c r="O75">
        <v>8.2471333910926793E-3</v>
      </c>
      <c r="P75">
        <v>6.6700719858539302E-3</v>
      </c>
      <c r="Q75">
        <v>3.6889204762860499E-2</v>
      </c>
      <c r="R75" t="b">
        <v>1</v>
      </c>
      <c r="S75" t="b">
        <v>1</v>
      </c>
      <c r="T75" t="b">
        <v>0</v>
      </c>
      <c r="U75" t="b">
        <v>0</v>
      </c>
    </row>
    <row r="76" spans="1:21" x14ac:dyDescent="0.2">
      <c r="A76" t="s">
        <v>22</v>
      </c>
      <c r="B76" t="s">
        <v>23</v>
      </c>
      <c r="C76" t="s">
        <v>85</v>
      </c>
      <c r="D76" t="s">
        <v>86</v>
      </c>
      <c r="E76" t="s">
        <v>600</v>
      </c>
      <c r="F76" t="s">
        <v>601</v>
      </c>
      <c r="G76" t="s">
        <v>1223</v>
      </c>
      <c r="H76">
        <v>4.5164592890952801E-2</v>
      </c>
      <c r="I76">
        <v>-0.21489270559340601</v>
      </c>
      <c r="J76">
        <v>4.4744745767227097E-2</v>
      </c>
      <c r="K76">
        <v>9.87592687484114E-2</v>
      </c>
      <c r="L76">
        <v>1.00938316033596</v>
      </c>
      <c r="M76">
        <v>-2.1759244303523899</v>
      </c>
      <c r="N76">
        <v>0.32484764466683202</v>
      </c>
      <c r="O76">
        <v>4.1721791188981998E-2</v>
      </c>
      <c r="P76">
        <v>0.53628214655721296</v>
      </c>
      <c r="Q76">
        <v>0.12749245418176799</v>
      </c>
      <c r="R76" t="b">
        <v>0</v>
      </c>
      <c r="S76" t="b">
        <v>0</v>
      </c>
      <c r="T76" t="b">
        <v>1</v>
      </c>
      <c r="U76" t="b">
        <v>1</v>
      </c>
    </row>
    <row r="77" spans="1:21" x14ac:dyDescent="0.2">
      <c r="A77" t="s">
        <v>22</v>
      </c>
      <c r="B77" t="s">
        <v>23</v>
      </c>
      <c r="C77" t="s">
        <v>24</v>
      </c>
      <c r="D77" t="s">
        <v>40</v>
      </c>
      <c r="E77" t="s">
        <v>90</v>
      </c>
      <c r="F77" t="s">
        <v>109</v>
      </c>
      <c r="G77" t="s">
        <v>108</v>
      </c>
      <c r="H77">
        <v>-0.11842597707047001</v>
      </c>
      <c r="I77">
        <v>0.27042007669872398</v>
      </c>
      <c r="J77">
        <v>8.8844638607156398E-2</v>
      </c>
      <c r="K77">
        <v>0.15277388951475701</v>
      </c>
      <c r="L77">
        <v>-1.3329558083309101</v>
      </c>
      <c r="M77">
        <v>1.77006736921889</v>
      </c>
      <c r="N77">
        <v>0.185204132142269</v>
      </c>
      <c r="O77">
        <v>7.9389269763368797E-2</v>
      </c>
      <c r="P77">
        <v>0.369292576741512</v>
      </c>
      <c r="Q77">
        <v>0.212380075036539</v>
      </c>
      <c r="R77" t="b">
        <v>0</v>
      </c>
      <c r="S77" t="b">
        <v>0</v>
      </c>
      <c r="T77" t="b">
        <v>1</v>
      </c>
      <c r="U77" t="b">
        <v>1</v>
      </c>
    </row>
    <row r="78" spans="1:21" x14ac:dyDescent="0.2">
      <c r="A78" t="s">
        <v>22</v>
      </c>
      <c r="B78" t="s">
        <v>23</v>
      </c>
      <c r="C78" t="s">
        <v>24</v>
      </c>
      <c r="D78" t="s">
        <v>40</v>
      </c>
      <c r="E78" t="s">
        <v>90</v>
      </c>
      <c r="F78" t="s">
        <v>109</v>
      </c>
      <c r="G78" t="s">
        <v>110</v>
      </c>
      <c r="H78">
        <v>2.96700346937257E-2</v>
      </c>
      <c r="I78">
        <v>-6.8948827909187105E-2</v>
      </c>
      <c r="J78">
        <v>8.7868594134973402E-2</v>
      </c>
      <c r="K78">
        <v>0.13955775285623101</v>
      </c>
      <c r="L78">
        <v>0.33766370095952702</v>
      </c>
      <c r="M78">
        <v>-0.49405229374978699</v>
      </c>
      <c r="N78">
        <v>0.73624308514040804</v>
      </c>
      <c r="O78">
        <v>0.62222826584118396</v>
      </c>
      <c r="P78">
        <v>0.86744209691491403</v>
      </c>
      <c r="Q78">
        <v>0.786790262109203</v>
      </c>
      <c r="R78" t="b">
        <v>0</v>
      </c>
      <c r="S78" t="b">
        <v>0</v>
      </c>
      <c r="T78" t="b">
        <v>1</v>
      </c>
      <c r="U78" t="b">
        <v>1</v>
      </c>
    </row>
    <row r="79" spans="1:21" x14ac:dyDescent="0.2">
      <c r="A79" t="s">
        <v>22</v>
      </c>
      <c r="B79" t="s">
        <v>23</v>
      </c>
      <c r="C79" t="s">
        <v>24</v>
      </c>
      <c r="D79" t="s">
        <v>40</v>
      </c>
      <c r="E79" t="s">
        <v>90</v>
      </c>
      <c r="F79" t="s">
        <v>109</v>
      </c>
      <c r="G79" t="s">
        <v>111</v>
      </c>
      <c r="H79">
        <v>-4.6629789997845603E-2</v>
      </c>
      <c r="I79">
        <v>0.15103545506501101</v>
      </c>
      <c r="J79">
        <v>0.123190669573982</v>
      </c>
      <c r="K79">
        <v>0.185848968343959</v>
      </c>
      <c r="L79">
        <v>-0.378517221792045</v>
      </c>
      <c r="M79">
        <v>0.81267846903234997</v>
      </c>
      <c r="N79">
        <v>0.70566861493121902</v>
      </c>
      <c r="O79">
        <v>0.41789969814410199</v>
      </c>
      <c r="P79">
        <v>0.85108811937043105</v>
      </c>
      <c r="Q79">
        <v>0.63857974657114802</v>
      </c>
      <c r="R79" t="b">
        <v>0</v>
      </c>
      <c r="S79" t="b">
        <v>0</v>
      </c>
      <c r="T79" t="b">
        <v>1</v>
      </c>
      <c r="U79" t="b">
        <v>1</v>
      </c>
    </row>
    <row r="80" spans="1:21" x14ac:dyDescent="0.2">
      <c r="A80" t="s">
        <v>22</v>
      </c>
      <c r="B80" t="s">
        <v>23</v>
      </c>
      <c r="C80" t="s">
        <v>24</v>
      </c>
      <c r="D80" t="s">
        <v>40</v>
      </c>
      <c r="E80" t="s">
        <v>90</v>
      </c>
      <c r="F80" t="s">
        <v>109</v>
      </c>
      <c r="G80" t="s">
        <v>112</v>
      </c>
      <c r="H80">
        <v>8.8688209714322799E-2</v>
      </c>
      <c r="I80">
        <v>-0.13450530460048599</v>
      </c>
      <c r="J80">
        <v>8.6070515470212397E-2</v>
      </c>
      <c r="K80">
        <v>0.146745148643602</v>
      </c>
      <c r="L80">
        <v>1.0304133678044101</v>
      </c>
      <c r="M80">
        <v>-0.91659115032931804</v>
      </c>
      <c r="N80">
        <v>0.304923412540758</v>
      </c>
      <c r="O80">
        <v>0.361226418304473</v>
      </c>
      <c r="P80">
        <v>0.51758794641533901</v>
      </c>
      <c r="Q80">
        <v>0.57401134143771404</v>
      </c>
      <c r="R80" t="b">
        <v>0</v>
      </c>
      <c r="S80" t="b">
        <v>0</v>
      </c>
      <c r="T80" t="b">
        <v>1</v>
      </c>
      <c r="U80" t="b">
        <v>1</v>
      </c>
    </row>
    <row r="81" spans="1:21" x14ac:dyDescent="0.2">
      <c r="A81" t="s">
        <v>22</v>
      </c>
      <c r="B81" t="s">
        <v>23</v>
      </c>
      <c r="C81" t="s">
        <v>24</v>
      </c>
      <c r="D81" t="s">
        <v>40</v>
      </c>
      <c r="E81" t="s">
        <v>90</v>
      </c>
      <c r="F81" t="s">
        <v>109</v>
      </c>
      <c r="G81" t="s">
        <v>113</v>
      </c>
      <c r="H81">
        <v>-7.3780435306722699E-3</v>
      </c>
      <c r="I81">
        <v>8.7670133572193497E-4</v>
      </c>
      <c r="J81">
        <v>7.8616975486324098E-2</v>
      </c>
      <c r="K81">
        <v>0.127213738135422</v>
      </c>
      <c r="L81">
        <v>-9.3847969665988004E-2</v>
      </c>
      <c r="M81">
        <v>6.8915617807619803E-3</v>
      </c>
      <c r="N81">
        <v>0.92547690240430702</v>
      </c>
      <c r="O81">
        <v>0.99451943070381599</v>
      </c>
      <c r="P81">
        <v>0.94839893094682803</v>
      </c>
      <c r="Q81">
        <v>0.99745618834716399</v>
      </c>
      <c r="R81" t="b">
        <v>0</v>
      </c>
      <c r="S81" t="b">
        <v>0</v>
      </c>
      <c r="T81" t="b">
        <v>1</v>
      </c>
      <c r="U81" t="b">
        <v>1</v>
      </c>
    </row>
    <row r="82" spans="1:21" x14ac:dyDescent="0.2">
      <c r="A82" t="s">
        <v>22</v>
      </c>
      <c r="B82" t="s">
        <v>23</v>
      </c>
      <c r="C82" t="s">
        <v>24</v>
      </c>
      <c r="D82" t="s">
        <v>40</v>
      </c>
      <c r="E82" t="s">
        <v>90</v>
      </c>
      <c r="F82" t="s">
        <v>109</v>
      </c>
      <c r="G82" t="s">
        <v>812</v>
      </c>
      <c r="H82">
        <v>-1.1446304494148699E-3</v>
      </c>
      <c r="I82">
        <v>1.6615932773673198E-2</v>
      </c>
      <c r="J82">
        <v>5.5219420992821198E-2</v>
      </c>
      <c r="K82">
        <v>0.103396669784299</v>
      </c>
      <c r="L82">
        <v>-2.07287658732184E-2</v>
      </c>
      <c r="M82">
        <v>0.160700850504533</v>
      </c>
      <c r="N82">
        <v>0.98359487151942004</v>
      </c>
      <c r="O82">
        <v>0.87337168816220101</v>
      </c>
      <c r="P82">
        <v>0.98678370362874901</v>
      </c>
      <c r="Q82">
        <v>0.94011716676971901</v>
      </c>
      <c r="R82" t="b">
        <v>0</v>
      </c>
      <c r="S82" t="b">
        <v>0</v>
      </c>
      <c r="T82" t="b">
        <v>1</v>
      </c>
      <c r="U82" t="b">
        <v>1</v>
      </c>
    </row>
    <row r="83" spans="1:21" x14ac:dyDescent="0.2">
      <c r="A83" t="s">
        <v>22</v>
      </c>
      <c r="B83" t="s">
        <v>23</v>
      </c>
      <c r="C83" t="s">
        <v>24</v>
      </c>
      <c r="D83" t="s">
        <v>40</v>
      </c>
      <c r="E83" t="s">
        <v>90</v>
      </c>
      <c r="F83" t="s">
        <v>109</v>
      </c>
      <c r="G83" t="s">
        <v>114</v>
      </c>
      <c r="H83">
        <v>3.1542805491849402E-2</v>
      </c>
      <c r="I83">
        <v>-0.106262447891907</v>
      </c>
      <c r="J83">
        <v>6.4313610345810304E-2</v>
      </c>
      <c r="K83">
        <v>0.11068983448333899</v>
      </c>
      <c r="L83">
        <v>0.490453036647231</v>
      </c>
      <c r="M83">
        <v>-0.96000186817428201</v>
      </c>
      <c r="N83">
        <v>0.624846536595697</v>
      </c>
      <c r="O83">
        <v>0.33928086951309</v>
      </c>
      <c r="P83">
        <v>0.79547770620452196</v>
      </c>
      <c r="Q83">
        <v>0.55595033568729002</v>
      </c>
      <c r="R83" t="b">
        <v>0</v>
      </c>
      <c r="S83" t="b">
        <v>0</v>
      </c>
      <c r="T83" t="b">
        <v>1</v>
      </c>
      <c r="U83" t="b">
        <v>1</v>
      </c>
    </row>
    <row r="84" spans="1:21" x14ac:dyDescent="0.2">
      <c r="A84" t="s">
        <v>22</v>
      </c>
      <c r="B84" t="s">
        <v>23</v>
      </c>
      <c r="C84" t="s">
        <v>24</v>
      </c>
      <c r="D84" t="s">
        <v>40</v>
      </c>
      <c r="E84" t="s">
        <v>90</v>
      </c>
      <c r="F84" t="s">
        <v>109</v>
      </c>
      <c r="G84" t="s">
        <v>115</v>
      </c>
      <c r="H84">
        <v>0.136538969872562</v>
      </c>
      <c r="I84">
        <v>-0.25894798743480302</v>
      </c>
      <c r="J84">
        <v>8.0287779717721205E-2</v>
      </c>
      <c r="K84">
        <v>0.126099620319645</v>
      </c>
      <c r="L84">
        <v>1.70061957563917</v>
      </c>
      <c r="M84">
        <v>-2.0535191682449598</v>
      </c>
      <c r="N84">
        <v>9.1648500611273706E-2</v>
      </c>
      <c r="O84">
        <v>4.2232260130381102E-2</v>
      </c>
      <c r="P84">
        <v>0.20777845001597001</v>
      </c>
      <c r="Q84">
        <v>0.12824658810235001</v>
      </c>
      <c r="R84" t="b">
        <v>0</v>
      </c>
      <c r="S84" t="b">
        <v>0</v>
      </c>
      <c r="T84" t="b">
        <v>1</v>
      </c>
      <c r="U84" t="b">
        <v>1</v>
      </c>
    </row>
    <row r="85" spans="1:21" x14ac:dyDescent="0.2">
      <c r="A85" t="s">
        <v>22</v>
      </c>
      <c r="B85" t="s">
        <v>23</v>
      </c>
      <c r="C85" t="s">
        <v>24</v>
      </c>
      <c r="D85" t="s">
        <v>40</v>
      </c>
      <c r="E85" t="s">
        <v>90</v>
      </c>
      <c r="F85" t="s">
        <v>109</v>
      </c>
      <c r="G85" t="s">
        <v>116</v>
      </c>
      <c r="H85">
        <v>5.1798768541053003E-3</v>
      </c>
      <c r="I85">
        <v>-6.7621283647169197E-2</v>
      </c>
      <c r="J85">
        <v>5.6364348499683699E-2</v>
      </c>
      <c r="K85">
        <v>0.10396698649952001</v>
      </c>
      <c r="L85">
        <v>9.1899879835111803E-2</v>
      </c>
      <c r="M85">
        <v>-0.65041111533497797</v>
      </c>
      <c r="N85">
        <v>0.92700449174132904</v>
      </c>
      <c r="O85">
        <v>0.51726732535772002</v>
      </c>
      <c r="P85">
        <v>0.94849609510472899</v>
      </c>
      <c r="Q85">
        <v>0.71509851013319603</v>
      </c>
      <c r="R85" t="b">
        <v>0</v>
      </c>
      <c r="S85" t="b">
        <v>0</v>
      </c>
      <c r="T85" t="b">
        <v>1</v>
      </c>
      <c r="U85" t="b">
        <v>1</v>
      </c>
    </row>
    <row r="86" spans="1:21" x14ac:dyDescent="0.2">
      <c r="A86" t="s">
        <v>22</v>
      </c>
      <c r="B86" t="s">
        <v>23</v>
      </c>
      <c r="C86" t="s">
        <v>24</v>
      </c>
      <c r="D86" t="s">
        <v>40</v>
      </c>
      <c r="E86" t="s">
        <v>118</v>
      </c>
      <c r="F86" t="s">
        <v>119</v>
      </c>
      <c r="G86" t="s">
        <v>117</v>
      </c>
      <c r="H86">
        <v>-0.24116432861057199</v>
      </c>
      <c r="I86">
        <v>0.44260087834982897</v>
      </c>
      <c r="J86">
        <v>9.7527702764094198E-2</v>
      </c>
      <c r="K86">
        <v>0.15153737581235499</v>
      </c>
      <c r="L86">
        <v>-2.4727777008540301</v>
      </c>
      <c r="M86">
        <v>2.9207373822936602</v>
      </c>
      <c r="N86">
        <v>1.7163401708989199E-2</v>
      </c>
      <c r="O86">
        <v>5.3943560377824502E-3</v>
      </c>
      <c r="P86">
        <v>5.8425443317810702E-2</v>
      </c>
      <c r="Q86">
        <v>2.64523236815703E-2</v>
      </c>
      <c r="R86" t="b">
        <v>0</v>
      </c>
      <c r="S86" t="b">
        <v>1</v>
      </c>
      <c r="T86" t="b">
        <v>1</v>
      </c>
      <c r="U86" t="b">
        <v>0</v>
      </c>
    </row>
    <row r="87" spans="1:21" x14ac:dyDescent="0.2">
      <c r="A87" t="s">
        <v>22</v>
      </c>
      <c r="B87" t="s">
        <v>23</v>
      </c>
      <c r="C87" t="s">
        <v>24</v>
      </c>
      <c r="D87" t="s">
        <v>40</v>
      </c>
      <c r="E87" t="s">
        <v>118</v>
      </c>
      <c r="F87" t="s">
        <v>119</v>
      </c>
      <c r="G87" t="s">
        <v>120</v>
      </c>
      <c r="H87">
        <v>-9.0090196253300503E-2</v>
      </c>
      <c r="I87">
        <v>0.24763520479790499</v>
      </c>
      <c r="J87">
        <v>0.121009613098796</v>
      </c>
      <c r="K87">
        <v>0.18272071516803801</v>
      </c>
      <c r="L87">
        <v>-0.74448792906847805</v>
      </c>
      <c r="M87">
        <v>1.3552661753221</v>
      </c>
      <c r="N87">
        <v>0.45836287494276901</v>
      </c>
      <c r="O87">
        <v>0.17844828446729999</v>
      </c>
      <c r="P87">
        <v>0.65678836193098</v>
      </c>
      <c r="Q87">
        <v>0.364634815165299</v>
      </c>
      <c r="R87" t="b">
        <v>0</v>
      </c>
      <c r="S87" t="b">
        <v>0</v>
      </c>
      <c r="T87" t="b">
        <v>1</v>
      </c>
      <c r="U87" t="b">
        <v>1</v>
      </c>
    </row>
    <row r="88" spans="1:21" x14ac:dyDescent="0.2">
      <c r="A88" t="s">
        <v>22</v>
      </c>
      <c r="B88" t="s">
        <v>23</v>
      </c>
      <c r="C88" t="s">
        <v>24</v>
      </c>
      <c r="D88" t="s">
        <v>40</v>
      </c>
      <c r="E88" t="s">
        <v>118</v>
      </c>
      <c r="F88" t="s">
        <v>119</v>
      </c>
      <c r="G88" t="s">
        <v>121</v>
      </c>
      <c r="H88">
        <v>0.22466443732934699</v>
      </c>
      <c r="I88">
        <v>-0.39031602206710198</v>
      </c>
      <c r="J88">
        <v>8.6218505921459201E-2</v>
      </c>
      <c r="K88">
        <v>0.156978309628025</v>
      </c>
      <c r="L88">
        <v>2.6057565592009402</v>
      </c>
      <c r="M88">
        <v>-2.4864328262419999</v>
      </c>
      <c r="N88">
        <v>1.1874209768409499E-2</v>
      </c>
      <c r="O88">
        <v>1.6088564024828601E-2</v>
      </c>
      <c r="P88">
        <v>4.36707048149284E-2</v>
      </c>
      <c r="Q88">
        <v>6.2284382365125901E-2</v>
      </c>
      <c r="R88" t="b">
        <v>1</v>
      </c>
      <c r="S88" t="b">
        <v>0</v>
      </c>
      <c r="T88" t="b">
        <v>0</v>
      </c>
      <c r="U88" t="b">
        <v>1</v>
      </c>
    </row>
    <row r="89" spans="1:21" x14ac:dyDescent="0.2">
      <c r="A89" t="s">
        <v>22</v>
      </c>
      <c r="B89" t="s">
        <v>23</v>
      </c>
      <c r="C89" t="s">
        <v>24</v>
      </c>
      <c r="D89" t="s">
        <v>40</v>
      </c>
      <c r="E89" t="s">
        <v>118</v>
      </c>
      <c r="F89" t="s">
        <v>123</v>
      </c>
      <c r="G89" t="s">
        <v>122</v>
      </c>
      <c r="H89">
        <v>0.135491396477641</v>
      </c>
      <c r="I89">
        <v>-0.26922212249224903</v>
      </c>
      <c r="J89">
        <v>0.11515367436459301</v>
      </c>
      <c r="K89">
        <v>0.19174662116052699</v>
      </c>
      <c r="L89">
        <v>1.1766137487602499</v>
      </c>
      <c r="M89">
        <v>-1.4040514553154</v>
      </c>
      <c r="N89">
        <v>0.243707471657202</v>
      </c>
      <c r="O89">
        <v>0.16513773408892199</v>
      </c>
      <c r="P89">
        <v>0.445674989605159</v>
      </c>
      <c r="Q89">
        <v>0.343777295493291</v>
      </c>
      <c r="R89" t="b">
        <v>0</v>
      </c>
      <c r="S89" t="b">
        <v>0</v>
      </c>
      <c r="T89" t="b">
        <v>1</v>
      </c>
      <c r="U89" t="b">
        <v>1</v>
      </c>
    </row>
    <row r="90" spans="1:21" x14ac:dyDescent="0.2">
      <c r="A90" t="s">
        <v>22</v>
      </c>
      <c r="B90" t="s">
        <v>23</v>
      </c>
      <c r="C90" t="s">
        <v>24</v>
      </c>
      <c r="D90" t="s">
        <v>25</v>
      </c>
      <c r="E90" t="s">
        <v>26</v>
      </c>
      <c r="F90" t="s">
        <v>125</v>
      </c>
      <c r="G90" t="s">
        <v>124</v>
      </c>
      <c r="H90">
        <v>4.3023622729115897E-2</v>
      </c>
      <c r="I90">
        <v>-3.2974867811401701E-2</v>
      </c>
      <c r="J90">
        <v>9.3955952462374301E-2</v>
      </c>
      <c r="K90">
        <v>0.139049625931117</v>
      </c>
      <c r="L90">
        <v>0.45791268782406502</v>
      </c>
      <c r="M90">
        <v>-0.237144599207601</v>
      </c>
      <c r="N90">
        <v>0.64835696054870295</v>
      </c>
      <c r="O90">
        <v>0.81319990486278804</v>
      </c>
      <c r="P90">
        <v>0.81808045736549195</v>
      </c>
      <c r="Q90">
        <v>0.92242266148350505</v>
      </c>
      <c r="R90" t="b">
        <v>0</v>
      </c>
      <c r="S90" t="b">
        <v>0</v>
      </c>
      <c r="T90" t="b">
        <v>1</v>
      </c>
      <c r="U90" t="b">
        <v>1</v>
      </c>
    </row>
    <row r="91" spans="1:21" x14ac:dyDescent="0.2">
      <c r="A91" t="s">
        <v>22</v>
      </c>
      <c r="B91" t="s">
        <v>23</v>
      </c>
      <c r="C91" t="s">
        <v>24</v>
      </c>
      <c r="D91" t="s">
        <v>40</v>
      </c>
      <c r="E91" t="s">
        <v>118</v>
      </c>
      <c r="F91" t="s">
        <v>134</v>
      </c>
      <c r="G91" t="s">
        <v>133</v>
      </c>
      <c r="H91">
        <v>-3.6541976372543201E-2</v>
      </c>
      <c r="I91">
        <v>6.0529437829882002E-2</v>
      </c>
      <c r="J91">
        <v>9.1015097347797405E-2</v>
      </c>
      <c r="K91">
        <v>0.147838737446608</v>
      </c>
      <c r="L91">
        <v>-0.40149357015907799</v>
      </c>
      <c r="M91">
        <v>0.40942880651792801</v>
      </c>
      <c r="N91">
        <v>0.68919849874427097</v>
      </c>
      <c r="O91">
        <v>0.68339197463780499</v>
      </c>
      <c r="P91">
        <v>0.84321767083006705</v>
      </c>
      <c r="Q91">
        <v>0.84246831882723805</v>
      </c>
      <c r="R91" t="b">
        <v>0</v>
      </c>
      <c r="S91" t="b">
        <v>0</v>
      </c>
      <c r="T91" t="b">
        <v>1</v>
      </c>
      <c r="U91" t="b">
        <v>1</v>
      </c>
    </row>
    <row r="92" spans="1:21" x14ac:dyDescent="0.2">
      <c r="A92" t="s">
        <v>22</v>
      </c>
      <c r="B92" t="s">
        <v>23</v>
      </c>
      <c r="C92" t="s">
        <v>24</v>
      </c>
      <c r="D92" t="s">
        <v>136</v>
      </c>
      <c r="E92" t="s">
        <v>137</v>
      </c>
      <c r="F92" t="s">
        <v>138</v>
      </c>
      <c r="G92" t="s">
        <v>1224</v>
      </c>
      <c r="H92">
        <v>5.5473131801981497E-2</v>
      </c>
      <c r="I92">
        <v>-0.19922012823774499</v>
      </c>
      <c r="J92">
        <v>4.5673626523403198E-2</v>
      </c>
      <c r="K92">
        <v>0.100579229644454</v>
      </c>
      <c r="L92">
        <v>1.21455500744083</v>
      </c>
      <c r="M92">
        <v>-1.9807283167905101</v>
      </c>
      <c r="N92">
        <v>0.237411971775635</v>
      </c>
      <c r="O92">
        <v>6.0260355514068498E-2</v>
      </c>
      <c r="P92">
        <v>0.43983728693323398</v>
      </c>
      <c r="Q92">
        <v>0.17194980754445399</v>
      </c>
      <c r="R92" t="b">
        <v>0</v>
      </c>
      <c r="S92" t="b">
        <v>0</v>
      </c>
      <c r="T92" t="b">
        <v>1</v>
      </c>
      <c r="U92" t="b">
        <v>1</v>
      </c>
    </row>
    <row r="93" spans="1:21" x14ac:dyDescent="0.2">
      <c r="A93" t="s">
        <v>22</v>
      </c>
      <c r="B93" t="s">
        <v>23</v>
      </c>
      <c r="C93" t="s">
        <v>24</v>
      </c>
      <c r="D93" t="s">
        <v>136</v>
      </c>
      <c r="E93" t="s">
        <v>137</v>
      </c>
      <c r="F93" t="s">
        <v>138</v>
      </c>
      <c r="G93" t="s">
        <v>135</v>
      </c>
      <c r="H93">
        <v>-1.14658591751428E-2</v>
      </c>
      <c r="I93">
        <v>-3.6442596267864398E-2</v>
      </c>
      <c r="J93">
        <v>4.1668698256778998E-2</v>
      </c>
      <c r="K93">
        <v>9.4661988320360393E-2</v>
      </c>
      <c r="L93">
        <v>-0.27516720355614699</v>
      </c>
      <c r="M93">
        <v>-0.38497602801806102</v>
      </c>
      <c r="N93">
        <v>0.78427821603609904</v>
      </c>
      <c r="O93">
        <v>0.70182534578210598</v>
      </c>
      <c r="P93">
        <v>0.88720015399584196</v>
      </c>
      <c r="Q93">
        <v>0.85405952005101804</v>
      </c>
      <c r="R93" t="b">
        <v>0</v>
      </c>
      <c r="S93" t="b">
        <v>0</v>
      </c>
      <c r="T93" t="b">
        <v>1</v>
      </c>
      <c r="U93" t="b">
        <v>1</v>
      </c>
    </row>
    <row r="94" spans="1:21" x14ac:dyDescent="0.2">
      <c r="A94" t="s">
        <v>22</v>
      </c>
      <c r="B94" t="s">
        <v>23</v>
      </c>
      <c r="C94" t="s">
        <v>24</v>
      </c>
      <c r="D94" t="s">
        <v>136</v>
      </c>
      <c r="E94" t="s">
        <v>137</v>
      </c>
      <c r="F94" t="s">
        <v>138</v>
      </c>
      <c r="G94" t="s">
        <v>139</v>
      </c>
      <c r="H94">
        <v>-0.10393104346878</v>
      </c>
      <c r="I94">
        <v>8.3647399048227294E-2</v>
      </c>
      <c r="J94">
        <v>5.3027357638168203E-2</v>
      </c>
      <c r="K94">
        <v>0.114864852140604</v>
      </c>
      <c r="L94">
        <v>-1.9599513929763099</v>
      </c>
      <c r="M94">
        <v>0.72822449591312899</v>
      </c>
      <c r="N94">
        <v>5.5268630688385702E-2</v>
      </c>
      <c r="O94">
        <v>0.46968152737777302</v>
      </c>
      <c r="P94">
        <v>0.14812888063040999</v>
      </c>
      <c r="Q94">
        <v>0.68016810207028999</v>
      </c>
      <c r="R94" t="b">
        <v>0</v>
      </c>
      <c r="S94" t="b">
        <v>0</v>
      </c>
      <c r="T94" t="b">
        <v>1</v>
      </c>
      <c r="U94" t="b">
        <v>0</v>
      </c>
    </row>
    <row r="95" spans="1:21" x14ac:dyDescent="0.2">
      <c r="A95" t="s">
        <v>22</v>
      </c>
      <c r="B95" t="s">
        <v>23</v>
      </c>
      <c r="C95" t="s">
        <v>24</v>
      </c>
      <c r="D95" t="s">
        <v>141</v>
      </c>
      <c r="E95" t="s">
        <v>142</v>
      </c>
      <c r="F95" t="s">
        <v>607</v>
      </c>
      <c r="G95" t="s">
        <v>813</v>
      </c>
      <c r="H95">
        <v>0.17954143888971699</v>
      </c>
      <c r="I95">
        <v>-0.31693383253722801</v>
      </c>
      <c r="J95">
        <v>4.1396193504266598E-2</v>
      </c>
      <c r="K95">
        <v>0.110704084874683</v>
      </c>
      <c r="L95">
        <v>4.3371485078987497</v>
      </c>
      <c r="M95">
        <v>-2.8628919420272299</v>
      </c>
      <c r="N95">
        <v>4.4772687717772901E-4</v>
      </c>
      <c r="O95">
        <v>1.07766347287139E-2</v>
      </c>
      <c r="P95">
        <v>3.0276889475639602E-3</v>
      </c>
      <c r="Q95">
        <v>4.5440332422984703E-2</v>
      </c>
      <c r="R95" t="b">
        <v>1</v>
      </c>
      <c r="S95" t="b">
        <v>1</v>
      </c>
      <c r="T95" t="b">
        <v>0</v>
      </c>
      <c r="U95" t="b">
        <v>0</v>
      </c>
    </row>
    <row r="96" spans="1:21" x14ac:dyDescent="0.2">
      <c r="A96" t="s">
        <v>22</v>
      </c>
      <c r="B96" t="s">
        <v>23</v>
      </c>
      <c r="C96" t="s">
        <v>24</v>
      </c>
      <c r="D96" t="s">
        <v>141</v>
      </c>
      <c r="E96" t="s">
        <v>142</v>
      </c>
      <c r="F96" t="s">
        <v>607</v>
      </c>
      <c r="G96" t="s">
        <v>814</v>
      </c>
      <c r="H96">
        <v>0.124129837245196</v>
      </c>
      <c r="I96">
        <v>-0.243729188864171</v>
      </c>
      <c r="J96">
        <v>3.7112982670287703E-2</v>
      </c>
      <c r="K96">
        <v>9.49014216225047E-2</v>
      </c>
      <c r="L96">
        <v>3.3446472989780101</v>
      </c>
      <c r="M96">
        <v>-2.5682353825390201</v>
      </c>
      <c r="N96">
        <v>3.40473617804174E-3</v>
      </c>
      <c r="O96">
        <v>1.8816116876491502E-2</v>
      </c>
      <c r="P96">
        <v>1.5437913355230299E-2</v>
      </c>
      <c r="Q96">
        <v>7.0774257796803103E-2</v>
      </c>
      <c r="R96" t="b">
        <v>1</v>
      </c>
      <c r="S96" t="b">
        <v>0</v>
      </c>
      <c r="T96" t="b">
        <v>0</v>
      </c>
      <c r="U96" t="b">
        <v>1</v>
      </c>
    </row>
    <row r="97" spans="1:21" x14ac:dyDescent="0.2">
      <c r="A97" t="s">
        <v>22</v>
      </c>
      <c r="B97" t="s">
        <v>23</v>
      </c>
      <c r="C97" t="s">
        <v>24</v>
      </c>
      <c r="D97" t="s">
        <v>141</v>
      </c>
      <c r="E97" t="s">
        <v>142</v>
      </c>
      <c r="F97" t="s">
        <v>143</v>
      </c>
      <c r="G97" t="s">
        <v>140</v>
      </c>
      <c r="H97">
        <v>-7.6034708245533197E-2</v>
      </c>
      <c r="I97">
        <v>0.144169275735613</v>
      </c>
      <c r="J97">
        <v>5.7820804671715402E-2</v>
      </c>
      <c r="K97">
        <v>0.122819731823595</v>
      </c>
      <c r="L97">
        <v>-1.31500605495253</v>
      </c>
      <c r="M97">
        <v>1.1738282895999399</v>
      </c>
      <c r="N97">
        <v>0.196388553443756</v>
      </c>
      <c r="O97">
        <v>0.24776846277060099</v>
      </c>
      <c r="P97">
        <v>0.383256322787415</v>
      </c>
      <c r="Q97">
        <v>0.45094614140921402</v>
      </c>
      <c r="R97" t="b">
        <v>0</v>
      </c>
      <c r="S97" t="b">
        <v>0</v>
      </c>
      <c r="T97" t="b">
        <v>1</v>
      </c>
      <c r="U97" t="b">
        <v>1</v>
      </c>
    </row>
    <row r="98" spans="1:21" x14ac:dyDescent="0.2">
      <c r="A98" t="s">
        <v>22</v>
      </c>
      <c r="B98" t="s">
        <v>23</v>
      </c>
      <c r="C98" t="s">
        <v>24</v>
      </c>
      <c r="D98" t="s">
        <v>141</v>
      </c>
      <c r="E98" t="s">
        <v>142</v>
      </c>
      <c r="F98" t="s">
        <v>143</v>
      </c>
      <c r="G98" t="s">
        <v>819</v>
      </c>
      <c r="H98">
        <v>0.387169460665237</v>
      </c>
      <c r="I98">
        <v>-0.56710272616583501</v>
      </c>
      <c r="J98">
        <v>5.7585669109647103E-2</v>
      </c>
      <c r="K98">
        <v>0.10600276996543</v>
      </c>
      <c r="L98">
        <v>6.7233647998087704</v>
      </c>
      <c r="M98">
        <v>-5.3498859166678496</v>
      </c>
      <c r="N98">
        <v>4.8915460274352596E-6</v>
      </c>
      <c r="O98">
        <v>6.5085633106976002E-5</v>
      </c>
      <c r="P98">
        <v>6.88979461736626E-5</v>
      </c>
      <c r="Q98">
        <v>9.2066678664218596E-4</v>
      </c>
      <c r="R98" t="b">
        <v>1</v>
      </c>
      <c r="S98" t="b">
        <v>1</v>
      </c>
      <c r="T98" t="b">
        <v>0</v>
      </c>
      <c r="U98" t="b">
        <v>0</v>
      </c>
    </row>
    <row r="99" spans="1:21" x14ac:dyDescent="0.2">
      <c r="A99" t="s">
        <v>22</v>
      </c>
      <c r="B99" t="s">
        <v>23</v>
      </c>
      <c r="C99" t="s">
        <v>24</v>
      </c>
      <c r="D99" t="s">
        <v>141</v>
      </c>
      <c r="E99" t="s">
        <v>142</v>
      </c>
      <c r="F99" t="s">
        <v>143</v>
      </c>
      <c r="G99" t="s">
        <v>821</v>
      </c>
      <c r="H99">
        <v>-6.82917284189722E-2</v>
      </c>
      <c r="I99">
        <v>0.31045835428389901</v>
      </c>
      <c r="J99">
        <v>3.85010072347114E-2</v>
      </c>
      <c r="K99">
        <v>0.10020130783907</v>
      </c>
      <c r="L99">
        <v>-1.77376472263828</v>
      </c>
      <c r="M99">
        <v>3.0983463287975801</v>
      </c>
      <c r="N99">
        <v>9.3020472552571495E-2</v>
      </c>
      <c r="O99">
        <v>6.2017106018586298E-3</v>
      </c>
      <c r="P99">
        <v>0.210169122286015</v>
      </c>
      <c r="Q99">
        <v>2.9325231560217199E-2</v>
      </c>
      <c r="R99" t="b">
        <v>0</v>
      </c>
      <c r="S99" t="b">
        <v>1</v>
      </c>
      <c r="T99" t="b">
        <v>1</v>
      </c>
      <c r="U99" t="b">
        <v>0</v>
      </c>
    </row>
    <row r="100" spans="1:21" x14ac:dyDescent="0.2">
      <c r="A100" t="s">
        <v>22</v>
      </c>
      <c r="B100" t="s">
        <v>23</v>
      </c>
      <c r="C100" t="s">
        <v>24</v>
      </c>
      <c r="D100" t="s">
        <v>40</v>
      </c>
      <c r="E100" t="s">
        <v>145</v>
      </c>
      <c r="F100" t="s">
        <v>145</v>
      </c>
      <c r="G100" t="s">
        <v>144</v>
      </c>
      <c r="H100">
        <v>-4.4768894991609499E-2</v>
      </c>
      <c r="I100">
        <v>-7.6406430777658102E-2</v>
      </c>
      <c r="J100">
        <v>5.5481115166069503E-2</v>
      </c>
      <c r="K100">
        <v>0.105492524170816</v>
      </c>
      <c r="L100">
        <v>-0.80692132552859697</v>
      </c>
      <c r="M100">
        <v>-0.72428289471904805</v>
      </c>
      <c r="N100">
        <v>0.42448395671160499</v>
      </c>
      <c r="O100">
        <v>0.47310735013875999</v>
      </c>
      <c r="P100">
        <v>0.62585385154361395</v>
      </c>
      <c r="Q100">
        <v>0.68016810207028999</v>
      </c>
      <c r="R100" t="b">
        <v>0</v>
      </c>
      <c r="S100" t="b">
        <v>0</v>
      </c>
      <c r="T100" t="b">
        <v>1</v>
      </c>
      <c r="U100" t="b">
        <v>1</v>
      </c>
    </row>
    <row r="101" spans="1:21" x14ac:dyDescent="0.2">
      <c r="A101" t="s">
        <v>22</v>
      </c>
      <c r="B101" t="s">
        <v>23</v>
      </c>
      <c r="C101" t="s">
        <v>24</v>
      </c>
      <c r="D101" t="s">
        <v>141</v>
      </c>
      <c r="E101" t="s">
        <v>142</v>
      </c>
      <c r="F101" t="s">
        <v>824</v>
      </c>
      <c r="G101" t="s">
        <v>823</v>
      </c>
      <c r="H101">
        <v>-3.2858718619989603E-2</v>
      </c>
      <c r="I101">
        <v>0.156898795289868</v>
      </c>
      <c r="J101">
        <v>2.66966555712085E-2</v>
      </c>
      <c r="K101">
        <v>0.101700366553535</v>
      </c>
      <c r="L101">
        <v>-1.2308177903537401</v>
      </c>
      <c r="M101">
        <v>1.54275545513669</v>
      </c>
      <c r="N101">
        <v>0.23866950288025399</v>
      </c>
      <c r="O101">
        <v>0.14518719958477699</v>
      </c>
      <c r="P101">
        <v>0.43983728693323398</v>
      </c>
      <c r="Q101">
        <v>0.310044922984266</v>
      </c>
      <c r="R101" t="b">
        <v>0</v>
      </c>
      <c r="S101" t="b">
        <v>0</v>
      </c>
      <c r="T101" t="b">
        <v>1</v>
      </c>
      <c r="U101" t="b">
        <v>0</v>
      </c>
    </row>
    <row r="102" spans="1:21" x14ac:dyDescent="0.2">
      <c r="A102" t="s">
        <v>22</v>
      </c>
      <c r="B102" t="s">
        <v>23</v>
      </c>
      <c r="C102" t="s">
        <v>24</v>
      </c>
      <c r="D102" t="s">
        <v>141</v>
      </c>
      <c r="E102" t="s">
        <v>142</v>
      </c>
      <c r="F102" t="s">
        <v>824</v>
      </c>
      <c r="G102" t="s">
        <v>825</v>
      </c>
      <c r="H102">
        <v>1.6286496852104499E-2</v>
      </c>
      <c r="I102">
        <v>-0.107740300319321</v>
      </c>
      <c r="J102">
        <v>5.0153854012273798E-2</v>
      </c>
      <c r="K102">
        <v>0.114211236864747</v>
      </c>
      <c r="L102">
        <v>0.324730714575172</v>
      </c>
      <c r="M102">
        <v>-0.94334238273692295</v>
      </c>
      <c r="N102">
        <v>0.74934675985400101</v>
      </c>
      <c r="O102">
        <v>0.35872034952204102</v>
      </c>
      <c r="P102">
        <v>0.87152825245647203</v>
      </c>
      <c r="Q102">
        <v>0.57360596952558296</v>
      </c>
      <c r="R102" t="b">
        <v>0</v>
      </c>
      <c r="S102" t="b">
        <v>0</v>
      </c>
      <c r="T102" t="b">
        <v>1</v>
      </c>
      <c r="U102" t="b">
        <v>1</v>
      </c>
    </row>
    <row r="103" spans="1:21" x14ac:dyDescent="0.2">
      <c r="A103" t="s">
        <v>22</v>
      </c>
      <c r="B103" t="s">
        <v>46</v>
      </c>
      <c r="C103" t="s">
        <v>47</v>
      </c>
      <c r="D103" t="s">
        <v>48</v>
      </c>
      <c r="E103" t="s">
        <v>82</v>
      </c>
      <c r="F103" t="s">
        <v>147</v>
      </c>
      <c r="G103" t="s">
        <v>146</v>
      </c>
      <c r="H103">
        <v>7.2991863173745702E-2</v>
      </c>
      <c r="I103">
        <v>-0.13026278433067601</v>
      </c>
      <c r="J103">
        <v>0.137671120345221</v>
      </c>
      <c r="K103">
        <v>0.222697391566194</v>
      </c>
      <c r="L103">
        <v>0.53019008627744701</v>
      </c>
      <c r="M103">
        <v>-0.584931792036538</v>
      </c>
      <c r="N103">
        <v>0.59690591438097196</v>
      </c>
      <c r="O103">
        <v>0.55963136555814796</v>
      </c>
      <c r="P103">
        <v>0.77601881440765097</v>
      </c>
      <c r="Q103">
        <v>0.74571716410023603</v>
      </c>
      <c r="R103" t="b">
        <v>0</v>
      </c>
      <c r="S103" t="b">
        <v>0</v>
      </c>
      <c r="T103" t="b">
        <v>1</v>
      </c>
      <c r="U103" t="b">
        <v>1</v>
      </c>
    </row>
    <row r="104" spans="1:21" x14ac:dyDescent="0.2">
      <c r="A104" t="s">
        <v>22</v>
      </c>
      <c r="B104" t="s">
        <v>149</v>
      </c>
      <c r="C104" t="s">
        <v>150</v>
      </c>
      <c r="D104" t="s">
        <v>151</v>
      </c>
      <c r="E104" t="s">
        <v>152</v>
      </c>
      <c r="F104" t="s">
        <v>152</v>
      </c>
      <c r="G104" t="s">
        <v>826</v>
      </c>
      <c r="H104">
        <v>7.0884494383016305E-2</v>
      </c>
      <c r="I104">
        <v>-7.0433135666985697E-2</v>
      </c>
      <c r="J104">
        <v>4.5878668262572399E-2</v>
      </c>
      <c r="K104">
        <v>0.11270534643593901</v>
      </c>
      <c r="L104">
        <v>1.5450425452048999</v>
      </c>
      <c r="M104">
        <v>-0.62493162830584204</v>
      </c>
      <c r="N104">
        <v>0.13397752857214501</v>
      </c>
      <c r="O104">
        <v>0.53726204921862597</v>
      </c>
      <c r="P104">
        <v>0.28700722660907202</v>
      </c>
      <c r="Q104">
        <v>0.73333500326336198</v>
      </c>
      <c r="R104" t="b">
        <v>0</v>
      </c>
      <c r="S104" t="b">
        <v>0</v>
      </c>
      <c r="T104" t="b">
        <v>1</v>
      </c>
      <c r="U104" t="b">
        <v>1</v>
      </c>
    </row>
    <row r="105" spans="1:21" x14ac:dyDescent="0.2">
      <c r="A105" t="s">
        <v>22</v>
      </c>
      <c r="B105" t="s">
        <v>149</v>
      </c>
      <c r="C105" t="s">
        <v>150</v>
      </c>
      <c r="D105" t="s">
        <v>151</v>
      </c>
      <c r="E105" t="s">
        <v>152</v>
      </c>
      <c r="F105" t="s">
        <v>152</v>
      </c>
      <c r="G105" t="s">
        <v>148</v>
      </c>
      <c r="H105">
        <v>0.16417683924976301</v>
      </c>
      <c r="I105">
        <v>-0.32756000728977103</v>
      </c>
      <c r="J105">
        <v>0.100509763510109</v>
      </c>
      <c r="K105">
        <v>0.16805712284140201</v>
      </c>
      <c r="L105">
        <v>1.63344170273817</v>
      </c>
      <c r="M105">
        <v>-1.94909922145279</v>
      </c>
      <c r="N105">
        <v>0.10721118062945</v>
      </c>
      <c r="O105">
        <v>5.5601395205713E-2</v>
      </c>
      <c r="P105">
        <v>0.23579336071991899</v>
      </c>
      <c r="Q105">
        <v>0.16286780365567199</v>
      </c>
      <c r="R105" t="b">
        <v>0</v>
      </c>
      <c r="S105" t="b">
        <v>0</v>
      </c>
      <c r="T105" t="b">
        <v>1</v>
      </c>
      <c r="U105" t="b">
        <v>1</v>
      </c>
    </row>
    <row r="106" spans="1:21" x14ac:dyDescent="0.2">
      <c r="A106" t="s">
        <v>22</v>
      </c>
      <c r="B106" t="s">
        <v>149</v>
      </c>
      <c r="C106" t="s">
        <v>150</v>
      </c>
      <c r="D106" t="s">
        <v>151</v>
      </c>
      <c r="E106" t="s">
        <v>152</v>
      </c>
      <c r="F106" t="s">
        <v>152</v>
      </c>
      <c r="G106" t="s">
        <v>1225</v>
      </c>
      <c r="H106">
        <v>-0.150203475742445</v>
      </c>
      <c r="I106">
        <v>0.475046477679201</v>
      </c>
      <c r="J106">
        <v>5.7182922473747601E-2</v>
      </c>
      <c r="K106">
        <v>0.11935996688349999</v>
      </c>
      <c r="L106">
        <v>-2.6267191190062502</v>
      </c>
      <c r="M106">
        <v>3.9799481357335398</v>
      </c>
      <c r="N106">
        <v>1.24693322913529E-2</v>
      </c>
      <c r="O106">
        <v>3.09288491022975E-4</v>
      </c>
      <c r="P106">
        <v>4.53554833894265E-2</v>
      </c>
      <c r="Q106">
        <v>2.8047805624275201E-3</v>
      </c>
      <c r="R106" t="b">
        <v>1</v>
      </c>
      <c r="S106" t="b">
        <v>1</v>
      </c>
      <c r="T106" t="b">
        <v>0</v>
      </c>
      <c r="U106" t="b">
        <v>0</v>
      </c>
    </row>
    <row r="107" spans="1:21" x14ac:dyDescent="0.2">
      <c r="A107" t="s">
        <v>22</v>
      </c>
      <c r="B107" t="s">
        <v>149</v>
      </c>
      <c r="C107" t="s">
        <v>150</v>
      </c>
      <c r="D107" t="s">
        <v>151</v>
      </c>
      <c r="E107" t="s">
        <v>152</v>
      </c>
      <c r="F107" t="s">
        <v>152</v>
      </c>
      <c r="G107" t="s">
        <v>827</v>
      </c>
      <c r="H107">
        <v>0.31990551503993597</v>
      </c>
      <c r="I107">
        <v>-0.77266516967071397</v>
      </c>
      <c r="J107">
        <v>6.4874586092083797E-2</v>
      </c>
      <c r="K107">
        <v>0.111109857082949</v>
      </c>
      <c r="L107">
        <v>4.9311376659245001</v>
      </c>
      <c r="M107">
        <v>-6.9540650123767502</v>
      </c>
      <c r="N107">
        <v>9.2733068085558006E-5</v>
      </c>
      <c r="O107">
        <v>1.2571921071568001E-6</v>
      </c>
      <c r="P107">
        <v>8.8344182484971295E-4</v>
      </c>
      <c r="Q107">
        <v>5.8434044069440598E-5</v>
      </c>
      <c r="R107" t="b">
        <v>1</v>
      </c>
      <c r="S107" t="b">
        <v>1</v>
      </c>
      <c r="T107" t="b">
        <v>0</v>
      </c>
      <c r="U107" t="b">
        <v>0</v>
      </c>
    </row>
    <row r="108" spans="1:21" x14ac:dyDescent="0.2">
      <c r="A108" t="s">
        <v>22</v>
      </c>
      <c r="B108" t="s">
        <v>149</v>
      </c>
      <c r="C108" t="s">
        <v>150</v>
      </c>
      <c r="D108" t="s">
        <v>835</v>
      </c>
      <c r="E108" t="s">
        <v>836</v>
      </c>
      <c r="F108" t="s">
        <v>836</v>
      </c>
      <c r="G108" t="s">
        <v>834</v>
      </c>
      <c r="H108">
        <v>-1.38000376774135E-3</v>
      </c>
      <c r="I108">
        <v>-0.20854725396325499</v>
      </c>
      <c r="J108">
        <v>7.4281535892707806E-2</v>
      </c>
      <c r="K108">
        <v>0.117727850669849</v>
      </c>
      <c r="L108">
        <v>-1.85780187654523E-2</v>
      </c>
      <c r="M108">
        <v>-1.7714351597915099</v>
      </c>
      <c r="N108">
        <v>0.985293093804536</v>
      </c>
      <c r="O108">
        <v>8.6012725893530997E-2</v>
      </c>
      <c r="P108">
        <v>0.98678370362874901</v>
      </c>
      <c r="Q108">
        <v>0.21900163285199001</v>
      </c>
      <c r="R108" t="b">
        <v>0</v>
      </c>
      <c r="S108" t="b">
        <v>0</v>
      </c>
      <c r="T108" t="b">
        <v>1</v>
      </c>
      <c r="U108" t="b">
        <v>1</v>
      </c>
    </row>
    <row r="109" spans="1:21" x14ac:dyDescent="0.2">
      <c r="A109" t="s">
        <v>22</v>
      </c>
      <c r="B109" t="s">
        <v>23</v>
      </c>
      <c r="C109" t="s">
        <v>85</v>
      </c>
      <c r="D109" t="s">
        <v>86</v>
      </c>
      <c r="E109" t="s">
        <v>154</v>
      </c>
      <c r="F109" t="s">
        <v>155</v>
      </c>
      <c r="G109" t="s">
        <v>153</v>
      </c>
      <c r="H109">
        <v>-0.12585584163885</v>
      </c>
      <c r="I109">
        <v>0.292324781533841</v>
      </c>
      <c r="J109">
        <v>8.5400679075021801E-2</v>
      </c>
      <c r="K109">
        <v>0.14281674290465399</v>
      </c>
      <c r="L109">
        <v>-1.47371008055205</v>
      </c>
      <c r="M109">
        <v>2.0468523198922099</v>
      </c>
      <c r="N109">
        <v>0.145107413573759</v>
      </c>
      <c r="O109">
        <v>4.44835010795816E-2</v>
      </c>
      <c r="P109">
        <v>0.30399084742350801</v>
      </c>
      <c r="Q109">
        <v>0.132648998714788</v>
      </c>
      <c r="R109" t="b">
        <v>0</v>
      </c>
      <c r="S109" t="b">
        <v>0</v>
      </c>
      <c r="T109" t="b">
        <v>1</v>
      </c>
      <c r="U109" t="b">
        <v>1</v>
      </c>
    </row>
    <row r="110" spans="1:21" x14ac:dyDescent="0.2">
      <c r="A110" t="s">
        <v>22</v>
      </c>
      <c r="B110" t="s">
        <v>23</v>
      </c>
      <c r="C110" t="s">
        <v>24</v>
      </c>
      <c r="D110" t="s">
        <v>40</v>
      </c>
      <c r="E110" t="s">
        <v>59</v>
      </c>
      <c r="F110" t="s">
        <v>157</v>
      </c>
      <c r="G110" t="s">
        <v>156</v>
      </c>
      <c r="H110">
        <v>7.5245075446378207E-2</v>
      </c>
      <c r="I110">
        <v>-0.26678222816205399</v>
      </c>
      <c r="J110">
        <v>7.6570741571420395E-2</v>
      </c>
      <c r="K110">
        <v>0.12083478167737299</v>
      </c>
      <c r="L110">
        <v>0.98268704079604996</v>
      </c>
      <c r="M110">
        <v>-2.2078264590600898</v>
      </c>
      <c r="N110">
        <v>0.33049283448722599</v>
      </c>
      <c r="O110">
        <v>3.1872011290232198E-2</v>
      </c>
      <c r="P110">
        <v>0.541550139679563</v>
      </c>
      <c r="Q110">
        <v>0.10602648981976801</v>
      </c>
      <c r="R110" t="b">
        <v>0</v>
      </c>
      <c r="S110" t="b">
        <v>0</v>
      </c>
      <c r="T110" t="b">
        <v>1</v>
      </c>
      <c r="U110" t="b">
        <v>1</v>
      </c>
    </row>
    <row r="111" spans="1:21" x14ac:dyDescent="0.2">
      <c r="A111" t="s">
        <v>22</v>
      </c>
      <c r="B111" t="s">
        <v>23</v>
      </c>
      <c r="C111" t="s">
        <v>24</v>
      </c>
      <c r="D111" t="s">
        <v>40</v>
      </c>
      <c r="E111" t="s">
        <v>145</v>
      </c>
      <c r="F111" t="s">
        <v>159</v>
      </c>
      <c r="G111" t="s">
        <v>158</v>
      </c>
      <c r="H111">
        <v>-0.13653012595575001</v>
      </c>
      <c r="I111">
        <v>0.28848100159471501</v>
      </c>
      <c r="J111">
        <v>0.103502597889257</v>
      </c>
      <c r="K111">
        <v>0.16744456870086499</v>
      </c>
      <c r="L111">
        <v>-1.31909854187265</v>
      </c>
      <c r="M111">
        <v>1.7228447828014</v>
      </c>
      <c r="N111">
        <v>0.19280707418941301</v>
      </c>
      <c r="O111">
        <v>9.0747383652555205E-2</v>
      </c>
      <c r="P111">
        <v>0.37874861457979703</v>
      </c>
      <c r="Q111">
        <v>0.22584499239846401</v>
      </c>
      <c r="R111" t="b">
        <v>0</v>
      </c>
      <c r="S111" t="b">
        <v>0</v>
      </c>
      <c r="T111" t="b">
        <v>1</v>
      </c>
      <c r="U111" t="b">
        <v>1</v>
      </c>
    </row>
    <row r="112" spans="1:21" x14ac:dyDescent="0.2">
      <c r="A112" t="s">
        <v>22</v>
      </c>
      <c r="B112" t="s">
        <v>23</v>
      </c>
      <c r="C112" t="s">
        <v>24</v>
      </c>
      <c r="D112" t="s">
        <v>700</v>
      </c>
      <c r="E112" t="s">
        <v>701</v>
      </c>
      <c r="F112" t="s">
        <v>838</v>
      </c>
      <c r="G112" t="s">
        <v>837</v>
      </c>
      <c r="H112">
        <v>0.12213039900773399</v>
      </c>
      <c r="I112">
        <v>-0.49717850523012702</v>
      </c>
      <c r="J112">
        <v>5.2456197782452002E-2</v>
      </c>
      <c r="K112">
        <v>0.110056460157911</v>
      </c>
      <c r="L112">
        <v>2.32823582666507</v>
      </c>
      <c r="M112">
        <v>-4.5174858842158399</v>
      </c>
      <c r="N112">
        <v>2.6829375133609199E-2</v>
      </c>
      <c r="O112">
        <v>9.0640792456479899E-5</v>
      </c>
      <c r="P112">
        <v>8.1370462424931705E-2</v>
      </c>
      <c r="Q112">
        <v>1.1864402149450201E-3</v>
      </c>
      <c r="R112" t="b">
        <v>0</v>
      </c>
      <c r="S112" t="b">
        <v>1</v>
      </c>
      <c r="T112" t="b">
        <v>1</v>
      </c>
      <c r="U112" t="b">
        <v>0</v>
      </c>
    </row>
    <row r="113" spans="1:21" x14ac:dyDescent="0.2">
      <c r="A113" t="s">
        <v>22</v>
      </c>
      <c r="B113" t="s">
        <v>149</v>
      </c>
      <c r="C113" t="s">
        <v>150</v>
      </c>
      <c r="D113" t="s">
        <v>151</v>
      </c>
      <c r="E113" t="s">
        <v>197</v>
      </c>
      <c r="F113" t="s">
        <v>840</v>
      </c>
      <c r="G113" t="s">
        <v>839</v>
      </c>
      <c r="H113">
        <v>0.48458746364887401</v>
      </c>
      <c r="I113">
        <v>-0.70044257246674602</v>
      </c>
      <c r="J113">
        <v>4.3695969541031901E-2</v>
      </c>
      <c r="K113">
        <v>0.103211479056246</v>
      </c>
      <c r="L113">
        <v>11.089980809187299</v>
      </c>
      <c r="M113">
        <v>-6.7864793613221401</v>
      </c>
      <c r="N113">
        <v>5.4059587431624103E-10</v>
      </c>
      <c r="O113">
        <v>1.3404453681876E-6</v>
      </c>
      <c r="P113">
        <v>5.1124924113907302E-8</v>
      </c>
      <c r="Q113">
        <v>5.8434044069440598E-5</v>
      </c>
      <c r="R113" t="b">
        <v>1</v>
      </c>
      <c r="S113" t="b">
        <v>1</v>
      </c>
      <c r="T113" t="b">
        <v>0</v>
      </c>
      <c r="U113" t="b">
        <v>0</v>
      </c>
    </row>
    <row r="114" spans="1:21" x14ac:dyDescent="0.2">
      <c r="A114" t="s">
        <v>22</v>
      </c>
      <c r="B114" t="s">
        <v>149</v>
      </c>
      <c r="C114" t="s">
        <v>150</v>
      </c>
      <c r="D114" t="s">
        <v>151</v>
      </c>
      <c r="E114" t="s">
        <v>161</v>
      </c>
      <c r="F114" t="s">
        <v>161</v>
      </c>
      <c r="G114" t="s">
        <v>160</v>
      </c>
      <c r="H114">
        <v>8.1742430738023106E-2</v>
      </c>
      <c r="I114">
        <v>-0.113074943592004</v>
      </c>
      <c r="J114">
        <v>6.8960493257770705E-2</v>
      </c>
      <c r="K114">
        <v>0.13425471093237201</v>
      </c>
      <c r="L114">
        <v>1.1853515959126599</v>
      </c>
      <c r="M114">
        <v>-0.84224190575303404</v>
      </c>
      <c r="N114">
        <v>0.240401870221468</v>
      </c>
      <c r="O114">
        <v>0.402889812984568</v>
      </c>
      <c r="P114">
        <v>0.44084775093244399</v>
      </c>
      <c r="Q114">
        <v>0.62462074050534899</v>
      </c>
      <c r="R114" t="b">
        <v>0</v>
      </c>
      <c r="S114" t="b">
        <v>0</v>
      </c>
      <c r="T114" t="b">
        <v>1</v>
      </c>
      <c r="U114" t="b">
        <v>1</v>
      </c>
    </row>
    <row r="115" spans="1:21" x14ac:dyDescent="0.2">
      <c r="A115" t="s">
        <v>22</v>
      </c>
      <c r="B115" t="s">
        <v>149</v>
      </c>
      <c r="C115" t="s">
        <v>150</v>
      </c>
      <c r="D115" t="s">
        <v>151</v>
      </c>
      <c r="E115" t="s">
        <v>161</v>
      </c>
      <c r="F115" t="s">
        <v>161</v>
      </c>
      <c r="G115" t="s">
        <v>841</v>
      </c>
      <c r="H115">
        <v>-7.5805374929959493E-2</v>
      </c>
      <c r="I115">
        <v>0.24762165478274001</v>
      </c>
      <c r="J115">
        <v>5.4002266748767097E-2</v>
      </c>
      <c r="K115">
        <v>0.109205308509205</v>
      </c>
      <c r="L115">
        <v>-1.4037443147086099</v>
      </c>
      <c r="M115">
        <v>2.2674873425394702</v>
      </c>
      <c r="N115">
        <v>0.16811141682210501</v>
      </c>
      <c r="O115">
        <v>2.8835106992136001E-2</v>
      </c>
      <c r="P115">
        <v>0.33912965666572997</v>
      </c>
      <c r="Q115">
        <v>9.8980747003143493E-2</v>
      </c>
      <c r="R115" t="b">
        <v>0</v>
      </c>
      <c r="S115" t="b">
        <v>0</v>
      </c>
      <c r="T115" t="b">
        <v>1</v>
      </c>
      <c r="U115" t="b">
        <v>1</v>
      </c>
    </row>
    <row r="116" spans="1:21" x14ac:dyDescent="0.2">
      <c r="A116" t="s">
        <v>22</v>
      </c>
      <c r="B116" t="s">
        <v>23</v>
      </c>
      <c r="C116" t="s">
        <v>24</v>
      </c>
      <c r="D116" t="s">
        <v>40</v>
      </c>
      <c r="E116" t="s">
        <v>145</v>
      </c>
      <c r="F116" t="s">
        <v>163</v>
      </c>
      <c r="G116" t="s">
        <v>162</v>
      </c>
      <c r="H116">
        <v>3.1010004389274499E-2</v>
      </c>
      <c r="I116">
        <v>-4.3155764449277899E-2</v>
      </c>
      <c r="J116">
        <v>9.6436153467243102E-2</v>
      </c>
      <c r="K116">
        <v>0.1444233458825</v>
      </c>
      <c r="L116">
        <v>0.32155994691148498</v>
      </c>
      <c r="M116">
        <v>-0.29881432385861401</v>
      </c>
      <c r="N116">
        <v>0.74853171107489302</v>
      </c>
      <c r="O116">
        <v>0.76577059402923797</v>
      </c>
      <c r="P116">
        <v>0.87152825245647203</v>
      </c>
      <c r="Q116">
        <v>0.90042652441803805</v>
      </c>
      <c r="R116" t="b">
        <v>0</v>
      </c>
      <c r="S116" t="b">
        <v>0</v>
      </c>
      <c r="T116" t="b">
        <v>1</v>
      </c>
      <c r="U116" t="b">
        <v>1</v>
      </c>
    </row>
    <row r="117" spans="1:21" x14ac:dyDescent="0.2">
      <c r="A117" t="s">
        <v>22</v>
      </c>
      <c r="B117" t="s">
        <v>23</v>
      </c>
      <c r="C117" t="s">
        <v>24</v>
      </c>
      <c r="D117" t="s">
        <v>25</v>
      </c>
      <c r="E117" t="s">
        <v>26</v>
      </c>
      <c r="F117" t="s">
        <v>165</v>
      </c>
      <c r="G117" t="s">
        <v>164</v>
      </c>
      <c r="H117">
        <v>0.116995835233856</v>
      </c>
      <c r="I117">
        <v>-0.32373555854069802</v>
      </c>
      <c r="J117">
        <v>0.12851314336942399</v>
      </c>
      <c r="K117">
        <v>0.184461593987015</v>
      </c>
      <c r="L117">
        <v>0.910380309487404</v>
      </c>
      <c r="M117">
        <v>-1.7550296055854699</v>
      </c>
      <c r="N117">
        <v>0.36614780608513497</v>
      </c>
      <c r="O117">
        <v>8.4194317410644495E-2</v>
      </c>
      <c r="P117">
        <v>0.57829825562954595</v>
      </c>
      <c r="Q117">
        <v>0.21772124267908799</v>
      </c>
      <c r="R117" t="b">
        <v>0</v>
      </c>
      <c r="S117" t="b">
        <v>0</v>
      </c>
      <c r="T117" t="b">
        <v>1</v>
      </c>
      <c r="U117" t="b">
        <v>1</v>
      </c>
    </row>
    <row r="118" spans="1:21" x14ac:dyDescent="0.2">
      <c r="A118" t="s">
        <v>22</v>
      </c>
      <c r="B118" t="s">
        <v>149</v>
      </c>
      <c r="C118" t="s">
        <v>150</v>
      </c>
      <c r="D118" t="s">
        <v>151</v>
      </c>
      <c r="E118" t="s">
        <v>197</v>
      </c>
      <c r="F118" t="s">
        <v>615</v>
      </c>
      <c r="G118" t="s">
        <v>844</v>
      </c>
      <c r="H118">
        <v>0.21763822353425299</v>
      </c>
      <c r="I118">
        <v>-0.45637194251834301</v>
      </c>
      <c r="J118">
        <v>5.0070275832068002E-2</v>
      </c>
      <c r="K118">
        <v>9.9726296092412098E-2</v>
      </c>
      <c r="L118">
        <v>4.3466551745030397</v>
      </c>
      <c r="M118">
        <v>-4.5762447859834499</v>
      </c>
      <c r="N118">
        <v>7.9187515050771495E-4</v>
      </c>
      <c r="O118">
        <v>5.1968111508782797E-4</v>
      </c>
      <c r="P118">
        <v>4.7656486330555203E-3</v>
      </c>
      <c r="Q118">
        <v>4.0955821212874102E-3</v>
      </c>
      <c r="R118" t="b">
        <v>1</v>
      </c>
      <c r="S118" t="b">
        <v>1</v>
      </c>
      <c r="T118" t="b">
        <v>0</v>
      </c>
      <c r="U118" t="b">
        <v>0</v>
      </c>
    </row>
    <row r="119" spans="1:21" x14ac:dyDescent="0.2">
      <c r="A119" t="s">
        <v>22</v>
      </c>
      <c r="B119" t="s">
        <v>23</v>
      </c>
      <c r="C119" t="s">
        <v>24</v>
      </c>
      <c r="D119" t="s">
        <v>141</v>
      </c>
      <c r="E119" t="s">
        <v>142</v>
      </c>
      <c r="F119" t="s">
        <v>846</v>
      </c>
      <c r="G119" t="s">
        <v>845</v>
      </c>
      <c r="H119">
        <v>0.108852919363568</v>
      </c>
      <c r="I119">
        <v>-0.26966366485493798</v>
      </c>
      <c r="J119">
        <v>6.0296180717825797E-2</v>
      </c>
      <c r="K119">
        <v>0.12205411581650399</v>
      </c>
      <c r="L119">
        <v>1.8053037201971101</v>
      </c>
      <c r="M119">
        <v>-2.2093778898890202</v>
      </c>
      <c r="N119">
        <v>8.3085310342838101E-2</v>
      </c>
      <c r="O119">
        <v>3.6533619854796598E-2</v>
      </c>
      <c r="P119">
        <v>0.19302375162355301</v>
      </c>
      <c r="Q119">
        <v>0.115167887351787</v>
      </c>
      <c r="R119" t="b">
        <v>0</v>
      </c>
      <c r="S119" t="b">
        <v>0</v>
      </c>
      <c r="T119" t="b">
        <v>1</v>
      </c>
      <c r="U119" t="b">
        <v>1</v>
      </c>
    </row>
    <row r="120" spans="1:21" x14ac:dyDescent="0.2">
      <c r="A120" t="s">
        <v>22</v>
      </c>
      <c r="B120" t="s">
        <v>149</v>
      </c>
      <c r="C120" t="s">
        <v>150</v>
      </c>
      <c r="D120" t="s">
        <v>151</v>
      </c>
      <c r="E120" t="s">
        <v>167</v>
      </c>
      <c r="F120" t="s">
        <v>168</v>
      </c>
      <c r="G120" t="s">
        <v>166</v>
      </c>
      <c r="H120">
        <v>2.2243559481563001E-2</v>
      </c>
      <c r="I120">
        <v>-2.1819664580573502E-2</v>
      </c>
      <c r="J120">
        <v>7.5833072630933807E-2</v>
      </c>
      <c r="K120">
        <v>0.12743161702825101</v>
      </c>
      <c r="L120">
        <v>0.29332267188774602</v>
      </c>
      <c r="M120">
        <v>-0.17122645925254301</v>
      </c>
      <c r="N120">
        <v>0.77048956107836097</v>
      </c>
      <c r="O120">
        <v>0.86473678272555599</v>
      </c>
      <c r="P120">
        <v>0.88399322258903801</v>
      </c>
      <c r="Q120">
        <v>0.93691612138186298</v>
      </c>
      <c r="R120" t="b">
        <v>0</v>
      </c>
      <c r="S120" t="b">
        <v>0</v>
      </c>
      <c r="T120" t="b">
        <v>1</v>
      </c>
      <c r="U120" t="b">
        <v>1</v>
      </c>
    </row>
    <row r="121" spans="1:21" x14ac:dyDescent="0.2">
      <c r="A121" t="s">
        <v>22</v>
      </c>
      <c r="B121" t="s">
        <v>149</v>
      </c>
      <c r="C121" t="s">
        <v>150</v>
      </c>
      <c r="D121" t="s">
        <v>151</v>
      </c>
      <c r="E121" t="s">
        <v>167</v>
      </c>
      <c r="F121" t="s">
        <v>168</v>
      </c>
      <c r="G121" t="s">
        <v>169</v>
      </c>
      <c r="H121">
        <v>0.121154497268691</v>
      </c>
      <c r="I121">
        <v>-8.3718412142958096E-2</v>
      </c>
      <c r="J121">
        <v>5.1512220119527302E-2</v>
      </c>
      <c r="K121">
        <v>0.11048933022846</v>
      </c>
      <c r="L121">
        <v>2.3519564287380299</v>
      </c>
      <c r="M121">
        <v>-0.75770585240993304</v>
      </c>
      <c r="N121">
        <v>2.52058838006438E-2</v>
      </c>
      <c r="O121">
        <v>0.45434869598643302</v>
      </c>
      <c r="P121">
        <v>7.7748821040578606E-2</v>
      </c>
      <c r="Q121">
        <v>0.66988605065260298</v>
      </c>
      <c r="R121" t="b">
        <v>0</v>
      </c>
      <c r="S121" t="b">
        <v>0</v>
      </c>
      <c r="T121" t="b">
        <v>1</v>
      </c>
      <c r="U121" t="b">
        <v>1</v>
      </c>
    </row>
    <row r="122" spans="1:21" x14ac:dyDescent="0.2">
      <c r="A122" t="s">
        <v>22</v>
      </c>
      <c r="B122" t="s">
        <v>149</v>
      </c>
      <c r="C122" t="s">
        <v>150</v>
      </c>
      <c r="D122" t="s">
        <v>151</v>
      </c>
      <c r="E122" t="s">
        <v>167</v>
      </c>
      <c r="F122" t="s">
        <v>168</v>
      </c>
      <c r="G122" t="s">
        <v>847</v>
      </c>
      <c r="H122">
        <v>0.14516029464954999</v>
      </c>
      <c r="I122">
        <v>-0.19070611399960899</v>
      </c>
      <c r="J122">
        <v>5.36269379337182E-2</v>
      </c>
      <c r="K122">
        <v>0.107557001199799</v>
      </c>
      <c r="L122">
        <v>2.7068540595952899</v>
      </c>
      <c r="M122">
        <v>-1.77307020344823</v>
      </c>
      <c r="N122">
        <v>1.10996976083357E-2</v>
      </c>
      <c r="O122">
        <v>8.6371401912592793E-2</v>
      </c>
      <c r="P122">
        <v>4.12808978467318E-2</v>
      </c>
      <c r="Q122">
        <v>0.21907229144113599</v>
      </c>
      <c r="R122" t="b">
        <v>1</v>
      </c>
      <c r="S122" t="b">
        <v>0</v>
      </c>
      <c r="T122" t="b">
        <v>0</v>
      </c>
      <c r="U122" t="b">
        <v>1</v>
      </c>
    </row>
    <row r="123" spans="1:21" x14ac:dyDescent="0.2">
      <c r="A123" t="s">
        <v>22</v>
      </c>
      <c r="B123" t="s">
        <v>149</v>
      </c>
      <c r="C123" t="s">
        <v>150</v>
      </c>
      <c r="D123" t="s">
        <v>151</v>
      </c>
      <c r="E123" t="s">
        <v>167</v>
      </c>
      <c r="F123" t="s">
        <v>168</v>
      </c>
      <c r="G123" t="s">
        <v>848</v>
      </c>
      <c r="H123">
        <v>-0.16640909592352601</v>
      </c>
      <c r="I123">
        <v>0.39340176394847298</v>
      </c>
      <c r="J123">
        <v>5.9884704962167898E-2</v>
      </c>
      <c r="K123">
        <v>0.122851181862798</v>
      </c>
      <c r="L123">
        <v>-2.7788246769964902</v>
      </c>
      <c r="M123">
        <v>3.20226275387264</v>
      </c>
      <c r="N123">
        <v>9.6335465736502503E-3</v>
      </c>
      <c r="O123">
        <v>3.38568347091079E-3</v>
      </c>
      <c r="P123">
        <v>3.68636290852975E-2</v>
      </c>
      <c r="Q123">
        <v>1.8075181110830198E-2</v>
      </c>
      <c r="R123" t="b">
        <v>1</v>
      </c>
      <c r="S123" t="b">
        <v>1</v>
      </c>
      <c r="T123" t="b">
        <v>0</v>
      </c>
      <c r="U123" t="b">
        <v>0</v>
      </c>
    </row>
    <row r="124" spans="1:21" x14ac:dyDescent="0.2">
      <c r="A124" t="s">
        <v>22</v>
      </c>
      <c r="B124" t="s">
        <v>149</v>
      </c>
      <c r="C124" t="s">
        <v>150</v>
      </c>
      <c r="D124" t="s">
        <v>151</v>
      </c>
      <c r="E124" t="s">
        <v>167</v>
      </c>
      <c r="F124" t="s">
        <v>168</v>
      </c>
      <c r="G124" t="s">
        <v>170</v>
      </c>
      <c r="H124">
        <v>4.6569537888586497E-2</v>
      </c>
      <c r="I124">
        <v>-8.4547838352469901E-2</v>
      </c>
      <c r="J124">
        <v>6.1354078273803E-2</v>
      </c>
      <c r="K124">
        <v>0.11666130345560501</v>
      </c>
      <c r="L124">
        <v>0.75902921531576095</v>
      </c>
      <c r="M124">
        <v>-0.72472907337816495</v>
      </c>
      <c r="N124">
        <v>0.45113568285449701</v>
      </c>
      <c r="O124">
        <v>0.47174695356443602</v>
      </c>
      <c r="P124">
        <v>0.654938206249291</v>
      </c>
      <c r="Q124">
        <v>0.68016810207028999</v>
      </c>
      <c r="R124" t="b">
        <v>0</v>
      </c>
      <c r="S124" t="b">
        <v>0</v>
      </c>
      <c r="T124" t="b">
        <v>1</v>
      </c>
      <c r="U124" t="b">
        <v>1</v>
      </c>
    </row>
    <row r="125" spans="1:21" x14ac:dyDescent="0.2">
      <c r="A125" t="s">
        <v>22</v>
      </c>
      <c r="B125" t="s">
        <v>23</v>
      </c>
      <c r="C125" t="s">
        <v>24</v>
      </c>
      <c r="D125" t="s">
        <v>141</v>
      </c>
      <c r="E125" t="s">
        <v>172</v>
      </c>
      <c r="F125" t="s">
        <v>172</v>
      </c>
      <c r="G125" t="s">
        <v>171</v>
      </c>
      <c r="H125">
        <v>0.12831002652977799</v>
      </c>
      <c r="I125">
        <v>-0.22683512760164701</v>
      </c>
      <c r="J125">
        <v>9.9055399212317999E-2</v>
      </c>
      <c r="K125">
        <v>0.15331951566951199</v>
      </c>
      <c r="L125">
        <v>1.2953360195415</v>
      </c>
      <c r="M125">
        <v>-1.47949285262942</v>
      </c>
      <c r="N125">
        <v>0.20166751330913099</v>
      </c>
      <c r="O125">
        <v>0.14582496370939099</v>
      </c>
      <c r="P125">
        <v>0.38696780814679599</v>
      </c>
      <c r="Q125">
        <v>0.31040554976082502</v>
      </c>
      <c r="R125" t="b">
        <v>0</v>
      </c>
      <c r="S125" t="b">
        <v>0</v>
      </c>
      <c r="T125" t="b">
        <v>1</v>
      </c>
      <c r="U125" t="b">
        <v>1</v>
      </c>
    </row>
    <row r="126" spans="1:21" x14ac:dyDescent="0.2">
      <c r="A126" t="s">
        <v>22</v>
      </c>
      <c r="B126" t="s">
        <v>23</v>
      </c>
      <c r="C126" t="s">
        <v>85</v>
      </c>
      <c r="D126" t="s">
        <v>86</v>
      </c>
      <c r="E126" t="s">
        <v>154</v>
      </c>
      <c r="F126" t="s">
        <v>851</v>
      </c>
      <c r="G126" t="s">
        <v>850</v>
      </c>
      <c r="H126">
        <v>0.224227433899166</v>
      </c>
      <c r="I126">
        <v>-0.76045158641862698</v>
      </c>
      <c r="J126">
        <v>6.2040507679477698E-2</v>
      </c>
      <c r="K126">
        <v>0.11071318763018401</v>
      </c>
      <c r="L126">
        <v>3.6142101714834598</v>
      </c>
      <c r="M126">
        <v>-6.8686630987337303</v>
      </c>
      <c r="N126">
        <v>1.32443444656209E-3</v>
      </c>
      <c r="O126">
        <v>3.3646587396700199E-7</v>
      </c>
      <c r="P126">
        <v>6.9585365366992098E-3</v>
      </c>
      <c r="Q126">
        <v>2.22740408566156E-5</v>
      </c>
      <c r="R126" t="b">
        <v>1</v>
      </c>
      <c r="S126" t="b">
        <v>1</v>
      </c>
      <c r="T126" t="b">
        <v>0</v>
      </c>
      <c r="U126" t="b">
        <v>0</v>
      </c>
    </row>
    <row r="127" spans="1:21" x14ac:dyDescent="0.2">
      <c r="A127" t="s">
        <v>22</v>
      </c>
      <c r="B127" t="s">
        <v>23</v>
      </c>
      <c r="C127" t="s">
        <v>85</v>
      </c>
      <c r="D127" t="s">
        <v>86</v>
      </c>
      <c r="E127" t="s">
        <v>154</v>
      </c>
      <c r="F127" t="s">
        <v>851</v>
      </c>
      <c r="G127" t="s">
        <v>852</v>
      </c>
      <c r="H127">
        <v>-0.20633811479880501</v>
      </c>
      <c r="I127">
        <v>0.42325490623617201</v>
      </c>
      <c r="J127">
        <v>4.5358174564896998E-2</v>
      </c>
      <c r="K127">
        <v>0.10331134137322499</v>
      </c>
      <c r="L127">
        <v>-4.5490833080944002</v>
      </c>
      <c r="M127">
        <v>4.096887143369</v>
      </c>
      <c r="N127">
        <v>1.9514261942590701E-4</v>
      </c>
      <c r="O127">
        <v>5.6089250824798798E-4</v>
      </c>
      <c r="P127">
        <v>1.51981663599942E-3</v>
      </c>
      <c r="Q127">
        <v>4.2679406949444601E-3</v>
      </c>
      <c r="R127" t="b">
        <v>1</v>
      </c>
      <c r="S127" t="b">
        <v>1</v>
      </c>
      <c r="T127" t="b">
        <v>0</v>
      </c>
      <c r="U127" t="b">
        <v>0</v>
      </c>
    </row>
    <row r="128" spans="1:21" x14ac:dyDescent="0.2">
      <c r="A128" t="s">
        <v>22</v>
      </c>
      <c r="B128" t="s">
        <v>127</v>
      </c>
      <c r="C128" t="s">
        <v>128</v>
      </c>
      <c r="D128" t="s">
        <v>129</v>
      </c>
      <c r="E128" t="s">
        <v>130</v>
      </c>
      <c r="F128" t="s">
        <v>174</v>
      </c>
      <c r="G128" t="s">
        <v>173</v>
      </c>
      <c r="H128">
        <v>-0.25161674001199003</v>
      </c>
      <c r="I128">
        <v>0.55676810208792904</v>
      </c>
      <c r="J128">
        <v>8.1624880110698697E-2</v>
      </c>
      <c r="K128">
        <v>0.14822520086524901</v>
      </c>
      <c r="L128">
        <v>-3.0825985860040501</v>
      </c>
      <c r="M128">
        <v>3.75623105138569</v>
      </c>
      <c r="N128">
        <v>3.7077433981932899E-3</v>
      </c>
      <c r="O128">
        <v>5.4978816874529297E-4</v>
      </c>
      <c r="P128">
        <v>1.6697456663972501E-2</v>
      </c>
      <c r="Q128">
        <v>4.23209032220214E-3</v>
      </c>
      <c r="R128" t="b">
        <v>1</v>
      </c>
      <c r="S128" t="b">
        <v>1</v>
      </c>
      <c r="T128" t="b">
        <v>0</v>
      </c>
      <c r="U128" t="b">
        <v>0</v>
      </c>
    </row>
    <row r="129" spans="1:21" x14ac:dyDescent="0.2">
      <c r="A129" t="s">
        <v>22</v>
      </c>
      <c r="B129" t="s">
        <v>23</v>
      </c>
      <c r="C129" t="s">
        <v>24</v>
      </c>
      <c r="D129" t="s">
        <v>40</v>
      </c>
      <c r="E129" t="s">
        <v>118</v>
      </c>
      <c r="F129" t="s">
        <v>176</v>
      </c>
      <c r="G129" t="s">
        <v>175</v>
      </c>
      <c r="H129">
        <v>-0.10964760666777</v>
      </c>
      <c r="I129">
        <v>0.27441444198492299</v>
      </c>
      <c r="J129">
        <v>0.10104028416345601</v>
      </c>
      <c r="K129">
        <v>0.165165531916279</v>
      </c>
      <c r="L129">
        <v>-1.0851870377797901</v>
      </c>
      <c r="M129">
        <v>1.66145102311069</v>
      </c>
      <c r="N129">
        <v>0.28294195924660298</v>
      </c>
      <c r="O129">
        <v>0.102758810884455</v>
      </c>
      <c r="P129">
        <v>0.48778014849284101</v>
      </c>
      <c r="Q129">
        <v>0.24037573429508699</v>
      </c>
      <c r="R129" t="b">
        <v>0</v>
      </c>
      <c r="S129" t="b">
        <v>0</v>
      </c>
      <c r="T129" t="b">
        <v>1</v>
      </c>
      <c r="U129" t="b">
        <v>1</v>
      </c>
    </row>
    <row r="130" spans="1:21" x14ac:dyDescent="0.2">
      <c r="A130" t="s">
        <v>22</v>
      </c>
      <c r="B130" t="s">
        <v>23</v>
      </c>
      <c r="C130" t="s">
        <v>24</v>
      </c>
      <c r="D130" t="s">
        <v>40</v>
      </c>
      <c r="E130" t="s">
        <v>118</v>
      </c>
      <c r="F130" t="s">
        <v>176</v>
      </c>
      <c r="G130" t="s">
        <v>177</v>
      </c>
      <c r="H130">
        <v>0.20001798832812501</v>
      </c>
      <c r="I130">
        <v>-0.451241102550619</v>
      </c>
      <c r="J130">
        <v>0.103015513845313</v>
      </c>
      <c r="K130">
        <v>0.17256462893365901</v>
      </c>
      <c r="L130">
        <v>1.9416297687790001</v>
      </c>
      <c r="M130">
        <v>-2.6149107458405898</v>
      </c>
      <c r="N130">
        <v>5.6586803416695197E-2</v>
      </c>
      <c r="O130">
        <v>1.1117390380084901E-2</v>
      </c>
      <c r="P130">
        <v>0.15098750800945501</v>
      </c>
      <c r="Q130">
        <v>4.6580458427950798E-2</v>
      </c>
      <c r="R130" t="b">
        <v>0</v>
      </c>
      <c r="S130" t="b">
        <v>1</v>
      </c>
      <c r="T130" t="b">
        <v>1</v>
      </c>
      <c r="U130" t="b">
        <v>0</v>
      </c>
    </row>
    <row r="131" spans="1:21" x14ac:dyDescent="0.2">
      <c r="A131" t="s">
        <v>22</v>
      </c>
      <c r="B131" t="s">
        <v>23</v>
      </c>
      <c r="C131" t="s">
        <v>24</v>
      </c>
      <c r="D131" t="s">
        <v>40</v>
      </c>
      <c r="E131" t="s">
        <v>118</v>
      </c>
      <c r="F131" t="s">
        <v>176</v>
      </c>
      <c r="G131" t="s">
        <v>1271</v>
      </c>
      <c r="H131">
        <v>-0.248784616591712</v>
      </c>
      <c r="I131">
        <v>0.50649979300500403</v>
      </c>
      <c r="J131">
        <v>5.8403892194063903E-2</v>
      </c>
      <c r="K131">
        <v>0.118880842077992</v>
      </c>
      <c r="L131">
        <v>-4.2597266593988703</v>
      </c>
      <c r="M131">
        <v>4.2605670026522402</v>
      </c>
      <c r="N131">
        <v>5.9890829971954095E-4</v>
      </c>
      <c r="O131">
        <v>5.9785890609712403E-4</v>
      </c>
      <c r="P131">
        <v>3.7759742325174902E-3</v>
      </c>
      <c r="Q131">
        <v>4.4469954588347797E-3</v>
      </c>
      <c r="R131" t="b">
        <v>1</v>
      </c>
      <c r="S131" t="b">
        <v>1</v>
      </c>
      <c r="T131" t="b">
        <v>0</v>
      </c>
      <c r="U131" t="b">
        <v>0</v>
      </c>
    </row>
    <row r="132" spans="1:21" x14ac:dyDescent="0.2">
      <c r="A132" t="s">
        <v>22</v>
      </c>
      <c r="B132" t="s">
        <v>23</v>
      </c>
      <c r="C132" t="s">
        <v>24</v>
      </c>
      <c r="D132" t="s">
        <v>40</v>
      </c>
      <c r="E132" t="s">
        <v>118</v>
      </c>
      <c r="F132" t="s">
        <v>176</v>
      </c>
      <c r="G132" t="s">
        <v>853</v>
      </c>
      <c r="H132">
        <v>0.39505181768583802</v>
      </c>
      <c r="I132">
        <v>-0.604072491574977</v>
      </c>
      <c r="J132">
        <v>7.1029160271102496E-2</v>
      </c>
      <c r="K132">
        <v>0.12532569888422301</v>
      </c>
      <c r="L132">
        <v>5.5618258216486502</v>
      </c>
      <c r="M132">
        <v>-4.8200209290915002</v>
      </c>
      <c r="N132">
        <v>1.6113287850521501E-5</v>
      </c>
      <c r="O132">
        <v>9.1777488898611305E-5</v>
      </c>
      <c r="P132">
        <v>2.0126408598198601E-4</v>
      </c>
      <c r="Q132">
        <v>1.1864402149450201E-3</v>
      </c>
      <c r="R132" t="b">
        <v>1</v>
      </c>
      <c r="S132" t="b">
        <v>1</v>
      </c>
      <c r="T132" t="b">
        <v>0</v>
      </c>
      <c r="U132" t="b">
        <v>0</v>
      </c>
    </row>
    <row r="133" spans="1:21" x14ac:dyDescent="0.2">
      <c r="A133" t="s">
        <v>22</v>
      </c>
      <c r="B133" t="s">
        <v>23</v>
      </c>
      <c r="C133" t="s">
        <v>24</v>
      </c>
      <c r="D133" t="s">
        <v>40</v>
      </c>
      <c r="E133" t="s">
        <v>118</v>
      </c>
      <c r="F133" t="s">
        <v>176</v>
      </c>
      <c r="G133" t="s">
        <v>178</v>
      </c>
      <c r="H133">
        <v>0.486448066148706</v>
      </c>
      <c r="I133">
        <v>-0.84451065371203204</v>
      </c>
      <c r="J133">
        <v>6.9173583428145793E-2</v>
      </c>
      <c r="K133">
        <v>0.14420147701513999</v>
      </c>
      <c r="L133">
        <v>7.0322808511721098</v>
      </c>
      <c r="M133">
        <v>-5.85646327064571</v>
      </c>
      <c r="N133">
        <v>6.7721104154521396E-8</v>
      </c>
      <c r="O133">
        <v>1.84713964719672E-6</v>
      </c>
      <c r="P133">
        <v>2.4906317194607299E-6</v>
      </c>
      <c r="Q133">
        <v>6.7933691469123904E-5</v>
      </c>
      <c r="R133" t="b">
        <v>1</v>
      </c>
      <c r="S133" t="b">
        <v>1</v>
      </c>
      <c r="T133" t="b">
        <v>0</v>
      </c>
      <c r="U133" t="b">
        <v>0</v>
      </c>
    </row>
    <row r="134" spans="1:21" x14ac:dyDescent="0.2">
      <c r="A134" t="s">
        <v>22</v>
      </c>
      <c r="B134" t="s">
        <v>23</v>
      </c>
      <c r="C134" t="s">
        <v>24</v>
      </c>
      <c r="D134" t="s">
        <v>141</v>
      </c>
      <c r="E134" t="s">
        <v>142</v>
      </c>
      <c r="F134" t="s">
        <v>618</v>
      </c>
      <c r="G134" t="s">
        <v>1229</v>
      </c>
      <c r="H134">
        <v>2.3051404441821501E-2</v>
      </c>
      <c r="I134">
        <v>7.9003211483269595E-2</v>
      </c>
      <c r="J134">
        <v>3.8017372453572298E-2</v>
      </c>
      <c r="K134">
        <v>9.5191196062256997E-2</v>
      </c>
      <c r="L134">
        <v>0.60633870659978994</v>
      </c>
      <c r="M134">
        <v>0.82994241853626805</v>
      </c>
      <c r="N134">
        <v>0.55146625358941803</v>
      </c>
      <c r="O134">
        <v>0.41687784639553599</v>
      </c>
      <c r="P134">
        <v>0.74050843788274801</v>
      </c>
      <c r="Q134">
        <v>0.63857974657114802</v>
      </c>
      <c r="R134" t="b">
        <v>0</v>
      </c>
      <c r="S134" t="b">
        <v>0</v>
      </c>
      <c r="T134" t="b">
        <v>1</v>
      </c>
      <c r="U134" t="b">
        <v>1</v>
      </c>
    </row>
    <row r="135" spans="1:21" x14ac:dyDescent="0.2">
      <c r="A135" t="s">
        <v>22</v>
      </c>
      <c r="B135" t="s">
        <v>23</v>
      </c>
      <c r="C135" t="s">
        <v>24</v>
      </c>
      <c r="D135" t="s">
        <v>141</v>
      </c>
      <c r="E135" t="s">
        <v>142</v>
      </c>
      <c r="F135" t="s">
        <v>618</v>
      </c>
      <c r="G135" t="s">
        <v>854</v>
      </c>
      <c r="H135">
        <v>5.0272888569153101E-2</v>
      </c>
      <c r="I135">
        <v>-7.6765009679094401E-2</v>
      </c>
      <c r="J135">
        <v>3.8311620111048099E-2</v>
      </c>
      <c r="K135">
        <v>9.6610627627903206E-2</v>
      </c>
      <c r="L135">
        <v>1.3122099358741499</v>
      </c>
      <c r="M135">
        <v>-0.79458141991122999</v>
      </c>
      <c r="N135">
        <v>0.205082042577659</v>
      </c>
      <c r="O135">
        <v>0.43667025264222598</v>
      </c>
      <c r="P135">
        <v>0.38967446869218703</v>
      </c>
      <c r="Q135">
        <v>0.65254109988522302</v>
      </c>
      <c r="R135" t="b">
        <v>0</v>
      </c>
      <c r="S135" t="b">
        <v>0</v>
      </c>
      <c r="T135" t="b">
        <v>1</v>
      </c>
      <c r="U135" t="b">
        <v>1</v>
      </c>
    </row>
    <row r="136" spans="1:21" x14ac:dyDescent="0.2">
      <c r="A136" t="s">
        <v>22</v>
      </c>
      <c r="B136" t="s">
        <v>23</v>
      </c>
      <c r="C136" t="s">
        <v>24</v>
      </c>
      <c r="D136" t="s">
        <v>141</v>
      </c>
      <c r="E136" t="s">
        <v>142</v>
      </c>
      <c r="F136" t="s">
        <v>618</v>
      </c>
      <c r="G136" t="s">
        <v>1230</v>
      </c>
      <c r="H136">
        <v>4.9044609491403997E-2</v>
      </c>
      <c r="I136">
        <v>-5.0441307176577001E-2</v>
      </c>
      <c r="J136">
        <v>6.2582065820092195E-2</v>
      </c>
      <c r="K136">
        <v>0.123386844894274</v>
      </c>
      <c r="L136">
        <v>0.783684732178625</v>
      </c>
      <c r="M136">
        <v>-0.40880619988134198</v>
      </c>
      <c r="N136">
        <v>0.44122134863902401</v>
      </c>
      <c r="O136">
        <v>0.68646342864757104</v>
      </c>
      <c r="P136">
        <v>0.64195281933853598</v>
      </c>
      <c r="Q136">
        <v>0.844681765361881</v>
      </c>
      <c r="R136" t="b">
        <v>0</v>
      </c>
      <c r="S136" t="b">
        <v>0</v>
      </c>
      <c r="T136" t="b">
        <v>1</v>
      </c>
      <c r="U136" t="b">
        <v>1</v>
      </c>
    </row>
    <row r="137" spans="1:21" x14ac:dyDescent="0.2">
      <c r="A137" t="s">
        <v>22</v>
      </c>
      <c r="B137" t="s">
        <v>23</v>
      </c>
      <c r="C137" t="s">
        <v>24</v>
      </c>
      <c r="D137" t="s">
        <v>25</v>
      </c>
      <c r="E137" t="s">
        <v>26</v>
      </c>
      <c r="F137" t="s">
        <v>180</v>
      </c>
      <c r="G137" t="s">
        <v>179</v>
      </c>
      <c r="H137">
        <v>0.16189914177095199</v>
      </c>
      <c r="I137">
        <v>-0.30214896733033902</v>
      </c>
      <c r="J137">
        <v>0.110760213330238</v>
      </c>
      <c r="K137">
        <v>0.17228574404816599</v>
      </c>
      <c r="L137">
        <v>1.46170846825872</v>
      </c>
      <c r="M137">
        <v>-1.7537665057526</v>
      </c>
      <c r="N137">
        <v>0.14702035190121901</v>
      </c>
      <c r="O137">
        <v>8.2596890555237404E-2</v>
      </c>
      <c r="P137">
        <v>0.30702672857604801</v>
      </c>
      <c r="Q137">
        <v>0.21698072042685401</v>
      </c>
      <c r="R137" t="b">
        <v>0</v>
      </c>
      <c r="S137" t="b">
        <v>0</v>
      </c>
      <c r="T137" t="b">
        <v>1</v>
      </c>
      <c r="U137" t="b">
        <v>1</v>
      </c>
    </row>
    <row r="138" spans="1:21" x14ac:dyDescent="0.2">
      <c r="A138" t="s">
        <v>22</v>
      </c>
      <c r="B138" t="s">
        <v>149</v>
      </c>
      <c r="C138" t="s">
        <v>150</v>
      </c>
      <c r="D138" t="s">
        <v>151</v>
      </c>
      <c r="E138" t="s">
        <v>167</v>
      </c>
      <c r="F138" t="s">
        <v>182</v>
      </c>
      <c r="G138" t="s">
        <v>181</v>
      </c>
      <c r="H138">
        <v>0.112620845280286</v>
      </c>
      <c r="I138">
        <v>-0.160484048260672</v>
      </c>
      <c r="J138">
        <v>7.91054262906421E-2</v>
      </c>
      <c r="K138">
        <v>0.13458360771272701</v>
      </c>
      <c r="L138">
        <v>1.42368040425577</v>
      </c>
      <c r="M138">
        <v>-1.1924487015033101</v>
      </c>
      <c r="N138">
        <v>0.16051195373317501</v>
      </c>
      <c r="O138">
        <v>0.23849853770426599</v>
      </c>
      <c r="P138">
        <v>0.32821446803975701</v>
      </c>
      <c r="Q138">
        <v>0.448539863523364</v>
      </c>
      <c r="R138" t="b">
        <v>0</v>
      </c>
      <c r="S138" t="b">
        <v>0</v>
      </c>
      <c r="T138" t="b">
        <v>1</v>
      </c>
      <c r="U138" t="b">
        <v>1</v>
      </c>
    </row>
    <row r="139" spans="1:21" x14ac:dyDescent="0.2">
      <c r="A139" t="s">
        <v>22</v>
      </c>
      <c r="B139" t="s">
        <v>149</v>
      </c>
      <c r="C139" t="s">
        <v>150</v>
      </c>
      <c r="D139" t="s">
        <v>151</v>
      </c>
      <c r="E139" t="s">
        <v>167</v>
      </c>
      <c r="F139" t="s">
        <v>182</v>
      </c>
      <c r="G139" t="s">
        <v>1231</v>
      </c>
      <c r="H139">
        <v>0.13610995357166</v>
      </c>
      <c r="I139">
        <v>-7.5304563991558798E-2</v>
      </c>
      <c r="J139">
        <v>4.31525150346437E-2</v>
      </c>
      <c r="K139">
        <v>0.110386959536558</v>
      </c>
      <c r="L139">
        <v>3.1541603881578602</v>
      </c>
      <c r="M139">
        <v>-0.68218713793470798</v>
      </c>
      <c r="N139">
        <v>5.2237173568177898E-3</v>
      </c>
      <c r="O139">
        <v>0.50335314268336895</v>
      </c>
      <c r="P139">
        <v>2.2071055265061999E-2</v>
      </c>
      <c r="Q139">
        <v>0.70448156544691398</v>
      </c>
      <c r="R139" t="b">
        <v>1</v>
      </c>
      <c r="S139" t="b">
        <v>0</v>
      </c>
      <c r="T139" t="b">
        <v>0</v>
      </c>
      <c r="U139" t="b">
        <v>1</v>
      </c>
    </row>
    <row r="140" spans="1:21" x14ac:dyDescent="0.2">
      <c r="A140" t="s">
        <v>22</v>
      </c>
      <c r="B140" t="s">
        <v>149</v>
      </c>
      <c r="C140" t="s">
        <v>150</v>
      </c>
      <c r="D140" t="s">
        <v>151</v>
      </c>
      <c r="E140" t="s">
        <v>167</v>
      </c>
      <c r="F140" t="s">
        <v>182</v>
      </c>
      <c r="G140" t="s">
        <v>856</v>
      </c>
      <c r="H140">
        <v>-0.15511226651506699</v>
      </c>
      <c r="I140">
        <v>0.28004615693982599</v>
      </c>
      <c r="J140">
        <v>6.4861977548854699E-2</v>
      </c>
      <c r="K140">
        <v>0.114862160184087</v>
      </c>
      <c r="L140">
        <v>-2.39142055757141</v>
      </c>
      <c r="M140">
        <v>2.4381063049049598</v>
      </c>
      <c r="N140">
        <v>2.728737561682E-2</v>
      </c>
      <c r="O140">
        <v>2.4757352840628299E-2</v>
      </c>
      <c r="P140">
        <v>8.1370462424931705E-2</v>
      </c>
      <c r="Q140">
        <v>8.8591176110788705E-2</v>
      </c>
      <c r="R140" t="b">
        <v>0</v>
      </c>
      <c r="S140" t="b">
        <v>0</v>
      </c>
      <c r="T140" t="b">
        <v>1</v>
      </c>
      <c r="U140" t="b">
        <v>1</v>
      </c>
    </row>
    <row r="141" spans="1:21" x14ac:dyDescent="0.2">
      <c r="A141" t="s">
        <v>22</v>
      </c>
      <c r="B141" t="s">
        <v>149</v>
      </c>
      <c r="C141" t="s">
        <v>150</v>
      </c>
      <c r="D141" t="s">
        <v>151</v>
      </c>
      <c r="E141" t="s">
        <v>167</v>
      </c>
      <c r="F141" t="s">
        <v>182</v>
      </c>
      <c r="G141" t="s">
        <v>857</v>
      </c>
      <c r="H141">
        <v>-0.11712770113017799</v>
      </c>
      <c r="I141">
        <v>0.182077184751267</v>
      </c>
      <c r="J141">
        <v>4.8086069716916799E-2</v>
      </c>
      <c r="K141">
        <v>0.10397127888694201</v>
      </c>
      <c r="L141">
        <v>-2.43579277366003</v>
      </c>
      <c r="M141">
        <v>1.75122578754906</v>
      </c>
      <c r="N141">
        <v>2.26571295298819E-2</v>
      </c>
      <c r="O141">
        <v>9.2679590591890904E-2</v>
      </c>
      <c r="P141">
        <v>7.2459032602810794E-2</v>
      </c>
      <c r="Q141">
        <v>0.22808137164249701</v>
      </c>
      <c r="R141" t="b">
        <v>0</v>
      </c>
      <c r="S141" t="b">
        <v>0</v>
      </c>
      <c r="T141" t="b">
        <v>1</v>
      </c>
      <c r="U141" t="b">
        <v>1</v>
      </c>
    </row>
    <row r="142" spans="1:21" x14ac:dyDescent="0.2">
      <c r="A142" t="s">
        <v>22</v>
      </c>
      <c r="B142" t="s">
        <v>23</v>
      </c>
      <c r="C142" t="s">
        <v>85</v>
      </c>
      <c r="D142" t="s">
        <v>86</v>
      </c>
      <c r="E142" t="s">
        <v>184</v>
      </c>
      <c r="F142" t="s">
        <v>184</v>
      </c>
      <c r="G142" t="s">
        <v>183</v>
      </c>
      <c r="H142">
        <v>7.3391240929936596E-2</v>
      </c>
      <c r="I142">
        <v>-0.15296047179140901</v>
      </c>
      <c r="J142">
        <v>5.56238978635442E-2</v>
      </c>
      <c r="K142">
        <v>0.110355657430801</v>
      </c>
      <c r="L142">
        <v>1.3194192379322101</v>
      </c>
      <c r="M142">
        <v>-1.3860682392955099</v>
      </c>
      <c r="N142">
        <v>0.19947847731476601</v>
      </c>
      <c r="O142">
        <v>0.17847044967935899</v>
      </c>
      <c r="P142">
        <v>0.38448388848765302</v>
      </c>
      <c r="Q142">
        <v>0.364634815165299</v>
      </c>
      <c r="R142" t="b">
        <v>0</v>
      </c>
      <c r="S142" t="b">
        <v>0</v>
      </c>
      <c r="T142" t="b">
        <v>1</v>
      </c>
      <c r="U142" t="b">
        <v>1</v>
      </c>
    </row>
    <row r="143" spans="1:21" x14ac:dyDescent="0.2">
      <c r="A143" t="s">
        <v>22</v>
      </c>
      <c r="B143" t="s">
        <v>149</v>
      </c>
      <c r="C143" t="s">
        <v>150</v>
      </c>
      <c r="D143" t="s">
        <v>186</v>
      </c>
      <c r="E143" t="s">
        <v>187</v>
      </c>
      <c r="F143" t="s">
        <v>188</v>
      </c>
      <c r="G143" t="s">
        <v>185</v>
      </c>
      <c r="H143">
        <v>9.4630232681887597E-2</v>
      </c>
      <c r="I143">
        <v>-0.11760878901885601</v>
      </c>
      <c r="J143">
        <v>0.110240466216459</v>
      </c>
      <c r="K143">
        <v>0.16367859757544201</v>
      </c>
      <c r="L143">
        <v>0.85839833529077603</v>
      </c>
      <c r="M143">
        <v>-0.71853492613564596</v>
      </c>
      <c r="N143">
        <v>0.394689009841593</v>
      </c>
      <c r="O143">
        <v>0.47570669374402402</v>
      </c>
      <c r="P143">
        <v>0.59927551494296905</v>
      </c>
      <c r="Q143">
        <v>0.68016810207028999</v>
      </c>
      <c r="R143" t="b">
        <v>0</v>
      </c>
      <c r="S143" t="b">
        <v>0</v>
      </c>
      <c r="T143" t="b">
        <v>1</v>
      </c>
      <c r="U143" t="b">
        <v>1</v>
      </c>
    </row>
    <row r="144" spans="1:21" x14ac:dyDescent="0.2">
      <c r="A144" t="s">
        <v>22</v>
      </c>
      <c r="B144" t="s">
        <v>149</v>
      </c>
      <c r="C144" t="s">
        <v>150</v>
      </c>
      <c r="D144" t="s">
        <v>151</v>
      </c>
      <c r="E144" t="s">
        <v>167</v>
      </c>
      <c r="F144" t="s">
        <v>622</v>
      </c>
      <c r="G144" t="s">
        <v>858</v>
      </c>
      <c r="H144">
        <v>8.0391514933952996E-2</v>
      </c>
      <c r="I144">
        <v>-2.3222525505843701E-2</v>
      </c>
      <c r="J144">
        <v>5.9343104545874603E-2</v>
      </c>
      <c r="K144">
        <v>0.12438032305368001</v>
      </c>
      <c r="L144">
        <v>1.3546900781338</v>
      </c>
      <c r="M144">
        <v>-0.18670578219853501</v>
      </c>
      <c r="N144">
        <v>0.183312606608145</v>
      </c>
      <c r="O144">
        <v>0.85285918186605003</v>
      </c>
      <c r="P144">
        <v>0.36677498961235599</v>
      </c>
      <c r="Q144">
        <v>0.93188918576143098</v>
      </c>
      <c r="R144" t="b">
        <v>0</v>
      </c>
      <c r="S144" t="b">
        <v>0</v>
      </c>
      <c r="T144" t="b">
        <v>1</v>
      </c>
      <c r="U144" t="b">
        <v>1</v>
      </c>
    </row>
    <row r="145" spans="1:21" x14ac:dyDescent="0.2">
      <c r="A145" t="s">
        <v>22</v>
      </c>
      <c r="B145" t="s">
        <v>23</v>
      </c>
      <c r="C145" t="s">
        <v>24</v>
      </c>
      <c r="D145" t="s">
        <v>25</v>
      </c>
      <c r="E145" t="s">
        <v>26</v>
      </c>
      <c r="F145" t="s">
        <v>190</v>
      </c>
      <c r="G145" t="s">
        <v>189</v>
      </c>
      <c r="H145">
        <v>-2.32533466781829E-2</v>
      </c>
      <c r="I145">
        <v>8.0081083796159094E-2</v>
      </c>
      <c r="J145">
        <v>4.1700907341527003E-2</v>
      </c>
      <c r="K145">
        <v>9.6108670675507393E-2</v>
      </c>
      <c r="L145">
        <v>-0.55762207972454803</v>
      </c>
      <c r="M145">
        <v>0.83323474597352098</v>
      </c>
      <c r="N145">
        <v>0.581533638153371</v>
      </c>
      <c r="O145">
        <v>0.41176394969202901</v>
      </c>
      <c r="P145">
        <v>0.76243887542504496</v>
      </c>
      <c r="Q145">
        <v>0.63392496440958801</v>
      </c>
      <c r="R145" t="b">
        <v>0</v>
      </c>
      <c r="S145" t="b">
        <v>0</v>
      </c>
      <c r="T145" t="b">
        <v>1</v>
      </c>
      <c r="U145" t="b">
        <v>1</v>
      </c>
    </row>
    <row r="146" spans="1:21" x14ac:dyDescent="0.2">
      <c r="A146" t="s">
        <v>22</v>
      </c>
      <c r="B146" t="s">
        <v>23</v>
      </c>
      <c r="C146" t="s">
        <v>24</v>
      </c>
      <c r="D146" t="s">
        <v>25</v>
      </c>
      <c r="E146" t="s">
        <v>26</v>
      </c>
      <c r="F146" t="s">
        <v>190</v>
      </c>
      <c r="G146" t="s">
        <v>859</v>
      </c>
      <c r="H146">
        <v>0.128265766122407</v>
      </c>
      <c r="I146">
        <v>-0.40711822639414802</v>
      </c>
      <c r="J146">
        <v>3.3773734540847797E-2</v>
      </c>
      <c r="K146">
        <v>9.2705124982250003E-2</v>
      </c>
      <c r="L146">
        <v>3.7977963605794298</v>
      </c>
      <c r="M146">
        <v>-4.3915395882600698</v>
      </c>
      <c r="N146">
        <v>2.21659404519833E-3</v>
      </c>
      <c r="O146">
        <v>7.2893373492817905E-4</v>
      </c>
      <c r="P146">
        <v>1.0789597484715399E-2</v>
      </c>
      <c r="Q146">
        <v>5.3027926650819198E-3</v>
      </c>
      <c r="R146" t="b">
        <v>1</v>
      </c>
      <c r="S146" t="b">
        <v>1</v>
      </c>
      <c r="T146" t="b">
        <v>0</v>
      </c>
      <c r="U146" t="b">
        <v>0</v>
      </c>
    </row>
    <row r="147" spans="1:21" x14ac:dyDescent="0.2">
      <c r="A147" t="s">
        <v>22</v>
      </c>
      <c r="B147" t="s">
        <v>149</v>
      </c>
      <c r="C147" t="s">
        <v>150</v>
      </c>
      <c r="D147" t="s">
        <v>151</v>
      </c>
      <c r="E147" t="s">
        <v>161</v>
      </c>
      <c r="F147" t="s">
        <v>192</v>
      </c>
      <c r="G147" t="s">
        <v>191</v>
      </c>
      <c r="H147">
        <v>-0.22548862624483601</v>
      </c>
      <c r="I147">
        <v>0.42530145987166201</v>
      </c>
      <c r="J147">
        <v>8.3215511271425999E-2</v>
      </c>
      <c r="K147">
        <v>0.14600772055827699</v>
      </c>
      <c r="L147">
        <v>-2.7096946566771001</v>
      </c>
      <c r="M147">
        <v>2.9128696636415898</v>
      </c>
      <c r="N147">
        <v>8.5151008654911799E-3</v>
      </c>
      <c r="O147">
        <v>4.8414155749412196E-3</v>
      </c>
      <c r="P147">
        <v>3.37544716943423E-2</v>
      </c>
      <c r="Q147">
        <v>2.4465779470313701E-2</v>
      </c>
      <c r="R147" t="b">
        <v>1</v>
      </c>
      <c r="S147" t="b">
        <v>1</v>
      </c>
      <c r="T147" t="b">
        <v>0</v>
      </c>
      <c r="U147" t="b">
        <v>0</v>
      </c>
    </row>
    <row r="148" spans="1:21" x14ac:dyDescent="0.2">
      <c r="A148" t="s">
        <v>22</v>
      </c>
      <c r="B148" t="s">
        <v>149</v>
      </c>
      <c r="C148" t="s">
        <v>150</v>
      </c>
      <c r="D148" t="s">
        <v>151</v>
      </c>
      <c r="E148" t="s">
        <v>161</v>
      </c>
      <c r="F148" t="s">
        <v>192</v>
      </c>
      <c r="G148" t="s">
        <v>860</v>
      </c>
      <c r="H148">
        <v>-0.18463902238299701</v>
      </c>
      <c r="I148">
        <v>0.43722056992132902</v>
      </c>
      <c r="J148">
        <v>5.7496783594661503E-2</v>
      </c>
      <c r="K148">
        <v>0.12953166848404199</v>
      </c>
      <c r="L148">
        <v>-3.2112930644026498</v>
      </c>
      <c r="M148">
        <v>3.3753951835739202</v>
      </c>
      <c r="N148">
        <v>2.7813067415031699E-3</v>
      </c>
      <c r="O148">
        <v>1.7784070874397101E-3</v>
      </c>
      <c r="P148">
        <v>1.2875699740385301E-2</v>
      </c>
      <c r="Q148">
        <v>1.11066555838216E-2</v>
      </c>
      <c r="R148" t="b">
        <v>1</v>
      </c>
      <c r="S148" t="b">
        <v>1</v>
      </c>
      <c r="T148" t="b">
        <v>0</v>
      </c>
      <c r="U148" t="b">
        <v>0</v>
      </c>
    </row>
    <row r="149" spans="1:21" x14ac:dyDescent="0.2">
      <c r="A149" t="s">
        <v>22</v>
      </c>
      <c r="B149" t="s">
        <v>23</v>
      </c>
      <c r="C149" t="s">
        <v>24</v>
      </c>
      <c r="D149" t="s">
        <v>25</v>
      </c>
      <c r="E149" t="s">
        <v>26</v>
      </c>
      <c r="F149" t="s">
        <v>862</v>
      </c>
      <c r="G149" t="s">
        <v>861</v>
      </c>
      <c r="H149">
        <v>-0.128100538642686</v>
      </c>
      <c r="I149">
        <v>0.29132055265102402</v>
      </c>
      <c r="J149">
        <v>5.38281026907238E-2</v>
      </c>
      <c r="K149">
        <v>0.112577170714727</v>
      </c>
      <c r="L149">
        <v>-2.3798078000018701</v>
      </c>
      <c r="M149">
        <v>2.5877409318558602</v>
      </c>
      <c r="N149">
        <v>2.41162878198634E-2</v>
      </c>
      <c r="O149">
        <v>1.49385684678546E-2</v>
      </c>
      <c r="P149">
        <v>7.5663424344784694E-2</v>
      </c>
      <c r="Q149">
        <v>5.8627072411849598E-2</v>
      </c>
      <c r="R149" t="b">
        <v>0</v>
      </c>
      <c r="S149" t="b">
        <v>0</v>
      </c>
      <c r="T149" t="b">
        <v>1</v>
      </c>
      <c r="U149" t="b">
        <v>1</v>
      </c>
    </row>
    <row r="150" spans="1:21" x14ac:dyDescent="0.2">
      <c r="A150" t="s">
        <v>22</v>
      </c>
      <c r="B150" t="s">
        <v>149</v>
      </c>
      <c r="C150" t="s">
        <v>150</v>
      </c>
      <c r="D150" t="s">
        <v>151</v>
      </c>
      <c r="E150" t="s">
        <v>167</v>
      </c>
      <c r="F150" t="s">
        <v>194</v>
      </c>
      <c r="G150" t="s">
        <v>193</v>
      </c>
      <c r="H150">
        <v>4.2461074802690402E-2</v>
      </c>
      <c r="I150">
        <v>3.6764234464623201E-2</v>
      </c>
      <c r="J150">
        <v>4.2531513493754398E-2</v>
      </c>
      <c r="K150">
        <v>0.101418562905329</v>
      </c>
      <c r="L150">
        <v>0.99834384706120705</v>
      </c>
      <c r="M150">
        <v>0.36250005335750302</v>
      </c>
      <c r="N150">
        <v>0.325842111914319</v>
      </c>
      <c r="O150">
        <v>0.71943817014443601</v>
      </c>
      <c r="P150">
        <v>0.53658576638626698</v>
      </c>
      <c r="Q150">
        <v>0.86692121813639</v>
      </c>
      <c r="R150" t="b">
        <v>0</v>
      </c>
      <c r="S150" t="b">
        <v>0</v>
      </c>
      <c r="T150" t="b">
        <v>1</v>
      </c>
      <c r="U150" t="b">
        <v>1</v>
      </c>
    </row>
    <row r="151" spans="1:21" x14ac:dyDescent="0.2">
      <c r="A151" t="s">
        <v>22</v>
      </c>
      <c r="B151" t="s">
        <v>149</v>
      </c>
      <c r="C151" t="s">
        <v>150</v>
      </c>
      <c r="D151" t="s">
        <v>151</v>
      </c>
      <c r="E151" t="s">
        <v>167</v>
      </c>
      <c r="F151" t="s">
        <v>194</v>
      </c>
      <c r="G151" t="s">
        <v>195</v>
      </c>
      <c r="H151">
        <v>0.14763422842402499</v>
      </c>
      <c r="I151">
        <v>-0.194435327052627</v>
      </c>
      <c r="J151">
        <v>5.3094229659708697E-2</v>
      </c>
      <c r="K151">
        <v>0.10548562746595801</v>
      </c>
      <c r="L151">
        <v>2.78060778676404</v>
      </c>
      <c r="M151">
        <v>-1.8432399912999999</v>
      </c>
      <c r="N151">
        <v>9.0147899267834595E-3</v>
      </c>
      <c r="O151">
        <v>7.4573438590301203E-2</v>
      </c>
      <c r="P151">
        <v>3.5312372375920997E-2</v>
      </c>
      <c r="Q151">
        <v>0.203158915007323</v>
      </c>
      <c r="R151" t="b">
        <v>1</v>
      </c>
      <c r="S151" t="b">
        <v>0</v>
      </c>
      <c r="T151" t="b">
        <v>0</v>
      </c>
      <c r="U151" t="b">
        <v>1</v>
      </c>
    </row>
    <row r="152" spans="1:21" x14ac:dyDescent="0.2">
      <c r="A152" t="s">
        <v>22</v>
      </c>
      <c r="B152" t="s">
        <v>149</v>
      </c>
      <c r="C152" t="s">
        <v>150</v>
      </c>
      <c r="D152" t="s">
        <v>151</v>
      </c>
      <c r="E152" t="s">
        <v>167</v>
      </c>
      <c r="F152" t="s">
        <v>194</v>
      </c>
      <c r="G152" t="s">
        <v>863</v>
      </c>
      <c r="H152">
        <v>0.13230527095078701</v>
      </c>
      <c r="I152">
        <v>-5.7057626267748997E-2</v>
      </c>
      <c r="J152">
        <v>3.2080189945363199E-2</v>
      </c>
      <c r="K152">
        <v>9.4696474263292099E-2</v>
      </c>
      <c r="L152">
        <v>4.1242047249757601</v>
      </c>
      <c r="M152">
        <v>-0.60253168570043303</v>
      </c>
      <c r="N152">
        <v>5.7696405725804196E-4</v>
      </c>
      <c r="O152">
        <v>0.55394423309903196</v>
      </c>
      <c r="P152">
        <v>3.70825442626042E-3</v>
      </c>
      <c r="Q152">
        <v>0.74534772827552698</v>
      </c>
      <c r="R152" t="b">
        <v>1</v>
      </c>
      <c r="S152" t="b">
        <v>0</v>
      </c>
      <c r="T152" t="b">
        <v>0</v>
      </c>
      <c r="U152" t="b">
        <v>1</v>
      </c>
    </row>
    <row r="153" spans="1:21" x14ac:dyDescent="0.2">
      <c r="A153" t="s">
        <v>22</v>
      </c>
      <c r="B153" t="s">
        <v>149</v>
      </c>
      <c r="C153" t="s">
        <v>150</v>
      </c>
      <c r="D153" t="s">
        <v>151</v>
      </c>
      <c r="E153" t="s">
        <v>197</v>
      </c>
      <c r="F153" t="s">
        <v>197</v>
      </c>
      <c r="G153" t="s">
        <v>196</v>
      </c>
      <c r="H153">
        <v>6.7517875199807606E-2</v>
      </c>
      <c r="I153">
        <v>-1.33855302255119E-2</v>
      </c>
      <c r="J153">
        <v>5.8261129172613599E-2</v>
      </c>
      <c r="K153">
        <v>0.110412121751475</v>
      </c>
      <c r="L153">
        <v>1.15888373875777</v>
      </c>
      <c r="M153">
        <v>-0.12123243366014801</v>
      </c>
      <c r="N153">
        <v>0.25790488873400302</v>
      </c>
      <c r="O153">
        <v>0.90451624903777295</v>
      </c>
      <c r="P153">
        <v>0.46394846832040698</v>
      </c>
      <c r="Q153">
        <v>0.95806361098081005</v>
      </c>
      <c r="R153" t="b">
        <v>0</v>
      </c>
      <c r="S153" t="b">
        <v>0</v>
      </c>
      <c r="T153" t="b">
        <v>1</v>
      </c>
      <c r="U153" t="b">
        <v>1</v>
      </c>
    </row>
    <row r="154" spans="1:21" x14ac:dyDescent="0.2">
      <c r="A154" t="s">
        <v>22</v>
      </c>
      <c r="B154" t="s">
        <v>149</v>
      </c>
      <c r="C154" t="s">
        <v>150</v>
      </c>
      <c r="D154" t="s">
        <v>151</v>
      </c>
      <c r="E154" t="s">
        <v>197</v>
      </c>
      <c r="F154" t="s">
        <v>197</v>
      </c>
      <c r="G154" t="s">
        <v>198</v>
      </c>
      <c r="H154">
        <v>1.21470217505074E-2</v>
      </c>
      <c r="I154">
        <v>-2.6252116338425099E-2</v>
      </c>
      <c r="J154">
        <v>3.9503624693882002E-2</v>
      </c>
      <c r="K154">
        <v>0.10596296788734701</v>
      </c>
      <c r="L154">
        <v>0.30749132123029299</v>
      </c>
      <c r="M154">
        <v>-0.24774802803121501</v>
      </c>
      <c r="N154">
        <v>0.76299612844759401</v>
      </c>
      <c r="O154">
        <v>0.80792605656308203</v>
      </c>
      <c r="P154">
        <v>0.87951789716857798</v>
      </c>
      <c r="Q154">
        <v>0.92056290782230699</v>
      </c>
      <c r="R154" t="b">
        <v>0</v>
      </c>
      <c r="S154" t="b">
        <v>0</v>
      </c>
      <c r="T154" t="b">
        <v>1</v>
      </c>
      <c r="U154" t="b">
        <v>1</v>
      </c>
    </row>
    <row r="155" spans="1:21" x14ac:dyDescent="0.2">
      <c r="A155" t="s">
        <v>22</v>
      </c>
      <c r="B155" t="s">
        <v>149</v>
      </c>
      <c r="C155" t="s">
        <v>150</v>
      </c>
      <c r="D155" t="s">
        <v>151</v>
      </c>
      <c r="E155" t="s">
        <v>167</v>
      </c>
      <c r="F155" t="s">
        <v>200</v>
      </c>
      <c r="G155" t="s">
        <v>199</v>
      </c>
      <c r="H155">
        <v>9.9348750066375002E-2</v>
      </c>
      <c r="I155">
        <v>-0.124712271985049</v>
      </c>
      <c r="J155">
        <v>4.4486962333626902E-2</v>
      </c>
      <c r="K155">
        <v>0.10440675795115099</v>
      </c>
      <c r="L155">
        <v>2.23321047009944</v>
      </c>
      <c r="M155">
        <v>-1.19448467160908</v>
      </c>
      <c r="N155">
        <v>3.6547323777221599E-2</v>
      </c>
      <c r="O155">
        <v>0.245605984855846</v>
      </c>
      <c r="P155">
        <v>0.103394565557781</v>
      </c>
      <c r="Q155">
        <v>0.45086182049877799</v>
      </c>
      <c r="R155" t="b">
        <v>0</v>
      </c>
      <c r="S155" t="b">
        <v>0</v>
      </c>
      <c r="T155" t="b">
        <v>1</v>
      </c>
      <c r="U155" t="b">
        <v>1</v>
      </c>
    </row>
    <row r="156" spans="1:21" x14ac:dyDescent="0.2">
      <c r="A156" t="s">
        <v>22</v>
      </c>
      <c r="B156" t="s">
        <v>149</v>
      </c>
      <c r="C156" t="s">
        <v>150</v>
      </c>
      <c r="D156" t="s">
        <v>151</v>
      </c>
      <c r="E156" t="s">
        <v>167</v>
      </c>
      <c r="F156" t="s">
        <v>200</v>
      </c>
      <c r="G156" t="s">
        <v>201</v>
      </c>
      <c r="H156">
        <v>0.49957203038265602</v>
      </c>
      <c r="I156">
        <v>-0.861118315478694</v>
      </c>
      <c r="J156">
        <v>4.81584977370694E-2</v>
      </c>
      <c r="K156">
        <v>0.108400468437427</v>
      </c>
      <c r="L156">
        <v>10.373496970569301</v>
      </c>
      <c r="M156">
        <v>-7.9438615708175204</v>
      </c>
      <c r="N156">
        <v>1.17382820329675E-7</v>
      </c>
      <c r="O156">
        <v>2.4151867395953702E-6</v>
      </c>
      <c r="P156">
        <v>3.7003536694402201E-6</v>
      </c>
      <c r="Q156">
        <v>7.8656163076384604E-5</v>
      </c>
      <c r="R156" t="b">
        <v>1</v>
      </c>
      <c r="S156" t="b">
        <v>1</v>
      </c>
      <c r="T156" t="b">
        <v>0</v>
      </c>
      <c r="U156" t="b">
        <v>0</v>
      </c>
    </row>
    <row r="157" spans="1:21" x14ac:dyDescent="0.2">
      <c r="A157" t="s">
        <v>22</v>
      </c>
      <c r="B157" t="s">
        <v>23</v>
      </c>
      <c r="C157" t="s">
        <v>24</v>
      </c>
      <c r="D157" t="s">
        <v>25</v>
      </c>
      <c r="E157" t="s">
        <v>26</v>
      </c>
      <c r="F157" t="s">
        <v>865</v>
      </c>
      <c r="G157" t="s">
        <v>864</v>
      </c>
      <c r="H157">
        <v>-0.12260552380182101</v>
      </c>
      <c r="I157">
        <v>0.331729134209228</v>
      </c>
      <c r="J157">
        <v>4.1945446010297302E-2</v>
      </c>
      <c r="K157">
        <v>0.10158582311690199</v>
      </c>
      <c r="L157">
        <v>-2.9229758046134902</v>
      </c>
      <c r="M157">
        <v>3.2655061900466502</v>
      </c>
      <c r="N157">
        <v>6.7903911783309999E-3</v>
      </c>
      <c r="O157">
        <v>2.8833789964781901E-3</v>
      </c>
      <c r="P157">
        <v>2.7748388642315599E-2</v>
      </c>
      <c r="Q157">
        <v>1.5775180955938599E-2</v>
      </c>
      <c r="R157" t="b">
        <v>1</v>
      </c>
      <c r="S157" t="b">
        <v>1</v>
      </c>
      <c r="T157" t="b">
        <v>0</v>
      </c>
      <c r="U157" t="b">
        <v>0</v>
      </c>
    </row>
    <row r="158" spans="1:21" x14ac:dyDescent="0.2">
      <c r="A158" t="s">
        <v>22</v>
      </c>
      <c r="B158" t="s">
        <v>23</v>
      </c>
      <c r="C158" t="s">
        <v>24</v>
      </c>
      <c r="D158" t="s">
        <v>25</v>
      </c>
      <c r="E158" t="s">
        <v>26</v>
      </c>
      <c r="F158" t="s">
        <v>865</v>
      </c>
      <c r="G158" t="s">
        <v>866</v>
      </c>
      <c r="H158">
        <v>0.12631429186068299</v>
      </c>
      <c r="I158">
        <v>-0.30585084898004999</v>
      </c>
      <c r="J158">
        <v>4.41903365332353E-2</v>
      </c>
      <c r="K158">
        <v>9.9121116811820995E-2</v>
      </c>
      <c r="L158">
        <v>2.8584143450838599</v>
      </c>
      <c r="M158">
        <v>-3.0856275516013398</v>
      </c>
      <c r="N158">
        <v>9.4087804481717101E-3</v>
      </c>
      <c r="O158">
        <v>5.6054889016489903E-3</v>
      </c>
      <c r="P158">
        <v>3.6424635419237801E-2</v>
      </c>
      <c r="Q158">
        <v>2.7086377028406002E-2</v>
      </c>
      <c r="R158" t="b">
        <v>1</v>
      </c>
      <c r="S158" t="b">
        <v>1</v>
      </c>
      <c r="T158" t="b">
        <v>0</v>
      </c>
      <c r="U158" t="b">
        <v>0</v>
      </c>
    </row>
    <row r="159" spans="1:21" x14ac:dyDescent="0.2">
      <c r="A159" t="s">
        <v>22</v>
      </c>
      <c r="B159" t="s">
        <v>149</v>
      </c>
      <c r="C159" t="s">
        <v>150</v>
      </c>
      <c r="D159" t="s">
        <v>151</v>
      </c>
      <c r="E159" t="s">
        <v>197</v>
      </c>
      <c r="F159" t="s">
        <v>203</v>
      </c>
      <c r="G159" t="s">
        <v>202</v>
      </c>
      <c r="H159">
        <v>0.20127893150635101</v>
      </c>
      <c r="I159">
        <v>-0.34090439076708101</v>
      </c>
      <c r="J159">
        <v>5.8536323037178498E-2</v>
      </c>
      <c r="K159">
        <v>0.122591020698536</v>
      </c>
      <c r="L159">
        <v>3.4385304894964301</v>
      </c>
      <c r="M159">
        <v>-2.7808267589630402</v>
      </c>
      <c r="N159">
        <v>1.2027870283389001E-3</v>
      </c>
      <c r="O159">
        <v>7.6729822742857704E-3</v>
      </c>
      <c r="P159">
        <v>6.5805372955401202E-3</v>
      </c>
      <c r="Q159">
        <v>3.4554518813450202E-2</v>
      </c>
      <c r="R159" t="b">
        <v>1</v>
      </c>
      <c r="S159" t="b">
        <v>1</v>
      </c>
      <c r="T159" t="b">
        <v>0</v>
      </c>
      <c r="U159" t="b">
        <v>0</v>
      </c>
    </row>
    <row r="160" spans="1:21" x14ac:dyDescent="0.2">
      <c r="A160" t="s">
        <v>22</v>
      </c>
      <c r="B160" t="s">
        <v>23</v>
      </c>
      <c r="C160" t="s">
        <v>24</v>
      </c>
      <c r="D160" t="s">
        <v>25</v>
      </c>
      <c r="E160" t="s">
        <v>26</v>
      </c>
      <c r="F160" t="s">
        <v>205</v>
      </c>
      <c r="G160" t="s">
        <v>204</v>
      </c>
      <c r="H160">
        <v>-6.2247274374365599E-2</v>
      </c>
      <c r="I160">
        <v>0.22480485323817401</v>
      </c>
      <c r="J160">
        <v>6.3984156208636803E-2</v>
      </c>
      <c r="K160">
        <v>0.12586861949282199</v>
      </c>
      <c r="L160">
        <v>-0.97285450122046502</v>
      </c>
      <c r="M160">
        <v>1.7860277974288501</v>
      </c>
      <c r="N160">
        <v>0.33530877257337599</v>
      </c>
      <c r="O160">
        <v>8.0159517132907102E-2</v>
      </c>
      <c r="P160">
        <v>0.54780150281518403</v>
      </c>
      <c r="Q160">
        <v>0.213114860811183</v>
      </c>
      <c r="R160" t="b">
        <v>0</v>
      </c>
      <c r="S160" t="b">
        <v>0</v>
      </c>
      <c r="T160" t="b">
        <v>1</v>
      </c>
      <c r="U160" t="b">
        <v>1</v>
      </c>
    </row>
    <row r="161" spans="1:21" x14ac:dyDescent="0.2">
      <c r="A161" t="s">
        <v>22</v>
      </c>
      <c r="B161" t="s">
        <v>23</v>
      </c>
      <c r="C161" t="s">
        <v>24</v>
      </c>
      <c r="D161" t="s">
        <v>141</v>
      </c>
      <c r="E161" t="s">
        <v>142</v>
      </c>
      <c r="F161" t="s">
        <v>870</v>
      </c>
      <c r="G161" t="s">
        <v>869</v>
      </c>
      <c r="H161">
        <v>-3.9456330441909999E-2</v>
      </c>
      <c r="I161">
        <v>0.18598038750354901</v>
      </c>
      <c r="J161">
        <v>4.1488824959459998E-2</v>
      </c>
      <c r="K161">
        <v>9.9993480788257399E-2</v>
      </c>
      <c r="L161">
        <v>-0.95101103683857102</v>
      </c>
      <c r="M161">
        <v>1.8599251274928099</v>
      </c>
      <c r="N161">
        <v>0.35241681429049498</v>
      </c>
      <c r="O161">
        <v>7.6961906873578498E-2</v>
      </c>
      <c r="P161">
        <v>0.56081714197189303</v>
      </c>
      <c r="Q161">
        <v>0.20857478750488101</v>
      </c>
      <c r="R161" t="b">
        <v>0</v>
      </c>
      <c r="S161" t="b">
        <v>0</v>
      </c>
      <c r="T161" t="b">
        <v>1</v>
      </c>
      <c r="U161" t="b">
        <v>1</v>
      </c>
    </row>
    <row r="162" spans="1:21" x14ac:dyDescent="0.2">
      <c r="A162" t="s">
        <v>22</v>
      </c>
      <c r="B162" t="s">
        <v>23</v>
      </c>
      <c r="C162" t="s">
        <v>24</v>
      </c>
      <c r="D162" t="s">
        <v>25</v>
      </c>
      <c r="E162" t="s">
        <v>26</v>
      </c>
      <c r="F162" t="s">
        <v>630</v>
      </c>
      <c r="G162" t="s">
        <v>871</v>
      </c>
      <c r="H162">
        <v>-0.17861315306342401</v>
      </c>
      <c r="I162">
        <v>0.21675209410980301</v>
      </c>
      <c r="J162">
        <v>2.8403524230198901E-2</v>
      </c>
      <c r="K162">
        <v>9.0810922110169306E-2</v>
      </c>
      <c r="L162">
        <v>-6.2884151845326404</v>
      </c>
      <c r="M162">
        <v>2.3868504919137998</v>
      </c>
      <c r="N162">
        <v>1.1749503635991001E-6</v>
      </c>
      <c r="O162">
        <v>2.4557131025339601E-2</v>
      </c>
      <c r="P162">
        <v>2.2876974726547102E-5</v>
      </c>
      <c r="Q162">
        <v>8.8352286623776297E-2</v>
      </c>
      <c r="R162" t="b">
        <v>1</v>
      </c>
      <c r="S162" t="b">
        <v>0</v>
      </c>
      <c r="T162" t="b">
        <v>0</v>
      </c>
      <c r="U162" t="b">
        <v>1</v>
      </c>
    </row>
    <row r="163" spans="1:21" x14ac:dyDescent="0.2">
      <c r="A163" t="s">
        <v>22</v>
      </c>
      <c r="B163" t="s">
        <v>23</v>
      </c>
      <c r="C163" t="s">
        <v>24</v>
      </c>
      <c r="D163" t="s">
        <v>40</v>
      </c>
      <c r="E163" t="s">
        <v>90</v>
      </c>
      <c r="F163" t="s">
        <v>207</v>
      </c>
      <c r="G163" t="s">
        <v>206</v>
      </c>
      <c r="H163">
        <v>-9.9497377692960604E-2</v>
      </c>
      <c r="I163">
        <v>0.1400522539853</v>
      </c>
      <c r="J163">
        <v>4.7967128646254499E-2</v>
      </c>
      <c r="K163">
        <v>0.100351210053892</v>
      </c>
      <c r="L163">
        <v>-2.0742825451723101</v>
      </c>
      <c r="M163">
        <v>1.39562097866172</v>
      </c>
      <c r="N163">
        <v>4.1786188210556102E-2</v>
      </c>
      <c r="O163">
        <v>0.167303791815574</v>
      </c>
      <c r="P163">
        <v>0.11622880922432</v>
      </c>
      <c r="Q163">
        <v>0.34676815636504199</v>
      </c>
      <c r="R163" t="b">
        <v>0</v>
      </c>
      <c r="S163" t="b">
        <v>0</v>
      </c>
      <c r="T163" t="b">
        <v>1</v>
      </c>
      <c r="U163" t="b">
        <v>1</v>
      </c>
    </row>
    <row r="164" spans="1:21" x14ac:dyDescent="0.2">
      <c r="A164" t="s">
        <v>22</v>
      </c>
      <c r="B164" t="s">
        <v>23</v>
      </c>
      <c r="C164" t="s">
        <v>24</v>
      </c>
      <c r="D164" t="s">
        <v>40</v>
      </c>
      <c r="E164" t="s">
        <v>90</v>
      </c>
      <c r="F164" t="s">
        <v>207</v>
      </c>
      <c r="G164" t="s">
        <v>208</v>
      </c>
      <c r="H164">
        <v>6.6039084994454197E-2</v>
      </c>
      <c r="I164">
        <v>-0.10303497810871901</v>
      </c>
      <c r="J164">
        <v>0.13422180039039699</v>
      </c>
      <c r="K164">
        <v>0.18839470086597401</v>
      </c>
      <c r="L164">
        <v>0.49201459675233999</v>
      </c>
      <c r="M164">
        <v>-0.546910171226204</v>
      </c>
      <c r="N164">
        <v>0.62357198923115398</v>
      </c>
      <c r="O164">
        <v>0.58541547231189595</v>
      </c>
      <c r="P164">
        <v>0.79538469531989098</v>
      </c>
      <c r="Q164">
        <v>0.76438864432046405</v>
      </c>
      <c r="R164" t="b">
        <v>0</v>
      </c>
      <c r="S164" t="b">
        <v>0</v>
      </c>
      <c r="T164" t="b">
        <v>1</v>
      </c>
      <c r="U164" t="b">
        <v>1</v>
      </c>
    </row>
    <row r="165" spans="1:21" x14ac:dyDescent="0.2">
      <c r="A165" t="s">
        <v>22</v>
      </c>
      <c r="B165" t="s">
        <v>23</v>
      </c>
      <c r="C165" t="s">
        <v>24</v>
      </c>
      <c r="D165" t="s">
        <v>40</v>
      </c>
      <c r="E165" t="s">
        <v>90</v>
      </c>
      <c r="F165" t="s">
        <v>207</v>
      </c>
      <c r="G165" t="s">
        <v>209</v>
      </c>
      <c r="H165">
        <v>4.6112435437817199E-2</v>
      </c>
      <c r="I165">
        <v>-7.9395737673142397E-2</v>
      </c>
      <c r="J165">
        <v>8.6761122871594598E-2</v>
      </c>
      <c r="K165">
        <v>0.14857434601946701</v>
      </c>
      <c r="L165">
        <v>0.53148730573788205</v>
      </c>
      <c r="M165">
        <v>-0.53438389466469305</v>
      </c>
      <c r="N165">
        <v>0.59619317434875596</v>
      </c>
      <c r="O165">
        <v>0.59419501672992003</v>
      </c>
      <c r="P165">
        <v>0.77601881440765097</v>
      </c>
      <c r="Q165">
        <v>0.77106654138969899</v>
      </c>
      <c r="R165" t="b">
        <v>0</v>
      </c>
      <c r="S165" t="b">
        <v>0</v>
      </c>
      <c r="T165" t="b">
        <v>1</v>
      </c>
      <c r="U165" t="b">
        <v>1</v>
      </c>
    </row>
    <row r="166" spans="1:21" x14ac:dyDescent="0.2">
      <c r="A166" t="s">
        <v>22</v>
      </c>
      <c r="B166" t="s">
        <v>23</v>
      </c>
      <c r="C166" t="s">
        <v>24</v>
      </c>
      <c r="D166" t="s">
        <v>40</v>
      </c>
      <c r="E166" t="s">
        <v>90</v>
      </c>
      <c r="F166" t="s">
        <v>207</v>
      </c>
      <c r="G166" t="s">
        <v>210</v>
      </c>
      <c r="H166">
        <v>7.6197572237400799E-2</v>
      </c>
      <c r="I166">
        <v>-0.13128454426288599</v>
      </c>
      <c r="J166">
        <v>0.105152738945392</v>
      </c>
      <c r="K166">
        <v>0.16866497996730601</v>
      </c>
      <c r="L166">
        <v>0.72463706605846501</v>
      </c>
      <c r="M166">
        <v>-0.77837464711603999</v>
      </c>
      <c r="N166">
        <v>0.47081548511513399</v>
      </c>
      <c r="O166">
        <v>0.438673326590382</v>
      </c>
      <c r="P166">
        <v>0.661740660607683</v>
      </c>
      <c r="Q166">
        <v>0.65258818472546798</v>
      </c>
      <c r="R166" t="b">
        <v>0</v>
      </c>
      <c r="S166" t="b">
        <v>0</v>
      </c>
      <c r="T166" t="b">
        <v>1</v>
      </c>
      <c r="U166" t="b">
        <v>1</v>
      </c>
    </row>
    <row r="167" spans="1:21" x14ac:dyDescent="0.2">
      <c r="A167" t="s">
        <v>22</v>
      </c>
      <c r="B167" t="s">
        <v>23</v>
      </c>
      <c r="C167" t="s">
        <v>24</v>
      </c>
      <c r="D167" t="s">
        <v>40</v>
      </c>
      <c r="E167" t="s">
        <v>90</v>
      </c>
      <c r="F167" t="s">
        <v>207</v>
      </c>
      <c r="G167" t="s">
        <v>211</v>
      </c>
      <c r="H167">
        <v>0.119462887442312</v>
      </c>
      <c r="I167">
        <v>-0.21086042471215999</v>
      </c>
      <c r="J167">
        <v>0.12895186431661301</v>
      </c>
      <c r="K167">
        <v>0.197725409353572</v>
      </c>
      <c r="L167">
        <v>0.92641458171552205</v>
      </c>
      <c r="M167">
        <v>-1.0664305887722301</v>
      </c>
      <c r="N167">
        <v>0.35593415941456702</v>
      </c>
      <c r="O167">
        <v>0.288190514614451</v>
      </c>
      <c r="P167">
        <v>0.56505614755981703</v>
      </c>
      <c r="Q167">
        <v>0.49425419863929099</v>
      </c>
      <c r="R167" t="b">
        <v>0</v>
      </c>
      <c r="S167" t="b">
        <v>0</v>
      </c>
      <c r="T167" t="b">
        <v>1</v>
      </c>
      <c r="U167" t="b">
        <v>1</v>
      </c>
    </row>
    <row r="168" spans="1:21" x14ac:dyDescent="0.2">
      <c r="A168" t="s">
        <v>22</v>
      </c>
      <c r="B168" t="s">
        <v>23</v>
      </c>
      <c r="C168" t="s">
        <v>24</v>
      </c>
      <c r="D168" t="s">
        <v>40</v>
      </c>
      <c r="E168" t="s">
        <v>90</v>
      </c>
      <c r="F168" t="s">
        <v>207</v>
      </c>
      <c r="G168" t="s">
        <v>212</v>
      </c>
      <c r="H168">
        <v>6.8865416654943098E-2</v>
      </c>
      <c r="I168">
        <v>-0.12507423502426801</v>
      </c>
      <c r="J168">
        <v>7.8732541543227993E-2</v>
      </c>
      <c r="K168">
        <v>0.14268700678924501</v>
      </c>
      <c r="L168">
        <v>0.87467539222181301</v>
      </c>
      <c r="M168">
        <v>-0.87656359074801604</v>
      </c>
      <c r="N168">
        <v>0.38407873634738798</v>
      </c>
      <c r="O168">
        <v>0.38305743097193601</v>
      </c>
      <c r="P168">
        <v>0.59130261270225803</v>
      </c>
      <c r="Q168">
        <v>0.59666828071393396</v>
      </c>
      <c r="R168" t="b">
        <v>0</v>
      </c>
      <c r="S168" t="b">
        <v>0</v>
      </c>
      <c r="T168" t="b">
        <v>1</v>
      </c>
      <c r="U168" t="b">
        <v>1</v>
      </c>
    </row>
    <row r="169" spans="1:21" x14ac:dyDescent="0.2">
      <c r="A169" t="s">
        <v>22</v>
      </c>
      <c r="B169" t="s">
        <v>23</v>
      </c>
      <c r="C169" t="s">
        <v>24</v>
      </c>
      <c r="D169" t="s">
        <v>40</v>
      </c>
      <c r="E169" t="s">
        <v>90</v>
      </c>
      <c r="F169" t="s">
        <v>207</v>
      </c>
      <c r="G169" t="s">
        <v>213</v>
      </c>
      <c r="H169">
        <v>-2.9468326914187801E-2</v>
      </c>
      <c r="I169">
        <v>6.9106668369212296E-2</v>
      </c>
      <c r="J169">
        <v>0.117994024277069</v>
      </c>
      <c r="K169">
        <v>0.178552190018198</v>
      </c>
      <c r="L169">
        <v>-0.24974423149592301</v>
      </c>
      <c r="M169">
        <v>0.38703904086625202</v>
      </c>
      <c r="N169">
        <v>0.80340973398315596</v>
      </c>
      <c r="O169">
        <v>0.69972997363977796</v>
      </c>
      <c r="P169">
        <v>0.89689248549215805</v>
      </c>
      <c r="Q169">
        <v>0.85405952005101804</v>
      </c>
      <c r="R169" t="b">
        <v>0</v>
      </c>
      <c r="S169" t="b">
        <v>0</v>
      </c>
      <c r="T169" t="b">
        <v>1</v>
      </c>
      <c r="U169" t="b">
        <v>1</v>
      </c>
    </row>
    <row r="170" spans="1:21" x14ac:dyDescent="0.2">
      <c r="A170" t="s">
        <v>22</v>
      </c>
      <c r="B170" t="s">
        <v>23</v>
      </c>
      <c r="C170" t="s">
        <v>24</v>
      </c>
      <c r="D170" t="s">
        <v>40</v>
      </c>
      <c r="E170" t="s">
        <v>90</v>
      </c>
      <c r="F170" t="s">
        <v>207</v>
      </c>
      <c r="G170" t="s">
        <v>214</v>
      </c>
      <c r="H170">
        <v>2.75797435563051E-2</v>
      </c>
      <c r="I170">
        <v>4.8148749793287399E-2</v>
      </c>
      <c r="J170">
        <v>0.121102575471479</v>
      </c>
      <c r="K170">
        <v>0.19172475146528001</v>
      </c>
      <c r="L170">
        <v>0.227738703730545</v>
      </c>
      <c r="M170">
        <v>0.25113476181507399</v>
      </c>
      <c r="N170">
        <v>0.82030084601801501</v>
      </c>
      <c r="O170">
        <v>0.80221025138962199</v>
      </c>
      <c r="P170">
        <v>0.90506526677320998</v>
      </c>
      <c r="Q170">
        <v>0.92056290782230699</v>
      </c>
      <c r="R170" t="b">
        <v>0</v>
      </c>
      <c r="S170" t="b">
        <v>0</v>
      </c>
      <c r="T170" t="b">
        <v>1</v>
      </c>
      <c r="U170" t="b">
        <v>1</v>
      </c>
    </row>
    <row r="171" spans="1:21" x14ac:dyDescent="0.2">
      <c r="A171" t="s">
        <v>22</v>
      </c>
      <c r="B171" t="s">
        <v>23</v>
      </c>
      <c r="C171" t="s">
        <v>24</v>
      </c>
      <c r="D171" t="s">
        <v>40</v>
      </c>
      <c r="E171" t="s">
        <v>90</v>
      </c>
      <c r="F171" t="s">
        <v>207</v>
      </c>
      <c r="G171" t="s">
        <v>215</v>
      </c>
      <c r="H171">
        <v>-0.14647160856736799</v>
      </c>
      <c r="I171">
        <v>0.29605021551119898</v>
      </c>
      <c r="J171">
        <v>7.0406976408019906E-2</v>
      </c>
      <c r="K171">
        <v>0.12748682459577501</v>
      </c>
      <c r="L171">
        <v>-2.080356465225</v>
      </c>
      <c r="M171">
        <v>2.32220244287902</v>
      </c>
      <c r="N171">
        <v>4.12084203348283E-2</v>
      </c>
      <c r="O171">
        <v>2.31792899344999E-2</v>
      </c>
      <c r="P171">
        <v>0.115593111278205</v>
      </c>
      <c r="Q171">
        <v>8.4833947452842701E-2</v>
      </c>
      <c r="R171" t="b">
        <v>0</v>
      </c>
      <c r="S171" t="b">
        <v>0</v>
      </c>
      <c r="T171" t="b">
        <v>1</v>
      </c>
      <c r="U171" t="b">
        <v>1</v>
      </c>
    </row>
    <row r="172" spans="1:21" x14ac:dyDescent="0.2">
      <c r="A172" t="s">
        <v>22</v>
      </c>
      <c r="B172" t="s">
        <v>23</v>
      </c>
      <c r="C172" t="s">
        <v>24</v>
      </c>
      <c r="D172" t="s">
        <v>40</v>
      </c>
      <c r="E172" t="s">
        <v>90</v>
      </c>
      <c r="F172" t="s">
        <v>207</v>
      </c>
      <c r="G172" t="s">
        <v>872</v>
      </c>
      <c r="H172">
        <v>-0.171088125651402</v>
      </c>
      <c r="I172">
        <v>0.30916493028492897</v>
      </c>
      <c r="J172">
        <v>8.3893806243245106E-2</v>
      </c>
      <c r="K172">
        <v>0.143470584669143</v>
      </c>
      <c r="L172">
        <v>-2.0393415594393498</v>
      </c>
      <c r="M172">
        <v>2.1549011666600002</v>
      </c>
      <c r="N172">
        <v>4.5902821825675302E-2</v>
      </c>
      <c r="O172">
        <v>3.5262112306100601E-2</v>
      </c>
      <c r="P172">
        <v>0.12608990891534</v>
      </c>
      <c r="Q172">
        <v>0.11222845358960901</v>
      </c>
      <c r="R172" t="b">
        <v>0</v>
      </c>
      <c r="S172" t="b">
        <v>0</v>
      </c>
      <c r="T172" t="b">
        <v>1</v>
      </c>
      <c r="U172" t="b">
        <v>1</v>
      </c>
    </row>
    <row r="173" spans="1:21" x14ac:dyDescent="0.2">
      <c r="A173" t="s">
        <v>22</v>
      </c>
      <c r="B173" t="s">
        <v>23</v>
      </c>
      <c r="C173" t="s">
        <v>24</v>
      </c>
      <c r="D173" t="s">
        <v>40</v>
      </c>
      <c r="E173" t="s">
        <v>90</v>
      </c>
      <c r="F173" t="s">
        <v>207</v>
      </c>
      <c r="G173" t="s">
        <v>216</v>
      </c>
      <c r="H173">
        <v>1.08188784291813E-2</v>
      </c>
      <c r="I173">
        <v>-3.1984743951832002E-3</v>
      </c>
      <c r="J173">
        <v>7.5629891679143205E-2</v>
      </c>
      <c r="K173">
        <v>0.13359406558406101</v>
      </c>
      <c r="L173">
        <v>0.14305029650286899</v>
      </c>
      <c r="M173">
        <v>-2.3941740085532799E-2</v>
      </c>
      <c r="N173">
        <v>0.88654121171455802</v>
      </c>
      <c r="O173">
        <v>0.98094727139939197</v>
      </c>
      <c r="P173">
        <v>0.93602915814200505</v>
      </c>
      <c r="Q173">
        <v>0.99431271196557502</v>
      </c>
      <c r="R173" t="b">
        <v>0</v>
      </c>
      <c r="S173" t="b">
        <v>0</v>
      </c>
      <c r="T173" t="b">
        <v>1</v>
      </c>
      <c r="U173" t="b">
        <v>1</v>
      </c>
    </row>
    <row r="174" spans="1:21" x14ac:dyDescent="0.2">
      <c r="A174" t="s">
        <v>22</v>
      </c>
      <c r="B174" t="s">
        <v>23</v>
      </c>
      <c r="C174" t="s">
        <v>24</v>
      </c>
      <c r="D174" t="s">
        <v>40</v>
      </c>
      <c r="E174" t="s">
        <v>90</v>
      </c>
      <c r="F174" t="s">
        <v>207</v>
      </c>
      <c r="G174" t="s">
        <v>217</v>
      </c>
      <c r="H174">
        <v>7.70076258350572E-2</v>
      </c>
      <c r="I174">
        <v>-0.12276983047176999</v>
      </c>
      <c r="J174">
        <v>0.1154910518963</v>
      </c>
      <c r="K174">
        <v>0.17320325721867999</v>
      </c>
      <c r="L174">
        <v>0.66678434883598103</v>
      </c>
      <c r="M174">
        <v>-0.70881940930686604</v>
      </c>
      <c r="N174">
        <v>0.50611947791613399</v>
      </c>
      <c r="O174">
        <v>0.479735665367302</v>
      </c>
      <c r="P174">
        <v>0.69657192178894201</v>
      </c>
      <c r="Q174">
        <v>0.68297851714656699</v>
      </c>
      <c r="R174" t="b">
        <v>0</v>
      </c>
      <c r="S174" t="b">
        <v>0</v>
      </c>
      <c r="T174" t="b">
        <v>1</v>
      </c>
      <c r="U174" t="b">
        <v>1</v>
      </c>
    </row>
    <row r="175" spans="1:21" x14ac:dyDescent="0.2">
      <c r="A175" t="s">
        <v>22</v>
      </c>
      <c r="B175" t="s">
        <v>23</v>
      </c>
      <c r="C175" t="s">
        <v>24</v>
      </c>
      <c r="D175" t="s">
        <v>40</v>
      </c>
      <c r="E175" t="s">
        <v>90</v>
      </c>
      <c r="F175" t="s">
        <v>207</v>
      </c>
      <c r="G175" t="s">
        <v>873</v>
      </c>
      <c r="H175">
        <v>6.2326973000914498E-2</v>
      </c>
      <c r="I175">
        <v>-0.10995357848915099</v>
      </c>
      <c r="J175">
        <v>3.82975253106052E-2</v>
      </c>
      <c r="K175">
        <v>0.100354137388623</v>
      </c>
      <c r="L175">
        <v>1.62744126403528</v>
      </c>
      <c r="M175">
        <v>-1.095655658554</v>
      </c>
      <c r="N175">
        <v>0.115703236818992</v>
      </c>
      <c r="O175">
        <v>0.28327519723440098</v>
      </c>
      <c r="P175">
        <v>0.25195902228346401</v>
      </c>
      <c r="Q175">
        <v>0.48962971427982699</v>
      </c>
      <c r="R175" t="b">
        <v>0</v>
      </c>
      <c r="S175" t="b">
        <v>0</v>
      </c>
      <c r="T175" t="b">
        <v>1</v>
      </c>
      <c r="U175" t="b">
        <v>1</v>
      </c>
    </row>
    <row r="176" spans="1:21" x14ac:dyDescent="0.2">
      <c r="A176" t="s">
        <v>22</v>
      </c>
      <c r="B176" t="s">
        <v>23</v>
      </c>
      <c r="C176" t="s">
        <v>24</v>
      </c>
      <c r="D176" t="s">
        <v>40</v>
      </c>
      <c r="E176" t="s">
        <v>90</v>
      </c>
      <c r="F176" t="s">
        <v>207</v>
      </c>
      <c r="G176" t="s">
        <v>218</v>
      </c>
      <c r="H176">
        <v>9.3539148787361803E-2</v>
      </c>
      <c r="I176">
        <v>-0.26332899004489702</v>
      </c>
      <c r="J176">
        <v>7.1582014405731698E-2</v>
      </c>
      <c r="K176">
        <v>0.124032300224357</v>
      </c>
      <c r="L176">
        <v>1.3067409399402401</v>
      </c>
      <c r="M176">
        <v>-2.1230678586833598</v>
      </c>
      <c r="N176">
        <v>0.19683859478507701</v>
      </c>
      <c r="O176">
        <v>3.83479315101855E-2</v>
      </c>
      <c r="P176">
        <v>0.383256322787415</v>
      </c>
      <c r="Q176">
        <v>0.119746842734636</v>
      </c>
      <c r="R176" t="b">
        <v>0</v>
      </c>
      <c r="S176" t="b">
        <v>0</v>
      </c>
      <c r="T176" t="b">
        <v>1</v>
      </c>
      <c r="U176" t="b">
        <v>1</v>
      </c>
    </row>
    <row r="177" spans="1:21" x14ac:dyDescent="0.2">
      <c r="A177" t="s">
        <v>22</v>
      </c>
      <c r="B177" t="s">
        <v>23</v>
      </c>
      <c r="C177" t="s">
        <v>24</v>
      </c>
      <c r="D177" t="s">
        <v>40</v>
      </c>
      <c r="E177" t="s">
        <v>90</v>
      </c>
      <c r="F177" t="s">
        <v>207</v>
      </c>
      <c r="G177" t="s">
        <v>219</v>
      </c>
      <c r="H177">
        <v>3.6139861717915799E-2</v>
      </c>
      <c r="I177">
        <v>-4.9739784976168502E-2</v>
      </c>
      <c r="J177">
        <v>8.9074951706606301E-2</v>
      </c>
      <c r="K177">
        <v>0.14997169826475101</v>
      </c>
      <c r="L177">
        <v>0.40572417975541197</v>
      </c>
      <c r="M177">
        <v>-0.331661143747009</v>
      </c>
      <c r="N177">
        <v>0.68605609833304204</v>
      </c>
      <c r="O177">
        <v>0.74103464635129201</v>
      </c>
      <c r="P177">
        <v>0.84321767083006705</v>
      </c>
      <c r="Q177">
        <v>0.88005403302766105</v>
      </c>
      <c r="R177" t="b">
        <v>0</v>
      </c>
      <c r="S177" t="b">
        <v>0</v>
      </c>
      <c r="T177" t="b">
        <v>1</v>
      </c>
      <c r="U177" t="b">
        <v>1</v>
      </c>
    </row>
    <row r="178" spans="1:21" x14ac:dyDescent="0.2">
      <c r="A178" t="s">
        <v>22</v>
      </c>
      <c r="B178" t="s">
        <v>23</v>
      </c>
      <c r="C178" t="s">
        <v>24</v>
      </c>
      <c r="D178" t="s">
        <v>40</v>
      </c>
      <c r="E178" t="s">
        <v>90</v>
      </c>
      <c r="F178" t="s">
        <v>207</v>
      </c>
      <c r="G178" t="s">
        <v>220</v>
      </c>
      <c r="H178">
        <v>2.8753021198436299E-2</v>
      </c>
      <c r="I178">
        <v>2.0532831629228799E-2</v>
      </c>
      <c r="J178">
        <v>9.9500895076835599E-2</v>
      </c>
      <c r="K178">
        <v>0.15870719469004299</v>
      </c>
      <c r="L178">
        <v>0.28897248789805202</v>
      </c>
      <c r="M178">
        <v>0.12937555647259499</v>
      </c>
      <c r="N178">
        <v>0.77382150435848795</v>
      </c>
      <c r="O178">
        <v>0.89759010370235703</v>
      </c>
      <c r="P178">
        <v>0.88474928477602599</v>
      </c>
      <c r="Q178">
        <v>0.9568512860724</v>
      </c>
      <c r="R178" t="b">
        <v>0</v>
      </c>
      <c r="S178" t="b">
        <v>0</v>
      </c>
      <c r="T178" t="b">
        <v>1</v>
      </c>
      <c r="U178" t="b">
        <v>1</v>
      </c>
    </row>
    <row r="179" spans="1:21" x14ac:dyDescent="0.2">
      <c r="A179" t="s">
        <v>22</v>
      </c>
      <c r="B179" t="s">
        <v>23</v>
      </c>
      <c r="C179" t="s">
        <v>24</v>
      </c>
      <c r="D179" t="s">
        <v>40</v>
      </c>
      <c r="E179" t="s">
        <v>90</v>
      </c>
      <c r="F179" t="s">
        <v>207</v>
      </c>
      <c r="G179" t="s">
        <v>221</v>
      </c>
      <c r="H179">
        <v>1.4210424105631E-2</v>
      </c>
      <c r="I179">
        <v>-5.7448735737296801E-2</v>
      </c>
      <c r="J179">
        <v>7.2850566422996796E-2</v>
      </c>
      <c r="K179">
        <v>0.12915564184561301</v>
      </c>
      <c r="L179">
        <v>0.19506264403107201</v>
      </c>
      <c r="M179">
        <v>-0.44480237112652399</v>
      </c>
      <c r="N179">
        <v>0.84571381875273</v>
      </c>
      <c r="O179">
        <v>0.657361041312582</v>
      </c>
      <c r="P179">
        <v>0.92082655923405798</v>
      </c>
      <c r="Q179">
        <v>0.82107236718370502</v>
      </c>
      <c r="R179" t="b">
        <v>0</v>
      </c>
      <c r="S179" t="b">
        <v>0</v>
      </c>
      <c r="T179" t="b">
        <v>1</v>
      </c>
      <c r="U179" t="b">
        <v>1</v>
      </c>
    </row>
    <row r="180" spans="1:21" x14ac:dyDescent="0.2">
      <c r="A180" t="s">
        <v>22</v>
      </c>
      <c r="B180" t="s">
        <v>23</v>
      </c>
      <c r="C180" t="s">
        <v>24</v>
      </c>
      <c r="D180" t="s">
        <v>40</v>
      </c>
      <c r="E180" t="s">
        <v>90</v>
      </c>
      <c r="F180" t="s">
        <v>207</v>
      </c>
      <c r="G180" t="s">
        <v>222</v>
      </c>
      <c r="H180">
        <v>0.17613405164262699</v>
      </c>
      <c r="I180">
        <v>-0.29649262609666099</v>
      </c>
      <c r="J180">
        <v>8.4695248702298401E-2</v>
      </c>
      <c r="K180">
        <v>0.136564639959493</v>
      </c>
      <c r="L180">
        <v>2.0796213995631998</v>
      </c>
      <c r="M180">
        <v>-2.1710790303010001</v>
      </c>
      <c r="N180">
        <v>4.1770425009923097E-2</v>
      </c>
      <c r="O180">
        <v>3.3825384284741702E-2</v>
      </c>
      <c r="P180">
        <v>0.11622880922432</v>
      </c>
      <c r="Q180">
        <v>0.108179747736954</v>
      </c>
      <c r="R180" t="b">
        <v>0</v>
      </c>
      <c r="S180" t="b">
        <v>0</v>
      </c>
      <c r="T180" t="b">
        <v>1</v>
      </c>
      <c r="U180" t="b">
        <v>1</v>
      </c>
    </row>
    <row r="181" spans="1:21" x14ac:dyDescent="0.2">
      <c r="A181" t="s">
        <v>22</v>
      </c>
      <c r="B181" t="s">
        <v>23</v>
      </c>
      <c r="C181" t="s">
        <v>24</v>
      </c>
      <c r="D181" t="s">
        <v>40</v>
      </c>
      <c r="E181" t="s">
        <v>90</v>
      </c>
      <c r="F181" t="s">
        <v>207</v>
      </c>
      <c r="G181" t="s">
        <v>223</v>
      </c>
      <c r="H181">
        <v>-5.2920387975598998E-3</v>
      </c>
      <c r="I181">
        <v>1.4232016721658801E-2</v>
      </c>
      <c r="J181">
        <v>0.103905237802873</v>
      </c>
      <c r="K181">
        <v>0.153645324496193</v>
      </c>
      <c r="L181">
        <v>-5.0931395851283597E-2</v>
      </c>
      <c r="M181">
        <v>9.2629025766491305E-2</v>
      </c>
      <c r="N181">
        <v>0.95946932102432503</v>
      </c>
      <c r="O181">
        <v>0.92636087039855697</v>
      </c>
      <c r="P181">
        <v>0.97868827506641498</v>
      </c>
      <c r="Q181">
        <v>0.96486157803288797</v>
      </c>
      <c r="R181" t="b">
        <v>0</v>
      </c>
      <c r="S181" t="b">
        <v>0</v>
      </c>
      <c r="T181" t="b">
        <v>1</v>
      </c>
      <c r="U181" t="b">
        <v>1</v>
      </c>
    </row>
    <row r="182" spans="1:21" x14ac:dyDescent="0.2">
      <c r="A182" t="s">
        <v>22</v>
      </c>
      <c r="B182" t="s">
        <v>23</v>
      </c>
      <c r="C182" t="s">
        <v>24</v>
      </c>
      <c r="D182" t="s">
        <v>40</v>
      </c>
      <c r="E182" t="s">
        <v>90</v>
      </c>
      <c r="F182" t="s">
        <v>207</v>
      </c>
      <c r="G182" t="s">
        <v>224</v>
      </c>
      <c r="H182">
        <v>-5.7044745657625198E-2</v>
      </c>
      <c r="I182">
        <v>0.138774098492564</v>
      </c>
      <c r="J182">
        <v>7.6447314710072697E-2</v>
      </c>
      <c r="K182">
        <v>0.14965195831743899</v>
      </c>
      <c r="L182">
        <v>-0.74619685300874194</v>
      </c>
      <c r="M182">
        <v>0.927312278788887</v>
      </c>
      <c r="N182">
        <v>0.457735673427281</v>
      </c>
      <c r="O182">
        <v>0.35655368761119699</v>
      </c>
      <c r="P182">
        <v>0.65678836193098</v>
      </c>
      <c r="Q182">
        <v>0.57290908057915602</v>
      </c>
      <c r="R182" t="b">
        <v>0</v>
      </c>
      <c r="S182" t="b">
        <v>0</v>
      </c>
      <c r="T182" t="b">
        <v>1</v>
      </c>
      <c r="U182" t="b">
        <v>1</v>
      </c>
    </row>
    <row r="183" spans="1:21" x14ac:dyDescent="0.2">
      <c r="A183" t="s">
        <v>22</v>
      </c>
      <c r="B183" t="s">
        <v>23</v>
      </c>
      <c r="C183" t="s">
        <v>24</v>
      </c>
      <c r="D183" t="s">
        <v>40</v>
      </c>
      <c r="E183" t="s">
        <v>90</v>
      </c>
      <c r="F183" t="s">
        <v>207</v>
      </c>
      <c r="G183" t="s">
        <v>225</v>
      </c>
      <c r="H183">
        <v>-2.7272782412837399E-2</v>
      </c>
      <c r="I183">
        <v>0.163083107916525</v>
      </c>
      <c r="J183">
        <v>0.14132235852096101</v>
      </c>
      <c r="K183">
        <v>0.219574890179176</v>
      </c>
      <c r="L183">
        <v>-0.19298278558514301</v>
      </c>
      <c r="M183">
        <v>0.74272202884148897</v>
      </c>
      <c r="N183">
        <v>0.84739784223633596</v>
      </c>
      <c r="O183">
        <v>0.459542248244451</v>
      </c>
      <c r="P183">
        <v>0.92097943894948398</v>
      </c>
      <c r="Q183">
        <v>0.67453873245637896</v>
      </c>
      <c r="R183" t="b">
        <v>0</v>
      </c>
      <c r="S183" t="b">
        <v>0</v>
      </c>
      <c r="T183" t="b">
        <v>1</v>
      </c>
      <c r="U183" t="b">
        <v>1</v>
      </c>
    </row>
    <row r="184" spans="1:21" x14ac:dyDescent="0.2">
      <c r="A184" t="s">
        <v>22</v>
      </c>
      <c r="B184" t="s">
        <v>23</v>
      </c>
      <c r="C184" t="s">
        <v>24</v>
      </c>
      <c r="D184" t="s">
        <v>40</v>
      </c>
      <c r="E184" t="s">
        <v>145</v>
      </c>
      <c r="F184" t="s">
        <v>227</v>
      </c>
      <c r="G184" t="s">
        <v>226</v>
      </c>
      <c r="H184">
        <v>0.155686220795312</v>
      </c>
      <c r="I184">
        <v>-0.311758032956371</v>
      </c>
      <c r="J184">
        <v>5.7960891020500498E-2</v>
      </c>
      <c r="K184">
        <v>0.117777293646813</v>
      </c>
      <c r="L184">
        <v>2.68605637446543</v>
      </c>
      <c r="M184">
        <v>-2.6470130472793998</v>
      </c>
      <c r="N184">
        <v>1.62286614037781E-2</v>
      </c>
      <c r="O184">
        <v>1.7575944906074899E-2</v>
      </c>
      <c r="P184">
        <v>5.6248030624613199E-2</v>
      </c>
      <c r="Q184">
        <v>6.6487288730408906E-2</v>
      </c>
      <c r="R184" t="b">
        <v>0</v>
      </c>
      <c r="S184" t="b">
        <v>0</v>
      </c>
      <c r="T184" t="b">
        <v>1</v>
      </c>
      <c r="U184" t="b">
        <v>1</v>
      </c>
    </row>
    <row r="185" spans="1:21" x14ac:dyDescent="0.2">
      <c r="A185" t="s">
        <v>22</v>
      </c>
      <c r="B185" t="s">
        <v>23</v>
      </c>
      <c r="C185" t="s">
        <v>24</v>
      </c>
      <c r="D185" t="s">
        <v>40</v>
      </c>
      <c r="E185" t="s">
        <v>145</v>
      </c>
      <c r="F185" t="s">
        <v>227</v>
      </c>
      <c r="G185" t="s">
        <v>874</v>
      </c>
      <c r="H185">
        <v>-0.20437991397649799</v>
      </c>
      <c r="I185">
        <v>0.54147916727853296</v>
      </c>
      <c r="J185">
        <v>5.0688489235249698E-2</v>
      </c>
      <c r="K185">
        <v>0.10448883301494299</v>
      </c>
      <c r="L185">
        <v>-4.0320774412500899</v>
      </c>
      <c r="M185">
        <v>5.1821725983014302</v>
      </c>
      <c r="N185">
        <v>1.42351966620981E-3</v>
      </c>
      <c r="O185">
        <v>1.7648442473235199E-4</v>
      </c>
      <c r="P185">
        <v>7.3311591590371804E-3</v>
      </c>
      <c r="Q185">
        <v>1.7572641542705899E-3</v>
      </c>
      <c r="R185" t="b">
        <v>1</v>
      </c>
      <c r="S185" t="b">
        <v>1</v>
      </c>
      <c r="T185" t="b">
        <v>0</v>
      </c>
      <c r="U185" t="b">
        <v>0</v>
      </c>
    </row>
    <row r="186" spans="1:21" x14ac:dyDescent="0.2">
      <c r="A186" t="s">
        <v>22</v>
      </c>
      <c r="B186" t="s">
        <v>46</v>
      </c>
      <c r="C186" t="s">
        <v>47</v>
      </c>
      <c r="D186" t="s">
        <v>48</v>
      </c>
      <c r="E186" t="s">
        <v>82</v>
      </c>
      <c r="F186" t="s">
        <v>876</v>
      </c>
      <c r="G186" t="s">
        <v>875</v>
      </c>
      <c r="H186">
        <v>-0.63369952000729202</v>
      </c>
      <c r="I186">
        <v>1.22059364004238</v>
      </c>
      <c r="J186">
        <v>6.2092294725365302E-2</v>
      </c>
      <c r="K186">
        <v>0.13291967846000999</v>
      </c>
      <c r="L186">
        <v>-10.205767443612</v>
      </c>
      <c r="M186">
        <v>9.1829415642891501</v>
      </c>
      <c r="N186">
        <v>2.2438038850291398E-9</v>
      </c>
      <c r="O186">
        <v>1.30016333544976E-8</v>
      </c>
      <c r="P186">
        <v>1.8567477148616101E-7</v>
      </c>
      <c r="Q186">
        <v>1.72141625613548E-6</v>
      </c>
      <c r="R186" t="b">
        <v>1</v>
      </c>
      <c r="S186" t="b">
        <v>1</v>
      </c>
      <c r="T186" t="b">
        <v>0</v>
      </c>
      <c r="U186" t="b">
        <v>0</v>
      </c>
    </row>
    <row r="187" spans="1:21" x14ac:dyDescent="0.2">
      <c r="A187" t="s">
        <v>22</v>
      </c>
      <c r="B187" t="s">
        <v>149</v>
      </c>
      <c r="C187" t="s">
        <v>150</v>
      </c>
      <c r="D187" t="s">
        <v>151</v>
      </c>
      <c r="E187" t="s">
        <v>197</v>
      </c>
      <c r="F187" t="s">
        <v>633</v>
      </c>
      <c r="G187" t="s">
        <v>877</v>
      </c>
      <c r="H187">
        <v>-3.3544806237273503E-2</v>
      </c>
      <c r="I187">
        <v>6.1355528481311802E-2</v>
      </c>
      <c r="J187">
        <v>4.1805053444608102E-2</v>
      </c>
      <c r="K187">
        <v>0.10232346461085</v>
      </c>
      <c r="L187">
        <v>-0.80241031820998798</v>
      </c>
      <c r="M187">
        <v>0.59962325078275402</v>
      </c>
      <c r="N187">
        <v>0.43223843896416497</v>
      </c>
      <c r="O187">
        <v>0.55584128726473103</v>
      </c>
      <c r="P187">
        <v>0.63165970550613004</v>
      </c>
      <c r="Q187">
        <v>0.74571716410023603</v>
      </c>
      <c r="R187" t="b">
        <v>0</v>
      </c>
      <c r="S187" t="b">
        <v>0</v>
      </c>
      <c r="T187" t="b">
        <v>1</v>
      </c>
      <c r="U187" t="b">
        <v>1</v>
      </c>
    </row>
    <row r="188" spans="1:21" x14ac:dyDescent="0.2">
      <c r="A188" t="s">
        <v>22</v>
      </c>
      <c r="B188" t="s">
        <v>23</v>
      </c>
      <c r="C188" t="s">
        <v>24</v>
      </c>
      <c r="D188" t="s">
        <v>25</v>
      </c>
      <c r="E188" t="s">
        <v>26</v>
      </c>
      <c r="F188" t="s">
        <v>229</v>
      </c>
      <c r="G188" t="s">
        <v>878</v>
      </c>
      <c r="H188">
        <v>9.7471471309002494E-2</v>
      </c>
      <c r="I188">
        <v>-0.263105978712807</v>
      </c>
      <c r="J188">
        <v>3.42521887653056E-2</v>
      </c>
      <c r="K188">
        <v>9.35457381999657E-2</v>
      </c>
      <c r="L188">
        <v>2.8457005179106201</v>
      </c>
      <c r="M188">
        <v>-2.8125918270096402</v>
      </c>
      <c r="N188">
        <v>1.2959351094688499E-2</v>
      </c>
      <c r="O188">
        <v>1.38331095264713E-2</v>
      </c>
      <c r="P188">
        <v>4.6880275544720101E-2</v>
      </c>
      <c r="Q188">
        <v>5.5165774135686699E-2</v>
      </c>
      <c r="R188" t="b">
        <v>1</v>
      </c>
      <c r="S188" t="b">
        <v>0</v>
      </c>
      <c r="T188" t="b">
        <v>0</v>
      </c>
      <c r="U188" t="b">
        <v>1</v>
      </c>
    </row>
    <row r="189" spans="1:21" x14ac:dyDescent="0.2">
      <c r="A189" t="s">
        <v>22</v>
      </c>
      <c r="B189" t="s">
        <v>23</v>
      </c>
      <c r="C189" t="s">
        <v>24</v>
      </c>
      <c r="D189" t="s">
        <v>25</v>
      </c>
      <c r="E189" t="s">
        <v>26</v>
      </c>
      <c r="F189" t="s">
        <v>229</v>
      </c>
      <c r="G189" t="s">
        <v>228</v>
      </c>
      <c r="H189">
        <v>0.121913686517116</v>
      </c>
      <c r="I189">
        <v>-0.28119648606603398</v>
      </c>
      <c r="J189">
        <v>3.8848689892034202E-2</v>
      </c>
      <c r="K189">
        <v>9.8208593952091097E-2</v>
      </c>
      <c r="L189">
        <v>3.1381672549558499</v>
      </c>
      <c r="M189">
        <v>-2.8632574273816598</v>
      </c>
      <c r="N189">
        <v>5.6838936354193003E-3</v>
      </c>
      <c r="O189">
        <v>1.0332614062842299E-2</v>
      </c>
      <c r="P189">
        <v>2.3814794852199801E-2</v>
      </c>
      <c r="Q189">
        <v>4.3847375061548698E-2</v>
      </c>
      <c r="R189" t="b">
        <v>1</v>
      </c>
      <c r="S189" t="b">
        <v>1</v>
      </c>
      <c r="T189" t="b">
        <v>0</v>
      </c>
      <c r="U189" t="b">
        <v>0</v>
      </c>
    </row>
    <row r="190" spans="1:21" x14ac:dyDescent="0.2">
      <c r="A190" t="s">
        <v>22</v>
      </c>
      <c r="B190" t="s">
        <v>149</v>
      </c>
      <c r="C190" t="s">
        <v>150</v>
      </c>
      <c r="D190" t="s">
        <v>151</v>
      </c>
      <c r="E190" t="s">
        <v>152</v>
      </c>
      <c r="F190" t="s">
        <v>881</v>
      </c>
      <c r="G190" t="s">
        <v>880</v>
      </c>
      <c r="H190">
        <v>-0.37353133662677701</v>
      </c>
      <c r="I190">
        <v>0.64116118728383098</v>
      </c>
      <c r="J190">
        <v>4.4935638964457299E-2</v>
      </c>
      <c r="K190">
        <v>0.11434675718722601</v>
      </c>
      <c r="L190">
        <v>-8.3125854051441994</v>
      </c>
      <c r="M190">
        <v>5.6071654593057003</v>
      </c>
      <c r="N190">
        <v>8.7409113599293898E-7</v>
      </c>
      <c r="O190">
        <v>6.4637695459720599E-5</v>
      </c>
      <c r="P190">
        <v>1.9288277734244202E-5</v>
      </c>
      <c r="Q190">
        <v>9.2066678664218596E-4</v>
      </c>
      <c r="R190" t="b">
        <v>1</v>
      </c>
      <c r="S190" t="b">
        <v>1</v>
      </c>
      <c r="T190" t="b">
        <v>0</v>
      </c>
      <c r="U190" t="b">
        <v>0</v>
      </c>
    </row>
    <row r="191" spans="1:21" x14ac:dyDescent="0.2">
      <c r="A191" t="s">
        <v>22</v>
      </c>
      <c r="B191" t="s">
        <v>23</v>
      </c>
      <c r="C191" t="s">
        <v>24</v>
      </c>
      <c r="D191" t="s">
        <v>25</v>
      </c>
      <c r="E191" t="s">
        <v>26</v>
      </c>
      <c r="F191" t="s">
        <v>231</v>
      </c>
      <c r="G191" t="s">
        <v>230</v>
      </c>
      <c r="H191">
        <v>-0.32822545052862401</v>
      </c>
      <c r="I191">
        <v>0.69965197211159302</v>
      </c>
      <c r="J191">
        <v>8.4003884221418204E-2</v>
      </c>
      <c r="K191">
        <v>0.154683972539611</v>
      </c>
      <c r="L191">
        <v>-3.90726516482838</v>
      </c>
      <c r="M191">
        <v>4.5231057919231397</v>
      </c>
      <c r="N191">
        <v>2.5791894932679501E-4</v>
      </c>
      <c r="O191">
        <v>3.2934316053896399E-5</v>
      </c>
      <c r="P191">
        <v>1.9625556833831998E-3</v>
      </c>
      <c r="Q191">
        <v>5.3176871287023003E-4</v>
      </c>
      <c r="R191" t="b">
        <v>1</v>
      </c>
      <c r="S191" t="b">
        <v>1</v>
      </c>
      <c r="T191" t="b">
        <v>0</v>
      </c>
      <c r="U191" t="b">
        <v>0</v>
      </c>
    </row>
    <row r="192" spans="1:21" x14ac:dyDescent="0.2">
      <c r="A192" t="s">
        <v>22</v>
      </c>
      <c r="B192" t="s">
        <v>23</v>
      </c>
      <c r="C192" t="s">
        <v>24</v>
      </c>
      <c r="D192" t="s">
        <v>25</v>
      </c>
      <c r="E192" t="s">
        <v>26</v>
      </c>
      <c r="F192" t="s">
        <v>231</v>
      </c>
      <c r="G192" t="s">
        <v>232</v>
      </c>
      <c r="H192">
        <v>-8.65892918350432E-2</v>
      </c>
      <c r="I192">
        <v>0.21003167951259499</v>
      </c>
      <c r="J192">
        <v>0.11596481318799499</v>
      </c>
      <c r="K192">
        <v>0.18525936435288701</v>
      </c>
      <c r="L192">
        <v>-0.74668590803203705</v>
      </c>
      <c r="M192">
        <v>1.13371693920163</v>
      </c>
      <c r="N192">
        <v>0.45670156835781001</v>
      </c>
      <c r="O192">
        <v>0.25915452046903598</v>
      </c>
      <c r="P192">
        <v>0.65678836193098</v>
      </c>
      <c r="Q192">
        <v>0.460258033588617</v>
      </c>
      <c r="R192" t="b">
        <v>0</v>
      </c>
      <c r="S192" t="b">
        <v>0</v>
      </c>
      <c r="T192" t="b">
        <v>1</v>
      </c>
      <c r="U192" t="b">
        <v>1</v>
      </c>
    </row>
    <row r="193" spans="1:21" x14ac:dyDescent="0.2">
      <c r="A193" t="s">
        <v>22</v>
      </c>
      <c r="B193" t="s">
        <v>23</v>
      </c>
      <c r="C193" t="s">
        <v>24</v>
      </c>
      <c r="D193" t="s">
        <v>25</v>
      </c>
      <c r="E193" t="s">
        <v>26</v>
      </c>
      <c r="F193" t="s">
        <v>231</v>
      </c>
      <c r="G193" t="s">
        <v>233</v>
      </c>
      <c r="H193">
        <v>-5.5099722868169602E-2</v>
      </c>
      <c r="I193">
        <v>0.14828607698190899</v>
      </c>
      <c r="J193">
        <v>7.7967151600185497E-2</v>
      </c>
      <c r="K193">
        <v>0.13936372451158399</v>
      </c>
      <c r="L193">
        <v>-0.70670432018243101</v>
      </c>
      <c r="M193">
        <v>1.0640220581187401</v>
      </c>
      <c r="N193">
        <v>0.48309747421569699</v>
      </c>
      <c r="O193">
        <v>0.29253422187386002</v>
      </c>
      <c r="P193">
        <v>0.67016740029910105</v>
      </c>
      <c r="Q193">
        <v>0.50040737695218496</v>
      </c>
      <c r="R193" t="b">
        <v>0</v>
      </c>
      <c r="S193" t="b">
        <v>0</v>
      </c>
      <c r="T193" t="b">
        <v>1</v>
      </c>
      <c r="U193" t="b">
        <v>1</v>
      </c>
    </row>
    <row r="194" spans="1:21" x14ac:dyDescent="0.2">
      <c r="A194" t="s">
        <v>22</v>
      </c>
      <c r="B194" t="s">
        <v>23</v>
      </c>
      <c r="C194" t="s">
        <v>24</v>
      </c>
      <c r="D194" t="s">
        <v>40</v>
      </c>
      <c r="E194" t="s">
        <v>118</v>
      </c>
      <c r="F194" t="s">
        <v>883</v>
      </c>
      <c r="G194" t="s">
        <v>882</v>
      </c>
      <c r="H194">
        <v>-4.1651286279003503E-3</v>
      </c>
      <c r="I194">
        <v>2.0931754280848699E-2</v>
      </c>
      <c r="J194">
        <v>4.1288965721641299E-2</v>
      </c>
      <c r="K194">
        <v>0.100343276983371</v>
      </c>
      <c r="L194">
        <v>-0.100877523936552</v>
      </c>
      <c r="M194">
        <v>0.20860146200245699</v>
      </c>
      <c r="N194">
        <v>0.92107813849821896</v>
      </c>
      <c r="O194">
        <v>0.83776385209472504</v>
      </c>
      <c r="P194">
        <v>0.94839893094682803</v>
      </c>
      <c r="Q194">
        <v>0.92998244653872897</v>
      </c>
      <c r="R194" t="b">
        <v>0</v>
      </c>
      <c r="S194" t="b">
        <v>0</v>
      </c>
      <c r="T194" t="b">
        <v>1</v>
      </c>
      <c r="U194" t="b">
        <v>1</v>
      </c>
    </row>
    <row r="195" spans="1:21" x14ac:dyDescent="0.2">
      <c r="A195" t="s">
        <v>22</v>
      </c>
      <c r="B195" t="s">
        <v>885</v>
      </c>
      <c r="C195" t="s">
        <v>886</v>
      </c>
      <c r="D195" t="s">
        <v>887</v>
      </c>
      <c r="E195" t="s">
        <v>888</v>
      </c>
      <c r="F195" t="s">
        <v>889</v>
      </c>
      <c r="G195" t="s">
        <v>884</v>
      </c>
      <c r="H195">
        <v>0.386597644178442</v>
      </c>
      <c r="I195">
        <v>-0.65331799806426405</v>
      </c>
      <c r="J195">
        <v>5.1350568215290403E-2</v>
      </c>
      <c r="K195">
        <v>0.11906303481189601</v>
      </c>
      <c r="L195">
        <v>7.5285952544401802</v>
      </c>
      <c r="M195">
        <v>-5.4871606380302698</v>
      </c>
      <c r="N195">
        <v>2.14988884858279E-7</v>
      </c>
      <c r="O195">
        <v>1.9155116167205899E-5</v>
      </c>
      <c r="P195">
        <v>6.1329530780027603E-6</v>
      </c>
      <c r="Q195">
        <v>3.4272126764027798E-4</v>
      </c>
      <c r="R195" t="b">
        <v>1</v>
      </c>
      <c r="S195" t="b">
        <v>1</v>
      </c>
      <c r="T195" t="b">
        <v>0</v>
      </c>
      <c r="U195" t="b">
        <v>0</v>
      </c>
    </row>
    <row r="196" spans="1:21" x14ac:dyDescent="0.2">
      <c r="A196" t="s">
        <v>22</v>
      </c>
      <c r="B196" t="s">
        <v>149</v>
      </c>
      <c r="C196" t="s">
        <v>150</v>
      </c>
      <c r="D196" t="s">
        <v>315</v>
      </c>
      <c r="E196" t="s">
        <v>638</v>
      </c>
      <c r="F196" t="s">
        <v>639</v>
      </c>
      <c r="G196" t="s">
        <v>890</v>
      </c>
      <c r="H196">
        <v>-0.12386243262055099</v>
      </c>
      <c r="I196">
        <v>0.247252032858648</v>
      </c>
      <c r="J196">
        <v>5.35667046300521E-2</v>
      </c>
      <c r="K196">
        <v>0.111444536782911</v>
      </c>
      <c r="L196">
        <v>-2.3123026416499202</v>
      </c>
      <c r="M196">
        <v>2.2186106200996001</v>
      </c>
      <c r="N196">
        <v>2.6764065372595802E-2</v>
      </c>
      <c r="O196">
        <v>3.3094356915080898E-2</v>
      </c>
      <c r="P196">
        <v>8.1370462424931705E-2</v>
      </c>
      <c r="Q196">
        <v>0.10739443273423301</v>
      </c>
      <c r="R196" t="b">
        <v>0</v>
      </c>
      <c r="S196" t="b">
        <v>0</v>
      </c>
      <c r="T196" t="b">
        <v>1</v>
      </c>
      <c r="U196" t="b">
        <v>1</v>
      </c>
    </row>
    <row r="197" spans="1:21" x14ac:dyDescent="0.2">
      <c r="A197" t="s">
        <v>22</v>
      </c>
      <c r="B197" t="s">
        <v>23</v>
      </c>
      <c r="C197" t="s">
        <v>24</v>
      </c>
      <c r="D197" t="s">
        <v>898</v>
      </c>
      <c r="E197" t="s">
        <v>899</v>
      </c>
      <c r="F197" t="s">
        <v>900</v>
      </c>
      <c r="G197" t="s">
        <v>897</v>
      </c>
      <c r="H197">
        <v>-0.12754696671274299</v>
      </c>
      <c r="I197">
        <v>0.226720093692997</v>
      </c>
      <c r="J197">
        <v>3.5118210622214902E-2</v>
      </c>
      <c r="K197">
        <v>9.4333852286712802E-2</v>
      </c>
      <c r="L197">
        <v>-3.6319323921378701</v>
      </c>
      <c r="M197">
        <v>2.4033799977119199</v>
      </c>
      <c r="N197">
        <v>2.72058534074059E-3</v>
      </c>
      <c r="O197">
        <v>3.06697104633884E-2</v>
      </c>
      <c r="P197">
        <v>1.2773244649434501E-2</v>
      </c>
      <c r="Q197">
        <v>0.102918569456763</v>
      </c>
      <c r="R197" t="b">
        <v>1</v>
      </c>
      <c r="S197" t="b">
        <v>0</v>
      </c>
      <c r="T197" t="b">
        <v>0</v>
      </c>
      <c r="U197" t="b">
        <v>1</v>
      </c>
    </row>
    <row r="198" spans="1:21" x14ac:dyDescent="0.2">
      <c r="A198" t="s">
        <v>22</v>
      </c>
      <c r="B198" t="s">
        <v>23</v>
      </c>
      <c r="C198" t="s">
        <v>24</v>
      </c>
      <c r="D198" t="s">
        <v>25</v>
      </c>
      <c r="E198" t="s">
        <v>26</v>
      </c>
      <c r="F198" t="s">
        <v>235</v>
      </c>
      <c r="G198" t="s">
        <v>234</v>
      </c>
      <c r="H198">
        <v>-2.7588259099411899E-2</v>
      </c>
      <c r="I198">
        <v>1.6065719758531501E-2</v>
      </c>
      <c r="J198">
        <v>4.2600908238284899E-2</v>
      </c>
      <c r="K198">
        <v>9.32996555238092E-2</v>
      </c>
      <c r="L198">
        <v>-0.64759790906567205</v>
      </c>
      <c r="M198">
        <v>0.17219484539716901</v>
      </c>
      <c r="N198">
        <v>0.51922251354120497</v>
      </c>
      <c r="O198">
        <v>0.86374815878849398</v>
      </c>
      <c r="P198">
        <v>0.70951996007154094</v>
      </c>
      <c r="Q198">
        <v>0.93691612138186298</v>
      </c>
      <c r="R198" t="b">
        <v>0</v>
      </c>
      <c r="S198" t="b">
        <v>0</v>
      </c>
      <c r="T198" t="b">
        <v>1</v>
      </c>
      <c r="U198" t="b">
        <v>1</v>
      </c>
    </row>
    <row r="199" spans="1:21" x14ac:dyDescent="0.2">
      <c r="A199" t="s">
        <v>22</v>
      </c>
      <c r="B199" t="s">
        <v>23</v>
      </c>
      <c r="C199" t="s">
        <v>24</v>
      </c>
      <c r="D199" t="s">
        <v>25</v>
      </c>
      <c r="E199" t="s">
        <v>26</v>
      </c>
      <c r="F199" t="s">
        <v>237</v>
      </c>
      <c r="G199" t="s">
        <v>236</v>
      </c>
      <c r="H199">
        <v>-0.123374855874372</v>
      </c>
      <c r="I199">
        <v>0.29638691304923998</v>
      </c>
      <c r="J199">
        <v>6.8696500116990397E-2</v>
      </c>
      <c r="K199">
        <v>0.13428172864799601</v>
      </c>
      <c r="L199">
        <v>-1.79594092368992</v>
      </c>
      <c r="M199">
        <v>2.2072020969151001</v>
      </c>
      <c r="N199">
        <v>7.7081052975359499E-2</v>
      </c>
      <c r="O199">
        <v>3.07822911668264E-2</v>
      </c>
      <c r="P199">
        <v>0.184882815469884</v>
      </c>
      <c r="Q199">
        <v>0.102918569456763</v>
      </c>
      <c r="R199" t="b">
        <v>0</v>
      </c>
      <c r="S199" t="b">
        <v>0</v>
      </c>
      <c r="T199" t="b">
        <v>1</v>
      </c>
      <c r="U199" t="b">
        <v>1</v>
      </c>
    </row>
    <row r="200" spans="1:21" x14ac:dyDescent="0.2">
      <c r="A200" t="s">
        <v>22</v>
      </c>
      <c r="B200" t="s">
        <v>249</v>
      </c>
      <c r="C200" t="s">
        <v>250</v>
      </c>
      <c r="D200" t="s">
        <v>251</v>
      </c>
      <c r="E200" t="s">
        <v>252</v>
      </c>
      <c r="F200" t="s">
        <v>902</v>
      </c>
      <c r="G200" t="s">
        <v>901</v>
      </c>
      <c r="H200">
        <v>3.0862981635576499E-2</v>
      </c>
      <c r="I200">
        <v>-0.29860563176443</v>
      </c>
      <c r="J200">
        <v>7.8183362303011303E-2</v>
      </c>
      <c r="K200">
        <v>0.123773233615877</v>
      </c>
      <c r="L200">
        <v>0.39475127094128298</v>
      </c>
      <c r="M200">
        <v>-2.4125218598645901</v>
      </c>
      <c r="N200">
        <v>0.69624619849104397</v>
      </c>
      <c r="O200">
        <v>2.3194780194810499E-2</v>
      </c>
      <c r="P200">
        <v>0.84727019007549897</v>
      </c>
      <c r="Q200">
        <v>8.4833947452842701E-2</v>
      </c>
      <c r="R200" t="b">
        <v>0</v>
      </c>
      <c r="S200" t="b">
        <v>0</v>
      </c>
      <c r="T200" t="b">
        <v>1</v>
      </c>
      <c r="U200" t="b">
        <v>1</v>
      </c>
    </row>
    <row r="201" spans="1:21" x14ac:dyDescent="0.2">
      <c r="A201" t="s">
        <v>22</v>
      </c>
      <c r="B201" t="s">
        <v>23</v>
      </c>
      <c r="C201" t="s">
        <v>24</v>
      </c>
      <c r="D201" t="s">
        <v>25</v>
      </c>
      <c r="E201" t="s">
        <v>26</v>
      </c>
      <c r="F201" t="s">
        <v>239</v>
      </c>
      <c r="G201" t="s">
        <v>903</v>
      </c>
      <c r="H201">
        <v>0.188966931571518</v>
      </c>
      <c r="I201">
        <v>-0.54054846537566204</v>
      </c>
      <c r="J201">
        <v>5.51872750047381E-2</v>
      </c>
      <c r="K201">
        <v>0.10348604745675299</v>
      </c>
      <c r="L201">
        <v>3.4241033201094702</v>
      </c>
      <c r="M201">
        <v>-5.2233946378284397</v>
      </c>
      <c r="N201">
        <v>1.9192951037046301E-3</v>
      </c>
      <c r="O201">
        <v>1.50605611099747E-5</v>
      </c>
      <c r="P201">
        <v>9.5531831477628799E-3</v>
      </c>
      <c r="Q201">
        <v>2.9323798396480201E-4</v>
      </c>
      <c r="R201" t="b">
        <v>1</v>
      </c>
      <c r="S201" t="b">
        <v>1</v>
      </c>
      <c r="T201" t="b">
        <v>0</v>
      </c>
      <c r="U201" t="b">
        <v>0</v>
      </c>
    </row>
    <row r="202" spans="1:21" x14ac:dyDescent="0.2">
      <c r="A202" t="s">
        <v>22</v>
      </c>
      <c r="B202" t="s">
        <v>23</v>
      </c>
      <c r="C202" t="s">
        <v>24</v>
      </c>
      <c r="D202" t="s">
        <v>25</v>
      </c>
      <c r="E202" t="s">
        <v>26</v>
      </c>
      <c r="F202" t="s">
        <v>239</v>
      </c>
      <c r="G202" t="s">
        <v>904</v>
      </c>
      <c r="H202">
        <v>-8.6354977336474299E-3</v>
      </c>
      <c r="I202">
        <v>4.4007142528971102E-2</v>
      </c>
      <c r="J202">
        <v>5.2962626528243503E-2</v>
      </c>
      <c r="K202">
        <v>0.10459505511938801</v>
      </c>
      <c r="L202">
        <v>-0.16304889503624501</v>
      </c>
      <c r="M202">
        <v>0.42073826988034901</v>
      </c>
      <c r="N202">
        <v>0.87174065087460595</v>
      </c>
      <c r="O202">
        <v>0.67740364075649695</v>
      </c>
      <c r="P202">
        <v>0.93079404980482106</v>
      </c>
      <c r="Q202">
        <v>0.83820786949682402</v>
      </c>
      <c r="R202" t="b">
        <v>0</v>
      </c>
      <c r="S202" t="b">
        <v>0</v>
      </c>
      <c r="T202" t="b">
        <v>1</v>
      </c>
      <c r="U202" t="b">
        <v>1</v>
      </c>
    </row>
    <row r="203" spans="1:21" x14ac:dyDescent="0.2">
      <c r="A203" t="s">
        <v>22</v>
      </c>
      <c r="B203" t="s">
        <v>23</v>
      </c>
      <c r="C203" t="s">
        <v>24</v>
      </c>
      <c r="D203" t="s">
        <v>25</v>
      </c>
      <c r="E203" t="s">
        <v>26</v>
      </c>
      <c r="F203" t="s">
        <v>239</v>
      </c>
      <c r="G203" t="s">
        <v>238</v>
      </c>
      <c r="H203">
        <v>-0.17058764055289</v>
      </c>
      <c r="I203">
        <v>0.42820611824368299</v>
      </c>
      <c r="J203">
        <v>4.7652252405994501E-2</v>
      </c>
      <c r="K203">
        <v>0.102519280253624</v>
      </c>
      <c r="L203">
        <v>-3.57984422435046</v>
      </c>
      <c r="M203">
        <v>4.1768350029803001</v>
      </c>
      <c r="N203">
        <v>1.1560760023916899E-3</v>
      </c>
      <c r="O203">
        <v>2.22933683288087E-4</v>
      </c>
      <c r="P203">
        <v>6.3776859465275101E-3</v>
      </c>
      <c r="Q203">
        <v>2.0786211033339899E-3</v>
      </c>
      <c r="R203" t="b">
        <v>1</v>
      </c>
      <c r="S203" t="b">
        <v>1</v>
      </c>
      <c r="T203" t="b">
        <v>0</v>
      </c>
      <c r="U203" t="b">
        <v>0</v>
      </c>
    </row>
    <row r="204" spans="1:21" x14ac:dyDescent="0.2">
      <c r="A204" t="s">
        <v>22</v>
      </c>
      <c r="B204" t="s">
        <v>69</v>
      </c>
      <c r="C204" t="s">
        <v>70</v>
      </c>
      <c r="D204" t="s">
        <v>71</v>
      </c>
      <c r="E204" t="s">
        <v>72</v>
      </c>
      <c r="F204" t="s">
        <v>241</v>
      </c>
      <c r="G204" t="s">
        <v>240</v>
      </c>
      <c r="H204">
        <v>5.5619819866623697E-2</v>
      </c>
      <c r="I204">
        <v>-3.7024358874493797E-2</v>
      </c>
      <c r="J204">
        <v>6.9825173858719003E-2</v>
      </c>
      <c r="K204">
        <v>0.13016680082443899</v>
      </c>
      <c r="L204">
        <v>0.79655827251017397</v>
      </c>
      <c r="M204">
        <v>-0.284437803187851</v>
      </c>
      <c r="N204">
        <v>0.42775840462554299</v>
      </c>
      <c r="O204">
        <v>0.77671413102821296</v>
      </c>
      <c r="P204">
        <v>0.62788484226631902</v>
      </c>
      <c r="Q204">
        <v>0.90525484989555804</v>
      </c>
      <c r="R204" t="b">
        <v>0</v>
      </c>
      <c r="S204" t="b">
        <v>0</v>
      </c>
      <c r="T204" t="b">
        <v>1</v>
      </c>
      <c r="U204" t="b">
        <v>1</v>
      </c>
    </row>
    <row r="205" spans="1:21" x14ac:dyDescent="0.2">
      <c r="A205" t="s">
        <v>22</v>
      </c>
      <c r="B205" t="s">
        <v>53</v>
      </c>
      <c r="C205" t="s">
        <v>54</v>
      </c>
      <c r="D205" t="s">
        <v>243</v>
      </c>
      <c r="E205" t="s">
        <v>244</v>
      </c>
      <c r="F205" t="s">
        <v>245</v>
      </c>
      <c r="G205" t="s">
        <v>242</v>
      </c>
      <c r="H205">
        <v>0.19028449491507499</v>
      </c>
      <c r="I205">
        <v>-0.29159515629007399</v>
      </c>
      <c r="J205">
        <v>6.6738308496965298E-2</v>
      </c>
      <c r="K205">
        <v>0.13397231038429799</v>
      </c>
      <c r="L205">
        <v>2.8512034422288002</v>
      </c>
      <c r="M205">
        <v>-2.1765330123339499</v>
      </c>
      <c r="N205">
        <v>6.1218395026881303E-3</v>
      </c>
      <c r="O205">
        <v>3.3826597857325502E-2</v>
      </c>
      <c r="P205">
        <v>2.51717872719226E-2</v>
      </c>
      <c r="Q205">
        <v>0.108179747736954</v>
      </c>
      <c r="R205" t="b">
        <v>1</v>
      </c>
      <c r="S205" t="b">
        <v>0</v>
      </c>
      <c r="T205" t="b">
        <v>0</v>
      </c>
      <c r="U205" t="b">
        <v>1</v>
      </c>
    </row>
    <row r="206" spans="1:21" x14ac:dyDescent="0.2">
      <c r="A206" t="s">
        <v>22</v>
      </c>
      <c r="B206" t="s">
        <v>53</v>
      </c>
      <c r="C206" t="s">
        <v>54</v>
      </c>
      <c r="D206" t="s">
        <v>243</v>
      </c>
      <c r="E206" t="s">
        <v>244</v>
      </c>
      <c r="F206" t="s">
        <v>245</v>
      </c>
      <c r="G206" t="s">
        <v>246</v>
      </c>
      <c r="H206">
        <v>-1.4217135395037999E-2</v>
      </c>
      <c r="I206">
        <v>0.138500748359598</v>
      </c>
      <c r="J206">
        <v>7.4299664131226198E-2</v>
      </c>
      <c r="K206">
        <v>0.12623170987517701</v>
      </c>
      <c r="L206">
        <v>-0.191348582275259</v>
      </c>
      <c r="M206">
        <v>1.09719458364742</v>
      </c>
      <c r="N206">
        <v>0.84863664314076304</v>
      </c>
      <c r="O206">
        <v>0.27516535677656101</v>
      </c>
      <c r="P206">
        <v>0.92097943894948398</v>
      </c>
      <c r="Q206">
        <v>0.48190334969863402</v>
      </c>
      <c r="R206" t="b">
        <v>0</v>
      </c>
      <c r="S206" t="b">
        <v>0</v>
      </c>
      <c r="T206" t="b">
        <v>1</v>
      </c>
      <c r="U206" t="b">
        <v>1</v>
      </c>
    </row>
    <row r="207" spans="1:21" x14ac:dyDescent="0.2">
      <c r="A207" t="s">
        <v>22</v>
      </c>
      <c r="B207" t="s">
        <v>53</v>
      </c>
      <c r="C207" t="s">
        <v>54</v>
      </c>
      <c r="D207" t="s">
        <v>243</v>
      </c>
      <c r="E207" t="s">
        <v>244</v>
      </c>
      <c r="F207" t="s">
        <v>245</v>
      </c>
      <c r="G207" t="s">
        <v>247</v>
      </c>
      <c r="H207">
        <v>2.4502850894545102E-3</v>
      </c>
      <c r="I207">
        <v>9.6803060258480497E-2</v>
      </c>
      <c r="J207">
        <v>8.7553855518029203E-2</v>
      </c>
      <c r="K207">
        <v>0.15013750595813899</v>
      </c>
      <c r="L207">
        <v>2.7986032995999201E-2</v>
      </c>
      <c r="M207">
        <v>0.64476267699205803</v>
      </c>
      <c r="N207">
        <v>0.97772591276657705</v>
      </c>
      <c r="O207">
        <v>0.52047396252704603</v>
      </c>
      <c r="P207">
        <v>0.98678370362874901</v>
      </c>
      <c r="Q207">
        <v>0.71704438249374303</v>
      </c>
      <c r="R207" t="b">
        <v>0</v>
      </c>
      <c r="S207" t="b">
        <v>0</v>
      </c>
      <c r="T207" t="b">
        <v>1</v>
      </c>
      <c r="U207" t="b">
        <v>1</v>
      </c>
    </row>
    <row r="208" spans="1:21" x14ac:dyDescent="0.2">
      <c r="A208" t="s">
        <v>22</v>
      </c>
      <c r="B208" t="s">
        <v>23</v>
      </c>
      <c r="C208" t="s">
        <v>24</v>
      </c>
      <c r="D208" t="s">
        <v>25</v>
      </c>
      <c r="E208" t="s">
        <v>26</v>
      </c>
      <c r="F208" t="s">
        <v>909</v>
      </c>
      <c r="G208" t="s">
        <v>908</v>
      </c>
      <c r="H208">
        <v>-0.113646732629487</v>
      </c>
      <c r="I208">
        <v>3.8216116192893702E-3</v>
      </c>
      <c r="J208">
        <v>2.8564546248443699E-2</v>
      </c>
      <c r="K208">
        <v>9.1268144231252304E-2</v>
      </c>
      <c r="L208">
        <v>-3.9785940109473699</v>
      </c>
      <c r="M208">
        <v>4.1872349344655203E-2</v>
      </c>
      <c r="N208">
        <v>8.0458828362889496E-4</v>
      </c>
      <c r="O208">
        <v>0.96703735511147004</v>
      </c>
      <c r="P208">
        <v>4.7985355293903497E-3</v>
      </c>
      <c r="Q208">
        <v>0.98793013747499003</v>
      </c>
      <c r="R208" t="b">
        <v>1</v>
      </c>
      <c r="S208" t="b">
        <v>0</v>
      </c>
      <c r="T208" t="b">
        <v>0</v>
      </c>
      <c r="U208" t="b">
        <v>1</v>
      </c>
    </row>
    <row r="209" spans="1:21" x14ac:dyDescent="0.2">
      <c r="A209" t="s">
        <v>22</v>
      </c>
      <c r="B209" t="s">
        <v>23</v>
      </c>
      <c r="C209" t="s">
        <v>24</v>
      </c>
      <c r="D209" t="s">
        <v>25</v>
      </c>
      <c r="E209" t="s">
        <v>26</v>
      </c>
      <c r="F209" t="s">
        <v>909</v>
      </c>
      <c r="G209" t="s">
        <v>910</v>
      </c>
      <c r="H209">
        <v>-9.0757733764439297E-2</v>
      </c>
      <c r="I209">
        <v>1.8467963239688402E-2</v>
      </c>
      <c r="J209">
        <v>3.1913656539465297E-2</v>
      </c>
      <c r="K209">
        <v>9.2340782535971097E-2</v>
      </c>
      <c r="L209">
        <v>-2.84385255735913</v>
      </c>
      <c r="M209">
        <v>0.19999790701897299</v>
      </c>
      <c r="N209">
        <v>8.7578809936517E-3</v>
      </c>
      <c r="O209">
        <v>0.84310017826732697</v>
      </c>
      <c r="P209">
        <v>3.4510221534508501E-2</v>
      </c>
      <c r="Q209">
        <v>0.92998244653872897</v>
      </c>
      <c r="R209" t="b">
        <v>1</v>
      </c>
      <c r="S209" t="b">
        <v>0</v>
      </c>
      <c r="T209" t="b">
        <v>0</v>
      </c>
      <c r="U209" t="b">
        <v>1</v>
      </c>
    </row>
    <row r="210" spans="1:21" x14ac:dyDescent="0.2">
      <c r="A210" t="s">
        <v>22</v>
      </c>
      <c r="B210" t="s">
        <v>23</v>
      </c>
      <c r="C210" t="s">
        <v>24</v>
      </c>
      <c r="D210" t="s">
        <v>40</v>
      </c>
      <c r="E210" t="s">
        <v>118</v>
      </c>
      <c r="F210" t="s">
        <v>913</v>
      </c>
      <c r="G210" t="s">
        <v>912</v>
      </c>
      <c r="H210">
        <v>-0.10689998492349401</v>
      </c>
      <c r="I210">
        <v>0.29279416361172</v>
      </c>
      <c r="J210">
        <v>3.9081548824880297E-2</v>
      </c>
      <c r="K210">
        <v>0.110416176675939</v>
      </c>
      <c r="L210">
        <v>-2.7353057424233498</v>
      </c>
      <c r="M210">
        <v>2.6517324945152101</v>
      </c>
      <c r="N210">
        <v>1.35915686112841E-2</v>
      </c>
      <c r="O210">
        <v>1.6229346825414399E-2</v>
      </c>
      <c r="P210">
        <v>4.8900100112337197E-2</v>
      </c>
      <c r="Q210">
        <v>6.2464113944327597E-2</v>
      </c>
      <c r="R210" t="b">
        <v>1</v>
      </c>
      <c r="S210" t="b">
        <v>0</v>
      </c>
      <c r="T210" t="b">
        <v>0</v>
      </c>
      <c r="U210" t="b">
        <v>1</v>
      </c>
    </row>
    <row r="211" spans="1:21" x14ac:dyDescent="0.2">
      <c r="A211" t="s">
        <v>22</v>
      </c>
      <c r="B211" t="s">
        <v>249</v>
      </c>
      <c r="C211" t="s">
        <v>250</v>
      </c>
      <c r="D211" t="s">
        <v>251</v>
      </c>
      <c r="E211" t="s">
        <v>252</v>
      </c>
      <c r="F211" t="s">
        <v>253</v>
      </c>
      <c r="G211" t="s">
        <v>248</v>
      </c>
      <c r="H211">
        <v>-5.0224328475127603E-2</v>
      </c>
      <c r="I211">
        <v>7.9858903610197804E-2</v>
      </c>
      <c r="J211">
        <v>9.9895289962755901E-2</v>
      </c>
      <c r="K211">
        <v>0.146304348180928</v>
      </c>
      <c r="L211">
        <v>-0.50276973512818002</v>
      </c>
      <c r="M211">
        <v>0.54584094460022403</v>
      </c>
      <c r="N211">
        <v>0.616907484812661</v>
      </c>
      <c r="O211">
        <v>0.58713396660073403</v>
      </c>
      <c r="P211">
        <v>0.79145882741469398</v>
      </c>
      <c r="Q211">
        <v>0.76512339742064095</v>
      </c>
      <c r="R211" t="b">
        <v>0</v>
      </c>
      <c r="S211" t="b">
        <v>0</v>
      </c>
      <c r="T211" t="b">
        <v>1</v>
      </c>
      <c r="U211" t="b">
        <v>1</v>
      </c>
    </row>
    <row r="212" spans="1:21" x14ac:dyDescent="0.2">
      <c r="A212" t="s">
        <v>22</v>
      </c>
      <c r="B212" t="s">
        <v>249</v>
      </c>
      <c r="C212" t="s">
        <v>250</v>
      </c>
      <c r="D212" t="s">
        <v>251</v>
      </c>
      <c r="E212" t="s">
        <v>252</v>
      </c>
      <c r="F212" t="s">
        <v>253</v>
      </c>
      <c r="G212" t="s">
        <v>254</v>
      </c>
      <c r="H212">
        <v>7.1555438704317603E-2</v>
      </c>
      <c r="I212">
        <v>-0.100941531807359</v>
      </c>
      <c r="J212">
        <v>6.2956429093251998E-2</v>
      </c>
      <c r="K212">
        <v>0.118988644977393</v>
      </c>
      <c r="L212">
        <v>1.13658667962773</v>
      </c>
      <c r="M212">
        <v>-0.84832911431622104</v>
      </c>
      <c r="N212">
        <v>0.26063909969905802</v>
      </c>
      <c r="O212">
        <v>0.39993173276732802</v>
      </c>
      <c r="P212">
        <v>0.46485962950092302</v>
      </c>
      <c r="Q212">
        <v>0.62149015749288905</v>
      </c>
      <c r="R212" t="b">
        <v>0</v>
      </c>
      <c r="S212" t="b">
        <v>0</v>
      </c>
      <c r="T212" t="b">
        <v>1</v>
      </c>
      <c r="U212" t="b">
        <v>1</v>
      </c>
    </row>
    <row r="213" spans="1:21" x14ac:dyDescent="0.2">
      <c r="A213" t="s">
        <v>22</v>
      </c>
      <c r="B213" t="s">
        <v>249</v>
      </c>
      <c r="C213" t="s">
        <v>250</v>
      </c>
      <c r="D213" t="s">
        <v>251</v>
      </c>
      <c r="E213" t="s">
        <v>252</v>
      </c>
      <c r="F213" t="s">
        <v>253</v>
      </c>
      <c r="G213" t="s">
        <v>914</v>
      </c>
      <c r="H213">
        <v>-5.6282657094303301E-2</v>
      </c>
      <c r="I213">
        <v>0.19812365034555399</v>
      </c>
      <c r="J213">
        <v>4.27183701671804E-2</v>
      </c>
      <c r="K213">
        <v>0.10907608243297701</v>
      </c>
      <c r="L213">
        <v>-1.3175281939371399</v>
      </c>
      <c r="M213">
        <v>1.81638032762401</v>
      </c>
      <c r="N213">
        <v>0.203329068043478</v>
      </c>
      <c r="O213">
        <v>8.5124134786593197E-2</v>
      </c>
      <c r="P213">
        <v>0.38902844810630799</v>
      </c>
      <c r="Q213">
        <v>0.21880879442062301</v>
      </c>
      <c r="R213" t="b">
        <v>0</v>
      </c>
      <c r="S213" t="b">
        <v>0</v>
      </c>
      <c r="T213" t="b">
        <v>1</v>
      </c>
      <c r="U213" t="b">
        <v>1</v>
      </c>
    </row>
    <row r="214" spans="1:21" x14ac:dyDescent="0.2">
      <c r="A214" t="s">
        <v>22</v>
      </c>
      <c r="B214" t="s">
        <v>23</v>
      </c>
      <c r="C214" t="s">
        <v>24</v>
      </c>
      <c r="D214" t="s">
        <v>25</v>
      </c>
      <c r="E214" t="s">
        <v>26</v>
      </c>
      <c r="F214" t="s">
        <v>256</v>
      </c>
      <c r="G214" t="s">
        <v>255</v>
      </c>
      <c r="H214">
        <v>-0.19058731117882599</v>
      </c>
      <c r="I214">
        <v>0.13794392726650301</v>
      </c>
      <c r="J214">
        <v>3.2132709298255402E-2</v>
      </c>
      <c r="K214">
        <v>9.1459184729598006E-2</v>
      </c>
      <c r="L214">
        <v>-5.9312555754261904</v>
      </c>
      <c r="M214">
        <v>1.50825669039516</v>
      </c>
      <c r="N214">
        <v>1.6899216824862901E-6</v>
      </c>
      <c r="O214">
        <v>0.14194898315219401</v>
      </c>
      <c r="P214">
        <v>2.94402145738401E-5</v>
      </c>
      <c r="Q214">
        <v>0.30709224459723</v>
      </c>
      <c r="R214" t="b">
        <v>1</v>
      </c>
      <c r="S214" t="b">
        <v>0</v>
      </c>
      <c r="T214" t="b">
        <v>0</v>
      </c>
      <c r="U214" t="b">
        <v>1</v>
      </c>
    </row>
    <row r="215" spans="1:21" x14ac:dyDescent="0.2">
      <c r="A215" t="s">
        <v>22</v>
      </c>
      <c r="B215" t="s">
        <v>249</v>
      </c>
      <c r="C215" t="s">
        <v>250</v>
      </c>
      <c r="D215" t="s">
        <v>265</v>
      </c>
      <c r="E215" t="s">
        <v>266</v>
      </c>
      <c r="F215" t="s">
        <v>916</v>
      </c>
      <c r="G215" t="s">
        <v>915</v>
      </c>
      <c r="H215">
        <v>-8.3207567067742197E-2</v>
      </c>
      <c r="I215">
        <v>0.22145238824654701</v>
      </c>
      <c r="J215">
        <v>3.9351425330741097E-2</v>
      </c>
      <c r="K215">
        <v>9.8746924136100006E-2</v>
      </c>
      <c r="L215">
        <v>-2.11447403412707</v>
      </c>
      <c r="M215">
        <v>2.2426256836245999</v>
      </c>
      <c r="N215">
        <v>5.4364181293188402E-2</v>
      </c>
      <c r="O215">
        <v>4.2988557338874002E-2</v>
      </c>
      <c r="P215">
        <v>0.14689423680037</v>
      </c>
      <c r="Q215">
        <v>0.12994714592846901</v>
      </c>
      <c r="R215" t="b">
        <v>0</v>
      </c>
      <c r="S215" t="b">
        <v>0</v>
      </c>
      <c r="T215" t="b">
        <v>1</v>
      </c>
      <c r="U215" t="b">
        <v>1</v>
      </c>
    </row>
    <row r="216" spans="1:21" x14ac:dyDescent="0.2">
      <c r="A216" t="s">
        <v>22</v>
      </c>
      <c r="B216" t="s">
        <v>23</v>
      </c>
      <c r="C216" t="s">
        <v>24</v>
      </c>
      <c r="D216" t="s">
        <v>40</v>
      </c>
      <c r="E216" t="s">
        <v>90</v>
      </c>
      <c r="F216" t="s">
        <v>258</v>
      </c>
      <c r="G216" t="s">
        <v>257</v>
      </c>
      <c r="H216">
        <v>1.83223106593642E-2</v>
      </c>
      <c r="I216">
        <v>-2.11463607312705E-3</v>
      </c>
      <c r="J216">
        <v>0.110302424258847</v>
      </c>
      <c r="K216">
        <v>0.162119175089221</v>
      </c>
      <c r="L216">
        <v>0.16610977303968599</v>
      </c>
      <c r="M216">
        <v>-1.3043713502510001E-2</v>
      </c>
      <c r="N216">
        <v>0.86831545615047601</v>
      </c>
      <c r="O216">
        <v>0.989611893180248</v>
      </c>
      <c r="P216">
        <v>0.93079404980482106</v>
      </c>
      <c r="Q216">
        <v>0.99562777095034105</v>
      </c>
      <c r="R216" t="b">
        <v>0</v>
      </c>
      <c r="S216" t="b">
        <v>0</v>
      </c>
      <c r="T216" t="b">
        <v>1</v>
      </c>
      <c r="U216" t="b">
        <v>1</v>
      </c>
    </row>
    <row r="217" spans="1:21" x14ac:dyDescent="0.2">
      <c r="A217" t="s">
        <v>22</v>
      </c>
      <c r="B217" t="s">
        <v>23</v>
      </c>
      <c r="C217" t="s">
        <v>24</v>
      </c>
      <c r="D217" t="s">
        <v>40</v>
      </c>
      <c r="E217" t="s">
        <v>90</v>
      </c>
      <c r="F217" t="s">
        <v>258</v>
      </c>
      <c r="G217" t="s">
        <v>259</v>
      </c>
      <c r="H217">
        <v>0.13909589989137899</v>
      </c>
      <c r="I217">
        <v>-0.23848630406890101</v>
      </c>
      <c r="J217">
        <v>8.9932943577114996E-2</v>
      </c>
      <c r="K217">
        <v>0.14441823308754101</v>
      </c>
      <c r="L217">
        <v>1.54666237263888</v>
      </c>
      <c r="M217">
        <v>-1.6513586890676</v>
      </c>
      <c r="N217">
        <v>0.12507242824246001</v>
      </c>
      <c r="O217">
        <v>0.101771379975829</v>
      </c>
      <c r="P217">
        <v>0.27038088316125802</v>
      </c>
      <c r="Q217">
        <v>0.23995703661732701</v>
      </c>
      <c r="R217" t="b">
        <v>0</v>
      </c>
      <c r="S217" t="b">
        <v>0</v>
      </c>
      <c r="T217" t="b">
        <v>1</v>
      </c>
      <c r="U217" t="b">
        <v>1</v>
      </c>
    </row>
    <row r="218" spans="1:21" x14ac:dyDescent="0.2">
      <c r="A218" t="s">
        <v>22</v>
      </c>
      <c r="B218" t="s">
        <v>23</v>
      </c>
      <c r="C218" t="s">
        <v>24</v>
      </c>
      <c r="D218" t="s">
        <v>40</v>
      </c>
      <c r="E218" t="s">
        <v>90</v>
      </c>
      <c r="F218" t="s">
        <v>258</v>
      </c>
      <c r="G218" t="s">
        <v>260</v>
      </c>
      <c r="H218">
        <v>1.8986874418720701E-2</v>
      </c>
      <c r="I218">
        <v>-5.5971606247297596E-3</v>
      </c>
      <c r="J218">
        <v>0.125852380946051</v>
      </c>
      <c r="K218">
        <v>0.20397410815361899</v>
      </c>
      <c r="L218">
        <v>0.15086623134178001</v>
      </c>
      <c r="M218">
        <v>-2.7440544662239E-2</v>
      </c>
      <c r="N218">
        <v>0.88030477912764205</v>
      </c>
      <c r="O218">
        <v>0.97814858526435899</v>
      </c>
      <c r="P218">
        <v>0.93268354492929995</v>
      </c>
      <c r="Q218">
        <v>0.99315086417945597</v>
      </c>
      <c r="R218" t="b">
        <v>0</v>
      </c>
      <c r="S218" t="b">
        <v>0</v>
      </c>
      <c r="T218" t="b">
        <v>1</v>
      </c>
      <c r="U218" t="b">
        <v>1</v>
      </c>
    </row>
    <row r="219" spans="1:21" x14ac:dyDescent="0.2">
      <c r="A219" t="s">
        <v>22</v>
      </c>
      <c r="B219" t="s">
        <v>23</v>
      </c>
      <c r="C219" t="s">
        <v>24</v>
      </c>
      <c r="D219" t="s">
        <v>40</v>
      </c>
      <c r="E219" t="s">
        <v>90</v>
      </c>
      <c r="F219" t="s">
        <v>258</v>
      </c>
      <c r="G219" t="s">
        <v>261</v>
      </c>
      <c r="H219">
        <v>0.14579661139511399</v>
      </c>
      <c r="I219">
        <v>-0.26685777383119802</v>
      </c>
      <c r="J219">
        <v>5.9028685411590502E-2</v>
      </c>
      <c r="K219">
        <v>0.12791736890570399</v>
      </c>
      <c r="L219">
        <v>2.4699281438933598</v>
      </c>
      <c r="M219">
        <v>-2.0861730984157001</v>
      </c>
      <c r="N219">
        <v>1.67676112496686E-2</v>
      </c>
      <c r="O219">
        <v>4.1791333168343998E-2</v>
      </c>
      <c r="P219">
        <v>5.7513775374511002E-2</v>
      </c>
      <c r="Q219">
        <v>0.12749245418176799</v>
      </c>
      <c r="R219" t="b">
        <v>0</v>
      </c>
      <c r="S219" t="b">
        <v>0</v>
      </c>
      <c r="T219" t="b">
        <v>1</v>
      </c>
      <c r="U219" t="b">
        <v>1</v>
      </c>
    </row>
    <row r="220" spans="1:21" x14ac:dyDescent="0.2">
      <c r="A220" t="s">
        <v>22</v>
      </c>
      <c r="B220" t="s">
        <v>23</v>
      </c>
      <c r="C220" t="s">
        <v>24</v>
      </c>
      <c r="D220" t="s">
        <v>40</v>
      </c>
      <c r="E220" t="s">
        <v>90</v>
      </c>
      <c r="F220" t="s">
        <v>258</v>
      </c>
      <c r="G220" t="s">
        <v>262</v>
      </c>
      <c r="H220">
        <v>-9.4437499128039292E-3</v>
      </c>
      <c r="I220">
        <v>5.6168049012517401E-2</v>
      </c>
      <c r="J220">
        <v>8.0839819417438105E-2</v>
      </c>
      <c r="K220">
        <v>0.13955030457652301</v>
      </c>
      <c r="L220">
        <v>-0.116820522124605</v>
      </c>
      <c r="M220">
        <v>0.402493202597902</v>
      </c>
      <c r="N220">
        <v>0.90730255210800104</v>
      </c>
      <c r="O220">
        <v>0.68842203872618901</v>
      </c>
      <c r="P220">
        <v>0.94839893094682803</v>
      </c>
      <c r="Q220">
        <v>0.84552020340767498</v>
      </c>
      <c r="R220" t="b">
        <v>0</v>
      </c>
      <c r="S220" t="b">
        <v>0</v>
      </c>
      <c r="T220" t="b">
        <v>1</v>
      </c>
      <c r="U220" t="b">
        <v>1</v>
      </c>
    </row>
    <row r="221" spans="1:21" x14ac:dyDescent="0.2">
      <c r="A221" t="s">
        <v>22</v>
      </c>
      <c r="B221" t="s">
        <v>23</v>
      </c>
      <c r="C221" t="s">
        <v>24</v>
      </c>
      <c r="D221" t="s">
        <v>40</v>
      </c>
      <c r="E221" t="s">
        <v>90</v>
      </c>
      <c r="F221" t="s">
        <v>258</v>
      </c>
      <c r="G221" t="s">
        <v>263</v>
      </c>
      <c r="H221">
        <v>9.5223624455222696E-3</v>
      </c>
      <c r="I221">
        <v>4.9048264949180199E-3</v>
      </c>
      <c r="J221">
        <v>7.32645378877501E-2</v>
      </c>
      <c r="K221">
        <v>0.13093186453759201</v>
      </c>
      <c r="L221">
        <v>0.12997232658604399</v>
      </c>
      <c r="M221">
        <v>3.74609077189898E-2</v>
      </c>
      <c r="N221">
        <v>0.89680776549833896</v>
      </c>
      <c r="O221">
        <v>0.9701802796547</v>
      </c>
      <c r="P221">
        <v>0.94304701152251003</v>
      </c>
      <c r="Q221">
        <v>0.98885513680320503</v>
      </c>
      <c r="R221" t="b">
        <v>0</v>
      </c>
      <c r="S221" t="b">
        <v>0</v>
      </c>
      <c r="T221" t="b">
        <v>1</v>
      </c>
      <c r="U221" t="b">
        <v>1</v>
      </c>
    </row>
    <row r="222" spans="1:21" x14ac:dyDescent="0.2">
      <c r="A222" t="s">
        <v>22</v>
      </c>
      <c r="B222" t="s">
        <v>249</v>
      </c>
      <c r="C222" t="s">
        <v>250</v>
      </c>
      <c r="D222" t="s">
        <v>265</v>
      </c>
      <c r="E222" t="s">
        <v>266</v>
      </c>
      <c r="F222" t="s">
        <v>267</v>
      </c>
      <c r="G222" t="s">
        <v>264</v>
      </c>
      <c r="H222">
        <v>3.4997535754296802E-2</v>
      </c>
      <c r="I222">
        <v>-4.1552583215496403E-2</v>
      </c>
      <c r="J222">
        <v>0.12778432495971001</v>
      </c>
      <c r="K222">
        <v>0.20755754112212599</v>
      </c>
      <c r="L222">
        <v>0.273879724804521</v>
      </c>
      <c r="M222">
        <v>-0.200197896886083</v>
      </c>
      <c r="N222">
        <v>0.78470017500878197</v>
      </c>
      <c r="O222">
        <v>0.84170230402000301</v>
      </c>
      <c r="P222">
        <v>0.88720015399584196</v>
      </c>
      <c r="Q222">
        <v>0.92998244653872897</v>
      </c>
      <c r="R222" t="b">
        <v>0</v>
      </c>
      <c r="S222" t="b">
        <v>0</v>
      </c>
      <c r="T222" t="b">
        <v>1</v>
      </c>
      <c r="U222" t="b">
        <v>1</v>
      </c>
    </row>
    <row r="223" spans="1:21" x14ac:dyDescent="0.2">
      <c r="A223" t="s">
        <v>22</v>
      </c>
      <c r="B223" t="s">
        <v>23</v>
      </c>
      <c r="C223" t="s">
        <v>24</v>
      </c>
      <c r="D223" t="s">
        <v>25</v>
      </c>
      <c r="E223" t="s">
        <v>26</v>
      </c>
      <c r="F223" t="s">
        <v>644</v>
      </c>
      <c r="G223" t="s">
        <v>921</v>
      </c>
      <c r="H223">
        <v>7.4340569741357401E-2</v>
      </c>
      <c r="I223">
        <v>-0.12552275734590601</v>
      </c>
      <c r="J223">
        <v>3.1888554774942499E-2</v>
      </c>
      <c r="K223">
        <v>9.6602477114711094E-2</v>
      </c>
      <c r="L223">
        <v>2.3312618043064499</v>
      </c>
      <c r="M223">
        <v>-1.2993741060785999</v>
      </c>
      <c r="N223">
        <v>2.84644793909372E-2</v>
      </c>
      <c r="O223">
        <v>0.20615949101735301</v>
      </c>
      <c r="P223">
        <v>8.4094707381345807E-2</v>
      </c>
      <c r="Q223">
        <v>0.40258874057076099</v>
      </c>
      <c r="R223" t="b">
        <v>0</v>
      </c>
      <c r="S223" t="b">
        <v>0</v>
      </c>
      <c r="T223" t="b">
        <v>1</v>
      </c>
      <c r="U223" t="b">
        <v>1</v>
      </c>
    </row>
    <row r="224" spans="1:21" x14ac:dyDescent="0.2">
      <c r="A224" t="s">
        <v>22</v>
      </c>
      <c r="B224" t="s">
        <v>23</v>
      </c>
      <c r="C224" t="s">
        <v>24</v>
      </c>
      <c r="D224" t="s">
        <v>25</v>
      </c>
      <c r="E224" t="s">
        <v>26</v>
      </c>
      <c r="F224" t="s">
        <v>644</v>
      </c>
      <c r="G224" t="s">
        <v>922</v>
      </c>
      <c r="H224">
        <v>3.5033211927673401E-3</v>
      </c>
      <c r="I224">
        <v>-0.119808113282978</v>
      </c>
      <c r="J224">
        <v>3.3336157096810003E-2</v>
      </c>
      <c r="K224">
        <v>9.5583372546093504E-2</v>
      </c>
      <c r="L224">
        <v>0.10509073324179199</v>
      </c>
      <c r="M224">
        <v>-1.25344094994349</v>
      </c>
      <c r="N224">
        <v>0.91702732929319897</v>
      </c>
      <c r="O224">
        <v>0.220056903194358</v>
      </c>
      <c r="P224">
        <v>0.94839893094682803</v>
      </c>
      <c r="Q224">
        <v>0.42103372807706702</v>
      </c>
      <c r="R224" t="b">
        <v>0</v>
      </c>
      <c r="S224" t="b">
        <v>0</v>
      </c>
      <c r="T224" t="b">
        <v>1</v>
      </c>
      <c r="U224" t="b">
        <v>1</v>
      </c>
    </row>
    <row r="225" spans="1:21" x14ac:dyDescent="0.2">
      <c r="A225" t="s">
        <v>22</v>
      </c>
      <c r="B225" t="s">
        <v>23</v>
      </c>
      <c r="C225" t="s">
        <v>24</v>
      </c>
      <c r="D225" t="s">
        <v>25</v>
      </c>
      <c r="E225" t="s">
        <v>26</v>
      </c>
      <c r="F225" t="s">
        <v>644</v>
      </c>
      <c r="G225" t="s">
        <v>923</v>
      </c>
      <c r="H225">
        <v>-3.67568494594398E-2</v>
      </c>
      <c r="I225">
        <v>-5.2349547029470695E-4</v>
      </c>
      <c r="J225">
        <v>4.0372744830417501E-2</v>
      </c>
      <c r="K225">
        <v>0.10220236924506899</v>
      </c>
      <c r="L225">
        <v>-0.91043721733149297</v>
      </c>
      <c r="M225">
        <v>-5.1221461318516999E-3</v>
      </c>
      <c r="N225">
        <v>0.370363409347581</v>
      </c>
      <c r="O225">
        <v>0.99594945694482595</v>
      </c>
      <c r="P225">
        <v>0.58138949822589303</v>
      </c>
      <c r="Q225">
        <v>0.99745618834716399</v>
      </c>
      <c r="R225" t="b">
        <v>0</v>
      </c>
      <c r="S225" t="b">
        <v>0</v>
      </c>
      <c r="T225" t="b">
        <v>1</v>
      </c>
      <c r="U225" t="b">
        <v>0</v>
      </c>
    </row>
    <row r="226" spans="1:21" x14ac:dyDescent="0.2">
      <c r="A226" t="s">
        <v>22</v>
      </c>
      <c r="B226" t="s">
        <v>23</v>
      </c>
      <c r="C226" t="s">
        <v>24</v>
      </c>
      <c r="D226" t="s">
        <v>25</v>
      </c>
      <c r="E226" t="s">
        <v>26</v>
      </c>
      <c r="F226" t="s">
        <v>1273</v>
      </c>
      <c r="G226" t="s">
        <v>1272</v>
      </c>
      <c r="H226">
        <v>-0.29943114932042703</v>
      </c>
      <c r="I226">
        <v>0.42116397389483401</v>
      </c>
      <c r="J226">
        <v>2.5465637612486498E-2</v>
      </c>
      <c r="K226">
        <v>9.1162083849114006E-2</v>
      </c>
      <c r="L226">
        <v>-11.7582427692134</v>
      </c>
      <c r="M226">
        <v>4.6199467597945603</v>
      </c>
      <c r="N226">
        <v>2.66653410757838E-8</v>
      </c>
      <c r="O226">
        <v>4.7998378451116899E-4</v>
      </c>
      <c r="P226">
        <v>1.1032784870105501E-6</v>
      </c>
      <c r="Q226">
        <v>3.8749910408096798E-3</v>
      </c>
      <c r="R226" t="b">
        <v>1</v>
      </c>
      <c r="S226" t="b">
        <v>1</v>
      </c>
      <c r="T226" t="b">
        <v>0</v>
      </c>
      <c r="U226" t="b">
        <v>0</v>
      </c>
    </row>
    <row r="227" spans="1:21" x14ac:dyDescent="0.2">
      <c r="A227" t="s">
        <v>22</v>
      </c>
      <c r="B227" t="s">
        <v>23</v>
      </c>
      <c r="C227" t="s">
        <v>24</v>
      </c>
      <c r="D227" t="s">
        <v>40</v>
      </c>
      <c r="E227" t="s">
        <v>118</v>
      </c>
      <c r="F227" t="s">
        <v>269</v>
      </c>
      <c r="G227" t="s">
        <v>268</v>
      </c>
      <c r="H227">
        <v>-0.55505436867201297</v>
      </c>
      <c r="I227">
        <v>1.0368696415769401</v>
      </c>
      <c r="J227">
        <v>8.5989286127798006E-2</v>
      </c>
      <c r="K227">
        <v>0.156739826470848</v>
      </c>
      <c r="L227">
        <v>-6.4549247198899398</v>
      </c>
      <c r="M227">
        <v>6.6152276988120304</v>
      </c>
      <c r="N227">
        <v>2.22342709776535E-7</v>
      </c>
      <c r="O227">
        <v>1.38380038158877E-7</v>
      </c>
      <c r="P227">
        <v>6.1329530780027603E-6</v>
      </c>
      <c r="Q227">
        <v>1.01786205845751E-5</v>
      </c>
      <c r="R227" t="b">
        <v>1</v>
      </c>
      <c r="S227" t="b">
        <v>1</v>
      </c>
      <c r="T227" t="b">
        <v>0</v>
      </c>
      <c r="U227" t="b">
        <v>0</v>
      </c>
    </row>
    <row r="228" spans="1:21" x14ac:dyDescent="0.2">
      <c r="A228" t="s">
        <v>22</v>
      </c>
      <c r="B228" t="s">
        <v>23</v>
      </c>
      <c r="C228" t="s">
        <v>24</v>
      </c>
      <c r="D228" t="s">
        <v>40</v>
      </c>
      <c r="E228" t="s">
        <v>118</v>
      </c>
      <c r="F228" t="s">
        <v>269</v>
      </c>
      <c r="G228" t="s">
        <v>270</v>
      </c>
      <c r="H228">
        <v>1.45296156828586E-2</v>
      </c>
      <c r="I228">
        <v>-1.28481755083142E-2</v>
      </c>
      <c r="J228">
        <v>8.4484885936061002E-2</v>
      </c>
      <c r="K228">
        <v>0.14695031478867901</v>
      </c>
      <c r="L228">
        <v>0.17197887553348601</v>
      </c>
      <c r="M228">
        <v>-8.7432106061089004E-2</v>
      </c>
      <c r="N228">
        <v>0.86417718105153096</v>
      </c>
      <c r="O228">
        <v>0.93069178890639703</v>
      </c>
      <c r="P228">
        <v>0.92870989262356096</v>
      </c>
      <c r="Q228">
        <v>0.96721815424809299</v>
      </c>
      <c r="R228" t="b">
        <v>0</v>
      </c>
      <c r="S228" t="b">
        <v>0</v>
      </c>
      <c r="T228" t="b">
        <v>1</v>
      </c>
      <c r="U228" t="b">
        <v>1</v>
      </c>
    </row>
    <row r="229" spans="1:21" x14ac:dyDescent="0.2">
      <c r="A229" t="s">
        <v>22</v>
      </c>
      <c r="B229" t="s">
        <v>23</v>
      </c>
      <c r="C229" t="s">
        <v>24</v>
      </c>
      <c r="D229" t="s">
        <v>40</v>
      </c>
      <c r="E229" t="s">
        <v>118</v>
      </c>
      <c r="F229" t="s">
        <v>269</v>
      </c>
      <c r="G229" t="s">
        <v>271</v>
      </c>
      <c r="H229">
        <v>-4.2772827141832399E-2</v>
      </c>
      <c r="I229">
        <v>0.17603274615513401</v>
      </c>
      <c r="J229">
        <v>0.10027198741537501</v>
      </c>
      <c r="K229">
        <v>0.15401411429074299</v>
      </c>
      <c r="L229">
        <v>-0.42656805997717701</v>
      </c>
      <c r="M229">
        <v>1.1429650260678399</v>
      </c>
      <c r="N229">
        <v>0.67086898458442801</v>
      </c>
      <c r="O229">
        <v>0.25654918692533102</v>
      </c>
      <c r="P229">
        <v>0.83012199587830204</v>
      </c>
      <c r="Q229">
        <v>0.45777779445975603</v>
      </c>
      <c r="R229" t="b">
        <v>0</v>
      </c>
      <c r="S229" t="b">
        <v>0</v>
      </c>
      <c r="T229" t="b">
        <v>1</v>
      </c>
      <c r="U229" t="b">
        <v>1</v>
      </c>
    </row>
    <row r="230" spans="1:21" x14ac:dyDescent="0.2">
      <c r="A230" t="s">
        <v>22</v>
      </c>
      <c r="B230" t="s">
        <v>23</v>
      </c>
      <c r="C230" t="s">
        <v>24</v>
      </c>
      <c r="D230" t="s">
        <v>40</v>
      </c>
      <c r="E230" t="s">
        <v>118</v>
      </c>
      <c r="F230" t="s">
        <v>269</v>
      </c>
      <c r="G230" t="s">
        <v>272</v>
      </c>
      <c r="H230">
        <v>-0.144732162883462</v>
      </c>
      <c r="I230">
        <v>0.36482680349424401</v>
      </c>
      <c r="J230">
        <v>8.1060084191860698E-2</v>
      </c>
      <c r="K230">
        <v>0.140937279814112</v>
      </c>
      <c r="L230">
        <v>-1.7854923829205001</v>
      </c>
      <c r="M230">
        <v>2.5885755988438901</v>
      </c>
      <c r="N230">
        <v>7.9501878525927203E-2</v>
      </c>
      <c r="O230">
        <v>1.22078242964109E-2</v>
      </c>
      <c r="P230">
        <v>0.18863886589306</v>
      </c>
      <c r="Q230">
        <v>4.9580243461497003E-2</v>
      </c>
      <c r="R230" t="b">
        <v>0</v>
      </c>
      <c r="S230" t="b">
        <v>1</v>
      </c>
      <c r="T230" t="b">
        <v>1</v>
      </c>
      <c r="U230" t="b">
        <v>0</v>
      </c>
    </row>
    <row r="231" spans="1:21" x14ac:dyDescent="0.2">
      <c r="A231" t="s">
        <v>22</v>
      </c>
      <c r="B231" t="s">
        <v>23</v>
      </c>
      <c r="C231" t="s">
        <v>24</v>
      </c>
      <c r="D231" t="s">
        <v>40</v>
      </c>
      <c r="E231" t="s">
        <v>118</v>
      </c>
      <c r="F231" t="s">
        <v>269</v>
      </c>
      <c r="G231" t="s">
        <v>273</v>
      </c>
      <c r="H231">
        <v>0.305565065205672</v>
      </c>
      <c r="I231">
        <v>-0.52556813515950396</v>
      </c>
      <c r="J231">
        <v>8.8034665188328601E-2</v>
      </c>
      <c r="K231">
        <v>0.14255878252593199</v>
      </c>
      <c r="L231">
        <v>3.4709629956789199</v>
      </c>
      <c r="M231">
        <v>-3.6866766525864501</v>
      </c>
      <c r="N231">
        <v>9.5006082808087001E-4</v>
      </c>
      <c r="O231">
        <v>4.7995172351228101E-4</v>
      </c>
      <c r="P231">
        <v>5.5170198963994397E-3</v>
      </c>
      <c r="Q231">
        <v>3.8749910408096798E-3</v>
      </c>
      <c r="R231" t="b">
        <v>1</v>
      </c>
      <c r="S231" t="b">
        <v>1</v>
      </c>
      <c r="T231" t="b">
        <v>0</v>
      </c>
      <c r="U231" t="b">
        <v>0</v>
      </c>
    </row>
    <row r="232" spans="1:21" x14ac:dyDescent="0.2">
      <c r="A232" t="s">
        <v>22</v>
      </c>
      <c r="B232" t="s">
        <v>23</v>
      </c>
      <c r="C232" t="s">
        <v>24</v>
      </c>
      <c r="D232" t="s">
        <v>40</v>
      </c>
      <c r="E232" t="s">
        <v>118</v>
      </c>
      <c r="F232" t="s">
        <v>269</v>
      </c>
      <c r="G232" t="s">
        <v>274</v>
      </c>
      <c r="H232">
        <v>-4.8150871963009503E-2</v>
      </c>
      <c r="I232">
        <v>9.3033388138948403E-2</v>
      </c>
      <c r="J232">
        <v>0.110978895111318</v>
      </c>
      <c r="K232">
        <v>0.190587785677623</v>
      </c>
      <c r="L232">
        <v>-0.43387413358829502</v>
      </c>
      <c r="M232">
        <v>0.48813929921151</v>
      </c>
      <c r="N232">
        <v>0.66567716310253999</v>
      </c>
      <c r="O232">
        <v>0.626934491916325</v>
      </c>
      <c r="P232">
        <v>0.82678852152698201</v>
      </c>
      <c r="Q232">
        <v>0.79053454028306103</v>
      </c>
      <c r="R232" t="b">
        <v>0</v>
      </c>
      <c r="S232" t="b">
        <v>0</v>
      </c>
      <c r="T232" t="b">
        <v>1</v>
      </c>
      <c r="U232" t="b">
        <v>1</v>
      </c>
    </row>
    <row r="233" spans="1:21" x14ac:dyDescent="0.2">
      <c r="A233" t="s">
        <v>22</v>
      </c>
      <c r="B233" t="s">
        <v>23</v>
      </c>
      <c r="C233" t="s">
        <v>24</v>
      </c>
      <c r="D233" t="s">
        <v>40</v>
      </c>
      <c r="E233" t="s">
        <v>118</v>
      </c>
      <c r="F233" t="s">
        <v>269</v>
      </c>
      <c r="G233" t="s">
        <v>924</v>
      </c>
      <c r="H233">
        <v>9.8489730281922594E-2</v>
      </c>
      <c r="I233">
        <v>-0.29011989134129801</v>
      </c>
      <c r="J233">
        <v>4.92236388920919E-2</v>
      </c>
      <c r="K233">
        <v>9.9938951470050205E-2</v>
      </c>
      <c r="L233">
        <v>2.000862441272</v>
      </c>
      <c r="M233">
        <v>-2.9029711346155298</v>
      </c>
      <c r="N233">
        <v>5.4845497016464601E-2</v>
      </c>
      <c r="O233">
        <v>6.9949684271909196E-3</v>
      </c>
      <c r="P233">
        <v>0.14759235375975399</v>
      </c>
      <c r="Q233">
        <v>3.2157424297224901E-2</v>
      </c>
      <c r="R233" t="b">
        <v>0</v>
      </c>
      <c r="S233" t="b">
        <v>1</v>
      </c>
      <c r="T233" t="b">
        <v>1</v>
      </c>
      <c r="U233" t="b">
        <v>0</v>
      </c>
    </row>
    <row r="234" spans="1:21" x14ac:dyDescent="0.2">
      <c r="A234" t="s">
        <v>22</v>
      </c>
      <c r="B234" t="s">
        <v>23</v>
      </c>
      <c r="C234" t="s">
        <v>24</v>
      </c>
      <c r="D234" t="s">
        <v>40</v>
      </c>
      <c r="E234" t="s">
        <v>90</v>
      </c>
      <c r="F234" t="s">
        <v>276</v>
      </c>
      <c r="G234" t="s">
        <v>275</v>
      </c>
      <c r="H234">
        <v>-1.41554330587059E-2</v>
      </c>
      <c r="I234">
        <v>4.5123473889819798E-2</v>
      </c>
      <c r="J234">
        <v>5.9721787277167301E-2</v>
      </c>
      <c r="K234">
        <v>0.10614437164189</v>
      </c>
      <c r="L234">
        <v>-0.237022930894732</v>
      </c>
      <c r="M234">
        <v>0.425114145873486</v>
      </c>
      <c r="N234">
        <v>0.81304315909188996</v>
      </c>
      <c r="O234">
        <v>0.67151480670063801</v>
      </c>
      <c r="P234">
        <v>0.90058219437515497</v>
      </c>
      <c r="Q234">
        <v>0.83424513100976205</v>
      </c>
      <c r="R234" t="b">
        <v>0</v>
      </c>
      <c r="S234" t="b">
        <v>0</v>
      </c>
      <c r="T234" t="b">
        <v>1</v>
      </c>
      <c r="U234" t="b">
        <v>1</v>
      </c>
    </row>
    <row r="235" spans="1:21" x14ac:dyDescent="0.2">
      <c r="A235" t="s">
        <v>22</v>
      </c>
      <c r="B235" t="s">
        <v>23</v>
      </c>
      <c r="C235" t="s">
        <v>24</v>
      </c>
      <c r="D235" t="s">
        <v>40</v>
      </c>
      <c r="E235" t="s">
        <v>90</v>
      </c>
      <c r="F235" t="s">
        <v>278</v>
      </c>
      <c r="G235" t="s">
        <v>925</v>
      </c>
      <c r="H235">
        <v>3.3716177012991198E-2</v>
      </c>
      <c r="I235">
        <v>-0.234073703149767</v>
      </c>
      <c r="J235">
        <v>4.4596578761642303E-2</v>
      </c>
      <c r="K235">
        <v>9.9400343117995199E-2</v>
      </c>
      <c r="L235">
        <v>0.75602608875438204</v>
      </c>
      <c r="M235">
        <v>-2.3548581001567102</v>
      </c>
      <c r="N235">
        <v>0.45730757719464998</v>
      </c>
      <c r="O235">
        <v>2.7436347276535301E-2</v>
      </c>
      <c r="P235">
        <v>0.65678836193098</v>
      </c>
      <c r="Q235">
        <v>9.5093517785687795E-2</v>
      </c>
      <c r="R235" t="b">
        <v>0</v>
      </c>
      <c r="S235" t="b">
        <v>0</v>
      </c>
      <c r="T235" t="b">
        <v>1</v>
      </c>
      <c r="U235" t="b">
        <v>1</v>
      </c>
    </row>
    <row r="236" spans="1:21" x14ac:dyDescent="0.2">
      <c r="A236" t="s">
        <v>22</v>
      </c>
      <c r="B236" t="s">
        <v>23</v>
      </c>
      <c r="C236" t="s">
        <v>24</v>
      </c>
      <c r="D236" t="s">
        <v>40</v>
      </c>
      <c r="E236" t="s">
        <v>90</v>
      </c>
      <c r="F236" t="s">
        <v>278</v>
      </c>
      <c r="G236" t="s">
        <v>277</v>
      </c>
      <c r="H236">
        <v>7.7756047904588899E-2</v>
      </c>
      <c r="I236">
        <v>-0.279248560164504</v>
      </c>
      <c r="J236">
        <v>8.1570716747996305E-2</v>
      </c>
      <c r="K236">
        <v>0.12959376840831899</v>
      </c>
      <c r="L236">
        <v>0.95323482500230605</v>
      </c>
      <c r="M236">
        <v>-2.1547992900758799</v>
      </c>
      <c r="N236">
        <v>0.345246974256529</v>
      </c>
      <c r="O236">
        <v>3.6224073142270399E-2</v>
      </c>
      <c r="P236">
        <v>0.55680836402489597</v>
      </c>
      <c r="Q236">
        <v>0.114738451771211</v>
      </c>
      <c r="R236" t="b">
        <v>0</v>
      </c>
      <c r="S236" t="b">
        <v>0</v>
      </c>
      <c r="T236" t="b">
        <v>1</v>
      </c>
      <c r="U236" t="b">
        <v>0</v>
      </c>
    </row>
    <row r="237" spans="1:21" x14ac:dyDescent="0.2">
      <c r="A237" t="s">
        <v>22</v>
      </c>
      <c r="B237" t="s">
        <v>23</v>
      </c>
      <c r="C237" t="s">
        <v>24</v>
      </c>
      <c r="D237" t="s">
        <v>40</v>
      </c>
      <c r="E237" t="s">
        <v>90</v>
      </c>
      <c r="F237" t="s">
        <v>278</v>
      </c>
      <c r="G237" t="s">
        <v>279</v>
      </c>
      <c r="H237">
        <v>0.208430582217114</v>
      </c>
      <c r="I237">
        <v>-0.35357680240010603</v>
      </c>
      <c r="J237">
        <v>8.7250413903703403E-2</v>
      </c>
      <c r="K237">
        <v>0.13945314039359599</v>
      </c>
      <c r="L237">
        <v>2.3888778619108302</v>
      </c>
      <c r="M237">
        <v>-2.5354524208071698</v>
      </c>
      <c r="N237">
        <v>2.1359166205364401E-2</v>
      </c>
      <c r="O237">
        <v>1.4947590969613799E-2</v>
      </c>
      <c r="P237">
        <v>6.93125883723099E-2</v>
      </c>
      <c r="Q237">
        <v>5.8627072411849598E-2</v>
      </c>
      <c r="R237" t="b">
        <v>0</v>
      </c>
      <c r="S237" t="b">
        <v>0</v>
      </c>
      <c r="T237" t="b">
        <v>1</v>
      </c>
      <c r="U237" t="b">
        <v>1</v>
      </c>
    </row>
    <row r="238" spans="1:21" x14ac:dyDescent="0.2">
      <c r="A238" t="s">
        <v>22</v>
      </c>
      <c r="B238" t="s">
        <v>23</v>
      </c>
      <c r="C238" t="s">
        <v>24</v>
      </c>
      <c r="D238" t="s">
        <v>40</v>
      </c>
      <c r="E238" t="s">
        <v>90</v>
      </c>
      <c r="F238" t="s">
        <v>278</v>
      </c>
      <c r="G238" t="s">
        <v>280</v>
      </c>
      <c r="H238">
        <v>-0.33743250907474098</v>
      </c>
      <c r="I238">
        <v>0.75518576969233897</v>
      </c>
      <c r="J238">
        <v>6.8037185447957393E-2</v>
      </c>
      <c r="K238">
        <v>0.135879134085894</v>
      </c>
      <c r="L238">
        <v>-4.9595306868307798</v>
      </c>
      <c r="M238">
        <v>5.5577758481663704</v>
      </c>
      <c r="N238">
        <v>1.1019498846161099E-5</v>
      </c>
      <c r="O238">
        <v>1.50057212867144E-6</v>
      </c>
      <c r="P238">
        <v>1.45898164723172E-4</v>
      </c>
      <c r="Q238">
        <v>5.8434044069440598E-5</v>
      </c>
      <c r="R238" t="b">
        <v>1</v>
      </c>
      <c r="S238" t="b">
        <v>1</v>
      </c>
      <c r="T238" t="b">
        <v>0</v>
      </c>
      <c r="U238" t="b">
        <v>0</v>
      </c>
    </row>
    <row r="239" spans="1:21" x14ac:dyDescent="0.2">
      <c r="A239" t="s">
        <v>22</v>
      </c>
      <c r="B239" t="s">
        <v>23</v>
      </c>
      <c r="C239" t="s">
        <v>24</v>
      </c>
      <c r="D239" t="s">
        <v>40</v>
      </c>
      <c r="E239" t="s">
        <v>90</v>
      </c>
      <c r="F239" t="s">
        <v>278</v>
      </c>
      <c r="G239" t="s">
        <v>281</v>
      </c>
      <c r="H239">
        <v>9.8172976442651404E-3</v>
      </c>
      <c r="I239">
        <v>8.7283768309930496E-2</v>
      </c>
      <c r="J239">
        <v>4.80036612221693E-2</v>
      </c>
      <c r="K239">
        <v>0.11532973774994799</v>
      </c>
      <c r="L239">
        <v>0.20451143505135899</v>
      </c>
      <c r="M239">
        <v>0.75681927326648601</v>
      </c>
      <c r="N239">
        <v>0.83913849973474897</v>
      </c>
      <c r="O239">
        <v>0.45422290544444199</v>
      </c>
      <c r="P239">
        <v>0.91819782946182504</v>
      </c>
      <c r="Q239">
        <v>0.66988605065260298</v>
      </c>
      <c r="R239" t="b">
        <v>0</v>
      </c>
      <c r="S239" t="b">
        <v>0</v>
      </c>
      <c r="T239" t="b">
        <v>1</v>
      </c>
      <c r="U239" t="b">
        <v>1</v>
      </c>
    </row>
    <row r="240" spans="1:21" x14ac:dyDescent="0.2">
      <c r="A240" t="s">
        <v>22</v>
      </c>
      <c r="B240" t="s">
        <v>23</v>
      </c>
      <c r="C240" t="s">
        <v>24</v>
      </c>
      <c r="D240" t="s">
        <v>40</v>
      </c>
      <c r="E240" t="s">
        <v>59</v>
      </c>
      <c r="F240" t="s">
        <v>283</v>
      </c>
      <c r="G240" t="s">
        <v>282</v>
      </c>
      <c r="H240">
        <v>-2.6200258438823201E-3</v>
      </c>
      <c r="I240">
        <v>2.8683691668613599E-2</v>
      </c>
      <c r="J240">
        <v>7.3686151565279204E-2</v>
      </c>
      <c r="K240">
        <v>0.13093785769098101</v>
      </c>
      <c r="L240">
        <v>-3.5556556940841401E-2</v>
      </c>
      <c r="M240">
        <v>0.21906339521995599</v>
      </c>
      <c r="N240">
        <v>0.97169813413734496</v>
      </c>
      <c r="O240">
        <v>0.82699239078471398</v>
      </c>
      <c r="P240">
        <v>0.98660147975294799</v>
      </c>
      <c r="Q240">
        <v>0.92625025371549996</v>
      </c>
      <c r="R240" t="b">
        <v>0</v>
      </c>
      <c r="S240" t="b">
        <v>0</v>
      </c>
      <c r="T240" t="b">
        <v>1</v>
      </c>
      <c r="U240" t="b">
        <v>1</v>
      </c>
    </row>
    <row r="241" spans="1:21" x14ac:dyDescent="0.2">
      <c r="A241" t="s">
        <v>22</v>
      </c>
      <c r="B241" t="s">
        <v>23</v>
      </c>
      <c r="C241" t="s">
        <v>24</v>
      </c>
      <c r="D241" t="s">
        <v>40</v>
      </c>
      <c r="E241" t="s">
        <v>59</v>
      </c>
      <c r="F241" t="s">
        <v>283</v>
      </c>
      <c r="G241" t="s">
        <v>284</v>
      </c>
      <c r="H241">
        <v>4.2200755796649399E-2</v>
      </c>
      <c r="I241">
        <v>-6.8333570681387998E-2</v>
      </c>
      <c r="J241">
        <v>7.2623123488845698E-2</v>
      </c>
      <c r="K241">
        <v>0.13059908657987601</v>
      </c>
      <c r="L241">
        <v>0.58109254696448198</v>
      </c>
      <c r="M241">
        <v>-0.52323161264680296</v>
      </c>
      <c r="N241">
        <v>0.56241162297055902</v>
      </c>
      <c r="O241">
        <v>0.60190517401754695</v>
      </c>
      <c r="P241">
        <v>0.75063809356151301</v>
      </c>
      <c r="Q241">
        <v>0.77521639143894205</v>
      </c>
      <c r="R241" t="b">
        <v>0</v>
      </c>
      <c r="S241" t="b">
        <v>0</v>
      </c>
      <c r="T241" t="b">
        <v>1</v>
      </c>
      <c r="U241" t="b">
        <v>1</v>
      </c>
    </row>
    <row r="242" spans="1:21" x14ac:dyDescent="0.2">
      <c r="A242" t="s">
        <v>22</v>
      </c>
      <c r="B242" t="s">
        <v>23</v>
      </c>
      <c r="C242" t="s">
        <v>24</v>
      </c>
      <c r="D242" t="s">
        <v>40</v>
      </c>
      <c r="E242" t="s">
        <v>59</v>
      </c>
      <c r="F242" t="s">
        <v>283</v>
      </c>
      <c r="G242" t="s">
        <v>285</v>
      </c>
      <c r="H242">
        <v>1.9640596303124098E-2</v>
      </c>
      <c r="I242">
        <v>-1.2960128928614201E-2</v>
      </c>
      <c r="J242">
        <v>8.8859397054628503E-2</v>
      </c>
      <c r="K242">
        <v>0.13919964236972401</v>
      </c>
      <c r="L242">
        <v>0.221030042450655</v>
      </c>
      <c r="M242">
        <v>-9.31046136899632E-2</v>
      </c>
      <c r="N242">
        <v>0.825408009520053</v>
      </c>
      <c r="O242">
        <v>0.92596055636752905</v>
      </c>
      <c r="P242">
        <v>0.90767458854198502</v>
      </c>
      <c r="Q242">
        <v>0.96486157803288797</v>
      </c>
      <c r="R242" t="b">
        <v>0</v>
      </c>
      <c r="S242" t="b">
        <v>0</v>
      </c>
      <c r="T242" t="b">
        <v>1</v>
      </c>
      <c r="U242" t="b">
        <v>1</v>
      </c>
    </row>
    <row r="243" spans="1:21" x14ac:dyDescent="0.2">
      <c r="A243" t="s">
        <v>22</v>
      </c>
      <c r="B243" t="s">
        <v>23</v>
      </c>
      <c r="C243" t="s">
        <v>24</v>
      </c>
      <c r="D243" t="s">
        <v>40</v>
      </c>
      <c r="E243" t="s">
        <v>59</v>
      </c>
      <c r="F243" t="s">
        <v>283</v>
      </c>
      <c r="G243" t="s">
        <v>286</v>
      </c>
      <c r="H243">
        <v>-6.5067688330227802E-2</v>
      </c>
      <c r="I243">
        <v>0.18859280751174901</v>
      </c>
      <c r="J243">
        <v>7.7883751302799703E-2</v>
      </c>
      <c r="K243">
        <v>0.13132427604386501</v>
      </c>
      <c r="L243">
        <v>-0.83544625472975698</v>
      </c>
      <c r="M243">
        <v>1.4360848823469301</v>
      </c>
      <c r="N243">
        <v>0.40511312572806601</v>
      </c>
      <c r="O243">
        <v>0.15355850961301501</v>
      </c>
      <c r="P243">
        <v>0.60675314305877803</v>
      </c>
      <c r="Q243">
        <v>0.32271661385338402</v>
      </c>
      <c r="R243" t="b">
        <v>0</v>
      </c>
      <c r="S243" t="b">
        <v>0</v>
      </c>
      <c r="T243" t="b">
        <v>1</v>
      </c>
      <c r="U243" t="b">
        <v>1</v>
      </c>
    </row>
    <row r="244" spans="1:21" x14ac:dyDescent="0.2">
      <c r="A244" t="s">
        <v>22</v>
      </c>
      <c r="B244" t="s">
        <v>23</v>
      </c>
      <c r="C244" t="s">
        <v>24</v>
      </c>
      <c r="D244" t="s">
        <v>40</v>
      </c>
      <c r="E244" t="s">
        <v>59</v>
      </c>
      <c r="F244" t="s">
        <v>283</v>
      </c>
      <c r="G244" t="s">
        <v>287</v>
      </c>
      <c r="H244">
        <v>-2.7896142675079699E-2</v>
      </c>
      <c r="I244">
        <v>0.106479687593988</v>
      </c>
      <c r="J244">
        <v>8.1428125234778895E-2</v>
      </c>
      <c r="K244">
        <v>0.14557519174424199</v>
      </c>
      <c r="L244">
        <v>-0.34258608551587999</v>
      </c>
      <c r="M244">
        <v>0.73144116327911102</v>
      </c>
      <c r="N244">
        <v>0.73256363352734299</v>
      </c>
      <c r="O244">
        <v>0.46606506573871498</v>
      </c>
      <c r="P244">
        <v>0.86599486677696602</v>
      </c>
      <c r="Q244">
        <v>0.68016810207028999</v>
      </c>
      <c r="R244" t="b">
        <v>0</v>
      </c>
      <c r="S244" t="b">
        <v>0</v>
      </c>
      <c r="T244" t="b">
        <v>1</v>
      </c>
      <c r="U244" t="b">
        <v>1</v>
      </c>
    </row>
    <row r="245" spans="1:21" x14ac:dyDescent="0.2">
      <c r="A245" t="s">
        <v>22</v>
      </c>
      <c r="B245" t="s">
        <v>23</v>
      </c>
      <c r="C245" t="s">
        <v>24</v>
      </c>
      <c r="D245" t="s">
        <v>40</v>
      </c>
      <c r="E245" t="s">
        <v>59</v>
      </c>
      <c r="F245" t="s">
        <v>283</v>
      </c>
      <c r="G245" t="s">
        <v>288</v>
      </c>
      <c r="H245">
        <v>8.7425954783263704E-2</v>
      </c>
      <c r="I245">
        <v>-0.13744800403539401</v>
      </c>
      <c r="J245">
        <v>0.120324325553839</v>
      </c>
      <c r="K245">
        <v>0.17394043089118699</v>
      </c>
      <c r="L245">
        <v>0.72658587015428799</v>
      </c>
      <c r="M245">
        <v>-0.79020158413530694</v>
      </c>
      <c r="N245">
        <v>0.46893085782487098</v>
      </c>
      <c r="O245">
        <v>0.43100873566127701</v>
      </c>
      <c r="P245">
        <v>0.66169878908507296</v>
      </c>
      <c r="Q245">
        <v>0.64994939181723199</v>
      </c>
      <c r="R245" t="b">
        <v>0</v>
      </c>
      <c r="S245" t="b">
        <v>0</v>
      </c>
      <c r="T245" t="b">
        <v>1</v>
      </c>
      <c r="U245" t="b">
        <v>0</v>
      </c>
    </row>
    <row r="246" spans="1:21" x14ac:dyDescent="0.2">
      <c r="A246" t="s">
        <v>22</v>
      </c>
      <c r="B246" t="s">
        <v>23</v>
      </c>
      <c r="C246" t="s">
        <v>24</v>
      </c>
      <c r="D246" t="s">
        <v>40</v>
      </c>
      <c r="E246" t="s">
        <v>59</v>
      </c>
      <c r="F246" t="s">
        <v>283</v>
      </c>
      <c r="G246" t="s">
        <v>289</v>
      </c>
      <c r="H246">
        <v>2.8431766371269901E-2</v>
      </c>
      <c r="I246">
        <v>-3.5811337385852703E-2</v>
      </c>
      <c r="J246">
        <v>0.104180343401541</v>
      </c>
      <c r="K246">
        <v>0.16189328791644</v>
      </c>
      <c r="L246">
        <v>0.27290912510900001</v>
      </c>
      <c r="M246">
        <v>-0.22120334849420301</v>
      </c>
      <c r="N246">
        <v>0.78534635988151602</v>
      </c>
      <c r="O246">
        <v>0.82527334825777499</v>
      </c>
      <c r="P246">
        <v>0.88720015399584196</v>
      </c>
      <c r="Q246">
        <v>0.92625025371549996</v>
      </c>
      <c r="R246" t="b">
        <v>0</v>
      </c>
      <c r="S246" t="b">
        <v>0</v>
      </c>
      <c r="T246" t="b">
        <v>1</v>
      </c>
      <c r="U246" t="b">
        <v>1</v>
      </c>
    </row>
    <row r="247" spans="1:21" x14ac:dyDescent="0.2">
      <c r="A247" t="s">
        <v>22</v>
      </c>
      <c r="B247" t="s">
        <v>23</v>
      </c>
      <c r="C247" t="s">
        <v>24</v>
      </c>
      <c r="D247" t="s">
        <v>40</v>
      </c>
      <c r="E247" t="s">
        <v>59</v>
      </c>
      <c r="F247" t="s">
        <v>283</v>
      </c>
      <c r="G247" t="s">
        <v>290</v>
      </c>
      <c r="H247">
        <v>-1.07705015450991E-2</v>
      </c>
      <c r="I247">
        <v>9.8477070207170503E-2</v>
      </c>
      <c r="J247">
        <v>7.7702852111095899E-2</v>
      </c>
      <c r="K247">
        <v>0.14691217543829399</v>
      </c>
      <c r="L247">
        <v>-0.13861140553373599</v>
      </c>
      <c r="M247">
        <v>0.67031251775679401</v>
      </c>
      <c r="N247">
        <v>0.89013889499059895</v>
      </c>
      <c r="O247">
        <v>0.50477367431044495</v>
      </c>
      <c r="P247">
        <v>0.93833112815887998</v>
      </c>
      <c r="Q247">
        <v>0.70497926665298405</v>
      </c>
      <c r="R247" t="b">
        <v>0</v>
      </c>
      <c r="S247" t="b">
        <v>0</v>
      </c>
      <c r="T247" t="b">
        <v>1</v>
      </c>
      <c r="U247" t="b">
        <v>1</v>
      </c>
    </row>
    <row r="248" spans="1:21" x14ac:dyDescent="0.2">
      <c r="A248" t="s">
        <v>22</v>
      </c>
      <c r="B248" t="s">
        <v>23</v>
      </c>
      <c r="C248" t="s">
        <v>24</v>
      </c>
      <c r="D248" t="s">
        <v>40</v>
      </c>
      <c r="E248" t="s">
        <v>59</v>
      </c>
      <c r="F248" t="s">
        <v>283</v>
      </c>
      <c r="G248" t="s">
        <v>291</v>
      </c>
      <c r="H248">
        <v>1.65184724280352E-2</v>
      </c>
      <c r="I248">
        <v>-3.4905030440226303E-2</v>
      </c>
      <c r="J248">
        <v>8.4537227810956295E-2</v>
      </c>
      <c r="K248">
        <v>0.133995102675356</v>
      </c>
      <c r="L248">
        <v>0.19539879477683</v>
      </c>
      <c r="M248">
        <v>-0.26049482214879399</v>
      </c>
      <c r="N248">
        <v>0.84543480823682404</v>
      </c>
      <c r="O248">
        <v>0.79496043482674705</v>
      </c>
      <c r="P248">
        <v>0.92082655923405798</v>
      </c>
      <c r="Q248">
        <v>0.916835902186945</v>
      </c>
      <c r="R248" t="b">
        <v>0</v>
      </c>
      <c r="S248" t="b">
        <v>0</v>
      </c>
      <c r="T248" t="b">
        <v>1</v>
      </c>
      <c r="U248" t="b">
        <v>1</v>
      </c>
    </row>
    <row r="249" spans="1:21" x14ac:dyDescent="0.2">
      <c r="A249" t="s">
        <v>22</v>
      </c>
      <c r="B249" t="s">
        <v>23</v>
      </c>
      <c r="C249" t="s">
        <v>24</v>
      </c>
      <c r="D249" t="s">
        <v>40</v>
      </c>
      <c r="E249" t="s">
        <v>59</v>
      </c>
      <c r="F249" t="s">
        <v>283</v>
      </c>
      <c r="G249" t="s">
        <v>292</v>
      </c>
      <c r="H249">
        <v>-3.8291931102607202E-2</v>
      </c>
      <c r="I249">
        <v>0.17243464449511001</v>
      </c>
      <c r="J249">
        <v>5.2255477407868602E-2</v>
      </c>
      <c r="K249">
        <v>0.11058123116598401</v>
      </c>
      <c r="L249">
        <v>-0.73278310718947204</v>
      </c>
      <c r="M249">
        <v>1.5593482065349999</v>
      </c>
      <c r="N249">
        <v>0.46645219766056301</v>
      </c>
      <c r="O249">
        <v>0.124004305440802</v>
      </c>
      <c r="P249">
        <v>0.66169878908507296</v>
      </c>
      <c r="Q249">
        <v>0.27640016902966602</v>
      </c>
      <c r="R249" t="b">
        <v>0</v>
      </c>
      <c r="S249" t="b">
        <v>0</v>
      </c>
      <c r="T249" t="b">
        <v>1</v>
      </c>
      <c r="U249" t="b">
        <v>1</v>
      </c>
    </row>
    <row r="250" spans="1:21" x14ac:dyDescent="0.2">
      <c r="A250" t="s">
        <v>22</v>
      </c>
      <c r="B250" t="s">
        <v>23</v>
      </c>
      <c r="C250" t="s">
        <v>24</v>
      </c>
      <c r="D250" t="s">
        <v>40</v>
      </c>
      <c r="E250" t="s">
        <v>59</v>
      </c>
      <c r="F250" t="s">
        <v>283</v>
      </c>
      <c r="G250" t="s">
        <v>293</v>
      </c>
      <c r="H250">
        <v>-8.9517366387268496E-2</v>
      </c>
      <c r="I250">
        <v>0.155074192650762</v>
      </c>
      <c r="J250">
        <v>4.8180827085062501E-2</v>
      </c>
      <c r="K250">
        <v>0.106105679346204</v>
      </c>
      <c r="L250">
        <v>-1.85794582208452</v>
      </c>
      <c r="M250">
        <v>1.4615069957262401</v>
      </c>
      <c r="N250">
        <v>6.8436657060988004E-2</v>
      </c>
      <c r="O250">
        <v>0.149465331588409</v>
      </c>
      <c r="P250">
        <v>0.171610102175659</v>
      </c>
      <c r="Q250">
        <v>0.31713477407540602</v>
      </c>
      <c r="R250" t="b">
        <v>0</v>
      </c>
      <c r="S250" t="b">
        <v>0</v>
      </c>
      <c r="T250" t="b">
        <v>1</v>
      </c>
      <c r="U250" t="b">
        <v>1</v>
      </c>
    </row>
    <row r="251" spans="1:21" x14ac:dyDescent="0.2">
      <c r="A251" t="s">
        <v>22</v>
      </c>
      <c r="B251" t="s">
        <v>23</v>
      </c>
      <c r="C251" t="s">
        <v>24</v>
      </c>
      <c r="D251" t="s">
        <v>40</v>
      </c>
      <c r="E251" t="s">
        <v>59</v>
      </c>
      <c r="F251" t="s">
        <v>283</v>
      </c>
      <c r="G251" t="s">
        <v>294</v>
      </c>
      <c r="H251">
        <v>-2.0101691447465701E-2</v>
      </c>
      <c r="I251">
        <v>8.0662732948718202E-2</v>
      </c>
      <c r="J251">
        <v>7.7749593667474901E-2</v>
      </c>
      <c r="K251">
        <v>0.137119514796923</v>
      </c>
      <c r="L251">
        <v>-0.25854400646051101</v>
      </c>
      <c r="M251">
        <v>0.58826588664773005</v>
      </c>
      <c r="N251">
        <v>0.79643002489264803</v>
      </c>
      <c r="O251">
        <v>0.55745938514465498</v>
      </c>
      <c r="P251">
        <v>0.89154854784316095</v>
      </c>
      <c r="Q251">
        <v>0.74571716410023603</v>
      </c>
      <c r="R251" t="b">
        <v>0</v>
      </c>
      <c r="S251" t="b">
        <v>0</v>
      </c>
      <c r="T251" t="b">
        <v>1</v>
      </c>
      <c r="U251" t="b">
        <v>1</v>
      </c>
    </row>
    <row r="252" spans="1:21" x14ac:dyDescent="0.2">
      <c r="A252" t="s">
        <v>22</v>
      </c>
      <c r="B252" t="s">
        <v>23</v>
      </c>
      <c r="C252" t="s">
        <v>24</v>
      </c>
      <c r="D252" t="s">
        <v>40</v>
      </c>
      <c r="E252" t="s">
        <v>59</v>
      </c>
      <c r="F252" t="s">
        <v>283</v>
      </c>
      <c r="G252" t="s">
        <v>295</v>
      </c>
      <c r="H252">
        <v>-2.7247154271696699E-2</v>
      </c>
      <c r="I252">
        <v>8.8043206108303296E-2</v>
      </c>
      <c r="J252">
        <v>8.07744598381087E-2</v>
      </c>
      <c r="K252">
        <v>0.132279271966873</v>
      </c>
      <c r="L252">
        <v>-0.33732388091862903</v>
      </c>
      <c r="M252">
        <v>0.665585807959027</v>
      </c>
      <c r="N252">
        <v>0.73640854753199603</v>
      </c>
      <c r="O252">
        <v>0.50683726592490297</v>
      </c>
      <c r="P252">
        <v>0.86744209691491403</v>
      </c>
      <c r="Q252">
        <v>0.70637109482586402</v>
      </c>
      <c r="R252" t="b">
        <v>0</v>
      </c>
      <c r="S252" t="b">
        <v>0</v>
      </c>
      <c r="T252" t="b">
        <v>1</v>
      </c>
      <c r="U252" t="b">
        <v>1</v>
      </c>
    </row>
    <row r="253" spans="1:21" x14ac:dyDescent="0.2">
      <c r="A253" t="s">
        <v>22</v>
      </c>
      <c r="B253" t="s">
        <v>23</v>
      </c>
      <c r="C253" t="s">
        <v>24</v>
      </c>
      <c r="D253" t="s">
        <v>40</v>
      </c>
      <c r="E253" t="s">
        <v>59</v>
      </c>
      <c r="F253" t="s">
        <v>283</v>
      </c>
      <c r="G253" t="s">
        <v>927</v>
      </c>
      <c r="H253">
        <v>0.100606400027585</v>
      </c>
      <c r="I253">
        <v>-0.23310253500610101</v>
      </c>
      <c r="J253">
        <v>4.5775469275194602E-2</v>
      </c>
      <c r="K253">
        <v>0.10024772773027001</v>
      </c>
      <c r="L253">
        <v>2.1978234548018598</v>
      </c>
      <c r="M253">
        <v>-2.32526502379481</v>
      </c>
      <c r="N253">
        <v>3.4126733209641803E-2</v>
      </c>
      <c r="O253">
        <v>2.5496375498956302E-2</v>
      </c>
      <c r="P253">
        <v>9.7891382088274803E-2</v>
      </c>
      <c r="Q253">
        <v>9.0745164410263895E-2</v>
      </c>
      <c r="R253" t="b">
        <v>0</v>
      </c>
      <c r="S253" t="b">
        <v>0</v>
      </c>
      <c r="T253" t="b">
        <v>1</v>
      </c>
      <c r="U253" t="b">
        <v>1</v>
      </c>
    </row>
    <row r="254" spans="1:21" x14ac:dyDescent="0.2">
      <c r="A254" t="s">
        <v>22</v>
      </c>
      <c r="B254" t="s">
        <v>23</v>
      </c>
      <c r="C254" t="s">
        <v>85</v>
      </c>
      <c r="D254" t="s">
        <v>86</v>
      </c>
      <c r="E254" t="s">
        <v>297</v>
      </c>
      <c r="F254" t="s">
        <v>298</v>
      </c>
      <c r="G254" t="s">
        <v>296</v>
      </c>
      <c r="H254">
        <v>-0.241681678388422</v>
      </c>
      <c r="I254">
        <v>0.28321768480863702</v>
      </c>
      <c r="J254">
        <v>2.9424140007817099E-2</v>
      </c>
      <c r="K254">
        <v>9.7579215608366701E-2</v>
      </c>
      <c r="L254">
        <v>-8.2137210577510604</v>
      </c>
      <c r="M254">
        <v>2.9024386294037101</v>
      </c>
      <c r="N254">
        <v>7.7381816085144101E-8</v>
      </c>
      <c r="O254">
        <v>8.8059501664301803E-3</v>
      </c>
      <c r="P254">
        <v>2.6961453814929102E-6</v>
      </c>
      <c r="Q254">
        <v>3.8101562158018201E-2</v>
      </c>
      <c r="R254" t="b">
        <v>1</v>
      </c>
      <c r="S254" t="b">
        <v>1</v>
      </c>
      <c r="T254" t="b">
        <v>0</v>
      </c>
      <c r="U254" t="b">
        <v>0</v>
      </c>
    </row>
    <row r="255" spans="1:21" x14ac:dyDescent="0.2">
      <c r="A255" t="s">
        <v>22</v>
      </c>
      <c r="B255" t="s">
        <v>23</v>
      </c>
      <c r="C255" t="s">
        <v>85</v>
      </c>
      <c r="D255" t="s">
        <v>86</v>
      </c>
      <c r="E255" t="s">
        <v>297</v>
      </c>
      <c r="F255" t="s">
        <v>298</v>
      </c>
      <c r="G255" t="s">
        <v>299</v>
      </c>
      <c r="H255">
        <v>-3.7498735597603999E-2</v>
      </c>
      <c r="I255">
        <v>-1.9524380191378501E-2</v>
      </c>
      <c r="J255">
        <v>6.6039277893693293E-2</v>
      </c>
      <c r="K255">
        <v>0.11421753695124599</v>
      </c>
      <c r="L255">
        <v>-0.567824736938638</v>
      </c>
      <c r="M255">
        <v>-0.17094030139795899</v>
      </c>
      <c r="N255">
        <v>0.57184997553922001</v>
      </c>
      <c r="O255">
        <v>0.86473104343046003</v>
      </c>
      <c r="P255">
        <v>0.75561813135122502</v>
      </c>
      <c r="Q255">
        <v>0.93691612138186298</v>
      </c>
      <c r="R255" t="b">
        <v>0</v>
      </c>
      <c r="S255" t="b">
        <v>0</v>
      </c>
      <c r="T255" t="b">
        <v>1</v>
      </c>
      <c r="U255" t="b">
        <v>1</v>
      </c>
    </row>
    <row r="256" spans="1:21" x14ac:dyDescent="0.2">
      <c r="A256" t="s">
        <v>22</v>
      </c>
      <c r="B256" t="s">
        <v>23</v>
      </c>
      <c r="C256" t="s">
        <v>24</v>
      </c>
      <c r="D256" t="s">
        <v>25</v>
      </c>
      <c r="E256" t="s">
        <v>26</v>
      </c>
      <c r="F256" t="s">
        <v>929</v>
      </c>
      <c r="G256" t="s">
        <v>928</v>
      </c>
      <c r="H256">
        <v>-0.148756347739294</v>
      </c>
      <c r="I256">
        <v>0.17268855497157901</v>
      </c>
      <c r="J256">
        <v>3.9274994729530499E-2</v>
      </c>
      <c r="K256">
        <v>9.3933894214658198E-2</v>
      </c>
      <c r="L256">
        <v>-3.7875586938639301</v>
      </c>
      <c r="M256">
        <v>1.8384051509346599</v>
      </c>
      <c r="N256">
        <v>1.1555842005282601E-3</v>
      </c>
      <c r="O256">
        <v>8.0901851125202096E-2</v>
      </c>
      <c r="P256">
        <v>6.3776859465275101E-3</v>
      </c>
      <c r="Q256">
        <v>0.214228101779535</v>
      </c>
      <c r="R256" t="b">
        <v>1</v>
      </c>
      <c r="S256" t="b">
        <v>0</v>
      </c>
      <c r="T256" t="b">
        <v>0</v>
      </c>
      <c r="U256" t="b">
        <v>1</v>
      </c>
    </row>
    <row r="257" spans="1:21" x14ac:dyDescent="0.2">
      <c r="A257" t="s">
        <v>22</v>
      </c>
      <c r="B257" t="s">
        <v>23</v>
      </c>
      <c r="C257" t="s">
        <v>24</v>
      </c>
      <c r="D257" t="s">
        <v>40</v>
      </c>
      <c r="E257" t="s">
        <v>59</v>
      </c>
      <c r="F257" t="s">
        <v>301</v>
      </c>
      <c r="G257" t="s">
        <v>300</v>
      </c>
      <c r="H257">
        <v>3.4059004349328702E-2</v>
      </c>
      <c r="I257">
        <v>-0.10507027079839699</v>
      </c>
      <c r="J257">
        <v>6.3445480981614302E-2</v>
      </c>
      <c r="K257">
        <v>0.114386471017906</v>
      </c>
      <c r="L257">
        <v>0.53682317199547303</v>
      </c>
      <c r="M257">
        <v>-0.91855505168919505</v>
      </c>
      <c r="N257">
        <v>0.59314189289996999</v>
      </c>
      <c r="O257">
        <v>0.36157511990864999</v>
      </c>
      <c r="P257">
        <v>0.77447718560114498</v>
      </c>
      <c r="Q257">
        <v>0.57401134143771404</v>
      </c>
      <c r="R257" t="b">
        <v>0</v>
      </c>
      <c r="S257" t="b">
        <v>0</v>
      </c>
      <c r="T257" t="b">
        <v>1</v>
      </c>
      <c r="U257" t="b">
        <v>1</v>
      </c>
    </row>
    <row r="258" spans="1:21" x14ac:dyDescent="0.2">
      <c r="A258" t="s">
        <v>22</v>
      </c>
      <c r="B258" t="s">
        <v>23</v>
      </c>
      <c r="C258" t="s">
        <v>24</v>
      </c>
      <c r="D258" t="s">
        <v>40</v>
      </c>
      <c r="E258" t="s">
        <v>59</v>
      </c>
      <c r="F258" t="s">
        <v>301</v>
      </c>
      <c r="G258" t="s">
        <v>302</v>
      </c>
      <c r="H258">
        <v>8.0863007356205899E-2</v>
      </c>
      <c r="I258">
        <v>-0.18706348256908301</v>
      </c>
      <c r="J258">
        <v>7.5374709412726199E-2</v>
      </c>
      <c r="K258">
        <v>0.129868289123756</v>
      </c>
      <c r="L258">
        <v>1.07281352042669</v>
      </c>
      <c r="M258">
        <v>-1.4404092317780799</v>
      </c>
      <c r="N258">
        <v>0.28568162184611101</v>
      </c>
      <c r="O258">
        <v>0.15256635998979501</v>
      </c>
      <c r="P258">
        <v>0.49122398353798902</v>
      </c>
      <c r="Q258">
        <v>0.322638936586436</v>
      </c>
      <c r="R258" t="b">
        <v>0</v>
      </c>
      <c r="S258" t="b">
        <v>0</v>
      </c>
      <c r="T258" t="b">
        <v>1</v>
      </c>
      <c r="U258" t="b">
        <v>1</v>
      </c>
    </row>
    <row r="259" spans="1:21" x14ac:dyDescent="0.2">
      <c r="A259" t="s">
        <v>22</v>
      </c>
      <c r="B259" t="s">
        <v>23</v>
      </c>
      <c r="C259" t="s">
        <v>24</v>
      </c>
      <c r="D259" t="s">
        <v>40</v>
      </c>
      <c r="E259" t="s">
        <v>59</v>
      </c>
      <c r="F259" t="s">
        <v>301</v>
      </c>
      <c r="G259" t="s">
        <v>303</v>
      </c>
      <c r="H259">
        <v>3.0011684139149598E-2</v>
      </c>
      <c r="I259">
        <v>1.0317726213659201E-2</v>
      </c>
      <c r="J259">
        <v>8.1353338324518104E-2</v>
      </c>
      <c r="K259">
        <v>0.136633527466856</v>
      </c>
      <c r="L259">
        <v>0.36890537938877399</v>
      </c>
      <c r="M259">
        <v>7.5513868410973004E-2</v>
      </c>
      <c r="N259">
        <v>0.712864980728521</v>
      </c>
      <c r="O259">
        <v>0.93993483141407796</v>
      </c>
      <c r="P259">
        <v>0.85108811937043105</v>
      </c>
      <c r="Q259">
        <v>0.97072832823107502</v>
      </c>
      <c r="R259" t="b">
        <v>0</v>
      </c>
      <c r="S259" t="b">
        <v>0</v>
      </c>
      <c r="T259" t="b">
        <v>1</v>
      </c>
      <c r="U259" t="b">
        <v>1</v>
      </c>
    </row>
    <row r="260" spans="1:21" x14ac:dyDescent="0.2">
      <c r="A260" t="s">
        <v>22</v>
      </c>
      <c r="B260" t="s">
        <v>23</v>
      </c>
      <c r="C260" t="s">
        <v>24</v>
      </c>
      <c r="D260" t="s">
        <v>40</v>
      </c>
      <c r="E260" t="s">
        <v>59</v>
      </c>
      <c r="F260" t="s">
        <v>301</v>
      </c>
      <c r="G260" t="s">
        <v>304</v>
      </c>
      <c r="H260">
        <v>6.8615741132723701E-2</v>
      </c>
      <c r="I260">
        <v>-0.162314771683613</v>
      </c>
      <c r="J260">
        <v>6.7169091238295703E-2</v>
      </c>
      <c r="K260">
        <v>0.107897679721967</v>
      </c>
      <c r="L260">
        <v>1.0215374343728401</v>
      </c>
      <c r="M260">
        <v>-1.50433977914881</v>
      </c>
      <c r="N260">
        <v>0.309540889727275</v>
      </c>
      <c r="O260">
        <v>0.13574308662111301</v>
      </c>
      <c r="P260">
        <v>0.52318574192733802</v>
      </c>
      <c r="Q260">
        <v>0.29617081707674803</v>
      </c>
      <c r="R260" t="b">
        <v>0</v>
      </c>
      <c r="S260" t="b">
        <v>0</v>
      </c>
      <c r="T260" t="b">
        <v>1</v>
      </c>
      <c r="U260" t="b">
        <v>1</v>
      </c>
    </row>
    <row r="261" spans="1:21" x14ac:dyDescent="0.2">
      <c r="A261" t="s">
        <v>22</v>
      </c>
      <c r="B261" t="s">
        <v>23</v>
      </c>
      <c r="C261" t="s">
        <v>24</v>
      </c>
      <c r="D261" t="s">
        <v>40</v>
      </c>
      <c r="E261" t="s">
        <v>59</v>
      </c>
      <c r="F261" t="s">
        <v>301</v>
      </c>
      <c r="G261" t="s">
        <v>305</v>
      </c>
      <c r="H261">
        <v>0.16968370334799401</v>
      </c>
      <c r="I261">
        <v>-0.32466519251446302</v>
      </c>
      <c r="J261">
        <v>5.6829774987508602E-2</v>
      </c>
      <c r="K261">
        <v>0.111008145603693</v>
      </c>
      <c r="L261">
        <v>2.9858239520619501</v>
      </c>
      <c r="M261">
        <v>-2.92469701884347</v>
      </c>
      <c r="N261">
        <v>4.0238880219021604E-3</v>
      </c>
      <c r="O261">
        <v>4.7871155346992699E-3</v>
      </c>
      <c r="P261">
        <v>1.7678005919890501E-2</v>
      </c>
      <c r="Q261">
        <v>2.44556283580185E-2</v>
      </c>
      <c r="R261" t="b">
        <v>1</v>
      </c>
      <c r="S261" t="b">
        <v>1</v>
      </c>
      <c r="T261" t="b">
        <v>0</v>
      </c>
      <c r="U261" t="b">
        <v>0</v>
      </c>
    </row>
    <row r="262" spans="1:21" x14ac:dyDescent="0.2">
      <c r="A262" t="s">
        <v>22</v>
      </c>
      <c r="B262" t="s">
        <v>23</v>
      </c>
      <c r="C262" t="s">
        <v>24</v>
      </c>
      <c r="D262" t="s">
        <v>40</v>
      </c>
      <c r="E262" t="s">
        <v>59</v>
      </c>
      <c r="F262" t="s">
        <v>301</v>
      </c>
      <c r="G262" t="s">
        <v>306</v>
      </c>
      <c r="H262">
        <v>-8.65685821793096E-2</v>
      </c>
      <c r="I262">
        <v>0.14438884151154999</v>
      </c>
      <c r="J262">
        <v>3.7803405715288299E-2</v>
      </c>
      <c r="K262">
        <v>9.5639425058263797E-2</v>
      </c>
      <c r="L262">
        <v>-2.2899678095484401</v>
      </c>
      <c r="M262">
        <v>1.50972092757341</v>
      </c>
      <c r="N262">
        <v>2.5438419653564599E-2</v>
      </c>
      <c r="O262">
        <v>0.13619444764116001</v>
      </c>
      <c r="P262">
        <v>7.7964045419721295E-2</v>
      </c>
      <c r="Q262">
        <v>0.29617081707674803</v>
      </c>
      <c r="R262" t="b">
        <v>0</v>
      </c>
      <c r="S262" t="b">
        <v>0</v>
      </c>
      <c r="T262" t="b">
        <v>1</v>
      </c>
      <c r="U262" t="b">
        <v>1</v>
      </c>
    </row>
    <row r="263" spans="1:21" x14ac:dyDescent="0.2">
      <c r="A263" t="s">
        <v>22</v>
      </c>
      <c r="B263" t="s">
        <v>23</v>
      </c>
      <c r="C263" t="s">
        <v>24</v>
      </c>
      <c r="D263" t="s">
        <v>40</v>
      </c>
      <c r="E263" t="s">
        <v>59</v>
      </c>
      <c r="F263" t="s">
        <v>301</v>
      </c>
      <c r="G263" t="s">
        <v>307</v>
      </c>
      <c r="H263">
        <v>5.9956485750661898E-2</v>
      </c>
      <c r="I263">
        <v>-4.9812895857579399E-2</v>
      </c>
      <c r="J263">
        <v>8.6766522445788405E-2</v>
      </c>
      <c r="K263">
        <v>0.140632158014495</v>
      </c>
      <c r="L263">
        <v>0.69100943613503296</v>
      </c>
      <c r="M263">
        <v>-0.35420700756398199</v>
      </c>
      <c r="N263">
        <v>0.491664882764069</v>
      </c>
      <c r="O263">
        <v>0.72416461923422604</v>
      </c>
      <c r="P263">
        <v>0.67950344966558096</v>
      </c>
      <c r="Q263">
        <v>0.86803401956283599</v>
      </c>
      <c r="R263" t="b">
        <v>0</v>
      </c>
      <c r="S263" t="b">
        <v>0</v>
      </c>
      <c r="T263" t="b">
        <v>1</v>
      </c>
      <c r="U263" t="b">
        <v>1</v>
      </c>
    </row>
    <row r="264" spans="1:21" x14ac:dyDescent="0.2">
      <c r="A264" t="s">
        <v>22</v>
      </c>
      <c r="B264" t="s">
        <v>23</v>
      </c>
      <c r="C264" t="s">
        <v>24</v>
      </c>
      <c r="D264" t="s">
        <v>40</v>
      </c>
      <c r="E264" t="s">
        <v>59</v>
      </c>
      <c r="F264" t="s">
        <v>301</v>
      </c>
      <c r="G264" t="s">
        <v>934</v>
      </c>
      <c r="H264">
        <v>-7.57071949017359E-2</v>
      </c>
      <c r="I264">
        <v>0.11440621066721</v>
      </c>
      <c r="J264">
        <v>3.7203109368172498E-2</v>
      </c>
      <c r="K264">
        <v>9.5184546332439002E-2</v>
      </c>
      <c r="L264">
        <v>-2.0349695546282498</v>
      </c>
      <c r="M264">
        <v>1.2019410195814499</v>
      </c>
      <c r="N264">
        <v>5.7754643222792702E-2</v>
      </c>
      <c r="O264">
        <v>0.24586271480371399</v>
      </c>
      <c r="P264">
        <v>0.15283405486129001</v>
      </c>
      <c r="Q264">
        <v>0.45086182049877799</v>
      </c>
      <c r="R264" t="b">
        <v>0</v>
      </c>
      <c r="S264" t="b">
        <v>0</v>
      </c>
      <c r="T264" t="b">
        <v>1</v>
      </c>
      <c r="U264" t="b">
        <v>1</v>
      </c>
    </row>
    <row r="265" spans="1:21" x14ac:dyDescent="0.2">
      <c r="A265" t="s">
        <v>22</v>
      </c>
      <c r="B265" t="s">
        <v>23</v>
      </c>
      <c r="C265" t="s">
        <v>24</v>
      </c>
      <c r="D265" t="s">
        <v>40</v>
      </c>
      <c r="E265" t="s">
        <v>59</v>
      </c>
      <c r="F265" t="s">
        <v>301</v>
      </c>
      <c r="G265" t="s">
        <v>308</v>
      </c>
      <c r="H265">
        <v>-0.29390592541392602</v>
      </c>
      <c r="I265">
        <v>0.62463315127594099</v>
      </c>
      <c r="J265">
        <v>5.7057323644351302E-2</v>
      </c>
      <c r="K265">
        <v>0.12790983278849</v>
      </c>
      <c r="L265">
        <v>-5.1510639939211798</v>
      </c>
      <c r="M265">
        <v>4.8833865048422496</v>
      </c>
      <c r="N265">
        <v>1.52057145050507E-5</v>
      </c>
      <c r="O265">
        <v>3.2376671169788898E-5</v>
      </c>
      <c r="P265">
        <v>1.9611571472892799E-4</v>
      </c>
      <c r="Q265">
        <v>5.3176871287023003E-4</v>
      </c>
      <c r="R265" t="b">
        <v>1</v>
      </c>
      <c r="S265" t="b">
        <v>1</v>
      </c>
      <c r="T265" t="b">
        <v>0</v>
      </c>
      <c r="U265" t="b">
        <v>0</v>
      </c>
    </row>
    <row r="266" spans="1:21" x14ac:dyDescent="0.2">
      <c r="A266" t="s">
        <v>22</v>
      </c>
      <c r="B266" t="s">
        <v>23</v>
      </c>
      <c r="C266" t="s">
        <v>24</v>
      </c>
      <c r="D266" t="s">
        <v>40</v>
      </c>
      <c r="E266" t="s">
        <v>59</v>
      </c>
      <c r="F266" t="s">
        <v>301</v>
      </c>
      <c r="G266" t="s">
        <v>309</v>
      </c>
      <c r="H266">
        <v>6.37599017782404E-3</v>
      </c>
      <c r="I266">
        <v>-1.5455526614215001E-2</v>
      </c>
      <c r="J266">
        <v>5.5135428338556898E-2</v>
      </c>
      <c r="K266">
        <v>9.9373593320391404E-2</v>
      </c>
      <c r="L266">
        <v>0.11564234413257</v>
      </c>
      <c r="M266">
        <v>-0.155529513402868</v>
      </c>
      <c r="N266">
        <v>0.90825792776478198</v>
      </c>
      <c r="O266">
        <v>0.87683910751532501</v>
      </c>
      <c r="P266">
        <v>0.94839893094682803</v>
      </c>
      <c r="Q266">
        <v>0.94231735255705396</v>
      </c>
      <c r="R266" t="b">
        <v>0</v>
      </c>
      <c r="S266" t="b">
        <v>0</v>
      </c>
      <c r="T266" t="b">
        <v>1</v>
      </c>
      <c r="U266" t="b">
        <v>0</v>
      </c>
    </row>
    <row r="267" spans="1:21" x14ac:dyDescent="0.2">
      <c r="A267" t="s">
        <v>22</v>
      </c>
      <c r="B267" t="s">
        <v>149</v>
      </c>
      <c r="C267" t="s">
        <v>150</v>
      </c>
      <c r="D267" t="s">
        <v>315</v>
      </c>
      <c r="E267" t="s">
        <v>316</v>
      </c>
      <c r="F267" t="s">
        <v>317</v>
      </c>
      <c r="G267" t="s">
        <v>314</v>
      </c>
      <c r="H267">
        <v>7.5266790485123802E-2</v>
      </c>
      <c r="I267">
        <v>-0.108980691009922</v>
      </c>
      <c r="J267">
        <v>5.8172248536988498E-2</v>
      </c>
      <c r="K267">
        <v>0.11033677674741101</v>
      </c>
      <c r="L267">
        <v>1.29386077344536</v>
      </c>
      <c r="M267">
        <v>-0.98770957628576095</v>
      </c>
      <c r="N267">
        <v>0.19979223208421801</v>
      </c>
      <c r="O267">
        <v>0.326557441224399</v>
      </c>
      <c r="P267">
        <v>0.38448388848765302</v>
      </c>
      <c r="Q267">
        <v>0.54180708293371505</v>
      </c>
      <c r="R267" t="b">
        <v>0</v>
      </c>
      <c r="S267" t="b">
        <v>0</v>
      </c>
      <c r="T267" t="b">
        <v>1</v>
      </c>
      <c r="U267" t="b">
        <v>1</v>
      </c>
    </row>
    <row r="268" spans="1:21" x14ac:dyDescent="0.2">
      <c r="A268" t="s">
        <v>22</v>
      </c>
      <c r="B268" t="s">
        <v>149</v>
      </c>
      <c r="C268" t="s">
        <v>150</v>
      </c>
      <c r="D268" t="s">
        <v>315</v>
      </c>
      <c r="E268" t="s">
        <v>316</v>
      </c>
      <c r="F268" t="s">
        <v>317</v>
      </c>
      <c r="G268" t="s">
        <v>318</v>
      </c>
      <c r="H268">
        <v>8.0442401738931496E-2</v>
      </c>
      <c r="I268">
        <v>-0.24740226846910399</v>
      </c>
      <c r="J268">
        <v>6.7116925638497305E-2</v>
      </c>
      <c r="K268">
        <v>0.11232083007888601</v>
      </c>
      <c r="L268">
        <v>1.1985412170427401</v>
      </c>
      <c r="M268">
        <v>-2.2026392459470499</v>
      </c>
      <c r="N268">
        <v>0.23671495408022</v>
      </c>
      <c r="O268">
        <v>3.2560135714463097E-2</v>
      </c>
      <c r="P268">
        <v>0.43983728693323398</v>
      </c>
      <c r="Q268">
        <v>0.107237859915296</v>
      </c>
      <c r="R268" t="b">
        <v>0</v>
      </c>
      <c r="S268" t="b">
        <v>0</v>
      </c>
      <c r="T268" t="b">
        <v>1</v>
      </c>
      <c r="U268" t="b">
        <v>1</v>
      </c>
    </row>
    <row r="269" spans="1:21" x14ac:dyDescent="0.2">
      <c r="A269" t="s">
        <v>22</v>
      </c>
      <c r="B269" t="s">
        <v>249</v>
      </c>
      <c r="C269" t="s">
        <v>250</v>
      </c>
      <c r="D269" t="s">
        <v>265</v>
      </c>
      <c r="E269" t="s">
        <v>266</v>
      </c>
      <c r="F269" t="s">
        <v>320</v>
      </c>
      <c r="G269" t="s">
        <v>319</v>
      </c>
      <c r="H269">
        <v>4.1993796187982199E-2</v>
      </c>
      <c r="I269">
        <v>-3.7438604002532801E-3</v>
      </c>
      <c r="J269">
        <v>0.114391774360209</v>
      </c>
      <c r="K269">
        <v>0.16803230431146099</v>
      </c>
      <c r="L269">
        <v>0.36710503375660097</v>
      </c>
      <c r="M269">
        <v>-2.22805990526307E-2</v>
      </c>
      <c r="N269">
        <v>0.71481116974314196</v>
      </c>
      <c r="O269">
        <v>0.98229684837686704</v>
      </c>
      <c r="P269">
        <v>0.85108811937043105</v>
      </c>
      <c r="Q269">
        <v>0.99431271196557502</v>
      </c>
      <c r="R269" t="b">
        <v>0</v>
      </c>
      <c r="S269" t="b">
        <v>0</v>
      </c>
      <c r="T269" t="b">
        <v>1</v>
      </c>
      <c r="U269" t="b">
        <v>1</v>
      </c>
    </row>
    <row r="270" spans="1:21" x14ac:dyDescent="0.2">
      <c r="A270" t="s">
        <v>22</v>
      </c>
      <c r="B270" t="s">
        <v>249</v>
      </c>
      <c r="C270" t="s">
        <v>250</v>
      </c>
      <c r="D270" t="s">
        <v>265</v>
      </c>
      <c r="E270" t="s">
        <v>266</v>
      </c>
      <c r="F270" t="s">
        <v>320</v>
      </c>
      <c r="G270" t="s">
        <v>938</v>
      </c>
      <c r="H270">
        <v>0.19551430074877599</v>
      </c>
      <c r="I270">
        <v>-0.34638771972303101</v>
      </c>
      <c r="J270">
        <v>8.8276928593741297E-2</v>
      </c>
      <c r="K270">
        <v>0.126023806650753</v>
      </c>
      <c r="L270">
        <v>2.2147836797602198</v>
      </c>
      <c r="M270">
        <v>-2.7485895635811799</v>
      </c>
      <c r="N270">
        <v>3.3191095831272797E-2</v>
      </c>
      <c r="O270">
        <v>9.2967058724495108E-3</v>
      </c>
      <c r="P270">
        <v>9.5949805416168404E-2</v>
      </c>
      <c r="Q270">
        <v>3.9963761607542697E-2</v>
      </c>
      <c r="R270" t="b">
        <v>0</v>
      </c>
      <c r="S270" t="b">
        <v>1</v>
      </c>
      <c r="T270" t="b">
        <v>1</v>
      </c>
      <c r="U270" t="b">
        <v>0</v>
      </c>
    </row>
    <row r="271" spans="1:21" x14ac:dyDescent="0.2">
      <c r="A271" t="s">
        <v>22</v>
      </c>
      <c r="B271" t="s">
        <v>249</v>
      </c>
      <c r="C271" t="s">
        <v>250</v>
      </c>
      <c r="D271" t="s">
        <v>265</v>
      </c>
      <c r="E271" t="s">
        <v>266</v>
      </c>
      <c r="F271" t="s">
        <v>320</v>
      </c>
      <c r="G271" t="s">
        <v>939</v>
      </c>
      <c r="H271">
        <v>0.29132071460803699</v>
      </c>
      <c r="I271">
        <v>-0.59237006461069497</v>
      </c>
      <c r="J271">
        <v>4.71942531786613E-2</v>
      </c>
      <c r="K271">
        <v>9.9363203552498794E-2</v>
      </c>
      <c r="L271">
        <v>6.1728006057262199</v>
      </c>
      <c r="M271">
        <v>-5.96166431266193</v>
      </c>
      <c r="N271">
        <v>1.7840799072695801E-5</v>
      </c>
      <c r="O271">
        <v>2.6073400675633401E-5</v>
      </c>
      <c r="P271">
        <v>2.1473834520226601E-4</v>
      </c>
      <c r="Q271">
        <v>4.5422608545445602E-4</v>
      </c>
      <c r="R271" t="b">
        <v>1</v>
      </c>
      <c r="S271" t="b">
        <v>1</v>
      </c>
      <c r="T271" t="b">
        <v>0</v>
      </c>
      <c r="U271" t="b">
        <v>0</v>
      </c>
    </row>
    <row r="272" spans="1:21" x14ac:dyDescent="0.2">
      <c r="A272" t="s">
        <v>22</v>
      </c>
      <c r="B272" t="s">
        <v>23</v>
      </c>
      <c r="C272" t="s">
        <v>24</v>
      </c>
      <c r="D272" t="s">
        <v>25</v>
      </c>
      <c r="E272" t="s">
        <v>26</v>
      </c>
      <c r="F272" t="s">
        <v>322</v>
      </c>
      <c r="G272" t="s">
        <v>321</v>
      </c>
      <c r="H272">
        <v>-0.14633925471932999</v>
      </c>
      <c r="I272">
        <v>0.200733281552573</v>
      </c>
      <c r="J272">
        <v>5.2420010460726099E-2</v>
      </c>
      <c r="K272">
        <v>0.115843630762629</v>
      </c>
      <c r="L272">
        <v>-2.7916677893258002</v>
      </c>
      <c r="M272">
        <v>1.73279515007509</v>
      </c>
      <c r="N272">
        <v>7.7917667653717897E-3</v>
      </c>
      <c r="O272">
        <v>9.0299537651183703E-2</v>
      </c>
      <c r="P272">
        <v>3.1452131699244698E-2</v>
      </c>
      <c r="Q272">
        <v>0.22557846764182499</v>
      </c>
      <c r="R272" t="b">
        <v>1</v>
      </c>
      <c r="S272" t="b">
        <v>0</v>
      </c>
      <c r="T272" t="b">
        <v>0</v>
      </c>
      <c r="U272" t="b">
        <v>1</v>
      </c>
    </row>
    <row r="273" spans="1:21" x14ac:dyDescent="0.2">
      <c r="A273" t="s">
        <v>22</v>
      </c>
      <c r="B273" t="s">
        <v>23</v>
      </c>
      <c r="C273" t="s">
        <v>24</v>
      </c>
      <c r="D273" t="s">
        <v>25</v>
      </c>
      <c r="E273" t="s">
        <v>26</v>
      </c>
      <c r="F273" t="s">
        <v>322</v>
      </c>
      <c r="G273" t="s">
        <v>940</v>
      </c>
      <c r="H273">
        <v>-9.4154245718379603E-2</v>
      </c>
      <c r="I273">
        <v>0.44345205337698701</v>
      </c>
      <c r="J273">
        <v>4.1303388751178401E-2</v>
      </c>
      <c r="K273">
        <v>0.103822751620508</v>
      </c>
      <c r="L273">
        <v>-2.2795767748159199</v>
      </c>
      <c r="M273">
        <v>4.2712415771630603</v>
      </c>
      <c r="N273">
        <v>3.4358710824085301E-2</v>
      </c>
      <c r="O273">
        <v>4.1254628154790502E-4</v>
      </c>
      <c r="P273">
        <v>9.8040804161829503E-2</v>
      </c>
      <c r="Q273">
        <v>3.5018491065403499E-3</v>
      </c>
      <c r="R273" t="b">
        <v>0</v>
      </c>
      <c r="S273" t="b">
        <v>1</v>
      </c>
      <c r="T273" t="b">
        <v>1</v>
      </c>
      <c r="U273" t="b">
        <v>1</v>
      </c>
    </row>
    <row r="274" spans="1:21" x14ac:dyDescent="0.2">
      <c r="A274" t="s">
        <v>22</v>
      </c>
      <c r="B274" t="s">
        <v>23</v>
      </c>
      <c r="C274" t="s">
        <v>24</v>
      </c>
      <c r="D274" t="s">
        <v>25</v>
      </c>
      <c r="E274" t="s">
        <v>26</v>
      </c>
      <c r="F274" t="s">
        <v>322</v>
      </c>
      <c r="G274" t="s">
        <v>941</v>
      </c>
      <c r="H274">
        <v>-5.4988305917429703E-2</v>
      </c>
      <c r="I274">
        <v>3.9668049903452497E-2</v>
      </c>
      <c r="J274">
        <v>4.7885073213937403E-2</v>
      </c>
      <c r="K274">
        <v>0.105457916572788</v>
      </c>
      <c r="L274">
        <v>-1.14833918435829</v>
      </c>
      <c r="M274">
        <v>0.37615051759602502</v>
      </c>
      <c r="N274">
        <v>0.26128448163210599</v>
      </c>
      <c r="O274">
        <v>0.70985696992397995</v>
      </c>
      <c r="P274">
        <v>0.46485962950092302</v>
      </c>
      <c r="Q274">
        <v>0.86224828273334797</v>
      </c>
      <c r="R274" t="b">
        <v>0</v>
      </c>
      <c r="S274" t="b">
        <v>0</v>
      </c>
      <c r="T274" t="b">
        <v>1</v>
      </c>
      <c r="U274" t="b">
        <v>1</v>
      </c>
    </row>
    <row r="275" spans="1:21" x14ac:dyDescent="0.2">
      <c r="A275" t="s">
        <v>22</v>
      </c>
      <c r="B275" t="s">
        <v>23</v>
      </c>
      <c r="C275" t="s">
        <v>24</v>
      </c>
      <c r="D275" t="s">
        <v>25</v>
      </c>
      <c r="E275" t="s">
        <v>26</v>
      </c>
      <c r="F275" t="s">
        <v>322</v>
      </c>
      <c r="G275" t="s">
        <v>323</v>
      </c>
      <c r="H275">
        <v>-9.2611796893313406E-2</v>
      </c>
      <c r="I275">
        <v>0.34426202033655801</v>
      </c>
      <c r="J275">
        <v>5.0464736040994898E-2</v>
      </c>
      <c r="K275">
        <v>0.114613587771248</v>
      </c>
      <c r="L275">
        <v>-1.8351784663666999</v>
      </c>
      <c r="M275">
        <v>3.0036754544640298</v>
      </c>
      <c r="N275">
        <v>8.5138329461201895E-2</v>
      </c>
      <c r="O275">
        <v>8.4147296860825598E-3</v>
      </c>
      <c r="P275">
        <v>0.195699910080957</v>
      </c>
      <c r="Q275">
        <v>3.73862486723937E-2</v>
      </c>
      <c r="R275" t="b">
        <v>0</v>
      </c>
      <c r="S275" t="b">
        <v>1</v>
      </c>
      <c r="T275" t="b">
        <v>1</v>
      </c>
      <c r="U275" t="b">
        <v>0</v>
      </c>
    </row>
    <row r="276" spans="1:21" x14ac:dyDescent="0.2">
      <c r="A276" t="s">
        <v>22</v>
      </c>
      <c r="B276" t="s">
        <v>23</v>
      </c>
      <c r="C276" t="s">
        <v>24</v>
      </c>
      <c r="D276" t="s">
        <v>25</v>
      </c>
      <c r="E276" t="s">
        <v>26</v>
      </c>
      <c r="F276" t="s">
        <v>322</v>
      </c>
      <c r="G276" t="s">
        <v>942</v>
      </c>
      <c r="H276">
        <v>-0.31467426119778702</v>
      </c>
      <c r="I276">
        <v>0.69535346158345801</v>
      </c>
      <c r="J276">
        <v>3.0960330070367099E-2</v>
      </c>
      <c r="K276">
        <v>9.3783425339037399E-2</v>
      </c>
      <c r="L276">
        <v>-10.1637889674493</v>
      </c>
      <c r="M276">
        <v>7.4144600612494003</v>
      </c>
      <c r="N276">
        <v>2.19007921088768E-8</v>
      </c>
      <c r="O276">
        <v>1.46533603271224E-6</v>
      </c>
      <c r="P276">
        <v>1.00745148434754E-6</v>
      </c>
      <c r="Q276">
        <v>5.8434044069440598E-5</v>
      </c>
      <c r="R276" t="b">
        <v>1</v>
      </c>
      <c r="S276" t="b">
        <v>1</v>
      </c>
      <c r="T276" t="b">
        <v>0</v>
      </c>
      <c r="U276" t="b">
        <v>0</v>
      </c>
    </row>
    <row r="277" spans="1:21" x14ac:dyDescent="0.2">
      <c r="A277" t="s">
        <v>22</v>
      </c>
      <c r="B277" t="s">
        <v>23</v>
      </c>
      <c r="C277" t="s">
        <v>24</v>
      </c>
      <c r="D277" t="s">
        <v>25</v>
      </c>
      <c r="E277" t="s">
        <v>26</v>
      </c>
      <c r="F277" t="s">
        <v>322</v>
      </c>
      <c r="G277" t="s">
        <v>324</v>
      </c>
      <c r="H277">
        <v>1.9158448778620801E-2</v>
      </c>
      <c r="I277">
        <v>-5.1214825597840997E-2</v>
      </c>
      <c r="J277">
        <v>4.9861115561010298E-2</v>
      </c>
      <c r="K277">
        <v>0.103024432131436</v>
      </c>
      <c r="L277">
        <v>0.38423626433264202</v>
      </c>
      <c r="M277">
        <v>-0.49711339862084702</v>
      </c>
      <c r="N277">
        <v>0.70278902302936896</v>
      </c>
      <c r="O277">
        <v>0.62176447924093003</v>
      </c>
      <c r="P277">
        <v>0.85054174267905402</v>
      </c>
      <c r="Q277">
        <v>0.786790262109203</v>
      </c>
      <c r="R277" t="b">
        <v>0</v>
      </c>
      <c r="S277" t="b">
        <v>0</v>
      </c>
      <c r="T277" t="b">
        <v>1</v>
      </c>
      <c r="U277" t="b">
        <v>1</v>
      </c>
    </row>
    <row r="278" spans="1:21" x14ac:dyDescent="0.2">
      <c r="A278" t="s">
        <v>22</v>
      </c>
      <c r="B278" t="s">
        <v>23</v>
      </c>
      <c r="C278" t="s">
        <v>24</v>
      </c>
      <c r="D278" t="s">
        <v>25</v>
      </c>
      <c r="E278" t="s">
        <v>26</v>
      </c>
      <c r="F278" t="s">
        <v>322</v>
      </c>
      <c r="G278" t="s">
        <v>325</v>
      </c>
      <c r="H278">
        <v>1.9782381514526E-2</v>
      </c>
      <c r="I278">
        <v>-5.1135419648327497E-2</v>
      </c>
      <c r="J278">
        <v>4.8982393549165802E-2</v>
      </c>
      <c r="K278">
        <v>0.103145460189163</v>
      </c>
      <c r="L278">
        <v>0.40386718739396799</v>
      </c>
      <c r="M278">
        <v>-0.495760255027684</v>
      </c>
      <c r="N278">
        <v>0.688461528968073</v>
      </c>
      <c r="O278">
        <v>0.62277658209248099</v>
      </c>
      <c r="P278">
        <v>0.84321767083006705</v>
      </c>
      <c r="Q278">
        <v>0.786790262109203</v>
      </c>
      <c r="R278" t="b">
        <v>0</v>
      </c>
      <c r="S278" t="b">
        <v>0</v>
      </c>
      <c r="T278" t="b">
        <v>1</v>
      </c>
      <c r="U278" t="b">
        <v>1</v>
      </c>
    </row>
    <row r="279" spans="1:21" x14ac:dyDescent="0.2">
      <c r="A279" t="s">
        <v>22</v>
      </c>
      <c r="B279" t="s">
        <v>23</v>
      </c>
      <c r="C279" t="s">
        <v>24</v>
      </c>
      <c r="D279" t="s">
        <v>25</v>
      </c>
      <c r="E279" t="s">
        <v>26</v>
      </c>
      <c r="F279" t="s">
        <v>322</v>
      </c>
      <c r="G279" t="s">
        <v>326</v>
      </c>
      <c r="H279">
        <v>8.8622903828276298E-2</v>
      </c>
      <c r="I279">
        <v>-0.15424339099814199</v>
      </c>
      <c r="J279">
        <v>6.5861682340660602E-2</v>
      </c>
      <c r="K279">
        <v>0.116448782541235</v>
      </c>
      <c r="L279">
        <v>1.3455912554721301</v>
      </c>
      <c r="M279">
        <v>-1.3245599278251201</v>
      </c>
      <c r="N279">
        <v>0.186012676406411</v>
      </c>
      <c r="O279">
        <v>0.19283541936684101</v>
      </c>
      <c r="P279">
        <v>0.36979096630944103</v>
      </c>
      <c r="Q279">
        <v>0.38335449735990701</v>
      </c>
      <c r="R279" t="b">
        <v>0</v>
      </c>
      <c r="S279" t="b">
        <v>0</v>
      </c>
      <c r="T279" t="b">
        <v>1</v>
      </c>
      <c r="U279" t="b">
        <v>1</v>
      </c>
    </row>
    <row r="280" spans="1:21" x14ac:dyDescent="0.2">
      <c r="A280" t="s">
        <v>22</v>
      </c>
      <c r="B280" t="s">
        <v>23</v>
      </c>
      <c r="C280" t="s">
        <v>24</v>
      </c>
      <c r="D280" t="s">
        <v>25</v>
      </c>
      <c r="E280" t="s">
        <v>26</v>
      </c>
      <c r="F280" t="s">
        <v>322</v>
      </c>
      <c r="G280" t="s">
        <v>327</v>
      </c>
      <c r="H280">
        <v>-0.11184386046894</v>
      </c>
      <c r="I280">
        <v>0.34082057413629802</v>
      </c>
      <c r="J280">
        <v>4.1107544274743599E-2</v>
      </c>
      <c r="K280">
        <v>9.8523043050581197E-2</v>
      </c>
      <c r="L280">
        <v>-2.7207623914828898</v>
      </c>
      <c r="M280">
        <v>3.4592980848279602</v>
      </c>
      <c r="N280">
        <v>1.1256490841433099E-2</v>
      </c>
      <c r="O280">
        <v>1.81341454213656E-3</v>
      </c>
      <c r="P280">
        <v>4.1630150486193798E-2</v>
      </c>
      <c r="Q280">
        <v>1.1219443242003699E-2</v>
      </c>
      <c r="R280" t="b">
        <v>1</v>
      </c>
      <c r="S280" t="b">
        <v>1</v>
      </c>
      <c r="T280" t="b">
        <v>0</v>
      </c>
      <c r="U280" t="b">
        <v>0</v>
      </c>
    </row>
    <row r="281" spans="1:21" x14ac:dyDescent="0.2">
      <c r="A281" t="s">
        <v>22</v>
      </c>
      <c r="B281" t="s">
        <v>23</v>
      </c>
      <c r="C281" t="s">
        <v>24</v>
      </c>
      <c r="D281" t="s">
        <v>40</v>
      </c>
      <c r="E281" t="s">
        <v>90</v>
      </c>
      <c r="F281" t="s">
        <v>329</v>
      </c>
      <c r="G281" t="s">
        <v>328</v>
      </c>
      <c r="H281">
        <v>-9.8816054615829804E-2</v>
      </c>
      <c r="I281">
        <v>6.0446079843953303E-2</v>
      </c>
      <c r="J281">
        <v>3.1913308586879102E-2</v>
      </c>
      <c r="K281">
        <v>9.2369260973921299E-2</v>
      </c>
      <c r="L281">
        <v>-3.0963901579436102</v>
      </c>
      <c r="M281">
        <v>0.65439605347734797</v>
      </c>
      <c r="N281">
        <v>3.9797799867370602E-3</v>
      </c>
      <c r="O281">
        <v>0.51739182785259497</v>
      </c>
      <c r="P281">
        <v>1.7678005919890501E-2</v>
      </c>
      <c r="Q281">
        <v>0.71509851013319603</v>
      </c>
      <c r="R281" t="b">
        <v>1</v>
      </c>
      <c r="S281" t="b">
        <v>0</v>
      </c>
      <c r="T281" t="b">
        <v>0</v>
      </c>
      <c r="U281" t="b">
        <v>1</v>
      </c>
    </row>
    <row r="282" spans="1:21" x14ac:dyDescent="0.2">
      <c r="A282" t="s">
        <v>22</v>
      </c>
      <c r="B282" t="s">
        <v>23</v>
      </c>
      <c r="C282" t="s">
        <v>24</v>
      </c>
      <c r="D282" t="s">
        <v>40</v>
      </c>
      <c r="E282" t="s">
        <v>90</v>
      </c>
      <c r="F282" t="s">
        <v>329</v>
      </c>
      <c r="G282" t="s">
        <v>330</v>
      </c>
      <c r="H282">
        <v>5.2969845875293901E-2</v>
      </c>
      <c r="I282">
        <v>1.62907029453353E-2</v>
      </c>
      <c r="J282">
        <v>4.1640810696268099E-2</v>
      </c>
      <c r="K282">
        <v>9.6549168984513906E-2</v>
      </c>
      <c r="L282">
        <v>1.2720656728242099</v>
      </c>
      <c r="M282">
        <v>0.16872960292333899</v>
      </c>
      <c r="N282">
        <v>0.211079495569855</v>
      </c>
      <c r="O282">
        <v>0.86690426765244499</v>
      </c>
      <c r="P282">
        <v>0.39924178876355398</v>
      </c>
      <c r="Q282">
        <v>0.93772977971555405</v>
      </c>
      <c r="R282" t="b">
        <v>0</v>
      </c>
      <c r="S282" t="b">
        <v>0</v>
      </c>
      <c r="T282" t="b">
        <v>1</v>
      </c>
      <c r="U282" t="b">
        <v>1</v>
      </c>
    </row>
    <row r="283" spans="1:21" x14ac:dyDescent="0.2">
      <c r="A283" t="s">
        <v>22</v>
      </c>
      <c r="B283" t="s">
        <v>149</v>
      </c>
      <c r="C283" t="s">
        <v>150</v>
      </c>
      <c r="D283" t="s">
        <v>985</v>
      </c>
      <c r="E283" t="s">
        <v>1205</v>
      </c>
      <c r="F283" t="s">
        <v>1275</v>
      </c>
      <c r="G283" t="s">
        <v>1274</v>
      </c>
      <c r="H283">
        <v>-0.148747598739218</v>
      </c>
      <c r="I283">
        <v>0.47906270273805102</v>
      </c>
      <c r="J283">
        <v>5.7776592108617603E-2</v>
      </c>
      <c r="K283">
        <v>0.105164478311674</v>
      </c>
      <c r="L283">
        <v>-2.5745305029340999</v>
      </c>
      <c r="M283">
        <v>4.5553661315017804</v>
      </c>
      <c r="N283">
        <v>1.9689134236989501E-2</v>
      </c>
      <c r="O283">
        <v>2.8052721725687301E-4</v>
      </c>
      <c r="P283">
        <v>6.4525776558846795E-2</v>
      </c>
      <c r="Q283">
        <v>2.5792919142229101E-3</v>
      </c>
      <c r="R283" t="b">
        <v>0</v>
      </c>
      <c r="S283" t="b">
        <v>1</v>
      </c>
      <c r="T283" t="b">
        <v>1</v>
      </c>
      <c r="U283" t="b">
        <v>0</v>
      </c>
    </row>
    <row r="284" spans="1:21" x14ac:dyDescent="0.2">
      <c r="A284" t="s">
        <v>22</v>
      </c>
      <c r="B284" t="s">
        <v>23</v>
      </c>
      <c r="C284" t="s">
        <v>24</v>
      </c>
      <c r="D284" t="s">
        <v>25</v>
      </c>
      <c r="E284" t="s">
        <v>26</v>
      </c>
      <c r="F284" t="s">
        <v>947</v>
      </c>
      <c r="G284" t="s">
        <v>946</v>
      </c>
      <c r="H284">
        <v>-5.5418839429968197E-2</v>
      </c>
      <c r="I284">
        <v>-1.2315855557099801E-3</v>
      </c>
      <c r="J284">
        <v>3.5039940879988803E-2</v>
      </c>
      <c r="K284">
        <v>9.2474391801995195E-2</v>
      </c>
      <c r="L284">
        <v>-1.58159055175854</v>
      </c>
      <c r="M284">
        <v>-1.33181255016744E-2</v>
      </c>
      <c r="N284">
        <v>0.12538811349019099</v>
      </c>
      <c r="O284">
        <v>0.98947191159072601</v>
      </c>
      <c r="P284">
        <v>0.27038088316125802</v>
      </c>
      <c r="Q284">
        <v>0.99562777095034105</v>
      </c>
      <c r="R284" t="b">
        <v>0</v>
      </c>
      <c r="S284" t="b">
        <v>0</v>
      </c>
      <c r="T284" t="b">
        <v>1</v>
      </c>
      <c r="U284" t="b">
        <v>1</v>
      </c>
    </row>
    <row r="285" spans="1:21" x14ac:dyDescent="0.2">
      <c r="A285" t="s">
        <v>332</v>
      </c>
      <c r="B285" t="s">
        <v>333</v>
      </c>
      <c r="C285" t="s">
        <v>334</v>
      </c>
      <c r="D285" t="s">
        <v>335</v>
      </c>
      <c r="E285" t="s">
        <v>336</v>
      </c>
      <c r="F285" t="s">
        <v>337</v>
      </c>
      <c r="G285" t="s">
        <v>331</v>
      </c>
      <c r="H285">
        <v>-0.25800450073815201</v>
      </c>
      <c r="I285">
        <v>0.53600872078996797</v>
      </c>
      <c r="J285">
        <v>6.8867408416185896E-2</v>
      </c>
      <c r="K285">
        <v>0.13261579257447401</v>
      </c>
      <c r="L285">
        <v>-3.74639479939415</v>
      </c>
      <c r="M285">
        <v>4.0418166674150697</v>
      </c>
      <c r="N285">
        <v>3.39520624542145E-4</v>
      </c>
      <c r="O285">
        <v>1.2230339074316101E-4</v>
      </c>
      <c r="P285">
        <v>2.4168027252354802E-3</v>
      </c>
      <c r="Q285">
        <v>1.3980266643621501E-3</v>
      </c>
      <c r="R285" t="b">
        <v>1</v>
      </c>
      <c r="S285" t="b">
        <v>1</v>
      </c>
      <c r="T285" t="b">
        <v>0</v>
      </c>
      <c r="U285" t="b">
        <v>0</v>
      </c>
    </row>
    <row r="286" spans="1:21" x14ac:dyDescent="0.2">
      <c r="A286" t="s">
        <v>332</v>
      </c>
      <c r="B286" t="s">
        <v>333</v>
      </c>
      <c r="C286" t="s">
        <v>334</v>
      </c>
      <c r="D286" t="s">
        <v>335</v>
      </c>
      <c r="E286" t="s">
        <v>336</v>
      </c>
      <c r="F286" t="s">
        <v>339</v>
      </c>
      <c r="G286" t="s">
        <v>338</v>
      </c>
      <c r="H286">
        <v>-0.11163846246517301</v>
      </c>
      <c r="I286">
        <v>0.20002707177729001</v>
      </c>
      <c r="J286">
        <v>4.5257976247651002E-2</v>
      </c>
      <c r="K286">
        <v>0.10503727464396601</v>
      </c>
      <c r="L286">
        <v>-2.4667135325337699</v>
      </c>
      <c r="M286">
        <v>1.9043436956575801</v>
      </c>
      <c r="N286">
        <v>1.61609041065152E-2</v>
      </c>
      <c r="O286">
        <v>6.1096833364273601E-2</v>
      </c>
      <c r="P286">
        <v>5.6248030624613199E-2</v>
      </c>
      <c r="Q286">
        <v>0.172846596953629</v>
      </c>
      <c r="R286" t="b">
        <v>0</v>
      </c>
      <c r="S286" t="b">
        <v>0</v>
      </c>
      <c r="T286" t="b">
        <v>1</v>
      </c>
      <c r="U286" t="b">
        <v>0</v>
      </c>
    </row>
    <row r="287" spans="1:21" x14ac:dyDescent="0.2">
      <c r="A287" t="s">
        <v>22</v>
      </c>
      <c r="B287" t="s">
        <v>53</v>
      </c>
      <c r="C287" t="s">
        <v>54</v>
      </c>
      <c r="D287" t="s">
        <v>55</v>
      </c>
      <c r="E287" t="s">
        <v>56</v>
      </c>
      <c r="F287" t="s">
        <v>341</v>
      </c>
      <c r="G287" t="s">
        <v>340</v>
      </c>
      <c r="H287">
        <v>5.5557525108028E-2</v>
      </c>
      <c r="I287">
        <v>-4.9919624652144702E-2</v>
      </c>
      <c r="J287">
        <v>9.4075436461952905E-2</v>
      </c>
      <c r="K287">
        <v>0.16231941033841599</v>
      </c>
      <c r="L287">
        <v>0.59056356470370697</v>
      </c>
      <c r="M287">
        <v>-0.307539465231352</v>
      </c>
      <c r="N287">
        <v>0.55645706774276704</v>
      </c>
      <c r="O287">
        <v>0.75922214743511096</v>
      </c>
      <c r="P287">
        <v>0.74513241258530605</v>
      </c>
      <c r="Q287">
        <v>0.89431505623139396</v>
      </c>
      <c r="R287" t="b">
        <v>0</v>
      </c>
      <c r="S287" t="b">
        <v>0</v>
      </c>
      <c r="T287" t="b">
        <v>1</v>
      </c>
      <c r="U287" t="b">
        <v>1</v>
      </c>
    </row>
    <row r="288" spans="1:21" x14ac:dyDescent="0.2">
      <c r="A288" t="s">
        <v>22</v>
      </c>
      <c r="B288" t="s">
        <v>46</v>
      </c>
      <c r="C288" t="s">
        <v>47</v>
      </c>
      <c r="D288" t="s">
        <v>48</v>
      </c>
      <c r="E288" t="s">
        <v>343</v>
      </c>
      <c r="F288" t="s">
        <v>344</v>
      </c>
      <c r="G288" t="s">
        <v>342</v>
      </c>
      <c r="H288">
        <v>-6.0720700424137998E-2</v>
      </c>
      <c r="I288">
        <v>-0.23753742999252001</v>
      </c>
      <c r="J288">
        <v>4.5585821316410903E-2</v>
      </c>
      <c r="K288">
        <v>0.106566214110068</v>
      </c>
      <c r="L288">
        <v>-1.33200847699279</v>
      </c>
      <c r="M288">
        <v>-2.2290125625292201</v>
      </c>
      <c r="N288">
        <v>0.191717885741709</v>
      </c>
      <c r="O288">
        <v>3.25280280516742E-2</v>
      </c>
      <c r="P288">
        <v>0.37772988202681901</v>
      </c>
      <c r="Q288">
        <v>0.107237859915296</v>
      </c>
      <c r="R288" t="b">
        <v>0</v>
      </c>
      <c r="S288" t="b">
        <v>0</v>
      </c>
      <c r="T288" t="b">
        <v>1</v>
      </c>
      <c r="U288" t="b">
        <v>1</v>
      </c>
    </row>
    <row r="289" spans="1:21" x14ac:dyDescent="0.2">
      <c r="A289" t="s">
        <v>22</v>
      </c>
      <c r="B289" t="s">
        <v>346</v>
      </c>
      <c r="C289" t="s">
        <v>347</v>
      </c>
      <c r="D289" t="s">
        <v>348</v>
      </c>
      <c r="E289" t="s">
        <v>349</v>
      </c>
      <c r="F289" t="s">
        <v>350</v>
      </c>
      <c r="G289" t="s">
        <v>345</v>
      </c>
      <c r="H289">
        <v>7.1251978084273596E-2</v>
      </c>
      <c r="I289">
        <v>-8.1212587722128707E-2</v>
      </c>
      <c r="J289">
        <v>6.21147895953146E-2</v>
      </c>
      <c r="K289">
        <v>0.111775712242529</v>
      </c>
      <c r="L289">
        <v>1.14710165724603</v>
      </c>
      <c r="M289">
        <v>-0.72656739190276998</v>
      </c>
      <c r="N289">
        <v>0.25597014374270299</v>
      </c>
      <c r="O289">
        <v>0.47036389226741498</v>
      </c>
      <c r="P289">
        <v>0.46298424906467001</v>
      </c>
      <c r="Q289">
        <v>0.68016810207028999</v>
      </c>
      <c r="R289" t="b">
        <v>0</v>
      </c>
      <c r="S289" t="b">
        <v>0</v>
      </c>
      <c r="T289" t="b">
        <v>1</v>
      </c>
      <c r="U289" t="b">
        <v>1</v>
      </c>
    </row>
    <row r="290" spans="1:21" x14ac:dyDescent="0.2">
      <c r="A290" t="s">
        <v>22</v>
      </c>
      <c r="B290" t="s">
        <v>23</v>
      </c>
      <c r="C290" t="s">
        <v>24</v>
      </c>
      <c r="D290" t="s">
        <v>40</v>
      </c>
      <c r="E290" t="s">
        <v>90</v>
      </c>
      <c r="F290" t="s">
        <v>352</v>
      </c>
      <c r="G290" t="s">
        <v>351</v>
      </c>
      <c r="H290">
        <v>-4.5188890006195803E-2</v>
      </c>
      <c r="I290">
        <v>0.13622906567043599</v>
      </c>
      <c r="J290">
        <v>9.8997897908010196E-2</v>
      </c>
      <c r="K290">
        <v>0.13914003083908399</v>
      </c>
      <c r="L290">
        <v>-0.45646312660280702</v>
      </c>
      <c r="M290">
        <v>0.97907888081458105</v>
      </c>
      <c r="N290">
        <v>0.648779818907679</v>
      </c>
      <c r="O290">
        <v>0.32926677492106998</v>
      </c>
      <c r="P290">
        <v>0.81808045736549195</v>
      </c>
      <c r="Q290">
        <v>0.54357756857293904</v>
      </c>
      <c r="R290" t="b">
        <v>0</v>
      </c>
      <c r="S290" t="b">
        <v>0</v>
      </c>
      <c r="T290" t="b">
        <v>1</v>
      </c>
      <c r="U290" t="b">
        <v>1</v>
      </c>
    </row>
    <row r="291" spans="1:21" x14ac:dyDescent="0.2">
      <c r="A291" t="s">
        <v>22</v>
      </c>
      <c r="B291" t="s">
        <v>23</v>
      </c>
      <c r="C291" t="s">
        <v>24</v>
      </c>
      <c r="D291" t="s">
        <v>40</v>
      </c>
      <c r="E291" t="s">
        <v>90</v>
      </c>
      <c r="F291" t="s">
        <v>352</v>
      </c>
      <c r="G291" t="s">
        <v>353</v>
      </c>
      <c r="H291">
        <v>-4.6314231700561901E-4</v>
      </c>
      <c r="I291">
        <v>2.5580607076842399E-2</v>
      </c>
      <c r="J291">
        <v>7.5025637287737604E-2</v>
      </c>
      <c r="K291">
        <v>0.129155722917732</v>
      </c>
      <c r="L291">
        <v>-6.1731207324421701E-3</v>
      </c>
      <c r="M291">
        <v>0.19806019043489401</v>
      </c>
      <c r="N291">
        <v>0.99508475965440801</v>
      </c>
      <c r="O291">
        <v>0.84333033848247896</v>
      </c>
      <c r="P291">
        <v>0.99508475965440801</v>
      </c>
      <c r="Q291">
        <v>0.92998244653872897</v>
      </c>
      <c r="R291" t="b">
        <v>0</v>
      </c>
      <c r="S291" t="b">
        <v>0</v>
      </c>
      <c r="T291" t="b">
        <v>1</v>
      </c>
      <c r="U291" t="b">
        <v>1</v>
      </c>
    </row>
    <row r="292" spans="1:21" x14ac:dyDescent="0.2">
      <c r="A292" t="s">
        <v>22</v>
      </c>
      <c r="B292" t="s">
        <v>23</v>
      </c>
      <c r="C292" t="s">
        <v>24</v>
      </c>
      <c r="D292" t="s">
        <v>40</v>
      </c>
      <c r="E292" t="s">
        <v>90</v>
      </c>
      <c r="F292" t="s">
        <v>352</v>
      </c>
      <c r="G292" t="s">
        <v>354</v>
      </c>
      <c r="H292">
        <v>4.6570991259101396E-3</v>
      </c>
      <c r="I292">
        <v>-3.1868831778814201E-2</v>
      </c>
      <c r="J292">
        <v>3.6502812083442901E-2</v>
      </c>
      <c r="K292">
        <v>8.8242080341220303E-2</v>
      </c>
      <c r="L292">
        <v>0.127581927531072</v>
      </c>
      <c r="M292">
        <v>-0.36115231707572698</v>
      </c>
      <c r="N292">
        <v>0.89888619980468898</v>
      </c>
      <c r="O292">
        <v>0.71919389513883702</v>
      </c>
      <c r="P292">
        <v>0.94304701152251003</v>
      </c>
      <c r="Q292">
        <v>0.86692121813639</v>
      </c>
      <c r="R292" t="b">
        <v>0</v>
      </c>
      <c r="S292" t="b">
        <v>0</v>
      </c>
      <c r="T292" t="b">
        <v>1</v>
      </c>
      <c r="U292" t="b">
        <v>1</v>
      </c>
    </row>
    <row r="293" spans="1:21" x14ac:dyDescent="0.2">
      <c r="A293" t="s">
        <v>22</v>
      </c>
      <c r="B293" t="s">
        <v>23</v>
      </c>
      <c r="C293" t="s">
        <v>24</v>
      </c>
      <c r="D293" t="s">
        <v>40</v>
      </c>
      <c r="E293" t="s">
        <v>90</v>
      </c>
      <c r="F293" t="s">
        <v>352</v>
      </c>
      <c r="G293" t="s">
        <v>355</v>
      </c>
      <c r="H293">
        <v>-2.83120341309538E-2</v>
      </c>
      <c r="I293">
        <v>9.4066225001653E-2</v>
      </c>
      <c r="J293">
        <v>8.8804702105218805E-2</v>
      </c>
      <c r="K293">
        <v>0.13407709725914499</v>
      </c>
      <c r="L293">
        <v>-0.31881233155209299</v>
      </c>
      <c r="M293">
        <v>0.70158309602900704</v>
      </c>
      <c r="N293">
        <v>0.750361559557574</v>
      </c>
      <c r="O293">
        <v>0.48414690041712499</v>
      </c>
      <c r="P293">
        <v>0.87152825245647203</v>
      </c>
      <c r="Q293">
        <v>0.68630674106239098</v>
      </c>
      <c r="R293" t="b">
        <v>0</v>
      </c>
      <c r="S293" t="b">
        <v>0</v>
      </c>
      <c r="T293" t="b">
        <v>1</v>
      </c>
      <c r="U293" t="b">
        <v>1</v>
      </c>
    </row>
    <row r="294" spans="1:21" x14ac:dyDescent="0.2">
      <c r="A294" t="s">
        <v>22</v>
      </c>
      <c r="B294" t="s">
        <v>23</v>
      </c>
      <c r="C294" t="s">
        <v>24</v>
      </c>
      <c r="D294" t="s">
        <v>40</v>
      </c>
      <c r="E294" t="s">
        <v>90</v>
      </c>
      <c r="F294" t="s">
        <v>352</v>
      </c>
      <c r="G294" t="s">
        <v>356</v>
      </c>
      <c r="H294">
        <v>-7.3730431279484407E-2</v>
      </c>
      <c r="I294">
        <v>0.219203219349104</v>
      </c>
      <c r="J294">
        <v>7.3845717355300405E-2</v>
      </c>
      <c r="K294">
        <v>0.129981598391573</v>
      </c>
      <c r="L294">
        <v>-0.99843882516217897</v>
      </c>
      <c r="M294">
        <v>1.6864173241565199</v>
      </c>
      <c r="N294">
        <v>0.31992144526035099</v>
      </c>
      <c r="O294">
        <v>9.4113895117579602E-2</v>
      </c>
      <c r="P294">
        <v>0.53213064513153896</v>
      </c>
      <c r="Q294">
        <v>0.23046370760484999</v>
      </c>
      <c r="R294" t="b">
        <v>0</v>
      </c>
      <c r="S294" t="b">
        <v>0</v>
      </c>
      <c r="T294" t="b">
        <v>1</v>
      </c>
      <c r="U294" t="b">
        <v>1</v>
      </c>
    </row>
    <row r="295" spans="1:21" x14ac:dyDescent="0.2">
      <c r="A295" t="s">
        <v>22</v>
      </c>
      <c r="B295" t="s">
        <v>23</v>
      </c>
      <c r="C295" t="s">
        <v>24</v>
      </c>
      <c r="D295" t="s">
        <v>40</v>
      </c>
      <c r="E295" t="s">
        <v>90</v>
      </c>
      <c r="F295" t="s">
        <v>352</v>
      </c>
      <c r="G295" t="s">
        <v>357</v>
      </c>
      <c r="H295">
        <v>-1.7276795738957101E-2</v>
      </c>
      <c r="I295">
        <v>8.4431408126784693E-2</v>
      </c>
      <c r="J295">
        <v>6.4123137609649397E-2</v>
      </c>
      <c r="K295">
        <v>0.11156213108185301</v>
      </c>
      <c r="L295">
        <v>-0.26943154036113798</v>
      </c>
      <c r="M295">
        <v>0.75681064271564802</v>
      </c>
      <c r="N295">
        <v>0.78802479834186001</v>
      </c>
      <c r="O295">
        <v>0.45053274057507398</v>
      </c>
      <c r="P295">
        <v>0.88870939778928604</v>
      </c>
      <c r="Q295">
        <v>0.66723193346912602</v>
      </c>
      <c r="R295" t="b">
        <v>0</v>
      </c>
      <c r="S295" t="b">
        <v>0</v>
      </c>
      <c r="T295" t="b">
        <v>1</v>
      </c>
      <c r="U295" t="b">
        <v>0</v>
      </c>
    </row>
    <row r="296" spans="1:21" x14ac:dyDescent="0.2">
      <c r="A296" t="s">
        <v>22</v>
      </c>
      <c r="B296" t="s">
        <v>46</v>
      </c>
      <c r="C296" t="s">
        <v>47</v>
      </c>
      <c r="D296" t="s">
        <v>48</v>
      </c>
      <c r="E296" t="s">
        <v>359</v>
      </c>
      <c r="F296" t="s">
        <v>360</v>
      </c>
      <c r="G296" t="s">
        <v>358</v>
      </c>
      <c r="H296">
        <v>6.5931448976692701E-3</v>
      </c>
      <c r="I296">
        <v>-0.21316992837073601</v>
      </c>
      <c r="J296">
        <v>6.70021975182893E-2</v>
      </c>
      <c r="K296">
        <v>0.12052884582288401</v>
      </c>
      <c r="L296">
        <v>9.8401920263429699E-2</v>
      </c>
      <c r="M296">
        <v>-1.7686216682435301</v>
      </c>
      <c r="N296">
        <v>0.92202293462335005</v>
      </c>
      <c r="O296">
        <v>8.3311351278231402E-2</v>
      </c>
      <c r="P296">
        <v>0.94839893094682803</v>
      </c>
      <c r="Q296">
        <v>0.217134309236965</v>
      </c>
      <c r="R296" t="b">
        <v>0</v>
      </c>
      <c r="S296" t="b">
        <v>0</v>
      </c>
      <c r="T296" t="b">
        <v>1</v>
      </c>
      <c r="U296" t="b">
        <v>1</v>
      </c>
    </row>
    <row r="297" spans="1:21" x14ac:dyDescent="0.2">
      <c r="A297" t="s">
        <v>22</v>
      </c>
      <c r="B297" t="s">
        <v>46</v>
      </c>
      <c r="C297" t="s">
        <v>47</v>
      </c>
      <c r="D297" t="s">
        <v>48</v>
      </c>
      <c r="E297" t="s">
        <v>359</v>
      </c>
      <c r="F297" t="s">
        <v>360</v>
      </c>
      <c r="G297" t="s">
        <v>361</v>
      </c>
      <c r="H297">
        <v>-3.7726676383727099E-2</v>
      </c>
      <c r="I297">
        <v>-1.80887083216895E-2</v>
      </c>
      <c r="J297">
        <v>6.2298765444105203E-2</v>
      </c>
      <c r="K297">
        <v>0.112823512259716</v>
      </c>
      <c r="L297">
        <v>-0.60557662924437405</v>
      </c>
      <c r="M297">
        <v>-0.16032747039508899</v>
      </c>
      <c r="N297">
        <v>0.54697142867278203</v>
      </c>
      <c r="O297">
        <v>0.87313609195066999</v>
      </c>
      <c r="P297">
        <v>0.73596562150687395</v>
      </c>
      <c r="Q297">
        <v>0.94011716676971901</v>
      </c>
      <c r="R297" t="b">
        <v>0</v>
      </c>
      <c r="S297" t="b">
        <v>0</v>
      </c>
      <c r="T297" t="b">
        <v>1</v>
      </c>
      <c r="U297" t="b">
        <v>1</v>
      </c>
    </row>
    <row r="298" spans="1:21" x14ac:dyDescent="0.2">
      <c r="A298" t="s">
        <v>22</v>
      </c>
      <c r="B298" t="s">
        <v>46</v>
      </c>
      <c r="C298" t="s">
        <v>47</v>
      </c>
      <c r="D298" t="s">
        <v>48</v>
      </c>
      <c r="E298" t="s">
        <v>359</v>
      </c>
      <c r="F298" t="s">
        <v>360</v>
      </c>
      <c r="G298" t="s">
        <v>362</v>
      </c>
      <c r="H298">
        <v>6.8987259573429993E-2</v>
      </c>
      <c r="I298">
        <v>1.03919960087535E-2</v>
      </c>
      <c r="J298">
        <v>6.28172350914738E-2</v>
      </c>
      <c r="K298">
        <v>0.127331511364915</v>
      </c>
      <c r="L298">
        <v>1.09822184107549</v>
      </c>
      <c r="M298">
        <v>8.1613701882258305E-2</v>
      </c>
      <c r="N298">
        <v>0.27628719064095397</v>
      </c>
      <c r="O298">
        <v>0.935212640587328</v>
      </c>
      <c r="P298">
        <v>0.48005805827903197</v>
      </c>
      <c r="Q298">
        <v>0.96756812829384298</v>
      </c>
      <c r="R298" t="b">
        <v>0</v>
      </c>
      <c r="S298" t="b">
        <v>0</v>
      </c>
      <c r="T298" t="b">
        <v>1</v>
      </c>
      <c r="U298" t="b">
        <v>1</v>
      </c>
    </row>
    <row r="299" spans="1:21" x14ac:dyDescent="0.2">
      <c r="A299" t="s">
        <v>22</v>
      </c>
      <c r="B299" t="s">
        <v>346</v>
      </c>
      <c r="C299" t="s">
        <v>347</v>
      </c>
      <c r="D299" t="s">
        <v>348</v>
      </c>
      <c r="E299" t="s">
        <v>349</v>
      </c>
      <c r="F299" t="s">
        <v>364</v>
      </c>
      <c r="G299" t="s">
        <v>363</v>
      </c>
      <c r="H299">
        <v>-2.8725252247890399E-2</v>
      </c>
      <c r="I299">
        <v>0.213581678430077</v>
      </c>
      <c r="J299">
        <v>5.67134098907566E-2</v>
      </c>
      <c r="K299">
        <v>0.106520648133822</v>
      </c>
      <c r="L299">
        <v>-0.506498415510935</v>
      </c>
      <c r="M299">
        <v>2.00507302736042</v>
      </c>
      <c r="N299">
        <v>0.61528741631289996</v>
      </c>
      <c r="O299">
        <v>5.17549418280768E-2</v>
      </c>
      <c r="P299">
        <v>0.79091314485269804</v>
      </c>
      <c r="Q299">
        <v>0.15227453995638601</v>
      </c>
      <c r="R299" t="b">
        <v>0</v>
      </c>
      <c r="S299" t="b">
        <v>0</v>
      </c>
      <c r="T299" t="b">
        <v>1</v>
      </c>
      <c r="U299" t="b">
        <v>1</v>
      </c>
    </row>
    <row r="300" spans="1:21" x14ac:dyDescent="0.2">
      <c r="A300" t="s">
        <v>22</v>
      </c>
      <c r="B300" t="s">
        <v>23</v>
      </c>
      <c r="C300" t="s">
        <v>85</v>
      </c>
      <c r="D300" t="s">
        <v>86</v>
      </c>
      <c r="E300" t="s">
        <v>87</v>
      </c>
      <c r="F300" t="s">
        <v>366</v>
      </c>
      <c r="G300" t="s">
        <v>365</v>
      </c>
      <c r="H300">
        <v>-0.12109282352923501</v>
      </c>
      <c r="I300">
        <v>0.21025865339416699</v>
      </c>
      <c r="J300">
        <v>9.4813874758658295E-2</v>
      </c>
      <c r="K300">
        <v>0.159812154373245</v>
      </c>
      <c r="L300">
        <v>-1.2771635357954501</v>
      </c>
      <c r="M300">
        <v>1.31566121624957</v>
      </c>
      <c r="N300">
        <v>0.205432612648902</v>
      </c>
      <c r="O300">
        <v>0.19224288233044401</v>
      </c>
      <c r="P300">
        <v>0.38967446869218703</v>
      </c>
      <c r="Q300">
        <v>0.38332767500829601</v>
      </c>
      <c r="R300" t="b">
        <v>0</v>
      </c>
      <c r="S300" t="b">
        <v>0</v>
      </c>
      <c r="T300" t="b">
        <v>1</v>
      </c>
      <c r="U300" t="b">
        <v>1</v>
      </c>
    </row>
    <row r="301" spans="1:21" x14ac:dyDescent="0.2">
      <c r="A301" t="s">
        <v>22</v>
      </c>
      <c r="B301" t="s">
        <v>53</v>
      </c>
      <c r="C301" t="s">
        <v>54</v>
      </c>
      <c r="D301" t="s">
        <v>368</v>
      </c>
      <c r="E301" t="s">
        <v>369</v>
      </c>
      <c r="F301" t="s">
        <v>370</v>
      </c>
      <c r="G301" t="s">
        <v>367</v>
      </c>
      <c r="H301">
        <v>0.256947484888571</v>
      </c>
      <c r="I301">
        <v>-0.53011411059107905</v>
      </c>
      <c r="J301">
        <v>6.4885651844755796E-2</v>
      </c>
      <c r="K301">
        <v>0.13493428269399699</v>
      </c>
      <c r="L301">
        <v>3.9600046787437599</v>
      </c>
      <c r="M301">
        <v>-3.92868365256935</v>
      </c>
      <c r="N301">
        <v>2.9178113181710299E-4</v>
      </c>
      <c r="O301">
        <v>3.2071354432622399E-4</v>
      </c>
      <c r="P301">
        <v>2.1703270703699101E-3</v>
      </c>
      <c r="Q301">
        <v>2.8690860316751398E-3</v>
      </c>
      <c r="R301" t="b">
        <v>1</v>
      </c>
      <c r="S301" t="b">
        <v>1</v>
      </c>
      <c r="T301" t="b">
        <v>0</v>
      </c>
      <c r="U301" t="b">
        <v>1</v>
      </c>
    </row>
    <row r="302" spans="1:21" x14ac:dyDescent="0.2">
      <c r="A302" t="s">
        <v>22</v>
      </c>
      <c r="B302" t="s">
        <v>53</v>
      </c>
      <c r="C302" t="s">
        <v>54</v>
      </c>
      <c r="D302" t="s">
        <v>368</v>
      </c>
      <c r="E302" t="s">
        <v>369</v>
      </c>
      <c r="F302" t="s">
        <v>370</v>
      </c>
      <c r="G302" t="s">
        <v>371</v>
      </c>
      <c r="H302">
        <v>-0.127707412159133</v>
      </c>
      <c r="I302">
        <v>0.33577190722516098</v>
      </c>
      <c r="J302">
        <v>0.103110113321368</v>
      </c>
      <c r="K302">
        <v>0.16911151027404001</v>
      </c>
      <c r="L302">
        <v>-1.2385536980364</v>
      </c>
      <c r="M302">
        <v>1.9855059344041901</v>
      </c>
      <c r="N302">
        <v>0.21838173290782401</v>
      </c>
      <c r="O302">
        <v>4.9799222508777601E-2</v>
      </c>
      <c r="P302">
        <v>0.41070655450278198</v>
      </c>
      <c r="Q302">
        <v>0.14783446323233501</v>
      </c>
      <c r="R302" t="b">
        <v>0</v>
      </c>
      <c r="S302" t="b">
        <v>0</v>
      </c>
      <c r="T302" t="b">
        <v>1</v>
      </c>
      <c r="U302" t="b">
        <v>1</v>
      </c>
    </row>
    <row r="303" spans="1:21" x14ac:dyDescent="0.2">
      <c r="A303" t="s">
        <v>22</v>
      </c>
      <c r="B303" t="s">
        <v>53</v>
      </c>
      <c r="C303" t="s">
        <v>54</v>
      </c>
      <c r="D303" t="s">
        <v>368</v>
      </c>
      <c r="E303" t="s">
        <v>369</v>
      </c>
      <c r="F303" t="s">
        <v>370</v>
      </c>
      <c r="G303" t="s">
        <v>372</v>
      </c>
      <c r="H303">
        <v>-0.12482981676289601</v>
      </c>
      <c r="I303">
        <v>0.30900701503502398</v>
      </c>
      <c r="J303">
        <v>4.5092340045981102E-2</v>
      </c>
      <c r="K303">
        <v>0.100304063194451</v>
      </c>
      <c r="L303">
        <v>-2.76831534215358</v>
      </c>
      <c r="M303">
        <v>3.0807028668019001</v>
      </c>
      <c r="N303">
        <v>8.4965422556779798E-3</v>
      </c>
      <c r="O303">
        <v>3.7268173363602299E-3</v>
      </c>
      <c r="P303">
        <v>3.37544716943423E-2</v>
      </c>
      <c r="Q303">
        <v>1.95805799735752E-2</v>
      </c>
      <c r="R303" t="b">
        <v>1</v>
      </c>
      <c r="S303" t="b">
        <v>1</v>
      </c>
      <c r="T303" t="b">
        <v>0</v>
      </c>
      <c r="U303" t="b">
        <v>0</v>
      </c>
    </row>
    <row r="304" spans="1:21" x14ac:dyDescent="0.2">
      <c r="A304" t="s">
        <v>22</v>
      </c>
      <c r="B304" t="s">
        <v>23</v>
      </c>
      <c r="C304" t="s">
        <v>85</v>
      </c>
      <c r="D304" t="s">
        <v>86</v>
      </c>
      <c r="E304" t="s">
        <v>87</v>
      </c>
      <c r="F304" t="s">
        <v>374</v>
      </c>
      <c r="G304" t="s">
        <v>373</v>
      </c>
      <c r="H304">
        <v>9.1202699249383998E-2</v>
      </c>
      <c r="I304">
        <v>-0.18171300523290801</v>
      </c>
      <c r="J304">
        <v>0.101875053797318</v>
      </c>
      <c r="K304">
        <v>0.16009110544373001</v>
      </c>
      <c r="L304">
        <v>0.895240746874434</v>
      </c>
      <c r="M304">
        <v>-1.1350599693171499</v>
      </c>
      <c r="N304">
        <v>0.37364159328530999</v>
      </c>
      <c r="O304">
        <v>0.26011474391610001</v>
      </c>
      <c r="P304">
        <v>0.58457641973977903</v>
      </c>
      <c r="Q304">
        <v>0.460258033588617</v>
      </c>
      <c r="R304" t="b">
        <v>0</v>
      </c>
      <c r="S304" t="b">
        <v>0</v>
      </c>
      <c r="T304" t="b">
        <v>1</v>
      </c>
      <c r="U304" t="b">
        <v>1</v>
      </c>
    </row>
    <row r="305" spans="1:21" x14ac:dyDescent="0.2">
      <c r="A305" t="s">
        <v>22</v>
      </c>
      <c r="B305" t="s">
        <v>46</v>
      </c>
      <c r="C305" t="s">
        <v>47</v>
      </c>
      <c r="D305" t="s">
        <v>48</v>
      </c>
      <c r="E305" t="s">
        <v>64</v>
      </c>
      <c r="F305" t="s">
        <v>376</v>
      </c>
      <c r="G305" t="s">
        <v>375</v>
      </c>
      <c r="H305">
        <v>0.15043660020779401</v>
      </c>
      <c r="I305">
        <v>-0.59764441869847795</v>
      </c>
      <c r="J305">
        <v>7.7643852730812396E-2</v>
      </c>
      <c r="K305">
        <v>0.135375550369111</v>
      </c>
      <c r="L305">
        <v>1.93752106466626</v>
      </c>
      <c r="M305">
        <v>-4.41471460000687</v>
      </c>
      <c r="N305">
        <v>6.2146165532183897E-2</v>
      </c>
      <c r="O305">
        <v>1.20857591685568E-4</v>
      </c>
      <c r="P305">
        <v>0.16133631993061101</v>
      </c>
      <c r="Q305">
        <v>1.3980266643621501E-3</v>
      </c>
      <c r="R305" t="b">
        <v>0</v>
      </c>
      <c r="S305" t="b">
        <v>1</v>
      </c>
      <c r="T305" t="b">
        <v>1</v>
      </c>
      <c r="U305" t="b">
        <v>0</v>
      </c>
    </row>
    <row r="306" spans="1:21" x14ac:dyDescent="0.2">
      <c r="A306" t="s">
        <v>22</v>
      </c>
      <c r="B306" t="s">
        <v>46</v>
      </c>
      <c r="C306" t="s">
        <v>47</v>
      </c>
      <c r="D306" t="s">
        <v>48</v>
      </c>
      <c r="E306" t="s">
        <v>64</v>
      </c>
      <c r="F306" t="s">
        <v>376</v>
      </c>
      <c r="G306" t="s">
        <v>377</v>
      </c>
      <c r="H306">
        <v>7.7005935708263903E-2</v>
      </c>
      <c r="I306">
        <v>-6.5414712440653E-2</v>
      </c>
      <c r="J306">
        <v>6.8162840127558494E-2</v>
      </c>
      <c r="K306">
        <v>0.123030228246907</v>
      </c>
      <c r="L306">
        <v>1.1297348462029599</v>
      </c>
      <c r="M306">
        <v>-0.53169626174612605</v>
      </c>
      <c r="N306">
        <v>0.26192241964326901</v>
      </c>
      <c r="O306">
        <v>0.59639161627836801</v>
      </c>
      <c r="P306">
        <v>0.46485962950092302</v>
      </c>
      <c r="Q306">
        <v>0.77111572260992101</v>
      </c>
      <c r="R306" t="b">
        <v>0</v>
      </c>
      <c r="S306" t="b">
        <v>0</v>
      </c>
      <c r="T306" t="b">
        <v>1</v>
      </c>
      <c r="U306" t="b">
        <v>1</v>
      </c>
    </row>
    <row r="307" spans="1:21" x14ac:dyDescent="0.2">
      <c r="A307" t="s">
        <v>22</v>
      </c>
      <c r="B307" t="s">
        <v>346</v>
      </c>
      <c r="C307" t="s">
        <v>347</v>
      </c>
      <c r="D307" t="s">
        <v>348</v>
      </c>
      <c r="E307" t="s">
        <v>743</v>
      </c>
      <c r="F307" t="s">
        <v>1236</v>
      </c>
      <c r="G307" t="s">
        <v>1235</v>
      </c>
      <c r="H307">
        <v>-7.0274695598305598E-2</v>
      </c>
      <c r="I307">
        <v>0.16865291424463699</v>
      </c>
      <c r="J307">
        <v>3.5644368545635602E-2</v>
      </c>
      <c r="K307">
        <v>9.7147619285551198E-2</v>
      </c>
      <c r="L307">
        <v>-1.97155114442083</v>
      </c>
      <c r="M307">
        <v>1.7360478361173799</v>
      </c>
      <c r="N307">
        <v>6.1366072477790003E-2</v>
      </c>
      <c r="O307">
        <v>9.6541555291923806E-2</v>
      </c>
      <c r="P307">
        <v>0.15993834637912199</v>
      </c>
      <c r="Q307">
        <v>0.23410443078114801</v>
      </c>
      <c r="R307" t="b">
        <v>0</v>
      </c>
      <c r="S307" t="b">
        <v>0</v>
      </c>
      <c r="T307" t="b">
        <v>1</v>
      </c>
      <c r="U307" t="b">
        <v>1</v>
      </c>
    </row>
    <row r="308" spans="1:21" x14ac:dyDescent="0.2">
      <c r="A308" t="s">
        <v>22</v>
      </c>
      <c r="B308" t="s">
        <v>46</v>
      </c>
      <c r="C308" t="s">
        <v>47</v>
      </c>
      <c r="D308" t="s">
        <v>48</v>
      </c>
      <c r="E308" t="s">
        <v>64</v>
      </c>
      <c r="F308" t="s">
        <v>379</v>
      </c>
      <c r="G308" t="s">
        <v>378</v>
      </c>
      <c r="H308">
        <v>-0.105101722405196</v>
      </c>
      <c r="I308">
        <v>0.27253543842366701</v>
      </c>
      <c r="J308">
        <v>0.116997964091781</v>
      </c>
      <c r="K308">
        <v>0.19168956471811599</v>
      </c>
      <c r="L308">
        <v>-0.89832095131798395</v>
      </c>
      <c r="M308">
        <v>1.42175417229643</v>
      </c>
      <c r="N308">
        <v>0.370613849322246</v>
      </c>
      <c r="O308">
        <v>0.157403761116957</v>
      </c>
      <c r="P308">
        <v>0.58138949822589303</v>
      </c>
      <c r="Q308">
        <v>0.329750917276662</v>
      </c>
      <c r="R308" t="b">
        <v>0</v>
      </c>
      <c r="S308" t="b">
        <v>0</v>
      </c>
      <c r="T308" t="b">
        <v>1</v>
      </c>
      <c r="U308" t="b">
        <v>1</v>
      </c>
    </row>
    <row r="309" spans="1:21" x14ac:dyDescent="0.2">
      <c r="A309" t="s">
        <v>22</v>
      </c>
      <c r="B309" t="s">
        <v>46</v>
      </c>
      <c r="C309" t="s">
        <v>47</v>
      </c>
      <c r="D309" t="s">
        <v>48</v>
      </c>
      <c r="E309" t="s">
        <v>64</v>
      </c>
      <c r="F309" t="s">
        <v>379</v>
      </c>
      <c r="G309" t="s">
        <v>380</v>
      </c>
      <c r="H309">
        <v>-4.5878091275408503E-3</v>
      </c>
      <c r="I309">
        <v>6.7917215920524202E-2</v>
      </c>
      <c r="J309">
        <v>0.138500837517466</v>
      </c>
      <c r="K309">
        <v>0.19643588614416699</v>
      </c>
      <c r="L309">
        <v>-3.31247753426928E-2</v>
      </c>
      <c r="M309">
        <v>0.345747496822851</v>
      </c>
      <c r="N309">
        <v>0.97362589061673999</v>
      </c>
      <c r="O309">
        <v>0.73009136092930604</v>
      </c>
      <c r="P309">
        <v>0.98678370362874901</v>
      </c>
      <c r="Q309">
        <v>0.87241964067725697</v>
      </c>
      <c r="R309" t="b">
        <v>0</v>
      </c>
      <c r="S309" t="b">
        <v>0</v>
      </c>
      <c r="T309" t="b">
        <v>1</v>
      </c>
      <c r="U309" t="b">
        <v>1</v>
      </c>
    </row>
    <row r="310" spans="1:21" x14ac:dyDescent="0.2">
      <c r="A310" t="s">
        <v>22</v>
      </c>
      <c r="B310" t="s">
        <v>46</v>
      </c>
      <c r="C310" t="s">
        <v>47</v>
      </c>
      <c r="D310" t="s">
        <v>48</v>
      </c>
      <c r="E310" t="s">
        <v>64</v>
      </c>
      <c r="F310" t="s">
        <v>379</v>
      </c>
      <c r="G310" t="s">
        <v>381</v>
      </c>
      <c r="H310">
        <v>0.19267376357927499</v>
      </c>
      <c r="I310">
        <v>-0.29013920955455602</v>
      </c>
      <c r="J310">
        <v>0.10934696905326299</v>
      </c>
      <c r="K310">
        <v>0.19357414946718099</v>
      </c>
      <c r="L310">
        <v>1.7620402764472001</v>
      </c>
      <c r="M310">
        <v>-1.4988530769897399</v>
      </c>
      <c r="N310">
        <v>8.0526736971913898E-2</v>
      </c>
      <c r="O310">
        <v>0.13645332206708199</v>
      </c>
      <c r="P310">
        <v>0.19038821384073901</v>
      </c>
      <c r="Q310">
        <v>0.29617081707674803</v>
      </c>
      <c r="R310" t="b">
        <v>0</v>
      </c>
      <c r="S310" t="b">
        <v>0</v>
      </c>
      <c r="T310" t="b">
        <v>1</v>
      </c>
      <c r="U310" t="b">
        <v>1</v>
      </c>
    </row>
    <row r="311" spans="1:21" x14ac:dyDescent="0.2">
      <c r="A311" t="s">
        <v>22</v>
      </c>
      <c r="B311" t="s">
        <v>46</v>
      </c>
      <c r="C311" t="s">
        <v>47</v>
      </c>
      <c r="D311" t="s">
        <v>48</v>
      </c>
      <c r="E311" t="s">
        <v>64</v>
      </c>
      <c r="F311" t="s">
        <v>379</v>
      </c>
      <c r="G311" t="s">
        <v>382</v>
      </c>
      <c r="H311">
        <v>5.6596271426281597E-2</v>
      </c>
      <c r="I311">
        <v>-1.02304692579894E-2</v>
      </c>
      <c r="J311">
        <v>0.102227988415011</v>
      </c>
      <c r="K311">
        <v>0.17073347413909301</v>
      </c>
      <c r="L311">
        <v>0.55362794772523705</v>
      </c>
      <c r="M311">
        <v>-5.9920699848553999E-2</v>
      </c>
      <c r="N311">
        <v>0.581134198429472</v>
      </c>
      <c r="O311">
        <v>0.952344665535938</v>
      </c>
      <c r="P311">
        <v>0.76243887542504496</v>
      </c>
      <c r="Q311">
        <v>0.97958303459960405</v>
      </c>
      <c r="R311" t="b">
        <v>0</v>
      </c>
      <c r="S311" t="b">
        <v>0</v>
      </c>
      <c r="T311" t="b">
        <v>1</v>
      </c>
      <c r="U311" t="b">
        <v>1</v>
      </c>
    </row>
    <row r="312" spans="1:21" x14ac:dyDescent="0.2">
      <c r="A312" t="s">
        <v>22</v>
      </c>
      <c r="B312" t="s">
        <v>46</v>
      </c>
      <c r="C312" t="s">
        <v>47</v>
      </c>
      <c r="D312" t="s">
        <v>48</v>
      </c>
      <c r="E312" t="s">
        <v>64</v>
      </c>
      <c r="F312" t="s">
        <v>379</v>
      </c>
      <c r="G312" t="s">
        <v>383</v>
      </c>
      <c r="H312">
        <v>0.19835949236077599</v>
      </c>
      <c r="I312">
        <v>-0.25820971588751401</v>
      </c>
      <c r="J312">
        <v>0.13663440392730899</v>
      </c>
      <c r="K312">
        <v>0.21210775302011201</v>
      </c>
      <c r="L312">
        <v>1.45175363348682</v>
      </c>
      <c r="M312">
        <v>-1.2173516159168001</v>
      </c>
      <c r="N312">
        <v>0.149639059489132</v>
      </c>
      <c r="O312">
        <v>0.22627938840076101</v>
      </c>
      <c r="P312">
        <v>0.31053623003700698</v>
      </c>
      <c r="Q312">
        <v>0.43169151331787903</v>
      </c>
      <c r="R312" t="b">
        <v>0</v>
      </c>
      <c r="S312" t="b">
        <v>0</v>
      </c>
      <c r="T312" t="b">
        <v>1</v>
      </c>
      <c r="U312" t="b">
        <v>1</v>
      </c>
    </row>
    <row r="313" spans="1:21" x14ac:dyDescent="0.2">
      <c r="A313" t="s">
        <v>22</v>
      </c>
      <c r="B313" t="s">
        <v>46</v>
      </c>
      <c r="C313" t="s">
        <v>47</v>
      </c>
      <c r="D313" t="s">
        <v>48</v>
      </c>
      <c r="E313" t="s">
        <v>64</v>
      </c>
      <c r="F313" t="s">
        <v>379</v>
      </c>
      <c r="G313" t="s">
        <v>384</v>
      </c>
      <c r="H313">
        <v>-4.2560454809294303E-2</v>
      </c>
      <c r="I313">
        <v>0.20962364918936499</v>
      </c>
      <c r="J313">
        <v>0.12083424621042201</v>
      </c>
      <c r="K313">
        <v>0.185228615738078</v>
      </c>
      <c r="L313">
        <v>-0.352221792613156</v>
      </c>
      <c r="M313">
        <v>1.1317022931585401</v>
      </c>
      <c r="N313">
        <v>0.72537124436419498</v>
      </c>
      <c r="O313">
        <v>0.260313369588688</v>
      </c>
      <c r="P313">
        <v>0.86154137823653898</v>
      </c>
      <c r="Q313">
        <v>0.460258033588617</v>
      </c>
      <c r="R313" t="b">
        <v>0</v>
      </c>
      <c r="S313" t="b">
        <v>0</v>
      </c>
      <c r="T313" t="b">
        <v>1</v>
      </c>
      <c r="U313" t="b">
        <v>1</v>
      </c>
    </row>
    <row r="314" spans="1:21" x14ac:dyDescent="0.2">
      <c r="A314" t="s">
        <v>22</v>
      </c>
      <c r="B314" t="s">
        <v>46</v>
      </c>
      <c r="C314" t="s">
        <v>47</v>
      </c>
      <c r="D314" t="s">
        <v>48</v>
      </c>
      <c r="E314" t="s">
        <v>64</v>
      </c>
      <c r="F314" t="s">
        <v>379</v>
      </c>
      <c r="G314" t="s">
        <v>385</v>
      </c>
      <c r="H314">
        <v>9.0290041988499298E-2</v>
      </c>
      <c r="I314">
        <v>-5.2425846987275197E-2</v>
      </c>
      <c r="J314">
        <v>8.0130349069649096E-2</v>
      </c>
      <c r="K314">
        <v>0.134941542090666</v>
      </c>
      <c r="L314">
        <v>1.12678957519603</v>
      </c>
      <c r="M314">
        <v>-0.38850783958027402</v>
      </c>
      <c r="N314">
        <v>0.26337667012601401</v>
      </c>
      <c r="O314">
        <v>0.69872648855428499</v>
      </c>
      <c r="P314">
        <v>0.46619079043695599</v>
      </c>
      <c r="Q314">
        <v>0.85405952005101804</v>
      </c>
      <c r="R314" t="b">
        <v>0</v>
      </c>
      <c r="S314" t="b">
        <v>0</v>
      </c>
      <c r="T314" t="b">
        <v>1</v>
      </c>
      <c r="U314" t="b">
        <v>1</v>
      </c>
    </row>
    <row r="315" spans="1:21" x14ac:dyDescent="0.2">
      <c r="A315" t="s">
        <v>22</v>
      </c>
      <c r="B315" t="s">
        <v>46</v>
      </c>
      <c r="C315" t="s">
        <v>47</v>
      </c>
      <c r="D315" t="s">
        <v>48</v>
      </c>
      <c r="E315" t="s">
        <v>64</v>
      </c>
      <c r="F315" t="s">
        <v>379</v>
      </c>
      <c r="G315" t="s">
        <v>386</v>
      </c>
      <c r="H315">
        <v>6.9558038958366306E-2</v>
      </c>
      <c r="I315">
        <v>1.6144680976750501E-2</v>
      </c>
      <c r="J315">
        <v>9.6250413101175006E-2</v>
      </c>
      <c r="K315">
        <v>0.163897586314978</v>
      </c>
      <c r="L315">
        <v>0.72267782253827095</v>
      </c>
      <c r="M315">
        <v>9.85046902748382E-2</v>
      </c>
      <c r="N315">
        <v>0.47331318055862198</v>
      </c>
      <c r="O315">
        <v>0.92193341536768303</v>
      </c>
      <c r="P315">
        <v>0.66384179137671095</v>
      </c>
      <c r="Q315">
        <v>0.96417049126920396</v>
      </c>
      <c r="R315" t="b">
        <v>0</v>
      </c>
      <c r="S315" t="b">
        <v>0</v>
      </c>
      <c r="T315" t="b">
        <v>1</v>
      </c>
      <c r="U315" t="b">
        <v>1</v>
      </c>
    </row>
    <row r="316" spans="1:21" x14ac:dyDescent="0.2">
      <c r="A316" t="s">
        <v>22</v>
      </c>
      <c r="B316" t="s">
        <v>46</v>
      </c>
      <c r="C316" t="s">
        <v>47</v>
      </c>
      <c r="D316" t="s">
        <v>48</v>
      </c>
      <c r="E316" t="s">
        <v>64</v>
      </c>
      <c r="F316" t="s">
        <v>379</v>
      </c>
      <c r="G316" t="s">
        <v>387</v>
      </c>
      <c r="H316">
        <v>-1.8924489233436599E-2</v>
      </c>
      <c r="I316">
        <v>0.11843237793020001</v>
      </c>
      <c r="J316">
        <v>0.107701285450096</v>
      </c>
      <c r="K316">
        <v>0.16517994327891899</v>
      </c>
      <c r="L316">
        <v>-0.17571275174988801</v>
      </c>
      <c r="M316">
        <v>0.71699006295345402</v>
      </c>
      <c r="N316">
        <v>0.86088972446207501</v>
      </c>
      <c r="O316">
        <v>0.475121076670525</v>
      </c>
      <c r="P316">
        <v>0.92670840801371002</v>
      </c>
      <c r="Q316">
        <v>0.68016810207028999</v>
      </c>
      <c r="R316" t="b">
        <v>0</v>
      </c>
      <c r="S316" t="b">
        <v>0</v>
      </c>
      <c r="T316" t="b">
        <v>1</v>
      </c>
      <c r="U316" t="b">
        <v>1</v>
      </c>
    </row>
    <row r="317" spans="1:21" x14ac:dyDescent="0.2">
      <c r="A317" t="s">
        <v>22</v>
      </c>
      <c r="B317" t="s">
        <v>46</v>
      </c>
      <c r="C317" t="s">
        <v>47</v>
      </c>
      <c r="D317" t="s">
        <v>48</v>
      </c>
      <c r="E317" t="s">
        <v>64</v>
      </c>
      <c r="F317" t="s">
        <v>379</v>
      </c>
      <c r="G317" t="s">
        <v>388</v>
      </c>
      <c r="H317">
        <v>-6.2855693454498401E-2</v>
      </c>
      <c r="I317">
        <v>0.23250949666729701</v>
      </c>
      <c r="J317">
        <v>0.109831029599976</v>
      </c>
      <c r="K317">
        <v>0.18419248000159499</v>
      </c>
      <c r="L317">
        <v>-0.57229449349086403</v>
      </c>
      <c r="M317">
        <v>1.26231807436049</v>
      </c>
      <c r="N317">
        <v>0.56843303058275996</v>
      </c>
      <c r="O317">
        <v>0.20983008284107499</v>
      </c>
      <c r="P317">
        <v>0.75260533249157402</v>
      </c>
      <c r="Q317">
        <v>0.40855151423762298</v>
      </c>
      <c r="R317" t="b">
        <v>0</v>
      </c>
      <c r="S317" t="b">
        <v>0</v>
      </c>
      <c r="T317" t="b">
        <v>1</v>
      </c>
      <c r="U317" t="b">
        <v>1</v>
      </c>
    </row>
    <row r="318" spans="1:21" x14ac:dyDescent="0.2">
      <c r="A318" t="s">
        <v>22</v>
      </c>
      <c r="B318" t="s">
        <v>46</v>
      </c>
      <c r="C318" t="s">
        <v>47</v>
      </c>
      <c r="D318" t="s">
        <v>48</v>
      </c>
      <c r="E318" t="s">
        <v>64</v>
      </c>
      <c r="F318" t="s">
        <v>379</v>
      </c>
      <c r="G318" t="s">
        <v>389</v>
      </c>
      <c r="H318">
        <v>-0.12119086911726799</v>
      </c>
      <c r="I318">
        <v>0.50604421254680798</v>
      </c>
      <c r="J318">
        <v>0.119796521852447</v>
      </c>
      <c r="K318">
        <v>0.17724531065193699</v>
      </c>
      <c r="L318">
        <v>-1.0116392967279799</v>
      </c>
      <c r="M318">
        <v>2.8550499343846898</v>
      </c>
      <c r="N318">
        <v>0.31500697454355497</v>
      </c>
      <c r="O318">
        <v>5.5798634881575699E-3</v>
      </c>
      <c r="P318">
        <v>0.52927567804018605</v>
      </c>
      <c r="Q318">
        <v>2.7086377028406002E-2</v>
      </c>
      <c r="R318" t="b">
        <v>0</v>
      </c>
      <c r="S318" t="b">
        <v>1</v>
      </c>
      <c r="T318" t="b">
        <v>1</v>
      </c>
      <c r="U318" t="b">
        <v>0</v>
      </c>
    </row>
    <row r="319" spans="1:21" x14ac:dyDescent="0.2">
      <c r="A319" t="s">
        <v>22</v>
      </c>
      <c r="B319" t="s">
        <v>46</v>
      </c>
      <c r="C319" t="s">
        <v>47</v>
      </c>
      <c r="D319" t="s">
        <v>48</v>
      </c>
      <c r="E319" t="s">
        <v>64</v>
      </c>
      <c r="F319" t="s">
        <v>379</v>
      </c>
      <c r="G319" t="s">
        <v>390</v>
      </c>
      <c r="H319">
        <v>-0.24461742652906199</v>
      </c>
      <c r="I319">
        <v>0.719970886949722</v>
      </c>
      <c r="J319">
        <v>7.5704049114048294E-2</v>
      </c>
      <c r="K319">
        <v>0.122375973160154</v>
      </c>
      <c r="L319">
        <v>-3.2312330633800701</v>
      </c>
      <c r="M319">
        <v>5.8832699618861799</v>
      </c>
      <c r="N319">
        <v>3.33397324119544E-3</v>
      </c>
      <c r="O319">
        <v>3.3285091567371098E-6</v>
      </c>
      <c r="P319">
        <v>1.5221312314975E-2</v>
      </c>
      <c r="Q319">
        <v>1.00157866443635E-4</v>
      </c>
      <c r="R319" t="b">
        <v>1</v>
      </c>
      <c r="S319" t="b">
        <v>1</v>
      </c>
      <c r="T319" t="b">
        <v>0</v>
      </c>
      <c r="U319" t="b">
        <v>0</v>
      </c>
    </row>
    <row r="320" spans="1:21" x14ac:dyDescent="0.2">
      <c r="A320" t="s">
        <v>22</v>
      </c>
      <c r="B320" t="s">
        <v>46</v>
      </c>
      <c r="C320" t="s">
        <v>47</v>
      </c>
      <c r="D320" t="s">
        <v>48</v>
      </c>
      <c r="E320" t="s">
        <v>64</v>
      </c>
      <c r="F320" t="s">
        <v>379</v>
      </c>
      <c r="G320" t="s">
        <v>391</v>
      </c>
      <c r="H320">
        <v>8.1964493196416396E-2</v>
      </c>
      <c r="I320">
        <v>-7.0041674887269104E-2</v>
      </c>
      <c r="J320">
        <v>8.7350565519728599E-2</v>
      </c>
      <c r="K320">
        <v>0.15516828063920399</v>
      </c>
      <c r="L320">
        <v>0.93833958267739304</v>
      </c>
      <c r="M320">
        <v>-0.45139170582246502</v>
      </c>
      <c r="N320">
        <v>0.35010722193812899</v>
      </c>
      <c r="O320">
        <v>0.65258794114868401</v>
      </c>
      <c r="P320">
        <v>0.55983328725372306</v>
      </c>
      <c r="Q320">
        <v>0.81666014563408096</v>
      </c>
      <c r="R320" t="b">
        <v>0</v>
      </c>
      <c r="S320" t="b">
        <v>0</v>
      </c>
      <c r="T320" t="b">
        <v>1</v>
      </c>
      <c r="U320" t="b">
        <v>1</v>
      </c>
    </row>
    <row r="321" spans="1:21" x14ac:dyDescent="0.2">
      <c r="A321" t="s">
        <v>22</v>
      </c>
      <c r="B321" t="s">
        <v>46</v>
      </c>
      <c r="C321" t="s">
        <v>47</v>
      </c>
      <c r="D321" t="s">
        <v>48</v>
      </c>
      <c r="E321" t="s">
        <v>64</v>
      </c>
      <c r="F321" t="s">
        <v>379</v>
      </c>
      <c r="G321" t="s">
        <v>392</v>
      </c>
      <c r="H321">
        <v>3.8021479123936601E-2</v>
      </c>
      <c r="I321">
        <v>4.9641821586856399E-2</v>
      </c>
      <c r="J321">
        <v>0.114512057186031</v>
      </c>
      <c r="K321">
        <v>0.17913972216311599</v>
      </c>
      <c r="L321">
        <v>0.33203035608878101</v>
      </c>
      <c r="M321">
        <v>0.27711230645794499</v>
      </c>
      <c r="N321">
        <v>0.740629886722321</v>
      </c>
      <c r="O321">
        <v>0.78232238016493205</v>
      </c>
      <c r="P321">
        <v>0.870864982256086</v>
      </c>
      <c r="Q321">
        <v>0.90710831014731197</v>
      </c>
      <c r="R321" t="b">
        <v>0</v>
      </c>
      <c r="S321" t="b">
        <v>0</v>
      </c>
      <c r="T321" t="b">
        <v>1</v>
      </c>
      <c r="U321" t="b">
        <v>1</v>
      </c>
    </row>
    <row r="322" spans="1:21" x14ac:dyDescent="0.2">
      <c r="A322" t="s">
        <v>22</v>
      </c>
      <c r="B322" t="s">
        <v>46</v>
      </c>
      <c r="C322" t="s">
        <v>47</v>
      </c>
      <c r="D322" t="s">
        <v>48</v>
      </c>
      <c r="E322" t="s">
        <v>64</v>
      </c>
      <c r="F322" t="s">
        <v>379</v>
      </c>
      <c r="G322" t="s">
        <v>393</v>
      </c>
      <c r="H322">
        <v>0.25834538801279799</v>
      </c>
      <c r="I322">
        <v>-0.44028720323137899</v>
      </c>
      <c r="J322">
        <v>0.145780783754796</v>
      </c>
      <c r="K322">
        <v>0.230240868329498</v>
      </c>
      <c r="L322">
        <v>1.77214980849146</v>
      </c>
      <c r="M322">
        <v>-1.9122895358494001</v>
      </c>
      <c r="N322">
        <v>7.88059961811199E-2</v>
      </c>
      <c r="O322">
        <v>5.8127265373526797E-2</v>
      </c>
      <c r="P322">
        <v>0.18766032184137199</v>
      </c>
      <c r="Q322">
        <v>0.167305433379455</v>
      </c>
      <c r="R322" t="b">
        <v>0</v>
      </c>
      <c r="S322" t="b">
        <v>0</v>
      </c>
      <c r="T322" t="b">
        <v>1</v>
      </c>
      <c r="U322" t="b">
        <v>1</v>
      </c>
    </row>
    <row r="323" spans="1:21" x14ac:dyDescent="0.2">
      <c r="A323" t="s">
        <v>22</v>
      </c>
      <c r="B323" t="s">
        <v>46</v>
      </c>
      <c r="C323" t="s">
        <v>47</v>
      </c>
      <c r="D323" t="s">
        <v>48</v>
      </c>
      <c r="E323" t="s">
        <v>64</v>
      </c>
      <c r="F323" t="s">
        <v>379</v>
      </c>
      <c r="G323" t="s">
        <v>394</v>
      </c>
      <c r="H323">
        <v>-2.9621530798199201E-3</v>
      </c>
      <c r="I323">
        <v>0.111554226414961</v>
      </c>
      <c r="J323">
        <v>0.130952811868532</v>
      </c>
      <c r="K323">
        <v>0.20275514684939</v>
      </c>
      <c r="L323">
        <v>-2.2620003629961902E-2</v>
      </c>
      <c r="M323">
        <v>0.55019183556324402</v>
      </c>
      <c r="N323">
        <v>0.98199757939336996</v>
      </c>
      <c r="O323">
        <v>0.58339065711438898</v>
      </c>
      <c r="P323">
        <v>0.98678370362874901</v>
      </c>
      <c r="Q323">
        <v>0.76348512909821398</v>
      </c>
      <c r="R323" t="b">
        <v>0</v>
      </c>
      <c r="S323" t="b">
        <v>0</v>
      </c>
      <c r="T323" t="b">
        <v>1</v>
      </c>
      <c r="U323" t="b">
        <v>1</v>
      </c>
    </row>
    <row r="324" spans="1:21" x14ac:dyDescent="0.2">
      <c r="A324" t="s">
        <v>22</v>
      </c>
      <c r="B324" t="s">
        <v>46</v>
      </c>
      <c r="C324" t="s">
        <v>47</v>
      </c>
      <c r="D324" t="s">
        <v>48</v>
      </c>
      <c r="E324" t="s">
        <v>64</v>
      </c>
      <c r="F324" t="s">
        <v>379</v>
      </c>
      <c r="G324" t="s">
        <v>395</v>
      </c>
      <c r="H324">
        <v>9.1554108886737397E-3</v>
      </c>
      <c r="I324">
        <v>3.0740194987756101E-2</v>
      </c>
      <c r="J324">
        <v>0.121300382880264</v>
      </c>
      <c r="K324">
        <v>0.17929609731193799</v>
      </c>
      <c r="L324">
        <v>7.5477180461261298E-2</v>
      </c>
      <c r="M324">
        <v>0.17144932571663499</v>
      </c>
      <c r="N324">
        <v>0.93995019524285695</v>
      </c>
      <c r="O324">
        <v>0.86413502784184504</v>
      </c>
      <c r="P324">
        <v>0.96025776118946204</v>
      </c>
      <c r="Q324">
        <v>0.93691612138186298</v>
      </c>
      <c r="R324" t="b">
        <v>0</v>
      </c>
      <c r="S324" t="b">
        <v>0</v>
      </c>
      <c r="T324" t="b">
        <v>1</v>
      </c>
      <c r="U324" t="b">
        <v>1</v>
      </c>
    </row>
    <row r="325" spans="1:21" x14ac:dyDescent="0.2">
      <c r="A325" t="s">
        <v>22</v>
      </c>
      <c r="B325" t="s">
        <v>46</v>
      </c>
      <c r="C325" t="s">
        <v>47</v>
      </c>
      <c r="D325" t="s">
        <v>48</v>
      </c>
      <c r="E325" t="s">
        <v>64</v>
      </c>
      <c r="F325" t="s">
        <v>379</v>
      </c>
      <c r="G325" t="s">
        <v>396</v>
      </c>
      <c r="H325">
        <v>7.6957551442214001E-2</v>
      </c>
      <c r="I325">
        <v>-5.8193930609323E-2</v>
      </c>
      <c r="J325">
        <v>0.11279206978557001</v>
      </c>
      <c r="K325">
        <v>0.176201747473997</v>
      </c>
      <c r="L325">
        <v>0.68229576413057003</v>
      </c>
      <c r="M325">
        <v>-0.33026874842947301</v>
      </c>
      <c r="N325">
        <v>0.49642395245349102</v>
      </c>
      <c r="O325">
        <v>0.74179781031636705</v>
      </c>
      <c r="P325">
        <v>0.684651367758773</v>
      </c>
      <c r="Q325">
        <v>0.88005403302766105</v>
      </c>
      <c r="R325" t="b">
        <v>0</v>
      </c>
      <c r="S325" t="b">
        <v>0</v>
      </c>
      <c r="T325" t="b">
        <v>1</v>
      </c>
      <c r="U325" t="b">
        <v>1</v>
      </c>
    </row>
    <row r="326" spans="1:21" x14ac:dyDescent="0.2">
      <c r="A326" t="s">
        <v>22</v>
      </c>
      <c r="B326" t="s">
        <v>46</v>
      </c>
      <c r="C326" t="s">
        <v>47</v>
      </c>
      <c r="D326" t="s">
        <v>48</v>
      </c>
      <c r="E326" t="s">
        <v>64</v>
      </c>
      <c r="F326" t="s">
        <v>379</v>
      </c>
      <c r="G326" t="s">
        <v>397</v>
      </c>
      <c r="H326">
        <v>0.140114051505633</v>
      </c>
      <c r="I326">
        <v>-8.7550794364604306E-2</v>
      </c>
      <c r="J326">
        <v>7.5526640754328203E-2</v>
      </c>
      <c r="K326">
        <v>0.1425612442519</v>
      </c>
      <c r="L326">
        <v>1.8551606440619199</v>
      </c>
      <c r="M326">
        <v>-0.61412759704808295</v>
      </c>
      <c r="N326">
        <v>6.7451232734582894E-2</v>
      </c>
      <c r="O326">
        <v>0.54096506237428799</v>
      </c>
      <c r="P326">
        <v>0.16978219038134501</v>
      </c>
      <c r="Q326">
        <v>0.73687010553863996</v>
      </c>
      <c r="R326" t="b">
        <v>0</v>
      </c>
      <c r="S326" t="b">
        <v>0</v>
      </c>
      <c r="T326" t="b">
        <v>1</v>
      </c>
      <c r="U326" t="b">
        <v>1</v>
      </c>
    </row>
    <row r="327" spans="1:21" x14ac:dyDescent="0.2">
      <c r="A327" t="s">
        <v>22</v>
      </c>
      <c r="B327" t="s">
        <v>46</v>
      </c>
      <c r="C327" t="s">
        <v>47</v>
      </c>
      <c r="D327" t="s">
        <v>48</v>
      </c>
      <c r="E327" t="s">
        <v>64</v>
      </c>
      <c r="F327" t="s">
        <v>379</v>
      </c>
      <c r="G327" t="s">
        <v>398</v>
      </c>
      <c r="H327">
        <v>0.20997043299648199</v>
      </c>
      <c r="I327">
        <v>-0.27248265996946902</v>
      </c>
      <c r="J327">
        <v>0.115982725096744</v>
      </c>
      <c r="K327">
        <v>0.183629877006598</v>
      </c>
      <c r="L327">
        <v>1.81035954122771</v>
      </c>
      <c r="M327">
        <v>-1.4838688802241</v>
      </c>
      <c r="N327">
        <v>7.6920263213785006E-2</v>
      </c>
      <c r="O327">
        <v>0.144814772163117</v>
      </c>
      <c r="P327">
        <v>0.184882815469884</v>
      </c>
      <c r="Q327">
        <v>0.310044922984266</v>
      </c>
      <c r="R327" t="b">
        <v>0</v>
      </c>
      <c r="S327" t="b">
        <v>0</v>
      </c>
      <c r="T327" t="b">
        <v>1</v>
      </c>
      <c r="U327" t="b">
        <v>1</v>
      </c>
    </row>
    <row r="328" spans="1:21" x14ac:dyDescent="0.2">
      <c r="A328" t="s">
        <v>22</v>
      </c>
      <c r="B328" t="s">
        <v>46</v>
      </c>
      <c r="C328" t="s">
        <v>47</v>
      </c>
      <c r="D328" t="s">
        <v>48</v>
      </c>
      <c r="E328" t="s">
        <v>64</v>
      </c>
      <c r="F328" t="s">
        <v>379</v>
      </c>
      <c r="G328" t="s">
        <v>399</v>
      </c>
      <c r="H328">
        <v>2.3757644628007599E-2</v>
      </c>
      <c r="I328">
        <v>6.1696508070352298E-2</v>
      </c>
      <c r="J328">
        <v>7.3343580158585497E-2</v>
      </c>
      <c r="K328">
        <v>0.134551379665142</v>
      </c>
      <c r="L328">
        <v>0.323922619766286</v>
      </c>
      <c r="M328">
        <v>0.45853493456474598</v>
      </c>
      <c r="N328">
        <v>0.74679231728124895</v>
      </c>
      <c r="O328">
        <v>0.64773843274510701</v>
      </c>
      <c r="P328">
        <v>0.87152825245647203</v>
      </c>
      <c r="Q328">
        <v>0.81212659560087197</v>
      </c>
      <c r="R328" t="b">
        <v>0</v>
      </c>
      <c r="S328" t="b">
        <v>0</v>
      </c>
      <c r="T328" t="b">
        <v>1</v>
      </c>
      <c r="U328" t="b">
        <v>1</v>
      </c>
    </row>
    <row r="329" spans="1:21" x14ac:dyDescent="0.2">
      <c r="A329" t="s">
        <v>22</v>
      </c>
      <c r="B329" t="s">
        <v>46</v>
      </c>
      <c r="C329" t="s">
        <v>47</v>
      </c>
      <c r="D329" t="s">
        <v>48</v>
      </c>
      <c r="E329" t="s">
        <v>64</v>
      </c>
      <c r="F329" t="s">
        <v>379</v>
      </c>
      <c r="G329" t="s">
        <v>400</v>
      </c>
      <c r="H329">
        <v>-0.14297117633060599</v>
      </c>
      <c r="I329">
        <v>0.35114324429913502</v>
      </c>
      <c r="J329">
        <v>0.12968271038158599</v>
      </c>
      <c r="K329">
        <v>0.19718114756756</v>
      </c>
      <c r="L329">
        <v>-1.1024690639941099</v>
      </c>
      <c r="M329">
        <v>1.78081550204399</v>
      </c>
      <c r="N329">
        <v>0.272219321095303</v>
      </c>
      <c r="O329">
        <v>7.7191575436096602E-2</v>
      </c>
      <c r="P329">
        <v>0.47674389038383802</v>
      </c>
      <c r="Q329">
        <v>0.20857478750488101</v>
      </c>
      <c r="R329" t="b">
        <v>0</v>
      </c>
      <c r="S329" t="b">
        <v>0</v>
      </c>
      <c r="T329" t="b">
        <v>1</v>
      </c>
      <c r="U329" t="b">
        <v>1</v>
      </c>
    </row>
    <row r="330" spans="1:21" x14ac:dyDescent="0.2">
      <c r="A330" t="s">
        <v>22</v>
      </c>
      <c r="B330" t="s">
        <v>46</v>
      </c>
      <c r="C330" t="s">
        <v>47</v>
      </c>
      <c r="D330" t="s">
        <v>48</v>
      </c>
      <c r="E330" t="s">
        <v>64</v>
      </c>
      <c r="F330" t="s">
        <v>379</v>
      </c>
      <c r="G330" t="s">
        <v>401</v>
      </c>
      <c r="H330">
        <v>4.8286495381048303E-2</v>
      </c>
      <c r="I330">
        <v>-3.8151618602871397E-2</v>
      </c>
      <c r="J330">
        <v>0.10561059851980099</v>
      </c>
      <c r="K330">
        <v>0.16693285347873901</v>
      </c>
      <c r="L330">
        <v>0.45721259095028399</v>
      </c>
      <c r="M330">
        <v>-0.22854469810959299</v>
      </c>
      <c r="N330">
        <v>0.64829939095973199</v>
      </c>
      <c r="O330">
        <v>0.81959040562229502</v>
      </c>
      <c r="P330">
        <v>0.81808045736549195</v>
      </c>
      <c r="Q330">
        <v>0.92430808947522802</v>
      </c>
      <c r="R330" t="b">
        <v>0</v>
      </c>
      <c r="S330" t="b">
        <v>0</v>
      </c>
      <c r="T330" t="b">
        <v>1</v>
      </c>
      <c r="U330" t="b">
        <v>1</v>
      </c>
    </row>
    <row r="331" spans="1:21" x14ac:dyDescent="0.2">
      <c r="A331" t="s">
        <v>22</v>
      </c>
      <c r="B331" t="s">
        <v>46</v>
      </c>
      <c r="C331" t="s">
        <v>47</v>
      </c>
      <c r="D331" t="s">
        <v>48</v>
      </c>
      <c r="E331" t="s">
        <v>64</v>
      </c>
      <c r="F331" t="s">
        <v>379</v>
      </c>
      <c r="G331" t="s">
        <v>402</v>
      </c>
      <c r="H331">
        <v>0.102957781001003</v>
      </c>
      <c r="I331">
        <v>-7.4915612923828007E-2</v>
      </c>
      <c r="J331">
        <v>7.1826000386429306E-2</v>
      </c>
      <c r="K331">
        <v>0.11444958939540199</v>
      </c>
      <c r="L331">
        <v>1.4334333033592599</v>
      </c>
      <c r="M331">
        <v>-0.65457301611636698</v>
      </c>
      <c r="N331">
        <v>0.16143317189055101</v>
      </c>
      <c r="O331">
        <v>0.51742022107824903</v>
      </c>
      <c r="P331">
        <v>0.32882695320475402</v>
      </c>
      <c r="Q331">
        <v>0.71509851013319603</v>
      </c>
      <c r="R331" t="b">
        <v>0</v>
      </c>
      <c r="S331" t="b">
        <v>0</v>
      </c>
      <c r="T331" t="b">
        <v>1</v>
      </c>
      <c r="U331" t="b">
        <v>1</v>
      </c>
    </row>
    <row r="332" spans="1:21" x14ac:dyDescent="0.2">
      <c r="A332" t="s">
        <v>22</v>
      </c>
      <c r="B332" t="s">
        <v>46</v>
      </c>
      <c r="C332" t="s">
        <v>47</v>
      </c>
      <c r="D332" t="s">
        <v>48</v>
      </c>
      <c r="E332" t="s">
        <v>64</v>
      </c>
      <c r="F332" t="s">
        <v>379</v>
      </c>
      <c r="G332" t="s">
        <v>403</v>
      </c>
      <c r="H332">
        <v>3.8724697749029E-3</v>
      </c>
      <c r="I332">
        <v>0.162567175206628</v>
      </c>
      <c r="J332">
        <v>8.0505376379801E-2</v>
      </c>
      <c r="K332">
        <v>0.14139210041393299</v>
      </c>
      <c r="L332">
        <v>4.8102001990944297E-2</v>
      </c>
      <c r="M332">
        <v>1.1497613709019401</v>
      </c>
      <c r="N332">
        <v>0.96177193009025297</v>
      </c>
      <c r="O332">
        <v>0.25415525313936899</v>
      </c>
      <c r="P332">
        <v>0.97952771956884299</v>
      </c>
      <c r="Q332">
        <v>0.45720319994093001</v>
      </c>
      <c r="R332" t="b">
        <v>0</v>
      </c>
      <c r="S332" t="b">
        <v>0</v>
      </c>
      <c r="T332" t="b">
        <v>1</v>
      </c>
      <c r="U332" t="b">
        <v>1</v>
      </c>
    </row>
    <row r="333" spans="1:21" x14ac:dyDescent="0.2">
      <c r="A333" t="s">
        <v>22</v>
      </c>
      <c r="B333" t="s">
        <v>46</v>
      </c>
      <c r="C333" t="s">
        <v>47</v>
      </c>
      <c r="D333" t="s">
        <v>48</v>
      </c>
      <c r="E333" t="s">
        <v>64</v>
      </c>
      <c r="F333" t="s">
        <v>379</v>
      </c>
      <c r="G333" t="s">
        <v>404</v>
      </c>
      <c r="H333">
        <v>0.10030386637951701</v>
      </c>
      <c r="I333">
        <v>-0.14324451321603701</v>
      </c>
      <c r="J333">
        <v>7.2006329747223E-2</v>
      </c>
      <c r="K333">
        <v>0.138939396420134</v>
      </c>
      <c r="L333">
        <v>1.3929867934059701</v>
      </c>
      <c r="M333">
        <v>-1.030985572896</v>
      </c>
      <c r="N333">
        <v>0.16705509010584901</v>
      </c>
      <c r="O333">
        <v>0.30531025232180498</v>
      </c>
      <c r="P333">
        <v>0.33819715489318702</v>
      </c>
      <c r="Q333">
        <v>0.51785697804424802</v>
      </c>
      <c r="R333" t="b">
        <v>0</v>
      </c>
      <c r="S333" t="b">
        <v>0</v>
      </c>
      <c r="T333" t="b">
        <v>1</v>
      </c>
      <c r="U333" t="b">
        <v>1</v>
      </c>
    </row>
    <row r="334" spans="1:21" x14ac:dyDescent="0.2">
      <c r="A334" t="s">
        <v>22</v>
      </c>
      <c r="B334" t="s">
        <v>46</v>
      </c>
      <c r="C334" t="s">
        <v>47</v>
      </c>
      <c r="D334" t="s">
        <v>48</v>
      </c>
      <c r="E334" t="s">
        <v>64</v>
      </c>
      <c r="F334" t="s">
        <v>379</v>
      </c>
      <c r="G334" t="s">
        <v>405</v>
      </c>
      <c r="H334">
        <v>3.32462885752507E-2</v>
      </c>
      <c r="I334">
        <v>2.79897275484506E-2</v>
      </c>
      <c r="J334">
        <v>0.114548635559372</v>
      </c>
      <c r="K334">
        <v>0.18652566648638999</v>
      </c>
      <c r="L334">
        <v>0.29023731634078598</v>
      </c>
      <c r="M334">
        <v>0.15005831677590001</v>
      </c>
      <c r="N334">
        <v>0.77215289748690896</v>
      </c>
      <c r="O334">
        <v>0.880979210899413</v>
      </c>
      <c r="P334">
        <v>0.88436888950922798</v>
      </c>
      <c r="Q334">
        <v>0.94523215172676101</v>
      </c>
      <c r="R334" t="b">
        <v>0</v>
      </c>
      <c r="S334" t="b">
        <v>0</v>
      </c>
      <c r="T334" t="b">
        <v>1</v>
      </c>
      <c r="U334" t="b">
        <v>1</v>
      </c>
    </row>
    <row r="335" spans="1:21" x14ac:dyDescent="0.2">
      <c r="A335" t="s">
        <v>22</v>
      </c>
      <c r="B335" t="s">
        <v>46</v>
      </c>
      <c r="C335" t="s">
        <v>47</v>
      </c>
      <c r="D335" t="s">
        <v>48</v>
      </c>
      <c r="E335" t="s">
        <v>64</v>
      </c>
      <c r="F335" t="s">
        <v>379</v>
      </c>
      <c r="G335" t="s">
        <v>406</v>
      </c>
      <c r="H335">
        <v>0.18503761442125299</v>
      </c>
      <c r="I335">
        <v>-0.225976373520165</v>
      </c>
      <c r="J335">
        <v>5.9284694673436597E-2</v>
      </c>
      <c r="K335">
        <v>0.12012397585663601</v>
      </c>
      <c r="L335">
        <v>3.1211700665831601</v>
      </c>
      <c r="M335">
        <v>-1.8811929251314501</v>
      </c>
      <c r="N335">
        <v>2.7520306860585901E-3</v>
      </c>
      <c r="O335">
        <v>6.4720408574723207E-2</v>
      </c>
      <c r="P335">
        <v>1.2829889536414001E-2</v>
      </c>
      <c r="Q335">
        <v>0.18078021298087199</v>
      </c>
      <c r="R335" t="b">
        <v>1</v>
      </c>
      <c r="S335" t="b">
        <v>0</v>
      </c>
      <c r="T335" t="b">
        <v>0</v>
      </c>
      <c r="U335" t="b">
        <v>1</v>
      </c>
    </row>
    <row r="336" spans="1:21" x14ac:dyDescent="0.2">
      <c r="A336" t="s">
        <v>22</v>
      </c>
      <c r="B336" t="s">
        <v>46</v>
      </c>
      <c r="C336" t="s">
        <v>47</v>
      </c>
      <c r="D336" t="s">
        <v>48</v>
      </c>
      <c r="E336" t="s">
        <v>64</v>
      </c>
      <c r="F336" t="s">
        <v>379</v>
      </c>
      <c r="G336" t="s">
        <v>407</v>
      </c>
      <c r="H336">
        <v>0.13531558227606699</v>
      </c>
      <c r="I336">
        <v>-0.230214772877323</v>
      </c>
      <c r="J336">
        <v>0.113999018554291</v>
      </c>
      <c r="K336">
        <v>0.17077770287310801</v>
      </c>
      <c r="L336">
        <v>1.1869890108889301</v>
      </c>
      <c r="M336">
        <v>-1.34803764779749</v>
      </c>
      <c r="N336">
        <v>0.237989085357037</v>
      </c>
      <c r="O336">
        <v>0.180632428715716</v>
      </c>
      <c r="P336">
        <v>0.43983728693323398</v>
      </c>
      <c r="Q336">
        <v>0.36513965646205199</v>
      </c>
      <c r="R336" t="b">
        <v>0</v>
      </c>
      <c r="S336" t="b">
        <v>0</v>
      </c>
      <c r="T336" t="b">
        <v>1</v>
      </c>
      <c r="U336" t="b">
        <v>0</v>
      </c>
    </row>
    <row r="337" spans="1:21" x14ac:dyDescent="0.2">
      <c r="A337" t="s">
        <v>22</v>
      </c>
      <c r="B337" t="s">
        <v>46</v>
      </c>
      <c r="C337" t="s">
        <v>47</v>
      </c>
      <c r="D337" t="s">
        <v>48</v>
      </c>
      <c r="E337" t="s">
        <v>64</v>
      </c>
      <c r="F337" t="s">
        <v>409</v>
      </c>
      <c r="G337" t="s">
        <v>408</v>
      </c>
      <c r="H337">
        <v>0.10024096977234501</v>
      </c>
      <c r="I337">
        <v>-0.11347862397755699</v>
      </c>
      <c r="J337">
        <v>0.10572208512001401</v>
      </c>
      <c r="K337">
        <v>0.17259527715990999</v>
      </c>
      <c r="L337">
        <v>0.94815543657271295</v>
      </c>
      <c r="M337">
        <v>-0.65748394651853104</v>
      </c>
      <c r="N337">
        <v>0.34561776797135602</v>
      </c>
      <c r="O337">
        <v>0.51256664428715304</v>
      </c>
      <c r="P337">
        <v>0.55680836402489597</v>
      </c>
      <c r="Q337">
        <v>0.71285529100440204</v>
      </c>
      <c r="R337" t="b">
        <v>0</v>
      </c>
      <c r="S337" t="b">
        <v>0</v>
      </c>
      <c r="T337" t="b">
        <v>1</v>
      </c>
      <c r="U337" t="b">
        <v>1</v>
      </c>
    </row>
    <row r="338" spans="1:21" x14ac:dyDescent="0.2">
      <c r="A338" t="s">
        <v>22</v>
      </c>
      <c r="B338" t="s">
        <v>46</v>
      </c>
      <c r="C338" t="s">
        <v>47</v>
      </c>
      <c r="D338" t="s">
        <v>48</v>
      </c>
      <c r="E338" t="s">
        <v>64</v>
      </c>
      <c r="F338" t="s">
        <v>409</v>
      </c>
      <c r="G338" t="s">
        <v>410</v>
      </c>
      <c r="H338">
        <v>0.23353787912881299</v>
      </c>
      <c r="I338">
        <v>-0.324648385242708</v>
      </c>
      <c r="J338">
        <v>0.114692829534768</v>
      </c>
      <c r="K338">
        <v>0.189214093765048</v>
      </c>
      <c r="L338">
        <v>2.0362029612149199</v>
      </c>
      <c r="M338">
        <v>-1.71577274600819</v>
      </c>
      <c r="N338">
        <v>4.6151348422142302E-2</v>
      </c>
      <c r="O338">
        <v>9.1363624993009304E-2</v>
      </c>
      <c r="P338">
        <v>0.12624872998123199</v>
      </c>
      <c r="Q338">
        <v>0.226527040244839</v>
      </c>
      <c r="R338" t="b">
        <v>0</v>
      </c>
      <c r="S338" t="b">
        <v>0</v>
      </c>
      <c r="T338" t="b">
        <v>1</v>
      </c>
      <c r="U338" t="b">
        <v>1</v>
      </c>
    </row>
    <row r="339" spans="1:21" x14ac:dyDescent="0.2">
      <c r="A339" t="s">
        <v>22</v>
      </c>
      <c r="B339" t="s">
        <v>46</v>
      </c>
      <c r="C339" t="s">
        <v>47</v>
      </c>
      <c r="D339" t="s">
        <v>48</v>
      </c>
      <c r="E339" t="s">
        <v>64</v>
      </c>
      <c r="F339" t="s">
        <v>409</v>
      </c>
      <c r="G339" t="s">
        <v>411</v>
      </c>
      <c r="H339">
        <v>9.5839578446255194E-3</v>
      </c>
      <c r="I339">
        <v>1.7620465498334201E-3</v>
      </c>
      <c r="J339">
        <v>5.7567787727336499E-2</v>
      </c>
      <c r="K339">
        <v>0.129768474243319</v>
      </c>
      <c r="L339">
        <v>0.16648126014532399</v>
      </c>
      <c r="M339">
        <v>1.3578386893333899E-2</v>
      </c>
      <c r="N339">
        <v>0.86974229439512096</v>
      </c>
      <c r="O339">
        <v>0.98932442945155696</v>
      </c>
      <c r="P339">
        <v>0.93079404980482106</v>
      </c>
      <c r="Q339">
        <v>0.99562777095034105</v>
      </c>
      <c r="R339" t="b">
        <v>0</v>
      </c>
      <c r="S339" t="b">
        <v>0</v>
      </c>
      <c r="T339" t="b">
        <v>1</v>
      </c>
      <c r="U339" t="b">
        <v>1</v>
      </c>
    </row>
    <row r="340" spans="1:21" x14ac:dyDescent="0.2">
      <c r="A340" t="s">
        <v>22</v>
      </c>
      <c r="B340" t="s">
        <v>46</v>
      </c>
      <c r="C340" t="s">
        <v>47</v>
      </c>
      <c r="D340" t="s">
        <v>48</v>
      </c>
      <c r="E340" t="s">
        <v>64</v>
      </c>
      <c r="F340" t="s">
        <v>409</v>
      </c>
      <c r="G340" t="s">
        <v>1276</v>
      </c>
      <c r="H340">
        <v>2.2402579358341699E-2</v>
      </c>
      <c r="I340">
        <v>2.9817456242270501E-2</v>
      </c>
      <c r="J340">
        <v>4.2899748499158202E-2</v>
      </c>
      <c r="K340">
        <v>0.10379400651118401</v>
      </c>
      <c r="L340">
        <v>0.52220770848531395</v>
      </c>
      <c r="M340">
        <v>0.287275318147176</v>
      </c>
      <c r="N340">
        <v>0.61030927307255201</v>
      </c>
      <c r="O340">
        <v>0.77842959942200995</v>
      </c>
      <c r="P340">
        <v>0.78846412818929601</v>
      </c>
      <c r="Q340">
        <v>0.90565974484599399</v>
      </c>
      <c r="R340" t="b">
        <v>0</v>
      </c>
      <c r="S340" t="b">
        <v>0</v>
      </c>
      <c r="T340" t="b">
        <v>1</v>
      </c>
      <c r="U340" t="b">
        <v>1</v>
      </c>
    </row>
    <row r="341" spans="1:21" x14ac:dyDescent="0.2">
      <c r="A341" t="s">
        <v>22</v>
      </c>
      <c r="B341" t="s">
        <v>46</v>
      </c>
      <c r="C341" t="s">
        <v>47</v>
      </c>
      <c r="D341" t="s">
        <v>48</v>
      </c>
      <c r="E341" t="s">
        <v>64</v>
      </c>
      <c r="F341" t="s">
        <v>409</v>
      </c>
      <c r="G341" t="s">
        <v>412</v>
      </c>
      <c r="H341">
        <v>5.9259766158677001E-2</v>
      </c>
      <c r="I341">
        <v>-4.1379662426609398E-2</v>
      </c>
      <c r="J341">
        <v>9.3152098063096198E-2</v>
      </c>
      <c r="K341">
        <v>0.16044517265182201</v>
      </c>
      <c r="L341">
        <v>0.63616136824462799</v>
      </c>
      <c r="M341">
        <v>-0.25790531271642803</v>
      </c>
      <c r="N341">
        <v>0.52740907225748601</v>
      </c>
      <c r="O341">
        <v>0.797478804669151</v>
      </c>
      <c r="P341">
        <v>0.71692978610771196</v>
      </c>
      <c r="Q341">
        <v>0.91814081511474399</v>
      </c>
      <c r="R341" t="b">
        <v>0</v>
      </c>
      <c r="S341" t="b">
        <v>0</v>
      </c>
      <c r="T341" t="b">
        <v>1</v>
      </c>
      <c r="U341" t="b">
        <v>1</v>
      </c>
    </row>
    <row r="342" spans="1:21" x14ac:dyDescent="0.2">
      <c r="A342" t="s">
        <v>22</v>
      </c>
      <c r="B342" t="s">
        <v>46</v>
      </c>
      <c r="C342" t="s">
        <v>47</v>
      </c>
      <c r="D342" t="s">
        <v>48</v>
      </c>
      <c r="E342" t="s">
        <v>64</v>
      </c>
      <c r="F342" t="s">
        <v>409</v>
      </c>
      <c r="G342" t="s">
        <v>413</v>
      </c>
      <c r="H342">
        <v>-3.26366071884939E-3</v>
      </c>
      <c r="I342">
        <v>9.8712044195752302E-2</v>
      </c>
      <c r="J342">
        <v>8.7319680376085104E-2</v>
      </c>
      <c r="K342">
        <v>0.14637292974504801</v>
      </c>
      <c r="L342">
        <v>-3.7376003952291598E-2</v>
      </c>
      <c r="M342">
        <v>0.674387295298991</v>
      </c>
      <c r="N342">
        <v>0.97031812676337104</v>
      </c>
      <c r="O342">
        <v>0.50283971018796303</v>
      </c>
      <c r="P342">
        <v>0.98660147975294799</v>
      </c>
      <c r="Q342">
        <v>0.70448156544691398</v>
      </c>
      <c r="R342" t="b">
        <v>0</v>
      </c>
      <c r="S342" t="b">
        <v>0</v>
      </c>
      <c r="T342" t="b">
        <v>1</v>
      </c>
      <c r="U342" t="b">
        <v>1</v>
      </c>
    </row>
    <row r="343" spans="1:21" x14ac:dyDescent="0.2">
      <c r="A343" t="s">
        <v>22</v>
      </c>
      <c r="B343" t="s">
        <v>23</v>
      </c>
      <c r="C343" t="s">
        <v>24</v>
      </c>
      <c r="D343" t="s">
        <v>40</v>
      </c>
      <c r="E343" t="s">
        <v>415</v>
      </c>
      <c r="F343" t="s">
        <v>415</v>
      </c>
      <c r="G343" t="s">
        <v>414</v>
      </c>
      <c r="H343">
        <v>-0.16161560310005199</v>
      </c>
      <c r="I343">
        <v>0.27624318206904702</v>
      </c>
      <c r="J343">
        <v>5.9176162839427303E-2</v>
      </c>
      <c r="K343">
        <v>0.11595368179127601</v>
      </c>
      <c r="L343">
        <v>-2.7310929831423998</v>
      </c>
      <c r="M343">
        <v>2.38235800538272</v>
      </c>
      <c r="N343">
        <v>9.5190685676460208E-3</v>
      </c>
      <c r="O343">
        <v>2.2310262699444E-2</v>
      </c>
      <c r="P343">
        <v>3.6637345301056203E-2</v>
      </c>
      <c r="Q343">
        <v>8.2510580486211696E-2</v>
      </c>
      <c r="R343" t="b">
        <v>1</v>
      </c>
      <c r="S343" t="b">
        <v>0</v>
      </c>
      <c r="T343" t="b">
        <v>0</v>
      </c>
      <c r="U343" t="b">
        <v>1</v>
      </c>
    </row>
    <row r="344" spans="1:21" x14ac:dyDescent="0.2">
      <c r="A344" t="s">
        <v>22</v>
      </c>
      <c r="B344" t="s">
        <v>46</v>
      </c>
      <c r="C344" t="s">
        <v>47</v>
      </c>
      <c r="D344" t="s">
        <v>48</v>
      </c>
      <c r="E344" t="s">
        <v>417</v>
      </c>
      <c r="F344" t="s">
        <v>418</v>
      </c>
      <c r="G344" t="s">
        <v>951</v>
      </c>
      <c r="H344">
        <v>-0.15505261936298501</v>
      </c>
      <c r="I344">
        <v>0.48299278569821802</v>
      </c>
      <c r="J344">
        <v>6.2556889210620803E-2</v>
      </c>
      <c r="K344">
        <v>0.121819696046176</v>
      </c>
      <c r="L344">
        <v>-2.4785858331437001</v>
      </c>
      <c r="M344">
        <v>3.9648168676692399</v>
      </c>
      <c r="N344">
        <v>2.39746663812632E-2</v>
      </c>
      <c r="O344">
        <v>1.0006709417930801E-3</v>
      </c>
      <c r="P344">
        <v>7.5577281639982105E-2</v>
      </c>
      <c r="Q344">
        <v>6.9004600361147498E-3</v>
      </c>
      <c r="R344" t="b">
        <v>0</v>
      </c>
      <c r="S344" t="b">
        <v>1</v>
      </c>
      <c r="T344" t="b">
        <v>1</v>
      </c>
      <c r="U344" t="b">
        <v>0</v>
      </c>
    </row>
    <row r="345" spans="1:21" x14ac:dyDescent="0.2">
      <c r="A345" t="s">
        <v>22</v>
      </c>
      <c r="B345" t="s">
        <v>46</v>
      </c>
      <c r="C345" t="s">
        <v>47</v>
      </c>
      <c r="D345" t="s">
        <v>48</v>
      </c>
      <c r="E345" t="s">
        <v>417</v>
      </c>
      <c r="F345" t="s">
        <v>418</v>
      </c>
      <c r="G345" t="s">
        <v>416</v>
      </c>
      <c r="H345">
        <v>0.220116967170881</v>
      </c>
      <c r="I345">
        <v>-0.36314248113636899</v>
      </c>
      <c r="J345">
        <v>8.7067355798409504E-2</v>
      </c>
      <c r="K345">
        <v>0.16030828783005699</v>
      </c>
      <c r="L345">
        <v>2.5281227981762302</v>
      </c>
      <c r="M345">
        <v>-2.2652757761428801</v>
      </c>
      <c r="N345">
        <v>1.3867895439992501E-2</v>
      </c>
      <c r="O345">
        <v>2.67836988787046E-2</v>
      </c>
      <c r="P345">
        <v>4.9357778393951703E-2</v>
      </c>
      <c r="Q345">
        <v>9.3813802421705894E-2</v>
      </c>
      <c r="R345" t="b">
        <v>1</v>
      </c>
      <c r="S345" t="b">
        <v>0</v>
      </c>
      <c r="T345" t="b">
        <v>0</v>
      </c>
      <c r="U345" t="b">
        <v>1</v>
      </c>
    </row>
    <row r="346" spans="1:21" x14ac:dyDescent="0.2">
      <c r="A346" t="s">
        <v>22</v>
      </c>
      <c r="B346" t="s">
        <v>46</v>
      </c>
      <c r="C346" t="s">
        <v>47</v>
      </c>
      <c r="D346" t="s">
        <v>48</v>
      </c>
      <c r="E346" t="s">
        <v>417</v>
      </c>
      <c r="F346" t="s">
        <v>418</v>
      </c>
      <c r="G346" t="s">
        <v>952</v>
      </c>
      <c r="H346">
        <v>-0.21018648448048</v>
      </c>
      <c r="I346">
        <v>0.69132192646636503</v>
      </c>
      <c r="J346">
        <v>6.8955202929643397E-2</v>
      </c>
      <c r="K346">
        <v>0.13888446522540299</v>
      </c>
      <c r="L346">
        <v>-3.0481599002027102</v>
      </c>
      <c r="M346">
        <v>4.9776764114285896</v>
      </c>
      <c r="N346">
        <v>5.2343741338591199E-3</v>
      </c>
      <c r="O346">
        <v>3.5643591602306102E-5</v>
      </c>
      <c r="P346">
        <v>2.2071055265061999E-2</v>
      </c>
      <c r="Q346">
        <v>5.6181089620777698E-4</v>
      </c>
      <c r="R346" t="b">
        <v>1</v>
      </c>
      <c r="S346" t="b">
        <v>1</v>
      </c>
      <c r="T346" t="b">
        <v>0</v>
      </c>
      <c r="U346" t="b">
        <v>0</v>
      </c>
    </row>
    <row r="347" spans="1:21" x14ac:dyDescent="0.2">
      <c r="A347" t="s">
        <v>22</v>
      </c>
      <c r="B347" t="s">
        <v>46</v>
      </c>
      <c r="C347" t="s">
        <v>47</v>
      </c>
      <c r="D347" t="s">
        <v>48</v>
      </c>
      <c r="E347" t="s">
        <v>417</v>
      </c>
      <c r="F347" t="s">
        <v>418</v>
      </c>
      <c r="G347" t="s">
        <v>419</v>
      </c>
      <c r="H347">
        <v>2.1950072487429102E-2</v>
      </c>
      <c r="I347">
        <v>8.59114206190809E-2</v>
      </c>
      <c r="J347">
        <v>0.111099389169924</v>
      </c>
      <c r="K347">
        <v>0.170064107580326</v>
      </c>
      <c r="L347">
        <v>0.19757149567993601</v>
      </c>
      <c r="M347">
        <v>0.50517079612758897</v>
      </c>
      <c r="N347">
        <v>0.84384121843776505</v>
      </c>
      <c r="O347">
        <v>0.614716236095466</v>
      </c>
      <c r="P347">
        <v>0.92082655923405798</v>
      </c>
      <c r="Q347">
        <v>0.78498553759904599</v>
      </c>
      <c r="R347" t="b">
        <v>0</v>
      </c>
      <c r="S347" t="b">
        <v>0</v>
      </c>
      <c r="T347" t="b">
        <v>1</v>
      </c>
      <c r="U347" t="b">
        <v>1</v>
      </c>
    </row>
    <row r="348" spans="1:21" x14ac:dyDescent="0.2">
      <c r="A348" t="s">
        <v>22</v>
      </c>
      <c r="B348" t="s">
        <v>46</v>
      </c>
      <c r="C348" t="s">
        <v>47</v>
      </c>
      <c r="D348" t="s">
        <v>48</v>
      </c>
      <c r="E348" t="s">
        <v>417</v>
      </c>
      <c r="F348" t="s">
        <v>418</v>
      </c>
      <c r="G348" t="s">
        <v>420</v>
      </c>
      <c r="H348">
        <v>9.0091874402904906E-2</v>
      </c>
      <c r="I348">
        <v>-5.2435517926693001E-2</v>
      </c>
      <c r="J348">
        <v>5.5552169520206099E-2</v>
      </c>
      <c r="K348">
        <v>0.113464439823784</v>
      </c>
      <c r="L348">
        <v>1.6217525828606101</v>
      </c>
      <c r="M348">
        <v>-0.46213173050629802</v>
      </c>
      <c r="N348">
        <v>0.11127416666048801</v>
      </c>
      <c r="O348">
        <v>0.646032293888818</v>
      </c>
      <c r="P348">
        <v>0.24337561458422799</v>
      </c>
      <c r="Q348">
        <v>0.81152443748462499</v>
      </c>
      <c r="R348" t="b">
        <v>0</v>
      </c>
      <c r="S348" t="b">
        <v>0</v>
      </c>
      <c r="T348" t="b">
        <v>1</v>
      </c>
      <c r="U348" t="b">
        <v>1</v>
      </c>
    </row>
    <row r="349" spans="1:21" x14ac:dyDescent="0.2">
      <c r="A349" t="s">
        <v>22</v>
      </c>
      <c r="B349" t="s">
        <v>46</v>
      </c>
      <c r="C349" t="s">
        <v>47</v>
      </c>
      <c r="D349" t="s">
        <v>48</v>
      </c>
      <c r="E349" t="s">
        <v>417</v>
      </c>
      <c r="F349" t="s">
        <v>418</v>
      </c>
      <c r="G349" t="s">
        <v>421</v>
      </c>
      <c r="H349">
        <v>4.6716018647806397E-2</v>
      </c>
      <c r="I349">
        <v>9.6116302766938201E-3</v>
      </c>
      <c r="J349">
        <v>4.33559385829057E-2</v>
      </c>
      <c r="K349">
        <v>0.103847949854996</v>
      </c>
      <c r="L349">
        <v>1.07749988063286</v>
      </c>
      <c r="M349">
        <v>9.2554838974815201E-2</v>
      </c>
      <c r="N349">
        <v>0.29115315580684198</v>
      </c>
      <c r="O349">
        <v>0.92696671243038797</v>
      </c>
      <c r="P349">
        <v>0.499335205036604</v>
      </c>
      <c r="Q349">
        <v>0.96486157803288797</v>
      </c>
      <c r="R349" t="b">
        <v>0</v>
      </c>
      <c r="S349" t="b">
        <v>0</v>
      </c>
      <c r="T349" t="b">
        <v>1</v>
      </c>
      <c r="U349" t="b">
        <v>1</v>
      </c>
    </row>
    <row r="350" spans="1:21" x14ac:dyDescent="0.2">
      <c r="A350" t="s">
        <v>22</v>
      </c>
      <c r="B350" t="s">
        <v>46</v>
      </c>
      <c r="C350" t="s">
        <v>47</v>
      </c>
      <c r="D350" t="s">
        <v>48</v>
      </c>
      <c r="E350" t="s">
        <v>417</v>
      </c>
      <c r="F350" t="s">
        <v>418</v>
      </c>
      <c r="G350" t="s">
        <v>422</v>
      </c>
      <c r="H350">
        <v>-0.38804177603671097</v>
      </c>
      <c r="I350">
        <v>0.92206506354678097</v>
      </c>
      <c r="J350">
        <v>6.2014732338072101E-2</v>
      </c>
      <c r="K350">
        <v>0.127846016332856</v>
      </c>
      <c r="L350">
        <v>-6.2572514853617198</v>
      </c>
      <c r="M350">
        <v>7.2123096987716897</v>
      </c>
      <c r="N350">
        <v>7.8835930708126299E-7</v>
      </c>
      <c r="O350">
        <v>6.1106836738351003E-8</v>
      </c>
      <c r="P350">
        <v>1.86390664745641E-5</v>
      </c>
      <c r="Q350">
        <v>5.7789608458269102E-6</v>
      </c>
      <c r="R350" t="b">
        <v>1</v>
      </c>
      <c r="S350" t="b">
        <v>1</v>
      </c>
      <c r="T350" t="b">
        <v>0</v>
      </c>
      <c r="U350" t="b">
        <v>0</v>
      </c>
    </row>
    <row r="351" spans="1:21" x14ac:dyDescent="0.2">
      <c r="A351" t="s">
        <v>22</v>
      </c>
      <c r="B351" t="s">
        <v>46</v>
      </c>
      <c r="C351" t="s">
        <v>47</v>
      </c>
      <c r="D351" t="s">
        <v>48</v>
      </c>
      <c r="E351" t="s">
        <v>417</v>
      </c>
      <c r="F351" t="s">
        <v>418</v>
      </c>
      <c r="G351" t="s">
        <v>423</v>
      </c>
      <c r="H351">
        <v>7.9596812154680494E-2</v>
      </c>
      <c r="I351">
        <v>2.8959555522477701E-2</v>
      </c>
      <c r="J351">
        <v>7.9135896253603996E-2</v>
      </c>
      <c r="K351">
        <v>0.14987896573821599</v>
      </c>
      <c r="L351">
        <v>1.00582435939816</v>
      </c>
      <c r="M351">
        <v>0.19321961143673499</v>
      </c>
      <c r="N351">
        <v>0.318539320715369</v>
      </c>
      <c r="O351">
        <v>0.84743957446742002</v>
      </c>
      <c r="P351">
        <v>0.53116632320799495</v>
      </c>
      <c r="Q351">
        <v>0.93188918576143098</v>
      </c>
      <c r="R351" t="b">
        <v>0</v>
      </c>
      <c r="S351" t="b">
        <v>0</v>
      </c>
      <c r="T351" t="b">
        <v>1</v>
      </c>
      <c r="U351" t="b">
        <v>1</v>
      </c>
    </row>
    <row r="352" spans="1:21" x14ac:dyDescent="0.2">
      <c r="A352" t="s">
        <v>22</v>
      </c>
      <c r="B352" t="s">
        <v>46</v>
      </c>
      <c r="C352" t="s">
        <v>47</v>
      </c>
      <c r="D352" t="s">
        <v>48</v>
      </c>
      <c r="E352" t="s">
        <v>417</v>
      </c>
      <c r="F352" t="s">
        <v>418</v>
      </c>
      <c r="G352" t="s">
        <v>424</v>
      </c>
      <c r="H352">
        <v>0.40294708240691102</v>
      </c>
      <c r="I352">
        <v>-0.68130315447994705</v>
      </c>
      <c r="J352">
        <v>6.4881523014987605E-2</v>
      </c>
      <c r="K352">
        <v>0.124374028403366</v>
      </c>
      <c r="L352">
        <v>6.2105059142004198</v>
      </c>
      <c r="M352">
        <v>-5.4778570994771103</v>
      </c>
      <c r="N352">
        <v>5.1993203308991598E-7</v>
      </c>
      <c r="O352">
        <v>4.5008112792893203E-6</v>
      </c>
      <c r="P352">
        <v>1.27479631816861E-5</v>
      </c>
      <c r="Q352">
        <v>1.1918148267558101E-4</v>
      </c>
      <c r="R352" t="b">
        <v>1</v>
      </c>
      <c r="S352" t="b">
        <v>1</v>
      </c>
      <c r="T352" t="b">
        <v>0</v>
      </c>
      <c r="U352" t="b">
        <v>0</v>
      </c>
    </row>
    <row r="353" spans="1:21" x14ac:dyDescent="0.2">
      <c r="A353" t="s">
        <v>22</v>
      </c>
      <c r="B353" t="s">
        <v>46</v>
      </c>
      <c r="C353" t="s">
        <v>47</v>
      </c>
      <c r="D353" t="s">
        <v>48</v>
      </c>
      <c r="E353" t="s">
        <v>417</v>
      </c>
      <c r="F353" t="s">
        <v>418</v>
      </c>
      <c r="G353" t="s">
        <v>953</v>
      </c>
      <c r="H353">
        <v>0.30494039638845599</v>
      </c>
      <c r="I353">
        <v>-0.385016567017333</v>
      </c>
      <c r="J353">
        <v>4.8287404919378801E-2</v>
      </c>
      <c r="K353">
        <v>0.115008209141093</v>
      </c>
      <c r="L353">
        <v>6.3151125412017501</v>
      </c>
      <c r="M353">
        <v>-3.3477311740850699</v>
      </c>
      <c r="N353">
        <v>1.0976400139492199E-6</v>
      </c>
      <c r="O353">
        <v>2.4919262178924101E-3</v>
      </c>
      <c r="P353">
        <v>2.2394577417744701E-5</v>
      </c>
      <c r="Q353">
        <v>1.42211651400412E-2</v>
      </c>
      <c r="R353" t="b">
        <v>1</v>
      </c>
      <c r="S353" t="b">
        <v>1</v>
      </c>
      <c r="T353" t="b">
        <v>0</v>
      </c>
      <c r="U353" t="b">
        <v>0</v>
      </c>
    </row>
    <row r="354" spans="1:21" x14ac:dyDescent="0.2">
      <c r="A354" t="s">
        <v>22</v>
      </c>
      <c r="B354" t="s">
        <v>46</v>
      </c>
      <c r="C354" t="s">
        <v>47</v>
      </c>
      <c r="D354" t="s">
        <v>48</v>
      </c>
      <c r="E354" t="s">
        <v>417</v>
      </c>
      <c r="F354" t="s">
        <v>418</v>
      </c>
      <c r="G354" t="s">
        <v>425</v>
      </c>
      <c r="H354">
        <v>-7.3804398333574703E-2</v>
      </c>
      <c r="I354">
        <v>0.35053011427946301</v>
      </c>
      <c r="J354">
        <v>6.3205635386251194E-2</v>
      </c>
      <c r="K354">
        <v>0.123330428192648</v>
      </c>
      <c r="L354">
        <v>-1.1676869931384199</v>
      </c>
      <c r="M354">
        <v>2.84220301037079</v>
      </c>
      <c r="N354">
        <v>0.25020769542030302</v>
      </c>
      <c r="O354">
        <v>7.1679659325604404E-3</v>
      </c>
      <c r="P354">
        <v>0.45504806145121002</v>
      </c>
      <c r="Q354">
        <v>3.2725472050724201E-2</v>
      </c>
      <c r="R354" t="b">
        <v>0</v>
      </c>
      <c r="S354" t="b">
        <v>1</v>
      </c>
      <c r="T354" t="b">
        <v>1</v>
      </c>
      <c r="U354" t="b">
        <v>0</v>
      </c>
    </row>
    <row r="355" spans="1:21" x14ac:dyDescent="0.2">
      <c r="A355" t="s">
        <v>22</v>
      </c>
      <c r="B355" t="s">
        <v>23</v>
      </c>
      <c r="C355" t="s">
        <v>24</v>
      </c>
      <c r="D355" t="s">
        <v>25</v>
      </c>
      <c r="E355" t="s">
        <v>26</v>
      </c>
      <c r="F355" t="s">
        <v>427</v>
      </c>
      <c r="G355" t="s">
        <v>426</v>
      </c>
      <c r="H355">
        <v>-6.5012910164958998E-2</v>
      </c>
      <c r="I355">
        <v>0.134659970516842</v>
      </c>
      <c r="J355">
        <v>5.6452904076464201E-2</v>
      </c>
      <c r="K355">
        <v>0.113710441230593</v>
      </c>
      <c r="L355">
        <v>-1.1516309254329999</v>
      </c>
      <c r="M355">
        <v>1.1842357575920901</v>
      </c>
      <c r="N355">
        <v>0.25389441766333398</v>
      </c>
      <c r="O355">
        <v>0.240839907120281</v>
      </c>
      <c r="P355">
        <v>0.46048795751541599</v>
      </c>
      <c r="Q355">
        <v>0.44911554510880602</v>
      </c>
      <c r="R355" t="b">
        <v>0</v>
      </c>
      <c r="S355" t="b">
        <v>0</v>
      </c>
      <c r="T355" t="b">
        <v>1</v>
      </c>
      <c r="U355" t="b">
        <v>0</v>
      </c>
    </row>
    <row r="356" spans="1:21" x14ac:dyDescent="0.2">
      <c r="A356" t="s">
        <v>22</v>
      </c>
      <c r="B356" t="s">
        <v>23</v>
      </c>
      <c r="C356" t="s">
        <v>24</v>
      </c>
      <c r="D356" t="s">
        <v>25</v>
      </c>
      <c r="E356" t="s">
        <v>26</v>
      </c>
      <c r="F356" t="s">
        <v>427</v>
      </c>
      <c r="G356" t="s">
        <v>428</v>
      </c>
      <c r="H356">
        <v>-0.110925191163804</v>
      </c>
      <c r="I356">
        <v>0.111839033803061</v>
      </c>
      <c r="J356">
        <v>6.1735493123810999E-2</v>
      </c>
      <c r="K356">
        <v>0.117937100569784</v>
      </c>
      <c r="L356">
        <v>-1.7967814874555701</v>
      </c>
      <c r="M356">
        <v>0.94829390635125999</v>
      </c>
      <c r="N356">
        <v>8.4968184917034104E-2</v>
      </c>
      <c r="O356">
        <v>0.35243149329837298</v>
      </c>
      <c r="P356">
        <v>0.195699910080957</v>
      </c>
      <c r="Q356">
        <v>0.57043923854162104</v>
      </c>
      <c r="R356" t="b">
        <v>0</v>
      </c>
      <c r="S356" t="b">
        <v>0</v>
      </c>
      <c r="T356" t="b">
        <v>1</v>
      </c>
      <c r="U356" t="b">
        <v>1</v>
      </c>
    </row>
    <row r="357" spans="1:21" x14ac:dyDescent="0.2">
      <c r="A357" t="s">
        <v>22</v>
      </c>
      <c r="B357" t="s">
        <v>23</v>
      </c>
      <c r="C357" t="s">
        <v>24</v>
      </c>
      <c r="D357" t="s">
        <v>25</v>
      </c>
      <c r="E357" t="s">
        <v>26</v>
      </c>
      <c r="F357" t="s">
        <v>427</v>
      </c>
      <c r="G357" t="s">
        <v>429</v>
      </c>
      <c r="H357">
        <v>-2.2086259081103999E-2</v>
      </c>
      <c r="I357">
        <v>8.9971306970129505E-2</v>
      </c>
      <c r="J357">
        <v>9.2675325840630804E-2</v>
      </c>
      <c r="K357">
        <v>0.15798526388616899</v>
      </c>
      <c r="L357">
        <v>-0.23831865581011999</v>
      </c>
      <c r="M357">
        <v>0.56949176623811804</v>
      </c>
      <c r="N357">
        <v>0.81213155852998098</v>
      </c>
      <c r="O357">
        <v>0.57032553533302599</v>
      </c>
      <c r="P357">
        <v>0.90058219437515497</v>
      </c>
      <c r="Q357">
        <v>0.75392663532281601</v>
      </c>
      <c r="R357" t="b">
        <v>0</v>
      </c>
      <c r="S357" t="b">
        <v>0</v>
      </c>
      <c r="T357" t="b">
        <v>1</v>
      </c>
      <c r="U357" t="b">
        <v>1</v>
      </c>
    </row>
    <row r="358" spans="1:21" x14ac:dyDescent="0.2">
      <c r="A358" t="s">
        <v>22</v>
      </c>
      <c r="B358" t="s">
        <v>249</v>
      </c>
      <c r="C358" t="s">
        <v>431</v>
      </c>
      <c r="D358" t="s">
        <v>963</v>
      </c>
      <c r="E358" t="s">
        <v>963</v>
      </c>
      <c r="F358" t="s">
        <v>963</v>
      </c>
      <c r="G358" t="s">
        <v>962</v>
      </c>
      <c r="H358">
        <v>-0.15129079046591001</v>
      </c>
      <c r="I358">
        <v>0.37745608052923202</v>
      </c>
      <c r="J358">
        <v>6.6272739233570396E-2</v>
      </c>
      <c r="K358">
        <v>0.130065567790038</v>
      </c>
      <c r="L358">
        <v>-2.2828510216350599</v>
      </c>
      <c r="M358">
        <v>2.9020446144405398</v>
      </c>
      <c r="N358">
        <v>3.2963462774552303E-2</v>
      </c>
      <c r="O358">
        <v>8.5251398672700398E-3</v>
      </c>
      <c r="P358">
        <v>9.5709703319094896E-2</v>
      </c>
      <c r="Q358">
        <v>3.7624283947551802E-2</v>
      </c>
      <c r="R358" t="b">
        <v>0</v>
      </c>
      <c r="S358" t="b">
        <v>1</v>
      </c>
      <c r="T358" t="b">
        <v>1</v>
      </c>
      <c r="U358" t="b">
        <v>0</v>
      </c>
    </row>
    <row r="359" spans="1:21" x14ac:dyDescent="0.2">
      <c r="A359" t="s">
        <v>22</v>
      </c>
      <c r="B359" t="s">
        <v>249</v>
      </c>
      <c r="C359" t="s">
        <v>431</v>
      </c>
      <c r="D359" t="s">
        <v>963</v>
      </c>
      <c r="E359" t="s">
        <v>963</v>
      </c>
      <c r="F359" t="s">
        <v>963</v>
      </c>
      <c r="G359" t="s">
        <v>1277</v>
      </c>
      <c r="H359">
        <v>-1.4877888774831201E-3</v>
      </c>
      <c r="I359">
        <v>0.22652184914523901</v>
      </c>
      <c r="J359">
        <v>7.1405282203795606E-2</v>
      </c>
      <c r="K359">
        <v>0.134277825082803</v>
      </c>
      <c r="L359">
        <v>-2.0835837791899899E-2</v>
      </c>
      <c r="M359">
        <v>1.68696394215168</v>
      </c>
      <c r="N359">
        <v>0.98359386875269506</v>
      </c>
      <c r="O359">
        <v>0.107960067279237</v>
      </c>
      <c r="P359">
        <v>0.98678370362874901</v>
      </c>
      <c r="Q359">
        <v>0.25077040189071897</v>
      </c>
      <c r="R359" t="b">
        <v>0</v>
      </c>
      <c r="S359" t="b">
        <v>0</v>
      </c>
      <c r="T359" t="b">
        <v>1</v>
      </c>
      <c r="U359" t="b">
        <v>1</v>
      </c>
    </row>
    <row r="360" spans="1:21" x14ac:dyDescent="0.2">
      <c r="A360" t="s">
        <v>22</v>
      </c>
      <c r="B360" t="s">
        <v>249</v>
      </c>
      <c r="C360" t="s">
        <v>431</v>
      </c>
      <c r="D360" t="s">
        <v>432</v>
      </c>
      <c r="E360" t="s">
        <v>433</v>
      </c>
      <c r="F360" t="s">
        <v>434</v>
      </c>
      <c r="G360" t="s">
        <v>430</v>
      </c>
      <c r="H360">
        <v>0.244725754612338</v>
      </c>
      <c r="I360">
        <v>-0.42706021345367401</v>
      </c>
      <c r="J360">
        <v>0.10006541807972</v>
      </c>
      <c r="K360">
        <v>0.150448873294691</v>
      </c>
      <c r="L360">
        <v>2.4456576438562601</v>
      </c>
      <c r="M360">
        <v>-2.83857369019423</v>
      </c>
      <c r="N360">
        <v>1.8176331227065599E-2</v>
      </c>
      <c r="O360">
        <v>6.6235570330896599E-3</v>
      </c>
      <c r="P360">
        <v>6.0465986293052401E-2</v>
      </c>
      <c r="Q360">
        <v>3.0878836309192598E-2</v>
      </c>
      <c r="R360" t="b">
        <v>0</v>
      </c>
      <c r="S360" t="b">
        <v>1</v>
      </c>
      <c r="T360" t="b">
        <v>1</v>
      </c>
      <c r="U360" t="b">
        <v>0</v>
      </c>
    </row>
    <row r="361" spans="1:21" x14ac:dyDescent="0.2">
      <c r="A361" t="s">
        <v>22</v>
      </c>
      <c r="B361" t="s">
        <v>23</v>
      </c>
      <c r="C361" t="s">
        <v>85</v>
      </c>
      <c r="D361" t="s">
        <v>86</v>
      </c>
      <c r="E361" t="s">
        <v>87</v>
      </c>
      <c r="F361" t="s">
        <v>436</v>
      </c>
      <c r="G361" t="s">
        <v>435</v>
      </c>
      <c r="H361">
        <v>-9.6702046923705598E-2</v>
      </c>
      <c r="I361">
        <v>0.140975617357703</v>
      </c>
      <c r="J361">
        <v>5.1325651035777999E-2</v>
      </c>
      <c r="K361">
        <v>0.111229212059092</v>
      </c>
      <c r="L361">
        <v>-1.88408807238113</v>
      </c>
      <c r="M361">
        <v>1.2674333904550901</v>
      </c>
      <c r="N361">
        <v>6.6657311329685998E-2</v>
      </c>
      <c r="O361">
        <v>0.212151888123498</v>
      </c>
      <c r="P361">
        <v>0.16869210715237601</v>
      </c>
      <c r="Q361">
        <v>0.41032994792920502</v>
      </c>
      <c r="R361" t="b">
        <v>0</v>
      </c>
      <c r="S361" t="b">
        <v>0</v>
      </c>
      <c r="T361" t="b">
        <v>1</v>
      </c>
      <c r="U361" t="b">
        <v>1</v>
      </c>
    </row>
    <row r="362" spans="1:21" x14ac:dyDescent="0.2">
      <c r="A362" t="s">
        <v>22</v>
      </c>
      <c r="B362" t="s">
        <v>438</v>
      </c>
      <c r="C362" t="s">
        <v>439</v>
      </c>
      <c r="D362" t="s">
        <v>440</v>
      </c>
      <c r="E362" t="s">
        <v>441</v>
      </c>
      <c r="F362" t="s">
        <v>442</v>
      </c>
      <c r="G362" t="s">
        <v>437</v>
      </c>
      <c r="H362">
        <v>0.176398736359484</v>
      </c>
      <c r="I362">
        <v>-0.19858525121685699</v>
      </c>
      <c r="J362">
        <v>9.1935471515985107E-2</v>
      </c>
      <c r="K362">
        <v>0.15121970024036899</v>
      </c>
      <c r="L362">
        <v>1.9187233550959999</v>
      </c>
      <c r="M362">
        <v>-1.31322341534336</v>
      </c>
      <c r="N362">
        <v>6.2554262364427002E-2</v>
      </c>
      <c r="O362">
        <v>0.196982539487251</v>
      </c>
      <c r="P362">
        <v>0.161652856702276</v>
      </c>
      <c r="Q362">
        <v>0.38970670205579799</v>
      </c>
      <c r="R362" t="b">
        <v>0</v>
      </c>
      <c r="S362" t="b">
        <v>0</v>
      </c>
      <c r="T362" t="b">
        <v>1</v>
      </c>
      <c r="U362" t="b">
        <v>1</v>
      </c>
    </row>
    <row r="363" spans="1:21" x14ac:dyDescent="0.2">
      <c r="A363" t="s">
        <v>22</v>
      </c>
      <c r="B363" t="s">
        <v>23</v>
      </c>
      <c r="C363" t="s">
        <v>24</v>
      </c>
      <c r="D363" t="s">
        <v>40</v>
      </c>
      <c r="E363" t="s">
        <v>118</v>
      </c>
      <c r="F363" t="s">
        <v>965</v>
      </c>
      <c r="G363" t="s">
        <v>964</v>
      </c>
      <c r="H363">
        <v>-0.285192183790697</v>
      </c>
      <c r="I363">
        <v>0.64062350632882303</v>
      </c>
      <c r="J363">
        <v>3.62542210248466E-2</v>
      </c>
      <c r="K363">
        <v>0.10866347911363</v>
      </c>
      <c r="L363">
        <v>-7.86645460111367</v>
      </c>
      <c r="M363">
        <v>5.8954812744300202</v>
      </c>
      <c r="N363">
        <v>2.68741849661973E-6</v>
      </c>
      <c r="O363">
        <v>5.2751299819925103E-5</v>
      </c>
      <c r="P363">
        <v>3.9534912105827998E-5</v>
      </c>
      <c r="Q363">
        <v>8.1212466234396299E-4</v>
      </c>
      <c r="R363" t="b">
        <v>1</v>
      </c>
      <c r="S363" t="b">
        <v>1</v>
      </c>
      <c r="T363" t="b">
        <v>0</v>
      </c>
      <c r="U363" t="b">
        <v>0</v>
      </c>
    </row>
    <row r="364" spans="1:21" x14ac:dyDescent="0.2">
      <c r="A364" t="s">
        <v>22</v>
      </c>
      <c r="B364" t="s">
        <v>127</v>
      </c>
      <c r="C364" t="s">
        <v>128</v>
      </c>
      <c r="D364" t="s">
        <v>129</v>
      </c>
      <c r="E364" t="s">
        <v>130</v>
      </c>
      <c r="F364" t="s">
        <v>680</v>
      </c>
      <c r="G364" t="s">
        <v>966</v>
      </c>
      <c r="H364">
        <v>2.1671694257373499E-2</v>
      </c>
      <c r="I364">
        <v>-0.23154546608627499</v>
      </c>
      <c r="J364">
        <v>5.6721377256535199E-2</v>
      </c>
      <c r="K364">
        <v>0.107240757504316</v>
      </c>
      <c r="L364">
        <v>0.38207277935721501</v>
      </c>
      <c r="M364">
        <v>-2.1591181512957598</v>
      </c>
      <c r="N364">
        <v>0.70858021553529205</v>
      </c>
      <c r="O364">
        <v>5.01144398973834E-2</v>
      </c>
      <c r="P364">
        <v>0.85108811937043105</v>
      </c>
      <c r="Q364">
        <v>0.14810606791101699</v>
      </c>
      <c r="R364" t="b">
        <v>0</v>
      </c>
      <c r="S364" t="b">
        <v>0</v>
      </c>
      <c r="T364" t="b">
        <v>1</v>
      </c>
      <c r="U364" t="b">
        <v>1</v>
      </c>
    </row>
    <row r="365" spans="1:21" x14ac:dyDescent="0.2">
      <c r="A365" t="s">
        <v>22</v>
      </c>
      <c r="B365" t="s">
        <v>23</v>
      </c>
      <c r="C365" t="s">
        <v>24</v>
      </c>
      <c r="D365" t="s">
        <v>40</v>
      </c>
      <c r="E365" t="s">
        <v>59</v>
      </c>
      <c r="F365" t="s">
        <v>968</v>
      </c>
      <c r="G365" t="s">
        <v>967</v>
      </c>
      <c r="H365">
        <v>2.6553293372865099E-2</v>
      </c>
      <c r="I365">
        <v>-0.20951151480063601</v>
      </c>
      <c r="J365">
        <v>4.7887878375552098E-2</v>
      </c>
      <c r="K365">
        <v>0.11249315157815799</v>
      </c>
      <c r="L365">
        <v>0.55448882417854595</v>
      </c>
      <c r="M365">
        <v>-1.86243795165675</v>
      </c>
      <c r="N365">
        <v>0.58277049994723995</v>
      </c>
      <c r="O365">
        <v>7.0953053279908501E-2</v>
      </c>
      <c r="P365">
        <v>0.76243887542504496</v>
      </c>
      <c r="Q365">
        <v>0.19571217196374799</v>
      </c>
      <c r="R365" t="b">
        <v>0</v>
      </c>
      <c r="S365" t="b">
        <v>0</v>
      </c>
      <c r="T365" t="b">
        <v>1</v>
      </c>
      <c r="U365" t="b">
        <v>1</v>
      </c>
    </row>
    <row r="366" spans="1:21" x14ac:dyDescent="0.2">
      <c r="A366" t="s">
        <v>22</v>
      </c>
      <c r="B366" t="s">
        <v>23</v>
      </c>
      <c r="C366" t="s">
        <v>24</v>
      </c>
      <c r="D366" t="s">
        <v>40</v>
      </c>
      <c r="E366" t="s">
        <v>59</v>
      </c>
      <c r="F366" t="s">
        <v>444</v>
      </c>
      <c r="G366" t="s">
        <v>1278</v>
      </c>
      <c r="H366">
        <v>-5.7705517329186603E-3</v>
      </c>
      <c r="I366">
        <v>5.2557187275615598E-2</v>
      </c>
      <c r="J366">
        <v>3.95131999769208E-2</v>
      </c>
      <c r="K366">
        <v>0.101236518236146</v>
      </c>
      <c r="L366">
        <v>-0.146041113761709</v>
      </c>
      <c r="M366">
        <v>0.51915245794032405</v>
      </c>
      <c r="N366">
        <v>0.88521882954498299</v>
      </c>
      <c r="O366">
        <v>0.60883808751855895</v>
      </c>
      <c r="P366">
        <v>0.93602915814200505</v>
      </c>
      <c r="Q366">
        <v>0.78025832360738401</v>
      </c>
      <c r="R366" t="b">
        <v>0</v>
      </c>
      <c r="S366" t="b">
        <v>0</v>
      </c>
      <c r="T366" t="b">
        <v>1</v>
      </c>
      <c r="U366" t="b">
        <v>1</v>
      </c>
    </row>
    <row r="367" spans="1:21" x14ac:dyDescent="0.2">
      <c r="A367" t="s">
        <v>22</v>
      </c>
      <c r="B367" t="s">
        <v>23</v>
      </c>
      <c r="C367" t="s">
        <v>24</v>
      </c>
      <c r="D367" t="s">
        <v>40</v>
      </c>
      <c r="E367" t="s">
        <v>59</v>
      </c>
      <c r="F367" t="s">
        <v>444</v>
      </c>
      <c r="G367" t="s">
        <v>443</v>
      </c>
      <c r="H367">
        <v>-3.8043722789368302E-2</v>
      </c>
      <c r="I367">
        <v>-6.0021919756899099E-2</v>
      </c>
      <c r="J367">
        <v>4.7707522524332802E-2</v>
      </c>
      <c r="K367">
        <v>0.10029215765399201</v>
      </c>
      <c r="L367">
        <v>-0.79743656296477206</v>
      </c>
      <c r="M367">
        <v>-0.59847071955490805</v>
      </c>
      <c r="N367">
        <v>0.42904499875752999</v>
      </c>
      <c r="O367">
        <v>0.55228248339667996</v>
      </c>
      <c r="P367">
        <v>0.62838006455195705</v>
      </c>
      <c r="Q367">
        <v>0.74462526274664298</v>
      </c>
      <c r="R367" t="b">
        <v>0</v>
      </c>
      <c r="S367" t="b">
        <v>0</v>
      </c>
      <c r="T367" t="b">
        <v>1</v>
      </c>
      <c r="U367" t="b">
        <v>1</v>
      </c>
    </row>
    <row r="368" spans="1:21" x14ac:dyDescent="0.2">
      <c r="A368" t="s">
        <v>22</v>
      </c>
      <c r="B368" t="s">
        <v>23</v>
      </c>
      <c r="C368" t="s">
        <v>24</v>
      </c>
      <c r="D368" t="s">
        <v>40</v>
      </c>
      <c r="E368" t="s">
        <v>59</v>
      </c>
      <c r="F368" t="s">
        <v>975</v>
      </c>
      <c r="G368" t="s">
        <v>974</v>
      </c>
      <c r="H368">
        <v>-0.55941809091398098</v>
      </c>
      <c r="I368">
        <v>1.04640150088453</v>
      </c>
      <c r="J368">
        <v>3.4839246852689201E-2</v>
      </c>
      <c r="K368">
        <v>0.10109330239085</v>
      </c>
      <c r="L368">
        <v>-16.057123544586599</v>
      </c>
      <c r="M368">
        <v>10.3508489300202</v>
      </c>
      <c r="N368">
        <v>2.8731433157102498E-13</v>
      </c>
      <c r="O368">
        <v>1.0556184465801101E-9</v>
      </c>
      <c r="P368">
        <v>6.3400695833339505E-11</v>
      </c>
      <c r="Q368">
        <v>2.3293980387867801E-7</v>
      </c>
      <c r="R368" t="b">
        <v>1</v>
      </c>
      <c r="S368" t="b">
        <v>1</v>
      </c>
      <c r="T368" t="b">
        <v>0</v>
      </c>
      <c r="U368" t="b">
        <v>0</v>
      </c>
    </row>
    <row r="369" spans="1:21" x14ac:dyDescent="0.2">
      <c r="A369" t="s">
        <v>22</v>
      </c>
      <c r="B369" t="s">
        <v>23</v>
      </c>
      <c r="C369" t="s">
        <v>24</v>
      </c>
      <c r="D369" t="s">
        <v>40</v>
      </c>
      <c r="E369" t="s">
        <v>118</v>
      </c>
      <c r="F369" t="s">
        <v>446</v>
      </c>
      <c r="G369" t="s">
        <v>445</v>
      </c>
      <c r="H369">
        <v>-3.4668115609689701E-2</v>
      </c>
      <c r="I369">
        <v>7.2020505147114E-2</v>
      </c>
      <c r="J369">
        <v>0.11580615676030399</v>
      </c>
      <c r="K369">
        <v>0.204261800484631</v>
      </c>
      <c r="L369">
        <v>-0.29936332039276498</v>
      </c>
      <c r="M369">
        <v>0.35258920158462498</v>
      </c>
      <c r="N369">
        <v>0.76526028514969902</v>
      </c>
      <c r="O369">
        <v>0.72510998915143299</v>
      </c>
      <c r="P369">
        <v>0.87951789716857798</v>
      </c>
      <c r="Q369">
        <v>0.86803401956283599</v>
      </c>
      <c r="R369" t="b">
        <v>0</v>
      </c>
      <c r="S369" t="b">
        <v>0</v>
      </c>
      <c r="T369" t="b">
        <v>1</v>
      </c>
      <c r="U369" t="b">
        <v>1</v>
      </c>
    </row>
    <row r="370" spans="1:21" x14ac:dyDescent="0.2">
      <c r="A370" t="s">
        <v>22</v>
      </c>
      <c r="B370" t="s">
        <v>23</v>
      </c>
      <c r="C370" t="s">
        <v>24</v>
      </c>
      <c r="D370" t="s">
        <v>40</v>
      </c>
      <c r="E370" t="s">
        <v>118</v>
      </c>
      <c r="F370" t="s">
        <v>446</v>
      </c>
      <c r="G370" t="s">
        <v>447</v>
      </c>
      <c r="H370">
        <v>0.15134256977287</v>
      </c>
      <c r="I370">
        <v>-0.27121072517907702</v>
      </c>
      <c r="J370">
        <v>0.13261997503603501</v>
      </c>
      <c r="K370">
        <v>0.20951699184519801</v>
      </c>
      <c r="L370">
        <v>1.1411747719885199</v>
      </c>
      <c r="M370">
        <v>-1.29445694495013</v>
      </c>
      <c r="N370">
        <v>0.25752701379432702</v>
      </c>
      <c r="O370">
        <v>0.19958743716667701</v>
      </c>
      <c r="P370">
        <v>0.46394846832040698</v>
      </c>
      <c r="Q370">
        <v>0.39323477203672802</v>
      </c>
      <c r="R370" t="b">
        <v>0</v>
      </c>
      <c r="S370" t="b">
        <v>0</v>
      </c>
      <c r="T370" t="b">
        <v>1</v>
      </c>
      <c r="U370" t="b">
        <v>1</v>
      </c>
    </row>
    <row r="371" spans="1:21" x14ac:dyDescent="0.2">
      <c r="A371" t="s">
        <v>22</v>
      </c>
      <c r="B371" t="s">
        <v>23</v>
      </c>
      <c r="C371" t="s">
        <v>24</v>
      </c>
      <c r="D371" t="s">
        <v>40</v>
      </c>
      <c r="E371" t="s">
        <v>118</v>
      </c>
      <c r="F371" t="s">
        <v>446</v>
      </c>
      <c r="G371" t="s">
        <v>448</v>
      </c>
      <c r="H371">
        <v>-0.15946511958489501</v>
      </c>
      <c r="I371">
        <v>0.40694933858770099</v>
      </c>
      <c r="J371">
        <v>0.123073698700137</v>
      </c>
      <c r="K371">
        <v>0.183410300125985</v>
      </c>
      <c r="L371">
        <v>-1.2956880411421201</v>
      </c>
      <c r="M371">
        <v>2.2187921742026799</v>
      </c>
      <c r="N371">
        <v>0.19818974227160899</v>
      </c>
      <c r="O371">
        <v>2.88569247305237E-2</v>
      </c>
      <c r="P371">
        <v>0.38448388848765302</v>
      </c>
      <c r="Q371">
        <v>9.8980747003143493E-2</v>
      </c>
      <c r="R371" t="b">
        <v>0</v>
      </c>
      <c r="S371" t="b">
        <v>0</v>
      </c>
      <c r="T371" t="b">
        <v>1</v>
      </c>
      <c r="U371" t="b">
        <v>0</v>
      </c>
    </row>
    <row r="372" spans="1:21" x14ac:dyDescent="0.2">
      <c r="A372" t="s">
        <v>22</v>
      </c>
      <c r="B372" t="s">
        <v>23</v>
      </c>
      <c r="C372" t="s">
        <v>24</v>
      </c>
      <c r="D372" t="s">
        <v>40</v>
      </c>
      <c r="E372" t="s">
        <v>59</v>
      </c>
      <c r="F372" t="s">
        <v>450</v>
      </c>
      <c r="G372" t="s">
        <v>449</v>
      </c>
      <c r="H372">
        <v>-6.6402167844291093E-2</v>
      </c>
      <c r="I372">
        <v>0.14326555659645199</v>
      </c>
      <c r="J372">
        <v>7.9692783240879597E-2</v>
      </c>
      <c r="K372">
        <v>0.13858923385434499</v>
      </c>
      <c r="L372">
        <v>-0.833226863762353</v>
      </c>
      <c r="M372">
        <v>1.0337423233540699</v>
      </c>
      <c r="N372">
        <v>0.408387167181129</v>
      </c>
      <c r="O372">
        <v>0.305864166790485</v>
      </c>
      <c r="P372">
        <v>0.60986553637371999</v>
      </c>
      <c r="Q372">
        <v>0.51785697804424802</v>
      </c>
      <c r="R372" t="b">
        <v>0</v>
      </c>
      <c r="S372" t="b">
        <v>0</v>
      </c>
      <c r="T372" t="b">
        <v>1</v>
      </c>
      <c r="U372" t="b">
        <v>1</v>
      </c>
    </row>
    <row r="373" spans="1:21" x14ac:dyDescent="0.2">
      <c r="A373" t="s">
        <v>22</v>
      </c>
      <c r="B373" t="s">
        <v>23</v>
      </c>
      <c r="C373" t="s">
        <v>24</v>
      </c>
      <c r="D373" t="s">
        <v>40</v>
      </c>
      <c r="E373" t="s">
        <v>118</v>
      </c>
      <c r="F373" t="s">
        <v>978</v>
      </c>
      <c r="G373" t="s">
        <v>977</v>
      </c>
      <c r="H373">
        <v>-0.38199199050157001</v>
      </c>
      <c r="I373">
        <v>0.64358424766494104</v>
      </c>
      <c r="J373">
        <v>2.84286548453088E-2</v>
      </c>
      <c r="K373">
        <v>9.3507889311616799E-2</v>
      </c>
      <c r="L373">
        <v>-13.436864761281701</v>
      </c>
      <c r="M373">
        <v>6.8826732418286598</v>
      </c>
      <c r="N373">
        <v>5.32285840791763E-9</v>
      </c>
      <c r="O373">
        <v>1.1139550569574401E-5</v>
      </c>
      <c r="P373">
        <v>3.2033929691286102E-7</v>
      </c>
      <c r="Q373">
        <v>2.3788330571155599E-4</v>
      </c>
      <c r="R373" t="b">
        <v>1</v>
      </c>
      <c r="S373" t="b">
        <v>1</v>
      </c>
      <c r="T373" t="b">
        <v>0</v>
      </c>
      <c r="U373" t="b">
        <v>0</v>
      </c>
    </row>
    <row r="374" spans="1:21" x14ac:dyDescent="0.2">
      <c r="A374" t="s">
        <v>22</v>
      </c>
      <c r="B374" t="s">
        <v>23</v>
      </c>
      <c r="C374" t="s">
        <v>85</v>
      </c>
      <c r="D374" t="s">
        <v>86</v>
      </c>
      <c r="E374" t="s">
        <v>87</v>
      </c>
      <c r="F374" t="s">
        <v>452</v>
      </c>
      <c r="G374" t="s">
        <v>451</v>
      </c>
      <c r="H374">
        <v>-0.152860342202954</v>
      </c>
      <c r="I374">
        <v>0.247096338117331</v>
      </c>
      <c r="J374">
        <v>5.4510842963500401E-2</v>
      </c>
      <c r="K374">
        <v>0.12922613106487499</v>
      </c>
      <c r="L374">
        <v>-2.8042190120836499</v>
      </c>
      <c r="M374">
        <v>1.91212362454217</v>
      </c>
      <c r="N374">
        <v>7.0755498019295796E-3</v>
      </c>
      <c r="O374">
        <v>6.1376776433524002E-2</v>
      </c>
      <c r="P374">
        <v>2.87362820176526E-2</v>
      </c>
      <c r="Q374">
        <v>0.17289968510209699</v>
      </c>
      <c r="R374" t="b">
        <v>1</v>
      </c>
      <c r="S374" t="b">
        <v>0</v>
      </c>
      <c r="T374" t="b">
        <v>0</v>
      </c>
      <c r="U374" t="b">
        <v>1</v>
      </c>
    </row>
    <row r="375" spans="1:21" x14ac:dyDescent="0.2">
      <c r="A375" t="s">
        <v>22</v>
      </c>
      <c r="B375" t="s">
        <v>23</v>
      </c>
      <c r="C375" t="s">
        <v>85</v>
      </c>
      <c r="D375" t="s">
        <v>86</v>
      </c>
      <c r="E375" t="s">
        <v>297</v>
      </c>
      <c r="F375" t="s">
        <v>454</v>
      </c>
      <c r="G375" t="s">
        <v>453</v>
      </c>
      <c r="H375">
        <v>-7.0755956683421106E-2</v>
      </c>
      <c r="I375">
        <v>0.14644282230195799</v>
      </c>
      <c r="J375">
        <v>6.9443438424837606E-2</v>
      </c>
      <c r="K375">
        <v>0.124856384065914</v>
      </c>
      <c r="L375">
        <v>-1.01890053672967</v>
      </c>
      <c r="M375">
        <v>1.1728901441246899</v>
      </c>
      <c r="N375">
        <v>0.31059213984508199</v>
      </c>
      <c r="O375">
        <v>0.24349384321760301</v>
      </c>
      <c r="P375">
        <v>0.52318574192733802</v>
      </c>
      <c r="Q375">
        <v>0.45025956483255097</v>
      </c>
      <c r="R375" t="b">
        <v>0</v>
      </c>
      <c r="S375" t="b">
        <v>0</v>
      </c>
      <c r="T375" t="b">
        <v>1</v>
      </c>
      <c r="U375" t="b">
        <v>1</v>
      </c>
    </row>
    <row r="376" spans="1:21" x14ac:dyDescent="0.2">
      <c r="A376" t="s">
        <v>22</v>
      </c>
      <c r="B376" t="s">
        <v>23</v>
      </c>
      <c r="C376" t="s">
        <v>85</v>
      </c>
      <c r="D376" t="s">
        <v>86</v>
      </c>
      <c r="E376" t="s">
        <v>297</v>
      </c>
      <c r="F376" t="s">
        <v>454</v>
      </c>
      <c r="G376" t="s">
        <v>455</v>
      </c>
      <c r="H376">
        <v>-8.1146136588572101E-2</v>
      </c>
      <c r="I376">
        <v>9.5595406823438894E-2</v>
      </c>
      <c r="J376">
        <v>4.2073673770527398E-2</v>
      </c>
      <c r="K376">
        <v>0.10020892152937</v>
      </c>
      <c r="L376">
        <v>-1.92866772298394</v>
      </c>
      <c r="M376">
        <v>0.95396103824369405</v>
      </c>
      <c r="N376">
        <v>5.7947655241969397E-2</v>
      </c>
      <c r="O376">
        <v>0.34348229773249001</v>
      </c>
      <c r="P376">
        <v>0.15283405486129001</v>
      </c>
      <c r="Q376">
        <v>0.561445138515824</v>
      </c>
      <c r="R376" t="b">
        <v>0</v>
      </c>
      <c r="S376" t="b">
        <v>0</v>
      </c>
      <c r="T376" t="b">
        <v>1</v>
      </c>
      <c r="U376" t="b">
        <v>1</v>
      </c>
    </row>
    <row r="377" spans="1:21" x14ac:dyDescent="0.2">
      <c r="A377" t="s">
        <v>22</v>
      </c>
      <c r="B377" t="s">
        <v>23</v>
      </c>
      <c r="C377" t="s">
        <v>85</v>
      </c>
      <c r="D377" t="s">
        <v>86</v>
      </c>
      <c r="E377" t="s">
        <v>297</v>
      </c>
      <c r="F377" t="s">
        <v>454</v>
      </c>
      <c r="G377" t="s">
        <v>981</v>
      </c>
      <c r="H377">
        <v>-0.14291951978470699</v>
      </c>
      <c r="I377">
        <v>7.0810371546221898E-2</v>
      </c>
      <c r="J377">
        <v>2.5350102894094801E-2</v>
      </c>
      <c r="K377">
        <v>9.0094264648986802E-2</v>
      </c>
      <c r="L377">
        <v>-5.6378279954831996</v>
      </c>
      <c r="M377">
        <v>0.78595870472003704</v>
      </c>
      <c r="N377">
        <v>3.7049509266178399E-5</v>
      </c>
      <c r="O377">
        <v>0.44337648743910602</v>
      </c>
      <c r="P377">
        <v>4.1570805312220502E-4</v>
      </c>
      <c r="Q377">
        <v>0.65810590736477204</v>
      </c>
      <c r="R377" t="b">
        <v>1</v>
      </c>
      <c r="S377" t="b">
        <v>0</v>
      </c>
      <c r="T377" t="b">
        <v>0</v>
      </c>
      <c r="U377" t="b">
        <v>1</v>
      </c>
    </row>
    <row r="378" spans="1:21" x14ac:dyDescent="0.2">
      <c r="A378" t="s">
        <v>22</v>
      </c>
      <c r="B378" t="s">
        <v>23</v>
      </c>
      <c r="C378" t="s">
        <v>85</v>
      </c>
      <c r="D378" t="s">
        <v>86</v>
      </c>
      <c r="E378" t="s">
        <v>297</v>
      </c>
      <c r="F378" t="s">
        <v>457</v>
      </c>
      <c r="G378" t="s">
        <v>456</v>
      </c>
      <c r="H378">
        <v>-4.9813384038549603E-2</v>
      </c>
      <c r="I378">
        <v>-2.0611913252468601E-2</v>
      </c>
      <c r="J378">
        <v>5.2309349804196797E-2</v>
      </c>
      <c r="K378">
        <v>0.108991242925614</v>
      </c>
      <c r="L378">
        <v>-0.95228451940255399</v>
      </c>
      <c r="M378">
        <v>-0.189115315131659</v>
      </c>
      <c r="N378">
        <v>0.34653330208195998</v>
      </c>
      <c r="O378">
        <v>0.85093551707144999</v>
      </c>
      <c r="P378">
        <v>0.55680836402489597</v>
      </c>
      <c r="Q378">
        <v>0.93188918576143098</v>
      </c>
      <c r="R378" t="b">
        <v>0</v>
      </c>
      <c r="S378" t="b">
        <v>0</v>
      </c>
      <c r="T378" t="b">
        <v>1</v>
      </c>
      <c r="U378" t="b">
        <v>1</v>
      </c>
    </row>
    <row r="379" spans="1:21" x14ac:dyDescent="0.2">
      <c r="A379" t="s">
        <v>22</v>
      </c>
      <c r="B379" t="s">
        <v>23</v>
      </c>
      <c r="C379" t="s">
        <v>85</v>
      </c>
      <c r="D379" t="s">
        <v>86</v>
      </c>
      <c r="E379" t="s">
        <v>297</v>
      </c>
      <c r="F379" t="s">
        <v>459</v>
      </c>
      <c r="G379" t="s">
        <v>458</v>
      </c>
      <c r="H379">
        <v>-7.6961671174477206E-2</v>
      </c>
      <c r="I379">
        <v>4.88029169588945E-2</v>
      </c>
      <c r="J379">
        <v>5.8375553185317897E-2</v>
      </c>
      <c r="K379">
        <v>0.117881439861973</v>
      </c>
      <c r="L379">
        <v>-1.3183887256735101</v>
      </c>
      <c r="M379">
        <v>0.41400000726185399</v>
      </c>
      <c r="N379">
        <v>0.19363013564526799</v>
      </c>
      <c r="O379">
        <v>0.68071824482059795</v>
      </c>
      <c r="P379">
        <v>0.37924008815729898</v>
      </c>
      <c r="Q379">
        <v>0.84073783222245502</v>
      </c>
      <c r="R379" t="b">
        <v>0</v>
      </c>
      <c r="S379" t="b">
        <v>0</v>
      </c>
      <c r="T379" t="b">
        <v>1</v>
      </c>
      <c r="U379" t="b">
        <v>1</v>
      </c>
    </row>
    <row r="380" spans="1:21" x14ac:dyDescent="0.2">
      <c r="A380" t="s">
        <v>22</v>
      </c>
      <c r="B380" t="s">
        <v>23</v>
      </c>
      <c r="C380" t="s">
        <v>24</v>
      </c>
      <c r="D380" t="s">
        <v>40</v>
      </c>
      <c r="E380" t="s">
        <v>59</v>
      </c>
      <c r="F380" t="s">
        <v>461</v>
      </c>
      <c r="G380" t="s">
        <v>460</v>
      </c>
      <c r="H380">
        <v>-1.6389052716459401E-3</v>
      </c>
      <c r="I380">
        <v>5.1391208250070201E-2</v>
      </c>
      <c r="J380">
        <v>8.2295392664549105E-2</v>
      </c>
      <c r="K380">
        <v>0.140700959756656</v>
      </c>
      <c r="L380">
        <v>-1.9914909189708899E-2</v>
      </c>
      <c r="M380">
        <v>0.36525129849115301</v>
      </c>
      <c r="N380">
        <v>0.98414226198903298</v>
      </c>
      <c r="O380">
        <v>0.71552667016250204</v>
      </c>
      <c r="P380">
        <v>0.98678370362874901</v>
      </c>
      <c r="Q380">
        <v>0.86595732293889605</v>
      </c>
      <c r="R380" t="b">
        <v>0</v>
      </c>
      <c r="S380" t="b">
        <v>0</v>
      </c>
      <c r="T380" t="b">
        <v>1</v>
      </c>
      <c r="U380" t="b">
        <v>1</v>
      </c>
    </row>
    <row r="381" spans="1:21" x14ac:dyDescent="0.2">
      <c r="A381" t="s">
        <v>22</v>
      </c>
      <c r="B381" t="s">
        <v>23</v>
      </c>
      <c r="C381" t="s">
        <v>85</v>
      </c>
      <c r="D381" t="s">
        <v>86</v>
      </c>
      <c r="E381" t="s">
        <v>297</v>
      </c>
      <c r="F381" t="s">
        <v>463</v>
      </c>
      <c r="G381" t="s">
        <v>462</v>
      </c>
      <c r="H381">
        <v>8.9741823700760209E-3</v>
      </c>
      <c r="I381">
        <v>-1.7938386636074399E-2</v>
      </c>
      <c r="J381">
        <v>9.2162911849303697E-2</v>
      </c>
      <c r="K381">
        <v>0.15397988750650801</v>
      </c>
      <c r="L381">
        <v>9.7373034228234595E-2</v>
      </c>
      <c r="M381">
        <v>-0.116498244845881</v>
      </c>
      <c r="N381">
        <v>0.922623128155312</v>
      </c>
      <c r="O381">
        <v>0.90748900924403297</v>
      </c>
      <c r="P381">
        <v>0.94839893094682803</v>
      </c>
      <c r="Q381">
        <v>0.95884347183210905</v>
      </c>
      <c r="R381" t="b">
        <v>0</v>
      </c>
      <c r="S381" t="b">
        <v>0</v>
      </c>
      <c r="T381" t="b">
        <v>1</v>
      </c>
      <c r="U381" t="b">
        <v>1</v>
      </c>
    </row>
    <row r="382" spans="1:21" x14ac:dyDescent="0.2">
      <c r="A382" t="s">
        <v>22</v>
      </c>
      <c r="B382" t="s">
        <v>149</v>
      </c>
      <c r="C382" t="s">
        <v>150</v>
      </c>
      <c r="D382" t="s">
        <v>985</v>
      </c>
      <c r="E382" t="s">
        <v>986</v>
      </c>
      <c r="F382" t="s">
        <v>987</v>
      </c>
      <c r="G382" t="s">
        <v>984</v>
      </c>
      <c r="H382">
        <v>3.2168435621189699E-2</v>
      </c>
      <c r="I382">
        <v>-2.0678447937031001E-2</v>
      </c>
      <c r="J382">
        <v>4.5208834412322998E-2</v>
      </c>
      <c r="K382">
        <v>0.104099727615941</v>
      </c>
      <c r="L382">
        <v>0.71155197959320404</v>
      </c>
      <c r="M382">
        <v>-0.198640749698411</v>
      </c>
      <c r="N382">
        <v>0.48389730716460799</v>
      </c>
      <c r="O382">
        <v>0.84428919995434504</v>
      </c>
      <c r="P382">
        <v>0.67016740029910105</v>
      </c>
      <c r="Q382">
        <v>0.92998244653872897</v>
      </c>
      <c r="R382" t="b">
        <v>0</v>
      </c>
      <c r="S382" t="b">
        <v>0</v>
      </c>
      <c r="T382" t="b">
        <v>1</v>
      </c>
      <c r="U382" t="b">
        <v>1</v>
      </c>
    </row>
    <row r="383" spans="1:21" x14ac:dyDescent="0.2">
      <c r="A383" t="s">
        <v>22</v>
      </c>
      <c r="B383" t="s">
        <v>249</v>
      </c>
      <c r="C383" t="s">
        <v>250</v>
      </c>
      <c r="D383" t="s">
        <v>265</v>
      </c>
      <c r="E383" t="s">
        <v>465</v>
      </c>
      <c r="F383" t="s">
        <v>466</v>
      </c>
      <c r="G383" t="s">
        <v>464</v>
      </c>
      <c r="H383">
        <v>0.109963077786563</v>
      </c>
      <c r="I383">
        <v>-0.130593851440684</v>
      </c>
      <c r="J383">
        <v>0.17060062227748399</v>
      </c>
      <c r="K383">
        <v>0.24489112168719099</v>
      </c>
      <c r="L383">
        <v>0.644564341668735</v>
      </c>
      <c r="M383">
        <v>-0.53327311558275603</v>
      </c>
      <c r="N383">
        <v>0.52088625467487804</v>
      </c>
      <c r="O383">
        <v>0.59518882575549203</v>
      </c>
      <c r="P383">
        <v>0.70951996007154094</v>
      </c>
      <c r="Q383">
        <v>0.77106654138969899</v>
      </c>
      <c r="R383" t="b">
        <v>0</v>
      </c>
      <c r="S383" t="b">
        <v>0</v>
      </c>
      <c r="T383" t="b">
        <v>1</v>
      </c>
      <c r="U383" t="b">
        <v>1</v>
      </c>
    </row>
    <row r="384" spans="1:21" x14ac:dyDescent="0.2">
      <c r="A384" t="s">
        <v>22</v>
      </c>
      <c r="B384" t="s">
        <v>249</v>
      </c>
      <c r="C384" t="s">
        <v>250</v>
      </c>
      <c r="D384" t="s">
        <v>251</v>
      </c>
      <c r="E384" t="s">
        <v>252</v>
      </c>
      <c r="F384" t="s">
        <v>990</v>
      </c>
      <c r="G384" t="s">
        <v>989</v>
      </c>
      <c r="H384">
        <v>8.8560594858244496E-2</v>
      </c>
      <c r="I384">
        <v>-0.27429216413132201</v>
      </c>
      <c r="J384">
        <v>5.0432852483182897E-2</v>
      </c>
      <c r="K384">
        <v>0.11287656783099501</v>
      </c>
      <c r="L384">
        <v>1.7560100311156399</v>
      </c>
      <c r="M384">
        <v>-2.4300186425052002</v>
      </c>
      <c r="N384">
        <v>9.3662697998763603E-2</v>
      </c>
      <c r="O384">
        <v>2.4151174192326201E-2</v>
      </c>
      <c r="P384">
        <v>0.21090036079993699</v>
      </c>
      <c r="Q384">
        <v>8.7366542706666203E-2</v>
      </c>
      <c r="R384" t="b">
        <v>0</v>
      </c>
      <c r="S384" t="b">
        <v>0</v>
      </c>
      <c r="T384" t="b">
        <v>1</v>
      </c>
      <c r="U384" t="b">
        <v>1</v>
      </c>
    </row>
    <row r="385" spans="1:21" x14ac:dyDescent="0.2">
      <c r="A385" t="s">
        <v>22</v>
      </c>
      <c r="B385" t="s">
        <v>468</v>
      </c>
      <c r="C385" t="s">
        <v>469</v>
      </c>
      <c r="D385" t="s">
        <v>470</v>
      </c>
      <c r="E385" t="s">
        <v>471</v>
      </c>
      <c r="F385" t="s">
        <v>472</v>
      </c>
      <c r="G385" t="s">
        <v>467</v>
      </c>
      <c r="H385">
        <v>0.188299746674432</v>
      </c>
      <c r="I385">
        <v>-0.29206795075735698</v>
      </c>
      <c r="J385">
        <v>4.6168118389539201E-2</v>
      </c>
      <c r="K385">
        <v>0.106246089913257</v>
      </c>
      <c r="L385">
        <v>4.0785666222233896</v>
      </c>
      <c r="M385">
        <v>-2.7489759952183799</v>
      </c>
      <c r="N385">
        <v>4.9797079596195599E-4</v>
      </c>
      <c r="O385">
        <v>1.17135198535081E-2</v>
      </c>
      <c r="P385">
        <v>3.2965666692681499E-3</v>
      </c>
      <c r="Q385">
        <v>4.8464688393889697E-2</v>
      </c>
      <c r="R385" t="b">
        <v>1</v>
      </c>
      <c r="S385" t="b">
        <v>1</v>
      </c>
      <c r="T385" t="b">
        <v>0</v>
      </c>
      <c r="U385" t="b">
        <v>0</v>
      </c>
    </row>
    <row r="386" spans="1:21" x14ac:dyDescent="0.2">
      <c r="A386" t="s">
        <v>22</v>
      </c>
      <c r="B386" t="s">
        <v>468</v>
      </c>
      <c r="C386" t="s">
        <v>469</v>
      </c>
      <c r="D386" t="s">
        <v>470</v>
      </c>
      <c r="E386" t="s">
        <v>471</v>
      </c>
      <c r="F386" t="s">
        <v>472</v>
      </c>
      <c r="G386" t="s">
        <v>473</v>
      </c>
      <c r="H386">
        <v>0.672435173311141</v>
      </c>
      <c r="I386">
        <v>-1.0297162362643999</v>
      </c>
      <c r="J386">
        <v>4.3692935391846703E-2</v>
      </c>
      <c r="K386">
        <v>0.103144975273503</v>
      </c>
      <c r="L386">
        <v>15.390020544067699</v>
      </c>
      <c r="M386">
        <v>-9.9831933987474404</v>
      </c>
      <c r="N386">
        <v>3.6221815600613102E-10</v>
      </c>
      <c r="O386">
        <v>9.5380279525902101E-8</v>
      </c>
      <c r="P386">
        <v>3.9964736546009802E-8</v>
      </c>
      <c r="Q386">
        <v>7.8927181307683997E-6</v>
      </c>
      <c r="R386" t="b">
        <v>1</v>
      </c>
      <c r="S386" t="b">
        <v>1</v>
      </c>
      <c r="T386" t="b">
        <v>0</v>
      </c>
      <c r="U386" t="b">
        <v>0</v>
      </c>
    </row>
    <row r="387" spans="1:21" x14ac:dyDescent="0.2">
      <c r="A387" t="s">
        <v>22</v>
      </c>
      <c r="B387" t="s">
        <v>468</v>
      </c>
      <c r="C387" t="s">
        <v>469</v>
      </c>
      <c r="D387" t="s">
        <v>470</v>
      </c>
      <c r="E387" t="s">
        <v>471</v>
      </c>
      <c r="F387" t="s">
        <v>472</v>
      </c>
      <c r="G387" t="s">
        <v>474</v>
      </c>
      <c r="H387">
        <v>0.20131573119445101</v>
      </c>
      <c r="I387">
        <v>-0.253008004950036</v>
      </c>
      <c r="J387">
        <v>9.9391498418027899E-2</v>
      </c>
      <c r="K387">
        <v>0.15085255875578199</v>
      </c>
      <c r="L387">
        <v>2.0254824044179598</v>
      </c>
      <c r="M387">
        <v>-1.6771873612010499</v>
      </c>
      <c r="N387">
        <v>4.8066175109000499E-2</v>
      </c>
      <c r="O387">
        <v>9.9625414244504495E-2</v>
      </c>
      <c r="P387">
        <v>0.13094571161381999</v>
      </c>
      <c r="Q387">
        <v>0.23723749722971901</v>
      </c>
      <c r="R387" t="b">
        <v>0</v>
      </c>
      <c r="S387" t="b">
        <v>0</v>
      </c>
      <c r="T387" t="b">
        <v>1</v>
      </c>
      <c r="U387" t="b">
        <v>1</v>
      </c>
    </row>
    <row r="388" spans="1:21" x14ac:dyDescent="0.2">
      <c r="A388" t="s">
        <v>22</v>
      </c>
      <c r="B388" t="s">
        <v>23</v>
      </c>
      <c r="C388" t="s">
        <v>85</v>
      </c>
      <c r="D388" t="s">
        <v>86</v>
      </c>
      <c r="E388" t="s">
        <v>584</v>
      </c>
      <c r="F388" t="s">
        <v>690</v>
      </c>
      <c r="G388" t="s">
        <v>996</v>
      </c>
      <c r="H388">
        <v>-5.4772030151679599E-2</v>
      </c>
      <c r="I388">
        <v>0.109390072676638</v>
      </c>
      <c r="J388">
        <v>3.6793251345413898E-2</v>
      </c>
      <c r="K388">
        <v>0.103876177776203</v>
      </c>
      <c r="L388">
        <v>-1.48864338292589</v>
      </c>
      <c r="M388">
        <v>1.05308141884384</v>
      </c>
      <c r="N388">
        <v>0.149088515923335</v>
      </c>
      <c r="O388">
        <v>0.30237607479818002</v>
      </c>
      <c r="P388">
        <v>0.31036665893474202</v>
      </c>
      <c r="Q388">
        <v>0.51458344862826499</v>
      </c>
      <c r="R388" t="b">
        <v>0</v>
      </c>
      <c r="S388" t="b">
        <v>0</v>
      </c>
      <c r="T388" t="b">
        <v>1</v>
      </c>
      <c r="U388" t="b">
        <v>1</v>
      </c>
    </row>
    <row r="389" spans="1:21" x14ac:dyDescent="0.2">
      <c r="A389" t="s">
        <v>22</v>
      </c>
      <c r="B389" t="s">
        <v>23</v>
      </c>
      <c r="C389" t="s">
        <v>85</v>
      </c>
      <c r="D389" t="s">
        <v>86</v>
      </c>
      <c r="E389" t="s">
        <v>584</v>
      </c>
      <c r="F389" t="s">
        <v>690</v>
      </c>
      <c r="G389" t="s">
        <v>997</v>
      </c>
      <c r="H389">
        <v>-5.9825301318099801E-2</v>
      </c>
      <c r="I389">
        <v>2.5141615548727601E-2</v>
      </c>
      <c r="J389">
        <v>6.7905715863005603E-2</v>
      </c>
      <c r="K389">
        <v>0.113760242389391</v>
      </c>
      <c r="L389">
        <v>-0.88100538456574995</v>
      </c>
      <c r="M389">
        <v>0.22100529166130001</v>
      </c>
      <c r="N389">
        <v>0.38289502217559002</v>
      </c>
      <c r="O389">
        <v>0.82606639177452701</v>
      </c>
      <c r="P389">
        <v>0.59085432326396403</v>
      </c>
      <c r="Q389">
        <v>0.92625025371549996</v>
      </c>
      <c r="R389" t="b">
        <v>0</v>
      </c>
      <c r="S389" t="b">
        <v>0</v>
      </c>
      <c r="T389" t="b">
        <v>1</v>
      </c>
      <c r="U389" t="b">
        <v>1</v>
      </c>
    </row>
    <row r="390" spans="1:21" x14ac:dyDescent="0.2">
      <c r="A390" t="s">
        <v>22</v>
      </c>
      <c r="B390" t="s">
        <v>23</v>
      </c>
      <c r="C390" t="s">
        <v>85</v>
      </c>
      <c r="D390" t="s">
        <v>86</v>
      </c>
      <c r="E390" t="s">
        <v>584</v>
      </c>
      <c r="F390" t="s">
        <v>690</v>
      </c>
      <c r="G390" t="s">
        <v>1239</v>
      </c>
      <c r="H390">
        <v>-9.2131837357441598E-2</v>
      </c>
      <c r="I390">
        <v>8.0453816329209907E-2</v>
      </c>
      <c r="J390">
        <v>4.8746635543781003E-2</v>
      </c>
      <c r="K390">
        <v>0.101425276393397</v>
      </c>
      <c r="L390">
        <v>-1.89001428159478</v>
      </c>
      <c r="M390">
        <v>0.79323240902154402</v>
      </c>
      <c r="N390">
        <v>7.2003807927584595E-2</v>
      </c>
      <c r="O390">
        <v>0.43611446345501498</v>
      </c>
      <c r="P390">
        <v>0.17719896226045001</v>
      </c>
      <c r="Q390">
        <v>0.65254109988522302</v>
      </c>
      <c r="R390" t="b">
        <v>0</v>
      </c>
      <c r="S390" t="b">
        <v>0</v>
      </c>
      <c r="T390" t="b">
        <v>1</v>
      </c>
      <c r="U390" t="b">
        <v>1</v>
      </c>
    </row>
    <row r="391" spans="1:21" x14ac:dyDescent="0.2">
      <c r="A391" t="s">
        <v>22</v>
      </c>
      <c r="B391" t="s">
        <v>23</v>
      </c>
      <c r="C391" t="s">
        <v>85</v>
      </c>
      <c r="D391" t="s">
        <v>86</v>
      </c>
      <c r="E391" t="s">
        <v>584</v>
      </c>
      <c r="F391" t="s">
        <v>690</v>
      </c>
      <c r="G391" t="s">
        <v>998</v>
      </c>
      <c r="H391">
        <v>-4.0520402540299101E-2</v>
      </c>
      <c r="I391">
        <v>5.6410551312698697E-2</v>
      </c>
      <c r="J391">
        <v>4.7418543228791597E-2</v>
      </c>
      <c r="K391">
        <v>0.101862251648277</v>
      </c>
      <c r="L391">
        <v>-0.85452651602539997</v>
      </c>
      <c r="M391">
        <v>0.553792503109788</v>
      </c>
      <c r="N391">
        <v>0.39916575641006302</v>
      </c>
      <c r="O391">
        <v>0.58357020441646001</v>
      </c>
      <c r="P391">
        <v>0.60330532133210402</v>
      </c>
      <c r="Q391">
        <v>0.76348512909821398</v>
      </c>
      <c r="R391" t="b">
        <v>0</v>
      </c>
      <c r="S391" t="b">
        <v>0</v>
      </c>
      <c r="T391" t="b">
        <v>1</v>
      </c>
      <c r="U391" t="b">
        <v>1</v>
      </c>
    </row>
    <row r="392" spans="1:21" x14ac:dyDescent="0.2">
      <c r="A392" t="s">
        <v>22</v>
      </c>
      <c r="B392" t="s">
        <v>23</v>
      </c>
      <c r="C392" t="s">
        <v>85</v>
      </c>
      <c r="D392" t="s">
        <v>86</v>
      </c>
      <c r="E392" t="s">
        <v>584</v>
      </c>
      <c r="F392" t="s">
        <v>1000</v>
      </c>
      <c r="G392" t="s">
        <v>999</v>
      </c>
      <c r="H392">
        <v>6.4921837730989203E-3</v>
      </c>
      <c r="I392">
        <v>-5.3412423854742201E-2</v>
      </c>
      <c r="J392">
        <v>3.0872002557561701E-2</v>
      </c>
      <c r="K392">
        <v>0.104375050554085</v>
      </c>
      <c r="L392">
        <v>0.21029357460676801</v>
      </c>
      <c r="M392">
        <v>-0.51173554955132905</v>
      </c>
      <c r="N392">
        <v>0.83593840001743902</v>
      </c>
      <c r="O392">
        <v>0.61541917524759004</v>
      </c>
      <c r="P392">
        <v>0.91621063048269002</v>
      </c>
      <c r="Q392">
        <v>0.78498553759904599</v>
      </c>
      <c r="R392" t="b">
        <v>0</v>
      </c>
      <c r="S392" t="b">
        <v>0</v>
      </c>
      <c r="T392" t="b">
        <v>1</v>
      </c>
      <c r="U392" t="b">
        <v>1</v>
      </c>
    </row>
    <row r="393" spans="1:21" x14ac:dyDescent="0.2">
      <c r="A393" t="s">
        <v>22</v>
      </c>
      <c r="B393" t="s">
        <v>23</v>
      </c>
      <c r="C393" t="s">
        <v>24</v>
      </c>
      <c r="D393" t="s">
        <v>40</v>
      </c>
      <c r="E393" t="s">
        <v>145</v>
      </c>
      <c r="F393" t="s">
        <v>476</v>
      </c>
      <c r="G393" t="s">
        <v>475</v>
      </c>
      <c r="H393">
        <v>9.3210241779241101E-2</v>
      </c>
      <c r="I393">
        <v>-0.199369124355634</v>
      </c>
      <c r="J393">
        <v>6.4680568962270299E-2</v>
      </c>
      <c r="K393">
        <v>0.118761534091667</v>
      </c>
      <c r="L393">
        <v>1.44108568113575</v>
      </c>
      <c r="M393">
        <v>-1.67873483515083</v>
      </c>
      <c r="N393">
        <v>0.156974935932994</v>
      </c>
      <c r="O393">
        <v>0.10063001594184499</v>
      </c>
      <c r="P393">
        <v>0.32373024170605003</v>
      </c>
      <c r="Q393">
        <v>0.23877086219893001</v>
      </c>
      <c r="R393" t="b">
        <v>0</v>
      </c>
      <c r="S393" t="b">
        <v>0</v>
      </c>
      <c r="T393" t="b">
        <v>1</v>
      </c>
      <c r="U393" t="b">
        <v>1</v>
      </c>
    </row>
    <row r="394" spans="1:21" x14ac:dyDescent="0.2">
      <c r="A394" t="s">
        <v>22</v>
      </c>
      <c r="B394" t="s">
        <v>23</v>
      </c>
      <c r="C394" t="s">
        <v>85</v>
      </c>
      <c r="D394" t="s">
        <v>86</v>
      </c>
      <c r="E394" t="s">
        <v>297</v>
      </c>
      <c r="F394" t="s">
        <v>478</v>
      </c>
      <c r="G394" t="s">
        <v>477</v>
      </c>
      <c r="H394">
        <v>-2.2060997420304302E-3</v>
      </c>
      <c r="I394">
        <v>-2.47023622072544E-2</v>
      </c>
      <c r="J394">
        <v>0.102804139533515</v>
      </c>
      <c r="K394">
        <v>0.17069391375468901</v>
      </c>
      <c r="L394">
        <v>-2.1459250104527299E-2</v>
      </c>
      <c r="M394">
        <v>-0.144717299310128</v>
      </c>
      <c r="N394">
        <v>0.98292294186165496</v>
      </c>
      <c r="O394">
        <v>0.88523128695998798</v>
      </c>
      <c r="P394">
        <v>0.98678370362874901</v>
      </c>
      <c r="Q394">
        <v>0.94825746273060296</v>
      </c>
      <c r="R394" t="b">
        <v>0</v>
      </c>
      <c r="S394" t="b">
        <v>0</v>
      </c>
      <c r="T394" t="b">
        <v>1</v>
      </c>
      <c r="U394" t="b">
        <v>1</v>
      </c>
    </row>
    <row r="395" spans="1:21" x14ac:dyDescent="0.2">
      <c r="A395" t="s">
        <v>22</v>
      </c>
      <c r="B395" t="s">
        <v>23</v>
      </c>
      <c r="C395" t="s">
        <v>24</v>
      </c>
      <c r="D395" t="s">
        <v>25</v>
      </c>
      <c r="E395" t="s">
        <v>26</v>
      </c>
      <c r="F395" t="s">
        <v>1280</v>
      </c>
      <c r="G395" t="s">
        <v>1279</v>
      </c>
      <c r="H395">
        <v>-1.4501318938533E-2</v>
      </c>
      <c r="I395">
        <v>-0.12609720140474501</v>
      </c>
      <c r="J395">
        <v>3.7003853197809897E-2</v>
      </c>
      <c r="K395">
        <v>9.5780007279682597E-2</v>
      </c>
      <c r="L395">
        <v>-0.39188672760682403</v>
      </c>
      <c r="M395">
        <v>-1.31652946148286</v>
      </c>
      <c r="N395">
        <v>0.70001102913555102</v>
      </c>
      <c r="O395">
        <v>0.20547067599447999</v>
      </c>
      <c r="P395">
        <v>0.85028862621602697</v>
      </c>
      <c r="Q395">
        <v>0.40243073227321302</v>
      </c>
      <c r="R395" t="b">
        <v>0</v>
      </c>
      <c r="S395" t="b">
        <v>0</v>
      </c>
      <c r="T395" t="b">
        <v>1</v>
      </c>
      <c r="U395" t="b">
        <v>1</v>
      </c>
    </row>
    <row r="396" spans="1:21" x14ac:dyDescent="0.2">
      <c r="A396" t="s">
        <v>22</v>
      </c>
      <c r="B396" t="s">
        <v>23</v>
      </c>
      <c r="C396" t="s">
        <v>24</v>
      </c>
      <c r="D396" t="s">
        <v>40</v>
      </c>
      <c r="E396" t="s">
        <v>482</v>
      </c>
      <c r="F396" t="s">
        <v>483</v>
      </c>
      <c r="G396" t="s">
        <v>481</v>
      </c>
      <c r="H396">
        <v>-1.2378468304873901E-2</v>
      </c>
      <c r="I396">
        <v>-1.4293832350949699E-2</v>
      </c>
      <c r="J396">
        <v>8.2155609210344802E-2</v>
      </c>
      <c r="K396">
        <v>0.136328795531443</v>
      </c>
      <c r="L396">
        <v>-0.15067100620215801</v>
      </c>
      <c r="M396">
        <v>-0.104848225902891</v>
      </c>
      <c r="N396">
        <v>0.88055470631542698</v>
      </c>
      <c r="O396">
        <v>0.91671729448638595</v>
      </c>
      <c r="P396">
        <v>0.93268354492929995</v>
      </c>
      <c r="Q396">
        <v>0.96258449068618301</v>
      </c>
      <c r="R396" t="b">
        <v>0</v>
      </c>
      <c r="S396" t="b">
        <v>0</v>
      </c>
      <c r="T396" t="b">
        <v>1</v>
      </c>
      <c r="U396" t="b">
        <v>1</v>
      </c>
    </row>
    <row r="397" spans="1:21" x14ac:dyDescent="0.2">
      <c r="A397" t="s">
        <v>22</v>
      </c>
      <c r="B397" t="s">
        <v>46</v>
      </c>
      <c r="C397" t="s">
        <v>47</v>
      </c>
      <c r="D397" t="s">
        <v>48</v>
      </c>
      <c r="E397" t="s">
        <v>417</v>
      </c>
      <c r="F397" t="s">
        <v>1004</v>
      </c>
      <c r="G397" t="s">
        <v>1003</v>
      </c>
      <c r="H397">
        <v>-0.39122002103914599</v>
      </c>
      <c r="I397">
        <v>0.72912881420433795</v>
      </c>
      <c r="J397">
        <v>3.9266656835327297E-2</v>
      </c>
      <c r="K397">
        <v>0.115818104277169</v>
      </c>
      <c r="L397">
        <v>-9.9631609250516693</v>
      </c>
      <c r="M397">
        <v>6.2954649340437596</v>
      </c>
      <c r="N397">
        <v>1.6343040414625499E-8</v>
      </c>
      <c r="O397">
        <v>8.0578223287070606E-6</v>
      </c>
      <c r="P397">
        <v>8.3223790419092696E-7</v>
      </c>
      <c r="Q397">
        <v>1.90509942200145E-4</v>
      </c>
      <c r="R397" t="b">
        <v>1</v>
      </c>
      <c r="S397" t="b">
        <v>1</v>
      </c>
      <c r="T397" t="b">
        <v>0</v>
      </c>
      <c r="U397" t="b">
        <v>1</v>
      </c>
    </row>
    <row r="398" spans="1:21" x14ac:dyDescent="0.2">
      <c r="A398" t="s">
        <v>22</v>
      </c>
      <c r="B398" t="s">
        <v>485</v>
      </c>
      <c r="C398" t="s">
        <v>486</v>
      </c>
      <c r="D398" t="s">
        <v>487</v>
      </c>
      <c r="E398" t="s">
        <v>488</v>
      </c>
      <c r="F398" t="s">
        <v>489</v>
      </c>
      <c r="G398" t="s">
        <v>484</v>
      </c>
      <c r="H398">
        <v>0.17512565361221499</v>
      </c>
      <c r="I398">
        <v>-0.19185844713121</v>
      </c>
      <c r="J398">
        <v>9.4932057346027096E-2</v>
      </c>
      <c r="K398">
        <v>0.146592043990663</v>
      </c>
      <c r="L398">
        <v>1.8447472698698899</v>
      </c>
      <c r="M398">
        <v>-1.3087916772852299</v>
      </c>
      <c r="N398">
        <v>7.5310672186316693E-2</v>
      </c>
      <c r="O398">
        <v>0.20088214735813201</v>
      </c>
      <c r="P398">
        <v>0.18263032955274999</v>
      </c>
      <c r="Q398">
        <v>0.394611221219832</v>
      </c>
      <c r="R398" t="b">
        <v>0</v>
      </c>
      <c r="S398" t="b">
        <v>0</v>
      </c>
      <c r="T398" t="b">
        <v>1</v>
      </c>
      <c r="U398" t="b">
        <v>1</v>
      </c>
    </row>
    <row r="399" spans="1:21" x14ac:dyDescent="0.2">
      <c r="A399" t="s">
        <v>22</v>
      </c>
      <c r="B399" t="s">
        <v>485</v>
      </c>
      <c r="C399" t="s">
        <v>486</v>
      </c>
      <c r="D399" t="s">
        <v>487</v>
      </c>
      <c r="E399" t="s">
        <v>488</v>
      </c>
      <c r="F399" t="s">
        <v>489</v>
      </c>
      <c r="G399" t="s">
        <v>490</v>
      </c>
      <c r="H399">
        <v>-7.3867139047568101E-2</v>
      </c>
      <c r="I399">
        <v>0.27461091968893703</v>
      </c>
      <c r="J399">
        <v>0.101485236638837</v>
      </c>
      <c r="K399">
        <v>0.14958718336082799</v>
      </c>
      <c r="L399">
        <v>-0.72786093321577905</v>
      </c>
      <c r="M399">
        <v>1.83579176717655</v>
      </c>
      <c r="N399">
        <v>0.46978614935042901</v>
      </c>
      <c r="O399">
        <v>7.1796629729409506E-2</v>
      </c>
      <c r="P399">
        <v>0.66169878908507296</v>
      </c>
      <c r="Q399">
        <v>0.19640235074739301</v>
      </c>
      <c r="R399" t="b">
        <v>0</v>
      </c>
      <c r="S399" t="b">
        <v>0</v>
      </c>
      <c r="T399" t="b">
        <v>1</v>
      </c>
      <c r="U399" t="b">
        <v>1</v>
      </c>
    </row>
    <row r="400" spans="1:21" x14ac:dyDescent="0.2">
      <c r="A400" t="s">
        <v>22</v>
      </c>
      <c r="B400" t="s">
        <v>438</v>
      </c>
      <c r="C400" t="s">
        <v>1006</v>
      </c>
      <c r="D400" t="s">
        <v>1007</v>
      </c>
      <c r="E400" t="s">
        <v>1007</v>
      </c>
      <c r="F400" t="s">
        <v>1008</v>
      </c>
      <c r="G400" t="s">
        <v>1005</v>
      </c>
      <c r="H400">
        <v>-0.172039082544271</v>
      </c>
      <c r="I400">
        <v>0.490019480855093</v>
      </c>
      <c r="J400">
        <v>5.0101323198408702E-2</v>
      </c>
      <c r="K400">
        <v>0.112902895559868</v>
      </c>
      <c r="L400">
        <v>-3.4338231320352599</v>
      </c>
      <c r="M400">
        <v>4.3401852399370497</v>
      </c>
      <c r="N400">
        <v>4.03229440166686E-3</v>
      </c>
      <c r="O400">
        <v>6.7872934386949103E-4</v>
      </c>
      <c r="P400">
        <v>1.7678005919890501E-2</v>
      </c>
      <c r="Q400">
        <v>4.99243139601781E-3</v>
      </c>
      <c r="R400" t="b">
        <v>1</v>
      </c>
      <c r="S400" t="b">
        <v>1</v>
      </c>
      <c r="T400" t="b">
        <v>0</v>
      </c>
      <c r="U400" t="b">
        <v>0</v>
      </c>
    </row>
    <row r="401" spans="1:21" x14ac:dyDescent="0.2">
      <c r="A401" t="s">
        <v>22</v>
      </c>
      <c r="B401" t="s">
        <v>23</v>
      </c>
      <c r="C401" t="s">
        <v>24</v>
      </c>
      <c r="D401" t="s">
        <v>40</v>
      </c>
      <c r="E401" t="s">
        <v>145</v>
      </c>
      <c r="F401" t="s">
        <v>492</v>
      </c>
      <c r="G401" t="s">
        <v>491</v>
      </c>
      <c r="H401">
        <v>-5.6544840054737103E-2</v>
      </c>
      <c r="I401">
        <v>3.6436846787430199E-2</v>
      </c>
      <c r="J401">
        <v>5.4091813967330003E-2</v>
      </c>
      <c r="K401">
        <v>0.10629694370452999</v>
      </c>
      <c r="L401">
        <v>-1.04534930348035</v>
      </c>
      <c r="M401">
        <v>0.34278357888362698</v>
      </c>
      <c r="N401">
        <v>0.30246590693818398</v>
      </c>
      <c r="O401">
        <v>0.733650298418974</v>
      </c>
      <c r="P401">
        <v>0.51606296493061199</v>
      </c>
      <c r="Q401">
        <v>0.87509278838443305</v>
      </c>
      <c r="R401" t="b">
        <v>0</v>
      </c>
      <c r="S401" t="b">
        <v>0</v>
      </c>
      <c r="T401" t="b">
        <v>1</v>
      </c>
      <c r="U401" t="b">
        <v>1</v>
      </c>
    </row>
    <row r="402" spans="1:21" x14ac:dyDescent="0.2">
      <c r="A402" t="s">
        <v>22</v>
      </c>
      <c r="B402" t="s">
        <v>23</v>
      </c>
      <c r="C402" t="s">
        <v>24</v>
      </c>
      <c r="D402" t="s">
        <v>40</v>
      </c>
      <c r="E402" t="s">
        <v>482</v>
      </c>
      <c r="F402" t="s">
        <v>494</v>
      </c>
      <c r="G402" t="s">
        <v>493</v>
      </c>
      <c r="H402">
        <v>-8.0345739643249606E-2</v>
      </c>
      <c r="I402">
        <v>0.22701015595947299</v>
      </c>
      <c r="J402">
        <v>8.2895403752319102E-2</v>
      </c>
      <c r="K402">
        <v>0.14416732853907299</v>
      </c>
      <c r="L402">
        <v>-0.96924239470878804</v>
      </c>
      <c r="M402">
        <v>1.5746296907898001</v>
      </c>
      <c r="N402">
        <v>0.33596285520085301</v>
      </c>
      <c r="O402">
        <v>0.120123719668847</v>
      </c>
      <c r="P402">
        <v>0.54780150281518403</v>
      </c>
      <c r="Q402">
        <v>0.26926682307896999</v>
      </c>
      <c r="R402" t="b">
        <v>0</v>
      </c>
      <c r="S402" t="b">
        <v>0</v>
      </c>
      <c r="T402" t="b">
        <v>1</v>
      </c>
      <c r="U402" t="b">
        <v>1</v>
      </c>
    </row>
    <row r="403" spans="1:21" x14ac:dyDescent="0.2">
      <c r="A403" t="s">
        <v>22</v>
      </c>
      <c r="B403" t="s">
        <v>23</v>
      </c>
      <c r="C403" t="s">
        <v>24</v>
      </c>
      <c r="D403" t="s">
        <v>40</v>
      </c>
      <c r="E403" t="s">
        <v>90</v>
      </c>
      <c r="F403" t="s">
        <v>496</v>
      </c>
      <c r="G403" t="s">
        <v>495</v>
      </c>
      <c r="H403">
        <v>-2.95058416112156E-2</v>
      </c>
      <c r="I403">
        <v>0.10704905621963599</v>
      </c>
      <c r="J403">
        <v>7.6987601565075503E-2</v>
      </c>
      <c r="K403">
        <v>0.132712546026829</v>
      </c>
      <c r="L403">
        <v>-0.38325445930764801</v>
      </c>
      <c r="M403">
        <v>0.80662348379629001</v>
      </c>
      <c r="N403">
        <v>0.70220920569686496</v>
      </c>
      <c r="O403">
        <v>0.42147920089980401</v>
      </c>
      <c r="P403">
        <v>0.85054174267905402</v>
      </c>
      <c r="Q403">
        <v>0.64142351953027699</v>
      </c>
      <c r="R403" t="b">
        <v>0</v>
      </c>
      <c r="S403" t="b">
        <v>0</v>
      </c>
      <c r="T403" t="b">
        <v>1</v>
      </c>
      <c r="U403" t="b">
        <v>1</v>
      </c>
    </row>
    <row r="404" spans="1:21" x14ac:dyDescent="0.2">
      <c r="A404" t="s">
        <v>22</v>
      </c>
      <c r="B404" t="s">
        <v>23</v>
      </c>
      <c r="C404" t="s">
        <v>24</v>
      </c>
      <c r="D404" t="s">
        <v>40</v>
      </c>
      <c r="E404" t="s">
        <v>90</v>
      </c>
      <c r="F404" t="s">
        <v>496</v>
      </c>
      <c r="G404" t="s">
        <v>497</v>
      </c>
      <c r="H404">
        <v>0.107077309062677</v>
      </c>
      <c r="I404">
        <v>-0.31725449910507503</v>
      </c>
      <c r="J404">
        <v>6.6253971327762395E-2</v>
      </c>
      <c r="K404">
        <v>0.122209544503966</v>
      </c>
      <c r="L404">
        <v>1.61616438859127</v>
      </c>
      <c r="M404">
        <v>-2.5959879025224399</v>
      </c>
      <c r="N404">
        <v>0.11139397465108899</v>
      </c>
      <c r="O404">
        <v>1.1885182862302701E-2</v>
      </c>
      <c r="P404">
        <v>0.24337561458422799</v>
      </c>
      <c r="Q404">
        <v>4.8869509657418701E-2</v>
      </c>
      <c r="R404" t="b">
        <v>0</v>
      </c>
      <c r="S404" t="b">
        <v>1</v>
      </c>
      <c r="T404" t="b">
        <v>1</v>
      </c>
      <c r="U404" t="b">
        <v>0</v>
      </c>
    </row>
    <row r="405" spans="1:21" x14ac:dyDescent="0.2">
      <c r="A405" t="s">
        <v>22</v>
      </c>
      <c r="B405" t="s">
        <v>23</v>
      </c>
      <c r="C405" t="s">
        <v>24</v>
      </c>
      <c r="D405" t="s">
        <v>40</v>
      </c>
      <c r="E405" t="s">
        <v>90</v>
      </c>
      <c r="F405" t="s">
        <v>496</v>
      </c>
      <c r="G405" t="s">
        <v>498</v>
      </c>
      <c r="H405">
        <v>2.5844216944524202E-2</v>
      </c>
      <c r="I405">
        <v>-8.1240839545059298E-3</v>
      </c>
      <c r="J405">
        <v>8.5428927932287402E-2</v>
      </c>
      <c r="K405">
        <v>0.137378520118321</v>
      </c>
      <c r="L405">
        <v>0.302523016149855</v>
      </c>
      <c r="M405">
        <v>-5.9136493445327898E-2</v>
      </c>
      <c r="N405">
        <v>0.76280954793703903</v>
      </c>
      <c r="O405">
        <v>0.95294784634765195</v>
      </c>
      <c r="P405">
        <v>0.87951789716857798</v>
      </c>
      <c r="Q405">
        <v>0.97958303459960405</v>
      </c>
      <c r="R405" t="b">
        <v>0</v>
      </c>
      <c r="S405" t="b">
        <v>0</v>
      </c>
      <c r="T405" t="b">
        <v>1</v>
      </c>
      <c r="U405" t="b">
        <v>1</v>
      </c>
    </row>
    <row r="406" spans="1:21" x14ac:dyDescent="0.2">
      <c r="A406" t="s">
        <v>22</v>
      </c>
      <c r="B406" t="s">
        <v>23</v>
      </c>
      <c r="C406" t="s">
        <v>24</v>
      </c>
      <c r="D406" t="s">
        <v>40</v>
      </c>
      <c r="E406" t="s">
        <v>90</v>
      </c>
      <c r="F406" t="s">
        <v>496</v>
      </c>
      <c r="G406" t="s">
        <v>499</v>
      </c>
      <c r="H406">
        <v>-0.232127565377477</v>
      </c>
      <c r="I406">
        <v>0.51181333194090906</v>
      </c>
      <c r="J406">
        <v>6.0784167727977297E-2</v>
      </c>
      <c r="K406">
        <v>0.12370322071548499</v>
      </c>
      <c r="L406">
        <v>-3.8188820223104698</v>
      </c>
      <c r="M406">
        <v>4.13742931655813</v>
      </c>
      <c r="N406">
        <v>4.3539084292812001E-4</v>
      </c>
      <c r="O406">
        <v>1.6493505087457301E-4</v>
      </c>
      <c r="P406">
        <v>3.0023826876918302E-3</v>
      </c>
      <c r="Q406">
        <v>1.70604693248387E-3</v>
      </c>
      <c r="R406" t="b">
        <v>1</v>
      </c>
      <c r="S406" t="b">
        <v>1</v>
      </c>
      <c r="T406" t="b">
        <v>0</v>
      </c>
      <c r="U406" t="b">
        <v>0</v>
      </c>
    </row>
    <row r="407" spans="1:21" x14ac:dyDescent="0.2">
      <c r="A407" t="s">
        <v>22</v>
      </c>
      <c r="B407" t="s">
        <v>23</v>
      </c>
      <c r="C407" t="s">
        <v>24</v>
      </c>
      <c r="D407" t="s">
        <v>40</v>
      </c>
      <c r="E407" t="s">
        <v>90</v>
      </c>
      <c r="F407" t="s">
        <v>496</v>
      </c>
      <c r="G407" t="s">
        <v>500</v>
      </c>
      <c r="H407">
        <v>0.165139419665743</v>
      </c>
      <c r="I407">
        <v>-0.26769612175170898</v>
      </c>
      <c r="J407">
        <v>5.4102128293762097E-2</v>
      </c>
      <c r="K407">
        <v>0.107094876118868</v>
      </c>
      <c r="L407">
        <v>3.0523645718533201</v>
      </c>
      <c r="M407">
        <v>-2.4996165218453998</v>
      </c>
      <c r="N407">
        <v>3.2870275973454102E-3</v>
      </c>
      <c r="O407">
        <v>1.4966729966167E-2</v>
      </c>
      <c r="P407">
        <v>1.5111196315574E-2</v>
      </c>
      <c r="Q407">
        <v>5.8627072411849598E-2</v>
      </c>
      <c r="R407" t="b">
        <v>1</v>
      </c>
      <c r="S407" t="b">
        <v>0</v>
      </c>
      <c r="T407" t="b">
        <v>0</v>
      </c>
      <c r="U407" t="b">
        <v>1</v>
      </c>
    </row>
    <row r="408" spans="1:21" x14ac:dyDescent="0.2">
      <c r="A408" t="s">
        <v>22</v>
      </c>
      <c r="B408" t="s">
        <v>23</v>
      </c>
      <c r="C408" t="s">
        <v>24</v>
      </c>
      <c r="D408" t="s">
        <v>40</v>
      </c>
      <c r="E408" t="s">
        <v>90</v>
      </c>
      <c r="F408" t="s">
        <v>496</v>
      </c>
      <c r="G408" t="s">
        <v>501</v>
      </c>
      <c r="H408">
        <v>9.8712642266699097E-3</v>
      </c>
      <c r="I408">
        <v>-2.0599468255561401E-2</v>
      </c>
      <c r="J408">
        <v>9.0135300790924994E-2</v>
      </c>
      <c r="K408">
        <v>0.153980994630844</v>
      </c>
      <c r="L408">
        <v>0.10951607350339899</v>
      </c>
      <c r="M408">
        <v>-0.13377929078161099</v>
      </c>
      <c r="N408">
        <v>0.91306404298731203</v>
      </c>
      <c r="O408">
        <v>0.89390893091269596</v>
      </c>
      <c r="P408">
        <v>0.94839893094682803</v>
      </c>
      <c r="Q408">
        <v>0.95446405203903995</v>
      </c>
      <c r="R408" t="b">
        <v>0</v>
      </c>
      <c r="S408" t="b">
        <v>0</v>
      </c>
      <c r="T408" t="b">
        <v>1</v>
      </c>
      <c r="U408" t="b">
        <v>1</v>
      </c>
    </row>
    <row r="409" spans="1:21" x14ac:dyDescent="0.2">
      <c r="A409" t="s">
        <v>22</v>
      </c>
      <c r="B409" t="s">
        <v>438</v>
      </c>
      <c r="C409" t="s">
        <v>1006</v>
      </c>
      <c r="D409" t="s">
        <v>1010</v>
      </c>
      <c r="E409" t="s">
        <v>1011</v>
      </c>
      <c r="F409" t="s">
        <v>1011</v>
      </c>
      <c r="G409" t="s">
        <v>1009</v>
      </c>
      <c r="H409">
        <v>-8.7943895740200798E-2</v>
      </c>
      <c r="I409">
        <v>0.146616561751404</v>
      </c>
      <c r="J409">
        <v>4.8777322203899999E-2</v>
      </c>
      <c r="K409">
        <v>0.106043552684581</v>
      </c>
      <c r="L409">
        <v>-1.80296686588443</v>
      </c>
      <c r="M409">
        <v>1.38260703305088</v>
      </c>
      <c r="N409">
        <v>8.3461347123277296E-2</v>
      </c>
      <c r="O409">
        <v>0.17901256031529</v>
      </c>
      <c r="P409">
        <v>0.19318675453010301</v>
      </c>
      <c r="Q409">
        <v>0.364634815165299</v>
      </c>
      <c r="R409" t="b">
        <v>0</v>
      </c>
      <c r="S409" t="b">
        <v>0</v>
      </c>
      <c r="T409" t="b">
        <v>1</v>
      </c>
      <c r="U409" t="b">
        <v>1</v>
      </c>
    </row>
    <row r="410" spans="1:21" x14ac:dyDescent="0.2">
      <c r="A410" t="s">
        <v>22</v>
      </c>
      <c r="B410" t="s">
        <v>23</v>
      </c>
      <c r="C410" t="s">
        <v>24</v>
      </c>
      <c r="D410" t="s">
        <v>25</v>
      </c>
      <c r="E410" t="s">
        <v>26</v>
      </c>
      <c r="F410" t="s">
        <v>503</v>
      </c>
      <c r="G410" t="s">
        <v>502</v>
      </c>
      <c r="H410">
        <v>0.23893603009616399</v>
      </c>
      <c r="I410">
        <v>-0.36117177446889998</v>
      </c>
      <c r="J410">
        <v>9.0308552223408195E-2</v>
      </c>
      <c r="K410">
        <v>0.16157097803682699</v>
      </c>
      <c r="L410">
        <v>2.6457741178828398</v>
      </c>
      <c r="M410">
        <v>-2.2353753059944799</v>
      </c>
      <c r="N410">
        <v>1.07559284182293E-2</v>
      </c>
      <c r="O410">
        <v>2.9712258557203199E-2</v>
      </c>
      <c r="P410">
        <v>4.0228387643320901E-2</v>
      </c>
      <c r="Q410">
        <v>0.100869308537787</v>
      </c>
      <c r="R410" t="b">
        <v>1</v>
      </c>
      <c r="S410" t="b">
        <v>0</v>
      </c>
      <c r="T410" t="b">
        <v>0</v>
      </c>
      <c r="U410" t="b">
        <v>1</v>
      </c>
    </row>
    <row r="411" spans="1:21" x14ac:dyDescent="0.2">
      <c r="A411" t="s">
        <v>22</v>
      </c>
      <c r="B411" t="s">
        <v>149</v>
      </c>
      <c r="C411" t="s">
        <v>150</v>
      </c>
      <c r="D411" t="s">
        <v>151</v>
      </c>
      <c r="E411" t="s">
        <v>512</v>
      </c>
      <c r="F411" t="s">
        <v>1159</v>
      </c>
      <c r="G411" t="s">
        <v>1240</v>
      </c>
      <c r="H411">
        <v>2.4072353710808202E-2</v>
      </c>
      <c r="I411">
        <v>-7.4940716373666505E-2</v>
      </c>
      <c r="J411">
        <v>7.2712246009040193E-2</v>
      </c>
      <c r="K411">
        <v>0.12587668865601001</v>
      </c>
      <c r="L411">
        <v>0.33106326694701899</v>
      </c>
      <c r="M411">
        <v>-0.59535023659909703</v>
      </c>
      <c r="N411">
        <v>0.74372934069198104</v>
      </c>
      <c r="O411">
        <v>0.55768455661955796</v>
      </c>
      <c r="P411">
        <v>0.87152825245647203</v>
      </c>
      <c r="Q411">
        <v>0.74571716410023603</v>
      </c>
      <c r="R411" t="b">
        <v>0</v>
      </c>
      <c r="S411" t="b">
        <v>0</v>
      </c>
      <c r="T411" t="b">
        <v>1</v>
      </c>
      <c r="U411" t="b">
        <v>1</v>
      </c>
    </row>
    <row r="412" spans="1:21" x14ac:dyDescent="0.2">
      <c r="A412" t="s">
        <v>22</v>
      </c>
      <c r="B412" t="s">
        <v>149</v>
      </c>
      <c r="C412" t="s">
        <v>150</v>
      </c>
      <c r="D412" t="s">
        <v>151</v>
      </c>
      <c r="E412" t="s">
        <v>197</v>
      </c>
      <c r="F412" t="s">
        <v>1014</v>
      </c>
      <c r="G412" t="s">
        <v>1013</v>
      </c>
      <c r="H412">
        <v>0.39825300829491</v>
      </c>
      <c r="I412">
        <v>-0.67783302593499395</v>
      </c>
      <c r="J412">
        <v>7.3774263649488803E-2</v>
      </c>
      <c r="K412">
        <v>0.13117993162486399</v>
      </c>
      <c r="L412">
        <v>5.3982647686876604</v>
      </c>
      <c r="M412">
        <v>-5.1672006345711399</v>
      </c>
      <c r="N412">
        <v>1.7463858535563299E-5</v>
      </c>
      <c r="O412">
        <v>3.0840602143361E-5</v>
      </c>
      <c r="P412">
        <v>2.1409396945449799E-4</v>
      </c>
      <c r="Q412">
        <v>5.2349945176679397E-4</v>
      </c>
      <c r="R412" t="b">
        <v>1</v>
      </c>
      <c r="S412" t="b">
        <v>1</v>
      </c>
      <c r="T412" t="b">
        <v>0</v>
      </c>
      <c r="U412" t="b">
        <v>0</v>
      </c>
    </row>
    <row r="413" spans="1:21" x14ac:dyDescent="0.2">
      <c r="A413" t="s">
        <v>22</v>
      </c>
      <c r="B413" t="s">
        <v>23</v>
      </c>
      <c r="C413" t="s">
        <v>24</v>
      </c>
      <c r="D413" t="s">
        <v>25</v>
      </c>
      <c r="E413" t="s">
        <v>26</v>
      </c>
      <c r="F413" t="s">
        <v>1242</v>
      </c>
      <c r="G413" t="s">
        <v>1241</v>
      </c>
      <c r="H413">
        <v>-0.183016363831357</v>
      </c>
      <c r="I413">
        <v>0.16819435212403899</v>
      </c>
      <c r="J413">
        <v>3.4880212328996303E-2</v>
      </c>
      <c r="K413">
        <v>9.4823406478048697E-2</v>
      </c>
      <c r="L413">
        <v>-5.2469968389273003</v>
      </c>
      <c r="M413">
        <v>1.77376407757482</v>
      </c>
      <c r="N413">
        <v>2.90289325964704E-5</v>
      </c>
      <c r="O413">
        <v>8.9946190492172798E-2</v>
      </c>
      <c r="P413">
        <v>3.3714304173444601E-4</v>
      </c>
      <c r="Q413">
        <v>0.22554688676446399</v>
      </c>
      <c r="R413" t="b">
        <v>1</v>
      </c>
      <c r="S413" t="b">
        <v>0</v>
      </c>
      <c r="T413" t="b">
        <v>0</v>
      </c>
      <c r="U413" t="b">
        <v>1</v>
      </c>
    </row>
    <row r="414" spans="1:21" x14ac:dyDescent="0.2">
      <c r="A414" t="s">
        <v>22</v>
      </c>
      <c r="B414" t="s">
        <v>46</v>
      </c>
      <c r="C414" t="s">
        <v>47</v>
      </c>
      <c r="D414" t="s">
        <v>48</v>
      </c>
      <c r="E414" t="s">
        <v>64</v>
      </c>
      <c r="F414" t="s">
        <v>505</v>
      </c>
      <c r="G414" t="s">
        <v>504</v>
      </c>
      <c r="H414">
        <v>1.9318446280807301E-2</v>
      </c>
      <c r="I414">
        <v>5.0647863536158098E-2</v>
      </c>
      <c r="J414">
        <v>8.3590604722919695E-2</v>
      </c>
      <c r="K414">
        <v>0.130587872548937</v>
      </c>
      <c r="L414">
        <v>0.23110786606751699</v>
      </c>
      <c r="M414">
        <v>0.38784507739934398</v>
      </c>
      <c r="N414">
        <v>0.81778639926811603</v>
      </c>
      <c r="O414">
        <v>0.69910026202550801</v>
      </c>
      <c r="P414">
        <v>0.90379732273037205</v>
      </c>
      <c r="Q414">
        <v>0.85405952005101804</v>
      </c>
      <c r="R414" t="b">
        <v>0</v>
      </c>
      <c r="S414" t="b">
        <v>0</v>
      </c>
      <c r="T414" t="b">
        <v>1</v>
      </c>
      <c r="U414" t="b">
        <v>1</v>
      </c>
    </row>
    <row r="415" spans="1:21" x14ac:dyDescent="0.2">
      <c r="A415" t="s">
        <v>22</v>
      </c>
      <c r="B415" t="s">
        <v>23</v>
      </c>
      <c r="C415" t="s">
        <v>24</v>
      </c>
      <c r="D415" t="s">
        <v>40</v>
      </c>
      <c r="E415" t="s">
        <v>41</v>
      </c>
      <c r="F415" t="s">
        <v>507</v>
      </c>
      <c r="G415" t="s">
        <v>506</v>
      </c>
      <c r="H415">
        <v>1.6875075429245899E-2</v>
      </c>
      <c r="I415">
        <v>4.2463074868076801E-2</v>
      </c>
      <c r="J415">
        <v>0.10853152131777299</v>
      </c>
      <c r="K415">
        <v>0.17199969324268299</v>
      </c>
      <c r="L415">
        <v>0.15548547762300999</v>
      </c>
      <c r="M415">
        <v>0.24687878255784801</v>
      </c>
      <c r="N415">
        <v>0.87681612298845801</v>
      </c>
      <c r="O415">
        <v>0.80561164592817303</v>
      </c>
      <c r="P415">
        <v>0.931705093769437</v>
      </c>
      <c r="Q415">
        <v>0.92056290782230699</v>
      </c>
      <c r="R415" t="b">
        <v>0</v>
      </c>
      <c r="S415" t="b">
        <v>0</v>
      </c>
      <c r="T415" t="b">
        <v>1</v>
      </c>
      <c r="U415" t="b">
        <v>1</v>
      </c>
    </row>
    <row r="416" spans="1:21" x14ac:dyDescent="0.2">
      <c r="A416" t="s">
        <v>22</v>
      </c>
      <c r="B416" t="s">
        <v>149</v>
      </c>
      <c r="C416" t="s">
        <v>150</v>
      </c>
      <c r="D416" t="s">
        <v>186</v>
      </c>
      <c r="E416" t="s">
        <v>509</v>
      </c>
      <c r="F416" t="s">
        <v>510</v>
      </c>
      <c r="G416" t="s">
        <v>508</v>
      </c>
      <c r="H416">
        <v>9.9924121443080202E-2</v>
      </c>
      <c r="I416">
        <v>-5.4688914268472201E-2</v>
      </c>
      <c r="J416">
        <v>5.7406347076095397E-2</v>
      </c>
      <c r="K416">
        <v>0.108191117639704</v>
      </c>
      <c r="L416">
        <v>1.74064587859292</v>
      </c>
      <c r="M416">
        <v>-0.50548432682428102</v>
      </c>
      <c r="N416">
        <v>0.10093833594938</v>
      </c>
      <c r="O416">
        <v>0.62011084479882606</v>
      </c>
      <c r="P416">
        <v>0.22348220200163799</v>
      </c>
      <c r="Q416">
        <v>0.786790262109203</v>
      </c>
      <c r="R416" t="b">
        <v>0</v>
      </c>
      <c r="S416" t="b">
        <v>0</v>
      </c>
      <c r="T416" t="b">
        <v>1</v>
      </c>
      <c r="U416" t="b">
        <v>1</v>
      </c>
    </row>
    <row r="417" spans="1:21" x14ac:dyDescent="0.2">
      <c r="A417" t="s">
        <v>22</v>
      </c>
      <c r="B417" t="s">
        <v>149</v>
      </c>
      <c r="C417" t="s">
        <v>150</v>
      </c>
      <c r="D417" t="s">
        <v>151</v>
      </c>
      <c r="E417" t="s">
        <v>512</v>
      </c>
      <c r="F417" t="s">
        <v>513</v>
      </c>
      <c r="G417" t="s">
        <v>511</v>
      </c>
      <c r="H417">
        <v>0.20280318741678</v>
      </c>
      <c r="I417">
        <v>-0.34623471287525098</v>
      </c>
      <c r="J417">
        <v>5.7928480619274199E-2</v>
      </c>
      <c r="K417">
        <v>0.116654583521159</v>
      </c>
      <c r="L417">
        <v>3.5009236432364399</v>
      </c>
      <c r="M417">
        <v>-2.9680335090515402</v>
      </c>
      <c r="N417">
        <v>1.47319020638684E-3</v>
      </c>
      <c r="O417">
        <v>5.84028277982899E-3</v>
      </c>
      <c r="P417">
        <v>7.5019378202160697E-3</v>
      </c>
      <c r="Q417">
        <v>2.7814871944221501E-2</v>
      </c>
      <c r="R417" t="b">
        <v>1</v>
      </c>
      <c r="S417" t="b">
        <v>1</v>
      </c>
      <c r="T417" t="b">
        <v>0</v>
      </c>
      <c r="U417" t="b">
        <v>0</v>
      </c>
    </row>
    <row r="418" spans="1:21" x14ac:dyDescent="0.2">
      <c r="A418" t="s">
        <v>22</v>
      </c>
      <c r="B418" t="s">
        <v>23</v>
      </c>
      <c r="C418" t="s">
        <v>24</v>
      </c>
      <c r="D418" t="s">
        <v>40</v>
      </c>
      <c r="E418" t="s">
        <v>118</v>
      </c>
      <c r="F418" t="s">
        <v>515</v>
      </c>
      <c r="G418" t="s">
        <v>1243</v>
      </c>
      <c r="H418">
        <v>-7.64373731174499E-2</v>
      </c>
      <c r="I418">
        <v>9.6698198193592599E-2</v>
      </c>
      <c r="J418">
        <v>4.2054725170845998E-2</v>
      </c>
      <c r="K418">
        <v>9.8170111064976598E-2</v>
      </c>
      <c r="L418">
        <v>-1.81756919839389</v>
      </c>
      <c r="M418">
        <v>0.98500650701709203</v>
      </c>
      <c r="N418">
        <v>8.2776202915111494E-2</v>
      </c>
      <c r="O418">
        <v>0.33533061212071402</v>
      </c>
      <c r="P418">
        <v>0.19302375162355301</v>
      </c>
      <c r="Q418">
        <v>0.55084085663501903</v>
      </c>
      <c r="R418" t="b">
        <v>0</v>
      </c>
      <c r="S418" t="b">
        <v>0</v>
      </c>
      <c r="T418" t="b">
        <v>1</v>
      </c>
      <c r="U418" t="b">
        <v>1</v>
      </c>
    </row>
    <row r="419" spans="1:21" x14ac:dyDescent="0.2">
      <c r="A419" t="s">
        <v>22</v>
      </c>
      <c r="B419" t="s">
        <v>23</v>
      </c>
      <c r="C419" t="s">
        <v>24</v>
      </c>
      <c r="D419" t="s">
        <v>40</v>
      </c>
      <c r="E419" t="s">
        <v>118</v>
      </c>
      <c r="F419" t="s">
        <v>515</v>
      </c>
      <c r="G419" t="s">
        <v>1019</v>
      </c>
      <c r="H419">
        <v>0.12047919206150499</v>
      </c>
      <c r="I419">
        <v>-0.23693585664921199</v>
      </c>
      <c r="J419">
        <v>4.72378707504068E-2</v>
      </c>
      <c r="K419">
        <v>0.101166886605011</v>
      </c>
      <c r="L419">
        <v>2.5504788879686502</v>
      </c>
      <c r="M419">
        <v>-2.3420297352263999</v>
      </c>
      <c r="N419">
        <v>2.2176904184365499E-2</v>
      </c>
      <c r="O419">
        <v>3.3391322171907899E-2</v>
      </c>
      <c r="P419">
        <v>7.1267527039077599E-2</v>
      </c>
      <c r="Q419">
        <v>0.107829537940502</v>
      </c>
      <c r="R419" t="b">
        <v>0</v>
      </c>
      <c r="S419" t="b">
        <v>0</v>
      </c>
      <c r="T419" t="b">
        <v>1</v>
      </c>
      <c r="U419" t="b">
        <v>1</v>
      </c>
    </row>
    <row r="420" spans="1:21" x14ac:dyDescent="0.2">
      <c r="A420" t="s">
        <v>22</v>
      </c>
      <c r="B420" t="s">
        <v>23</v>
      </c>
      <c r="C420" t="s">
        <v>24</v>
      </c>
      <c r="D420" t="s">
        <v>40</v>
      </c>
      <c r="E420" t="s">
        <v>118</v>
      </c>
      <c r="F420" t="s">
        <v>515</v>
      </c>
      <c r="G420" t="s">
        <v>514</v>
      </c>
      <c r="H420">
        <v>-3.1973046083642397E-2</v>
      </c>
      <c r="I420">
        <v>2.8592297050343201E-2</v>
      </c>
      <c r="J420">
        <v>3.4581974604759397E-2</v>
      </c>
      <c r="K420">
        <v>0.104163747879053</v>
      </c>
      <c r="L420">
        <v>-0.92455813900349404</v>
      </c>
      <c r="M420">
        <v>0.27449374309709301</v>
      </c>
      <c r="N420">
        <v>0.36522655844826202</v>
      </c>
      <c r="O420">
        <v>0.78626630866656799</v>
      </c>
      <c r="P420">
        <v>0.57829825562954595</v>
      </c>
      <c r="Q420">
        <v>0.90997953905116802</v>
      </c>
      <c r="R420" t="b">
        <v>0</v>
      </c>
      <c r="S420" t="b">
        <v>0</v>
      </c>
      <c r="T420" t="b">
        <v>1</v>
      </c>
      <c r="U420" t="b">
        <v>1</v>
      </c>
    </row>
    <row r="421" spans="1:21" x14ac:dyDescent="0.2">
      <c r="A421" t="s">
        <v>22</v>
      </c>
      <c r="B421" t="s">
        <v>46</v>
      </c>
      <c r="C421" t="s">
        <v>47</v>
      </c>
      <c r="D421" t="s">
        <v>48</v>
      </c>
      <c r="E421" t="s">
        <v>64</v>
      </c>
      <c r="F421" t="s">
        <v>517</v>
      </c>
      <c r="G421" t="s">
        <v>516</v>
      </c>
      <c r="H421">
        <v>0.22137093832558999</v>
      </c>
      <c r="I421">
        <v>-0.32576818555099701</v>
      </c>
      <c r="J421">
        <v>3.8254124407475797E-2</v>
      </c>
      <c r="K421">
        <v>0.108606114480936</v>
      </c>
      <c r="L421">
        <v>5.7868515291995104</v>
      </c>
      <c r="M421">
        <v>-2.9995381669618699</v>
      </c>
      <c r="N421">
        <v>2.2532147744086001E-6</v>
      </c>
      <c r="O421">
        <v>5.2949409746908E-3</v>
      </c>
      <c r="P421">
        <v>3.5736938997564299E-5</v>
      </c>
      <c r="Q421">
        <v>2.6158588994368001E-2</v>
      </c>
      <c r="R421" t="b">
        <v>1</v>
      </c>
      <c r="S421" t="b">
        <v>1</v>
      </c>
      <c r="T421" t="b">
        <v>0</v>
      </c>
      <c r="U421" t="b">
        <v>0</v>
      </c>
    </row>
    <row r="422" spans="1:21" x14ac:dyDescent="0.2">
      <c r="A422" t="s">
        <v>22</v>
      </c>
      <c r="B422" t="s">
        <v>46</v>
      </c>
      <c r="C422" t="s">
        <v>47</v>
      </c>
      <c r="D422" t="s">
        <v>48</v>
      </c>
      <c r="E422" t="s">
        <v>64</v>
      </c>
      <c r="F422" t="s">
        <v>519</v>
      </c>
      <c r="G422" t="s">
        <v>518</v>
      </c>
      <c r="H422">
        <v>2.6134630148712101E-2</v>
      </c>
      <c r="I422">
        <v>9.6979511698354698E-2</v>
      </c>
      <c r="J422">
        <v>8.6706797618864295E-2</v>
      </c>
      <c r="K422">
        <v>0.13237583433588501</v>
      </c>
      <c r="L422">
        <v>0.30141385527339698</v>
      </c>
      <c r="M422">
        <v>0.73260736889697398</v>
      </c>
      <c r="N422">
        <v>0.76455178438056304</v>
      </c>
      <c r="O422">
        <v>0.46777279928842203</v>
      </c>
      <c r="P422">
        <v>0.87951789716857798</v>
      </c>
      <c r="Q422">
        <v>0.68016810207028999</v>
      </c>
      <c r="R422" t="b">
        <v>0</v>
      </c>
      <c r="S422" t="b">
        <v>0</v>
      </c>
      <c r="T422" t="b">
        <v>1</v>
      </c>
      <c r="U422" t="b">
        <v>0</v>
      </c>
    </row>
    <row r="423" spans="1:21" x14ac:dyDescent="0.2">
      <c r="A423" t="s">
        <v>22</v>
      </c>
      <c r="B423" t="s">
        <v>23</v>
      </c>
      <c r="C423" t="s">
        <v>24</v>
      </c>
      <c r="D423" t="s">
        <v>40</v>
      </c>
      <c r="E423" t="s">
        <v>521</v>
      </c>
      <c r="F423" t="s">
        <v>521</v>
      </c>
      <c r="G423" t="s">
        <v>520</v>
      </c>
      <c r="H423">
        <v>-0.124771136857191</v>
      </c>
      <c r="I423">
        <v>0.19248571353164801</v>
      </c>
      <c r="J423">
        <v>6.9110494309459106E-2</v>
      </c>
      <c r="K423">
        <v>0.12404713110825</v>
      </c>
      <c r="L423">
        <v>-1.8053862601314601</v>
      </c>
      <c r="M423">
        <v>1.5517143509242</v>
      </c>
      <c r="N423">
        <v>7.5314320193203402E-2</v>
      </c>
      <c r="O423">
        <v>0.125240352744241</v>
      </c>
      <c r="P423">
        <v>0.18263032955274999</v>
      </c>
      <c r="Q423">
        <v>0.27821850173384999</v>
      </c>
      <c r="R423" t="b">
        <v>0</v>
      </c>
      <c r="S423" t="b">
        <v>0</v>
      </c>
      <c r="T423" t="b">
        <v>1</v>
      </c>
      <c r="U423" t="b">
        <v>1</v>
      </c>
    </row>
    <row r="424" spans="1:21" x14ac:dyDescent="0.2">
      <c r="A424" t="s">
        <v>22</v>
      </c>
      <c r="B424" t="s">
        <v>127</v>
      </c>
      <c r="C424" t="s">
        <v>128</v>
      </c>
      <c r="D424" t="s">
        <v>129</v>
      </c>
      <c r="E424" t="s">
        <v>130</v>
      </c>
      <c r="F424" t="s">
        <v>523</v>
      </c>
      <c r="G424" t="s">
        <v>522</v>
      </c>
      <c r="H424">
        <v>0.42250170319883501</v>
      </c>
      <c r="I424">
        <v>-1.0343441390110799</v>
      </c>
      <c r="J424">
        <v>5.3054250681397797E-2</v>
      </c>
      <c r="K424">
        <v>0.11105047228299</v>
      </c>
      <c r="L424">
        <v>7.9635787476492403</v>
      </c>
      <c r="M424">
        <v>-9.3141804599917695</v>
      </c>
      <c r="N424">
        <v>3.4211499661790598E-8</v>
      </c>
      <c r="O424">
        <v>1.9322234427740798E-9</v>
      </c>
      <c r="P424">
        <v>1.3322360456532601E-6</v>
      </c>
      <c r="Q424">
        <v>3.1978297977910999E-7</v>
      </c>
      <c r="R424" t="b">
        <v>1</v>
      </c>
      <c r="S424" t="b">
        <v>1</v>
      </c>
      <c r="T424" t="b">
        <v>0</v>
      </c>
      <c r="U424" t="b">
        <v>0</v>
      </c>
    </row>
    <row r="425" spans="1:21" x14ac:dyDescent="0.2">
      <c r="A425" t="s">
        <v>22</v>
      </c>
      <c r="B425" t="s">
        <v>127</v>
      </c>
      <c r="C425" t="s">
        <v>128</v>
      </c>
      <c r="D425" t="s">
        <v>129</v>
      </c>
      <c r="E425" t="s">
        <v>130</v>
      </c>
      <c r="F425" t="s">
        <v>523</v>
      </c>
      <c r="G425" t="s">
        <v>1022</v>
      </c>
      <c r="H425">
        <v>-0.26322067397014698</v>
      </c>
      <c r="I425">
        <v>0.46763869842708999</v>
      </c>
      <c r="J425">
        <v>6.0201660816224002E-2</v>
      </c>
      <c r="K425">
        <v>0.111107816710595</v>
      </c>
      <c r="L425">
        <v>-4.37231581988532</v>
      </c>
      <c r="M425">
        <v>4.2088730772665599</v>
      </c>
      <c r="N425">
        <v>4.1513833129496602E-4</v>
      </c>
      <c r="O425">
        <v>5.9021355182492898E-4</v>
      </c>
      <c r="P425">
        <v>2.8928586875501799E-3</v>
      </c>
      <c r="Q425">
        <v>4.4400155830466304E-3</v>
      </c>
      <c r="R425" t="b">
        <v>1</v>
      </c>
      <c r="S425" t="b">
        <v>1</v>
      </c>
      <c r="T425" t="b">
        <v>0</v>
      </c>
      <c r="U425" t="b">
        <v>0</v>
      </c>
    </row>
    <row r="426" spans="1:21" x14ac:dyDescent="0.2">
      <c r="A426" t="s">
        <v>22</v>
      </c>
      <c r="B426" t="s">
        <v>149</v>
      </c>
      <c r="C426" t="s">
        <v>150</v>
      </c>
      <c r="D426" t="s">
        <v>151</v>
      </c>
      <c r="E426" t="s">
        <v>197</v>
      </c>
      <c r="F426" t="s">
        <v>719</v>
      </c>
      <c r="G426" t="s">
        <v>1023</v>
      </c>
      <c r="H426">
        <v>0.26519479706709898</v>
      </c>
      <c r="I426">
        <v>-0.45160560466613903</v>
      </c>
      <c r="J426">
        <v>4.5572822676930601E-2</v>
      </c>
      <c r="K426">
        <v>9.8412911251032006E-2</v>
      </c>
      <c r="L426">
        <v>5.8191435484934999</v>
      </c>
      <c r="M426">
        <v>-4.5888857358785202</v>
      </c>
      <c r="N426">
        <v>1.8334046586991499E-6</v>
      </c>
      <c r="O426">
        <v>6.5364560380940699E-5</v>
      </c>
      <c r="P426">
        <v>3.1120868822021401E-5</v>
      </c>
      <c r="Q426">
        <v>9.2066678664218596E-4</v>
      </c>
      <c r="R426" t="b">
        <v>1</v>
      </c>
      <c r="S426" t="b">
        <v>1</v>
      </c>
      <c r="T426" t="b">
        <v>0</v>
      </c>
      <c r="U426" t="b">
        <v>0</v>
      </c>
    </row>
    <row r="427" spans="1:21" x14ac:dyDescent="0.2">
      <c r="A427" t="s">
        <v>332</v>
      </c>
      <c r="B427" t="s">
        <v>1025</v>
      </c>
      <c r="C427" t="s">
        <v>1026</v>
      </c>
      <c r="D427" t="s">
        <v>1027</v>
      </c>
      <c r="E427" t="s">
        <v>1028</v>
      </c>
      <c r="F427" t="s">
        <v>1029</v>
      </c>
      <c r="G427" t="s">
        <v>1024</v>
      </c>
      <c r="H427">
        <v>0.232453260831636</v>
      </c>
      <c r="I427">
        <v>-0.417320514524469</v>
      </c>
      <c r="J427">
        <v>4.1909508078728099E-2</v>
      </c>
      <c r="K427">
        <v>9.6074710473484606E-2</v>
      </c>
      <c r="L427">
        <v>5.5465518801835199</v>
      </c>
      <c r="M427">
        <v>-4.3437082710714403</v>
      </c>
      <c r="N427">
        <v>4.4243716498572302E-5</v>
      </c>
      <c r="O427">
        <v>5.0275430114740498E-4</v>
      </c>
      <c r="P427">
        <v>4.8015312003368599E-4</v>
      </c>
      <c r="Q427">
        <v>4.0099198477058099E-3</v>
      </c>
      <c r="R427" t="b">
        <v>1</v>
      </c>
      <c r="S427" t="b">
        <v>1</v>
      </c>
      <c r="T427" t="b">
        <v>0</v>
      </c>
      <c r="U427" t="b">
        <v>0</v>
      </c>
    </row>
    <row r="428" spans="1:21" x14ac:dyDescent="0.2">
      <c r="A428" t="s">
        <v>22</v>
      </c>
      <c r="B428" t="s">
        <v>23</v>
      </c>
      <c r="C428" t="s">
        <v>24</v>
      </c>
      <c r="D428" t="s">
        <v>40</v>
      </c>
      <c r="E428" t="s">
        <v>118</v>
      </c>
      <c r="F428" t="s">
        <v>525</v>
      </c>
      <c r="G428" t="s">
        <v>524</v>
      </c>
      <c r="H428">
        <v>-3.7116003475807999E-2</v>
      </c>
      <c r="I428">
        <v>-5.7247378654576801E-3</v>
      </c>
      <c r="J428">
        <v>7.0237456720968705E-2</v>
      </c>
      <c r="K428">
        <v>0.13566604942051599</v>
      </c>
      <c r="L428">
        <v>-0.52843603980790699</v>
      </c>
      <c r="M428">
        <v>-4.2197276989418699E-2</v>
      </c>
      <c r="N428">
        <v>0.59968327598961801</v>
      </c>
      <c r="O428">
        <v>0.966520190696604</v>
      </c>
      <c r="P428">
        <v>0.77688909727030797</v>
      </c>
      <c r="Q428">
        <v>0.98793013747499003</v>
      </c>
      <c r="R428" t="b">
        <v>0</v>
      </c>
      <c r="S428" t="b">
        <v>0</v>
      </c>
      <c r="T428" t="b">
        <v>1</v>
      </c>
      <c r="U428" t="b">
        <v>1</v>
      </c>
    </row>
    <row r="429" spans="1:21" x14ac:dyDescent="0.2">
      <c r="A429" t="s">
        <v>22</v>
      </c>
      <c r="B429" t="s">
        <v>23</v>
      </c>
      <c r="C429" t="s">
        <v>24</v>
      </c>
      <c r="D429" t="s">
        <v>40</v>
      </c>
      <c r="E429" t="s">
        <v>118</v>
      </c>
      <c r="F429" t="s">
        <v>525</v>
      </c>
      <c r="G429" t="s">
        <v>1033</v>
      </c>
      <c r="H429">
        <v>5.0123152658896303E-2</v>
      </c>
      <c r="I429">
        <v>-8.3049636401492904E-2</v>
      </c>
      <c r="J429">
        <v>4.9843201604241598E-2</v>
      </c>
      <c r="K429">
        <v>0.10435603967181301</v>
      </c>
      <c r="L429">
        <v>1.0056166346792399</v>
      </c>
      <c r="M429">
        <v>-0.79582970628891103</v>
      </c>
      <c r="N429">
        <v>0.32792801739621802</v>
      </c>
      <c r="O429">
        <v>0.436501192450513</v>
      </c>
      <c r="P429">
        <v>0.53868076306773305</v>
      </c>
      <c r="Q429">
        <v>0.65254109988522302</v>
      </c>
      <c r="R429" t="b">
        <v>0</v>
      </c>
      <c r="S429" t="b">
        <v>0</v>
      </c>
      <c r="T429" t="b">
        <v>1</v>
      </c>
      <c r="U429" t="b">
        <v>1</v>
      </c>
    </row>
    <row r="430" spans="1:21" x14ac:dyDescent="0.2">
      <c r="A430" t="s">
        <v>22</v>
      </c>
      <c r="B430" t="s">
        <v>23</v>
      </c>
      <c r="C430" t="s">
        <v>24</v>
      </c>
      <c r="D430" t="s">
        <v>40</v>
      </c>
      <c r="E430" t="s">
        <v>118</v>
      </c>
      <c r="F430" t="s">
        <v>525</v>
      </c>
      <c r="G430" t="s">
        <v>1034</v>
      </c>
      <c r="H430">
        <v>-3.1606409650707698E-2</v>
      </c>
      <c r="I430">
        <v>-0.110544769892556</v>
      </c>
      <c r="J430">
        <v>4.1577251867246597E-2</v>
      </c>
      <c r="K430">
        <v>0.100639988840175</v>
      </c>
      <c r="L430">
        <v>-0.76018515489250904</v>
      </c>
      <c r="M430">
        <v>-1.09841794664853</v>
      </c>
      <c r="N430">
        <v>0.45254118482456801</v>
      </c>
      <c r="O430">
        <v>0.27997182810634302</v>
      </c>
      <c r="P430">
        <v>0.65554105985528199</v>
      </c>
      <c r="Q430">
        <v>0.48518936507608101</v>
      </c>
      <c r="R430" t="b">
        <v>0</v>
      </c>
      <c r="S430" t="b">
        <v>0</v>
      </c>
      <c r="T430" t="b">
        <v>1</v>
      </c>
      <c r="U430" t="b">
        <v>1</v>
      </c>
    </row>
    <row r="431" spans="1:21" x14ac:dyDescent="0.2">
      <c r="A431" t="s">
        <v>22</v>
      </c>
      <c r="B431" t="s">
        <v>23</v>
      </c>
      <c r="C431" t="s">
        <v>24</v>
      </c>
      <c r="D431" t="s">
        <v>40</v>
      </c>
      <c r="E431" t="s">
        <v>118</v>
      </c>
      <c r="F431" t="s">
        <v>525</v>
      </c>
      <c r="G431" t="s">
        <v>526</v>
      </c>
      <c r="H431">
        <v>5.6998823452804298E-2</v>
      </c>
      <c r="I431">
        <v>-0.18413821783959999</v>
      </c>
      <c r="J431">
        <v>7.8235125653398699E-2</v>
      </c>
      <c r="K431">
        <v>0.12752487864554199</v>
      </c>
      <c r="L431">
        <v>0.72855795880386798</v>
      </c>
      <c r="M431">
        <v>-1.44393956532526</v>
      </c>
      <c r="N431">
        <v>0.46860291059110598</v>
      </c>
      <c r="O431">
        <v>0.15303417838087699</v>
      </c>
      <c r="P431">
        <v>0.66169878908507296</v>
      </c>
      <c r="Q431">
        <v>0.322638936586436</v>
      </c>
      <c r="R431" t="b">
        <v>0</v>
      </c>
      <c r="S431" t="b">
        <v>0</v>
      </c>
      <c r="T431" t="b">
        <v>1</v>
      </c>
      <c r="U431" t="b">
        <v>1</v>
      </c>
    </row>
    <row r="432" spans="1:21" x14ac:dyDescent="0.2">
      <c r="A432" t="s">
        <v>22</v>
      </c>
      <c r="B432" t="s">
        <v>23</v>
      </c>
      <c r="C432" t="s">
        <v>24</v>
      </c>
      <c r="D432" t="s">
        <v>40</v>
      </c>
      <c r="E432" t="s">
        <v>118</v>
      </c>
      <c r="F432" t="s">
        <v>525</v>
      </c>
      <c r="G432" t="s">
        <v>1035</v>
      </c>
      <c r="H432">
        <v>8.18620074142484E-2</v>
      </c>
      <c r="I432">
        <v>-0.23634678291998401</v>
      </c>
      <c r="J432">
        <v>7.7152452808012806E-2</v>
      </c>
      <c r="K432">
        <v>0.13514708734257599</v>
      </c>
      <c r="L432">
        <v>1.0610421890014901</v>
      </c>
      <c r="M432">
        <v>-1.74881151763843</v>
      </c>
      <c r="N432">
        <v>0.293069118927058</v>
      </c>
      <c r="O432">
        <v>8.5614226611390398E-2</v>
      </c>
      <c r="P432">
        <v>0.50132236881062697</v>
      </c>
      <c r="Q432">
        <v>0.218828640991276</v>
      </c>
      <c r="R432" t="b">
        <v>0</v>
      </c>
      <c r="S432" t="b">
        <v>0</v>
      </c>
      <c r="T432" t="b">
        <v>1</v>
      </c>
      <c r="U432" t="b">
        <v>1</v>
      </c>
    </row>
    <row r="433" spans="1:21" x14ac:dyDescent="0.2">
      <c r="A433" t="s">
        <v>22</v>
      </c>
      <c r="B433" t="s">
        <v>23</v>
      </c>
      <c r="C433" t="s">
        <v>24</v>
      </c>
      <c r="D433" t="s">
        <v>40</v>
      </c>
      <c r="E433" t="s">
        <v>90</v>
      </c>
      <c r="F433" t="s">
        <v>528</v>
      </c>
      <c r="G433" t="s">
        <v>527</v>
      </c>
      <c r="H433">
        <v>0.12253713389109</v>
      </c>
      <c r="I433">
        <v>-0.22813134962988199</v>
      </c>
      <c r="J433">
        <v>0.100782845114836</v>
      </c>
      <c r="K433">
        <v>0.16441694463654799</v>
      </c>
      <c r="L433">
        <v>1.2158530923736699</v>
      </c>
      <c r="M433">
        <v>-1.3875172667523901</v>
      </c>
      <c r="N433">
        <v>0.22621082067678699</v>
      </c>
      <c r="O433">
        <v>0.167622069542014</v>
      </c>
      <c r="P433">
        <v>0.42302701493794598</v>
      </c>
      <c r="Q433">
        <v>0.34676815636504199</v>
      </c>
      <c r="R433" t="b">
        <v>0</v>
      </c>
      <c r="S433" t="b">
        <v>0</v>
      </c>
      <c r="T433" t="b">
        <v>1</v>
      </c>
      <c r="U433" t="b">
        <v>1</v>
      </c>
    </row>
    <row r="434" spans="1:21" x14ac:dyDescent="0.2">
      <c r="A434" t="s">
        <v>22</v>
      </c>
      <c r="B434" t="s">
        <v>23</v>
      </c>
      <c r="C434" t="s">
        <v>85</v>
      </c>
      <c r="D434" t="s">
        <v>86</v>
      </c>
      <c r="E434" t="s">
        <v>584</v>
      </c>
      <c r="F434" t="s">
        <v>1037</v>
      </c>
      <c r="G434" t="s">
        <v>1038</v>
      </c>
      <c r="H434">
        <v>0.116108887843219</v>
      </c>
      <c r="I434">
        <v>-0.17914224245395299</v>
      </c>
      <c r="J434">
        <v>3.8890863432320302E-2</v>
      </c>
      <c r="K434">
        <v>9.6063082220631105E-2</v>
      </c>
      <c r="L434">
        <v>2.9855055299884801</v>
      </c>
      <c r="M434">
        <v>-1.8648396273868399</v>
      </c>
      <c r="N434">
        <v>8.3073877348138307E-3</v>
      </c>
      <c r="O434">
        <v>7.9562324182872596E-2</v>
      </c>
      <c r="P434">
        <v>3.3330246548162197E-2</v>
      </c>
      <c r="Q434">
        <v>0.212380075036539</v>
      </c>
      <c r="R434" t="b">
        <v>1</v>
      </c>
      <c r="S434" t="b">
        <v>0</v>
      </c>
      <c r="T434" t="b">
        <v>0</v>
      </c>
      <c r="U434" t="b">
        <v>1</v>
      </c>
    </row>
    <row r="435" spans="1:21" x14ac:dyDescent="0.2">
      <c r="A435" t="s">
        <v>22</v>
      </c>
      <c r="B435" t="s">
        <v>23</v>
      </c>
      <c r="C435" t="s">
        <v>24</v>
      </c>
      <c r="D435" t="s">
        <v>25</v>
      </c>
      <c r="E435" t="s">
        <v>26</v>
      </c>
      <c r="F435" t="s">
        <v>1042</v>
      </c>
      <c r="G435" t="s">
        <v>1041</v>
      </c>
      <c r="H435">
        <v>-1.2188969978002199E-2</v>
      </c>
      <c r="I435">
        <v>-3.0296691245015901E-2</v>
      </c>
      <c r="J435">
        <v>2.71113646324052E-2</v>
      </c>
      <c r="K435">
        <v>8.9837762302317603E-2</v>
      </c>
      <c r="L435">
        <v>-0.44958895073224098</v>
      </c>
      <c r="M435">
        <v>-0.33723782147492698</v>
      </c>
      <c r="N435">
        <v>0.65634931725513102</v>
      </c>
      <c r="O435">
        <v>0.73836634196554196</v>
      </c>
      <c r="P435">
        <v>0.82418482690158201</v>
      </c>
      <c r="Q435">
        <v>0.87913402586544798</v>
      </c>
      <c r="R435" t="b">
        <v>0</v>
      </c>
      <c r="S435" t="b">
        <v>0</v>
      </c>
      <c r="T435" t="b">
        <v>1</v>
      </c>
      <c r="U435" t="b">
        <v>1</v>
      </c>
    </row>
    <row r="436" spans="1:21" x14ac:dyDescent="0.2">
      <c r="A436" t="s">
        <v>22</v>
      </c>
      <c r="B436" t="s">
        <v>149</v>
      </c>
      <c r="C436" t="s">
        <v>150</v>
      </c>
      <c r="D436" t="s">
        <v>151</v>
      </c>
      <c r="E436" t="s">
        <v>512</v>
      </c>
      <c r="F436" t="s">
        <v>1044</v>
      </c>
      <c r="G436" t="s">
        <v>1043</v>
      </c>
      <c r="H436">
        <v>-0.26142671013831198</v>
      </c>
      <c r="I436">
        <v>0.51823231234418499</v>
      </c>
      <c r="J436">
        <v>2.8505371302545698E-2</v>
      </c>
      <c r="K436">
        <v>9.6083553899408994E-2</v>
      </c>
      <c r="L436">
        <v>-9.17113856766235</v>
      </c>
      <c r="M436">
        <v>5.3935589527290899</v>
      </c>
      <c r="N436">
        <v>4.8626806205449798E-7</v>
      </c>
      <c r="O436">
        <v>1.22485719838376E-4</v>
      </c>
      <c r="P436">
        <v>1.23811329646184E-5</v>
      </c>
      <c r="Q436">
        <v>1.3980266643621501E-3</v>
      </c>
      <c r="R436" t="b">
        <v>1</v>
      </c>
      <c r="S436" t="b">
        <v>1</v>
      </c>
      <c r="T436" t="b">
        <v>0</v>
      </c>
      <c r="U436" t="b">
        <v>0</v>
      </c>
    </row>
    <row r="437" spans="1:21" x14ac:dyDescent="0.2">
      <c r="A437" t="s">
        <v>22</v>
      </c>
      <c r="B437" t="s">
        <v>23</v>
      </c>
      <c r="C437" t="s">
        <v>24</v>
      </c>
      <c r="D437" t="s">
        <v>40</v>
      </c>
      <c r="E437" t="s">
        <v>482</v>
      </c>
      <c r="F437" t="s">
        <v>530</v>
      </c>
      <c r="G437" t="s">
        <v>529</v>
      </c>
      <c r="H437">
        <v>-5.2557328202164001E-2</v>
      </c>
      <c r="I437">
        <v>-9.1559718486764505E-4</v>
      </c>
      <c r="J437">
        <v>6.3827299022771594E-2</v>
      </c>
      <c r="K437">
        <v>0.12245562327289899</v>
      </c>
      <c r="L437">
        <v>-0.82343024077226301</v>
      </c>
      <c r="M437">
        <v>-7.4769713337474904E-3</v>
      </c>
      <c r="N437">
        <v>0.41310038294485002</v>
      </c>
      <c r="O437">
        <v>0.99405587140665597</v>
      </c>
      <c r="P437">
        <v>0.613166936119934</v>
      </c>
      <c r="Q437">
        <v>0.99745618834716399</v>
      </c>
      <c r="R437" t="b">
        <v>0</v>
      </c>
      <c r="S437" t="b">
        <v>0</v>
      </c>
      <c r="T437" t="b">
        <v>1</v>
      </c>
      <c r="U437" t="b">
        <v>1</v>
      </c>
    </row>
    <row r="438" spans="1:21" x14ac:dyDescent="0.2">
      <c r="A438" t="s">
        <v>22</v>
      </c>
      <c r="B438" t="s">
        <v>149</v>
      </c>
      <c r="C438" t="s">
        <v>150</v>
      </c>
      <c r="D438" t="s">
        <v>151</v>
      </c>
      <c r="E438" t="s">
        <v>167</v>
      </c>
      <c r="F438" t="s">
        <v>730</v>
      </c>
      <c r="G438" t="s">
        <v>1045</v>
      </c>
      <c r="H438">
        <v>-0.124167701216204</v>
      </c>
      <c r="I438">
        <v>0.17042725770259601</v>
      </c>
      <c r="J438">
        <v>3.0829944579827202E-2</v>
      </c>
      <c r="K438">
        <v>9.4691122310996495E-2</v>
      </c>
      <c r="L438">
        <v>-4.0275032248176803</v>
      </c>
      <c r="M438">
        <v>1.7998229775211301</v>
      </c>
      <c r="N438">
        <v>1.09627096070235E-3</v>
      </c>
      <c r="O438">
        <v>9.2031180350382297E-2</v>
      </c>
      <c r="P438">
        <v>6.2563049653875302E-3</v>
      </c>
      <c r="Q438">
        <v>0.227330751462512</v>
      </c>
      <c r="R438" t="b">
        <v>1</v>
      </c>
      <c r="S438" t="b">
        <v>0</v>
      </c>
      <c r="T438" t="b">
        <v>0</v>
      </c>
      <c r="U438" t="b">
        <v>1</v>
      </c>
    </row>
    <row r="439" spans="1:21" x14ac:dyDescent="0.2">
      <c r="A439" t="s">
        <v>22</v>
      </c>
      <c r="B439" t="s">
        <v>23</v>
      </c>
      <c r="C439" t="s">
        <v>24</v>
      </c>
      <c r="D439" t="s">
        <v>40</v>
      </c>
      <c r="E439" t="s">
        <v>118</v>
      </c>
      <c r="F439" t="s">
        <v>1282</v>
      </c>
      <c r="G439" t="s">
        <v>1281</v>
      </c>
      <c r="H439">
        <v>0.24480769924356599</v>
      </c>
      <c r="I439">
        <v>-0.46262487685412901</v>
      </c>
      <c r="J439">
        <v>4.27815097095827E-2</v>
      </c>
      <c r="K439">
        <v>0.102085966079419</v>
      </c>
      <c r="L439">
        <v>5.7222781735711097</v>
      </c>
      <c r="M439">
        <v>-4.5317186545918098</v>
      </c>
      <c r="N439">
        <v>4.0386664530682702E-5</v>
      </c>
      <c r="O439">
        <v>3.97386330882384E-4</v>
      </c>
      <c r="P439">
        <v>4.4559953198853301E-4</v>
      </c>
      <c r="Q439">
        <v>3.5018491065403499E-3</v>
      </c>
      <c r="R439" t="b">
        <v>1</v>
      </c>
      <c r="S439" t="b">
        <v>1</v>
      </c>
      <c r="T439" t="b">
        <v>0</v>
      </c>
      <c r="U439" t="b">
        <v>0</v>
      </c>
    </row>
    <row r="440" spans="1:21" x14ac:dyDescent="0.2">
      <c r="A440" t="s">
        <v>22</v>
      </c>
      <c r="B440" t="s">
        <v>23</v>
      </c>
      <c r="C440" t="s">
        <v>24</v>
      </c>
      <c r="D440" t="s">
        <v>40</v>
      </c>
      <c r="E440" t="s">
        <v>145</v>
      </c>
      <c r="F440" t="s">
        <v>532</v>
      </c>
      <c r="G440" t="s">
        <v>531</v>
      </c>
      <c r="H440">
        <v>-0.111055294879912</v>
      </c>
      <c r="I440">
        <v>0.12274041066510601</v>
      </c>
      <c r="J440">
        <v>5.9029037488494099E-2</v>
      </c>
      <c r="K440">
        <v>0.12025457131912499</v>
      </c>
      <c r="L440">
        <v>-1.88136719833114</v>
      </c>
      <c r="M440">
        <v>1.0206714748446899</v>
      </c>
      <c r="N440">
        <v>6.4619064113187005E-2</v>
      </c>
      <c r="O440">
        <v>0.31137637358223302</v>
      </c>
      <c r="P440">
        <v>0.16516532989548199</v>
      </c>
      <c r="Q440">
        <v>0.52185103623148998</v>
      </c>
      <c r="R440" t="b">
        <v>0</v>
      </c>
      <c r="S440" t="b">
        <v>0</v>
      </c>
      <c r="T440" t="b">
        <v>1</v>
      </c>
      <c r="U440" t="b">
        <v>1</v>
      </c>
    </row>
    <row r="441" spans="1:21" x14ac:dyDescent="0.2">
      <c r="A441" t="s">
        <v>22</v>
      </c>
      <c r="B441" t="s">
        <v>23</v>
      </c>
      <c r="C441" t="s">
        <v>85</v>
      </c>
      <c r="D441" t="s">
        <v>86</v>
      </c>
      <c r="E441" t="s">
        <v>1047</v>
      </c>
      <c r="F441" t="s">
        <v>1048</v>
      </c>
      <c r="G441" t="s">
        <v>1046</v>
      </c>
      <c r="H441">
        <v>-0.30396644651604598</v>
      </c>
      <c r="I441">
        <v>0.54047143832603595</v>
      </c>
      <c r="J441">
        <v>6.5451408470688102E-2</v>
      </c>
      <c r="K441">
        <v>0.13129658810863101</v>
      </c>
      <c r="L441">
        <v>-4.6441543981773101</v>
      </c>
      <c r="M441">
        <v>4.1164164744240299</v>
      </c>
      <c r="N441">
        <v>3.3506071365343099E-5</v>
      </c>
      <c r="O441">
        <v>1.75987755605651E-4</v>
      </c>
      <c r="P441">
        <v>3.8243136627339901E-4</v>
      </c>
      <c r="Q441">
        <v>1.7572641542705899E-3</v>
      </c>
      <c r="R441" t="b">
        <v>1</v>
      </c>
      <c r="S441" t="b">
        <v>1</v>
      </c>
      <c r="T441" t="b">
        <v>0</v>
      </c>
      <c r="U441" t="b">
        <v>0</v>
      </c>
    </row>
    <row r="442" spans="1:21" x14ac:dyDescent="0.2">
      <c r="A442" t="s">
        <v>22</v>
      </c>
      <c r="B442" t="s">
        <v>23</v>
      </c>
      <c r="C442" t="s">
        <v>24</v>
      </c>
      <c r="D442" t="s">
        <v>40</v>
      </c>
      <c r="E442" t="s">
        <v>482</v>
      </c>
      <c r="F442" t="s">
        <v>534</v>
      </c>
      <c r="G442" t="s">
        <v>533</v>
      </c>
      <c r="H442">
        <v>6.6375029290350607E-2</v>
      </c>
      <c r="I442">
        <v>-0.245910764054172</v>
      </c>
      <c r="J442">
        <v>7.6524430286054407E-2</v>
      </c>
      <c r="K442">
        <v>0.115465614799609</v>
      </c>
      <c r="L442">
        <v>0.86737044682639897</v>
      </c>
      <c r="M442">
        <v>-2.1297315610448302</v>
      </c>
      <c r="N442">
        <v>0.39240382964924098</v>
      </c>
      <c r="O442">
        <v>4.12387271847202E-2</v>
      </c>
      <c r="P442">
        <v>0.59855146365851897</v>
      </c>
      <c r="Q442">
        <v>0.12697691812225501</v>
      </c>
      <c r="R442" t="b">
        <v>0</v>
      </c>
      <c r="S442" t="b">
        <v>0</v>
      </c>
      <c r="T442" t="b">
        <v>1</v>
      </c>
      <c r="U442" t="b">
        <v>1</v>
      </c>
    </row>
    <row r="443" spans="1:21" x14ac:dyDescent="0.2">
      <c r="A443" t="s">
        <v>22</v>
      </c>
      <c r="B443" t="s">
        <v>23</v>
      </c>
      <c r="C443" t="s">
        <v>24</v>
      </c>
      <c r="D443" t="s">
        <v>40</v>
      </c>
      <c r="E443" t="s">
        <v>118</v>
      </c>
      <c r="F443" t="s">
        <v>1050</v>
      </c>
      <c r="G443" t="s">
        <v>1049</v>
      </c>
      <c r="H443">
        <v>-4.1307566811798098E-3</v>
      </c>
      <c r="I443">
        <v>-0.25531209903233798</v>
      </c>
      <c r="J443">
        <v>4.0234233333367397E-2</v>
      </c>
      <c r="K443">
        <v>9.74221855922493E-2</v>
      </c>
      <c r="L443">
        <v>-0.102667712019109</v>
      </c>
      <c r="M443">
        <v>-2.6206771843625098</v>
      </c>
      <c r="N443">
        <v>0.919361848775612</v>
      </c>
      <c r="O443">
        <v>1.7328606505470499E-2</v>
      </c>
      <c r="P443">
        <v>0.94839893094682803</v>
      </c>
      <c r="Q443">
        <v>6.6129596861288401E-2</v>
      </c>
      <c r="R443" t="b">
        <v>0</v>
      </c>
      <c r="S443" t="b">
        <v>0</v>
      </c>
      <c r="T443" t="b">
        <v>1</v>
      </c>
      <c r="U443" t="b">
        <v>1</v>
      </c>
    </row>
    <row r="444" spans="1:21" x14ac:dyDescent="0.2">
      <c r="A444" t="s">
        <v>22</v>
      </c>
      <c r="B444" t="s">
        <v>23</v>
      </c>
      <c r="C444" t="s">
        <v>24</v>
      </c>
      <c r="D444" t="s">
        <v>40</v>
      </c>
      <c r="E444" t="s">
        <v>118</v>
      </c>
      <c r="F444" t="s">
        <v>734</v>
      </c>
      <c r="G444" t="s">
        <v>1051</v>
      </c>
      <c r="H444">
        <v>-7.4375440368627796E-2</v>
      </c>
      <c r="I444">
        <v>2.3159581255845801E-2</v>
      </c>
      <c r="J444">
        <v>4.0062210482615601E-2</v>
      </c>
      <c r="K444">
        <v>9.6589797713785203E-2</v>
      </c>
      <c r="L444">
        <v>-1.85649866726405</v>
      </c>
      <c r="M444">
        <v>0.239772541241594</v>
      </c>
      <c r="N444">
        <v>7.3568459389693197E-2</v>
      </c>
      <c r="O444">
        <v>0.81219330361278597</v>
      </c>
      <c r="P444">
        <v>0.179886880616386</v>
      </c>
      <c r="Q444">
        <v>0.92242266148350505</v>
      </c>
      <c r="R444" t="b">
        <v>0</v>
      </c>
      <c r="S444" t="b">
        <v>0</v>
      </c>
      <c r="T444" t="b">
        <v>1</v>
      </c>
      <c r="U444" t="b">
        <v>1</v>
      </c>
    </row>
    <row r="445" spans="1:21" x14ac:dyDescent="0.2">
      <c r="A445" t="s">
        <v>22</v>
      </c>
      <c r="B445" t="s">
        <v>23</v>
      </c>
      <c r="C445" t="s">
        <v>24</v>
      </c>
      <c r="D445" t="s">
        <v>40</v>
      </c>
      <c r="E445" t="s">
        <v>118</v>
      </c>
      <c r="F445" t="s">
        <v>1053</v>
      </c>
      <c r="G445" t="s">
        <v>1052</v>
      </c>
      <c r="H445">
        <v>0.32693821110368598</v>
      </c>
      <c r="I445">
        <v>-0.35412099262616498</v>
      </c>
      <c r="J445">
        <v>3.1208958869462199E-2</v>
      </c>
      <c r="K445">
        <v>9.7364522143086205E-2</v>
      </c>
      <c r="L445">
        <v>10.475780767669001</v>
      </c>
      <c r="M445">
        <v>-3.63706394107035</v>
      </c>
      <c r="N445">
        <v>1.0464971547845799E-7</v>
      </c>
      <c r="O445">
        <v>3.0108109516787502E-3</v>
      </c>
      <c r="P445">
        <v>3.4639055823369498E-6</v>
      </c>
      <c r="Q445">
        <v>1.6204527235864501E-2</v>
      </c>
      <c r="R445" t="b">
        <v>1</v>
      </c>
      <c r="S445" t="b">
        <v>1</v>
      </c>
      <c r="T445" t="b">
        <v>0</v>
      </c>
      <c r="U445" t="b">
        <v>0</v>
      </c>
    </row>
    <row r="446" spans="1:21" x14ac:dyDescent="0.2">
      <c r="A446" t="s">
        <v>22</v>
      </c>
      <c r="B446" t="s">
        <v>23</v>
      </c>
      <c r="C446" t="s">
        <v>24</v>
      </c>
      <c r="D446" t="s">
        <v>554</v>
      </c>
      <c r="E446" t="s">
        <v>555</v>
      </c>
      <c r="F446" t="s">
        <v>1055</v>
      </c>
      <c r="G446" t="s">
        <v>1054</v>
      </c>
      <c r="H446">
        <v>-2.1713177224868801E-2</v>
      </c>
      <c r="I446">
        <v>-0.11136084067770299</v>
      </c>
      <c r="J446">
        <v>4.9420208761309203E-2</v>
      </c>
      <c r="K446">
        <v>0.101274078757386</v>
      </c>
      <c r="L446">
        <v>-0.43935826596240302</v>
      </c>
      <c r="M446">
        <v>-1.0995986539110501</v>
      </c>
      <c r="N446">
        <v>0.66344951635136695</v>
      </c>
      <c r="O446">
        <v>0.27997331942456599</v>
      </c>
      <c r="P446">
        <v>0.82678852152698201</v>
      </c>
      <c r="Q446">
        <v>0.48518936507608101</v>
      </c>
      <c r="R446" t="b">
        <v>0</v>
      </c>
      <c r="S446" t="b">
        <v>0</v>
      </c>
      <c r="T446" t="b">
        <v>1</v>
      </c>
      <c r="U446" t="b">
        <v>1</v>
      </c>
    </row>
    <row r="447" spans="1:21" x14ac:dyDescent="0.2">
      <c r="A447" t="s">
        <v>22</v>
      </c>
      <c r="B447" t="s">
        <v>23</v>
      </c>
      <c r="C447" t="s">
        <v>24</v>
      </c>
      <c r="D447" t="s">
        <v>560</v>
      </c>
      <c r="E447" t="s">
        <v>560</v>
      </c>
      <c r="F447" t="s">
        <v>1057</v>
      </c>
      <c r="G447" t="s">
        <v>1056</v>
      </c>
      <c r="H447">
        <v>-8.6774065460155203E-2</v>
      </c>
      <c r="I447">
        <v>0.103744588717256</v>
      </c>
      <c r="J447">
        <v>4.4952641626472903E-2</v>
      </c>
      <c r="K447">
        <v>0.111262954007927</v>
      </c>
      <c r="L447">
        <v>-1.9303440759097299</v>
      </c>
      <c r="M447">
        <v>0.93242705662717995</v>
      </c>
      <c r="N447">
        <v>6.2756471559644797E-2</v>
      </c>
      <c r="O447">
        <v>0.358321634290032</v>
      </c>
      <c r="P447">
        <v>0.161652856702276</v>
      </c>
      <c r="Q447">
        <v>0.57360596952558296</v>
      </c>
      <c r="R447" t="b">
        <v>0</v>
      </c>
      <c r="S447" t="b">
        <v>0</v>
      </c>
      <c r="T447" t="b">
        <v>1</v>
      </c>
      <c r="U447" t="b">
        <v>1</v>
      </c>
    </row>
    <row r="448" spans="1:21" x14ac:dyDescent="0.2">
      <c r="A448" t="s">
        <v>22</v>
      </c>
      <c r="B448" t="s">
        <v>127</v>
      </c>
      <c r="C448" t="s">
        <v>128</v>
      </c>
      <c r="D448" t="s">
        <v>129</v>
      </c>
      <c r="E448" t="s">
        <v>130</v>
      </c>
      <c r="F448" t="s">
        <v>1059</v>
      </c>
      <c r="G448" t="s">
        <v>1058</v>
      </c>
      <c r="H448">
        <v>-2.2036601429832301E-2</v>
      </c>
      <c r="I448">
        <v>8.0660491944231305E-2</v>
      </c>
      <c r="J448">
        <v>3.5617687352529202E-2</v>
      </c>
      <c r="K448">
        <v>9.7500153206653103E-2</v>
      </c>
      <c r="L448">
        <v>-0.61869826672695205</v>
      </c>
      <c r="M448">
        <v>0.82728579690813497</v>
      </c>
      <c r="N448">
        <v>0.54680377976307804</v>
      </c>
      <c r="O448">
        <v>0.42300140284368898</v>
      </c>
      <c r="P448">
        <v>0.73596562150687395</v>
      </c>
      <c r="Q448">
        <v>0.64170543523325296</v>
      </c>
      <c r="R448" t="b">
        <v>0</v>
      </c>
      <c r="S448" t="b">
        <v>0</v>
      </c>
      <c r="T448" t="b">
        <v>1</v>
      </c>
      <c r="U448" t="b">
        <v>0</v>
      </c>
    </row>
    <row r="449" spans="1:21" x14ac:dyDescent="0.2">
      <c r="A449" t="s">
        <v>22</v>
      </c>
      <c r="B449" t="s">
        <v>536</v>
      </c>
      <c r="C449" t="s">
        <v>537</v>
      </c>
      <c r="D449" t="s">
        <v>538</v>
      </c>
      <c r="E449" t="s">
        <v>539</v>
      </c>
      <c r="F449" t="s">
        <v>540</v>
      </c>
      <c r="G449" t="s">
        <v>535</v>
      </c>
      <c r="H449">
        <v>-8.2226910670500503E-2</v>
      </c>
      <c r="I449">
        <v>9.9845776996056096E-2</v>
      </c>
      <c r="J449">
        <v>4.0898282720231799E-2</v>
      </c>
      <c r="K449">
        <v>9.6078631717722102E-2</v>
      </c>
      <c r="L449">
        <v>-2.0105223300689801</v>
      </c>
      <c r="M449">
        <v>1.03920898134147</v>
      </c>
      <c r="N449">
        <v>5.67913738585413E-2</v>
      </c>
      <c r="O449">
        <v>0.30999478914582501</v>
      </c>
      <c r="P449">
        <v>0.15098750800945501</v>
      </c>
      <c r="Q449">
        <v>0.52085418886937995</v>
      </c>
      <c r="R449" t="b">
        <v>0</v>
      </c>
      <c r="S449" t="b">
        <v>0</v>
      </c>
      <c r="T449" t="b">
        <v>1</v>
      </c>
      <c r="U449" t="b">
        <v>1</v>
      </c>
    </row>
    <row r="450" spans="1:21" x14ac:dyDescent="0.2">
      <c r="A450" t="s">
        <v>22</v>
      </c>
      <c r="B450" t="s">
        <v>23</v>
      </c>
      <c r="C450" t="s">
        <v>85</v>
      </c>
      <c r="D450" t="s">
        <v>86</v>
      </c>
      <c r="E450" t="s">
        <v>297</v>
      </c>
      <c r="F450" t="s">
        <v>542</v>
      </c>
      <c r="G450" t="s">
        <v>541</v>
      </c>
      <c r="H450">
        <v>-0.137746452786003</v>
      </c>
      <c r="I450">
        <v>0.149386013689249</v>
      </c>
      <c r="J450">
        <v>3.77276077900498E-2</v>
      </c>
      <c r="K450">
        <v>9.3196481226048705E-2</v>
      </c>
      <c r="L450">
        <v>-3.6510783708457599</v>
      </c>
      <c r="M450">
        <v>1.6029147423164201</v>
      </c>
      <c r="N450">
        <v>5.9828061133383205E-4</v>
      </c>
      <c r="O450">
        <v>0.114897196922918</v>
      </c>
      <c r="P450">
        <v>3.7759742325174902E-3</v>
      </c>
      <c r="Q450">
        <v>0.26230192415504</v>
      </c>
      <c r="R450" t="b">
        <v>1</v>
      </c>
      <c r="S450" t="b">
        <v>0</v>
      </c>
      <c r="T450" t="b">
        <v>0</v>
      </c>
      <c r="U450" t="b">
        <v>1</v>
      </c>
    </row>
    <row r="451" spans="1:21" x14ac:dyDescent="0.2">
      <c r="A451" t="s">
        <v>22</v>
      </c>
      <c r="B451" t="s">
        <v>23</v>
      </c>
      <c r="C451" t="s">
        <v>85</v>
      </c>
      <c r="D451" t="s">
        <v>86</v>
      </c>
      <c r="E451" t="s">
        <v>297</v>
      </c>
      <c r="F451" t="s">
        <v>544</v>
      </c>
      <c r="G451" t="s">
        <v>543</v>
      </c>
      <c r="H451">
        <v>-0.22157514882291399</v>
      </c>
      <c r="I451">
        <v>0.210309138524886</v>
      </c>
      <c r="J451">
        <v>3.8928708945580197E-2</v>
      </c>
      <c r="K451">
        <v>9.6623223061290897E-2</v>
      </c>
      <c r="L451">
        <v>-5.6918185787425202</v>
      </c>
      <c r="M451">
        <v>2.1765899735251102</v>
      </c>
      <c r="N451">
        <v>2.3924647748047701E-6</v>
      </c>
      <c r="O451">
        <v>3.6769169898522698E-2</v>
      </c>
      <c r="P451">
        <v>3.6832829788854798E-5</v>
      </c>
      <c r="Q451">
        <v>0.115361092288256</v>
      </c>
      <c r="R451" t="b">
        <v>1</v>
      </c>
      <c r="S451" t="b">
        <v>0</v>
      </c>
      <c r="T451" t="b">
        <v>0</v>
      </c>
      <c r="U451" t="b">
        <v>1</v>
      </c>
    </row>
    <row r="452" spans="1:21" x14ac:dyDescent="0.2">
      <c r="A452" t="s">
        <v>22</v>
      </c>
      <c r="B452" t="s">
        <v>23</v>
      </c>
      <c r="C452" t="s">
        <v>24</v>
      </c>
      <c r="D452" t="s">
        <v>40</v>
      </c>
      <c r="E452" t="s">
        <v>59</v>
      </c>
      <c r="F452" t="s">
        <v>546</v>
      </c>
      <c r="G452" t="s">
        <v>545</v>
      </c>
      <c r="H452">
        <v>-3.67836295526979E-2</v>
      </c>
      <c r="I452">
        <v>0.14263252376014701</v>
      </c>
      <c r="J452">
        <v>9.0211982471924093E-2</v>
      </c>
      <c r="K452">
        <v>0.145192852529513</v>
      </c>
      <c r="L452">
        <v>-0.40774660466136797</v>
      </c>
      <c r="M452">
        <v>0.98236601372064802</v>
      </c>
      <c r="N452">
        <v>0.68448490396496497</v>
      </c>
      <c r="O452">
        <v>0.32870750487383599</v>
      </c>
      <c r="P452">
        <v>0.84321767083006705</v>
      </c>
      <c r="Q452">
        <v>0.54357756857293904</v>
      </c>
      <c r="R452" t="b">
        <v>0</v>
      </c>
      <c r="S452" t="b">
        <v>0</v>
      </c>
      <c r="T452" t="b">
        <v>1</v>
      </c>
      <c r="U452" t="b">
        <v>1</v>
      </c>
    </row>
    <row r="453" spans="1:21" x14ac:dyDescent="0.2">
      <c r="A453" t="s">
        <v>22</v>
      </c>
      <c r="B453" t="s">
        <v>23</v>
      </c>
      <c r="C453" t="s">
        <v>24</v>
      </c>
      <c r="D453" t="s">
        <v>25</v>
      </c>
      <c r="E453" t="s">
        <v>548</v>
      </c>
      <c r="F453" t="s">
        <v>549</v>
      </c>
      <c r="G453" t="s">
        <v>547</v>
      </c>
      <c r="H453">
        <v>-0.11713363410914999</v>
      </c>
      <c r="I453">
        <v>4.1197746891526499E-2</v>
      </c>
      <c r="J453">
        <v>3.1905367196742099E-2</v>
      </c>
      <c r="K453">
        <v>9.1976710186444502E-2</v>
      </c>
      <c r="L453">
        <v>-3.6712830598956701</v>
      </c>
      <c r="M453">
        <v>0.44791498639182897</v>
      </c>
      <c r="N453">
        <v>1.33995641119199E-3</v>
      </c>
      <c r="O453">
        <v>0.65859430056578105</v>
      </c>
      <c r="P453">
        <v>6.9846546788118096E-3</v>
      </c>
      <c r="Q453">
        <v>0.82107236718370502</v>
      </c>
      <c r="R453" t="b">
        <v>1</v>
      </c>
      <c r="S453" t="b">
        <v>0</v>
      </c>
      <c r="T453" t="b">
        <v>0</v>
      </c>
      <c r="U453" t="b">
        <v>1</v>
      </c>
    </row>
    <row r="454" spans="1:21" x14ac:dyDescent="0.2">
      <c r="A454" t="s">
        <v>22</v>
      </c>
      <c r="B454" t="s">
        <v>23</v>
      </c>
      <c r="C454" t="s">
        <v>24</v>
      </c>
      <c r="D454" t="s">
        <v>40</v>
      </c>
      <c r="E454" t="s">
        <v>145</v>
      </c>
      <c r="F454" t="s">
        <v>741</v>
      </c>
      <c r="G454" t="s">
        <v>1245</v>
      </c>
      <c r="H454">
        <v>-7.3204747351820004E-2</v>
      </c>
      <c r="I454">
        <v>-2.4439325285018701E-2</v>
      </c>
      <c r="J454">
        <v>3.6590595064989698E-2</v>
      </c>
      <c r="K454">
        <v>9.6094067177674297E-2</v>
      </c>
      <c r="L454">
        <v>-2.0006438053767299</v>
      </c>
      <c r="M454">
        <v>-0.25432709846520801</v>
      </c>
      <c r="N454">
        <v>6.6763341501393597E-2</v>
      </c>
      <c r="O454">
        <v>0.80322141663074798</v>
      </c>
      <c r="P454">
        <v>0.16869210715237601</v>
      </c>
      <c r="Q454">
        <v>0.92056290782230699</v>
      </c>
      <c r="R454" t="b">
        <v>0</v>
      </c>
      <c r="S454" t="b">
        <v>0</v>
      </c>
      <c r="T454" t="b">
        <v>1</v>
      </c>
      <c r="U454" t="b">
        <v>1</v>
      </c>
    </row>
    <row r="455" spans="1:21" x14ac:dyDescent="0.2">
      <c r="A455" t="s">
        <v>22</v>
      </c>
      <c r="B455" t="s">
        <v>23</v>
      </c>
      <c r="C455" t="s">
        <v>24</v>
      </c>
      <c r="D455" t="s">
        <v>40</v>
      </c>
      <c r="E455" t="s">
        <v>118</v>
      </c>
      <c r="F455" t="s">
        <v>1063</v>
      </c>
      <c r="G455" t="s">
        <v>1062</v>
      </c>
      <c r="H455">
        <v>-9.7822037871594693E-3</v>
      </c>
      <c r="I455">
        <v>2.5529748337303499E-2</v>
      </c>
      <c r="J455">
        <v>6.2057169927831203E-2</v>
      </c>
      <c r="K455">
        <v>0.116616148139234</v>
      </c>
      <c r="L455">
        <v>-0.157632128544302</v>
      </c>
      <c r="M455">
        <v>0.21892121069564199</v>
      </c>
      <c r="N455">
        <v>0.876252533968081</v>
      </c>
      <c r="O455">
        <v>0.828825109620276</v>
      </c>
      <c r="P455">
        <v>0.931705093769437</v>
      </c>
      <c r="Q455">
        <v>0.92625025371549996</v>
      </c>
      <c r="R455" t="b">
        <v>0</v>
      </c>
      <c r="S455" t="b">
        <v>0</v>
      </c>
      <c r="T455" t="b">
        <v>1</v>
      </c>
      <c r="U455" t="b">
        <v>1</v>
      </c>
    </row>
    <row r="456" spans="1:21" x14ac:dyDescent="0.2">
      <c r="A456" t="s">
        <v>22</v>
      </c>
      <c r="B456" t="s">
        <v>23</v>
      </c>
      <c r="C456" t="s">
        <v>24</v>
      </c>
      <c r="D456" t="s">
        <v>40</v>
      </c>
      <c r="E456" t="s">
        <v>90</v>
      </c>
      <c r="F456" t="s">
        <v>1065</v>
      </c>
      <c r="G456" t="s">
        <v>1064</v>
      </c>
      <c r="H456">
        <v>-0.21017587365687199</v>
      </c>
      <c r="I456">
        <v>0.24993479841848801</v>
      </c>
      <c r="J456">
        <v>3.6058611125324901E-2</v>
      </c>
      <c r="K456">
        <v>9.9068918503903799E-2</v>
      </c>
      <c r="L456">
        <v>-5.8287290358019401</v>
      </c>
      <c r="M456">
        <v>2.5228376588025299</v>
      </c>
      <c r="N456">
        <v>2.5506790966539801E-6</v>
      </c>
      <c r="O456">
        <v>1.7381495247529001E-2</v>
      </c>
      <c r="P456">
        <v>3.8376126408748499E-5</v>
      </c>
      <c r="Q456">
        <v>6.6129596861288401E-2</v>
      </c>
      <c r="R456" t="b">
        <v>1</v>
      </c>
      <c r="S456" t="b">
        <v>0</v>
      </c>
      <c r="T456" t="b">
        <v>0</v>
      </c>
      <c r="U456" t="b">
        <v>1</v>
      </c>
    </row>
    <row r="457" spans="1:21" x14ac:dyDescent="0.2">
      <c r="A457" t="s">
        <v>22</v>
      </c>
      <c r="B457" t="s">
        <v>23</v>
      </c>
      <c r="C457" t="s">
        <v>24</v>
      </c>
      <c r="D457" t="s">
        <v>141</v>
      </c>
      <c r="E457" t="s">
        <v>142</v>
      </c>
      <c r="F457" t="s">
        <v>1068</v>
      </c>
      <c r="G457" t="s">
        <v>1067</v>
      </c>
      <c r="H457">
        <v>0.38256452497739701</v>
      </c>
      <c r="I457">
        <v>-0.67650859252666795</v>
      </c>
      <c r="J457">
        <v>3.7751801634600797E-2</v>
      </c>
      <c r="K457">
        <v>0.100958155977404</v>
      </c>
      <c r="L457">
        <v>10.133675968109699</v>
      </c>
      <c r="M457">
        <v>-6.7008810331092299</v>
      </c>
      <c r="N457">
        <v>2.28274505516814E-8</v>
      </c>
      <c r="O457">
        <v>5.0927310587087203E-6</v>
      </c>
      <c r="P457">
        <v>1.00745148434754E-6</v>
      </c>
      <c r="Q457">
        <v>1.29668767725584E-4</v>
      </c>
      <c r="R457" t="b">
        <v>1</v>
      </c>
      <c r="S457" t="b">
        <v>1</v>
      </c>
      <c r="T457" t="b">
        <v>0</v>
      </c>
      <c r="U457" t="b">
        <v>0</v>
      </c>
    </row>
    <row r="458" spans="1:21" x14ac:dyDescent="0.2">
      <c r="A458" t="s">
        <v>22</v>
      </c>
      <c r="B458" t="s">
        <v>23</v>
      </c>
      <c r="C458" t="s">
        <v>85</v>
      </c>
      <c r="D458" t="s">
        <v>86</v>
      </c>
      <c r="E458" t="s">
        <v>184</v>
      </c>
      <c r="F458" t="s">
        <v>1070</v>
      </c>
      <c r="G458" t="s">
        <v>1069</v>
      </c>
      <c r="H458">
        <v>-0.15593441343919701</v>
      </c>
      <c r="I458">
        <v>0.34085371222494798</v>
      </c>
      <c r="J458">
        <v>3.3004832552685097E-2</v>
      </c>
      <c r="K458">
        <v>9.4086591727895699E-2</v>
      </c>
      <c r="L458">
        <v>-4.7245933815989201</v>
      </c>
      <c r="M458">
        <v>3.6227660707565899</v>
      </c>
      <c r="N458">
        <v>5.0652098338966001E-5</v>
      </c>
      <c r="O458">
        <v>1.064235760332E-3</v>
      </c>
      <c r="P458">
        <v>5.3224903333960998E-4</v>
      </c>
      <c r="Q458">
        <v>7.2631347766987896E-3</v>
      </c>
      <c r="R458" t="b">
        <v>1</v>
      </c>
      <c r="S458" t="b">
        <v>1</v>
      </c>
      <c r="T458" t="b">
        <v>0</v>
      </c>
      <c r="U458" t="b">
        <v>0</v>
      </c>
    </row>
    <row r="459" spans="1:21" x14ac:dyDescent="0.2">
      <c r="A459" t="s">
        <v>22</v>
      </c>
      <c r="B459" t="s">
        <v>23</v>
      </c>
      <c r="C459" t="s">
        <v>24</v>
      </c>
      <c r="D459" t="s">
        <v>40</v>
      </c>
      <c r="E459" t="s">
        <v>145</v>
      </c>
      <c r="F459" t="s">
        <v>551</v>
      </c>
      <c r="G459" t="s">
        <v>550</v>
      </c>
      <c r="H459">
        <v>6.2881762889860304E-2</v>
      </c>
      <c r="I459">
        <v>-0.16084944614107299</v>
      </c>
      <c r="J459">
        <v>6.5514203053512701E-2</v>
      </c>
      <c r="K459">
        <v>0.120029188045038</v>
      </c>
      <c r="L459">
        <v>0.959818786752207</v>
      </c>
      <c r="M459">
        <v>-1.34008609706431</v>
      </c>
      <c r="N459">
        <v>0.34075860685289799</v>
      </c>
      <c r="O459">
        <v>0.184955813254054</v>
      </c>
      <c r="P459">
        <v>0.55425601409488501</v>
      </c>
      <c r="Q459">
        <v>0.371032570830859</v>
      </c>
      <c r="R459" t="b">
        <v>0</v>
      </c>
      <c r="S459" t="b">
        <v>0</v>
      </c>
      <c r="T459" t="b">
        <v>1</v>
      </c>
      <c r="U459" t="b">
        <v>1</v>
      </c>
    </row>
    <row r="460" spans="1:21" x14ac:dyDescent="0.2">
      <c r="A460" t="s">
        <v>22</v>
      </c>
      <c r="B460" t="s">
        <v>23</v>
      </c>
      <c r="C460" t="s">
        <v>24</v>
      </c>
      <c r="D460" t="s">
        <v>40</v>
      </c>
      <c r="E460" t="s">
        <v>145</v>
      </c>
      <c r="F460" t="s">
        <v>551</v>
      </c>
      <c r="G460" t="s">
        <v>552</v>
      </c>
      <c r="H460">
        <v>-0.108027234305916</v>
      </c>
      <c r="I460">
        <v>0.184792671369571</v>
      </c>
      <c r="J460">
        <v>4.6179971641055799E-2</v>
      </c>
      <c r="K460">
        <v>0.104598421164855</v>
      </c>
      <c r="L460">
        <v>-2.33926592994864</v>
      </c>
      <c r="M460">
        <v>1.76668700456123</v>
      </c>
      <c r="N460">
        <v>2.32764137891639E-2</v>
      </c>
      <c r="O460">
        <v>8.3264752043788207E-2</v>
      </c>
      <c r="P460">
        <v>7.38099086023737E-2</v>
      </c>
      <c r="Q460">
        <v>0.217134309236965</v>
      </c>
      <c r="R460" t="b">
        <v>0</v>
      </c>
      <c r="S460" t="b">
        <v>0</v>
      </c>
      <c r="T460" t="b">
        <v>1</v>
      </c>
      <c r="U460" t="b">
        <v>1</v>
      </c>
    </row>
    <row r="461" spans="1:21" x14ac:dyDescent="0.2">
      <c r="A461" t="s">
        <v>22</v>
      </c>
      <c r="B461" t="s">
        <v>23</v>
      </c>
      <c r="C461" t="s">
        <v>24</v>
      </c>
      <c r="D461" t="s">
        <v>554</v>
      </c>
      <c r="E461" t="s">
        <v>555</v>
      </c>
      <c r="F461" t="s">
        <v>556</v>
      </c>
      <c r="G461" t="s">
        <v>553</v>
      </c>
      <c r="H461">
        <v>-6.7193043738526706E-2</v>
      </c>
      <c r="I461">
        <v>9.8444259653162294E-2</v>
      </c>
      <c r="J461">
        <v>7.0655847295712101E-2</v>
      </c>
      <c r="K461">
        <v>0.12464125945665799</v>
      </c>
      <c r="L461">
        <v>-0.95099055931361498</v>
      </c>
      <c r="M461">
        <v>0.78982080317789805</v>
      </c>
      <c r="N461">
        <v>0.34536208836351701</v>
      </c>
      <c r="O461">
        <v>0.43269200403090202</v>
      </c>
      <c r="P461">
        <v>0.55680836402489597</v>
      </c>
      <c r="Q461">
        <v>0.65100478788285698</v>
      </c>
      <c r="R461" t="b">
        <v>0</v>
      </c>
      <c r="S461" t="b">
        <v>0</v>
      </c>
      <c r="T461" t="b">
        <v>1</v>
      </c>
      <c r="U461" t="b">
        <v>1</v>
      </c>
    </row>
    <row r="462" spans="1:21" x14ac:dyDescent="0.2">
      <c r="A462" t="s">
        <v>22</v>
      </c>
      <c r="B462" t="s">
        <v>23</v>
      </c>
      <c r="C462" t="s">
        <v>24</v>
      </c>
      <c r="D462" t="s">
        <v>40</v>
      </c>
      <c r="E462" t="s">
        <v>59</v>
      </c>
      <c r="F462" t="s">
        <v>558</v>
      </c>
      <c r="G462" t="s">
        <v>557</v>
      </c>
      <c r="H462">
        <v>0.10598050372421899</v>
      </c>
      <c r="I462">
        <v>-0.25913617507279901</v>
      </c>
      <c r="J462">
        <v>8.9378186732938403E-2</v>
      </c>
      <c r="K462">
        <v>0.14818049269002301</v>
      </c>
      <c r="L462">
        <v>1.1857535669289001</v>
      </c>
      <c r="M462">
        <v>-1.7487873765873001</v>
      </c>
      <c r="N462">
        <v>0.23918644002411499</v>
      </c>
      <c r="O462">
        <v>8.4116117542974003E-2</v>
      </c>
      <c r="P462">
        <v>0.43983728693323398</v>
      </c>
      <c r="Q462">
        <v>0.21772124267908799</v>
      </c>
      <c r="R462" t="b">
        <v>0</v>
      </c>
      <c r="S462" t="b">
        <v>0</v>
      </c>
      <c r="T462" t="b">
        <v>1</v>
      </c>
      <c r="U462" t="b">
        <v>1</v>
      </c>
    </row>
    <row r="463" spans="1:21" x14ac:dyDescent="0.2">
      <c r="A463" t="s">
        <v>22</v>
      </c>
      <c r="B463" t="s">
        <v>23</v>
      </c>
      <c r="C463" t="s">
        <v>24</v>
      </c>
      <c r="D463" t="s">
        <v>560</v>
      </c>
      <c r="E463" t="s">
        <v>560</v>
      </c>
      <c r="F463" t="s">
        <v>560</v>
      </c>
      <c r="G463" t="s">
        <v>559</v>
      </c>
      <c r="H463">
        <v>0.211759300961467</v>
      </c>
      <c r="I463">
        <v>-0.51023517764266602</v>
      </c>
      <c r="J463">
        <v>7.8608899143750993E-2</v>
      </c>
      <c r="K463">
        <v>0.123036761161741</v>
      </c>
      <c r="L463">
        <v>2.6938336914529999</v>
      </c>
      <c r="M463">
        <v>-4.1470140535634297</v>
      </c>
      <c r="N463">
        <v>9.7626692104276803E-3</v>
      </c>
      <c r="O463">
        <v>1.3982349233723001E-4</v>
      </c>
      <c r="P463">
        <v>3.6942273272317201E-2</v>
      </c>
      <c r="Q463">
        <v>1.54271919878744E-3</v>
      </c>
      <c r="R463" t="b">
        <v>1</v>
      </c>
      <c r="S463" t="b">
        <v>1</v>
      </c>
      <c r="T463" t="b">
        <v>0</v>
      </c>
      <c r="U463" t="b">
        <v>0</v>
      </c>
    </row>
    <row r="464" spans="1:21" x14ac:dyDescent="0.2">
      <c r="A464" t="s">
        <v>22</v>
      </c>
      <c r="B464" t="s">
        <v>23</v>
      </c>
      <c r="C464" t="s">
        <v>24</v>
      </c>
      <c r="D464" t="s">
        <v>40</v>
      </c>
      <c r="E464" t="s">
        <v>145</v>
      </c>
      <c r="F464" t="s">
        <v>562</v>
      </c>
      <c r="G464" t="s">
        <v>561</v>
      </c>
      <c r="H464">
        <v>-9.9180096157377898E-2</v>
      </c>
      <c r="I464">
        <v>-0.12926995398902499</v>
      </c>
      <c r="J464">
        <v>4.1192574533832099E-2</v>
      </c>
      <c r="K464">
        <v>9.7342005667141102E-2</v>
      </c>
      <c r="L464">
        <v>-2.40771782972487</v>
      </c>
      <c r="M464">
        <v>-1.3279976419538799</v>
      </c>
      <c r="N464">
        <v>2.4471337506521099E-2</v>
      </c>
      <c r="O464">
        <v>0.19720807430316101</v>
      </c>
      <c r="P464">
        <v>7.6181576429715098E-2</v>
      </c>
      <c r="Q464">
        <v>0.38970670205579799</v>
      </c>
      <c r="R464" t="b">
        <v>0</v>
      </c>
      <c r="S464" t="b">
        <v>0</v>
      </c>
      <c r="T464" t="b">
        <v>1</v>
      </c>
      <c r="U464" t="b">
        <v>1</v>
      </c>
    </row>
    <row r="465" spans="1:21" x14ac:dyDescent="0.2">
      <c r="A465" t="s">
        <v>22</v>
      </c>
      <c r="B465" t="s">
        <v>149</v>
      </c>
      <c r="C465" t="s">
        <v>150</v>
      </c>
      <c r="D465" t="s">
        <v>151</v>
      </c>
      <c r="E465" t="s">
        <v>152</v>
      </c>
      <c r="F465" t="s">
        <v>564</v>
      </c>
      <c r="G465" t="s">
        <v>563</v>
      </c>
      <c r="H465">
        <v>0.23044645861320801</v>
      </c>
      <c r="I465">
        <v>-0.39333851292233102</v>
      </c>
      <c r="J465">
        <v>5.5892540170404299E-2</v>
      </c>
      <c r="K465">
        <v>0.10838306977205001</v>
      </c>
      <c r="L465">
        <v>4.1230271143631398</v>
      </c>
      <c r="M465">
        <v>-3.6291508789112101</v>
      </c>
      <c r="N465">
        <v>1.7243502409744699E-4</v>
      </c>
      <c r="O465">
        <v>7.6528860649797395E-4</v>
      </c>
      <c r="P465">
        <v>1.4092837771914799E-3</v>
      </c>
      <c r="Q465">
        <v>5.5067506250180299E-3</v>
      </c>
      <c r="R465" t="b">
        <v>1</v>
      </c>
      <c r="S465" t="b">
        <v>1</v>
      </c>
      <c r="T465" t="b">
        <v>0</v>
      </c>
      <c r="U465" t="b">
        <v>0</v>
      </c>
    </row>
    <row r="466" spans="1:21" x14ac:dyDescent="0.2">
      <c r="A466" t="s">
        <v>22</v>
      </c>
      <c r="B466" t="s">
        <v>23</v>
      </c>
      <c r="C466" t="s">
        <v>24</v>
      </c>
      <c r="D466" t="s">
        <v>700</v>
      </c>
      <c r="E466" t="s">
        <v>1252</v>
      </c>
      <c r="F466" t="s">
        <v>1253</v>
      </c>
      <c r="G466" t="s">
        <v>1251</v>
      </c>
      <c r="H466">
        <v>0.19683623206952799</v>
      </c>
      <c r="I466">
        <v>-0.37704439609311302</v>
      </c>
      <c r="J466">
        <v>3.7316121707283101E-2</v>
      </c>
      <c r="K466">
        <v>9.9909026750985605E-2</v>
      </c>
      <c r="L466">
        <v>5.2748309058899796</v>
      </c>
      <c r="M466">
        <v>-3.7738771796152402</v>
      </c>
      <c r="N466">
        <v>9.3415298700120694E-5</v>
      </c>
      <c r="O466">
        <v>1.8388870408376199E-3</v>
      </c>
      <c r="P466">
        <v>8.8344182484971295E-4</v>
      </c>
      <c r="Q466">
        <v>1.1271696491060201E-2</v>
      </c>
      <c r="R466" t="b">
        <v>1</v>
      </c>
      <c r="S466" t="b">
        <v>1</v>
      </c>
      <c r="T466" t="b">
        <v>0</v>
      </c>
      <c r="U466" t="b">
        <v>0</v>
      </c>
    </row>
    <row r="467" spans="1:21" x14ac:dyDescent="0.2">
      <c r="A467" t="s">
        <v>22</v>
      </c>
      <c r="B467" t="s">
        <v>23</v>
      </c>
      <c r="C467" t="s">
        <v>24</v>
      </c>
      <c r="D467" t="s">
        <v>40</v>
      </c>
      <c r="E467" t="s">
        <v>145</v>
      </c>
      <c r="F467" t="s">
        <v>1080</v>
      </c>
      <c r="G467" t="s">
        <v>1079</v>
      </c>
      <c r="H467">
        <v>-0.199192421209792</v>
      </c>
      <c r="I467">
        <v>0.34146013785940998</v>
      </c>
      <c r="J467">
        <v>3.5324084857748302E-2</v>
      </c>
      <c r="K467">
        <v>9.5016539221603594E-2</v>
      </c>
      <c r="L467">
        <v>-5.6389973586562503</v>
      </c>
      <c r="M467">
        <v>3.5936915894509101</v>
      </c>
      <c r="N467">
        <v>1.64275012800413E-6</v>
      </c>
      <c r="O467">
        <v>9.0288545357684598E-4</v>
      </c>
      <c r="P467">
        <v>2.9391907695641402E-5</v>
      </c>
      <c r="Q467">
        <v>6.3586188326369402E-3</v>
      </c>
      <c r="R467" t="b">
        <v>1</v>
      </c>
      <c r="S467" t="b">
        <v>1</v>
      </c>
      <c r="T467" t="b">
        <v>0</v>
      </c>
      <c r="U467" t="b">
        <v>0</v>
      </c>
    </row>
    <row r="468" spans="1:21" x14ac:dyDescent="0.2">
      <c r="A468" t="s">
        <v>22</v>
      </c>
      <c r="B468" t="s">
        <v>23</v>
      </c>
      <c r="C468" t="s">
        <v>24</v>
      </c>
      <c r="D468" t="s">
        <v>40</v>
      </c>
      <c r="E468" t="s">
        <v>482</v>
      </c>
      <c r="F468" t="s">
        <v>566</v>
      </c>
      <c r="G468" t="s">
        <v>565</v>
      </c>
      <c r="H468">
        <v>-9.9498164631442801E-2</v>
      </c>
      <c r="I468">
        <v>0.11990696762761199</v>
      </c>
      <c r="J468">
        <v>3.9623913691031701E-2</v>
      </c>
      <c r="K468">
        <v>0.103587270660477</v>
      </c>
      <c r="L468">
        <v>-2.5110635311615601</v>
      </c>
      <c r="M468">
        <v>1.15754539011483</v>
      </c>
      <c r="N468">
        <v>1.5783739455969802E-2</v>
      </c>
      <c r="O468">
        <v>0.25329482611724402</v>
      </c>
      <c r="P468">
        <v>5.5578912339638402E-2</v>
      </c>
      <c r="Q468">
        <v>0.45720319994093001</v>
      </c>
      <c r="R468" t="b">
        <v>0</v>
      </c>
      <c r="S468" t="b">
        <v>0</v>
      </c>
      <c r="T468" t="b">
        <v>1</v>
      </c>
      <c r="U468" t="b">
        <v>1</v>
      </c>
    </row>
    <row r="469" spans="1:21" x14ac:dyDescent="0.2">
      <c r="A469" t="s">
        <v>22</v>
      </c>
      <c r="B469" t="s">
        <v>23</v>
      </c>
      <c r="C469" t="s">
        <v>24</v>
      </c>
      <c r="D469" t="s">
        <v>40</v>
      </c>
      <c r="E469" t="s">
        <v>145</v>
      </c>
      <c r="F469" t="s">
        <v>568</v>
      </c>
      <c r="G469" t="s">
        <v>567</v>
      </c>
      <c r="H469">
        <v>5.8667197996722403E-2</v>
      </c>
      <c r="I469">
        <v>-6.6858648635033394E-2</v>
      </c>
      <c r="J469">
        <v>8.2313758435501594E-2</v>
      </c>
      <c r="K469">
        <v>0.13384665398290899</v>
      </c>
      <c r="L469">
        <v>0.71272651269704901</v>
      </c>
      <c r="M469">
        <v>-0.49951677270595501</v>
      </c>
      <c r="N469">
        <v>0.47794438251593802</v>
      </c>
      <c r="O469">
        <v>0.61869093985882795</v>
      </c>
      <c r="P469">
        <v>0.668920044874315</v>
      </c>
      <c r="Q469">
        <v>0.786790262109203</v>
      </c>
      <c r="R469" t="b">
        <v>0</v>
      </c>
      <c r="S469" t="b">
        <v>0</v>
      </c>
      <c r="T469" t="b">
        <v>1</v>
      </c>
      <c r="U469" t="b">
        <v>1</v>
      </c>
    </row>
    <row r="470" spans="1:21" x14ac:dyDescent="0.2">
      <c r="A470" t="s">
        <v>22</v>
      </c>
      <c r="B470" t="s">
        <v>23</v>
      </c>
      <c r="C470" t="s">
        <v>24</v>
      </c>
      <c r="D470" t="s">
        <v>40</v>
      </c>
      <c r="E470" t="s">
        <v>145</v>
      </c>
      <c r="F470" t="s">
        <v>570</v>
      </c>
      <c r="G470" t="s">
        <v>569</v>
      </c>
      <c r="H470">
        <v>-0.12750709423673201</v>
      </c>
      <c r="I470">
        <v>0.24023929388427201</v>
      </c>
      <c r="J470">
        <v>7.1912825541884606E-2</v>
      </c>
      <c r="K470">
        <v>0.12545396266808501</v>
      </c>
      <c r="L470">
        <v>-1.77307863063269</v>
      </c>
      <c r="M470">
        <v>1.9149597890333301</v>
      </c>
      <c r="N470">
        <v>8.1127456569048101E-2</v>
      </c>
      <c r="O470">
        <v>6.01138091830676E-2</v>
      </c>
      <c r="P470">
        <v>0.19112589412352299</v>
      </c>
      <c r="Q470">
        <v>0.17194980754445399</v>
      </c>
      <c r="R470" t="b">
        <v>0</v>
      </c>
      <c r="S470" t="b">
        <v>0</v>
      </c>
      <c r="T470" t="b">
        <v>1</v>
      </c>
      <c r="U470" t="b">
        <v>0</v>
      </c>
    </row>
    <row r="471" spans="1:21" x14ac:dyDescent="0.2">
      <c r="A471" t="s">
        <v>22</v>
      </c>
      <c r="B471" t="s">
        <v>23</v>
      </c>
      <c r="C471" t="s">
        <v>24</v>
      </c>
      <c r="D471" t="s">
        <v>40</v>
      </c>
      <c r="E471" t="s">
        <v>145</v>
      </c>
      <c r="F471" t="s">
        <v>570</v>
      </c>
      <c r="G471" t="s">
        <v>1081</v>
      </c>
      <c r="H471">
        <v>0.18760773623013799</v>
      </c>
      <c r="I471">
        <v>-0.19500466228093799</v>
      </c>
      <c r="J471">
        <v>4.7398305832045101E-2</v>
      </c>
      <c r="K471">
        <v>0.114298614242931</v>
      </c>
      <c r="L471">
        <v>3.9581105893303801</v>
      </c>
      <c r="M471">
        <v>-1.70609821976034</v>
      </c>
      <c r="N471">
        <v>4.4820772939768602E-4</v>
      </c>
      <c r="O471">
        <v>9.8679184857938904E-2</v>
      </c>
      <c r="P471">
        <v>3.0276889475639602E-3</v>
      </c>
      <c r="Q471">
        <v>0.23672953658385701</v>
      </c>
      <c r="R471" t="b">
        <v>1</v>
      </c>
      <c r="S471" t="b">
        <v>0</v>
      </c>
      <c r="T471" t="b">
        <v>0</v>
      </c>
      <c r="U471" t="b">
        <v>0</v>
      </c>
    </row>
    <row r="472" spans="1:21" x14ac:dyDescent="0.2">
      <c r="A472" t="s">
        <v>22</v>
      </c>
      <c r="B472" t="s">
        <v>23</v>
      </c>
      <c r="C472" t="s">
        <v>24</v>
      </c>
      <c r="D472" t="s">
        <v>136</v>
      </c>
      <c r="E472" t="s">
        <v>137</v>
      </c>
      <c r="F472" t="s">
        <v>572</v>
      </c>
      <c r="G472" t="s">
        <v>571</v>
      </c>
      <c r="H472">
        <v>-0.109828678537258</v>
      </c>
      <c r="I472">
        <v>0.120893047071881</v>
      </c>
      <c r="J472">
        <v>4.81536327232015E-2</v>
      </c>
      <c r="K472">
        <v>0.104282342403074</v>
      </c>
      <c r="L472">
        <v>-2.2807973630687299</v>
      </c>
      <c r="M472">
        <v>1.1592858799105501</v>
      </c>
      <c r="N472">
        <v>2.71377200587695E-2</v>
      </c>
      <c r="O472">
        <v>0.25219562100035398</v>
      </c>
      <c r="P472">
        <v>8.1370462424931705E-2</v>
      </c>
      <c r="Q472">
        <v>0.45720319994093001</v>
      </c>
      <c r="R472" t="b">
        <v>0</v>
      </c>
      <c r="S472" t="b">
        <v>0</v>
      </c>
      <c r="T472" t="b">
        <v>1</v>
      </c>
      <c r="U472" t="b">
        <v>1</v>
      </c>
    </row>
    <row r="473" spans="1:21" x14ac:dyDescent="0.2">
      <c r="A473" t="s">
        <v>22</v>
      </c>
      <c r="B473" t="s">
        <v>149</v>
      </c>
      <c r="C473" t="s">
        <v>150</v>
      </c>
      <c r="D473" t="s">
        <v>151</v>
      </c>
      <c r="E473" t="s">
        <v>197</v>
      </c>
      <c r="F473" t="s">
        <v>574</v>
      </c>
      <c r="G473" t="s">
        <v>573</v>
      </c>
      <c r="H473">
        <v>1.6834998758655802E-2</v>
      </c>
      <c r="I473">
        <v>1.73961503150236E-2</v>
      </c>
      <c r="J473">
        <v>4.5717694426980697E-2</v>
      </c>
      <c r="K473">
        <v>0.105204227234779</v>
      </c>
      <c r="L473">
        <v>0.36823813995135501</v>
      </c>
      <c r="M473">
        <v>0.16535600110631901</v>
      </c>
      <c r="N473">
        <v>0.71450233832087096</v>
      </c>
      <c r="O473">
        <v>0.86943875278690896</v>
      </c>
      <c r="P473">
        <v>0.85108811937043105</v>
      </c>
      <c r="Q473">
        <v>0.93893711964915805</v>
      </c>
      <c r="R473" t="b">
        <v>0</v>
      </c>
      <c r="S473" t="b">
        <v>0</v>
      </c>
      <c r="T473" t="b">
        <v>1</v>
      </c>
      <c r="U473" t="b">
        <v>1</v>
      </c>
    </row>
    <row r="474" spans="1:21" x14ac:dyDescent="0.2">
      <c r="A474" t="s">
        <v>22</v>
      </c>
      <c r="B474" t="s">
        <v>23</v>
      </c>
      <c r="C474" t="s">
        <v>24</v>
      </c>
      <c r="D474" t="s">
        <v>25</v>
      </c>
      <c r="E474" t="s">
        <v>26</v>
      </c>
      <c r="F474" t="s">
        <v>27</v>
      </c>
      <c r="G474" t="s">
        <v>575</v>
      </c>
      <c r="H474">
        <v>-5.6698303665100397E-2</v>
      </c>
      <c r="I474">
        <v>0.127271728860232</v>
      </c>
      <c r="J474">
        <v>0.11409839506604599</v>
      </c>
      <c r="K474">
        <v>0.18273646759756701</v>
      </c>
      <c r="L474">
        <v>-0.49692463800459802</v>
      </c>
      <c r="M474">
        <v>0.69647690213930202</v>
      </c>
      <c r="N474">
        <v>0.62058827923714499</v>
      </c>
      <c r="O474">
        <v>0.488124091632194</v>
      </c>
      <c r="P474">
        <v>0.79310702867758698</v>
      </c>
      <c r="Q474">
        <v>0.69046612961648002</v>
      </c>
      <c r="R474" t="b">
        <v>0</v>
      </c>
      <c r="S474" t="b">
        <v>0</v>
      </c>
      <c r="T474" t="b">
        <v>1</v>
      </c>
      <c r="U474" t="b">
        <v>1</v>
      </c>
    </row>
    <row r="475" spans="1:21" x14ac:dyDescent="0.2">
      <c r="A475" t="s">
        <v>22</v>
      </c>
      <c r="B475" t="s">
        <v>23</v>
      </c>
      <c r="C475" t="s">
        <v>24</v>
      </c>
      <c r="D475" t="s">
        <v>40</v>
      </c>
      <c r="E475" t="s">
        <v>118</v>
      </c>
      <c r="F475" t="s">
        <v>576</v>
      </c>
      <c r="G475" t="s">
        <v>576</v>
      </c>
      <c r="H475">
        <v>1.9259046337603999E-2</v>
      </c>
      <c r="I475">
        <v>-0.15199052484863601</v>
      </c>
      <c r="J475">
        <v>9.0077185841267907E-2</v>
      </c>
      <c r="K475">
        <v>0.13857061668298601</v>
      </c>
      <c r="L475">
        <v>0.213806039317678</v>
      </c>
      <c r="M475">
        <v>-1.0968452655179599</v>
      </c>
      <c r="N475">
        <v>0.83122905005332104</v>
      </c>
      <c r="O475">
        <v>0.27591972463153802</v>
      </c>
      <c r="P475">
        <v>0.91255991896401101</v>
      </c>
      <c r="Q475">
        <v>0.48194949262817499</v>
      </c>
      <c r="R475" t="b">
        <v>0</v>
      </c>
      <c r="S475" t="b">
        <v>0</v>
      </c>
      <c r="T475" t="b">
        <v>1</v>
      </c>
      <c r="U475" t="b">
        <v>1</v>
      </c>
    </row>
    <row r="476" spans="1:21" x14ac:dyDescent="0.2">
      <c r="A476" t="s">
        <v>22</v>
      </c>
      <c r="B476" t="s">
        <v>23</v>
      </c>
      <c r="C476" t="s">
        <v>24</v>
      </c>
      <c r="D476" t="s">
        <v>25</v>
      </c>
      <c r="E476" t="s">
        <v>26</v>
      </c>
      <c r="F476" t="s">
        <v>32</v>
      </c>
      <c r="G476" t="s">
        <v>577</v>
      </c>
      <c r="H476">
        <v>4.26983454729154E-2</v>
      </c>
      <c r="I476">
        <v>-8.2264937968448998E-2</v>
      </c>
      <c r="J476">
        <v>0.10530817605937901</v>
      </c>
      <c r="K476">
        <v>0.14842760309922801</v>
      </c>
      <c r="L476">
        <v>0.40546087749957399</v>
      </c>
      <c r="M476">
        <v>-0.55424285140178897</v>
      </c>
      <c r="N476">
        <v>0.686903757036332</v>
      </c>
      <c r="O476">
        <v>0.58193351867432497</v>
      </c>
      <c r="P476">
        <v>0.84321767083006705</v>
      </c>
      <c r="Q476">
        <v>0.76348512909821398</v>
      </c>
      <c r="R476" t="b">
        <v>0</v>
      </c>
      <c r="S476" t="b">
        <v>0</v>
      </c>
      <c r="T476" t="b">
        <v>1</v>
      </c>
      <c r="U476" t="b">
        <v>1</v>
      </c>
    </row>
    <row r="477" spans="1:21" x14ac:dyDescent="0.2">
      <c r="A477" t="s">
        <v>22</v>
      </c>
      <c r="B477" t="s">
        <v>23</v>
      </c>
      <c r="C477" t="s">
        <v>24</v>
      </c>
      <c r="D477" t="s">
        <v>40</v>
      </c>
      <c r="E477" t="s">
        <v>41</v>
      </c>
      <c r="F477" t="s">
        <v>42</v>
      </c>
      <c r="G477" t="s">
        <v>578</v>
      </c>
      <c r="H477">
        <v>0.11831354875141301</v>
      </c>
      <c r="I477">
        <v>-0.296740861009617</v>
      </c>
      <c r="J477">
        <v>3.6421562840506301E-2</v>
      </c>
      <c r="K477">
        <v>9.4124377510365898E-2</v>
      </c>
      <c r="L477">
        <v>3.2484478842799702</v>
      </c>
      <c r="M477">
        <v>-3.1526461991946499</v>
      </c>
      <c r="N477">
        <v>3.8452632790206098E-3</v>
      </c>
      <c r="O477">
        <v>4.8024647832966899E-3</v>
      </c>
      <c r="P477">
        <v>1.71997587210246E-2</v>
      </c>
      <c r="Q477">
        <v>2.44556283580185E-2</v>
      </c>
      <c r="R477" t="b">
        <v>1</v>
      </c>
      <c r="S477" t="b">
        <v>1</v>
      </c>
      <c r="T477" t="b">
        <v>0</v>
      </c>
      <c r="U477" t="b">
        <v>0</v>
      </c>
    </row>
    <row r="478" spans="1:21" x14ac:dyDescent="0.2">
      <c r="A478" t="s">
        <v>22</v>
      </c>
      <c r="B478" t="s">
        <v>23</v>
      </c>
      <c r="C478" t="s">
        <v>24</v>
      </c>
      <c r="D478" t="s">
        <v>25</v>
      </c>
      <c r="E478" t="s">
        <v>26</v>
      </c>
      <c r="F478" t="s">
        <v>580</v>
      </c>
      <c r="G478" t="s">
        <v>579</v>
      </c>
      <c r="H478">
        <v>-7.63432516258956E-2</v>
      </c>
      <c r="I478">
        <v>0.16817111403996701</v>
      </c>
      <c r="J478">
        <v>4.3694018890987098E-2</v>
      </c>
      <c r="K478">
        <v>0.100523809129187</v>
      </c>
      <c r="L478">
        <v>-1.74722430125655</v>
      </c>
      <c r="M478">
        <v>1.6729480856007399</v>
      </c>
      <c r="N478">
        <v>9.9761058747940501E-2</v>
      </c>
      <c r="O478">
        <v>0.11377353201463999</v>
      </c>
      <c r="P478">
        <v>0.22161684862797501</v>
      </c>
      <c r="Q478">
        <v>0.26152110483920699</v>
      </c>
      <c r="R478" t="b">
        <v>0</v>
      </c>
      <c r="S478" t="b">
        <v>0</v>
      </c>
      <c r="T478" t="b">
        <v>1</v>
      </c>
      <c r="U478" t="b">
        <v>0</v>
      </c>
    </row>
    <row r="479" spans="1:21" x14ac:dyDescent="0.2">
      <c r="A479" t="s">
        <v>22</v>
      </c>
      <c r="B479" t="s">
        <v>23</v>
      </c>
      <c r="C479" t="s">
        <v>24</v>
      </c>
      <c r="D479" t="s">
        <v>136</v>
      </c>
      <c r="E479" t="s">
        <v>137</v>
      </c>
      <c r="F479" t="s">
        <v>1254</v>
      </c>
      <c r="G479" t="s">
        <v>1254</v>
      </c>
      <c r="H479">
        <v>-0.360922384215841</v>
      </c>
      <c r="I479">
        <v>0.55751666937481703</v>
      </c>
      <c r="J479">
        <v>3.2447284702059098E-2</v>
      </c>
      <c r="K479">
        <v>9.2658708368787507E-2</v>
      </c>
      <c r="L479">
        <v>-11.1233462993881</v>
      </c>
      <c r="M479">
        <v>6.0168836711587401</v>
      </c>
      <c r="N479">
        <v>3.18241337594347E-9</v>
      </c>
      <c r="O479">
        <v>1.3870681556720299E-5</v>
      </c>
      <c r="P479">
        <v>2.34084183874953E-7</v>
      </c>
      <c r="Q479">
        <v>2.8213372887182E-4</v>
      </c>
      <c r="R479" t="b">
        <v>1</v>
      </c>
      <c r="S479" t="b">
        <v>1</v>
      </c>
      <c r="T479" t="b">
        <v>0</v>
      </c>
      <c r="U479" t="b">
        <v>0</v>
      </c>
    </row>
    <row r="480" spans="1:21" x14ac:dyDescent="0.2">
      <c r="A480" t="s">
        <v>22</v>
      </c>
      <c r="B480" t="s">
        <v>23</v>
      </c>
      <c r="C480" t="s">
        <v>24</v>
      </c>
      <c r="D480" t="s">
        <v>40</v>
      </c>
      <c r="E480" t="s">
        <v>59</v>
      </c>
      <c r="F480" t="s">
        <v>60</v>
      </c>
      <c r="G480" t="s">
        <v>1083</v>
      </c>
      <c r="H480">
        <v>4.2249119098883202E-2</v>
      </c>
      <c r="I480">
        <v>-0.19535683796627501</v>
      </c>
      <c r="J480">
        <v>5.7691392424954399E-2</v>
      </c>
      <c r="K480">
        <v>0.11497503639729099</v>
      </c>
      <c r="L480">
        <v>0.73232968252311303</v>
      </c>
      <c r="M480">
        <v>-1.6991239497522701</v>
      </c>
      <c r="N480">
        <v>0.46946843973614999</v>
      </c>
      <c r="O480">
        <v>9.9311550242148494E-2</v>
      </c>
      <c r="P480">
        <v>0.66169878908507296</v>
      </c>
      <c r="Q480">
        <v>0.23723749722971901</v>
      </c>
      <c r="R480" t="b">
        <v>0</v>
      </c>
      <c r="S480" t="b">
        <v>0</v>
      </c>
      <c r="T480" t="b">
        <v>1</v>
      </c>
      <c r="U480" t="b">
        <v>1</v>
      </c>
    </row>
    <row r="481" spans="1:21" x14ac:dyDescent="0.2">
      <c r="A481" t="s">
        <v>22</v>
      </c>
      <c r="B481" t="s">
        <v>46</v>
      </c>
      <c r="C481" t="s">
        <v>47</v>
      </c>
      <c r="D481" t="s">
        <v>48</v>
      </c>
      <c r="E481" t="s">
        <v>64</v>
      </c>
      <c r="F481" t="s">
        <v>65</v>
      </c>
      <c r="G481" t="s">
        <v>581</v>
      </c>
      <c r="H481">
        <v>-3.4872368296786999E-2</v>
      </c>
      <c r="I481">
        <v>-0.13758101861667199</v>
      </c>
      <c r="J481">
        <v>4.7039392840212801E-2</v>
      </c>
      <c r="K481">
        <v>0.10794864361294</v>
      </c>
      <c r="L481">
        <v>-0.74134392880546496</v>
      </c>
      <c r="M481">
        <v>-1.2745043755249099</v>
      </c>
      <c r="N481">
        <v>0.46444642101668199</v>
      </c>
      <c r="O481">
        <v>0.21260297906301701</v>
      </c>
      <c r="P481">
        <v>0.66169878908507296</v>
      </c>
      <c r="Q481">
        <v>0.41032994792920502</v>
      </c>
      <c r="R481" t="b">
        <v>0</v>
      </c>
      <c r="S481" t="b">
        <v>0</v>
      </c>
      <c r="T481" t="b">
        <v>1</v>
      </c>
      <c r="U481" t="b">
        <v>1</v>
      </c>
    </row>
    <row r="482" spans="1:21" x14ac:dyDescent="0.2">
      <c r="A482" t="s">
        <v>22</v>
      </c>
      <c r="B482" t="s">
        <v>23</v>
      </c>
      <c r="C482" t="s">
        <v>24</v>
      </c>
      <c r="D482" t="s">
        <v>25</v>
      </c>
      <c r="E482" t="s">
        <v>26</v>
      </c>
      <c r="F482" t="s">
        <v>1085</v>
      </c>
      <c r="G482" t="s">
        <v>1084</v>
      </c>
      <c r="H482">
        <v>-0.24955732908141701</v>
      </c>
      <c r="I482">
        <v>0.29566433392334501</v>
      </c>
      <c r="J482">
        <v>2.92789477444962E-2</v>
      </c>
      <c r="K482">
        <v>9.2385702133479006E-2</v>
      </c>
      <c r="L482">
        <v>-8.5234391365150408</v>
      </c>
      <c r="M482">
        <v>3.2003256683179102</v>
      </c>
      <c r="N482">
        <v>1.5239117003222099E-7</v>
      </c>
      <c r="O482">
        <v>5.2438808551361401E-3</v>
      </c>
      <c r="P482">
        <v>4.5855888436968397E-6</v>
      </c>
      <c r="Q482">
        <v>2.6101121248873101E-2</v>
      </c>
      <c r="R482" t="b">
        <v>1</v>
      </c>
      <c r="S482" t="b">
        <v>1</v>
      </c>
      <c r="T482" t="b">
        <v>0</v>
      </c>
      <c r="U482" t="b">
        <v>0</v>
      </c>
    </row>
    <row r="483" spans="1:21" x14ac:dyDescent="0.2">
      <c r="A483" t="s">
        <v>22</v>
      </c>
      <c r="B483" t="s">
        <v>23</v>
      </c>
      <c r="C483" t="s">
        <v>24</v>
      </c>
      <c r="D483" t="s">
        <v>25</v>
      </c>
      <c r="E483" t="s">
        <v>26</v>
      </c>
      <c r="F483" t="s">
        <v>75</v>
      </c>
      <c r="G483" t="s">
        <v>582</v>
      </c>
      <c r="H483">
        <v>-8.73109365967559E-2</v>
      </c>
      <c r="I483">
        <v>9.6600027836210606E-2</v>
      </c>
      <c r="J483">
        <v>4.9712506821718898E-2</v>
      </c>
      <c r="K483">
        <v>0.10569412108760499</v>
      </c>
      <c r="L483">
        <v>-1.75631731688515</v>
      </c>
      <c r="M483">
        <v>0.91395838143299302</v>
      </c>
      <c r="N483">
        <v>8.7309173246747099E-2</v>
      </c>
      <c r="O483">
        <v>0.36665643279579802</v>
      </c>
      <c r="P483">
        <v>0.19930576789429799</v>
      </c>
      <c r="Q483">
        <v>0.580685546676598</v>
      </c>
      <c r="R483" t="b">
        <v>0</v>
      </c>
      <c r="S483" t="b">
        <v>0</v>
      </c>
      <c r="T483" t="b">
        <v>1</v>
      </c>
      <c r="U483" t="b">
        <v>1</v>
      </c>
    </row>
    <row r="484" spans="1:21" x14ac:dyDescent="0.2">
      <c r="A484" t="s">
        <v>22</v>
      </c>
      <c r="B484" t="s">
        <v>23</v>
      </c>
      <c r="C484" t="s">
        <v>85</v>
      </c>
      <c r="D484" t="s">
        <v>86</v>
      </c>
      <c r="E484" t="s">
        <v>584</v>
      </c>
      <c r="F484" t="s">
        <v>583</v>
      </c>
      <c r="G484" t="s">
        <v>583</v>
      </c>
      <c r="H484">
        <v>0.15083675727740201</v>
      </c>
      <c r="I484">
        <v>-0.38465899360129802</v>
      </c>
      <c r="J484">
        <v>7.8977586384984297E-2</v>
      </c>
      <c r="K484">
        <v>0.13049607201932301</v>
      </c>
      <c r="L484">
        <v>1.9098679028013501</v>
      </c>
      <c r="M484">
        <v>-2.94766721824654</v>
      </c>
      <c r="N484">
        <v>6.1277112870469302E-2</v>
      </c>
      <c r="O484">
        <v>4.6615887216690296E-3</v>
      </c>
      <c r="P484">
        <v>0.15993834637912199</v>
      </c>
      <c r="Q484">
        <v>2.4109154169882002E-2</v>
      </c>
      <c r="R484" t="b">
        <v>0</v>
      </c>
      <c r="S484" t="b">
        <v>1</v>
      </c>
      <c r="T484" t="b">
        <v>1</v>
      </c>
      <c r="U484" t="b">
        <v>0</v>
      </c>
    </row>
    <row r="485" spans="1:21" x14ac:dyDescent="0.2">
      <c r="A485" t="s">
        <v>22</v>
      </c>
      <c r="B485" t="s">
        <v>149</v>
      </c>
      <c r="C485" t="s">
        <v>150</v>
      </c>
      <c r="D485" t="s">
        <v>315</v>
      </c>
      <c r="E485" t="s">
        <v>316</v>
      </c>
      <c r="F485" t="s">
        <v>586</v>
      </c>
      <c r="G485" t="s">
        <v>585</v>
      </c>
      <c r="H485">
        <v>-1.04095489892408E-2</v>
      </c>
      <c r="I485">
        <v>9.2429307423658097E-2</v>
      </c>
      <c r="J485">
        <v>9.6390971713783996E-2</v>
      </c>
      <c r="K485">
        <v>0.154697289818715</v>
      </c>
      <c r="L485">
        <v>-0.107992987353112</v>
      </c>
      <c r="M485">
        <v>0.59748498200565403</v>
      </c>
      <c r="N485">
        <v>0.91422901176225102</v>
      </c>
      <c r="O485">
        <v>0.55160516277354699</v>
      </c>
      <c r="P485">
        <v>0.94839893094682803</v>
      </c>
      <c r="Q485">
        <v>0.74462526274664298</v>
      </c>
      <c r="R485" t="b">
        <v>0</v>
      </c>
      <c r="S485" t="b">
        <v>0</v>
      </c>
      <c r="T485" t="b">
        <v>1</v>
      </c>
      <c r="U485" t="b">
        <v>1</v>
      </c>
    </row>
    <row r="486" spans="1:21" x14ac:dyDescent="0.2">
      <c r="A486" t="s">
        <v>22</v>
      </c>
      <c r="B486" t="s">
        <v>23</v>
      </c>
      <c r="C486" t="s">
        <v>24</v>
      </c>
      <c r="D486" t="s">
        <v>40</v>
      </c>
      <c r="E486" t="s">
        <v>41</v>
      </c>
      <c r="F486" t="s">
        <v>587</v>
      </c>
      <c r="G486" t="s">
        <v>587</v>
      </c>
      <c r="H486">
        <v>-0.16310689335617901</v>
      </c>
      <c r="I486">
        <v>0.20254497611157299</v>
      </c>
      <c r="J486">
        <v>4.7384720611351697E-2</v>
      </c>
      <c r="K486">
        <v>0.104114262508504</v>
      </c>
      <c r="L486">
        <v>-3.44218328718192</v>
      </c>
      <c r="M486">
        <v>1.9454104676103301</v>
      </c>
      <c r="N486">
        <v>1.1097632247802399E-3</v>
      </c>
      <c r="O486">
        <v>5.6843937420542098E-2</v>
      </c>
      <c r="P486">
        <v>6.2791731179873099E-3</v>
      </c>
      <c r="Q486">
        <v>0.165046870931574</v>
      </c>
      <c r="R486" t="b">
        <v>1</v>
      </c>
      <c r="S486" t="b">
        <v>0</v>
      </c>
      <c r="T486" t="b">
        <v>0</v>
      </c>
      <c r="U486" t="b">
        <v>0</v>
      </c>
    </row>
    <row r="487" spans="1:21" x14ac:dyDescent="0.2">
      <c r="A487" t="s">
        <v>22</v>
      </c>
      <c r="B487" t="s">
        <v>149</v>
      </c>
      <c r="C487" t="s">
        <v>150</v>
      </c>
      <c r="D487" t="s">
        <v>151</v>
      </c>
      <c r="E487" t="s">
        <v>167</v>
      </c>
      <c r="F487" t="s">
        <v>167</v>
      </c>
      <c r="G487" t="s">
        <v>588</v>
      </c>
      <c r="H487">
        <v>-8.2864532822650994E-2</v>
      </c>
      <c r="I487">
        <v>0.19897745512758999</v>
      </c>
      <c r="J487">
        <v>9.8333826062807397E-2</v>
      </c>
      <c r="K487">
        <v>0.16773267017996399</v>
      </c>
      <c r="L487">
        <v>-0.84268594176050904</v>
      </c>
      <c r="M487">
        <v>1.1862772762998599</v>
      </c>
      <c r="N487">
        <v>0.40264327056115401</v>
      </c>
      <c r="O487">
        <v>0.24003891890050699</v>
      </c>
      <c r="P487">
        <v>0.60524148781190601</v>
      </c>
      <c r="Q487">
        <v>0.44894173276334798</v>
      </c>
      <c r="R487" t="b">
        <v>0</v>
      </c>
      <c r="S487" t="b">
        <v>0</v>
      </c>
      <c r="T487" t="b">
        <v>1</v>
      </c>
      <c r="U487" t="b">
        <v>1</v>
      </c>
    </row>
    <row r="488" spans="1:21" x14ac:dyDescent="0.2">
      <c r="A488" t="s">
        <v>22</v>
      </c>
      <c r="B488" t="s">
        <v>149</v>
      </c>
      <c r="C488" t="s">
        <v>150</v>
      </c>
      <c r="D488" t="s">
        <v>151</v>
      </c>
      <c r="E488" t="s">
        <v>167</v>
      </c>
      <c r="F488" t="s">
        <v>590</v>
      </c>
      <c r="G488" t="s">
        <v>589</v>
      </c>
      <c r="H488">
        <v>-7.85880613342851E-2</v>
      </c>
      <c r="I488">
        <v>0.23938911728239601</v>
      </c>
      <c r="J488">
        <v>7.0204397687315595E-2</v>
      </c>
      <c r="K488">
        <v>0.14070506449512199</v>
      </c>
      <c r="L488">
        <v>-1.1194179271263001</v>
      </c>
      <c r="M488">
        <v>1.7013539501323001</v>
      </c>
      <c r="N488">
        <v>0.26865018908147498</v>
      </c>
      <c r="O488">
        <v>9.5484224551278002E-2</v>
      </c>
      <c r="P488">
        <v>0.47174118082741801</v>
      </c>
      <c r="Q488">
        <v>0.232391752400537</v>
      </c>
      <c r="R488" t="b">
        <v>0</v>
      </c>
      <c r="S488" t="b">
        <v>0</v>
      </c>
      <c r="T488" t="b">
        <v>1</v>
      </c>
      <c r="U488" t="b">
        <v>1</v>
      </c>
    </row>
    <row r="489" spans="1:21" x14ac:dyDescent="0.2">
      <c r="A489" t="s">
        <v>22</v>
      </c>
      <c r="B489" t="s">
        <v>23</v>
      </c>
      <c r="C489" t="s">
        <v>24</v>
      </c>
      <c r="D489" t="s">
        <v>40</v>
      </c>
      <c r="E489" t="s">
        <v>90</v>
      </c>
      <c r="F489" t="s">
        <v>91</v>
      </c>
      <c r="G489" t="s">
        <v>591</v>
      </c>
      <c r="H489">
        <v>3.4271256123286402E-2</v>
      </c>
      <c r="I489">
        <v>-5.8279837360256902E-3</v>
      </c>
      <c r="J489">
        <v>0.10792090969479801</v>
      </c>
      <c r="K489">
        <v>0.16801642047774201</v>
      </c>
      <c r="L489">
        <v>0.317558999643407</v>
      </c>
      <c r="M489">
        <v>-3.4686989042227299E-2</v>
      </c>
      <c r="N489">
        <v>0.75172603044206299</v>
      </c>
      <c r="O489">
        <v>0.97242400915239702</v>
      </c>
      <c r="P489">
        <v>0.87152825245647203</v>
      </c>
      <c r="Q489">
        <v>0.98885513680320503</v>
      </c>
      <c r="R489" t="b">
        <v>0</v>
      </c>
      <c r="S489" t="b">
        <v>0</v>
      </c>
      <c r="T489" t="b">
        <v>1</v>
      </c>
      <c r="U489" t="b">
        <v>1</v>
      </c>
    </row>
    <row r="490" spans="1:21" x14ac:dyDescent="0.2">
      <c r="A490" t="s">
        <v>22</v>
      </c>
      <c r="B490" t="s">
        <v>23</v>
      </c>
      <c r="C490" t="s">
        <v>24</v>
      </c>
      <c r="D490" t="s">
        <v>40</v>
      </c>
      <c r="E490" t="s">
        <v>90</v>
      </c>
      <c r="F490" t="s">
        <v>95</v>
      </c>
      <c r="G490" t="s">
        <v>592</v>
      </c>
      <c r="H490">
        <v>2.4538517935681198E-2</v>
      </c>
      <c r="I490">
        <v>-5.4267560924151997E-2</v>
      </c>
      <c r="J490">
        <v>0.110294794539279</v>
      </c>
      <c r="K490">
        <v>0.196026791496934</v>
      </c>
      <c r="L490">
        <v>0.22248119721500101</v>
      </c>
      <c r="M490">
        <v>-0.276837469560893</v>
      </c>
      <c r="N490">
        <v>0.82434451935525899</v>
      </c>
      <c r="O490">
        <v>0.78241517385818005</v>
      </c>
      <c r="P490">
        <v>0.90767458854198502</v>
      </c>
      <c r="Q490">
        <v>0.90710831014731197</v>
      </c>
      <c r="R490" t="b">
        <v>0</v>
      </c>
      <c r="S490" t="b">
        <v>0</v>
      </c>
      <c r="T490" t="b">
        <v>1</v>
      </c>
      <c r="U490" t="b">
        <v>1</v>
      </c>
    </row>
    <row r="491" spans="1:21" x14ac:dyDescent="0.2">
      <c r="A491" t="s">
        <v>22</v>
      </c>
      <c r="B491" t="s">
        <v>23</v>
      </c>
      <c r="C491" t="s">
        <v>24</v>
      </c>
      <c r="D491" t="s">
        <v>40</v>
      </c>
      <c r="E491" t="s">
        <v>59</v>
      </c>
      <c r="F491" t="s">
        <v>594</v>
      </c>
      <c r="G491" t="s">
        <v>593</v>
      </c>
      <c r="H491">
        <v>-0.138009490835971</v>
      </c>
      <c r="I491">
        <v>0.33097282226429797</v>
      </c>
      <c r="J491">
        <v>5.8379798303481098E-2</v>
      </c>
      <c r="K491">
        <v>0.11081692543357601</v>
      </c>
      <c r="L491">
        <v>-2.3639939644625501</v>
      </c>
      <c r="M491">
        <v>2.9866631019526402</v>
      </c>
      <c r="N491">
        <v>2.5250750035837401E-2</v>
      </c>
      <c r="O491">
        <v>5.8056802042265199E-3</v>
      </c>
      <c r="P491">
        <v>7.7748821040578606E-2</v>
      </c>
      <c r="Q491">
        <v>2.7814871944221501E-2</v>
      </c>
      <c r="R491" t="b">
        <v>0</v>
      </c>
      <c r="S491" t="b">
        <v>1</v>
      </c>
      <c r="T491" t="b">
        <v>1</v>
      </c>
      <c r="U491" t="b">
        <v>0</v>
      </c>
    </row>
    <row r="492" spans="1:21" x14ac:dyDescent="0.2">
      <c r="A492" t="s">
        <v>22</v>
      </c>
      <c r="B492" t="s">
        <v>149</v>
      </c>
      <c r="C492" t="s">
        <v>150</v>
      </c>
      <c r="D492" t="s">
        <v>151</v>
      </c>
      <c r="E492" t="s">
        <v>596</v>
      </c>
      <c r="F492" t="s">
        <v>597</v>
      </c>
      <c r="G492" t="s">
        <v>595</v>
      </c>
      <c r="H492">
        <v>-3.56735940766039E-2</v>
      </c>
      <c r="I492">
        <v>-1.19799308023072E-2</v>
      </c>
      <c r="J492">
        <v>5.7007904836213E-2</v>
      </c>
      <c r="K492">
        <v>0.11363805103789</v>
      </c>
      <c r="L492">
        <v>-0.62576574562942</v>
      </c>
      <c r="M492">
        <v>-0.105421825637547</v>
      </c>
      <c r="N492">
        <v>0.53449571519720296</v>
      </c>
      <c r="O492">
        <v>0.91648974411426698</v>
      </c>
      <c r="P492">
        <v>0.72507410545194395</v>
      </c>
      <c r="Q492">
        <v>0.96258449068618301</v>
      </c>
      <c r="R492" t="b">
        <v>0</v>
      </c>
      <c r="S492" t="b">
        <v>0</v>
      </c>
      <c r="T492" t="b">
        <v>1</v>
      </c>
      <c r="U492" t="b">
        <v>1</v>
      </c>
    </row>
    <row r="493" spans="1:21" x14ac:dyDescent="0.2">
      <c r="A493" t="s">
        <v>22</v>
      </c>
      <c r="B493" t="s">
        <v>23</v>
      </c>
      <c r="C493" t="s">
        <v>24</v>
      </c>
      <c r="D493" t="s">
        <v>25</v>
      </c>
      <c r="E493" t="s">
        <v>26</v>
      </c>
      <c r="F493" t="s">
        <v>107</v>
      </c>
      <c r="G493" t="s">
        <v>598</v>
      </c>
      <c r="H493">
        <v>-2.41168034679238E-2</v>
      </c>
      <c r="I493">
        <v>0.108476461903628</v>
      </c>
      <c r="J493">
        <v>3.6519539105443401E-2</v>
      </c>
      <c r="K493">
        <v>9.96974333210289E-2</v>
      </c>
      <c r="L493">
        <v>-0.66038082787110197</v>
      </c>
      <c r="M493">
        <v>1.0880567161075201</v>
      </c>
      <c r="N493">
        <v>0.51460451454774003</v>
      </c>
      <c r="O493">
        <v>0.28618756280452201</v>
      </c>
      <c r="P493">
        <v>0.70531716072588801</v>
      </c>
      <c r="Q493">
        <v>0.49337543379321203</v>
      </c>
      <c r="R493" t="b">
        <v>0</v>
      </c>
      <c r="S493" t="b">
        <v>0</v>
      </c>
      <c r="T493" t="b">
        <v>1</v>
      </c>
      <c r="U493" t="b">
        <v>1</v>
      </c>
    </row>
    <row r="494" spans="1:21" x14ac:dyDescent="0.2">
      <c r="A494" t="s">
        <v>22</v>
      </c>
      <c r="B494" t="s">
        <v>23</v>
      </c>
      <c r="C494" t="s">
        <v>85</v>
      </c>
      <c r="D494" t="s">
        <v>86</v>
      </c>
      <c r="E494" t="s">
        <v>600</v>
      </c>
      <c r="F494" t="s">
        <v>601</v>
      </c>
      <c r="G494" t="s">
        <v>599</v>
      </c>
      <c r="H494">
        <v>-4.0558430240946401E-2</v>
      </c>
      <c r="I494">
        <v>-6.6169136345601301E-2</v>
      </c>
      <c r="J494">
        <v>4.8583096383854198E-2</v>
      </c>
      <c r="K494">
        <v>0.108115296653275</v>
      </c>
      <c r="L494">
        <v>-0.83482596334525505</v>
      </c>
      <c r="M494">
        <v>-0.61202381525905003</v>
      </c>
      <c r="N494">
        <v>0.40903368300593901</v>
      </c>
      <c r="O494">
        <v>0.544166882534449</v>
      </c>
      <c r="P494">
        <v>0.60986553637371999</v>
      </c>
      <c r="Q494">
        <v>0.73819359884796198</v>
      </c>
      <c r="R494" t="b">
        <v>0</v>
      </c>
      <c r="S494" t="b">
        <v>0</v>
      </c>
      <c r="T494" t="b">
        <v>1</v>
      </c>
      <c r="U494" t="b">
        <v>1</v>
      </c>
    </row>
    <row r="495" spans="1:21" x14ac:dyDescent="0.2">
      <c r="A495" t="s">
        <v>22</v>
      </c>
      <c r="B495" t="s">
        <v>23</v>
      </c>
      <c r="C495" t="s">
        <v>24</v>
      </c>
      <c r="D495" t="s">
        <v>40</v>
      </c>
      <c r="E495" t="s">
        <v>90</v>
      </c>
      <c r="F495" t="s">
        <v>109</v>
      </c>
      <c r="G495" t="s">
        <v>602</v>
      </c>
      <c r="H495">
        <v>-3.4524187799031603E-2</v>
      </c>
      <c r="I495">
        <v>9.7821526010245005E-2</v>
      </c>
      <c r="J495">
        <v>0.125972324131259</v>
      </c>
      <c r="K495">
        <v>0.18665594063309099</v>
      </c>
      <c r="L495">
        <v>-0.27406168805029402</v>
      </c>
      <c r="M495">
        <v>0.52407400310142005</v>
      </c>
      <c r="N495">
        <v>0.78447557672485702</v>
      </c>
      <c r="O495">
        <v>0.60112635734397601</v>
      </c>
      <c r="P495">
        <v>0.88720015399584196</v>
      </c>
      <c r="Q495">
        <v>0.77521639143894205</v>
      </c>
      <c r="R495" t="b">
        <v>0</v>
      </c>
      <c r="S495" t="b">
        <v>0</v>
      </c>
      <c r="T495" t="b">
        <v>1</v>
      </c>
      <c r="U495" t="b">
        <v>1</v>
      </c>
    </row>
    <row r="496" spans="1:21" x14ac:dyDescent="0.2">
      <c r="A496" t="s">
        <v>22</v>
      </c>
      <c r="B496" t="s">
        <v>23</v>
      </c>
      <c r="C496" t="s">
        <v>24</v>
      </c>
      <c r="D496" t="s">
        <v>40</v>
      </c>
      <c r="E496" t="s">
        <v>118</v>
      </c>
      <c r="F496" t="s">
        <v>123</v>
      </c>
      <c r="G496" t="s">
        <v>603</v>
      </c>
      <c r="H496">
        <v>-0.120373764189854</v>
      </c>
      <c r="I496">
        <v>0.27647524323404898</v>
      </c>
      <c r="J496">
        <v>9.3906219134088406E-2</v>
      </c>
      <c r="K496">
        <v>0.18106088086702901</v>
      </c>
      <c r="L496">
        <v>-1.2818508220203499</v>
      </c>
      <c r="M496">
        <v>1.52697392120329</v>
      </c>
      <c r="N496">
        <v>0.204909428475299</v>
      </c>
      <c r="O496">
        <v>0.13211101991246599</v>
      </c>
      <c r="P496">
        <v>0.38967446869218703</v>
      </c>
      <c r="Q496">
        <v>0.29152498394017501</v>
      </c>
      <c r="R496" t="b">
        <v>0</v>
      </c>
      <c r="S496" t="b">
        <v>0</v>
      </c>
      <c r="T496" t="b">
        <v>1</v>
      </c>
      <c r="U496" t="b">
        <v>1</v>
      </c>
    </row>
    <row r="497" spans="1:21" x14ac:dyDescent="0.2">
      <c r="A497" t="s">
        <v>22</v>
      </c>
      <c r="B497" t="s">
        <v>127</v>
      </c>
      <c r="C497" t="s">
        <v>128</v>
      </c>
      <c r="D497" t="s">
        <v>129</v>
      </c>
      <c r="E497" t="s">
        <v>130</v>
      </c>
      <c r="F497" t="s">
        <v>131</v>
      </c>
      <c r="G497" t="s">
        <v>604</v>
      </c>
      <c r="H497">
        <v>-0.10483109169813599</v>
      </c>
      <c r="I497">
        <v>0.267867019079085</v>
      </c>
      <c r="J497">
        <v>6.2282892083322799E-2</v>
      </c>
      <c r="K497">
        <v>0.114896786222521</v>
      </c>
      <c r="L497">
        <v>-1.6831442502363601</v>
      </c>
      <c r="M497">
        <v>2.3313708580177801</v>
      </c>
      <c r="N497">
        <v>0.102080379357731</v>
      </c>
      <c r="O497">
        <v>2.61919567848783E-2</v>
      </c>
      <c r="P497">
        <v>0.22525737044939301</v>
      </c>
      <c r="Q497">
        <v>9.2722328297269799E-2</v>
      </c>
      <c r="R497" t="b">
        <v>0</v>
      </c>
      <c r="S497" t="b">
        <v>0</v>
      </c>
      <c r="T497" t="b">
        <v>1</v>
      </c>
      <c r="U497" t="b">
        <v>1</v>
      </c>
    </row>
    <row r="498" spans="1:21" x14ac:dyDescent="0.2">
      <c r="A498" t="s">
        <v>22</v>
      </c>
      <c r="B498" t="s">
        <v>23</v>
      </c>
      <c r="C498" t="s">
        <v>24</v>
      </c>
      <c r="D498" t="s">
        <v>136</v>
      </c>
      <c r="E498" t="s">
        <v>137</v>
      </c>
      <c r="F498" t="s">
        <v>138</v>
      </c>
      <c r="G498" t="s">
        <v>605</v>
      </c>
      <c r="H498">
        <v>-1.7111410327265701E-2</v>
      </c>
      <c r="I498">
        <v>-0.18569256801508699</v>
      </c>
      <c r="J498">
        <v>5.31776699585381E-2</v>
      </c>
      <c r="K498">
        <v>0.102752637191072</v>
      </c>
      <c r="L498">
        <v>-0.32177811364445202</v>
      </c>
      <c r="M498">
        <v>-1.80718055605506</v>
      </c>
      <c r="N498">
        <v>0.75001079157939299</v>
      </c>
      <c r="O498">
        <v>8.1491249130387994E-2</v>
      </c>
      <c r="P498">
        <v>0.87152825245647203</v>
      </c>
      <c r="Q498">
        <v>0.214929111252258</v>
      </c>
      <c r="R498" t="b">
        <v>0</v>
      </c>
      <c r="S498" t="b">
        <v>0</v>
      </c>
      <c r="T498" t="b">
        <v>1</v>
      </c>
      <c r="U498" t="b">
        <v>1</v>
      </c>
    </row>
    <row r="499" spans="1:21" x14ac:dyDescent="0.2">
      <c r="A499" t="s">
        <v>22</v>
      </c>
      <c r="B499" t="s">
        <v>249</v>
      </c>
      <c r="C499" t="s">
        <v>431</v>
      </c>
      <c r="D499" t="s">
        <v>432</v>
      </c>
      <c r="E499" t="s">
        <v>433</v>
      </c>
      <c r="F499" t="s">
        <v>1255</v>
      </c>
      <c r="G499" t="s">
        <v>1255</v>
      </c>
      <c r="H499">
        <v>7.3891953344110597E-2</v>
      </c>
      <c r="I499">
        <v>-0.23287754585553999</v>
      </c>
      <c r="J499">
        <v>6.0444713482009298E-2</v>
      </c>
      <c r="K499">
        <v>0.106732987328074</v>
      </c>
      <c r="L499">
        <v>1.2224717280875801</v>
      </c>
      <c r="M499">
        <v>-2.1818704009448</v>
      </c>
      <c r="N499">
        <v>0.233909332393026</v>
      </c>
      <c r="O499">
        <v>3.9592513493803098E-2</v>
      </c>
      <c r="P499">
        <v>0.43619148744840303</v>
      </c>
      <c r="Q499">
        <v>0.12247777538737201</v>
      </c>
      <c r="R499" t="b">
        <v>0</v>
      </c>
      <c r="S499" t="b">
        <v>0</v>
      </c>
      <c r="T499" t="b">
        <v>1</v>
      </c>
      <c r="U499" t="b">
        <v>1</v>
      </c>
    </row>
    <row r="500" spans="1:21" x14ac:dyDescent="0.2">
      <c r="A500" t="s">
        <v>22</v>
      </c>
      <c r="B500" t="s">
        <v>23</v>
      </c>
      <c r="C500" t="s">
        <v>24</v>
      </c>
      <c r="D500" t="s">
        <v>141</v>
      </c>
      <c r="E500" t="s">
        <v>142</v>
      </c>
      <c r="F500" t="s">
        <v>607</v>
      </c>
      <c r="G500" t="s">
        <v>606</v>
      </c>
      <c r="H500">
        <v>9.8624927605595297E-2</v>
      </c>
      <c r="I500">
        <v>-9.5883845286052496E-2</v>
      </c>
      <c r="J500">
        <v>6.4814924291256404E-2</v>
      </c>
      <c r="K500">
        <v>0.132856374486095</v>
      </c>
      <c r="L500">
        <v>1.5216391700530001</v>
      </c>
      <c r="M500">
        <v>-0.72171053633627302</v>
      </c>
      <c r="N500">
        <v>0.13439915445439901</v>
      </c>
      <c r="O500">
        <v>0.47383413402774799</v>
      </c>
      <c r="P500">
        <v>0.28700722660907202</v>
      </c>
      <c r="Q500">
        <v>0.68016810207028999</v>
      </c>
      <c r="R500" t="b">
        <v>0</v>
      </c>
      <c r="S500" t="b">
        <v>0</v>
      </c>
      <c r="T500" t="b">
        <v>1</v>
      </c>
      <c r="U500" t="b">
        <v>1</v>
      </c>
    </row>
    <row r="501" spans="1:21" x14ac:dyDescent="0.2">
      <c r="A501" t="s">
        <v>22</v>
      </c>
      <c r="B501" t="s">
        <v>23</v>
      </c>
      <c r="C501" t="s">
        <v>24</v>
      </c>
      <c r="D501" t="s">
        <v>141</v>
      </c>
      <c r="E501" t="s">
        <v>142</v>
      </c>
      <c r="F501" t="s">
        <v>143</v>
      </c>
      <c r="G501" t="s">
        <v>608</v>
      </c>
      <c r="H501">
        <v>-4.27693125185283E-2</v>
      </c>
      <c r="I501">
        <v>0.147274233929961</v>
      </c>
      <c r="J501">
        <v>0.103247875555929</v>
      </c>
      <c r="K501">
        <v>0.16718934776215599</v>
      </c>
      <c r="L501">
        <v>-0.41423915299216402</v>
      </c>
      <c r="M501">
        <v>0.88088287861182002</v>
      </c>
      <c r="N501">
        <v>0.67974244967122799</v>
      </c>
      <c r="O501">
        <v>0.38086519176012801</v>
      </c>
      <c r="P501">
        <v>0.83953265239244901</v>
      </c>
      <c r="Q501">
        <v>0.59666828071393396</v>
      </c>
      <c r="R501" t="b">
        <v>0</v>
      </c>
      <c r="S501" t="b">
        <v>0</v>
      </c>
      <c r="T501" t="b">
        <v>1</v>
      </c>
      <c r="U501" t="b">
        <v>1</v>
      </c>
    </row>
    <row r="502" spans="1:21" x14ac:dyDescent="0.2">
      <c r="A502" t="s">
        <v>22</v>
      </c>
      <c r="B502" t="s">
        <v>23</v>
      </c>
      <c r="C502" t="s">
        <v>24</v>
      </c>
      <c r="D502" t="s">
        <v>40</v>
      </c>
      <c r="E502" t="s">
        <v>145</v>
      </c>
      <c r="F502" t="s">
        <v>609</v>
      </c>
      <c r="G502" t="s">
        <v>609</v>
      </c>
      <c r="H502">
        <v>-0.20812217048904699</v>
      </c>
      <c r="I502">
        <v>0.32818303828773299</v>
      </c>
      <c r="J502">
        <v>6.4785172010877398E-2</v>
      </c>
      <c r="K502">
        <v>0.12843138604132301</v>
      </c>
      <c r="L502">
        <v>-3.2124969962895702</v>
      </c>
      <c r="M502">
        <v>2.5553180449375401</v>
      </c>
      <c r="N502">
        <v>2.0881998036039102E-3</v>
      </c>
      <c r="O502">
        <v>1.30763852088725E-2</v>
      </c>
      <c r="P502">
        <v>1.02399131110059E-2</v>
      </c>
      <c r="Q502">
        <v>5.2783945172399899E-2</v>
      </c>
      <c r="R502" t="b">
        <v>1</v>
      </c>
      <c r="S502" t="b">
        <v>0</v>
      </c>
      <c r="T502" t="b">
        <v>0</v>
      </c>
      <c r="U502" t="b">
        <v>1</v>
      </c>
    </row>
    <row r="503" spans="1:21" x14ac:dyDescent="0.2">
      <c r="A503" t="s">
        <v>22</v>
      </c>
      <c r="B503" t="s">
        <v>23</v>
      </c>
      <c r="C503" t="s">
        <v>24</v>
      </c>
      <c r="D503" t="s">
        <v>141</v>
      </c>
      <c r="E503" t="s">
        <v>142</v>
      </c>
      <c r="F503" t="s">
        <v>824</v>
      </c>
      <c r="G503" t="s">
        <v>1088</v>
      </c>
      <c r="H503">
        <v>-1.07213676068144E-2</v>
      </c>
      <c r="I503">
        <v>4.47782326189703E-2</v>
      </c>
      <c r="J503">
        <v>4.4944918596434298E-2</v>
      </c>
      <c r="K503">
        <v>0.11556112558036701</v>
      </c>
      <c r="L503">
        <v>-0.23854459951486001</v>
      </c>
      <c r="M503">
        <v>0.38748525850788201</v>
      </c>
      <c r="N503">
        <v>0.81340326019916698</v>
      </c>
      <c r="O503">
        <v>0.70167635219670099</v>
      </c>
      <c r="P503">
        <v>0.90058219437515497</v>
      </c>
      <c r="Q503">
        <v>0.85405952005101804</v>
      </c>
      <c r="R503" t="b">
        <v>0</v>
      </c>
      <c r="S503" t="b">
        <v>0</v>
      </c>
      <c r="T503" t="b">
        <v>1</v>
      </c>
      <c r="U503" t="b">
        <v>1</v>
      </c>
    </row>
    <row r="504" spans="1:21" x14ac:dyDescent="0.2">
      <c r="A504" t="s">
        <v>22</v>
      </c>
      <c r="B504" t="s">
        <v>149</v>
      </c>
      <c r="C504" t="s">
        <v>150</v>
      </c>
      <c r="D504" t="s">
        <v>151</v>
      </c>
      <c r="E504" t="s">
        <v>152</v>
      </c>
      <c r="F504" t="s">
        <v>152</v>
      </c>
      <c r="G504" t="s">
        <v>610</v>
      </c>
      <c r="H504">
        <v>2.7614977979648601E-2</v>
      </c>
      <c r="I504">
        <v>-5.0770100544327297E-2</v>
      </c>
      <c r="J504">
        <v>6.9122988192351603E-2</v>
      </c>
      <c r="K504">
        <v>0.11890405610544399</v>
      </c>
      <c r="L504">
        <v>0.39950497948386099</v>
      </c>
      <c r="M504">
        <v>-0.42698375654489401</v>
      </c>
      <c r="N504">
        <v>0.69164639601061295</v>
      </c>
      <c r="O504">
        <v>0.67168074747462703</v>
      </c>
      <c r="P504">
        <v>0.84322267800925499</v>
      </c>
      <c r="Q504">
        <v>0.83424513100976205</v>
      </c>
      <c r="R504" t="b">
        <v>0</v>
      </c>
      <c r="S504" t="b">
        <v>0</v>
      </c>
      <c r="T504" t="b">
        <v>1</v>
      </c>
      <c r="U504" t="b">
        <v>1</v>
      </c>
    </row>
    <row r="505" spans="1:21" x14ac:dyDescent="0.2">
      <c r="A505" t="s">
        <v>22</v>
      </c>
      <c r="B505" t="s">
        <v>149</v>
      </c>
      <c r="C505" t="s">
        <v>150</v>
      </c>
      <c r="D505" t="s">
        <v>151</v>
      </c>
      <c r="E505" t="s">
        <v>152</v>
      </c>
      <c r="F505" t="s">
        <v>612</v>
      </c>
      <c r="G505" t="s">
        <v>611</v>
      </c>
      <c r="H505">
        <v>4.0551627788857902E-2</v>
      </c>
      <c r="I505">
        <v>1.5708247621687901E-2</v>
      </c>
      <c r="J505">
        <v>9.4194720100135396E-2</v>
      </c>
      <c r="K505">
        <v>0.15309718393514701</v>
      </c>
      <c r="L505">
        <v>0.43050850138679497</v>
      </c>
      <c r="M505">
        <v>0.102603112728331</v>
      </c>
      <c r="N505">
        <v>0.66818724293082599</v>
      </c>
      <c r="O505">
        <v>0.918579949682793</v>
      </c>
      <c r="P505">
        <v>0.82835197531873905</v>
      </c>
      <c r="Q505">
        <v>0.96258449068618301</v>
      </c>
      <c r="R505" t="b">
        <v>0</v>
      </c>
      <c r="S505" t="b">
        <v>0</v>
      </c>
      <c r="T505" t="b">
        <v>1</v>
      </c>
      <c r="U505" t="b">
        <v>1</v>
      </c>
    </row>
    <row r="506" spans="1:21" x14ac:dyDescent="0.2">
      <c r="A506" t="s">
        <v>22</v>
      </c>
      <c r="B506" t="s">
        <v>23</v>
      </c>
      <c r="C506" t="s">
        <v>24</v>
      </c>
      <c r="D506" t="s">
        <v>40</v>
      </c>
      <c r="E506" t="s">
        <v>59</v>
      </c>
      <c r="F506" t="s">
        <v>157</v>
      </c>
      <c r="G506" t="s">
        <v>1089</v>
      </c>
      <c r="H506">
        <v>-9.7616416238961903E-2</v>
      </c>
      <c r="I506">
        <v>0.117780550438744</v>
      </c>
      <c r="J506">
        <v>4.2289140070180198E-2</v>
      </c>
      <c r="K506">
        <v>9.8669526874733599E-2</v>
      </c>
      <c r="L506">
        <v>-2.30830932189598</v>
      </c>
      <c r="M506">
        <v>1.1936871916723899</v>
      </c>
      <c r="N506">
        <v>2.8582038007254999E-2</v>
      </c>
      <c r="O506">
        <v>0.242616164919464</v>
      </c>
      <c r="P506">
        <v>8.4094707381345807E-2</v>
      </c>
      <c r="Q506">
        <v>0.45025956483255097</v>
      </c>
      <c r="R506" t="b">
        <v>0</v>
      </c>
      <c r="S506" t="b">
        <v>0</v>
      </c>
      <c r="T506" t="b">
        <v>1</v>
      </c>
      <c r="U506" t="b">
        <v>1</v>
      </c>
    </row>
    <row r="507" spans="1:21" x14ac:dyDescent="0.2">
      <c r="A507" t="s">
        <v>22</v>
      </c>
      <c r="B507" t="s">
        <v>23</v>
      </c>
      <c r="C507" t="s">
        <v>24</v>
      </c>
      <c r="D507" t="s">
        <v>40</v>
      </c>
      <c r="E507" t="s">
        <v>145</v>
      </c>
      <c r="F507" t="s">
        <v>159</v>
      </c>
      <c r="G507" t="s">
        <v>613</v>
      </c>
      <c r="H507">
        <v>5.83544339301557E-2</v>
      </c>
      <c r="I507">
        <v>-8.7007052137916305E-2</v>
      </c>
      <c r="J507">
        <v>8.8755535612739495E-2</v>
      </c>
      <c r="K507">
        <v>0.15282464553379199</v>
      </c>
      <c r="L507">
        <v>0.65747373983262702</v>
      </c>
      <c r="M507">
        <v>-0.56932605231319</v>
      </c>
      <c r="N507">
        <v>0.51291626925006795</v>
      </c>
      <c r="O507">
        <v>0.57085904236354401</v>
      </c>
      <c r="P507">
        <v>0.704461763990757</v>
      </c>
      <c r="Q507">
        <v>0.75392663532281601</v>
      </c>
      <c r="R507" t="b">
        <v>0</v>
      </c>
      <c r="S507" t="b">
        <v>0</v>
      </c>
      <c r="T507" t="b">
        <v>1</v>
      </c>
      <c r="U507" t="b">
        <v>1</v>
      </c>
    </row>
    <row r="508" spans="1:21" x14ac:dyDescent="0.2">
      <c r="A508" t="s">
        <v>22</v>
      </c>
      <c r="B508" t="s">
        <v>149</v>
      </c>
      <c r="C508" t="s">
        <v>150</v>
      </c>
      <c r="D508" t="s">
        <v>151</v>
      </c>
      <c r="E508" t="s">
        <v>161</v>
      </c>
      <c r="F508" t="s">
        <v>161</v>
      </c>
      <c r="G508" t="s">
        <v>1090</v>
      </c>
      <c r="H508">
        <v>0.255015294324272</v>
      </c>
      <c r="I508">
        <v>-0.36282618796383798</v>
      </c>
      <c r="J508">
        <v>3.6026770484914497E-2</v>
      </c>
      <c r="K508">
        <v>9.57042469257217E-2</v>
      </c>
      <c r="L508">
        <v>7.0784944332175002</v>
      </c>
      <c r="M508">
        <v>-3.7911189902098599</v>
      </c>
      <c r="N508">
        <v>1.33736902661476E-6</v>
      </c>
      <c r="O508">
        <v>1.33760181010386E-3</v>
      </c>
      <c r="P508">
        <v>2.5295379874827701E-5</v>
      </c>
      <c r="Q508">
        <v>8.5143499835457007E-3</v>
      </c>
      <c r="R508" t="b">
        <v>1</v>
      </c>
      <c r="S508" t="b">
        <v>1</v>
      </c>
      <c r="T508" t="b">
        <v>0</v>
      </c>
      <c r="U508" t="b">
        <v>0</v>
      </c>
    </row>
    <row r="509" spans="1:21" x14ac:dyDescent="0.2">
      <c r="A509" t="s">
        <v>22</v>
      </c>
      <c r="B509" t="s">
        <v>149</v>
      </c>
      <c r="C509" t="s">
        <v>150</v>
      </c>
      <c r="D509" t="s">
        <v>151</v>
      </c>
      <c r="E509" t="s">
        <v>161</v>
      </c>
      <c r="F509" t="s">
        <v>1092</v>
      </c>
      <c r="G509" t="s">
        <v>1091</v>
      </c>
      <c r="H509">
        <v>0.42520182864544298</v>
      </c>
      <c r="I509">
        <v>-0.53005212575716598</v>
      </c>
      <c r="J509">
        <v>5.3037129582017999E-2</v>
      </c>
      <c r="K509">
        <v>0.10868377205306801</v>
      </c>
      <c r="L509">
        <v>8.0170595957290391</v>
      </c>
      <c r="M509">
        <v>-4.8770126003572098</v>
      </c>
      <c r="N509">
        <v>8.3878797056022304E-7</v>
      </c>
      <c r="O509">
        <v>2.0116908221651101E-4</v>
      </c>
      <c r="P509">
        <v>1.9147504707271302E-5</v>
      </c>
      <c r="Q509">
        <v>1.95844018275485E-3</v>
      </c>
      <c r="R509" t="b">
        <v>1</v>
      </c>
      <c r="S509" t="b">
        <v>1</v>
      </c>
      <c r="T509" t="b">
        <v>0</v>
      </c>
      <c r="U509" t="b">
        <v>0</v>
      </c>
    </row>
    <row r="510" spans="1:21" x14ac:dyDescent="0.2">
      <c r="A510" t="s">
        <v>22</v>
      </c>
      <c r="B510" t="s">
        <v>149</v>
      </c>
      <c r="C510" t="s">
        <v>150</v>
      </c>
      <c r="D510" t="s">
        <v>151</v>
      </c>
      <c r="E510" t="s">
        <v>197</v>
      </c>
      <c r="F510" t="s">
        <v>615</v>
      </c>
      <c r="G510" t="s">
        <v>614</v>
      </c>
      <c r="H510">
        <v>0.16992801164736901</v>
      </c>
      <c r="I510">
        <v>-0.21010382795395799</v>
      </c>
      <c r="J510">
        <v>7.6841605823655304E-2</v>
      </c>
      <c r="K510">
        <v>0.12468706399068701</v>
      </c>
      <c r="L510">
        <v>2.2114063055545601</v>
      </c>
      <c r="M510">
        <v>-1.6850491240186001</v>
      </c>
      <c r="N510">
        <v>3.0643905195192001E-2</v>
      </c>
      <c r="O510">
        <v>9.6927029615175395E-2</v>
      </c>
      <c r="P510">
        <v>8.9749290452085295E-2</v>
      </c>
      <c r="Q510">
        <v>0.234181363522796</v>
      </c>
      <c r="R510" t="b">
        <v>0</v>
      </c>
      <c r="S510" t="b">
        <v>0</v>
      </c>
      <c r="T510" t="b">
        <v>1</v>
      </c>
      <c r="U510" t="b">
        <v>1</v>
      </c>
    </row>
    <row r="511" spans="1:21" x14ac:dyDescent="0.2">
      <c r="A511" t="s">
        <v>22</v>
      </c>
      <c r="B511" t="s">
        <v>23</v>
      </c>
      <c r="C511" t="s">
        <v>24</v>
      </c>
      <c r="D511" t="s">
        <v>141</v>
      </c>
      <c r="E511" t="s">
        <v>142</v>
      </c>
      <c r="F511" t="s">
        <v>846</v>
      </c>
      <c r="G511" t="s">
        <v>1093</v>
      </c>
      <c r="H511">
        <v>8.5838508209053893E-2</v>
      </c>
      <c r="I511">
        <v>-0.163457272917406</v>
      </c>
      <c r="J511">
        <v>5.62118803526808E-2</v>
      </c>
      <c r="K511">
        <v>0.121966207960027</v>
      </c>
      <c r="L511">
        <v>1.5270527808444001</v>
      </c>
      <c r="M511">
        <v>-1.3401849221300499</v>
      </c>
      <c r="N511">
        <v>0.13930180955896401</v>
      </c>
      <c r="O511">
        <v>0.19223920279936599</v>
      </c>
      <c r="P511">
        <v>0.29368725454787997</v>
      </c>
      <c r="Q511">
        <v>0.38332767500829601</v>
      </c>
      <c r="R511" t="b">
        <v>0</v>
      </c>
      <c r="S511" t="b">
        <v>0</v>
      </c>
      <c r="T511" t="b">
        <v>1</v>
      </c>
      <c r="U511" t="b">
        <v>1</v>
      </c>
    </row>
    <row r="512" spans="1:21" x14ac:dyDescent="0.2">
      <c r="A512" t="s">
        <v>22</v>
      </c>
      <c r="B512" t="s">
        <v>149</v>
      </c>
      <c r="C512" t="s">
        <v>150</v>
      </c>
      <c r="D512" t="s">
        <v>151</v>
      </c>
      <c r="E512" t="s">
        <v>167</v>
      </c>
      <c r="F512" t="s">
        <v>168</v>
      </c>
      <c r="G512" t="s">
        <v>616</v>
      </c>
      <c r="H512">
        <v>-0.105984395960008</v>
      </c>
      <c r="I512">
        <v>0.30954300591782002</v>
      </c>
      <c r="J512">
        <v>0.11315834923747201</v>
      </c>
      <c r="K512">
        <v>0.16060354183846201</v>
      </c>
      <c r="L512">
        <v>-0.93660252799898003</v>
      </c>
      <c r="M512">
        <v>1.92737347118511</v>
      </c>
      <c r="N512">
        <v>0.35200972881694897</v>
      </c>
      <c r="O512">
        <v>5.7771606443863102E-2</v>
      </c>
      <c r="P512">
        <v>0.56081714197189303</v>
      </c>
      <c r="Q512">
        <v>0.16700787539667</v>
      </c>
      <c r="R512" t="b">
        <v>0</v>
      </c>
      <c r="S512" t="b">
        <v>0</v>
      </c>
      <c r="T512" t="b">
        <v>1</v>
      </c>
      <c r="U512" t="b">
        <v>1</v>
      </c>
    </row>
    <row r="513" spans="1:21" x14ac:dyDescent="0.2">
      <c r="A513" t="s">
        <v>22</v>
      </c>
      <c r="B513" t="s">
        <v>23</v>
      </c>
      <c r="C513" t="s">
        <v>24</v>
      </c>
      <c r="D513" t="s">
        <v>141</v>
      </c>
      <c r="E513" t="s">
        <v>172</v>
      </c>
      <c r="F513" t="s">
        <v>172</v>
      </c>
      <c r="G513" t="s">
        <v>1094</v>
      </c>
      <c r="H513">
        <v>-0.13333207851078199</v>
      </c>
      <c r="I513">
        <v>0.37330776562430201</v>
      </c>
      <c r="J513">
        <v>7.2708701902150299E-2</v>
      </c>
      <c r="K513">
        <v>0.13375282024997001</v>
      </c>
      <c r="L513">
        <v>-1.83378433423578</v>
      </c>
      <c r="M513">
        <v>2.7910272465779</v>
      </c>
      <c r="N513">
        <v>7.8157866461408002E-2</v>
      </c>
      <c r="O513">
        <v>9.7131735566185502E-3</v>
      </c>
      <c r="P513">
        <v>0.18678883609188501</v>
      </c>
      <c r="Q513">
        <v>4.14846509321386E-2</v>
      </c>
      <c r="R513" t="b">
        <v>0</v>
      </c>
      <c r="S513" t="b">
        <v>1</v>
      </c>
      <c r="T513" t="b">
        <v>1</v>
      </c>
      <c r="U513" t="b">
        <v>0</v>
      </c>
    </row>
    <row r="514" spans="1:21" x14ac:dyDescent="0.2">
      <c r="A514" t="s">
        <v>22</v>
      </c>
      <c r="B514" t="s">
        <v>23</v>
      </c>
      <c r="C514" t="s">
        <v>24</v>
      </c>
      <c r="D514" t="s">
        <v>141</v>
      </c>
      <c r="E514" t="s">
        <v>142</v>
      </c>
      <c r="F514" t="s">
        <v>618</v>
      </c>
      <c r="G514" t="s">
        <v>617</v>
      </c>
      <c r="H514">
        <v>0.19867309926426599</v>
      </c>
      <c r="I514">
        <v>-0.27425212769419199</v>
      </c>
      <c r="J514">
        <v>4.0625704684311197E-2</v>
      </c>
      <c r="K514">
        <v>0.10795739000223301</v>
      </c>
      <c r="L514">
        <v>4.89032992308905</v>
      </c>
      <c r="M514">
        <v>-2.54037382423305</v>
      </c>
      <c r="N514">
        <v>1.86899564084985E-5</v>
      </c>
      <c r="O514">
        <v>1.5281640348691001E-2</v>
      </c>
      <c r="P514">
        <v>2.20941984686179E-4</v>
      </c>
      <c r="Q514">
        <v>5.9508505357843702E-2</v>
      </c>
      <c r="R514" t="b">
        <v>1</v>
      </c>
      <c r="S514" t="b">
        <v>0</v>
      </c>
      <c r="T514" t="b">
        <v>0</v>
      </c>
      <c r="U514" t="b">
        <v>1</v>
      </c>
    </row>
    <row r="515" spans="1:21" x14ac:dyDescent="0.2">
      <c r="A515" t="s">
        <v>22</v>
      </c>
      <c r="B515" t="s">
        <v>23</v>
      </c>
      <c r="C515" t="s">
        <v>24</v>
      </c>
      <c r="D515" t="s">
        <v>141</v>
      </c>
      <c r="E515" t="s">
        <v>142</v>
      </c>
      <c r="F515" t="s">
        <v>619</v>
      </c>
      <c r="G515" t="s">
        <v>619</v>
      </c>
      <c r="H515">
        <v>-0.16699696363539901</v>
      </c>
      <c r="I515">
        <v>0.45422861515899399</v>
      </c>
      <c r="J515">
        <v>7.0867194259200503E-2</v>
      </c>
      <c r="K515">
        <v>0.13288661585855299</v>
      </c>
      <c r="L515">
        <v>-2.3564777099062102</v>
      </c>
      <c r="M515">
        <v>3.4181667749179701</v>
      </c>
      <c r="N515">
        <v>2.19094757992193E-2</v>
      </c>
      <c r="O515">
        <v>1.17006839596054E-3</v>
      </c>
      <c r="P515">
        <v>7.0751575507722694E-2</v>
      </c>
      <c r="Q515">
        <v>7.74585278125878E-3</v>
      </c>
      <c r="R515" t="b">
        <v>0</v>
      </c>
      <c r="S515" t="b">
        <v>1</v>
      </c>
      <c r="T515" t="b">
        <v>1</v>
      </c>
      <c r="U515" t="b">
        <v>0</v>
      </c>
    </row>
    <row r="516" spans="1:21" x14ac:dyDescent="0.2">
      <c r="A516" t="s">
        <v>22</v>
      </c>
      <c r="B516" t="s">
        <v>149</v>
      </c>
      <c r="C516" t="s">
        <v>150</v>
      </c>
      <c r="D516" t="s">
        <v>151</v>
      </c>
      <c r="E516" t="s">
        <v>167</v>
      </c>
      <c r="F516" t="s">
        <v>182</v>
      </c>
      <c r="G516" t="s">
        <v>620</v>
      </c>
      <c r="H516">
        <v>2.98245224443691E-2</v>
      </c>
      <c r="I516">
        <v>-4.8305335017638602E-3</v>
      </c>
      <c r="J516">
        <v>6.8204474750580196E-2</v>
      </c>
      <c r="K516">
        <v>0.13381844664299899</v>
      </c>
      <c r="L516">
        <v>0.43728102230001298</v>
      </c>
      <c r="M516">
        <v>-3.60976653289867E-2</v>
      </c>
      <c r="N516">
        <v>0.66365142953509704</v>
      </c>
      <c r="O516">
        <v>0.97133759599547498</v>
      </c>
      <c r="P516">
        <v>0.82678852152698201</v>
      </c>
      <c r="Q516">
        <v>0.98885513680320503</v>
      </c>
      <c r="R516" t="b">
        <v>0</v>
      </c>
      <c r="S516" t="b">
        <v>0</v>
      </c>
      <c r="T516" t="b">
        <v>1</v>
      </c>
      <c r="U516" t="b">
        <v>1</v>
      </c>
    </row>
    <row r="517" spans="1:21" x14ac:dyDescent="0.2">
      <c r="A517" t="s">
        <v>22</v>
      </c>
      <c r="B517" t="s">
        <v>23</v>
      </c>
      <c r="C517" t="s">
        <v>85</v>
      </c>
      <c r="D517" t="s">
        <v>86</v>
      </c>
      <c r="E517" t="s">
        <v>184</v>
      </c>
      <c r="F517" t="s">
        <v>1095</v>
      </c>
      <c r="G517" t="s">
        <v>1095</v>
      </c>
      <c r="H517">
        <v>-8.9549997207911597E-2</v>
      </c>
      <c r="I517">
        <v>0.123340092868562</v>
      </c>
      <c r="J517">
        <v>3.7487179411014301E-2</v>
      </c>
      <c r="K517">
        <v>0.102418734819578</v>
      </c>
      <c r="L517">
        <v>-2.3888166198388499</v>
      </c>
      <c r="M517">
        <v>1.2042727640195801</v>
      </c>
      <c r="N517">
        <v>2.74353542977285E-2</v>
      </c>
      <c r="O517">
        <v>0.243272430849472</v>
      </c>
      <c r="P517">
        <v>8.1444863430924899E-2</v>
      </c>
      <c r="Q517">
        <v>0.45025956483255097</v>
      </c>
      <c r="R517" t="b">
        <v>0</v>
      </c>
      <c r="S517" t="b">
        <v>0</v>
      </c>
      <c r="T517" t="b">
        <v>1</v>
      </c>
      <c r="U517" t="b">
        <v>0</v>
      </c>
    </row>
    <row r="518" spans="1:21" x14ac:dyDescent="0.2">
      <c r="A518" t="s">
        <v>22</v>
      </c>
      <c r="B518" t="s">
        <v>149</v>
      </c>
      <c r="C518" t="s">
        <v>150</v>
      </c>
      <c r="D518" t="s">
        <v>151</v>
      </c>
      <c r="E518" t="s">
        <v>167</v>
      </c>
      <c r="F518" t="s">
        <v>622</v>
      </c>
      <c r="G518" t="s">
        <v>621</v>
      </c>
      <c r="H518">
        <v>-0.17956508956978801</v>
      </c>
      <c r="I518">
        <v>0.39437451076716101</v>
      </c>
      <c r="J518">
        <v>4.45771673991395E-2</v>
      </c>
      <c r="K518">
        <v>0.11868729152018299</v>
      </c>
      <c r="L518">
        <v>-4.0281852806388603</v>
      </c>
      <c r="M518">
        <v>3.32280318908531</v>
      </c>
      <c r="N518">
        <v>5.2450393043667405E-4</v>
      </c>
      <c r="O518">
        <v>2.96288748501582E-3</v>
      </c>
      <c r="P518">
        <v>3.4041333524419399E-3</v>
      </c>
      <c r="Q518">
        <v>1.60773075006596E-2</v>
      </c>
      <c r="R518" t="b">
        <v>1</v>
      </c>
      <c r="S518" t="b">
        <v>1</v>
      </c>
      <c r="T518" t="b">
        <v>0</v>
      </c>
      <c r="U518" t="b">
        <v>0</v>
      </c>
    </row>
    <row r="519" spans="1:21" x14ac:dyDescent="0.2">
      <c r="A519" t="s">
        <v>22</v>
      </c>
      <c r="B519" t="s">
        <v>149</v>
      </c>
      <c r="C519" t="s">
        <v>150</v>
      </c>
      <c r="D519" t="s">
        <v>151</v>
      </c>
      <c r="E519" t="s">
        <v>161</v>
      </c>
      <c r="F519" t="s">
        <v>192</v>
      </c>
      <c r="G519" t="s">
        <v>624</v>
      </c>
      <c r="H519">
        <v>4.6126452979706002E-2</v>
      </c>
      <c r="I519">
        <v>-2.9079981317459501E-2</v>
      </c>
      <c r="J519">
        <v>8.3230644889834199E-2</v>
      </c>
      <c r="K519">
        <v>0.14347571527224301</v>
      </c>
      <c r="L519">
        <v>0.55420035541908796</v>
      </c>
      <c r="M519">
        <v>-0.20268225366418699</v>
      </c>
      <c r="N519">
        <v>0.58191213071617898</v>
      </c>
      <c r="O519">
        <v>0.84020590928372996</v>
      </c>
      <c r="P519">
        <v>0.76243887542504496</v>
      </c>
      <c r="Q519">
        <v>0.92998244653872897</v>
      </c>
      <c r="R519" t="b">
        <v>0</v>
      </c>
      <c r="S519" t="b">
        <v>0</v>
      </c>
      <c r="T519" t="b">
        <v>1</v>
      </c>
      <c r="U519" t="b">
        <v>1</v>
      </c>
    </row>
    <row r="520" spans="1:21" x14ac:dyDescent="0.2">
      <c r="A520" t="s">
        <v>22</v>
      </c>
      <c r="B520" t="s">
        <v>149</v>
      </c>
      <c r="C520" t="s">
        <v>150</v>
      </c>
      <c r="D520" t="s">
        <v>151</v>
      </c>
      <c r="E520" t="s">
        <v>167</v>
      </c>
      <c r="F520" t="s">
        <v>194</v>
      </c>
      <c r="G520" t="s">
        <v>625</v>
      </c>
      <c r="H520">
        <v>3.05372536020685E-2</v>
      </c>
      <c r="I520">
        <v>7.5301903283359894E-2</v>
      </c>
      <c r="J520">
        <v>8.2464800324429793E-2</v>
      </c>
      <c r="K520">
        <v>0.12983090507122</v>
      </c>
      <c r="L520">
        <v>0.37030652450415302</v>
      </c>
      <c r="M520">
        <v>0.57999983318342097</v>
      </c>
      <c r="N520">
        <v>0.71278318891619497</v>
      </c>
      <c r="O520">
        <v>0.56462753360948204</v>
      </c>
      <c r="P520">
        <v>0.85108811937043105</v>
      </c>
      <c r="Q520">
        <v>0.75056913102304601</v>
      </c>
      <c r="R520" t="b">
        <v>0</v>
      </c>
      <c r="S520" t="b">
        <v>0</v>
      </c>
      <c r="T520" t="b">
        <v>1</v>
      </c>
      <c r="U520" t="b">
        <v>1</v>
      </c>
    </row>
    <row r="521" spans="1:21" x14ac:dyDescent="0.2">
      <c r="A521" t="s">
        <v>22</v>
      </c>
      <c r="B521" t="s">
        <v>149</v>
      </c>
      <c r="C521" t="s">
        <v>150</v>
      </c>
      <c r="D521" t="s">
        <v>151</v>
      </c>
      <c r="E521" t="s">
        <v>167</v>
      </c>
      <c r="F521" t="s">
        <v>200</v>
      </c>
      <c r="G521" t="s">
        <v>626</v>
      </c>
      <c r="H521">
        <v>-0.19172437751194699</v>
      </c>
      <c r="I521">
        <v>0.40008398162979297</v>
      </c>
      <c r="J521">
        <v>5.7747703000040902E-2</v>
      </c>
      <c r="K521">
        <v>0.12929444447494401</v>
      </c>
      <c r="L521">
        <v>-3.3200346949178399</v>
      </c>
      <c r="M521">
        <v>3.0943632826182701</v>
      </c>
      <c r="N521">
        <v>1.99444237528981E-3</v>
      </c>
      <c r="O521">
        <v>3.6908765049854398E-3</v>
      </c>
      <c r="P521">
        <v>9.8531406898645906E-3</v>
      </c>
      <c r="Q521">
        <v>1.9546881970402899E-2</v>
      </c>
      <c r="R521" t="b">
        <v>1</v>
      </c>
      <c r="S521" t="b">
        <v>1</v>
      </c>
      <c r="T521" t="b">
        <v>0</v>
      </c>
      <c r="U521" t="b">
        <v>0</v>
      </c>
    </row>
    <row r="522" spans="1:21" x14ac:dyDescent="0.2">
      <c r="A522" t="s">
        <v>22</v>
      </c>
      <c r="B522" t="s">
        <v>149</v>
      </c>
      <c r="C522" t="s">
        <v>150</v>
      </c>
      <c r="D522" t="s">
        <v>151</v>
      </c>
      <c r="E522" t="s">
        <v>197</v>
      </c>
      <c r="F522" t="s">
        <v>203</v>
      </c>
      <c r="G522" t="s">
        <v>627</v>
      </c>
      <c r="H522">
        <v>0.26079779464521502</v>
      </c>
      <c r="I522">
        <v>-0.38043684586973903</v>
      </c>
      <c r="J522">
        <v>5.9168809169673597E-2</v>
      </c>
      <c r="K522">
        <v>0.11802169859053201</v>
      </c>
      <c r="L522">
        <v>4.40769044205953</v>
      </c>
      <c r="M522">
        <v>-3.2234483185133498</v>
      </c>
      <c r="N522">
        <v>9.9237851456275995E-5</v>
      </c>
      <c r="O522">
        <v>2.7940248580539699E-3</v>
      </c>
      <c r="P522">
        <v>8.9993777621992803E-4</v>
      </c>
      <c r="Q522">
        <v>1.5413703800264401E-2</v>
      </c>
      <c r="R522" t="b">
        <v>1</v>
      </c>
      <c r="S522" t="b">
        <v>1</v>
      </c>
      <c r="T522" t="b">
        <v>0</v>
      </c>
      <c r="U522" t="b">
        <v>0</v>
      </c>
    </row>
    <row r="523" spans="1:21" x14ac:dyDescent="0.2">
      <c r="A523" t="s">
        <v>22</v>
      </c>
      <c r="B523" t="s">
        <v>23</v>
      </c>
      <c r="C523" t="s">
        <v>24</v>
      </c>
      <c r="D523" t="s">
        <v>40</v>
      </c>
      <c r="E523" t="s">
        <v>145</v>
      </c>
      <c r="F523" t="s">
        <v>868</v>
      </c>
      <c r="G523" t="s">
        <v>1097</v>
      </c>
      <c r="H523">
        <v>3.2844815760046303E-2</v>
      </c>
      <c r="I523">
        <v>-0.177858103529551</v>
      </c>
      <c r="J523">
        <v>4.0307529707378102E-2</v>
      </c>
      <c r="K523">
        <v>0.100707953556602</v>
      </c>
      <c r="L523">
        <v>0.81485558649936896</v>
      </c>
      <c r="M523">
        <v>-1.7660780231184801</v>
      </c>
      <c r="N523">
        <v>0.42137124617703398</v>
      </c>
      <c r="O523">
        <v>8.7230548860468798E-2</v>
      </c>
      <c r="P523">
        <v>0.62265126109195701</v>
      </c>
      <c r="Q523">
        <v>0.220406959334467</v>
      </c>
      <c r="R523" t="b">
        <v>0</v>
      </c>
      <c r="S523" t="b">
        <v>0</v>
      </c>
      <c r="T523" t="b">
        <v>1</v>
      </c>
      <c r="U523" t="b">
        <v>1</v>
      </c>
    </row>
    <row r="524" spans="1:21" x14ac:dyDescent="0.2">
      <c r="A524" t="s">
        <v>22</v>
      </c>
      <c r="B524" t="s">
        <v>23</v>
      </c>
      <c r="C524" t="s">
        <v>85</v>
      </c>
      <c r="D524" t="s">
        <v>86</v>
      </c>
      <c r="E524" t="s">
        <v>297</v>
      </c>
      <c r="F524" t="s">
        <v>628</v>
      </c>
      <c r="G524" t="s">
        <v>628</v>
      </c>
      <c r="H524">
        <v>-1.34839210639066E-2</v>
      </c>
      <c r="I524">
        <v>-1.31616953257114E-2</v>
      </c>
      <c r="J524">
        <v>7.2618290732315502E-2</v>
      </c>
      <c r="K524">
        <v>0.12492812128596301</v>
      </c>
      <c r="L524">
        <v>-0.18568215979650099</v>
      </c>
      <c r="M524">
        <v>-0.10535414436901799</v>
      </c>
      <c r="N524">
        <v>0.85321613430341503</v>
      </c>
      <c r="O524">
        <v>0.91638776180692805</v>
      </c>
      <c r="P524">
        <v>0.92443384764134295</v>
      </c>
      <c r="Q524">
        <v>0.96258449068618301</v>
      </c>
      <c r="R524" t="b">
        <v>0</v>
      </c>
      <c r="S524" t="b">
        <v>0</v>
      </c>
      <c r="T524" t="b">
        <v>1</v>
      </c>
      <c r="U524" t="b">
        <v>1</v>
      </c>
    </row>
    <row r="525" spans="1:21" x14ac:dyDescent="0.2">
      <c r="A525" t="s">
        <v>22</v>
      </c>
      <c r="B525" t="s">
        <v>149</v>
      </c>
      <c r="C525" t="s">
        <v>150</v>
      </c>
      <c r="D525" t="s">
        <v>151</v>
      </c>
      <c r="E525" t="s">
        <v>152</v>
      </c>
      <c r="F525" t="s">
        <v>1234</v>
      </c>
      <c r="G525" t="s">
        <v>1258</v>
      </c>
      <c r="H525">
        <v>0.22930749936485401</v>
      </c>
      <c r="I525">
        <v>-0.30916404713150503</v>
      </c>
      <c r="J525">
        <v>3.1160337832817301E-2</v>
      </c>
      <c r="K525">
        <v>9.6012335676402105E-2</v>
      </c>
      <c r="L525">
        <v>7.3589542127285004</v>
      </c>
      <c r="M525">
        <v>-3.2200450593505399</v>
      </c>
      <c r="N525">
        <v>1.11634600420782E-6</v>
      </c>
      <c r="O525">
        <v>5.0259593645780197E-3</v>
      </c>
      <c r="P525">
        <v>2.2394577417744701E-5</v>
      </c>
      <c r="Q525">
        <v>2.5205947722353399E-2</v>
      </c>
      <c r="R525" t="b">
        <v>1</v>
      </c>
      <c r="S525" t="b">
        <v>1</v>
      </c>
      <c r="T525" t="b">
        <v>0</v>
      </c>
      <c r="U525" t="b">
        <v>0</v>
      </c>
    </row>
    <row r="526" spans="1:21" x14ac:dyDescent="0.2">
      <c r="A526" t="s">
        <v>22</v>
      </c>
      <c r="B526" t="s">
        <v>23</v>
      </c>
      <c r="C526" t="s">
        <v>24</v>
      </c>
      <c r="D526" t="s">
        <v>25</v>
      </c>
      <c r="E526" t="s">
        <v>26</v>
      </c>
      <c r="F526" t="s">
        <v>630</v>
      </c>
      <c r="G526" t="s">
        <v>629</v>
      </c>
      <c r="H526">
        <v>1.7846269499828499E-2</v>
      </c>
      <c r="I526">
        <v>-8.7629569385957798E-2</v>
      </c>
      <c r="J526">
        <v>4.45300576547955E-2</v>
      </c>
      <c r="K526">
        <v>9.9179996239398993E-2</v>
      </c>
      <c r="L526">
        <v>0.40076906340826601</v>
      </c>
      <c r="M526">
        <v>-0.88354076132891701</v>
      </c>
      <c r="N526">
        <v>0.69036854620830301</v>
      </c>
      <c r="O526">
        <v>0.38134818165395901</v>
      </c>
      <c r="P526">
        <v>0.84321767083006705</v>
      </c>
      <c r="Q526">
        <v>0.59666828071393396</v>
      </c>
      <c r="R526" t="b">
        <v>0</v>
      </c>
      <c r="S526" t="b">
        <v>0</v>
      </c>
      <c r="T526" t="b">
        <v>1</v>
      </c>
      <c r="U526" t="b">
        <v>1</v>
      </c>
    </row>
    <row r="527" spans="1:21" x14ac:dyDescent="0.2">
      <c r="A527" t="s">
        <v>22</v>
      </c>
      <c r="B527" t="s">
        <v>23</v>
      </c>
      <c r="C527" t="s">
        <v>24</v>
      </c>
      <c r="D527" t="s">
        <v>40</v>
      </c>
      <c r="E527" t="s">
        <v>90</v>
      </c>
      <c r="F527" t="s">
        <v>207</v>
      </c>
      <c r="G527" t="s">
        <v>631</v>
      </c>
      <c r="H527">
        <v>0.103757543134204</v>
      </c>
      <c r="I527">
        <v>-0.19026409955217699</v>
      </c>
      <c r="J527">
        <v>0.129917278814632</v>
      </c>
      <c r="K527">
        <v>0.204727107320194</v>
      </c>
      <c r="L527">
        <v>0.798643137240024</v>
      </c>
      <c r="M527">
        <v>-0.92935470071680604</v>
      </c>
      <c r="N527">
        <v>0.42608840979982499</v>
      </c>
      <c r="O527">
        <v>0.35458665828910702</v>
      </c>
      <c r="P527">
        <v>0.626823393972186</v>
      </c>
      <c r="Q527">
        <v>0.57113471481116396</v>
      </c>
      <c r="R527" t="b">
        <v>0</v>
      </c>
      <c r="S527" t="b">
        <v>0</v>
      </c>
      <c r="T527" t="b">
        <v>1</v>
      </c>
      <c r="U527" t="b">
        <v>1</v>
      </c>
    </row>
    <row r="528" spans="1:21" x14ac:dyDescent="0.2">
      <c r="A528" t="s">
        <v>22</v>
      </c>
      <c r="B528" t="s">
        <v>149</v>
      </c>
      <c r="C528" t="s">
        <v>150</v>
      </c>
      <c r="D528" t="s">
        <v>151</v>
      </c>
      <c r="E528" t="s">
        <v>197</v>
      </c>
      <c r="F528" t="s">
        <v>633</v>
      </c>
      <c r="G528" t="s">
        <v>632</v>
      </c>
      <c r="H528">
        <v>5.8077109697894397E-2</v>
      </c>
      <c r="I528">
        <v>2.3108954344645001E-2</v>
      </c>
      <c r="J528">
        <v>0.13029073699404001</v>
      </c>
      <c r="K528">
        <v>0.18501468135669799</v>
      </c>
      <c r="L528">
        <v>0.44575010501745199</v>
      </c>
      <c r="M528">
        <v>0.124903354561859</v>
      </c>
      <c r="N528">
        <v>0.65735587402422202</v>
      </c>
      <c r="O528">
        <v>0.90101077827197895</v>
      </c>
      <c r="P528">
        <v>0.82418482690158201</v>
      </c>
      <c r="Q528">
        <v>0.95741434224085098</v>
      </c>
      <c r="R528" t="b">
        <v>0</v>
      </c>
      <c r="S528" t="b">
        <v>0</v>
      </c>
      <c r="T528" t="b">
        <v>1</v>
      </c>
      <c r="U528" t="b">
        <v>1</v>
      </c>
    </row>
    <row r="529" spans="1:21" x14ac:dyDescent="0.2">
      <c r="A529" t="s">
        <v>22</v>
      </c>
      <c r="B529" t="s">
        <v>149</v>
      </c>
      <c r="C529" t="s">
        <v>150</v>
      </c>
      <c r="D529" t="s">
        <v>151</v>
      </c>
      <c r="E529" t="s">
        <v>512</v>
      </c>
      <c r="F529" t="s">
        <v>635</v>
      </c>
      <c r="G529" t="s">
        <v>634</v>
      </c>
      <c r="H529">
        <v>-0.114252940653137</v>
      </c>
      <c r="I529">
        <v>0.237366159297001</v>
      </c>
      <c r="J529">
        <v>6.2105336261087801E-2</v>
      </c>
      <c r="K529">
        <v>0.122987683737956</v>
      </c>
      <c r="L529">
        <v>-1.8396638281261899</v>
      </c>
      <c r="M529">
        <v>1.9299994282577499</v>
      </c>
      <c r="N529">
        <v>7.3639493424532701E-2</v>
      </c>
      <c r="O529">
        <v>6.1096352367651603E-2</v>
      </c>
      <c r="P529">
        <v>0.179886880616386</v>
      </c>
      <c r="Q529">
        <v>0.172846596953629</v>
      </c>
      <c r="R529" t="b">
        <v>0</v>
      </c>
      <c r="S529" t="b">
        <v>0</v>
      </c>
      <c r="T529" t="b">
        <v>1</v>
      </c>
      <c r="U529" t="b">
        <v>1</v>
      </c>
    </row>
    <row r="530" spans="1:21" x14ac:dyDescent="0.2">
      <c r="A530" t="s">
        <v>22</v>
      </c>
      <c r="B530" t="s">
        <v>23</v>
      </c>
      <c r="C530" t="s">
        <v>24</v>
      </c>
      <c r="D530" t="s">
        <v>25</v>
      </c>
      <c r="E530" t="s">
        <v>26</v>
      </c>
      <c r="F530" t="s">
        <v>231</v>
      </c>
      <c r="G530" t="s">
        <v>636</v>
      </c>
      <c r="H530">
        <v>-0.24042889513913901</v>
      </c>
      <c r="I530">
        <v>0.48852275784253602</v>
      </c>
      <c r="J530">
        <v>9.9061778704486805E-2</v>
      </c>
      <c r="K530">
        <v>0.18174810764798899</v>
      </c>
      <c r="L530">
        <v>-2.4270601465411499</v>
      </c>
      <c r="M530">
        <v>2.6879111104073199</v>
      </c>
      <c r="N530">
        <v>1.73087144463712E-2</v>
      </c>
      <c r="O530">
        <v>8.6319552201926594E-3</v>
      </c>
      <c r="P530">
        <v>5.8425443317810702E-2</v>
      </c>
      <c r="Q530">
        <v>3.7843406329586299E-2</v>
      </c>
      <c r="R530" t="b">
        <v>0</v>
      </c>
      <c r="S530" t="b">
        <v>1</v>
      </c>
      <c r="T530" t="b">
        <v>1</v>
      </c>
      <c r="U530" t="b">
        <v>0</v>
      </c>
    </row>
    <row r="531" spans="1:21" x14ac:dyDescent="0.2">
      <c r="A531" t="s">
        <v>22</v>
      </c>
      <c r="B531" t="s">
        <v>885</v>
      </c>
      <c r="C531" t="s">
        <v>886</v>
      </c>
      <c r="D531" t="s">
        <v>887</v>
      </c>
      <c r="E531" t="s">
        <v>888</v>
      </c>
      <c r="F531" t="s">
        <v>1101</v>
      </c>
      <c r="G531" t="s">
        <v>1100</v>
      </c>
      <c r="H531">
        <v>3.8239544080177899E-2</v>
      </c>
      <c r="I531">
        <v>0.21512585140214099</v>
      </c>
      <c r="J531">
        <v>6.5796575592537501E-2</v>
      </c>
      <c r="K531">
        <v>0.116312129448069</v>
      </c>
      <c r="L531">
        <v>0.58117833239508099</v>
      </c>
      <c r="M531">
        <v>1.84955646864148</v>
      </c>
      <c r="N531">
        <v>0.567306389653359</v>
      </c>
      <c r="O531">
        <v>7.8502845049036096E-2</v>
      </c>
      <c r="P531">
        <v>0.75260533249157402</v>
      </c>
      <c r="Q531">
        <v>0.211255623668544</v>
      </c>
      <c r="R531" t="b">
        <v>0</v>
      </c>
      <c r="S531" t="b">
        <v>0</v>
      </c>
      <c r="T531" t="b">
        <v>1</v>
      </c>
      <c r="U531" t="b">
        <v>1</v>
      </c>
    </row>
    <row r="532" spans="1:21" x14ac:dyDescent="0.2">
      <c r="A532" t="s">
        <v>22</v>
      </c>
      <c r="B532" t="s">
        <v>149</v>
      </c>
      <c r="C532" t="s">
        <v>150</v>
      </c>
      <c r="D532" t="s">
        <v>315</v>
      </c>
      <c r="E532" t="s">
        <v>638</v>
      </c>
      <c r="F532" t="s">
        <v>639</v>
      </c>
      <c r="G532" t="s">
        <v>637</v>
      </c>
      <c r="H532">
        <v>0.128984992431523</v>
      </c>
      <c r="I532">
        <v>-0.237125085069127</v>
      </c>
      <c r="J532">
        <v>4.3786261553742302E-2</v>
      </c>
      <c r="K532">
        <v>0.103755179457119</v>
      </c>
      <c r="L532">
        <v>2.9457868256966702</v>
      </c>
      <c r="M532">
        <v>-2.2854288943437999</v>
      </c>
      <c r="N532">
        <v>4.8445072663197601E-3</v>
      </c>
      <c r="O532">
        <v>2.64774143235483E-2</v>
      </c>
      <c r="P532">
        <v>2.0690734260023699E-2</v>
      </c>
      <c r="Q532">
        <v>9.3234299373345694E-2</v>
      </c>
      <c r="R532" t="b">
        <v>1</v>
      </c>
      <c r="S532" t="b">
        <v>0</v>
      </c>
      <c r="T532" t="b">
        <v>0</v>
      </c>
      <c r="U532" t="b">
        <v>1</v>
      </c>
    </row>
    <row r="533" spans="1:21" x14ac:dyDescent="0.2">
      <c r="A533" t="s">
        <v>22</v>
      </c>
      <c r="B533" t="s">
        <v>23</v>
      </c>
      <c r="C533" t="s">
        <v>24</v>
      </c>
      <c r="D533" t="s">
        <v>1102</v>
      </c>
      <c r="E533" t="s">
        <v>1102</v>
      </c>
      <c r="F533" t="s">
        <v>1102</v>
      </c>
      <c r="G533" t="s">
        <v>1102</v>
      </c>
      <c r="H533">
        <v>0.22260902505447999</v>
      </c>
      <c r="I533">
        <v>-0.50847817920069804</v>
      </c>
      <c r="J533">
        <v>4.8875102901874502E-2</v>
      </c>
      <c r="K533">
        <v>0.100076687899607</v>
      </c>
      <c r="L533">
        <v>4.5546507697673304</v>
      </c>
      <c r="M533">
        <v>-5.0808853677370402</v>
      </c>
      <c r="N533">
        <v>2.4556918273681798E-4</v>
      </c>
      <c r="O533">
        <v>7.7957196769606196E-5</v>
      </c>
      <c r="P533">
        <v>1.89031161595086E-3</v>
      </c>
      <c r="Q533">
        <v>1.0532176379893701E-3</v>
      </c>
      <c r="R533" t="b">
        <v>1</v>
      </c>
      <c r="S533" t="b">
        <v>1</v>
      </c>
      <c r="T533" t="b">
        <v>0</v>
      </c>
      <c r="U533" t="b">
        <v>0</v>
      </c>
    </row>
    <row r="534" spans="1:21" x14ac:dyDescent="0.2">
      <c r="A534" t="s">
        <v>22</v>
      </c>
      <c r="B534" t="s">
        <v>23</v>
      </c>
      <c r="C534" t="s">
        <v>24</v>
      </c>
      <c r="D534" t="s">
        <v>25</v>
      </c>
      <c r="E534" t="s">
        <v>26</v>
      </c>
      <c r="F534" t="s">
        <v>237</v>
      </c>
      <c r="G534" t="s">
        <v>640</v>
      </c>
      <c r="H534">
        <v>-0.12534108676173999</v>
      </c>
      <c r="I534">
        <v>0.28261516752661298</v>
      </c>
      <c r="J534">
        <v>4.7892131124377103E-2</v>
      </c>
      <c r="K534">
        <v>0.104651198704192</v>
      </c>
      <c r="L534">
        <v>-2.61715408813664</v>
      </c>
      <c r="M534">
        <v>2.7005440073883502</v>
      </c>
      <c r="N534">
        <v>1.45815476443866E-2</v>
      </c>
      <c r="O534">
        <v>1.20153875607498E-2</v>
      </c>
      <c r="P534">
        <v>5.16202381849407E-2</v>
      </c>
      <c r="Q534">
        <v>4.90999170692367E-2</v>
      </c>
      <c r="R534" t="b">
        <v>0</v>
      </c>
      <c r="S534" t="b">
        <v>1</v>
      </c>
      <c r="T534" t="b">
        <v>1</v>
      </c>
      <c r="U534" t="b">
        <v>0</v>
      </c>
    </row>
    <row r="535" spans="1:21" x14ac:dyDescent="0.2">
      <c r="A535" t="s">
        <v>22</v>
      </c>
      <c r="B535" t="s">
        <v>23</v>
      </c>
      <c r="C535" t="s">
        <v>24</v>
      </c>
      <c r="D535" t="s">
        <v>25</v>
      </c>
      <c r="E535" t="s">
        <v>26</v>
      </c>
      <c r="F535" t="s">
        <v>239</v>
      </c>
      <c r="G535" t="s">
        <v>1106</v>
      </c>
      <c r="H535">
        <v>5.0910764397821398E-2</v>
      </c>
      <c r="I535">
        <v>4.6911744508877598E-2</v>
      </c>
      <c r="J535">
        <v>3.9585607956774398E-2</v>
      </c>
      <c r="K535">
        <v>9.9687453405941803E-2</v>
      </c>
      <c r="L535">
        <v>1.28609277526857</v>
      </c>
      <c r="M535">
        <v>0.47058825264445397</v>
      </c>
      <c r="N535">
        <v>0.220845575641197</v>
      </c>
      <c r="O535">
        <v>0.64573264907294903</v>
      </c>
      <c r="P535">
        <v>0.41416365743476602</v>
      </c>
      <c r="Q535">
        <v>0.81152443748462499</v>
      </c>
      <c r="R535" t="b">
        <v>0</v>
      </c>
      <c r="S535" t="b">
        <v>0</v>
      </c>
      <c r="T535" t="b">
        <v>1</v>
      </c>
      <c r="U535" t="b">
        <v>1</v>
      </c>
    </row>
    <row r="536" spans="1:21" x14ac:dyDescent="0.2">
      <c r="A536" t="s">
        <v>22</v>
      </c>
      <c r="B536" t="s">
        <v>69</v>
      </c>
      <c r="C536" t="s">
        <v>70</v>
      </c>
      <c r="D536" t="s">
        <v>71</v>
      </c>
      <c r="E536" t="s">
        <v>72</v>
      </c>
      <c r="F536" t="s">
        <v>241</v>
      </c>
      <c r="G536" t="s">
        <v>641</v>
      </c>
      <c r="H536">
        <v>-7.5765744531572601E-2</v>
      </c>
      <c r="I536">
        <v>0.148463936964323</v>
      </c>
      <c r="J536">
        <v>3.4896103818193899E-2</v>
      </c>
      <c r="K536">
        <v>9.6928561405811894E-2</v>
      </c>
      <c r="L536">
        <v>-2.1711806259606101</v>
      </c>
      <c r="M536">
        <v>1.53168410642914</v>
      </c>
      <c r="N536">
        <v>3.5230100552643799E-2</v>
      </c>
      <c r="O536">
        <v>0.13260102189378301</v>
      </c>
      <c r="P536">
        <v>0.100095822171031</v>
      </c>
      <c r="Q536">
        <v>0.291634141175031</v>
      </c>
      <c r="R536" t="b">
        <v>0</v>
      </c>
      <c r="S536" t="b">
        <v>0</v>
      </c>
      <c r="T536" t="b">
        <v>1</v>
      </c>
      <c r="U536" t="b">
        <v>1</v>
      </c>
    </row>
    <row r="537" spans="1:21" x14ac:dyDescent="0.2">
      <c r="A537" t="s">
        <v>22</v>
      </c>
      <c r="B537" t="s">
        <v>23</v>
      </c>
      <c r="C537" t="s">
        <v>24</v>
      </c>
      <c r="D537" t="s">
        <v>40</v>
      </c>
      <c r="E537" t="s">
        <v>90</v>
      </c>
      <c r="F537" t="s">
        <v>258</v>
      </c>
      <c r="G537" t="s">
        <v>642</v>
      </c>
      <c r="H537">
        <v>-1.07010042614131E-2</v>
      </c>
      <c r="I537">
        <v>6.3938758351137007E-2</v>
      </c>
      <c r="J537">
        <v>0.110055130049907</v>
      </c>
      <c r="K537">
        <v>0.20605321494887399</v>
      </c>
      <c r="L537">
        <v>-9.7233125403245996E-2</v>
      </c>
      <c r="M537">
        <v>0.31030216328826299</v>
      </c>
      <c r="N537">
        <v>0.92270347572912303</v>
      </c>
      <c r="O537">
        <v>0.75686946523948395</v>
      </c>
      <c r="P537">
        <v>0.94839893094682803</v>
      </c>
      <c r="Q537">
        <v>0.89313295185122699</v>
      </c>
      <c r="R537" t="b">
        <v>0</v>
      </c>
      <c r="S537" t="b">
        <v>0</v>
      </c>
      <c r="T537" t="b">
        <v>1</v>
      </c>
      <c r="U537" t="b">
        <v>1</v>
      </c>
    </row>
    <row r="538" spans="1:21" x14ac:dyDescent="0.2">
      <c r="A538" t="s">
        <v>22</v>
      </c>
      <c r="B538" t="s">
        <v>23</v>
      </c>
      <c r="C538" t="s">
        <v>24</v>
      </c>
      <c r="D538" t="s">
        <v>25</v>
      </c>
      <c r="E538" t="s">
        <v>26</v>
      </c>
      <c r="F538" t="s">
        <v>644</v>
      </c>
      <c r="G538" t="s">
        <v>643</v>
      </c>
      <c r="H538">
        <v>-0.14845050583847699</v>
      </c>
      <c r="I538">
        <v>0.214308679291461</v>
      </c>
      <c r="J538">
        <v>3.2752727747606097E-2</v>
      </c>
      <c r="K538">
        <v>0.10125388542556001</v>
      </c>
      <c r="L538">
        <v>-4.5324623641255997</v>
      </c>
      <c r="M538">
        <v>2.1165477096581702</v>
      </c>
      <c r="N538">
        <v>1.06959727723375E-4</v>
      </c>
      <c r="O538">
        <v>4.3659636195607698E-2</v>
      </c>
      <c r="P538">
        <v>9.5685594260640498E-4</v>
      </c>
      <c r="Q538">
        <v>0.13137581437042001</v>
      </c>
      <c r="R538" t="b">
        <v>1</v>
      </c>
      <c r="S538" t="b">
        <v>0</v>
      </c>
      <c r="T538" t="b">
        <v>0</v>
      </c>
      <c r="U538" t="b">
        <v>1</v>
      </c>
    </row>
    <row r="539" spans="1:21" x14ac:dyDescent="0.2">
      <c r="A539" t="s">
        <v>22</v>
      </c>
      <c r="B539" t="s">
        <v>23</v>
      </c>
      <c r="C539" t="s">
        <v>24</v>
      </c>
      <c r="D539" t="s">
        <v>25</v>
      </c>
      <c r="E539" t="s">
        <v>26</v>
      </c>
      <c r="F539" t="s">
        <v>646</v>
      </c>
      <c r="G539" t="s">
        <v>645</v>
      </c>
      <c r="H539">
        <v>-9.6313293926895999E-2</v>
      </c>
      <c r="I539">
        <v>0.20515045729463499</v>
      </c>
      <c r="J539">
        <v>6.4487038370343294E-2</v>
      </c>
      <c r="K539">
        <v>0.12920801485810601</v>
      </c>
      <c r="L539">
        <v>-1.4935294961722001</v>
      </c>
      <c r="M539">
        <v>1.58775334115246</v>
      </c>
      <c r="N539">
        <v>0.14081387773220599</v>
      </c>
      <c r="O539">
        <v>0.117874409385965</v>
      </c>
      <c r="P539">
        <v>0.29593265732927099</v>
      </c>
      <c r="Q539">
        <v>0.26723581853941297</v>
      </c>
      <c r="R539" t="b">
        <v>0</v>
      </c>
      <c r="S539" t="b">
        <v>0</v>
      </c>
      <c r="T539" t="b">
        <v>1</v>
      </c>
      <c r="U539" t="b">
        <v>1</v>
      </c>
    </row>
    <row r="540" spans="1:21" x14ac:dyDescent="0.2">
      <c r="A540" t="s">
        <v>22</v>
      </c>
      <c r="B540" t="s">
        <v>23</v>
      </c>
      <c r="C540" t="s">
        <v>24</v>
      </c>
      <c r="D540" t="s">
        <v>40</v>
      </c>
      <c r="E540" t="s">
        <v>118</v>
      </c>
      <c r="F540" t="s">
        <v>269</v>
      </c>
      <c r="G540" t="s">
        <v>647</v>
      </c>
      <c r="H540">
        <v>-5.4830927506099601E-2</v>
      </c>
      <c r="I540">
        <v>0.19136509170229399</v>
      </c>
      <c r="J540">
        <v>6.4573501162053598E-2</v>
      </c>
      <c r="K540">
        <v>0.128536825982212</v>
      </c>
      <c r="L540">
        <v>-0.84912427728668405</v>
      </c>
      <c r="M540">
        <v>1.4887958391689</v>
      </c>
      <c r="N540">
        <v>0.40074300114121097</v>
      </c>
      <c r="O540">
        <v>0.14419342085477099</v>
      </c>
      <c r="P540">
        <v>0.60430949147034496</v>
      </c>
      <c r="Q540">
        <v>0.309922222746293</v>
      </c>
      <c r="R540" t="b">
        <v>0</v>
      </c>
      <c r="S540" t="b">
        <v>0</v>
      </c>
      <c r="T540" t="b">
        <v>1</v>
      </c>
      <c r="U540" t="b">
        <v>1</v>
      </c>
    </row>
    <row r="541" spans="1:21" x14ac:dyDescent="0.2">
      <c r="A541" t="s">
        <v>22</v>
      </c>
      <c r="B541" t="s">
        <v>23</v>
      </c>
      <c r="C541" t="s">
        <v>24</v>
      </c>
      <c r="D541" t="s">
        <v>40</v>
      </c>
      <c r="E541" t="s">
        <v>59</v>
      </c>
      <c r="F541" t="s">
        <v>283</v>
      </c>
      <c r="G541" t="s">
        <v>648</v>
      </c>
      <c r="H541">
        <v>7.9536757888188606E-2</v>
      </c>
      <c r="I541">
        <v>-0.13931193378137699</v>
      </c>
      <c r="J541">
        <v>0.10920520831695101</v>
      </c>
      <c r="K541">
        <v>0.17162849805955899</v>
      </c>
      <c r="L541">
        <v>0.72832385116052001</v>
      </c>
      <c r="M541">
        <v>-0.81170630376916098</v>
      </c>
      <c r="N541">
        <v>0.46763183681751003</v>
      </c>
      <c r="O541">
        <v>0.41833811159366802</v>
      </c>
      <c r="P541">
        <v>0.66169878908507296</v>
      </c>
      <c r="Q541">
        <v>0.63857974657114802</v>
      </c>
      <c r="R541" t="b">
        <v>0</v>
      </c>
      <c r="S541" t="b">
        <v>0</v>
      </c>
      <c r="T541" t="b">
        <v>1</v>
      </c>
      <c r="U541" t="b">
        <v>1</v>
      </c>
    </row>
    <row r="542" spans="1:21" x14ac:dyDescent="0.2">
      <c r="A542" t="s">
        <v>22</v>
      </c>
      <c r="B542" t="s">
        <v>23</v>
      </c>
      <c r="C542" t="s">
        <v>24</v>
      </c>
      <c r="D542" t="s">
        <v>40</v>
      </c>
      <c r="E542" t="s">
        <v>145</v>
      </c>
      <c r="F542" t="s">
        <v>1109</v>
      </c>
      <c r="G542" t="s">
        <v>1108</v>
      </c>
      <c r="H542">
        <v>-2.6333615015494E-2</v>
      </c>
      <c r="I542">
        <v>2.2801987459216799E-2</v>
      </c>
      <c r="J542">
        <v>5.4475668880007398E-2</v>
      </c>
      <c r="K542">
        <v>0.105839996993023</v>
      </c>
      <c r="L542">
        <v>-0.48340140758067002</v>
      </c>
      <c r="M542">
        <v>0.21543828521385799</v>
      </c>
      <c r="N542">
        <v>0.63285686822000198</v>
      </c>
      <c r="O542">
        <v>0.831106723122367</v>
      </c>
      <c r="P542">
        <v>0.80412907247915699</v>
      </c>
      <c r="Q542">
        <v>0.92625025371549996</v>
      </c>
      <c r="R542" t="b">
        <v>0</v>
      </c>
      <c r="S542" t="b">
        <v>0</v>
      </c>
      <c r="T542" t="b">
        <v>1</v>
      </c>
      <c r="U542" t="b">
        <v>1</v>
      </c>
    </row>
    <row r="543" spans="1:21" x14ac:dyDescent="0.2">
      <c r="A543" t="s">
        <v>22</v>
      </c>
      <c r="B543" t="s">
        <v>23</v>
      </c>
      <c r="C543" t="s">
        <v>85</v>
      </c>
      <c r="D543" t="s">
        <v>86</v>
      </c>
      <c r="E543" t="s">
        <v>297</v>
      </c>
      <c r="F543" t="s">
        <v>650</v>
      </c>
      <c r="G543" t="s">
        <v>649</v>
      </c>
      <c r="H543">
        <v>-0.106897990383996</v>
      </c>
      <c r="I543">
        <v>7.9145433259679404E-2</v>
      </c>
      <c r="J543">
        <v>3.8624692171345003E-2</v>
      </c>
      <c r="K543">
        <v>9.6595046492846795E-2</v>
      </c>
      <c r="L543">
        <v>-2.7676075684896202</v>
      </c>
      <c r="M543">
        <v>0.81935291853232295</v>
      </c>
      <c r="N543">
        <v>9.3087073384107103E-3</v>
      </c>
      <c r="O543">
        <v>0.41864593657383398</v>
      </c>
      <c r="P543">
        <v>3.6249201517811101E-2</v>
      </c>
      <c r="Q543">
        <v>0.63857974657114802</v>
      </c>
      <c r="R543" t="b">
        <v>1</v>
      </c>
      <c r="S543" t="b">
        <v>0</v>
      </c>
      <c r="T543" t="b">
        <v>0</v>
      </c>
      <c r="U543" t="b">
        <v>1</v>
      </c>
    </row>
    <row r="544" spans="1:21" x14ac:dyDescent="0.2">
      <c r="A544" t="s">
        <v>22</v>
      </c>
      <c r="B544" t="s">
        <v>23</v>
      </c>
      <c r="C544" t="s">
        <v>85</v>
      </c>
      <c r="D544" t="s">
        <v>86</v>
      </c>
      <c r="E544" t="s">
        <v>297</v>
      </c>
      <c r="F544" t="s">
        <v>298</v>
      </c>
      <c r="G544" t="s">
        <v>651</v>
      </c>
      <c r="H544">
        <v>-0.112310413241754</v>
      </c>
      <c r="I544">
        <v>5.8174445599178802E-2</v>
      </c>
      <c r="J544">
        <v>4.7336371555578897E-2</v>
      </c>
      <c r="K544">
        <v>0.10169800195562601</v>
      </c>
      <c r="L544">
        <v>-2.3726029171857199</v>
      </c>
      <c r="M544">
        <v>0.57203135244055403</v>
      </c>
      <c r="N544">
        <v>2.4511594833125899E-2</v>
      </c>
      <c r="O544">
        <v>0.57170871742002105</v>
      </c>
      <c r="P544">
        <v>7.6181576429715098E-2</v>
      </c>
      <c r="Q544">
        <v>0.75392663532281601</v>
      </c>
      <c r="R544" t="b">
        <v>0</v>
      </c>
      <c r="S544" t="b">
        <v>0</v>
      </c>
      <c r="T544" t="b">
        <v>1</v>
      </c>
      <c r="U544" t="b">
        <v>1</v>
      </c>
    </row>
    <row r="545" spans="1:21" x14ac:dyDescent="0.2">
      <c r="A545" t="s">
        <v>22</v>
      </c>
      <c r="B545" t="s">
        <v>23</v>
      </c>
      <c r="C545" t="s">
        <v>24</v>
      </c>
      <c r="D545" t="s">
        <v>40</v>
      </c>
      <c r="E545" t="s">
        <v>59</v>
      </c>
      <c r="F545" t="s">
        <v>301</v>
      </c>
      <c r="G545" t="s">
        <v>652</v>
      </c>
      <c r="H545">
        <v>5.2665501388217101E-2</v>
      </c>
      <c r="I545">
        <v>-0.13193712079230799</v>
      </c>
      <c r="J545">
        <v>6.9968313830835502E-2</v>
      </c>
      <c r="K545">
        <v>0.12846049005905899</v>
      </c>
      <c r="L545">
        <v>0.75270502467085298</v>
      </c>
      <c r="M545">
        <v>-1.02706381340792</v>
      </c>
      <c r="N545">
        <v>0.45422511330017201</v>
      </c>
      <c r="O545">
        <v>0.30803007060186699</v>
      </c>
      <c r="P545">
        <v>0.65654372271771499</v>
      </c>
      <c r="Q545">
        <v>0.520193639638868</v>
      </c>
      <c r="R545" t="b">
        <v>0</v>
      </c>
      <c r="S545" t="b">
        <v>0</v>
      </c>
      <c r="T545" t="b">
        <v>1</v>
      </c>
      <c r="U545" t="b">
        <v>1</v>
      </c>
    </row>
    <row r="546" spans="1:21" x14ac:dyDescent="0.2">
      <c r="A546" t="s">
        <v>22</v>
      </c>
      <c r="B546" t="s">
        <v>149</v>
      </c>
      <c r="C546" t="s">
        <v>150</v>
      </c>
      <c r="D546" t="s">
        <v>315</v>
      </c>
      <c r="E546" t="s">
        <v>316</v>
      </c>
      <c r="F546" t="s">
        <v>317</v>
      </c>
      <c r="G546" t="s">
        <v>653</v>
      </c>
      <c r="H546">
        <v>5.7101288266919202E-2</v>
      </c>
      <c r="I546">
        <v>-0.173045115472864</v>
      </c>
      <c r="J546">
        <v>6.6527109586225097E-2</v>
      </c>
      <c r="K546">
        <v>0.116764918830011</v>
      </c>
      <c r="L546">
        <v>0.85831608530821202</v>
      </c>
      <c r="M546">
        <v>-1.48199576727996</v>
      </c>
      <c r="N546">
        <v>0.39397177266071998</v>
      </c>
      <c r="O546">
        <v>0.143326343810739</v>
      </c>
      <c r="P546">
        <v>0.59927551494296905</v>
      </c>
      <c r="Q546">
        <v>0.30906201824986701</v>
      </c>
      <c r="R546" t="b">
        <v>0</v>
      </c>
      <c r="S546" t="b">
        <v>0</v>
      </c>
      <c r="T546" t="b">
        <v>1</v>
      </c>
      <c r="U546" t="b">
        <v>1</v>
      </c>
    </row>
    <row r="547" spans="1:21" x14ac:dyDescent="0.2">
      <c r="A547" t="s">
        <v>22</v>
      </c>
      <c r="B547" t="s">
        <v>23</v>
      </c>
      <c r="C547" t="s">
        <v>24</v>
      </c>
      <c r="D547" t="s">
        <v>25</v>
      </c>
      <c r="E547" t="s">
        <v>26</v>
      </c>
      <c r="F547" t="s">
        <v>1113</v>
      </c>
      <c r="G547" t="s">
        <v>1112</v>
      </c>
      <c r="H547">
        <v>-0.14296977929902899</v>
      </c>
      <c r="I547">
        <v>7.8327439643157901E-2</v>
      </c>
      <c r="J547">
        <v>3.4420114590924797E-2</v>
      </c>
      <c r="K547">
        <v>9.6548532950712307E-2</v>
      </c>
      <c r="L547">
        <v>-4.1536694749042002</v>
      </c>
      <c r="M547">
        <v>0.811275295950315</v>
      </c>
      <c r="N547">
        <v>3.1283090407391799E-4</v>
      </c>
      <c r="O547">
        <v>0.424572478296321</v>
      </c>
      <c r="P547">
        <v>2.2757588845816901E-3</v>
      </c>
      <c r="Q547">
        <v>0.64170543523325296</v>
      </c>
      <c r="R547" t="b">
        <v>1</v>
      </c>
      <c r="S547" t="b">
        <v>0</v>
      </c>
      <c r="T547" t="b">
        <v>0</v>
      </c>
      <c r="U547" t="b">
        <v>1</v>
      </c>
    </row>
    <row r="548" spans="1:21" x14ac:dyDescent="0.2">
      <c r="A548" t="s">
        <v>22</v>
      </c>
      <c r="B548" t="s">
        <v>23</v>
      </c>
      <c r="C548" t="s">
        <v>24</v>
      </c>
      <c r="D548" t="s">
        <v>25</v>
      </c>
      <c r="E548" t="s">
        <v>26</v>
      </c>
      <c r="F548" t="s">
        <v>322</v>
      </c>
      <c r="G548" t="s">
        <v>654</v>
      </c>
      <c r="H548">
        <v>-0.14331625059814901</v>
      </c>
      <c r="I548">
        <v>0.22912406224700199</v>
      </c>
      <c r="J548">
        <v>3.9527850319957598E-2</v>
      </c>
      <c r="K548">
        <v>9.85623920294251E-2</v>
      </c>
      <c r="L548">
        <v>-3.6257031292640001</v>
      </c>
      <c r="M548">
        <v>2.3246601216678999</v>
      </c>
      <c r="N548">
        <v>1.5841142868939001E-3</v>
      </c>
      <c r="O548">
        <v>3.0198308764607901E-2</v>
      </c>
      <c r="P548">
        <v>8.0052187627768206E-3</v>
      </c>
      <c r="Q548">
        <v>0.101996328582502</v>
      </c>
      <c r="R548" t="b">
        <v>1</v>
      </c>
      <c r="S548" t="b">
        <v>0</v>
      </c>
      <c r="T548" t="b">
        <v>0</v>
      </c>
      <c r="U548" t="b">
        <v>1</v>
      </c>
    </row>
    <row r="549" spans="1:21" x14ac:dyDescent="0.2">
      <c r="A549" t="s">
        <v>22</v>
      </c>
      <c r="B549" t="s">
        <v>23</v>
      </c>
      <c r="C549" t="s">
        <v>24</v>
      </c>
      <c r="D549" t="s">
        <v>25</v>
      </c>
      <c r="E549" t="s">
        <v>26</v>
      </c>
      <c r="F549" t="s">
        <v>655</v>
      </c>
      <c r="G549" t="s">
        <v>655</v>
      </c>
      <c r="H549">
        <v>1.9311975266273498E-2</v>
      </c>
      <c r="I549">
        <v>-3.5306773764340701E-2</v>
      </c>
      <c r="J549">
        <v>0.11846076531477701</v>
      </c>
      <c r="K549">
        <v>0.18825611391069799</v>
      </c>
      <c r="L549">
        <v>0.16302423182019199</v>
      </c>
      <c r="M549">
        <v>-0.18754649201506901</v>
      </c>
      <c r="N549">
        <v>0.87086485528253799</v>
      </c>
      <c r="O549">
        <v>0.85165435215967999</v>
      </c>
      <c r="P549">
        <v>0.93079404980482106</v>
      </c>
      <c r="Q549">
        <v>0.93188918576143098</v>
      </c>
      <c r="R549" t="b">
        <v>0</v>
      </c>
      <c r="S549" t="b">
        <v>0</v>
      </c>
      <c r="T549" t="b">
        <v>1</v>
      </c>
      <c r="U549" t="b">
        <v>1</v>
      </c>
    </row>
    <row r="550" spans="1:21" x14ac:dyDescent="0.2">
      <c r="A550" t="s">
        <v>22</v>
      </c>
      <c r="B550" t="s">
        <v>23</v>
      </c>
      <c r="C550" t="s">
        <v>24</v>
      </c>
      <c r="D550" t="s">
        <v>40</v>
      </c>
      <c r="E550" t="s">
        <v>90</v>
      </c>
      <c r="F550" t="s">
        <v>329</v>
      </c>
      <c r="G550" t="s">
        <v>656</v>
      </c>
      <c r="H550">
        <v>-3.6342447699267699E-2</v>
      </c>
      <c r="I550">
        <v>8.8892956947836901E-2</v>
      </c>
      <c r="J550">
        <v>9.7691615072013002E-2</v>
      </c>
      <c r="K550">
        <v>0.15903294327081299</v>
      </c>
      <c r="L550">
        <v>-0.37201194465336601</v>
      </c>
      <c r="M550">
        <v>0.55895938992000804</v>
      </c>
      <c r="N550">
        <v>0.71052933654930694</v>
      </c>
      <c r="O550">
        <v>0.57721401992596</v>
      </c>
      <c r="P550">
        <v>0.85108811937043105</v>
      </c>
      <c r="Q550">
        <v>0.75967332244728702</v>
      </c>
      <c r="R550" t="b">
        <v>0</v>
      </c>
      <c r="S550" t="b">
        <v>0</v>
      </c>
      <c r="T550" t="b">
        <v>1</v>
      </c>
      <c r="U550" t="b">
        <v>1</v>
      </c>
    </row>
    <row r="551" spans="1:21" x14ac:dyDescent="0.2">
      <c r="A551" t="s">
        <v>22</v>
      </c>
      <c r="B551" t="s">
        <v>23</v>
      </c>
      <c r="C551" t="s">
        <v>24</v>
      </c>
      <c r="D551" t="s">
        <v>25</v>
      </c>
      <c r="E551" t="s">
        <v>26</v>
      </c>
      <c r="F551" t="s">
        <v>947</v>
      </c>
      <c r="G551" t="s">
        <v>1116</v>
      </c>
      <c r="H551">
        <v>0.124386566139685</v>
      </c>
      <c r="I551">
        <v>-0.31186989968263201</v>
      </c>
      <c r="J551">
        <v>3.5884821134392599E-2</v>
      </c>
      <c r="K551">
        <v>9.3963594419849097E-2</v>
      </c>
      <c r="L551">
        <v>3.46627242961149</v>
      </c>
      <c r="M551">
        <v>-3.3190503365498301</v>
      </c>
      <c r="N551">
        <v>1.78127510583009E-3</v>
      </c>
      <c r="O551">
        <v>2.5926110944321898E-3</v>
      </c>
      <c r="P551">
        <v>8.9333645459054294E-3</v>
      </c>
      <c r="Q551">
        <v>1.4639302089678801E-2</v>
      </c>
      <c r="R551" t="b">
        <v>1</v>
      </c>
      <c r="S551" t="b">
        <v>1</v>
      </c>
      <c r="T551" t="b">
        <v>0</v>
      </c>
      <c r="U551" t="b">
        <v>0</v>
      </c>
    </row>
    <row r="552" spans="1:21" x14ac:dyDescent="0.2">
      <c r="A552" t="s">
        <v>22</v>
      </c>
      <c r="B552" t="s">
        <v>53</v>
      </c>
      <c r="C552" t="s">
        <v>54</v>
      </c>
      <c r="D552" t="s">
        <v>243</v>
      </c>
      <c r="E552" t="s">
        <v>658</v>
      </c>
      <c r="F552" t="s">
        <v>659</v>
      </c>
      <c r="G552" t="s">
        <v>657</v>
      </c>
      <c r="H552">
        <v>5.9383076734654497E-2</v>
      </c>
      <c r="I552">
        <v>9.8747407875802606E-2</v>
      </c>
      <c r="J552">
        <v>4.1376156757333103E-2</v>
      </c>
      <c r="K552">
        <v>0.103871992334375</v>
      </c>
      <c r="L552">
        <v>1.4352004001466401</v>
      </c>
      <c r="M552">
        <v>0.95066442509280003</v>
      </c>
      <c r="N552">
        <v>0.16362368302525601</v>
      </c>
      <c r="O552">
        <v>0.35087566292326899</v>
      </c>
      <c r="P552">
        <v>0.33226649743165598</v>
      </c>
      <c r="Q552">
        <v>0.56931296288040201</v>
      </c>
      <c r="R552" t="b">
        <v>0</v>
      </c>
      <c r="S552" t="b">
        <v>0</v>
      </c>
      <c r="T552" t="b">
        <v>1</v>
      </c>
      <c r="U552" t="b">
        <v>1</v>
      </c>
    </row>
    <row r="553" spans="1:21" x14ac:dyDescent="0.2">
      <c r="A553" t="s">
        <v>22</v>
      </c>
      <c r="B553" t="s">
        <v>23</v>
      </c>
      <c r="C553" t="s">
        <v>24</v>
      </c>
      <c r="D553" t="s">
        <v>136</v>
      </c>
      <c r="E553" t="s">
        <v>137</v>
      </c>
      <c r="F553" t="s">
        <v>1118</v>
      </c>
      <c r="G553" t="s">
        <v>1117</v>
      </c>
      <c r="H553">
        <v>5.3967353906399201E-2</v>
      </c>
      <c r="I553">
        <v>-0.24138969077958999</v>
      </c>
      <c r="J553">
        <v>3.4660784180150499E-2</v>
      </c>
      <c r="K553">
        <v>9.5472466515651402E-2</v>
      </c>
      <c r="L553">
        <v>1.5570147987968901</v>
      </c>
      <c r="M553">
        <v>-2.5283696922192398</v>
      </c>
      <c r="N553">
        <v>0.13596759948184101</v>
      </c>
      <c r="O553">
        <v>2.04761390858011E-2</v>
      </c>
      <c r="P553">
        <v>0.28942299310925601</v>
      </c>
      <c r="Q553">
        <v>7.6152831880900704E-2</v>
      </c>
      <c r="R553" t="b">
        <v>0</v>
      </c>
      <c r="S553" t="b">
        <v>0</v>
      </c>
      <c r="T553" t="b">
        <v>1</v>
      </c>
      <c r="U553" t="b">
        <v>1</v>
      </c>
    </row>
    <row r="554" spans="1:21" x14ac:dyDescent="0.2">
      <c r="A554" t="s">
        <v>22</v>
      </c>
      <c r="B554" t="s">
        <v>346</v>
      </c>
      <c r="C554" t="s">
        <v>347</v>
      </c>
      <c r="D554" t="s">
        <v>348</v>
      </c>
      <c r="E554" t="s">
        <v>349</v>
      </c>
      <c r="F554" t="s">
        <v>350</v>
      </c>
      <c r="G554" t="s">
        <v>1121</v>
      </c>
      <c r="H554">
        <v>-3.5436348420404898E-2</v>
      </c>
      <c r="I554">
        <v>0.226636167080701</v>
      </c>
      <c r="J554">
        <v>3.1678500216858203E-2</v>
      </c>
      <c r="K554">
        <v>9.4533076180035994E-2</v>
      </c>
      <c r="L554">
        <v>-1.1186245617002699</v>
      </c>
      <c r="M554">
        <v>2.3974271888611498</v>
      </c>
      <c r="N554">
        <v>0.27724430330842798</v>
      </c>
      <c r="O554">
        <v>2.6948856802673098E-2</v>
      </c>
      <c r="P554">
        <v>0.48046002301094098</v>
      </c>
      <c r="Q554">
        <v>9.3895490544050594E-2</v>
      </c>
      <c r="R554" t="b">
        <v>0</v>
      </c>
      <c r="S554" t="b">
        <v>0</v>
      </c>
      <c r="T554" t="b">
        <v>1</v>
      </c>
      <c r="U554" t="b">
        <v>1</v>
      </c>
    </row>
    <row r="555" spans="1:21" x14ac:dyDescent="0.2">
      <c r="A555" t="s">
        <v>22</v>
      </c>
      <c r="B555" t="s">
        <v>23</v>
      </c>
      <c r="C555" t="s">
        <v>24</v>
      </c>
      <c r="D555" t="s">
        <v>25</v>
      </c>
      <c r="E555" t="s">
        <v>26</v>
      </c>
      <c r="F555" t="s">
        <v>661</v>
      </c>
      <c r="G555" t="s">
        <v>660</v>
      </c>
      <c r="H555">
        <v>6.3957675665333403E-3</v>
      </c>
      <c r="I555">
        <v>7.8972805360976506E-2</v>
      </c>
      <c r="J555">
        <v>6.3833124123756899E-2</v>
      </c>
      <c r="K555">
        <v>0.13494650012560899</v>
      </c>
      <c r="L555">
        <v>0.10019512054797</v>
      </c>
      <c r="M555">
        <v>0.58521566166938999</v>
      </c>
      <c r="N555">
        <v>0.92040983127848897</v>
      </c>
      <c r="O555">
        <v>0.55985110356165801</v>
      </c>
      <c r="P555">
        <v>0.94839893094682803</v>
      </c>
      <c r="Q555">
        <v>0.74571716410023603</v>
      </c>
      <c r="R555" t="b">
        <v>0</v>
      </c>
      <c r="S555" t="b">
        <v>0</v>
      </c>
      <c r="T555" t="b">
        <v>1</v>
      </c>
      <c r="U555" t="b">
        <v>1</v>
      </c>
    </row>
    <row r="556" spans="1:21" x14ac:dyDescent="0.2">
      <c r="A556" t="s">
        <v>22</v>
      </c>
      <c r="B556" t="s">
        <v>23</v>
      </c>
      <c r="C556" t="s">
        <v>24</v>
      </c>
      <c r="D556" t="s">
        <v>40</v>
      </c>
      <c r="E556" t="s">
        <v>90</v>
      </c>
      <c r="F556" t="s">
        <v>352</v>
      </c>
      <c r="G556" t="s">
        <v>662</v>
      </c>
      <c r="H556">
        <v>-4.8785515783829801E-2</v>
      </c>
      <c r="I556">
        <v>0.12957885503727901</v>
      </c>
      <c r="J556">
        <v>9.2244368353920705E-2</v>
      </c>
      <c r="K556">
        <v>0.145711559991897</v>
      </c>
      <c r="L556">
        <v>-0.52887256592891196</v>
      </c>
      <c r="M556">
        <v>0.88928328709462001</v>
      </c>
      <c r="N556">
        <v>0.59783926789713304</v>
      </c>
      <c r="O556">
        <v>0.37557280377951002</v>
      </c>
      <c r="P556">
        <v>0.77601881440765097</v>
      </c>
      <c r="Q556">
        <v>0.59197427643341805</v>
      </c>
      <c r="R556" t="b">
        <v>0</v>
      </c>
      <c r="S556" t="b">
        <v>0</v>
      </c>
      <c r="T556" t="b">
        <v>1</v>
      </c>
      <c r="U556" t="b">
        <v>1</v>
      </c>
    </row>
    <row r="557" spans="1:21" x14ac:dyDescent="0.2">
      <c r="A557" t="s">
        <v>22</v>
      </c>
      <c r="B557" t="s">
        <v>23</v>
      </c>
      <c r="C557" t="s">
        <v>24</v>
      </c>
      <c r="D557" t="s">
        <v>40</v>
      </c>
      <c r="E557" t="s">
        <v>90</v>
      </c>
      <c r="F557" t="s">
        <v>663</v>
      </c>
      <c r="G557" t="s">
        <v>663</v>
      </c>
      <c r="H557">
        <v>1.64145608544887E-2</v>
      </c>
      <c r="I557">
        <v>-5.8630565969167103E-2</v>
      </c>
      <c r="J557">
        <v>9.3475560649394995E-2</v>
      </c>
      <c r="K557">
        <v>0.158726707358158</v>
      </c>
      <c r="L557">
        <v>0.17560270021867899</v>
      </c>
      <c r="M557">
        <v>-0.36938059728581502</v>
      </c>
      <c r="N557">
        <v>0.86091491076802396</v>
      </c>
      <c r="O557">
        <v>0.71252333034521897</v>
      </c>
      <c r="P557">
        <v>0.92670840801371002</v>
      </c>
      <c r="Q557">
        <v>0.86390191334896504</v>
      </c>
      <c r="R557" t="b">
        <v>0</v>
      </c>
      <c r="S557" t="b">
        <v>0</v>
      </c>
      <c r="T557" t="b">
        <v>1</v>
      </c>
      <c r="U557" t="b">
        <v>1</v>
      </c>
    </row>
    <row r="558" spans="1:21" x14ac:dyDescent="0.2">
      <c r="A558" t="s">
        <v>22</v>
      </c>
      <c r="B558" t="s">
        <v>249</v>
      </c>
      <c r="C558" t="s">
        <v>250</v>
      </c>
      <c r="D558" t="s">
        <v>251</v>
      </c>
      <c r="E558" t="s">
        <v>252</v>
      </c>
      <c r="F558" t="s">
        <v>665</v>
      </c>
      <c r="G558" t="s">
        <v>664</v>
      </c>
      <c r="H558">
        <v>-1.89004939130797E-2</v>
      </c>
      <c r="I558">
        <v>2.8891092159827599E-2</v>
      </c>
      <c r="J558">
        <v>6.8263470375806198E-2</v>
      </c>
      <c r="K558">
        <v>0.12332174918838899</v>
      </c>
      <c r="L558">
        <v>-0.27687566730827001</v>
      </c>
      <c r="M558">
        <v>0.23427410290534301</v>
      </c>
      <c r="N558">
        <v>0.78240973494990396</v>
      </c>
      <c r="O558">
        <v>0.81521987510818705</v>
      </c>
      <c r="P558">
        <v>0.88720015399584196</v>
      </c>
      <c r="Q558">
        <v>0.92252232020789704</v>
      </c>
      <c r="R558" t="b">
        <v>0</v>
      </c>
      <c r="S558" t="b">
        <v>0</v>
      </c>
      <c r="T558" t="b">
        <v>1</v>
      </c>
      <c r="U558" t="b">
        <v>1</v>
      </c>
    </row>
    <row r="559" spans="1:21" x14ac:dyDescent="0.2">
      <c r="A559" t="s">
        <v>22</v>
      </c>
      <c r="B559" t="s">
        <v>46</v>
      </c>
      <c r="C559" t="s">
        <v>47</v>
      </c>
      <c r="D559" t="s">
        <v>48</v>
      </c>
      <c r="E559" t="s">
        <v>359</v>
      </c>
      <c r="F559" t="s">
        <v>360</v>
      </c>
      <c r="G559" t="s">
        <v>1122</v>
      </c>
      <c r="H559">
        <v>5.5180019367366398E-2</v>
      </c>
      <c r="I559">
        <v>-1.4169392548887799E-2</v>
      </c>
      <c r="J559">
        <v>4.2452300712967503E-2</v>
      </c>
      <c r="K559">
        <v>0.101570030468093</v>
      </c>
      <c r="L559">
        <v>1.29981222314557</v>
      </c>
      <c r="M559">
        <v>-0.139503675282828</v>
      </c>
      <c r="N559">
        <v>0.21624120039935699</v>
      </c>
      <c r="O559">
        <v>0.89119023879606796</v>
      </c>
      <c r="P559">
        <v>0.40783952895833198</v>
      </c>
      <c r="Q559">
        <v>0.95309844601453397</v>
      </c>
      <c r="R559" t="b">
        <v>0</v>
      </c>
      <c r="S559" t="b">
        <v>0</v>
      </c>
      <c r="T559" t="b">
        <v>1</v>
      </c>
      <c r="U559" t="b">
        <v>1</v>
      </c>
    </row>
    <row r="560" spans="1:21" x14ac:dyDescent="0.2">
      <c r="A560" t="s">
        <v>22</v>
      </c>
      <c r="B560" t="s">
        <v>53</v>
      </c>
      <c r="C560" t="s">
        <v>54</v>
      </c>
      <c r="D560" t="s">
        <v>368</v>
      </c>
      <c r="E560" t="s">
        <v>369</v>
      </c>
      <c r="F560" t="s">
        <v>370</v>
      </c>
      <c r="G560" t="s">
        <v>666</v>
      </c>
      <c r="H560">
        <v>-7.9939145651967095E-2</v>
      </c>
      <c r="I560">
        <v>0.246483994741891</v>
      </c>
      <c r="J560">
        <v>9.3825623744616102E-2</v>
      </c>
      <c r="K560">
        <v>0.156609891556833</v>
      </c>
      <c r="L560">
        <v>-0.85199695415351995</v>
      </c>
      <c r="M560">
        <v>1.5738724565328199</v>
      </c>
      <c r="N560">
        <v>0.39633623870474599</v>
      </c>
      <c r="O560">
        <v>0.118806956779225</v>
      </c>
      <c r="P560">
        <v>0.60039951950238402</v>
      </c>
      <c r="Q560">
        <v>0.26843073511210602</v>
      </c>
      <c r="R560" t="b">
        <v>0</v>
      </c>
      <c r="S560" t="b">
        <v>0</v>
      </c>
      <c r="T560" t="b">
        <v>1</v>
      </c>
      <c r="U560" t="b">
        <v>1</v>
      </c>
    </row>
    <row r="561" spans="1:21" x14ac:dyDescent="0.2">
      <c r="A561" t="s">
        <v>22</v>
      </c>
      <c r="B561" t="s">
        <v>46</v>
      </c>
      <c r="C561" t="s">
        <v>47</v>
      </c>
      <c r="D561" t="s">
        <v>48</v>
      </c>
      <c r="E561" t="s">
        <v>64</v>
      </c>
      <c r="F561" t="s">
        <v>379</v>
      </c>
      <c r="G561" t="s">
        <v>667</v>
      </c>
      <c r="H561">
        <v>6.2867978917698505E-2</v>
      </c>
      <c r="I561">
        <v>-8.3641798367724798E-2</v>
      </c>
      <c r="J561">
        <v>0.132419249166918</v>
      </c>
      <c r="K561">
        <v>0.233065218813233</v>
      </c>
      <c r="L561">
        <v>0.47476465327523398</v>
      </c>
      <c r="M561">
        <v>-0.358877222408511</v>
      </c>
      <c r="N561">
        <v>0.63572757579102501</v>
      </c>
      <c r="O561">
        <v>0.72025176733385798</v>
      </c>
      <c r="P561">
        <v>0.80622922447060996</v>
      </c>
      <c r="Q561">
        <v>0.86692121813639</v>
      </c>
      <c r="R561" t="b">
        <v>0</v>
      </c>
      <c r="S561" t="b">
        <v>0</v>
      </c>
      <c r="T561" t="b">
        <v>1</v>
      </c>
      <c r="U561" t="b">
        <v>1</v>
      </c>
    </row>
    <row r="562" spans="1:21" x14ac:dyDescent="0.2">
      <c r="A562" t="s">
        <v>22</v>
      </c>
      <c r="B562" t="s">
        <v>46</v>
      </c>
      <c r="C562" t="s">
        <v>47</v>
      </c>
      <c r="D562" t="s">
        <v>48</v>
      </c>
      <c r="E562" t="s">
        <v>64</v>
      </c>
      <c r="F562" t="s">
        <v>409</v>
      </c>
      <c r="G562" t="s">
        <v>668</v>
      </c>
      <c r="H562">
        <v>0.300342329488129</v>
      </c>
      <c r="I562">
        <v>-0.46651629435066</v>
      </c>
      <c r="J562">
        <v>7.4418192208383693E-2</v>
      </c>
      <c r="K562">
        <v>0.122867970181657</v>
      </c>
      <c r="L562">
        <v>4.0358724201082303</v>
      </c>
      <c r="M562">
        <v>-3.79689103401748</v>
      </c>
      <c r="N562">
        <v>2.7147848798941398E-4</v>
      </c>
      <c r="O562">
        <v>5.4290610545218204E-4</v>
      </c>
      <c r="P562">
        <v>2.04225862555673E-3</v>
      </c>
      <c r="Q562">
        <v>4.22828049187464E-3</v>
      </c>
      <c r="R562" t="b">
        <v>1</v>
      </c>
      <c r="S562" t="b">
        <v>1</v>
      </c>
      <c r="T562" t="b">
        <v>0</v>
      </c>
      <c r="U562" t="b">
        <v>0</v>
      </c>
    </row>
    <row r="563" spans="1:21" x14ac:dyDescent="0.2">
      <c r="A563" t="s">
        <v>22</v>
      </c>
      <c r="B563" t="s">
        <v>346</v>
      </c>
      <c r="C563" t="s">
        <v>347</v>
      </c>
      <c r="D563" t="s">
        <v>348</v>
      </c>
      <c r="E563" t="s">
        <v>1124</v>
      </c>
      <c r="F563" t="s">
        <v>1123</v>
      </c>
      <c r="G563" t="s">
        <v>1123</v>
      </c>
      <c r="H563">
        <v>0.12633016943943201</v>
      </c>
      <c r="I563">
        <v>-0.13242277695337801</v>
      </c>
      <c r="J563">
        <v>2.8366786985265301E-2</v>
      </c>
      <c r="K563">
        <v>9.4910285275511999E-2</v>
      </c>
      <c r="L563">
        <v>4.4534535936358504</v>
      </c>
      <c r="M563">
        <v>-1.3952415859774501</v>
      </c>
      <c r="N563">
        <v>3.0696899787104298E-4</v>
      </c>
      <c r="O563">
        <v>0.17992066671588899</v>
      </c>
      <c r="P563">
        <v>2.2579275176736698E-3</v>
      </c>
      <c r="Q563">
        <v>0.36513965646205199</v>
      </c>
      <c r="R563" t="b">
        <v>1</v>
      </c>
      <c r="S563" t="b">
        <v>0</v>
      </c>
      <c r="T563" t="b">
        <v>0</v>
      </c>
      <c r="U563" t="b">
        <v>1</v>
      </c>
    </row>
    <row r="564" spans="1:21" x14ac:dyDescent="0.2">
      <c r="A564" t="s">
        <v>22</v>
      </c>
      <c r="B564" t="s">
        <v>23</v>
      </c>
      <c r="C564" t="s">
        <v>24</v>
      </c>
      <c r="D564" t="s">
        <v>40</v>
      </c>
      <c r="E564" t="s">
        <v>59</v>
      </c>
      <c r="F564" t="s">
        <v>1126</v>
      </c>
      <c r="G564" t="s">
        <v>1125</v>
      </c>
      <c r="H564">
        <v>-0.12938237757835</v>
      </c>
      <c r="I564">
        <v>0.120775515203669</v>
      </c>
      <c r="J564">
        <v>2.7543644034765499E-2</v>
      </c>
      <c r="K564">
        <v>9.4517818852723298E-2</v>
      </c>
      <c r="L564">
        <v>-4.6973587596123298</v>
      </c>
      <c r="M564">
        <v>1.2778068375854099</v>
      </c>
      <c r="N564">
        <v>1.5685438148254499E-4</v>
      </c>
      <c r="O564">
        <v>0.216709720984715</v>
      </c>
      <c r="P564">
        <v>1.3485402667720099E-3</v>
      </c>
      <c r="Q564">
        <v>0.415831406643135</v>
      </c>
      <c r="R564" t="b">
        <v>1</v>
      </c>
      <c r="S564" t="b">
        <v>0</v>
      </c>
      <c r="T564" t="b">
        <v>0</v>
      </c>
      <c r="U564" t="b">
        <v>1</v>
      </c>
    </row>
    <row r="565" spans="1:21" x14ac:dyDescent="0.2">
      <c r="A565" t="s">
        <v>22</v>
      </c>
      <c r="B565" t="s">
        <v>46</v>
      </c>
      <c r="C565" t="s">
        <v>47</v>
      </c>
      <c r="D565" t="s">
        <v>48</v>
      </c>
      <c r="E565" t="s">
        <v>417</v>
      </c>
      <c r="F565" t="s">
        <v>418</v>
      </c>
      <c r="G565" t="s">
        <v>669</v>
      </c>
      <c r="H565">
        <v>1.7281509263245599E-2</v>
      </c>
      <c r="I565">
        <v>0.120864910799396</v>
      </c>
      <c r="J565">
        <v>0.108493530320633</v>
      </c>
      <c r="K565">
        <v>0.16747720834886001</v>
      </c>
      <c r="L565">
        <v>0.15928608104255801</v>
      </c>
      <c r="M565">
        <v>0.72167975565744202</v>
      </c>
      <c r="N565">
        <v>0.87390218585914303</v>
      </c>
      <c r="O565">
        <v>0.47289518170102002</v>
      </c>
      <c r="P565">
        <v>0.93159943162439995</v>
      </c>
      <c r="Q565">
        <v>0.68016810207028999</v>
      </c>
      <c r="R565" t="b">
        <v>0</v>
      </c>
      <c r="S565" t="b">
        <v>0</v>
      </c>
      <c r="T565" t="b">
        <v>1</v>
      </c>
      <c r="U565" t="b">
        <v>1</v>
      </c>
    </row>
    <row r="566" spans="1:21" x14ac:dyDescent="0.2">
      <c r="A566" t="s">
        <v>22</v>
      </c>
      <c r="B566" t="s">
        <v>46</v>
      </c>
      <c r="C566" t="s">
        <v>47</v>
      </c>
      <c r="D566" t="s">
        <v>48</v>
      </c>
      <c r="E566" t="s">
        <v>49</v>
      </c>
      <c r="F566" t="s">
        <v>670</v>
      </c>
      <c r="G566" t="s">
        <v>670</v>
      </c>
      <c r="H566">
        <v>-0.14450615394202301</v>
      </c>
      <c r="I566">
        <v>0.33518945079821399</v>
      </c>
      <c r="J566">
        <v>5.8119155575865201E-2</v>
      </c>
      <c r="K566">
        <v>0.120321866220616</v>
      </c>
      <c r="L566">
        <v>-2.4863773829850899</v>
      </c>
      <c r="M566">
        <v>2.78577337043318</v>
      </c>
      <c r="N566">
        <v>1.8140610122514101E-2</v>
      </c>
      <c r="O566">
        <v>8.7807470108789906E-3</v>
      </c>
      <c r="P566">
        <v>6.0465986293052401E-2</v>
      </c>
      <c r="Q566">
        <v>3.8101562158018201E-2</v>
      </c>
      <c r="R566" t="b">
        <v>0</v>
      </c>
      <c r="S566" t="b">
        <v>1</v>
      </c>
      <c r="T566" t="b">
        <v>1</v>
      </c>
      <c r="U566" t="b">
        <v>0</v>
      </c>
    </row>
    <row r="567" spans="1:21" x14ac:dyDescent="0.2">
      <c r="A567" t="s">
        <v>22</v>
      </c>
      <c r="B567" t="s">
        <v>23</v>
      </c>
      <c r="C567" t="s">
        <v>24</v>
      </c>
      <c r="D567" t="s">
        <v>25</v>
      </c>
      <c r="E567" t="s">
        <v>26</v>
      </c>
      <c r="F567" t="s">
        <v>427</v>
      </c>
      <c r="G567" t="s">
        <v>671</v>
      </c>
      <c r="H567">
        <v>0.15238438450282499</v>
      </c>
      <c r="I567">
        <v>-0.375632506413</v>
      </c>
      <c r="J567">
        <v>6.3771124513678598E-2</v>
      </c>
      <c r="K567">
        <v>0.110834984172388</v>
      </c>
      <c r="L567">
        <v>2.3895514727851399</v>
      </c>
      <c r="M567">
        <v>-3.3891149912446301</v>
      </c>
      <c r="N567">
        <v>2.0324044823426899E-2</v>
      </c>
      <c r="O567">
        <v>1.30291770314267E-3</v>
      </c>
      <c r="P567">
        <v>6.6278412182801005E-2</v>
      </c>
      <c r="Q567">
        <v>8.3993755811950996E-3</v>
      </c>
      <c r="R567" t="b">
        <v>0</v>
      </c>
      <c r="S567" t="b">
        <v>1</v>
      </c>
      <c r="T567" t="b">
        <v>1</v>
      </c>
      <c r="U567" t="b">
        <v>0</v>
      </c>
    </row>
    <row r="568" spans="1:21" x14ac:dyDescent="0.2">
      <c r="A568" t="s">
        <v>22</v>
      </c>
      <c r="B568" t="s">
        <v>249</v>
      </c>
      <c r="C568" t="s">
        <v>431</v>
      </c>
      <c r="D568" t="s">
        <v>432</v>
      </c>
      <c r="E568" t="s">
        <v>433</v>
      </c>
      <c r="F568" t="s">
        <v>434</v>
      </c>
      <c r="G568" t="s">
        <v>672</v>
      </c>
      <c r="H568">
        <v>3.4198384253036201E-2</v>
      </c>
      <c r="I568">
        <v>-1.41289131453242E-2</v>
      </c>
      <c r="J568">
        <v>0.124758595967724</v>
      </c>
      <c r="K568">
        <v>0.17364724282702901</v>
      </c>
      <c r="L568">
        <v>0.27411645656771899</v>
      </c>
      <c r="M568">
        <v>-8.1365606014246597E-2</v>
      </c>
      <c r="N568">
        <v>0.78490635685856902</v>
      </c>
      <c r="O568">
        <v>0.93541329623573999</v>
      </c>
      <c r="P568">
        <v>0.88720015399584196</v>
      </c>
      <c r="Q568">
        <v>0.96756812829384298</v>
      </c>
      <c r="R568" t="b">
        <v>0</v>
      </c>
      <c r="S568" t="b">
        <v>0</v>
      </c>
      <c r="T568" t="b">
        <v>1</v>
      </c>
      <c r="U568" t="b">
        <v>1</v>
      </c>
    </row>
    <row r="569" spans="1:21" x14ac:dyDescent="0.2">
      <c r="A569" t="s">
        <v>22</v>
      </c>
      <c r="B569" t="s">
        <v>23</v>
      </c>
      <c r="C569" t="s">
        <v>85</v>
      </c>
      <c r="D569" t="s">
        <v>86</v>
      </c>
      <c r="E569" t="s">
        <v>297</v>
      </c>
      <c r="F569" t="s">
        <v>674</v>
      </c>
      <c r="G569" t="s">
        <v>673</v>
      </c>
      <c r="H569">
        <v>-8.4079124295860397E-2</v>
      </c>
      <c r="I569">
        <v>0.16115801716894501</v>
      </c>
      <c r="J569">
        <v>7.4272707304437205E-2</v>
      </c>
      <c r="K569">
        <v>0.13365879857035901</v>
      </c>
      <c r="L569">
        <v>-1.1320325776092599</v>
      </c>
      <c r="M569">
        <v>1.2057419256549</v>
      </c>
      <c r="N569">
        <v>0.26184441579815498</v>
      </c>
      <c r="O569">
        <v>0.23235587831556101</v>
      </c>
      <c r="P569">
        <v>0.46485962950092302</v>
      </c>
      <c r="Q569">
        <v>0.44124522031012903</v>
      </c>
      <c r="R569" t="b">
        <v>0</v>
      </c>
      <c r="S569" t="b">
        <v>0</v>
      </c>
      <c r="T569" t="b">
        <v>1</v>
      </c>
      <c r="U569" t="b">
        <v>1</v>
      </c>
    </row>
    <row r="570" spans="1:21" x14ac:dyDescent="0.2">
      <c r="A570" t="s">
        <v>22</v>
      </c>
      <c r="B570" t="s">
        <v>149</v>
      </c>
      <c r="C570" t="s">
        <v>150</v>
      </c>
      <c r="D570" t="s">
        <v>151</v>
      </c>
      <c r="E570" t="s">
        <v>197</v>
      </c>
      <c r="F570" t="s">
        <v>676</v>
      </c>
      <c r="G570" t="s">
        <v>675</v>
      </c>
      <c r="H570">
        <v>-0.30559826304200999</v>
      </c>
      <c r="I570">
        <v>0.65875572340941502</v>
      </c>
      <c r="J570">
        <v>5.3786737258824199E-2</v>
      </c>
      <c r="K570">
        <v>0.114689262948899</v>
      </c>
      <c r="L570">
        <v>-5.6816657528687298</v>
      </c>
      <c r="M570">
        <v>5.7438308213989702</v>
      </c>
      <c r="N570">
        <v>9.2472206441985105E-7</v>
      </c>
      <c r="O570">
        <v>7.4837476754023905E-7</v>
      </c>
      <c r="P570">
        <v>1.9747290536965799E-5</v>
      </c>
      <c r="Q570">
        <v>4.5038554191967102E-5</v>
      </c>
      <c r="R570" t="b">
        <v>1</v>
      </c>
      <c r="S570" t="b">
        <v>1</v>
      </c>
      <c r="T570" t="b">
        <v>0</v>
      </c>
      <c r="U570" t="b">
        <v>0</v>
      </c>
    </row>
    <row r="571" spans="1:21" x14ac:dyDescent="0.2">
      <c r="A571" t="s">
        <v>22</v>
      </c>
      <c r="B571" t="s">
        <v>149</v>
      </c>
      <c r="C571" t="s">
        <v>150</v>
      </c>
      <c r="D571" t="s">
        <v>151</v>
      </c>
      <c r="E571" t="s">
        <v>152</v>
      </c>
      <c r="F571" t="s">
        <v>678</v>
      </c>
      <c r="G571" t="s">
        <v>677</v>
      </c>
      <c r="H571">
        <v>7.6482074459855998E-3</v>
      </c>
      <c r="I571">
        <v>3.3451926706377803E-2</v>
      </c>
      <c r="J571">
        <v>8.0762197627706103E-2</v>
      </c>
      <c r="K571">
        <v>0.13633369959507399</v>
      </c>
      <c r="L571">
        <v>9.4700338408842705E-2</v>
      </c>
      <c r="M571">
        <v>0.24536799636284901</v>
      </c>
      <c r="N571">
        <v>0.92491683279467696</v>
      </c>
      <c r="O571">
        <v>0.80713732291010998</v>
      </c>
      <c r="P571">
        <v>0.94839893094682803</v>
      </c>
      <c r="Q571">
        <v>0.92056290782230699</v>
      </c>
      <c r="R571" t="b">
        <v>0</v>
      </c>
      <c r="S571" t="b">
        <v>0</v>
      </c>
      <c r="T571" t="b">
        <v>1</v>
      </c>
      <c r="U571" t="b">
        <v>1</v>
      </c>
    </row>
    <row r="572" spans="1:21" x14ac:dyDescent="0.2">
      <c r="A572" t="s">
        <v>22</v>
      </c>
      <c r="B572" t="s">
        <v>23</v>
      </c>
      <c r="C572" t="s">
        <v>85</v>
      </c>
      <c r="D572" t="s">
        <v>86</v>
      </c>
      <c r="E572" t="s">
        <v>297</v>
      </c>
      <c r="F572" t="s">
        <v>1128</v>
      </c>
      <c r="G572" t="s">
        <v>1127</v>
      </c>
      <c r="H572">
        <v>-0.227095502761747</v>
      </c>
      <c r="I572">
        <v>0.34834399687719902</v>
      </c>
      <c r="J572">
        <v>3.4519728282664398E-2</v>
      </c>
      <c r="K572">
        <v>0.100988983947843</v>
      </c>
      <c r="L572">
        <v>-6.5787164053604004</v>
      </c>
      <c r="M572">
        <v>3.4493266815824701</v>
      </c>
      <c r="N572">
        <v>1.6268171227399101E-6</v>
      </c>
      <c r="O572">
        <v>2.4027127337928199E-3</v>
      </c>
      <c r="P572">
        <v>2.9391907695641402E-5</v>
      </c>
      <c r="Q572">
        <v>1.39525949979899E-2</v>
      </c>
      <c r="R572" t="b">
        <v>1</v>
      </c>
      <c r="S572" t="b">
        <v>1</v>
      </c>
      <c r="T572" t="b">
        <v>0</v>
      </c>
      <c r="U572" t="b">
        <v>0</v>
      </c>
    </row>
    <row r="573" spans="1:21" x14ac:dyDescent="0.2">
      <c r="A573" t="s">
        <v>22</v>
      </c>
      <c r="B573" t="s">
        <v>23</v>
      </c>
      <c r="C573" t="s">
        <v>24</v>
      </c>
      <c r="D573" t="s">
        <v>40</v>
      </c>
      <c r="E573" t="s">
        <v>118</v>
      </c>
      <c r="F573" t="s">
        <v>965</v>
      </c>
      <c r="G573" t="s">
        <v>1129</v>
      </c>
      <c r="H573">
        <v>0.52685403811253595</v>
      </c>
      <c r="I573">
        <v>-0.72819186132638403</v>
      </c>
      <c r="J573">
        <v>3.7314052736517701E-2</v>
      </c>
      <c r="K573">
        <v>0.109836684050041</v>
      </c>
      <c r="L573">
        <v>14.1194536501506</v>
      </c>
      <c r="M573">
        <v>-6.6297691670537402</v>
      </c>
      <c r="N573">
        <v>8.0538057144966294E-11</v>
      </c>
      <c r="O573">
        <v>4.2576516461162003E-6</v>
      </c>
      <c r="P573">
        <v>1.0663238765993499E-8</v>
      </c>
      <c r="Q573">
        <v>1.17440224572038E-4</v>
      </c>
      <c r="R573" t="b">
        <v>1</v>
      </c>
      <c r="S573" t="b">
        <v>1</v>
      </c>
      <c r="T573" t="b">
        <v>0</v>
      </c>
      <c r="U573" t="b">
        <v>0</v>
      </c>
    </row>
    <row r="574" spans="1:21" x14ac:dyDescent="0.2">
      <c r="A574" t="s">
        <v>22</v>
      </c>
      <c r="B574" t="s">
        <v>23</v>
      </c>
      <c r="C574" t="s">
        <v>24</v>
      </c>
      <c r="D574" t="s">
        <v>40</v>
      </c>
      <c r="E574" t="s">
        <v>59</v>
      </c>
      <c r="F574" t="s">
        <v>681</v>
      </c>
      <c r="G574" t="s">
        <v>681</v>
      </c>
      <c r="H574">
        <v>3.6109175267100203E-2</v>
      </c>
      <c r="I574">
        <v>-0.12170293695606201</v>
      </c>
      <c r="J574">
        <v>7.0835073931582698E-2</v>
      </c>
      <c r="K574">
        <v>0.119954793083726</v>
      </c>
      <c r="L574">
        <v>0.50976406549637998</v>
      </c>
      <c r="M574">
        <v>-1.01457335574008</v>
      </c>
      <c r="N574">
        <v>0.61147854596737194</v>
      </c>
      <c r="O574">
        <v>0.31305951036866903</v>
      </c>
      <c r="P574">
        <v>0.78846412818929601</v>
      </c>
      <c r="Q574">
        <v>0.52334695925267405</v>
      </c>
      <c r="R574" t="b">
        <v>0</v>
      </c>
      <c r="S574" t="b">
        <v>0</v>
      </c>
      <c r="T574" t="b">
        <v>1</v>
      </c>
      <c r="U574" t="b">
        <v>1</v>
      </c>
    </row>
    <row r="575" spans="1:21" x14ac:dyDescent="0.2">
      <c r="A575" t="s">
        <v>22</v>
      </c>
      <c r="B575" t="s">
        <v>23</v>
      </c>
      <c r="C575" t="s">
        <v>24</v>
      </c>
      <c r="D575" t="s">
        <v>40</v>
      </c>
      <c r="E575" t="s">
        <v>118</v>
      </c>
      <c r="F575" t="s">
        <v>446</v>
      </c>
      <c r="G575" t="s">
        <v>682</v>
      </c>
      <c r="H575">
        <v>-5.95818151491148E-2</v>
      </c>
      <c r="I575">
        <v>0.15251246349452699</v>
      </c>
      <c r="J575">
        <v>6.8469332924112405E-2</v>
      </c>
      <c r="K575">
        <v>0.12590434657847599</v>
      </c>
      <c r="L575">
        <v>-0.87019710291543095</v>
      </c>
      <c r="M575">
        <v>1.21133596765436</v>
      </c>
      <c r="N575">
        <v>0.38995832588370899</v>
      </c>
      <c r="O575">
        <v>0.23365846647188099</v>
      </c>
      <c r="P575">
        <v>0.59619494627024305</v>
      </c>
      <c r="Q575">
        <v>0.44194829944110098</v>
      </c>
      <c r="R575" t="b">
        <v>0</v>
      </c>
      <c r="S575" t="b">
        <v>0</v>
      </c>
      <c r="T575" t="b">
        <v>1</v>
      </c>
      <c r="U575" t="b">
        <v>1</v>
      </c>
    </row>
    <row r="576" spans="1:21" x14ac:dyDescent="0.2">
      <c r="A576" t="s">
        <v>22</v>
      </c>
      <c r="B576" t="s">
        <v>23</v>
      </c>
      <c r="C576" t="s">
        <v>85</v>
      </c>
      <c r="D576" t="s">
        <v>86</v>
      </c>
      <c r="E576" t="s">
        <v>297</v>
      </c>
      <c r="F576" t="s">
        <v>454</v>
      </c>
      <c r="G576" t="s">
        <v>683</v>
      </c>
      <c r="H576">
        <v>-8.3188945817049206E-2</v>
      </c>
      <c r="I576">
        <v>3.24042937720272E-2</v>
      </c>
      <c r="J576">
        <v>4.7160651227324497E-2</v>
      </c>
      <c r="K576">
        <v>0.100487295120898</v>
      </c>
      <c r="L576">
        <v>-1.76394819944408</v>
      </c>
      <c r="M576">
        <v>0.32247154959282098</v>
      </c>
      <c r="N576">
        <v>8.3099349263916295E-2</v>
      </c>
      <c r="O576">
        <v>0.74827533785116396</v>
      </c>
      <c r="P576">
        <v>0.19302375162355301</v>
      </c>
      <c r="Q576">
        <v>0.884940454489206</v>
      </c>
      <c r="R576" t="b">
        <v>0</v>
      </c>
      <c r="S576" t="b">
        <v>0</v>
      </c>
      <c r="T576" t="b">
        <v>1</v>
      </c>
      <c r="U576" t="b">
        <v>1</v>
      </c>
    </row>
    <row r="577" spans="1:21" x14ac:dyDescent="0.2">
      <c r="A577" t="s">
        <v>22</v>
      </c>
      <c r="B577" t="s">
        <v>23</v>
      </c>
      <c r="C577" t="s">
        <v>85</v>
      </c>
      <c r="D577" t="s">
        <v>86</v>
      </c>
      <c r="E577" t="s">
        <v>297</v>
      </c>
      <c r="F577" t="s">
        <v>457</v>
      </c>
      <c r="G577" t="s">
        <v>684</v>
      </c>
      <c r="H577">
        <v>-4.0957941225424899E-2</v>
      </c>
      <c r="I577">
        <v>-8.3188062105763409E-3</v>
      </c>
      <c r="J577">
        <v>4.6704789117659198E-2</v>
      </c>
      <c r="K577">
        <v>0.113039332039477</v>
      </c>
      <c r="L577">
        <v>-0.87695377710074196</v>
      </c>
      <c r="M577">
        <v>-7.3592138775830498E-2</v>
      </c>
      <c r="N577">
        <v>0.38617035386997001</v>
      </c>
      <c r="O577">
        <v>0.94173134623911703</v>
      </c>
      <c r="P577">
        <v>0.59177031079148101</v>
      </c>
      <c r="Q577">
        <v>0.97106877135559999</v>
      </c>
      <c r="R577" t="b">
        <v>0</v>
      </c>
      <c r="S577" t="b">
        <v>0</v>
      </c>
      <c r="T577" t="b">
        <v>1</v>
      </c>
      <c r="U577" t="b">
        <v>1</v>
      </c>
    </row>
    <row r="578" spans="1:21" x14ac:dyDescent="0.2">
      <c r="A578" t="s">
        <v>22</v>
      </c>
      <c r="B578" t="s">
        <v>23</v>
      </c>
      <c r="C578" t="s">
        <v>24</v>
      </c>
      <c r="D578" t="s">
        <v>40</v>
      </c>
      <c r="E578" t="s">
        <v>59</v>
      </c>
      <c r="F578" t="s">
        <v>461</v>
      </c>
      <c r="G578" t="s">
        <v>685</v>
      </c>
      <c r="H578">
        <v>-4.5048905663265797E-2</v>
      </c>
      <c r="I578">
        <v>-6.0848229118148599E-2</v>
      </c>
      <c r="J578">
        <v>3.9877860401672703E-2</v>
      </c>
      <c r="K578">
        <v>9.43963519769557E-2</v>
      </c>
      <c r="L578">
        <v>-1.1296720839460099</v>
      </c>
      <c r="M578">
        <v>-0.64460360854837895</v>
      </c>
      <c r="N578">
        <v>0.265885084753537</v>
      </c>
      <c r="O578">
        <v>0.52316078058078197</v>
      </c>
      <c r="P578">
        <v>0.46937580295157799</v>
      </c>
      <c r="Q578">
        <v>0.71704438249374303</v>
      </c>
      <c r="R578" t="b">
        <v>0</v>
      </c>
      <c r="S578" t="b">
        <v>0</v>
      </c>
      <c r="T578" t="b">
        <v>1</v>
      </c>
      <c r="U578" t="b">
        <v>1</v>
      </c>
    </row>
    <row r="579" spans="1:21" x14ac:dyDescent="0.2">
      <c r="A579" t="s">
        <v>22</v>
      </c>
      <c r="B579" t="s">
        <v>23</v>
      </c>
      <c r="C579" t="s">
        <v>85</v>
      </c>
      <c r="D579" t="s">
        <v>86</v>
      </c>
      <c r="E579" t="s">
        <v>297</v>
      </c>
      <c r="F579" t="s">
        <v>463</v>
      </c>
      <c r="G579" t="s">
        <v>686</v>
      </c>
      <c r="H579">
        <v>-0.173910410104578</v>
      </c>
      <c r="I579">
        <v>0.502164403101381</v>
      </c>
      <c r="J579">
        <v>4.4164824193851697E-2</v>
      </c>
      <c r="K579">
        <v>0.106554785681543</v>
      </c>
      <c r="L579">
        <v>-3.9377584600186899</v>
      </c>
      <c r="M579">
        <v>4.7127343918853501</v>
      </c>
      <c r="N579">
        <v>4.9640370573851003E-4</v>
      </c>
      <c r="O579">
        <v>6.0818516025380899E-5</v>
      </c>
      <c r="P579">
        <v>3.2965666692681499E-3</v>
      </c>
      <c r="Q579">
        <v>9.1504221838186698E-4</v>
      </c>
      <c r="R579" t="b">
        <v>1</v>
      </c>
      <c r="S579" t="b">
        <v>1</v>
      </c>
      <c r="T579" t="b">
        <v>0</v>
      </c>
      <c r="U579" t="b">
        <v>0</v>
      </c>
    </row>
    <row r="580" spans="1:21" x14ac:dyDescent="0.2">
      <c r="A580" t="s">
        <v>22</v>
      </c>
      <c r="B580" t="s">
        <v>23</v>
      </c>
      <c r="C580" t="s">
        <v>85</v>
      </c>
      <c r="D580" t="s">
        <v>86</v>
      </c>
      <c r="E580" t="s">
        <v>297</v>
      </c>
      <c r="F580" t="s">
        <v>1135</v>
      </c>
      <c r="G580" t="s">
        <v>1134</v>
      </c>
      <c r="H580">
        <v>-0.14099146656611</v>
      </c>
      <c r="I580">
        <v>0.13112780502301699</v>
      </c>
      <c r="J580">
        <v>2.8633584482860401E-2</v>
      </c>
      <c r="K580">
        <v>9.4631327748615601E-2</v>
      </c>
      <c r="L580">
        <v>-4.9239894030907996</v>
      </c>
      <c r="M580">
        <v>1.3856701384487899</v>
      </c>
      <c r="N580">
        <v>4.5375129992132501E-5</v>
      </c>
      <c r="O580">
        <v>0.17808599215246601</v>
      </c>
      <c r="P580">
        <v>4.8448929120631801E-4</v>
      </c>
      <c r="Q580">
        <v>0.364634815165299</v>
      </c>
      <c r="R580" t="b">
        <v>1</v>
      </c>
      <c r="S580" t="b">
        <v>0</v>
      </c>
      <c r="T580" t="b">
        <v>0</v>
      </c>
      <c r="U580" t="b">
        <v>1</v>
      </c>
    </row>
    <row r="581" spans="1:21" x14ac:dyDescent="0.2">
      <c r="A581" t="s">
        <v>22</v>
      </c>
      <c r="B581" t="s">
        <v>346</v>
      </c>
      <c r="C581" t="s">
        <v>347</v>
      </c>
      <c r="D581" t="s">
        <v>348</v>
      </c>
      <c r="E581" t="s">
        <v>743</v>
      </c>
      <c r="F581" t="s">
        <v>983</v>
      </c>
      <c r="G581" t="s">
        <v>1136</v>
      </c>
      <c r="H581">
        <v>-0.11508060428474901</v>
      </c>
      <c r="I581">
        <v>4.77211274882023E-2</v>
      </c>
      <c r="J581">
        <v>3.3183342262335797E-2</v>
      </c>
      <c r="K581">
        <v>9.1845326727419005E-2</v>
      </c>
      <c r="L581">
        <v>-3.4680233044327702</v>
      </c>
      <c r="M581">
        <v>0.51958144402741702</v>
      </c>
      <c r="N581">
        <v>2.5755379573095798E-3</v>
      </c>
      <c r="O581">
        <v>0.60935582070244299</v>
      </c>
      <c r="P581">
        <v>1.22662311348125E-2</v>
      </c>
      <c r="Q581">
        <v>0.78025832360738401</v>
      </c>
      <c r="R581" t="b">
        <v>1</v>
      </c>
      <c r="S581" t="b">
        <v>0</v>
      </c>
      <c r="T581" t="b">
        <v>0</v>
      </c>
      <c r="U581" t="b">
        <v>1</v>
      </c>
    </row>
    <row r="582" spans="1:21" x14ac:dyDescent="0.2">
      <c r="A582" t="s">
        <v>22</v>
      </c>
      <c r="B582" t="s">
        <v>249</v>
      </c>
      <c r="C582" t="s">
        <v>250</v>
      </c>
      <c r="D582" t="s">
        <v>251</v>
      </c>
      <c r="E582" t="s">
        <v>252</v>
      </c>
      <c r="F582" t="s">
        <v>990</v>
      </c>
      <c r="G582" t="s">
        <v>1137</v>
      </c>
      <c r="H582">
        <v>0.18464302795711399</v>
      </c>
      <c r="I582">
        <v>-0.31545535271349601</v>
      </c>
      <c r="J582">
        <v>5.55155104038998E-2</v>
      </c>
      <c r="K582">
        <v>0.109898707530649</v>
      </c>
      <c r="L582">
        <v>3.3259719061169499</v>
      </c>
      <c r="M582">
        <v>-2.8704191323225601</v>
      </c>
      <c r="N582">
        <v>4.6068900008794499E-3</v>
      </c>
      <c r="O582">
        <v>1.16739118169956E-2</v>
      </c>
      <c r="P582">
        <v>1.9933079611648401E-2</v>
      </c>
      <c r="Q582">
        <v>4.8464688393889697E-2</v>
      </c>
      <c r="R582" t="b">
        <v>1</v>
      </c>
      <c r="S582" t="b">
        <v>1</v>
      </c>
      <c r="T582" t="b">
        <v>0</v>
      </c>
      <c r="U582" t="b">
        <v>0</v>
      </c>
    </row>
    <row r="583" spans="1:21" x14ac:dyDescent="0.2">
      <c r="A583" t="s">
        <v>22</v>
      </c>
      <c r="B583" t="s">
        <v>23</v>
      </c>
      <c r="C583" t="s">
        <v>24</v>
      </c>
      <c r="D583" t="s">
        <v>25</v>
      </c>
      <c r="E583" t="s">
        <v>26</v>
      </c>
      <c r="F583" t="s">
        <v>688</v>
      </c>
      <c r="G583" t="s">
        <v>687</v>
      </c>
      <c r="H583">
        <v>1.41027691270158E-2</v>
      </c>
      <c r="I583">
        <v>4.0483499320361403E-2</v>
      </c>
      <c r="J583">
        <v>5.4463844294015497E-2</v>
      </c>
      <c r="K583">
        <v>0.11440034155133399</v>
      </c>
      <c r="L583">
        <v>0.25893818752278902</v>
      </c>
      <c r="M583">
        <v>0.35387568578364298</v>
      </c>
      <c r="N583">
        <v>0.79679017187559298</v>
      </c>
      <c r="O583">
        <v>0.72498179054925505</v>
      </c>
      <c r="P583">
        <v>0.89154854784316095</v>
      </c>
      <c r="Q583">
        <v>0.86803401956283599</v>
      </c>
      <c r="R583" t="b">
        <v>0</v>
      </c>
      <c r="S583" t="b">
        <v>0</v>
      </c>
      <c r="T583" t="b">
        <v>1</v>
      </c>
      <c r="U583" t="b">
        <v>1</v>
      </c>
    </row>
    <row r="584" spans="1:21" x14ac:dyDescent="0.2">
      <c r="A584" t="s">
        <v>22</v>
      </c>
      <c r="B584" t="s">
        <v>23</v>
      </c>
      <c r="C584" t="s">
        <v>85</v>
      </c>
      <c r="D584" t="s">
        <v>86</v>
      </c>
      <c r="E584" t="s">
        <v>584</v>
      </c>
      <c r="F584" t="s">
        <v>690</v>
      </c>
      <c r="G584" t="s">
        <v>689</v>
      </c>
      <c r="H584">
        <v>-4.81138201915986E-2</v>
      </c>
      <c r="I584">
        <v>0.13399673726247099</v>
      </c>
      <c r="J584">
        <v>9.6771040659607593E-2</v>
      </c>
      <c r="K584">
        <v>0.142065351226146</v>
      </c>
      <c r="L584">
        <v>-0.49719234043208299</v>
      </c>
      <c r="M584">
        <v>0.94320491313303401</v>
      </c>
      <c r="N584">
        <v>0.62021437443163696</v>
      </c>
      <c r="O584">
        <v>0.34799402381526301</v>
      </c>
      <c r="P584">
        <v>0.79310702867758698</v>
      </c>
      <c r="Q584">
        <v>0.56741882700912305</v>
      </c>
      <c r="R584" t="b">
        <v>0</v>
      </c>
      <c r="S584" t="b">
        <v>0</v>
      </c>
      <c r="T584" t="b">
        <v>1</v>
      </c>
      <c r="U584" t="b">
        <v>1</v>
      </c>
    </row>
    <row r="585" spans="1:21" x14ac:dyDescent="0.2">
      <c r="A585" t="s">
        <v>22</v>
      </c>
      <c r="B585" t="s">
        <v>23</v>
      </c>
      <c r="C585" t="s">
        <v>85</v>
      </c>
      <c r="D585" t="s">
        <v>86</v>
      </c>
      <c r="E585" t="s">
        <v>692</v>
      </c>
      <c r="F585" t="s">
        <v>693</v>
      </c>
      <c r="G585" t="s">
        <v>691</v>
      </c>
      <c r="H585">
        <v>0.21913652192743699</v>
      </c>
      <c r="I585">
        <v>-0.482757899721585</v>
      </c>
      <c r="J585">
        <v>5.5023472679788299E-2</v>
      </c>
      <c r="K585">
        <v>0.103901265442878</v>
      </c>
      <c r="L585">
        <v>3.9826007202909999</v>
      </c>
      <c r="M585">
        <v>-4.6463139564646596</v>
      </c>
      <c r="N585">
        <v>5.1807840504769303E-4</v>
      </c>
      <c r="O585">
        <v>9.3194699663355399E-5</v>
      </c>
      <c r="P585">
        <v>3.39572182318389E-3</v>
      </c>
      <c r="Q585">
        <v>1.1864402149450201E-3</v>
      </c>
      <c r="R585" t="b">
        <v>1</v>
      </c>
      <c r="S585" t="b">
        <v>1</v>
      </c>
      <c r="T585" t="b">
        <v>0</v>
      </c>
      <c r="U585" t="b">
        <v>0</v>
      </c>
    </row>
    <row r="586" spans="1:21" x14ac:dyDescent="0.2">
      <c r="A586" t="s">
        <v>22</v>
      </c>
      <c r="B586" t="s">
        <v>23</v>
      </c>
      <c r="C586" t="s">
        <v>24</v>
      </c>
      <c r="D586" t="s">
        <v>40</v>
      </c>
      <c r="E586" t="s">
        <v>59</v>
      </c>
      <c r="F586" t="s">
        <v>1141</v>
      </c>
      <c r="G586" t="s">
        <v>1140</v>
      </c>
      <c r="H586">
        <v>-2.7452831420486101E-3</v>
      </c>
      <c r="I586">
        <v>5.2818587539754498E-2</v>
      </c>
      <c r="J586">
        <v>2.7504147199890999E-2</v>
      </c>
      <c r="K586">
        <v>9.0709797929331801E-2</v>
      </c>
      <c r="L586">
        <v>-9.9813425302621203E-2</v>
      </c>
      <c r="M586">
        <v>0.58228095250419598</v>
      </c>
      <c r="N586">
        <v>0.92201527956526996</v>
      </c>
      <c r="O586">
        <v>0.57033879933736398</v>
      </c>
      <c r="P586">
        <v>0.94839893094682803</v>
      </c>
      <c r="Q586">
        <v>0.75392663532281601</v>
      </c>
      <c r="R586" t="b">
        <v>0</v>
      </c>
      <c r="S586" t="b">
        <v>0</v>
      </c>
      <c r="T586" t="b">
        <v>1</v>
      </c>
      <c r="U586" t="b">
        <v>1</v>
      </c>
    </row>
    <row r="587" spans="1:21" x14ac:dyDescent="0.2">
      <c r="A587" t="s">
        <v>22</v>
      </c>
      <c r="B587" t="s">
        <v>23</v>
      </c>
      <c r="C587" t="s">
        <v>24</v>
      </c>
      <c r="D587" t="s">
        <v>141</v>
      </c>
      <c r="E587" t="s">
        <v>695</v>
      </c>
      <c r="F587" t="s">
        <v>695</v>
      </c>
      <c r="G587" t="s">
        <v>1143</v>
      </c>
      <c r="H587">
        <v>-0.28836881327334202</v>
      </c>
      <c r="I587">
        <v>0.60278103011894302</v>
      </c>
      <c r="J587">
        <v>5.1202205385229599E-2</v>
      </c>
      <c r="K587">
        <v>0.110512936757376</v>
      </c>
      <c r="L587">
        <v>-5.6319607935584797</v>
      </c>
      <c r="M587">
        <v>5.4543933751603104</v>
      </c>
      <c r="N587">
        <v>6.3949876295295299E-6</v>
      </c>
      <c r="O587">
        <v>1.0171687979099499E-5</v>
      </c>
      <c r="P587">
        <v>8.6397587974460196E-5</v>
      </c>
      <c r="Q587">
        <v>2.24455248072128E-4</v>
      </c>
      <c r="R587" t="b">
        <v>1</v>
      </c>
      <c r="S587" t="b">
        <v>1</v>
      </c>
      <c r="T587" t="b">
        <v>0</v>
      </c>
      <c r="U587" t="b">
        <v>0</v>
      </c>
    </row>
    <row r="588" spans="1:21" x14ac:dyDescent="0.2">
      <c r="A588" t="s">
        <v>22</v>
      </c>
      <c r="B588" t="s">
        <v>23</v>
      </c>
      <c r="C588" t="s">
        <v>24</v>
      </c>
      <c r="D588" t="s">
        <v>141</v>
      </c>
      <c r="E588" t="s">
        <v>695</v>
      </c>
      <c r="F588" t="s">
        <v>696</v>
      </c>
      <c r="G588" t="s">
        <v>694</v>
      </c>
      <c r="H588">
        <v>4.16213413619606E-2</v>
      </c>
      <c r="I588">
        <v>-1.5226999342172601E-2</v>
      </c>
      <c r="J588">
        <v>5.8421172958876999E-2</v>
      </c>
      <c r="K588">
        <v>0.12335174095587099</v>
      </c>
      <c r="L588">
        <v>0.71243590729097594</v>
      </c>
      <c r="M588">
        <v>-0.123443732728669</v>
      </c>
      <c r="N588">
        <v>0.48253988276260301</v>
      </c>
      <c r="O588">
        <v>0.90270506702074405</v>
      </c>
      <c r="P588">
        <v>0.67016740029910105</v>
      </c>
      <c r="Q588">
        <v>0.95767749097392996</v>
      </c>
      <c r="R588" t="b">
        <v>0</v>
      </c>
      <c r="S588" t="b">
        <v>0</v>
      </c>
      <c r="T588" t="b">
        <v>1</v>
      </c>
      <c r="U588" t="b">
        <v>1</v>
      </c>
    </row>
    <row r="589" spans="1:21" x14ac:dyDescent="0.2">
      <c r="A589" t="s">
        <v>22</v>
      </c>
      <c r="B589" t="s">
        <v>23</v>
      </c>
      <c r="C589" t="s">
        <v>85</v>
      </c>
      <c r="D589" t="s">
        <v>86</v>
      </c>
      <c r="E589" t="s">
        <v>692</v>
      </c>
      <c r="F589" t="s">
        <v>1144</v>
      </c>
      <c r="G589" t="s">
        <v>1144</v>
      </c>
      <c r="H589">
        <v>-1.1788585386119601E-2</v>
      </c>
      <c r="I589">
        <v>-2.6616297386766699E-2</v>
      </c>
      <c r="J589">
        <v>4.1368171554013899E-2</v>
      </c>
      <c r="K589">
        <v>0.100676545165005</v>
      </c>
      <c r="L589">
        <v>-0.28496752317726698</v>
      </c>
      <c r="M589">
        <v>-0.26437436190468699</v>
      </c>
      <c r="N589">
        <v>0.77932464193947804</v>
      </c>
      <c r="O589">
        <v>0.79486670821884298</v>
      </c>
      <c r="P589">
        <v>0.88720015399584196</v>
      </c>
      <c r="Q589">
        <v>0.916835902186945</v>
      </c>
      <c r="R589" t="b">
        <v>0</v>
      </c>
      <c r="S589" t="b">
        <v>0</v>
      </c>
      <c r="T589" t="b">
        <v>1</v>
      </c>
      <c r="U589" t="b">
        <v>1</v>
      </c>
    </row>
    <row r="590" spans="1:21" x14ac:dyDescent="0.2">
      <c r="A590" t="s">
        <v>22</v>
      </c>
      <c r="B590" t="s">
        <v>23</v>
      </c>
      <c r="C590" t="s">
        <v>85</v>
      </c>
      <c r="D590" t="s">
        <v>86</v>
      </c>
      <c r="E590" t="s">
        <v>584</v>
      </c>
      <c r="F590" t="s">
        <v>698</v>
      </c>
      <c r="G590" t="s">
        <v>697</v>
      </c>
      <c r="H590">
        <v>0.165035567901963</v>
      </c>
      <c r="I590">
        <v>-0.32203028076439399</v>
      </c>
      <c r="J590">
        <v>5.7580843470391899E-2</v>
      </c>
      <c r="K590">
        <v>0.11523840189700001</v>
      </c>
      <c r="L590">
        <v>2.8661540532455798</v>
      </c>
      <c r="M590">
        <v>-2.7944702066610101</v>
      </c>
      <c r="N590">
        <v>6.1066484029261396E-3</v>
      </c>
      <c r="O590">
        <v>7.3998279063527796E-3</v>
      </c>
      <c r="P590">
        <v>2.51717872719226E-2</v>
      </c>
      <c r="Q590">
        <v>3.3552644342503699E-2</v>
      </c>
      <c r="R590" t="b">
        <v>1</v>
      </c>
      <c r="S590" t="b">
        <v>1</v>
      </c>
      <c r="T590" t="b">
        <v>0</v>
      </c>
      <c r="U590" t="b">
        <v>0</v>
      </c>
    </row>
    <row r="591" spans="1:21" x14ac:dyDescent="0.2">
      <c r="A591" t="s">
        <v>22</v>
      </c>
      <c r="B591" t="s">
        <v>23</v>
      </c>
      <c r="C591" t="s">
        <v>24</v>
      </c>
      <c r="D591" t="s">
        <v>700</v>
      </c>
      <c r="E591" t="s">
        <v>701</v>
      </c>
      <c r="F591" t="s">
        <v>699</v>
      </c>
      <c r="G591" t="s">
        <v>699</v>
      </c>
      <c r="H591">
        <v>1.0082133742398899E-2</v>
      </c>
      <c r="I591">
        <v>-8.3624369117720795E-2</v>
      </c>
      <c r="J591">
        <v>7.8999565489586698E-2</v>
      </c>
      <c r="K591">
        <v>0.13710346678004001</v>
      </c>
      <c r="L591">
        <v>0.12762264804770199</v>
      </c>
      <c r="M591">
        <v>-0.60993621154658595</v>
      </c>
      <c r="N591">
        <v>0.89876391801411804</v>
      </c>
      <c r="O591">
        <v>0.54361142202035295</v>
      </c>
      <c r="P591">
        <v>0.94304701152251003</v>
      </c>
      <c r="Q591">
        <v>0.73819359884796198</v>
      </c>
      <c r="R591" t="b">
        <v>0</v>
      </c>
      <c r="S591" t="b">
        <v>0</v>
      </c>
      <c r="T591" t="b">
        <v>1</v>
      </c>
      <c r="U591" t="b">
        <v>1</v>
      </c>
    </row>
    <row r="592" spans="1:21" x14ac:dyDescent="0.2">
      <c r="A592" t="s">
        <v>22</v>
      </c>
      <c r="B592" t="s">
        <v>23</v>
      </c>
      <c r="C592" t="s">
        <v>24</v>
      </c>
      <c r="D592" t="s">
        <v>25</v>
      </c>
      <c r="E592" t="s">
        <v>1146</v>
      </c>
      <c r="F592" t="s">
        <v>1146</v>
      </c>
      <c r="G592" t="s">
        <v>1145</v>
      </c>
      <c r="H592">
        <v>-0.165880980990533</v>
      </c>
      <c r="I592">
        <v>0.105764731570057</v>
      </c>
      <c r="J592">
        <v>3.0330987574409399E-2</v>
      </c>
      <c r="K592">
        <v>9.1429165245977106E-2</v>
      </c>
      <c r="L592">
        <v>-5.46902670358444</v>
      </c>
      <c r="M592">
        <v>1.1567942383101999</v>
      </c>
      <c r="N592">
        <v>8.26906101791883E-5</v>
      </c>
      <c r="O592">
        <v>0.26671423228399099</v>
      </c>
      <c r="P592">
        <v>8.1703259609884496E-4</v>
      </c>
      <c r="Q592">
        <v>0.46834170231300298</v>
      </c>
      <c r="R592" t="b">
        <v>1</v>
      </c>
      <c r="S592" t="b">
        <v>0</v>
      </c>
      <c r="T592" t="b">
        <v>0</v>
      </c>
      <c r="U592" t="b">
        <v>1</v>
      </c>
    </row>
    <row r="593" spans="1:21" x14ac:dyDescent="0.2">
      <c r="A593" t="s">
        <v>22</v>
      </c>
      <c r="B593" t="s">
        <v>23</v>
      </c>
      <c r="C593" t="s">
        <v>24</v>
      </c>
      <c r="D593" t="s">
        <v>25</v>
      </c>
      <c r="E593" t="s">
        <v>1146</v>
      </c>
      <c r="F593" t="s">
        <v>1148</v>
      </c>
      <c r="G593" t="s">
        <v>1147</v>
      </c>
      <c r="H593">
        <v>-0.167995771728188</v>
      </c>
      <c r="I593">
        <v>6.9048119335515398E-2</v>
      </c>
      <c r="J593">
        <v>3.3440129120447297E-2</v>
      </c>
      <c r="K593">
        <v>9.2481741997146399E-2</v>
      </c>
      <c r="L593">
        <v>-5.0237776033425998</v>
      </c>
      <c r="M593">
        <v>0.74661352440405004</v>
      </c>
      <c r="N593">
        <v>1.5124354659478201E-4</v>
      </c>
      <c r="O593">
        <v>0.46683873248994001</v>
      </c>
      <c r="P593">
        <v>1.3174108927071801E-3</v>
      </c>
      <c r="Q593">
        <v>0.68016810207028999</v>
      </c>
      <c r="R593" t="b">
        <v>1</v>
      </c>
      <c r="S593" t="b">
        <v>0</v>
      </c>
      <c r="T593" t="b">
        <v>0</v>
      </c>
      <c r="U593" t="b">
        <v>1</v>
      </c>
    </row>
    <row r="594" spans="1:21" x14ac:dyDescent="0.2">
      <c r="A594" t="s">
        <v>22</v>
      </c>
      <c r="B594" t="s">
        <v>485</v>
      </c>
      <c r="C594" t="s">
        <v>486</v>
      </c>
      <c r="D594" t="s">
        <v>487</v>
      </c>
      <c r="E594" t="s">
        <v>488</v>
      </c>
      <c r="F594" t="s">
        <v>489</v>
      </c>
      <c r="G594" t="s">
        <v>1149</v>
      </c>
      <c r="H594">
        <v>-0.25932273158032199</v>
      </c>
      <c r="I594">
        <v>0.59335857283317395</v>
      </c>
      <c r="J594">
        <v>4.9622634271656099E-2</v>
      </c>
      <c r="K594">
        <v>0.12364275976882499</v>
      </c>
      <c r="L594">
        <v>-5.2258961134686199</v>
      </c>
      <c r="M594">
        <v>4.7989754834215601</v>
      </c>
      <c r="N594">
        <v>5.7087045946400199E-5</v>
      </c>
      <c r="O594">
        <v>1.4371878850032101E-4</v>
      </c>
      <c r="P594">
        <v>5.90494131508077E-4</v>
      </c>
      <c r="Q594">
        <v>1.55544945210743E-3</v>
      </c>
      <c r="R594" t="b">
        <v>1</v>
      </c>
      <c r="S594" t="b">
        <v>1</v>
      </c>
      <c r="T594" t="b">
        <v>0</v>
      </c>
      <c r="U594" t="b">
        <v>0</v>
      </c>
    </row>
    <row r="595" spans="1:21" x14ac:dyDescent="0.2">
      <c r="A595" t="s">
        <v>22</v>
      </c>
      <c r="B595" t="s">
        <v>23</v>
      </c>
      <c r="C595" t="s">
        <v>24</v>
      </c>
      <c r="D595" t="s">
        <v>40</v>
      </c>
      <c r="E595" t="s">
        <v>145</v>
      </c>
      <c r="F595" t="s">
        <v>492</v>
      </c>
      <c r="G595" t="s">
        <v>702</v>
      </c>
      <c r="H595">
        <v>6.7155432287523506E-2</v>
      </c>
      <c r="I595">
        <v>-0.19145754248799801</v>
      </c>
      <c r="J595">
        <v>7.5810444117013306E-2</v>
      </c>
      <c r="K595">
        <v>0.12160443987228101</v>
      </c>
      <c r="L595">
        <v>0.88583351634069196</v>
      </c>
      <c r="M595">
        <v>-1.5744288834279601</v>
      </c>
      <c r="N595">
        <v>0.37907606007433198</v>
      </c>
      <c r="O595">
        <v>0.120397250198452</v>
      </c>
      <c r="P595">
        <v>0.58632792469440997</v>
      </c>
      <c r="Q595">
        <v>0.26926682307896999</v>
      </c>
      <c r="R595" t="b">
        <v>0</v>
      </c>
      <c r="S595" t="b">
        <v>0</v>
      </c>
      <c r="T595" t="b">
        <v>1</v>
      </c>
      <c r="U595" t="b">
        <v>1</v>
      </c>
    </row>
    <row r="596" spans="1:21" x14ac:dyDescent="0.2">
      <c r="A596" t="s">
        <v>22</v>
      </c>
      <c r="B596" t="s">
        <v>23</v>
      </c>
      <c r="C596" t="s">
        <v>24</v>
      </c>
      <c r="D596" t="s">
        <v>40</v>
      </c>
      <c r="E596" t="s">
        <v>1153</v>
      </c>
      <c r="F596" t="s">
        <v>1152</v>
      </c>
      <c r="G596" t="s">
        <v>1152</v>
      </c>
      <c r="H596">
        <v>-0.116275722118862</v>
      </c>
      <c r="I596">
        <v>0.1582875551639</v>
      </c>
      <c r="J596">
        <v>2.88270887025114E-2</v>
      </c>
      <c r="K596">
        <v>9.4344969068927101E-2</v>
      </c>
      <c r="L596">
        <v>-4.0335575790812497</v>
      </c>
      <c r="M596">
        <v>1.6777530029000001</v>
      </c>
      <c r="N596">
        <v>7.7935766569851904E-4</v>
      </c>
      <c r="O596">
        <v>0.110673402242241</v>
      </c>
      <c r="P596">
        <v>4.7333465568111903E-3</v>
      </c>
      <c r="Q596">
        <v>0.25528150621729501</v>
      </c>
      <c r="R596" t="b">
        <v>1</v>
      </c>
      <c r="S596" t="b">
        <v>0</v>
      </c>
      <c r="T596" t="b">
        <v>0</v>
      </c>
      <c r="U596" t="b">
        <v>1</v>
      </c>
    </row>
    <row r="597" spans="1:21" x14ac:dyDescent="0.2">
      <c r="A597" t="s">
        <v>22</v>
      </c>
      <c r="B597" t="s">
        <v>23</v>
      </c>
      <c r="C597" t="s">
        <v>24</v>
      </c>
      <c r="D597" t="s">
        <v>40</v>
      </c>
      <c r="E597" t="s">
        <v>59</v>
      </c>
      <c r="F597" t="s">
        <v>1155</v>
      </c>
      <c r="G597" t="s">
        <v>1154</v>
      </c>
      <c r="H597">
        <v>9.5417878232211401E-2</v>
      </c>
      <c r="I597">
        <v>-0.175320369091791</v>
      </c>
      <c r="J597">
        <v>5.0197514670280101E-2</v>
      </c>
      <c r="K597">
        <v>0.104480566789158</v>
      </c>
      <c r="L597">
        <v>1.9008486547383701</v>
      </c>
      <c r="M597">
        <v>-1.6780189319377199</v>
      </c>
      <c r="N597">
        <v>6.5826476414588303E-2</v>
      </c>
      <c r="O597">
        <v>0.10251383198366799</v>
      </c>
      <c r="P597">
        <v>0.16760433610175901</v>
      </c>
      <c r="Q597">
        <v>0.24037573429508699</v>
      </c>
      <c r="R597" t="b">
        <v>0</v>
      </c>
      <c r="S597" t="b">
        <v>0</v>
      </c>
      <c r="T597" t="b">
        <v>1</v>
      </c>
      <c r="U597" t="b">
        <v>1</v>
      </c>
    </row>
    <row r="598" spans="1:21" x14ac:dyDescent="0.2">
      <c r="A598" t="s">
        <v>22</v>
      </c>
      <c r="B598" t="s">
        <v>23</v>
      </c>
      <c r="C598" t="s">
        <v>24</v>
      </c>
      <c r="D598" t="s">
        <v>40</v>
      </c>
      <c r="E598" t="s">
        <v>90</v>
      </c>
      <c r="F598" t="s">
        <v>496</v>
      </c>
      <c r="G598" t="s">
        <v>703</v>
      </c>
      <c r="H598">
        <v>-5.0529670763126797E-2</v>
      </c>
      <c r="I598">
        <v>0.15789079144912199</v>
      </c>
      <c r="J598">
        <v>9.1350031515838398E-2</v>
      </c>
      <c r="K598">
        <v>0.16975031607298799</v>
      </c>
      <c r="L598">
        <v>-0.55314344094523804</v>
      </c>
      <c r="M598">
        <v>0.930135478400131</v>
      </c>
      <c r="N598">
        <v>0.58128765121630899</v>
      </c>
      <c r="O598">
        <v>0.35433771631598499</v>
      </c>
      <c r="P598">
        <v>0.76243887542504496</v>
      </c>
      <c r="Q598">
        <v>0.57113471481116396</v>
      </c>
      <c r="R598" t="b">
        <v>0</v>
      </c>
      <c r="S598" t="b">
        <v>0</v>
      </c>
      <c r="T598" t="b">
        <v>1</v>
      </c>
      <c r="U598" t="b">
        <v>1</v>
      </c>
    </row>
    <row r="599" spans="1:21" x14ac:dyDescent="0.2">
      <c r="A599" t="s">
        <v>22</v>
      </c>
      <c r="B599" t="s">
        <v>23</v>
      </c>
      <c r="C599" t="s">
        <v>24</v>
      </c>
      <c r="D599" t="s">
        <v>25</v>
      </c>
      <c r="E599" t="s">
        <v>26</v>
      </c>
      <c r="F599" t="s">
        <v>1157</v>
      </c>
      <c r="G599" t="s">
        <v>1156</v>
      </c>
      <c r="H599">
        <v>5.37123708626564E-2</v>
      </c>
      <c r="I599">
        <v>-0.12376648096798699</v>
      </c>
      <c r="J599">
        <v>6.3163396095885505E-2</v>
      </c>
      <c r="K599">
        <v>0.113912788569523</v>
      </c>
      <c r="L599">
        <v>0.85037180048264205</v>
      </c>
      <c r="M599">
        <v>-1.0865020734037301</v>
      </c>
      <c r="N599">
        <v>0.403189571185877</v>
      </c>
      <c r="O599">
        <v>0.28762229504691</v>
      </c>
      <c r="P599">
        <v>0.60524148781190601</v>
      </c>
      <c r="Q599">
        <v>0.49425419863929099</v>
      </c>
      <c r="R599" t="b">
        <v>0</v>
      </c>
      <c r="S599" t="b">
        <v>0</v>
      </c>
      <c r="T599" t="b">
        <v>1</v>
      </c>
      <c r="U599" t="b">
        <v>1</v>
      </c>
    </row>
    <row r="600" spans="1:21" x14ac:dyDescent="0.2">
      <c r="A600" t="s">
        <v>22</v>
      </c>
      <c r="B600" t="s">
        <v>127</v>
      </c>
      <c r="C600" t="s">
        <v>128</v>
      </c>
      <c r="D600" t="s">
        <v>129</v>
      </c>
      <c r="E600" t="s">
        <v>130</v>
      </c>
      <c r="F600" t="s">
        <v>705</v>
      </c>
      <c r="G600" t="s">
        <v>704</v>
      </c>
      <c r="H600">
        <v>0.27355251191813801</v>
      </c>
      <c r="I600">
        <v>-0.45189868433087099</v>
      </c>
      <c r="J600">
        <v>6.8840510576592406E-2</v>
      </c>
      <c r="K600">
        <v>0.126775507272819</v>
      </c>
      <c r="L600">
        <v>3.9737141637521902</v>
      </c>
      <c r="M600">
        <v>-3.56455828142255</v>
      </c>
      <c r="N600">
        <v>3.9297497847999401E-4</v>
      </c>
      <c r="O600">
        <v>1.20474018607807E-3</v>
      </c>
      <c r="P600">
        <v>2.7675471888697501E-3</v>
      </c>
      <c r="Q600">
        <v>7.8964158731057409E-3</v>
      </c>
      <c r="R600" t="b">
        <v>1</v>
      </c>
      <c r="S600" t="b">
        <v>1</v>
      </c>
      <c r="T600" t="b">
        <v>0</v>
      </c>
      <c r="U600" t="b">
        <v>0</v>
      </c>
    </row>
    <row r="601" spans="1:21" x14ac:dyDescent="0.2">
      <c r="A601" t="s">
        <v>22</v>
      </c>
      <c r="B601" t="s">
        <v>249</v>
      </c>
      <c r="C601" t="s">
        <v>431</v>
      </c>
      <c r="D601" t="s">
        <v>432</v>
      </c>
      <c r="E601" t="s">
        <v>707</v>
      </c>
      <c r="F601" t="s">
        <v>708</v>
      </c>
      <c r="G601" t="s">
        <v>706</v>
      </c>
      <c r="H601">
        <v>5.3927861103920401E-2</v>
      </c>
      <c r="I601">
        <v>-7.8490089786781E-2</v>
      </c>
      <c r="J601">
        <v>5.14397992304782E-2</v>
      </c>
      <c r="K601">
        <v>0.10663259088551701</v>
      </c>
      <c r="L601">
        <v>1.0483684211576001</v>
      </c>
      <c r="M601">
        <v>-0.73607974011481403</v>
      </c>
      <c r="N601">
        <v>0.304912263316784</v>
      </c>
      <c r="O601">
        <v>0.46881605089017803</v>
      </c>
      <c r="P601">
        <v>0.51758794641533901</v>
      </c>
      <c r="Q601">
        <v>0.68016810207028999</v>
      </c>
      <c r="R601" t="b">
        <v>0</v>
      </c>
      <c r="S601" t="b">
        <v>0</v>
      </c>
      <c r="T601" t="b">
        <v>1</v>
      </c>
      <c r="U601" t="b">
        <v>1</v>
      </c>
    </row>
    <row r="602" spans="1:21" x14ac:dyDescent="0.2">
      <c r="A602" t="s">
        <v>22</v>
      </c>
      <c r="B602" t="s">
        <v>149</v>
      </c>
      <c r="C602" t="s">
        <v>150</v>
      </c>
      <c r="D602" t="s">
        <v>151</v>
      </c>
      <c r="E602" t="s">
        <v>512</v>
      </c>
      <c r="F602" t="s">
        <v>1159</v>
      </c>
      <c r="G602" t="s">
        <v>1158</v>
      </c>
      <c r="H602">
        <v>0.221575438086306</v>
      </c>
      <c r="I602">
        <v>-0.42596871013552701</v>
      </c>
      <c r="J602">
        <v>5.67284481547475E-2</v>
      </c>
      <c r="K602">
        <v>0.107150876062345</v>
      </c>
      <c r="L602">
        <v>3.90589634114226</v>
      </c>
      <c r="M602">
        <v>-3.9754104286340901</v>
      </c>
      <c r="N602">
        <v>9.4993023776701504E-4</v>
      </c>
      <c r="O602">
        <v>8.1046080227192504E-4</v>
      </c>
      <c r="P602">
        <v>5.5170198963994397E-3</v>
      </c>
      <c r="Q602">
        <v>5.7690865710109101E-3</v>
      </c>
      <c r="R602" t="b">
        <v>1</v>
      </c>
      <c r="S602" t="b">
        <v>1</v>
      </c>
      <c r="T602" t="b">
        <v>0</v>
      </c>
      <c r="U602" t="b">
        <v>0</v>
      </c>
    </row>
    <row r="603" spans="1:21" x14ac:dyDescent="0.2">
      <c r="A603" t="s">
        <v>22</v>
      </c>
      <c r="B603" t="s">
        <v>149</v>
      </c>
      <c r="C603" t="s">
        <v>150</v>
      </c>
      <c r="D603" t="s">
        <v>151</v>
      </c>
      <c r="E603" t="s">
        <v>197</v>
      </c>
      <c r="F603" t="s">
        <v>1014</v>
      </c>
      <c r="G603" t="s">
        <v>1160</v>
      </c>
      <c r="H603">
        <v>0.20613240522648699</v>
      </c>
      <c r="I603">
        <v>-3.0340316730135101E-2</v>
      </c>
      <c r="J603">
        <v>4.2082580746027901E-2</v>
      </c>
      <c r="K603">
        <v>0.10393408241211601</v>
      </c>
      <c r="L603">
        <v>4.8982833650463302</v>
      </c>
      <c r="M603">
        <v>-0.29191883957594</v>
      </c>
      <c r="N603">
        <v>1.35639700394537E-4</v>
      </c>
      <c r="O603">
        <v>0.77388105228695003</v>
      </c>
      <c r="P603">
        <v>1.1972464221491101E-3</v>
      </c>
      <c r="Q603">
        <v>0.90525484989555804</v>
      </c>
      <c r="R603" t="b">
        <v>1</v>
      </c>
      <c r="S603" t="b">
        <v>0</v>
      </c>
      <c r="T603" t="b">
        <v>0</v>
      </c>
      <c r="U603" t="b">
        <v>1</v>
      </c>
    </row>
    <row r="604" spans="1:21" x14ac:dyDescent="0.2">
      <c r="A604" t="s">
        <v>22</v>
      </c>
      <c r="B604" t="s">
        <v>46</v>
      </c>
      <c r="C604" t="s">
        <v>47</v>
      </c>
      <c r="D604" t="s">
        <v>48</v>
      </c>
      <c r="E604" t="s">
        <v>64</v>
      </c>
      <c r="F604" t="s">
        <v>710</v>
      </c>
      <c r="G604" t="s">
        <v>709</v>
      </c>
      <c r="H604">
        <v>8.1079120980211805E-2</v>
      </c>
      <c r="I604">
        <v>7.3435335781965204E-3</v>
      </c>
      <c r="J604">
        <v>8.0242004201816403E-2</v>
      </c>
      <c r="K604">
        <v>0.15721739180115701</v>
      </c>
      <c r="L604">
        <v>1.01043240116847</v>
      </c>
      <c r="M604">
        <v>4.67094225013246E-2</v>
      </c>
      <c r="N604">
        <v>0.31781267298612798</v>
      </c>
      <c r="O604">
        <v>0.96295618515084103</v>
      </c>
      <c r="P604">
        <v>0.53116632320799495</v>
      </c>
      <c r="Q604">
        <v>0.98784965388814605</v>
      </c>
      <c r="R604" t="b">
        <v>0</v>
      </c>
      <c r="S604" t="b">
        <v>0</v>
      </c>
      <c r="T604" t="b">
        <v>1</v>
      </c>
      <c r="U604" t="b">
        <v>1</v>
      </c>
    </row>
    <row r="605" spans="1:21" x14ac:dyDescent="0.2">
      <c r="A605" t="s">
        <v>22</v>
      </c>
      <c r="B605" t="s">
        <v>23</v>
      </c>
      <c r="C605" t="s">
        <v>85</v>
      </c>
      <c r="D605" t="s">
        <v>86</v>
      </c>
      <c r="E605" t="s">
        <v>692</v>
      </c>
      <c r="F605" t="s">
        <v>1162</v>
      </c>
      <c r="G605" t="s">
        <v>1161</v>
      </c>
      <c r="H605">
        <v>-0.20001259266249599</v>
      </c>
      <c r="I605">
        <v>0.44937000739965399</v>
      </c>
      <c r="J605">
        <v>4.0870269429577298E-2</v>
      </c>
      <c r="K605">
        <v>0.101235592827708</v>
      </c>
      <c r="L605">
        <v>-4.8938408151953503</v>
      </c>
      <c r="M605">
        <v>4.4388539134100196</v>
      </c>
      <c r="N605">
        <v>1.6221625329681101E-4</v>
      </c>
      <c r="O605">
        <v>4.1260457750777501E-4</v>
      </c>
      <c r="P605">
        <v>1.3767584574678E-3</v>
      </c>
      <c r="Q605">
        <v>3.5018491065403499E-3</v>
      </c>
      <c r="R605" t="b">
        <v>1</v>
      </c>
      <c r="S605" t="b">
        <v>1</v>
      </c>
      <c r="T605" t="b">
        <v>0</v>
      </c>
      <c r="U605" t="b">
        <v>0</v>
      </c>
    </row>
    <row r="606" spans="1:21" x14ac:dyDescent="0.2">
      <c r="A606" t="s">
        <v>22</v>
      </c>
      <c r="B606" t="s">
        <v>23</v>
      </c>
      <c r="C606" t="s">
        <v>85</v>
      </c>
      <c r="D606" t="s">
        <v>86</v>
      </c>
      <c r="E606" t="s">
        <v>584</v>
      </c>
      <c r="F606" t="s">
        <v>1164</v>
      </c>
      <c r="G606" t="s">
        <v>1163</v>
      </c>
      <c r="H606">
        <v>-0.19757915127592901</v>
      </c>
      <c r="I606">
        <v>0.40078424012226099</v>
      </c>
      <c r="J606">
        <v>5.3735094815200501E-2</v>
      </c>
      <c r="K606">
        <v>0.10426945561577</v>
      </c>
      <c r="L606">
        <v>-3.6769108150905998</v>
      </c>
      <c r="M606">
        <v>3.8437358069571301</v>
      </c>
      <c r="N606">
        <v>6.6471806309742704E-4</v>
      </c>
      <c r="O606">
        <v>4.0404839985909799E-4</v>
      </c>
      <c r="P606">
        <v>4.1125547455186599E-3</v>
      </c>
      <c r="Q606">
        <v>3.5018491065403499E-3</v>
      </c>
      <c r="R606" t="b">
        <v>1</v>
      </c>
      <c r="S606" t="b">
        <v>1</v>
      </c>
      <c r="T606" t="b">
        <v>0</v>
      </c>
      <c r="U606" t="b">
        <v>0</v>
      </c>
    </row>
    <row r="607" spans="1:21" x14ac:dyDescent="0.2">
      <c r="A607" t="s">
        <v>22</v>
      </c>
      <c r="B607" t="s">
        <v>23</v>
      </c>
      <c r="C607" t="s">
        <v>24</v>
      </c>
      <c r="D607" t="s">
        <v>40</v>
      </c>
      <c r="E607" t="s">
        <v>41</v>
      </c>
      <c r="F607" t="s">
        <v>507</v>
      </c>
      <c r="G607" t="s">
        <v>711</v>
      </c>
      <c r="H607">
        <v>0.102439542545398</v>
      </c>
      <c r="I607">
        <v>-0.189298472688124</v>
      </c>
      <c r="J607">
        <v>0.108373151492969</v>
      </c>
      <c r="K607">
        <v>0.159002375092613</v>
      </c>
      <c r="L607">
        <v>0.945248349191394</v>
      </c>
      <c r="M607">
        <v>-1.1905386481042499</v>
      </c>
      <c r="N607">
        <v>0.34643150419288798</v>
      </c>
      <c r="O607">
        <v>0.23618455261351201</v>
      </c>
      <c r="P607">
        <v>0.55680836402489597</v>
      </c>
      <c r="Q607">
        <v>0.445453486695569</v>
      </c>
      <c r="R607" t="b">
        <v>0</v>
      </c>
      <c r="S607" t="b">
        <v>0</v>
      </c>
      <c r="T607" t="b">
        <v>1</v>
      </c>
      <c r="U607" t="b">
        <v>1</v>
      </c>
    </row>
    <row r="608" spans="1:21" x14ac:dyDescent="0.2">
      <c r="A608" t="s">
        <v>22</v>
      </c>
      <c r="B608" t="s">
        <v>23</v>
      </c>
      <c r="C608" t="s">
        <v>24</v>
      </c>
      <c r="D608" t="s">
        <v>700</v>
      </c>
      <c r="E608" t="s">
        <v>701</v>
      </c>
      <c r="F608" t="s">
        <v>1166</v>
      </c>
      <c r="G608" t="s">
        <v>1165</v>
      </c>
      <c r="H608">
        <v>8.1616050824218203E-2</v>
      </c>
      <c r="I608">
        <v>-0.32779408552172201</v>
      </c>
      <c r="J608">
        <v>4.3233306764754703E-2</v>
      </c>
      <c r="K608">
        <v>9.6163576024827099E-2</v>
      </c>
      <c r="L608">
        <v>1.8878049571436999</v>
      </c>
      <c r="M608">
        <v>-3.40871355945721</v>
      </c>
      <c r="N608">
        <v>7.0712570602261104E-2</v>
      </c>
      <c r="O608">
        <v>2.21813524617005E-3</v>
      </c>
      <c r="P608">
        <v>0.1746706035026</v>
      </c>
      <c r="Q608">
        <v>1.2994739229774999E-2</v>
      </c>
      <c r="R608" t="b">
        <v>0</v>
      </c>
      <c r="S608" t="b">
        <v>1</v>
      </c>
      <c r="T608" t="b">
        <v>1</v>
      </c>
      <c r="U608" t="b">
        <v>0</v>
      </c>
    </row>
    <row r="609" spans="1:21" x14ac:dyDescent="0.2">
      <c r="A609" t="s">
        <v>22</v>
      </c>
      <c r="B609" t="s">
        <v>149</v>
      </c>
      <c r="C609" t="s">
        <v>150</v>
      </c>
      <c r="D609" t="s">
        <v>151</v>
      </c>
      <c r="E609" t="s">
        <v>512</v>
      </c>
      <c r="F609" t="s">
        <v>513</v>
      </c>
      <c r="G609" t="s">
        <v>712</v>
      </c>
      <c r="H609">
        <v>-6.7734162220598998E-2</v>
      </c>
      <c r="I609">
        <v>0.180003333150622</v>
      </c>
      <c r="J609">
        <v>5.9439571447797997E-2</v>
      </c>
      <c r="K609">
        <v>0.133125810455724</v>
      </c>
      <c r="L609">
        <v>-1.1395466113023001</v>
      </c>
      <c r="M609">
        <v>1.3521294821374199</v>
      </c>
      <c r="N609">
        <v>0.260015314188345</v>
      </c>
      <c r="O609">
        <v>0.182541966259751</v>
      </c>
      <c r="P609">
        <v>0.46485962950092302</v>
      </c>
      <c r="Q609">
        <v>0.36730328773238702</v>
      </c>
      <c r="R609" t="b">
        <v>0</v>
      </c>
      <c r="S609" t="b">
        <v>0</v>
      </c>
      <c r="T609" t="b">
        <v>1</v>
      </c>
      <c r="U609" t="b">
        <v>1</v>
      </c>
    </row>
    <row r="610" spans="1:21" x14ac:dyDescent="0.2">
      <c r="A610" t="s">
        <v>22</v>
      </c>
      <c r="B610" t="s">
        <v>23</v>
      </c>
      <c r="C610" t="s">
        <v>24</v>
      </c>
      <c r="D610" t="s">
        <v>40</v>
      </c>
      <c r="E610" t="s">
        <v>118</v>
      </c>
      <c r="F610" t="s">
        <v>515</v>
      </c>
      <c r="G610" t="s">
        <v>713</v>
      </c>
      <c r="H610">
        <v>-9.6952307560433396E-2</v>
      </c>
      <c r="I610">
        <v>0.17390909169039101</v>
      </c>
      <c r="J610">
        <v>8.6991755891014697E-2</v>
      </c>
      <c r="K610">
        <v>0.14918795636510401</v>
      </c>
      <c r="L610">
        <v>-1.1144999496492201</v>
      </c>
      <c r="M610">
        <v>1.16570463144349</v>
      </c>
      <c r="N610">
        <v>0.26809937088778801</v>
      </c>
      <c r="O610">
        <v>0.246883718415735</v>
      </c>
      <c r="P610">
        <v>0.47174118082741801</v>
      </c>
      <c r="Q610">
        <v>0.45094614140921402</v>
      </c>
      <c r="R610" t="b">
        <v>0</v>
      </c>
      <c r="S610" t="b">
        <v>0</v>
      </c>
      <c r="T610" t="b">
        <v>1</v>
      </c>
      <c r="U610" t="b">
        <v>1</v>
      </c>
    </row>
    <row r="611" spans="1:21" x14ac:dyDescent="0.2">
      <c r="A611" t="s">
        <v>22</v>
      </c>
      <c r="B611" t="s">
        <v>149</v>
      </c>
      <c r="C611" t="s">
        <v>150</v>
      </c>
      <c r="D611" t="s">
        <v>315</v>
      </c>
      <c r="E611" t="s">
        <v>316</v>
      </c>
      <c r="F611" t="s">
        <v>1021</v>
      </c>
      <c r="G611" t="s">
        <v>1167</v>
      </c>
      <c r="H611">
        <v>0.102170602766712</v>
      </c>
      <c r="I611">
        <v>-0.18469767556325201</v>
      </c>
      <c r="J611">
        <v>5.4227968225972097E-2</v>
      </c>
      <c r="K611">
        <v>0.11115141027835</v>
      </c>
      <c r="L611">
        <v>1.88409424341622</v>
      </c>
      <c r="M611">
        <v>-1.6616764024921</v>
      </c>
      <c r="N611">
        <v>7.6771294055752601E-2</v>
      </c>
      <c r="O611">
        <v>0.114905676744655</v>
      </c>
      <c r="P611">
        <v>0.184882815469884</v>
      </c>
      <c r="Q611">
        <v>0.26230192415504</v>
      </c>
      <c r="R611" t="b">
        <v>0</v>
      </c>
      <c r="S611" t="b">
        <v>0</v>
      </c>
      <c r="T611" t="b">
        <v>1</v>
      </c>
      <c r="U611" t="b">
        <v>1</v>
      </c>
    </row>
    <row r="612" spans="1:21" x14ac:dyDescent="0.2">
      <c r="A612" t="s">
        <v>22</v>
      </c>
      <c r="B612" t="s">
        <v>149</v>
      </c>
      <c r="C612" t="s">
        <v>150</v>
      </c>
      <c r="D612" t="s">
        <v>151</v>
      </c>
      <c r="E612" t="s">
        <v>152</v>
      </c>
      <c r="F612" t="s">
        <v>1169</v>
      </c>
      <c r="G612" t="s">
        <v>1168</v>
      </c>
      <c r="H612">
        <v>-5.1019664026711598E-2</v>
      </c>
      <c r="I612">
        <v>8.8587932727670404E-2</v>
      </c>
      <c r="J612">
        <v>4.2413533861371998E-2</v>
      </c>
      <c r="K612">
        <v>0.104802621152546</v>
      </c>
      <c r="L612">
        <v>-1.20291000022466</v>
      </c>
      <c r="M612">
        <v>0.84528356021483297</v>
      </c>
      <c r="N612">
        <v>0.24549726372657901</v>
      </c>
      <c r="O612">
        <v>0.40969226789677599</v>
      </c>
      <c r="P612">
        <v>0.44771126332505601</v>
      </c>
      <c r="Q612">
        <v>0.63220578402719296</v>
      </c>
      <c r="R612" t="b">
        <v>0</v>
      </c>
      <c r="S612" t="b">
        <v>0</v>
      </c>
      <c r="T612" t="b">
        <v>1</v>
      </c>
      <c r="U612" t="b">
        <v>1</v>
      </c>
    </row>
    <row r="613" spans="1:21" x14ac:dyDescent="0.2">
      <c r="A613" t="s">
        <v>22</v>
      </c>
      <c r="B613" t="s">
        <v>23</v>
      </c>
      <c r="C613" t="s">
        <v>24</v>
      </c>
      <c r="D613" t="s">
        <v>40</v>
      </c>
      <c r="E613" t="s">
        <v>521</v>
      </c>
      <c r="F613" t="s">
        <v>715</v>
      </c>
      <c r="G613" t="s">
        <v>714</v>
      </c>
      <c r="H613">
        <v>-0.103641042816387</v>
      </c>
      <c r="I613">
        <v>7.5180963324645203E-2</v>
      </c>
      <c r="J613">
        <v>5.5800549758036201E-2</v>
      </c>
      <c r="K613">
        <v>0.10519198674215301</v>
      </c>
      <c r="L613">
        <v>-1.85734805957644</v>
      </c>
      <c r="M613">
        <v>0.714702380409726</v>
      </c>
      <c r="N613">
        <v>6.8718427050355302E-2</v>
      </c>
      <c r="O613">
        <v>0.47787143305132701</v>
      </c>
      <c r="P613">
        <v>0.17166641021635901</v>
      </c>
      <c r="Q613">
        <v>0.68179070836202305</v>
      </c>
      <c r="R613" t="b">
        <v>0</v>
      </c>
      <c r="S613" t="b">
        <v>0</v>
      </c>
      <c r="T613" t="b">
        <v>1</v>
      </c>
      <c r="U613" t="b">
        <v>1</v>
      </c>
    </row>
    <row r="614" spans="1:21" x14ac:dyDescent="0.2">
      <c r="A614" t="s">
        <v>22</v>
      </c>
      <c r="B614" t="s">
        <v>23</v>
      </c>
      <c r="C614" t="s">
        <v>24</v>
      </c>
      <c r="D614" t="s">
        <v>40</v>
      </c>
      <c r="E614" t="s">
        <v>118</v>
      </c>
      <c r="F614" t="s">
        <v>717</v>
      </c>
      <c r="G614" t="s">
        <v>716</v>
      </c>
      <c r="H614">
        <v>-1.8556661078713899E-2</v>
      </c>
      <c r="I614">
        <v>7.3169014137827504E-2</v>
      </c>
      <c r="J614">
        <v>4.8837362434056501E-2</v>
      </c>
      <c r="K614">
        <v>0.104918406632603</v>
      </c>
      <c r="L614">
        <v>-0.37996853543780901</v>
      </c>
      <c r="M614">
        <v>0.697389681050401</v>
      </c>
      <c r="N614">
        <v>0.70841494002251604</v>
      </c>
      <c r="O614">
        <v>0.49446901412538502</v>
      </c>
      <c r="P614">
        <v>0.85108811937043105</v>
      </c>
      <c r="Q614">
        <v>0.69498617271975605</v>
      </c>
      <c r="R614" t="b">
        <v>0</v>
      </c>
      <c r="S614" t="b">
        <v>0</v>
      </c>
      <c r="T614" t="b">
        <v>1</v>
      </c>
      <c r="U614" t="b">
        <v>1</v>
      </c>
    </row>
    <row r="615" spans="1:21" x14ac:dyDescent="0.2">
      <c r="A615" t="s">
        <v>22</v>
      </c>
      <c r="B615" t="s">
        <v>149</v>
      </c>
      <c r="C615" t="s">
        <v>150</v>
      </c>
      <c r="D615" t="s">
        <v>151</v>
      </c>
      <c r="E615" t="s">
        <v>197</v>
      </c>
      <c r="F615" t="s">
        <v>719</v>
      </c>
      <c r="G615" t="s">
        <v>718</v>
      </c>
      <c r="H615">
        <v>-0.16983523156859201</v>
      </c>
      <c r="I615">
        <v>0.436461516469625</v>
      </c>
      <c r="J615">
        <v>6.6537091722445596E-2</v>
      </c>
      <c r="K615">
        <v>0.132928319444475</v>
      </c>
      <c r="L615">
        <v>-2.5524895539024599</v>
      </c>
      <c r="M615">
        <v>3.2834351498134899</v>
      </c>
      <c r="N615">
        <v>1.6025141912931699E-2</v>
      </c>
      <c r="O615">
        <v>2.6094224268611698E-3</v>
      </c>
      <c r="P615">
        <v>5.6130391250586199E-2</v>
      </c>
      <c r="Q615">
        <v>1.4639302089678801E-2</v>
      </c>
      <c r="R615" t="b">
        <v>0</v>
      </c>
      <c r="S615" t="b">
        <v>1</v>
      </c>
      <c r="T615" t="b">
        <v>1</v>
      </c>
      <c r="U615" t="b">
        <v>0</v>
      </c>
    </row>
    <row r="616" spans="1:21" x14ac:dyDescent="0.2">
      <c r="A616" t="s">
        <v>22</v>
      </c>
      <c r="B616" t="s">
        <v>23</v>
      </c>
      <c r="C616" t="s">
        <v>85</v>
      </c>
      <c r="D616" t="s">
        <v>86</v>
      </c>
      <c r="E616" t="s">
        <v>721</v>
      </c>
      <c r="F616" t="s">
        <v>722</v>
      </c>
      <c r="G616" t="s">
        <v>720</v>
      </c>
      <c r="H616">
        <v>-3.3371970490459903E-2</v>
      </c>
      <c r="I616">
        <v>2.51084821670144E-2</v>
      </c>
      <c r="J616">
        <v>5.8202017162335501E-2</v>
      </c>
      <c r="K616">
        <v>0.113242017265805</v>
      </c>
      <c r="L616">
        <v>-0.573381681899095</v>
      </c>
      <c r="M616">
        <v>0.22172408063059201</v>
      </c>
      <c r="N616">
        <v>0.56817293054940099</v>
      </c>
      <c r="O616">
        <v>0.82515635501151396</v>
      </c>
      <c r="P616">
        <v>0.75260533249157402</v>
      </c>
      <c r="Q616">
        <v>0.92625025371549996</v>
      </c>
      <c r="R616" t="b">
        <v>0</v>
      </c>
      <c r="S616" t="b">
        <v>0</v>
      </c>
      <c r="T616" t="b">
        <v>1</v>
      </c>
      <c r="U616" t="b">
        <v>1</v>
      </c>
    </row>
    <row r="617" spans="1:21" x14ac:dyDescent="0.2">
      <c r="A617" t="s">
        <v>22</v>
      </c>
      <c r="B617" t="s">
        <v>23</v>
      </c>
      <c r="C617" t="s">
        <v>24</v>
      </c>
      <c r="D617" t="s">
        <v>40</v>
      </c>
      <c r="E617" t="s">
        <v>118</v>
      </c>
      <c r="F617" t="s">
        <v>525</v>
      </c>
      <c r="G617" t="s">
        <v>723</v>
      </c>
      <c r="H617">
        <v>2.4197929903976598E-2</v>
      </c>
      <c r="I617">
        <v>-3.7230418894306901E-2</v>
      </c>
      <c r="J617">
        <v>9.0509649279184298E-2</v>
      </c>
      <c r="K617">
        <v>0.151389033370954</v>
      </c>
      <c r="L617">
        <v>0.26735193536477098</v>
      </c>
      <c r="M617">
        <v>-0.245925468082485</v>
      </c>
      <c r="N617">
        <v>0.79007149251295605</v>
      </c>
      <c r="O617">
        <v>0.80653938327866304</v>
      </c>
      <c r="P617">
        <v>0.88950225857751197</v>
      </c>
      <c r="Q617">
        <v>0.92056290782230699</v>
      </c>
      <c r="R617" t="b">
        <v>0</v>
      </c>
      <c r="S617" t="b">
        <v>0</v>
      </c>
      <c r="T617" t="b">
        <v>1</v>
      </c>
      <c r="U617" t="b">
        <v>1</v>
      </c>
    </row>
    <row r="618" spans="1:21" x14ac:dyDescent="0.2">
      <c r="A618" t="s">
        <v>22</v>
      </c>
      <c r="B618" t="s">
        <v>23</v>
      </c>
      <c r="C618" t="s">
        <v>24</v>
      </c>
      <c r="D618" t="s">
        <v>40</v>
      </c>
      <c r="E618" t="s">
        <v>90</v>
      </c>
      <c r="F618" t="s">
        <v>528</v>
      </c>
      <c r="G618" t="s">
        <v>724</v>
      </c>
      <c r="H618">
        <v>-4.4867386300776899E-2</v>
      </c>
      <c r="I618">
        <v>0.107025193745876</v>
      </c>
      <c r="J618">
        <v>8.8161805737431001E-2</v>
      </c>
      <c r="K618">
        <v>0.14292545283731101</v>
      </c>
      <c r="L618">
        <v>-0.50892090883895602</v>
      </c>
      <c r="M618">
        <v>0.74881829388149901</v>
      </c>
      <c r="N618">
        <v>0.61219118110165904</v>
      </c>
      <c r="O618">
        <v>0.45613573898260201</v>
      </c>
      <c r="P618">
        <v>0.78846412818929601</v>
      </c>
      <c r="Q618">
        <v>0.67102635379218301</v>
      </c>
      <c r="R618" t="b">
        <v>0</v>
      </c>
      <c r="S618" t="b">
        <v>0</v>
      </c>
      <c r="T618" t="b">
        <v>1</v>
      </c>
      <c r="U618" t="b">
        <v>1</v>
      </c>
    </row>
    <row r="619" spans="1:21" x14ac:dyDescent="0.2">
      <c r="A619" t="s">
        <v>22</v>
      </c>
      <c r="B619" t="s">
        <v>23</v>
      </c>
      <c r="C619" t="s">
        <v>85</v>
      </c>
      <c r="D619" t="s">
        <v>86</v>
      </c>
      <c r="E619" t="s">
        <v>584</v>
      </c>
      <c r="F619" t="s">
        <v>1037</v>
      </c>
      <c r="G619" t="s">
        <v>1171</v>
      </c>
      <c r="H619">
        <v>-0.32497222253834701</v>
      </c>
      <c r="I619">
        <v>0.47709002839998699</v>
      </c>
      <c r="J619">
        <v>2.8806953445114001E-2</v>
      </c>
      <c r="K619">
        <v>9.3723529102469297E-2</v>
      </c>
      <c r="L619">
        <v>-11.281034044697501</v>
      </c>
      <c r="M619">
        <v>5.0903976084637002</v>
      </c>
      <c r="N619">
        <v>1.0009531741413201E-8</v>
      </c>
      <c r="O619">
        <v>1.3298882026691299E-4</v>
      </c>
      <c r="P619">
        <v>5.52192501067962E-7</v>
      </c>
      <c r="Q619">
        <v>1.4921796443507799E-3</v>
      </c>
      <c r="R619" t="b">
        <v>1</v>
      </c>
      <c r="S619" t="b">
        <v>1</v>
      </c>
      <c r="T619" t="b">
        <v>0</v>
      </c>
      <c r="U619" t="b">
        <v>0</v>
      </c>
    </row>
    <row r="620" spans="1:21" x14ac:dyDescent="0.2">
      <c r="A620" t="s">
        <v>22</v>
      </c>
      <c r="B620" t="s">
        <v>149</v>
      </c>
      <c r="C620" t="s">
        <v>150</v>
      </c>
      <c r="D620" t="s">
        <v>186</v>
      </c>
      <c r="E620" t="s">
        <v>187</v>
      </c>
      <c r="F620" t="s">
        <v>1040</v>
      </c>
      <c r="G620" t="s">
        <v>1262</v>
      </c>
      <c r="H620">
        <v>0.32201008509422502</v>
      </c>
      <c r="I620">
        <v>-0.57924691030476805</v>
      </c>
      <c r="J620">
        <v>6.3425843428971299E-2</v>
      </c>
      <c r="K620">
        <v>0.109060720436349</v>
      </c>
      <c r="L620">
        <v>5.0769539305351898</v>
      </c>
      <c r="M620">
        <v>-5.3112331184611401</v>
      </c>
      <c r="N620">
        <v>1.6871029950446499E-4</v>
      </c>
      <c r="O620">
        <v>1.09906359041506E-4</v>
      </c>
      <c r="P620">
        <v>1.4092837771914799E-3</v>
      </c>
      <c r="Q620">
        <v>1.34737054973105E-3</v>
      </c>
      <c r="R620" t="b">
        <v>1</v>
      </c>
      <c r="S620" t="b">
        <v>1</v>
      </c>
      <c r="T620" t="b">
        <v>0</v>
      </c>
      <c r="U620" t="b">
        <v>0</v>
      </c>
    </row>
    <row r="621" spans="1:21" x14ac:dyDescent="0.2">
      <c r="A621" t="s">
        <v>22</v>
      </c>
      <c r="B621" t="s">
        <v>23</v>
      </c>
      <c r="C621" t="s">
        <v>24</v>
      </c>
      <c r="D621" t="s">
        <v>40</v>
      </c>
      <c r="E621" t="s">
        <v>90</v>
      </c>
      <c r="F621" t="s">
        <v>726</v>
      </c>
      <c r="G621" t="s">
        <v>725</v>
      </c>
      <c r="H621">
        <v>-0.15689851335187699</v>
      </c>
      <c r="I621">
        <v>0.12363348622220099</v>
      </c>
      <c r="J621">
        <v>4.2838055639634699E-2</v>
      </c>
      <c r="K621">
        <v>0.100960402073387</v>
      </c>
      <c r="L621">
        <v>-3.66259651632534</v>
      </c>
      <c r="M621">
        <v>1.22457402786821</v>
      </c>
      <c r="N621">
        <v>1.2300044132423399E-3</v>
      </c>
      <c r="O621">
        <v>0.23262021433268101</v>
      </c>
      <c r="P621">
        <v>6.6200237525725998E-3</v>
      </c>
      <c r="Q621">
        <v>0.44124522031012903</v>
      </c>
      <c r="R621" t="b">
        <v>1</v>
      </c>
      <c r="S621" t="b">
        <v>0</v>
      </c>
      <c r="T621" t="b">
        <v>0</v>
      </c>
      <c r="U621" t="b">
        <v>1</v>
      </c>
    </row>
    <row r="622" spans="1:21" x14ac:dyDescent="0.2">
      <c r="A622" t="s">
        <v>22</v>
      </c>
      <c r="B622" t="s">
        <v>23</v>
      </c>
      <c r="C622" t="s">
        <v>24</v>
      </c>
      <c r="D622" t="s">
        <v>40</v>
      </c>
      <c r="E622" t="s">
        <v>145</v>
      </c>
      <c r="F622" t="s">
        <v>728</v>
      </c>
      <c r="G622" t="s">
        <v>727</v>
      </c>
      <c r="H622">
        <v>1.6587183906652599E-2</v>
      </c>
      <c r="I622">
        <v>-8.9890576489201401E-2</v>
      </c>
      <c r="J622">
        <v>6.3965239801372906E-2</v>
      </c>
      <c r="K622">
        <v>0.11479363820649099</v>
      </c>
      <c r="L622">
        <v>0.25931559012613298</v>
      </c>
      <c r="M622">
        <v>-0.78306235339894104</v>
      </c>
      <c r="N622">
        <v>0.79672171930220803</v>
      </c>
      <c r="O622">
        <v>0.43820235419933701</v>
      </c>
      <c r="P622">
        <v>0.89154854784316095</v>
      </c>
      <c r="Q622">
        <v>0.65258818472546798</v>
      </c>
      <c r="R622" t="b">
        <v>0</v>
      </c>
      <c r="S622" t="b">
        <v>0</v>
      </c>
      <c r="T622" t="b">
        <v>1</v>
      </c>
      <c r="U622" t="b">
        <v>1</v>
      </c>
    </row>
    <row r="623" spans="1:21" x14ac:dyDescent="0.2">
      <c r="A623" t="s">
        <v>22</v>
      </c>
      <c r="B623" t="s">
        <v>23</v>
      </c>
      <c r="C623" t="s">
        <v>24</v>
      </c>
      <c r="D623" t="s">
        <v>40</v>
      </c>
      <c r="E623" t="s">
        <v>482</v>
      </c>
      <c r="F623" t="s">
        <v>530</v>
      </c>
      <c r="G623" t="s">
        <v>1263</v>
      </c>
      <c r="H623">
        <v>3.6149846486412403E-2</v>
      </c>
      <c r="I623">
        <v>-0.34580775721523299</v>
      </c>
      <c r="J623">
        <v>3.1920826811840497E-2</v>
      </c>
      <c r="K623">
        <v>9.1910535270948099E-2</v>
      </c>
      <c r="L623">
        <v>1.1324846533424799</v>
      </c>
      <c r="M623">
        <v>-3.76243872583058</v>
      </c>
      <c r="N623">
        <v>0.27520965268534497</v>
      </c>
      <c r="O623">
        <v>1.8824251008127599E-3</v>
      </c>
      <c r="P623">
        <v>0.48005805827903197</v>
      </c>
      <c r="Q623">
        <v>1.14327102453032E-2</v>
      </c>
      <c r="R623" t="b">
        <v>0</v>
      </c>
      <c r="S623" t="b">
        <v>1</v>
      </c>
      <c r="T623" t="b">
        <v>1</v>
      </c>
      <c r="U623" t="b">
        <v>0</v>
      </c>
    </row>
    <row r="624" spans="1:21" x14ac:dyDescent="0.2">
      <c r="A624" t="s">
        <v>22</v>
      </c>
      <c r="B624" t="s">
        <v>149</v>
      </c>
      <c r="C624" t="s">
        <v>150</v>
      </c>
      <c r="D624" t="s">
        <v>151</v>
      </c>
      <c r="E624" t="s">
        <v>167</v>
      </c>
      <c r="F624" t="s">
        <v>1174</v>
      </c>
      <c r="G624" t="s">
        <v>1173</v>
      </c>
      <c r="H624">
        <v>-0.12932294310497799</v>
      </c>
      <c r="I624">
        <v>0.256586147148952</v>
      </c>
      <c r="J624">
        <v>4.97377079672401E-2</v>
      </c>
      <c r="K624">
        <v>0.12986423709641101</v>
      </c>
      <c r="L624">
        <v>-2.6000985648586101</v>
      </c>
      <c r="M624">
        <v>1.9758029838381399</v>
      </c>
      <c r="N624">
        <v>1.38349722250462E-2</v>
      </c>
      <c r="O624">
        <v>5.6587672198869697E-2</v>
      </c>
      <c r="P624">
        <v>4.9357778393951703E-2</v>
      </c>
      <c r="Q624">
        <v>0.165026603505074</v>
      </c>
      <c r="R624" t="b">
        <v>1</v>
      </c>
      <c r="S624" t="b">
        <v>0</v>
      </c>
      <c r="T624" t="b">
        <v>0</v>
      </c>
      <c r="U624" t="b">
        <v>1</v>
      </c>
    </row>
    <row r="625" spans="1:21" x14ac:dyDescent="0.2">
      <c r="A625" t="s">
        <v>22</v>
      </c>
      <c r="B625" t="s">
        <v>149</v>
      </c>
      <c r="C625" t="s">
        <v>150</v>
      </c>
      <c r="D625" t="s">
        <v>151</v>
      </c>
      <c r="E625" t="s">
        <v>167</v>
      </c>
      <c r="F625" t="s">
        <v>730</v>
      </c>
      <c r="G625" t="s">
        <v>729</v>
      </c>
      <c r="H625">
        <v>-0.123544243267957</v>
      </c>
      <c r="I625">
        <v>0.40409808116707502</v>
      </c>
      <c r="J625">
        <v>6.6737742020208296E-2</v>
      </c>
      <c r="K625">
        <v>0.12005482684112</v>
      </c>
      <c r="L625">
        <v>-1.8511900392217</v>
      </c>
      <c r="M625">
        <v>3.3659461414396699</v>
      </c>
      <c r="N625">
        <v>7.0431398144023105E-2</v>
      </c>
      <c r="O625">
        <v>1.52782438382102E-3</v>
      </c>
      <c r="P625">
        <v>0.174627661315893</v>
      </c>
      <c r="Q625">
        <v>9.6325689722811195E-3</v>
      </c>
      <c r="R625" t="b">
        <v>0</v>
      </c>
      <c r="S625" t="b">
        <v>1</v>
      </c>
      <c r="T625" t="b">
        <v>1</v>
      </c>
      <c r="U625" t="b">
        <v>0</v>
      </c>
    </row>
    <row r="626" spans="1:21" x14ac:dyDescent="0.2">
      <c r="A626" t="s">
        <v>22</v>
      </c>
      <c r="B626" t="s">
        <v>23</v>
      </c>
      <c r="C626" t="s">
        <v>24</v>
      </c>
      <c r="D626" t="s">
        <v>554</v>
      </c>
      <c r="E626" t="s">
        <v>555</v>
      </c>
      <c r="F626" t="s">
        <v>732</v>
      </c>
      <c r="G626" t="s">
        <v>731</v>
      </c>
      <c r="H626">
        <v>-0.10715637788450599</v>
      </c>
      <c r="I626">
        <v>0.108298736126995</v>
      </c>
      <c r="J626">
        <v>5.0867940794769001E-2</v>
      </c>
      <c r="K626">
        <v>0.114158829807656</v>
      </c>
      <c r="L626">
        <v>-2.10656016756875</v>
      </c>
      <c r="M626">
        <v>0.94866718859562305</v>
      </c>
      <c r="N626">
        <v>4.3925009127488097E-2</v>
      </c>
      <c r="O626">
        <v>0.35062905034540998</v>
      </c>
      <c r="P626">
        <v>0.12166676168366999</v>
      </c>
      <c r="Q626">
        <v>0.56931296288040201</v>
      </c>
      <c r="R626" t="b">
        <v>0</v>
      </c>
      <c r="S626" t="b">
        <v>0</v>
      </c>
      <c r="T626" t="b">
        <v>1</v>
      </c>
      <c r="U626" t="b">
        <v>1</v>
      </c>
    </row>
    <row r="627" spans="1:21" x14ac:dyDescent="0.2">
      <c r="A627" t="s">
        <v>22</v>
      </c>
      <c r="B627" t="s">
        <v>149</v>
      </c>
      <c r="C627" t="s">
        <v>150</v>
      </c>
      <c r="D627" t="s">
        <v>151</v>
      </c>
      <c r="E627" t="s">
        <v>197</v>
      </c>
      <c r="F627" t="s">
        <v>1178</v>
      </c>
      <c r="G627" t="s">
        <v>1177</v>
      </c>
      <c r="H627">
        <v>5.3699716284776801E-2</v>
      </c>
      <c r="I627">
        <v>-0.142703645660892</v>
      </c>
      <c r="J627">
        <v>6.8001228300211505E-2</v>
      </c>
      <c r="K627">
        <v>0.12117521020744899</v>
      </c>
      <c r="L627">
        <v>0.78968744575764904</v>
      </c>
      <c r="M627">
        <v>-1.1776636938907501</v>
      </c>
      <c r="N627">
        <v>0.433594128626688</v>
      </c>
      <c r="O627">
        <v>0.244736877551056</v>
      </c>
      <c r="P627">
        <v>0.63224518315169098</v>
      </c>
      <c r="Q627">
        <v>0.45086182049877799</v>
      </c>
      <c r="R627" t="b">
        <v>0</v>
      </c>
      <c r="S627" t="b">
        <v>0</v>
      </c>
      <c r="T627" t="b">
        <v>1</v>
      </c>
      <c r="U627" t="b">
        <v>1</v>
      </c>
    </row>
    <row r="628" spans="1:21" x14ac:dyDescent="0.2">
      <c r="A628" t="s">
        <v>22</v>
      </c>
      <c r="B628" t="s">
        <v>23</v>
      </c>
      <c r="C628" t="s">
        <v>24</v>
      </c>
      <c r="D628" t="s">
        <v>40</v>
      </c>
      <c r="E628" t="s">
        <v>118</v>
      </c>
      <c r="F628" t="s">
        <v>1050</v>
      </c>
      <c r="G628" t="s">
        <v>1179</v>
      </c>
      <c r="H628">
        <v>6.3294778299917198E-2</v>
      </c>
      <c r="I628">
        <v>-0.41933180744702597</v>
      </c>
      <c r="J628">
        <v>4.14662066547083E-2</v>
      </c>
      <c r="K628">
        <v>9.7021773321676899E-2</v>
      </c>
      <c r="L628">
        <v>1.5264183393233099</v>
      </c>
      <c r="M628">
        <v>-4.3220381682442204</v>
      </c>
      <c r="N628">
        <v>0.13738080612404199</v>
      </c>
      <c r="O628">
        <v>1.5653869898861201E-4</v>
      </c>
      <c r="P628">
        <v>0.29149388991703801</v>
      </c>
      <c r="Q628">
        <v>1.64489871000732E-3</v>
      </c>
      <c r="R628" t="b">
        <v>0</v>
      </c>
      <c r="S628" t="b">
        <v>1</v>
      </c>
      <c r="T628" t="b">
        <v>1</v>
      </c>
      <c r="U628" t="b">
        <v>0</v>
      </c>
    </row>
    <row r="629" spans="1:21" x14ac:dyDescent="0.2">
      <c r="A629" t="s">
        <v>22</v>
      </c>
      <c r="B629" t="s">
        <v>23</v>
      </c>
      <c r="C629" t="s">
        <v>24</v>
      </c>
      <c r="D629" t="s">
        <v>40</v>
      </c>
      <c r="E629" t="s">
        <v>118</v>
      </c>
      <c r="F629" t="s">
        <v>734</v>
      </c>
      <c r="G629" t="s">
        <v>733</v>
      </c>
      <c r="H629">
        <v>-7.7861420342835094E-2</v>
      </c>
      <c r="I629">
        <v>8.7848920515972401E-2</v>
      </c>
      <c r="J629">
        <v>4.5548810710941703E-2</v>
      </c>
      <c r="K629">
        <v>9.9314783865375594E-2</v>
      </c>
      <c r="L629">
        <v>-1.70940621999887</v>
      </c>
      <c r="M629">
        <v>0.88455028644128597</v>
      </c>
      <c r="N629">
        <v>9.5531563982260606E-2</v>
      </c>
      <c r="O629">
        <v>0.381962043359444</v>
      </c>
      <c r="P629">
        <v>0.21437930629239499</v>
      </c>
      <c r="Q629">
        <v>0.59666828071393396</v>
      </c>
      <c r="R629" t="b">
        <v>0</v>
      </c>
      <c r="S629" t="b">
        <v>0</v>
      </c>
      <c r="T629" t="b">
        <v>1</v>
      </c>
      <c r="U629" t="b">
        <v>1</v>
      </c>
    </row>
    <row r="630" spans="1:21" x14ac:dyDescent="0.2">
      <c r="A630" t="s">
        <v>22</v>
      </c>
      <c r="B630" t="s">
        <v>23</v>
      </c>
      <c r="C630" t="s">
        <v>24</v>
      </c>
      <c r="D630" t="s">
        <v>40</v>
      </c>
      <c r="E630" t="s">
        <v>118</v>
      </c>
      <c r="F630" t="s">
        <v>1053</v>
      </c>
      <c r="G630" t="s">
        <v>1180</v>
      </c>
      <c r="H630">
        <v>-0.348428589699323</v>
      </c>
      <c r="I630">
        <v>0.70194080720075702</v>
      </c>
      <c r="J630">
        <v>5.5172498411449403E-2</v>
      </c>
      <c r="K630">
        <v>0.116840196510358</v>
      </c>
      <c r="L630">
        <v>-6.3152585025407797</v>
      </c>
      <c r="M630">
        <v>6.0076996458879499</v>
      </c>
      <c r="N630">
        <v>1.9163381456911301E-6</v>
      </c>
      <c r="O630">
        <v>3.9827133952578101E-6</v>
      </c>
      <c r="P630">
        <v>3.1715396311188203E-5</v>
      </c>
      <c r="Q630">
        <v>1.14632881202638E-4</v>
      </c>
      <c r="R630" t="b">
        <v>1</v>
      </c>
      <c r="S630" t="b">
        <v>1</v>
      </c>
      <c r="T630" t="b">
        <v>0</v>
      </c>
      <c r="U630" t="b">
        <v>0</v>
      </c>
    </row>
    <row r="631" spans="1:21" x14ac:dyDescent="0.2">
      <c r="A631" t="s">
        <v>22</v>
      </c>
      <c r="B631" t="s">
        <v>127</v>
      </c>
      <c r="C631" t="s">
        <v>128</v>
      </c>
      <c r="D631" t="s">
        <v>129</v>
      </c>
      <c r="E631" t="s">
        <v>130</v>
      </c>
      <c r="F631" t="s">
        <v>1059</v>
      </c>
      <c r="G631" t="s">
        <v>1183</v>
      </c>
      <c r="H631">
        <v>-0.248551754314389</v>
      </c>
      <c r="I631">
        <v>0.65742235709879504</v>
      </c>
      <c r="J631">
        <v>5.2260989057008302E-2</v>
      </c>
      <c r="K631">
        <v>0.111635453036197</v>
      </c>
      <c r="L631">
        <v>-4.7559711134295402</v>
      </c>
      <c r="M631">
        <v>5.8890105178829604</v>
      </c>
      <c r="N631">
        <v>9.5283011969457505E-5</v>
      </c>
      <c r="O631">
        <v>6.3167917956209397E-6</v>
      </c>
      <c r="P631">
        <v>8.8841343554620902E-4</v>
      </c>
      <c r="Q631">
        <v>1.5487837661855801E-4</v>
      </c>
      <c r="R631" t="b">
        <v>1</v>
      </c>
      <c r="S631" t="b">
        <v>1</v>
      </c>
      <c r="T631" t="b">
        <v>0</v>
      </c>
      <c r="U631" t="b">
        <v>0</v>
      </c>
    </row>
    <row r="632" spans="1:21" x14ac:dyDescent="0.2">
      <c r="A632" t="s">
        <v>22</v>
      </c>
      <c r="B632" t="s">
        <v>23</v>
      </c>
      <c r="C632" t="s">
        <v>85</v>
      </c>
      <c r="D632" t="s">
        <v>86</v>
      </c>
      <c r="E632" t="s">
        <v>297</v>
      </c>
      <c r="F632" t="s">
        <v>542</v>
      </c>
      <c r="G632" t="s">
        <v>1184</v>
      </c>
      <c r="H632">
        <v>-0.120852500870287</v>
      </c>
      <c r="I632">
        <v>-0.116489967668493</v>
      </c>
      <c r="J632">
        <v>3.4287453439995598E-2</v>
      </c>
      <c r="K632">
        <v>9.1068531674654299E-2</v>
      </c>
      <c r="L632">
        <v>-3.5246858178541398</v>
      </c>
      <c r="M632">
        <v>-1.2791462157823901</v>
      </c>
      <c r="N632">
        <v>1.4285793527428899E-3</v>
      </c>
      <c r="O632">
        <v>0.210986417655388</v>
      </c>
      <c r="P632">
        <v>7.3311591590371804E-3</v>
      </c>
      <c r="Q632">
        <v>0.40959826536031202</v>
      </c>
      <c r="R632" t="b">
        <v>1</v>
      </c>
      <c r="S632" t="b">
        <v>0</v>
      </c>
      <c r="T632" t="b">
        <v>0</v>
      </c>
      <c r="U632" t="b">
        <v>1</v>
      </c>
    </row>
    <row r="633" spans="1:21" x14ac:dyDescent="0.2">
      <c r="A633" t="s">
        <v>22</v>
      </c>
      <c r="B633" t="s">
        <v>23</v>
      </c>
      <c r="C633" t="s">
        <v>85</v>
      </c>
      <c r="D633" t="s">
        <v>86</v>
      </c>
      <c r="E633" t="s">
        <v>297</v>
      </c>
      <c r="F633" t="s">
        <v>736</v>
      </c>
      <c r="G633" t="s">
        <v>735</v>
      </c>
      <c r="H633">
        <v>-0.176910177470646</v>
      </c>
      <c r="I633">
        <v>0.114313119116943</v>
      </c>
      <c r="J633">
        <v>4.37972282811218E-2</v>
      </c>
      <c r="K633">
        <v>9.9782865453556094E-2</v>
      </c>
      <c r="L633">
        <v>-4.0393007597446804</v>
      </c>
      <c r="M633">
        <v>1.14561872519235</v>
      </c>
      <c r="N633">
        <v>3.27460553014338E-4</v>
      </c>
      <c r="O633">
        <v>0.26072018518992601</v>
      </c>
      <c r="P633">
        <v>2.3562922401683898E-3</v>
      </c>
      <c r="Q633">
        <v>0.460258033588617</v>
      </c>
      <c r="R633" t="b">
        <v>1</v>
      </c>
      <c r="S633" t="b">
        <v>0</v>
      </c>
      <c r="T633" t="b">
        <v>0</v>
      </c>
      <c r="U633" t="b">
        <v>1</v>
      </c>
    </row>
    <row r="634" spans="1:21" x14ac:dyDescent="0.2">
      <c r="A634" t="s">
        <v>22</v>
      </c>
      <c r="B634" t="s">
        <v>23</v>
      </c>
      <c r="C634" t="s">
        <v>24</v>
      </c>
      <c r="D634" t="s">
        <v>141</v>
      </c>
      <c r="E634" t="s">
        <v>142</v>
      </c>
      <c r="F634" t="s">
        <v>738</v>
      </c>
      <c r="G634" t="s">
        <v>737</v>
      </c>
      <c r="H634">
        <v>-9.6743817330764995E-2</v>
      </c>
      <c r="I634">
        <v>0.20676739376703501</v>
      </c>
      <c r="J634">
        <v>5.6999854739672097E-2</v>
      </c>
      <c r="K634">
        <v>0.10911822075552</v>
      </c>
      <c r="L634">
        <v>-1.6972642785251</v>
      </c>
      <c r="M634">
        <v>1.89489337651774</v>
      </c>
      <c r="N634">
        <v>9.9353774207766796E-2</v>
      </c>
      <c r="O634">
        <v>6.7172389015583103E-2</v>
      </c>
      <c r="P634">
        <v>0.22145521389071199</v>
      </c>
      <c r="Q634">
        <v>0.18684084675762999</v>
      </c>
      <c r="R634" t="b">
        <v>0</v>
      </c>
      <c r="S634" t="b">
        <v>0</v>
      </c>
      <c r="T634" t="b">
        <v>1</v>
      </c>
      <c r="U634" t="b">
        <v>1</v>
      </c>
    </row>
    <row r="635" spans="1:21" x14ac:dyDescent="0.2">
      <c r="A635" t="s">
        <v>22</v>
      </c>
      <c r="B635" t="s">
        <v>23</v>
      </c>
      <c r="C635" t="s">
        <v>24</v>
      </c>
      <c r="D635" t="s">
        <v>40</v>
      </c>
      <c r="E635" t="s">
        <v>59</v>
      </c>
      <c r="F635" t="s">
        <v>546</v>
      </c>
      <c r="G635" t="s">
        <v>739</v>
      </c>
      <c r="H635">
        <v>-0.215621442439976</v>
      </c>
      <c r="I635">
        <v>0.54416618420693397</v>
      </c>
      <c r="J635">
        <v>4.6636623107956202E-2</v>
      </c>
      <c r="K635">
        <v>0.102490405194784</v>
      </c>
      <c r="L635">
        <v>-4.6234360052366403</v>
      </c>
      <c r="M635">
        <v>5.3094353873686302</v>
      </c>
      <c r="N635">
        <v>9.8890939428888003E-5</v>
      </c>
      <c r="O635">
        <v>1.6770400279878901E-5</v>
      </c>
      <c r="P635">
        <v>8.9993777621992803E-4</v>
      </c>
      <c r="Q635">
        <v>3.08389027368885E-4</v>
      </c>
      <c r="R635" t="b">
        <v>1</v>
      </c>
      <c r="S635" t="b">
        <v>1</v>
      </c>
      <c r="T635" t="b">
        <v>0</v>
      </c>
      <c r="U635" t="b">
        <v>0</v>
      </c>
    </row>
    <row r="636" spans="1:21" x14ac:dyDescent="0.2">
      <c r="A636" t="s">
        <v>22</v>
      </c>
      <c r="B636" t="s">
        <v>23</v>
      </c>
      <c r="C636" t="s">
        <v>24</v>
      </c>
      <c r="D636" t="s">
        <v>40</v>
      </c>
      <c r="E636" t="s">
        <v>145</v>
      </c>
      <c r="F636" t="s">
        <v>741</v>
      </c>
      <c r="G636" t="s">
        <v>740</v>
      </c>
      <c r="H636">
        <v>-0.15503159288319099</v>
      </c>
      <c r="I636">
        <v>0.245391253832106</v>
      </c>
      <c r="J636">
        <v>6.2926464358618595E-2</v>
      </c>
      <c r="K636">
        <v>0.111840592210752</v>
      </c>
      <c r="L636">
        <v>-2.4636946388671102</v>
      </c>
      <c r="M636">
        <v>2.1941161878836501</v>
      </c>
      <c r="N636">
        <v>1.7309202327955801E-2</v>
      </c>
      <c r="O636">
        <v>3.2998892675273298E-2</v>
      </c>
      <c r="P636">
        <v>5.8425443317810702E-2</v>
      </c>
      <c r="Q636">
        <v>0.10739443273423301</v>
      </c>
      <c r="R636" t="b">
        <v>0</v>
      </c>
      <c r="S636" t="b">
        <v>0</v>
      </c>
      <c r="T636" t="b">
        <v>1</v>
      </c>
      <c r="U636" t="b">
        <v>1</v>
      </c>
    </row>
    <row r="637" spans="1:21" x14ac:dyDescent="0.2">
      <c r="A637" t="s">
        <v>22</v>
      </c>
      <c r="B637" t="s">
        <v>346</v>
      </c>
      <c r="C637" t="s">
        <v>347</v>
      </c>
      <c r="D637" t="s">
        <v>348</v>
      </c>
      <c r="E637" t="s">
        <v>743</v>
      </c>
      <c r="F637" t="s">
        <v>744</v>
      </c>
      <c r="G637" t="s">
        <v>742</v>
      </c>
      <c r="H637">
        <v>-5.9354465184805298E-2</v>
      </c>
      <c r="I637">
        <v>1.1138184117516299E-2</v>
      </c>
      <c r="J637">
        <v>4.4800594422680799E-2</v>
      </c>
      <c r="K637">
        <v>9.6181490998819605E-2</v>
      </c>
      <c r="L637">
        <v>-1.32485887630893</v>
      </c>
      <c r="M637">
        <v>0.115803820484058</v>
      </c>
      <c r="N637">
        <v>0.18965295204564001</v>
      </c>
      <c r="O637">
        <v>0.90814933057210301</v>
      </c>
      <c r="P637">
        <v>0.37477687837078799</v>
      </c>
      <c r="Q637">
        <v>0.95884347183210905</v>
      </c>
      <c r="R637" t="b">
        <v>0</v>
      </c>
      <c r="S637" t="b">
        <v>0</v>
      </c>
      <c r="T637" t="b">
        <v>1</v>
      </c>
      <c r="U637" t="b">
        <v>1</v>
      </c>
    </row>
    <row r="638" spans="1:21" x14ac:dyDescent="0.2">
      <c r="A638" t="s">
        <v>22</v>
      </c>
      <c r="B638" t="s">
        <v>23</v>
      </c>
      <c r="C638" t="s">
        <v>24</v>
      </c>
      <c r="D638" t="s">
        <v>40</v>
      </c>
      <c r="E638" t="s">
        <v>1186</v>
      </c>
      <c r="F638" t="s">
        <v>1187</v>
      </c>
      <c r="G638" t="s">
        <v>1185</v>
      </c>
      <c r="H638">
        <v>0.24649139049917701</v>
      </c>
      <c r="I638">
        <v>-0.512871518041501</v>
      </c>
      <c r="J638">
        <v>5.5840411595183201E-2</v>
      </c>
      <c r="K638">
        <v>0.107392268324254</v>
      </c>
      <c r="L638">
        <v>4.4142115621590303</v>
      </c>
      <c r="M638">
        <v>-4.7756838182518697</v>
      </c>
      <c r="N638">
        <v>1.842301388848E-4</v>
      </c>
      <c r="O638">
        <v>7.3458597818710497E-5</v>
      </c>
      <c r="P638">
        <v>1.46940183062334E-3</v>
      </c>
      <c r="Q638">
        <v>1.0131164949163799E-3</v>
      </c>
      <c r="R638" t="b">
        <v>1</v>
      </c>
      <c r="S638" t="b">
        <v>1</v>
      </c>
      <c r="T638" t="b">
        <v>0</v>
      </c>
      <c r="U638" t="b">
        <v>0</v>
      </c>
    </row>
    <row r="639" spans="1:21" x14ac:dyDescent="0.2">
      <c r="A639" t="s">
        <v>22</v>
      </c>
      <c r="B639" t="s">
        <v>23</v>
      </c>
      <c r="C639" t="s">
        <v>85</v>
      </c>
      <c r="D639" t="s">
        <v>86</v>
      </c>
      <c r="E639" t="s">
        <v>184</v>
      </c>
      <c r="F639" t="s">
        <v>1070</v>
      </c>
      <c r="G639" t="s">
        <v>1188</v>
      </c>
      <c r="H639">
        <v>-0.33823415259741502</v>
      </c>
      <c r="I639">
        <v>0.53811107010690296</v>
      </c>
      <c r="J639">
        <v>5.0966829946737402E-2</v>
      </c>
      <c r="K639">
        <v>0.10706765344937801</v>
      </c>
      <c r="L639">
        <v>-6.6363584502093804</v>
      </c>
      <c r="M639">
        <v>5.0258976709648602</v>
      </c>
      <c r="N639">
        <v>4.2050949536120097E-6</v>
      </c>
      <c r="O639">
        <v>1.03802299459707E-4</v>
      </c>
      <c r="P639">
        <v>6.0516801288938103E-5</v>
      </c>
      <c r="Q639">
        <v>1.2965494762703E-3</v>
      </c>
      <c r="R639" t="b">
        <v>1</v>
      </c>
      <c r="S639" t="b">
        <v>1</v>
      </c>
      <c r="T639" t="b">
        <v>0</v>
      </c>
      <c r="U639" t="b">
        <v>0</v>
      </c>
    </row>
    <row r="640" spans="1:21" x14ac:dyDescent="0.2">
      <c r="A640" t="s">
        <v>22</v>
      </c>
      <c r="B640" t="s">
        <v>23</v>
      </c>
      <c r="C640" t="s">
        <v>24</v>
      </c>
      <c r="D640" t="s">
        <v>746</v>
      </c>
      <c r="E640" t="s">
        <v>746</v>
      </c>
      <c r="F640" t="s">
        <v>745</v>
      </c>
      <c r="G640" t="s">
        <v>745</v>
      </c>
      <c r="H640">
        <v>0.19534358990759501</v>
      </c>
      <c r="I640">
        <v>-0.402932598287289</v>
      </c>
      <c r="J640">
        <v>8.8895777506539306E-2</v>
      </c>
      <c r="K640">
        <v>0.14453970363285301</v>
      </c>
      <c r="L640">
        <v>2.1974450911712302</v>
      </c>
      <c r="M640">
        <v>-2.7876949250621399</v>
      </c>
      <c r="N640">
        <v>3.0775058810609299E-2</v>
      </c>
      <c r="O640">
        <v>6.5792828356096801E-3</v>
      </c>
      <c r="P640">
        <v>8.9749290452085295E-2</v>
      </c>
      <c r="Q640">
        <v>3.0878836309192598E-2</v>
      </c>
      <c r="R640" t="b">
        <v>0</v>
      </c>
      <c r="S640" t="b">
        <v>1</v>
      </c>
      <c r="T640" t="b">
        <v>1</v>
      </c>
      <c r="U640" t="b">
        <v>0</v>
      </c>
    </row>
    <row r="641" spans="1:21" x14ac:dyDescent="0.2">
      <c r="A641" t="s">
        <v>22</v>
      </c>
      <c r="B641" t="s">
        <v>23</v>
      </c>
      <c r="C641" t="s">
        <v>24</v>
      </c>
      <c r="D641" t="s">
        <v>40</v>
      </c>
      <c r="E641" t="s">
        <v>145</v>
      </c>
      <c r="F641" t="s">
        <v>551</v>
      </c>
      <c r="G641" t="s">
        <v>1189</v>
      </c>
      <c r="H641">
        <v>-0.124442079734276</v>
      </c>
      <c r="I641">
        <v>-2.6614535521540202E-2</v>
      </c>
      <c r="J641">
        <v>3.2132140906237699E-2</v>
      </c>
      <c r="K641">
        <v>9.2320262506620607E-2</v>
      </c>
      <c r="L641">
        <v>-3.8728225454195901</v>
      </c>
      <c r="M641">
        <v>-0.288284877002289</v>
      </c>
      <c r="N641">
        <v>1.22164915453055E-3</v>
      </c>
      <c r="O641">
        <v>0.77661402376417799</v>
      </c>
      <c r="P641">
        <v>6.6200237525725998E-3</v>
      </c>
      <c r="Q641">
        <v>0.90525484989555804</v>
      </c>
      <c r="R641" t="b">
        <v>1</v>
      </c>
      <c r="S641" t="b">
        <v>0</v>
      </c>
      <c r="T641" t="b">
        <v>0</v>
      </c>
      <c r="U641" t="b">
        <v>1</v>
      </c>
    </row>
    <row r="642" spans="1:21" x14ac:dyDescent="0.2">
      <c r="A642" t="s">
        <v>22</v>
      </c>
      <c r="B642" t="s">
        <v>23</v>
      </c>
      <c r="C642" t="s">
        <v>24</v>
      </c>
      <c r="D642" t="s">
        <v>40</v>
      </c>
      <c r="E642" t="s">
        <v>59</v>
      </c>
      <c r="F642" t="s">
        <v>558</v>
      </c>
      <c r="G642" t="s">
        <v>747</v>
      </c>
      <c r="H642">
        <v>1.2859679410881999E-2</v>
      </c>
      <c r="I642">
        <v>-0.19929763778439299</v>
      </c>
      <c r="J642">
        <v>7.17336266740803E-2</v>
      </c>
      <c r="K642">
        <v>0.12423200304381</v>
      </c>
      <c r="L642">
        <v>0.17926989066521901</v>
      </c>
      <c r="M642">
        <v>-1.6042374984013601</v>
      </c>
      <c r="N642">
        <v>0.85849639909042397</v>
      </c>
      <c r="O642">
        <v>0.115361307650739</v>
      </c>
      <c r="P642">
        <v>0.92670840801371002</v>
      </c>
      <c r="Q642">
        <v>0.26243706414016998</v>
      </c>
      <c r="R642" t="b">
        <v>0</v>
      </c>
      <c r="S642" t="b">
        <v>0</v>
      </c>
      <c r="T642" t="b">
        <v>1</v>
      </c>
      <c r="U642" t="b">
        <v>1</v>
      </c>
    </row>
    <row r="643" spans="1:21" x14ac:dyDescent="0.2">
      <c r="A643" t="s">
        <v>22</v>
      </c>
      <c r="B643" t="s">
        <v>23</v>
      </c>
      <c r="C643" t="s">
        <v>24</v>
      </c>
      <c r="D643" t="s">
        <v>1248</v>
      </c>
      <c r="E643" t="s">
        <v>1267</v>
      </c>
      <c r="F643" t="s">
        <v>1267</v>
      </c>
      <c r="G643" t="s">
        <v>1267</v>
      </c>
      <c r="H643">
        <v>7.0563014557172496E-3</v>
      </c>
      <c r="I643">
        <v>-0.249463796290608</v>
      </c>
      <c r="J643">
        <v>3.9065219596722399E-2</v>
      </c>
      <c r="K643">
        <v>9.4897908621856805E-2</v>
      </c>
      <c r="L643">
        <v>0.18062874159062101</v>
      </c>
      <c r="M643">
        <v>-2.6287596841006899</v>
      </c>
      <c r="N643">
        <v>0.85907681939099001</v>
      </c>
      <c r="O643">
        <v>1.8979435718124001E-2</v>
      </c>
      <c r="P643">
        <v>0.92670840801371002</v>
      </c>
      <c r="Q643">
        <v>7.0985234154791604E-2</v>
      </c>
      <c r="R643" t="b">
        <v>0</v>
      </c>
      <c r="S643" t="b">
        <v>0</v>
      </c>
      <c r="T643" t="b">
        <v>1</v>
      </c>
      <c r="U643" t="b">
        <v>1</v>
      </c>
    </row>
    <row r="644" spans="1:21" x14ac:dyDescent="0.2">
      <c r="A644" t="s">
        <v>22</v>
      </c>
      <c r="B644" t="s">
        <v>23</v>
      </c>
      <c r="C644" t="s">
        <v>24</v>
      </c>
      <c r="D644" t="s">
        <v>40</v>
      </c>
      <c r="E644" t="s">
        <v>145</v>
      </c>
      <c r="F644" t="s">
        <v>1074</v>
      </c>
      <c r="G644" t="s">
        <v>1190</v>
      </c>
      <c r="H644">
        <v>-0.15281209980281599</v>
      </c>
      <c r="I644">
        <v>0.17396631851303301</v>
      </c>
      <c r="J644">
        <v>3.9438948116414699E-2</v>
      </c>
      <c r="K644">
        <v>9.6327675803198801E-2</v>
      </c>
      <c r="L644">
        <v>-3.87464947979216</v>
      </c>
      <c r="M644">
        <v>1.8059848020049101</v>
      </c>
      <c r="N644">
        <v>8.7635284369396598E-4</v>
      </c>
      <c r="O644">
        <v>8.5275934985680799E-2</v>
      </c>
      <c r="P644">
        <v>5.17987127254826E-3</v>
      </c>
      <c r="Q644">
        <v>0.21880879442062301</v>
      </c>
      <c r="R644" t="b">
        <v>1</v>
      </c>
      <c r="S644" t="b">
        <v>0</v>
      </c>
      <c r="T644" t="b">
        <v>0</v>
      </c>
      <c r="U644" t="b">
        <v>0</v>
      </c>
    </row>
    <row r="645" spans="1:21" x14ac:dyDescent="0.2">
      <c r="A645" t="s">
        <v>22</v>
      </c>
      <c r="B645" t="s">
        <v>23</v>
      </c>
      <c r="C645" t="s">
        <v>24</v>
      </c>
      <c r="D645" t="s">
        <v>560</v>
      </c>
      <c r="E645" t="s">
        <v>560</v>
      </c>
      <c r="F645" t="s">
        <v>560</v>
      </c>
      <c r="G645" t="s">
        <v>1191</v>
      </c>
      <c r="H645">
        <v>-0.17297818810749799</v>
      </c>
      <c r="I645">
        <v>0.30567312279791697</v>
      </c>
      <c r="J645">
        <v>3.0945478629551399E-2</v>
      </c>
      <c r="K645">
        <v>9.5002940547233503E-2</v>
      </c>
      <c r="L645">
        <v>-5.5897725861092997</v>
      </c>
      <c r="M645">
        <v>3.2175122268551601</v>
      </c>
      <c r="N645">
        <v>8.7750422599952704E-5</v>
      </c>
      <c r="O645">
        <v>6.7366085125338997E-3</v>
      </c>
      <c r="P645">
        <v>8.5427617295836297E-4</v>
      </c>
      <c r="Q645">
        <v>3.1186257589492599E-2</v>
      </c>
      <c r="R645" t="b">
        <v>1</v>
      </c>
      <c r="S645" t="b">
        <v>1</v>
      </c>
      <c r="T645" t="b">
        <v>0</v>
      </c>
      <c r="U645" t="b">
        <v>0</v>
      </c>
    </row>
    <row r="646" spans="1:21" x14ac:dyDescent="0.2">
      <c r="A646" t="s">
        <v>22</v>
      </c>
      <c r="B646" t="s">
        <v>23</v>
      </c>
      <c r="C646" t="s">
        <v>24</v>
      </c>
      <c r="D646" t="s">
        <v>560</v>
      </c>
      <c r="E646" t="s">
        <v>749</v>
      </c>
      <c r="F646" t="s">
        <v>749</v>
      </c>
      <c r="G646" t="s">
        <v>748</v>
      </c>
      <c r="H646">
        <v>-7.9560673606127504E-3</v>
      </c>
      <c r="I646">
        <v>1.1160042631641E-2</v>
      </c>
      <c r="J646">
        <v>7.2647671926330801E-2</v>
      </c>
      <c r="K646">
        <v>0.13229725686048199</v>
      </c>
      <c r="L646">
        <v>-0.109515792449353</v>
      </c>
      <c r="M646">
        <v>8.4355812784615597E-2</v>
      </c>
      <c r="N646">
        <v>0.91324068511473899</v>
      </c>
      <c r="O646">
        <v>0.933117247044288</v>
      </c>
      <c r="P646">
        <v>0.94839893094682803</v>
      </c>
      <c r="Q646">
        <v>0.96756812829384298</v>
      </c>
      <c r="R646" t="b">
        <v>0</v>
      </c>
      <c r="S646" t="b">
        <v>0</v>
      </c>
      <c r="T646" t="b">
        <v>1</v>
      </c>
      <c r="U646" t="b">
        <v>1</v>
      </c>
    </row>
    <row r="647" spans="1:21" x14ac:dyDescent="0.2">
      <c r="A647" t="s">
        <v>22</v>
      </c>
      <c r="B647" t="s">
        <v>23</v>
      </c>
      <c r="C647" t="s">
        <v>24</v>
      </c>
      <c r="D647" t="s">
        <v>141</v>
      </c>
      <c r="E647" t="s">
        <v>142</v>
      </c>
      <c r="F647" t="s">
        <v>1195</v>
      </c>
      <c r="G647" t="s">
        <v>1194</v>
      </c>
      <c r="H647">
        <v>9.2499452205918903E-2</v>
      </c>
      <c r="I647">
        <v>-1.2782414704548601E-2</v>
      </c>
      <c r="J647">
        <v>4.2121649997551899E-2</v>
      </c>
      <c r="K647">
        <v>9.9001971124726598E-2</v>
      </c>
      <c r="L647">
        <v>2.1960073314149602</v>
      </c>
      <c r="M647">
        <v>-0.12911272936621401</v>
      </c>
      <c r="N647">
        <v>4.5439005188332798E-2</v>
      </c>
      <c r="O647">
        <v>0.89910500827953399</v>
      </c>
      <c r="P647">
        <v>0.12533592264448501</v>
      </c>
      <c r="Q647">
        <v>0.95692526604670602</v>
      </c>
      <c r="R647" t="b">
        <v>0</v>
      </c>
      <c r="S647" t="b">
        <v>0</v>
      </c>
      <c r="T647" t="b">
        <v>1</v>
      </c>
      <c r="U647" t="b">
        <v>1</v>
      </c>
    </row>
    <row r="648" spans="1:21" x14ac:dyDescent="0.2">
      <c r="A648" t="s">
        <v>22</v>
      </c>
      <c r="B648" t="s">
        <v>23</v>
      </c>
      <c r="C648" t="s">
        <v>24</v>
      </c>
      <c r="D648" t="s">
        <v>25</v>
      </c>
      <c r="E648" t="s">
        <v>26</v>
      </c>
      <c r="F648" t="s">
        <v>751</v>
      </c>
      <c r="G648" t="s">
        <v>750</v>
      </c>
      <c r="H648">
        <v>-0.15524388099043299</v>
      </c>
      <c r="I648">
        <v>0.50031447828060804</v>
      </c>
      <c r="J648">
        <v>7.7546743821528402E-2</v>
      </c>
      <c r="K648">
        <v>0.12813462933960901</v>
      </c>
      <c r="L648">
        <v>-2.00193938958575</v>
      </c>
      <c r="M648">
        <v>3.9046000355967099</v>
      </c>
      <c r="N648">
        <v>5.3828690731301497E-2</v>
      </c>
      <c r="O648">
        <v>4.5754391797051599E-4</v>
      </c>
      <c r="P648">
        <v>0.146043415016892</v>
      </c>
      <c r="Q648">
        <v>3.8341021986896401E-3</v>
      </c>
      <c r="R648" t="b">
        <v>0</v>
      </c>
      <c r="S648" t="b">
        <v>1</v>
      </c>
      <c r="T648" t="b">
        <v>1</v>
      </c>
      <c r="U648" t="b">
        <v>0</v>
      </c>
    </row>
    <row r="649" spans="1:21" x14ac:dyDescent="0.2">
      <c r="A649" t="s">
        <v>22</v>
      </c>
      <c r="B649" t="s">
        <v>23</v>
      </c>
      <c r="C649" t="s">
        <v>24</v>
      </c>
      <c r="D649" t="s">
        <v>40</v>
      </c>
      <c r="E649" t="s">
        <v>145</v>
      </c>
      <c r="F649" t="s">
        <v>1080</v>
      </c>
      <c r="G649" t="s">
        <v>1199</v>
      </c>
      <c r="H649">
        <v>-0.215375573452565</v>
      </c>
      <c r="I649">
        <v>0.66551151054068403</v>
      </c>
      <c r="J649">
        <v>3.5764807942621803E-2</v>
      </c>
      <c r="K649">
        <v>9.7053904161589905E-2</v>
      </c>
      <c r="L649">
        <v>-6.0219972045731902</v>
      </c>
      <c r="M649">
        <v>6.8571328097491202</v>
      </c>
      <c r="N649">
        <v>5.6234676090396803E-6</v>
      </c>
      <c r="O649">
        <v>8.8786880446883795E-7</v>
      </c>
      <c r="P649">
        <v>7.7556990774672294E-5</v>
      </c>
      <c r="Q649">
        <v>4.8980762379864298E-5</v>
      </c>
      <c r="R649" t="b">
        <v>1</v>
      </c>
      <c r="S649" t="b">
        <v>1</v>
      </c>
      <c r="T649" t="b">
        <v>1</v>
      </c>
      <c r="U649" t="b">
        <v>1</v>
      </c>
    </row>
    <row r="650" spans="1:21" x14ac:dyDescent="0.2">
      <c r="A650" t="s">
        <v>22</v>
      </c>
      <c r="B650" t="s">
        <v>23</v>
      </c>
      <c r="C650" t="s">
        <v>24</v>
      </c>
      <c r="D650" t="s">
        <v>40</v>
      </c>
      <c r="E650" t="s">
        <v>482</v>
      </c>
      <c r="F650" t="s">
        <v>566</v>
      </c>
      <c r="G650" t="s">
        <v>1200</v>
      </c>
      <c r="H650">
        <v>6.8974788597515796E-2</v>
      </c>
      <c r="I650">
        <v>-0.33087107359406698</v>
      </c>
      <c r="J650">
        <v>3.9018194634773302E-2</v>
      </c>
      <c r="K650">
        <v>9.6172732306561107E-2</v>
      </c>
      <c r="L650">
        <v>1.7677596117183001</v>
      </c>
      <c r="M650">
        <v>-3.4403834190691298</v>
      </c>
      <c r="N650">
        <v>9.88789621373342E-2</v>
      </c>
      <c r="O650">
        <v>3.9800303282174999E-3</v>
      </c>
      <c r="P650">
        <v>0.221141462617957</v>
      </c>
      <c r="Q650">
        <v>2.0746299821102199E-2</v>
      </c>
      <c r="R650" t="b">
        <v>0</v>
      </c>
      <c r="S650" t="b">
        <v>1</v>
      </c>
      <c r="T650" t="b">
        <v>1</v>
      </c>
      <c r="U650" t="b">
        <v>0</v>
      </c>
    </row>
    <row r="651" spans="1:21" x14ac:dyDescent="0.2">
      <c r="A651" t="s">
        <v>22</v>
      </c>
      <c r="B651" t="s">
        <v>23</v>
      </c>
      <c r="C651" t="s">
        <v>24</v>
      </c>
      <c r="D651" t="s">
        <v>40</v>
      </c>
      <c r="E651" t="s">
        <v>145</v>
      </c>
      <c r="F651" t="s">
        <v>568</v>
      </c>
      <c r="G651" t="s">
        <v>752</v>
      </c>
      <c r="H651">
        <v>0.17431770857040299</v>
      </c>
      <c r="I651">
        <v>-0.30354521755047198</v>
      </c>
      <c r="J651">
        <v>7.5183465115182202E-2</v>
      </c>
      <c r="K651">
        <v>0.14822396367101101</v>
      </c>
      <c r="L651">
        <v>2.3185644383820998</v>
      </c>
      <c r="M651">
        <v>-2.0478822049597998</v>
      </c>
      <c r="N651">
        <v>2.3302524014948801E-2</v>
      </c>
      <c r="O651">
        <v>4.4271500702242401E-2</v>
      </c>
      <c r="P651">
        <v>7.38099086023737E-2</v>
      </c>
      <c r="Q651">
        <v>0.13261417857413799</v>
      </c>
      <c r="R651" t="b">
        <v>0</v>
      </c>
      <c r="S651" t="b">
        <v>0</v>
      </c>
      <c r="T651" t="b">
        <v>1</v>
      </c>
      <c r="U651" t="b">
        <v>1</v>
      </c>
    </row>
    <row r="652" spans="1:21" x14ac:dyDescent="0.2">
      <c r="A652" t="s">
        <v>22</v>
      </c>
      <c r="B652" t="s">
        <v>23</v>
      </c>
      <c r="C652" t="s">
        <v>24</v>
      </c>
      <c r="D652" t="s">
        <v>136</v>
      </c>
      <c r="E652" t="s">
        <v>137</v>
      </c>
      <c r="F652" t="s">
        <v>572</v>
      </c>
      <c r="G652" t="s">
        <v>753</v>
      </c>
      <c r="H652">
        <v>-0.37574712985327002</v>
      </c>
      <c r="I652">
        <v>0.56017686465042604</v>
      </c>
      <c r="J652">
        <v>2.6635684852147502E-2</v>
      </c>
      <c r="K652">
        <v>9.2146684827499201E-2</v>
      </c>
      <c r="L652">
        <v>-14.106907028635099</v>
      </c>
      <c r="M652">
        <v>6.0791863071264096</v>
      </c>
      <c r="N652">
        <v>3.5839444975094398E-11</v>
      </c>
      <c r="O652">
        <v>9.5866555358018406E-6</v>
      </c>
      <c r="P652">
        <v>5.9314281433781201E-9</v>
      </c>
      <c r="Q652">
        <v>2.1884020567933799E-4</v>
      </c>
      <c r="R652" t="b">
        <v>1</v>
      </c>
      <c r="S652" t="b">
        <v>1</v>
      </c>
      <c r="T652" t="b">
        <v>0</v>
      </c>
      <c r="U652" t="b">
        <v>0</v>
      </c>
    </row>
    <row r="653" spans="1:21" x14ac:dyDescent="0.2">
      <c r="A653" t="s">
        <v>22</v>
      </c>
      <c r="B653" t="s">
        <v>149</v>
      </c>
      <c r="C653" t="s">
        <v>150</v>
      </c>
      <c r="D653" t="s">
        <v>151</v>
      </c>
      <c r="E653" t="s">
        <v>197</v>
      </c>
      <c r="F653" t="s">
        <v>574</v>
      </c>
      <c r="G653" t="s">
        <v>754</v>
      </c>
      <c r="H653">
        <v>-5.1524560534951198E-2</v>
      </c>
      <c r="I653">
        <v>0.203222508402951</v>
      </c>
      <c r="J653">
        <v>5.7975757033666003E-2</v>
      </c>
      <c r="K653">
        <v>0.119023557166942</v>
      </c>
      <c r="L653">
        <v>-0.888725963595978</v>
      </c>
      <c r="M653">
        <v>1.7074141727919701</v>
      </c>
      <c r="N653">
        <v>0.37867641968180998</v>
      </c>
      <c r="O653">
        <v>9.4343904472680207E-2</v>
      </c>
      <c r="P653">
        <v>0.58632792469440997</v>
      </c>
      <c r="Q653">
        <v>0.23046370760484999</v>
      </c>
      <c r="R653" t="b">
        <v>0</v>
      </c>
      <c r="S653" t="b">
        <v>0</v>
      </c>
      <c r="T653" t="b">
        <v>1</v>
      </c>
      <c r="U653" t="b">
        <v>1</v>
      </c>
    </row>
    <row r="654" spans="1:21" x14ac:dyDescent="0.2">
      <c r="A654" t="s">
        <v>22</v>
      </c>
      <c r="B654" t="s">
        <v>53</v>
      </c>
      <c r="C654" t="s">
        <v>54</v>
      </c>
      <c r="D654" t="s">
        <v>243</v>
      </c>
      <c r="E654" t="s">
        <v>760</v>
      </c>
      <c r="F654" t="s">
        <v>761</v>
      </c>
      <c r="G654" t="s">
        <v>1201</v>
      </c>
      <c r="H654">
        <v>0.113598800465424</v>
      </c>
      <c r="I654">
        <v>-0.575601376864049</v>
      </c>
      <c r="J654">
        <v>6.3819186606129702E-2</v>
      </c>
      <c r="K654">
        <v>0.11043369917521501</v>
      </c>
      <c r="L654">
        <v>1.7800101584891299</v>
      </c>
      <c r="M654">
        <v>-5.2121895867202204</v>
      </c>
      <c r="N654">
        <v>8.5555965753163904E-2</v>
      </c>
      <c r="O654">
        <v>1.40640680555439E-5</v>
      </c>
      <c r="P654">
        <v>0.19597940944150299</v>
      </c>
      <c r="Q654">
        <v>2.8213372887182E-4</v>
      </c>
      <c r="R654" t="b">
        <v>0</v>
      </c>
      <c r="S654" t="b">
        <v>1</v>
      </c>
      <c r="T654" t="b">
        <v>1</v>
      </c>
      <c r="U654" t="b">
        <v>1</v>
      </c>
    </row>
    <row r="655" spans="1:21" x14ac:dyDescent="0.2">
      <c r="A655" t="s">
        <v>22</v>
      </c>
      <c r="B655" t="s">
        <v>127</v>
      </c>
      <c r="C655" t="s">
        <v>128</v>
      </c>
      <c r="D655" t="s">
        <v>129</v>
      </c>
      <c r="E655" t="s">
        <v>130</v>
      </c>
      <c r="F655" t="s">
        <v>756</v>
      </c>
      <c r="G655" t="s">
        <v>755</v>
      </c>
      <c r="H655">
        <v>4.6240139782144599E-2</v>
      </c>
      <c r="I655">
        <v>2.87010166481904E-2</v>
      </c>
      <c r="J655">
        <v>6.3039461639524993E-2</v>
      </c>
      <c r="K655">
        <v>0.123922713977959</v>
      </c>
      <c r="L655">
        <v>0.73351101959843801</v>
      </c>
      <c r="M655">
        <v>0.23160416461904801</v>
      </c>
      <c r="N655">
        <v>0.46654107759128099</v>
      </c>
      <c r="O655">
        <v>0.81775445694679105</v>
      </c>
      <c r="P655">
        <v>0.66169878908507296</v>
      </c>
      <c r="Q655">
        <v>0.92381134897401995</v>
      </c>
      <c r="R655" t="b">
        <v>0</v>
      </c>
      <c r="S655" t="b">
        <v>0</v>
      </c>
      <c r="T655" t="b">
        <v>1</v>
      </c>
      <c r="U655" t="b">
        <v>1</v>
      </c>
    </row>
    <row r="656" spans="1:21" x14ac:dyDescent="0.2">
      <c r="A656" t="s">
        <v>22</v>
      </c>
      <c r="B656" t="s">
        <v>23</v>
      </c>
      <c r="C656" t="s">
        <v>24</v>
      </c>
      <c r="D656" t="s">
        <v>25</v>
      </c>
      <c r="E656" t="s">
        <v>26</v>
      </c>
      <c r="F656" t="s">
        <v>758</v>
      </c>
      <c r="G656" t="s">
        <v>757</v>
      </c>
      <c r="H656">
        <v>-0.244948832860618</v>
      </c>
      <c r="I656">
        <v>0.4656716621227</v>
      </c>
      <c r="J656">
        <v>7.1763151082014601E-2</v>
      </c>
      <c r="K656">
        <v>0.13619832420615799</v>
      </c>
      <c r="L656">
        <v>-3.4132953914005002</v>
      </c>
      <c r="M656">
        <v>3.4190704242280701</v>
      </c>
      <c r="N656">
        <v>1.1267459583476E-3</v>
      </c>
      <c r="O656">
        <v>1.1067960975300901E-3</v>
      </c>
      <c r="P656">
        <v>6.3212358002213004E-3</v>
      </c>
      <c r="Q656">
        <v>7.4010001673224402E-3</v>
      </c>
      <c r="R656" t="b">
        <v>1</v>
      </c>
      <c r="S656" t="b">
        <v>1</v>
      </c>
      <c r="T656" t="b">
        <v>0</v>
      </c>
      <c r="U656" t="b">
        <v>0</v>
      </c>
    </row>
    <row r="657" spans="1:21" x14ac:dyDescent="0.2">
      <c r="A657" t="s">
        <v>22</v>
      </c>
      <c r="B657" t="s">
        <v>53</v>
      </c>
      <c r="C657" t="s">
        <v>54</v>
      </c>
      <c r="D657" t="s">
        <v>243</v>
      </c>
      <c r="E657" t="s">
        <v>760</v>
      </c>
      <c r="F657" t="s">
        <v>761</v>
      </c>
      <c r="G657" t="s">
        <v>759</v>
      </c>
      <c r="H657">
        <v>0.14148920127049999</v>
      </c>
      <c r="I657">
        <v>-0.37736552988154498</v>
      </c>
      <c r="J657">
        <v>4.5919786948550097E-2</v>
      </c>
      <c r="K657">
        <v>9.8936336276717607E-2</v>
      </c>
      <c r="L657">
        <v>3.0812251247818101</v>
      </c>
      <c r="M657">
        <v>-3.8142258353501401</v>
      </c>
      <c r="N657">
        <v>5.8902292668589797E-3</v>
      </c>
      <c r="O657">
        <v>1.08587148717131E-3</v>
      </c>
      <c r="P657">
        <v>2.4524099211702202E-2</v>
      </c>
      <c r="Q657">
        <v>7.3351726990552001E-3</v>
      </c>
      <c r="R657" t="b">
        <v>1</v>
      </c>
      <c r="S657" t="b">
        <v>1</v>
      </c>
      <c r="T657" t="b">
        <v>0</v>
      </c>
      <c r="U657" t="b">
        <v>0</v>
      </c>
    </row>
    <row r="658" spans="1:21" x14ac:dyDescent="0.2">
      <c r="A658" t="s">
        <v>22</v>
      </c>
      <c r="B658" t="s">
        <v>249</v>
      </c>
      <c r="C658" t="s">
        <v>250</v>
      </c>
      <c r="D658" t="s">
        <v>265</v>
      </c>
      <c r="E658" t="s">
        <v>465</v>
      </c>
      <c r="F658" t="s">
        <v>1208</v>
      </c>
      <c r="G658" t="s">
        <v>1207</v>
      </c>
      <c r="H658">
        <v>0.119945228403033</v>
      </c>
      <c r="I658">
        <v>-0.20539020846254799</v>
      </c>
      <c r="J658">
        <v>8.1667836783106601E-2</v>
      </c>
      <c r="K658">
        <v>0.128836356978134</v>
      </c>
      <c r="L658">
        <v>1.4686960390732899</v>
      </c>
      <c r="M658">
        <v>-1.59419447491369</v>
      </c>
      <c r="N658">
        <v>0.15746895108126899</v>
      </c>
      <c r="O658">
        <v>0.12657416552341899</v>
      </c>
      <c r="P658">
        <v>0.32374051433478301</v>
      </c>
      <c r="Q658">
        <v>0.28024112901840598</v>
      </c>
      <c r="R658" t="b">
        <v>0</v>
      </c>
      <c r="S658" t="b">
        <v>0</v>
      </c>
      <c r="T658" t="b">
        <v>1</v>
      </c>
      <c r="U658" t="b">
        <v>1</v>
      </c>
    </row>
    <row r="659" spans="1:21" x14ac:dyDescent="0.2">
      <c r="A659" t="s">
        <v>22</v>
      </c>
      <c r="B659" t="s">
        <v>127</v>
      </c>
      <c r="C659" t="s">
        <v>128</v>
      </c>
      <c r="D659" t="s">
        <v>129</v>
      </c>
      <c r="E659" t="s">
        <v>130</v>
      </c>
      <c r="F659" t="s">
        <v>756</v>
      </c>
      <c r="G659" t="s">
        <v>762</v>
      </c>
      <c r="H659">
        <v>2.3143759789132998E-2</v>
      </c>
      <c r="I659">
        <v>-3.5995705574307597E-2</v>
      </c>
      <c r="J659">
        <v>6.5544522964145396E-2</v>
      </c>
      <c r="K659">
        <v>0.124521243437943</v>
      </c>
      <c r="L659">
        <v>0.35309982806333401</v>
      </c>
      <c r="M659">
        <v>-0.28907280862679902</v>
      </c>
      <c r="N659">
        <v>0.72619348799998296</v>
      </c>
      <c r="O659">
        <v>0.77428098510307897</v>
      </c>
      <c r="P659">
        <v>0.86154137823653898</v>
      </c>
      <c r="Q659">
        <v>0.90525484989555804</v>
      </c>
      <c r="R659" t="b">
        <v>0</v>
      </c>
      <c r="S659" t="b">
        <v>0</v>
      </c>
      <c r="T659" t="b">
        <v>1</v>
      </c>
      <c r="U659" t="b">
        <v>1</v>
      </c>
    </row>
    <row r="660" spans="1:21" x14ac:dyDescent="0.2">
      <c r="A660" t="s">
        <v>22</v>
      </c>
      <c r="B660" t="s">
        <v>127</v>
      </c>
      <c r="C660" t="s">
        <v>128</v>
      </c>
      <c r="D660" t="s">
        <v>129</v>
      </c>
      <c r="E660" t="s">
        <v>130</v>
      </c>
      <c r="F660" t="s">
        <v>756</v>
      </c>
      <c r="G660" t="s">
        <v>1209</v>
      </c>
      <c r="H660">
        <v>-0.25386107143461101</v>
      </c>
      <c r="I660">
        <v>0.52233736467199299</v>
      </c>
      <c r="J660">
        <v>5.7517222333559402E-2</v>
      </c>
      <c r="K660">
        <v>0.118794278926762</v>
      </c>
      <c r="L660">
        <v>-4.4136531830830696</v>
      </c>
      <c r="M660">
        <v>4.39699091059782</v>
      </c>
      <c r="N660">
        <v>1.70338361697889E-4</v>
      </c>
      <c r="O660">
        <v>1.7784999748660099E-4</v>
      </c>
      <c r="P660">
        <v>1.4092837771914799E-3</v>
      </c>
      <c r="Q660">
        <v>1.7572641542705899E-3</v>
      </c>
      <c r="R660" t="b">
        <v>1</v>
      </c>
      <c r="S660" t="b">
        <v>1</v>
      </c>
      <c r="T660" t="b">
        <v>0</v>
      </c>
      <c r="U660" t="b">
        <v>0</v>
      </c>
    </row>
    <row r="661" spans="1:21" x14ac:dyDescent="0.2">
      <c r="A661" t="s">
        <v>22</v>
      </c>
      <c r="B661" t="s">
        <v>127</v>
      </c>
      <c r="C661" t="s">
        <v>128</v>
      </c>
      <c r="D661" t="s">
        <v>129</v>
      </c>
      <c r="E661" t="s">
        <v>130</v>
      </c>
      <c r="F661" t="s">
        <v>764</v>
      </c>
      <c r="G661" t="s">
        <v>763</v>
      </c>
      <c r="H661">
        <v>0.15725495423032601</v>
      </c>
      <c r="I661">
        <v>-0.217082673950792</v>
      </c>
      <c r="J661">
        <v>6.7965369369885495E-2</v>
      </c>
      <c r="K661">
        <v>0.12900144739175801</v>
      </c>
      <c r="L661">
        <v>2.31375118958749</v>
      </c>
      <c r="M661">
        <v>-1.6827925448894001</v>
      </c>
      <c r="N661">
        <v>2.7052391744806899E-2</v>
      </c>
      <c r="O661">
        <v>0.101854875059621</v>
      </c>
      <c r="P661">
        <v>8.1370462424931705E-2</v>
      </c>
      <c r="Q661">
        <v>0.23995703661732701</v>
      </c>
      <c r="R661" t="b">
        <v>0</v>
      </c>
      <c r="S661" t="b">
        <v>0</v>
      </c>
      <c r="T661" t="b">
        <v>1</v>
      </c>
      <c r="U661" t="b">
        <v>1</v>
      </c>
    </row>
    <row r="662" spans="1:21" x14ac:dyDescent="0.2">
      <c r="A662" t="s">
        <v>22</v>
      </c>
      <c r="B662" t="s">
        <v>127</v>
      </c>
      <c r="C662" t="s">
        <v>128</v>
      </c>
      <c r="D662" t="s">
        <v>129</v>
      </c>
      <c r="E662" t="s">
        <v>130</v>
      </c>
      <c r="F662" t="s">
        <v>764</v>
      </c>
      <c r="G662" t="s">
        <v>1210</v>
      </c>
      <c r="H662">
        <v>4.9454823057922599E-2</v>
      </c>
      <c r="I662">
        <v>-6.9934866721136094E-2</v>
      </c>
      <c r="J662">
        <v>8.0711445665284404E-2</v>
      </c>
      <c r="K662">
        <v>0.133672121905484</v>
      </c>
      <c r="L662">
        <v>0.61273618196624702</v>
      </c>
      <c r="M662">
        <v>-0.52318213943356795</v>
      </c>
      <c r="N662">
        <v>0.54370062988400703</v>
      </c>
      <c r="O662">
        <v>0.60388516521073399</v>
      </c>
      <c r="P662">
        <v>0.73455064690451499</v>
      </c>
      <c r="Q662">
        <v>0.77625627062040004</v>
      </c>
      <c r="R662" t="b">
        <v>0</v>
      </c>
      <c r="S662" t="b">
        <v>0</v>
      </c>
      <c r="T662" t="b">
        <v>1</v>
      </c>
      <c r="U662" t="b">
        <v>1</v>
      </c>
    </row>
    <row r="663" spans="1:21" x14ac:dyDescent="0.2">
      <c r="A663" t="s">
        <v>22</v>
      </c>
      <c r="B663" t="s">
        <v>127</v>
      </c>
      <c r="C663" t="s">
        <v>128</v>
      </c>
      <c r="D663" t="s">
        <v>129</v>
      </c>
      <c r="E663" t="s">
        <v>130</v>
      </c>
      <c r="F663" t="s">
        <v>764</v>
      </c>
      <c r="G663" t="s">
        <v>1211</v>
      </c>
      <c r="H663">
        <v>0.27896363255164403</v>
      </c>
      <c r="I663">
        <v>-0.55512792104518205</v>
      </c>
      <c r="J663">
        <v>8.5081880988772202E-2</v>
      </c>
      <c r="K663">
        <v>0.12881193126795701</v>
      </c>
      <c r="L663">
        <v>3.2787666340904802</v>
      </c>
      <c r="M663">
        <v>-4.30960017120149</v>
      </c>
      <c r="N663">
        <v>2.5168328433277602E-3</v>
      </c>
      <c r="O663">
        <v>1.45676534789517E-4</v>
      </c>
      <c r="P663">
        <v>1.21616302356422E-2</v>
      </c>
      <c r="Q663">
        <v>1.55544945210743E-3</v>
      </c>
      <c r="R663" t="b">
        <v>1</v>
      </c>
      <c r="S663" t="b">
        <v>1</v>
      </c>
      <c r="T663" t="b">
        <v>0</v>
      </c>
      <c r="U663" t="b">
        <v>1</v>
      </c>
    </row>
  </sheetData>
  <conditionalFormatting sqref="A1:XFD1048576">
    <cfRule type="expression" dxfId="2" priority="1">
      <formula>AND(ABS($I1)&gt;=1, $S1=TRUE, $U1=TRUE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1D06-3633-7243-A26D-C371ECA855A9}">
  <dimension ref="A1:U23"/>
  <sheetViews>
    <sheetView workbookViewId="0">
      <pane ySplit="1" topLeftCell="A2" activePane="bottomLeft" state="frozen"/>
      <selection pane="bottomLeft" activeCell="D13" sqref="D13"/>
    </sheetView>
  </sheetViews>
  <sheetFormatPr baseColWidth="10" defaultRowHeight="15" x14ac:dyDescent="0.2"/>
  <cols>
    <col min="1" max="1" width="7.33203125" bestFit="1" customWidth="1"/>
    <col min="2" max="2" width="15.1640625" bestFit="1" customWidth="1"/>
    <col min="3" max="3" width="18.5" bestFit="1" customWidth="1"/>
    <col min="4" max="4" width="15.5" bestFit="1" customWidth="1"/>
    <col min="5" max="5" width="17" bestFit="1" customWidth="1"/>
    <col min="6" max="6" width="16" bestFit="1" customWidth="1"/>
    <col min="7" max="7" width="25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346</v>
      </c>
      <c r="C2" t="s">
        <v>1284</v>
      </c>
      <c r="D2" t="s">
        <v>1285</v>
      </c>
      <c r="E2" t="s">
        <v>1286</v>
      </c>
      <c r="F2" t="s">
        <v>1287</v>
      </c>
      <c r="G2" t="s">
        <v>1283</v>
      </c>
      <c r="H2">
        <v>9.3750780195830802E-2</v>
      </c>
      <c r="I2">
        <v>-0.107114123166774</v>
      </c>
      <c r="J2">
        <v>0.13104743970355701</v>
      </c>
      <c r="K2">
        <v>0.219088756895921</v>
      </c>
      <c r="L2">
        <v>0.71539574071728995</v>
      </c>
      <c r="M2">
        <v>-0.488907439543593</v>
      </c>
      <c r="N2">
        <v>0.47560000141876702</v>
      </c>
      <c r="O2">
        <v>0.62570055893045995</v>
      </c>
      <c r="P2">
        <v>0.74737143080091994</v>
      </c>
      <c r="Q2">
        <v>0.91769415309800795</v>
      </c>
      <c r="R2" t="b">
        <v>0</v>
      </c>
      <c r="S2" t="b">
        <v>0</v>
      </c>
      <c r="T2" t="b">
        <v>1</v>
      </c>
      <c r="U2" t="b">
        <v>1</v>
      </c>
    </row>
    <row r="3" spans="1:21" x14ac:dyDescent="0.2">
      <c r="A3" t="s">
        <v>22</v>
      </c>
      <c r="B3" t="s">
        <v>346</v>
      </c>
      <c r="C3" t="s">
        <v>1284</v>
      </c>
      <c r="D3" t="s">
        <v>1285</v>
      </c>
      <c r="E3" t="s">
        <v>1286</v>
      </c>
      <c r="F3" t="s">
        <v>1287</v>
      </c>
      <c r="G3" t="s">
        <v>1288</v>
      </c>
      <c r="H3">
        <v>3.9495302196086698E-2</v>
      </c>
      <c r="I3">
        <v>-0.17191392701553301</v>
      </c>
      <c r="J3">
        <v>9.4646240298829301E-2</v>
      </c>
      <c r="K3">
        <v>0.17929238912387499</v>
      </c>
      <c r="L3">
        <v>0.41729393657251501</v>
      </c>
      <c r="M3">
        <v>-0.95884676341033104</v>
      </c>
      <c r="N3">
        <v>0.677215303755762</v>
      </c>
      <c r="O3">
        <v>0.339580027346292</v>
      </c>
      <c r="P3">
        <v>0.87639627544863297</v>
      </c>
      <c r="Q3">
        <v>0.57467389243218603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46</v>
      </c>
      <c r="C4" t="s">
        <v>47</v>
      </c>
      <c r="D4" t="s">
        <v>48</v>
      </c>
      <c r="E4" t="s">
        <v>64</v>
      </c>
      <c r="F4" t="s">
        <v>65</v>
      </c>
      <c r="G4" t="s">
        <v>780</v>
      </c>
      <c r="H4">
        <v>0.28628419283031398</v>
      </c>
      <c r="I4">
        <v>-0.36366818352763097</v>
      </c>
      <c r="J4">
        <v>6.3230825921299305E-2</v>
      </c>
      <c r="K4">
        <v>0.169703699152497</v>
      </c>
      <c r="L4">
        <v>4.5276048297493396</v>
      </c>
      <c r="M4">
        <v>-2.1429596723217998</v>
      </c>
      <c r="N4">
        <v>4.0065305446177602E-4</v>
      </c>
      <c r="O4">
        <v>4.8923000796256201E-2</v>
      </c>
      <c r="P4">
        <v>1.76287343963181E-3</v>
      </c>
      <c r="Q4">
        <v>0.134538252189704</v>
      </c>
      <c r="R4" t="b">
        <v>1</v>
      </c>
      <c r="S4" t="b">
        <v>0</v>
      </c>
      <c r="T4" t="b">
        <v>0</v>
      </c>
      <c r="U4" t="b">
        <v>1</v>
      </c>
    </row>
    <row r="5" spans="1:21" x14ac:dyDescent="0.2">
      <c r="A5" t="s">
        <v>22</v>
      </c>
      <c r="B5" t="s">
        <v>346</v>
      </c>
      <c r="C5" t="s">
        <v>789</v>
      </c>
      <c r="D5" t="s">
        <v>790</v>
      </c>
      <c r="E5" t="s">
        <v>791</v>
      </c>
      <c r="F5" t="s">
        <v>792</v>
      </c>
      <c r="G5" t="s">
        <v>1289</v>
      </c>
      <c r="H5">
        <v>-2.8069528164609701E-2</v>
      </c>
      <c r="I5">
        <v>-2.92636689102833E-2</v>
      </c>
      <c r="J5">
        <v>0.100585929929769</v>
      </c>
      <c r="K5">
        <v>0.17446122317419999</v>
      </c>
      <c r="L5">
        <v>-0.279060184503024</v>
      </c>
      <c r="M5">
        <v>-0.16773738242717401</v>
      </c>
      <c r="N5">
        <v>0.78108461118159001</v>
      </c>
      <c r="O5">
        <v>0.86731068358860997</v>
      </c>
      <c r="P5">
        <v>0.88262024734836897</v>
      </c>
      <c r="Q5">
        <v>0.93993288004206899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346</v>
      </c>
      <c r="C6" t="s">
        <v>789</v>
      </c>
      <c r="D6" t="s">
        <v>790</v>
      </c>
      <c r="E6" t="s">
        <v>791</v>
      </c>
      <c r="F6" t="s">
        <v>792</v>
      </c>
      <c r="G6" t="s">
        <v>1290</v>
      </c>
      <c r="H6">
        <v>-0.103268319253737</v>
      </c>
      <c r="I6">
        <v>5.10683222826641E-2</v>
      </c>
      <c r="J6">
        <v>6.3361364039078397E-2</v>
      </c>
      <c r="K6">
        <v>0.14871563688990999</v>
      </c>
      <c r="L6">
        <v>-1.6298310621918699</v>
      </c>
      <c r="M6">
        <v>0.343395781039949</v>
      </c>
      <c r="N6">
        <v>0.107761226526809</v>
      </c>
      <c r="O6">
        <v>0.73236018256983204</v>
      </c>
      <c r="P6">
        <v>0.29634337294872398</v>
      </c>
      <c r="Q6">
        <v>0.93993288004206899</v>
      </c>
      <c r="R6" t="b">
        <v>0</v>
      </c>
      <c r="S6" t="b">
        <v>0</v>
      </c>
      <c r="T6" t="b">
        <v>1</v>
      </c>
      <c r="U6" t="b">
        <v>1</v>
      </c>
    </row>
    <row r="7" spans="1:21" x14ac:dyDescent="0.2">
      <c r="A7" t="s">
        <v>22</v>
      </c>
      <c r="B7" t="s">
        <v>885</v>
      </c>
      <c r="C7" t="s">
        <v>886</v>
      </c>
      <c r="D7" t="s">
        <v>887</v>
      </c>
      <c r="E7" t="s">
        <v>888</v>
      </c>
      <c r="F7" t="s">
        <v>889</v>
      </c>
      <c r="G7" t="s">
        <v>1291</v>
      </c>
      <c r="H7">
        <v>-0.54536567176724504</v>
      </c>
      <c r="I7">
        <v>1.44908776937546</v>
      </c>
      <c r="J7">
        <v>7.2824506214661203E-2</v>
      </c>
      <c r="K7">
        <v>0.14980951277188301</v>
      </c>
      <c r="L7">
        <v>-7.4887658030896596</v>
      </c>
      <c r="M7">
        <v>9.67286884900291</v>
      </c>
      <c r="N7">
        <v>4.5726776737549097E-6</v>
      </c>
      <c r="O7">
        <v>2.6429145317602702E-7</v>
      </c>
      <c r="P7">
        <v>5.0299454411304098E-5</v>
      </c>
      <c r="Q7">
        <v>5.8144119698725899E-6</v>
      </c>
      <c r="R7" t="b">
        <v>1</v>
      </c>
      <c r="S7" t="b">
        <v>1</v>
      </c>
      <c r="T7" t="b">
        <v>0</v>
      </c>
      <c r="U7" t="b">
        <v>0</v>
      </c>
    </row>
    <row r="8" spans="1:21" x14ac:dyDescent="0.2">
      <c r="A8" t="s">
        <v>22</v>
      </c>
      <c r="B8" t="s">
        <v>249</v>
      </c>
      <c r="C8" t="s">
        <v>250</v>
      </c>
      <c r="D8" t="s">
        <v>265</v>
      </c>
      <c r="E8" t="s">
        <v>266</v>
      </c>
      <c r="F8" t="s">
        <v>267</v>
      </c>
      <c r="G8" t="s">
        <v>264</v>
      </c>
      <c r="H8">
        <v>9.5787634024836796E-2</v>
      </c>
      <c r="I8">
        <v>-6.59099969575698E-2</v>
      </c>
      <c r="J8">
        <v>0.17912303216407199</v>
      </c>
      <c r="K8">
        <v>0.28873580296221402</v>
      </c>
      <c r="L8">
        <v>0.53475889095656803</v>
      </c>
      <c r="M8">
        <v>-0.22827095317373999</v>
      </c>
      <c r="N8">
        <v>0.59373712676873103</v>
      </c>
      <c r="O8">
        <v>0.81979705164010297</v>
      </c>
      <c r="P8">
        <v>0.87081445259413903</v>
      </c>
      <c r="Q8">
        <v>0.93993288004206899</v>
      </c>
      <c r="R8" t="b">
        <v>0</v>
      </c>
      <c r="S8" t="b">
        <v>0</v>
      </c>
      <c r="T8" t="b">
        <v>1</v>
      </c>
      <c r="U8" t="b">
        <v>1</v>
      </c>
    </row>
    <row r="9" spans="1:21" x14ac:dyDescent="0.2">
      <c r="A9" t="s">
        <v>22</v>
      </c>
      <c r="B9" t="s">
        <v>249</v>
      </c>
      <c r="C9" t="s">
        <v>250</v>
      </c>
      <c r="D9" t="s">
        <v>265</v>
      </c>
      <c r="E9" t="s">
        <v>266</v>
      </c>
      <c r="F9" t="s">
        <v>320</v>
      </c>
      <c r="G9" t="s">
        <v>319</v>
      </c>
      <c r="H9">
        <v>0.14282404592237199</v>
      </c>
      <c r="I9">
        <v>-0.404087741129741</v>
      </c>
      <c r="J9">
        <v>0.131883658049361</v>
      </c>
      <c r="K9">
        <v>0.22109811869711499</v>
      </c>
      <c r="L9">
        <v>1.0829548409168099</v>
      </c>
      <c r="M9">
        <v>-1.8276398890725301</v>
      </c>
      <c r="N9">
        <v>0.28229789500570301</v>
      </c>
      <c r="O9">
        <v>7.1581052952823895E-2</v>
      </c>
      <c r="P9">
        <v>0.58888156699591299</v>
      </c>
      <c r="Q9">
        <v>0.157478316496212</v>
      </c>
      <c r="R9" t="b">
        <v>0</v>
      </c>
      <c r="S9" t="b">
        <v>0</v>
      </c>
      <c r="T9" t="b">
        <v>1</v>
      </c>
      <c r="U9" t="b">
        <v>1</v>
      </c>
    </row>
    <row r="10" spans="1:21" x14ac:dyDescent="0.2">
      <c r="A10" t="s">
        <v>22</v>
      </c>
      <c r="B10" t="s">
        <v>249</v>
      </c>
      <c r="C10" t="s">
        <v>250</v>
      </c>
      <c r="D10" t="s">
        <v>265</v>
      </c>
      <c r="E10" t="s">
        <v>266</v>
      </c>
      <c r="F10" t="s">
        <v>320</v>
      </c>
      <c r="G10" t="s">
        <v>938</v>
      </c>
      <c r="H10">
        <v>0.13930038150510099</v>
      </c>
      <c r="I10">
        <v>-0.49968587502465101</v>
      </c>
      <c r="J10">
        <v>6.64024365663657E-2</v>
      </c>
      <c r="K10">
        <v>0.139839442159545</v>
      </c>
      <c r="L10">
        <v>2.0978203317265001</v>
      </c>
      <c r="M10">
        <v>-3.5732828114013202</v>
      </c>
      <c r="N10">
        <v>5.3273249267266197E-2</v>
      </c>
      <c r="O10">
        <v>2.7735497061986301E-3</v>
      </c>
      <c r="P10">
        <v>0.167430211982837</v>
      </c>
      <c r="Q10">
        <v>1.2203618707273999E-2</v>
      </c>
      <c r="R10" t="b">
        <v>0</v>
      </c>
      <c r="S10" t="b">
        <v>1</v>
      </c>
      <c r="T10" t="b">
        <v>1</v>
      </c>
      <c r="U10" t="b">
        <v>0</v>
      </c>
    </row>
    <row r="11" spans="1:21" x14ac:dyDescent="0.2">
      <c r="A11" t="s">
        <v>22</v>
      </c>
      <c r="B11" t="s">
        <v>149</v>
      </c>
      <c r="C11" t="s">
        <v>150</v>
      </c>
      <c r="D11" t="s">
        <v>985</v>
      </c>
      <c r="E11" t="s">
        <v>1205</v>
      </c>
      <c r="F11" t="s">
        <v>1293</v>
      </c>
      <c r="G11" t="s">
        <v>1292</v>
      </c>
      <c r="H11">
        <v>-0.37523924706758499</v>
      </c>
      <c r="I11">
        <v>0.68001318273863298</v>
      </c>
      <c r="J11">
        <v>7.7092506302602698E-2</v>
      </c>
      <c r="K11">
        <v>0.16726579301724701</v>
      </c>
      <c r="L11">
        <v>-4.8673893879477701</v>
      </c>
      <c r="M11">
        <v>4.0654647341343404</v>
      </c>
      <c r="N11">
        <v>4.7688603446269802E-5</v>
      </c>
      <c r="O11">
        <v>3.9406026482759503E-4</v>
      </c>
      <c r="P11">
        <v>2.6228731895448402E-4</v>
      </c>
      <c r="Q11">
        <v>4.0860521506252802E-3</v>
      </c>
      <c r="R11" t="b">
        <v>1</v>
      </c>
      <c r="S11" t="b">
        <v>1</v>
      </c>
      <c r="T11" t="b">
        <v>0</v>
      </c>
      <c r="U11" t="b">
        <v>0</v>
      </c>
    </row>
    <row r="12" spans="1:21" x14ac:dyDescent="0.2">
      <c r="A12" t="s">
        <v>22</v>
      </c>
      <c r="B12" t="s">
        <v>149</v>
      </c>
      <c r="C12" t="s">
        <v>150</v>
      </c>
      <c r="D12" t="s">
        <v>985</v>
      </c>
      <c r="E12" t="s">
        <v>1205</v>
      </c>
      <c r="F12" t="s">
        <v>1295</v>
      </c>
      <c r="G12" t="s">
        <v>1294</v>
      </c>
      <c r="H12">
        <v>-0.47331035700940999</v>
      </c>
      <c r="I12">
        <v>0.49479260841078598</v>
      </c>
      <c r="J12">
        <v>5.8157427093588697E-2</v>
      </c>
      <c r="K12">
        <v>0.133521658755273</v>
      </c>
      <c r="L12">
        <v>-8.1384335701052493</v>
      </c>
      <c r="M12">
        <v>3.7057104669263801</v>
      </c>
      <c r="N12">
        <v>2.88733487725855E-7</v>
      </c>
      <c r="O12">
        <v>1.7559254335497399E-3</v>
      </c>
      <c r="P12">
        <v>6.3521367299688196E-6</v>
      </c>
      <c r="Q12">
        <v>9.6575898845235805E-3</v>
      </c>
      <c r="R12" t="b">
        <v>1</v>
      </c>
      <c r="S12" t="b">
        <v>1</v>
      </c>
      <c r="T12" t="b">
        <v>0</v>
      </c>
      <c r="U12" t="b">
        <v>0</v>
      </c>
    </row>
    <row r="13" spans="1:21" x14ac:dyDescent="0.2">
      <c r="A13" t="s">
        <v>22</v>
      </c>
      <c r="B13" t="s">
        <v>346</v>
      </c>
      <c r="C13" t="s">
        <v>347</v>
      </c>
      <c r="D13" t="s">
        <v>348</v>
      </c>
      <c r="E13" t="s">
        <v>349</v>
      </c>
      <c r="F13" t="s">
        <v>364</v>
      </c>
      <c r="G13" t="s">
        <v>1296</v>
      </c>
      <c r="H13">
        <v>0.41898455553772801</v>
      </c>
      <c r="I13">
        <v>-0.66925721159905405</v>
      </c>
      <c r="J13">
        <v>8.5079599309087497E-2</v>
      </c>
      <c r="K13">
        <v>0.17456353797746599</v>
      </c>
      <c r="L13">
        <v>4.9246183449406002</v>
      </c>
      <c r="M13">
        <v>-3.8338889057430099</v>
      </c>
      <c r="N13">
        <v>2.4736497189426601E-5</v>
      </c>
      <c r="O13">
        <v>5.5718892963071997E-4</v>
      </c>
      <c r="P13">
        <v>1.81400979389128E-4</v>
      </c>
      <c r="Q13">
        <v>4.0860521506252802E-3</v>
      </c>
      <c r="R13" t="b">
        <v>1</v>
      </c>
      <c r="S13" t="b">
        <v>1</v>
      </c>
      <c r="T13" t="b">
        <v>0</v>
      </c>
      <c r="U13" t="b">
        <v>0</v>
      </c>
    </row>
    <row r="14" spans="1:21" x14ac:dyDescent="0.2">
      <c r="A14" t="s">
        <v>22</v>
      </c>
      <c r="B14" t="s">
        <v>346</v>
      </c>
      <c r="C14" t="s">
        <v>789</v>
      </c>
      <c r="D14" t="s">
        <v>790</v>
      </c>
      <c r="E14" t="s">
        <v>1298</v>
      </c>
      <c r="F14" t="s">
        <v>1299</v>
      </c>
      <c r="G14" t="s">
        <v>1297</v>
      </c>
      <c r="H14">
        <v>-7.2635268187060897E-2</v>
      </c>
      <c r="I14">
        <v>-2.5401074954237299E-2</v>
      </c>
      <c r="J14">
        <v>5.79027787689037E-2</v>
      </c>
      <c r="K14">
        <v>0.137137030022222</v>
      </c>
      <c r="L14">
        <v>-1.2544349292277699</v>
      </c>
      <c r="M14">
        <v>-0.185224041603651</v>
      </c>
      <c r="N14">
        <v>0.227700648972922</v>
      </c>
      <c r="O14">
        <v>0.85538093326945097</v>
      </c>
      <c r="P14">
        <v>0.55660158637825397</v>
      </c>
      <c r="Q14">
        <v>0.93993288004206899</v>
      </c>
      <c r="R14" t="b">
        <v>0</v>
      </c>
      <c r="S14" t="b">
        <v>0</v>
      </c>
      <c r="T14" t="b">
        <v>1</v>
      </c>
      <c r="U14" t="b">
        <v>1</v>
      </c>
    </row>
    <row r="15" spans="1:21" x14ac:dyDescent="0.2">
      <c r="A15" t="s">
        <v>22</v>
      </c>
      <c r="B15" t="s">
        <v>149</v>
      </c>
      <c r="C15" t="s">
        <v>150</v>
      </c>
      <c r="D15" t="s">
        <v>985</v>
      </c>
      <c r="E15" t="s">
        <v>986</v>
      </c>
      <c r="F15" t="s">
        <v>987</v>
      </c>
      <c r="G15" t="s">
        <v>1300</v>
      </c>
      <c r="H15">
        <v>-3.6068266915550103E-2</v>
      </c>
      <c r="I15">
        <v>1.5801656763382001E-2</v>
      </c>
      <c r="J15">
        <v>0.12975843426653499</v>
      </c>
      <c r="K15">
        <v>0.20918710980173</v>
      </c>
      <c r="L15">
        <v>-0.27796472051645499</v>
      </c>
      <c r="M15">
        <v>7.5538386559090398E-2</v>
      </c>
      <c r="N15">
        <v>0.781596641831799</v>
      </c>
      <c r="O15">
        <v>0.93993288004206899</v>
      </c>
      <c r="P15">
        <v>0.88262024734836897</v>
      </c>
      <c r="Q15">
        <v>0.93993288004206899</v>
      </c>
      <c r="R15" t="b">
        <v>0</v>
      </c>
      <c r="S15" t="b">
        <v>0</v>
      </c>
      <c r="T15" t="b">
        <v>1</v>
      </c>
      <c r="U15" t="b">
        <v>1</v>
      </c>
    </row>
    <row r="16" spans="1:21" x14ac:dyDescent="0.2">
      <c r="A16" t="s">
        <v>22</v>
      </c>
      <c r="B16" t="s">
        <v>149</v>
      </c>
      <c r="C16" t="s">
        <v>150</v>
      </c>
      <c r="D16" t="s">
        <v>985</v>
      </c>
      <c r="E16" t="s">
        <v>986</v>
      </c>
      <c r="F16" t="s">
        <v>987</v>
      </c>
      <c r="G16" t="s">
        <v>1301</v>
      </c>
      <c r="H16">
        <v>-8.6779605242208999E-2</v>
      </c>
      <c r="I16">
        <v>5.3221230109994702E-2</v>
      </c>
      <c r="J16">
        <v>9.1666734289453794E-2</v>
      </c>
      <c r="K16">
        <v>0.16722079860285699</v>
      </c>
      <c r="L16">
        <v>-0.94668590426912302</v>
      </c>
      <c r="M16">
        <v>0.31826920188554497</v>
      </c>
      <c r="N16">
        <v>0.34658029894405801</v>
      </c>
      <c r="O16">
        <v>0.75108991874484798</v>
      </c>
      <c r="P16">
        <v>0.63539721473077304</v>
      </c>
      <c r="Q16">
        <v>0.93993288004206899</v>
      </c>
      <c r="R16" t="b">
        <v>0</v>
      </c>
      <c r="S16" t="b">
        <v>0</v>
      </c>
      <c r="T16" t="b">
        <v>1</v>
      </c>
      <c r="U16" t="b">
        <v>1</v>
      </c>
    </row>
    <row r="17" spans="1:21" x14ac:dyDescent="0.2">
      <c r="A17" t="s">
        <v>22</v>
      </c>
      <c r="B17" t="s">
        <v>249</v>
      </c>
      <c r="C17" t="s">
        <v>250</v>
      </c>
      <c r="D17" t="s">
        <v>251</v>
      </c>
      <c r="E17" t="s">
        <v>252</v>
      </c>
      <c r="F17" t="s">
        <v>990</v>
      </c>
      <c r="G17" t="s">
        <v>1302</v>
      </c>
      <c r="H17">
        <v>0.24536933548516701</v>
      </c>
      <c r="I17">
        <v>-0.33429532537793</v>
      </c>
      <c r="J17">
        <v>9.3938735070431795E-2</v>
      </c>
      <c r="K17">
        <v>0.15963844408266301</v>
      </c>
      <c r="L17">
        <v>2.61201447199814</v>
      </c>
      <c r="M17">
        <v>-2.0940778225377001</v>
      </c>
      <c r="N17">
        <v>2.15098537143255E-2</v>
      </c>
      <c r="O17">
        <v>5.64155279356666E-2</v>
      </c>
      <c r="P17">
        <v>7.8869463619193697E-2</v>
      </c>
      <c r="Q17">
        <v>0.13790462384273999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23</v>
      </c>
      <c r="C18" t="s">
        <v>24</v>
      </c>
      <c r="D18" t="s">
        <v>25</v>
      </c>
      <c r="E18" t="s">
        <v>1304</v>
      </c>
      <c r="F18" t="s">
        <v>1303</v>
      </c>
      <c r="G18" t="s">
        <v>1303</v>
      </c>
      <c r="H18">
        <v>-9.8667280293104707E-3</v>
      </c>
      <c r="I18">
        <v>0.45584602300138899</v>
      </c>
      <c r="J18">
        <v>6.6180011895277294E-2</v>
      </c>
      <c r="K18">
        <v>0.144643084274335</v>
      </c>
      <c r="L18">
        <v>-0.149089245328688</v>
      </c>
      <c r="M18">
        <v>3.1515231114459299</v>
      </c>
      <c r="N18">
        <v>0.88334620304509803</v>
      </c>
      <c r="O18">
        <v>6.1754315443322003E-3</v>
      </c>
      <c r="P18">
        <v>0.92491286798005901</v>
      </c>
      <c r="Q18">
        <v>2.2643248995884699E-2</v>
      </c>
      <c r="R18" t="b">
        <v>0</v>
      </c>
      <c r="S18" t="b">
        <v>1</v>
      </c>
      <c r="T18" t="b">
        <v>1</v>
      </c>
      <c r="U18" t="b">
        <v>0</v>
      </c>
    </row>
    <row r="19" spans="1:21" x14ac:dyDescent="0.2">
      <c r="A19" t="s">
        <v>22</v>
      </c>
      <c r="B19" t="s">
        <v>346</v>
      </c>
      <c r="C19" t="s">
        <v>347</v>
      </c>
      <c r="D19" t="s">
        <v>348</v>
      </c>
      <c r="E19" t="s">
        <v>349</v>
      </c>
      <c r="F19" t="s">
        <v>1306</v>
      </c>
      <c r="G19" t="s">
        <v>1305</v>
      </c>
      <c r="H19">
        <v>4.4927176451492898E-2</v>
      </c>
      <c r="I19">
        <v>-0.222686154807968</v>
      </c>
      <c r="J19">
        <v>0.101782541827803</v>
      </c>
      <c r="K19">
        <v>0.167495794649102</v>
      </c>
      <c r="L19">
        <v>0.44140356140349901</v>
      </c>
      <c r="M19">
        <v>-1.3295029602055799</v>
      </c>
      <c r="N19">
        <v>0.660862602386183</v>
      </c>
      <c r="O19">
        <v>0.18983875596566199</v>
      </c>
      <c r="P19">
        <v>0.87639627544863297</v>
      </c>
      <c r="Q19">
        <v>0.37967751193132399</v>
      </c>
      <c r="R19" t="b">
        <v>0</v>
      </c>
      <c r="S19" t="b">
        <v>0</v>
      </c>
      <c r="T19" t="b">
        <v>1</v>
      </c>
      <c r="U19" t="b">
        <v>1</v>
      </c>
    </row>
    <row r="20" spans="1:21" x14ac:dyDescent="0.2">
      <c r="A20" t="s">
        <v>22</v>
      </c>
      <c r="B20" t="s">
        <v>346</v>
      </c>
      <c r="C20" t="s">
        <v>789</v>
      </c>
      <c r="D20" t="s">
        <v>790</v>
      </c>
      <c r="E20" t="s">
        <v>1308</v>
      </c>
      <c r="F20" t="s">
        <v>1309</v>
      </c>
      <c r="G20" t="s">
        <v>1307</v>
      </c>
      <c r="H20">
        <v>-2.4648244277163198E-2</v>
      </c>
      <c r="I20">
        <v>-0.170836070684527</v>
      </c>
      <c r="J20">
        <v>9.8180969323691802E-2</v>
      </c>
      <c r="K20">
        <v>0.169543840307574</v>
      </c>
      <c r="L20">
        <v>-0.25104910296720201</v>
      </c>
      <c r="M20">
        <v>-1.0076218066938201</v>
      </c>
      <c r="N20">
        <v>0.80238204304397098</v>
      </c>
      <c r="O20">
        <v>0.316495889465223</v>
      </c>
      <c r="P20">
        <v>0.88262024734836897</v>
      </c>
      <c r="Q20">
        <v>0.57467389243218603</v>
      </c>
      <c r="R20" t="b">
        <v>0</v>
      </c>
      <c r="S20" t="b">
        <v>0</v>
      </c>
      <c r="T20" t="b">
        <v>1</v>
      </c>
      <c r="U20" t="b">
        <v>1</v>
      </c>
    </row>
    <row r="21" spans="1:21" x14ac:dyDescent="0.2">
      <c r="A21" t="s">
        <v>22</v>
      </c>
      <c r="B21" t="s">
        <v>53</v>
      </c>
      <c r="C21" t="s">
        <v>54</v>
      </c>
      <c r="D21" t="s">
        <v>243</v>
      </c>
      <c r="E21" t="s">
        <v>760</v>
      </c>
      <c r="F21" t="s">
        <v>761</v>
      </c>
      <c r="G21" t="s">
        <v>1201</v>
      </c>
      <c r="H21">
        <v>9.3889215942763393E-2</v>
      </c>
      <c r="I21">
        <v>-0.423737523074107</v>
      </c>
      <c r="J21">
        <v>0.114692061577922</v>
      </c>
      <c r="K21">
        <v>0.20773959244654</v>
      </c>
      <c r="L21">
        <v>0.81862000430583604</v>
      </c>
      <c r="M21">
        <v>-2.0397533184876799</v>
      </c>
      <c r="N21">
        <v>0.41599441652146901</v>
      </c>
      <c r="O21">
        <v>4.5443154879676498E-2</v>
      </c>
      <c r="P21">
        <v>0.70399055103633301</v>
      </c>
      <c r="Q21">
        <v>0.134538252189704</v>
      </c>
      <c r="R21" t="b">
        <v>0</v>
      </c>
      <c r="S21" t="b">
        <v>0</v>
      </c>
      <c r="T21" t="b">
        <v>1</v>
      </c>
      <c r="U21" t="b">
        <v>1</v>
      </c>
    </row>
    <row r="22" spans="1:21" x14ac:dyDescent="0.2">
      <c r="A22" t="s">
        <v>22</v>
      </c>
      <c r="B22" t="s">
        <v>53</v>
      </c>
      <c r="C22" t="s">
        <v>54</v>
      </c>
      <c r="D22" t="s">
        <v>243</v>
      </c>
      <c r="E22" t="s">
        <v>760</v>
      </c>
      <c r="F22" t="s">
        <v>1311</v>
      </c>
      <c r="G22" t="s">
        <v>1310</v>
      </c>
      <c r="H22">
        <v>-8.3606497699407895E-3</v>
      </c>
      <c r="I22">
        <v>1.6192693281635698E-2</v>
      </c>
      <c r="J22">
        <v>8.7475899160372295E-2</v>
      </c>
      <c r="K22">
        <v>0.164500028996624</v>
      </c>
      <c r="L22">
        <v>-9.5576608530915999E-2</v>
      </c>
      <c r="M22">
        <v>9.8435808068872602E-2</v>
      </c>
      <c r="N22">
        <v>0.92491286798005901</v>
      </c>
      <c r="O22">
        <v>0.92267415077365</v>
      </c>
      <c r="P22">
        <v>0.92491286798005901</v>
      </c>
      <c r="Q22">
        <v>0.93993288004206899</v>
      </c>
      <c r="R22" t="b">
        <v>0</v>
      </c>
      <c r="S22" t="b">
        <v>0</v>
      </c>
      <c r="T22" t="b">
        <v>1</v>
      </c>
      <c r="U22" t="b">
        <v>1</v>
      </c>
    </row>
    <row r="23" spans="1:21" x14ac:dyDescent="0.2">
      <c r="A23" t="s">
        <v>22</v>
      </c>
      <c r="B23" t="s">
        <v>53</v>
      </c>
      <c r="C23" t="s">
        <v>54</v>
      </c>
      <c r="D23" t="s">
        <v>243</v>
      </c>
      <c r="E23" t="s">
        <v>760</v>
      </c>
      <c r="F23" t="s">
        <v>1311</v>
      </c>
      <c r="G23" t="s">
        <v>1312</v>
      </c>
      <c r="H23">
        <v>0.10735683189014</v>
      </c>
      <c r="I23">
        <v>0.11184863993727701</v>
      </c>
      <c r="J23">
        <v>0.10086237429932</v>
      </c>
      <c r="K23">
        <v>0.18064849955396101</v>
      </c>
      <c r="L23">
        <v>1.0643892991409101</v>
      </c>
      <c r="M23">
        <v>0.61915067223609299</v>
      </c>
      <c r="N23">
        <v>0.29444078349795699</v>
      </c>
      <c r="O23">
        <v>0.53982663450636004</v>
      </c>
      <c r="P23">
        <v>0.58888156699591299</v>
      </c>
      <c r="Q23">
        <v>0.84829899708142198</v>
      </c>
      <c r="R23" t="b">
        <v>0</v>
      </c>
      <c r="S23" t="b">
        <v>0</v>
      </c>
      <c r="T23" t="b">
        <v>1</v>
      </c>
      <c r="U23" t="b">
        <v>1</v>
      </c>
    </row>
  </sheetData>
  <conditionalFormatting sqref="A1:XFD1048576">
    <cfRule type="expression" dxfId="1" priority="1">
      <formula>AND(ABS($I1048565)&gt;=1, $S1048565=TRUE, $U1048565=TRUE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C154-613A-7B42-B976-1191E572E1BC}">
  <dimension ref="A1:U37"/>
  <sheetViews>
    <sheetView workbookViewId="0">
      <pane ySplit="1" topLeftCell="A2" activePane="bottomLeft" state="frozen"/>
      <selection pane="bottomLeft" activeCell="I23" sqref="I23"/>
    </sheetView>
  </sheetViews>
  <sheetFormatPr baseColWidth="10" defaultRowHeight="15" x14ac:dyDescent="0.2"/>
  <cols>
    <col min="1" max="1" width="7.33203125" bestFit="1" customWidth="1"/>
    <col min="2" max="2" width="15.1640625" bestFit="1" customWidth="1"/>
    <col min="3" max="3" width="18.5" bestFit="1" customWidth="1"/>
    <col min="4" max="4" width="15.5" bestFit="1" customWidth="1"/>
    <col min="5" max="5" width="17" bestFit="1" customWidth="1"/>
    <col min="6" max="6" width="16" bestFit="1" customWidth="1"/>
    <col min="7" max="7" width="24.1640625" bestFit="1" customWidth="1"/>
    <col min="8" max="9" width="12.6640625" bestFit="1" customWidth="1"/>
    <col min="10" max="11" width="12.1640625" bestFit="1" customWidth="1"/>
    <col min="12" max="13" width="12.6640625" bestFit="1" customWidth="1"/>
    <col min="14" max="17" width="12.1640625" bestFit="1" customWidth="1"/>
    <col min="18" max="18" width="12.5" bestFit="1" customWidth="1"/>
    <col min="19" max="19" width="10.33203125" bestFit="1" customWidth="1"/>
    <col min="20" max="20" width="17.33203125" bestFit="1" customWidth="1"/>
    <col min="21" max="21" width="15" bestFit="1" customWidth="1"/>
  </cols>
  <sheetData>
    <row r="1" spans="1:21" s="1" customFormat="1" x14ac:dyDescent="0.2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</row>
    <row r="2" spans="1:21" x14ac:dyDescent="0.2">
      <c r="A2" t="s">
        <v>22</v>
      </c>
      <c r="B2" t="s">
        <v>346</v>
      </c>
      <c r="C2" t="s">
        <v>1284</v>
      </c>
      <c r="D2" t="s">
        <v>1285</v>
      </c>
      <c r="E2" t="s">
        <v>1286</v>
      </c>
      <c r="F2" t="s">
        <v>1287</v>
      </c>
      <c r="G2" t="s">
        <v>1283</v>
      </c>
      <c r="H2">
        <v>-3.2827604068146998E-2</v>
      </c>
      <c r="I2">
        <v>0.16943600025774999</v>
      </c>
      <c r="J2">
        <v>0.16670102982871701</v>
      </c>
      <c r="K2">
        <v>0.23936153158072301</v>
      </c>
      <c r="L2">
        <v>-0.1969250226101</v>
      </c>
      <c r="M2">
        <v>0.70786646099232997</v>
      </c>
      <c r="N2">
        <v>0.84424633581779995</v>
      </c>
      <c r="O2">
        <v>0.48051190911242397</v>
      </c>
      <c r="P2">
        <v>0.86836765969830798</v>
      </c>
      <c r="Q2">
        <v>0.59649754234645702</v>
      </c>
      <c r="R2" t="b">
        <v>0</v>
      </c>
      <c r="S2" t="b">
        <v>0</v>
      </c>
      <c r="T2" t="b">
        <v>1</v>
      </c>
      <c r="U2" t="b">
        <v>1</v>
      </c>
    </row>
    <row r="3" spans="1:21" x14ac:dyDescent="0.2">
      <c r="A3" t="s">
        <v>22</v>
      </c>
      <c r="B3" t="s">
        <v>346</v>
      </c>
      <c r="C3" t="s">
        <v>1284</v>
      </c>
      <c r="D3" t="s">
        <v>1285</v>
      </c>
      <c r="E3" t="s">
        <v>1286</v>
      </c>
      <c r="F3" t="s">
        <v>1287</v>
      </c>
      <c r="G3" t="s">
        <v>1288</v>
      </c>
      <c r="H3">
        <v>-6.2505359490356696E-2</v>
      </c>
      <c r="I3">
        <v>1.9689056595808802E-2</v>
      </c>
      <c r="J3">
        <v>0.122914074442981</v>
      </c>
      <c r="K3">
        <v>0.19970356598921801</v>
      </c>
      <c r="L3">
        <v>-0.50852890341172696</v>
      </c>
      <c r="M3">
        <v>9.8591412217805902E-2</v>
      </c>
      <c r="N3">
        <v>0.612202547500723</v>
      </c>
      <c r="O3">
        <v>0.92166004741538599</v>
      </c>
      <c r="P3">
        <v>0.67590599979788202</v>
      </c>
      <c r="Q3">
        <v>0.94799319162725404</v>
      </c>
      <c r="R3" t="b">
        <v>0</v>
      </c>
      <c r="S3" t="b">
        <v>0</v>
      </c>
      <c r="T3" t="b">
        <v>1</v>
      </c>
      <c r="U3" t="b">
        <v>1</v>
      </c>
    </row>
    <row r="4" spans="1:21" x14ac:dyDescent="0.2">
      <c r="A4" t="s">
        <v>22</v>
      </c>
      <c r="B4" t="s">
        <v>46</v>
      </c>
      <c r="C4" t="s">
        <v>47</v>
      </c>
      <c r="D4" t="s">
        <v>48</v>
      </c>
      <c r="E4" t="s">
        <v>64</v>
      </c>
      <c r="F4" t="s">
        <v>65</v>
      </c>
      <c r="G4" t="s">
        <v>779</v>
      </c>
      <c r="H4">
        <v>0.70627094393052003</v>
      </c>
      <c r="I4">
        <v>-0.98901943852591101</v>
      </c>
      <c r="J4">
        <v>9.5356237805218999E-2</v>
      </c>
      <c r="K4">
        <v>0.20649203654151199</v>
      </c>
      <c r="L4">
        <v>7.4066569758466798</v>
      </c>
      <c r="M4">
        <v>-4.7896250871983703</v>
      </c>
      <c r="N4">
        <v>2.7689985627448701E-7</v>
      </c>
      <c r="O4">
        <v>9.8644250643225602E-5</v>
      </c>
      <c r="P4">
        <v>2.4920987064703798E-6</v>
      </c>
      <c r="Q4">
        <v>5.90279008129938E-4</v>
      </c>
      <c r="R4" t="b">
        <v>1</v>
      </c>
      <c r="S4" t="b">
        <v>1</v>
      </c>
      <c r="T4" t="b">
        <v>0</v>
      </c>
      <c r="U4" t="b">
        <v>0</v>
      </c>
    </row>
    <row r="5" spans="1:21" x14ac:dyDescent="0.2">
      <c r="A5" t="s">
        <v>22</v>
      </c>
      <c r="B5" t="s">
        <v>46</v>
      </c>
      <c r="C5" t="s">
        <v>47</v>
      </c>
      <c r="D5" t="s">
        <v>48</v>
      </c>
      <c r="E5" t="s">
        <v>64</v>
      </c>
      <c r="F5" t="s">
        <v>65</v>
      </c>
      <c r="G5" t="s">
        <v>780</v>
      </c>
      <c r="H5">
        <v>0.113882152375998</v>
      </c>
      <c r="I5">
        <v>0.299744020186964</v>
      </c>
      <c r="J5">
        <v>0.110624933154887</v>
      </c>
      <c r="K5">
        <v>0.18319370876364799</v>
      </c>
      <c r="L5">
        <v>1.0294438073607699</v>
      </c>
      <c r="M5">
        <v>1.6362135043277399</v>
      </c>
      <c r="N5">
        <v>0.31958578049893099</v>
      </c>
      <c r="O5">
        <v>0.122599207656801</v>
      </c>
      <c r="P5">
        <v>0.44711907398998602</v>
      </c>
      <c r="Q5">
        <v>0.18389881148520201</v>
      </c>
      <c r="R5" t="b">
        <v>0</v>
      </c>
      <c r="S5" t="b">
        <v>0</v>
      </c>
      <c r="T5" t="b">
        <v>1</v>
      </c>
      <c r="U5" t="b">
        <v>1</v>
      </c>
    </row>
    <row r="6" spans="1:21" x14ac:dyDescent="0.2">
      <c r="A6" t="s">
        <v>22</v>
      </c>
      <c r="B6" t="s">
        <v>46</v>
      </c>
      <c r="C6" t="s">
        <v>47</v>
      </c>
      <c r="D6" t="s">
        <v>48</v>
      </c>
      <c r="E6" t="s">
        <v>64</v>
      </c>
      <c r="F6" t="s">
        <v>65</v>
      </c>
      <c r="G6" t="s">
        <v>781</v>
      </c>
      <c r="H6">
        <v>0.51074677441037997</v>
      </c>
      <c r="I6">
        <v>-0.83737100994814995</v>
      </c>
      <c r="J6">
        <v>7.3032339856917497E-2</v>
      </c>
      <c r="K6">
        <v>0.162060425218124</v>
      </c>
      <c r="L6">
        <v>6.99343298340185</v>
      </c>
      <c r="M6">
        <v>-5.1670295744386596</v>
      </c>
      <c r="N6">
        <v>4.3273070907694296E-6</v>
      </c>
      <c r="O6">
        <v>1.14776473803043E-4</v>
      </c>
      <c r="P6">
        <v>3.1156611053539898E-5</v>
      </c>
      <c r="Q6">
        <v>5.90279008129938E-4</v>
      </c>
      <c r="R6" t="b">
        <v>1</v>
      </c>
      <c r="S6" t="b">
        <v>1</v>
      </c>
      <c r="T6" t="b">
        <v>0</v>
      </c>
      <c r="U6" t="b">
        <v>0</v>
      </c>
    </row>
    <row r="7" spans="1:21" x14ac:dyDescent="0.2">
      <c r="A7" t="s">
        <v>22</v>
      </c>
      <c r="B7" t="s">
        <v>46</v>
      </c>
      <c r="C7" t="s">
        <v>47</v>
      </c>
      <c r="D7" t="s">
        <v>48</v>
      </c>
      <c r="E7" t="s">
        <v>64</v>
      </c>
      <c r="F7" t="s">
        <v>65</v>
      </c>
      <c r="G7" t="s">
        <v>782</v>
      </c>
      <c r="H7">
        <v>7.73498708748908E-2</v>
      </c>
      <c r="I7">
        <v>0.21962741436297101</v>
      </c>
      <c r="J7">
        <v>0.113175802725849</v>
      </c>
      <c r="K7">
        <v>0.180281592469104</v>
      </c>
      <c r="L7">
        <v>0.68344883810772505</v>
      </c>
      <c r="M7">
        <v>1.21824647405757</v>
      </c>
      <c r="N7">
        <v>0.50257349279198504</v>
      </c>
      <c r="O7">
        <v>0.23804239912476499</v>
      </c>
      <c r="P7">
        <v>0.62388433587970504</v>
      </c>
      <c r="Q7">
        <v>0.34278105473966197</v>
      </c>
      <c r="R7" t="b">
        <v>0</v>
      </c>
      <c r="S7" t="b">
        <v>0</v>
      </c>
      <c r="T7" t="b">
        <v>1</v>
      </c>
      <c r="U7" t="b">
        <v>1</v>
      </c>
    </row>
    <row r="8" spans="1:21" x14ac:dyDescent="0.2">
      <c r="A8" t="s">
        <v>22</v>
      </c>
      <c r="B8" t="s">
        <v>46</v>
      </c>
      <c r="C8" t="s">
        <v>47</v>
      </c>
      <c r="D8" t="s">
        <v>48</v>
      </c>
      <c r="E8" t="s">
        <v>64</v>
      </c>
      <c r="F8" t="s">
        <v>65</v>
      </c>
      <c r="G8" t="s">
        <v>63</v>
      </c>
      <c r="H8">
        <v>0.211342492064471</v>
      </c>
      <c r="I8">
        <v>-0.570548021617033</v>
      </c>
      <c r="J8">
        <v>7.6407142356443497E-2</v>
      </c>
      <c r="K8">
        <v>0.16341574268124801</v>
      </c>
      <c r="L8">
        <v>2.7660044015067</v>
      </c>
      <c r="M8">
        <v>-3.4913895825197199</v>
      </c>
      <c r="N8">
        <v>1.8357696371305701E-2</v>
      </c>
      <c r="O8">
        <v>5.0462020662269402E-3</v>
      </c>
      <c r="P8">
        <v>3.8875121727470902E-2</v>
      </c>
      <c r="Q8">
        <v>1.2975948170297799E-2</v>
      </c>
      <c r="R8" t="b">
        <v>1</v>
      </c>
      <c r="S8" t="b">
        <v>1</v>
      </c>
      <c r="T8" t="b">
        <v>0</v>
      </c>
      <c r="U8" t="b">
        <v>0</v>
      </c>
    </row>
    <row r="9" spans="1:21" x14ac:dyDescent="0.2">
      <c r="A9" t="s">
        <v>22</v>
      </c>
      <c r="B9" t="s">
        <v>346</v>
      </c>
      <c r="C9" t="s">
        <v>789</v>
      </c>
      <c r="D9" t="s">
        <v>790</v>
      </c>
      <c r="E9" t="s">
        <v>791</v>
      </c>
      <c r="F9" t="s">
        <v>792</v>
      </c>
      <c r="G9" t="s">
        <v>1289</v>
      </c>
      <c r="H9">
        <v>0.34968880808173203</v>
      </c>
      <c r="I9">
        <v>-0.48932910304376198</v>
      </c>
      <c r="J9">
        <v>0.119148137188144</v>
      </c>
      <c r="K9">
        <v>0.21515932642326199</v>
      </c>
      <c r="L9">
        <v>2.9349078914221498</v>
      </c>
      <c r="M9">
        <v>-2.2742639660488302</v>
      </c>
      <c r="N9">
        <v>4.5663277054509002E-3</v>
      </c>
      <c r="O9">
        <v>2.6158151556350501E-2</v>
      </c>
      <c r="P9">
        <v>1.1741985528302299E-2</v>
      </c>
      <c r="Q9">
        <v>5.2316303112701003E-2</v>
      </c>
      <c r="R9" t="b">
        <v>1</v>
      </c>
      <c r="S9" t="b">
        <v>0</v>
      </c>
      <c r="T9" t="b">
        <v>0</v>
      </c>
      <c r="U9" t="b">
        <v>1</v>
      </c>
    </row>
    <row r="10" spans="1:21" x14ac:dyDescent="0.2">
      <c r="A10" t="s">
        <v>22</v>
      </c>
      <c r="B10" t="s">
        <v>346</v>
      </c>
      <c r="C10" t="s">
        <v>789</v>
      </c>
      <c r="D10" t="s">
        <v>790</v>
      </c>
      <c r="E10" t="s">
        <v>791</v>
      </c>
      <c r="F10" t="s">
        <v>792</v>
      </c>
      <c r="G10" t="s">
        <v>1290</v>
      </c>
      <c r="H10">
        <v>-6.8562025971357105E-2</v>
      </c>
      <c r="I10">
        <v>-5.0247282837385297E-2</v>
      </c>
      <c r="J10">
        <v>0.10828223321102499</v>
      </c>
      <c r="K10">
        <v>0.18107473726965301</v>
      </c>
      <c r="L10">
        <v>-0.63317890606984895</v>
      </c>
      <c r="M10">
        <v>-0.27749471624281802</v>
      </c>
      <c r="N10">
        <v>0.5286229203485</v>
      </c>
      <c r="O10">
        <v>0.78219547998769401</v>
      </c>
      <c r="P10">
        <v>0.63434750441819998</v>
      </c>
      <c r="Q10">
        <v>0.85330415998657605</v>
      </c>
      <c r="R10" t="b">
        <v>0</v>
      </c>
      <c r="S10" t="b">
        <v>0</v>
      </c>
      <c r="T10" t="b">
        <v>1</v>
      </c>
      <c r="U10" t="b">
        <v>1</v>
      </c>
    </row>
    <row r="11" spans="1:21" x14ac:dyDescent="0.2">
      <c r="A11" t="s">
        <v>22</v>
      </c>
      <c r="B11" t="s">
        <v>69</v>
      </c>
      <c r="C11" t="s">
        <v>70</v>
      </c>
      <c r="D11" t="s">
        <v>71</v>
      </c>
      <c r="E11" t="s">
        <v>72</v>
      </c>
      <c r="F11" t="s">
        <v>73</v>
      </c>
      <c r="G11" t="s">
        <v>68</v>
      </c>
      <c r="H11">
        <v>-3.0008015044600601E-3</v>
      </c>
      <c r="I11">
        <v>-0.48976805067053097</v>
      </c>
      <c r="J11">
        <v>7.7227541255843704E-2</v>
      </c>
      <c r="K11">
        <v>0.15714803731981999</v>
      </c>
      <c r="L11">
        <v>-3.8856623630148197E-2</v>
      </c>
      <c r="M11">
        <v>-3.1166030389153301</v>
      </c>
      <c r="N11">
        <v>0.96976949170843496</v>
      </c>
      <c r="O11">
        <v>1.09370348784547E-2</v>
      </c>
      <c r="P11">
        <v>0.96976949170843496</v>
      </c>
      <c r="Q11">
        <v>2.4608328476523E-2</v>
      </c>
      <c r="R11" t="b">
        <v>0</v>
      </c>
      <c r="S11" t="b">
        <v>1</v>
      </c>
      <c r="T11" t="b">
        <v>1</v>
      </c>
      <c r="U11" t="b">
        <v>0</v>
      </c>
    </row>
    <row r="12" spans="1:21" x14ac:dyDescent="0.2">
      <c r="A12" t="s">
        <v>22</v>
      </c>
      <c r="B12" t="s">
        <v>885</v>
      </c>
      <c r="C12" t="s">
        <v>886</v>
      </c>
      <c r="D12" t="s">
        <v>887</v>
      </c>
      <c r="E12" t="s">
        <v>888</v>
      </c>
      <c r="F12" t="s">
        <v>889</v>
      </c>
      <c r="G12" t="s">
        <v>1291</v>
      </c>
      <c r="H12">
        <v>-0.261020509161216</v>
      </c>
      <c r="I12">
        <v>0.85511073806633897</v>
      </c>
      <c r="J12">
        <v>0.120790269591408</v>
      </c>
      <c r="K12">
        <v>0.198453912844441</v>
      </c>
      <c r="L12">
        <v>-2.16093986745918</v>
      </c>
      <c r="M12">
        <v>4.3088630796441896</v>
      </c>
      <c r="N12">
        <v>4.24031331800023E-2</v>
      </c>
      <c r="O12">
        <v>3.1044326276039199E-4</v>
      </c>
      <c r="P12">
        <v>8.03427786568464E-2</v>
      </c>
      <c r="Q12">
        <v>1.11759574593741E-3</v>
      </c>
      <c r="R12" t="b">
        <v>0</v>
      </c>
      <c r="S12" t="b">
        <v>1</v>
      </c>
      <c r="T12" t="b">
        <v>1</v>
      </c>
      <c r="U12" t="b">
        <v>0</v>
      </c>
    </row>
    <row r="13" spans="1:21" x14ac:dyDescent="0.2">
      <c r="A13" t="s">
        <v>22</v>
      </c>
      <c r="B13" t="s">
        <v>23</v>
      </c>
      <c r="C13" t="s">
        <v>24</v>
      </c>
      <c r="D13" t="s">
        <v>898</v>
      </c>
      <c r="E13" t="s">
        <v>899</v>
      </c>
      <c r="F13" t="s">
        <v>900</v>
      </c>
      <c r="G13" t="s">
        <v>1313</v>
      </c>
      <c r="H13">
        <v>0.41076583344619499</v>
      </c>
      <c r="I13">
        <v>-0.80327724250166199</v>
      </c>
      <c r="J13">
        <v>8.4958547914549501E-2</v>
      </c>
      <c r="K13">
        <v>0.16104543402208599</v>
      </c>
      <c r="L13">
        <v>4.8348970589673801</v>
      </c>
      <c r="M13">
        <v>-4.9878920652385599</v>
      </c>
      <c r="N13">
        <v>2.18430965573543E-4</v>
      </c>
      <c r="O13">
        <v>1.62130463708376E-4</v>
      </c>
      <c r="P13">
        <v>8.0546906469594105E-4</v>
      </c>
      <c r="Q13">
        <v>7.2958708668769095E-4</v>
      </c>
      <c r="R13" t="b">
        <v>1</v>
      </c>
      <c r="S13" t="b">
        <v>1</v>
      </c>
      <c r="T13" t="b">
        <v>0</v>
      </c>
      <c r="U13" t="b">
        <v>0</v>
      </c>
    </row>
    <row r="14" spans="1:21" x14ac:dyDescent="0.2">
      <c r="A14" t="s">
        <v>22</v>
      </c>
      <c r="B14" t="s">
        <v>346</v>
      </c>
      <c r="C14" t="s">
        <v>347</v>
      </c>
      <c r="D14" t="s">
        <v>348</v>
      </c>
      <c r="E14" t="s">
        <v>1104</v>
      </c>
      <c r="F14" t="s">
        <v>1105</v>
      </c>
      <c r="G14" t="s">
        <v>1314</v>
      </c>
      <c r="H14">
        <v>0.12193324054898599</v>
      </c>
      <c r="I14">
        <v>-0.32590518929560203</v>
      </c>
      <c r="J14">
        <v>9.5080811987422506E-2</v>
      </c>
      <c r="K14">
        <v>0.173548172669374</v>
      </c>
      <c r="L14">
        <v>1.28241690410801</v>
      </c>
      <c r="M14">
        <v>-1.8778946749066801</v>
      </c>
      <c r="N14">
        <v>0.21146049490524699</v>
      </c>
      <c r="O14">
        <v>7.2108917712269599E-2</v>
      </c>
      <c r="P14">
        <v>0.33098164419951798</v>
      </c>
      <c r="Q14">
        <v>0.12979605188208501</v>
      </c>
      <c r="R14" t="b">
        <v>0</v>
      </c>
      <c r="S14" t="b">
        <v>0</v>
      </c>
      <c r="T14" t="b">
        <v>1</v>
      </c>
      <c r="U14" t="b">
        <v>1</v>
      </c>
    </row>
    <row r="15" spans="1:21" x14ac:dyDescent="0.2">
      <c r="A15" t="s">
        <v>22</v>
      </c>
      <c r="B15" t="s">
        <v>346</v>
      </c>
      <c r="C15" t="s">
        <v>347</v>
      </c>
      <c r="D15" t="s">
        <v>348</v>
      </c>
      <c r="E15" t="s">
        <v>1104</v>
      </c>
      <c r="F15" t="s">
        <v>1105</v>
      </c>
      <c r="G15" t="s">
        <v>1315</v>
      </c>
      <c r="H15">
        <v>-0.126206772704167</v>
      </c>
      <c r="I15">
        <v>0.53349734540272398</v>
      </c>
      <c r="J15">
        <v>7.4378583317922006E-2</v>
      </c>
      <c r="K15">
        <v>0.16392309520842499</v>
      </c>
      <c r="L15">
        <v>-1.69681603324861</v>
      </c>
      <c r="M15">
        <v>3.25455875954753</v>
      </c>
      <c r="N15">
        <v>0.115493288201112</v>
      </c>
      <c r="O15">
        <v>6.8978760213971998E-3</v>
      </c>
      <c r="P15">
        <v>0.19798849405905</v>
      </c>
      <c r="Q15">
        <v>1.6554902451353298E-2</v>
      </c>
      <c r="R15" t="b">
        <v>0</v>
      </c>
      <c r="S15" t="b">
        <v>1</v>
      </c>
      <c r="T15" t="b">
        <v>1</v>
      </c>
      <c r="U15" t="b">
        <v>0</v>
      </c>
    </row>
    <row r="16" spans="1:21" x14ac:dyDescent="0.2">
      <c r="A16" t="s">
        <v>22</v>
      </c>
      <c r="B16" t="s">
        <v>149</v>
      </c>
      <c r="C16" t="s">
        <v>150</v>
      </c>
      <c r="D16" t="s">
        <v>985</v>
      </c>
      <c r="E16" t="s">
        <v>1317</v>
      </c>
      <c r="F16" t="s">
        <v>1318</v>
      </c>
      <c r="G16" t="s">
        <v>1316</v>
      </c>
      <c r="H16">
        <v>-0.888230194166721</v>
      </c>
      <c r="I16">
        <v>0.71444742842581999</v>
      </c>
      <c r="J16">
        <v>6.9229898729508799E-2</v>
      </c>
      <c r="K16">
        <v>0.17560237526950401</v>
      </c>
      <c r="L16">
        <v>-12.8301530186714</v>
      </c>
      <c r="M16">
        <v>4.06855218973734</v>
      </c>
      <c r="N16">
        <v>3.9452736999289604E-9</v>
      </c>
      <c r="O16">
        <v>1.1507223403497101E-3</v>
      </c>
      <c r="P16">
        <v>7.1014926598721295E-8</v>
      </c>
      <c r="Q16">
        <v>3.4521670210491402E-3</v>
      </c>
      <c r="R16" t="b">
        <v>1</v>
      </c>
      <c r="S16" t="b">
        <v>1</v>
      </c>
      <c r="T16" t="b">
        <v>0</v>
      </c>
      <c r="U16" t="b">
        <v>0</v>
      </c>
    </row>
    <row r="17" spans="1:21" x14ac:dyDescent="0.2">
      <c r="A17" t="s">
        <v>22</v>
      </c>
      <c r="B17" t="s">
        <v>249</v>
      </c>
      <c r="C17" t="s">
        <v>250</v>
      </c>
      <c r="D17" t="s">
        <v>265</v>
      </c>
      <c r="E17" t="s">
        <v>266</v>
      </c>
      <c r="F17" t="s">
        <v>267</v>
      </c>
      <c r="G17" t="s">
        <v>264</v>
      </c>
      <c r="H17">
        <v>0.130419397192088</v>
      </c>
      <c r="I17">
        <v>-0.16179574233488001</v>
      </c>
      <c r="J17">
        <v>0.17993945452569299</v>
      </c>
      <c r="K17">
        <v>0.28358359838735098</v>
      </c>
      <c r="L17">
        <v>0.72479600172104497</v>
      </c>
      <c r="M17">
        <v>-0.57053984523420997</v>
      </c>
      <c r="N17">
        <v>0.47014457237272</v>
      </c>
      <c r="O17">
        <v>0.56949675106282005</v>
      </c>
      <c r="P17">
        <v>0.60447159305064002</v>
      </c>
      <c r="Q17">
        <v>0.64068384494567199</v>
      </c>
      <c r="R17" t="b">
        <v>0</v>
      </c>
      <c r="S17" t="b">
        <v>0</v>
      </c>
      <c r="T17" t="b">
        <v>1</v>
      </c>
      <c r="U17" t="b">
        <v>1</v>
      </c>
    </row>
    <row r="18" spans="1:21" x14ac:dyDescent="0.2">
      <c r="A18" t="s">
        <v>22</v>
      </c>
      <c r="B18" t="s">
        <v>23</v>
      </c>
      <c r="C18" t="s">
        <v>24</v>
      </c>
      <c r="D18" t="s">
        <v>40</v>
      </c>
      <c r="E18" t="s">
        <v>90</v>
      </c>
      <c r="F18" t="s">
        <v>1320</v>
      </c>
      <c r="G18" t="s">
        <v>1319</v>
      </c>
      <c r="H18">
        <v>0.144479358683613</v>
      </c>
      <c r="I18">
        <v>-1.25472994920035E-3</v>
      </c>
      <c r="J18">
        <v>9.8760729555560894E-2</v>
      </c>
      <c r="K18">
        <v>0.17445631845735601</v>
      </c>
      <c r="L18">
        <v>1.4629231611977001</v>
      </c>
      <c r="M18">
        <v>-7.1922298962594101E-3</v>
      </c>
      <c r="N18">
        <v>0.15902701826798099</v>
      </c>
      <c r="O18">
        <v>0.99433273833261804</v>
      </c>
      <c r="P18">
        <v>0.26022602989305998</v>
      </c>
      <c r="Q18">
        <v>0.99433273833261804</v>
      </c>
      <c r="R18" t="b">
        <v>0</v>
      </c>
      <c r="S18" t="b">
        <v>0</v>
      </c>
      <c r="T18" t="b">
        <v>1</v>
      </c>
      <c r="U18" t="b">
        <v>1</v>
      </c>
    </row>
    <row r="19" spans="1:21" x14ac:dyDescent="0.2">
      <c r="A19" t="s">
        <v>22</v>
      </c>
      <c r="B19" t="s">
        <v>249</v>
      </c>
      <c r="C19" t="s">
        <v>250</v>
      </c>
      <c r="D19" t="s">
        <v>265</v>
      </c>
      <c r="E19" t="s">
        <v>311</v>
      </c>
      <c r="F19" t="s">
        <v>1322</v>
      </c>
      <c r="G19" t="s">
        <v>1321</v>
      </c>
      <c r="H19">
        <v>0.60121393897638098</v>
      </c>
      <c r="I19">
        <v>-1.6721892475561499</v>
      </c>
      <c r="J19">
        <v>9.8570046889719903E-2</v>
      </c>
      <c r="K19">
        <v>0.16569987069056</v>
      </c>
      <c r="L19">
        <v>6.0993573397506804</v>
      </c>
      <c r="M19">
        <v>-10.091675030205201</v>
      </c>
      <c r="N19">
        <v>1.15791966609254E-4</v>
      </c>
      <c r="O19">
        <v>1.46191357140792E-6</v>
      </c>
      <c r="P19">
        <v>5.2106384974164499E-4</v>
      </c>
      <c r="Q19">
        <v>5.2628888570685101E-5</v>
      </c>
      <c r="R19" t="b">
        <v>1</v>
      </c>
      <c r="S19" t="b">
        <v>1</v>
      </c>
      <c r="T19" t="b">
        <v>0</v>
      </c>
      <c r="U19" t="b">
        <v>0</v>
      </c>
    </row>
    <row r="20" spans="1:21" x14ac:dyDescent="0.2">
      <c r="A20" t="s">
        <v>22</v>
      </c>
      <c r="B20" t="s">
        <v>249</v>
      </c>
      <c r="C20" t="s">
        <v>250</v>
      </c>
      <c r="D20" t="s">
        <v>265</v>
      </c>
      <c r="E20" t="s">
        <v>266</v>
      </c>
      <c r="F20" t="s">
        <v>320</v>
      </c>
      <c r="G20" t="s">
        <v>319</v>
      </c>
      <c r="H20">
        <v>-0.45464206730221002</v>
      </c>
      <c r="I20">
        <v>0.70301719979986499</v>
      </c>
      <c r="J20">
        <v>0.111168378074068</v>
      </c>
      <c r="K20">
        <v>0.20651579326382899</v>
      </c>
      <c r="L20">
        <v>-4.0896707784950799</v>
      </c>
      <c r="M20">
        <v>3.4041812913637299</v>
      </c>
      <c r="N20">
        <v>2.23741406859984E-4</v>
      </c>
      <c r="O20">
        <v>1.6092791522072901E-3</v>
      </c>
      <c r="P20">
        <v>8.0546906469594105E-4</v>
      </c>
      <c r="Q20">
        <v>4.4564653445740296E-3</v>
      </c>
      <c r="R20" t="b">
        <v>1</v>
      </c>
      <c r="S20" t="b">
        <v>1</v>
      </c>
      <c r="T20" t="b">
        <v>0</v>
      </c>
      <c r="U20" t="b">
        <v>0</v>
      </c>
    </row>
    <row r="21" spans="1:21" x14ac:dyDescent="0.2">
      <c r="A21" t="s">
        <v>22</v>
      </c>
      <c r="B21" t="s">
        <v>249</v>
      </c>
      <c r="C21" t="s">
        <v>250</v>
      </c>
      <c r="D21" t="s">
        <v>265</v>
      </c>
      <c r="E21" t="s">
        <v>266</v>
      </c>
      <c r="F21" t="s">
        <v>320</v>
      </c>
      <c r="G21" t="s">
        <v>938</v>
      </c>
      <c r="H21">
        <v>-1.0042408481512699</v>
      </c>
      <c r="I21">
        <v>1.02806941604237</v>
      </c>
      <c r="J21">
        <v>5.9503468498065003E-2</v>
      </c>
      <c r="K21">
        <v>0.15687670322728201</v>
      </c>
      <c r="L21">
        <v>-16.877013617852</v>
      </c>
      <c r="M21">
        <v>6.55335938920713</v>
      </c>
      <c r="N21">
        <v>3.2751516788940201E-9</v>
      </c>
      <c r="O21">
        <v>4.1166079740596801E-5</v>
      </c>
      <c r="P21">
        <v>7.1014926598721295E-8</v>
      </c>
      <c r="Q21">
        <v>2.9639577413229703E-4</v>
      </c>
      <c r="R21" t="b">
        <v>1</v>
      </c>
      <c r="S21" t="b">
        <v>1</v>
      </c>
      <c r="T21" t="b">
        <v>0</v>
      </c>
      <c r="U21" t="b">
        <v>0</v>
      </c>
    </row>
    <row r="22" spans="1:21" x14ac:dyDescent="0.2">
      <c r="A22" t="s">
        <v>22</v>
      </c>
      <c r="B22" t="s">
        <v>53</v>
      </c>
      <c r="C22" t="s">
        <v>54</v>
      </c>
      <c r="D22" t="s">
        <v>243</v>
      </c>
      <c r="E22" t="s">
        <v>658</v>
      </c>
      <c r="F22" t="s">
        <v>659</v>
      </c>
      <c r="G22" t="s">
        <v>1323</v>
      </c>
      <c r="H22">
        <v>-0.36418545965342303</v>
      </c>
      <c r="I22">
        <v>0.87848260616410201</v>
      </c>
      <c r="J22">
        <v>8.0559257665044598E-2</v>
      </c>
      <c r="K22">
        <v>0.16365153630981499</v>
      </c>
      <c r="L22">
        <v>-4.5207151879137397</v>
      </c>
      <c r="M22">
        <v>5.3680070836671696</v>
      </c>
      <c r="N22">
        <v>8.7101771235175297E-4</v>
      </c>
      <c r="O22">
        <v>2.27474128933021E-4</v>
      </c>
      <c r="P22">
        <v>2.6130531370552601E-3</v>
      </c>
      <c r="Q22">
        <v>9.0989651573208301E-4</v>
      </c>
      <c r="R22" t="b">
        <v>1</v>
      </c>
      <c r="S22" t="b">
        <v>1</v>
      </c>
      <c r="T22" t="b">
        <v>0</v>
      </c>
      <c r="U22" t="b">
        <v>0</v>
      </c>
    </row>
    <row r="23" spans="1:21" x14ac:dyDescent="0.2">
      <c r="A23" t="s">
        <v>22</v>
      </c>
      <c r="B23" t="s">
        <v>46</v>
      </c>
      <c r="C23" t="s">
        <v>47</v>
      </c>
      <c r="D23" t="s">
        <v>48</v>
      </c>
      <c r="E23" t="s">
        <v>359</v>
      </c>
      <c r="F23" t="s">
        <v>360</v>
      </c>
      <c r="G23" t="s">
        <v>358</v>
      </c>
      <c r="H23">
        <v>0.29400260076609303</v>
      </c>
      <c r="I23">
        <v>-0.30663708434591702</v>
      </c>
      <c r="J23">
        <v>0.10911711441534</v>
      </c>
      <c r="K23">
        <v>0.179118415626696</v>
      </c>
      <c r="L23">
        <v>2.6943766094016199</v>
      </c>
      <c r="M23">
        <v>-1.7119238313551499</v>
      </c>
      <c r="N23">
        <v>1.39485283668026E-2</v>
      </c>
      <c r="O23">
        <v>0.102374728628963</v>
      </c>
      <c r="P23">
        <v>3.1384188825305803E-2</v>
      </c>
      <c r="Q23">
        <v>0.17503212278591401</v>
      </c>
      <c r="R23" t="b">
        <v>1</v>
      </c>
      <c r="S23" t="b">
        <v>0</v>
      </c>
      <c r="T23" t="b">
        <v>0</v>
      </c>
      <c r="U23" t="b">
        <v>1</v>
      </c>
    </row>
    <row r="24" spans="1:21" x14ac:dyDescent="0.2">
      <c r="A24" t="s">
        <v>22</v>
      </c>
      <c r="B24" t="s">
        <v>346</v>
      </c>
      <c r="C24" t="s">
        <v>347</v>
      </c>
      <c r="D24" t="s">
        <v>348</v>
      </c>
      <c r="E24" t="s">
        <v>349</v>
      </c>
      <c r="F24" t="s">
        <v>364</v>
      </c>
      <c r="G24" t="s">
        <v>1296</v>
      </c>
      <c r="H24">
        <v>0.33390247389163402</v>
      </c>
      <c r="I24">
        <v>-0.54301432335302102</v>
      </c>
      <c r="J24">
        <v>0.114882140604893</v>
      </c>
      <c r="K24">
        <v>0.21381367057388401</v>
      </c>
      <c r="L24">
        <v>2.9064785190589801</v>
      </c>
      <c r="M24">
        <v>-2.53966138785957</v>
      </c>
      <c r="N24">
        <v>5.8713060046150702E-3</v>
      </c>
      <c r="O24">
        <v>1.4982983391817001E-2</v>
      </c>
      <c r="P24">
        <v>1.4091134411076201E-2</v>
      </c>
      <c r="Q24">
        <v>3.1728670712083101E-2</v>
      </c>
      <c r="R24" t="b">
        <v>1</v>
      </c>
      <c r="S24" t="b">
        <v>1</v>
      </c>
      <c r="T24" t="b">
        <v>0</v>
      </c>
      <c r="U24" t="b">
        <v>0</v>
      </c>
    </row>
    <row r="25" spans="1:21" x14ac:dyDescent="0.2">
      <c r="A25" t="s">
        <v>22</v>
      </c>
      <c r="B25" t="s">
        <v>346</v>
      </c>
      <c r="C25" t="s">
        <v>789</v>
      </c>
      <c r="D25" t="s">
        <v>790</v>
      </c>
      <c r="E25" t="s">
        <v>1298</v>
      </c>
      <c r="F25" t="s">
        <v>1299</v>
      </c>
      <c r="G25" t="s">
        <v>1297</v>
      </c>
      <c r="H25">
        <v>-0.23351909572969501</v>
      </c>
      <c r="I25">
        <v>-0.106807405280137</v>
      </c>
      <c r="J25">
        <v>7.2992275446154095E-2</v>
      </c>
      <c r="K25">
        <v>0.15635035621108001</v>
      </c>
      <c r="L25">
        <v>-3.1992302514525801</v>
      </c>
      <c r="M25">
        <v>-0.68312863410392499</v>
      </c>
      <c r="N25">
        <v>4.5041212521969498E-3</v>
      </c>
      <c r="O25">
        <v>0.50236309084164099</v>
      </c>
      <c r="P25">
        <v>1.1741985528302299E-2</v>
      </c>
      <c r="Q25">
        <v>0.59938357340307202</v>
      </c>
      <c r="R25" t="b">
        <v>1</v>
      </c>
      <c r="S25" t="b">
        <v>0</v>
      </c>
      <c r="T25" t="b">
        <v>0</v>
      </c>
      <c r="U25" t="b">
        <v>1</v>
      </c>
    </row>
    <row r="26" spans="1:21" x14ac:dyDescent="0.2">
      <c r="A26" t="s">
        <v>22</v>
      </c>
      <c r="B26" t="s">
        <v>46</v>
      </c>
      <c r="C26" t="s">
        <v>47</v>
      </c>
      <c r="D26" t="s">
        <v>48</v>
      </c>
      <c r="E26" t="s">
        <v>64</v>
      </c>
      <c r="F26" t="s">
        <v>376</v>
      </c>
      <c r="G26" t="s">
        <v>375</v>
      </c>
      <c r="H26">
        <v>0.42871686732754999</v>
      </c>
      <c r="I26">
        <v>-0.31959035828410698</v>
      </c>
      <c r="J26">
        <v>9.8203702773587503E-2</v>
      </c>
      <c r="K26">
        <v>0.18454849554307601</v>
      </c>
      <c r="L26">
        <v>4.3655876022920799</v>
      </c>
      <c r="M26">
        <v>-1.7317418781639999</v>
      </c>
      <c r="N26">
        <v>7.6466812873251101E-4</v>
      </c>
      <c r="O26">
        <v>0.10696407503583601</v>
      </c>
      <c r="P26">
        <v>2.5025502394882201E-3</v>
      </c>
      <c r="Q26">
        <v>0.17503212278591401</v>
      </c>
      <c r="R26" t="b">
        <v>1</v>
      </c>
      <c r="S26" t="b">
        <v>0</v>
      </c>
      <c r="T26" t="b">
        <v>0</v>
      </c>
      <c r="U26" t="b">
        <v>1</v>
      </c>
    </row>
    <row r="27" spans="1:21" x14ac:dyDescent="0.2">
      <c r="A27" t="s">
        <v>22</v>
      </c>
      <c r="B27" t="s">
        <v>46</v>
      </c>
      <c r="C27" t="s">
        <v>47</v>
      </c>
      <c r="D27" t="s">
        <v>48</v>
      </c>
      <c r="E27" t="s">
        <v>64</v>
      </c>
      <c r="F27" t="s">
        <v>379</v>
      </c>
      <c r="G27" t="s">
        <v>378</v>
      </c>
      <c r="H27">
        <v>1.23435757770189</v>
      </c>
      <c r="I27">
        <v>-1.43747980829394</v>
      </c>
      <c r="J27">
        <v>8.3733031564561605E-2</v>
      </c>
      <c r="K27">
        <v>0.16543384596132299</v>
      </c>
      <c r="L27">
        <v>14.741584708421099</v>
      </c>
      <c r="M27">
        <v>-8.6891518476213498</v>
      </c>
      <c r="N27">
        <v>4.1312692380091101E-8</v>
      </c>
      <c r="O27">
        <v>5.6696549080308697E-6</v>
      </c>
      <c r="P27">
        <v>4.9575230856109303E-7</v>
      </c>
      <c r="Q27">
        <v>9.9774220444866595E-5</v>
      </c>
      <c r="R27" t="b">
        <v>1</v>
      </c>
      <c r="S27" t="b">
        <v>1</v>
      </c>
      <c r="T27" t="b">
        <v>0</v>
      </c>
      <c r="U27" t="b">
        <v>0</v>
      </c>
    </row>
    <row r="28" spans="1:21" x14ac:dyDescent="0.2">
      <c r="A28" t="s">
        <v>22</v>
      </c>
      <c r="B28" t="s">
        <v>149</v>
      </c>
      <c r="C28" t="s">
        <v>150</v>
      </c>
      <c r="D28" t="s">
        <v>985</v>
      </c>
      <c r="E28" t="s">
        <v>986</v>
      </c>
      <c r="F28" t="s">
        <v>987</v>
      </c>
      <c r="G28" t="s">
        <v>1324</v>
      </c>
      <c r="H28">
        <v>0.14375905692316701</v>
      </c>
      <c r="I28">
        <v>2.67499311945887E-2</v>
      </c>
      <c r="J28">
        <v>0.12868782536013701</v>
      </c>
      <c r="K28">
        <v>0.197054053292677</v>
      </c>
      <c r="L28">
        <v>1.1171146650497299</v>
      </c>
      <c r="M28">
        <v>0.13574920559922701</v>
      </c>
      <c r="N28">
        <v>0.27599734251856101</v>
      </c>
      <c r="O28">
        <v>0.89325401569484497</v>
      </c>
      <c r="P28">
        <v>0.41399601377784201</v>
      </c>
      <c r="Q28">
        <v>0.94579836955924801</v>
      </c>
      <c r="R28" t="b">
        <v>0</v>
      </c>
      <c r="S28" t="b">
        <v>0</v>
      </c>
      <c r="T28" t="b">
        <v>1</v>
      </c>
      <c r="U28" t="b">
        <v>1</v>
      </c>
    </row>
    <row r="29" spans="1:21" x14ac:dyDescent="0.2">
      <c r="A29" t="s">
        <v>22</v>
      </c>
      <c r="B29" t="s">
        <v>149</v>
      </c>
      <c r="C29" t="s">
        <v>150</v>
      </c>
      <c r="D29" t="s">
        <v>985</v>
      </c>
      <c r="E29" t="s">
        <v>986</v>
      </c>
      <c r="F29" t="s">
        <v>987</v>
      </c>
      <c r="G29" t="s">
        <v>1300</v>
      </c>
      <c r="H29">
        <v>0.154582696423295</v>
      </c>
      <c r="I29">
        <v>-0.44444490817797899</v>
      </c>
      <c r="J29">
        <v>0.15513813613279101</v>
      </c>
      <c r="K29">
        <v>0.219130576705519</v>
      </c>
      <c r="L29">
        <v>0.99641970876187003</v>
      </c>
      <c r="M29">
        <v>-2.0282194975247601</v>
      </c>
      <c r="N29">
        <v>0.32291933121499</v>
      </c>
      <c r="O29">
        <v>4.6839706308885003E-2</v>
      </c>
      <c r="P29">
        <v>0.44711907398998602</v>
      </c>
      <c r="Q29">
        <v>8.87489172168347E-2</v>
      </c>
      <c r="R29" t="b">
        <v>0</v>
      </c>
      <c r="S29" t="b">
        <v>0</v>
      </c>
      <c r="T29" t="b">
        <v>1</v>
      </c>
      <c r="U29" t="b">
        <v>1</v>
      </c>
    </row>
    <row r="30" spans="1:21" x14ac:dyDescent="0.2">
      <c r="A30" t="s">
        <v>22</v>
      </c>
      <c r="B30" t="s">
        <v>149</v>
      </c>
      <c r="C30" t="s">
        <v>150</v>
      </c>
      <c r="D30" t="s">
        <v>985</v>
      </c>
      <c r="E30" t="s">
        <v>986</v>
      </c>
      <c r="F30" t="s">
        <v>987</v>
      </c>
      <c r="G30" t="s">
        <v>1301</v>
      </c>
      <c r="H30">
        <v>-4.5616230483625397E-2</v>
      </c>
      <c r="I30">
        <v>-0.119906054201595</v>
      </c>
      <c r="J30">
        <v>9.1277497874849095E-2</v>
      </c>
      <c r="K30">
        <v>0.167639658542269</v>
      </c>
      <c r="L30">
        <v>-0.49975329676729202</v>
      </c>
      <c r="M30">
        <v>-0.71526066829444102</v>
      </c>
      <c r="N30">
        <v>0.61958049981472496</v>
      </c>
      <c r="O30">
        <v>0.477986237065119</v>
      </c>
      <c r="P30">
        <v>0.67590599979788202</v>
      </c>
      <c r="Q30">
        <v>0.59649754234645702</v>
      </c>
      <c r="R30" t="b">
        <v>0</v>
      </c>
      <c r="S30" t="b">
        <v>0</v>
      </c>
      <c r="T30" t="b">
        <v>1</v>
      </c>
      <c r="U30" t="b">
        <v>1</v>
      </c>
    </row>
    <row r="31" spans="1:21" x14ac:dyDescent="0.2">
      <c r="A31" t="s">
        <v>22</v>
      </c>
      <c r="B31" t="s">
        <v>23</v>
      </c>
      <c r="C31" t="s">
        <v>24</v>
      </c>
      <c r="D31" t="s">
        <v>25</v>
      </c>
      <c r="E31" t="s">
        <v>1304</v>
      </c>
      <c r="F31" t="s">
        <v>1303</v>
      </c>
      <c r="G31" t="s">
        <v>1303</v>
      </c>
      <c r="H31">
        <v>0.18270556701179599</v>
      </c>
      <c r="I31">
        <v>0.156302903207448</v>
      </c>
      <c r="J31">
        <v>9.0823937454203904E-2</v>
      </c>
      <c r="K31">
        <v>0.168948783594951</v>
      </c>
      <c r="L31">
        <v>2.0116455213574298</v>
      </c>
      <c r="M31">
        <v>0.92514962156920999</v>
      </c>
      <c r="N31">
        <v>5.7264788410007601E-2</v>
      </c>
      <c r="O31">
        <v>0.36539806707077099</v>
      </c>
      <c r="P31">
        <v>0.103076619138014</v>
      </c>
      <c r="Q31">
        <v>0.48719742276102801</v>
      </c>
      <c r="R31" t="b">
        <v>0</v>
      </c>
      <c r="S31" t="b">
        <v>0</v>
      </c>
      <c r="T31" t="b">
        <v>1</v>
      </c>
      <c r="U31" t="b">
        <v>1</v>
      </c>
    </row>
    <row r="32" spans="1:21" x14ac:dyDescent="0.2">
      <c r="A32" t="s">
        <v>22</v>
      </c>
      <c r="B32" t="s">
        <v>346</v>
      </c>
      <c r="C32" t="s">
        <v>347</v>
      </c>
      <c r="D32" t="s">
        <v>348</v>
      </c>
      <c r="E32" t="s">
        <v>349</v>
      </c>
      <c r="F32" t="s">
        <v>1306</v>
      </c>
      <c r="G32" t="s">
        <v>1305</v>
      </c>
      <c r="H32">
        <v>-7.9866784782669301E-2</v>
      </c>
      <c r="I32">
        <v>-0.11320390614404099</v>
      </c>
      <c r="J32">
        <v>9.6166862170799103E-2</v>
      </c>
      <c r="K32">
        <v>0.172998383923646</v>
      </c>
      <c r="L32">
        <v>-0.83050213950851703</v>
      </c>
      <c r="M32">
        <v>-0.65436395171185002</v>
      </c>
      <c r="N32">
        <v>0.41054476964108</v>
      </c>
      <c r="O32">
        <v>0.51613585487486802</v>
      </c>
      <c r="P32">
        <v>0.54739302618810604</v>
      </c>
      <c r="Q32">
        <v>0.59938357340307202</v>
      </c>
      <c r="R32" t="b">
        <v>0</v>
      </c>
      <c r="S32" t="b">
        <v>0</v>
      </c>
      <c r="T32" t="b">
        <v>1</v>
      </c>
      <c r="U32" t="b">
        <v>1</v>
      </c>
    </row>
    <row r="33" spans="1:21" x14ac:dyDescent="0.2">
      <c r="A33" t="s">
        <v>22</v>
      </c>
      <c r="B33" t="s">
        <v>346</v>
      </c>
      <c r="C33" t="s">
        <v>789</v>
      </c>
      <c r="D33" t="s">
        <v>790</v>
      </c>
      <c r="E33" t="s">
        <v>1298</v>
      </c>
      <c r="F33" t="s">
        <v>1299</v>
      </c>
      <c r="G33" t="s">
        <v>1325</v>
      </c>
      <c r="H33">
        <v>0.37257092322058399</v>
      </c>
      <c r="I33">
        <v>-0.907134414781821</v>
      </c>
      <c r="J33">
        <v>7.4743488607170894E-2</v>
      </c>
      <c r="K33">
        <v>0.15621069636455001</v>
      </c>
      <c r="L33">
        <v>4.9846606060723699</v>
      </c>
      <c r="M33">
        <v>-5.8071209967903696</v>
      </c>
      <c r="N33">
        <v>7.1197470020975296E-5</v>
      </c>
      <c r="O33">
        <v>1.1086024493874101E-5</v>
      </c>
      <c r="P33">
        <v>3.6615841725073001E-4</v>
      </c>
      <c r="Q33">
        <v>9.9774220444866595E-5</v>
      </c>
      <c r="R33" t="b">
        <v>1</v>
      </c>
      <c r="S33" t="b">
        <v>1</v>
      </c>
      <c r="T33" t="b">
        <v>0</v>
      </c>
      <c r="U33" t="b">
        <v>0</v>
      </c>
    </row>
    <row r="34" spans="1:21" x14ac:dyDescent="0.2">
      <c r="A34" t="s">
        <v>22</v>
      </c>
      <c r="B34" t="s">
        <v>346</v>
      </c>
      <c r="C34" t="s">
        <v>789</v>
      </c>
      <c r="D34" t="s">
        <v>790</v>
      </c>
      <c r="E34" t="s">
        <v>1308</v>
      </c>
      <c r="F34" t="s">
        <v>1309</v>
      </c>
      <c r="G34" t="s">
        <v>1307</v>
      </c>
      <c r="H34">
        <v>0.26933603174799398</v>
      </c>
      <c r="I34">
        <v>-0.66913045091090095</v>
      </c>
      <c r="J34">
        <v>0.122158280873039</v>
      </c>
      <c r="K34">
        <v>0.19438545746577299</v>
      </c>
      <c r="L34">
        <v>2.2048119032382201</v>
      </c>
      <c r="M34">
        <v>-3.4422865765496899</v>
      </c>
      <c r="N34">
        <v>3.1667888431275E-2</v>
      </c>
      <c r="O34">
        <v>1.10941526999953E-3</v>
      </c>
      <c r="P34">
        <v>6.3335776862550097E-2</v>
      </c>
      <c r="Q34">
        <v>3.4521670210491402E-3</v>
      </c>
      <c r="R34" t="b">
        <v>0</v>
      </c>
      <c r="S34" t="b">
        <v>1</v>
      </c>
      <c r="T34" t="b">
        <v>1</v>
      </c>
      <c r="U34" t="b">
        <v>0</v>
      </c>
    </row>
    <row r="35" spans="1:21" x14ac:dyDescent="0.2">
      <c r="A35" t="s">
        <v>22</v>
      </c>
      <c r="B35" t="s">
        <v>53</v>
      </c>
      <c r="C35" t="s">
        <v>54</v>
      </c>
      <c r="D35" t="s">
        <v>243</v>
      </c>
      <c r="E35" t="s">
        <v>760</v>
      </c>
      <c r="F35" t="s">
        <v>761</v>
      </c>
      <c r="G35" t="s">
        <v>1201</v>
      </c>
      <c r="H35">
        <v>9.6725138620020898E-2</v>
      </c>
      <c r="I35">
        <v>-0.37066714609355</v>
      </c>
      <c r="J35">
        <v>0.16187035838751601</v>
      </c>
      <c r="K35">
        <v>0.23553890516998199</v>
      </c>
      <c r="L35">
        <v>0.59754694796228203</v>
      </c>
      <c r="M35">
        <v>-1.5736981787618001</v>
      </c>
      <c r="N35">
        <v>0.553010553074606</v>
      </c>
      <c r="O35">
        <v>0.12226551711952</v>
      </c>
      <c r="P35">
        <v>0.64220580357051005</v>
      </c>
      <c r="Q35">
        <v>0.18389881148520201</v>
      </c>
      <c r="R35" t="b">
        <v>0</v>
      </c>
      <c r="S35" t="b">
        <v>0</v>
      </c>
      <c r="T35" t="b">
        <v>1</v>
      </c>
      <c r="U35" t="b">
        <v>1</v>
      </c>
    </row>
    <row r="36" spans="1:21" x14ac:dyDescent="0.2">
      <c r="A36" t="s">
        <v>22</v>
      </c>
      <c r="B36" t="s">
        <v>53</v>
      </c>
      <c r="C36" t="s">
        <v>54</v>
      </c>
      <c r="D36" t="s">
        <v>243</v>
      </c>
      <c r="E36" t="s">
        <v>760</v>
      </c>
      <c r="F36" t="s">
        <v>761</v>
      </c>
      <c r="G36" t="s">
        <v>759</v>
      </c>
      <c r="H36">
        <v>-0.700073727232702</v>
      </c>
      <c r="I36">
        <v>1.24260691342523</v>
      </c>
      <c r="J36">
        <v>9.9432457871845306E-2</v>
      </c>
      <c r="K36">
        <v>0.17737505338710199</v>
      </c>
      <c r="L36">
        <v>-7.0406961893167797</v>
      </c>
      <c r="M36">
        <v>7.0055336965191604</v>
      </c>
      <c r="N36">
        <v>8.7914469247531696E-6</v>
      </c>
      <c r="O36">
        <v>9.2643192813781895E-6</v>
      </c>
      <c r="P36">
        <v>5.2748681548519001E-5</v>
      </c>
      <c r="Q36">
        <v>9.9774220444866595E-5</v>
      </c>
      <c r="R36" t="b">
        <v>1</v>
      </c>
      <c r="S36" t="b">
        <v>1</v>
      </c>
      <c r="T36" t="b">
        <v>0</v>
      </c>
      <c r="U36" t="b">
        <v>0</v>
      </c>
    </row>
    <row r="37" spans="1:21" x14ac:dyDescent="0.2">
      <c r="A37" t="s">
        <v>22</v>
      </c>
      <c r="B37" t="s">
        <v>53</v>
      </c>
      <c r="C37" t="s">
        <v>54</v>
      </c>
      <c r="D37" t="s">
        <v>243</v>
      </c>
      <c r="E37" t="s">
        <v>760</v>
      </c>
      <c r="F37" t="s">
        <v>1311</v>
      </c>
      <c r="G37" t="s">
        <v>1312</v>
      </c>
      <c r="H37">
        <v>-4.6082658303385197E-2</v>
      </c>
      <c r="I37">
        <v>0.21410312285840399</v>
      </c>
      <c r="J37">
        <v>0.12155128988891201</v>
      </c>
      <c r="K37">
        <v>0.20425775796433801</v>
      </c>
      <c r="L37">
        <v>-0.37912109649762599</v>
      </c>
      <c r="M37">
        <v>1.0482006901093299</v>
      </c>
      <c r="N37">
        <v>0.70608465085281602</v>
      </c>
      <c r="O37">
        <v>0.29921512203538497</v>
      </c>
      <c r="P37">
        <v>0.74761904207945196</v>
      </c>
      <c r="Q37">
        <v>0.41429786127976398</v>
      </c>
      <c r="R37" t="b">
        <v>0</v>
      </c>
      <c r="S37" t="b">
        <v>0</v>
      </c>
      <c r="T37" t="b">
        <v>1</v>
      </c>
      <c r="U37" t="b">
        <v>1</v>
      </c>
    </row>
  </sheetData>
  <conditionalFormatting sqref="I23">
    <cfRule type="expression" dxfId="0" priority="1">
      <formula>AND(ABS($I1)&gt;=1, $S1=TRUE, $U1=TRUE)</formula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370EA246486F4AA253B89766905E30" ma:contentTypeVersion="11" ma:contentTypeDescription="Create a new document." ma:contentTypeScope="" ma:versionID="b0841918eb4acd23b8e741d73070aacf">
  <xsd:schema xmlns:xsd="http://www.w3.org/2001/XMLSchema" xmlns:xs="http://www.w3.org/2001/XMLSchema" xmlns:p="http://schemas.microsoft.com/office/2006/metadata/properties" xmlns:ns2="c69d6819-ae6f-49e2-8ae8-97a12466d1da" xmlns:ns3="bacad6aa-8fdb-45db-9c68-1e91ed35dcd0" targetNamespace="http://schemas.microsoft.com/office/2006/metadata/properties" ma:root="true" ma:fieldsID="bc11e7e738b20f3155bbb712517ad4ed" ns2:_="" ns3:_="">
    <xsd:import namespace="c69d6819-ae6f-49e2-8ae8-97a12466d1da"/>
    <xsd:import namespace="bacad6aa-8fdb-45db-9c68-1e91ed35dc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9d6819-ae6f-49e2-8ae8-97a12466d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cad6aa-8fdb-45db-9c68-1e91ed35dcd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2f60370-5740-48a8-b441-756c4fbe8159}" ma:internalName="TaxCatchAll" ma:showField="CatchAllData" ma:web="bacad6aa-8fdb-45db-9c68-1e91ed35dc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B00607-AA3F-48CC-999F-CBC6A71CEA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9d6819-ae6f-49e2-8ae8-97a12466d1da"/>
    <ds:schemaRef ds:uri="bacad6aa-8fdb-45db-9c68-1e91ed35dc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C7BE1E-613D-45EB-8887-6946483E9A4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cl</vt:lpstr>
      <vt:lpstr>tri3</vt:lpstr>
      <vt:lpstr>pn12m</vt:lpstr>
      <vt:lpstr>pn56m</vt:lpstr>
      <vt:lpstr>pn12e</vt:lpstr>
      <vt:lpstr>pn5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hideng</dc:creator>
  <cp:lastModifiedBy>Steff Taelman</cp:lastModifiedBy>
  <dcterms:created xsi:type="dcterms:W3CDTF">2023-10-02T17:18:26Z</dcterms:created>
  <dcterms:modified xsi:type="dcterms:W3CDTF">2023-10-02T15:52:08Z</dcterms:modified>
</cp:coreProperties>
</file>